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334" windowHeight="12407" tabRatio="825" activeTab="5"/>
  </bookViews>
  <sheets>
    <sheet name="Figure 3" sheetId="1" r:id="rId1"/>
    <sheet name="Figure 5A" sheetId="2" r:id="rId2"/>
    <sheet name="Figure 5BD" sheetId="3" r:id="rId3"/>
    <sheet name="Figure 5CFGE" sheetId="4" r:id="rId4"/>
    <sheet name="Figure 6" sheetId="5" r:id="rId5"/>
    <sheet name="Figure 7" sheetId="6" r:id="rId6"/>
    <sheet name="Figure S1" sheetId="7" r:id="rId7"/>
    <sheet name="Figure S2" sheetId="8" r:id="rId8"/>
    <sheet name="Figure S3" sheetId="9" r:id="rId9"/>
    <sheet name="Figure S4BDFH" sheetId="10" r:id="rId10"/>
    <sheet name="Figure S4ACEG" sheetId="11" r:id="rId11"/>
    <sheet name="Figure S6" sheetId="12" r:id="rId12"/>
  </sheets>
  <calcPr calcId="144525"/>
</workbook>
</file>

<file path=xl/comments1.xml><?xml version="1.0" encoding="utf-8"?>
<comments xmlns="http://schemas.openxmlformats.org/spreadsheetml/2006/main">
  <authors>
    <author>pmajka</author>
  </authors>
  <commentList>
    <comment ref="C3" authorId="0">
      <text>
        <r>
          <rPr>
            <sz val="9"/>
            <color indexed="81"/>
            <rFont val="宋体"/>
            <charset val="134"/>
          </rPr>
          <t xml:space="preserve">pmajka:
Number of times when, for the entire process of reconstructing all 53 hemispheres, a cytoarchitectural area was used to guide the registration process.</t>
        </r>
      </text>
    </comment>
  </commentList>
</comments>
</file>

<file path=xl/sharedStrings.xml><?xml version="1.0" encoding="utf-8"?>
<sst xmlns="http://schemas.openxmlformats.org/spreadsheetml/2006/main" count="247">
  <si>
    <t>Figure 3</t>
  </si>
  <si>
    <t>The cortico-cortical connection matrices available through the http://analysis.marmosetbrain.org/ portal</t>
  </si>
  <si>
    <t>Figure 5A</t>
  </si>
  <si>
    <t>Case ID</t>
  </si>
  <si>
    <t>Tracer</t>
  </si>
  <si>
    <t>Area</t>
  </si>
  <si>
    <t>Distance to the nearest primary cortical area (mm)</t>
  </si>
  <si>
    <t>Nearest primary area</t>
  </si>
  <si>
    <t>Mean location (mm)</t>
  </si>
  <si>
    <t>Cell count</t>
  </si>
  <si>
    <t>Connectivity distance (mm)</t>
  </si>
  <si>
    <t>Volume of the injected area (mm3)</t>
  </si>
  <si>
    <t>Connectivity distance GLM fit (mm)</t>
  </si>
  <si>
    <t>Connectivity distance GLM fit residues (mm)</t>
  </si>
  <si>
    <t>Connectivity distance, corrected (mm)</t>
  </si>
  <si>
    <t>Connectivity distance, null model (mm)</t>
  </si>
  <si>
    <t>Connectivity distance, null model residues (mm)</t>
  </si>
  <si>
    <t>CJ74</t>
  </si>
  <si>
    <t>FR</t>
  </si>
  <si>
    <t>A8aV</t>
  </si>
  <si>
    <t>A4c</t>
  </si>
  <si>
    <t>FB</t>
  </si>
  <si>
    <t>A8b</t>
  </si>
  <si>
    <t>A4ab</t>
  </si>
  <si>
    <t>DY</t>
  </si>
  <si>
    <t>CJ83</t>
  </si>
  <si>
    <t>CJ108</t>
  </si>
  <si>
    <t>A8aD</t>
  </si>
  <si>
    <t>FE</t>
  </si>
  <si>
    <t>CJ146</t>
  </si>
  <si>
    <t>A23b</t>
  </si>
  <si>
    <t>A3b</t>
  </si>
  <si>
    <t>CJ55</t>
  </si>
  <si>
    <t>OPt</t>
  </si>
  <si>
    <t>V1</t>
  </si>
  <si>
    <t>PG</t>
  </si>
  <si>
    <t>LIP</t>
  </si>
  <si>
    <t>MIP</t>
  </si>
  <si>
    <t>CJ81</t>
  </si>
  <si>
    <t>V2</t>
  </si>
  <si>
    <t>CJ82</t>
  </si>
  <si>
    <t>CJ76</t>
  </si>
  <si>
    <t>PFG</t>
  </si>
  <si>
    <t>CJ146L</t>
  </si>
  <si>
    <t>CJ110</t>
  </si>
  <si>
    <t>A6Va</t>
  </si>
  <si>
    <t>A6DR</t>
  </si>
  <si>
    <t>CJ111</t>
  </si>
  <si>
    <t>A6DC</t>
  </si>
  <si>
    <t>CJ113</t>
  </si>
  <si>
    <t>A6M</t>
  </si>
  <si>
    <t>CJ112</t>
  </si>
  <si>
    <t>CJ78</t>
  </si>
  <si>
    <t>A3a</t>
  </si>
  <si>
    <t>CJ21</t>
  </si>
  <si>
    <t>A19DI</t>
  </si>
  <si>
    <t>V3A</t>
  </si>
  <si>
    <t>CJ51</t>
  </si>
  <si>
    <t>MST</t>
  </si>
  <si>
    <t>CJ50</t>
  </si>
  <si>
    <t>V4</t>
  </si>
  <si>
    <t>CJ56</t>
  </si>
  <si>
    <t>V5</t>
  </si>
  <si>
    <t>AuA1</t>
  </si>
  <si>
    <t>V4T</t>
  </si>
  <si>
    <t>CJ19</t>
  </si>
  <si>
    <t>CJ164</t>
  </si>
  <si>
    <t>CTBgr</t>
  </si>
  <si>
    <t>CJ84</t>
  </si>
  <si>
    <t>A19M</t>
  </si>
  <si>
    <t>PGM</t>
  </si>
  <si>
    <t>A23a</t>
  </si>
  <si>
    <t>CJ36</t>
  </si>
  <si>
    <t>V6</t>
  </si>
  <si>
    <t>CJ94</t>
  </si>
  <si>
    <t>CJ167</t>
  </si>
  <si>
    <t>A24d</t>
  </si>
  <si>
    <t>A23c</t>
  </si>
  <si>
    <t>CJ122</t>
  </si>
  <si>
    <t>AuRT</t>
  </si>
  <si>
    <t>TPO</t>
  </si>
  <si>
    <t>AuCPB</t>
  </si>
  <si>
    <t>AuR</t>
  </si>
  <si>
    <t>CJ170</t>
  </si>
  <si>
    <t>S2E</t>
  </si>
  <si>
    <t>CJ174</t>
  </si>
  <si>
    <t>CJ173</t>
  </si>
  <si>
    <t>A1-2</t>
  </si>
  <si>
    <t>AIP</t>
  </si>
  <si>
    <t>CJ90</t>
  </si>
  <si>
    <t>CJ123</t>
  </si>
  <si>
    <t>A8C</t>
  </si>
  <si>
    <t>CJ64</t>
  </si>
  <si>
    <t>AuML</t>
  </si>
  <si>
    <t>AuCM</t>
  </si>
  <si>
    <t>CJ180</t>
  </si>
  <si>
    <t>CTBr</t>
  </si>
  <si>
    <t>TE3</t>
  </si>
  <si>
    <t>CJ114</t>
  </si>
  <si>
    <t>CJ115</t>
  </si>
  <si>
    <t>CJ181</t>
  </si>
  <si>
    <t>A11</t>
  </si>
  <si>
    <t>A47L</t>
  </si>
  <si>
    <t>TEO</t>
  </si>
  <si>
    <t>CJ116</t>
  </si>
  <si>
    <t>CJ800</t>
  </si>
  <si>
    <t>A45</t>
  </si>
  <si>
    <t>A46D</t>
  </si>
  <si>
    <t>CJ178</t>
  </si>
  <si>
    <t>A10</t>
  </si>
  <si>
    <t>A32</t>
  </si>
  <si>
    <t>CJ77</t>
  </si>
  <si>
    <t>PF</t>
  </si>
  <si>
    <t>CJ100</t>
  </si>
  <si>
    <t>CJ182</t>
  </si>
  <si>
    <t>PGa-IPa</t>
  </si>
  <si>
    <t>CJ801</t>
  </si>
  <si>
    <t>CJ80</t>
  </si>
  <si>
    <t>CJ802</t>
  </si>
  <si>
    <t>CJ148R</t>
  </si>
  <si>
    <t>A32V</t>
  </si>
  <si>
    <t>CJ153X</t>
  </si>
  <si>
    <t>CJ102X</t>
  </si>
  <si>
    <t>CJ125X</t>
  </si>
  <si>
    <t>CJ71R</t>
  </si>
  <si>
    <t>CJ52X</t>
  </si>
  <si>
    <t>PEC</t>
  </si>
  <si>
    <t>CJ75X</t>
  </si>
  <si>
    <t>PE</t>
  </si>
  <si>
    <t>CJ73X</t>
  </si>
  <si>
    <t>CJ70X</t>
  </si>
  <si>
    <t>A9</t>
  </si>
  <si>
    <t>Figure 5B</t>
  </si>
  <si>
    <t>Figure 5D</t>
  </si>
  <si>
    <t>Figure 5CFGE</t>
  </si>
  <si>
    <t>Connectivity distance, infragranular cells (mm)</t>
  </si>
  <si>
    <t>Connectivity distance, supragranular cells (mm)</t>
  </si>
  <si>
    <t>Infragranular cell count</t>
  </si>
  <si>
    <t>Supragranular cell count</t>
  </si>
  <si>
    <t>Cell count, total</t>
  </si>
  <si>
    <t>Supra / infra connectivity distance ratio</t>
  </si>
  <si>
    <t>All cells connectivity distance GLM fit (mm)</t>
  </si>
  <si>
    <t>All cells connectivity distance, corrected (mm)</t>
  </si>
  <si>
    <t>All cells connectivity distance, null model (mm)</t>
  </si>
  <si>
    <t>Infragranular cells connectivity distance GLM fit (mm)</t>
  </si>
  <si>
    <t>Infragranular cells connectivity distance, corrected (mm)</t>
  </si>
  <si>
    <t>Infragranular cells connectivity distance, null model (mm)</t>
  </si>
  <si>
    <t>Supragranular cells connectivity distance GLM fit (mm)</t>
  </si>
  <si>
    <t>Supragranular cells connectivity distance, corrected (mm)</t>
  </si>
  <si>
    <t>Supragranular cells connectivity distance, null model (mm)</t>
  </si>
  <si>
    <t>Supra / infra connectivity distance ratio GLM fit (mm)</t>
  </si>
  <si>
    <t>Supra / infra connectivity distance ratio, corrected (mm)</t>
  </si>
  <si>
    <t>Supra / infra connectivity distance ratio, null model (mm)</t>
  </si>
  <si>
    <t>Figure 6A-H</t>
  </si>
  <si>
    <t>Panel</t>
  </si>
  <si>
    <t>Please visit the following link for a high-resolution image</t>
  </si>
  <si>
    <t>A</t>
  </si>
  <si>
    <t>http://flatmap.marmosetbrain.org/flatmap/CJ148R/DY.png</t>
  </si>
  <si>
    <t>B</t>
  </si>
  <si>
    <t>http://flatmap.marmosetbrain.org/flatmap/CJ178/DY.png</t>
  </si>
  <si>
    <t>C</t>
  </si>
  <si>
    <t>http://flatmap.marmosetbrain.org/flatmap/CJ800/DY.png</t>
  </si>
  <si>
    <t>D</t>
  </si>
  <si>
    <t>http://flatmap.marmosetbrain.org/flatmap/CJ801/DY.png</t>
  </si>
  <si>
    <t>E</t>
  </si>
  <si>
    <t>http://flatmap.marmosetbrain.org/flatmap/CJ73/FE.png</t>
  </si>
  <si>
    <t>F</t>
  </si>
  <si>
    <t>http://flatmap.marmosetbrain.org/flatmap/CJ75/DY.png</t>
  </si>
  <si>
    <t>G</t>
  </si>
  <si>
    <t>http://flatmap.marmosetbrain.org/flatmap/CJ125/FR.png</t>
  </si>
  <si>
    <t>H</t>
  </si>
  <si>
    <t>http://flatmap.marmosetbrain.org/flatmap/CJ800/CTBgr.png</t>
  </si>
  <si>
    <t>Figure 7B</t>
  </si>
  <si>
    <t>Network</t>
  </si>
  <si>
    <t>FLN_local to FLN_distant ratio</t>
  </si>
  <si>
    <t>APEX</t>
  </si>
  <si>
    <t>PGaIPa</t>
  </si>
  <si>
    <t>CON</t>
  </si>
  <si>
    <t>HOSom</t>
  </si>
  <si>
    <t>Pri</t>
  </si>
  <si>
    <t>VisM</t>
  </si>
  <si>
    <t>Supplementary Figure 1A</t>
  </si>
  <si>
    <t>Supplementary Figure 1B</t>
  </si>
  <si>
    <t>Supplementary Figures 1C and 1D</t>
  </si>
  <si>
    <t>Supplementary Figure 1E</t>
  </si>
  <si>
    <t>Supplementary Figure 1F</t>
  </si>
  <si>
    <t>Number of injections</t>
  </si>
  <si>
    <t>Injection volume (mm3)</t>
  </si>
  <si>
    <t>lnjection volume, log10</t>
  </si>
  <si>
    <t>Number of extrinsic labelled neurons, normalized</t>
  </si>
  <si>
    <t>Number of extrinsic labelled neurons, normalized, log10</t>
  </si>
  <si>
    <t>-</t>
  </si>
  <si>
    <t>Supplementary Figure S2</t>
  </si>
  <si>
    <t>Total number of labelled neurons, normalized</t>
  </si>
  <si>
    <t>Number of intrinsic labelled neurons, normalized</t>
  </si>
  <si>
    <t>Total number of labelled neurons, normalized, log10</t>
  </si>
  <si>
    <t>Number of intrinsic labelled neurons, normalized, log10</t>
  </si>
  <si>
    <t>Injection site volume (mm3)</t>
  </si>
  <si>
    <t>Injection site volume, log10</t>
  </si>
  <si>
    <t>Supplementary Figure 3C</t>
  </si>
  <si>
    <t>Supplementary Figure 3D</t>
  </si>
  <si>
    <t>Supplementary Figure 3F</t>
  </si>
  <si>
    <t>Supplementary Figure 3E</t>
  </si>
  <si>
    <t>Histogram bin</t>
  </si>
  <si>
    <t>Count</t>
  </si>
  <si>
    <r>
      <rPr>
        <sz val="11"/>
        <color theme="1"/>
        <rFont val="Calibri"/>
        <charset val="134"/>
      </rPr>
      <t xml:space="preserve">The interareal distnace matrix is available through the http://analysis-marmosetbrain.org portal under the link
</t>
    </r>
    <r>
      <rPr>
        <i/>
        <sz val="11"/>
        <color theme="1"/>
        <rFont val="Calibri"/>
        <charset val="134"/>
      </rPr>
      <t>Interareal Distance Matrix</t>
    </r>
  </si>
  <si>
    <t>WM to GM traversal speed ratio</t>
  </si>
  <si>
    <t>Mean interareal distance (mm)</t>
  </si>
  <si>
    <t>Std. dev. of interareal distances (mm)</t>
  </si>
  <si>
    <t>Supplementary Figure 4B</t>
  </si>
  <si>
    <t>Supplementary Figure 4D</t>
  </si>
  <si>
    <t>Supplementary Figure 4F</t>
  </si>
  <si>
    <t>Supplementary Figure 4H</t>
  </si>
  <si>
    <t>Supplementary Figure 4A</t>
  </si>
  <si>
    <t>Supplementary Figure 4C</t>
  </si>
  <si>
    <t>Gu</t>
  </si>
  <si>
    <t>Supplementary Figure 4E</t>
  </si>
  <si>
    <t>Volume of the injection site (mm3)</t>
  </si>
  <si>
    <t>Supplementary Figure 4G</t>
  </si>
  <si>
    <t>Supplementary Figure 6C</t>
  </si>
  <si>
    <t>Cytoarchitectural area</t>
  </si>
  <si>
    <t>Number of outlines</t>
  </si>
  <si>
    <t>Ent</t>
  </si>
  <si>
    <t>TH</t>
  </si>
  <si>
    <t>ProSt</t>
  </si>
  <si>
    <t>Pir</t>
  </si>
  <si>
    <t>AuA1, AuAL, AuCL, AuCM, AuML, AuR, AuRM, AuRT, AuRTL, AuRTM</t>
  </si>
  <si>
    <t>A13M, A13L</t>
  </si>
  <si>
    <t>TE1, TE2, TE3</t>
  </si>
  <si>
    <t>A23a, A23b</t>
  </si>
  <si>
    <t>A23V</t>
  </si>
  <si>
    <t>PGa-Ipa</t>
  </si>
  <si>
    <t>A23a, A23b, A23c</t>
  </si>
  <si>
    <t>VIP</t>
  </si>
  <si>
    <t>PG, OPt</t>
  </si>
  <si>
    <t>AuA1, AuR, AuRT</t>
  </si>
  <si>
    <t>ProM</t>
  </si>
  <si>
    <t>A6Vb</t>
  </si>
  <si>
    <t>TPt</t>
  </si>
  <si>
    <t>V6A, PEC</t>
  </si>
  <si>
    <t>Gu, ProM</t>
  </si>
  <si>
    <t>A46D, A46V</t>
  </si>
  <si>
    <t>A12</t>
  </si>
  <si>
    <t>A30</t>
  </si>
  <si>
    <t>S2E, S2I, S2PV, S2PR</t>
  </si>
  <si>
    <t>A36</t>
  </si>
  <si>
    <t>Ctx</t>
  </si>
</sst>
</file>

<file path=xl/styles.xml><?xml version="1.0" encoding="utf-8"?>
<styleSheet xmlns="http://schemas.openxmlformats.org/spreadsheetml/2006/main">
  <numFmts count="8">
    <numFmt numFmtId="176" formatCode="0.00_ "/>
    <numFmt numFmtId="177" formatCode="0.000_ "/>
    <numFmt numFmtId="178" formatCode="#\ ##0"/>
    <numFmt numFmtId="43" formatCode="_-* #,##0.00_-;\-* #,##0.00_-;_-* &quot;-&quot;??_-;_-@_-"/>
    <numFmt numFmtId="42" formatCode="_-&quot;$&quot;* #,##0_-;\-&quot;$&quot;* #,##0_-;_-&quot;$&quot;* &quot;-&quot;_-;_-@_-"/>
    <numFmt numFmtId="44" formatCode="_-&quot;$&quot;* #,##0.00_-;\-&quot;$&quot;* #,##0.00_-;_-&quot;$&quot;* &quot;-&quot;??_-;_-@_-"/>
    <numFmt numFmtId="179" formatCode="0.0_ "/>
    <numFmt numFmtId="41" formatCode="_-* #,##0_-;\-* #,##0_-;_-* &quot;-&quot;_-;_-@_-"/>
  </numFmts>
  <fonts count="29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name val="Arial"/>
      <charset val="0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1"/>
      <name val="Calibri"/>
      <charset val="0"/>
    </font>
    <font>
      <sz val="11"/>
      <color rgb="FFFF0000"/>
      <name val="Calibri"/>
      <charset val="134"/>
    </font>
    <font>
      <sz val="11"/>
      <name val="Calibri"/>
      <charset val="134"/>
    </font>
    <font>
      <sz val="11"/>
      <color rgb="FFFF0000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9C6500"/>
      <name val="Calibri"/>
      <charset val="0"/>
      <scheme val="minor"/>
    </font>
    <font>
      <i/>
      <sz val="11"/>
      <color theme="1"/>
      <name val="Calibri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theme="0" tint="-0.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0" fontId="10" fillId="27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3" fillId="11" borderId="1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0" fillId="28" borderId="19" applyNumberFormat="0" applyFont="0" applyAlignment="0" applyProtection="0">
      <alignment vertical="center"/>
    </xf>
    <xf numFmtId="0" fontId="22" fillId="13" borderId="1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11" borderId="16" applyNumberFormat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4" borderId="12" applyNumberFormat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</cellStyleXfs>
  <cellXfs count="135">
    <xf numFmtId="0" fontId="0" fillId="0" borderId="0" xfId="0"/>
    <xf numFmtId="0" fontId="1" fillId="0" borderId="0" xfId="0" applyFont="1"/>
    <xf numFmtId="0" fontId="0" fillId="2" borderId="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2" borderId="1" xfId="0" applyNumberFormat="1" applyFont="1" applyFill="1" applyBorder="1" applyAlignment="1">
      <alignment horizontal="center" vertical="center" wrapText="1"/>
    </xf>
    <xf numFmtId="0" fontId="0" fillId="2" borderId="7" xfId="0" applyNumberFormat="1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178" fontId="0" fillId="0" borderId="0" xfId="0" applyNumberFormat="1" applyFill="1" applyAlignment="1">
      <alignment vertical="center"/>
    </xf>
    <xf numFmtId="0" fontId="0" fillId="2" borderId="2" xfId="0" applyFill="1" applyBorder="1" applyAlignment="1">
      <alignment horizontal="center" vertical="center" wrapText="1"/>
    </xf>
    <xf numFmtId="176" fontId="0" fillId="0" borderId="4" xfId="0" applyNumberFormat="1" applyFill="1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76" fontId="0" fillId="0" borderId="8" xfId="0" applyNumberFormat="1" applyFill="1" applyBorder="1" applyAlignment="1">
      <alignment vertical="center"/>
    </xf>
    <xf numFmtId="178" fontId="0" fillId="0" borderId="8" xfId="0" applyNumberFormat="1" applyFill="1" applyBorder="1" applyAlignment="1">
      <alignment vertical="center"/>
    </xf>
    <xf numFmtId="176" fontId="0" fillId="0" borderId="6" xfId="0" applyNumberFormat="1" applyFill="1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/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176" fontId="0" fillId="0" borderId="8" xfId="0" applyNumberFormat="1" applyBorder="1"/>
    <xf numFmtId="0" fontId="0" fillId="0" borderId="8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/>
    <xf numFmtId="0" fontId="4" fillId="0" borderId="0" xfId="0" applyFont="1" applyAlignment="1">
      <alignment wrapText="1"/>
    </xf>
    <xf numFmtId="0" fontId="4" fillId="0" borderId="0" xfId="0" applyFont="1"/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177" fontId="0" fillId="0" borderId="3" xfId="0" applyNumberForma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177" fontId="0" fillId="0" borderId="5" xfId="0" applyNumberFormat="1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0" borderId="0" xfId="0" applyFont="1" applyBorder="1"/>
    <xf numFmtId="179" fontId="4" fillId="0" borderId="0" xfId="0" applyNumberFormat="1" applyFont="1" applyBorder="1"/>
    <xf numFmtId="0" fontId="4" fillId="0" borderId="0" xfId="0" applyFont="1" applyBorder="1" applyAlignment="1">
      <alignment horizontal="left"/>
    </xf>
    <xf numFmtId="176" fontId="0" fillId="2" borderId="1" xfId="0" applyNumberFormat="1" applyFont="1" applyFill="1" applyBorder="1" applyAlignment="1">
      <alignment horizontal="center" vertical="center" wrapText="1"/>
    </xf>
    <xf numFmtId="176" fontId="0" fillId="2" borderId="7" xfId="0" applyNumberFormat="1" applyFont="1" applyFill="1" applyBorder="1" applyAlignment="1">
      <alignment horizontal="center" vertical="center" wrapText="1"/>
    </xf>
    <xf numFmtId="176" fontId="0" fillId="2" borderId="2" xfId="0" applyNumberFormat="1" applyFont="1" applyFill="1" applyBorder="1" applyAlignment="1">
      <alignment horizontal="center" vertical="center" wrapText="1"/>
    </xf>
    <xf numFmtId="176" fontId="0" fillId="0" borderId="3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176" fontId="0" fillId="0" borderId="4" xfId="0" applyNumberFormat="1" applyFont="1" applyFill="1" applyBorder="1" applyAlignment="1">
      <alignment vertical="center"/>
    </xf>
    <xf numFmtId="176" fontId="0" fillId="0" borderId="5" xfId="0" applyNumberFormat="1" applyFont="1" applyFill="1" applyBorder="1" applyAlignment="1">
      <alignment vertical="center"/>
    </xf>
    <xf numFmtId="176" fontId="0" fillId="0" borderId="8" xfId="0" applyNumberFormat="1" applyFont="1" applyFill="1" applyBorder="1" applyAlignment="1">
      <alignment vertical="center"/>
    </xf>
    <xf numFmtId="176" fontId="0" fillId="0" borderId="6" xfId="0" applyNumberFormat="1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179" fontId="4" fillId="0" borderId="0" xfId="0" applyNumberFormat="1" applyFont="1" applyBorder="1" applyAlignment="1">
      <alignment horizontal="right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3" xfId="0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horizontal="right" vertical="center"/>
    </xf>
    <xf numFmtId="176" fontId="0" fillId="0" borderId="0" xfId="0" applyNumberFormat="1" applyFont="1"/>
    <xf numFmtId="176" fontId="0" fillId="0" borderId="4" xfId="0" applyNumberFormat="1" applyFont="1" applyBorder="1"/>
    <xf numFmtId="0" fontId="0" fillId="0" borderId="0" xfId="0" applyNumberFormat="1" applyFont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 applyFont="1" applyAlignment="1">
      <alignment vertical="center"/>
    </xf>
    <xf numFmtId="0" fontId="0" fillId="0" borderId="5" xfId="0" applyFont="1" applyFill="1" applyBorder="1" applyAlignment="1">
      <alignment vertical="center"/>
    </xf>
    <xf numFmtId="0" fontId="0" fillId="0" borderId="8" xfId="0" applyFont="1" applyFill="1" applyBorder="1" applyAlignment="1">
      <alignment vertical="center"/>
    </xf>
    <xf numFmtId="178" fontId="0" fillId="0" borderId="8" xfId="0" applyNumberFormat="1" applyFont="1" applyFill="1" applyBorder="1" applyAlignment="1">
      <alignment horizontal="right" vertical="center"/>
    </xf>
    <xf numFmtId="176" fontId="0" fillId="0" borderId="8" xfId="0" applyNumberFormat="1" applyFont="1" applyBorder="1"/>
    <xf numFmtId="0" fontId="0" fillId="0" borderId="8" xfId="0" applyFill="1" applyBorder="1" applyAlignment="1">
      <alignment vertical="center"/>
    </xf>
    <xf numFmtId="176" fontId="0" fillId="0" borderId="6" xfId="0" applyNumberFormat="1" applyFont="1" applyBorder="1"/>
    <xf numFmtId="0" fontId="0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3" xfId="0" applyFont="1" applyBorder="1"/>
    <xf numFmtId="0" fontId="0" fillId="0" borderId="4" xfId="0" applyFont="1" applyBorder="1"/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right"/>
    </xf>
    <xf numFmtId="0" fontId="0" fillId="0" borderId="5" xfId="0" applyFont="1" applyBorder="1"/>
    <xf numFmtId="0" fontId="0" fillId="0" borderId="6" xfId="0" applyFont="1" applyBorder="1"/>
    <xf numFmtId="178" fontId="0" fillId="0" borderId="0" xfId="0" applyNumberFormat="1" applyFont="1" applyFill="1" applyBorder="1" applyAlignment="1">
      <alignment vertical="center"/>
    </xf>
    <xf numFmtId="0" fontId="0" fillId="2" borderId="9" xfId="0" applyFont="1" applyFill="1" applyBorder="1" applyAlignment="1">
      <alignment horizontal="center"/>
    </xf>
    <xf numFmtId="176" fontId="0" fillId="0" borderId="9" xfId="0" applyNumberFormat="1" applyFont="1" applyBorder="1" applyAlignment="1">
      <alignment horizontal="center" vertical="center"/>
    </xf>
    <xf numFmtId="176" fontId="0" fillId="0" borderId="10" xfId="0" applyNumberFormat="1" applyFont="1" applyBorder="1" applyAlignment="1">
      <alignment vertical="center"/>
    </xf>
    <xf numFmtId="0" fontId="0" fillId="2" borderId="3" xfId="0" applyFont="1" applyFill="1" applyBorder="1" applyAlignment="1">
      <alignment horizontal="center"/>
    </xf>
    <xf numFmtId="176" fontId="0" fillId="0" borderId="3" xfId="0" applyNumberFormat="1" applyFont="1" applyBorder="1" applyAlignment="1">
      <alignment vertical="center"/>
    </xf>
    <xf numFmtId="176" fontId="0" fillId="0" borderId="5" xfId="0" applyNumberFormat="1" applyFont="1" applyBorder="1" applyAlignment="1">
      <alignment vertical="center"/>
    </xf>
    <xf numFmtId="176" fontId="0" fillId="0" borderId="8" xfId="0" applyNumberFormat="1" applyFont="1" applyBorder="1" applyAlignment="1">
      <alignment vertical="center"/>
    </xf>
    <xf numFmtId="0" fontId="0" fillId="2" borderId="5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176" fontId="0" fillId="0" borderId="11" xfId="0" applyNumberFormat="1" applyFont="1" applyBorder="1" applyAlignment="1">
      <alignment vertical="center"/>
    </xf>
    <xf numFmtId="176" fontId="0" fillId="0" borderId="4" xfId="0" applyNumberFormat="1" applyFont="1" applyBorder="1" applyAlignment="1">
      <alignment vertical="center"/>
    </xf>
    <xf numFmtId="176" fontId="0" fillId="0" borderId="6" xfId="0" applyNumberFormat="1" applyFont="1" applyBorder="1" applyAlignment="1">
      <alignment horizontal="center" vertical="center"/>
    </xf>
    <xf numFmtId="0" fontId="0" fillId="2" borderId="6" xfId="0" applyFont="1" applyFill="1" applyBorder="1" applyAlignment="1">
      <alignment horizontal="center"/>
    </xf>
    <xf numFmtId="0" fontId="0" fillId="0" borderId="8" xfId="0" applyFont="1" applyBorder="1"/>
    <xf numFmtId="178" fontId="0" fillId="0" borderId="8" xfId="0" applyNumberFormat="1" applyFont="1" applyFill="1" applyBorder="1" applyAlignment="1">
      <alignment vertical="center"/>
    </xf>
    <xf numFmtId="0" fontId="0" fillId="3" borderId="1" xfId="0" applyNumberFormat="1" applyFill="1" applyBorder="1" applyAlignment="1">
      <alignment horizontal="center" vertical="center" wrapText="1"/>
    </xf>
    <xf numFmtId="0" fontId="0" fillId="3" borderId="7" xfId="0" applyNumberFormat="1" applyFont="1" applyFill="1" applyBorder="1" applyAlignment="1">
      <alignment horizontal="center" vertical="center" wrapText="1"/>
    </xf>
    <xf numFmtId="0" fontId="0" fillId="3" borderId="7" xfId="0" applyNumberFormat="1" applyFill="1" applyBorder="1" applyAlignment="1">
      <alignment horizontal="center" vertical="center" wrapText="1"/>
    </xf>
    <xf numFmtId="0" fontId="0" fillId="0" borderId="3" xfId="0" applyBorder="1"/>
    <xf numFmtId="0" fontId="0" fillId="3" borderId="2" xfId="0" applyNumberFormat="1" applyFill="1" applyBorder="1" applyAlignment="1">
      <alignment horizontal="center" vertical="center" wrapText="1"/>
    </xf>
    <xf numFmtId="179" fontId="0" fillId="0" borderId="4" xfId="0" applyNumberFormat="1" applyBorder="1"/>
    <xf numFmtId="0" fontId="0" fillId="0" borderId="5" xfId="0" applyBorder="1"/>
    <xf numFmtId="0" fontId="0" fillId="0" borderId="8" xfId="0" applyBorder="1"/>
    <xf numFmtId="179" fontId="0" fillId="0" borderId="6" xfId="0" applyNumberFormat="1" applyBorder="1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0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Border="1"/>
    <xf numFmtId="0" fontId="8" fillId="0" borderId="0" xfId="0" applyFo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Accent1" xfId="19" builtinId="29"/>
    <cellStyle name="Comma[0]" xfId="20" builtinId="6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60% - Accent3" xfId="36" builtinId="40"/>
    <cellStyle name="Currency[0]" xfId="37" builtinId="7"/>
    <cellStyle name="Heading 1" xfId="38" builtinId="16"/>
    <cellStyle name="20% - Accent6" xfId="39" builtinId="50"/>
    <cellStyle name="Title" xfId="40" builtinId="15"/>
    <cellStyle name="Warning Text" xfId="41" builtinId="11"/>
    <cellStyle name="20% - Accent1" xfId="42" builtinId="30"/>
    <cellStyle name="Hyperlink" xfId="43" builtinId="8"/>
    <cellStyle name="Followed Hyperlink" xfId="44" builtinId="9"/>
    <cellStyle name="Heading 2" xfId="45" builtinId="17"/>
    <cellStyle name="Comma" xfId="46" builtinId="3"/>
    <cellStyle name="Check Cell" xfId="47" builtinId="23"/>
    <cellStyle name="Percent" xfId="48" builtinId="5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3C3C3C"/>
      </a:dk1>
      <a:lt1>
        <a:sysClr val="window" lastClr="FCFCF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flatmap.marmosetbrain.org/flatmap/CJ800/CTBgr.png" TargetMode="External"/><Relationship Id="rId7" Type="http://schemas.openxmlformats.org/officeDocument/2006/relationships/hyperlink" Target="http://flatmap.marmosetbrain.org/flatmap/CJ125/FR.png" TargetMode="External"/><Relationship Id="rId6" Type="http://schemas.openxmlformats.org/officeDocument/2006/relationships/hyperlink" Target="http://flatmap.marmosetbrain.org/flatmap/CJ75/DY.png" TargetMode="External"/><Relationship Id="rId5" Type="http://schemas.openxmlformats.org/officeDocument/2006/relationships/hyperlink" Target="http://flatmap.marmosetbrain.org/flatmap/CJ73/FE.png" TargetMode="External"/><Relationship Id="rId4" Type="http://schemas.openxmlformats.org/officeDocument/2006/relationships/hyperlink" Target="http://flatmap.marmosetbrain.org/flatmap/CJ801/DY.png" TargetMode="External"/><Relationship Id="rId3" Type="http://schemas.openxmlformats.org/officeDocument/2006/relationships/hyperlink" Target="http://flatmap.marmosetbrain.org/flatmap/CJ800/DY.png" TargetMode="External"/><Relationship Id="rId2" Type="http://schemas.openxmlformats.org/officeDocument/2006/relationships/hyperlink" Target="http://flatmap.marmosetbrain.org/flatmap/CJ178/DY.png" TargetMode="External"/><Relationship Id="rId1" Type="http://schemas.openxmlformats.org/officeDocument/2006/relationships/hyperlink" Target="http://flatmap.marmosetbrain.org/flatmap/CJ148R/DY.pn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4"/>
  <sheetViews>
    <sheetView topLeftCell="A3" workbookViewId="0">
      <selection activeCell="H4" sqref="H4:J48"/>
    </sheetView>
  </sheetViews>
  <sheetFormatPr defaultColWidth="9" defaultRowHeight="13.05" outlineLevelRow="3" outlineLevelCol="6"/>
  <cols>
    <col min="5" max="5" width="20.1293103448276" customWidth="1"/>
    <col min="8" max="10" width="12.6293103448276"/>
  </cols>
  <sheetData>
    <row r="1" spans="1:5">
      <c r="A1" s="10" t="s">
        <v>0</v>
      </c>
      <c r="B1" s="38"/>
      <c r="C1" s="38"/>
      <c r="D1" s="38"/>
      <c r="E1" s="38"/>
    </row>
    <row r="2" spans="1:5">
      <c r="A2" s="38"/>
      <c r="B2" s="38"/>
      <c r="C2" s="38"/>
      <c r="D2" s="38"/>
      <c r="E2" s="38"/>
    </row>
    <row r="3" spans="1:7">
      <c r="A3" s="131"/>
      <c r="B3" s="132" t="s">
        <v>1</v>
      </c>
      <c r="C3" s="132"/>
      <c r="D3" s="132"/>
      <c r="E3" s="132"/>
      <c r="F3" s="134"/>
      <c r="G3" s="134"/>
    </row>
    <row r="4" ht="33" customHeight="1" spans="1:7">
      <c r="A4" s="133"/>
      <c r="B4" s="132"/>
      <c r="C4" s="132"/>
      <c r="D4" s="132"/>
      <c r="E4" s="132"/>
      <c r="F4" s="134"/>
      <c r="G4" s="134"/>
    </row>
  </sheetData>
  <mergeCells count="1">
    <mergeCell ref="B3:E4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241"/>
  <sheetViews>
    <sheetView workbookViewId="0">
      <selection activeCell="A1" sqref="A1"/>
    </sheetView>
  </sheetViews>
  <sheetFormatPr defaultColWidth="9" defaultRowHeight="13.05"/>
  <cols>
    <col min="1" max="1" width="8.12931034482759" customWidth="1"/>
    <col min="2" max="2" width="22.3534482758621" customWidth="1"/>
    <col min="3" max="3" width="13.6637931034483" customWidth="1"/>
    <col min="4" max="4" width="18.3793103448276" customWidth="1"/>
    <col min="5" max="5" width="16.3793103448276" customWidth="1"/>
    <col min="6" max="6" width="18.6293103448276" customWidth="1"/>
    <col min="7" max="7" width="21" customWidth="1"/>
    <col min="8" max="8" width="20.1293103448276" customWidth="1"/>
    <col min="9" max="9" width="18.8793103448276" customWidth="1"/>
    <col min="10" max="10" width="21.5" customWidth="1"/>
  </cols>
  <sheetData>
    <row r="1" spans="1:1">
      <c r="A1" s="10" t="s">
        <v>209</v>
      </c>
    </row>
    <row r="2" spans="10:10">
      <c r="J2" s="35"/>
    </row>
    <row r="3" s="8" customFormat="1" ht="26.2" spans="1:10">
      <c r="A3" s="32" t="s">
        <v>5</v>
      </c>
      <c r="B3" s="13" t="s">
        <v>6</v>
      </c>
      <c r="C3" s="13" t="s">
        <v>8</v>
      </c>
      <c r="D3" s="13" t="s">
        <v>11</v>
      </c>
      <c r="E3" s="13" t="s">
        <v>10</v>
      </c>
      <c r="F3" s="13" t="s">
        <v>12</v>
      </c>
      <c r="G3" s="13" t="s">
        <v>13</v>
      </c>
      <c r="H3" s="13" t="s">
        <v>14</v>
      </c>
      <c r="I3" s="13" t="s">
        <v>15</v>
      </c>
      <c r="J3" s="18" t="s">
        <v>16</v>
      </c>
    </row>
    <row r="4" spans="1:10">
      <c r="A4" s="33" t="s">
        <v>87</v>
      </c>
      <c r="B4" s="16">
        <v>0.61438489</v>
      </c>
      <c r="C4" s="16">
        <v>11.83646774</v>
      </c>
      <c r="D4" s="16">
        <v>25.3944</v>
      </c>
      <c r="E4" s="16">
        <v>3.96347348</v>
      </c>
      <c r="F4" s="16">
        <v>5.417477028</v>
      </c>
      <c r="G4" s="16">
        <v>-1.454003548</v>
      </c>
      <c r="H4" s="16">
        <v>4.125036558</v>
      </c>
      <c r="I4" s="16">
        <v>6.020952542</v>
      </c>
      <c r="J4" s="19">
        <v>-2.057479062</v>
      </c>
    </row>
    <row r="5" spans="1:10">
      <c r="A5" s="33" t="s">
        <v>109</v>
      </c>
      <c r="B5" s="16">
        <v>10.18475278</v>
      </c>
      <c r="C5" s="16">
        <v>19.88639927</v>
      </c>
      <c r="D5" s="16">
        <v>23.9248</v>
      </c>
      <c r="E5" s="16">
        <v>8.786400566</v>
      </c>
      <c r="F5" s="16">
        <v>7.290087158</v>
      </c>
      <c r="G5" s="16">
        <v>1.496313408</v>
      </c>
      <c r="H5" s="16">
        <v>8.297275185</v>
      </c>
      <c r="I5" s="16">
        <v>6.671641001</v>
      </c>
      <c r="J5" s="19">
        <v>2.114759565</v>
      </c>
    </row>
    <row r="6" spans="1:10">
      <c r="A6" s="33" t="s">
        <v>101</v>
      </c>
      <c r="B6" s="16">
        <v>8.363677025</v>
      </c>
      <c r="C6" s="16">
        <v>18.34086227</v>
      </c>
      <c r="D6" s="16">
        <v>12.0328</v>
      </c>
      <c r="E6" s="16">
        <v>6.202800972</v>
      </c>
      <c r="F6" s="16">
        <v>6.745608904</v>
      </c>
      <c r="G6" s="16">
        <v>-0.542807932</v>
      </c>
      <c r="H6" s="16">
        <v>5.920148984</v>
      </c>
      <c r="I6" s="16">
        <v>6.465167609</v>
      </c>
      <c r="J6" s="19">
        <v>-0.262366637</v>
      </c>
    </row>
    <row r="7" spans="1:10">
      <c r="A7" s="33" t="s">
        <v>55</v>
      </c>
      <c r="B7" s="16">
        <v>2.475790024</v>
      </c>
      <c r="C7" s="16">
        <v>12.86505508</v>
      </c>
      <c r="D7" s="16">
        <v>9.8768</v>
      </c>
      <c r="E7" s="16">
        <v>6.866395055</v>
      </c>
      <c r="F7" s="16">
        <v>5.687110016</v>
      </c>
      <c r="G7" s="16">
        <v>1.179285039</v>
      </c>
      <c r="H7" s="16">
        <v>7.047498428</v>
      </c>
      <c r="I7" s="16">
        <v>6.001412247</v>
      </c>
      <c r="J7" s="19">
        <v>0.864982807</v>
      </c>
    </row>
    <row r="8" spans="1:10">
      <c r="A8" s="33" t="s">
        <v>69</v>
      </c>
      <c r="B8" s="16">
        <v>2.572664976</v>
      </c>
      <c r="C8" s="16">
        <v>13.51960468</v>
      </c>
      <c r="D8" s="16">
        <v>12.196</v>
      </c>
      <c r="E8" s="16">
        <v>5.602949016</v>
      </c>
      <c r="F8" s="16">
        <v>5.58757072</v>
      </c>
      <c r="G8" s="16">
        <v>0.015378296</v>
      </c>
      <c r="H8" s="16">
        <v>5.714809199</v>
      </c>
      <c r="I8" s="16">
        <v>6.070655438</v>
      </c>
      <c r="J8" s="19">
        <v>-0.467706422</v>
      </c>
    </row>
    <row r="9" spans="1:10">
      <c r="A9" s="33" t="s">
        <v>71</v>
      </c>
      <c r="B9" s="16">
        <v>4.748858849</v>
      </c>
      <c r="C9" s="16">
        <v>13.68080393</v>
      </c>
      <c r="D9" s="16">
        <v>12.9224</v>
      </c>
      <c r="E9" s="16">
        <v>6.997606012</v>
      </c>
      <c r="F9" s="16">
        <v>6.482444185</v>
      </c>
      <c r="G9" s="16">
        <v>0.515161827</v>
      </c>
      <c r="H9" s="16">
        <v>7.091373498</v>
      </c>
      <c r="I9" s="16">
        <v>6.088748135</v>
      </c>
      <c r="J9" s="19">
        <v>0.908857877</v>
      </c>
    </row>
    <row r="10" spans="1:10">
      <c r="A10" s="33" t="s">
        <v>30</v>
      </c>
      <c r="B10" s="16">
        <v>4.446487784</v>
      </c>
      <c r="C10" s="16">
        <v>13.13193512</v>
      </c>
      <c r="D10" s="16">
        <v>14.7096</v>
      </c>
      <c r="E10" s="16">
        <v>5.909161598</v>
      </c>
      <c r="F10" s="16">
        <v>6.530537319</v>
      </c>
      <c r="G10" s="16">
        <v>-0.621375721</v>
      </c>
      <c r="H10" s="16">
        <v>6.035995107</v>
      </c>
      <c r="I10" s="16">
        <v>6.055682112</v>
      </c>
      <c r="J10" s="19">
        <v>-0.146520514</v>
      </c>
    </row>
    <row r="11" spans="1:10">
      <c r="A11" s="33" t="s">
        <v>77</v>
      </c>
      <c r="B11" s="16">
        <v>1.303815603</v>
      </c>
      <c r="C11" s="16">
        <v>14.22109413</v>
      </c>
      <c r="D11" s="16">
        <v>3.928</v>
      </c>
      <c r="E11" s="16">
        <v>5.574730201</v>
      </c>
      <c r="F11" s="16">
        <v>4.726577565</v>
      </c>
      <c r="G11" s="16">
        <v>0.848152636</v>
      </c>
      <c r="H11" s="16">
        <v>5.684411034</v>
      </c>
      <c r="I11" s="16">
        <v>6.072834788</v>
      </c>
      <c r="J11" s="19">
        <v>-0.498104586</v>
      </c>
    </row>
    <row r="12" spans="1:10">
      <c r="A12" s="33" t="s">
        <v>76</v>
      </c>
      <c r="B12" s="16">
        <v>4.217410723</v>
      </c>
      <c r="C12" s="16">
        <v>14.74738693</v>
      </c>
      <c r="D12" s="16">
        <v>5.1088</v>
      </c>
      <c r="E12" s="16">
        <v>5.148615127</v>
      </c>
      <c r="F12" s="16">
        <v>5.843828661</v>
      </c>
      <c r="G12" s="16">
        <v>-0.695213533</v>
      </c>
      <c r="H12" s="16">
        <v>5.207202063</v>
      </c>
      <c r="I12" s="16">
        <v>6.123928685</v>
      </c>
      <c r="J12" s="19">
        <v>-0.975313558</v>
      </c>
    </row>
    <row r="13" spans="1:10">
      <c r="A13" s="33" t="s">
        <v>110</v>
      </c>
      <c r="B13" s="16">
        <v>8.342577934</v>
      </c>
      <c r="C13" s="16">
        <v>18.35389519</v>
      </c>
      <c r="D13" s="16">
        <v>11.4328</v>
      </c>
      <c r="E13" s="16">
        <v>5.273179527</v>
      </c>
      <c r="F13" s="16">
        <v>6.723629569</v>
      </c>
      <c r="G13" s="16">
        <v>-1.450450043</v>
      </c>
      <c r="H13" s="16">
        <v>4.993477067</v>
      </c>
      <c r="I13" s="16">
        <v>6.462218081</v>
      </c>
      <c r="J13" s="19">
        <v>-1.189038554</v>
      </c>
    </row>
    <row r="14" spans="1:10">
      <c r="A14" s="33" t="s">
        <v>120</v>
      </c>
      <c r="B14" s="16">
        <v>8.823664665</v>
      </c>
      <c r="C14" s="16">
        <v>18.62033653</v>
      </c>
      <c r="D14" s="16">
        <v>2.6776</v>
      </c>
      <c r="E14" s="16">
        <v>3.993402245</v>
      </c>
      <c r="F14" s="16">
        <v>6.718355994</v>
      </c>
      <c r="G14" s="16">
        <v>-2.724953749</v>
      </c>
      <c r="H14" s="16">
        <v>3.750481415</v>
      </c>
      <c r="I14" s="16">
        <v>6.425436451</v>
      </c>
      <c r="J14" s="19">
        <v>-2.432034206</v>
      </c>
    </row>
    <row r="15" spans="1:10">
      <c r="A15" s="33" t="s">
        <v>53</v>
      </c>
      <c r="B15" s="16">
        <v>0.843142107</v>
      </c>
      <c r="C15" s="16">
        <v>13.19741678</v>
      </c>
      <c r="D15" s="16">
        <v>21.1208</v>
      </c>
      <c r="E15" s="16">
        <v>4.411074968</v>
      </c>
      <c r="F15" s="16">
        <v>5.078764507</v>
      </c>
      <c r="G15" s="16">
        <v>-0.667689539</v>
      </c>
      <c r="H15" s="16">
        <v>4.489591751</v>
      </c>
      <c r="I15" s="16">
        <v>6.103998838</v>
      </c>
      <c r="J15" s="19">
        <v>-1.69292387</v>
      </c>
    </row>
    <row r="16" spans="1:10">
      <c r="A16" s="33" t="s">
        <v>31</v>
      </c>
      <c r="B16" s="16">
        <v>0</v>
      </c>
      <c r="C16" s="16">
        <v>13.47855218</v>
      </c>
      <c r="D16" s="16">
        <v>22.0864</v>
      </c>
      <c r="E16" s="16">
        <v>3.409663427</v>
      </c>
      <c r="F16" s="16">
        <v>4.65860791</v>
      </c>
      <c r="G16" s="16">
        <v>-1.248944483</v>
      </c>
      <c r="H16" s="16">
        <v>3.458644011</v>
      </c>
      <c r="I16" s="16">
        <v>6.133535037</v>
      </c>
      <c r="J16" s="19">
        <v>-2.72387161</v>
      </c>
    </row>
    <row r="17" spans="1:10">
      <c r="A17" s="33" t="s">
        <v>106</v>
      </c>
      <c r="B17" s="16">
        <v>4.333208084</v>
      </c>
      <c r="C17" s="16">
        <v>16.02360916</v>
      </c>
      <c r="D17" s="16">
        <v>5.2928</v>
      </c>
      <c r="E17" s="16">
        <v>9.359666153</v>
      </c>
      <c r="F17" s="16">
        <v>5.550226332</v>
      </c>
      <c r="G17" s="16">
        <v>3.809439821</v>
      </c>
      <c r="H17" s="16">
        <v>9.312300986</v>
      </c>
      <c r="I17" s="16">
        <v>6.229880787</v>
      </c>
      <c r="J17" s="19">
        <v>3.129785366</v>
      </c>
    </row>
    <row r="18" spans="1:10">
      <c r="A18" s="33" t="s">
        <v>107</v>
      </c>
      <c r="B18" s="16">
        <v>8.305664063</v>
      </c>
      <c r="C18" s="16">
        <v>18.82808876</v>
      </c>
      <c r="D18" s="16">
        <v>3.2864</v>
      </c>
      <c r="E18" s="16">
        <v>5.10527236</v>
      </c>
      <c r="F18" s="16">
        <v>6.450977175</v>
      </c>
      <c r="G18" s="16">
        <v>-1.345704815</v>
      </c>
      <c r="H18" s="16">
        <v>4.841226669</v>
      </c>
      <c r="I18" s="16">
        <v>6.446561312</v>
      </c>
      <c r="J18" s="19">
        <v>-1.341288952</v>
      </c>
    </row>
    <row r="19" spans="1:10">
      <c r="A19" s="33" t="s">
        <v>102</v>
      </c>
      <c r="B19" s="16">
        <v>7.070282745</v>
      </c>
      <c r="C19" s="16">
        <v>17.78422813</v>
      </c>
      <c r="D19" s="16">
        <v>16.6208</v>
      </c>
      <c r="E19" s="16">
        <v>7.435989782</v>
      </c>
      <c r="F19" s="16">
        <v>6.417764183</v>
      </c>
      <c r="G19" s="16">
        <v>1.018225599</v>
      </c>
      <c r="H19" s="16">
        <v>7.168280603</v>
      </c>
      <c r="I19" s="16">
        <v>6.450224799</v>
      </c>
      <c r="J19" s="19">
        <v>0.985764982</v>
      </c>
    </row>
    <row r="20" spans="1:10">
      <c r="A20" s="33" t="s">
        <v>23</v>
      </c>
      <c r="B20" s="16">
        <v>2.989282656</v>
      </c>
      <c r="C20" s="16">
        <v>14.07765732</v>
      </c>
      <c r="D20" s="16">
        <v>33.9904</v>
      </c>
      <c r="E20" s="16">
        <v>5.334079003</v>
      </c>
      <c r="F20" s="16">
        <v>5.957423361</v>
      </c>
      <c r="G20" s="16">
        <v>-0.623344358</v>
      </c>
      <c r="H20" s="16">
        <v>5.254164698</v>
      </c>
      <c r="I20" s="16">
        <v>6.262429925</v>
      </c>
      <c r="J20" s="19">
        <v>-0.928350922</v>
      </c>
    </row>
    <row r="21" spans="1:10">
      <c r="A21" s="33" t="s">
        <v>20</v>
      </c>
      <c r="B21" s="16">
        <v>1.988326311</v>
      </c>
      <c r="C21" s="16">
        <v>13.62591362</v>
      </c>
      <c r="D21" s="16">
        <v>3.5816</v>
      </c>
      <c r="E21" s="16">
        <v>4.604063561</v>
      </c>
      <c r="F21" s="16">
        <v>5.174016576</v>
      </c>
      <c r="G21" s="16">
        <v>-0.569953015</v>
      </c>
      <c r="H21" s="16">
        <v>4.764901829</v>
      </c>
      <c r="I21" s="16">
        <v>6.021677352</v>
      </c>
      <c r="J21" s="19">
        <v>-1.417613791</v>
      </c>
    </row>
    <row r="22" spans="1:10">
      <c r="A22" s="33" t="s">
        <v>48</v>
      </c>
      <c r="B22" s="16">
        <v>5.11291647</v>
      </c>
      <c r="C22" s="16">
        <v>14.49734831</v>
      </c>
      <c r="D22" s="16">
        <v>14.5136</v>
      </c>
      <c r="E22" s="16">
        <v>5.866944881</v>
      </c>
      <c r="F22" s="16">
        <v>6.441355494</v>
      </c>
      <c r="G22" s="16">
        <v>-0.574410613</v>
      </c>
      <c r="H22" s="16">
        <v>5.883053104</v>
      </c>
      <c r="I22" s="16">
        <v>6.166407398</v>
      </c>
      <c r="J22" s="19">
        <v>-0.299462517</v>
      </c>
    </row>
    <row r="23" spans="1:10">
      <c r="A23" s="33" t="s">
        <v>46</v>
      </c>
      <c r="B23" s="16">
        <v>5.870900393</v>
      </c>
      <c r="C23" s="16">
        <v>15.45923487</v>
      </c>
      <c r="D23" s="16">
        <v>10.9048</v>
      </c>
      <c r="E23" s="16">
        <v>8.47283136</v>
      </c>
      <c r="F23" s="16">
        <v>6.446724522</v>
      </c>
      <c r="G23" s="16">
        <v>2.026106838</v>
      </c>
      <c r="H23" s="16">
        <v>8.434185132</v>
      </c>
      <c r="I23" s="16">
        <v>6.221161849</v>
      </c>
      <c r="J23" s="19">
        <v>2.251669511</v>
      </c>
    </row>
    <row r="24" spans="1:10">
      <c r="A24" s="33" t="s">
        <v>50</v>
      </c>
      <c r="B24" s="16">
        <v>7.243902445</v>
      </c>
      <c r="C24" s="16">
        <v>16.08771229</v>
      </c>
      <c r="D24" s="16">
        <v>13.488</v>
      </c>
      <c r="E24" s="16">
        <v>4.779364271</v>
      </c>
      <c r="F24" s="16">
        <v>6.902069162</v>
      </c>
      <c r="G24" s="16">
        <v>-2.122704891</v>
      </c>
      <c r="H24" s="16">
        <v>4.671845858</v>
      </c>
      <c r="I24" s="16">
        <v>6.290034034</v>
      </c>
      <c r="J24" s="19">
        <v>-1.510669763</v>
      </c>
    </row>
    <row r="25" spans="1:10">
      <c r="A25" s="33" t="s">
        <v>45</v>
      </c>
      <c r="B25" s="16">
        <v>2.538878155</v>
      </c>
      <c r="C25" s="16">
        <v>14.9142683</v>
      </c>
      <c r="D25" s="16">
        <v>10.6912</v>
      </c>
      <c r="E25" s="16">
        <v>7.00863534</v>
      </c>
      <c r="F25" s="16">
        <v>5.17152287</v>
      </c>
      <c r="G25" s="16">
        <v>1.83711247</v>
      </c>
      <c r="H25" s="16">
        <v>7.016136749</v>
      </c>
      <c r="I25" s="16">
        <v>6.175014211</v>
      </c>
      <c r="J25" s="19">
        <v>0.833621129</v>
      </c>
    </row>
    <row r="26" spans="1:10">
      <c r="A26" s="33" t="s">
        <v>91</v>
      </c>
      <c r="B26" s="16">
        <v>4.620824099</v>
      </c>
      <c r="C26" s="16">
        <v>15.39020348</v>
      </c>
      <c r="D26" s="16">
        <v>3.9144</v>
      </c>
      <c r="E26" s="16">
        <v>7.057231333</v>
      </c>
      <c r="F26" s="16">
        <v>5.822668849</v>
      </c>
      <c r="G26" s="16">
        <v>1.234562484</v>
      </c>
      <c r="H26" s="16">
        <v>7.071072714</v>
      </c>
      <c r="I26" s="16">
        <v>6.168674239</v>
      </c>
      <c r="J26" s="19">
        <v>0.888557094</v>
      </c>
    </row>
    <row r="27" spans="1:10">
      <c r="A27" s="33" t="s">
        <v>27</v>
      </c>
      <c r="B27" s="16">
        <v>7.358667215</v>
      </c>
      <c r="C27" s="16">
        <v>17.30176862</v>
      </c>
      <c r="D27" s="16">
        <v>12.9672</v>
      </c>
      <c r="E27" s="16">
        <v>7.847613507</v>
      </c>
      <c r="F27" s="16">
        <v>6.613761716</v>
      </c>
      <c r="G27" s="16">
        <v>1.233851791</v>
      </c>
      <c r="H27" s="16">
        <v>7.643964886</v>
      </c>
      <c r="I27" s="16">
        <v>6.386164242</v>
      </c>
      <c r="J27" s="19">
        <v>1.461449265</v>
      </c>
    </row>
    <row r="28" spans="1:10">
      <c r="A28" s="33" t="s">
        <v>19</v>
      </c>
      <c r="B28" s="16">
        <v>5.455002022</v>
      </c>
      <c r="C28" s="16">
        <v>16.62887669</v>
      </c>
      <c r="D28" s="16">
        <v>14.1176</v>
      </c>
      <c r="E28" s="16">
        <v>8.377849049</v>
      </c>
      <c r="F28" s="16">
        <v>6.003239131</v>
      </c>
      <c r="G28" s="16">
        <v>2.374609918</v>
      </c>
      <c r="H28" s="16">
        <v>8.221708521</v>
      </c>
      <c r="I28" s="16">
        <v>6.338656148</v>
      </c>
      <c r="J28" s="19">
        <v>2.0391929</v>
      </c>
    </row>
    <row r="29" spans="1:10">
      <c r="A29" s="33" t="s">
        <v>22</v>
      </c>
      <c r="B29" s="16">
        <v>8.497719129</v>
      </c>
      <c r="C29" s="16">
        <v>17.23904292</v>
      </c>
      <c r="D29" s="16">
        <v>17.8296</v>
      </c>
      <c r="E29" s="16">
        <v>6.56207143</v>
      </c>
      <c r="F29" s="16">
        <v>7.192674846</v>
      </c>
      <c r="G29" s="16">
        <v>-0.630603416</v>
      </c>
      <c r="H29" s="16">
        <v>6.331000272</v>
      </c>
      <c r="I29" s="16">
        <v>6.413586778</v>
      </c>
      <c r="J29" s="19">
        <v>0.148484652</v>
      </c>
    </row>
    <row r="30" spans="1:10">
      <c r="A30" s="33" t="s">
        <v>131</v>
      </c>
      <c r="B30" s="16">
        <v>9.323980331</v>
      </c>
      <c r="C30" s="16">
        <v>18.75862694</v>
      </c>
      <c r="D30" s="16">
        <v>7.7392</v>
      </c>
      <c r="E30" s="16">
        <v>6.727367884</v>
      </c>
      <c r="F30" s="16">
        <v>6.973822442</v>
      </c>
      <c r="G30" s="16">
        <v>-0.246454558</v>
      </c>
      <c r="H30" s="16">
        <v>6.439195978</v>
      </c>
      <c r="I30" s="16">
        <v>6.470687527</v>
      </c>
      <c r="J30" s="19">
        <v>0.256680357</v>
      </c>
    </row>
    <row r="31" spans="1:10">
      <c r="A31" s="33" t="s">
        <v>88</v>
      </c>
      <c r="B31" s="16">
        <v>5.052817583</v>
      </c>
      <c r="C31" s="16">
        <v>11.90673351</v>
      </c>
      <c r="D31" s="16">
        <v>4.4504</v>
      </c>
      <c r="E31" s="16">
        <v>8.234811126</v>
      </c>
      <c r="F31" s="16">
        <v>6.959120056</v>
      </c>
      <c r="G31" s="16">
        <v>1.275691071</v>
      </c>
      <c r="H31" s="16">
        <v>8.530896241</v>
      </c>
      <c r="I31" s="16">
        <v>5.886430506</v>
      </c>
      <c r="J31" s="19">
        <v>2.34838062</v>
      </c>
    </row>
    <row r="32" spans="1:10">
      <c r="A32" s="33" t="s">
        <v>63</v>
      </c>
      <c r="B32" s="16">
        <v>0</v>
      </c>
      <c r="C32" s="16">
        <v>13.09596252</v>
      </c>
      <c r="D32" s="16">
        <v>7.1888</v>
      </c>
      <c r="E32" s="16">
        <v>2.561520237</v>
      </c>
      <c r="F32" s="16">
        <v>4.527423326</v>
      </c>
      <c r="G32" s="16">
        <v>-1.965903089</v>
      </c>
      <c r="H32" s="16">
        <v>2.741681475</v>
      </c>
      <c r="I32" s="16">
        <v>6.002354383</v>
      </c>
      <c r="J32" s="19">
        <v>-3.440834146</v>
      </c>
    </row>
    <row r="33" spans="1:10">
      <c r="A33" s="33" t="s">
        <v>94</v>
      </c>
      <c r="B33" s="16">
        <v>0.561936125</v>
      </c>
      <c r="C33" s="16">
        <v>12.03949881</v>
      </c>
      <c r="D33" s="16">
        <v>6.4672</v>
      </c>
      <c r="E33" s="16">
        <v>4.337158973</v>
      </c>
      <c r="F33" s="16">
        <v>5.041728129</v>
      </c>
      <c r="G33" s="16">
        <v>-0.704569156</v>
      </c>
      <c r="H33" s="16">
        <v>4.60884113</v>
      </c>
      <c r="I33" s="16">
        <v>5.910833463</v>
      </c>
      <c r="J33" s="19">
        <v>-1.57367449</v>
      </c>
    </row>
    <row r="34" spans="1:10">
      <c r="A34" s="33" t="s">
        <v>81</v>
      </c>
      <c r="B34" s="16">
        <v>2.451474428</v>
      </c>
      <c r="C34" s="16">
        <v>13.76657867</v>
      </c>
      <c r="D34" s="16">
        <v>5.7616</v>
      </c>
      <c r="E34" s="16">
        <v>3.505526434</v>
      </c>
      <c r="F34" s="16">
        <v>5.36757707</v>
      </c>
      <c r="G34" s="16">
        <v>-1.862050636</v>
      </c>
      <c r="H34" s="16">
        <v>3.640220385</v>
      </c>
      <c r="I34" s="16">
        <v>6.04782167</v>
      </c>
      <c r="J34" s="19">
        <v>-2.542295235</v>
      </c>
    </row>
    <row r="35" spans="1:10">
      <c r="A35" s="33" t="s">
        <v>93</v>
      </c>
      <c r="B35" s="16">
        <v>0.652944704</v>
      </c>
      <c r="C35" s="16">
        <v>12.59627628</v>
      </c>
      <c r="D35" s="16">
        <v>2.7416</v>
      </c>
      <c r="E35" s="16">
        <v>4.580764852</v>
      </c>
      <c r="F35" s="16">
        <v>4.870888236</v>
      </c>
      <c r="G35" s="16">
        <v>-0.290123384</v>
      </c>
      <c r="H35" s="16">
        <v>4.831715888</v>
      </c>
      <c r="I35" s="16">
        <v>5.931564585</v>
      </c>
      <c r="J35" s="19">
        <v>-1.350799732</v>
      </c>
    </row>
    <row r="36" spans="1:10">
      <c r="A36" s="33" t="s">
        <v>79</v>
      </c>
      <c r="B36" s="16">
        <v>1.383829117</v>
      </c>
      <c r="C36" s="16">
        <v>14.78720236</v>
      </c>
      <c r="D36" s="16">
        <v>3.2536</v>
      </c>
      <c r="E36" s="16">
        <v>4.282320719</v>
      </c>
      <c r="F36" s="16">
        <v>4.596627112</v>
      </c>
      <c r="G36" s="16">
        <v>-0.314306393</v>
      </c>
      <c r="H36" s="16">
        <v>4.350067174</v>
      </c>
      <c r="I36" s="16">
        <v>6.114769166</v>
      </c>
      <c r="J36" s="19">
        <v>-1.832448447</v>
      </c>
    </row>
    <row r="37" spans="1:10">
      <c r="A37" s="33" t="s">
        <v>36</v>
      </c>
      <c r="B37" s="16">
        <v>4.116137266</v>
      </c>
      <c r="C37" s="16">
        <v>11.98747826</v>
      </c>
      <c r="D37" s="16">
        <v>14.1408</v>
      </c>
      <c r="E37" s="16">
        <v>6.294626428</v>
      </c>
      <c r="F37" s="16">
        <v>6.690962914</v>
      </c>
      <c r="G37" s="16">
        <v>-0.396336486</v>
      </c>
      <c r="H37" s="16">
        <v>6.51917759</v>
      </c>
      <c r="I37" s="16">
        <v>5.957964458</v>
      </c>
      <c r="J37" s="19">
        <v>0.336661969</v>
      </c>
    </row>
    <row r="38" spans="1:10">
      <c r="A38" s="33" t="s">
        <v>37</v>
      </c>
      <c r="B38" s="16">
        <v>4.290663242</v>
      </c>
      <c r="C38" s="16">
        <v>13.02750778</v>
      </c>
      <c r="D38" s="16">
        <v>7.9816</v>
      </c>
      <c r="E38" s="16">
        <v>4.852570201</v>
      </c>
      <c r="F38" s="16">
        <v>6.386384236</v>
      </c>
      <c r="G38" s="16">
        <v>-1.533814035</v>
      </c>
      <c r="H38" s="16">
        <v>5.033038097</v>
      </c>
      <c r="I38" s="16">
        <v>6.002047725</v>
      </c>
      <c r="J38" s="19">
        <v>-1.149477524</v>
      </c>
    </row>
    <row r="39" spans="1:10">
      <c r="A39" s="33" t="s">
        <v>58</v>
      </c>
      <c r="B39" s="16">
        <v>4.594726086</v>
      </c>
      <c r="C39" s="16">
        <v>11.47235775</v>
      </c>
      <c r="D39" s="16">
        <v>15.5776</v>
      </c>
      <c r="E39" s="16">
        <v>7.506872041</v>
      </c>
      <c r="F39" s="16">
        <v>7.057092026</v>
      </c>
      <c r="G39" s="16">
        <v>0.449780015</v>
      </c>
      <c r="H39" s="16">
        <v>7.764067088</v>
      </c>
      <c r="I39" s="16">
        <v>5.925320574</v>
      </c>
      <c r="J39" s="19">
        <v>1.581551467</v>
      </c>
    </row>
    <row r="40" spans="1:10">
      <c r="A40" s="33" t="s">
        <v>33</v>
      </c>
      <c r="B40" s="16">
        <v>3.787819982</v>
      </c>
      <c r="C40" s="16">
        <v>11.87510586</v>
      </c>
      <c r="D40" s="16">
        <v>8.868</v>
      </c>
      <c r="E40" s="16">
        <v>6.300533359</v>
      </c>
      <c r="F40" s="16">
        <v>6.498418463</v>
      </c>
      <c r="G40" s="16">
        <v>-0.197885105</v>
      </c>
      <c r="H40" s="16">
        <v>6.569623576</v>
      </c>
      <c r="I40" s="16">
        <v>5.913425403</v>
      </c>
      <c r="J40" s="19">
        <v>0.387107956</v>
      </c>
    </row>
    <row r="41" spans="1:10">
      <c r="A41" s="33" t="s">
        <v>128</v>
      </c>
      <c r="B41" s="16">
        <v>1.632997632</v>
      </c>
      <c r="C41" s="16">
        <v>12.86574173</v>
      </c>
      <c r="D41" s="16">
        <v>34.5448</v>
      </c>
      <c r="E41" s="16">
        <v>6.622536247</v>
      </c>
      <c r="F41" s="16">
        <v>5.71676679</v>
      </c>
      <c r="G41" s="16">
        <v>0.905769457</v>
      </c>
      <c r="H41" s="16">
        <v>6.638351433</v>
      </c>
      <c r="I41" s="16">
        <v>6.166700435</v>
      </c>
      <c r="J41" s="19">
        <v>0.455835812</v>
      </c>
    </row>
    <row r="42" spans="1:10">
      <c r="A42" s="33" t="s">
        <v>126</v>
      </c>
      <c r="B42" s="16">
        <v>4.846508503</v>
      </c>
      <c r="C42" s="16">
        <v>12.68143749</v>
      </c>
      <c r="D42" s="16">
        <v>7.084</v>
      </c>
      <c r="E42" s="16">
        <v>4.920846269</v>
      </c>
      <c r="F42" s="16">
        <v>6.702814664</v>
      </c>
      <c r="G42" s="16">
        <v>-1.781968395</v>
      </c>
      <c r="H42" s="16">
        <v>5.135723077</v>
      </c>
      <c r="I42" s="16">
        <v>5.967638813</v>
      </c>
      <c r="J42" s="19">
        <v>-1.046792544</v>
      </c>
    </row>
    <row r="43" spans="1:10">
      <c r="A43" s="33" t="s">
        <v>112</v>
      </c>
      <c r="B43" s="16">
        <v>2.075269699</v>
      </c>
      <c r="C43" s="16">
        <v>12.68794155</v>
      </c>
      <c r="D43" s="16">
        <v>5.9968</v>
      </c>
      <c r="E43" s="16">
        <v>5.277773185</v>
      </c>
      <c r="F43" s="16">
        <v>5.503306776</v>
      </c>
      <c r="G43" s="16">
        <v>-0.22553359</v>
      </c>
      <c r="H43" s="16">
        <v>5.499398618</v>
      </c>
      <c r="I43" s="16">
        <v>5.960890188</v>
      </c>
      <c r="J43" s="19">
        <v>-0.683117003</v>
      </c>
    </row>
    <row r="44" spans="1:10">
      <c r="A44" s="33" t="s">
        <v>42</v>
      </c>
      <c r="B44" s="16">
        <v>5.013798475</v>
      </c>
      <c r="C44" s="16">
        <v>11.88971949</v>
      </c>
      <c r="D44" s="16">
        <v>15.6592</v>
      </c>
      <c r="E44" s="16">
        <v>6.245020056</v>
      </c>
      <c r="F44" s="16">
        <v>7.123813907</v>
      </c>
      <c r="G44" s="16">
        <v>-0.878793852</v>
      </c>
      <c r="H44" s="16">
        <v>6.467422167</v>
      </c>
      <c r="I44" s="16">
        <v>5.960113509</v>
      </c>
      <c r="J44" s="19">
        <v>0.284906546</v>
      </c>
    </row>
    <row r="45" spans="1:10">
      <c r="A45" s="33" t="s">
        <v>35</v>
      </c>
      <c r="B45" s="16">
        <v>4.657642078</v>
      </c>
      <c r="C45" s="16">
        <v>11.48432026</v>
      </c>
      <c r="D45" s="16">
        <v>10.9288</v>
      </c>
      <c r="E45" s="16">
        <v>6.613923886</v>
      </c>
      <c r="F45" s="16">
        <v>7.007365766</v>
      </c>
      <c r="G45" s="16">
        <v>-0.393441879</v>
      </c>
      <c r="H45" s="16">
        <v>6.901276071</v>
      </c>
      <c r="I45" s="16">
        <v>5.895163436</v>
      </c>
      <c r="J45" s="19">
        <v>0.71876045</v>
      </c>
    </row>
    <row r="46" spans="1:10">
      <c r="A46" s="33" t="s">
        <v>70</v>
      </c>
      <c r="B46" s="16">
        <v>4.969727159</v>
      </c>
      <c r="C46" s="16">
        <v>14.12524748</v>
      </c>
      <c r="D46" s="16">
        <v>7.2512</v>
      </c>
      <c r="E46" s="16">
        <v>6.101251907</v>
      </c>
      <c r="F46" s="16">
        <v>6.366695592</v>
      </c>
      <c r="G46" s="16">
        <v>-0.265443686</v>
      </c>
      <c r="H46" s="16">
        <v>6.196537832</v>
      </c>
      <c r="I46" s="16">
        <v>6.087229695</v>
      </c>
      <c r="J46" s="19">
        <v>0.014022212</v>
      </c>
    </row>
    <row r="47" spans="1:10">
      <c r="A47" s="33" t="s">
        <v>115</v>
      </c>
      <c r="B47" s="16">
        <v>4.436101913</v>
      </c>
      <c r="C47" s="16">
        <v>12.88543129</v>
      </c>
      <c r="D47" s="16">
        <v>6.6184</v>
      </c>
      <c r="E47" s="16">
        <v>6.251051588</v>
      </c>
      <c r="F47" s="16">
        <v>6.465353747</v>
      </c>
      <c r="G47" s="16">
        <v>-0.214302159</v>
      </c>
      <c r="H47" s="16">
        <v>6.452308505</v>
      </c>
      <c r="I47" s="16">
        <v>5.981258704</v>
      </c>
      <c r="J47" s="19">
        <v>0.269792884</v>
      </c>
    </row>
    <row r="48" spans="1:10">
      <c r="A48" s="33" t="s">
        <v>84</v>
      </c>
      <c r="B48" s="16">
        <v>1.822875023</v>
      </c>
      <c r="C48" s="16">
        <v>12.32395744</v>
      </c>
      <c r="D48" s="16">
        <v>6.9112</v>
      </c>
      <c r="E48" s="16">
        <v>5.36185368</v>
      </c>
      <c r="F48" s="16">
        <v>5.508830532</v>
      </c>
      <c r="G48" s="16">
        <v>-0.146976852</v>
      </c>
      <c r="H48" s="16">
        <v>5.607220746</v>
      </c>
      <c r="I48" s="16">
        <v>5.937148554</v>
      </c>
      <c r="J48" s="19">
        <v>-0.575294874</v>
      </c>
    </row>
    <row r="49" spans="1:10">
      <c r="A49" s="33" t="s">
        <v>97</v>
      </c>
      <c r="B49" s="16">
        <v>6.064458132</v>
      </c>
      <c r="C49" s="16">
        <v>13.86382627</v>
      </c>
      <c r="D49" s="16">
        <v>41.7672</v>
      </c>
      <c r="E49" s="16">
        <v>8.949925182</v>
      </c>
      <c r="F49" s="16">
        <v>7.448058107</v>
      </c>
      <c r="G49" s="16">
        <v>1.501867075</v>
      </c>
      <c r="H49" s="16">
        <v>8.835465886</v>
      </c>
      <c r="I49" s="16">
        <v>6.296974917</v>
      </c>
      <c r="J49" s="19">
        <v>2.652950265</v>
      </c>
    </row>
    <row r="50" spans="1:10">
      <c r="A50" s="33" t="s">
        <v>103</v>
      </c>
      <c r="B50" s="16">
        <v>7.094631672</v>
      </c>
      <c r="C50" s="16">
        <v>14.28813267</v>
      </c>
      <c r="D50" s="16">
        <v>27.3928</v>
      </c>
      <c r="E50" s="16">
        <v>6.669409596</v>
      </c>
      <c r="F50" s="16">
        <v>7.545341713</v>
      </c>
      <c r="G50" s="16">
        <v>-0.875932118</v>
      </c>
      <c r="H50" s="16">
        <v>6.616417084</v>
      </c>
      <c r="I50" s="16">
        <v>6.235508133</v>
      </c>
      <c r="J50" s="19">
        <v>0.433901463</v>
      </c>
    </row>
    <row r="51" spans="1:10">
      <c r="A51" s="33" t="s">
        <v>80</v>
      </c>
      <c r="B51" s="16">
        <v>1.655535638</v>
      </c>
      <c r="C51" s="16">
        <v>12.58160734</v>
      </c>
      <c r="D51" s="16">
        <v>16.7064</v>
      </c>
      <c r="E51" s="16">
        <v>8.007731967</v>
      </c>
      <c r="F51" s="16">
        <v>5.522142518</v>
      </c>
      <c r="G51" s="16">
        <v>2.485589449</v>
      </c>
      <c r="H51" s="16">
        <v>8.166347264</v>
      </c>
      <c r="I51" s="16">
        <v>6.023900324</v>
      </c>
      <c r="J51" s="19">
        <v>1.983831643</v>
      </c>
    </row>
    <row r="52" spans="1:10">
      <c r="A52" s="33" t="s">
        <v>34</v>
      </c>
      <c r="B52" s="16">
        <v>0</v>
      </c>
      <c r="C52" s="16">
        <v>16.17594369</v>
      </c>
      <c r="D52" s="16">
        <v>272.415</v>
      </c>
      <c r="E52" s="16">
        <v>7.582543477</v>
      </c>
      <c r="F52" s="16">
        <v>7.874079742</v>
      </c>
      <c r="G52" s="16">
        <v>-0.291536266</v>
      </c>
      <c r="H52" s="16">
        <v>5.733433662</v>
      </c>
      <c r="I52" s="16">
        <v>8.031625435</v>
      </c>
      <c r="J52" s="19">
        <v>-0.449081958</v>
      </c>
    </row>
    <row r="53" spans="1:10">
      <c r="A53" s="33" t="s">
        <v>39</v>
      </c>
      <c r="B53" s="16">
        <v>1.249304616</v>
      </c>
      <c r="C53" s="16">
        <v>14.54044363</v>
      </c>
      <c r="D53" s="16">
        <v>118.894</v>
      </c>
      <c r="E53" s="16">
        <v>5.996231446</v>
      </c>
      <c r="F53" s="16">
        <v>6.429250726</v>
      </c>
      <c r="G53" s="16">
        <v>-0.433019281</v>
      </c>
      <c r="H53" s="16">
        <v>5.309639973</v>
      </c>
      <c r="I53" s="16">
        <v>6.869107093</v>
      </c>
      <c r="J53" s="19">
        <v>-0.872875648</v>
      </c>
    </row>
    <row r="54" spans="1:10">
      <c r="A54" s="33" t="s">
        <v>56</v>
      </c>
      <c r="B54" s="16">
        <v>2.528746128</v>
      </c>
      <c r="C54" s="16">
        <v>12.4885149</v>
      </c>
      <c r="D54" s="16">
        <v>8.8008</v>
      </c>
      <c r="E54" s="16">
        <v>6.139599218</v>
      </c>
      <c r="F54" s="16">
        <v>5.794743508</v>
      </c>
      <c r="G54" s="16">
        <v>0.344855709</v>
      </c>
      <c r="H54" s="16">
        <v>6.358806655</v>
      </c>
      <c r="I54" s="16">
        <v>5.963308183</v>
      </c>
      <c r="J54" s="19">
        <v>0.176291035</v>
      </c>
    </row>
    <row r="55" spans="1:10">
      <c r="A55" s="33" t="s">
        <v>60</v>
      </c>
      <c r="B55" s="16">
        <v>3.471140226</v>
      </c>
      <c r="C55" s="16">
        <v>12.48232301</v>
      </c>
      <c r="D55" s="16">
        <v>35.0624</v>
      </c>
      <c r="E55" s="16">
        <v>8.085825021</v>
      </c>
      <c r="F55" s="16">
        <v>6.611914101</v>
      </c>
      <c r="G55" s="16">
        <v>1.473910921</v>
      </c>
      <c r="H55" s="16">
        <v>8.129634392</v>
      </c>
      <c r="I55" s="16">
        <v>6.13870625</v>
      </c>
      <c r="J55" s="19">
        <v>1.947118772</v>
      </c>
    </row>
    <row r="56" spans="1:10">
      <c r="A56" s="33" t="s">
        <v>64</v>
      </c>
      <c r="B56" s="16">
        <v>5.109264135</v>
      </c>
      <c r="C56" s="16">
        <v>12.06885958</v>
      </c>
      <c r="D56" s="16">
        <v>13.1344</v>
      </c>
      <c r="E56" s="16">
        <v>7.461302942</v>
      </c>
      <c r="F56" s="16">
        <v>7.076136894</v>
      </c>
      <c r="G56" s="16">
        <v>0.385166048</v>
      </c>
      <c r="H56" s="16">
        <v>7.685917505</v>
      </c>
      <c r="I56" s="16">
        <v>5.957901057</v>
      </c>
      <c r="J56" s="19">
        <v>1.503401885</v>
      </c>
    </row>
    <row r="57" spans="1:10">
      <c r="A57" s="33" t="s">
        <v>62</v>
      </c>
      <c r="B57" s="16">
        <v>3.619333506</v>
      </c>
      <c r="C57" s="16">
        <v>11.39517371</v>
      </c>
      <c r="D57" s="16">
        <v>16.9912</v>
      </c>
      <c r="E57" s="16">
        <v>7.967702122</v>
      </c>
      <c r="F57" s="16">
        <v>6.684755323</v>
      </c>
      <c r="G57" s="16">
        <v>1.282946798</v>
      </c>
      <c r="H57" s="16">
        <v>8.221761845</v>
      </c>
      <c r="I57" s="16">
        <v>5.928455898</v>
      </c>
      <c r="J57" s="19">
        <v>2.039246224</v>
      </c>
    </row>
    <row r="58" spans="1:10">
      <c r="A58" s="34" t="s">
        <v>73</v>
      </c>
      <c r="B58" s="22">
        <v>2.671486457</v>
      </c>
      <c r="C58" s="22">
        <v>13.30034224</v>
      </c>
      <c r="D58" s="22">
        <v>35.2112</v>
      </c>
      <c r="E58" s="22">
        <v>6.648694867</v>
      </c>
      <c r="F58" s="22">
        <v>6.051920961</v>
      </c>
      <c r="G58" s="22">
        <v>0.596773905</v>
      </c>
      <c r="H58" s="22">
        <v>6.624385477</v>
      </c>
      <c r="I58" s="22">
        <v>6.20682501</v>
      </c>
      <c r="J58" s="24">
        <v>0.441869856</v>
      </c>
    </row>
    <row r="62" spans="1:1">
      <c r="A62" s="10" t="s">
        <v>210</v>
      </c>
    </row>
    <row r="64" s="8" customFormat="1" ht="26.2" spans="1:10">
      <c r="A64" s="32" t="s">
        <v>5</v>
      </c>
      <c r="B64" s="13" t="s">
        <v>6</v>
      </c>
      <c r="C64" s="13" t="s">
        <v>8</v>
      </c>
      <c r="D64" s="13" t="s">
        <v>11</v>
      </c>
      <c r="E64" s="13" t="s">
        <v>10</v>
      </c>
      <c r="F64" s="13" t="s">
        <v>12</v>
      </c>
      <c r="G64" s="13" t="s">
        <v>13</v>
      </c>
      <c r="H64" s="13" t="s">
        <v>14</v>
      </c>
      <c r="I64" s="13" t="s">
        <v>15</v>
      </c>
      <c r="J64" s="18" t="s">
        <v>16</v>
      </c>
    </row>
    <row r="65" spans="1:10">
      <c r="A65" s="33" t="s">
        <v>87</v>
      </c>
      <c r="B65" s="16">
        <v>0.901860297</v>
      </c>
      <c r="C65" s="16">
        <v>11.83646774</v>
      </c>
      <c r="D65" s="16">
        <v>25.3944</v>
      </c>
      <c r="E65" s="16">
        <v>3.96347348</v>
      </c>
      <c r="F65" s="16">
        <v>5.639498357</v>
      </c>
      <c r="G65" s="16">
        <v>-1.676024877</v>
      </c>
      <c r="H65" s="16">
        <v>4.125036558</v>
      </c>
      <c r="I65" s="16">
        <v>6.020952542</v>
      </c>
      <c r="J65" s="19">
        <v>-2.057479062</v>
      </c>
    </row>
    <row r="66" spans="1:10">
      <c r="A66" s="33" t="s">
        <v>109</v>
      </c>
      <c r="B66" s="16">
        <v>9.342430274</v>
      </c>
      <c r="C66" s="16">
        <v>19.88639927</v>
      </c>
      <c r="D66" s="16">
        <v>23.9248</v>
      </c>
      <c r="E66" s="16">
        <v>8.786400566</v>
      </c>
      <c r="F66" s="16">
        <v>7.242768085</v>
      </c>
      <c r="G66" s="16">
        <v>1.543632481</v>
      </c>
      <c r="H66" s="16">
        <v>8.297275185</v>
      </c>
      <c r="I66" s="16">
        <v>6.671641001</v>
      </c>
      <c r="J66" s="19">
        <v>2.114759565</v>
      </c>
    </row>
    <row r="67" spans="1:10">
      <c r="A67" s="33" t="s">
        <v>101</v>
      </c>
      <c r="B67" s="16">
        <v>7.477950573</v>
      </c>
      <c r="C67" s="16">
        <v>18.34086227</v>
      </c>
      <c r="D67" s="16">
        <v>12.0328</v>
      </c>
      <c r="E67" s="16">
        <v>6.202800972</v>
      </c>
      <c r="F67" s="16">
        <v>6.69186541</v>
      </c>
      <c r="G67" s="16">
        <v>-0.489064438</v>
      </c>
      <c r="H67" s="16">
        <v>5.920148984</v>
      </c>
      <c r="I67" s="16">
        <v>6.465167609</v>
      </c>
      <c r="J67" s="19">
        <v>-0.262366637</v>
      </c>
    </row>
    <row r="68" spans="1:10">
      <c r="A68" s="33" t="s">
        <v>55</v>
      </c>
      <c r="B68" s="16">
        <v>2.602600574</v>
      </c>
      <c r="C68" s="16">
        <v>12.86505508</v>
      </c>
      <c r="D68" s="16">
        <v>9.8768</v>
      </c>
      <c r="E68" s="16">
        <v>6.866395055</v>
      </c>
      <c r="F68" s="16">
        <v>5.855359108</v>
      </c>
      <c r="G68" s="16">
        <v>1.011035947</v>
      </c>
      <c r="H68" s="16">
        <v>7.047498428</v>
      </c>
      <c r="I68" s="16">
        <v>6.001412247</v>
      </c>
      <c r="J68" s="19">
        <v>0.864982807</v>
      </c>
    </row>
    <row r="69" spans="1:10">
      <c r="A69" s="33" t="s">
        <v>69</v>
      </c>
      <c r="B69" s="16">
        <v>2.325507641</v>
      </c>
      <c r="C69" s="16">
        <v>13.51960468</v>
      </c>
      <c r="D69" s="16">
        <v>12.196</v>
      </c>
      <c r="E69" s="16">
        <v>5.602949016</v>
      </c>
      <c r="F69" s="16">
        <v>5.689051185</v>
      </c>
      <c r="G69" s="16">
        <v>-0.086102169</v>
      </c>
      <c r="H69" s="16">
        <v>5.714809199</v>
      </c>
      <c r="I69" s="16">
        <v>6.070655438</v>
      </c>
      <c r="J69" s="19">
        <v>-0.467706422</v>
      </c>
    </row>
    <row r="70" spans="1:10">
      <c r="A70" s="33" t="s">
        <v>71</v>
      </c>
      <c r="B70" s="16">
        <v>4.566933632</v>
      </c>
      <c r="C70" s="16">
        <v>13.68080393</v>
      </c>
      <c r="D70" s="16">
        <v>12.9224</v>
      </c>
      <c r="E70" s="16">
        <v>6.997606012</v>
      </c>
      <c r="F70" s="16">
        <v>6.438141928</v>
      </c>
      <c r="G70" s="16">
        <v>0.559464084</v>
      </c>
      <c r="H70" s="16">
        <v>7.091373498</v>
      </c>
      <c r="I70" s="16">
        <v>6.088748135</v>
      </c>
      <c r="J70" s="19">
        <v>0.908857877</v>
      </c>
    </row>
    <row r="71" spans="1:10">
      <c r="A71" s="33" t="s">
        <v>30</v>
      </c>
      <c r="B71" s="16">
        <v>4.385251522</v>
      </c>
      <c r="C71" s="16">
        <v>13.13193512</v>
      </c>
      <c r="D71" s="16">
        <v>14.7096</v>
      </c>
      <c r="E71" s="16">
        <v>5.909161598</v>
      </c>
      <c r="F71" s="16">
        <v>6.485341463</v>
      </c>
      <c r="G71" s="16">
        <v>-0.576179865</v>
      </c>
      <c r="H71" s="16">
        <v>6.035995107</v>
      </c>
      <c r="I71" s="16">
        <v>6.055682112</v>
      </c>
      <c r="J71" s="19">
        <v>-0.146520514</v>
      </c>
    </row>
    <row r="72" spans="1:10">
      <c r="A72" s="33" t="s">
        <v>77</v>
      </c>
      <c r="B72" s="16">
        <v>0.81881541</v>
      </c>
      <c r="C72" s="16">
        <v>14.22109413</v>
      </c>
      <c r="D72" s="16">
        <v>3.928</v>
      </c>
      <c r="E72" s="16">
        <v>5.574730201</v>
      </c>
      <c r="F72" s="16">
        <v>4.956880403</v>
      </c>
      <c r="G72" s="16">
        <v>0.617849798</v>
      </c>
      <c r="H72" s="16">
        <v>5.684411034</v>
      </c>
      <c r="I72" s="16">
        <v>6.072834788</v>
      </c>
      <c r="J72" s="19">
        <v>-0.498104586</v>
      </c>
    </row>
    <row r="73" spans="1:10">
      <c r="A73" s="33" t="s">
        <v>76</v>
      </c>
      <c r="B73" s="16">
        <v>2.764880816</v>
      </c>
      <c r="C73" s="16">
        <v>14.74738693</v>
      </c>
      <c r="D73" s="16">
        <v>5.1088</v>
      </c>
      <c r="E73" s="16">
        <v>5.148615127</v>
      </c>
      <c r="F73" s="16">
        <v>5.554149394</v>
      </c>
      <c r="G73" s="16">
        <v>-0.405534267</v>
      </c>
      <c r="H73" s="16">
        <v>5.207202063</v>
      </c>
      <c r="I73" s="16">
        <v>6.123928685</v>
      </c>
      <c r="J73" s="19">
        <v>-0.975313558</v>
      </c>
    </row>
    <row r="74" spans="1:10">
      <c r="A74" s="33" t="s">
        <v>110</v>
      </c>
      <c r="B74" s="16">
        <v>8.120666504</v>
      </c>
      <c r="C74" s="16">
        <v>18.35389519</v>
      </c>
      <c r="D74" s="16">
        <v>11.4328</v>
      </c>
      <c r="E74" s="16">
        <v>5.273179527</v>
      </c>
      <c r="F74" s="16">
        <v>6.901232685</v>
      </c>
      <c r="G74" s="16">
        <v>-1.628053158</v>
      </c>
      <c r="H74" s="16">
        <v>4.993477067</v>
      </c>
      <c r="I74" s="16">
        <v>6.462218081</v>
      </c>
      <c r="J74" s="19">
        <v>-1.189038554</v>
      </c>
    </row>
    <row r="75" spans="1:10">
      <c r="A75" s="33" t="s">
        <v>120</v>
      </c>
      <c r="B75" s="16">
        <v>8.170681</v>
      </c>
      <c r="C75" s="16">
        <v>18.62033653</v>
      </c>
      <c r="D75" s="16">
        <v>2.6776</v>
      </c>
      <c r="E75" s="16">
        <v>3.993402245</v>
      </c>
      <c r="F75" s="16">
        <v>6.761722714</v>
      </c>
      <c r="G75" s="16">
        <v>-2.768320469</v>
      </c>
      <c r="H75" s="16">
        <v>3.750481415</v>
      </c>
      <c r="I75" s="16">
        <v>6.425436451</v>
      </c>
      <c r="J75" s="19">
        <v>-2.432034206</v>
      </c>
    </row>
    <row r="76" spans="1:10">
      <c r="A76" s="33" t="s">
        <v>53</v>
      </c>
      <c r="B76" s="16">
        <v>0</v>
      </c>
      <c r="C76" s="16">
        <v>13.19741678</v>
      </c>
      <c r="D76" s="16">
        <v>21.1208</v>
      </c>
      <c r="E76" s="16">
        <v>4.411074968</v>
      </c>
      <c r="F76" s="16">
        <v>5.063143827</v>
      </c>
      <c r="G76" s="16">
        <v>-0.652068859</v>
      </c>
      <c r="H76" s="16">
        <v>4.489591751</v>
      </c>
      <c r="I76" s="16">
        <v>6.103998838</v>
      </c>
      <c r="J76" s="19">
        <v>-1.69292387</v>
      </c>
    </row>
    <row r="77" spans="1:10">
      <c r="A77" s="33" t="s">
        <v>31</v>
      </c>
      <c r="B77" s="16">
        <v>0</v>
      </c>
      <c r="C77" s="16">
        <v>13.47855218</v>
      </c>
      <c r="D77" s="16">
        <v>22.0864</v>
      </c>
      <c r="E77" s="16">
        <v>3.409663427</v>
      </c>
      <c r="F77" s="16">
        <v>5.031917332</v>
      </c>
      <c r="G77" s="16">
        <v>-1.622253904</v>
      </c>
      <c r="H77" s="16">
        <v>3.458644011</v>
      </c>
      <c r="I77" s="16">
        <v>6.133535037</v>
      </c>
      <c r="J77" s="19">
        <v>-2.72387161</v>
      </c>
    </row>
    <row r="78" spans="1:10">
      <c r="A78" s="33" t="s">
        <v>106</v>
      </c>
      <c r="B78" s="16">
        <v>3.019742966</v>
      </c>
      <c r="C78" s="16">
        <v>16.02360916</v>
      </c>
      <c r="D78" s="16">
        <v>5.2928</v>
      </c>
      <c r="E78" s="16">
        <v>9.359666153</v>
      </c>
      <c r="F78" s="16">
        <v>5.444208223</v>
      </c>
      <c r="G78" s="16">
        <v>3.91545793</v>
      </c>
      <c r="H78" s="16">
        <v>9.312300986</v>
      </c>
      <c r="I78" s="16">
        <v>6.229880787</v>
      </c>
      <c r="J78" s="19">
        <v>3.129785366</v>
      </c>
    </row>
    <row r="79" spans="1:10">
      <c r="A79" s="33" t="s">
        <v>107</v>
      </c>
      <c r="B79" s="16">
        <v>8.087528706</v>
      </c>
      <c r="C79" s="16">
        <v>18.82808876</v>
      </c>
      <c r="D79" s="16">
        <v>3.2864</v>
      </c>
      <c r="E79" s="16">
        <v>5.10527236</v>
      </c>
      <c r="F79" s="16">
        <v>6.70890176</v>
      </c>
      <c r="G79" s="16">
        <v>-1.6036294</v>
      </c>
      <c r="H79" s="16">
        <v>4.841226669</v>
      </c>
      <c r="I79" s="16">
        <v>6.446561312</v>
      </c>
      <c r="J79" s="19">
        <v>-1.341288952</v>
      </c>
    </row>
    <row r="80" spans="1:10">
      <c r="A80" s="33" t="s">
        <v>102</v>
      </c>
      <c r="B80" s="16">
        <v>5.98564291</v>
      </c>
      <c r="C80" s="16">
        <v>17.78422813</v>
      </c>
      <c r="D80" s="16">
        <v>16.6208</v>
      </c>
      <c r="E80" s="16">
        <v>7.435989782</v>
      </c>
      <c r="F80" s="16">
        <v>6.329896634</v>
      </c>
      <c r="G80" s="16">
        <v>1.106093148</v>
      </c>
      <c r="H80" s="16">
        <v>7.168280603</v>
      </c>
      <c r="I80" s="16">
        <v>6.450224799</v>
      </c>
      <c r="J80" s="19">
        <v>0.985764982</v>
      </c>
    </row>
    <row r="81" spans="1:10">
      <c r="A81" s="33" t="s">
        <v>23</v>
      </c>
      <c r="B81" s="16">
        <v>1.681185126</v>
      </c>
      <c r="C81" s="16">
        <v>14.07765732</v>
      </c>
      <c r="D81" s="16">
        <v>33.9904</v>
      </c>
      <c r="E81" s="16">
        <v>5.334079003</v>
      </c>
      <c r="F81" s="16">
        <v>5.668247978</v>
      </c>
      <c r="G81" s="16">
        <v>-0.334168975</v>
      </c>
      <c r="H81" s="16">
        <v>5.254164698</v>
      </c>
      <c r="I81" s="16">
        <v>6.262429925</v>
      </c>
      <c r="J81" s="19">
        <v>-0.928350922</v>
      </c>
    </row>
    <row r="82" spans="1:10">
      <c r="A82" s="33" t="s">
        <v>20</v>
      </c>
      <c r="B82" s="16">
        <v>0.721134543</v>
      </c>
      <c r="C82" s="16">
        <v>13.62591362</v>
      </c>
      <c r="D82" s="16">
        <v>3.5816</v>
      </c>
      <c r="E82" s="16">
        <v>4.604063561</v>
      </c>
      <c r="F82" s="16">
        <v>5.01195607</v>
      </c>
      <c r="G82" s="16">
        <v>-0.407892509</v>
      </c>
      <c r="H82" s="16">
        <v>4.764901829</v>
      </c>
      <c r="I82" s="16">
        <v>6.021677352</v>
      </c>
      <c r="J82" s="19">
        <v>-1.417613791</v>
      </c>
    </row>
    <row r="83" spans="1:10">
      <c r="A83" s="33" t="s">
        <v>48</v>
      </c>
      <c r="B83" s="16">
        <v>4.125280678</v>
      </c>
      <c r="C83" s="16">
        <v>14.49734831</v>
      </c>
      <c r="D83" s="16">
        <v>14.5136</v>
      </c>
      <c r="E83" s="16">
        <v>5.866944881</v>
      </c>
      <c r="F83" s="16">
        <v>6.18083121</v>
      </c>
      <c r="G83" s="16">
        <v>-0.313886329</v>
      </c>
      <c r="H83" s="16">
        <v>5.883053104</v>
      </c>
      <c r="I83" s="16">
        <v>6.166407398</v>
      </c>
      <c r="J83" s="19">
        <v>-0.299462517</v>
      </c>
    </row>
    <row r="84" spans="1:10">
      <c r="A84" s="33" t="s">
        <v>46</v>
      </c>
      <c r="B84" s="16">
        <v>4.932295958</v>
      </c>
      <c r="C84" s="16">
        <v>15.45923487</v>
      </c>
      <c r="D84" s="16">
        <v>10.9048</v>
      </c>
      <c r="E84" s="16">
        <v>8.47283136</v>
      </c>
      <c r="F84" s="16">
        <v>6.258561053</v>
      </c>
      <c r="G84" s="16">
        <v>2.214270306</v>
      </c>
      <c r="H84" s="16">
        <v>8.434185132</v>
      </c>
      <c r="I84" s="16">
        <v>6.221161849</v>
      </c>
      <c r="J84" s="19">
        <v>2.251669511</v>
      </c>
    </row>
    <row r="85" spans="1:10">
      <c r="A85" s="33" t="s">
        <v>50</v>
      </c>
      <c r="B85" s="16">
        <v>6.059710145</v>
      </c>
      <c r="C85" s="16">
        <v>16.08771229</v>
      </c>
      <c r="D85" s="16">
        <v>13.488</v>
      </c>
      <c r="E85" s="16">
        <v>4.779364271</v>
      </c>
      <c r="F85" s="16">
        <v>6.578979716</v>
      </c>
      <c r="G85" s="16">
        <v>-1.799615445</v>
      </c>
      <c r="H85" s="16">
        <v>4.671845858</v>
      </c>
      <c r="I85" s="16">
        <v>6.290034034</v>
      </c>
      <c r="J85" s="19">
        <v>-1.510669763</v>
      </c>
    </row>
    <row r="86" spans="1:10">
      <c r="A86" s="33" t="s">
        <v>45</v>
      </c>
      <c r="B86" s="16">
        <v>1.887834871</v>
      </c>
      <c r="C86" s="16">
        <v>14.9142683</v>
      </c>
      <c r="D86" s="16">
        <v>10.6912</v>
      </c>
      <c r="E86" s="16">
        <v>7.00863534</v>
      </c>
      <c r="F86" s="16">
        <v>5.302159028</v>
      </c>
      <c r="G86" s="16">
        <v>1.706476311</v>
      </c>
      <c r="H86" s="16">
        <v>7.016136749</v>
      </c>
      <c r="I86" s="16">
        <v>6.175014211</v>
      </c>
      <c r="J86" s="19">
        <v>0.833621129</v>
      </c>
    </row>
    <row r="87" spans="1:10">
      <c r="A87" s="33" t="s">
        <v>91</v>
      </c>
      <c r="B87" s="16">
        <v>2.331714034</v>
      </c>
      <c r="C87" s="16">
        <v>15.39020348</v>
      </c>
      <c r="D87" s="16">
        <v>3.9144</v>
      </c>
      <c r="E87" s="16">
        <v>7.057231333</v>
      </c>
      <c r="F87" s="16">
        <v>5.290288252</v>
      </c>
      <c r="G87" s="16">
        <v>1.76694308</v>
      </c>
      <c r="H87" s="16">
        <v>7.071072714</v>
      </c>
      <c r="I87" s="16">
        <v>6.168674239</v>
      </c>
      <c r="J87" s="19">
        <v>0.888557094</v>
      </c>
    </row>
    <row r="88" spans="1:10">
      <c r="A88" s="33" t="s">
        <v>27</v>
      </c>
      <c r="B88" s="16">
        <v>6.638135433</v>
      </c>
      <c r="C88" s="16">
        <v>17.30176862</v>
      </c>
      <c r="D88" s="16">
        <v>12.9672</v>
      </c>
      <c r="E88" s="16">
        <v>7.847613507</v>
      </c>
      <c r="F88" s="16">
        <v>6.579885477</v>
      </c>
      <c r="G88" s="16">
        <v>1.26772803</v>
      </c>
      <c r="H88" s="16">
        <v>7.643964886</v>
      </c>
      <c r="I88" s="16">
        <v>6.386164242</v>
      </c>
      <c r="J88" s="19">
        <v>1.461449265</v>
      </c>
    </row>
    <row r="89" spans="1:10">
      <c r="A89" s="33" t="s">
        <v>19</v>
      </c>
      <c r="B89" s="16">
        <v>4.326011181</v>
      </c>
      <c r="C89" s="16">
        <v>16.62887669</v>
      </c>
      <c r="D89" s="16">
        <v>14.1176</v>
      </c>
      <c r="E89" s="16">
        <v>8.377849049</v>
      </c>
      <c r="F89" s="16">
        <v>5.911230256</v>
      </c>
      <c r="G89" s="16">
        <v>2.466618793</v>
      </c>
      <c r="H89" s="16">
        <v>8.221708521</v>
      </c>
      <c r="I89" s="16">
        <v>6.338656148</v>
      </c>
      <c r="J89" s="19">
        <v>2.0391929</v>
      </c>
    </row>
    <row r="90" spans="1:10">
      <c r="A90" s="33" t="s">
        <v>22</v>
      </c>
      <c r="B90" s="16">
        <v>7.483006557</v>
      </c>
      <c r="C90" s="16">
        <v>17.23904292</v>
      </c>
      <c r="D90" s="16">
        <v>17.8296</v>
      </c>
      <c r="E90" s="16">
        <v>6.56207143</v>
      </c>
      <c r="F90" s="16">
        <v>6.941781115</v>
      </c>
      <c r="G90" s="16">
        <v>-0.379709685</v>
      </c>
      <c r="H90" s="16">
        <v>6.331000272</v>
      </c>
      <c r="I90" s="16">
        <v>6.413586778</v>
      </c>
      <c r="J90" s="19">
        <v>0.148484652</v>
      </c>
    </row>
    <row r="91" spans="1:10">
      <c r="A91" s="33" t="s">
        <v>131</v>
      </c>
      <c r="B91" s="16">
        <v>8.655486107</v>
      </c>
      <c r="C91" s="16">
        <v>18.75862694</v>
      </c>
      <c r="D91" s="16">
        <v>7.7392</v>
      </c>
      <c r="E91" s="16">
        <v>6.727367884</v>
      </c>
      <c r="F91" s="16">
        <v>6.971993869</v>
      </c>
      <c r="G91" s="16">
        <v>-0.244625985</v>
      </c>
      <c r="H91" s="16">
        <v>6.439195978</v>
      </c>
      <c r="I91" s="16">
        <v>6.470687527</v>
      </c>
      <c r="J91" s="19">
        <v>0.256680357</v>
      </c>
    </row>
    <row r="92" spans="1:10">
      <c r="A92" s="33" t="s">
        <v>88</v>
      </c>
      <c r="B92" s="16">
        <v>4.872513056</v>
      </c>
      <c r="C92" s="16">
        <v>11.90673351</v>
      </c>
      <c r="D92" s="16">
        <v>4.4504</v>
      </c>
      <c r="E92" s="16">
        <v>8.234811126</v>
      </c>
      <c r="F92" s="16">
        <v>6.708215863</v>
      </c>
      <c r="G92" s="16">
        <v>1.526595263</v>
      </c>
      <c r="H92" s="16">
        <v>8.530896241</v>
      </c>
      <c r="I92" s="16">
        <v>5.886430506</v>
      </c>
      <c r="J92" s="19">
        <v>2.34838062</v>
      </c>
    </row>
    <row r="93" spans="1:10">
      <c r="A93" s="33" t="s">
        <v>63</v>
      </c>
      <c r="B93" s="16">
        <v>0</v>
      </c>
      <c r="C93" s="16">
        <v>13.09596252</v>
      </c>
      <c r="D93" s="16">
        <v>7.1888</v>
      </c>
      <c r="E93" s="16">
        <v>2.561520237</v>
      </c>
      <c r="F93" s="16">
        <v>4.896049465</v>
      </c>
      <c r="G93" s="16">
        <v>-2.334529228</v>
      </c>
      <c r="H93" s="16">
        <v>2.741681475</v>
      </c>
      <c r="I93" s="16">
        <v>6.002354383</v>
      </c>
      <c r="J93" s="19">
        <v>-3.440834146</v>
      </c>
    </row>
    <row r="94" spans="1:10">
      <c r="A94" s="33" t="s">
        <v>94</v>
      </c>
      <c r="B94" s="16">
        <v>0.463358134</v>
      </c>
      <c r="C94" s="16">
        <v>12.03949881</v>
      </c>
      <c r="D94" s="16">
        <v>6.4672</v>
      </c>
      <c r="E94" s="16">
        <v>4.337158973</v>
      </c>
      <c r="F94" s="16">
        <v>5.209652914</v>
      </c>
      <c r="G94" s="16">
        <v>-0.872493941</v>
      </c>
      <c r="H94" s="16">
        <v>4.60884113</v>
      </c>
      <c r="I94" s="16">
        <v>5.910833463</v>
      </c>
      <c r="J94" s="19">
        <v>-1.57367449</v>
      </c>
    </row>
    <row r="95" spans="1:10">
      <c r="A95" s="33" t="s">
        <v>81</v>
      </c>
      <c r="B95" s="16">
        <v>3.042457819</v>
      </c>
      <c r="C95" s="16">
        <v>13.76657867</v>
      </c>
      <c r="D95" s="16">
        <v>5.7616</v>
      </c>
      <c r="E95" s="16">
        <v>3.505526434</v>
      </c>
      <c r="F95" s="16">
        <v>5.810599938</v>
      </c>
      <c r="G95" s="16">
        <v>-2.305073504</v>
      </c>
      <c r="H95" s="16">
        <v>3.640220385</v>
      </c>
      <c r="I95" s="16">
        <v>6.04782167</v>
      </c>
      <c r="J95" s="19">
        <v>-2.542295235</v>
      </c>
    </row>
    <row r="96" spans="1:10">
      <c r="A96" s="33" t="s">
        <v>93</v>
      </c>
      <c r="B96" s="16">
        <v>0.767986993</v>
      </c>
      <c r="C96" s="16">
        <v>12.59627628</v>
      </c>
      <c r="D96" s="16">
        <v>2.7416</v>
      </c>
      <c r="E96" s="16">
        <v>4.580764852</v>
      </c>
      <c r="F96" s="16">
        <v>5.177712306</v>
      </c>
      <c r="G96" s="16">
        <v>-0.596947454</v>
      </c>
      <c r="H96" s="16">
        <v>4.831715888</v>
      </c>
      <c r="I96" s="16">
        <v>5.931564585</v>
      </c>
      <c r="J96" s="19">
        <v>-1.350799732</v>
      </c>
    </row>
    <row r="97" spans="1:10">
      <c r="A97" s="33" t="s">
        <v>79</v>
      </c>
      <c r="B97" s="16">
        <v>3.074683309</v>
      </c>
      <c r="C97" s="16">
        <v>14.78720236</v>
      </c>
      <c r="D97" s="16">
        <v>3.2536</v>
      </c>
      <c r="E97" s="16">
        <v>4.282320719</v>
      </c>
      <c r="F97" s="16">
        <v>5.629269096</v>
      </c>
      <c r="G97" s="16">
        <v>-1.346948377</v>
      </c>
      <c r="H97" s="16">
        <v>4.350067174</v>
      </c>
      <c r="I97" s="16">
        <v>6.114769166</v>
      </c>
      <c r="J97" s="19">
        <v>-1.832448447</v>
      </c>
    </row>
    <row r="98" spans="1:10">
      <c r="A98" s="33" t="s">
        <v>36</v>
      </c>
      <c r="B98" s="16">
        <v>4.160827041</v>
      </c>
      <c r="C98" s="16">
        <v>11.98747826</v>
      </c>
      <c r="D98" s="16">
        <v>14.1408</v>
      </c>
      <c r="E98" s="16">
        <v>6.294626428</v>
      </c>
      <c r="F98" s="16">
        <v>6.580036453</v>
      </c>
      <c r="G98" s="16">
        <v>-0.285410026</v>
      </c>
      <c r="H98" s="16">
        <v>6.51917759</v>
      </c>
      <c r="I98" s="16">
        <v>5.957964458</v>
      </c>
      <c r="J98" s="19">
        <v>0.336661969</v>
      </c>
    </row>
    <row r="99" spans="1:10">
      <c r="A99" s="33" t="s">
        <v>37</v>
      </c>
      <c r="B99" s="16">
        <v>4.248614788</v>
      </c>
      <c r="C99" s="16">
        <v>13.02750778</v>
      </c>
      <c r="D99" s="16">
        <v>7.9816</v>
      </c>
      <c r="E99" s="16">
        <v>4.852570201</v>
      </c>
      <c r="F99" s="16">
        <v>6.366688337</v>
      </c>
      <c r="G99" s="16">
        <v>-1.514118136</v>
      </c>
      <c r="H99" s="16">
        <v>5.033038097</v>
      </c>
      <c r="I99" s="16">
        <v>6.002047725</v>
      </c>
      <c r="J99" s="19">
        <v>-1.149477524</v>
      </c>
    </row>
    <row r="100" spans="1:10">
      <c r="A100" s="33" t="s">
        <v>58</v>
      </c>
      <c r="B100" s="16">
        <v>4.594726086</v>
      </c>
      <c r="C100" s="16">
        <v>11.47235775</v>
      </c>
      <c r="D100" s="16">
        <v>15.5776</v>
      </c>
      <c r="E100" s="16">
        <v>7.506872041</v>
      </c>
      <c r="F100" s="16">
        <v>6.827387729</v>
      </c>
      <c r="G100" s="16">
        <v>0.679484313</v>
      </c>
      <c r="H100" s="16">
        <v>7.764067088</v>
      </c>
      <c r="I100" s="16">
        <v>5.925320574</v>
      </c>
      <c r="J100" s="19">
        <v>1.581551467</v>
      </c>
    </row>
    <row r="101" spans="1:10">
      <c r="A101" s="33" t="s">
        <v>33</v>
      </c>
      <c r="B101" s="16">
        <v>3.767480731</v>
      </c>
      <c r="C101" s="16">
        <v>11.87510586</v>
      </c>
      <c r="D101" s="16">
        <v>8.868</v>
      </c>
      <c r="E101" s="16">
        <v>6.300533359</v>
      </c>
      <c r="F101" s="16">
        <v>6.394148205</v>
      </c>
      <c r="G101" s="16">
        <v>-0.093614846</v>
      </c>
      <c r="H101" s="16">
        <v>6.569623576</v>
      </c>
      <c r="I101" s="16">
        <v>5.913425403</v>
      </c>
      <c r="J101" s="19">
        <v>0.387107956</v>
      </c>
    </row>
    <row r="102" spans="1:10">
      <c r="A102" s="33" t="s">
        <v>128</v>
      </c>
      <c r="B102" s="16">
        <v>1.395293713</v>
      </c>
      <c r="C102" s="16">
        <v>12.86574173</v>
      </c>
      <c r="D102" s="16">
        <v>34.5448</v>
      </c>
      <c r="E102" s="16">
        <v>6.622536247</v>
      </c>
      <c r="F102" s="16">
        <v>5.767255492</v>
      </c>
      <c r="G102" s="16">
        <v>0.855280755</v>
      </c>
      <c r="H102" s="16">
        <v>6.638351433</v>
      </c>
      <c r="I102" s="16">
        <v>6.166700435</v>
      </c>
      <c r="J102" s="19">
        <v>0.455835812</v>
      </c>
    </row>
    <row r="103" spans="1:10">
      <c r="A103" s="33" t="s">
        <v>126</v>
      </c>
      <c r="B103" s="16">
        <v>4.797552586</v>
      </c>
      <c r="C103" s="16">
        <v>12.68143749</v>
      </c>
      <c r="D103" s="16">
        <v>7.084</v>
      </c>
      <c r="E103" s="16">
        <v>4.920846269</v>
      </c>
      <c r="F103" s="16">
        <v>6.596234805</v>
      </c>
      <c r="G103" s="16">
        <v>-1.675388536</v>
      </c>
      <c r="H103" s="16">
        <v>5.135723077</v>
      </c>
      <c r="I103" s="16">
        <v>5.967638813</v>
      </c>
      <c r="J103" s="19">
        <v>-1.046792544</v>
      </c>
    </row>
    <row r="104" spans="1:10">
      <c r="A104" s="33" t="s">
        <v>112</v>
      </c>
      <c r="B104" s="16">
        <v>1.965024829</v>
      </c>
      <c r="C104" s="16">
        <v>12.68794155</v>
      </c>
      <c r="D104" s="16">
        <v>5.9968</v>
      </c>
      <c r="E104" s="16">
        <v>5.277773185</v>
      </c>
      <c r="F104" s="16">
        <v>5.61454432</v>
      </c>
      <c r="G104" s="16">
        <v>-0.336771135</v>
      </c>
      <c r="H104" s="16">
        <v>5.499398618</v>
      </c>
      <c r="I104" s="16">
        <v>5.960890188</v>
      </c>
      <c r="J104" s="19">
        <v>-0.683117003</v>
      </c>
    </row>
    <row r="105" spans="1:10">
      <c r="A105" s="33" t="s">
        <v>42</v>
      </c>
      <c r="B105" s="16">
        <v>4.922272444</v>
      </c>
      <c r="C105" s="16">
        <v>11.88971949</v>
      </c>
      <c r="D105" s="16">
        <v>15.6592</v>
      </c>
      <c r="E105" s="16">
        <v>6.245020056</v>
      </c>
      <c r="F105" s="16">
        <v>6.875030696</v>
      </c>
      <c r="G105" s="16">
        <v>-0.63001064</v>
      </c>
      <c r="H105" s="16">
        <v>6.467422167</v>
      </c>
      <c r="I105" s="16">
        <v>5.960113509</v>
      </c>
      <c r="J105" s="19">
        <v>0.284906546</v>
      </c>
    </row>
    <row r="106" spans="1:10">
      <c r="A106" s="33" t="s">
        <v>35</v>
      </c>
      <c r="B106" s="16">
        <v>4.668750238</v>
      </c>
      <c r="C106" s="16">
        <v>11.48432026</v>
      </c>
      <c r="D106" s="16">
        <v>10.9288</v>
      </c>
      <c r="E106" s="16">
        <v>6.613923886</v>
      </c>
      <c r="F106" s="16">
        <v>6.789732393</v>
      </c>
      <c r="G106" s="16">
        <v>-0.175808506</v>
      </c>
      <c r="H106" s="16">
        <v>6.901276071</v>
      </c>
      <c r="I106" s="16">
        <v>5.895163436</v>
      </c>
      <c r="J106" s="19">
        <v>0.71876045</v>
      </c>
    </row>
    <row r="107" spans="1:10">
      <c r="A107" s="33" t="s">
        <v>70</v>
      </c>
      <c r="B107" s="16">
        <v>4.871147633</v>
      </c>
      <c r="C107" s="16">
        <v>14.12524748</v>
      </c>
      <c r="D107" s="16">
        <v>7.2512</v>
      </c>
      <c r="E107" s="16">
        <v>6.101251907</v>
      </c>
      <c r="F107" s="16">
        <v>6.39805591</v>
      </c>
      <c r="G107" s="16">
        <v>-0.296804003</v>
      </c>
      <c r="H107" s="16">
        <v>6.196537832</v>
      </c>
      <c r="I107" s="16">
        <v>6.087229695</v>
      </c>
      <c r="J107" s="19">
        <v>0.014022212</v>
      </c>
    </row>
    <row r="108" spans="1:10">
      <c r="A108" s="33" t="s">
        <v>115</v>
      </c>
      <c r="B108" s="16">
        <v>4.296650887</v>
      </c>
      <c r="C108" s="16">
        <v>12.88543129</v>
      </c>
      <c r="D108" s="16">
        <v>6.6184</v>
      </c>
      <c r="E108" s="16">
        <v>6.251051588</v>
      </c>
      <c r="F108" s="16">
        <v>6.38736574</v>
      </c>
      <c r="G108" s="16">
        <v>-0.136314152</v>
      </c>
      <c r="H108" s="16">
        <v>6.452308505</v>
      </c>
      <c r="I108" s="16">
        <v>5.981258704</v>
      </c>
      <c r="J108" s="19">
        <v>0.269792884</v>
      </c>
    </row>
    <row r="109" spans="1:10">
      <c r="A109" s="33" t="s">
        <v>84</v>
      </c>
      <c r="B109" s="16">
        <v>1.782175511</v>
      </c>
      <c r="C109" s="16">
        <v>12.32395744</v>
      </c>
      <c r="D109" s="16">
        <v>6.9112</v>
      </c>
      <c r="E109" s="16">
        <v>5.36185368</v>
      </c>
      <c r="F109" s="16">
        <v>5.621011128</v>
      </c>
      <c r="G109" s="16">
        <v>-0.259157448</v>
      </c>
      <c r="H109" s="16">
        <v>5.607220746</v>
      </c>
      <c r="I109" s="16">
        <v>5.937148554</v>
      </c>
      <c r="J109" s="19">
        <v>-0.575294874</v>
      </c>
    </row>
    <row r="110" spans="1:10">
      <c r="A110" s="33" t="s">
        <v>97</v>
      </c>
      <c r="B110" s="16">
        <v>6.308329821</v>
      </c>
      <c r="C110" s="16">
        <v>13.86382627</v>
      </c>
      <c r="D110" s="16">
        <v>41.7672</v>
      </c>
      <c r="E110" s="16">
        <v>8.949925182</v>
      </c>
      <c r="F110" s="16">
        <v>7.382442797</v>
      </c>
      <c r="G110" s="16">
        <v>1.567482385</v>
      </c>
      <c r="H110" s="16">
        <v>8.835465886</v>
      </c>
      <c r="I110" s="16">
        <v>6.296974917</v>
      </c>
      <c r="J110" s="19">
        <v>2.652950265</v>
      </c>
    </row>
    <row r="111" spans="1:10">
      <c r="A111" s="33" t="s">
        <v>103</v>
      </c>
      <c r="B111" s="16">
        <v>7.151633739</v>
      </c>
      <c r="C111" s="16">
        <v>14.28813267</v>
      </c>
      <c r="D111" s="16">
        <v>27.3928</v>
      </c>
      <c r="E111" s="16">
        <v>6.669409596</v>
      </c>
      <c r="F111" s="16">
        <v>7.415147545</v>
      </c>
      <c r="G111" s="16">
        <v>-0.745737949</v>
      </c>
      <c r="H111" s="16">
        <v>6.616417084</v>
      </c>
      <c r="I111" s="16">
        <v>6.235508133</v>
      </c>
      <c r="J111" s="19">
        <v>0.433901463</v>
      </c>
    </row>
    <row r="112" spans="1:10">
      <c r="A112" s="33" t="s">
        <v>80</v>
      </c>
      <c r="B112" s="16">
        <v>1.706965804</v>
      </c>
      <c r="C112" s="16">
        <v>12.58160734</v>
      </c>
      <c r="D112" s="16">
        <v>16.7064</v>
      </c>
      <c r="E112" s="16">
        <v>8.007731967</v>
      </c>
      <c r="F112" s="16">
        <v>5.683732433</v>
      </c>
      <c r="G112" s="16">
        <v>2.323999534</v>
      </c>
      <c r="H112" s="16">
        <v>8.166347264</v>
      </c>
      <c r="I112" s="16">
        <v>6.023900324</v>
      </c>
      <c r="J112" s="19">
        <v>1.983831643</v>
      </c>
    </row>
    <row r="113" spans="1:10">
      <c r="A113" s="33" t="s">
        <v>34</v>
      </c>
      <c r="B113" s="16">
        <v>0</v>
      </c>
      <c r="C113" s="16">
        <v>16.17594369</v>
      </c>
      <c r="D113" s="16">
        <v>272.415</v>
      </c>
      <c r="E113" s="16">
        <v>7.582543477</v>
      </c>
      <c r="F113" s="16">
        <v>7.897681295</v>
      </c>
      <c r="G113" s="16">
        <v>-0.315137818</v>
      </c>
      <c r="H113" s="16">
        <v>5.733433662</v>
      </c>
      <c r="I113" s="16">
        <v>8.031625435</v>
      </c>
      <c r="J113" s="19">
        <v>-0.449081958</v>
      </c>
    </row>
    <row r="114" spans="1:10">
      <c r="A114" s="33" t="s">
        <v>39</v>
      </c>
      <c r="B114" s="16">
        <v>1.26389574</v>
      </c>
      <c r="C114" s="16">
        <v>14.54044363</v>
      </c>
      <c r="D114" s="16">
        <v>118.894</v>
      </c>
      <c r="E114" s="16">
        <v>5.996231446</v>
      </c>
      <c r="F114" s="16">
        <v>6.568457887</v>
      </c>
      <c r="G114" s="16">
        <v>-0.572226442</v>
      </c>
      <c r="H114" s="16">
        <v>5.309639973</v>
      </c>
      <c r="I114" s="16">
        <v>6.869107093</v>
      </c>
      <c r="J114" s="19">
        <v>-0.872875648</v>
      </c>
    </row>
    <row r="115" spans="1:10">
      <c r="A115" s="33" t="s">
        <v>56</v>
      </c>
      <c r="B115" s="16">
        <v>2.548800588</v>
      </c>
      <c r="C115" s="16">
        <v>12.4885149</v>
      </c>
      <c r="D115" s="16">
        <v>8.8008</v>
      </c>
      <c r="E115" s="16">
        <v>6.139599218</v>
      </c>
      <c r="F115" s="16">
        <v>5.881680142</v>
      </c>
      <c r="G115" s="16">
        <v>0.257919076</v>
      </c>
      <c r="H115" s="16">
        <v>6.358806655</v>
      </c>
      <c r="I115" s="16">
        <v>5.963308183</v>
      </c>
      <c r="J115" s="19">
        <v>0.176291035</v>
      </c>
    </row>
    <row r="116" spans="1:10">
      <c r="A116" s="33" t="s">
        <v>60</v>
      </c>
      <c r="B116" s="16">
        <v>3.468514442</v>
      </c>
      <c r="C116" s="16">
        <v>12.48232301</v>
      </c>
      <c r="D116" s="16">
        <v>35.0624</v>
      </c>
      <c r="E116" s="16">
        <v>8.085825021</v>
      </c>
      <c r="F116" s="16">
        <v>6.541270785</v>
      </c>
      <c r="G116" s="16">
        <v>1.544554237</v>
      </c>
      <c r="H116" s="16">
        <v>8.129634392</v>
      </c>
      <c r="I116" s="16">
        <v>6.13870625</v>
      </c>
      <c r="J116" s="19">
        <v>1.947118772</v>
      </c>
    </row>
    <row r="117" spans="1:10">
      <c r="A117" s="33" t="s">
        <v>64</v>
      </c>
      <c r="B117" s="16">
        <v>5.191915989</v>
      </c>
      <c r="C117" s="16">
        <v>12.06885958</v>
      </c>
      <c r="D117" s="16">
        <v>13.1344</v>
      </c>
      <c r="E117" s="16">
        <v>7.461302942</v>
      </c>
      <c r="F117" s="16">
        <v>6.90589792</v>
      </c>
      <c r="G117" s="16">
        <v>0.555405022</v>
      </c>
      <c r="H117" s="16">
        <v>7.685917505</v>
      </c>
      <c r="I117" s="16">
        <v>5.957901057</v>
      </c>
      <c r="J117" s="19">
        <v>1.503401885</v>
      </c>
    </row>
    <row r="118" spans="1:10">
      <c r="A118" s="33" t="s">
        <v>62</v>
      </c>
      <c r="B118" s="16">
        <v>3.565389156</v>
      </c>
      <c r="C118" s="16">
        <v>11.39517371</v>
      </c>
      <c r="D118" s="16">
        <v>16.9912</v>
      </c>
      <c r="E118" s="16">
        <v>7.967702122</v>
      </c>
      <c r="F118" s="16">
        <v>6.506815388</v>
      </c>
      <c r="G118" s="16">
        <v>1.460886733</v>
      </c>
      <c r="H118" s="16">
        <v>8.221761845</v>
      </c>
      <c r="I118" s="16">
        <v>5.928455898</v>
      </c>
      <c r="J118" s="19">
        <v>2.039246224</v>
      </c>
    </row>
    <row r="119" spans="1:10">
      <c r="A119" s="34" t="s">
        <v>73</v>
      </c>
      <c r="B119" s="22">
        <v>2.591488202</v>
      </c>
      <c r="C119" s="22">
        <v>13.30034224</v>
      </c>
      <c r="D119" s="22">
        <v>35.2112</v>
      </c>
      <c r="E119" s="22">
        <v>6.648694867</v>
      </c>
      <c r="F119" s="22">
        <v>6.116249617</v>
      </c>
      <c r="G119" s="22">
        <v>0.53244525</v>
      </c>
      <c r="H119" s="22">
        <v>6.624385477</v>
      </c>
      <c r="I119" s="22">
        <v>6.20682501</v>
      </c>
      <c r="J119" s="24">
        <v>0.441869856</v>
      </c>
    </row>
    <row r="123" spans="1:1">
      <c r="A123" s="10" t="s">
        <v>211</v>
      </c>
    </row>
    <row r="125" s="8" customFormat="1" ht="26.2" spans="1:10">
      <c r="A125" s="32" t="s">
        <v>5</v>
      </c>
      <c r="B125" s="13" t="s">
        <v>6</v>
      </c>
      <c r="C125" s="13" t="s">
        <v>8</v>
      </c>
      <c r="D125" s="13" t="s">
        <v>11</v>
      </c>
      <c r="E125" s="13" t="s">
        <v>10</v>
      </c>
      <c r="F125" s="13" t="s">
        <v>12</v>
      </c>
      <c r="G125" s="13" t="s">
        <v>13</v>
      </c>
      <c r="H125" s="13" t="s">
        <v>14</v>
      </c>
      <c r="I125" s="13" t="s">
        <v>15</v>
      </c>
      <c r="J125" s="18" t="s">
        <v>16</v>
      </c>
    </row>
    <row r="126" spans="1:10">
      <c r="A126" s="33" t="s">
        <v>87</v>
      </c>
      <c r="B126" s="16">
        <v>0.61438489</v>
      </c>
      <c r="C126" s="16">
        <v>11.83646774</v>
      </c>
      <c r="D126" s="16">
        <v>25.3944</v>
      </c>
      <c r="E126" s="16">
        <v>3.494716892</v>
      </c>
      <c r="F126" s="16">
        <v>3.908084865</v>
      </c>
      <c r="G126" s="16">
        <v>-0.413367973</v>
      </c>
      <c r="H126" s="16">
        <v>3.706483927</v>
      </c>
      <c r="I126" s="16">
        <v>4.341992527</v>
      </c>
      <c r="J126" s="19">
        <v>-0.847275635</v>
      </c>
    </row>
    <row r="127" spans="1:10">
      <c r="A127" s="33" t="s">
        <v>109</v>
      </c>
      <c r="B127" s="16">
        <v>10.18475278</v>
      </c>
      <c r="C127" s="16">
        <v>19.88639927</v>
      </c>
      <c r="D127" s="16">
        <v>23.9248</v>
      </c>
      <c r="E127" s="16">
        <v>6.445556358</v>
      </c>
      <c r="F127" s="16">
        <v>5.445868656</v>
      </c>
      <c r="G127" s="16">
        <v>0.999687701</v>
      </c>
      <c r="H127" s="16">
        <v>5.999774787</v>
      </c>
      <c r="I127" s="16">
        <v>4.999541133</v>
      </c>
      <c r="J127" s="19">
        <v>1.446015225</v>
      </c>
    </row>
    <row r="128" spans="1:10">
      <c r="A128" s="33" t="s">
        <v>101</v>
      </c>
      <c r="B128" s="16">
        <v>8.363677025</v>
      </c>
      <c r="C128" s="16">
        <v>18.34086227</v>
      </c>
      <c r="D128" s="16">
        <v>12.0328</v>
      </c>
      <c r="E128" s="16">
        <v>5.412991017</v>
      </c>
      <c r="F128" s="16">
        <v>5.11570917</v>
      </c>
      <c r="G128" s="16">
        <v>0.297281847</v>
      </c>
      <c r="H128" s="16">
        <v>5.054059692</v>
      </c>
      <c r="I128" s="16">
        <v>4.912690887</v>
      </c>
      <c r="J128" s="19">
        <v>0.50030013</v>
      </c>
    </row>
    <row r="129" spans="1:10">
      <c r="A129" s="33" t="s">
        <v>55</v>
      </c>
      <c r="B129" s="16">
        <v>2.475790024</v>
      </c>
      <c r="C129" s="16">
        <v>12.86505508</v>
      </c>
      <c r="D129" s="16">
        <v>9.8768</v>
      </c>
      <c r="E129" s="16">
        <v>5.860824619</v>
      </c>
      <c r="F129" s="16">
        <v>4.249766695</v>
      </c>
      <c r="G129" s="16">
        <v>1.611057923</v>
      </c>
      <c r="H129" s="16">
        <v>5.938966173</v>
      </c>
      <c r="I129" s="16">
        <v>4.475618007</v>
      </c>
      <c r="J129" s="19">
        <v>1.385206611</v>
      </c>
    </row>
    <row r="130" spans="1:10">
      <c r="A130" s="33" t="s">
        <v>69</v>
      </c>
      <c r="B130" s="16">
        <v>2.572664976</v>
      </c>
      <c r="C130" s="16">
        <v>13.51960468</v>
      </c>
      <c r="D130" s="16">
        <v>12.196</v>
      </c>
      <c r="E130" s="16">
        <v>3.20123574</v>
      </c>
      <c r="F130" s="16">
        <v>4.174247272</v>
      </c>
      <c r="G130" s="16">
        <v>-0.973011532</v>
      </c>
      <c r="H130" s="16">
        <v>3.233802735</v>
      </c>
      <c r="I130" s="16">
        <v>4.521192567</v>
      </c>
      <c r="J130" s="19">
        <v>-1.319956827</v>
      </c>
    </row>
    <row r="131" spans="1:10">
      <c r="A131" s="33" t="s">
        <v>71</v>
      </c>
      <c r="B131" s="16">
        <v>4.748858849</v>
      </c>
      <c r="C131" s="16">
        <v>13.68080393</v>
      </c>
      <c r="D131" s="16">
        <v>12.9224</v>
      </c>
      <c r="E131" s="16">
        <v>5.288938242</v>
      </c>
      <c r="F131" s="16">
        <v>4.815018587</v>
      </c>
      <c r="G131" s="16">
        <v>0.473919655</v>
      </c>
      <c r="H131" s="16">
        <v>5.310783704</v>
      </c>
      <c r="I131" s="16">
        <v>4.5319141</v>
      </c>
      <c r="J131" s="19">
        <v>0.757024142</v>
      </c>
    </row>
    <row r="132" spans="1:10">
      <c r="A132" s="33" t="s">
        <v>30</v>
      </c>
      <c r="B132" s="16">
        <v>4.446487784</v>
      </c>
      <c r="C132" s="16">
        <v>13.13193512</v>
      </c>
      <c r="D132" s="16">
        <v>14.7096</v>
      </c>
      <c r="E132" s="16">
        <v>5.366482069</v>
      </c>
      <c r="F132" s="16">
        <v>4.822891346</v>
      </c>
      <c r="G132" s="16">
        <v>0.543590723</v>
      </c>
      <c r="H132" s="16">
        <v>5.438620245</v>
      </c>
      <c r="I132" s="16">
        <v>4.481621386</v>
      </c>
      <c r="J132" s="19">
        <v>0.884860683</v>
      </c>
    </row>
    <row r="133" spans="1:10">
      <c r="A133" s="33" t="s">
        <v>77</v>
      </c>
      <c r="B133" s="16">
        <v>1.303815603</v>
      </c>
      <c r="C133" s="16">
        <v>14.22109413</v>
      </c>
      <c r="D133" s="16">
        <v>3.928</v>
      </c>
      <c r="E133" s="16">
        <v>2.94904533</v>
      </c>
      <c r="F133" s="16">
        <v>3.637849685</v>
      </c>
      <c r="G133" s="16">
        <v>-0.688804356</v>
      </c>
      <c r="H133" s="16">
        <v>2.89797157</v>
      </c>
      <c r="I133" s="16">
        <v>4.604833322</v>
      </c>
      <c r="J133" s="19">
        <v>-1.655787992</v>
      </c>
    </row>
    <row r="134" spans="1:10">
      <c r="A134" s="33" t="s">
        <v>76</v>
      </c>
      <c r="B134" s="16">
        <v>4.217410723</v>
      </c>
      <c r="C134" s="16">
        <v>14.74738693</v>
      </c>
      <c r="D134" s="16">
        <v>5.1088</v>
      </c>
      <c r="E134" s="16">
        <v>3.057655073</v>
      </c>
      <c r="F134" s="16">
        <v>4.44293383</v>
      </c>
      <c r="G134" s="16">
        <v>-1.385278757</v>
      </c>
      <c r="H134" s="16">
        <v>2.96772367</v>
      </c>
      <c r="I134" s="16">
        <v>4.643690965</v>
      </c>
      <c r="J134" s="19">
        <v>-1.586035892</v>
      </c>
    </row>
    <row r="135" spans="1:10">
      <c r="A135" s="33" t="s">
        <v>110</v>
      </c>
      <c r="B135" s="16">
        <v>8.342577934</v>
      </c>
      <c r="C135" s="16">
        <v>18.35389519</v>
      </c>
      <c r="D135" s="16">
        <v>11.4328</v>
      </c>
      <c r="E135" s="16">
        <v>2.884805281</v>
      </c>
      <c r="F135" s="16">
        <v>5.105037027</v>
      </c>
      <c r="G135" s="16">
        <v>-2.220231746</v>
      </c>
      <c r="H135" s="16">
        <v>2.522875506</v>
      </c>
      <c r="I135" s="16">
        <v>4.915689338</v>
      </c>
      <c r="J135" s="19">
        <v>-2.030884056</v>
      </c>
    </row>
    <row r="136" spans="1:10">
      <c r="A136" s="33" t="s">
        <v>120</v>
      </c>
      <c r="B136" s="16">
        <v>8.823664665</v>
      </c>
      <c r="C136" s="16">
        <v>18.62033653</v>
      </c>
      <c r="D136" s="16">
        <v>2.6776</v>
      </c>
      <c r="E136" s="16">
        <v>3.136739082</v>
      </c>
      <c r="F136" s="16">
        <v>5.1776818</v>
      </c>
      <c r="G136" s="16">
        <v>-2.040942718</v>
      </c>
      <c r="H136" s="16">
        <v>2.724871348</v>
      </c>
      <c r="I136" s="16">
        <v>4.965627296</v>
      </c>
      <c r="J136" s="19">
        <v>-1.828888214</v>
      </c>
    </row>
    <row r="137" spans="1:10">
      <c r="A137" s="33" t="s">
        <v>53</v>
      </c>
      <c r="B137" s="16">
        <v>0.843142107</v>
      </c>
      <c r="C137" s="16">
        <v>13.19741678</v>
      </c>
      <c r="D137" s="16">
        <v>21.1208</v>
      </c>
      <c r="E137" s="16">
        <v>2.707467771</v>
      </c>
      <c r="F137" s="16">
        <v>3.729599896</v>
      </c>
      <c r="G137" s="16">
        <v>-1.022132125</v>
      </c>
      <c r="H137" s="16">
        <v>2.795042197</v>
      </c>
      <c r="I137" s="16">
        <v>4.466185136</v>
      </c>
      <c r="J137" s="19">
        <v>-1.758717365</v>
      </c>
    </row>
    <row r="138" spans="1:10">
      <c r="A138" s="33" t="s">
        <v>31</v>
      </c>
      <c r="B138" s="16">
        <v>0</v>
      </c>
      <c r="C138" s="16">
        <v>13.47855218</v>
      </c>
      <c r="D138" s="16">
        <v>22.0864</v>
      </c>
      <c r="E138" s="16">
        <v>1.727990626</v>
      </c>
      <c r="F138" s="16">
        <v>3.426228633</v>
      </c>
      <c r="G138" s="16">
        <v>-1.698238007</v>
      </c>
      <c r="H138" s="16">
        <v>1.795891579</v>
      </c>
      <c r="I138" s="16">
        <v>4.485858609</v>
      </c>
      <c r="J138" s="19">
        <v>-2.757867983</v>
      </c>
    </row>
    <row r="139" spans="1:10">
      <c r="A139" s="33" t="s">
        <v>106</v>
      </c>
      <c r="B139" s="16">
        <v>4.333208084</v>
      </c>
      <c r="C139" s="16">
        <v>16.02360916</v>
      </c>
      <c r="D139" s="16">
        <v>5.2928</v>
      </c>
      <c r="E139" s="16">
        <v>8.880510868</v>
      </c>
      <c r="F139" s="16">
        <v>4.259088372</v>
      </c>
      <c r="G139" s="16">
        <v>4.621422496</v>
      </c>
      <c r="H139" s="16">
        <v>8.687682199</v>
      </c>
      <c r="I139" s="16">
        <v>4.746588231</v>
      </c>
      <c r="J139" s="19">
        <v>4.133922638</v>
      </c>
    </row>
    <row r="140" spans="1:10">
      <c r="A140" s="33" t="s">
        <v>107</v>
      </c>
      <c r="B140" s="16">
        <v>8.305664063</v>
      </c>
      <c r="C140" s="16">
        <v>18.82808876</v>
      </c>
      <c r="D140" s="16">
        <v>3.2864</v>
      </c>
      <c r="E140" s="16">
        <v>4.2163583</v>
      </c>
      <c r="F140" s="16">
        <v>4.985314894</v>
      </c>
      <c r="G140" s="16">
        <v>-0.768956593</v>
      </c>
      <c r="H140" s="16">
        <v>3.789613365</v>
      </c>
      <c r="I140" s="16">
        <v>4.980504497</v>
      </c>
      <c r="J140" s="19">
        <v>-0.764146197</v>
      </c>
    </row>
    <row r="141" spans="1:10">
      <c r="A141" s="33" t="s">
        <v>102</v>
      </c>
      <c r="B141" s="16">
        <v>6.843705416</v>
      </c>
      <c r="C141" s="16">
        <v>17.62552071</v>
      </c>
      <c r="D141" s="16">
        <v>16.6208</v>
      </c>
      <c r="E141" s="16">
        <v>6.304355995</v>
      </c>
      <c r="F141" s="16">
        <v>4.788726423</v>
      </c>
      <c r="G141" s="16">
        <v>1.515629571</v>
      </c>
      <c r="H141" s="16">
        <v>6.01828042</v>
      </c>
      <c r="I141" s="16">
        <v>4.839835136</v>
      </c>
      <c r="J141" s="19">
        <v>1.464520858</v>
      </c>
    </row>
    <row r="142" spans="1:10">
      <c r="A142" s="33" t="s">
        <v>23</v>
      </c>
      <c r="B142" s="16">
        <v>2.989282656</v>
      </c>
      <c r="C142" s="16">
        <v>14.07765732</v>
      </c>
      <c r="D142" s="16">
        <v>33.9904</v>
      </c>
      <c r="E142" s="16">
        <v>2.937679042</v>
      </c>
      <c r="F142" s="16">
        <v>4.277104736</v>
      </c>
      <c r="G142" s="16">
        <v>-1.339425695</v>
      </c>
      <c r="H142" s="16">
        <v>2.995517573</v>
      </c>
      <c r="I142" s="16">
        <v>4.495921031</v>
      </c>
      <c r="J142" s="19">
        <v>-1.558241989</v>
      </c>
    </row>
    <row r="143" spans="1:10">
      <c r="A143" s="33" t="s">
        <v>20</v>
      </c>
      <c r="B143" s="16">
        <v>1.988326311</v>
      </c>
      <c r="C143" s="16">
        <v>13.62591362</v>
      </c>
      <c r="D143" s="16">
        <v>3.5816</v>
      </c>
      <c r="E143" s="16">
        <v>3.204663304</v>
      </c>
      <c r="F143" s="16">
        <v>3.948803117</v>
      </c>
      <c r="G143" s="16">
        <v>-0.744139813</v>
      </c>
      <c r="H143" s="16">
        <v>3.200733579</v>
      </c>
      <c r="I143" s="16">
        <v>4.557689287</v>
      </c>
      <c r="J143" s="19">
        <v>-1.353025983</v>
      </c>
    </row>
    <row r="144" spans="1:10">
      <c r="A144" s="33" t="s">
        <v>48</v>
      </c>
      <c r="B144" s="16">
        <v>5.11291647</v>
      </c>
      <c r="C144" s="16">
        <v>14.49734831</v>
      </c>
      <c r="D144" s="16">
        <v>14.5136</v>
      </c>
      <c r="E144" s="16">
        <v>3.752365031</v>
      </c>
      <c r="F144" s="16">
        <v>4.790987893</v>
      </c>
      <c r="G144" s="16">
        <v>-1.038622862</v>
      </c>
      <c r="H144" s="16">
        <v>3.713143517</v>
      </c>
      <c r="I144" s="16">
        <v>4.592981076</v>
      </c>
      <c r="J144" s="19">
        <v>-0.840616045</v>
      </c>
    </row>
    <row r="145" spans="1:10">
      <c r="A145" s="33" t="s">
        <v>46</v>
      </c>
      <c r="B145" s="16">
        <v>5.870900393</v>
      </c>
      <c r="C145" s="16">
        <v>15.45923487</v>
      </c>
      <c r="D145" s="16">
        <v>10.9048</v>
      </c>
      <c r="E145" s="16">
        <v>6.883558685</v>
      </c>
      <c r="F145" s="16">
        <v>4.845446515</v>
      </c>
      <c r="G145" s="16">
        <v>2.03811217</v>
      </c>
      <c r="H145" s="16">
        <v>6.754656996</v>
      </c>
      <c r="I145" s="16">
        <v>4.682661251</v>
      </c>
      <c r="J145" s="19">
        <v>2.200897434</v>
      </c>
    </row>
    <row r="146" spans="1:10">
      <c r="A146" s="33" t="s">
        <v>50</v>
      </c>
      <c r="B146" s="16">
        <v>7.243902445</v>
      </c>
      <c r="C146" s="16">
        <v>16.08771229</v>
      </c>
      <c r="D146" s="16">
        <v>13.488</v>
      </c>
      <c r="E146" s="16">
        <v>2.955282788</v>
      </c>
      <c r="F146" s="16">
        <v>5.165925926</v>
      </c>
      <c r="G146" s="16">
        <v>-2.210643139</v>
      </c>
      <c r="H146" s="16">
        <v>2.783775102</v>
      </c>
      <c r="I146" s="16">
        <v>4.725267247</v>
      </c>
      <c r="J146" s="19">
        <v>-1.76998446</v>
      </c>
    </row>
    <row r="147" spans="1:10">
      <c r="A147" s="33" t="s">
        <v>45</v>
      </c>
      <c r="B147" s="16">
        <v>2.538878155</v>
      </c>
      <c r="C147" s="16">
        <v>14.9142683</v>
      </c>
      <c r="D147" s="16">
        <v>10.6912</v>
      </c>
      <c r="E147" s="16">
        <v>4.796424806</v>
      </c>
      <c r="F147" s="16">
        <v>3.918665505</v>
      </c>
      <c r="G147" s="16">
        <v>0.877759301</v>
      </c>
      <c r="H147" s="16">
        <v>4.711024887</v>
      </c>
      <c r="I147" s="16">
        <v>4.63915948</v>
      </c>
      <c r="J147" s="19">
        <v>0.157265325</v>
      </c>
    </row>
    <row r="148" spans="1:10">
      <c r="A148" s="33" t="s">
        <v>91</v>
      </c>
      <c r="B148" s="16">
        <v>4.620824099</v>
      </c>
      <c r="C148" s="16">
        <v>15.39020348</v>
      </c>
      <c r="D148" s="16">
        <v>3.9144</v>
      </c>
      <c r="E148" s="16">
        <v>6.494362773</v>
      </c>
      <c r="F148" s="16">
        <v>4.451748339</v>
      </c>
      <c r="G148" s="16">
        <v>2.042614435</v>
      </c>
      <c r="H148" s="16">
        <v>6.348438427</v>
      </c>
      <c r="I148" s="16">
        <v>4.699683908</v>
      </c>
      <c r="J148" s="19">
        <v>1.794678866</v>
      </c>
    </row>
    <row r="149" spans="1:10">
      <c r="A149" s="33" t="s">
        <v>27</v>
      </c>
      <c r="B149" s="16">
        <v>7.358667215</v>
      </c>
      <c r="C149" s="16">
        <v>17.30176862</v>
      </c>
      <c r="D149" s="16">
        <v>12.9672</v>
      </c>
      <c r="E149" s="16">
        <v>5.560435705</v>
      </c>
      <c r="F149" s="16">
        <v>4.990164192</v>
      </c>
      <c r="G149" s="16">
        <v>0.570271513</v>
      </c>
      <c r="H149" s="16">
        <v>5.288791272</v>
      </c>
      <c r="I149" s="16">
        <v>4.825403995</v>
      </c>
      <c r="J149" s="19">
        <v>0.73503171</v>
      </c>
    </row>
    <row r="150" spans="1:10">
      <c r="A150" s="33" t="s">
        <v>19</v>
      </c>
      <c r="B150" s="16">
        <v>5.32147193</v>
      </c>
      <c r="C150" s="16">
        <v>16.54373097</v>
      </c>
      <c r="D150" s="16">
        <v>14.1176</v>
      </c>
      <c r="E150" s="16">
        <v>5.912090771</v>
      </c>
      <c r="F150" s="16">
        <v>4.500934313</v>
      </c>
      <c r="G150" s="16">
        <v>1.411156458</v>
      </c>
      <c r="H150" s="16">
        <v>5.705640522</v>
      </c>
      <c r="I150" s="16">
        <v>4.760209811</v>
      </c>
      <c r="J150" s="19">
        <v>1.151880961</v>
      </c>
    </row>
    <row r="151" spans="1:10">
      <c r="A151" s="33" t="s">
        <v>22</v>
      </c>
      <c r="B151" s="16">
        <v>8.566862679</v>
      </c>
      <c r="C151" s="16">
        <v>17.30112877</v>
      </c>
      <c r="D151" s="16">
        <v>17.8296</v>
      </c>
      <c r="E151" s="16">
        <v>4.005969822</v>
      </c>
      <c r="F151" s="16">
        <v>5.376067413</v>
      </c>
      <c r="G151" s="16">
        <v>-1.370097591</v>
      </c>
      <c r="H151" s="16">
        <v>3.750111783</v>
      </c>
      <c r="I151" s="16">
        <v>4.809617601</v>
      </c>
      <c r="J151" s="19">
        <v>-0.803647779</v>
      </c>
    </row>
    <row r="152" spans="1:10">
      <c r="A152" s="33" t="s">
        <v>131</v>
      </c>
      <c r="B152" s="16">
        <v>9.323980331</v>
      </c>
      <c r="C152" s="16">
        <v>18.75862694</v>
      </c>
      <c r="D152" s="16">
        <v>7.7392</v>
      </c>
      <c r="E152" s="16">
        <v>5.565310691</v>
      </c>
      <c r="F152" s="16">
        <v>5.323608219</v>
      </c>
      <c r="G152" s="16">
        <v>0.241702472</v>
      </c>
      <c r="H152" s="16">
        <v>5.158607683</v>
      </c>
      <c r="I152" s="16">
        <v>4.96046257</v>
      </c>
      <c r="J152" s="19">
        <v>0.604848121</v>
      </c>
    </row>
    <row r="153" spans="1:10">
      <c r="A153" s="33" t="s">
        <v>88</v>
      </c>
      <c r="B153" s="16">
        <v>5.052817583</v>
      </c>
      <c r="C153" s="16">
        <v>11.90673351</v>
      </c>
      <c r="D153" s="16">
        <v>4.4504</v>
      </c>
      <c r="E153" s="16">
        <v>7.204188361</v>
      </c>
      <c r="F153" s="16">
        <v>5.185955816</v>
      </c>
      <c r="G153" s="16">
        <v>2.018232545</v>
      </c>
      <c r="H153" s="16">
        <v>7.342483495</v>
      </c>
      <c r="I153" s="16">
        <v>4.415464428</v>
      </c>
      <c r="J153" s="19">
        <v>2.788723934</v>
      </c>
    </row>
    <row r="154" spans="1:10">
      <c r="A154" s="33" t="s">
        <v>63</v>
      </c>
      <c r="B154" s="16">
        <v>0</v>
      </c>
      <c r="C154" s="16">
        <v>13.09596252</v>
      </c>
      <c r="D154" s="16">
        <v>7.1888</v>
      </c>
      <c r="E154" s="16">
        <v>1.513256475</v>
      </c>
      <c r="F154" s="16">
        <v>3.443290387</v>
      </c>
      <c r="G154" s="16">
        <v>-1.930033912</v>
      </c>
      <c r="H154" s="16">
        <v>1.563974807</v>
      </c>
      <c r="I154" s="16">
        <v>4.50304123</v>
      </c>
      <c r="J154" s="19">
        <v>-2.989784755</v>
      </c>
    </row>
    <row r="155" spans="1:10">
      <c r="A155" s="33" t="s">
        <v>94</v>
      </c>
      <c r="B155" s="16">
        <v>0.561936125</v>
      </c>
      <c r="C155" s="16">
        <v>12.03949881</v>
      </c>
      <c r="D155" s="16">
        <v>6.4672</v>
      </c>
      <c r="E155" s="16">
        <v>4.019045135</v>
      </c>
      <c r="F155" s="16">
        <v>3.794971654</v>
      </c>
      <c r="G155" s="16">
        <v>0.224073481</v>
      </c>
      <c r="H155" s="16">
        <v>4.153100208</v>
      </c>
      <c r="I155" s="16">
        <v>4.419704489</v>
      </c>
      <c r="J155" s="19">
        <v>-0.400659354</v>
      </c>
    </row>
    <row r="156" spans="1:10">
      <c r="A156" s="33" t="s">
        <v>81</v>
      </c>
      <c r="B156" s="16">
        <v>2.451474428</v>
      </c>
      <c r="C156" s="16">
        <v>13.76657867</v>
      </c>
      <c r="D156" s="16">
        <v>5.7616</v>
      </c>
      <c r="E156" s="16">
        <v>2.742217066</v>
      </c>
      <c r="F156" s="16">
        <v>4.073492136</v>
      </c>
      <c r="G156" s="16">
        <v>-1.33127507</v>
      </c>
      <c r="H156" s="16">
        <v>2.733934772</v>
      </c>
      <c r="I156" s="16">
        <v>4.562041856</v>
      </c>
      <c r="J156" s="19">
        <v>-1.81982479</v>
      </c>
    </row>
    <row r="157" spans="1:10">
      <c r="A157" s="33" t="s">
        <v>93</v>
      </c>
      <c r="B157" s="16">
        <v>0.693530113</v>
      </c>
      <c r="C157" s="16">
        <v>12.55757475</v>
      </c>
      <c r="D157" s="16">
        <v>2.7416</v>
      </c>
      <c r="E157" s="16">
        <v>3.420526468</v>
      </c>
      <c r="F157" s="16">
        <v>3.733769951</v>
      </c>
      <c r="G157" s="16">
        <v>-0.313243483</v>
      </c>
      <c r="H157" s="16">
        <v>3.500513338</v>
      </c>
      <c r="I157" s="16">
        <v>4.473772692</v>
      </c>
      <c r="J157" s="19">
        <v>-1.053246224</v>
      </c>
    </row>
    <row r="158" spans="1:10">
      <c r="A158" s="33" t="s">
        <v>79</v>
      </c>
      <c r="B158" s="16">
        <v>1.383829117</v>
      </c>
      <c r="C158" s="16">
        <v>14.78720236</v>
      </c>
      <c r="D158" s="16">
        <v>3.2536</v>
      </c>
      <c r="E158" s="16">
        <v>3.244604911</v>
      </c>
      <c r="F158" s="16">
        <v>3.562589345</v>
      </c>
      <c r="G158" s="16">
        <v>-0.317984434</v>
      </c>
      <c r="H158" s="16">
        <v>3.145441413</v>
      </c>
      <c r="I158" s="16">
        <v>4.652923061</v>
      </c>
      <c r="J158" s="19">
        <v>-1.408318149</v>
      </c>
    </row>
    <row r="159" spans="1:10">
      <c r="A159" s="33" t="s">
        <v>36</v>
      </c>
      <c r="B159" s="16">
        <v>4.116137266</v>
      </c>
      <c r="C159" s="16">
        <v>11.98747826</v>
      </c>
      <c r="D159" s="16">
        <v>14.1408</v>
      </c>
      <c r="E159" s="16">
        <v>3.953252344</v>
      </c>
      <c r="F159" s="16">
        <v>4.917093515</v>
      </c>
      <c r="G159" s="16">
        <v>-0.963841171</v>
      </c>
      <c r="H159" s="16">
        <v>4.116357342</v>
      </c>
      <c r="I159" s="16">
        <v>4.390654564</v>
      </c>
      <c r="J159" s="19">
        <v>-0.43740222</v>
      </c>
    </row>
    <row r="160" spans="1:10">
      <c r="A160" s="33" t="s">
        <v>37</v>
      </c>
      <c r="B160" s="16">
        <v>4.290663242</v>
      </c>
      <c r="C160" s="16">
        <v>13.02750778</v>
      </c>
      <c r="D160" s="16">
        <v>7.9816</v>
      </c>
      <c r="E160" s="16">
        <v>3.577142128</v>
      </c>
      <c r="F160" s="16">
        <v>4.771118625</v>
      </c>
      <c r="G160" s="16">
        <v>-1.193976498</v>
      </c>
      <c r="H160" s="16">
        <v>3.635977125</v>
      </c>
      <c r="I160" s="16">
        <v>4.494924565</v>
      </c>
      <c r="J160" s="19">
        <v>-0.917782437</v>
      </c>
    </row>
    <row r="161" spans="1:10">
      <c r="A161" s="33" t="s">
        <v>58</v>
      </c>
      <c r="B161" s="16">
        <v>4.594726086</v>
      </c>
      <c r="C161" s="16">
        <v>11.47235775</v>
      </c>
      <c r="D161" s="16">
        <v>15.5776</v>
      </c>
      <c r="E161" s="16">
        <v>3.072315045</v>
      </c>
      <c r="F161" s="16">
        <v>5.157065115</v>
      </c>
      <c r="G161" s="16">
        <v>-2.08475007</v>
      </c>
      <c r="H161" s="16">
        <v>3.281842127</v>
      </c>
      <c r="I161" s="16">
        <v>4.34423248</v>
      </c>
      <c r="J161" s="19">
        <v>-1.271917434</v>
      </c>
    </row>
    <row r="162" spans="1:10">
      <c r="A162" s="33" t="s">
        <v>33</v>
      </c>
      <c r="B162" s="16">
        <v>3.787819982</v>
      </c>
      <c r="C162" s="16">
        <v>11.87510586</v>
      </c>
      <c r="D162" s="16">
        <v>8.868</v>
      </c>
      <c r="E162" s="16">
        <v>3.688166217</v>
      </c>
      <c r="F162" s="16">
        <v>4.818659849</v>
      </c>
      <c r="G162" s="16">
        <v>-1.130493632</v>
      </c>
      <c r="H162" s="16">
        <v>3.843321287</v>
      </c>
      <c r="I162" s="16">
        <v>4.398604492</v>
      </c>
      <c r="J162" s="19">
        <v>-0.710438275</v>
      </c>
    </row>
    <row r="163" spans="1:10">
      <c r="A163" s="33" t="s">
        <v>128</v>
      </c>
      <c r="B163" s="16">
        <v>1.632997632</v>
      </c>
      <c r="C163" s="16">
        <v>12.86574173</v>
      </c>
      <c r="D163" s="16">
        <v>34.5448</v>
      </c>
      <c r="E163" s="16">
        <v>2.643180066</v>
      </c>
      <c r="F163" s="16">
        <v>4.072560762</v>
      </c>
      <c r="G163" s="16">
        <v>-1.429380696</v>
      </c>
      <c r="H163" s="16">
        <v>2.801090473</v>
      </c>
      <c r="I163" s="16">
        <v>4.395849154</v>
      </c>
      <c r="J163" s="19">
        <v>-1.752669088</v>
      </c>
    </row>
    <row r="164" spans="1:10">
      <c r="A164" s="33" t="s">
        <v>126</v>
      </c>
      <c r="B164" s="16">
        <v>4.846508503</v>
      </c>
      <c r="C164" s="16">
        <v>12.68143749</v>
      </c>
      <c r="D164" s="16">
        <v>7.084</v>
      </c>
      <c r="E164" s="16">
        <v>4.385052686</v>
      </c>
      <c r="F164" s="16">
        <v>4.997955682</v>
      </c>
      <c r="G164" s="16">
        <v>-0.612902996</v>
      </c>
      <c r="H164" s="16">
        <v>4.469046966</v>
      </c>
      <c r="I164" s="16">
        <v>4.469765282</v>
      </c>
      <c r="J164" s="19">
        <v>-0.084712596</v>
      </c>
    </row>
    <row r="165" spans="1:10">
      <c r="A165" s="33" t="s">
        <v>112</v>
      </c>
      <c r="B165" s="16">
        <v>2.075269699</v>
      </c>
      <c r="C165" s="16">
        <v>12.68794155</v>
      </c>
      <c r="D165" s="16">
        <v>5.9968</v>
      </c>
      <c r="E165" s="16">
        <v>4.764039968</v>
      </c>
      <c r="F165" s="16">
        <v>4.144953641</v>
      </c>
      <c r="G165" s="16">
        <v>0.619086327</v>
      </c>
      <c r="H165" s="16">
        <v>4.843988684</v>
      </c>
      <c r="I165" s="16">
        <v>4.473810846</v>
      </c>
      <c r="J165" s="19">
        <v>0.290229122</v>
      </c>
    </row>
    <row r="166" spans="1:10">
      <c r="A166" s="33" t="s">
        <v>42</v>
      </c>
      <c r="B166" s="16">
        <v>5.013798475</v>
      </c>
      <c r="C166" s="16">
        <v>11.88971949</v>
      </c>
      <c r="D166" s="16">
        <v>15.6592</v>
      </c>
      <c r="E166" s="16">
        <v>4.901481323</v>
      </c>
      <c r="F166" s="16">
        <v>5.213704345</v>
      </c>
      <c r="G166" s="16">
        <v>-0.312223022</v>
      </c>
      <c r="H166" s="16">
        <v>5.077427346</v>
      </c>
      <c r="I166" s="16">
        <v>4.377813538</v>
      </c>
      <c r="J166" s="19">
        <v>0.523667784</v>
      </c>
    </row>
    <row r="167" spans="1:10">
      <c r="A167" s="33" t="s">
        <v>35</v>
      </c>
      <c r="B167" s="16">
        <v>4.657642078</v>
      </c>
      <c r="C167" s="16">
        <v>11.48432026</v>
      </c>
      <c r="D167" s="16">
        <v>10.9288</v>
      </c>
      <c r="E167" s="16">
        <v>4.621169935</v>
      </c>
      <c r="F167" s="16">
        <v>5.159016852</v>
      </c>
      <c r="G167" s="16">
        <v>-0.537846917</v>
      </c>
      <c r="H167" s="16">
        <v>4.814683635</v>
      </c>
      <c r="I167" s="16">
        <v>4.360245862</v>
      </c>
      <c r="J167" s="19">
        <v>0.260924073</v>
      </c>
    </row>
    <row r="168" spans="1:10">
      <c r="A168" s="33" t="s">
        <v>70</v>
      </c>
      <c r="B168" s="16">
        <v>4.969727159</v>
      </c>
      <c r="C168" s="16">
        <v>14.12524748</v>
      </c>
      <c r="D168" s="16">
        <v>7.2512</v>
      </c>
      <c r="E168" s="16">
        <v>4.830626028</v>
      </c>
      <c r="F168" s="16">
        <v>4.787451119</v>
      </c>
      <c r="G168" s="16">
        <v>0.043174909</v>
      </c>
      <c r="H168" s="16">
        <v>4.798078485</v>
      </c>
      <c r="I168" s="16">
        <v>4.586307104</v>
      </c>
      <c r="J168" s="19">
        <v>0.244318923</v>
      </c>
    </row>
    <row r="169" spans="1:10">
      <c r="A169" s="33" t="s">
        <v>115</v>
      </c>
      <c r="B169" s="16">
        <v>4.436101913</v>
      </c>
      <c r="C169" s="16">
        <v>12.88543129</v>
      </c>
      <c r="D169" s="16">
        <v>6.6184</v>
      </c>
      <c r="E169" s="16">
        <v>5.2438174</v>
      </c>
      <c r="F169" s="16">
        <v>4.835648736</v>
      </c>
      <c r="G169" s="16">
        <v>0.408168665</v>
      </c>
      <c r="H169" s="16">
        <v>5.309762552</v>
      </c>
      <c r="I169" s="16">
        <v>4.48781441</v>
      </c>
      <c r="J169" s="19">
        <v>0.75600299</v>
      </c>
    </row>
    <row r="170" spans="1:10">
      <c r="A170" s="33" t="s">
        <v>84</v>
      </c>
      <c r="B170" s="16">
        <v>1.822875023</v>
      </c>
      <c r="C170" s="16">
        <v>12.32395744</v>
      </c>
      <c r="D170" s="16">
        <v>6.9112</v>
      </c>
      <c r="E170" s="16">
        <v>5.226847231</v>
      </c>
      <c r="F170" s="16">
        <v>4.133406303</v>
      </c>
      <c r="G170" s="16">
        <v>1.093440927</v>
      </c>
      <c r="H170" s="16">
        <v>5.339271465</v>
      </c>
      <c r="I170" s="16">
        <v>4.441335328</v>
      </c>
      <c r="J170" s="19">
        <v>0.785511903</v>
      </c>
    </row>
    <row r="171" spans="1:10">
      <c r="A171" s="33" t="s">
        <v>97</v>
      </c>
      <c r="B171" s="16">
        <v>6.064458132</v>
      </c>
      <c r="C171" s="16">
        <v>13.86382627</v>
      </c>
      <c r="D171" s="16">
        <v>41.7672</v>
      </c>
      <c r="E171" s="16">
        <v>6.402436317</v>
      </c>
      <c r="F171" s="16">
        <v>5.280808809</v>
      </c>
      <c r="G171" s="16">
        <v>1.121627508</v>
      </c>
      <c r="H171" s="16">
        <v>6.502780421</v>
      </c>
      <c r="I171" s="16">
        <v>4.453415457</v>
      </c>
      <c r="J171" s="19">
        <v>1.949020859</v>
      </c>
    </row>
    <row r="172" spans="1:10">
      <c r="A172" s="33" t="s">
        <v>103</v>
      </c>
      <c r="B172" s="16">
        <v>7.094631672</v>
      </c>
      <c r="C172" s="16">
        <v>14.28813267</v>
      </c>
      <c r="D172" s="16">
        <v>27.3928</v>
      </c>
      <c r="E172" s="16">
        <v>4.760534353</v>
      </c>
      <c r="F172" s="16">
        <v>5.47590718</v>
      </c>
      <c r="G172" s="16">
        <v>-0.715372827</v>
      </c>
      <c r="H172" s="16">
        <v>4.779955272</v>
      </c>
      <c r="I172" s="16">
        <v>4.534338643</v>
      </c>
      <c r="J172" s="19">
        <v>0.22619571</v>
      </c>
    </row>
    <row r="173" spans="1:10">
      <c r="A173" s="33" t="s">
        <v>80</v>
      </c>
      <c r="B173" s="16">
        <v>1.655535638</v>
      </c>
      <c r="C173" s="16">
        <v>12.58160734</v>
      </c>
      <c r="D173" s="16">
        <v>16.7064</v>
      </c>
      <c r="E173" s="16">
        <v>6.295846514</v>
      </c>
      <c r="F173" s="16">
        <v>4.069912759</v>
      </c>
      <c r="G173" s="16">
        <v>2.225933755</v>
      </c>
      <c r="H173" s="16">
        <v>6.419073972</v>
      </c>
      <c r="I173" s="16">
        <v>4.430532104</v>
      </c>
      <c r="J173" s="19">
        <v>1.86531441</v>
      </c>
    </row>
    <row r="174" spans="1:10">
      <c r="A174" s="33" t="s">
        <v>34</v>
      </c>
      <c r="B174" s="16">
        <v>0</v>
      </c>
      <c r="C174" s="16">
        <v>16.17594369</v>
      </c>
      <c r="D174" s="16">
        <v>272.415</v>
      </c>
      <c r="E174" s="16">
        <v>3.723103322</v>
      </c>
      <c r="F174" s="16">
        <v>3.78245931</v>
      </c>
      <c r="G174" s="16">
        <v>-0.059355988</v>
      </c>
      <c r="H174" s="16">
        <v>4.38231678</v>
      </c>
      <c r="I174" s="16">
        <v>3.894546104</v>
      </c>
      <c r="J174" s="19">
        <v>-0.171442782</v>
      </c>
    </row>
    <row r="175" spans="1:10">
      <c r="A175" s="33" t="s">
        <v>39</v>
      </c>
      <c r="B175" s="16">
        <v>1.249304616</v>
      </c>
      <c r="C175" s="16">
        <v>14.54044363</v>
      </c>
      <c r="D175" s="16">
        <v>118.894</v>
      </c>
      <c r="E175" s="16">
        <v>4.294247836</v>
      </c>
      <c r="F175" s="16">
        <v>3.943190094</v>
      </c>
      <c r="G175" s="16">
        <v>0.351057742</v>
      </c>
      <c r="H175" s="16">
        <v>4.589301859</v>
      </c>
      <c r="I175" s="16">
        <v>4.258705539</v>
      </c>
      <c r="J175" s="19">
        <v>0.035542297</v>
      </c>
    </row>
    <row r="176" spans="1:10">
      <c r="A176" s="33" t="s">
        <v>56</v>
      </c>
      <c r="B176" s="16">
        <v>2.528746128</v>
      </c>
      <c r="C176" s="16">
        <v>12.4885149</v>
      </c>
      <c r="D176" s="16">
        <v>8.8008</v>
      </c>
      <c r="E176" s="16">
        <v>6.444676088</v>
      </c>
      <c r="F176" s="16">
        <v>4.327327152</v>
      </c>
      <c r="G176" s="16">
        <v>2.117348935</v>
      </c>
      <c r="H176" s="16">
        <v>6.549870525</v>
      </c>
      <c r="I176" s="16">
        <v>4.448565124</v>
      </c>
      <c r="J176" s="19">
        <v>1.996110964</v>
      </c>
    </row>
    <row r="177" spans="1:10">
      <c r="A177" s="33" t="s">
        <v>60</v>
      </c>
      <c r="B177" s="16">
        <v>3.471140226</v>
      </c>
      <c r="C177" s="16">
        <v>12.48232301</v>
      </c>
      <c r="D177" s="16">
        <v>35.0624</v>
      </c>
      <c r="E177" s="16">
        <v>5.165995682</v>
      </c>
      <c r="F177" s="16">
        <v>4.703003941</v>
      </c>
      <c r="G177" s="16">
        <v>0.46299174</v>
      </c>
      <c r="H177" s="16">
        <v>5.356673591</v>
      </c>
      <c r="I177" s="16">
        <v>4.363081652</v>
      </c>
      <c r="J177" s="19">
        <v>0.80291403</v>
      </c>
    </row>
    <row r="178" spans="1:10">
      <c r="A178" s="33" t="s">
        <v>64</v>
      </c>
      <c r="B178" s="16">
        <v>5.109264135</v>
      </c>
      <c r="C178" s="16">
        <v>12.06885958</v>
      </c>
      <c r="D178" s="16">
        <v>13.1344</v>
      </c>
      <c r="E178" s="16">
        <v>5.846574875</v>
      </c>
      <c r="F178" s="16">
        <v>5.203780943</v>
      </c>
      <c r="G178" s="16">
        <v>0.642793932</v>
      </c>
      <c r="H178" s="16">
        <v>5.999823753</v>
      </c>
      <c r="I178" s="16">
        <v>4.400510683</v>
      </c>
      <c r="J178" s="19">
        <v>1.446064191</v>
      </c>
    </row>
    <row r="179" spans="1:10">
      <c r="A179" s="33" t="s">
        <v>62</v>
      </c>
      <c r="B179" s="16">
        <v>3.619333506</v>
      </c>
      <c r="C179" s="16">
        <v>11.39517371</v>
      </c>
      <c r="D179" s="16">
        <v>16.9912</v>
      </c>
      <c r="E179" s="16">
        <v>5.88487303</v>
      </c>
      <c r="F179" s="16">
        <v>4.87641869</v>
      </c>
      <c r="G179" s="16">
        <v>1.008454341</v>
      </c>
      <c r="H179" s="16">
        <v>6.105233544</v>
      </c>
      <c r="I179" s="16">
        <v>4.333399049</v>
      </c>
      <c r="J179" s="19">
        <v>1.551473982</v>
      </c>
    </row>
    <row r="180" spans="1:10">
      <c r="A180" s="34" t="s">
        <v>73</v>
      </c>
      <c r="B180" s="22">
        <v>2.671486457</v>
      </c>
      <c r="C180" s="22">
        <v>13.30034224</v>
      </c>
      <c r="D180" s="22">
        <v>35.2112</v>
      </c>
      <c r="E180" s="22">
        <v>5.583742415</v>
      </c>
      <c r="F180" s="22">
        <v>4.317759869</v>
      </c>
      <c r="G180" s="22">
        <v>1.265982547</v>
      </c>
      <c r="H180" s="22">
        <v>5.708566206</v>
      </c>
      <c r="I180" s="22">
        <v>4.428935771</v>
      </c>
      <c r="J180" s="24">
        <v>1.154806645</v>
      </c>
    </row>
    <row r="184" spans="1:1">
      <c r="A184" s="10" t="s">
        <v>212</v>
      </c>
    </row>
    <row r="185" spans="1:1">
      <c r="A185" s="10"/>
    </row>
    <row r="186" ht="26.2" spans="1:10">
      <c r="A186" s="32" t="s">
        <v>5</v>
      </c>
      <c r="B186" s="13" t="s">
        <v>6</v>
      </c>
      <c r="C186" s="13" t="s">
        <v>8</v>
      </c>
      <c r="D186" s="13" t="s">
        <v>11</v>
      </c>
      <c r="E186" s="13" t="s">
        <v>10</v>
      </c>
      <c r="F186" s="13" t="s">
        <v>12</v>
      </c>
      <c r="G186" s="13" t="s">
        <v>13</v>
      </c>
      <c r="H186" s="13" t="s">
        <v>14</v>
      </c>
      <c r="I186" s="13" t="s">
        <v>15</v>
      </c>
      <c r="J186" s="18" t="s">
        <v>16</v>
      </c>
    </row>
    <row r="187" spans="1:10">
      <c r="A187" s="33" t="s">
        <v>87</v>
      </c>
      <c r="B187" s="16">
        <v>0.901860297</v>
      </c>
      <c r="C187" s="16">
        <v>11.83646774</v>
      </c>
      <c r="D187" s="16">
        <v>25.3944</v>
      </c>
      <c r="E187" s="16">
        <v>3.494716892</v>
      </c>
      <c r="F187" s="16">
        <v>4.065880803</v>
      </c>
      <c r="G187" s="16">
        <v>-0.571163911</v>
      </c>
      <c r="H187" s="16">
        <v>3.706483927</v>
      </c>
      <c r="I187" s="16">
        <v>4.341992527</v>
      </c>
      <c r="J187" s="19">
        <v>-0.847275635</v>
      </c>
    </row>
    <row r="188" spans="1:10">
      <c r="A188" s="33" t="s">
        <v>109</v>
      </c>
      <c r="B188" s="16">
        <v>9.342430274</v>
      </c>
      <c r="C188" s="16">
        <v>19.88639927</v>
      </c>
      <c r="D188" s="16">
        <v>23.9248</v>
      </c>
      <c r="E188" s="16">
        <v>6.445556358</v>
      </c>
      <c r="F188" s="16">
        <v>5.414763411</v>
      </c>
      <c r="G188" s="16">
        <v>1.030792947</v>
      </c>
      <c r="H188" s="16">
        <v>5.999774787</v>
      </c>
      <c r="I188" s="16">
        <v>4.999541133</v>
      </c>
      <c r="J188" s="19">
        <v>1.446015225</v>
      </c>
    </row>
    <row r="189" spans="1:10">
      <c r="A189" s="33" t="s">
        <v>101</v>
      </c>
      <c r="B189" s="16">
        <v>7.477950573</v>
      </c>
      <c r="C189" s="16">
        <v>18.34086227</v>
      </c>
      <c r="D189" s="16">
        <v>12.0328</v>
      </c>
      <c r="E189" s="16">
        <v>5.412991017</v>
      </c>
      <c r="F189" s="16">
        <v>5.078379975</v>
      </c>
      <c r="G189" s="16">
        <v>0.334611042</v>
      </c>
      <c r="H189" s="16">
        <v>5.054059692</v>
      </c>
      <c r="I189" s="16">
        <v>4.912690887</v>
      </c>
      <c r="J189" s="19">
        <v>0.50030013</v>
      </c>
    </row>
    <row r="190" spans="1:10">
      <c r="A190" s="33" t="s">
        <v>55</v>
      </c>
      <c r="B190" s="16">
        <v>2.602600574</v>
      </c>
      <c r="C190" s="16">
        <v>12.86505508</v>
      </c>
      <c r="D190" s="16">
        <v>9.8768</v>
      </c>
      <c r="E190" s="16">
        <v>5.860824619</v>
      </c>
      <c r="F190" s="16">
        <v>4.37003924</v>
      </c>
      <c r="G190" s="16">
        <v>1.490785379</v>
      </c>
      <c r="H190" s="16">
        <v>5.938966173</v>
      </c>
      <c r="I190" s="16">
        <v>4.475618007</v>
      </c>
      <c r="J190" s="19">
        <v>1.385206611</v>
      </c>
    </row>
    <row r="191" spans="1:10">
      <c r="A191" s="33" t="s">
        <v>69</v>
      </c>
      <c r="B191" s="16">
        <v>2.325507641</v>
      </c>
      <c r="C191" s="16">
        <v>13.51960468</v>
      </c>
      <c r="D191" s="16">
        <v>12.196</v>
      </c>
      <c r="E191" s="16">
        <v>3.20123574</v>
      </c>
      <c r="F191" s="16">
        <v>4.245509733</v>
      </c>
      <c r="G191" s="16">
        <v>-1.044273992</v>
      </c>
      <c r="H191" s="16">
        <v>3.233802735</v>
      </c>
      <c r="I191" s="16">
        <v>4.521192567</v>
      </c>
      <c r="J191" s="19">
        <v>-1.319956827</v>
      </c>
    </row>
    <row r="192" spans="1:10">
      <c r="A192" s="33" t="s">
        <v>71</v>
      </c>
      <c r="B192" s="16">
        <v>4.566933632</v>
      </c>
      <c r="C192" s="16">
        <v>13.68080393</v>
      </c>
      <c r="D192" s="16">
        <v>12.9224</v>
      </c>
      <c r="E192" s="16">
        <v>5.288938242</v>
      </c>
      <c r="F192" s="16">
        <v>4.784826496</v>
      </c>
      <c r="G192" s="16">
        <v>0.504111746</v>
      </c>
      <c r="H192" s="16">
        <v>5.310783704</v>
      </c>
      <c r="I192" s="16">
        <v>4.5319141</v>
      </c>
      <c r="J192" s="19">
        <v>0.757024142</v>
      </c>
    </row>
    <row r="193" spans="1:10">
      <c r="A193" s="33" t="s">
        <v>30</v>
      </c>
      <c r="B193" s="16">
        <v>4.385251522</v>
      </c>
      <c r="C193" s="16">
        <v>13.13193512</v>
      </c>
      <c r="D193" s="16">
        <v>14.7096</v>
      </c>
      <c r="E193" s="16">
        <v>5.366482069</v>
      </c>
      <c r="F193" s="16">
        <v>4.792393809</v>
      </c>
      <c r="G193" s="16">
        <v>0.574088259</v>
      </c>
      <c r="H193" s="16">
        <v>5.438620245</v>
      </c>
      <c r="I193" s="16">
        <v>4.481621386</v>
      </c>
      <c r="J193" s="19">
        <v>0.884860683</v>
      </c>
    </row>
    <row r="194" spans="1:10">
      <c r="A194" s="33" t="s">
        <v>77</v>
      </c>
      <c r="B194" s="16">
        <v>0.81881541</v>
      </c>
      <c r="C194" s="16">
        <v>14.22109413</v>
      </c>
      <c r="D194" s="16">
        <v>3.928</v>
      </c>
      <c r="E194" s="16">
        <v>2.94904533</v>
      </c>
      <c r="F194" s="16">
        <v>3.798406917</v>
      </c>
      <c r="G194" s="16">
        <v>-0.849361587</v>
      </c>
      <c r="H194" s="16">
        <v>2.89797157</v>
      </c>
      <c r="I194" s="16">
        <v>4.604833322</v>
      </c>
      <c r="J194" s="19">
        <v>-1.655787992</v>
      </c>
    </row>
    <row r="195" spans="1:10">
      <c r="A195" s="33" t="s">
        <v>76</v>
      </c>
      <c r="B195" s="16">
        <v>2.764880816</v>
      </c>
      <c r="C195" s="16">
        <v>14.74738693</v>
      </c>
      <c r="D195" s="16">
        <v>5.1088</v>
      </c>
      <c r="E195" s="16">
        <v>3.057655073</v>
      </c>
      <c r="F195" s="16">
        <v>4.232341593</v>
      </c>
      <c r="G195" s="16">
        <v>-1.17468652</v>
      </c>
      <c r="H195" s="16">
        <v>2.96772367</v>
      </c>
      <c r="I195" s="16">
        <v>4.643690965</v>
      </c>
      <c r="J195" s="19">
        <v>-1.586035892</v>
      </c>
    </row>
    <row r="196" spans="1:10">
      <c r="A196" s="33" t="s">
        <v>110</v>
      </c>
      <c r="B196" s="16">
        <v>8.120666504</v>
      </c>
      <c r="C196" s="16">
        <v>18.35389519</v>
      </c>
      <c r="D196" s="16">
        <v>11.4328</v>
      </c>
      <c r="E196" s="16">
        <v>2.884805281</v>
      </c>
      <c r="F196" s="16">
        <v>5.234896879</v>
      </c>
      <c r="G196" s="16">
        <v>-2.350091597</v>
      </c>
      <c r="H196" s="16">
        <v>2.522875506</v>
      </c>
      <c r="I196" s="16">
        <v>4.915689338</v>
      </c>
      <c r="J196" s="19">
        <v>-2.030884056</v>
      </c>
    </row>
    <row r="197" spans="1:10">
      <c r="A197" s="33" t="s">
        <v>120</v>
      </c>
      <c r="B197" s="16">
        <v>8.170681</v>
      </c>
      <c r="C197" s="16">
        <v>18.62033653</v>
      </c>
      <c r="D197" s="16">
        <v>2.6776</v>
      </c>
      <c r="E197" s="16">
        <v>3.136739082</v>
      </c>
      <c r="F197" s="16">
        <v>5.210642187</v>
      </c>
      <c r="G197" s="16">
        <v>-2.073903105</v>
      </c>
      <c r="H197" s="16">
        <v>2.724871348</v>
      </c>
      <c r="I197" s="16">
        <v>4.965627296</v>
      </c>
      <c r="J197" s="19">
        <v>-1.828888214</v>
      </c>
    </row>
    <row r="198" spans="1:10">
      <c r="A198" s="33" t="s">
        <v>53</v>
      </c>
      <c r="B198" s="16">
        <v>0</v>
      </c>
      <c r="C198" s="16">
        <v>13.19741678</v>
      </c>
      <c r="D198" s="16">
        <v>21.1208</v>
      </c>
      <c r="E198" s="16">
        <v>2.707467771</v>
      </c>
      <c r="F198" s="16">
        <v>3.713732896</v>
      </c>
      <c r="G198" s="16">
        <v>-1.006265125</v>
      </c>
      <c r="H198" s="16">
        <v>2.795042197</v>
      </c>
      <c r="I198" s="16">
        <v>4.466185136</v>
      </c>
      <c r="J198" s="19">
        <v>-1.758717365</v>
      </c>
    </row>
    <row r="199" spans="1:10">
      <c r="A199" s="33" t="s">
        <v>31</v>
      </c>
      <c r="B199" s="16">
        <v>0</v>
      </c>
      <c r="C199" s="16">
        <v>13.47855218</v>
      </c>
      <c r="D199" s="16">
        <v>22.0864</v>
      </c>
      <c r="E199" s="16">
        <v>1.727990626</v>
      </c>
      <c r="F199" s="16">
        <v>3.689562345</v>
      </c>
      <c r="G199" s="16">
        <v>-1.961571719</v>
      </c>
      <c r="H199" s="16">
        <v>1.795891579</v>
      </c>
      <c r="I199" s="16">
        <v>4.485858609</v>
      </c>
      <c r="J199" s="19">
        <v>-2.757867983</v>
      </c>
    </row>
    <row r="200" spans="1:10">
      <c r="A200" s="33" t="s">
        <v>106</v>
      </c>
      <c r="B200" s="16">
        <v>3.019742966</v>
      </c>
      <c r="C200" s="16">
        <v>16.02360916</v>
      </c>
      <c r="D200" s="16">
        <v>5.2928</v>
      </c>
      <c r="E200" s="16">
        <v>8.880510868</v>
      </c>
      <c r="F200" s="16">
        <v>4.179547019</v>
      </c>
      <c r="G200" s="16">
        <v>4.70096385</v>
      </c>
      <c r="H200" s="16">
        <v>8.687682199</v>
      </c>
      <c r="I200" s="16">
        <v>4.746588231</v>
      </c>
      <c r="J200" s="19">
        <v>4.133922638</v>
      </c>
    </row>
    <row r="201" spans="1:10">
      <c r="A201" s="33" t="s">
        <v>107</v>
      </c>
      <c r="B201" s="16">
        <v>8.087528706</v>
      </c>
      <c r="C201" s="16">
        <v>18.82808876</v>
      </c>
      <c r="D201" s="16">
        <v>3.2864</v>
      </c>
      <c r="E201" s="16">
        <v>4.2163583</v>
      </c>
      <c r="F201" s="16">
        <v>5.172119872</v>
      </c>
      <c r="G201" s="16">
        <v>-0.955761572</v>
      </c>
      <c r="H201" s="16">
        <v>3.789613365</v>
      </c>
      <c r="I201" s="16">
        <v>4.980504497</v>
      </c>
      <c r="J201" s="19">
        <v>-0.764146197</v>
      </c>
    </row>
    <row r="202" spans="1:10">
      <c r="A202" s="33" t="s">
        <v>102</v>
      </c>
      <c r="B202" s="16">
        <v>5.747107983</v>
      </c>
      <c r="C202" s="16">
        <v>17.62552071</v>
      </c>
      <c r="D202" s="16">
        <v>16.6208</v>
      </c>
      <c r="E202" s="16">
        <v>6.304355995</v>
      </c>
      <c r="F202" s="16">
        <v>4.722874345</v>
      </c>
      <c r="G202" s="16">
        <v>1.58148165</v>
      </c>
      <c r="H202" s="16">
        <v>6.01828042</v>
      </c>
      <c r="I202" s="16">
        <v>4.839835136</v>
      </c>
      <c r="J202" s="19">
        <v>1.464520858</v>
      </c>
    </row>
    <row r="203" spans="1:10">
      <c r="A203" s="33" t="s">
        <v>23</v>
      </c>
      <c r="B203" s="16">
        <v>1.681185126</v>
      </c>
      <c r="C203" s="16">
        <v>14.07765732</v>
      </c>
      <c r="D203" s="16">
        <v>33.9904</v>
      </c>
      <c r="E203" s="16">
        <v>2.937679042</v>
      </c>
      <c r="F203" s="16">
        <v>4.066715888</v>
      </c>
      <c r="G203" s="16">
        <v>-1.129036847</v>
      </c>
      <c r="H203" s="16">
        <v>2.995517573</v>
      </c>
      <c r="I203" s="16">
        <v>4.495921031</v>
      </c>
      <c r="J203" s="19">
        <v>-1.558241989</v>
      </c>
    </row>
    <row r="204" spans="1:10">
      <c r="A204" s="33" t="s">
        <v>20</v>
      </c>
      <c r="B204" s="16">
        <v>0.721134543</v>
      </c>
      <c r="C204" s="16">
        <v>13.62591362</v>
      </c>
      <c r="D204" s="16">
        <v>3.5816</v>
      </c>
      <c r="E204" s="16">
        <v>3.204663304</v>
      </c>
      <c r="F204" s="16">
        <v>3.827883557</v>
      </c>
      <c r="G204" s="16">
        <v>-0.623220253</v>
      </c>
      <c r="H204" s="16">
        <v>3.200733579</v>
      </c>
      <c r="I204" s="16">
        <v>4.557689287</v>
      </c>
      <c r="J204" s="19">
        <v>-1.353025983</v>
      </c>
    </row>
    <row r="205" spans="1:10">
      <c r="A205" s="33" t="s">
        <v>48</v>
      </c>
      <c r="B205" s="16">
        <v>4.125280678</v>
      </c>
      <c r="C205" s="16">
        <v>14.49734831</v>
      </c>
      <c r="D205" s="16">
        <v>14.5136</v>
      </c>
      <c r="E205" s="16">
        <v>3.752365031</v>
      </c>
      <c r="F205" s="16">
        <v>4.603956987</v>
      </c>
      <c r="G205" s="16">
        <v>-0.851591956</v>
      </c>
      <c r="H205" s="16">
        <v>3.713143517</v>
      </c>
      <c r="I205" s="16">
        <v>4.592981076</v>
      </c>
      <c r="J205" s="19">
        <v>-0.840616045</v>
      </c>
    </row>
    <row r="206" spans="1:10">
      <c r="A206" s="33" t="s">
        <v>46</v>
      </c>
      <c r="B206" s="16">
        <v>4.932295958</v>
      </c>
      <c r="C206" s="16">
        <v>15.45923487</v>
      </c>
      <c r="D206" s="16">
        <v>10.9048</v>
      </c>
      <c r="E206" s="16">
        <v>6.883558685</v>
      </c>
      <c r="F206" s="16">
        <v>4.710556863</v>
      </c>
      <c r="G206" s="16">
        <v>2.173001822</v>
      </c>
      <c r="H206" s="16">
        <v>6.754656996</v>
      </c>
      <c r="I206" s="16">
        <v>4.682661251</v>
      </c>
      <c r="J206" s="19">
        <v>2.200897434</v>
      </c>
    </row>
    <row r="207" spans="1:10">
      <c r="A207" s="33" t="s">
        <v>50</v>
      </c>
      <c r="B207" s="16">
        <v>6.059710145</v>
      </c>
      <c r="C207" s="16">
        <v>16.08771229</v>
      </c>
      <c r="D207" s="16">
        <v>13.488</v>
      </c>
      <c r="E207" s="16">
        <v>2.955282788</v>
      </c>
      <c r="F207" s="16">
        <v>4.935243346</v>
      </c>
      <c r="G207" s="16">
        <v>-1.979960558</v>
      </c>
      <c r="H207" s="16">
        <v>2.783775102</v>
      </c>
      <c r="I207" s="16">
        <v>4.725267247</v>
      </c>
      <c r="J207" s="19">
        <v>-1.76998446</v>
      </c>
    </row>
    <row r="208" spans="1:10">
      <c r="A208" s="33" t="s">
        <v>45</v>
      </c>
      <c r="B208" s="16">
        <v>1.887834871</v>
      </c>
      <c r="C208" s="16">
        <v>14.9142683</v>
      </c>
      <c r="D208" s="16">
        <v>10.6912</v>
      </c>
      <c r="E208" s="16">
        <v>4.796424806</v>
      </c>
      <c r="F208" s="16">
        <v>4.008726915</v>
      </c>
      <c r="G208" s="16">
        <v>0.787697891</v>
      </c>
      <c r="H208" s="16">
        <v>4.711024887</v>
      </c>
      <c r="I208" s="16">
        <v>4.63915948</v>
      </c>
      <c r="J208" s="19">
        <v>0.157265325</v>
      </c>
    </row>
    <row r="209" spans="1:10">
      <c r="A209" s="33" t="s">
        <v>91</v>
      </c>
      <c r="B209" s="16">
        <v>2.331714034</v>
      </c>
      <c r="C209" s="16">
        <v>15.39020348</v>
      </c>
      <c r="D209" s="16">
        <v>3.9144</v>
      </c>
      <c r="E209" s="16">
        <v>6.494362773</v>
      </c>
      <c r="F209" s="16">
        <v>4.065403996</v>
      </c>
      <c r="G209" s="16">
        <v>2.428958777</v>
      </c>
      <c r="H209" s="16">
        <v>6.348438427</v>
      </c>
      <c r="I209" s="16">
        <v>4.699683908</v>
      </c>
      <c r="J209" s="19">
        <v>1.794678866</v>
      </c>
    </row>
    <row r="210" spans="1:10">
      <c r="A210" s="33" t="s">
        <v>27</v>
      </c>
      <c r="B210" s="16">
        <v>6.638135433</v>
      </c>
      <c r="C210" s="16">
        <v>17.30176862</v>
      </c>
      <c r="D210" s="16">
        <v>12.9672</v>
      </c>
      <c r="E210" s="16">
        <v>5.560435705</v>
      </c>
      <c r="F210" s="16">
        <v>4.966917134</v>
      </c>
      <c r="G210" s="16">
        <v>0.593518571</v>
      </c>
      <c r="H210" s="16">
        <v>5.288791272</v>
      </c>
      <c r="I210" s="16">
        <v>4.825403995</v>
      </c>
      <c r="J210" s="19">
        <v>0.73503171</v>
      </c>
    </row>
    <row r="211" spans="1:10">
      <c r="A211" s="33" t="s">
        <v>19</v>
      </c>
      <c r="B211" s="16">
        <v>4.188049912</v>
      </c>
      <c r="C211" s="16">
        <v>16.54373097</v>
      </c>
      <c r="D211" s="16">
        <v>14.1176</v>
      </c>
      <c r="E211" s="16">
        <v>5.912090771</v>
      </c>
      <c r="F211" s="16">
        <v>4.432996836</v>
      </c>
      <c r="G211" s="16">
        <v>1.479093935</v>
      </c>
      <c r="H211" s="16">
        <v>5.705640522</v>
      </c>
      <c r="I211" s="16">
        <v>4.760209811</v>
      </c>
      <c r="J211" s="19">
        <v>1.151880961</v>
      </c>
    </row>
    <row r="212" spans="1:10">
      <c r="A212" s="33" t="s">
        <v>22</v>
      </c>
      <c r="B212" s="16">
        <v>7.545636272</v>
      </c>
      <c r="C212" s="16">
        <v>17.30112877</v>
      </c>
      <c r="D212" s="16">
        <v>17.8296</v>
      </c>
      <c r="E212" s="16">
        <v>4.005969822</v>
      </c>
      <c r="F212" s="16">
        <v>5.197725449</v>
      </c>
      <c r="G212" s="16">
        <v>-1.191755627</v>
      </c>
      <c r="H212" s="16">
        <v>3.750111783</v>
      </c>
      <c r="I212" s="16">
        <v>4.809617601</v>
      </c>
      <c r="J212" s="19">
        <v>-0.803647779</v>
      </c>
    </row>
    <row r="213" spans="1:10">
      <c r="A213" s="33" t="s">
        <v>131</v>
      </c>
      <c r="B213" s="16">
        <v>8.655486107</v>
      </c>
      <c r="C213" s="16">
        <v>18.75862694</v>
      </c>
      <c r="D213" s="16">
        <v>7.7392</v>
      </c>
      <c r="E213" s="16">
        <v>5.565310691</v>
      </c>
      <c r="F213" s="16">
        <v>5.324838937</v>
      </c>
      <c r="G213" s="16">
        <v>0.240471754</v>
      </c>
      <c r="H213" s="16">
        <v>5.158607683</v>
      </c>
      <c r="I213" s="16">
        <v>4.96046257</v>
      </c>
      <c r="J213" s="19">
        <v>0.604848121</v>
      </c>
    </row>
    <row r="214" spans="1:10">
      <c r="A214" s="33" t="s">
        <v>88</v>
      </c>
      <c r="B214" s="16">
        <v>4.872513056</v>
      </c>
      <c r="C214" s="16">
        <v>11.90673351</v>
      </c>
      <c r="D214" s="16">
        <v>4.4504</v>
      </c>
      <c r="E214" s="16">
        <v>7.204188361</v>
      </c>
      <c r="F214" s="16">
        <v>5.009368037</v>
      </c>
      <c r="G214" s="16">
        <v>2.194820325</v>
      </c>
      <c r="H214" s="16">
        <v>7.342483495</v>
      </c>
      <c r="I214" s="16">
        <v>4.415464428</v>
      </c>
      <c r="J214" s="19">
        <v>2.788723934</v>
      </c>
    </row>
    <row r="215" spans="1:10">
      <c r="A215" s="33" t="s">
        <v>63</v>
      </c>
      <c r="B215" s="16">
        <v>0</v>
      </c>
      <c r="C215" s="16">
        <v>13.09596252</v>
      </c>
      <c r="D215" s="16">
        <v>7.1888</v>
      </c>
      <c r="E215" s="16">
        <v>1.513256475</v>
      </c>
      <c r="F215" s="16">
        <v>3.703232049</v>
      </c>
      <c r="G215" s="16">
        <v>-2.189975573</v>
      </c>
      <c r="H215" s="16">
        <v>1.563974807</v>
      </c>
      <c r="I215" s="16">
        <v>4.50304123</v>
      </c>
      <c r="J215" s="19">
        <v>-2.989784755</v>
      </c>
    </row>
    <row r="216" spans="1:10">
      <c r="A216" s="33" t="s">
        <v>94</v>
      </c>
      <c r="B216" s="16">
        <v>0.463358134</v>
      </c>
      <c r="C216" s="16">
        <v>12.03949881</v>
      </c>
      <c r="D216" s="16">
        <v>6.4672</v>
      </c>
      <c r="E216" s="16">
        <v>4.019045135</v>
      </c>
      <c r="F216" s="16">
        <v>3.912479787</v>
      </c>
      <c r="G216" s="16">
        <v>0.106565348</v>
      </c>
      <c r="H216" s="16">
        <v>4.153100208</v>
      </c>
      <c r="I216" s="16">
        <v>4.419704489</v>
      </c>
      <c r="J216" s="19">
        <v>-0.400659354</v>
      </c>
    </row>
    <row r="217" spans="1:10">
      <c r="A217" s="33" t="s">
        <v>81</v>
      </c>
      <c r="B217" s="16">
        <v>3.042457819</v>
      </c>
      <c r="C217" s="16">
        <v>13.76657867</v>
      </c>
      <c r="D217" s="16">
        <v>5.7616</v>
      </c>
      <c r="E217" s="16">
        <v>2.742217066</v>
      </c>
      <c r="F217" s="16">
        <v>4.390832327</v>
      </c>
      <c r="G217" s="16">
        <v>-1.648615262</v>
      </c>
      <c r="H217" s="16">
        <v>2.733934772</v>
      </c>
      <c r="I217" s="16">
        <v>4.562041856</v>
      </c>
      <c r="J217" s="19">
        <v>-1.81982479</v>
      </c>
    </row>
    <row r="218" spans="1:10">
      <c r="A218" s="33" t="s">
        <v>93</v>
      </c>
      <c r="B218" s="16">
        <v>0.824542403</v>
      </c>
      <c r="C218" s="16">
        <v>12.55757475</v>
      </c>
      <c r="D218" s="16">
        <v>2.7416</v>
      </c>
      <c r="E218" s="16">
        <v>3.420526468</v>
      </c>
      <c r="F218" s="16">
        <v>3.949247252</v>
      </c>
      <c r="G218" s="16">
        <v>-0.528720785</v>
      </c>
      <c r="H218" s="16">
        <v>3.500513338</v>
      </c>
      <c r="I218" s="16">
        <v>4.473772692</v>
      </c>
      <c r="J218" s="19">
        <v>-1.053246224</v>
      </c>
    </row>
    <row r="219" spans="1:10">
      <c r="A219" s="33" t="s">
        <v>79</v>
      </c>
      <c r="B219" s="16">
        <v>3.074683309</v>
      </c>
      <c r="C219" s="16">
        <v>14.78720236</v>
      </c>
      <c r="D219" s="16">
        <v>3.2536</v>
      </c>
      <c r="E219" s="16">
        <v>3.244604911</v>
      </c>
      <c r="F219" s="16">
        <v>4.302523819</v>
      </c>
      <c r="G219" s="16">
        <v>-1.057918907</v>
      </c>
      <c r="H219" s="16">
        <v>3.145441413</v>
      </c>
      <c r="I219" s="16">
        <v>4.652923061</v>
      </c>
      <c r="J219" s="19">
        <v>-1.408318149</v>
      </c>
    </row>
    <row r="220" spans="1:10">
      <c r="A220" s="33" t="s">
        <v>36</v>
      </c>
      <c r="B220" s="16">
        <v>4.160827041</v>
      </c>
      <c r="C220" s="16">
        <v>11.98747826</v>
      </c>
      <c r="D220" s="16">
        <v>14.1408</v>
      </c>
      <c r="E220" s="16">
        <v>3.953252344</v>
      </c>
      <c r="F220" s="16">
        <v>4.840183436</v>
      </c>
      <c r="G220" s="16">
        <v>-0.886931093</v>
      </c>
      <c r="H220" s="16">
        <v>4.116357342</v>
      </c>
      <c r="I220" s="16">
        <v>4.390654564</v>
      </c>
      <c r="J220" s="19">
        <v>-0.43740222</v>
      </c>
    </row>
    <row r="221" spans="1:10">
      <c r="A221" s="33" t="s">
        <v>37</v>
      </c>
      <c r="B221" s="16">
        <v>4.248614788</v>
      </c>
      <c r="C221" s="16">
        <v>13.02750778</v>
      </c>
      <c r="D221" s="16">
        <v>7.9816</v>
      </c>
      <c r="E221" s="16">
        <v>3.577142128</v>
      </c>
      <c r="F221" s="16">
        <v>4.758651535</v>
      </c>
      <c r="G221" s="16">
        <v>-1.181509407</v>
      </c>
      <c r="H221" s="16">
        <v>3.635977125</v>
      </c>
      <c r="I221" s="16">
        <v>4.494924565</v>
      </c>
      <c r="J221" s="19">
        <v>-0.917782437</v>
      </c>
    </row>
    <row r="222" spans="1:10">
      <c r="A222" s="33" t="s">
        <v>58</v>
      </c>
      <c r="B222" s="16">
        <v>4.594726086</v>
      </c>
      <c r="C222" s="16">
        <v>11.47235775</v>
      </c>
      <c r="D222" s="16">
        <v>15.5776</v>
      </c>
      <c r="E222" s="16">
        <v>3.072315045</v>
      </c>
      <c r="F222" s="16">
        <v>4.996045389</v>
      </c>
      <c r="G222" s="16">
        <v>-1.923730343</v>
      </c>
      <c r="H222" s="16">
        <v>3.281842127</v>
      </c>
      <c r="I222" s="16">
        <v>4.34423248</v>
      </c>
      <c r="J222" s="19">
        <v>-1.271917434</v>
      </c>
    </row>
    <row r="223" spans="1:10">
      <c r="A223" s="33" t="s">
        <v>33</v>
      </c>
      <c r="B223" s="16">
        <v>3.767480731</v>
      </c>
      <c r="C223" s="16">
        <v>11.87510586</v>
      </c>
      <c r="D223" s="16">
        <v>8.868</v>
      </c>
      <c r="E223" s="16">
        <v>3.688166217</v>
      </c>
      <c r="F223" s="16">
        <v>4.745895249</v>
      </c>
      <c r="G223" s="16">
        <v>-1.057729032</v>
      </c>
      <c r="H223" s="16">
        <v>3.843321287</v>
      </c>
      <c r="I223" s="16">
        <v>4.398604492</v>
      </c>
      <c r="J223" s="19">
        <v>-0.710438275</v>
      </c>
    </row>
    <row r="224" spans="1:10">
      <c r="A224" s="33" t="s">
        <v>128</v>
      </c>
      <c r="B224" s="16">
        <v>1.395293713</v>
      </c>
      <c r="C224" s="16">
        <v>12.86574173</v>
      </c>
      <c r="D224" s="16">
        <v>34.5448</v>
      </c>
      <c r="E224" s="16">
        <v>2.643180066</v>
      </c>
      <c r="F224" s="16">
        <v>4.107059593</v>
      </c>
      <c r="G224" s="16">
        <v>-1.463879528</v>
      </c>
      <c r="H224" s="16">
        <v>2.801090473</v>
      </c>
      <c r="I224" s="16">
        <v>4.395849154</v>
      </c>
      <c r="J224" s="19">
        <v>-1.752669088</v>
      </c>
    </row>
    <row r="225" spans="1:10">
      <c r="A225" s="33" t="s">
        <v>126</v>
      </c>
      <c r="B225" s="16">
        <v>4.797552586</v>
      </c>
      <c r="C225" s="16">
        <v>12.68143749</v>
      </c>
      <c r="D225" s="16">
        <v>7.084</v>
      </c>
      <c r="E225" s="16">
        <v>4.385052686</v>
      </c>
      <c r="F225" s="16">
        <v>4.924232705</v>
      </c>
      <c r="G225" s="16">
        <v>-0.539180018</v>
      </c>
      <c r="H225" s="16">
        <v>4.469046966</v>
      </c>
      <c r="I225" s="16">
        <v>4.469765282</v>
      </c>
      <c r="J225" s="19">
        <v>-0.084712596</v>
      </c>
    </row>
    <row r="226" spans="1:10">
      <c r="A226" s="33" t="s">
        <v>112</v>
      </c>
      <c r="B226" s="16">
        <v>1.965024829</v>
      </c>
      <c r="C226" s="16">
        <v>12.68794155</v>
      </c>
      <c r="D226" s="16">
        <v>5.9968</v>
      </c>
      <c r="E226" s="16">
        <v>4.764039968</v>
      </c>
      <c r="F226" s="16">
        <v>4.223354621</v>
      </c>
      <c r="G226" s="16">
        <v>0.540685348</v>
      </c>
      <c r="H226" s="16">
        <v>4.843988684</v>
      </c>
      <c r="I226" s="16">
        <v>4.473810846</v>
      </c>
      <c r="J226" s="19">
        <v>0.290229122</v>
      </c>
    </row>
    <row r="227" spans="1:10">
      <c r="A227" s="33" t="s">
        <v>42</v>
      </c>
      <c r="B227" s="16">
        <v>4.922272444</v>
      </c>
      <c r="C227" s="16">
        <v>11.88971949</v>
      </c>
      <c r="D227" s="16">
        <v>15.6592</v>
      </c>
      <c r="E227" s="16">
        <v>4.901481323</v>
      </c>
      <c r="F227" s="16">
        <v>5.039051158</v>
      </c>
      <c r="G227" s="16">
        <v>-0.137569835</v>
      </c>
      <c r="H227" s="16">
        <v>5.077427346</v>
      </c>
      <c r="I227" s="16">
        <v>4.377813538</v>
      </c>
      <c r="J227" s="19">
        <v>0.523667784</v>
      </c>
    </row>
    <row r="228" spans="1:10">
      <c r="A228" s="33" t="s">
        <v>35</v>
      </c>
      <c r="B228" s="16">
        <v>4.668750238</v>
      </c>
      <c r="C228" s="16">
        <v>11.48432026</v>
      </c>
      <c r="D228" s="16">
        <v>10.9288</v>
      </c>
      <c r="E228" s="16">
        <v>4.621169935</v>
      </c>
      <c r="F228" s="16">
        <v>5.006640632</v>
      </c>
      <c r="G228" s="16">
        <v>-0.385470697</v>
      </c>
      <c r="H228" s="16">
        <v>4.814683635</v>
      </c>
      <c r="I228" s="16">
        <v>4.360245862</v>
      </c>
      <c r="J228" s="19">
        <v>0.260924073</v>
      </c>
    </row>
    <row r="229" spans="1:10">
      <c r="A229" s="33" t="s">
        <v>70</v>
      </c>
      <c r="B229" s="16">
        <v>4.871147633</v>
      </c>
      <c r="C229" s="16">
        <v>14.12524748</v>
      </c>
      <c r="D229" s="16">
        <v>7.2512</v>
      </c>
      <c r="E229" s="16">
        <v>4.830626028</v>
      </c>
      <c r="F229" s="16">
        <v>4.811475148</v>
      </c>
      <c r="G229" s="16">
        <v>0.01915088</v>
      </c>
      <c r="H229" s="16">
        <v>4.798078485</v>
      </c>
      <c r="I229" s="16">
        <v>4.586307104</v>
      </c>
      <c r="J229" s="19">
        <v>0.244318923</v>
      </c>
    </row>
    <row r="230" spans="1:10">
      <c r="A230" s="33" t="s">
        <v>115</v>
      </c>
      <c r="B230" s="16">
        <v>4.296650887</v>
      </c>
      <c r="C230" s="16">
        <v>12.88543129</v>
      </c>
      <c r="D230" s="16">
        <v>6.6184</v>
      </c>
      <c r="E230" s="16">
        <v>5.2438174</v>
      </c>
      <c r="F230" s="16">
        <v>4.781477821</v>
      </c>
      <c r="G230" s="16">
        <v>0.462339579</v>
      </c>
      <c r="H230" s="16">
        <v>5.309762552</v>
      </c>
      <c r="I230" s="16">
        <v>4.48781441</v>
      </c>
      <c r="J230" s="19">
        <v>0.75600299</v>
      </c>
    </row>
    <row r="231" spans="1:10">
      <c r="A231" s="33" t="s">
        <v>84</v>
      </c>
      <c r="B231" s="16">
        <v>1.782175511</v>
      </c>
      <c r="C231" s="16">
        <v>12.32395744</v>
      </c>
      <c r="D231" s="16">
        <v>6.9112</v>
      </c>
      <c r="E231" s="16">
        <v>5.226847231</v>
      </c>
      <c r="F231" s="16">
        <v>4.212604729</v>
      </c>
      <c r="G231" s="16">
        <v>1.014242501</v>
      </c>
      <c r="H231" s="16">
        <v>5.339271465</v>
      </c>
      <c r="I231" s="16">
        <v>4.441335328</v>
      </c>
      <c r="J231" s="19">
        <v>0.785511903</v>
      </c>
    </row>
    <row r="232" spans="1:10">
      <c r="A232" s="33" t="s">
        <v>97</v>
      </c>
      <c r="B232" s="16">
        <v>6.308329821</v>
      </c>
      <c r="C232" s="16">
        <v>13.86382627</v>
      </c>
      <c r="D232" s="16">
        <v>41.7672</v>
      </c>
      <c r="E232" s="16">
        <v>6.402436317</v>
      </c>
      <c r="F232" s="16">
        <v>5.238602946</v>
      </c>
      <c r="G232" s="16">
        <v>1.163833371</v>
      </c>
      <c r="H232" s="16">
        <v>6.502780421</v>
      </c>
      <c r="I232" s="16">
        <v>4.453415457</v>
      </c>
      <c r="J232" s="19">
        <v>1.949020859</v>
      </c>
    </row>
    <row r="233" spans="1:10">
      <c r="A233" s="33" t="s">
        <v>103</v>
      </c>
      <c r="B233" s="16">
        <v>7.151633739</v>
      </c>
      <c r="C233" s="16">
        <v>14.28813267</v>
      </c>
      <c r="D233" s="16">
        <v>27.3928</v>
      </c>
      <c r="E233" s="16">
        <v>4.760534353</v>
      </c>
      <c r="F233" s="16">
        <v>5.387750691</v>
      </c>
      <c r="G233" s="16">
        <v>-0.627216338</v>
      </c>
      <c r="H233" s="16">
        <v>4.779955272</v>
      </c>
      <c r="I233" s="16">
        <v>4.534338643</v>
      </c>
      <c r="J233" s="19">
        <v>0.22619571</v>
      </c>
    </row>
    <row r="234" spans="1:10">
      <c r="A234" s="33" t="s">
        <v>80</v>
      </c>
      <c r="B234" s="16">
        <v>1.706965804</v>
      </c>
      <c r="C234" s="16">
        <v>12.58160734</v>
      </c>
      <c r="D234" s="16">
        <v>16.7064</v>
      </c>
      <c r="E234" s="16">
        <v>6.295846514</v>
      </c>
      <c r="F234" s="16">
        <v>4.184509816</v>
      </c>
      <c r="G234" s="16">
        <v>2.111336698</v>
      </c>
      <c r="H234" s="16">
        <v>6.419073972</v>
      </c>
      <c r="I234" s="16">
        <v>4.430532104</v>
      </c>
      <c r="J234" s="19">
        <v>1.86531441</v>
      </c>
    </row>
    <row r="235" spans="1:10">
      <c r="A235" s="33" t="s">
        <v>34</v>
      </c>
      <c r="B235" s="16">
        <v>0</v>
      </c>
      <c r="C235" s="16">
        <v>16.17594369</v>
      </c>
      <c r="D235" s="16">
        <v>272.415</v>
      </c>
      <c r="E235" s="16">
        <v>3.723103322</v>
      </c>
      <c r="F235" s="16">
        <v>3.798807245</v>
      </c>
      <c r="G235" s="16">
        <v>-0.075703923</v>
      </c>
      <c r="H235" s="16">
        <v>4.38231678</v>
      </c>
      <c r="I235" s="16">
        <v>3.894546104</v>
      </c>
      <c r="J235" s="19">
        <v>-0.171442782</v>
      </c>
    </row>
    <row r="236" spans="1:10">
      <c r="A236" s="33" t="s">
        <v>39</v>
      </c>
      <c r="B236" s="16">
        <v>1.26389574</v>
      </c>
      <c r="C236" s="16">
        <v>14.54044363</v>
      </c>
      <c r="D236" s="16">
        <v>118.894</v>
      </c>
      <c r="E236" s="16">
        <v>4.294247836</v>
      </c>
      <c r="F236" s="16">
        <v>4.041893601</v>
      </c>
      <c r="G236" s="16">
        <v>0.252354235</v>
      </c>
      <c r="H236" s="16">
        <v>4.589301859</v>
      </c>
      <c r="I236" s="16">
        <v>4.258705539</v>
      </c>
      <c r="J236" s="19">
        <v>0.035542297</v>
      </c>
    </row>
    <row r="237" spans="1:10">
      <c r="A237" s="33" t="s">
        <v>56</v>
      </c>
      <c r="B237" s="16">
        <v>2.548800588</v>
      </c>
      <c r="C237" s="16">
        <v>12.4885149</v>
      </c>
      <c r="D237" s="16">
        <v>8.8008</v>
      </c>
      <c r="E237" s="16">
        <v>6.444676088</v>
      </c>
      <c r="F237" s="16">
        <v>4.389447916</v>
      </c>
      <c r="G237" s="16">
        <v>2.055228172</v>
      </c>
      <c r="H237" s="16">
        <v>6.549870525</v>
      </c>
      <c r="I237" s="16">
        <v>4.448565124</v>
      </c>
      <c r="J237" s="19">
        <v>1.996110964</v>
      </c>
    </row>
    <row r="238" spans="1:10">
      <c r="A238" s="33" t="s">
        <v>60</v>
      </c>
      <c r="B238" s="16">
        <v>3.468514442</v>
      </c>
      <c r="C238" s="16">
        <v>12.48232301</v>
      </c>
      <c r="D238" s="16">
        <v>35.0624</v>
      </c>
      <c r="E238" s="16">
        <v>5.165995682</v>
      </c>
      <c r="F238" s="16">
        <v>4.654057382</v>
      </c>
      <c r="G238" s="16">
        <v>0.5119383</v>
      </c>
      <c r="H238" s="16">
        <v>5.356673591</v>
      </c>
      <c r="I238" s="16">
        <v>4.363081652</v>
      </c>
      <c r="J238" s="19">
        <v>0.80291403</v>
      </c>
    </row>
    <row r="239" spans="1:10">
      <c r="A239" s="33" t="s">
        <v>64</v>
      </c>
      <c r="B239" s="16">
        <v>5.191915989</v>
      </c>
      <c r="C239" s="16">
        <v>12.06885958</v>
      </c>
      <c r="D239" s="16">
        <v>13.1344</v>
      </c>
      <c r="E239" s="16">
        <v>5.846574875</v>
      </c>
      <c r="F239" s="16">
        <v>5.085723446</v>
      </c>
      <c r="G239" s="16">
        <v>0.760851429</v>
      </c>
      <c r="H239" s="16">
        <v>5.999823753</v>
      </c>
      <c r="I239" s="16">
        <v>4.400510683</v>
      </c>
      <c r="J239" s="19">
        <v>1.446064191</v>
      </c>
    </row>
    <row r="240" spans="1:10">
      <c r="A240" s="33" t="s">
        <v>62</v>
      </c>
      <c r="B240" s="16">
        <v>3.565389156</v>
      </c>
      <c r="C240" s="16">
        <v>11.39517371</v>
      </c>
      <c r="D240" s="16">
        <v>16.9912</v>
      </c>
      <c r="E240" s="16">
        <v>5.88487303</v>
      </c>
      <c r="F240" s="16">
        <v>4.751132586</v>
      </c>
      <c r="G240" s="16">
        <v>1.133740445</v>
      </c>
      <c r="H240" s="16">
        <v>6.105233544</v>
      </c>
      <c r="I240" s="16">
        <v>4.333399049</v>
      </c>
      <c r="J240" s="19">
        <v>1.551473982</v>
      </c>
    </row>
    <row r="241" spans="1:10">
      <c r="A241" s="34" t="s">
        <v>73</v>
      </c>
      <c r="B241" s="22">
        <v>2.591488202</v>
      </c>
      <c r="C241" s="22">
        <v>13.30034224</v>
      </c>
      <c r="D241" s="22">
        <v>35.2112</v>
      </c>
      <c r="E241" s="22">
        <v>5.583742415</v>
      </c>
      <c r="F241" s="22">
        <v>4.363611557</v>
      </c>
      <c r="G241" s="22">
        <v>1.220130858</v>
      </c>
      <c r="H241" s="22">
        <v>5.708566206</v>
      </c>
      <c r="I241" s="22">
        <v>4.428935771</v>
      </c>
      <c r="J241" s="24">
        <v>1.15480664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585"/>
  <sheetViews>
    <sheetView workbookViewId="0">
      <selection activeCell="E1" sqref="E1"/>
    </sheetView>
  </sheetViews>
  <sheetFormatPr defaultColWidth="9" defaultRowHeight="13.05"/>
  <cols>
    <col min="1" max="1" width="9.25" customWidth="1"/>
    <col min="2" max="3" width="8.5" customWidth="1"/>
    <col min="4" max="4" width="22" customWidth="1"/>
    <col min="5" max="5" width="13.25" style="9" customWidth="1"/>
    <col min="6" max="6" width="12.4051724137931" customWidth="1"/>
    <col min="7" max="7" width="11.25" customWidth="1"/>
    <col min="8" max="8" width="12.6293103448276" customWidth="1"/>
    <col min="9" max="9" width="16.75" customWidth="1"/>
    <col min="10" max="10" width="18.5" customWidth="1"/>
    <col min="11" max="11" width="24.5" customWidth="1"/>
    <col min="12" max="13" width="18.6293103448276" customWidth="1"/>
    <col min="14" max="14" width="21" customWidth="1"/>
    <col min="15" max="15" width="20.6293103448276" customWidth="1"/>
  </cols>
  <sheetData>
    <row r="1" spans="1:1">
      <c r="A1" s="10" t="s">
        <v>213</v>
      </c>
    </row>
    <row r="3" s="8" customFormat="1" ht="39.25" spans="1:14">
      <c r="A3" s="11" t="s">
        <v>3</v>
      </c>
      <c r="B3" s="12" t="s">
        <v>4</v>
      </c>
      <c r="C3" s="13" t="s">
        <v>5</v>
      </c>
      <c r="D3" s="13" t="s">
        <v>6</v>
      </c>
      <c r="E3" s="13" t="s">
        <v>7</v>
      </c>
      <c r="F3" s="13" t="s">
        <v>8</v>
      </c>
      <c r="G3" s="13" t="s">
        <v>9</v>
      </c>
      <c r="H3" s="13" t="s">
        <v>10</v>
      </c>
      <c r="I3" s="13" t="s">
        <v>11</v>
      </c>
      <c r="J3" s="13" t="s">
        <v>12</v>
      </c>
      <c r="K3" s="13" t="s">
        <v>13</v>
      </c>
      <c r="L3" s="13" t="s">
        <v>14</v>
      </c>
      <c r="M3" s="13" t="s">
        <v>15</v>
      </c>
      <c r="N3" s="18" t="s">
        <v>16</v>
      </c>
    </row>
    <row r="4" spans="1:14">
      <c r="A4" s="14" t="s">
        <v>17</v>
      </c>
      <c r="B4" s="15" t="s">
        <v>18</v>
      </c>
      <c r="C4" s="15" t="s">
        <v>19</v>
      </c>
      <c r="D4" s="16">
        <v>5.989122391</v>
      </c>
      <c r="E4" s="15" t="s">
        <v>31</v>
      </c>
      <c r="F4" s="16">
        <v>16.96945953</v>
      </c>
      <c r="G4" s="17">
        <v>2136</v>
      </c>
      <c r="H4" s="16">
        <v>9.160726523</v>
      </c>
      <c r="I4" s="16">
        <v>14.1176</v>
      </c>
      <c r="J4" s="16">
        <v>6.589666878</v>
      </c>
      <c r="K4" s="16">
        <v>2.571059645</v>
      </c>
      <c r="L4" s="16">
        <v>8.831220917</v>
      </c>
      <c r="M4" s="16">
        <v>6.829075182</v>
      </c>
      <c r="N4" s="19">
        <v>2.331651341</v>
      </c>
    </row>
    <row r="5" spans="1:14">
      <c r="A5" s="14" t="s">
        <v>17</v>
      </c>
      <c r="B5" s="15" t="s">
        <v>21</v>
      </c>
      <c r="C5" s="15" t="s">
        <v>22</v>
      </c>
      <c r="D5" s="16">
        <v>8.152001381</v>
      </c>
      <c r="E5" s="15" t="s">
        <v>31</v>
      </c>
      <c r="F5" s="16">
        <v>16.92861366</v>
      </c>
      <c r="G5" s="17">
        <v>704</v>
      </c>
      <c r="H5" s="16">
        <v>8.041149457</v>
      </c>
      <c r="I5" s="16">
        <v>17.8296</v>
      </c>
      <c r="J5" s="16">
        <v>7.385937869</v>
      </c>
      <c r="K5" s="16">
        <v>0.655211588</v>
      </c>
      <c r="L5" s="16">
        <v>7.708217283</v>
      </c>
      <c r="M5" s="16">
        <v>6.83250175</v>
      </c>
      <c r="N5" s="19">
        <v>1.208647706</v>
      </c>
    </row>
    <row r="6" spans="1:14">
      <c r="A6" s="14" t="s">
        <v>17</v>
      </c>
      <c r="B6" s="15" t="s">
        <v>24</v>
      </c>
      <c r="C6" s="15" t="s">
        <v>22</v>
      </c>
      <c r="D6" s="16">
        <v>8.285949707</v>
      </c>
      <c r="E6" s="15" t="s">
        <v>31</v>
      </c>
      <c r="F6" s="16">
        <v>16.88371277</v>
      </c>
      <c r="G6" s="17">
        <v>4091</v>
      </c>
      <c r="H6" s="16">
        <v>5.731215414</v>
      </c>
      <c r="I6" s="16">
        <v>17.8296</v>
      </c>
      <c r="J6" s="16">
        <v>7.438181052</v>
      </c>
      <c r="K6" s="16">
        <v>-1.706965639</v>
      </c>
      <c r="L6" s="16">
        <v>5.405532067</v>
      </c>
      <c r="M6" s="16">
        <v>6.825252923</v>
      </c>
      <c r="N6" s="19">
        <v>-1.094037509</v>
      </c>
    </row>
    <row r="7" spans="1:14">
      <c r="A7" s="14" t="s">
        <v>25</v>
      </c>
      <c r="B7" s="15" t="s">
        <v>24</v>
      </c>
      <c r="C7" s="15" t="s">
        <v>22</v>
      </c>
      <c r="D7" s="16">
        <v>8.037006378</v>
      </c>
      <c r="E7" s="15" t="s">
        <v>31</v>
      </c>
      <c r="F7" s="16">
        <v>16.79866409</v>
      </c>
      <c r="G7" s="17">
        <v>8574</v>
      </c>
      <c r="H7" s="16">
        <v>5.636003869</v>
      </c>
      <c r="I7" s="16">
        <v>17.8296</v>
      </c>
      <c r="J7" s="16">
        <v>7.362897625</v>
      </c>
      <c r="K7" s="16">
        <v>-1.726893756</v>
      </c>
      <c r="L7" s="16">
        <v>5.324050832</v>
      </c>
      <c r="M7" s="16">
        <v>6.811522614</v>
      </c>
      <c r="N7" s="19">
        <v>-1.175518745</v>
      </c>
    </row>
    <row r="8" spans="1:14">
      <c r="A8" s="14" t="s">
        <v>26</v>
      </c>
      <c r="B8" s="15" t="s">
        <v>18</v>
      </c>
      <c r="C8" s="15" t="s">
        <v>27</v>
      </c>
      <c r="D8" s="16">
        <v>7.037420273</v>
      </c>
      <c r="E8" s="15" t="s">
        <v>31</v>
      </c>
      <c r="F8" s="16">
        <v>16.83462143</v>
      </c>
      <c r="G8" s="17">
        <v>1359</v>
      </c>
      <c r="H8" s="16">
        <v>8.758961747</v>
      </c>
      <c r="I8" s="16">
        <v>12.9672</v>
      </c>
      <c r="J8" s="16">
        <v>6.957711169</v>
      </c>
      <c r="K8" s="16">
        <v>1.801250578</v>
      </c>
      <c r="L8" s="16">
        <v>8.454330055</v>
      </c>
      <c r="M8" s="16">
        <v>6.804201269</v>
      </c>
      <c r="N8" s="19">
        <v>1.954760478</v>
      </c>
    </row>
    <row r="9" spans="1:14">
      <c r="A9" s="14" t="s">
        <v>26</v>
      </c>
      <c r="B9" s="15" t="s">
        <v>28</v>
      </c>
      <c r="C9" s="15" t="s">
        <v>19</v>
      </c>
      <c r="D9" s="16">
        <v>6.373209476</v>
      </c>
      <c r="E9" s="15" t="s">
        <v>31</v>
      </c>
      <c r="F9" s="16">
        <v>17.20330048</v>
      </c>
      <c r="G9" s="17">
        <v>2784</v>
      </c>
      <c r="H9" s="16">
        <v>7.856861424</v>
      </c>
      <c r="I9" s="16">
        <v>14.1176</v>
      </c>
      <c r="J9" s="16">
        <v>6.692535757</v>
      </c>
      <c r="K9" s="16">
        <v>1.164325667</v>
      </c>
      <c r="L9" s="16">
        <v>7.489604397</v>
      </c>
      <c r="M9" s="16">
        <v>6.866826603</v>
      </c>
      <c r="N9" s="19">
        <v>0.990034821</v>
      </c>
    </row>
    <row r="10" spans="1:14">
      <c r="A10" s="14" t="s">
        <v>29</v>
      </c>
      <c r="B10" s="15" t="s">
        <v>21</v>
      </c>
      <c r="C10" s="15" t="s">
        <v>30</v>
      </c>
      <c r="D10" s="16">
        <v>4.429638386</v>
      </c>
      <c r="E10" s="15" t="s">
        <v>31</v>
      </c>
      <c r="F10" s="16">
        <v>13.53085423</v>
      </c>
      <c r="G10" s="17">
        <v>17757</v>
      </c>
      <c r="H10" s="16">
        <v>6.71043475</v>
      </c>
      <c r="I10" s="16">
        <v>14.7096</v>
      </c>
      <c r="J10" s="16">
        <v>6.500776886</v>
      </c>
      <c r="K10" s="16">
        <v>0.209657864</v>
      </c>
      <c r="L10" s="16">
        <v>6.934461504</v>
      </c>
      <c r="M10" s="16">
        <v>6.275542823</v>
      </c>
      <c r="N10" s="19">
        <v>0.434891927</v>
      </c>
    </row>
    <row r="11" spans="1:14">
      <c r="A11" s="14" t="s">
        <v>32</v>
      </c>
      <c r="B11" s="15" t="s">
        <v>21</v>
      </c>
      <c r="C11" s="15" t="s">
        <v>33</v>
      </c>
      <c r="D11" s="16">
        <v>3.945710897</v>
      </c>
      <c r="E11" s="15" t="s">
        <v>34</v>
      </c>
      <c r="F11" s="16">
        <v>11.52077389</v>
      </c>
      <c r="G11" s="17">
        <v>9539</v>
      </c>
      <c r="H11" s="16">
        <v>7.079114982</v>
      </c>
      <c r="I11" s="16">
        <v>8.868</v>
      </c>
      <c r="J11" s="16">
        <v>6.528296607</v>
      </c>
      <c r="K11" s="16">
        <v>0.550818375</v>
      </c>
      <c r="L11" s="16">
        <v>7.643420031</v>
      </c>
      <c r="M11" s="16">
        <v>5.935264528</v>
      </c>
      <c r="N11" s="19">
        <v>1.143850454</v>
      </c>
    </row>
    <row r="12" spans="1:14">
      <c r="A12" s="14" t="s">
        <v>32</v>
      </c>
      <c r="B12" s="15" t="s">
        <v>24</v>
      </c>
      <c r="C12" s="15" t="s">
        <v>35</v>
      </c>
      <c r="D12" s="16">
        <v>3.883581638</v>
      </c>
      <c r="E12" s="15" t="s">
        <v>34</v>
      </c>
      <c r="F12" s="16">
        <v>10.74582672</v>
      </c>
      <c r="G12" s="17">
        <v>42594</v>
      </c>
      <c r="H12" s="16">
        <v>6.559946799</v>
      </c>
      <c r="I12" s="16">
        <v>10.9288</v>
      </c>
      <c r="J12" s="16">
        <v>6.629975378</v>
      </c>
      <c r="K12" s="16">
        <v>-0.070028579</v>
      </c>
      <c r="L12" s="16">
        <v>7.243796537</v>
      </c>
      <c r="M12" s="16">
        <v>5.815719838</v>
      </c>
      <c r="N12" s="19">
        <v>0.74422696</v>
      </c>
    </row>
    <row r="13" spans="1:14">
      <c r="A13" s="14" t="s">
        <v>32</v>
      </c>
      <c r="B13" s="15" t="s">
        <v>18</v>
      </c>
      <c r="C13" s="15" t="s">
        <v>36</v>
      </c>
      <c r="D13" s="16">
        <v>4.482736111</v>
      </c>
      <c r="E13" s="15" t="s">
        <v>34</v>
      </c>
      <c r="F13" s="16">
        <v>11.78547478</v>
      </c>
      <c r="G13" s="17">
        <v>426</v>
      </c>
      <c r="H13" s="16">
        <v>5.660324393</v>
      </c>
      <c r="I13" s="16">
        <v>14.1408</v>
      </c>
      <c r="J13" s="16">
        <v>6.738786817</v>
      </c>
      <c r="K13" s="16">
        <v>-1.078462424</v>
      </c>
      <c r="L13" s="16">
        <v>6.167661755</v>
      </c>
      <c r="M13" s="16">
        <v>5.992232214</v>
      </c>
      <c r="N13" s="19">
        <v>-0.331907822</v>
      </c>
    </row>
    <row r="14" spans="1:14">
      <c r="A14" s="14" t="s">
        <v>32</v>
      </c>
      <c r="B14" s="15" t="s">
        <v>28</v>
      </c>
      <c r="C14" s="15" t="s">
        <v>37</v>
      </c>
      <c r="D14" s="16">
        <v>4.290663242</v>
      </c>
      <c r="E14" s="15" t="s">
        <v>34</v>
      </c>
      <c r="F14" s="16">
        <v>13.02750778</v>
      </c>
      <c r="G14" s="17">
        <v>1305</v>
      </c>
      <c r="H14" s="16">
        <v>4.852570201</v>
      </c>
      <c r="I14" s="16">
        <v>7.9816</v>
      </c>
      <c r="J14" s="16">
        <v>6.442982194</v>
      </c>
      <c r="K14" s="16">
        <v>-1.590411993</v>
      </c>
      <c r="L14" s="16">
        <v>5.176020115</v>
      </c>
      <c r="M14" s="16">
        <v>6.176119662</v>
      </c>
      <c r="N14" s="19">
        <v>-1.323549461</v>
      </c>
    </row>
    <row r="15" spans="1:14">
      <c r="A15" s="14" t="s">
        <v>38</v>
      </c>
      <c r="B15" s="15" t="s">
        <v>18</v>
      </c>
      <c r="C15" s="15" t="s">
        <v>39</v>
      </c>
      <c r="D15" s="16">
        <v>0.430522472</v>
      </c>
      <c r="E15" s="15" t="s">
        <v>34</v>
      </c>
      <c r="F15" s="16">
        <v>14.21076679</v>
      </c>
      <c r="G15" s="17">
        <v>1055</v>
      </c>
      <c r="H15" s="16">
        <v>5.178174713</v>
      </c>
      <c r="I15" s="16">
        <v>118.894</v>
      </c>
      <c r="J15" s="16">
        <v>6.184449259</v>
      </c>
      <c r="K15" s="16">
        <v>-1.006274546</v>
      </c>
      <c r="L15" s="16">
        <v>5.0111844</v>
      </c>
      <c r="M15" s="16">
        <v>6.66655989</v>
      </c>
      <c r="N15" s="19">
        <v>-1.488385177</v>
      </c>
    </row>
    <row r="16" spans="1:14">
      <c r="A16" s="14" t="s">
        <v>38</v>
      </c>
      <c r="B16" s="15" t="s">
        <v>21</v>
      </c>
      <c r="C16" s="15" t="s">
        <v>39</v>
      </c>
      <c r="D16" s="16">
        <v>0.509859622</v>
      </c>
      <c r="E16" s="15" t="s">
        <v>34</v>
      </c>
      <c r="F16" s="16">
        <v>14.57357788</v>
      </c>
      <c r="G16" s="17">
        <v>4577</v>
      </c>
      <c r="H16" s="16">
        <v>6.11900658</v>
      </c>
      <c r="I16" s="16">
        <v>118.894</v>
      </c>
      <c r="J16" s="16">
        <v>6.164987107</v>
      </c>
      <c r="K16" s="16">
        <v>-0.045980527</v>
      </c>
      <c r="L16" s="16">
        <v>5.893443827</v>
      </c>
      <c r="M16" s="16">
        <v>6.725132329</v>
      </c>
      <c r="N16" s="19">
        <v>-0.606125749</v>
      </c>
    </row>
    <row r="17" spans="1:14">
      <c r="A17" s="14" t="s">
        <v>38</v>
      </c>
      <c r="B17" s="15" t="s">
        <v>24</v>
      </c>
      <c r="C17" s="15" t="s">
        <v>39</v>
      </c>
      <c r="D17" s="16">
        <v>1.59795785</v>
      </c>
      <c r="E17" s="15" t="s">
        <v>34</v>
      </c>
      <c r="F17" s="16">
        <v>15.06678295</v>
      </c>
      <c r="G17" s="17">
        <v>9348</v>
      </c>
      <c r="H17" s="16">
        <v>5.047358876</v>
      </c>
      <c r="I17" s="16">
        <v>118.894</v>
      </c>
      <c r="J17" s="16">
        <v>6.478317781</v>
      </c>
      <c r="K17" s="16">
        <v>-1.430958905</v>
      </c>
      <c r="L17" s="16">
        <v>4.742172802</v>
      </c>
      <c r="M17" s="16">
        <v>6.80475565</v>
      </c>
      <c r="N17" s="19">
        <v>-1.757396775</v>
      </c>
    </row>
    <row r="18" spans="1:14">
      <c r="A18" s="14" t="s">
        <v>38</v>
      </c>
      <c r="B18" s="15" t="s">
        <v>28</v>
      </c>
      <c r="C18" s="15" t="s">
        <v>39</v>
      </c>
      <c r="D18" s="16">
        <v>1.97496748</v>
      </c>
      <c r="E18" s="15" t="s">
        <v>34</v>
      </c>
      <c r="F18" s="16">
        <v>13.78399277</v>
      </c>
      <c r="G18" s="17">
        <v>600</v>
      </c>
      <c r="H18" s="16">
        <v>6.544377115</v>
      </c>
      <c r="I18" s="16">
        <v>118.894</v>
      </c>
      <c r="J18" s="16">
        <v>6.775049753</v>
      </c>
      <c r="K18" s="16">
        <v>-0.230672639</v>
      </c>
      <c r="L18" s="16">
        <v>6.446285455</v>
      </c>
      <c r="M18" s="16">
        <v>6.597661236</v>
      </c>
      <c r="N18" s="19">
        <v>-0.053284122</v>
      </c>
    </row>
    <row r="19" spans="1:14">
      <c r="A19" s="14" t="s">
        <v>40</v>
      </c>
      <c r="B19" s="15" t="s">
        <v>18</v>
      </c>
      <c r="C19" s="15" t="s">
        <v>34</v>
      </c>
      <c r="D19" s="16">
        <v>0</v>
      </c>
      <c r="E19" s="15" t="s">
        <v>34</v>
      </c>
      <c r="F19" s="16">
        <v>15.34115505</v>
      </c>
      <c r="G19" s="17">
        <v>859</v>
      </c>
      <c r="H19" s="16">
        <v>6.714522384</v>
      </c>
      <c r="I19" s="16">
        <v>272.415</v>
      </c>
      <c r="J19" s="16">
        <v>7.595139043</v>
      </c>
      <c r="K19" s="16">
        <v>-0.880616659</v>
      </c>
      <c r="L19" s="16">
        <v>5.950603045</v>
      </c>
      <c r="M19" s="16">
        <v>7.263488915</v>
      </c>
      <c r="N19" s="19">
        <v>-0.548966531</v>
      </c>
    </row>
    <row r="20" spans="1:14">
      <c r="A20" s="14" t="s">
        <v>40</v>
      </c>
      <c r="B20" s="15" t="s">
        <v>24</v>
      </c>
      <c r="C20" s="15" t="s">
        <v>39</v>
      </c>
      <c r="D20" s="16">
        <v>0.387667596</v>
      </c>
      <c r="E20" s="15" t="s">
        <v>34</v>
      </c>
      <c r="F20" s="16">
        <v>14.90330982</v>
      </c>
      <c r="G20" s="17">
        <v>8578</v>
      </c>
      <c r="H20" s="16">
        <v>5.582445761</v>
      </c>
      <c r="I20" s="16">
        <v>118.894</v>
      </c>
      <c r="J20" s="16">
        <v>6.079949846</v>
      </c>
      <c r="K20" s="16">
        <v>-0.497504085</v>
      </c>
      <c r="L20" s="16">
        <v>5.303650887</v>
      </c>
      <c r="M20" s="16">
        <v>6.778364451</v>
      </c>
      <c r="N20" s="19">
        <v>-1.19591869</v>
      </c>
    </row>
    <row r="21" spans="1:14">
      <c r="A21" s="14" t="s">
        <v>40</v>
      </c>
      <c r="B21" s="15" t="s">
        <v>28</v>
      </c>
      <c r="C21" s="15" t="s">
        <v>34</v>
      </c>
      <c r="D21" s="16">
        <v>0</v>
      </c>
      <c r="E21" s="15" t="s">
        <v>34</v>
      </c>
      <c r="F21" s="16">
        <v>16.4763813</v>
      </c>
      <c r="G21" s="17">
        <v>424</v>
      </c>
      <c r="H21" s="16">
        <v>7.290440383</v>
      </c>
      <c r="I21" s="16">
        <v>272.415</v>
      </c>
      <c r="J21" s="16">
        <v>7.448192625</v>
      </c>
      <c r="K21" s="16">
        <v>-0.157752242</v>
      </c>
      <c r="L21" s="16">
        <v>6.34324944</v>
      </c>
      <c r="M21" s="16">
        <v>7.44676052</v>
      </c>
      <c r="N21" s="19">
        <v>-0.156320137</v>
      </c>
    </row>
    <row r="22" spans="1:14">
      <c r="A22" s="14" t="s">
        <v>41</v>
      </c>
      <c r="B22" s="15" t="s">
        <v>21</v>
      </c>
      <c r="C22" s="15" t="s">
        <v>36</v>
      </c>
      <c r="D22" s="16">
        <v>3.749538422</v>
      </c>
      <c r="E22" s="15" t="s">
        <v>34</v>
      </c>
      <c r="F22" s="16">
        <v>12.18948174</v>
      </c>
      <c r="G22" s="17">
        <v>5648</v>
      </c>
      <c r="H22" s="16">
        <v>6.928928463</v>
      </c>
      <c r="I22" s="16">
        <v>14.1408</v>
      </c>
      <c r="J22" s="16">
        <v>6.43233961</v>
      </c>
      <c r="K22" s="16">
        <v>0.496588852</v>
      </c>
      <c r="L22" s="16">
        <v>7.3710427</v>
      </c>
      <c r="M22" s="16">
        <v>6.057455339</v>
      </c>
      <c r="N22" s="19">
        <v>0.871473123</v>
      </c>
    </row>
    <row r="23" spans="1:14">
      <c r="A23" s="14" t="s">
        <v>41</v>
      </c>
      <c r="B23" s="15" t="s">
        <v>18</v>
      </c>
      <c r="C23" s="15" t="s">
        <v>35</v>
      </c>
      <c r="D23" s="16">
        <v>4.271498203</v>
      </c>
      <c r="E23" s="15" t="s">
        <v>34</v>
      </c>
      <c r="F23" s="16">
        <v>11.5898838</v>
      </c>
      <c r="G23" s="17">
        <v>353</v>
      </c>
      <c r="H23" s="16">
        <v>5.923795657</v>
      </c>
      <c r="I23" s="16">
        <v>10.9288</v>
      </c>
      <c r="J23" s="16">
        <v>6.65518384</v>
      </c>
      <c r="K23" s="16">
        <v>-0.731388183</v>
      </c>
      <c r="L23" s="16">
        <v>6.471380315</v>
      </c>
      <c r="M23" s="16">
        <v>5.951984918</v>
      </c>
      <c r="N23" s="19">
        <v>-0.028189261</v>
      </c>
    </row>
    <row r="24" spans="1:14">
      <c r="A24" s="14" t="s">
        <v>41</v>
      </c>
      <c r="B24" s="15" t="s">
        <v>24</v>
      </c>
      <c r="C24" s="15" t="s">
        <v>42</v>
      </c>
      <c r="D24" s="16">
        <v>5.382877827</v>
      </c>
      <c r="E24" s="15" t="s">
        <v>31</v>
      </c>
      <c r="F24" s="16">
        <v>11.78909683</v>
      </c>
      <c r="G24" s="17">
        <v>12621</v>
      </c>
      <c r="H24" s="16">
        <v>6.646644322</v>
      </c>
      <c r="I24" s="16">
        <v>15.6592</v>
      </c>
      <c r="J24" s="16">
        <v>7.067213704</v>
      </c>
      <c r="K24" s="16">
        <v>-0.420569382</v>
      </c>
      <c r="L24" s="16">
        <v>7.149297933</v>
      </c>
      <c r="M24" s="16">
        <v>5.996915966</v>
      </c>
      <c r="N24" s="19">
        <v>0.649728356</v>
      </c>
    </row>
    <row r="25" spans="1:14">
      <c r="A25" s="14" t="s">
        <v>41</v>
      </c>
      <c r="B25" s="15" t="s">
        <v>28</v>
      </c>
      <c r="C25" s="15" t="s">
        <v>42</v>
      </c>
      <c r="D25" s="16">
        <v>4.644719124</v>
      </c>
      <c r="E25" s="15" t="s">
        <v>31</v>
      </c>
      <c r="F25" s="16">
        <v>11.99034214</v>
      </c>
      <c r="G25" s="17">
        <v>887</v>
      </c>
      <c r="H25" s="16">
        <v>5.843395789</v>
      </c>
      <c r="I25" s="16">
        <v>15.6592</v>
      </c>
      <c r="J25" s="16">
        <v>6.785292795</v>
      </c>
      <c r="K25" s="16">
        <v>-0.941897007</v>
      </c>
      <c r="L25" s="16">
        <v>6.313560236</v>
      </c>
      <c r="M25" s="16">
        <v>6.029405129</v>
      </c>
      <c r="N25" s="19">
        <v>-0.18600934</v>
      </c>
    </row>
    <row r="26" spans="1:14">
      <c r="A26" s="14" t="s">
        <v>43</v>
      </c>
      <c r="B26" s="15" t="s">
        <v>24</v>
      </c>
      <c r="C26" s="15" t="s">
        <v>30</v>
      </c>
      <c r="D26" s="16">
        <v>2.512257576</v>
      </c>
      <c r="E26" s="15" t="s">
        <v>31</v>
      </c>
      <c r="F26" s="16">
        <v>12.59636307</v>
      </c>
      <c r="G26" s="17">
        <v>39408</v>
      </c>
      <c r="H26" s="16">
        <v>6.76661219</v>
      </c>
      <c r="I26" s="16">
        <v>14.7096</v>
      </c>
      <c r="J26" s="16">
        <v>5.957109438</v>
      </c>
      <c r="K26" s="16">
        <v>0.809502751</v>
      </c>
      <c r="L26" s="16">
        <v>7.141503754</v>
      </c>
      <c r="M26" s="16">
        <v>6.124678012</v>
      </c>
      <c r="N26" s="19">
        <v>0.641934178</v>
      </c>
    </row>
    <row r="27" spans="1:14">
      <c r="A27" s="14" t="s">
        <v>44</v>
      </c>
      <c r="B27" s="15" t="s">
        <v>18</v>
      </c>
      <c r="C27" s="15" t="s">
        <v>45</v>
      </c>
      <c r="D27" s="16">
        <v>2.423615217</v>
      </c>
      <c r="E27" s="15" t="s">
        <v>31</v>
      </c>
      <c r="F27" s="16">
        <v>15.43856907</v>
      </c>
      <c r="G27" s="17">
        <v>1122</v>
      </c>
      <c r="H27" s="16">
        <v>7.51796689</v>
      </c>
      <c r="I27" s="16">
        <v>10.6912</v>
      </c>
      <c r="J27" s="16">
        <v>5.51382016</v>
      </c>
      <c r="K27" s="16">
        <v>2.004146731</v>
      </c>
      <c r="L27" s="16">
        <v>7.444858914</v>
      </c>
      <c r="M27" s="16">
        <v>6.572677553</v>
      </c>
      <c r="N27" s="19">
        <v>0.945289337</v>
      </c>
    </row>
    <row r="28" spans="1:14">
      <c r="A28" s="14" t="s">
        <v>44</v>
      </c>
      <c r="B28" s="15" t="s">
        <v>28</v>
      </c>
      <c r="C28" s="15" t="s">
        <v>46</v>
      </c>
      <c r="D28" s="16">
        <v>5.570055485</v>
      </c>
      <c r="E28" s="15" t="s">
        <v>31</v>
      </c>
      <c r="F28" s="16">
        <v>14.91412067</v>
      </c>
      <c r="G28" s="17">
        <v>2795</v>
      </c>
      <c r="H28" s="16">
        <v>6.820670271</v>
      </c>
      <c r="I28" s="16">
        <v>10.9048</v>
      </c>
      <c r="J28" s="16">
        <v>6.674744563</v>
      </c>
      <c r="K28" s="16">
        <v>0.145925708</v>
      </c>
      <c r="L28" s="16">
        <v>6.831652932</v>
      </c>
      <c r="M28" s="16">
        <v>6.488586916</v>
      </c>
      <c r="N28" s="19">
        <v>0.332083355</v>
      </c>
    </row>
    <row r="29" spans="1:14">
      <c r="A29" s="14" t="s">
        <v>47</v>
      </c>
      <c r="B29" s="15" t="s">
        <v>18</v>
      </c>
      <c r="C29" s="15" t="s">
        <v>48</v>
      </c>
      <c r="D29" s="16">
        <v>4.542011261</v>
      </c>
      <c r="E29" s="15" t="s">
        <v>31</v>
      </c>
      <c r="F29" s="16">
        <v>14.18527603</v>
      </c>
      <c r="G29" s="17">
        <v>2312</v>
      </c>
      <c r="H29" s="16">
        <v>5.602601772</v>
      </c>
      <c r="I29" s="16">
        <v>14.5136</v>
      </c>
      <c r="J29" s="16">
        <v>6.452840903</v>
      </c>
      <c r="K29" s="16">
        <v>-0.850239131</v>
      </c>
      <c r="L29" s="16">
        <v>5.721507391</v>
      </c>
      <c r="M29" s="16">
        <v>6.380663957</v>
      </c>
      <c r="N29" s="19">
        <v>-0.778062186</v>
      </c>
    </row>
    <row r="30" spans="1:14">
      <c r="A30" s="14" t="s">
        <v>47</v>
      </c>
      <c r="B30" s="15" t="s">
        <v>28</v>
      </c>
      <c r="C30" s="15" t="s">
        <v>45</v>
      </c>
      <c r="D30" s="16">
        <v>1.521561742</v>
      </c>
      <c r="E30" s="15" t="s">
        <v>31</v>
      </c>
      <c r="F30" s="16">
        <v>14.20035458</v>
      </c>
      <c r="G30" s="17">
        <v>1514</v>
      </c>
      <c r="H30" s="16">
        <v>6.480173923</v>
      </c>
      <c r="I30" s="16">
        <v>10.6912</v>
      </c>
      <c r="J30" s="16">
        <v>5.361414818</v>
      </c>
      <c r="K30" s="16">
        <v>1.118759104</v>
      </c>
      <c r="L30" s="16">
        <v>6.606964034</v>
      </c>
      <c r="M30" s="16">
        <v>6.372779465</v>
      </c>
      <c r="N30" s="19">
        <v>0.107394457</v>
      </c>
    </row>
    <row r="31" spans="1:14">
      <c r="A31" s="14" t="s">
        <v>49</v>
      </c>
      <c r="B31" s="15" t="s">
        <v>18</v>
      </c>
      <c r="C31" s="15" t="s">
        <v>23</v>
      </c>
      <c r="D31" s="16">
        <v>2.974460602</v>
      </c>
      <c r="E31" s="15" t="s">
        <v>31</v>
      </c>
      <c r="F31" s="16">
        <v>14.95573044</v>
      </c>
      <c r="G31" s="17">
        <v>900</v>
      </c>
      <c r="H31" s="16">
        <v>5.148445914</v>
      </c>
      <c r="I31" s="16">
        <v>33.9904</v>
      </c>
      <c r="J31" s="16">
        <v>6.02621099</v>
      </c>
      <c r="K31" s="16">
        <v>-0.877765076</v>
      </c>
      <c r="L31" s="16">
        <v>5.09039021</v>
      </c>
      <c r="M31" s="16">
        <v>6.557625281</v>
      </c>
      <c r="N31" s="19">
        <v>-1.409179366</v>
      </c>
    </row>
    <row r="32" spans="1:14">
      <c r="A32" s="14" t="s">
        <v>49</v>
      </c>
      <c r="B32" s="15" t="s">
        <v>28</v>
      </c>
      <c r="C32" s="15" t="s">
        <v>50</v>
      </c>
      <c r="D32" s="16">
        <v>7.090798855</v>
      </c>
      <c r="E32" s="15" t="s">
        <v>31</v>
      </c>
      <c r="F32" s="16">
        <v>15.95935154</v>
      </c>
      <c r="G32" s="17">
        <v>1277</v>
      </c>
      <c r="H32" s="16">
        <v>4.814127656</v>
      </c>
      <c r="I32" s="16">
        <v>13.488</v>
      </c>
      <c r="J32" s="16">
        <v>7.095299276</v>
      </c>
      <c r="K32" s="16">
        <v>-2.28117162</v>
      </c>
      <c r="L32" s="16">
        <v>4.649394129</v>
      </c>
      <c r="M32" s="16">
        <v>6.664303103</v>
      </c>
      <c r="N32" s="19">
        <v>-1.850175447</v>
      </c>
    </row>
    <row r="33" spans="1:14">
      <c r="A33" s="14" t="s">
        <v>51</v>
      </c>
      <c r="B33" s="15" t="s">
        <v>18</v>
      </c>
      <c r="C33" s="15" t="s">
        <v>45</v>
      </c>
      <c r="D33" s="16">
        <v>1.338211656</v>
      </c>
      <c r="E33" s="15" t="s">
        <v>31</v>
      </c>
      <c r="F33" s="16">
        <v>14.70065403</v>
      </c>
      <c r="G33" s="17">
        <v>2048</v>
      </c>
      <c r="H33" s="16">
        <v>6.352460694</v>
      </c>
      <c r="I33" s="16">
        <v>10.6912</v>
      </c>
      <c r="J33" s="16">
        <v>5.233099398</v>
      </c>
      <c r="K33" s="16">
        <v>1.119361296</v>
      </c>
      <c r="L33" s="16">
        <v>6.398482162</v>
      </c>
      <c r="M33" s="16">
        <v>6.453548108</v>
      </c>
      <c r="N33" s="19">
        <v>-0.101087415</v>
      </c>
    </row>
    <row r="34" spans="1:14">
      <c r="A34" s="14" t="s">
        <v>51</v>
      </c>
      <c r="B34" s="15" t="s">
        <v>28</v>
      </c>
      <c r="C34" s="15" t="s">
        <v>48</v>
      </c>
      <c r="D34" s="16">
        <v>5.822385311</v>
      </c>
      <c r="E34" s="15" t="s">
        <v>31</v>
      </c>
      <c r="F34" s="16">
        <v>15.02042484</v>
      </c>
      <c r="G34" s="17">
        <v>4197</v>
      </c>
      <c r="H34" s="16">
        <v>5.917650104</v>
      </c>
      <c r="I34" s="16">
        <v>14.5136</v>
      </c>
      <c r="J34" s="16">
        <v>6.788558978</v>
      </c>
      <c r="K34" s="16">
        <v>-0.870908875</v>
      </c>
      <c r="L34" s="16">
        <v>5.9017288</v>
      </c>
      <c r="M34" s="16">
        <v>6.51549088</v>
      </c>
      <c r="N34" s="19">
        <v>-0.597840777</v>
      </c>
    </row>
    <row r="35" spans="1:14">
      <c r="A35" s="14" t="s">
        <v>52</v>
      </c>
      <c r="B35" s="15" t="s">
        <v>28</v>
      </c>
      <c r="C35" s="15" t="s">
        <v>23</v>
      </c>
      <c r="D35" s="16">
        <v>2.804502726</v>
      </c>
      <c r="E35" s="15" t="s">
        <v>31</v>
      </c>
      <c r="F35" s="16">
        <v>13.23046303</v>
      </c>
      <c r="G35" s="17">
        <v>723</v>
      </c>
      <c r="H35" s="16">
        <v>5.970289737</v>
      </c>
      <c r="I35" s="16">
        <v>33.9904</v>
      </c>
      <c r="J35" s="16">
        <v>6.190620502</v>
      </c>
      <c r="K35" s="16">
        <v>-0.220330765</v>
      </c>
      <c r="L35" s="16">
        <v>6.190762234</v>
      </c>
      <c r="M35" s="16">
        <v>6.279097079</v>
      </c>
      <c r="N35" s="19">
        <v>-0.308807342</v>
      </c>
    </row>
    <row r="36" spans="1:14">
      <c r="A36" s="14" t="s">
        <v>52</v>
      </c>
      <c r="B36" s="15" t="s">
        <v>21</v>
      </c>
      <c r="C36" s="15" t="s">
        <v>23</v>
      </c>
      <c r="D36" s="16">
        <v>1.517358541</v>
      </c>
      <c r="E36" s="15" t="s">
        <v>31</v>
      </c>
      <c r="F36" s="16">
        <v>14.18949795</v>
      </c>
      <c r="G36" s="17">
        <v>10286</v>
      </c>
      <c r="H36" s="16">
        <v>5.445741716</v>
      </c>
      <c r="I36" s="16">
        <v>33.9904</v>
      </c>
      <c r="J36" s="16">
        <v>5.620312204</v>
      </c>
      <c r="K36" s="16">
        <v>-0.174570489</v>
      </c>
      <c r="L36" s="16">
        <v>5.511387043</v>
      </c>
      <c r="M36" s="16">
        <v>6.43392425</v>
      </c>
      <c r="N36" s="19">
        <v>-0.988182534</v>
      </c>
    </row>
    <row r="37" spans="1:14">
      <c r="A37" s="14" t="s">
        <v>52</v>
      </c>
      <c r="B37" s="15" t="s">
        <v>24</v>
      </c>
      <c r="C37" s="15" t="s">
        <v>53</v>
      </c>
      <c r="D37" s="16">
        <v>0.277501017</v>
      </c>
      <c r="E37" s="15" t="s">
        <v>31</v>
      </c>
      <c r="F37" s="16">
        <v>13.29480648</v>
      </c>
      <c r="G37" s="17">
        <v>14969</v>
      </c>
      <c r="H37" s="16">
        <v>4.024872718</v>
      </c>
      <c r="I37" s="16">
        <v>21.1208</v>
      </c>
      <c r="J37" s="16">
        <v>5.1633122</v>
      </c>
      <c r="K37" s="16">
        <v>-1.138439481</v>
      </c>
      <c r="L37" s="16">
        <v>4.26969977</v>
      </c>
      <c r="M37" s="16">
        <v>6.254742524</v>
      </c>
      <c r="N37" s="19">
        <v>-2.229869806</v>
      </c>
    </row>
    <row r="38" spans="1:14">
      <c r="A38" s="14" t="s">
        <v>54</v>
      </c>
      <c r="B38" s="15" t="s">
        <v>24</v>
      </c>
      <c r="C38" s="15" t="s">
        <v>55</v>
      </c>
      <c r="D38" s="16">
        <v>2.475790024</v>
      </c>
      <c r="E38" s="15" t="s">
        <v>34</v>
      </c>
      <c r="F38" s="16">
        <v>12.86505508</v>
      </c>
      <c r="G38" s="17">
        <v>7579</v>
      </c>
      <c r="H38" s="16">
        <v>6.866395055</v>
      </c>
      <c r="I38" s="16">
        <v>9.8768</v>
      </c>
      <c r="J38" s="16">
        <v>5.855976287</v>
      </c>
      <c r="K38" s="16">
        <v>1.010418768</v>
      </c>
      <c r="L38" s="16">
        <v>7.210955232</v>
      </c>
      <c r="M38" s="16">
        <v>6.155009399</v>
      </c>
      <c r="N38" s="19">
        <v>0.711385656</v>
      </c>
    </row>
    <row r="39" spans="1:14">
      <c r="A39" s="14" t="s">
        <v>54</v>
      </c>
      <c r="B39" s="15" t="s">
        <v>21</v>
      </c>
      <c r="C39" s="15" t="s">
        <v>56</v>
      </c>
      <c r="D39" s="16">
        <v>2.702732563</v>
      </c>
      <c r="E39" s="15" t="s">
        <v>34</v>
      </c>
      <c r="F39" s="16">
        <v>12.65832329</v>
      </c>
      <c r="G39" s="17">
        <v>3693</v>
      </c>
      <c r="H39" s="16">
        <v>6.85288513</v>
      </c>
      <c r="I39" s="16">
        <v>8.8008</v>
      </c>
      <c r="J39" s="16">
        <v>5.949443504</v>
      </c>
      <c r="K39" s="16">
        <v>0.903441626</v>
      </c>
      <c r="L39" s="16">
        <v>7.233724934</v>
      </c>
      <c r="M39" s="16">
        <v>6.118729773</v>
      </c>
      <c r="N39" s="19">
        <v>0.734155358</v>
      </c>
    </row>
    <row r="40" spans="1:14">
      <c r="A40" s="14" t="s">
        <v>57</v>
      </c>
      <c r="B40" s="15" t="s">
        <v>24</v>
      </c>
      <c r="C40" s="15" t="s">
        <v>58</v>
      </c>
      <c r="D40" s="16">
        <v>4.594726086</v>
      </c>
      <c r="E40" s="15" t="s">
        <v>34</v>
      </c>
      <c r="F40" s="16">
        <v>11.47235775</v>
      </c>
      <c r="G40" s="17">
        <v>15539</v>
      </c>
      <c r="H40" s="16">
        <v>7.506872041</v>
      </c>
      <c r="I40" s="16">
        <v>15.5776</v>
      </c>
      <c r="J40" s="16">
        <v>6.834105724</v>
      </c>
      <c r="K40" s="16">
        <v>0.672766317</v>
      </c>
      <c r="L40" s="16">
        <v>8.060880482</v>
      </c>
      <c r="M40" s="16">
        <v>5.945561136</v>
      </c>
      <c r="N40" s="19">
        <v>1.561310906</v>
      </c>
    </row>
    <row r="41" spans="1:14">
      <c r="A41" s="14" t="s">
        <v>59</v>
      </c>
      <c r="B41" s="15" t="s">
        <v>18</v>
      </c>
      <c r="C41" s="15" t="s">
        <v>60</v>
      </c>
      <c r="D41" s="16">
        <v>2.902048111</v>
      </c>
      <c r="E41" s="15" t="s">
        <v>34</v>
      </c>
      <c r="F41" s="16">
        <v>11.75675011</v>
      </c>
      <c r="G41" s="17">
        <v>7701</v>
      </c>
      <c r="H41" s="16">
        <v>9.937899737</v>
      </c>
      <c r="I41" s="16">
        <v>35.0624</v>
      </c>
      <c r="J41" s="16">
        <v>6.427108328</v>
      </c>
      <c r="K41" s="16">
        <v>3.510791409</v>
      </c>
      <c r="L41" s="16">
        <v>10.39339541</v>
      </c>
      <c r="M41" s="16">
        <v>6.044073908</v>
      </c>
      <c r="N41" s="19">
        <v>3.893825829</v>
      </c>
    </row>
    <row r="42" spans="1:14">
      <c r="A42" s="14" t="s">
        <v>59</v>
      </c>
      <c r="B42" s="15" t="s">
        <v>24</v>
      </c>
      <c r="C42" s="15" t="s">
        <v>35</v>
      </c>
      <c r="D42" s="16">
        <v>4.263217449</v>
      </c>
      <c r="E42" s="15" t="s">
        <v>34</v>
      </c>
      <c r="F42" s="16">
        <v>11.58215523</v>
      </c>
      <c r="G42" s="17">
        <v>24572</v>
      </c>
      <c r="H42" s="16">
        <v>6.933026707</v>
      </c>
      <c r="I42" s="16">
        <v>10.9288</v>
      </c>
      <c r="J42" s="16">
        <v>6.653313851</v>
      </c>
      <c r="K42" s="16">
        <v>0.279712855</v>
      </c>
      <c r="L42" s="16">
        <v>7.481859071</v>
      </c>
      <c r="M42" s="16">
        <v>5.950737212</v>
      </c>
      <c r="N42" s="19">
        <v>0.982289494</v>
      </c>
    </row>
    <row r="43" spans="1:14">
      <c r="A43" s="14" t="s">
        <v>61</v>
      </c>
      <c r="B43" s="15" t="s">
        <v>18</v>
      </c>
      <c r="C43" s="15" t="s">
        <v>62</v>
      </c>
      <c r="D43" s="16">
        <v>2.306577444</v>
      </c>
      <c r="E43" s="15" t="s">
        <v>63</v>
      </c>
      <c r="F43" s="16">
        <v>11.39113808</v>
      </c>
      <c r="G43" s="17">
        <v>1027</v>
      </c>
      <c r="H43" s="16">
        <v>8.632430751</v>
      </c>
      <c r="I43" s="16">
        <v>16.9912</v>
      </c>
      <c r="J43" s="16">
        <v>6.067178717</v>
      </c>
      <c r="K43" s="16">
        <v>2.565252034</v>
      </c>
      <c r="L43" s="16">
        <v>9.195735252</v>
      </c>
      <c r="M43" s="16">
        <v>5.936265075</v>
      </c>
      <c r="N43" s="19">
        <v>2.696165676</v>
      </c>
    </row>
    <row r="44" spans="1:14">
      <c r="A44" s="14" t="s">
        <v>61</v>
      </c>
      <c r="B44" s="15" t="s">
        <v>28</v>
      </c>
      <c r="C44" s="15" t="s">
        <v>62</v>
      </c>
      <c r="D44" s="16">
        <v>4.080886841</v>
      </c>
      <c r="E44" s="15" t="s">
        <v>34</v>
      </c>
      <c r="F44" s="16">
        <v>11.57959557</v>
      </c>
      <c r="G44" s="17">
        <v>3512</v>
      </c>
      <c r="H44" s="16">
        <v>9.414017733</v>
      </c>
      <c r="I44" s="16">
        <v>16.9912</v>
      </c>
      <c r="J44" s="16">
        <v>6.657821078</v>
      </c>
      <c r="K44" s="16">
        <v>2.756196655</v>
      </c>
      <c r="L44" s="16">
        <v>9.946897545</v>
      </c>
      <c r="M44" s="16">
        <v>5.966689765</v>
      </c>
      <c r="N44" s="19">
        <v>3.447327968</v>
      </c>
    </row>
    <row r="45" spans="1:14">
      <c r="A45" s="14" t="s">
        <v>61</v>
      </c>
      <c r="B45" s="15" t="s">
        <v>21</v>
      </c>
      <c r="C45" s="15" t="s">
        <v>62</v>
      </c>
      <c r="D45" s="16">
        <v>4.470536232</v>
      </c>
      <c r="E45" s="15" t="s">
        <v>34</v>
      </c>
      <c r="F45" s="16">
        <v>11.21478748</v>
      </c>
      <c r="G45" s="17">
        <v>7760</v>
      </c>
      <c r="H45" s="16">
        <v>5.856657881</v>
      </c>
      <c r="I45" s="16">
        <v>16.9912</v>
      </c>
      <c r="J45" s="16">
        <v>6.840108615</v>
      </c>
      <c r="K45" s="16">
        <v>-0.983450733</v>
      </c>
      <c r="L45" s="16">
        <v>6.448432528</v>
      </c>
      <c r="M45" s="16">
        <v>5.90779493</v>
      </c>
      <c r="N45" s="19">
        <v>-0.051137048</v>
      </c>
    </row>
    <row r="46" spans="1:14">
      <c r="A46" s="14" t="s">
        <v>61</v>
      </c>
      <c r="B46" s="15" t="s">
        <v>24</v>
      </c>
      <c r="C46" s="15" t="s">
        <v>64</v>
      </c>
      <c r="D46" s="16">
        <v>5.505970955</v>
      </c>
      <c r="E46" s="15" t="s">
        <v>34</v>
      </c>
      <c r="F46" s="16">
        <v>12.20741844</v>
      </c>
      <c r="G46" s="17">
        <v>10881</v>
      </c>
      <c r="H46" s="16">
        <v>6.057585062</v>
      </c>
      <c r="I46" s="16">
        <v>13.1344</v>
      </c>
      <c r="J46" s="16">
        <v>7.027672651</v>
      </c>
      <c r="K46" s="16">
        <v>-0.970087589</v>
      </c>
      <c r="L46" s="16">
        <v>6.499520419</v>
      </c>
      <c r="M46" s="16">
        <v>6.057634219</v>
      </c>
      <c r="N46" s="19">
        <v>-4.92e-5</v>
      </c>
    </row>
    <row r="47" spans="1:14">
      <c r="A47" s="14" t="s">
        <v>65</v>
      </c>
      <c r="B47" s="15" t="s">
        <v>18</v>
      </c>
      <c r="C47" s="15" t="s">
        <v>39</v>
      </c>
      <c r="D47" s="16">
        <v>1.956677914</v>
      </c>
      <c r="E47" s="15" t="s">
        <v>34</v>
      </c>
      <c r="F47" s="16">
        <v>13.66343975</v>
      </c>
      <c r="G47" s="17">
        <v>3608</v>
      </c>
      <c r="H47" s="16">
        <v>7.423091725</v>
      </c>
      <c r="I47" s="16">
        <v>118.894</v>
      </c>
      <c r="J47" s="16">
        <v>6.784314632</v>
      </c>
      <c r="K47" s="16">
        <v>0.638777092</v>
      </c>
      <c r="L47" s="16">
        <v>7.344462216</v>
      </c>
      <c r="M47" s="16">
        <v>6.578199085</v>
      </c>
      <c r="N47" s="19">
        <v>0.844892639</v>
      </c>
    </row>
    <row r="48" spans="1:14">
      <c r="A48" s="14" t="s">
        <v>65</v>
      </c>
      <c r="B48" s="15" t="s">
        <v>28</v>
      </c>
      <c r="C48" s="15" t="s">
        <v>56</v>
      </c>
      <c r="D48" s="16">
        <v>2.354759693</v>
      </c>
      <c r="E48" s="15" t="s">
        <v>34</v>
      </c>
      <c r="F48" s="16">
        <v>12.31870651</v>
      </c>
      <c r="G48" s="17">
        <v>6706</v>
      </c>
      <c r="H48" s="16">
        <v>5.426313305</v>
      </c>
      <c r="I48" s="16">
        <v>8.8008</v>
      </c>
      <c r="J48" s="16">
        <v>5.872784935</v>
      </c>
      <c r="K48" s="16">
        <v>-0.44647163</v>
      </c>
      <c r="L48" s="16">
        <v>5.861981044</v>
      </c>
      <c r="M48" s="16">
        <v>6.063901838</v>
      </c>
      <c r="N48" s="19">
        <v>-0.637588532</v>
      </c>
    </row>
    <row r="49" spans="1:14">
      <c r="A49" s="14" t="s">
        <v>66</v>
      </c>
      <c r="B49" s="15" t="s">
        <v>24</v>
      </c>
      <c r="C49" s="15" t="s">
        <v>22</v>
      </c>
      <c r="D49" s="16">
        <v>8.747254372</v>
      </c>
      <c r="E49" s="15" t="s">
        <v>31</v>
      </c>
      <c r="F49" s="16">
        <v>17.598423</v>
      </c>
      <c r="G49" s="17">
        <v>24275</v>
      </c>
      <c r="H49" s="16">
        <v>5.978301272</v>
      </c>
      <c r="I49" s="16">
        <v>17.8296</v>
      </c>
      <c r="J49" s="16">
        <v>7.505571326</v>
      </c>
      <c r="K49" s="16">
        <v>-1.527270053</v>
      </c>
      <c r="L49" s="16">
        <v>5.537234678</v>
      </c>
      <c r="M49" s="16">
        <v>6.94063617</v>
      </c>
      <c r="N49" s="19">
        <v>-0.962334898</v>
      </c>
    </row>
    <row r="50" spans="1:14">
      <c r="A50" s="14" t="s">
        <v>66</v>
      </c>
      <c r="B50" s="15" t="s">
        <v>21</v>
      </c>
      <c r="C50" s="15" t="s">
        <v>22</v>
      </c>
      <c r="D50" s="16">
        <v>8.714821815</v>
      </c>
      <c r="E50" s="15" t="s">
        <v>31</v>
      </c>
      <c r="F50" s="16">
        <v>17.44559288</v>
      </c>
      <c r="G50" s="17">
        <v>23502</v>
      </c>
      <c r="H50" s="16">
        <v>6.887740585</v>
      </c>
      <c r="I50" s="16">
        <v>17.8296</v>
      </c>
      <c r="J50" s="16">
        <v>7.514111784</v>
      </c>
      <c r="K50" s="16">
        <v>-0.626371199</v>
      </c>
      <c r="L50" s="16">
        <v>6.471346978</v>
      </c>
      <c r="M50" s="16">
        <v>6.915963184</v>
      </c>
      <c r="N50" s="19">
        <v>-0.028222599</v>
      </c>
    </row>
    <row r="51" spans="1:14">
      <c r="A51" s="14" t="s">
        <v>66</v>
      </c>
      <c r="B51" s="15" t="s">
        <v>67</v>
      </c>
      <c r="C51" s="15" t="s">
        <v>50</v>
      </c>
      <c r="D51" s="16">
        <v>8.022285461</v>
      </c>
      <c r="E51" s="15" t="s">
        <v>31</v>
      </c>
      <c r="F51" s="16">
        <v>16.61713409</v>
      </c>
      <c r="G51" s="17">
        <v>2886</v>
      </c>
      <c r="H51" s="16">
        <v>4.72292641</v>
      </c>
      <c r="I51" s="16">
        <v>13.488</v>
      </c>
      <c r="J51" s="16">
        <v>7.333039661</v>
      </c>
      <c r="K51" s="16">
        <v>-2.610113251</v>
      </c>
      <c r="L51" s="16">
        <v>4.452000074</v>
      </c>
      <c r="M51" s="16">
        <v>6.770495912</v>
      </c>
      <c r="N51" s="19">
        <v>-2.047569502</v>
      </c>
    </row>
    <row r="52" spans="1:14">
      <c r="A52" s="14" t="s">
        <v>68</v>
      </c>
      <c r="B52" s="15" t="s">
        <v>18</v>
      </c>
      <c r="C52" s="15" t="s">
        <v>69</v>
      </c>
      <c r="D52" s="16">
        <v>2.572664976</v>
      </c>
      <c r="E52" s="15" t="s">
        <v>34</v>
      </c>
      <c r="F52" s="16">
        <v>13.51960468</v>
      </c>
      <c r="G52" s="17">
        <v>1694</v>
      </c>
      <c r="H52" s="16">
        <v>5.602949016</v>
      </c>
      <c r="I52" s="16">
        <v>12.196</v>
      </c>
      <c r="J52" s="16">
        <v>5.830605769</v>
      </c>
      <c r="K52" s="16">
        <v>-0.227656753</v>
      </c>
      <c r="L52" s="16">
        <v>5.835577506</v>
      </c>
      <c r="M52" s="16">
        <v>6.266941087</v>
      </c>
      <c r="N52" s="19">
        <v>-0.663992071</v>
      </c>
    </row>
    <row r="53" spans="1:14">
      <c r="A53" s="14" t="s">
        <v>68</v>
      </c>
      <c r="B53" s="15" t="s">
        <v>21</v>
      </c>
      <c r="C53" s="15" t="s">
        <v>70</v>
      </c>
      <c r="D53" s="16">
        <v>6.057851315</v>
      </c>
      <c r="E53" s="15" t="s">
        <v>34</v>
      </c>
      <c r="F53" s="16">
        <v>14.98885822</v>
      </c>
      <c r="G53" s="17">
        <v>21697</v>
      </c>
      <c r="H53" s="16">
        <v>5.793548632</v>
      </c>
      <c r="I53" s="16">
        <v>7.2512</v>
      </c>
      <c r="J53" s="16">
        <v>6.793550808</v>
      </c>
      <c r="K53" s="16">
        <v>-1.000002176</v>
      </c>
      <c r="L53" s="16">
        <v>5.802328714</v>
      </c>
      <c r="M53" s="16">
        <v>6.490789494</v>
      </c>
      <c r="N53" s="19">
        <v>-0.697240862</v>
      </c>
    </row>
    <row r="54" spans="1:14">
      <c r="A54" s="14" t="s">
        <v>68</v>
      </c>
      <c r="B54" s="15" t="s">
        <v>28</v>
      </c>
      <c r="C54" s="15" t="s">
        <v>71</v>
      </c>
      <c r="D54" s="16">
        <v>5.951978683</v>
      </c>
      <c r="E54" s="15" t="s">
        <v>34</v>
      </c>
      <c r="F54" s="16">
        <v>14.83785248</v>
      </c>
      <c r="G54" s="17">
        <v>613</v>
      </c>
      <c r="H54" s="16">
        <v>6.746561415</v>
      </c>
      <c r="I54" s="16">
        <v>12.9224</v>
      </c>
      <c r="J54" s="16">
        <v>6.839428395</v>
      </c>
      <c r="K54" s="16">
        <v>-0.09286698</v>
      </c>
      <c r="L54" s="16">
        <v>6.764410235</v>
      </c>
      <c r="M54" s="16">
        <v>6.481720756</v>
      </c>
      <c r="N54" s="19">
        <v>0.264840659</v>
      </c>
    </row>
    <row r="55" spans="1:14">
      <c r="A55" s="14" t="s">
        <v>72</v>
      </c>
      <c r="B55" s="15" t="s">
        <v>21</v>
      </c>
      <c r="C55" s="15" t="s">
        <v>73</v>
      </c>
      <c r="D55" s="16">
        <v>2.083359957</v>
      </c>
      <c r="E55" s="15" t="s">
        <v>34</v>
      </c>
      <c r="F55" s="16">
        <v>13.16211987</v>
      </c>
      <c r="G55" s="17">
        <v>7518</v>
      </c>
      <c r="H55" s="16">
        <v>6.977658857</v>
      </c>
      <c r="I55" s="16">
        <v>35.2112</v>
      </c>
      <c r="J55" s="16">
        <v>5.963062145</v>
      </c>
      <c r="K55" s="16">
        <v>1.014596712</v>
      </c>
      <c r="L55" s="16">
        <v>7.205869098</v>
      </c>
      <c r="M55" s="16">
        <v>6.271359336</v>
      </c>
      <c r="N55" s="19">
        <v>0.706299521</v>
      </c>
    </row>
    <row r="56" spans="1:14">
      <c r="A56" s="14" t="s">
        <v>72</v>
      </c>
      <c r="B56" s="15" t="s">
        <v>18</v>
      </c>
      <c r="C56" s="15" t="s">
        <v>39</v>
      </c>
      <c r="D56" s="16">
        <v>1.920418024</v>
      </c>
      <c r="E56" s="15" t="s">
        <v>34</v>
      </c>
      <c r="F56" s="16">
        <v>14.58479214</v>
      </c>
      <c r="G56" s="17">
        <v>10948</v>
      </c>
      <c r="H56" s="16">
        <v>5.461402723</v>
      </c>
      <c r="I56" s="16">
        <v>118.894</v>
      </c>
      <c r="J56" s="16">
        <v>6.652483635</v>
      </c>
      <c r="K56" s="16">
        <v>-1.191080913</v>
      </c>
      <c r="L56" s="16">
        <v>5.234029534</v>
      </c>
      <c r="M56" s="16">
        <v>6.726942765</v>
      </c>
      <c r="N56" s="19">
        <v>-1.265540043</v>
      </c>
    </row>
    <row r="57" spans="1:14">
      <c r="A57" s="14" t="s">
        <v>74</v>
      </c>
      <c r="B57" s="15" t="s">
        <v>21</v>
      </c>
      <c r="C57" s="15" t="s">
        <v>50</v>
      </c>
      <c r="D57" s="16">
        <v>6.246691704</v>
      </c>
      <c r="E57" s="15" t="s">
        <v>31</v>
      </c>
      <c r="F57" s="16">
        <v>15.43614674</v>
      </c>
      <c r="G57" s="17">
        <v>5985</v>
      </c>
      <c r="H57" s="16">
        <v>4.856328487</v>
      </c>
      <c r="I57" s="16">
        <v>13.488</v>
      </c>
      <c r="J57" s="16">
        <v>6.870427551</v>
      </c>
      <c r="K57" s="16">
        <v>-2.014099065</v>
      </c>
      <c r="L57" s="16">
        <v>4.776061456</v>
      </c>
      <c r="M57" s="16">
        <v>6.579836607</v>
      </c>
      <c r="N57" s="19">
        <v>-1.72350812</v>
      </c>
    </row>
    <row r="58" spans="1:14">
      <c r="A58" s="14" t="s">
        <v>74</v>
      </c>
      <c r="B58" s="15" t="s">
        <v>18</v>
      </c>
      <c r="C58" s="15" t="s">
        <v>46</v>
      </c>
      <c r="D58" s="16">
        <v>5.360862732</v>
      </c>
      <c r="E58" s="15" t="s">
        <v>31</v>
      </c>
      <c r="F58" s="16">
        <v>15.03593731</v>
      </c>
      <c r="G58" s="17">
        <v>672</v>
      </c>
      <c r="H58" s="16">
        <v>9.906041911</v>
      </c>
      <c r="I58" s="16">
        <v>10.9048</v>
      </c>
      <c r="J58" s="16">
        <v>6.586462911</v>
      </c>
      <c r="K58" s="16">
        <v>3.319579</v>
      </c>
      <c r="L58" s="16">
        <v>9.897358422</v>
      </c>
      <c r="M58" s="16">
        <v>6.508253066</v>
      </c>
      <c r="N58" s="19">
        <v>3.397788845</v>
      </c>
    </row>
    <row r="59" spans="1:14">
      <c r="A59" s="14" t="s">
        <v>74</v>
      </c>
      <c r="B59" s="15" t="s">
        <v>24</v>
      </c>
      <c r="C59" s="15" t="s">
        <v>19</v>
      </c>
      <c r="D59" s="16">
        <v>4.209261417</v>
      </c>
      <c r="E59" s="15" t="s">
        <v>31</v>
      </c>
      <c r="F59" s="16">
        <v>15.5918951</v>
      </c>
      <c r="G59" s="17">
        <v>18710</v>
      </c>
      <c r="H59" s="16">
        <v>7.05935193</v>
      </c>
      <c r="I59" s="16">
        <v>14.1176</v>
      </c>
      <c r="J59" s="16">
        <v>6.151021014</v>
      </c>
      <c r="K59" s="16">
        <v>0.908330916</v>
      </c>
      <c r="L59" s="16">
        <v>6.95224115</v>
      </c>
      <c r="M59" s="16">
        <v>6.606680357</v>
      </c>
      <c r="N59" s="19">
        <v>0.452671573</v>
      </c>
    </row>
    <row r="60" spans="1:14">
      <c r="A60" s="14" t="s">
        <v>75</v>
      </c>
      <c r="B60" s="15" t="s">
        <v>18</v>
      </c>
      <c r="C60" s="15" t="s">
        <v>76</v>
      </c>
      <c r="D60" s="16">
        <v>2.435584545</v>
      </c>
      <c r="E60" s="15" t="s">
        <v>31</v>
      </c>
      <c r="F60" s="16">
        <v>14.25164032</v>
      </c>
      <c r="G60" s="17">
        <v>1903</v>
      </c>
      <c r="H60" s="16">
        <v>5.358414382</v>
      </c>
      <c r="I60" s="16">
        <v>5.1088</v>
      </c>
      <c r="J60" s="16">
        <v>5.609564844</v>
      </c>
      <c r="K60" s="16">
        <v>-0.251150462</v>
      </c>
      <c r="L60" s="16">
        <v>5.491994891</v>
      </c>
      <c r="M60" s="16">
        <v>6.365989067</v>
      </c>
      <c r="N60" s="19">
        <v>-1.007574686</v>
      </c>
    </row>
    <row r="61" spans="1:14">
      <c r="A61" s="14" t="s">
        <v>75</v>
      </c>
      <c r="B61" s="15" t="s">
        <v>24</v>
      </c>
      <c r="C61" s="15" t="s">
        <v>77</v>
      </c>
      <c r="D61" s="16">
        <v>1.303815603</v>
      </c>
      <c r="E61" s="15" t="s">
        <v>31</v>
      </c>
      <c r="F61" s="16">
        <v>14.22109413</v>
      </c>
      <c r="G61" s="17">
        <v>26563</v>
      </c>
      <c r="H61" s="16">
        <v>5.574730201</v>
      </c>
      <c r="I61" s="16">
        <v>3.928</v>
      </c>
      <c r="J61" s="16">
        <v>5.208085218</v>
      </c>
      <c r="K61" s="16">
        <v>0.366644984</v>
      </c>
      <c r="L61" s="16">
        <v>5.71642974</v>
      </c>
      <c r="M61" s="16">
        <v>6.357870037</v>
      </c>
      <c r="N61" s="19">
        <v>-0.783139836</v>
      </c>
    </row>
    <row r="62" spans="1:14">
      <c r="A62" s="14" t="s">
        <v>75</v>
      </c>
      <c r="B62" s="15" t="s">
        <v>21</v>
      </c>
      <c r="C62" s="15" t="s">
        <v>76</v>
      </c>
      <c r="D62" s="16">
        <v>4.637675762</v>
      </c>
      <c r="E62" s="15" t="s">
        <v>31</v>
      </c>
      <c r="F62" s="16">
        <v>14.73743629</v>
      </c>
      <c r="G62" s="17">
        <v>3435</v>
      </c>
      <c r="H62" s="16">
        <v>3.694421778</v>
      </c>
      <c r="I62" s="16">
        <v>5.1088</v>
      </c>
      <c r="J62" s="16">
        <v>6.31000291</v>
      </c>
      <c r="K62" s="16">
        <v>-2.615581131</v>
      </c>
      <c r="L62" s="16">
        <v>3.749575095</v>
      </c>
      <c r="M62" s="16">
        <v>6.44441626</v>
      </c>
      <c r="N62" s="19">
        <v>-2.749994482</v>
      </c>
    </row>
    <row r="63" spans="1:14">
      <c r="A63" s="14" t="s">
        <v>75</v>
      </c>
      <c r="B63" s="15" t="s">
        <v>67</v>
      </c>
      <c r="C63" s="15" t="s">
        <v>76</v>
      </c>
      <c r="D63" s="16">
        <v>5.578971863</v>
      </c>
      <c r="E63" s="15" t="s">
        <v>31</v>
      </c>
      <c r="F63" s="16">
        <v>15.25308418</v>
      </c>
      <c r="G63" s="17">
        <v>9092</v>
      </c>
      <c r="H63" s="16">
        <v>6.393009222</v>
      </c>
      <c r="I63" s="16">
        <v>5.1088</v>
      </c>
      <c r="J63" s="16">
        <v>6.569541857</v>
      </c>
      <c r="K63" s="16">
        <v>-0.176532635</v>
      </c>
      <c r="L63" s="16">
        <v>6.364916035</v>
      </c>
      <c r="M63" s="16">
        <v>6.527662763</v>
      </c>
      <c r="N63" s="19">
        <v>-0.134653542</v>
      </c>
    </row>
    <row r="64" spans="1:14">
      <c r="A64" s="14" t="s">
        <v>78</v>
      </c>
      <c r="B64" s="15" t="s">
        <v>24</v>
      </c>
      <c r="C64" s="15" t="s">
        <v>79</v>
      </c>
      <c r="D64" s="16">
        <v>1.070899129</v>
      </c>
      <c r="E64" s="15" t="s">
        <v>82</v>
      </c>
      <c r="F64" s="16">
        <v>14.42884636</v>
      </c>
      <c r="G64" s="17">
        <v>21527</v>
      </c>
      <c r="H64" s="16">
        <v>4.253478194</v>
      </c>
      <c r="I64" s="16">
        <v>3.2536</v>
      </c>
      <c r="J64" s="16">
        <v>5.092961065</v>
      </c>
      <c r="K64" s="16">
        <v>-0.839482871</v>
      </c>
      <c r="L64" s="16">
        <v>4.363458669</v>
      </c>
      <c r="M64" s="16">
        <v>6.389589101</v>
      </c>
      <c r="N64" s="19">
        <v>-2.136110907</v>
      </c>
    </row>
    <row r="65" spans="1:14">
      <c r="A65" s="14" t="s">
        <v>78</v>
      </c>
      <c r="B65" s="15" t="s">
        <v>21</v>
      </c>
      <c r="C65" s="15" t="s">
        <v>80</v>
      </c>
      <c r="D65" s="16">
        <v>1.901133537</v>
      </c>
      <c r="E65" s="15" t="s">
        <v>63</v>
      </c>
      <c r="F65" s="16">
        <v>12.74938488</v>
      </c>
      <c r="G65" s="17">
        <v>33214</v>
      </c>
      <c r="H65" s="16">
        <v>6.62399983</v>
      </c>
      <c r="I65" s="16">
        <v>16.7064</v>
      </c>
      <c r="J65" s="16">
        <v>5.747657869</v>
      </c>
      <c r="K65" s="16">
        <v>0.87634196</v>
      </c>
      <c r="L65" s="16">
        <v>6.968796989</v>
      </c>
      <c r="M65" s="16">
        <v>6.154772417</v>
      </c>
      <c r="N65" s="19">
        <v>0.469227412</v>
      </c>
    </row>
    <row r="66" spans="1:14">
      <c r="A66" s="14" t="s">
        <v>78</v>
      </c>
      <c r="B66" s="15" t="s">
        <v>28</v>
      </c>
      <c r="C66" s="15" t="s">
        <v>80</v>
      </c>
      <c r="D66" s="16">
        <v>1.409937739</v>
      </c>
      <c r="E66" s="15" t="s">
        <v>63</v>
      </c>
      <c r="F66" s="16">
        <v>12.4138298</v>
      </c>
      <c r="G66" s="17">
        <v>9998</v>
      </c>
      <c r="H66" s="16">
        <v>9.391464104</v>
      </c>
      <c r="I66" s="16">
        <v>16.7064</v>
      </c>
      <c r="J66" s="16">
        <v>5.620827544</v>
      </c>
      <c r="K66" s="16">
        <v>3.770636561</v>
      </c>
      <c r="L66" s="16">
        <v>9.790433476</v>
      </c>
      <c r="M66" s="16">
        <v>6.100600205</v>
      </c>
      <c r="N66" s="19">
        <v>3.290863899</v>
      </c>
    </row>
    <row r="67" spans="1:14">
      <c r="A67" s="14" t="s">
        <v>78</v>
      </c>
      <c r="B67" s="15" t="s">
        <v>18</v>
      </c>
      <c r="C67" s="15" t="s">
        <v>81</v>
      </c>
      <c r="D67" s="16">
        <v>2.451474428</v>
      </c>
      <c r="E67" s="15" t="s">
        <v>82</v>
      </c>
      <c r="F67" s="16">
        <v>13.76657867</v>
      </c>
      <c r="G67" s="17">
        <v>4478</v>
      </c>
      <c r="H67" s="16">
        <v>3.505526434</v>
      </c>
      <c r="I67" s="16">
        <v>5.7616</v>
      </c>
      <c r="J67" s="16">
        <v>5.68511564</v>
      </c>
      <c r="K67" s="16">
        <v>-2.179589205</v>
      </c>
      <c r="L67" s="16">
        <v>3.715653315</v>
      </c>
      <c r="M67" s="16">
        <v>6.289442695</v>
      </c>
      <c r="N67" s="19">
        <v>-2.783916261</v>
      </c>
    </row>
    <row r="68" spans="1:14">
      <c r="A68" s="14" t="s">
        <v>83</v>
      </c>
      <c r="B68" s="15" t="s">
        <v>24</v>
      </c>
      <c r="C68" s="15" t="s">
        <v>50</v>
      </c>
      <c r="D68" s="16">
        <v>7.615833759</v>
      </c>
      <c r="E68" s="15" t="s">
        <v>31</v>
      </c>
      <c r="F68" s="16">
        <v>16.33821678</v>
      </c>
      <c r="G68" s="17">
        <v>2433</v>
      </c>
      <c r="H68" s="16">
        <v>4.724074531</v>
      </c>
      <c r="I68" s="16">
        <v>13.488</v>
      </c>
      <c r="J68" s="16">
        <v>7.228253229</v>
      </c>
      <c r="K68" s="16">
        <v>-2.504178698</v>
      </c>
      <c r="L68" s="16">
        <v>4.498176773</v>
      </c>
      <c r="M68" s="16">
        <v>6.725467334</v>
      </c>
      <c r="N68" s="19">
        <v>-2.001392803</v>
      </c>
    </row>
    <row r="69" spans="1:14">
      <c r="A69" s="14" t="s">
        <v>83</v>
      </c>
      <c r="B69" s="15" t="s">
        <v>21</v>
      </c>
      <c r="C69" s="15" t="s">
        <v>53</v>
      </c>
      <c r="D69" s="16">
        <v>1.408783197</v>
      </c>
      <c r="E69" s="15" t="s">
        <v>31</v>
      </c>
      <c r="F69" s="16">
        <v>13.10002708</v>
      </c>
      <c r="G69" s="17">
        <v>6171</v>
      </c>
      <c r="H69" s="16">
        <v>4.797277218</v>
      </c>
      <c r="I69" s="16">
        <v>21.1208</v>
      </c>
      <c r="J69" s="16">
        <v>5.580666284</v>
      </c>
      <c r="K69" s="16">
        <v>-0.783389066</v>
      </c>
      <c r="L69" s="16">
        <v>5.073549572</v>
      </c>
      <c r="M69" s="16">
        <v>6.223297222</v>
      </c>
      <c r="N69" s="19">
        <v>-1.426020004</v>
      </c>
    </row>
    <row r="70" spans="1:14">
      <c r="A70" s="14" t="s">
        <v>83</v>
      </c>
      <c r="B70" s="15" t="s">
        <v>67</v>
      </c>
      <c r="C70" s="15" t="s">
        <v>84</v>
      </c>
      <c r="D70" s="16">
        <v>2.581682682</v>
      </c>
      <c r="E70" s="15" t="s">
        <v>31</v>
      </c>
      <c r="F70" s="16">
        <v>11.60464287</v>
      </c>
      <c r="G70" s="17">
        <v>18085</v>
      </c>
      <c r="H70" s="16">
        <v>5.562679118</v>
      </c>
      <c r="I70" s="16">
        <v>6.9112</v>
      </c>
      <c r="J70" s="16">
        <v>6.02287322</v>
      </c>
      <c r="K70" s="16">
        <v>-0.460194102</v>
      </c>
      <c r="L70" s="16">
        <v>6.118726798</v>
      </c>
      <c r="M70" s="16">
        <v>5.943521896</v>
      </c>
      <c r="N70" s="19">
        <v>-0.380842778</v>
      </c>
    </row>
    <row r="71" spans="1:14">
      <c r="A71" s="14" t="s">
        <v>85</v>
      </c>
      <c r="B71" s="15" t="s">
        <v>21</v>
      </c>
      <c r="C71" s="15" t="s">
        <v>34</v>
      </c>
      <c r="D71" s="16">
        <v>0</v>
      </c>
      <c r="E71" s="15" t="s">
        <v>34</v>
      </c>
      <c r="F71" s="16">
        <v>16.55171394</v>
      </c>
      <c r="G71" s="17">
        <v>15148</v>
      </c>
      <c r="H71" s="16">
        <v>8.258252502</v>
      </c>
      <c r="I71" s="16">
        <v>272.415</v>
      </c>
      <c r="J71" s="16">
        <v>7.438441387</v>
      </c>
      <c r="K71" s="16">
        <v>0.819811115</v>
      </c>
      <c r="L71" s="16">
        <v>7.298899812</v>
      </c>
      <c r="M71" s="16">
        <v>7.458922266</v>
      </c>
      <c r="N71" s="19">
        <v>0.799330236</v>
      </c>
    </row>
    <row r="72" spans="1:14">
      <c r="A72" s="14" t="s">
        <v>85</v>
      </c>
      <c r="B72" s="15" t="s">
        <v>67</v>
      </c>
      <c r="C72" s="15" t="s">
        <v>34</v>
      </c>
      <c r="D72" s="16">
        <v>0</v>
      </c>
      <c r="E72" s="15" t="s">
        <v>34</v>
      </c>
      <c r="F72" s="16">
        <v>16.09954453</v>
      </c>
      <c r="G72" s="17">
        <v>3697</v>
      </c>
      <c r="H72" s="16">
        <v>8.380677371</v>
      </c>
      <c r="I72" s="16">
        <v>272.415</v>
      </c>
      <c r="J72" s="16">
        <v>7.496971285</v>
      </c>
      <c r="K72" s="16">
        <v>0.883706086</v>
      </c>
      <c r="L72" s="16">
        <v>7.494323182</v>
      </c>
      <c r="M72" s="16">
        <v>7.385923765</v>
      </c>
      <c r="N72" s="19">
        <v>0.994753606</v>
      </c>
    </row>
    <row r="73" spans="1:14">
      <c r="A73" s="14" t="s">
        <v>86</v>
      </c>
      <c r="B73" s="15" t="s">
        <v>24</v>
      </c>
      <c r="C73" s="15" t="s">
        <v>23</v>
      </c>
      <c r="D73" s="16">
        <v>3.328454256</v>
      </c>
      <c r="E73" s="15" t="s">
        <v>31</v>
      </c>
      <c r="F73" s="16">
        <v>14.09523964</v>
      </c>
      <c r="G73" s="17">
        <v>6448</v>
      </c>
      <c r="H73" s="16">
        <v>5.036504584</v>
      </c>
      <c r="I73" s="16">
        <v>33.9904</v>
      </c>
      <c r="J73" s="16">
        <v>6.260301384</v>
      </c>
      <c r="K73" s="16">
        <v>-1.2237968</v>
      </c>
      <c r="L73" s="16">
        <v>5.117367028</v>
      </c>
      <c r="M73" s="16">
        <v>6.418707132</v>
      </c>
      <c r="N73" s="19">
        <v>-1.382202548</v>
      </c>
    </row>
    <row r="74" spans="1:14">
      <c r="A74" s="14" t="s">
        <v>86</v>
      </c>
      <c r="B74" s="15" t="s">
        <v>21</v>
      </c>
      <c r="C74" s="15" t="s">
        <v>87</v>
      </c>
      <c r="D74" s="16">
        <v>0.61438489</v>
      </c>
      <c r="E74" s="15" t="s">
        <v>31</v>
      </c>
      <c r="F74" s="16">
        <v>11.83646774</v>
      </c>
      <c r="G74" s="17">
        <v>31389</v>
      </c>
      <c r="H74" s="16">
        <v>3.96347348</v>
      </c>
      <c r="I74" s="16">
        <v>25.3944</v>
      </c>
      <c r="J74" s="16">
        <v>5.51635574</v>
      </c>
      <c r="K74" s="16">
        <v>-1.55288226</v>
      </c>
      <c r="L74" s="16">
        <v>4.432198789</v>
      </c>
      <c r="M74" s="16">
        <v>6.030844268</v>
      </c>
      <c r="N74" s="19">
        <v>-2.067370787</v>
      </c>
    </row>
    <row r="75" spans="1:14">
      <c r="A75" s="14" t="s">
        <v>86</v>
      </c>
      <c r="B75" s="15" t="s">
        <v>67</v>
      </c>
      <c r="C75" s="15" t="s">
        <v>88</v>
      </c>
      <c r="D75" s="16">
        <v>5.53811121</v>
      </c>
      <c r="E75" s="15" t="s">
        <v>31</v>
      </c>
      <c r="F75" s="16">
        <v>11.83794785</v>
      </c>
      <c r="G75" s="17">
        <v>14178</v>
      </c>
      <c r="H75" s="16">
        <v>9.472415524</v>
      </c>
      <c r="I75" s="16">
        <v>4.4504</v>
      </c>
      <c r="J75" s="16">
        <v>6.990124108</v>
      </c>
      <c r="K75" s="16">
        <v>2.482291417</v>
      </c>
      <c r="L75" s="16">
        <v>9.997441376</v>
      </c>
      <c r="M75" s="16">
        <v>5.974543725</v>
      </c>
      <c r="N75" s="19">
        <v>3.497871799</v>
      </c>
    </row>
    <row r="76" spans="1:14">
      <c r="A76" s="14" t="s">
        <v>89</v>
      </c>
      <c r="B76" s="15" t="s">
        <v>18</v>
      </c>
      <c r="C76" s="15" t="s">
        <v>39</v>
      </c>
      <c r="D76" s="16">
        <v>1.377380848</v>
      </c>
      <c r="E76" s="15" t="s">
        <v>34</v>
      </c>
      <c r="F76" s="16">
        <v>14.88937569</v>
      </c>
      <c r="G76" s="17">
        <v>4604</v>
      </c>
      <c r="H76" s="16">
        <v>5.191430569</v>
      </c>
      <c r="I76" s="16">
        <v>118.894</v>
      </c>
      <c r="J76" s="16">
        <v>6.424822218</v>
      </c>
      <c r="K76" s="16">
        <v>-1.233391649</v>
      </c>
      <c r="L76" s="16">
        <v>4.91488523</v>
      </c>
      <c r="M76" s="16">
        <v>6.776114916</v>
      </c>
      <c r="N76" s="19">
        <v>-1.584684347</v>
      </c>
    </row>
    <row r="77" spans="1:14">
      <c r="A77" s="14" t="s">
        <v>89</v>
      </c>
      <c r="B77" s="15" t="s">
        <v>24</v>
      </c>
      <c r="C77" s="15" t="s">
        <v>39</v>
      </c>
      <c r="D77" s="16">
        <v>1.088289738</v>
      </c>
      <c r="E77" s="15" t="s">
        <v>34</v>
      </c>
      <c r="F77" s="16">
        <v>15.1879549</v>
      </c>
      <c r="G77" s="17">
        <v>24027</v>
      </c>
      <c r="H77" s="16">
        <v>7.418794949</v>
      </c>
      <c r="I77" s="16">
        <v>118.894</v>
      </c>
      <c r="J77" s="16">
        <v>6.285964469</v>
      </c>
      <c r="K77" s="16">
        <v>1.13283048</v>
      </c>
      <c r="L77" s="16">
        <v>7.094046803</v>
      </c>
      <c r="M77" s="16">
        <v>6.824317723</v>
      </c>
      <c r="N77" s="19">
        <v>0.594477227</v>
      </c>
    </row>
    <row r="78" spans="1:14">
      <c r="A78" s="14" t="s">
        <v>90</v>
      </c>
      <c r="B78" s="15" t="s">
        <v>28</v>
      </c>
      <c r="C78" s="15" t="s">
        <v>91</v>
      </c>
      <c r="D78" s="16">
        <v>4.817998409</v>
      </c>
      <c r="E78" s="15" t="s">
        <v>31</v>
      </c>
      <c r="F78" s="16">
        <v>15.6663065</v>
      </c>
      <c r="G78" s="17">
        <v>610</v>
      </c>
      <c r="H78" s="16">
        <v>7.219351542</v>
      </c>
      <c r="I78" s="16">
        <v>3.9144</v>
      </c>
      <c r="J78" s="16">
        <v>6.238999105</v>
      </c>
      <c r="K78" s="16">
        <v>0.980352437</v>
      </c>
      <c r="L78" s="16">
        <v>7.127771847</v>
      </c>
      <c r="M78" s="16">
        <v>6.591149271</v>
      </c>
      <c r="N78" s="19">
        <v>0.62820227</v>
      </c>
    </row>
    <row r="79" spans="1:14">
      <c r="A79" s="14" t="s">
        <v>90</v>
      </c>
      <c r="B79" s="15" t="s">
        <v>18</v>
      </c>
      <c r="C79" s="15" t="s">
        <v>48</v>
      </c>
      <c r="D79" s="16">
        <v>4.526890755</v>
      </c>
      <c r="E79" s="15" t="s">
        <v>31</v>
      </c>
      <c r="F79" s="16">
        <v>14.11415577</v>
      </c>
      <c r="G79" s="17">
        <v>617</v>
      </c>
      <c r="H79" s="16">
        <v>6.367227989</v>
      </c>
      <c r="I79" s="16">
        <v>14.5136</v>
      </c>
      <c r="J79" s="16">
        <v>6.456805592</v>
      </c>
      <c r="K79" s="16">
        <v>-0.089577603</v>
      </c>
      <c r="L79" s="16">
        <v>6.497615306</v>
      </c>
      <c r="M79" s="16">
        <v>6.36918226</v>
      </c>
      <c r="N79" s="19">
        <v>-0.001954271</v>
      </c>
    </row>
    <row r="80" spans="1:14">
      <c r="A80" s="14" t="s">
        <v>92</v>
      </c>
      <c r="B80" s="15" t="s">
        <v>21</v>
      </c>
      <c r="C80" s="15" t="s">
        <v>64</v>
      </c>
      <c r="D80" s="16">
        <v>4.712557316</v>
      </c>
      <c r="E80" s="15" t="s">
        <v>34</v>
      </c>
      <c r="F80" s="16">
        <v>11.93030071</v>
      </c>
      <c r="G80" s="17">
        <v>6774</v>
      </c>
      <c r="H80" s="16">
        <v>8.865020823</v>
      </c>
      <c r="I80" s="16">
        <v>13.1344</v>
      </c>
      <c r="J80" s="16">
        <v>6.78851894</v>
      </c>
      <c r="K80" s="16">
        <v>2.076501882</v>
      </c>
      <c r="L80" s="16">
        <v>9.351694232</v>
      </c>
      <c r="M80" s="16">
        <v>6.012896167</v>
      </c>
      <c r="N80" s="19">
        <v>2.852124655</v>
      </c>
    </row>
    <row r="81" spans="1:14">
      <c r="A81" s="14" t="s">
        <v>92</v>
      </c>
      <c r="B81" s="15" t="s">
        <v>28</v>
      </c>
      <c r="C81" s="15" t="s">
        <v>93</v>
      </c>
      <c r="D81" s="16">
        <v>0.875479579</v>
      </c>
      <c r="E81" s="15" t="s">
        <v>82</v>
      </c>
      <c r="F81" s="16">
        <v>12.78215313</v>
      </c>
      <c r="G81" s="17">
        <v>496</v>
      </c>
      <c r="H81" s="16">
        <v>3.391235002</v>
      </c>
      <c r="I81" s="16">
        <v>2.7416</v>
      </c>
      <c r="J81" s="16">
        <v>5.232683446</v>
      </c>
      <c r="K81" s="16">
        <v>-1.841448445</v>
      </c>
      <c r="L81" s="16">
        <v>3.768440789</v>
      </c>
      <c r="M81" s="16">
        <v>6.122363789</v>
      </c>
      <c r="N81" s="19">
        <v>-2.731128788</v>
      </c>
    </row>
    <row r="82" spans="1:14">
      <c r="A82" s="14" t="s">
        <v>92</v>
      </c>
      <c r="B82" s="15" t="s">
        <v>18</v>
      </c>
      <c r="C82" s="15" t="s">
        <v>94</v>
      </c>
      <c r="D82" s="16">
        <v>0.375713557</v>
      </c>
      <c r="E82" s="15" t="s">
        <v>63</v>
      </c>
      <c r="F82" s="16">
        <v>12.00941563</v>
      </c>
      <c r="G82" s="17">
        <v>404</v>
      </c>
      <c r="H82" s="16">
        <v>3.843242486</v>
      </c>
      <c r="I82" s="16">
        <v>6.4672</v>
      </c>
      <c r="J82" s="16">
        <v>5.200878928</v>
      </c>
      <c r="K82" s="16">
        <v>-1.357636442</v>
      </c>
      <c r="L82" s="16">
        <v>4.335142013</v>
      </c>
      <c r="M82" s="16">
        <v>6.007670049</v>
      </c>
      <c r="N82" s="19">
        <v>-2.164427563</v>
      </c>
    </row>
    <row r="83" spans="1:14">
      <c r="A83" s="14" t="s">
        <v>95</v>
      </c>
      <c r="B83" s="15" t="s">
        <v>67</v>
      </c>
      <c r="C83" s="15" t="s">
        <v>93</v>
      </c>
      <c r="D83" s="16">
        <v>0.511580646</v>
      </c>
      <c r="E83" s="15" t="s">
        <v>63</v>
      </c>
      <c r="F83" s="16">
        <v>12.33299637</v>
      </c>
      <c r="G83" s="17">
        <v>13961</v>
      </c>
      <c r="H83" s="16">
        <v>4.963218716</v>
      </c>
      <c r="I83" s="16">
        <v>2.7416</v>
      </c>
      <c r="J83" s="16">
        <v>5.164683474</v>
      </c>
      <c r="K83" s="16">
        <v>-0.201464758</v>
      </c>
      <c r="L83" s="16">
        <v>5.412936639</v>
      </c>
      <c r="M83" s="16">
        <v>6.049851653</v>
      </c>
      <c r="N83" s="19">
        <v>-1.086632937</v>
      </c>
    </row>
    <row r="84" spans="1:14">
      <c r="A84" s="14" t="s">
        <v>95</v>
      </c>
      <c r="B84" s="15" t="s">
        <v>96</v>
      </c>
      <c r="C84" s="15" t="s">
        <v>97</v>
      </c>
      <c r="D84" s="16">
        <v>5.845098019</v>
      </c>
      <c r="E84" s="15" t="s">
        <v>82</v>
      </c>
      <c r="F84" s="16">
        <v>14.41061211</v>
      </c>
      <c r="G84" s="17">
        <v>20867</v>
      </c>
      <c r="H84" s="16">
        <v>8.490500473</v>
      </c>
      <c r="I84" s="16">
        <v>41.7672</v>
      </c>
      <c r="J84" s="16">
        <v>7.178266163</v>
      </c>
      <c r="K84" s="16">
        <v>1.312234311</v>
      </c>
      <c r="L84" s="16">
        <v>8.499455095</v>
      </c>
      <c r="M84" s="16">
        <v>6.490614955</v>
      </c>
      <c r="N84" s="19">
        <v>1.999885518</v>
      </c>
    </row>
    <row r="85" spans="1:14">
      <c r="A85" s="14" t="s">
        <v>95</v>
      </c>
      <c r="B85" s="15" t="s">
        <v>24</v>
      </c>
      <c r="C85" s="15" t="s">
        <v>97</v>
      </c>
      <c r="D85" s="16">
        <v>6.283818245</v>
      </c>
      <c r="E85" s="15" t="s">
        <v>63</v>
      </c>
      <c r="F85" s="16">
        <v>13.31704044</v>
      </c>
      <c r="G85" s="17">
        <v>11530</v>
      </c>
      <c r="H85" s="16">
        <v>9.40934989</v>
      </c>
      <c r="I85" s="16">
        <v>41.7672</v>
      </c>
      <c r="J85" s="16">
        <v>7.471896253</v>
      </c>
      <c r="K85" s="16">
        <v>1.937453637</v>
      </c>
      <c r="L85" s="16">
        <v>9.594851374</v>
      </c>
      <c r="M85" s="16">
        <v>6.314068092</v>
      </c>
      <c r="N85" s="19">
        <v>3.095281798</v>
      </c>
    </row>
    <row r="86" spans="1:14">
      <c r="A86" s="14" t="s">
        <v>95</v>
      </c>
      <c r="B86" s="15" t="s">
        <v>21</v>
      </c>
      <c r="C86" s="15" t="s">
        <v>79</v>
      </c>
      <c r="D86" s="16">
        <v>1.696759105</v>
      </c>
      <c r="E86" s="15" t="s">
        <v>82</v>
      </c>
      <c r="F86" s="16">
        <v>15.14555836</v>
      </c>
      <c r="G86" s="17">
        <v>25672</v>
      </c>
      <c r="H86" s="16">
        <v>4.311163244</v>
      </c>
      <c r="I86" s="16">
        <v>3.2536</v>
      </c>
      <c r="J86" s="16">
        <v>5.217132764</v>
      </c>
      <c r="K86" s="16">
        <v>-0.905969519</v>
      </c>
      <c r="L86" s="16">
        <v>4.305437307</v>
      </c>
      <c r="M86" s="16">
        <v>6.505295514</v>
      </c>
      <c r="N86" s="19">
        <v>-2.19413227</v>
      </c>
    </row>
    <row r="87" spans="1:14">
      <c r="A87" s="14" t="s">
        <v>98</v>
      </c>
      <c r="B87" s="15" t="s">
        <v>18</v>
      </c>
      <c r="C87" s="15" t="s">
        <v>23</v>
      </c>
      <c r="D87" s="16">
        <v>4.321637154</v>
      </c>
      <c r="E87" s="15" t="s">
        <v>31</v>
      </c>
      <c r="F87" s="16">
        <v>13.91735554</v>
      </c>
      <c r="G87" s="17">
        <v>3423</v>
      </c>
      <c r="H87" s="16">
        <v>5.069413063</v>
      </c>
      <c r="I87" s="16">
        <v>33.9904</v>
      </c>
      <c r="J87" s="16">
        <v>6.627598532</v>
      </c>
      <c r="K87" s="16">
        <v>-1.558185469</v>
      </c>
      <c r="L87" s="16">
        <v>5.178993223</v>
      </c>
      <c r="M87" s="16">
        <v>6.389989416</v>
      </c>
      <c r="N87" s="19">
        <v>-1.320576354</v>
      </c>
    </row>
    <row r="88" spans="1:14">
      <c r="A88" s="14" t="s">
        <v>98</v>
      </c>
      <c r="B88" s="15" t="s">
        <v>28</v>
      </c>
      <c r="C88" s="15" t="s">
        <v>31</v>
      </c>
      <c r="D88" s="16">
        <v>0</v>
      </c>
      <c r="E88" s="15" t="s">
        <v>31</v>
      </c>
      <c r="F88" s="16">
        <v>13.73480892</v>
      </c>
      <c r="G88" s="17">
        <v>539</v>
      </c>
      <c r="H88" s="16">
        <v>3.086803129</v>
      </c>
      <c r="I88" s="16">
        <v>22.0864</v>
      </c>
      <c r="J88" s="16">
        <v>5.020897564</v>
      </c>
      <c r="K88" s="16">
        <v>-1.934094435</v>
      </c>
      <c r="L88" s="16">
        <v>3.257989234</v>
      </c>
      <c r="M88" s="16">
        <v>6.328383472</v>
      </c>
      <c r="N88" s="19">
        <v>-3.241580343</v>
      </c>
    </row>
    <row r="89" spans="1:14">
      <c r="A89" s="14" t="s">
        <v>99</v>
      </c>
      <c r="B89" s="15" t="s">
        <v>18</v>
      </c>
      <c r="C89" s="15" t="s">
        <v>20</v>
      </c>
      <c r="D89" s="16">
        <v>1.988326311</v>
      </c>
      <c r="E89" s="15" t="s">
        <v>31</v>
      </c>
      <c r="F89" s="16">
        <v>13.62591362</v>
      </c>
      <c r="G89" s="17">
        <v>2354</v>
      </c>
      <c r="H89" s="16">
        <v>4.604063561</v>
      </c>
      <c r="I89" s="16">
        <v>3.5816</v>
      </c>
      <c r="J89" s="16">
        <v>5.518551889</v>
      </c>
      <c r="K89" s="16">
        <v>-0.914488328</v>
      </c>
      <c r="L89" s="16">
        <v>4.842784523</v>
      </c>
      <c r="M89" s="16">
        <v>6.260848614</v>
      </c>
      <c r="N89" s="19">
        <v>-1.656785053</v>
      </c>
    </row>
    <row r="90" spans="1:14">
      <c r="A90" s="14" t="s">
        <v>99</v>
      </c>
      <c r="B90" s="15" t="s">
        <v>28</v>
      </c>
      <c r="C90" s="15" t="s">
        <v>48</v>
      </c>
      <c r="D90" s="16">
        <v>5.560378551</v>
      </c>
      <c r="E90" s="15" t="s">
        <v>31</v>
      </c>
      <c r="F90" s="16">
        <v>14.66953659</v>
      </c>
      <c r="G90" s="17">
        <v>950</v>
      </c>
      <c r="H90" s="16">
        <v>5.58029966</v>
      </c>
      <c r="I90" s="16">
        <v>14.5136</v>
      </c>
      <c r="J90" s="16">
        <v>6.74315823</v>
      </c>
      <c r="K90" s="16">
        <v>-1.16285857</v>
      </c>
      <c r="L90" s="16">
        <v>5.621025965</v>
      </c>
      <c r="M90" s="16">
        <v>6.458843271</v>
      </c>
      <c r="N90" s="19">
        <v>-0.878543611</v>
      </c>
    </row>
    <row r="91" spans="1:14">
      <c r="A91" s="14" t="s">
        <v>100</v>
      </c>
      <c r="B91" s="15" t="s">
        <v>96</v>
      </c>
      <c r="C91" s="15" t="s">
        <v>101</v>
      </c>
      <c r="D91" s="16">
        <v>8.363677025</v>
      </c>
      <c r="E91" s="15" t="s">
        <v>31</v>
      </c>
      <c r="F91" s="16">
        <v>18.34086227</v>
      </c>
      <c r="G91" s="17">
        <v>22598</v>
      </c>
      <c r="H91" s="16">
        <v>6.202800972</v>
      </c>
      <c r="I91" s="16">
        <v>12.0328</v>
      </c>
      <c r="J91" s="16">
        <v>7.21208101</v>
      </c>
      <c r="K91" s="16">
        <v>-1.009280038</v>
      </c>
      <c r="L91" s="16">
        <v>5.657523322</v>
      </c>
      <c r="M91" s="16">
        <v>7.044847226</v>
      </c>
      <c r="N91" s="19">
        <v>-0.842046254</v>
      </c>
    </row>
    <row r="92" spans="1:14">
      <c r="A92" s="14" t="s">
        <v>100</v>
      </c>
      <c r="B92" s="15" t="s">
        <v>24</v>
      </c>
      <c r="C92" s="15" t="s">
        <v>102</v>
      </c>
      <c r="D92" s="16">
        <v>7.331055641</v>
      </c>
      <c r="E92" s="15" t="s">
        <v>31</v>
      </c>
      <c r="F92" s="16">
        <v>17.77349854</v>
      </c>
      <c r="G92" s="17">
        <v>22724</v>
      </c>
      <c r="H92" s="16">
        <v>5.337351702</v>
      </c>
      <c r="I92" s="16">
        <v>16.6208</v>
      </c>
      <c r="J92" s="16">
        <v>6.978571173</v>
      </c>
      <c r="K92" s="16">
        <v>-1.641219472</v>
      </c>
      <c r="L92" s="16">
        <v>4.871284032</v>
      </c>
      <c r="M92" s="16">
        <v>6.965637246</v>
      </c>
      <c r="N92" s="19">
        <v>-1.628285544</v>
      </c>
    </row>
    <row r="93" spans="1:14">
      <c r="A93" s="14" t="s">
        <v>100</v>
      </c>
      <c r="B93" s="15" t="s">
        <v>67</v>
      </c>
      <c r="C93" s="15" t="s">
        <v>94</v>
      </c>
      <c r="D93" s="16">
        <v>0.748158693</v>
      </c>
      <c r="E93" s="15" t="s">
        <v>63</v>
      </c>
      <c r="F93" s="16">
        <v>12.06958199</v>
      </c>
      <c r="G93" s="17">
        <v>25416</v>
      </c>
      <c r="H93" s="16">
        <v>4.83107546</v>
      </c>
      <c r="I93" s="16">
        <v>6.4672</v>
      </c>
      <c r="J93" s="16">
        <v>5.322193163</v>
      </c>
      <c r="K93" s="16">
        <v>-0.491117703</v>
      </c>
      <c r="L93" s="16">
        <v>5.313261694</v>
      </c>
      <c r="M93" s="16">
        <v>6.017383342</v>
      </c>
      <c r="N93" s="19">
        <v>-1.186307882</v>
      </c>
    </row>
    <row r="94" spans="1:14">
      <c r="A94" s="14" t="s">
        <v>100</v>
      </c>
      <c r="B94" s="15" t="s">
        <v>21</v>
      </c>
      <c r="C94" s="15" t="s">
        <v>103</v>
      </c>
      <c r="D94" s="16">
        <v>7.094631672</v>
      </c>
      <c r="E94" s="15" t="s">
        <v>34</v>
      </c>
      <c r="F94" s="16">
        <v>14.28813267</v>
      </c>
      <c r="G94" s="17">
        <v>24422</v>
      </c>
      <c r="H94" s="16">
        <v>6.669409596</v>
      </c>
      <c r="I94" s="16">
        <v>27.3928</v>
      </c>
      <c r="J94" s="16">
        <v>7.467493443</v>
      </c>
      <c r="K94" s="16">
        <v>-0.798083847</v>
      </c>
      <c r="L94" s="16">
        <v>6.736941862</v>
      </c>
      <c r="M94" s="16">
        <v>6.43203731</v>
      </c>
      <c r="N94" s="19">
        <v>0.237372286</v>
      </c>
    </row>
    <row r="95" spans="1:14">
      <c r="A95" s="14" t="s">
        <v>104</v>
      </c>
      <c r="B95" s="15" t="s">
        <v>18</v>
      </c>
      <c r="C95" s="15" t="s">
        <v>46</v>
      </c>
      <c r="D95" s="16">
        <v>6.35632658</v>
      </c>
      <c r="E95" s="15" t="s">
        <v>31</v>
      </c>
      <c r="F95" s="16">
        <v>15.87553024</v>
      </c>
      <c r="G95" s="17">
        <v>1727</v>
      </c>
      <c r="H95" s="16">
        <v>9.348501186</v>
      </c>
      <c r="I95" s="16">
        <v>10.9048</v>
      </c>
      <c r="J95" s="16">
        <v>6.822846039</v>
      </c>
      <c r="K95" s="16">
        <v>2.525655147</v>
      </c>
      <c r="L95" s="16">
        <v>9.204273311</v>
      </c>
      <c r="M95" s="16">
        <v>6.643797451</v>
      </c>
      <c r="N95" s="19">
        <v>2.704703735</v>
      </c>
    </row>
    <row r="96" spans="1:14">
      <c r="A96" s="14" t="s">
        <v>104</v>
      </c>
      <c r="B96" s="15" t="s">
        <v>28</v>
      </c>
      <c r="C96" s="15" t="s">
        <v>45</v>
      </c>
      <c r="D96" s="16">
        <v>3.301923752</v>
      </c>
      <c r="E96" s="15" t="s">
        <v>31</v>
      </c>
      <c r="F96" s="16">
        <v>14.89064503</v>
      </c>
      <c r="G96" s="17">
        <v>715</v>
      </c>
      <c r="H96" s="16">
        <v>7.386722196</v>
      </c>
      <c r="I96" s="16">
        <v>10.6912</v>
      </c>
      <c r="J96" s="16">
        <v>5.889196758</v>
      </c>
      <c r="K96" s="16">
        <v>1.497525438</v>
      </c>
      <c r="L96" s="16">
        <v>7.402071404</v>
      </c>
      <c r="M96" s="16">
        <v>6.484220368</v>
      </c>
      <c r="N96" s="19">
        <v>0.902501828</v>
      </c>
    </row>
    <row r="97" spans="1:14">
      <c r="A97" s="14" t="s">
        <v>105</v>
      </c>
      <c r="B97" s="15" t="s">
        <v>67</v>
      </c>
      <c r="C97" s="15" t="s">
        <v>106</v>
      </c>
      <c r="D97" s="16">
        <v>4.333208084</v>
      </c>
      <c r="E97" s="15" t="s">
        <v>31</v>
      </c>
      <c r="F97" s="16">
        <v>16.02360916</v>
      </c>
      <c r="G97" s="17">
        <v>24235</v>
      </c>
      <c r="H97" s="16">
        <v>9.359666153</v>
      </c>
      <c r="I97" s="16">
        <v>5.2928</v>
      </c>
      <c r="J97" s="16">
        <v>6.040023603</v>
      </c>
      <c r="K97" s="16">
        <v>3.31964255</v>
      </c>
      <c r="L97" s="16">
        <v>9.206682235</v>
      </c>
      <c r="M97" s="16">
        <v>6.652553494</v>
      </c>
      <c r="N97" s="19">
        <v>2.707112659</v>
      </c>
    </row>
    <row r="98" spans="1:14">
      <c r="A98" s="14" t="s">
        <v>105</v>
      </c>
      <c r="B98" s="15" t="s">
        <v>96</v>
      </c>
      <c r="C98" s="15" t="s">
        <v>27</v>
      </c>
      <c r="D98" s="16">
        <v>7.531995296</v>
      </c>
      <c r="E98" s="15" t="s">
        <v>31</v>
      </c>
      <c r="F98" s="16">
        <v>17.45797539</v>
      </c>
      <c r="G98" s="17">
        <v>2348</v>
      </c>
      <c r="H98" s="16">
        <v>8.568477253</v>
      </c>
      <c r="I98" s="16">
        <v>12.9672</v>
      </c>
      <c r="J98" s="16">
        <v>7.048459471</v>
      </c>
      <c r="K98" s="16">
        <v>1.520017782</v>
      </c>
      <c r="L98" s="16">
        <v>8.163210925</v>
      </c>
      <c r="M98" s="16">
        <v>6.904835904</v>
      </c>
      <c r="N98" s="19">
        <v>1.663641349</v>
      </c>
    </row>
    <row r="99" spans="1:14">
      <c r="A99" s="14" t="s">
        <v>105</v>
      </c>
      <c r="B99" s="15" t="s">
        <v>24</v>
      </c>
      <c r="C99" s="15" t="s">
        <v>107</v>
      </c>
      <c r="D99" s="16">
        <v>8.194921494</v>
      </c>
      <c r="E99" s="15" t="s">
        <v>34</v>
      </c>
      <c r="F99" s="16">
        <v>18.82104301</v>
      </c>
      <c r="G99" s="17">
        <v>6324</v>
      </c>
      <c r="H99" s="16">
        <v>4.793522537</v>
      </c>
      <c r="I99" s="16">
        <v>3.2864</v>
      </c>
      <c r="J99" s="16">
        <v>6.994220635</v>
      </c>
      <c r="K99" s="16">
        <v>-2.200698098</v>
      </c>
      <c r="L99" s="16">
        <v>4.194335615</v>
      </c>
      <c r="M99" s="16">
        <v>7.098756499</v>
      </c>
      <c r="N99" s="19">
        <v>-2.305233962</v>
      </c>
    </row>
    <row r="100" spans="1:14">
      <c r="A100" s="14" t="s">
        <v>105</v>
      </c>
      <c r="B100" s="15" t="s">
        <v>21</v>
      </c>
      <c r="C100" s="15" t="s">
        <v>102</v>
      </c>
      <c r="D100" s="16">
        <v>7.976592064</v>
      </c>
      <c r="E100" s="15" t="s">
        <v>31</v>
      </c>
      <c r="F100" s="16">
        <v>18.41905785</v>
      </c>
      <c r="G100" s="17">
        <v>6836</v>
      </c>
      <c r="H100" s="16">
        <v>4.327514901</v>
      </c>
      <c r="I100" s="16">
        <v>16.6208</v>
      </c>
      <c r="J100" s="16">
        <v>7.118773582</v>
      </c>
      <c r="K100" s="16">
        <v>-2.791258681</v>
      </c>
      <c r="L100" s="16">
        <v>3.757227751</v>
      </c>
      <c r="M100" s="16">
        <v>7.069856727</v>
      </c>
      <c r="N100" s="19">
        <v>-2.742341826</v>
      </c>
    </row>
    <row r="101" spans="1:14">
      <c r="A101" s="14" t="s">
        <v>43</v>
      </c>
      <c r="B101" s="15" t="s">
        <v>18</v>
      </c>
      <c r="C101" s="15" t="s">
        <v>71</v>
      </c>
      <c r="D101" s="16">
        <v>3.872428179</v>
      </c>
      <c r="E101" s="15" t="s">
        <v>34</v>
      </c>
      <c r="F101" s="16">
        <v>12.40490341</v>
      </c>
      <c r="G101" s="17">
        <v>11231</v>
      </c>
      <c r="H101" s="16">
        <v>6.979856732</v>
      </c>
      <c r="I101" s="16">
        <v>12.9224</v>
      </c>
      <c r="J101" s="16">
        <v>6.433511344</v>
      </c>
      <c r="K101" s="16">
        <v>0.546345388</v>
      </c>
      <c r="L101" s="16">
        <v>7.390482304</v>
      </c>
      <c r="M101" s="16">
        <v>6.088944005</v>
      </c>
      <c r="N101" s="19">
        <v>0.890912727</v>
      </c>
    </row>
    <row r="102" spans="1:14">
      <c r="A102" s="14" t="s">
        <v>108</v>
      </c>
      <c r="B102" s="15" t="s">
        <v>96</v>
      </c>
      <c r="C102" s="15" t="s">
        <v>109</v>
      </c>
      <c r="D102" s="16">
        <v>9.996114731</v>
      </c>
      <c r="E102" s="15" t="s">
        <v>31</v>
      </c>
      <c r="F102" s="16">
        <v>19.70357323</v>
      </c>
      <c r="G102" s="17">
        <v>2611</v>
      </c>
      <c r="H102" s="16">
        <v>8.774759002</v>
      </c>
      <c r="I102" s="16">
        <v>23.9248</v>
      </c>
      <c r="J102" s="16">
        <v>7.73371614</v>
      </c>
      <c r="K102" s="16">
        <v>1.041042863</v>
      </c>
      <c r="L102" s="16">
        <v>7.977381367</v>
      </c>
      <c r="M102" s="16">
        <v>7.296947212</v>
      </c>
      <c r="N102" s="19">
        <v>1.477811791</v>
      </c>
    </row>
    <row r="103" spans="1:14">
      <c r="A103" s="14" t="s">
        <v>108</v>
      </c>
      <c r="B103" s="15" t="s">
        <v>67</v>
      </c>
      <c r="C103" s="15" t="s">
        <v>109</v>
      </c>
      <c r="D103" s="16">
        <v>9.389082909</v>
      </c>
      <c r="E103" s="15" t="s">
        <v>31</v>
      </c>
      <c r="F103" s="16">
        <v>19.25009727</v>
      </c>
      <c r="G103" s="17">
        <v>7418</v>
      </c>
      <c r="H103" s="16">
        <v>10.25258966</v>
      </c>
      <c r="I103" s="16">
        <v>23.9248</v>
      </c>
      <c r="J103" s="16">
        <v>7.58199702</v>
      </c>
      <c r="K103" s="16">
        <v>2.670592643</v>
      </c>
      <c r="L103" s="16">
        <v>9.528421457</v>
      </c>
      <c r="M103" s="16">
        <v>7.223737783</v>
      </c>
      <c r="N103" s="19">
        <v>3.02885188</v>
      </c>
    </row>
    <row r="104" spans="1:14">
      <c r="A104" s="14" t="s">
        <v>108</v>
      </c>
      <c r="B104" s="15" t="s">
        <v>21</v>
      </c>
      <c r="C104" s="15" t="s">
        <v>34</v>
      </c>
      <c r="D104" s="16">
        <v>0</v>
      </c>
      <c r="E104" s="15" t="s">
        <v>34</v>
      </c>
      <c r="F104" s="16">
        <v>15.01131344</v>
      </c>
      <c r="G104" s="17">
        <v>3837</v>
      </c>
      <c r="H104" s="16">
        <v>6.848314879</v>
      </c>
      <c r="I104" s="16">
        <v>272.415</v>
      </c>
      <c r="J104" s="16">
        <v>7.637834536</v>
      </c>
      <c r="K104" s="16">
        <v>-0.789519656</v>
      </c>
      <c r="L104" s="16">
        <v>6.137645368</v>
      </c>
      <c r="M104" s="16">
        <v>7.210239088</v>
      </c>
      <c r="N104" s="19">
        <v>-0.361924209</v>
      </c>
    </row>
    <row r="105" spans="1:14">
      <c r="A105" s="14" t="s">
        <v>108</v>
      </c>
      <c r="B105" s="15" t="s">
        <v>24</v>
      </c>
      <c r="C105" s="15" t="s">
        <v>110</v>
      </c>
      <c r="D105" s="16">
        <v>8.342577934</v>
      </c>
      <c r="E105" s="15" t="s">
        <v>34</v>
      </c>
      <c r="F105" s="16">
        <v>18.35389519</v>
      </c>
      <c r="G105" s="17">
        <v>4664</v>
      </c>
      <c r="H105" s="16">
        <v>5.273179527</v>
      </c>
      <c r="I105" s="16">
        <v>11.4328</v>
      </c>
      <c r="J105" s="16">
        <v>7.196411882</v>
      </c>
      <c r="K105" s="16">
        <v>-1.923232355</v>
      </c>
      <c r="L105" s="16">
        <v>4.727417569</v>
      </c>
      <c r="M105" s="16">
        <v>7.045331534</v>
      </c>
      <c r="N105" s="19">
        <v>-1.772152007</v>
      </c>
    </row>
    <row r="106" spans="1:14">
      <c r="A106" s="14" t="s">
        <v>111</v>
      </c>
      <c r="B106" s="15" t="s">
        <v>21</v>
      </c>
      <c r="C106" s="15" t="s">
        <v>33</v>
      </c>
      <c r="D106" s="16">
        <v>3.629929066</v>
      </c>
      <c r="E106" s="15" t="s">
        <v>34</v>
      </c>
      <c r="F106" s="16">
        <v>12.22943783</v>
      </c>
      <c r="G106" s="17">
        <v>21753</v>
      </c>
      <c r="H106" s="16">
        <v>5.521951735</v>
      </c>
      <c r="I106" s="16">
        <v>8.868</v>
      </c>
      <c r="J106" s="16">
        <v>6.327104581</v>
      </c>
      <c r="K106" s="16">
        <v>-0.805152846</v>
      </c>
      <c r="L106" s="16">
        <v>5.971849654</v>
      </c>
      <c r="M106" s="16">
        <v>6.049671658</v>
      </c>
      <c r="N106" s="19">
        <v>-0.527719923</v>
      </c>
    </row>
    <row r="107" spans="1:14">
      <c r="A107" s="14" t="s">
        <v>111</v>
      </c>
      <c r="B107" s="15" t="s">
        <v>18</v>
      </c>
      <c r="C107" s="15" t="s">
        <v>35</v>
      </c>
      <c r="D107" s="16">
        <v>5.376320839</v>
      </c>
      <c r="E107" s="15" t="s">
        <v>34</v>
      </c>
      <c r="F107" s="16">
        <v>12.12910843</v>
      </c>
      <c r="G107" s="17">
        <v>368</v>
      </c>
      <c r="H107" s="16">
        <v>6.709885195</v>
      </c>
      <c r="I107" s="16">
        <v>10.9288</v>
      </c>
      <c r="J107" s="16">
        <v>6.968354888</v>
      </c>
      <c r="K107" s="16">
        <v>-0.258469693</v>
      </c>
      <c r="L107" s="16">
        <v>7.170417108</v>
      </c>
      <c r="M107" s="16">
        <v>6.039037664</v>
      </c>
      <c r="N107" s="19">
        <v>0.670847531</v>
      </c>
    </row>
    <row r="108" spans="1:14">
      <c r="A108" s="14" t="s">
        <v>111</v>
      </c>
      <c r="B108" s="15" t="s">
        <v>24</v>
      </c>
      <c r="C108" s="15" t="s">
        <v>112</v>
      </c>
      <c r="D108" s="16">
        <v>2.075269699</v>
      </c>
      <c r="E108" s="15" t="s">
        <v>31</v>
      </c>
      <c r="F108" s="16">
        <v>12.68794155</v>
      </c>
      <c r="G108" s="17">
        <v>26118</v>
      </c>
      <c r="H108" s="16">
        <v>5.277773185</v>
      </c>
      <c r="I108" s="16">
        <v>5.9968</v>
      </c>
      <c r="J108" s="16">
        <v>5.696945538</v>
      </c>
      <c r="K108" s="16">
        <v>-0.419172353</v>
      </c>
      <c r="L108" s="16">
        <v>5.661400952</v>
      </c>
      <c r="M108" s="16">
        <v>6.115941809</v>
      </c>
      <c r="N108" s="19">
        <v>-0.838168624</v>
      </c>
    </row>
    <row r="109" spans="1:14">
      <c r="A109" s="14" t="s">
        <v>113</v>
      </c>
      <c r="B109" s="15" t="s">
        <v>18</v>
      </c>
      <c r="C109" s="15" t="s">
        <v>46</v>
      </c>
      <c r="D109" s="16">
        <v>5.872408867</v>
      </c>
      <c r="E109" s="15" t="s">
        <v>31</v>
      </c>
      <c r="F109" s="16">
        <v>15.08782196</v>
      </c>
      <c r="G109" s="17">
        <v>2105</v>
      </c>
      <c r="H109" s="16">
        <v>7.331905725</v>
      </c>
      <c r="I109" s="16">
        <v>10.9048</v>
      </c>
      <c r="J109" s="16">
        <v>6.757066347</v>
      </c>
      <c r="K109" s="16">
        <v>0.574839378</v>
      </c>
      <c r="L109" s="16">
        <v>7.314845946</v>
      </c>
      <c r="M109" s="16">
        <v>6.516629355</v>
      </c>
      <c r="N109" s="19">
        <v>0.81527637</v>
      </c>
    </row>
    <row r="110" spans="1:14">
      <c r="A110" s="14" t="s">
        <v>113</v>
      </c>
      <c r="B110" s="15" t="s">
        <v>28</v>
      </c>
      <c r="C110" s="15" t="s">
        <v>45</v>
      </c>
      <c r="D110" s="16">
        <v>4.109078407</v>
      </c>
      <c r="E110" s="15" t="s">
        <v>31</v>
      </c>
      <c r="F110" s="16">
        <v>15.34111881</v>
      </c>
      <c r="G110" s="17">
        <v>6288</v>
      </c>
      <c r="H110" s="16">
        <v>7.305852997</v>
      </c>
      <c r="I110" s="16">
        <v>10.6912</v>
      </c>
      <c r="J110" s="16">
        <v>6.110673952</v>
      </c>
      <c r="K110" s="16">
        <v>1.195179045</v>
      </c>
      <c r="L110" s="16">
        <v>7.248477448</v>
      </c>
      <c r="M110" s="16">
        <v>6.556945125</v>
      </c>
      <c r="N110" s="19">
        <v>0.748907872</v>
      </c>
    </row>
    <row r="111" spans="1:14">
      <c r="A111" s="14" t="s">
        <v>114</v>
      </c>
      <c r="B111" s="15" t="s">
        <v>96</v>
      </c>
      <c r="C111" s="15" t="s">
        <v>115</v>
      </c>
      <c r="D111" s="16">
        <v>4.436101913</v>
      </c>
      <c r="E111" s="15" t="s">
        <v>63</v>
      </c>
      <c r="F111" s="16">
        <v>12.88543129</v>
      </c>
      <c r="G111" s="17">
        <v>9106</v>
      </c>
      <c r="H111" s="16">
        <v>6.251051588</v>
      </c>
      <c r="I111" s="16">
        <v>6.6184</v>
      </c>
      <c r="J111" s="16">
        <v>6.496636263</v>
      </c>
      <c r="K111" s="16">
        <v>-0.245584675</v>
      </c>
      <c r="L111" s="16">
        <v>6.60111845</v>
      </c>
      <c r="M111" s="16">
        <v>6.149502714</v>
      </c>
      <c r="N111" s="19">
        <v>0.101548874</v>
      </c>
    </row>
    <row r="112" spans="1:14">
      <c r="A112" s="14" t="s">
        <v>114</v>
      </c>
      <c r="B112" s="15" t="s">
        <v>24</v>
      </c>
      <c r="C112" s="15" t="s">
        <v>60</v>
      </c>
      <c r="D112" s="16">
        <v>4.410979748</v>
      </c>
      <c r="E112" s="15" t="s">
        <v>34</v>
      </c>
      <c r="F112" s="16">
        <v>13.2653513</v>
      </c>
      <c r="G112" s="17">
        <v>24780</v>
      </c>
      <c r="H112" s="16">
        <v>6.009459602</v>
      </c>
      <c r="I112" s="16">
        <v>35.0624</v>
      </c>
      <c r="J112" s="16">
        <v>6.754879039</v>
      </c>
      <c r="K112" s="16">
        <v>-0.745419438</v>
      </c>
      <c r="L112" s="16">
        <v>6.221405793</v>
      </c>
      <c r="M112" s="16">
        <v>6.287623385</v>
      </c>
      <c r="N112" s="19">
        <v>-0.278163784</v>
      </c>
    </row>
    <row r="113" spans="1:14">
      <c r="A113" s="14" t="s">
        <v>114</v>
      </c>
      <c r="B113" s="15" t="s">
        <v>67</v>
      </c>
      <c r="C113" s="15" t="s">
        <v>60</v>
      </c>
      <c r="D113" s="16">
        <v>3.100392818</v>
      </c>
      <c r="E113" s="15" t="s">
        <v>34</v>
      </c>
      <c r="F113" s="16">
        <v>12.42486763</v>
      </c>
      <c r="G113" s="17">
        <v>12489</v>
      </c>
      <c r="H113" s="16">
        <v>8.310115726</v>
      </c>
      <c r="I113" s="16">
        <v>35.0624</v>
      </c>
      <c r="J113" s="16">
        <v>6.409378696</v>
      </c>
      <c r="K113" s="16">
        <v>1.900737031</v>
      </c>
      <c r="L113" s="16">
        <v>8.657750102</v>
      </c>
      <c r="M113" s="16">
        <v>6.1519352</v>
      </c>
      <c r="N113" s="19">
        <v>2.158180526</v>
      </c>
    </row>
    <row r="114" spans="1:14">
      <c r="A114" s="14" t="s">
        <v>116</v>
      </c>
      <c r="B114" s="15" t="s">
        <v>21</v>
      </c>
      <c r="C114" s="15" t="s">
        <v>91</v>
      </c>
      <c r="D114" s="16">
        <v>4.423649788</v>
      </c>
      <c r="E114" s="15" t="s">
        <v>31</v>
      </c>
      <c r="F114" s="16">
        <v>15.11410046</v>
      </c>
      <c r="G114" s="17">
        <v>43632</v>
      </c>
      <c r="H114" s="16">
        <v>6.895111124</v>
      </c>
      <c r="I114" s="16">
        <v>3.9144</v>
      </c>
      <c r="J114" s="16">
        <v>6.173783168</v>
      </c>
      <c r="K114" s="16">
        <v>0.721327955</v>
      </c>
      <c r="L114" s="16">
        <v>6.892679902</v>
      </c>
      <c r="M114" s="16">
        <v>6.502000798</v>
      </c>
      <c r="N114" s="19">
        <v>0.393110325</v>
      </c>
    </row>
    <row r="115" spans="1:14">
      <c r="A115" s="14" t="s">
        <v>116</v>
      </c>
      <c r="B115" s="15" t="s">
        <v>24</v>
      </c>
      <c r="C115" s="15" t="s">
        <v>107</v>
      </c>
      <c r="D115" s="16">
        <v>8.416406631</v>
      </c>
      <c r="E115" s="15" t="s">
        <v>34</v>
      </c>
      <c r="F115" s="16">
        <v>18.83513451</v>
      </c>
      <c r="G115" s="17">
        <v>24013</v>
      </c>
      <c r="H115" s="16">
        <v>5.417022183</v>
      </c>
      <c r="I115" s="16">
        <v>3.2864</v>
      </c>
      <c r="J115" s="16">
        <v>7.069170977</v>
      </c>
      <c r="K115" s="16">
        <v>-1.652148794</v>
      </c>
      <c r="L115" s="16">
        <v>4.815560321</v>
      </c>
      <c r="M115" s="16">
        <v>7.101031438</v>
      </c>
      <c r="N115" s="19">
        <v>-1.684009255</v>
      </c>
    </row>
    <row r="116" spans="1:14">
      <c r="A116" s="14" t="s">
        <v>116</v>
      </c>
      <c r="B116" s="15" t="s">
        <v>67</v>
      </c>
      <c r="C116" s="15" t="s">
        <v>46</v>
      </c>
      <c r="D116" s="16">
        <v>5.579391479</v>
      </c>
      <c r="E116" s="15" t="s">
        <v>31</v>
      </c>
      <c r="F116" s="16">
        <v>15.93876266</v>
      </c>
      <c r="G116" s="17">
        <v>11938</v>
      </c>
      <c r="H116" s="16">
        <v>7.98200691</v>
      </c>
      <c r="I116" s="16">
        <v>10.9048</v>
      </c>
      <c r="J116" s="16">
        <v>6.545348615</v>
      </c>
      <c r="K116" s="16">
        <v>1.436658295</v>
      </c>
      <c r="L116" s="16">
        <v>7.827570755</v>
      </c>
      <c r="M116" s="16">
        <v>6.654005731</v>
      </c>
      <c r="N116" s="19">
        <v>1.328001179</v>
      </c>
    </row>
    <row r="117" spans="1:14">
      <c r="A117" s="14" t="s">
        <v>117</v>
      </c>
      <c r="B117" s="15" t="s">
        <v>21</v>
      </c>
      <c r="C117" s="15" t="s">
        <v>30</v>
      </c>
      <c r="D117" s="16">
        <v>5.441109657</v>
      </c>
      <c r="E117" s="15" t="s">
        <v>34</v>
      </c>
      <c r="F117" s="16">
        <v>13.32907867</v>
      </c>
      <c r="G117" s="17">
        <v>23845</v>
      </c>
      <c r="H117" s="16">
        <v>4.98515178</v>
      </c>
      <c r="I117" s="16">
        <v>14.7096</v>
      </c>
      <c r="J117" s="16">
        <v>6.877505981</v>
      </c>
      <c r="K117" s="16">
        <v>-1.892354201</v>
      </c>
      <c r="L117" s="16">
        <v>5.2417533</v>
      </c>
      <c r="M117" s="16">
        <v>6.242968057</v>
      </c>
      <c r="N117" s="19">
        <v>-1.257816277</v>
      </c>
    </row>
    <row r="118" spans="1:14">
      <c r="A118" s="14" t="s">
        <v>117</v>
      </c>
      <c r="B118" s="15" t="s">
        <v>24</v>
      </c>
      <c r="C118" s="15" t="s">
        <v>70</v>
      </c>
      <c r="D118" s="16">
        <v>3.881603003</v>
      </c>
      <c r="E118" s="15" t="s">
        <v>34</v>
      </c>
      <c r="F118" s="16">
        <v>13.26163673</v>
      </c>
      <c r="G118" s="17">
        <v>16134</v>
      </c>
      <c r="H118" s="16">
        <v>6.408955182</v>
      </c>
      <c r="I118" s="16">
        <v>7.2512</v>
      </c>
      <c r="J118" s="16">
        <v>6.26276389</v>
      </c>
      <c r="K118" s="16">
        <v>0.146191292</v>
      </c>
      <c r="L118" s="16">
        <v>6.696578933</v>
      </c>
      <c r="M118" s="16">
        <v>6.211945825</v>
      </c>
      <c r="N118" s="19">
        <v>0.197009357</v>
      </c>
    </row>
    <row r="119" spans="1:14">
      <c r="A119" s="14" t="s">
        <v>117</v>
      </c>
      <c r="B119" s="15" t="s">
        <v>18</v>
      </c>
      <c r="C119" s="15" t="s">
        <v>71</v>
      </c>
      <c r="D119" s="16">
        <v>4.422169685</v>
      </c>
      <c r="E119" s="15" t="s">
        <v>34</v>
      </c>
      <c r="F119" s="16">
        <v>13.79965591</v>
      </c>
      <c r="G119" s="17">
        <v>815</v>
      </c>
      <c r="H119" s="16">
        <v>7.266399888</v>
      </c>
      <c r="I119" s="16">
        <v>12.9224</v>
      </c>
      <c r="J119" s="16">
        <v>6.443530565</v>
      </c>
      <c r="K119" s="16">
        <v>0.822869323</v>
      </c>
      <c r="L119" s="16">
        <v>7.451855782</v>
      </c>
      <c r="M119" s="16">
        <v>6.314113682</v>
      </c>
      <c r="N119" s="19">
        <v>0.952286206</v>
      </c>
    </row>
    <row r="120" spans="1:14">
      <c r="A120" s="14" t="s">
        <v>118</v>
      </c>
      <c r="B120" s="15" t="s">
        <v>24</v>
      </c>
      <c r="C120" s="15" t="s">
        <v>88</v>
      </c>
      <c r="D120" s="16">
        <v>4.567523956</v>
      </c>
      <c r="E120" s="15" t="s">
        <v>31</v>
      </c>
      <c r="F120" s="16">
        <v>11.97551918</v>
      </c>
      <c r="G120" s="17">
        <v>24346</v>
      </c>
      <c r="H120" s="16">
        <v>6.997206729</v>
      </c>
      <c r="I120" s="16">
        <v>4.4504</v>
      </c>
      <c r="J120" s="16">
        <v>6.635877569</v>
      </c>
      <c r="K120" s="16">
        <v>0.361329159</v>
      </c>
      <c r="L120" s="16">
        <v>7.500022982</v>
      </c>
      <c r="M120" s="16">
        <v>5.996753323</v>
      </c>
      <c r="N120" s="19">
        <v>1.000453406</v>
      </c>
    </row>
    <row r="121" spans="1:14">
      <c r="A121" s="14" t="s">
        <v>118</v>
      </c>
      <c r="B121" s="15" t="s">
        <v>21</v>
      </c>
      <c r="C121" s="15" t="s">
        <v>35</v>
      </c>
      <c r="D121" s="16">
        <v>5.493592262</v>
      </c>
      <c r="E121" s="15" t="s">
        <v>34</v>
      </c>
      <c r="F121" s="16">
        <v>11.37462711</v>
      </c>
      <c r="G121" s="17">
        <v>43574</v>
      </c>
      <c r="H121" s="16">
        <v>6.942965073</v>
      </c>
      <c r="I121" s="16">
        <v>10.9288</v>
      </c>
      <c r="J121" s="16">
        <v>7.10666708</v>
      </c>
      <c r="K121" s="16">
        <v>-0.163702007</v>
      </c>
      <c r="L121" s="16">
        <v>7.5253009</v>
      </c>
      <c r="M121" s="16">
        <v>5.917233749</v>
      </c>
      <c r="N121" s="19">
        <v>1.025731323</v>
      </c>
    </row>
    <row r="122" spans="1:14">
      <c r="A122" s="14" t="s">
        <v>118</v>
      </c>
      <c r="B122" s="15" t="s">
        <v>96</v>
      </c>
      <c r="C122" s="15" t="s">
        <v>84</v>
      </c>
      <c r="D122" s="16">
        <v>1.064067364</v>
      </c>
      <c r="E122" s="15" t="s">
        <v>63</v>
      </c>
      <c r="F122" s="16">
        <v>13.04327202</v>
      </c>
      <c r="G122" s="17">
        <v>10697</v>
      </c>
      <c r="H122" s="16">
        <v>5.161028242</v>
      </c>
      <c r="I122" s="16">
        <v>6.9112</v>
      </c>
      <c r="J122" s="16">
        <v>5.310595857</v>
      </c>
      <c r="K122" s="16">
        <v>-0.149567615</v>
      </c>
      <c r="L122" s="16">
        <v>5.484822773</v>
      </c>
      <c r="M122" s="16">
        <v>6.175775046</v>
      </c>
      <c r="N122" s="19">
        <v>-1.014746804</v>
      </c>
    </row>
    <row r="123" spans="1:14">
      <c r="A123" s="14" t="s">
        <v>118</v>
      </c>
      <c r="B123" s="15" t="s">
        <v>67</v>
      </c>
      <c r="C123" s="15" t="s">
        <v>93</v>
      </c>
      <c r="D123" s="16">
        <v>0.571773887</v>
      </c>
      <c r="E123" s="15" t="s">
        <v>63</v>
      </c>
      <c r="F123" s="16">
        <v>12.67367935</v>
      </c>
      <c r="G123" s="17">
        <v>13211</v>
      </c>
      <c r="H123" s="16">
        <v>5.38784084</v>
      </c>
      <c r="I123" s="16">
        <v>2.7416</v>
      </c>
      <c r="J123" s="16">
        <v>5.141449699</v>
      </c>
      <c r="K123" s="16">
        <v>0.24639114</v>
      </c>
      <c r="L123" s="16">
        <v>5.782558698</v>
      </c>
      <c r="M123" s="16">
        <v>6.104851718</v>
      </c>
      <c r="N123" s="19">
        <v>-0.717010878</v>
      </c>
    </row>
    <row r="124" spans="1:14">
      <c r="A124" s="14" t="s">
        <v>119</v>
      </c>
      <c r="B124" s="15" t="s">
        <v>24</v>
      </c>
      <c r="C124" s="15" t="s">
        <v>120</v>
      </c>
      <c r="D124" s="16">
        <v>8.823664665</v>
      </c>
      <c r="E124" s="15" t="s">
        <v>31</v>
      </c>
      <c r="F124" s="16">
        <v>18.62033653</v>
      </c>
      <c r="G124" s="17">
        <v>33127</v>
      </c>
      <c r="H124" s="16">
        <v>3.993402245</v>
      </c>
      <c r="I124" s="16">
        <v>2.6776</v>
      </c>
      <c r="J124" s="16">
        <v>7.231378357</v>
      </c>
      <c r="K124" s="16">
        <v>-3.237976112</v>
      </c>
      <c r="L124" s="16">
        <v>3.428260986</v>
      </c>
      <c r="M124" s="16">
        <v>7.064710835</v>
      </c>
      <c r="N124" s="19">
        <v>-3.07130859</v>
      </c>
    </row>
    <row r="125" spans="1:14">
      <c r="A125" s="14" t="s">
        <v>121</v>
      </c>
      <c r="B125" s="15" t="s">
        <v>18</v>
      </c>
      <c r="C125" s="15" t="s">
        <v>30</v>
      </c>
      <c r="D125" s="16">
        <v>5.402945518</v>
      </c>
      <c r="E125" s="15" t="s">
        <v>34</v>
      </c>
      <c r="F125" s="16">
        <v>13.07144451</v>
      </c>
      <c r="G125" s="17">
        <v>3807</v>
      </c>
      <c r="H125" s="16">
        <v>5.174447673</v>
      </c>
      <c r="I125" s="16">
        <v>14.7096</v>
      </c>
      <c r="J125" s="16">
        <v>6.897625762</v>
      </c>
      <c r="K125" s="16">
        <v>-1.72317809</v>
      </c>
      <c r="L125" s="16">
        <v>5.472641805</v>
      </c>
      <c r="M125" s="16">
        <v>6.201375444</v>
      </c>
      <c r="N125" s="19">
        <v>-1.026927771</v>
      </c>
    </row>
    <row r="126" spans="1:14">
      <c r="A126" s="14" t="s">
        <v>122</v>
      </c>
      <c r="B126" s="15" t="s">
        <v>24</v>
      </c>
      <c r="C126" s="15" t="s">
        <v>31</v>
      </c>
      <c r="D126" s="16">
        <v>0</v>
      </c>
      <c r="E126" s="15" t="s">
        <v>31</v>
      </c>
      <c r="F126" s="16">
        <v>14.275774</v>
      </c>
      <c r="G126" s="17">
        <v>27016</v>
      </c>
      <c r="H126" s="16">
        <v>4.400275528</v>
      </c>
      <c r="I126" s="16">
        <v>22.0864</v>
      </c>
      <c r="J126" s="16">
        <v>4.950873742</v>
      </c>
      <c r="K126" s="16">
        <v>-0.550598214</v>
      </c>
      <c r="L126" s="16">
        <v>4.484127907</v>
      </c>
      <c r="M126" s="16">
        <v>6.415717198</v>
      </c>
      <c r="N126" s="19">
        <v>-2.01544167</v>
      </c>
    </row>
    <row r="127" spans="1:14">
      <c r="A127" s="14" t="s">
        <v>123</v>
      </c>
      <c r="B127" s="15" t="s">
        <v>18</v>
      </c>
      <c r="C127" s="15" t="s">
        <v>19</v>
      </c>
      <c r="D127" s="16">
        <v>5.676872253</v>
      </c>
      <c r="E127" s="15" t="s">
        <v>31</v>
      </c>
      <c r="F127" s="16">
        <v>16.81862259</v>
      </c>
      <c r="G127" s="17">
        <v>2657</v>
      </c>
      <c r="H127" s="16">
        <v>9.078985415</v>
      </c>
      <c r="I127" s="16">
        <v>14.1176</v>
      </c>
      <c r="J127" s="16">
        <v>6.500954922</v>
      </c>
      <c r="K127" s="16">
        <v>2.578030493</v>
      </c>
      <c r="L127" s="16">
        <v>8.773831016</v>
      </c>
      <c r="M127" s="16">
        <v>6.804723975</v>
      </c>
      <c r="N127" s="19">
        <v>2.27426144</v>
      </c>
    </row>
    <row r="128" spans="1:14">
      <c r="A128" s="14" t="s">
        <v>123</v>
      </c>
      <c r="B128" s="15" t="s">
        <v>28</v>
      </c>
      <c r="C128" s="15" t="s">
        <v>46</v>
      </c>
      <c r="D128" s="16">
        <v>6.486357212</v>
      </c>
      <c r="E128" s="15" t="s">
        <v>31</v>
      </c>
      <c r="F128" s="16">
        <v>15.90323639</v>
      </c>
      <c r="G128" s="17">
        <v>749</v>
      </c>
      <c r="H128" s="16">
        <v>9.447862155</v>
      </c>
      <c r="I128" s="16">
        <v>10.9048</v>
      </c>
      <c r="J128" s="16">
        <v>6.864332785</v>
      </c>
      <c r="K128" s="16">
        <v>2.583529371</v>
      </c>
      <c r="L128" s="16">
        <v>9.299161384</v>
      </c>
      <c r="M128" s="16">
        <v>6.648270348</v>
      </c>
      <c r="N128" s="19">
        <v>2.799591807</v>
      </c>
    </row>
    <row r="129" spans="1:14">
      <c r="A129" s="14" t="s">
        <v>124</v>
      </c>
      <c r="B129" s="15" t="s">
        <v>18</v>
      </c>
      <c r="C129" s="15" t="s">
        <v>102</v>
      </c>
      <c r="D129" s="16">
        <v>7.004502296</v>
      </c>
      <c r="E129" s="15" t="s">
        <v>31</v>
      </c>
      <c r="F129" s="16">
        <v>17.53378868</v>
      </c>
      <c r="G129" s="17">
        <v>1778</v>
      </c>
      <c r="H129" s="16">
        <v>7.21490913</v>
      </c>
      <c r="I129" s="16">
        <v>16.6208</v>
      </c>
      <c r="J129" s="16">
        <v>6.896405157</v>
      </c>
      <c r="K129" s="16">
        <v>0.318503974</v>
      </c>
      <c r="L129" s="16">
        <v>6.787540363</v>
      </c>
      <c r="M129" s="16">
        <v>6.926938344</v>
      </c>
      <c r="N129" s="19">
        <v>0.287970786</v>
      </c>
    </row>
    <row r="130" spans="1:14">
      <c r="A130" s="14" t="s">
        <v>124</v>
      </c>
      <c r="B130" s="15" t="s">
        <v>21</v>
      </c>
      <c r="C130" s="15" t="s">
        <v>109</v>
      </c>
      <c r="D130" s="16">
        <v>10.05366611</v>
      </c>
      <c r="E130" s="15" t="s">
        <v>31</v>
      </c>
      <c r="F130" s="16">
        <v>19.85852051</v>
      </c>
      <c r="G130" s="17">
        <v>8699</v>
      </c>
      <c r="H130" s="16">
        <v>7.30520848</v>
      </c>
      <c r="I130" s="16">
        <v>23.9248</v>
      </c>
      <c r="J130" s="16">
        <v>7.733608683</v>
      </c>
      <c r="K130" s="16">
        <v>-0.428400203</v>
      </c>
      <c r="L130" s="16">
        <v>6.482816063</v>
      </c>
      <c r="M130" s="16">
        <v>7.321961993</v>
      </c>
      <c r="N130" s="19">
        <v>-0.016753513</v>
      </c>
    </row>
    <row r="131" spans="1:14">
      <c r="A131" s="14" t="s">
        <v>124</v>
      </c>
      <c r="B131" s="15" t="s">
        <v>24</v>
      </c>
      <c r="C131" s="15" t="s">
        <v>109</v>
      </c>
      <c r="D131" s="16">
        <v>10.85196972</v>
      </c>
      <c r="E131" s="15" t="s">
        <v>31</v>
      </c>
      <c r="F131" s="16">
        <v>20.48287773</v>
      </c>
      <c r="G131" s="17">
        <v>13696</v>
      </c>
      <c r="H131" s="16">
        <v>8.415491239</v>
      </c>
      <c r="I131" s="16">
        <v>23.9248</v>
      </c>
      <c r="J131" s="16">
        <v>7.929509907</v>
      </c>
      <c r="K131" s="16">
        <v>0.485981332</v>
      </c>
      <c r="L131" s="16">
        <v>7.492302219</v>
      </c>
      <c r="M131" s="16">
        <v>7.422758596</v>
      </c>
      <c r="N131" s="19">
        <v>0.992732643</v>
      </c>
    </row>
    <row r="132" spans="1:14">
      <c r="A132" s="14" t="s">
        <v>125</v>
      </c>
      <c r="B132" s="15" t="s">
        <v>24</v>
      </c>
      <c r="C132" s="15" t="s">
        <v>126</v>
      </c>
      <c r="D132" s="16">
        <v>4.846508503</v>
      </c>
      <c r="E132" s="15" t="s">
        <v>34</v>
      </c>
      <c r="F132" s="16">
        <v>12.68143749</v>
      </c>
      <c r="G132" s="17">
        <v>24919</v>
      </c>
      <c r="H132" s="16">
        <v>4.920846269</v>
      </c>
      <c r="I132" s="16">
        <v>7.084</v>
      </c>
      <c r="J132" s="16">
        <v>6.670477485</v>
      </c>
      <c r="K132" s="16">
        <v>-1.749631216</v>
      </c>
      <c r="L132" s="16">
        <v>5.302589099</v>
      </c>
      <c r="M132" s="16">
        <v>6.117826747</v>
      </c>
      <c r="N132" s="19">
        <v>-1.196980478</v>
      </c>
    </row>
    <row r="133" spans="1:14">
      <c r="A133" s="14" t="s">
        <v>125</v>
      </c>
      <c r="B133" s="15" t="s">
        <v>18</v>
      </c>
      <c r="C133" s="15" t="s">
        <v>73</v>
      </c>
      <c r="D133" s="16">
        <v>2.565570116</v>
      </c>
      <c r="E133" s="15" t="s">
        <v>34</v>
      </c>
      <c r="F133" s="16">
        <v>12.87349796</v>
      </c>
      <c r="G133" s="17">
        <v>1749</v>
      </c>
      <c r="H133" s="16">
        <v>6.585910515</v>
      </c>
      <c r="I133" s="16">
        <v>35.2112</v>
      </c>
      <c r="J133" s="16">
        <v>6.167572709</v>
      </c>
      <c r="K133" s="16">
        <v>0.418337805</v>
      </c>
      <c r="L133" s="16">
        <v>6.860716048</v>
      </c>
      <c r="M133" s="16">
        <v>6.224764043</v>
      </c>
      <c r="N133" s="19">
        <v>0.361146472</v>
      </c>
    </row>
    <row r="134" spans="1:14">
      <c r="A134" s="14" t="s">
        <v>125</v>
      </c>
      <c r="B134" s="15" t="s">
        <v>28</v>
      </c>
      <c r="C134" s="15" t="s">
        <v>73</v>
      </c>
      <c r="D134" s="16">
        <v>3.365529299</v>
      </c>
      <c r="E134" s="15" t="s">
        <v>34</v>
      </c>
      <c r="F134" s="16">
        <v>13.8654089</v>
      </c>
      <c r="G134" s="17">
        <v>2105</v>
      </c>
      <c r="H134" s="16">
        <v>6.382515228</v>
      </c>
      <c r="I134" s="16">
        <v>35.2112</v>
      </c>
      <c r="J134" s="16">
        <v>6.316470778</v>
      </c>
      <c r="K134" s="16">
        <v>0.06604445</v>
      </c>
      <c r="L134" s="16">
        <v>6.497186067</v>
      </c>
      <c r="M134" s="16">
        <v>6.384898737</v>
      </c>
      <c r="N134" s="19">
        <v>-0.002383509</v>
      </c>
    </row>
    <row r="135" spans="1:14">
      <c r="A135" s="14" t="s">
        <v>127</v>
      </c>
      <c r="B135" s="15" t="s">
        <v>24</v>
      </c>
      <c r="C135" s="15" t="s">
        <v>19</v>
      </c>
      <c r="D135" s="16">
        <v>5.026544571</v>
      </c>
      <c r="E135" s="15" t="s">
        <v>31</v>
      </c>
      <c r="F135" s="16">
        <v>16.56110573</v>
      </c>
      <c r="G135" s="17">
        <v>13575</v>
      </c>
      <c r="H135" s="16">
        <v>8.733319951</v>
      </c>
      <c r="I135" s="16">
        <v>14.1176</v>
      </c>
      <c r="J135" s="16">
        <v>6.308862549</v>
      </c>
      <c r="K135" s="16">
        <v>2.424457402</v>
      </c>
      <c r="L135" s="16">
        <v>8.469739229</v>
      </c>
      <c r="M135" s="16">
        <v>6.763150299</v>
      </c>
      <c r="N135" s="19">
        <v>1.970169652</v>
      </c>
    </row>
    <row r="136" spans="1:14">
      <c r="A136" s="14" t="s">
        <v>127</v>
      </c>
      <c r="B136" s="15" t="s">
        <v>18</v>
      </c>
      <c r="C136" s="15" t="s">
        <v>63</v>
      </c>
      <c r="D136" s="16">
        <v>0</v>
      </c>
      <c r="E136" s="15" t="s">
        <v>63</v>
      </c>
      <c r="F136" s="16">
        <v>13.09596252</v>
      </c>
      <c r="G136" s="17">
        <v>1523</v>
      </c>
      <c r="H136" s="16">
        <v>2.561520237</v>
      </c>
      <c r="I136" s="16">
        <v>7.1888</v>
      </c>
      <c r="J136" s="16">
        <v>4.938018339</v>
      </c>
      <c r="K136" s="16">
        <v>-2.376498102</v>
      </c>
      <c r="L136" s="16">
        <v>2.876058984</v>
      </c>
      <c r="M136" s="16">
        <v>6.185030829</v>
      </c>
      <c r="N136" s="19">
        <v>-3.623510592</v>
      </c>
    </row>
    <row r="137" spans="1:14">
      <c r="A137" s="14" t="s">
        <v>83</v>
      </c>
      <c r="B137" s="15" t="s">
        <v>96</v>
      </c>
      <c r="C137" s="15" t="s">
        <v>31</v>
      </c>
      <c r="D137" s="16">
        <v>0</v>
      </c>
      <c r="E137" s="15" t="s">
        <v>31</v>
      </c>
      <c r="F137" s="16">
        <v>12.42507362</v>
      </c>
      <c r="G137" s="17">
        <v>2291</v>
      </c>
      <c r="H137" s="16">
        <v>2.741911624</v>
      </c>
      <c r="I137" s="16">
        <v>22.0864</v>
      </c>
      <c r="J137" s="16">
        <v>5.190432854</v>
      </c>
      <c r="K137" s="16">
        <v>-2.44852123</v>
      </c>
      <c r="L137" s="16">
        <v>3.124542178</v>
      </c>
      <c r="M137" s="16">
        <v>6.116939023</v>
      </c>
      <c r="N137" s="19">
        <v>-3.375027399</v>
      </c>
    </row>
    <row r="138" spans="1:14">
      <c r="A138" s="14" t="s">
        <v>86</v>
      </c>
      <c r="B138" s="15" t="s">
        <v>96</v>
      </c>
      <c r="C138" s="15" t="s">
        <v>128</v>
      </c>
      <c r="D138" s="16">
        <v>1.632997632</v>
      </c>
      <c r="E138" s="15" t="s">
        <v>31</v>
      </c>
      <c r="F138" s="16">
        <v>12.86574173</v>
      </c>
      <c r="G138" s="17">
        <v>3512</v>
      </c>
      <c r="H138" s="16">
        <v>6.622536247</v>
      </c>
      <c r="I138" s="16">
        <v>34.5448</v>
      </c>
      <c r="J138" s="16">
        <v>5.83790853</v>
      </c>
      <c r="K138" s="16">
        <v>0.784627717</v>
      </c>
      <c r="L138" s="16">
        <v>6.900392935</v>
      </c>
      <c r="M138" s="16">
        <v>6.221712888</v>
      </c>
      <c r="N138" s="19">
        <v>0.400823359</v>
      </c>
    </row>
    <row r="139" spans="1:14">
      <c r="A139" s="14" t="s">
        <v>85</v>
      </c>
      <c r="B139" s="15" t="s">
        <v>96</v>
      </c>
      <c r="C139" s="15" t="s">
        <v>34</v>
      </c>
      <c r="D139" s="16">
        <v>0</v>
      </c>
      <c r="E139" s="15" t="s">
        <v>34</v>
      </c>
      <c r="F139" s="16">
        <v>17.57555389</v>
      </c>
      <c r="G139" s="17">
        <v>265</v>
      </c>
      <c r="H139" s="16">
        <v>8.00305334</v>
      </c>
      <c r="I139" s="16">
        <v>272.415</v>
      </c>
      <c r="J139" s="16">
        <v>7.305913079</v>
      </c>
      <c r="K139" s="16">
        <v>0.69714026</v>
      </c>
      <c r="L139" s="16">
        <v>6.878411316</v>
      </c>
      <c r="M139" s="16">
        <v>7.6242116</v>
      </c>
      <c r="N139" s="19">
        <v>0.37884174</v>
      </c>
    </row>
    <row r="140" spans="1:14">
      <c r="A140" s="14" t="s">
        <v>129</v>
      </c>
      <c r="B140" s="15" t="s">
        <v>18</v>
      </c>
      <c r="C140" s="15" t="s">
        <v>109</v>
      </c>
      <c r="D140" s="16">
        <v>9.965713501</v>
      </c>
      <c r="E140" s="15" t="s">
        <v>31</v>
      </c>
      <c r="F140" s="16">
        <v>19.60413361</v>
      </c>
      <c r="G140" s="17">
        <v>1068</v>
      </c>
      <c r="H140" s="16">
        <v>9.442133242</v>
      </c>
      <c r="I140" s="16">
        <v>23.9248</v>
      </c>
      <c r="J140" s="16">
        <v>7.73604973</v>
      </c>
      <c r="K140" s="16">
        <v>1.706083512</v>
      </c>
      <c r="L140" s="16">
        <v>8.660809199</v>
      </c>
      <c r="M140" s="16">
        <v>7.28089362</v>
      </c>
      <c r="N140" s="19">
        <v>2.161239623</v>
      </c>
    </row>
    <row r="141" spans="1:14">
      <c r="A141" s="14" t="s">
        <v>129</v>
      </c>
      <c r="B141" s="15" t="s">
        <v>28</v>
      </c>
      <c r="C141" s="15" t="s">
        <v>102</v>
      </c>
      <c r="D141" s="16">
        <v>5.326911449</v>
      </c>
      <c r="E141" s="15" t="s">
        <v>31</v>
      </c>
      <c r="F141" s="16">
        <v>17.03930473</v>
      </c>
      <c r="G141" s="17">
        <v>1527</v>
      </c>
      <c r="H141" s="16">
        <v>12.03901563</v>
      </c>
      <c r="I141" s="16">
        <v>16.6208</v>
      </c>
      <c r="J141" s="16">
        <v>6.378901577</v>
      </c>
      <c r="K141" s="16">
        <v>5.660114053</v>
      </c>
      <c r="L141" s="16">
        <v>11.69147665</v>
      </c>
      <c r="M141" s="16">
        <v>6.84710856</v>
      </c>
      <c r="N141" s="19">
        <v>5.19190707</v>
      </c>
    </row>
    <row r="142" spans="1:14">
      <c r="A142" s="14" t="s">
        <v>129</v>
      </c>
      <c r="B142" s="15" t="s">
        <v>21</v>
      </c>
      <c r="C142" s="15" t="s">
        <v>102</v>
      </c>
      <c r="D142" s="16">
        <v>7.712352276</v>
      </c>
      <c r="E142" s="15" t="s">
        <v>31</v>
      </c>
      <c r="F142" s="16">
        <v>18.15549088</v>
      </c>
      <c r="G142" s="17">
        <v>11082</v>
      </c>
      <c r="H142" s="16">
        <v>8.261157546</v>
      </c>
      <c r="I142" s="16">
        <v>16.6208</v>
      </c>
      <c r="J142" s="16">
        <v>7.061295713</v>
      </c>
      <c r="K142" s="16">
        <v>1.199861834</v>
      </c>
      <c r="L142" s="16">
        <v>7.733420805</v>
      </c>
      <c r="M142" s="16">
        <v>7.027306318</v>
      </c>
      <c r="N142" s="19">
        <v>1.233851229</v>
      </c>
    </row>
    <row r="143" spans="1:14">
      <c r="A143" s="14" t="s">
        <v>129</v>
      </c>
      <c r="B143" s="15" t="s">
        <v>24</v>
      </c>
      <c r="C143" s="15" t="s">
        <v>22</v>
      </c>
      <c r="D143" s="16">
        <v>9.04928112</v>
      </c>
      <c r="E143" s="15" t="s">
        <v>31</v>
      </c>
      <c r="F143" s="16">
        <v>17.7792511</v>
      </c>
      <c r="G143" s="17">
        <v>5438</v>
      </c>
      <c r="H143" s="16">
        <v>7.098017983</v>
      </c>
      <c r="I143" s="16">
        <v>17.8296</v>
      </c>
      <c r="J143" s="16">
        <v>7.586857376</v>
      </c>
      <c r="K143" s="16">
        <v>-0.488839394</v>
      </c>
      <c r="L143" s="16">
        <v>6.627758393</v>
      </c>
      <c r="M143" s="16">
        <v>6.969829166</v>
      </c>
      <c r="N143" s="19">
        <v>0.128188816</v>
      </c>
    </row>
    <row r="144" spans="1:14">
      <c r="A144" s="14" t="s">
        <v>130</v>
      </c>
      <c r="B144" s="15" t="s">
        <v>18</v>
      </c>
      <c r="C144" s="15" t="s">
        <v>27</v>
      </c>
      <c r="D144" s="16">
        <v>7.506586075</v>
      </c>
      <c r="E144" s="15" t="s">
        <v>31</v>
      </c>
      <c r="F144" s="16">
        <v>17.61270905</v>
      </c>
      <c r="G144" s="17">
        <v>877</v>
      </c>
      <c r="H144" s="16">
        <v>6.215401521</v>
      </c>
      <c r="I144" s="16">
        <v>12.9672</v>
      </c>
      <c r="J144" s="16">
        <v>7.019622663</v>
      </c>
      <c r="K144" s="16">
        <v>-0.804221141</v>
      </c>
      <c r="L144" s="16">
        <v>5.785154899</v>
      </c>
      <c r="M144" s="16">
        <v>6.929816199</v>
      </c>
      <c r="N144" s="19">
        <v>-0.714414677</v>
      </c>
    </row>
    <row r="145" spans="1:14">
      <c r="A145" s="14" t="s">
        <v>130</v>
      </c>
      <c r="B145" s="15" t="s">
        <v>21</v>
      </c>
      <c r="C145" s="15" t="s">
        <v>131</v>
      </c>
      <c r="D145" s="16">
        <v>9.323980331</v>
      </c>
      <c r="E145" s="15" t="s">
        <v>31</v>
      </c>
      <c r="F145" s="16">
        <v>18.75862694</v>
      </c>
      <c r="G145" s="17">
        <v>11329</v>
      </c>
      <c r="H145" s="16">
        <v>6.727367884</v>
      </c>
      <c r="I145" s="16">
        <v>7.7392</v>
      </c>
      <c r="J145" s="16">
        <v>7.443159358</v>
      </c>
      <c r="K145" s="16">
        <v>-0.715791474</v>
      </c>
      <c r="L145" s="16">
        <v>6.126236869</v>
      </c>
      <c r="M145" s="16">
        <v>7.100700591</v>
      </c>
      <c r="N145" s="19">
        <v>-0.373332707</v>
      </c>
    </row>
    <row r="146" spans="1:14">
      <c r="A146" s="20" t="s">
        <v>130</v>
      </c>
      <c r="B146" s="21" t="s">
        <v>24</v>
      </c>
      <c r="C146" s="21" t="s">
        <v>109</v>
      </c>
      <c r="D146" s="22">
        <v>10.85196972</v>
      </c>
      <c r="E146" s="21" t="s">
        <v>31</v>
      </c>
      <c r="F146" s="22">
        <v>20.41919327</v>
      </c>
      <c r="G146" s="23">
        <v>5955</v>
      </c>
      <c r="H146" s="22">
        <v>8.52822177</v>
      </c>
      <c r="I146" s="22">
        <v>23.9248</v>
      </c>
      <c r="J146" s="22">
        <v>7.937753378</v>
      </c>
      <c r="K146" s="22">
        <v>0.590468392</v>
      </c>
      <c r="L146" s="22">
        <v>7.615314008</v>
      </c>
      <c r="M146" s="22">
        <v>7.412477339</v>
      </c>
      <c r="N146" s="24">
        <v>1.115744431</v>
      </c>
    </row>
    <row r="147" spans="1:14">
      <c r="A147" s="15"/>
      <c r="B147" s="15"/>
      <c r="C147" s="15"/>
      <c r="D147" s="16"/>
      <c r="E147" s="15"/>
      <c r="F147" s="16"/>
      <c r="G147" s="17"/>
      <c r="H147" s="16"/>
      <c r="I147" s="16"/>
      <c r="J147" s="16"/>
      <c r="K147" s="16"/>
      <c r="L147" s="16"/>
      <c r="M147" s="16"/>
      <c r="N147" s="16"/>
    </row>
    <row r="148" spans="1:14">
      <c r="A148" s="15"/>
      <c r="B148" s="15"/>
      <c r="C148" s="15"/>
      <c r="D148" s="16"/>
      <c r="E148" s="15"/>
      <c r="F148" s="16"/>
      <c r="G148" s="17"/>
      <c r="H148" s="16"/>
      <c r="I148" s="16"/>
      <c r="J148" s="16"/>
      <c r="K148" s="16"/>
      <c r="L148" s="16"/>
      <c r="M148" s="16"/>
      <c r="N148" s="16"/>
    </row>
    <row r="150" spans="1:1">
      <c r="A150" s="10" t="s">
        <v>214</v>
      </c>
    </row>
    <row r="152" s="8" customFormat="1" ht="39.25" spans="1:14">
      <c r="A152" s="11" t="s">
        <v>3</v>
      </c>
      <c r="B152" s="12" t="s">
        <v>4</v>
      </c>
      <c r="C152" s="13" t="s">
        <v>5</v>
      </c>
      <c r="D152" s="13" t="s">
        <v>6</v>
      </c>
      <c r="E152" s="13" t="s">
        <v>7</v>
      </c>
      <c r="F152" s="13" t="s">
        <v>8</v>
      </c>
      <c r="G152" s="13" t="s">
        <v>9</v>
      </c>
      <c r="H152" s="13" t="s">
        <v>10</v>
      </c>
      <c r="I152" s="13" t="s">
        <v>11</v>
      </c>
      <c r="J152" s="13" t="s">
        <v>12</v>
      </c>
      <c r="K152" s="13" t="s">
        <v>13</v>
      </c>
      <c r="L152" s="13" t="s">
        <v>14</v>
      </c>
      <c r="M152" s="13" t="s">
        <v>15</v>
      </c>
      <c r="N152" s="18" t="s">
        <v>16</v>
      </c>
    </row>
    <row r="153" spans="1:14">
      <c r="A153" s="14" t="s">
        <v>17</v>
      </c>
      <c r="B153" s="15" t="s">
        <v>18</v>
      </c>
      <c r="C153" s="15" t="s">
        <v>19</v>
      </c>
      <c r="D153" s="16">
        <v>4.877856255</v>
      </c>
      <c r="E153" s="15" t="s">
        <v>215</v>
      </c>
      <c r="F153" s="16">
        <v>16.96945953</v>
      </c>
      <c r="G153" s="17">
        <v>2136</v>
      </c>
      <c r="H153" s="16">
        <v>9.160726523</v>
      </c>
      <c r="I153" s="16">
        <v>14.1176</v>
      </c>
      <c r="J153" s="16">
        <v>6.535121637</v>
      </c>
      <c r="K153" s="16">
        <v>2.625604886</v>
      </c>
      <c r="L153" s="16">
        <v>8.831220917</v>
      </c>
      <c r="M153" s="16">
        <v>6.829075182</v>
      </c>
      <c r="N153" s="19">
        <v>2.331651341</v>
      </c>
    </row>
    <row r="154" spans="1:14">
      <c r="A154" s="14" t="s">
        <v>17</v>
      </c>
      <c r="B154" s="15" t="s">
        <v>21</v>
      </c>
      <c r="C154" s="15" t="s">
        <v>22</v>
      </c>
      <c r="D154" s="16">
        <v>7.169857979</v>
      </c>
      <c r="E154" s="15" t="s">
        <v>53</v>
      </c>
      <c r="F154" s="16">
        <v>16.92861366</v>
      </c>
      <c r="G154" s="17">
        <v>704</v>
      </c>
      <c r="H154" s="16">
        <v>8.041149457</v>
      </c>
      <c r="I154" s="16">
        <v>17.8296</v>
      </c>
      <c r="J154" s="16">
        <v>7.249893916</v>
      </c>
      <c r="K154" s="16">
        <v>0.79125554</v>
      </c>
      <c r="L154" s="16">
        <v>7.708217283</v>
      </c>
      <c r="M154" s="16">
        <v>6.83250175</v>
      </c>
      <c r="N154" s="19">
        <v>1.208647706</v>
      </c>
    </row>
    <row r="155" spans="1:14">
      <c r="A155" s="14" t="s">
        <v>17</v>
      </c>
      <c r="B155" s="15" t="s">
        <v>24</v>
      </c>
      <c r="C155" s="15" t="s">
        <v>22</v>
      </c>
      <c r="D155" s="16">
        <v>7.181986809</v>
      </c>
      <c r="E155" s="15" t="s">
        <v>53</v>
      </c>
      <c r="F155" s="16">
        <v>16.88371277</v>
      </c>
      <c r="G155" s="17">
        <v>4091</v>
      </c>
      <c r="H155" s="16">
        <v>5.731215414</v>
      </c>
      <c r="I155" s="16">
        <v>17.8296</v>
      </c>
      <c r="J155" s="16">
        <v>7.255590068</v>
      </c>
      <c r="K155" s="16">
        <v>-1.524374654</v>
      </c>
      <c r="L155" s="16">
        <v>5.405532067</v>
      </c>
      <c r="M155" s="16">
        <v>6.825252923</v>
      </c>
      <c r="N155" s="19">
        <v>-1.094037509</v>
      </c>
    </row>
    <row r="156" spans="1:14">
      <c r="A156" s="14" t="s">
        <v>25</v>
      </c>
      <c r="B156" s="15" t="s">
        <v>24</v>
      </c>
      <c r="C156" s="15" t="s">
        <v>22</v>
      </c>
      <c r="D156" s="16">
        <v>6.979403019</v>
      </c>
      <c r="E156" s="15" t="s">
        <v>53</v>
      </c>
      <c r="F156" s="16">
        <v>16.79866409</v>
      </c>
      <c r="G156" s="17">
        <v>8574</v>
      </c>
      <c r="H156" s="16">
        <v>5.636003869</v>
      </c>
      <c r="I156" s="16">
        <v>17.8296</v>
      </c>
      <c r="J156" s="16">
        <v>7.199517181</v>
      </c>
      <c r="K156" s="16">
        <v>-1.563513312</v>
      </c>
      <c r="L156" s="16">
        <v>5.324050832</v>
      </c>
      <c r="M156" s="16">
        <v>6.811522614</v>
      </c>
      <c r="N156" s="19">
        <v>-1.175518745</v>
      </c>
    </row>
    <row r="157" spans="1:14">
      <c r="A157" s="14" t="s">
        <v>26</v>
      </c>
      <c r="B157" s="15" t="s">
        <v>18</v>
      </c>
      <c r="C157" s="15" t="s">
        <v>27</v>
      </c>
      <c r="D157" s="16">
        <v>6.499698639</v>
      </c>
      <c r="E157" s="15" t="s">
        <v>215</v>
      </c>
      <c r="F157" s="16">
        <v>16.83462143</v>
      </c>
      <c r="G157" s="17">
        <v>1359</v>
      </c>
      <c r="H157" s="16">
        <v>8.758961747</v>
      </c>
      <c r="I157" s="16">
        <v>12.9672</v>
      </c>
      <c r="J157" s="16">
        <v>7.011830584</v>
      </c>
      <c r="K157" s="16">
        <v>1.747131163</v>
      </c>
      <c r="L157" s="16">
        <v>8.454330055</v>
      </c>
      <c r="M157" s="16">
        <v>6.804201269</v>
      </c>
      <c r="N157" s="19">
        <v>1.954760478</v>
      </c>
    </row>
    <row r="158" spans="1:14">
      <c r="A158" s="14" t="s">
        <v>26</v>
      </c>
      <c r="B158" s="15" t="s">
        <v>28</v>
      </c>
      <c r="C158" s="15" t="s">
        <v>19</v>
      </c>
      <c r="D158" s="16">
        <v>5.299333572</v>
      </c>
      <c r="E158" s="15" t="s">
        <v>215</v>
      </c>
      <c r="F158" s="16">
        <v>17.20330048</v>
      </c>
      <c r="G158" s="17">
        <v>2784</v>
      </c>
      <c r="H158" s="16">
        <v>7.856861424</v>
      </c>
      <c r="I158" s="16">
        <v>14.1176</v>
      </c>
      <c r="J158" s="16">
        <v>6.649119728</v>
      </c>
      <c r="K158" s="16">
        <v>1.207741696</v>
      </c>
      <c r="L158" s="16">
        <v>7.489604397</v>
      </c>
      <c r="M158" s="16">
        <v>6.866826603</v>
      </c>
      <c r="N158" s="19">
        <v>0.990034821</v>
      </c>
    </row>
    <row r="159" spans="1:14">
      <c r="A159" s="14" t="s">
        <v>29</v>
      </c>
      <c r="B159" s="15" t="s">
        <v>21</v>
      </c>
      <c r="C159" s="15" t="s">
        <v>30</v>
      </c>
      <c r="D159" s="16">
        <v>4.183831215</v>
      </c>
      <c r="E159" s="15" t="s">
        <v>31</v>
      </c>
      <c r="F159" s="16">
        <v>13.53085423</v>
      </c>
      <c r="G159" s="17">
        <v>17757</v>
      </c>
      <c r="H159" s="16">
        <v>6.71043475</v>
      </c>
      <c r="I159" s="16">
        <v>14.7096</v>
      </c>
      <c r="J159" s="16">
        <v>6.495607597</v>
      </c>
      <c r="K159" s="16">
        <v>0.214827153</v>
      </c>
      <c r="L159" s="16">
        <v>6.934461504</v>
      </c>
      <c r="M159" s="16">
        <v>6.275542823</v>
      </c>
      <c r="N159" s="19">
        <v>0.434891927</v>
      </c>
    </row>
    <row r="160" spans="1:14">
      <c r="A160" s="14" t="s">
        <v>32</v>
      </c>
      <c r="B160" s="15" t="s">
        <v>21</v>
      </c>
      <c r="C160" s="15" t="s">
        <v>33</v>
      </c>
      <c r="D160" s="16">
        <v>3.931305885</v>
      </c>
      <c r="E160" s="15" t="s">
        <v>34</v>
      </c>
      <c r="F160" s="16">
        <v>11.52077389</v>
      </c>
      <c r="G160" s="17">
        <v>9539</v>
      </c>
      <c r="H160" s="16">
        <v>7.079114982</v>
      </c>
      <c r="I160" s="16">
        <v>8.868</v>
      </c>
      <c r="J160" s="16">
        <v>6.462170929</v>
      </c>
      <c r="K160" s="16">
        <v>0.616944053</v>
      </c>
      <c r="L160" s="16">
        <v>7.643420031</v>
      </c>
      <c r="M160" s="16">
        <v>5.935264528</v>
      </c>
      <c r="N160" s="19">
        <v>1.143850454</v>
      </c>
    </row>
    <row r="161" spans="1:14">
      <c r="A161" s="14" t="s">
        <v>32</v>
      </c>
      <c r="B161" s="15" t="s">
        <v>24</v>
      </c>
      <c r="C161" s="15" t="s">
        <v>35</v>
      </c>
      <c r="D161" s="16">
        <v>3.839078665</v>
      </c>
      <c r="E161" s="15" t="s">
        <v>34</v>
      </c>
      <c r="F161" s="16">
        <v>10.74582672</v>
      </c>
      <c r="G161" s="17">
        <v>42594</v>
      </c>
      <c r="H161" s="16">
        <v>6.559946799</v>
      </c>
      <c r="I161" s="16">
        <v>10.9288</v>
      </c>
      <c r="J161" s="16">
        <v>6.489655255</v>
      </c>
      <c r="K161" s="16">
        <v>0.070291543</v>
      </c>
      <c r="L161" s="16">
        <v>7.243796537</v>
      </c>
      <c r="M161" s="16">
        <v>5.815719838</v>
      </c>
      <c r="N161" s="19">
        <v>0.74422696</v>
      </c>
    </row>
    <row r="162" spans="1:14">
      <c r="A162" s="14" t="s">
        <v>32</v>
      </c>
      <c r="B162" s="15" t="s">
        <v>18</v>
      </c>
      <c r="C162" s="15" t="s">
        <v>36</v>
      </c>
      <c r="D162" s="16">
        <v>4.523386478</v>
      </c>
      <c r="E162" s="15" t="s">
        <v>34</v>
      </c>
      <c r="F162" s="16">
        <v>11.78547478</v>
      </c>
      <c r="G162" s="17">
        <v>426</v>
      </c>
      <c r="H162" s="16">
        <v>5.660324393</v>
      </c>
      <c r="I162" s="16">
        <v>14.1408</v>
      </c>
      <c r="J162" s="16">
        <v>6.672799582</v>
      </c>
      <c r="K162" s="16">
        <v>-1.012475189</v>
      </c>
      <c r="L162" s="16">
        <v>6.167661755</v>
      </c>
      <c r="M162" s="16">
        <v>5.992232214</v>
      </c>
      <c r="N162" s="19">
        <v>-0.331907822</v>
      </c>
    </row>
    <row r="163" spans="1:14">
      <c r="A163" s="14" t="s">
        <v>32</v>
      </c>
      <c r="B163" s="15" t="s">
        <v>28</v>
      </c>
      <c r="C163" s="15" t="s">
        <v>37</v>
      </c>
      <c r="D163" s="16">
        <v>4.248614788</v>
      </c>
      <c r="E163" s="15" t="s">
        <v>34</v>
      </c>
      <c r="F163" s="16">
        <v>13.02750778</v>
      </c>
      <c r="G163" s="17">
        <v>1305</v>
      </c>
      <c r="H163" s="16">
        <v>4.852570201</v>
      </c>
      <c r="I163" s="16">
        <v>7.9816</v>
      </c>
      <c r="J163" s="16">
        <v>6.477749523</v>
      </c>
      <c r="K163" s="16">
        <v>-1.625179322</v>
      </c>
      <c r="L163" s="16">
        <v>5.176020115</v>
      </c>
      <c r="M163" s="16">
        <v>6.176119662</v>
      </c>
      <c r="N163" s="19">
        <v>-1.323549461</v>
      </c>
    </row>
    <row r="164" spans="1:14">
      <c r="A164" s="14" t="s">
        <v>38</v>
      </c>
      <c r="B164" s="15" t="s">
        <v>18</v>
      </c>
      <c r="C164" s="15" t="s">
        <v>39</v>
      </c>
      <c r="D164" s="16">
        <v>0.374280423</v>
      </c>
      <c r="E164" s="15" t="s">
        <v>34</v>
      </c>
      <c r="F164" s="16">
        <v>14.21076679</v>
      </c>
      <c r="G164" s="17">
        <v>1055</v>
      </c>
      <c r="H164" s="16">
        <v>5.178174713</v>
      </c>
      <c r="I164" s="16">
        <v>118.894</v>
      </c>
      <c r="J164" s="16">
        <v>6.273118989</v>
      </c>
      <c r="K164" s="16">
        <v>-1.094944276</v>
      </c>
      <c r="L164" s="16">
        <v>5.0111844</v>
      </c>
      <c r="M164" s="16">
        <v>6.66655989</v>
      </c>
      <c r="N164" s="19">
        <v>-1.488385177</v>
      </c>
    </row>
    <row r="165" spans="1:14">
      <c r="A165" s="14" t="s">
        <v>38</v>
      </c>
      <c r="B165" s="15" t="s">
        <v>21</v>
      </c>
      <c r="C165" s="15" t="s">
        <v>39</v>
      </c>
      <c r="D165" s="16">
        <v>0.305462986</v>
      </c>
      <c r="E165" s="15" t="s">
        <v>34</v>
      </c>
      <c r="F165" s="16">
        <v>14.57357788</v>
      </c>
      <c r="G165" s="17">
        <v>4577</v>
      </c>
      <c r="H165" s="16">
        <v>6.11900658</v>
      </c>
      <c r="I165" s="16">
        <v>118.894</v>
      </c>
      <c r="J165" s="16">
        <v>6.235744422</v>
      </c>
      <c r="K165" s="16">
        <v>-0.116737842</v>
      </c>
      <c r="L165" s="16">
        <v>5.893443827</v>
      </c>
      <c r="M165" s="16">
        <v>6.725132329</v>
      </c>
      <c r="N165" s="19">
        <v>-0.606125749</v>
      </c>
    </row>
    <row r="166" spans="1:14">
      <c r="A166" s="14" t="s">
        <v>38</v>
      </c>
      <c r="B166" s="15" t="s">
        <v>24</v>
      </c>
      <c r="C166" s="15" t="s">
        <v>39</v>
      </c>
      <c r="D166" s="16">
        <v>1.751009941</v>
      </c>
      <c r="E166" s="15" t="s">
        <v>34</v>
      </c>
      <c r="F166" s="16">
        <v>15.06678295</v>
      </c>
      <c r="G166" s="17">
        <v>9348</v>
      </c>
      <c r="H166" s="16">
        <v>5.047358876</v>
      </c>
      <c r="I166" s="16">
        <v>118.894</v>
      </c>
      <c r="J166" s="16">
        <v>6.641173397</v>
      </c>
      <c r="K166" s="16">
        <v>-1.593814522</v>
      </c>
      <c r="L166" s="16">
        <v>4.742172802</v>
      </c>
      <c r="M166" s="16">
        <v>6.80475565</v>
      </c>
      <c r="N166" s="19">
        <v>-1.757396775</v>
      </c>
    </row>
    <row r="167" spans="1:14">
      <c r="A167" s="14" t="s">
        <v>38</v>
      </c>
      <c r="B167" s="15" t="s">
        <v>28</v>
      </c>
      <c r="C167" s="15" t="s">
        <v>39</v>
      </c>
      <c r="D167" s="16">
        <v>2.038535118</v>
      </c>
      <c r="E167" s="15" t="s">
        <v>34</v>
      </c>
      <c r="F167" s="16">
        <v>13.78399277</v>
      </c>
      <c r="G167" s="17">
        <v>600</v>
      </c>
      <c r="H167" s="16">
        <v>6.544377115</v>
      </c>
      <c r="I167" s="16">
        <v>118.894</v>
      </c>
      <c r="J167" s="16">
        <v>6.786423036</v>
      </c>
      <c r="K167" s="16">
        <v>-0.242045921</v>
      </c>
      <c r="L167" s="16">
        <v>6.446285455</v>
      </c>
      <c r="M167" s="16">
        <v>6.597661236</v>
      </c>
      <c r="N167" s="19">
        <v>-0.053284122</v>
      </c>
    </row>
    <row r="168" spans="1:14">
      <c r="A168" s="14" t="s">
        <v>40</v>
      </c>
      <c r="B168" s="15" t="s">
        <v>18</v>
      </c>
      <c r="C168" s="15" t="s">
        <v>34</v>
      </c>
      <c r="D168" s="16">
        <v>0</v>
      </c>
      <c r="E168" s="15" t="s">
        <v>34</v>
      </c>
      <c r="F168" s="16">
        <v>15.34115505</v>
      </c>
      <c r="G168" s="17">
        <v>859</v>
      </c>
      <c r="H168" s="16">
        <v>6.714522384</v>
      </c>
      <c r="I168" s="16">
        <v>272.415</v>
      </c>
      <c r="J168" s="16">
        <v>7.49234445</v>
      </c>
      <c r="K168" s="16">
        <v>-0.777822066</v>
      </c>
      <c r="L168" s="16">
        <v>5.950603045</v>
      </c>
      <c r="M168" s="16">
        <v>7.263488915</v>
      </c>
      <c r="N168" s="19">
        <v>-0.548966531</v>
      </c>
    </row>
    <row r="169" spans="1:14">
      <c r="A169" s="14" t="s">
        <v>40</v>
      </c>
      <c r="B169" s="15" t="s">
        <v>24</v>
      </c>
      <c r="C169" s="15" t="s">
        <v>39</v>
      </c>
      <c r="D169" s="16">
        <v>0.447331816</v>
      </c>
      <c r="E169" s="15" t="s">
        <v>34</v>
      </c>
      <c r="F169" s="16">
        <v>14.90330982</v>
      </c>
      <c r="G169" s="17">
        <v>8578</v>
      </c>
      <c r="H169" s="16">
        <v>5.582445761</v>
      </c>
      <c r="I169" s="16">
        <v>118.894</v>
      </c>
      <c r="J169" s="16">
        <v>6.262371448</v>
      </c>
      <c r="K169" s="16">
        <v>-0.679925687</v>
      </c>
      <c r="L169" s="16">
        <v>5.303650887</v>
      </c>
      <c r="M169" s="16">
        <v>6.778364451</v>
      </c>
      <c r="N169" s="19">
        <v>-1.19591869</v>
      </c>
    </row>
    <row r="170" spans="1:14">
      <c r="A170" s="14" t="s">
        <v>40</v>
      </c>
      <c r="B170" s="15" t="s">
        <v>28</v>
      </c>
      <c r="C170" s="15" t="s">
        <v>34</v>
      </c>
      <c r="D170" s="16">
        <v>0</v>
      </c>
      <c r="E170" s="15" t="s">
        <v>34</v>
      </c>
      <c r="F170" s="16">
        <v>16.4763813</v>
      </c>
      <c r="G170" s="17">
        <v>424</v>
      </c>
      <c r="H170" s="16">
        <v>7.290440383</v>
      </c>
      <c r="I170" s="16">
        <v>272.415</v>
      </c>
      <c r="J170" s="16">
        <v>7.439230264</v>
      </c>
      <c r="K170" s="16">
        <v>-0.148789882</v>
      </c>
      <c r="L170" s="16">
        <v>6.34324944</v>
      </c>
      <c r="M170" s="16">
        <v>7.44676052</v>
      </c>
      <c r="N170" s="19">
        <v>-0.156320137</v>
      </c>
    </row>
    <row r="171" spans="1:14">
      <c r="A171" s="14" t="s">
        <v>41</v>
      </c>
      <c r="B171" s="15" t="s">
        <v>21</v>
      </c>
      <c r="C171" s="15" t="s">
        <v>36</v>
      </c>
      <c r="D171" s="16">
        <v>3.798267603</v>
      </c>
      <c r="E171" s="15" t="s">
        <v>34</v>
      </c>
      <c r="F171" s="16">
        <v>12.18948174</v>
      </c>
      <c r="G171" s="17">
        <v>5648</v>
      </c>
      <c r="H171" s="16">
        <v>6.928928463</v>
      </c>
      <c r="I171" s="16">
        <v>14.1408</v>
      </c>
      <c r="J171" s="16">
        <v>6.438949576</v>
      </c>
      <c r="K171" s="16">
        <v>0.489978887</v>
      </c>
      <c r="L171" s="16">
        <v>7.3710427</v>
      </c>
      <c r="M171" s="16">
        <v>6.057455339</v>
      </c>
      <c r="N171" s="19">
        <v>0.871473123</v>
      </c>
    </row>
    <row r="172" spans="1:14">
      <c r="A172" s="14" t="s">
        <v>41</v>
      </c>
      <c r="B172" s="15" t="s">
        <v>18</v>
      </c>
      <c r="C172" s="15" t="s">
        <v>35</v>
      </c>
      <c r="D172" s="16">
        <v>4.303044796</v>
      </c>
      <c r="E172" s="15" t="s">
        <v>34</v>
      </c>
      <c r="F172" s="16">
        <v>11.5898838</v>
      </c>
      <c r="G172" s="17">
        <v>353</v>
      </c>
      <c r="H172" s="16">
        <v>5.923795657</v>
      </c>
      <c r="I172" s="16">
        <v>10.9288</v>
      </c>
      <c r="J172" s="16">
        <v>6.587697968</v>
      </c>
      <c r="K172" s="16">
        <v>-0.663902311</v>
      </c>
      <c r="L172" s="16">
        <v>6.471380315</v>
      </c>
      <c r="M172" s="16">
        <v>5.951984918</v>
      </c>
      <c r="N172" s="19">
        <v>-0.028189261</v>
      </c>
    </row>
    <row r="173" spans="1:14">
      <c r="A173" s="14" t="s">
        <v>41</v>
      </c>
      <c r="B173" s="15" t="s">
        <v>24</v>
      </c>
      <c r="C173" s="15" t="s">
        <v>42</v>
      </c>
      <c r="D173" s="16">
        <v>5.178034306</v>
      </c>
      <c r="E173" s="15" t="s">
        <v>31</v>
      </c>
      <c r="F173" s="16">
        <v>11.78909683</v>
      </c>
      <c r="G173" s="17">
        <v>12621</v>
      </c>
      <c r="H173" s="16">
        <v>6.646644322</v>
      </c>
      <c r="I173" s="16">
        <v>15.6592</v>
      </c>
      <c r="J173" s="16">
        <v>6.880367104</v>
      </c>
      <c r="K173" s="16">
        <v>-0.233722782</v>
      </c>
      <c r="L173" s="16">
        <v>7.149297933</v>
      </c>
      <c r="M173" s="16">
        <v>5.996915966</v>
      </c>
      <c r="N173" s="19">
        <v>0.649728356</v>
      </c>
    </row>
    <row r="174" spans="1:14">
      <c r="A174" s="14" t="s">
        <v>41</v>
      </c>
      <c r="B174" s="15" t="s">
        <v>28</v>
      </c>
      <c r="C174" s="15" t="s">
        <v>42</v>
      </c>
      <c r="D174" s="16">
        <v>4.666510582</v>
      </c>
      <c r="E174" s="15" t="s">
        <v>31</v>
      </c>
      <c r="F174" s="16">
        <v>11.99034214</v>
      </c>
      <c r="G174" s="17">
        <v>887</v>
      </c>
      <c r="H174" s="16">
        <v>5.843395789</v>
      </c>
      <c r="I174" s="16">
        <v>15.6592</v>
      </c>
      <c r="J174" s="16">
        <v>6.719319964</v>
      </c>
      <c r="K174" s="16">
        <v>-0.875924175</v>
      </c>
      <c r="L174" s="16">
        <v>6.313560236</v>
      </c>
      <c r="M174" s="16">
        <v>6.029405129</v>
      </c>
      <c r="N174" s="19">
        <v>-0.18600934</v>
      </c>
    </row>
    <row r="175" spans="1:14">
      <c r="A175" s="14" t="s">
        <v>43</v>
      </c>
      <c r="B175" s="15" t="s">
        <v>24</v>
      </c>
      <c r="C175" s="15" t="s">
        <v>30</v>
      </c>
      <c r="D175" s="16">
        <v>2.654592991</v>
      </c>
      <c r="E175" s="15" t="s">
        <v>31</v>
      </c>
      <c r="F175" s="16">
        <v>12.59636307</v>
      </c>
      <c r="G175" s="17">
        <v>39408</v>
      </c>
      <c r="H175" s="16">
        <v>6.76661219</v>
      </c>
      <c r="I175" s="16">
        <v>14.7096</v>
      </c>
      <c r="J175" s="16">
        <v>6.086016537</v>
      </c>
      <c r="K175" s="16">
        <v>0.680595652</v>
      </c>
      <c r="L175" s="16">
        <v>7.141503754</v>
      </c>
      <c r="M175" s="16">
        <v>6.124678012</v>
      </c>
      <c r="N175" s="19">
        <v>0.641934178</v>
      </c>
    </row>
    <row r="176" spans="1:14">
      <c r="A176" s="14" t="s">
        <v>44</v>
      </c>
      <c r="B176" s="15" t="s">
        <v>18</v>
      </c>
      <c r="C176" s="15" t="s">
        <v>45</v>
      </c>
      <c r="D176" s="16">
        <v>1.855711102</v>
      </c>
      <c r="E176" s="15" t="s">
        <v>53</v>
      </c>
      <c r="F176" s="16">
        <v>15.43856907</v>
      </c>
      <c r="G176" s="17">
        <v>1122</v>
      </c>
      <c r="H176" s="16">
        <v>7.51796689</v>
      </c>
      <c r="I176" s="16">
        <v>10.6912</v>
      </c>
      <c r="J176" s="16">
        <v>5.680022591</v>
      </c>
      <c r="K176" s="16">
        <v>1.837944299</v>
      </c>
      <c r="L176" s="16">
        <v>7.444858914</v>
      </c>
      <c r="M176" s="16">
        <v>6.572677553</v>
      </c>
      <c r="N176" s="19">
        <v>0.945289337</v>
      </c>
    </row>
    <row r="177" spans="1:14">
      <c r="A177" s="14" t="s">
        <v>44</v>
      </c>
      <c r="B177" s="15" t="s">
        <v>28</v>
      </c>
      <c r="C177" s="15" t="s">
        <v>46</v>
      </c>
      <c r="D177" s="16">
        <v>4.429908752</v>
      </c>
      <c r="E177" s="15" t="s">
        <v>53</v>
      </c>
      <c r="F177" s="16">
        <v>14.91412067</v>
      </c>
      <c r="G177" s="17">
        <v>2795</v>
      </c>
      <c r="H177" s="16">
        <v>6.820670271</v>
      </c>
      <c r="I177" s="16">
        <v>10.9048</v>
      </c>
      <c r="J177" s="16">
        <v>6.469556035</v>
      </c>
      <c r="K177" s="16">
        <v>0.351114237</v>
      </c>
      <c r="L177" s="16">
        <v>6.831652932</v>
      </c>
      <c r="M177" s="16">
        <v>6.488586916</v>
      </c>
      <c r="N177" s="19">
        <v>0.332083355</v>
      </c>
    </row>
    <row r="178" spans="1:14">
      <c r="A178" s="14" t="s">
        <v>47</v>
      </c>
      <c r="B178" s="15" t="s">
        <v>18</v>
      </c>
      <c r="C178" s="15" t="s">
        <v>48</v>
      </c>
      <c r="D178" s="16">
        <v>3.731287718</v>
      </c>
      <c r="E178" s="15" t="s">
        <v>53</v>
      </c>
      <c r="F178" s="16">
        <v>14.18527603</v>
      </c>
      <c r="G178" s="17">
        <v>2312</v>
      </c>
      <c r="H178" s="16">
        <v>5.602601772</v>
      </c>
      <c r="I178" s="16">
        <v>14.5136</v>
      </c>
      <c r="J178" s="16">
        <v>6.329075353</v>
      </c>
      <c r="K178" s="16">
        <v>-0.726473581</v>
      </c>
      <c r="L178" s="16">
        <v>5.721507391</v>
      </c>
      <c r="M178" s="16">
        <v>6.380663957</v>
      </c>
      <c r="N178" s="19">
        <v>-0.778062186</v>
      </c>
    </row>
    <row r="179" spans="1:14">
      <c r="A179" s="14" t="s">
        <v>47</v>
      </c>
      <c r="B179" s="15" t="s">
        <v>28</v>
      </c>
      <c r="C179" s="15" t="s">
        <v>45</v>
      </c>
      <c r="D179" s="16">
        <v>1.166966796</v>
      </c>
      <c r="E179" s="15" t="s">
        <v>53</v>
      </c>
      <c r="F179" s="16">
        <v>14.20035458</v>
      </c>
      <c r="G179" s="17">
        <v>1514</v>
      </c>
      <c r="H179" s="16">
        <v>6.480173923</v>
      </c>
      <c r="I179" s="16">
        <v>10.6912</v>
      </c>
      <c r="J179" s="16">
        <v>5.533790258</v>
      </c>
      <c r="K179" s="16">
        <v>0.946383665</v>
      </c>
      <c r="L179" s="16">
        <v>6.606964034</v>
      </c>
      <c r="M179" s="16">
        <v>6.372779465</v>
      </c>
      <c r="N179" s="19">
        <v>0.107394457</v>
      </c>
    </row>
    <row r="180" spans="1:14">
      <c r="A180" s="14" t="s">
        <v>49</v>
      </c>
      <c r="B180" s="15" t="s">
        <v>18</v>
      </c>
      <c r="C180" s="15" t="s">
        <v>23</v>
      </c>
      <c r="D180" s="16">
        <v>1.920396328</v>
      </c>
      <c r="E180" s="15" t="s">
        <v>53</v>
      </c>
      <c r="F180" s="16">
        <v>14.95573044</v>
      </c>
      <c r="G180" s="17">
        <v>900</v>
      </c>
      <c r="H180" s="16">
        <v>5.148445914</v>
      </c>
      <c r="I180" s="16">
        <v>33.9904</v>
      </c>
      <c r="J180" s="16">
        <v>5.931689116</v>
      </c>
      <c r="K180" s="16">
        <v>-0.783243202</v>
      </c>
      <c r="L180" s="16">
        <v>5.09039021</v>
      </c>
      <c r="M180" s="16">
        <v>6.557625281</v>
      </c>
      <c r="N180" s="19">
        <v>-1.409179366</v>
      </c>
    </row>
    <row r="181" spans="1:14">
      <c r="A181" s="14" t="s">
        <v>49</v>
      </c>
      <c r="B181" s="15" t="s">
        <v>28</v>
      </c>
      <c r="C181" s="15" t="s">
        <v>50</v>
      </c>
      <c r="D181" s="16">
        <v>5.852649689</v>
      </c>
      <c r="E181" s="15" t="s">
        <v>53</v>
      </c>
      <c r="F181" s="16">
        <v>15.95935154</v>
      </c>
      <c r="G181" s="17">
        <v>1277</v>
      </c>
      <c r="H181" s="16">
        <v>4.814127656</v>
      </c>
      <c r="I181" s="16">
        <v>13.488</v>
      </c>
      <c r="J181" s="16">
        <v>6.865668694</v>
      </c>
      <c r="K181" s="16">
        <v>-2.051541038</v>
      </c>
      <c r="L181" s="16">
        <v>4.649394129</v>
      </c>
      <c r="M181" s="16">
        <v>6.664303103</v>
      </c>
      <c r="N181" s="19">
        <v>-1.850175447</v>
      </c>
    </row>
    <row r="182" spans="1:14">
      <c r="A182" s="14" t="s">
        <v>51</v>
      </c>
      <c r="B182" s="15" t="s">
        <v>18</v>
      </c>
      <c r="C182" s="15" t="s">
        <v>45</v>
      </c>
      <c r="D182" s="16">
        <v>0.821632802</v>
      </c>
      <c r="E182" s="15" t="s">
        <v>53</v>
      </c>
      <c r="F182" s="16">
        <v>14.70065403</v>
      </c>
      <c r="G182" s="17">
        <v>2048</v>
      </c>
      <c r="H182" s="16">
        <v>6.352460694</v>
      </c>
      <c r="I182" s="16">
        <v>10.6912</v>
      </c>
      <c r="J182" s="16">
        <v>5.408014941</v>
      </c>
      <c r="K182" s="16">
        <v>0.944445752</v>
      </c>
      <c r="L182" s="16">
        <v>6.398482162</v>
      </c>
      <c r="M182" s="16">
        <v>6.453548108</v>
      </c>
      <c r="N182" s="19">
        <v>-0.101087415</v>
      </c>
    </row>
    <row r="183" spans="1:14">
      <c r="A183" s="14" t="s">
        <v>51</v>
      </c>
      <c r="B183" s="15" t="s">
        <v>28</v>
      </c>
      <c r="C183" s="15" t="s">
        <v>48</v>
      </c>
      <c r="D183" s="16">
        <v>4.646118164</v>
      </c>
      <c r="E183" s="15" t="s">
        <v>53</v>
      </c>
      <c r="F183" s="16">
        <v>15.02042484</v>
      </c>
      <c r="G183" s="17">
        <v>4197</v>
      </c>
      <c r="H183" s="16">
        <v>5.917650104</v>
      </c>
      <c r="I183" s="16">
        <v>14.5136</v>
      </c>
      <c r="J183" s="16">
        <v>6.561184953</v>
      </c>
      <c r="K183" s="16">
        <v>-0.643534849</v>
      </c>
      <c r="L183" s="16">
        <v>5.9017288</v>
      </c>
      <c r="M183" s="16">
        <v>6.51549088</v>
      </c>
      <c r="N183" s="19">
        <v>-0.597840777</v>
      </c>
    </row>
    <row r="184" spans="1:14">
      <c r="A184" s="14" t="s">
        <v>52</v>
      </c>
      <c r="B184" s="15" t="s">
        <v>28</v>
      </c>
      <c r="C184" s="15" t="s">
        <v>23</v>
      </c>
      <c r="D184" s="16">
        <v>0.881632805</v>
      </c>
      <c r="E184" s="15" t="s">
        <v>53</v>
      </c>
      <c r="F184" s="16">
        <v>13.23046303</v>
      </c>
      <c r="G184" s="17">
        <v>723</v>
      </c>
      <c r="H184" s="16">
        <v>5.970289737</v>
      </c>
      <c r="I184" s="16">
        <v>33.9904</v>
      </c>
      <c r="J184" s="16">
        <v>5.704488186</v>
      </c>
      <c r="K184" s="16">
        <v>0.265801551</v>
      </c>
      <c r="L184" s="16">
        <v>6.190762234</v>
      </c>
      <c r="M184" s="16">
        <v>6.279097079</v>
      </c>
      <c r="N184" s="19">
        <v>-0.308807342</v>
      </c>
    </row>
    <row r="185" spans="1:14">
      <c r="A185" s="14" t="s">
        <v>52</v>
      </c>
      <c r="B185" s="15" t="s">
        <v>21</v>
      </c>
      <c r="C185" s="15" t="s">
        <v>23</v>
      </c>
      <c r="D185" s="16">
        <v>0.930408478</v>
      </c>
      <c r="E185" s="15" t="s">
        <v>53</v>
      </c>
      <c r="F185" s="16">
        <v>14.18949795</v>
      </c>
      <c r="G185" s="17">
        <v>10286</v>
      </c>
      <c r="H185" s="16">
        <v>5.445741716</v>
      </c>
      <c r="I185" s="16">
        <v>33.9904</v>
      </c>
      <c r="J185" s="16">
        <v>5.674076133</v>
      </c>
      <c r="K185" s="16">
        <v>-0.228334417</v>
      </c>
      <c r="L185" s="16">
        <v>5.511387043</v>
      </c>
      <c r="M185" s="16">
        <v>6.43392425</v>
      </c>
      <c r="N185" s="19">
        <v>-0.988182534</v>
      </c>
    </row>
    <row r="186" spans="1:14">
      <c r="A186" s="14" t="s">
        <v>52</v>
      </c>
      <c r="B186" s="15" t="s">
        <v>24</v>
      </c>
      <c r="C186" s="15" t="s">
        <v>53</v>
      </c>
      <c r="D186" s="16">
        <v>0</v>
      </c>
      <c r="E186" s="15" t="s">
        <v>53</v>
      </c>
      <c r="F186" s="16">
        <v>13.29480648</v>
      </c>
      <c r="G186" s="17">
        <v>14969</v>
      </c>
      <c r="H186" s="16">
        <v>4.024872718</v>
      </c>
      <c r="I186" s="16">
        <v>21.1208</v>
      </c>
      <c r="J186" s="16">
        <v>5.324193104</v>
      </c>
      <c r="K186" s="16">
        <v>-1.299320386</v>
      </c>
      <c r="L186" s="16">
        <v>4.26969977</v>
      </c>
      <c r="M186" s="16">
        <v>6.254742524</v>
      </c>
      <c r="N186" s="19">
        <v>-2.229869806</v>
      </c>
    </row>
    <row r="187" spans="1:14">
      <c r="A187" s="14" t="s">
        <v>54</v>
      </c>
      <c r="B187" s="15" t="s">
        <v>24</v>
      </c>
      <c r="C187" s="15" t="s">
        <v>55</v>
      </c>
      <c r="D187" s="16">
        <v>2.602600574</v>
      </c>
      <c r="E187" s="15" t="s">
        <v>34</v>
      </c>
      <c r="F187" s="16">
        <v>12.86505508</v>
      </c>
      <c r="G187" s="17">
        <v>7579</v>
      </c>
      <c r="H187" s="16">
        <v>6.866395055</v>
      </c>
      <c r="I187" s="16">
        <v>9.8768</v>
      </c>
      <c r="J187" s="16">
        <v>6.014494596</v>
      </c>
      <c r="K187" s="16">
        <v>0.851900459</v>
      </c>
      <c r="L187" s="16">
        <v>7.210955232</v>
      </c>
      <c r="M187" s="16">
        <v>6.155009399</v>
      </c>
      <c r="N187" s="19">
        <v>0.711385656</v>
      </c>
    </row>
    <row r="188" spans="1:14">
      <c r="A188" s="14" t="s">
        <v>54</v>
      </c>
      <c r="B188" s="15" t="s">
        <v>21</v>
      </c>
      <c r="C188" s="15" t="s">
        <v>56</v>
      </c>
      <c r="D188" s="16">
        <v>2.792438984</v>
      </c>
      <c r="E188" s="15" t="s">
        <v>34</v>
      </c>
      <c r="F188" s="16">
        <v>12.65832329</v>
      </c>
      <c r="G188" s="17">
        <v>3693</v>
      </c>
      <c r="H188" s="16">
        <v>6.85288513</v>
      </c>
      <c r="I188" s="16">
        <v>8.8008</v>
      </c>
      <c r="J188" s="16">
        <v>6.070747363</v>
      </c>
      <c r="K188" s="16">
        <v>0.782137768</v>
      </c>
      <c r="L188" s="16">
        <v>7.233724934</v>
      </c>
      <c r="M188" s="16">
        <v>6.118729773</v>
      </c>
      <c r="N188" s="19">
        <v>0.734155358</v>
      </c>
    </row>
    <row r="189" spans="1:14">
      <c r="A189" s="14" t="s">
        <v>57</v>
      </c>
      <c r="B189" s="15" t="s">
        <v>24</v>
      </c>
      <c r="C189" s="15" t="s">
        <v>58</v>
      </c>
      <c r="D189" s="16">
        <v>4.594726086</v>
      </c>
      <c r="E189" s="15" t="s">
        <v>34</v>
      </c>
      <c r="F189" s="16">
        <v>11.47235775</v>
      </c>
      <c r="G189" s="17">
        <v>15539</v>
      </c>
      <c r="H189" s="16">
        <v>7.506872041</v>
      </c>
      <c r="I189" s="16">
        <v>15.5776</v>
      </c>
      <c r="J189" s="16">
        <v>6.721540792</v>
      </c>
      <c r="K189" s="16">
        <v>0.785331249</v>
      </c>
      <c r="L189" s="16">
        <v>8.060880482</v>
      </c>
      <c r="M189" s="16">
        <v>5.945561136</v>
      </c>
      <c r="N189" s="19">
        <v>1.561310906</v>
      </c>
    </row>
    <row r="190" spans="1:14">
      <c r="A190" s="14" t="s">
        <v>59</v>
      </c>
      <c r="B190" s="15" t="s">
        <v>18</v>
      </c>
      <c r="C190" s="15" t="s">
        <v>60</v>
      </c>
      <c r="D190" s="16">
        <v>2.902048111</v>
      </c>
      <c r="E190" s="15" t="s">
        <v>34</v>
      </c>
      <c r="F190" s="16">
        <v>11.75675011</v>
      </c>
      <c r="G190" s="17">
        <v>7701</v>
      </c>
      <c r="H190" s="16">
        <v>9.937899737</v>
      </c>
      <c r="I190" s="16">
        <v>35.0624</v>
      </c>
      <c r="J190" s="16">
        <v>6.382010268</v>
      </c>
      <c r="K190" s="16">
        <v>3.555889469</v>
      </c>
      <c r="L190" s="16">
        <v>10.39339541</v>
      </c>
      <c r="M190" s="16">
        <v>6.044073908</v>
      </c>
      <c r="N190" s="19">
        <v>3.893825829</v>
      </c>
    </row>
    <row r="191" spans="1:14">
      <c r="A191" s="14" t="s">
        <v>59</v>
      </c>
      <c r="B191" s="15" t="s">
        <v>24</v>
      </c>
      <c r="C191" s="15" t="s">
        <v>35</v>
      </c>
      <c r="D191" s="16">
        <v>4.293272972</v>
      </c>
      <c r="E191" s="15" t="s">
        <v>34</v>
      </c>
      <c r="F191" s="16">
        <v>11.58215523</v>
      </c>
      <c r="G191" s="17">
        <v>24572</v>
      </c>
      <c r="H191" s="16">
        <v>6.933026707</v>
      </c>
      <c r="I191" s="16">
        <v>10.9288</v>
      </c>
      <c r="J191" s="16">
        <v>6.585162898</v>
      </c>
      <c r="K191" s="16">
        <v>0.347863809</v>
      </c>
      <c r="L191" s="16">
        <v>7.481859071</v>
      </c>
      <c r="M191" s="16">
        <v>5.950737212</v>
      </c>
      <c r="N191" s="19">
        <v>0.982289494</v>
      </c>
    </row>
    <row r="192" spans="1:14">
      <c r="A192" s="14" t="s">
        <v>61</v>
      </c>
      <c r="B192" s="15" t="s">
        <v>18</v>
      </c>
      <c r="C192" s="15" t="s">
        <v>62</v>
      </c>
      <c r="D192" s="16">
        <v>2.280915022</v>
      </c>
      <c r="E192" s="15" t="s">
        <v>63</v>
      </c>
      <c r="F192" s="16">
        <v>11.39113808</v>
      </c>
      <c r="G192" s="17">
        <v>1027</v>
      </c>
      <c r="H192" s="16">
        <v>8.632430751</v>
      </c>
      <c r="I192" s="16">
        <v>16.9912</v>
      </c>
      <c r="J192" s="16">
        <v>6.052190896</v>
      </c>
      <c r="K192" s="16">
        <v>2.580239855</v>
      </c>
      <c r="L192" s="16">
        <v>9.195735252</v>
      </c>
      <c r="M192" s="16">
        <v>5.936265075</v>
      </c>
      <c r="N192" s="19">
        <v>2.696165676</v>
      </c>
    </row>
    <row r="193" spans="1:14">
      <c r="A193" s="14" t="s">
        <v>61</v>
      </c>
      <c r="B193" s="15" t="s">
        <v>28</v>
      </c>
      <c r="C193" s="15" t="s">
        <v>62</v>
      </c>
      <c r="D193" s="16">
        <v>3.999538183</v>
      </c>
      <c r="E193" s="15" t="s">
        <v>34</v>
      </c>
      <c r="F193" s="16">
        <v>11.57959557</v>
      </c>
      <c r="G193" s="17">
        <v>3512</v>
      </c>
      <c r="H193" s="16">
        <v>9.414017733</v>
      </c>
      <c r="I193" s="16">
        <v>16.9912</v>
      </c>
      <c r="J193" s="16">
        <v>6.552826404</v>
      </c>
      <c r="K193" s="16">
        <v>2.861191328</v>
      </c>
      <c r="L193" s="16">
        <v>9.946897545</v>
      </c>
      <c r="M193" s="16">
        <v>5.966689765</v>
      </c>
      <c r="N193" s="19">
        <v>3.447327968</v>
      </c>
    </row>
    <row r="194" spans="1:14">
      <c r="A194" s="14" t="s">
        <v>61</v>
      </c>
      <c r="B194" s="15" t="s">
        <v>21</v>
      </c>
      <c r="C194" s="15" t="s">
        <v>62</v>
      </c>
      <c r="D194" s="16">
        <v>4.415714264</v>
      </c>
      <c r="E194" s="15" t="s">
        <v>34</v>
      </c>
      <c r="F194" s="16">
        <v>11.21478748</v>
      </c>
      <c r="G194" s="17">
        <v>7760</v>
      </c>
      <c r="H194" s="16">
        <v>5.856657881</v>
      </c>
      <c r="I194" s="16">
        <v>16.9912</v>
      </c>
      <c r="J194" s="16">
        <v>6.693262224</v>
      </c>
      <c r="K194" s="16">
        <v>-0.836604343</v>
      </c>
      <c r="L194" s="16">
        <v>6.448432528</v>
      </c>
      <c r="M194" s="16">
        <v>5.90779493</v>
      </c>
      <c r="N194" s="19">
        <v>-0.051137048</v>
      </c>
    </row>
    <row r="195" spans="1:14">
      <c r="A195" s="14" t="s">
        <v>61</v>
      </c>
      <c r="B195" s="15" t="s">
        <v>24</v>
      </c>
      <c r="C195" s="15" t="s">
        <v>64</v>
      </c>
      <c r="D195" s="16">
        <v>5.469594479</v>
      </c>
      <c r="E195" s="15" t="s">
        <v>34</v>
      </c>
      <c r="F195" s="16">
        <v>12.20741844</v>
      </c>
      <c r="G195" s="17">
        <v>10881</v>
      </c>
      <c r="H195" s="16">
        <v>6.057585062</v>
      </c>
      <c r="I195" s="16">
        <v>13.1344</v>
      </c>
      <c r="J195" s="16">
        <v>6.924476618</v>
      </c>
      <c r="K195" s="16">
        <v>-0.866891556</v>
      </c>
      <c r="L195" s="16">
        <v>6.499520419</v>
      </c>
      <c r="M195" s="16">
        <v>6.057634219</v>
      </c>
      <c r="N195" s="19">
        <v>-4.92e-5</v>
      </c>
    </row>
    <row r="196" spans="1:14">
      <c r="A196" s="14" t="s">
        <v>65</v>
      </c>
      <c r="B196" s="15" t="s">
        <v>18</v>
      </c>
      <c r="C196" s="15" t="s">
        <v>39</v>
      </c>
      <c r="D196" s="16">
        <v>1.829301238</v>
      </c>
      <c r="E196" s="15" t="s">
        <v>34</v>
      </c>
      <c r="F196" s="16">
        <v>13.66343975</v>
      </c>
      <c r="G196" s="17">
        <v>3608</v>
      </c>
      <c r="H196" s="16">
        <v>7.423091725</v>
      </c>
      <c r="I196" s="16">
        <v>118.894</v>
      </c>
      <c r="J196" s="16">
        <v>6.73004001</v>
      </c>
      <c r="K196" s="16">
        <v>0.693051714</v>
      </c>
      <c r="L196" s="16">
        <v>7.344462216</v>
      </c>
      <c r="M196" s="16">
        <v>6.578199085</v>
      </c>
      <c r="N196" s="19">
        <v>0.844892639</v>
      </c>
    </row>
    <row r="197" spans="1:14">
      <c r="A197" s="14" t="s">
        <v>65</v>
      </c>
      <c r="B197" s="15" t="s">
        <v>28</v>
      </c>
      <c r="C197" s="15" t="s">
        <v>56</v>
      </c>
      <c r="D197" s="16">
        <v>2.305162191</v>
      </c>
      <c r="E197" s="15" t="s">
        <v>34</v>
      </c>
      <c r="F197" s="16">
        <v>12.31870651</v>
      </c>
      <c r="G197" s="17">
        <v>6706</v>
      </c>
      <c r="H197" s="16">
        <v>5.426313305</v>
      </c>
      <c r="I197" s="16">
        <v>8.8008</v>
      </c>
      <c r="J197" s="16">
        <v>5.942193244</v>
      </c>
      <c r="K197" s="16">
        <v>-0.515879939</v>
      </c>
      <c r="L197" s="16">
        <v>5.861981044</v>
      </c>
      <c r="M197" s="16">
        <v>6.063901838</v>
      </c>
      <c r="N197" s="19">
        <v>-0.637588532</v>
      </c>
    </row>
    <row r="198" spans="1:14">
      <c r="A198" s="14" t="s">
        <v>66</v>
      </c>
      <c r="B198" s="15" t="s">
        <v>24</v>
      </c>
      <c r="C198" s="15" t="s">
        <v>22</v>
      </c>
      <c r="D198" s="16">
        <v>7.882336617</v>
      </c>
      <c r="E198" s="15" t="s">
        <v>53</v>
      </c>
      <c r="F198" s="16">
        <v>17.598423</v>
      </c>
      <c r="G198" s="17">
        <v>24275</v>
      </c>
      <c r="H198" s="16">
        <v>5.978301272</v>
      </c>
      <c r="I198" s="16">
        <v>17.8296</v>
      </c>
      <c r="J198" s="16">
        <v>7.429755987</v>
      </c>
      <c r="K198" s="16">
        <v>-1.451454715</v>
      </c>
      <c r="L198" s="16">
        <v>5.537234678</v>
      </c>
      <c r="M198" s="16">
        <v>6.94063617</v>
      </c>
      <c r="N198" s="19">
        <v>-0.962334898</v>
      </c>
    </row>
    <row r="199" spans="1:14">
      <c r="A199" s="14" t="s">
        <v>66</v>
      </c>
      <c r="B199" s="15" t="s">
        <v>21</v>
      </c>
      <c r="C199" s="15" t="s">
        <v>22</v>
      </c>
      <c r="D199" s="16">
        <v>7.667120934</v>
      </c>
      <c r="E199" s="15" t="s">
        <v>53</v>
      </c>
      <c r="F199" s="16">
        <v>17.44559288</v>
      </c>
      <c r="G199" s="17">
        <v>23502</v>
      </c>
      <c r="H199" s="16">
        <v>6.887740585</v>
      </c>
      <c r="I199" s="16">
        <v>17.8296</v>
      </c>
      <c r="J199" s="16">
        <v>7.373109929</v>
      </c>
      <c r="K199" s="16">
        <v>-0.485369344</v>
      </c>
      <c r="L199" s="16">
        <v>6.471346978</v>
      </c>
      <c r="M199" s="16">
        <v>6.915963184</v>
      </c>
      <c r="N199" s="19">
        <v>-0.028222599</v>
      </c>
    </row>
    <row r="200" spans="1:14">
      <c r="A200" s="14" t="s">
        <v>66</v>
      </c>
      <c r="B200" s="15" t="s">
        <v>67</v>
      </c>
      <c r="C200" s="15" t="s">
        <v>50</v>
      </c>
      <c r="D200" s="16">
        <v>6.850598335</v>
      </c>
      <c r="E200" s="15" t="s">
        <v>53</v>
      </c>
      <c r="F200" s="16">
        <v>16.61713409</v>
      </c>
      <c r="G200" s="17">
        <v>2886</v>
      </c>
      <c r="H200" s="16">
        <v>4.72292641</v>
      </c>
      <c r="I200" s="16">
        <v>13.488</v>
      </c>
      <c r="J200" s="16">
        <v>7.130715584</v>
      </c>
      <c r="K200" s="16">
        <v>-2.407789174</v>
      </c>
      <c r="L200" s="16">
        <v>4.452000074</v>
      </c>
      <c r="M200" s="16">
        <v>6.770495912</v>
      </c>
      <c r="N200" s="19">
        <v>-2.047569502</v>
      </c>
    </row>
    <row r="201" spans="1:14">
      <c r="A201" s="14" t="s">
        <v>68</v>
      </c>
      <c r="B201" s="15" t="s">
        <v>18</v>
      </c>
      <c r="C201" s="15" t="s">
        <v>69</v>
      </c>
      <c r="D201" s="16">
        <v>2.325507641</v>
      </c>
      <c r="E201" s="15" t="s">
        <v>34</v>
      </c>
      <c r="F201" s="16">
        <v>13.51960468</v>
      </c>
      <c r="G201" s="17">
        <v>1694</v>
      </c>
      <c r="H201" s="16">
        <v>5.602949016</v>
      </c>
      <c r="I201" s="16">
        <v>12.196</v>
      </c>
      <c r="J201" s="16">
        <v>5.92262462</v>
      </c>
      <c r="K201" s="16">
        <v>-0.319675604</v>
      </c>
      <c r="L201" s="16">
        <v>5.835577506</v>
      </c>
      <c r="M201" s="16">
        <v>6.266941087</v>
      </c>
      <c r="N201" s="19">
        <v>-0.663992071</v>
      </c>
    </row>
    <row r="202" spans="1:14">
      <c r="A202" s="14" t="s">
        <v>68</v>
      </c>
      <c r="B202" s="15" t="s">
        <v>21</v>
      </c>
      <c r="C202" s="15" t="s">
        <v>70</v>
      </c>
      <c r="D202" s="16">
        <v>6.057851315</v>
      </c>
      <c r="E202" s="15" t="s">
        <v>34</v>
      </c>
      <c r="F202" s="16">
        <v>14.98885822</v>
      </c>
      <c r="G202" s="17">
        <v>21697</v>
      </c>
      <c r="H202" s="16">
        <v>5.793548632</v>
      </c>
      <c r="I202" s="16">
        <v>7.2512</v>
      </c>
      <c r="J202" s="16">
        <v>6.915716601</v>
      </c>
      <c r="K202" s="16">
        <v>-1.12216797</v>
      </c>
      <c r="L202" s="16">
        <v>5.802328714</v>
      </c>
      <c r="M202" s="16">
        <v>6.490789494</v>
      </c>
      <c r="N202" s="19">
        <v>-0.697240862</v>
      </c>
    </row>
    <row r="203" spans="1:14">
      <c r="A203" s="14" t="s">
        <v>68</v>
      </c>
      <c r="B203" s="15" t="s">
        <v>28</v>
      </c>
      <c r="C203" s="15" t="s">
        <v>71</v>
      </c>
      <c r="D203" s="16">
        <v>5.951978683</v>
      </c>
      <c r="E203" s="15" t="s">
        <v>34</v>
      </c>
      <c r="F203" s="16">
        <v>14.83785248</v>
      </c>
      <c r="G203" s="17">
        <v>613</v>
      </c>
      <c r="H203" s="16">
        <v>6.746561415</v>
      </c>
      <c r="I203" s="16">
        <v>12.9224</v>
      </c>
      <c r="J203" s="16">
        <v>6.942489344</v>
      </c>
      <c r="K203" s="16">
        <v>-0.195927929</v>
      </c>
      <c r="L203" s="16">
        <v>6.764410235</v>
      </c>
      <c r="M203" s="16">
        <v>6.481720756</v>
      </c>
      <c r="N203" s="19">
        <v>0.264840659</v>
      </c>
    </row>
    <row r="204" spans="1:14">
      <c r="A204" s="14" t="s">
        <v>72</v>
      </c>
      <c r="B204" s="15" t="s">
        <v>21</v>
      </c>
      <c r="C204" s="15" t="s">
        <v>73</v>
      </c>
      <c r="D204" s="16">
        <v>2.083359957</v>
      </c>
      <c r="E204" s="15" t="s">
        <v>34</v>
      </c>
      <c r="F204" s="16">
        <v>13.16211987</v>
      </c>
      <c r="G204" s="17">
        <v>7518</v>
      </c>
      <c r="H204" s="16">
        <v>6.977658857</v>
      </c>
      <c r="I204" s="16">
        <v>35.2112</v>
      </c>
      <c r="J204" s="16">
        <v>6.074912897</v>
      </c>
      <c r="K204" s="16">
        <v>0.90274596</v>
      </c>
      <c r="L204" s="16">
        <v>7.205869098</v>
      </c>
      <c r="M204" s="16">
        <v>6.271359336</v>
      </c>
      <c r="N204" s="19">
        <v>0.706299521</v>
      </c>
    </row>
    <row r="205" spans="1:14">
      <c r="A205" s="14" t="s">
        <v>72</v>
      </c>
      <c r="B205" s="15" t="s">
        <v>18</v>
      </c>
      <c r="C205" s="15" t="s">
        <v>39</v>
      </c>
      <c r="D205" s="16">
        <v>2.163469553</v>
      </c>
      <c r="E205" s="15" t="s">
        <v>34</v>
      </c>
      <c r="F205" s="16">
        <v>14.58479214</v>
      </c>
      <c r="G205" s="17">
        <v>10948</v>
      </c>
      <c r="H205" s="16">
        <v>5.461402723</v>
      </c>
      <c r="I205" s="16">
        <v>118.894</v>
      </c>
      <c r="J205" s="16">
        <v>6.785990206</v>
      </c>
      <c r="K205" s="16">
        <v>-1.324587484</v>
      </c>
      <c r="L205" s="16">
        <v>5.234029534</v>
      </c>
      <c r="M205" s="16">
        <v>6.726942765</v>
      </c>
      <c r="N205" s="19">
        <v>-1.265540043</v>
      </c>
    </row>
    <row r="206" spans="1:14">
      <c r="A206" s="14" t="s">
        <v>74</v>
      </c>
      <c r="B206" s="15" t="s">
        <v>21</v>
      </c>
      <c r="C206" s="15" t="s">
        <v>50</v>
      </c>
      <c r="D206" s="16">
        <v>5.059903145</v>
      </c>
      <c r="E206" s="15" t="s">
        <v>53</v>
      </c>
      <c r="F206" s="16">
        <v>15.43614674</v>
      </c>
      <c r="G206" s="17">
        <v>5985</v>
      </c>
      <c r="H206" s="16">
        <v>4.856328487</v>
      </c>
      <c r="I206" s="16">
        <v>13.488</v>
      </c>
      <c r="J206" s="16">
        <v>6.655153508</v>
      </c>
      <c r="K206" s="16">
        <v>-1.798825021</v>
      </c>
      <c r="L206" s="16">
        <v>4.776061456</v>
      </c>
      <c r="M206" s="16">
        <v>6.579836607</v>
      </c>
      <c r="N206" s="19">
        <v>-1.72350812</v>
      </c>
    </row>
    <row r="207" spans="1:14">
      <c r="A207" s="14" t="s">
        <v>74</v>
      </c>
      <c r="B207" s="15" t="s">
        <v>18</v>
      </c>
      <c r="C207" s="15" t="s">
        <v>46</v>
      </c>
      <c r="D207" s="16">
        <v>4.223831177</v>
      </c>
      <c r="E207" s="15" t="s">
        <v>53</v>
      </c>
      <c r="F207" s="16">
        <v>15.03593731</v>
      </c>
      <c r="G207" s="17">
        <v>672</v>
      </c>
      <c r="H207" s="16">
        <v>9.906041911</v>
      </c>
      <c r="I207" s="16">
        <v>10.9048</v>
      </c>
      <c r="J207" s="16">
        <v>6.40276881</v>
      </c>
      <c r="K207" s="16">
        <v>3.503273101</v>
      </c>
      <c r="L207" s="16">
        <v>9.897358422</v>
      </c>
      <c r="M207" s="16">
        <v>6.508253066</v>
      </c>
      <c r="N207" s="19">
        <v>3.397788845</v>
      </c>
    </row>
    <row r="208" spans="1:14">
      <c r="A208" s="14" t="s">
        <v>74</v>
      </c>
      <c r="B208" s="15" t="s">
        <v>24</v>
      </c>
      <c r="C208" s="15" t="s">
        <v>19</v>
      </c>
      <c r="D208" s="16">
        <v>3.186923504</v>
      </c>
      <c r="E208" s="15" t="s">
        <v>215</v>
      </c>
      <c r="F208" s="16">
        <v>15.5918951</v>
      </c>
      <c r="G208" s="17">
        <v>18710</v>
      </c>
      <c r="H208" s="16">
        <v>7.05935193</v>
      </c>
      <c r="I208" s="16">
        <v>14.1176</v>
      </c>
      <c r="J208" s="16">
        <v>6.098329538</v>
      </c>
      <c r="K208" s="16">
        <v>0.961022392</v>
      </c>
      <c r="L208" s="16">
        <v>6.95224115</v>
      </c>
      <c r="M208" s="16">
        <v>6.606680357</v>
      </c>
      <c r="N208" s="19">
        <v>0.452671573</v>
      </c>
    </row>
    <row r="209" spans="1:14">
      <c r="A209" s="14" t="s">
        <v>75</v>
      </c>
      <c r="B209" s="15" t="s">
        <v>18</v>
      </c>
      <c r="C209" s="15" t="s">
        <v>76</v>
      </c>
      <c r="D209" s="16">
        <v>1.334711552</v>
      </c>
      <c r="E209" s="15" t="s">
        <v>53</v>
      </c>
      <c r="F209" s="16">
        <v>14.25164032</v>
      </c>
      <c r="G209" s="17">
        <v>1903</v>
      </c>
      <c r="H209" s="16">
        <v>5.358414382</v>
      </c>
      <c r="I209" s="16">
        <v>5.1088</v>
      </c>
      <c r="J209" s="16">
        <v>5.530823947</v>
      </c>
      <c r="K209" s="16">
        <v>-0.172409566</v>
      </c>
      <c r="L209" s="16">
        <v>5.491994891</v>
      </c>
      <c r="M209" s="16">
        <v>6.365989067</v>
      </c>
      <c r="N209" s="19">
        <v>-1.007574686</v>
      </c>
    </row>
    <row r="210" spans="1:14">
      <c r="A210" s="14" t="s">
        <v>75</v>
      </c>
      <c r="B210" s="15" t="s">
        <v>24</v>
      </c>
      <c r="C210" s="15" t="s">
        <v>77</v>
      </c>
      <c r="D210" s="16">
        <v>0.81881541</v>
      </c>
      <c r="E210" s="15" t="s">
        <v>53</v>
      </c>
      <c r="F210" s="16">
        <v>14.22109413</v>
      </c>
      <c r="G210" s="17">
        <v>26563</v>
      </c>
      <c r="H210" s="16">
        <v>5.574730201</v>
      </c>
      <c r="I210" s="16">
        <v>3.928</v>
      </c>
      <c r="J210" s="16">
        <v>5.368687832</v>
      </c>
      <c r="K210" s="16">
        <v>0.20604237</v>
      </c>
      <c r="L210" s="16">
        <v>5.71642974</v>
      </c>
      <c r="M210" s="16">
        <v>6.357870037</v>
      </c>
      <c r="N210" s="19">
        <v>-0.783139836</v>
      </c>
    </row>
    <row r="211" spans="1:14">
      <c r="A211" s="14" t="s">
        <v>75</v>
      </c>
      <c r="B211" s="15" t="s">
        <v>21</v>
      </c>
      <c r="C211" s="15" t="s">
        <v>76</v>
      </c>
      <c r="D211" s="16">
        <v>2.304749012</v>
      </c>
      <c r="E211" s="15" t="s">
        <v>53</v>
      </c>
      <c r="F211" s="16">
        <v>14.73743629</v>
      </c>
      <c r="G211" s="17">
        <v>3435</v>
      </c>
      <c r="H211" s="16">
        <v>3.694421778</v>
      </c>
      <c r="I211" s="16">
        <v>5.1088</v>
      </c>
      <c r="J211" s="16">
        <v>5.79564389</v>
      </c>
      <c r="K211" s="16">
        <v>-2.101222112</v>
      </c>
      <c r="L211" s="16">
        <v>3.749575095</v>
      </c>
      <c r="M211" s="16">
        <v>6.44441626</v>
      </c>
      <c r="N211" s="19">
        <v>-2.749994482</v>
      </c>
    </row>
    <row r="212" spans="1:14">
      <c r="A212" s="14" t="s">
        <v>75</v>
      </c>
      <c r="B212" s="15" t="s">
        <v>67</v>
      </c>
      <c r="C212" s="15" t="s">
        <v>76</v>
      </c>
      <c r="D212" s="16">
        <v>4.655181885</v>
      </c>
      <c r="E212" s="15" t="s">
        <v>53</v>
      </c>
      <c r="F212" s="16">
        <v>15.25308418</v>
      </c>
      <c r="G212" s="17">
        <v>9092</v>
      </c>
      <c r="H212" s="16">
        <v>6.393009222</v>
      </c>
      <c r="I212" s="16">
        <v>5.1088</v>
      </c>
      <c r="J212" s="16">
        <v>6.46825893</v>
      </c>
      <c r="K212" s="16">
        <v>-0.075249709</v>
      </c>
      <c r="L212" s="16">
        <v>6.364916035</v>
      </c>
      <c r="M212" s="16">
        <v>6.527662763</v>
      </c>
      <c r="N212" s="19">
        <v>-0.134653542</v>
      </c>
    </row>
    <row r="213" spans="1:14">
      <c r="A213" s="14" t="s">
        <v>78</v>
      </c>
      <c r="B213" s="15" t="s">
        <v>24</v>
      </c>
      <c r="C213" s="15" t="s">
        <v>79</v>
      </c>
      <c r="D213" s="16">
        <v>2.972744465</v>
      </c>
      <c r="E213" s="15" t="s">
        <v>63</v>
      </c>
      <c r="F213" s="16">
        <v>14.42884636</v>
      </c>
      <c r="G213" s="17">
        <v>21527</v>
      </c>
      <c r="H213" s="16">
        <v>4.253478194</v>
      </c>
      <c r="I213" s="16">
        <v>3.2536</v>
      </c>
      <c r="J213" s="16">
        <v>5.991383059</v>
      </c>
      <c r="K213" s="16">
        <v>-1.737904865</v>
      </c>
      <c r="L213" s="16">
        <v>4.363458669</v>
      </c>
      <c r="M213" s="16">
        <v>6.389589101</v>
      </c>
      <c r="N213" s="19">
        <v>-2.136110907</v>
      </c>
    </row>
    <row r="214" spans="1:14">
      <c r="A214" s="14" t="s">
        <v>78</v>
      </c>
      <c r="B214" s="15" t="s">
        <v>21</v>
      </c>
      <c r="C214" s="15" t="s">
        <v>80</v>
      </c>
      <c r="D214" s="16">
        <v>1.922178149</v>
      </c>
      <c r="E214" s="15" t="s">
        <v>63</v>
      </c>
      <c r="F214" s="16">
        <v>12.74938488</v>
      </c>
      <c r="G214" s="17">
        <v>33214</v>
      </c>
      <c r="H214" s="16">
        <v>6.62399983</v>
      </c>
      <c r="I214" s="16">
        <v>16.7064</v>
      </c>
      <c r="J214" s="16">
        <v>5.879735755</v>
      </c>
      <c r="K214" s="16">
        <v>0.744264075</v>
      </c>
      <c r="L214" s="16">
        <v>6.968796989</v>
      </c>
      <c r="M214" s="16">
        <v>6.154772417</v>
      </c>
      <c r="N214" s="19">
        <v>0.469227412</v>
      </c>
    </row>
    <row r="215" spans="1:14">
      <c r="A215" s="14" t="s">
        <v>78</v>
      </c>
      <c r="B215" s="15" t="s">
        <v>28</v>
      </c>
      <c r="C215" s="15" t="s">
        <v>80</v>
      </c>
      <c r="D215" s="16">
        <v>1.491753459</v>
      </c>
      <c r="E215" s="15" t="s">
        <v>63</v>
      </c>
      <c r="F215" s="16">
        <v>12.4138298</v>
      </c>
      <c r="G215" s="17">
        <v>9998</v>
      </c>
      <c r="H215" s="16">
        <v>9.391464104</v>
      </c>
      <c r="I215" s="16">
        <v>16.7064</v>
      </c>
      <c r="J215" s="16">
        <v>5.767844317</v>
      </c>
      <c r="K215" s="16">
        <v>3.623619787</v>
      </c>
      <c r="L215" s="16">
        <v>9.790433476</v>
      </c>
      <c r="M215" s="16">
        <v>6.100600205</v>
      </c>
      <c r="N215" s="19">
        <v>3.290863899</v>
      </c>
    </row>
    <row r="216" spans="1:14">
      <c r="A216" s="14" t="s">
        <v>78</v>
      </c>
      <c r="B216" s="15" t="s">
        <v>18</v>
      </c>
      <c r="C216" s="15" t="s">
        <v>81</v>
      </c>
      <c r="D216" s="16">
        <v>3.042457819</v>
      </c>
      <c r="E216" s="15" t="s">
        <v>63</v>
      </c>
      <c r="F216" s="16">
        <v>13.76657867</v>
      </c>
      <c r="G216" s="17">
        <v>4478</v>
      </c>
      <c r="H216" s="16">
        <v>3.505526434</v>
      </c>
      <c r="I216" s="16">
        <v>5.7616</v>
      </c>
      <c r="J216" s="16">
        <v>6.065628396</v>
      </c>
      <c r="K216" s="16">
        <v>-2.560101962</v>
      </c>
      <c r="L216" s="16">
        <v>3.715653315</v>
      </c>
      <c r="M216" s="16">
        <v>6.289442695</v>
      </c>
      <c r="N216" s="19">
        <v>-2.783916261</v>
      </c>
    </row>
    <row r="217" spans="1:14">
      <c r="A217" s="14" t="s">
        <v>83</v>
      </c>
      <c r="B217" s="15" t="s">
        <v>24</v>
      </c>
      <c r="C217" s="15" t="s">
        <v>50</v>
      </c>
      <c r="D217" s="16">
        <v>6.475689411</v>
      </c>
      <c r="E217" s="15" t="s">
        <v>53</v>
      </c>
      <c r="F217" s="16">
        <v>16.33821678</v>
      </c>
      <c r="G217" s="17">
        <v>2433</v>
      </c>
      <c r="H217" s="16">
        <v>4.724074531</v>
      </c>
      <c r="I217" s="16">
        <v>13.488</v>
      </c>
      <c r="J217" s="16">
        <v>7.032630804</v>
      </c>
      <c r="K217" s="16">
        <v>-2.308556272</v>
      </c>
      <c r="L217" s="16">
        <v>4.498176773</v>
      </c>
      <c r="M217" s="16">
        <v>6.725467334</v>
      </c>
      <c r="N217" s="19">
        <v>-2.001392803</v>
      </c>
    </row>
    <row r="218" spans="1:14">
      <c r="A218" s="14" t="s">
        <v>83</v>
      </c>
      <c r="B218" s="15" t="s">
        <v>21</v>
      </c>
      <c r="C218" s="15" t="s">
        <v>53</v>
      </c>
      <c r="D218" s="16">
        <v>0</v>
      </c>
      <c r="E218" s="15" t="s">
        <v>53</v>
      </c>
      <c r="F218" s="16">
        <v>13.10002708</v>
      </c>
      <c r="G218" s="17">
        <v>6171</v>
      </c>
      <c r="H218" s="16">
        <v>4.797277218</v>
      </c>
      <c r="I218" s="16">
        <v>21.1208</v>
      </c>
      <c r="J218" s="16">
        <v>5.333306309</v>
      </c>
      <c r="K218" s="16">
        <v>-0.536029091</v>
      </c>
      <c r="L218" s="16">
        <v>5.073549572</v>
      </c>
      <c r="M218" s="16">
        <v>6.223297222</v>
      </c>
      <c r="N218" s="19">
        <v>-1.426020004</v>
      </c>
    </row>
    <row r="219" spans="1:14">
      <c r="A219" s="14" t="s">
        <v>83</v>
      </c>
      <c r="B219" s="15" t="s">
        <v>67</v>
      </c>
      <c r="C219" s="15" t="s">
        <v>84</v>
      </c>
      <c r="D219" s="16">
        <v>2.732378721</v>
      </c>
      <c r="E219" s="15" t="s">
        <v>31</v>
      </c>
      <c r="F219" s="16">
        <v>11.60464287</v>
      </c>
      <c r="G219" s="17">
        <v>18085</v>
      </c>
      <c r="H219" s="16">
        <v>5.562679118</v>
      </c>
      <c r="I219" s="16">
        <v>6.9112</v>
      </c>
      <c r="J219" s="16">
        <v>6.085219229</v>
      </c>
      <c r="K219" s="16">
        <v>-0.522540111</v>
      </c>
      <c r="L219" s="16">
        <v>6.118726798</v>
      </c>
      <c r="M219" s="16">
        <v>5.943521896</v>
      </c>
      <c r="N219" s="19">
        <v>-0.380842778</v>
      </c>
    </row>
    <row r="220" spans="1:14">
      <c r="A220" s="14" t="s">
        <v>85</v>
      </c>
      <c r="B220" s="15" t="s">
        <v>21</v>
      </c>
      <c r="C220" s="15" t="s">
        <v>34</v>
      </c>
      <c r="D220" s="16">
        <v>0</v>
      </c>
      <c r="E220" s="15" t="s">
        <v>34</v>
      </c>
      <c r="F220" s="16">
        <v>16.55171394</v>
      </c>
      <c r="G220" s="17">
        <v>15148</v>
      </c>
      <c r="H220" s="16">
        <v>8.258252502</v>
      </c>
      <c r="I220" s="16">
        <v>272.415</v>
      </c>
      <c r="J220" s="16">
        <v>7.435705653</v>
      </c>
      <c r="K220" s="16">
        <v>0.822546849</v>
      </c>
      <c r="L220" s="16">
        <v>7.298899812</v>
      </c>
      <c r="M220" s="16">
        <v>7.458922266</v>
      </c>
      <c r="N220" s="19">
        <v>0.799330236</v>
      </c>
    </row>
    <row r="221" spans="1:14">
      <c r="A221" s="14" t="s">
        <v>85</v>
      </c>
      <c r="B221" s="15" t="s">
        <v>67</v>
      </c>
      <c r="C221" s="15" t="s">
        <v>34</v>
      </c>
      <c r="D221" s="16">
        <v>0</v>
      </c>
      <c r="E221" s="15" t="s">
        <v>34</v>
      </c>
      <c r="F221" s="16">
        <v>16.09954453</v>
      </c>
      <c r="G221" s="17">
        <v>3697</v>
      </c>
      <c r="H221" s="16">
        <v>8.380677371</v>
      </c>
      <c r="I221" s="16">
        <v>272.415</v>
      </c>
      <c r="J221" s="16">
        <v>7.456861445</v>
      </c>
      <c r="K221" s="16">
        <v>0.923815926</v>
      </c>
      <c r="L221" s="16">
        <v>7.494323182</v>
      </c>
      <c r="M221" s="16">
        <v>7.385923765</v>
      </c>
      <c r="N221" s="19">
        <v>0.994753606</v>
      </c>
    </row>
    <row r="222" spans="1:14">
      <c r="A222" s="14" t="s">
        <v>86</v>
      </c>
      <c r="B222" s="15" t="s">
        <v>24</v>
      </c>
      <c r="C222" s="15" t="s">
        <v>23</v>
      </c>
      <c r="D222" s="16">
        <v>1.550064206</v>
      </c>
      <c r="E222" s="15" t="s">
        <v>53</v>
      </c>
      <c r="F222" s="16">
        <v>14.09523964</v>
      </c>
      <c r="G222" s="17">
        <v>6448</v>
      </c>
      <c r="H222" s="16">
        <v>5.036504584</v>
      </c>
      <c r="I222" s="16">
        <v>33.9904</v>
      </c>
      <c r="J222" s="16">
        <v>5.862171302</v>
      </c>
      <c r="K222" s="16">
        <v>-0.825666718</v>
      </c>
      <c r="L222" s="16">
        <v>5.117367028</v>
      </c>
      <c r="M222" s="16">
        <v>6.418707132</v>
      </c>
      <c r="N222" s="19">
        <v>-1.382202548</v>
      </c>
    </row>
    <row r="223" spans="1:14">
      <c r="A223" s="14" t="s">
        <v>86</v>
      </c>
      <c r="B223" s="15" t="s">
        <v>21</v>
      </c>
      <c r="C223" s="15" t="s">
        <v>87</v>
      </c>
      <c r="D223" s="16">
        <v>0.901860297</v>
      </c>
      <c r="E223" s="15" t="s">
        <v>31</v>
      </c>
      <c r="F223" s="16">
        <v>11.83646774</v>
      </c>
      <c r="G223" s="17">
        <v>31389</v>
      </c>
      <c r="H223" s="16">
        <v>3.96347348</v>
      </c>
      <c r="I223" s="16">
        <v>25.3944</v>
      </c>
      <c r="J223" s="16">
        <v>5.698264679</v>
      </c>
      <c r="K223" s="16">
        <v>-1.734791199</v>
      </c>
      <c r="L223" s="16">
        <v>4.432198789</v>
      </c>
      <c r="M223" s="16">
        <v>6.030844268</v>
      </c>
      <c r="N223" s="19">
        <v>-2.067370787</v>
      </c>
    </row>
    <row r="224" spans="1:14">
      <c r="A224" s="14" t="s">
        <v>86</v>
      </c>
      <c r="B224" s="15" t="s">
        <v>67</v>
      </c>
      <c r="C224" s="15" t="s">
        <v>88</v>
      </c>
      <c r="D224" s="16">
        <v>5.372254372</v>
      </c>
      <c r="E224" s="15" t="s">
        <v>31</v>
      </c>
      <c r="F224" s="16">
        <v>11.83794785</v>
      </c>
      <c r="G224" s="17">
        <v>14178</v>
      </c>
      <c r="H224" s="16">
        <v>9.472415524</v>
      </c>
      <c r="I224" s="16">
        <v>4.4504</v>
      </c>
      <c r="J224" s="16">
        <v>6.834674904</v>
      </c>
      <c r="K224" s="16">
        <v>2.63774062</v>
      </c>
      <c r="L224" s="16">
        <v>9.997441376</v>
      </c>
      <c r="M224" s="16">
        <v>5.974543725</v>
      </c>
      <c r="N224" s="19">
        <v>3.497871799</v>
      </c>
    </row>
    <row r="225" spans="1:14">
      <c r="A225" s="14" t="s">
        <v>89</v>
      </c>
      <c r="B225" s="15" t="s">
        <v>18</v>
      </c>
      <c r="C225" s="15" t="s">
        <v>39</v>
      </c>
      <c r="D225" s="16">
        <v>1.377380848</v>
      </c>
      <c r="E225" s="15" t="s">
        <v>34</v>
      </c>
      <c r="F225" s="16">
        <v>14.88937569</v>
      </c>
      <c r="G225" s="17">
        <v>4604</v>
      </c>
      <c r="H225" s="16">
        <v>5.191430569</v>
      </c>
      <c r="I225" s="16">
        <v>118.894</v>
      </c>
      <c r="J225" s="16">
        <v>6.538718616</v>
      </c>
      <c r="K225" s="16">
        <v>-1.347288047</v>
      </c>
      <c r="L225" s="16">
        <v>4.91488523</v>
      </c>
      <c r="M225" s="16">
        <v>6.776114916</v>
      </c>
      <c r="N225" s="19">
        <v>-1.584684347</v>
      </c>
    </row>
    <row r="226" spans="1:14">
      <c r="A226" s="14" t="s">
        <v>89</v>
      </c>
      <c r="B226" s="15" t="s">
        <v>24</v>
      </c>
      <c r="C226" s="15" t="s">
        <v>39</v>
      </c>
      <c r="D226" s="16">
        <v>1.088289738</v>
      </c>
      <c r="E226" s="15" t="s">
        <v>34</v>
      </c>
      <c r="F226" s="16">
        <v>15.1879549</v>
      </c>
      <c r="G226" s="17">
        <v>24027</v>
      </c>
      <c r="H226" s="16">
        <v>7.418794949</v>
      </c>
      <c r="I226" s="16">
        <v>118.894</v>
      </c>
      <c r="J226" s="16">
        <v>6.439053373</v>
      </c>
      <c r="K226" s="16">
        <v>0.979741576</v>
      </c>
      <c r="L226" s="16">
        <v>7.094046803</v>
      </c>
      <c r="M226" s="16">
        <v>6.824317723</v>
      </c>
      <c r="N226" s="19">
        <v>0.594477227</v>
      </c>
    </row>
    <row r="227" spans="1:14">
      <c r="A227" s="14" t="s">
        <v>90</v>
      </c>
      <c r="B227" s="15" t="s">
        <v>28</v>
      </c>
      <c r="C227" s="15" t="s">
        <v>91</v>
      </c>
      <c r="D227" s="16">
        <v>2.44515276</v>
      </c>
      <c r="E227" s="15" t="s">
        <v>53</v>
      </c>
      <c r="F227" s="16">
        <v>15.6663065</v>
      </c>
      <c r="G227" s="17">
        <v>610</v>
      </c>
      <c r="H227" s="16">
        <v>7.219351542</v>
      </c>
      <c r="I227" s="16">
        <v>3.9144</v>
      </c>
      <c r="J227" s="16">
        <v>5.783044274</v>
      </c>
      <c r="K227" s="16">
        <v>1.436307268</v>
      </c>
      <c r="L227" s="16">
        <v>7.127771847</v>
      </c>
      <c r="M227" s="16">
        <v>6.591149271</v>
      </c>
      <c r="N227" s="19">
        <v>0.62820227</v>
      </c>
    </row>
    <row r="228" spans="1:14">
      <c r="A228" s="14" t="s">
        <v>90</v>
      </c>
      <c r="B228" s="15" t="s">
        <v>18</v>
      </c>
      <c r="C228" s="15" t="s">
        <v>48</v>
      </c>
      <c r="D228" s="16">
        <v>3.641239643</v>
      </c>
      <c r="E228" s="15" t="s">
        <v>53</v>
      </c>
      <c r="F228" s="16">
        <v>14.11415577</v>
      </c>
      <c r="G228" s="17">
        <v>617</v>
      </c>
      <c r="H228" s="16">
        <v>6.367227989</v>
      </c>
      <c r="I228" s="16">
        <v>14.5136</v>
      </c>
      <c r="J228" s="16">
        <v>6.305709851</v>
      </c>
      <c r="K228" s="16">
        <v>0.061518138</v>
      </c>
      <c r="L228" s="16">
        <v>6.497615306</v>
      </c>
      <c r="M228" s="16">
        <v>6.36918226</v>
      </c>
      <c r="N228" s="19">
        <v>-0.001954271</v>
      </c>
    </row>
    <row r="229" spans="1:14">
      <c r="A229" s="14" t="s">
        <v>92</v>
      </c>
      <c r="B229" s="15" t="s">
        <v>21</v>
      </c>
      <c r="C229" s="15" t="s">
        <v>64</v>
      </c>
      <c r="D229" s="16">
        <v>4.914237499</v>
      </c>
      <c r="E229" s="15" t="s">
        <v>34</v>
      </c>
      <c r="F229" s="16">
        <v>11.93030071</v>
      </c>
      <c r="G229" s="17">
        <v>6774</v>
      </c>
      <c r="H229" s="16">
        <v>8.865020823</v>
      </c>
      <c r="I229" s="16">
        <v>13.1344</v>
      </c>
      <c r="J229" s="16">
        <v>6.772817269</v>
      </c>
      <c r="K229" s="16">
        <v>2.092203554</v>
      </c>
      <c r="L229" s="16">
        <v>9.351694232</v>
      </c>
      <c r="M229" s="16">
        <v>6.012896167</v>
      </c>
      <c r="N229" s="19">
        <v>2.852124655</v>
      </c>
    </row>
    <row r="230" spans="1:14">
      <c r="A230" s="14" t="s">
        <v>92</v>
      </c>
      <c r="B230" s="15" t="s">
        <v>28</v>
      </c>
      <c r="C230" s="15" t="s">
        <v>93</v>
      </c>
      <c r="D230" s="16">
        <v>0.845227897</v>
      </c>
      <c r="E230" s="15" t="s">
        <v>63</v>
      </c>
      <c r="F230" s="16">
        <v>12.78215313</v>
      </c>
      <c r="G230" s="17">
        <v>496</v>
      </c>
      <c r="H230" s="16">
        <v>3.391235002</v>
      </c>
      <c r="I230" s="16">
        <v>2.7416</v>
      </c>
      <c r="J230" s="16">
        <v>5.433153283</v>
      </c>
      <c r="K230" s="16">
        <v>-2.041918282</v>
      </c>
      <c r="L230" s="16">
        <v>3.768440789</v>
      </c>
      <c r="M230" s="16">
        <v>6.122363789</v>
      </c>
      <c r="N230" s="19">
        <v>-2.731128788</v>
      </c>
    </row>
    <row r="231" spans="1:14">
      <c r="A231" s="14" t="s">
        <v>92</v>
      </c>
      <c r="B231" s="15" t="s">
        <v>18</v>
      </c>
      <c r="C231" s="15" t="s">
        <v>94</v>
      </c>
      <c r="D231" s="16">
        <v>0.230737984</v>
      </c>
      <c r="E231" s="15" t="s">
        <v>63</v>
      </c>
      <c r="F231" s="16">
        <v>12.00941563</v>
      </c>
      <c r="G231" s="17">
        <v>404</v>
      </c>
      <c r="H231" s="16">
        <v>3.843242486</v>
      </c>
      <c r="I231" s="16">
        <v>6.4672</v>
      </c>
      <c r="J231" s="16">
        <v>5.320717535</v>
      </c>
      <c r="K231" s="16">
        <v>-1.477475049</v>
      </c>
      <c r="L231" s="16">
        <v>4.335142013</v>
      </c>
      <c r="M231" s="16">
        <v>6.007670049</v>
      </c>
      <c r="N231" s="19">
        <v>-2.164427563</v>
      </c>
    </row>
    <row r="232" spans="1:14">
      <c r="A232" s="14" t="s">
        <v>95</v>
      </c>
      <c r="B232" s="15" t="s">
        <v>67</v>
      </c>
      <c r="C232" s="15" t="s">
        <v>93</v>
      </c>
      <c r="D232" s="16">
        <v>0.803856909</v>
      </c>
      <c r="E232" s="15" t="s">
        <v>63</v>
      </c>
      <c r="F232" s="16">
        <v>12.33299637</v>
      </c>
      <c r="G232" s="17">
        <v>13961</v>
      </c>
      <c r="H232" s="16">
        <v>4.963218716</v>
      </c>
      <c r="I232" s="16">
        <v>2.7416</v>
      </c>
      <c r="J232" s="16">
        <v>5.441904484</v>
      </c>
      <c r="K232" s="16">
        <v>-0.478685768</v>
      </c>
      <c r="L232" s="16">
        <v>5.412936639</v>
      </c>
      <c r="M232" s="16">
        <v>6.049851653</v>
      </c>
      <c r="N232" s="19">
        <v>-1.086632937</v>
      </c>
    </row>
    <row r="233" spans="1:14">
      <c r="A233" s="14" t="s">
        <v>95</v>
      </c>
      <c r="B233" s="15" t="s">
        <v>96</v>
      </c>
      <c r="C233" s="15" t="s">
        <v>97</v>
      </c>
      <c r="D233" s="16">
        <v>6.340663433</v>
      </c>
      <c r="E233" s="15" t="s">
        <v>63</v>
      </c>
      <c r="F233" s="16">
        <v>14.41061211</v>
      </c>
      <c r="G233" s="17">
        <v>20867</v>
      </c>
      <c r="H233" s="16">
        <v>8.490500473</v>
      </c>
      <c r="I233" s="16">
        <v>41.7672</v>
      </c>
      <c r="J233" s="16">
        <v>7.337558011</v>
      </c>
      <c r="K233" s="16">
        <v>1.152942462</v>
      </c>
      <c r="L233" s="16">
        <v>8.499455095</v>
      </c>
      <c r="M233" s="16">
        <v>6.490614955</v>
      </c>
      <c r="N233" s="19">
        <v>1.999885518</v>
      </c>
    </row>
    <row r="234" spans="1:14">
      <c r="A234" s="14" t="s">
        <v>95</v>
      </c>
      <c r="B234" s="15" t="s">
        <v>24</v>
      </c>
      <c r="C234" s="15" t="s">
        <v>97</v>
      </c>
      <c r="D234" s="16">
        <v>6.275996208</v>
      </c>
      <c r="E234" s="15" t="s">
        <v>63</v>
      </c>
      <c r="F234" s="16">
        <v>13.31704044</v>
      </c>
      <c r="G234" s="17">
        <v>11530</v>
      </c>
      <c r="H234" s="16">
        <v>9.40934989</v>
      </c>
      <c r="I234" s="16">
        <v>41.7672</v>
      </c>
      <c r="J234" s="16">
        <v>7.36955393</v>
      </c>
      <c r="K234" s="16">
        <v>2.03979596</v>
      </c>
      <c r="L234" s="16">
        <v>9.594851374</v>
      </c>
      <c r="M234" s="16">
        <v>6.314068092</v>
      </c>
      <c r="N234" s="19">
        <v>3.095281798</v>
      </c>
    </row>
    <row r="235" spans="1:14">
      <c r="A235" s="14" t="s">
        <v>95</v>
      </c>
      <c r="B235" s="15" t="s">
        <v>21</v>
      </c>
      <c r="C235" s="15" t="s">
        <v>79</v>
      </c>
      <c r="D235" s="16">
        <v>3.176622152</v>
      </c>
      <c r="E235" s="15" t="s">
        <v>215</v>
      </c>
      <c r="F235" s="16">
        <v>15.14555836</v>
      </c>
      <c r="G235" s="17">
        <v>25672</v>
      </c>
      <c r="H235" s="16">
        <v>4.311163244</v>
      </c>
      <c r="I235" s="16">
        <v>3.2536</v>
      </c>
      <c r="J235" s="16">
        <v>6.018285667</v>
      </c>
      <c r="K235" s="16">
        <v>-1.707122423</v>
      </c>
      <c r="L235" s="16">
        <v>4.305437307</v>
      </c>
      <c r="M235" s="16">
        <v>6.505295514</v>
      </c>
      <c r="N235" s="19">
        <v>-2.19413227</v>
      </c>
    </row>
    <row r="236" spans="1:14">
      <c r="A236" s="14" t="s">
        <v>98</v>
      </c>
      <c r="B236" s="15" t="s">
        <v>18</v>
      </c>
      <c r="C236" s="15" t="s">
        <v>23</v>
      </c>
      <c r="D236" s="16">
        <v>3.123423815</v>
      </c>
      <c r="E236" s="15" t="s">
        <v>53</v>
      </c>
      <c r="F236" s="16">
        <v>13.91735554</v>
      </c>
      <c r="G236" s="17">
        <v>3423</v>
      </c>
      <c r="H236" s="16">
        <v>5.069413063</v>
      </c>
      <c r="I236" s="16">
        <v>33.9904</v>
      </c>
      <c r="J236" s="16">
        <v>6.33688635</v>
      </c>
      <c r="K236" s="16">
        <v>-1.267473288</v>
      </c>
      <c r="L236" s="16">
        <v>5.178993223</v>
      </c>
      <c r="M236" s="16">
        <v>6.389989416</v>
      </c>
      <c r="N236" s="19">
        <v>-1.320576354</v>
      </c>
    </row>
    <row r="237" spans="1:14">
      <c r="A237" s="14" t="s">
        <v>98</v>
      </c>
      <c r="B237" s="15" t="s">
        <v>28</v>
      </c>
      <c r="C237" s="15" t="s">
        <v>31</v>
      </c>
      <c r="D237" s="16">
        <v>0</v>
      </c>
      <c r="E237" s="15" t="s">
        <v>31</v>
      </c>
      <c r="F237" s="16">
        <v>13.73480892</v>
      </c>
      <c r="G237" s="17">
        <v>539</v>
      </c>
      <c r="H237" s="16">
        <v>3.086803129</v>
      </c>
      <c r="I237" s="16">
        <v>22.0864</v>
      </c>
      <c r="J237" s="16">
        <v>5.312305605</v>
      </c>
      <c r="K237" s="16">
        <v>-2.225502476</v>
      </c>
      <c r="L237" s="16">
        <v>3.257989234</v>
      </c>
      <c r="M237" s="16">
        <v>6.328383472</v>
      </c>
      <c r="N237" s="19">
        <v>-3.241580343</v>
      </c>
    </row>
    <row r="238" spans="1:14">
      <c r="A238" s="14" t="s">
        <v>99</v>
      </c>
      <c r="B238" s="15" t="s">
        <v>18</v>
      </c>
      <c r="C238" s="15" t="s">
        <v>20</v>
      </c>
      <c r="D238" s="16">
        <v>0.721134543</v>
      </c>
      <c r="E238" s="15" t="s">
        <v>53</v>
      </c>
      <c r="F238" s="16">
        <v>13.62591362</v>
      </c>
      <c r="G238" s="17">
        <v>2354</v>
      </c>
      <c r="H238" s="16">
        <v>4.604063561</v>
      </c>
      <c r="I238" s="16">
        <v>3.5816</v>
      </c>
      <c r="J238" s="16">
        <v>5.364458409</v>
      </c>
      <c r="K238" s="16">
        <v>-0.760394848</v>
      </c>
      <c r="L238" s="16">
        <v>4.842784523</v>
      </c>
      <c r="M238" s="16">
        <v>6.260848614</v>
      </c>
      <c r="N238" s="19">
        <v>-1.656785053</v>
      </c>
    </row>
    <row r="239" spans="1:14">
      <c r="A239" s="14" t="s">
        <v>99</v>
      </c>
      <c r="B239" s="15" t="s">
        <v>28</v>
      </c>
      <c r="C239" s="15" t="s">
        <v>48</v>
      </c>
      <c r="D239" s="16">
        <v>4.482477188</v>
      </c>
      <c r="E239" s="15" t="s">
        <v>53</v>
      </c>
      <c r="F239" s="16">
        <v>14.66953659</v>
      </c>
      <c r="G239" s="17">
        <v>950</v>
      </c>
      <c r="H239" s="16">
        <v>5.58029966</v>
      </c>
      <c r="I239" s="16">
        <v>14.5136</v>
      </c>
      <c r="J239" s="16">
        <v>6.529093837</v>
      </c>
      <c r="K239" s="16">
        <v>-0.948794177</v>
      </c>
      <c r="L239" s="16">
        <v>5.621025965</v>
      </c>
      <c r="M239" s="16">
        <v>6.458843271</v>
      </c>
      <c r="N239" s="19">
        <v>-0.878543611</v>
      </c>
    </row>
    <row r="240" spans="1:14">
      <c r="A240" s="14" t="s">
        <v>100</v>
      </c>
      <c r="B240" s="15" t="s">
        <v>96</v>
      </c>
      <c r="C240" s="15" t="s">
        <v>101</v>
      </c>
      <c r="D240" s="16">
        <v>7.477950573</v>
      </c>
      <c r="E240" s="15" t="s">
        <v>215</v>
      </c>
      <c r="F240" s="16">
        <v>18.34086227</v>
      </c>
      <c r="G240" s="17">
        <v>22598</v>
      </c>
      <c r="H240" s="16">
        <v>6.202800972</v>
      </c>
      <c r="I240" s="16">
        <v>12.0328</v>
      </c>
      <c r="J240" s="16">
        <v>7.222923723</v>
      </c>
      <c r="K240" s="16">
        <v>-1.020122751</v>
      </c>
      <c r="L240" s="16">
        <v>5.657523322</v>
      </c>
      <c r="M240" s="16">
        <v>7.044847226</v>
      </c>
      <c r="N240" s="19">
        <v>-0.842046254</v>
      </c>
    </row>
    <row r="241" spans="1:14">
      <c r="A241" s="14" t="s">
        <v>100</v>
      </c>
      <c r="B241" s="15" t="s">
        <v>24</v>
      </c>
      <c r="C241" s="15" t="s">
        <v>102</v>
      </c>
      <c r="D241" s="16">
        <v>6.295599461</v>
      </c>
      <c r="E241" s="15" t="s">
        <v>215</v>
      </c>
      <c r="F241" s="16">
        <v>17.77349854</v>
      </c>
      <c r="G241" s="17">
        <v>22724</v>
      </c>
      <c r="H241" s="16">
        <v>5.337351702</v>
      </c>
      <c r="I241" s="16">
        <v>16.6208</v>
      </c>
      <c r="J241" s="16">
        <v>6.940316819</v>
      </c>
      <c r="K241" s="16">
        <v>-1.602965117</v>
      </c>
      <c r="L241" s="16">
        <v>4.871284032</v>
      </c>
      <c r="M241" s="16">
        <v>6.965637246</v>
      </c>
      <c r="N241" s="19">
        <v>-1.628285544</v>
      </c>
    </row>
    <row r="242" spans="1:14">
      <c r="A242" s="14" t="s">
        <v>100</v>
      </c>
      <c r="B242" s="15" t="s">
        <v>67</v>
      </c>
      <c r="C242" s="15" t="s">
        <v>94</v>
      </c>
      <c r="D242" s="16">
        <v>0.695978284</v>
      </c>
      <c r="E242" s="15" t="s">
        <v>63</v>
      </c>
      <c r="F242" s="16">
        <v>12.06958199</v>
      </c>
      <c r="G242" s="17">
        <v>25416</v>
      </c>
      <c r="H242" s="16">
        <v>4.83107546</v>
      </c>
      <c r="I242" s="16">
        <v>6.4672</v>
      </c>
      <c r="J242" s="16">
        <v>5.455814091</v>
      </c>
      <c r="K242" s="16">
        <v>-0.624738631</v>
      </c>
      <c r="L242" s="16">
        <v>5.313261694</v>
      </c>
      <c r="M242" s="16">
        <v>6.017383342</v>
      </c>
      <c r="N242" s="19">
        <v>-1.186307882</v>
      </c>
    </row>
    <row r="243" spans="1:14">
      <c r="A243" s="14" t="s">
        <v>100</v>
      </c>
      <c r="B243" s="15" t="s">
        <v>21</v>
      </c>
      <c r="C243" s="15" t="s">
        <v>103</v>
      </c>
      <c r="D243" s="16">
        <v>7.151633739</v>
      </c>
      <c r="E243" s="15" t="s">
        <v>34</v>
      </c>
      <c r="F243" s="16">
        <v>14.28813267</v>
      </c>
      <c r="G243" s="17">
        <v>24422</v>
      </c>
      <c r="H243" s="16">
        <v>6.669409596</v>
      </c>
      <c r="I243" s="16">
        <v>27.3928</v>
      </c>
      <c r="J243" s="16">
        <v>7.454186999</v>
      </c>
      <c r="K243" s="16">
        <v>-0.784777403</v>
      </c>
      <c r="L243" s="16">
        <v>6.736941862</v>
      </c>
      <c r="M243" s="16">
        <v>6.43203731</v>
      </c>
      <c r="N243" s="19">
        <v>0.237372286</v>
      </c>
    </row>
    <row r="244" spans="1:14">
      <c r="A244" s="14" t="s">
        <v>104</v>
      </c>
      <c r="B244" s="15" t="s">
        <v>18</v>
      </c>
      <c r="C244" s="15" t="s">
        <v>46</v>
      </c>
      <c r="D244" s="16">
        <v>5.41119194</v>
      </c>
      <c r="E244" s="15" t="s">
        <v>53</v>
      </c>
      <c r="F244" s="16">
        <v>15.87553024</v>
      </c>
      <c r="G244" s="17">
        <v>1727</v>
      </c>
      <c r="H244" s="16">
        <v>9.348501186</v>
      </c>
      <c r="I244" s="16">
        <v>10.9048</v>
      </c>
      <c r="J244" s="16">
        <v>6.715456876</v>
      </c>
      <c r="K244" s="16">
        <v>2.63304431</v>
      </c>
      <c r="L244" s="16">
        <v>9.204273311</v>
      </c>
      <c r="M244" s="16">
        <v>6.643797451</v>
      </c>
      <c r="N244" s="19">
        <v>2.704703735</v>
      </c>
    </row>
    <row r="245" spans="1:14">
      <c r="A245" s="14" t="s">
        <v>104</v>
      </c>
      <c r="B245" s="15" t="s">
        <v>28</v>
      </c>
      <c r="C245" s="15" t="s">
        <v>45</v>
      </c>
      <c r="D245" s="16">
        <v>1.852251768</v>
      </c>
      <c r="E245" s="15" t="s">
        <v>53</v>
      </c>
      <c r="F245" s="16">
        <v>14.89064503</v>
      </c>
      <c r="G245" s="17">
        <v>715</v>
      </c>
      <c r="H245" s="16">
        <v>7.386722196</v>
      </c>
      <c r="I245" s="16">
        <v>10.6912</v>
      </c>
      <c r="J245" s="16">
        <v>5.704633031</v>
      </c>
      <c r="K245" s="16">
        <v>1.682089165</v>
      </c>
      <c r="L245" s="16">
        <v>7.402071404</v>
      </c>
      <c r="M245" s="16">
        <v>6.484220368</v>
      </c>
      <c r="N245" s="19">
        <v>0.902501828</v>
      </c>
    </row>
    <row r="246" spans="1:14">
      <c r="A246" s="14" t="s">
        <v>105</v>
      </c>
      <c r="B246" s="15" t="s">
        <v>67</v>
      </c>
      <c r="C246" s="15" t="s">
        <v>106</v>
      </c>
      <c r="D246" s="16">
        <v>3.019742966</v>
      </c>
      <c r="E246" s="15" t="s">
        <v>215</v>
      </c>
      <c r="F246" s="16">
        <v>16.02360916</v>
      </c>
      <c r="G246" s="17">
        <v>24235</v>
      </c>
      <c r="H246" s="16">
        <v>9.359666153</v>
      </c>
      <c r="I246" s="16">
        <v>5.2928</v>
      </c>
      <c r="J246" s="16">
        <v>5.94907123</v>
      </c>
      <c r="K246" s="16">
        <v>3.410594923</v>
      </c>
      <c r="L246" s="16">
        <v>9.206682235</v>
      </c>
      <c r="M246" s="16">
        <v>6.652553494</v>
      </c>
      <c r="N246" s="19">
        <v>2.707112659</v>
      </c>
    </row>
    <row r="247" spans="1:14">
      <c r="A247" s="14" t="s">
        <v>105</v>
      </c>
      <c r="B247" s="15" t="s">
        <v>96</v>
      </c>
      <c r="C247" s="15" t="s">
        <v>27</v>
      </c>
      <c r="D247" s="16">
        <v>6.68941927</v>
      </c>
      <c r="E247" s="15" t="s">
        <v>215</v>
      </c>
      <c r="F247" s="16">
        <v>17.45797539</v>
      </c>
      <c r="G247" s="17">
        <v>2348</v>
      </c>
      <c r="H247" s="16">
        <v>8.568477253</v>
      </c>
      <c r="I247" s="16">
        <v>12.9672</v>
      </c>
      <c r="J247" s="16">
        <v>7.038904576</v>
      </c>
      <c r="K247" s="16">
        <v>1.529572678</v>
      </c>
      <c r="L247" s="16">
        <v>8.163210925</v>
      </c>
      <c r="M247" s="16">
        <v>6.904835904</v>
      </c>
      <c r="N247" s="19">
        <v>1.663641349</v>
      </c>
    </row>
    <row r="248" spans="1:14">
      <c r="A248" s="14" t="s">
        <v>105</v>
      </c>
      <c r="B248" s="15" t="s">
        <v>24</v>
      </c>
      <c r="C248" s="15" t="s">
        <v>107</v>
      </c>
      <c r="D248" s="16">
        <v>7.966145515</v>
      </c>
      <c r="E248" s="15" t="s">
        <v>215</v>
      </c>
      <c r="F248" s="16">
        <v>18.82104301</v>
      </c>
      <c r="G248" s="17">
        <v>6324</v>
      </c>
      <c r="H248" s="16">
        <v>4.793522537</v>
      </c>
      <c r="I248" s="16">
        <v>3.2864</v>
      </c>
      <c r="J248" s="16">
        <v>7.266377602</v>
      </c>
      <c r="K248" s="16">
        <v>-2.472855065</v>
      </c>
      <c r="L248" s="16">
        <v>4.194335615</v>
      </c>
      <c r="M248" s="16">
        <v>7.098756499</v>
      </c>
      <c r="N248" s="19">
        <v>-2.305233962</v>
      </c>
    </row>
    <row r="249" spans="1:14">
      <c r="A249" s="14" t="s">
        <v>105</v>
      </c>
      <c r="B249" s="15" t="s">
        <v>21</v>
      </c>
      <c r="C249" s="15" t="s">
        <v>102</v>
      </c>
      <c r="D249" s="16">
        <v>6.939782619</v>
      </c>
      <c r="E249" s="15" t="s">
        <v>215</v>
      </c>
      <c r="F249" s="16">
        <v>18.41905785</v>
      </c>
      <c r="G249" s="17">
        <v>6836</v>
      </c>
      <c r="H249" s="16">
        <v>4.327514901</v>
      </c>
      <c r="I249" s="16">
        <v>16.6208</v>
      </c>
      <c r="J249" s="16">
        <v>7.101068596</v>
      </c>
      <c r="K249" s="16">
        <v>-2.773553695</v>
      </c>
      <c r="L249" s="16">
        <v>3.757227751</v>
      </c>
      <c r="M249" s="16">
        <v>7.069856727</v>
      </c>
      <c r="N249" s="19">
        <v>-2.742341826</v>
      </c>
    </row>
    <row r="250" spans="1:14">
      <c r="A250" s="14" t="s">
        <v>43</v>
      </c>
      <c r="B250" s="15" t="s">
        <v>18</v>
      </c>
      <c r="C250" s="15" t="s">
        <v>71</v>
      </c>
      <c r="D250" s="16">
        <v>3.769100428</v>
      </c>
      <c r="E250" s="15" t="s">
        <v>34</v>
      </c>
      <c r="F250" s="16">
        <v>12.40490341</v>
      </c>
      <c r="G250" s="17">
        <v>11231</v>
      </c>
      <c r="H250" s="16">
        <v>6.979856732</v>
      </c>
      <c r="I250" s="16">
        <v>12.9224</v>
      </c>
      <c r="J250" s="16">
        <v>6.409248031</v>
      </c>
      <c r="K250" s="16">
        <v>0.570608701</v>
      </c>
      <c r="L250" s="16">
        <v>7.390482304</v>
      </c>
      <c r="M250" s="16">
        <v>6.088944005</v>
      </c>
      <c r="N250" s="19">
        <v>0.890912727</v>
      </c>
    </row>
    <row r="251" spans="1:14">
      <c r="A251" s="14" t="s">
        <v>108</v>
      </c>
      <c r="B251" s="15" t="s">
        <v>96</v>
      </c>
      <c r="C251" s="15" t="s">
        <v>109</v>
      </c>
      <c r="D251" s="16">
        <v>9.1205616</v>
      </c>
      <c r="E251" s="15" t="s">
        <v>215</v>
      </c>
      <c r="F251" s="16">
        <v>19.70357323</v>
      </c>
      <c r="G251" s="17">
        <v>2611</v>
      </c>
      <c r="H251" s="16">
        <v>8.774759002</v>
      </c>
      <c r="I251" s="16">
        <v>23.9248</v>
      </c>
      <c r="J251" s="16">
        <v>7.753221046</v>
      </c>
      <c r="K251" s="16">
        <v>1.021537956</v>
      </c>
      <c r="L251" s="16">
        <v>7.977381367</v>
      </c>
      <c r="M251" s="16">
        <v>7.296947212</v>
      </c>
      <c r="N251" s="19">
        <v>1.477811791</v>
      </c>
    </row>
    <row r="252" spans="1:14">
      <c r="A252" s="14" t="s">
        <v>108</v>
      </c>
      <c r="B252" s="15" t="s">
        <v>67</v>
      </c>
      <c r="C252" s="15" t="s">
        <v>109</v>
      </c>
      <c r="D252" s="16">
        <v>8.464986801</v>
      </c>
      <c r="E252" s="15" t="s">
        <v>215</v>
      </c>
      <c r="F252" s="16">
        <v>19.25009727</v>
      </c>
      <c r="G252" s="17">
        <v>7418</v>
      </c>
      <c r="H252" s="16">
        <v>10.25258966</v>
      </c>
      <c r="I252" s="16">
        <v>23.9248</v>
      </c>
      <c r="J252" s="16">
        <v>7.580105371</v>
      </c>
      <c r="K252" s="16">
        <v>2.672484292</v>
      </c>
      <c r="L252" s="16">
        <v>9.528421457</v>
      </c>
      <c r="M252" s="16">
        <v>7.223737783</v>
      </c>
      <c r="N252" s="19">
        <v>3.02885188</v>
      </c>
    </row>
    <row r="253" spans="1:14">
      <c r="A253" s="14" t="s">
        <v>108</v>
      </c>
      <c r="B253" s="15" t="s">
        <v>21</v>
      </c>
      <c r="C253" s="15" t="s">
        <v>34</v>
      </c>
      <c r="D253" s="16">
        <v>0</v>
      </c>
      <c r="E253" s="15" t="s">
        <v>34</v>
      </c>
      <c r="F253" s="16">
        <v>15.01131344</v>
      </c>
      <c r="G253" s="17">
        <v>3837</v>
      </c>
      <c r="H253" s="16">
        <v>6.848314879</v>
      </c>
      <c r="I253" s="16">
        <v>272.415</v>
      </c>
      <c r="J253" s="16">
        <v>7.507776853</v>
      </c>
      <c r="K253" s="16">
        <v>-0.659461973</v>
      </c>
      <c r="L253" s="16">
        <v>6.137645368</v>
      </c>
      <c r="M253" s="16">
        <v>7.210239088</v>
      </c>
      <c r="N253" s="19">
        <v>-0.361924209</v>
      </c>
    </row>
    <row r="254" spans="1:14">
      <c r="A254" s="14" t="s">
        <v>108</v>
      </c>
      <c r="B254" s="15" t="s">
        <v>24</v>
      </c>
      <c r="C254" s="15" t="s">
        <v>110</v>
      </c>
      <c r="D254" s="16">
        <v>8.120666504</v>
      </c>
      <c r="E254" s="15" t="s">
        <v>215</v>
      </c>
      <c r="F254" s="16">
        <v>18.35389519</v>
      </c>
      <c r="G254" s="17">
        <v>4664</v>
      </c>
      <c r="H254" s="16">
        <v>5.273179527</v>
      </c>
      <c r="I254" s="16">
        <v>11.4328</v>
      </c>
      <c r="J254" s="16">
        <v>7.407429415</v>
      </c>
      <c r="K254" s="16">
        <v>-2.134249888</v>
      </c>
      <c r="L254" s="16">
        <v>4.727417569</v>
      </c>
      <c r="M254" s="16">
        <v>7.045331534</v>
      </c>
      <c r="N254" s="19">
        <v>-1.772152007</v>
      </c>
    </row>
    <row r="255" spans="1:14">
      <c r="A255" s="14" t="s">
        <v>111</v>
      </c>
      <c r="B255" s="15" t="s">
        <v>21</v>
      </c>
      <c r="C255" s="15" t="s">
        <v>33</v>
      </c>
      <c r="D255" s="16">
        <v>3.603655577</v>
      </c>
      <c r="E255" s="15" t="s">
        <v>34</v>
      </c>
      <c r="F255" s="16">
        <v>12.22943783</v>
      </c>
      <c r="G255" s="17">
        <v>21753</v>
      </c>
      <c r="H255" s="16">
        <v>5.521951735</v>
      </c>
      <c r="I255" s="16">
        <v>8.868</v>
      </c>
      <c r="J255" s="16">
        <v>6.331888787</v>
      </c>
      <c r="K255" s="16">
        <v>-0.809937052</v>
      </c>
      <c r="L255" s="16">
        <v>5.971849654</v>
      </c>
      <c r="M255" s="16">
        <v>6.049671658</v>
      </c>
      <c r="N255" s="19">
        <v>-0.527719923</v>
      </c>
    </row>
    <row r="256" spans="1:14">
      <c r="A256" s="14" t="s">
        <v>111</v>
      </c>
      <c r="B256" s="15" t="s">
        <v>18</v>
      </c>
      <c r="C256" s="15" t="s">
        <v>35</v>
      </c>
      <c r="D256" s="16">
        <v>5.433797359</v>
      </c>
      <c r="E256" s="15" t="s">
        <v>34</v>
      </c>
      <c r="F256" s="16">
        <v>12.12910843</v>
      </c>
      <c r="G256" s="17">
        <v>368</v>
      </c>
      <c r="H256" s="16">
        <v>6.709885195</v>
      </c>
      <c r="I256" s="16">
        <v>10.9288</v>
      </c>
      <c r="J256" s="16">
        <v>6.897659043</v>
      </c>
      <c r="K256" s="16">
        <v>-0.187773848</v>
      </c>
      <c r="L256" s="16">
        <v>7.170417108</v>
      </c>
      <c r="M256" s="16">
        <v>6.039037664</v>
      </c>
      <c r="N256" s="19">
        <v>0.670847531</v>
      </c>
    </row>
    <row r="257" spans="1:14">
      <c r="A257" s="14" t="s">
        <v>111</v>
      </c>
      <c r="B257" s="15" t="s">
        <v>24</v>
      </c>
      <c r="C257" s="15" t="s">
        <v>112</v>
      </c>
      <c r="D257" s="16">
        <v>1.965024829</v>
      </c>
      <c r="E257" s="15" t="s">
        <v>31</v>
      </c>
      <c r="F257" s="16">
        <v>12.68794155</v>
      </c>
      <c r="G257" s="17">
        <v>26118</v>
      </c>
      <c r="H257" s="16">
        <v>5.277773185</v>
      </c>
      <c r="I257" s="16">
        <v>5.9968</v>
      </c>
      <c r="J257" s="16">
        <v>5.798829452</v>
      </c>
      <c r="K257" s="16">
        <v>-0.521056267</v>
      </c>
      <c r="L257" s="16">
        <v>5.661400952</v>
      </c>
      <c r="M257" s="16">
        <v>6.115941809</v>
      </c>
      <c r="N257" s="19">
        <v>-0.838168624</v>
      </c>
    </row>
    <row r="258" spans="1:14">
      <c r="A258" s="14" t="s">
        <v>113</v>
      </c>
      <c r="B258" s="15" t="s">
        <v>18</v>
      </c>
      <c r="C258" s="15" t="s">
        <v>46</v>
      </c>
      <c r="D258" s="16">
        <v>4.758737564</v>
      </c>
      <c r="E258" s="15" t="s">
        <v>53</v>
      </c>
      <c r="F258" s="16">
        <v>15.08782196</v>
      </c>
      <c r="G258" s="17">
        <v>2105</v>
      </c>
      <c r="H258" s="16">
        <v>7.331905725</v>
      </c>
      <c r="I258" s="16">
        <v>10.9048</v>
      </c>
      <c r="J258" s="16">
        <v>6.558904023</v>
      </c>
      <c r="K258" s="16">
        <v>0.773001702</v>
      </c>
      <c r="L258" s="16">
        <v>7.314845946</v>
      </c>
      <c r="M258" s="16">
        <v>6.516629355</v>
      </c>
      <c r="N258" s="19">
        <v>0.81527637</v>
      </c>
    </row>
    <row r="259" spans="1:14">
      <c r="A259" s="14" t="s">
        <v>113</v>
      </c>
      <c r="B259" s="15" t="s">
        <v>28</v>
      </c>
      <c r="C259" s="15" t="s">
        <v>45</v>
      </c>
      <c r="D259" s="16">
        <v>3.742611885</v>
      </c>
      <c r="E259" s="15" t="s">
        <v>215</v>
      </c>
      <c r="F259" s="16">
        <v>15.34111881</v>
      </c>
      <c r="G259" s="17">
        <v>6288</v>
      </c>
      <c r="H259" s="16">
        <v>7.305852997</v>
      </c>
      <c r="I259" s="16">
        <v>10.6912</v>
      </c>
      <c r="J259" s="16">
        <v>6.243917634</v>
      </c>
      <c r="K259" s="16">
        <v>1.061935363</v>
      </c>
      <c r="L259" s="16">
        <v>7.248477448</v>
      </c>
      <c r="M259" s="16">
        <v>6.556945125</v>
      </c>
      <c r="N259" s="19">
        <v>0.748907872</v>
      </c>
    </row>
    <row r="260" spans="1:14">
      <c r="A260" s="14" t="s">
        <v>114</v>
      </c>
      <c r="B260" s="15" t="s">
        <v>96</v>
      </c>
      <c r="C260" s="15" t="s">
        <v>115</v>
      </c>
      <c r="D260" s="16">
        <v>4.296650887</v>
      </c>
      <c r="E260" s="15" t="s">
        <v>63</v>
      </c>
      <c r="F260" s="16">
        <v>12.88543129</v>
      </c>
      <c r="G260" s="17">
        <v>9106</v>
      </c>
      <c r="H260" s="16">
        <v>6.251051588</v>
      </c>
      <c r="I260" s="16">
        <v>6.6184</v>
      </c>
      <c r="J260" s="16">
        <v>6.486355294</v>
      </c>
      <c r="K260" s="16">
        <v>-0.235303706</v>
      </c>
      <c r="L260" s="16">
        <v>6.60111845</v>
      </c>
      <c r="M260" s="16">
        <v>6.149502714</v>
      </c>
      <c r="N260" s="19">
        <v>0.101548874</v>
      </c>
    </row>
    <row r="261" spans="1:14">
      <c r="A261" s="14" t="s">
        <v>114</v>
      </c>
      <c r="B261" s="15" t="s">
        <v>24</v>
      </c>
      <c r="C261" s="15" t="s">
        <v>60</v>
      </c>
      <c r="D261" s="16">
        <v>4.556824684</v>
      </c>
      <c r="E261" s="15" t="s">
        <v>34</v>
      </c>
      <c r="F261" s="16">
        <v>13.2653513</v>
      </c>
      <c r="G261" s="17">
        <v>24780</v>
      </c>
      <c r="H261" s="16">
        <v>6.009459602</v>
      </c>
      <c r="I261" s="16">
        <v>35.0624</v>
      </c>
      <c r="J261" s="16">
        <v>6.801953702</v>
      </c>
      <c r="K261" s="16">
        <v>-0.7924941</v>
      </c>
      <c r="L261" s="16">
        <v>6.221405793</v>
      </c>
      <c r="M261" s="16">
        <v>6.287623385</v>
      </c>
      <c r="N261" s="19">
        <v>-0.278163784</v>
      </c>
    </row>
    <row r="262" spans="1:14">
      <c r="A262" s="14" t="s">
        <v>114</v>
      </c>
      <c r="B262" s="15" t="s">
        <v>67</v>
      </c>
      <c r="C262" s="15" t="s">
        <v>60</v>
      </c>
      <c r="D262" s="16">
        <v>2.946670532</v>
      </c>
      <c r="E262" s="15" t="s">
        <v>34</v>
      </c>
      <c r="F262" s="16">
        <v>12.42486763</v>
      </c>
      <c r="G262" s="17">
        <v>12489</v>
      </c>
      <c r="H262" s="16">
        <v>8.310115726</v>
      </c>
      <c r="I262" s="16">
        <v>35.0624</v>
      </c>
      <c r="J262" s="16">
        <v>6.363978307</v>
      </c>
      <c r="K262" s="16">
        <v>1.946137419</v>
      </c>
      <c r="L262" s="16">
        <v>8.657750102</v>
      </c>
      <c r="M262" s="16">
        <v>6.1519352</v>
      </c>
      <c r="N262" s="19">
        <v>2.158180526</v>
      </c>
    </row>
    <row r="263" spans="1:14">
      <c r="A263" s="14" t="s">
        <v>116</v>
      </c>
      <c r="B263" s="15" t="s">
        <v>21</v>
      </c>
      <c r="C263" s="15" t="s">
        <v>91</v>
      </c>
      <c r="D263" s="16">
        <v>2.218275309</v>
      </c>
      <c r="E263" s="15" t="s">
        <v>53</v>
      </c>
      <c r="F263" s="16">
        <v>15.11410046</v>
      </c>
      <c r="G263" s="17">
        <v>43632</v>
      </c>
      <c r="H263" s="16">
        <v>6.895111124</v>
      </c>
      <c r="I263" s="16">
        <v>3.9144</v>
      </c>
      <c r="J263" s="16">
        <v>5.741627034</v>
      </c>
      <c r="K263" s="16">
        <v>1.153484089</v>
      </c>
      <c r="L263" s="16">
        <v>6.892679902</v>
      </c>
      <c r="M263" s="16">
        <v>6.502000798</v>
      </c>
      <c r="N263" s="19">
        <v>0.393110325</v>
      </c>
    </row>
    <row r="264" spans="1:14">
      <c r="A264" s="14" t="s">
        <v>116</v>
      </c>
      <c r="B264" s="15" t="s">
        <v>24</v>
      </c>
      <c r="C264" s="15" t="s">
        <v>107</v>
      </c>
      <c r="D264" s="16">
        <v>8.208911896</v>
      </c>
      <c r="E264" s="15" t="s">
        <v>215</v>
      </c>
      <c r="F264" s="16">
        <v>18.83513451</v>
      </c>
      <c r="G264" s="17">
        <v>24013</v>
      </c>
      <c r="H264" s="16">
        <v>5.417022183</v>
      </c>
      <c r="I264" s="16">
        <v>3.2864</v>
      </c>
      <c r="J264" s="16">
        <v>7.337681744</v>
      </c>
      <c r="K264" s="16">
        <v>-1.920659561</v>
      </c>
      <c r="L264" s="16">
        <v>4.815560321</v>
      </c>
      <c r="M264" s="16">
        <v>7.101031438</v>
      </c>
      <c r="N264" s="19">
        <v>-1.684009255</v>
      </c>
    </row>
    <row r="265" spans="1:14">
      <c r="A265" s="14" t="s">
        <v>116</v>
      </c>
      <c r="B265" s="15" t="s">
        <v>67</v>
      </c>
      <c r="C265" s="15" t="s">
        <v>46</v>
      </c>
      <c r="D265" s="16">
        <v>5.171293259</v>
      </c>
      <c r="E265" s="15" t="s">
        <v>53</v>
      </c>
      <c r="F265" s="16">
        <v>15.93876266</v>
      </c>
      <c r="G265" s="17">
        <v>11938</v>
      </c>
      <c r="H265" s="16">
        <v>7.98200691</v>
      </c>
      <c r="I265" s="16">
        <v>10.9048</v>
      </c>
      <c r="J265" s="16">
        <v>6.64138503</v>
      </c>
      <c r="K265" s="16">
        <v>1.340621879</v>
      </c>
      <c r="L265" s="16">
        <v>7.827570755</v>
      </c>
      <c r="M265" s="16">
        <v>6.654005731</v>
      </c>
      <c r="N265" s="19">
        <v>1.328001179</v>
      </c>
    </row>
    <row r="266" spans="1:14">
      <c r="A266" s="14" t="s">
        <v>117</v>
      </c>
      <c r="B266" s="15" t="s">
        <v>21</v>
      </c>
      <c r="C266" s="15" t="s">
        <v>30</v>
      </c>
      <c r="D266" s="16">
        <v>5.372169018</v>
      </c>
      <c r="E266" s="15" t="s">
        <v>34</v>
      </c>
      <c r="F266" s="16">
        <v>13.32907867</v>
      </c>
      <c r="G266" s="17">
        <v>23845</v>
      </c>
      <c r="H266" s="16">
        <v>4.98515178</v>
      </c>
      <c r="I266" s="16">
        <v>14.7096</v>
      </c>
      <c r="J266" s="16">
        <v>6.85730812</v>
      </c>
      <c r="K266" s="16">
        <v>-1.87215634</v>
      </c>
      <c r="L266" s="16">
        <v>5.2417533</v>
      </c>
      <c r="M266" s="16">
        <v>6.242968057</v>
      </c>
      <c r="N266" s="19">
        <v>-1.257816277</v>
      </c>
    </row>
    <row r="267" spans="1:14">
      <c r="A267" s="14" t="s">
        <v>117</v>
      </c>
      <c r="B267" s="15" t="s">
        <v>24</v>
      </c>
      <c r="C267" s="15" t="s">
        <v>70</v>
      </c>
      <c r="D267" s="16">
        <v>3.684443951</v>
      </c>
      <c r="E267" s="15" t="s">
        <v>34</v>
      </c>
      <c r="F267" s="16">
        <v>13.26163673</v>
      </c>
      <c r="G267" s="17">
        <v>16134</v>
      </c>
      <c r="H267" s="16">
        <v>6.408955182</v>
      </c>
      <c r="I267" s="16">
        <v>7.2512</v>
      </c>
      <c r="J267" s="16">
        <v>6.292977486</v>
      </c>
      <c r="K267" s="16">
        <v>0.115977696</v>
      </c>
      <c r="L267" s="16">
        <v>6.696578933</v>
      </c>
      <c r="M267" s="16">
        <v>6.211945825</v>
      </c>
      <c r="N267" s="19">
        <v>0.197009357</v>
      </c>
    </row>
    <row r="268" spans="1:14">
      <c r="A268" s="14" t="s">
        <v>117</v>
      </c>
      <c r="B268" s="15" t="s">
        <v>18</v>
      </c>
      <c r="C268" s="15" t="s">
        <v>71</v>
      </c>
      <c r="D268" s="16">
        <v>3.979721785</v>
      </c>
      <c r="E268" s="15" t="s">
        <v>34</v>
      </c>
      <c r="F268" s="16">
        <v>13.79965591</v>
      </c>
      <c r="G268" s="17">
        <v>815</v>
      </c>
      <c r="H268" s="16">
        <v>7.266399888</v>
      </c>
      <c r="I268" s="16">
        <v>12.9224</v>
      </c>
      <c r="J268" s="16">
        <v>6.406425978</v>
      </c>
      <c r="K268" s="16">
        <v>0.85997391</v>
      </c>
      <c r="L268" s="16">
        <v>7.451855782</v>
      </c>
      <c r="M268" s="16">
        <v>6.314113682</v>
      </c>
      <c r="N268" s="19">
        <v>0.952286206</v>
      </c>
    </row>
    <row r="269" spans="1:14">
      <c r="A269" s="14" t="s">
        <v>118</v>
      </c>
      <c r="B269" s="15" t="s">
        <v>24</v>
      </c>
      <c r="C269" s="15" t="s">
        <v>88</v>
      </c>
      <c r="D269" s="16">
        <v>4.37277174</v>
      </c>
      <c r="E269" s="15" t="s">
        <v>31</v>
      </c>
      <c r="F269" s="16">
        <v>11.97551918</v>
      </c>
      <c r="G269" s="17">
        <v>24346</v>
      </c>
      <c r="H269" s="16">
        <v>6.997206729</v>
      </c>
      <c r="I269" s="16">
        <v>4.4504</v>
      </c>
      <c r="J269" s="16">
        <v>6.531960823</v>
      </c>
      <c r="K269" s="16">
        <v>0.465245906</v>
      </c>
      <c r="L269" s="16">
        <v>7.500022982</v>
      </c>
      <c r="M269" s="16">
        <v>5.996753323</v>
      </c>
      <c r="N269" s="19">
        <v>1.000453406</v>
      </c>
    </row>
    <row r="270" spans="1:14">
      <c r="A270" s="14" t="s">
        <v>118</v>
      </c>
      <c r="B270" s="15" t="s">
        <v>21</v>
      </c>
      <c r="C270" s="15" t="s">
        <v>35</v>
      </c>
      <c r="D270" s="16">
        <v>5.4745574</v>
      </c>
      <c r="E270" s="15" t="s">
        <v>34</v>
      </c>
      <c r="F270" s="16">
        <v>11.37462711</v>
      </c>
      <c r="G270" s="17">
        <v>43574</v>
      </c>
      <c r="H270" s="16">
        <v>6.942965073</v>
      </c>
      <c r="I270" s="16">
        <v>10.9288</v>
      </c>
      <c r="J270" s="16">
        <v>6.94504173</v>
      </c>
      <c r="K270" s="16">
        <v>-0.002076657</v>
      </c>
      <c r="L270" s="16">
        <v>7.5253009</v>
      </c>
      <c r="M270" s="16">
        <v>5.917233749</v>
      </c>
      <c r="N270" s="19">
        <v>1.025731323</v>
      </c>
    </row>
    <row r="271" spans="1:14">
      <c r="A271" s="14" t="s">
        <v>118</v>
      </c>
      <c r="B271" s="15" t="s">
        <v>96</v>
      </c>
      <c r="C271" s="15" t="s">
        <v>84</v>
      </c>
      <c r="D271" s="16">
        <v>0.831972301</v>
      </c>
      <c r="E271" s="15" t="s">
        <v>63</v>
      </c>
      <c r="F271" s="16">
        <v>13.04327202</v>
      </c>
      <c r="G271" s="17">
        <v>10697</v>
      </c>
      <c r="H271" s="16">
        <v>5.161028242</v>
      </c>
      <c r="I271" s="16">
        <v>6.9112</v>
      </c>
      <c r="J271" s="16">
        <v>5.454570543</v>
      </c>
      <c r="K271" s="16">
        <v>-0.293542301</v>
      </c>
      <c r="L271" s="16">
        <v>5.484822773</v>
      </c>
      <c r="M271" s="16">
        <v>6.175775046</v>
      </c>
      <c r="N271" s="19">
        <v>-1.014746804</v>
      </c>
    </row>
    <row r="272" spans="1:14">
      <c r="A272" s="14" t="s">
        <v>118</v>
      </c>
      <c r="B272" s="15" t="s">
        <v>67</v>
      </c>
      <c r="C272" s="15" t="s">
        <v>93</v>
      </c>
      <c r="D272" s="16">
        <v>0.654876173</v>
      </c>
      <c r="E272" s="15" t="s">
        <v>63</v>
      </c>
      <c r="F272" s="16">
        <v>12.67367935</v>
      </c>
      <c r="G272" s="17">
        <v>13211</v>
      </c>
      <c r="H272" s="16">
        <v>5.38784084</v>
      </c>
      <c r="I272" s="16">
        <v>2.7416</v>
      </c>
      <c r="J272" s="16">
        <v>5.381802356</v>
      </c>
      <c r="K272" s="16">
        <v>0.006038484</v>
      </c>
      <c r="L272" s="16">
        <v>5.782558698</v>
      </c>
      <c r="M272" s="16">
        <v>6.104851718</v>
      </c>
      <c r="N272" s="19">
        <v>-0.717010878</v>
      </c>
    </row>
    <row r="273" spans="1:14">
      <c r="A273" s="14" t="s">
        <v>119</v>
      </c>
      <c r="B273" s="15" t="s">
        <v>24</v>
      </c>
      <c r="C273" s="15" t="s">
        <v>120</v>
      </c>
      <c r="D273" s="16">
        <v>8.170681</v>
      </c>
      <c r="E273" s="15" t="s">
        <v>215</v>
      </c>
      <c r="F273" s="16">
        <v>18.62033653</v>
      </c>
      <c r="G273" s="17">
        <v>33127</v>
      </c>
      <c r="H273" s="16">
        <v>3.993402245</v>
      </c>
      <c r="I273" s="16">
        <v>2.6776</v>
      </c>
      <c r="J273" s="16">
        <v>7.330914104</v>
      </c>
      <c r="K273" s="16">
        <v>-3.337511859</v>
      </c>
      <c r="L273" s="16">
        <v>3.428260986</v>
      </c>
      <c r="M273" s="16">
        <v>7.064710835</v>
      </c>
      <c r="N273" s="19">
        <v>-3.07130859</v>
      </c>
    </row>
    <row r="274" spans="1:14">
      <c r="A274" s="14" t="s">
        <v>121</v>
      </c>
      <c r="B274" s="15" t="s">
        <v>18</v>
      </c>
      <c r="C274" s="15" t="s">
        <v>30</v>
      </c>
      <c r="D274" s="16">
        <v>5.330412865</v>
      </c>
      <c r="E274" s="15" t="s">
        <v>34</v>
      </c>
      <c r="F274" s="16">
        <v>13.07144451</v>
      </c>
      <c r="G274" s="17">
        <v>3807</v>
      </c>
      <c r="H274" s="16">
        <v>5.174447673</v>
      </c>
      <c r="I274" s="16">
        <v>14.7096</v>
      </c>
      <c r="J274" s="16">
        <v>6.856984319</v>
      </c>
      <c r="K274" s="16">
        <v>-1.682536646</v>
      </c>
      <c r="L274" s="16">
        <v>5.472641805</v>
      </c>
      <c r="M274" s="16">
        <v>6.201375444</v>
      </c>
      <c r="N274" s="19">
        <v>-1.026927771</v>
      </c>
    </row>
    <row r="275" spans="1:14">
      <c r="A275" s="14" t="s">
        <v>122</v>
      </c>
      <c r="B275" s="15" t="s">
        <v>24</v>
      </c>
      <c r="C275" s="15" t="s">
        <v>31</v>
      </c>
      <c r="D275" s="16">
        <v>0</v>
      </c>
      <c r="E275" s="15" t="s">
        <v>31</v>
      </c>
      <c r="F275" s="16">
        <v>14.275774</v>
      </c>
      <c r="G275" s="17">
        <v>27016</v>
      </c>
      <c r="H275" s="16">
        <v>4.400275528</v>
      </c>
      <c r="I275" s="16">
        <v>22.0864</v>
      </c>
      <c r="J275" s="16">
        <v>5.286995303</v>
      </c>
      <c r="K275" s="16">
        <v>-0.886719775</v>
      </c>
      <c r="L275" s="16">
        <v>4.484127907</v>
      </c>
      <c r="M275" s="16">
        <v>6.415717198</v>
      </c>
      <c r="N275" s="19">
        <v>-2.01544167</v>
      </c>
    </row>
    <row r="276" spans="1:14">
      <c r="A276" s="14" t="s">
        <v>123</v>
      </c>
      <c r="B276" s="15" t="s">
        <v>18</v>
      </c>
      <c r="C276" s="15" t="s">
        <v>19</v>
      </c>
      <c r="D276" s="16">
        <v>4.533329964</v>
      </c>
      <c r="E276" s="15" t="s">
        <v>215</v>
      </c>
      <c r="F276" s="16">
        <v>16.81862259</v>
      </c>
      <c r="G276" s="17">
        <v>2657</v>
      </c>
      <c r="H276" s="16">
        <v>9.078985415</v>
      </c>
      <c r="I276" s="16">
        <v>14.1176</v>
      </c>
      <c r="J276" s="16">
        <v>6.44005067</v>
      </c>
      <c r="K276" s="16">
        <v>2.638934745</v>
      </c>
      <c r="L276" s="16">
        <v>8.773831016</v>
      </c>
      <c r="M276" s="16">
        <v>6.804723975</v>
      </c>
      <c r="N276" s="19">
        <v>2.27426144</v>
      </c>
    </row>
    <row r="277" spans="1:14">
      <c r="A277" s="14" t="s">
        <v>123</v>
      </c>
      <c r="B277" s="15" t="s">
        <v>28</v>
      </c>
      <c r="C277" s="15" t="s">
        <v>46</v>
      </c>
      <c r="D277" s="16">
        <v>5.598813057</v>
      </c>
      <c r="E277" s="15" t="s">
        <v>53</v>
      </c>
      <c r="F277" s="16">
        <v>15.90323639</v>
      </c>
      <c r="G277" s="17">
        <v>749</v>
      </c>
      <c r="H277" s="16">
        <v>9.447862155</v>
      </c>
      <c r="I277" s="16">
        <v>10.9048</v>
      </c>
      <c r="J277" s="16">
        <v>6.769777267</v>
      </c>
      <c r="K277" s="16">
        <v>2.678084888</v>
      </c>
      <c r="L277" s="16">
        <v>9.299161384</v>
      </c>
      <c r="M277" s="16">
        <v>6.648270348</v>
      </c>
      <c r="N277" s="19">
        <v>2.799591807</v>
      </c>
    </row>
    <row r="278" spans="1:14">
      <c r="A278" s="14" t="s">
        <v>124</v>
      </c>
      <c r="B278" s="15" t="s">
        <v>18</v>
      </c>
      <c r="C278" s="15" t="s">
        <v>102</v>
      </c>
      <c r="D278" s="16">
        <v>5.953827381</v>
      </c>
      <c r="E278" s="15" t="s">
        <v>215</v>
      </c>
      <c r="F278" s="16">
        <v>17.53378868</v>
      </c>
      <c r="G278" s="17">
        <v>1778</v>
      </c>
      <c r="H278" s="16">
        <v>7.21490913</v>
      </c>
      <c r="I278" s="16">
        <v>16.6208</v>
      </c>
      <c r="J278" s="16">
        <v>6.85022041</v>
      </c>
      <c r="K278" s="16">
        <v>0.36468872</v>
      </c>
      <c r="L278" s="16">
        <v>6.787540363</v>
      </c>
      <c r="M278" s="16">
        <v>6.926938344</v>
      </c>
      <c r="N278" s="19">
        <v>0.287970786</v>
      </c>
    </row>
    <row r="279" spans="1:14">
      <c r="A279" s="14" t="s">
        <v>124</v>
      </c>
      <c r="B279" s="15" t="s">
        <v>21</v>
      </c>
      <c r="C279" s="15" t="s">
        <v>109</v>
      </c>
      <c r="D279" s="16">
        <v>9.167459488</v>
      </c>
      <c r="E279" s="15" t="s">
        <v>215</v>
      </c>
      <c r="F279" s="16">
        <v>19.85852051</v>
      </c>
      <c r="G279" s="17">
        <v>8699</v>
      </c>
      <c r="H279" s="16">
        <v>7.30520848</v>
      </c>
      <c r="I279" s="16">
        <v>23.9248</v>
      </c>
      <c r="J279" s="16">
        <v>7.75987346</v>
      </c>
      <c r="K279" s="16">
        <v>-0.45466498</v>
      </c>
      <c r="L279" s="16">
        <v>6.482816063</v>
      </c>
      <c r="M279" s="16">
        <v>7.321961993</v>
      </c>
      <c r="N279" s="19">
        <v>-0.016753513</v>
      </c>
    </row>
    <row r="280" spans="1:14">
      <c r="A280" s="14" t="s">
        <v>124</v>
      </c>
      <c r="B280" s="15" t="s">
        <v>24</v>
      </c>
      <c r="C280" s="15" t="s">
        <v>109</v>
      </c>
      <c r="D280" s="16">
        <v>10.06259537</v>
      </c>
      <c r="E280" s="15" t="s">
        <v>215</v>
      </c>
      <c r="F280" s="16">
        <v>20.48287773</v>
      </c>
      <c r="G280" s="17">
        <v>13696</v>
      </c>
      <c r="H280" s="16">
        <v>8.415491239</v>
      </c>
      <c r="I280" s="16">
        <v>23.9248</v>
      </c>
      <c r="J280" s="16">
        <v>7.996007355</v>
      </c>
      <c r="K280" s="16">
        <v>0.419483884</v>
      </c>
      <c r="L280" s="16">
        <v>7.492302219</v>
      </c>
      <c r="M280" s="16">
        <v>7.422758596</v>
      </c>
      <c r="N280" s="19">
        <v>0.992732643</v>
      </c>
    </row>
    <row r="281" spans="1:14">
      <c r="A281" s="14" t="s">
        <v>125</v>
      </c>
      <c r="B281" s="15" t="s">
        <v>24</v>
      </c>
      <c r="C281" s="15" t="s">
        <v>126</v>
      </c>
      <c r="D281" s="16">
        <v>4.797552586</v>
      </c>
      <c r="E281" s="15" t="s">
        <v>34</v>
      </c>
      <c r="F281" s="16">
        <v>12.68143749</v>
      </c>
      <c r="G281" s="17">
        <v>24919</v>
      </c>
      <c r="H281" s="16">
        <v>4.920846269</v>
      </c>
      <c r="I281" s="16">
        <v>7.084</v>
      </c>
      <c r="J281" s="16">
        <v>6.648576896</v>
      </c>
      <c r="K281" s="16">
        <v>-1.727730627</v>
      </c>
      <c r="L281" s="16">
        <v>5.302589099</v>
      </c>
      <c r="M281" s="16">
        <v>6.117826747</v>
      </c>
      <c r="N281" s="19">
        <v>-1.196980478</v>
      </c>
    </row>
    <row r="282" spans="1:14">
      <c r="A282" s="14" t="s">
        <v>125</v>
      </c>
      <c r="B282" s="15" t="s">
        <v>18</v>
      </c>
      <c r="C282" s="15" t="s">
        <v>73</v>
      </c>
      <c r="D282" s="16">
        <v>2.524276972</v>
      </c>
      <c r="E282" s="15" t="s">
        <v>34</v>
      </c>
      <c r="F282" s="16">
        <v>12.87349796</v>
      </c>
      <c r="G282" s="17">
        <v>1749</v>
      </c>
      <c r="H282" s="16">
        <v>6.585910515</v>
      </c>
      <c r="I282" s="16">
        <v>35.2112</v>
      </c>
      <c r="J282" s="16">
        <v>6.219118146</v>
      </c>
      <c r="K282" s="16">
        <v>0.366792368</v>
      </c>
      <c r="L282" s="16">
        <v>6.860716048</v>
      </c>
      <c r="M282" s="16">
        <v>6.224764043</v>
      </c>
      <c r="N282" s="19">
        <v>0.361146472</v>
      </c>
    </row>
    <row r="283" spans="1:14">
      <c r="A283" s="14" t="s">
        <v>125</v>
      </c>
      <c r="B283" s="15" t="s">
        <v>28</v>
      </c>
      <c r="C283" s="15" t="s">
        <v>73</v>
      </c>
      <c r="D283" s="16">
        <v>3.166827679</v>
      </c>
      <c r="E283" s="15" t="s">
        <v>34</v>
      </c>
      <c r="F283" s="16">
        <v>13.8654089</v>
      </c>
      <c r="G283" s="17">
        <v>2105</v>
      </c>
      <c r="H283" s="16">
        <v>6.382515228</v>
      </c>
      <c r="I283" s="16">
        <v>35.2112</v>
      </c>
      <c r="J283" s="16">
        <v>6.363181153</v>
      </c>
      <c r="K283" s="16">
        <v>0.019334075</v>
      </c>
      <c r="L283" s="16">
        <v>6.497186067</v>
      </c>
      <c r="M283" s="16">
        <v>6.384898737</v>
      </c>
      <c r="N283" s="19">
        <v>-0.002383509</v>
      </c>
    </row>
    <row r="284" spans="1:14">
      <c r="A284" s="14" t="s">
        <v>127</v>
      </c>
      <c r="B284" s="15" t="s">
        <v>24</v>
      </c>
      <c r="C284" s="15" t="s">
        <v>19</v>
      </c>
      <c r="D284" s="16">
        <v>3.73261261</v>
      </c>
      <c r="E284" s="15" t="s">
        <v>215</v>
      </c>
      <c r="F284" s="16">
        <v>16.56110573</v>
      </c>
      <c r="G284" s="17">
        <v>13575</v>
      </c>
      <c r="H284" s="16">
        <v>8.733319951</v>
      </c>
      <c r="I284" s="16">
        <v>14.1176</v>
      </c>
      <c r="J284" s="16">
        <v>6.214741864</v>
      </c>
      <c r="K284" s="16">
        <v>2.518578087</v>
      </c>
      <c r="L284" s="16">
        <v>8.469739229</v>
      </c>
      <c r="M284" s="16">
        <v>6.763150299</v>
      </c>
      <c r="N284" s="19">
        <v>1.970169652</v>
      </c>
    </row>
    <row r="285" spans="1:14">
      <c r="A285" s="14" t="s">
        <v>127</v>
      </c>
      <c r="B285" s="15" t="s">
        <v>18</v>
      </c>
      <c r="C285" s="15" t="s">
        <v>63</v>
      </c>
      <c r="D285" s="16">
        <v>0</v>
      </c>
      <c r="E285" s="15" t="s">
        <v>63</v>
      </c>
      <c r="F285" s="16">
        <v>13.09596252</v>
      </c>
      <c r="G285" s="17">
        <v>1523</v>
      </c>
      <c r="H285" s="16">
        <v>2.561520237</v>
      </c>
      <c r="I285" s="16">
        <v>7.1888</v>
      </c>
      <c r="J285" s="16">
        <v>5.207983919</v>
      </c>
      <c r="K285" s="16">
        <v>-2.646463682</v>
      </c>
      <c r="L285" s="16">
        <v>2.876058984</v>
      </c>
      <c r="M285" s="16">
        <v>6.185030829</v>
      </c>
      <c r="N285" s="19">
        <v>-3.623510592</v>
      </c>
    </row>
    <row r="286" spans="1:14">
      <c r="A286" s="14" t="s">
        <v>83</v>
      </c>
      <c r="B286" s="15" t="s">
        <v>96</v>
      </c>
      <c r="C286" s="15" t="s">
        <v>31</v>
      </c>
      <c r="D286" s="16">
        <v>0</v>
      </c>
      <c r="E286" s="15" t="s">
        <v>31</v>
      </c>
      <c r="F286" s="16">
        <v>12.42507362</v>
      </c>
      <c r="G286" s="17">
        <v>2291</v>
      </c>
      <c r="H286" s="16">
        <v>2.741911624</v>
      </c>
      <c r="I286" s="16">
        <v>22.0864</v>
      </c>
      <c r="J286" s="16">
        <v>5.3735846</v>
      </c>
      <c r="K286" s="16">
        <v>-2.631672976</v>
      </c>
      <c r="L286" s="16">
        <v>3.124542178</v>
      </c>
      <c r="M286" s="16">
        <v>6.116939023</v>
      </c>
      <c r="N286" s="19">
        <v>-3.375027399</v>
      </c>
    </row>
    <row r="287" spans="1:14">
      <c r="A287" s="14" t="s">
        <v>86</v>
      </c>
      <c r="B287" s="15" t="s">
        <v>96</v>
      </c>
      <c r="C287" s="15" t="s">
        <v>128</v>
      </c>
      <c r="D287" s="16">
        <v>1.395293713</v>
      </c>
      <c r="E287" s="15" t="s">
        <v>31</v>
      </c>
      <c r="F287" s="16">
        <v>12.86574173</v>
      </c>
      <c r="G287" s="17">
        <v>3512</v>
      </c>
      <c r="H287" s="16">
        <v>6.622536247</v>
      </c>
      <c r="I287" s="16">
        <v>34.5448</v>
      </c>
      <c r="J287" s="16">
        <v>5.878812012</v>
      </c>
      <c r="K287" s="16">
        <v>0.743724235</v>
      </c>
      <c r="L287" s="16">
        <v>6.900392935</v>
      </c>
      <c r="M287" s="16">
        <v>6.221712888</v>
      </c>
      <c r="N287" s="19">
        <v>0.400823359</v>
      </c>
    </row>
    <row r="288" spans="1:14">
      <c r="A288" s="14" t="s">
        <v>85</v>
      </c>
      <c r="B288" s="15" t="s">
        <v>96</v>
      </c>
      <c r="C288" s="15" t="s">
        <v>34</v>
      </c>
      <c r="D288" s="16">
        <v>0</v>
      </c>
      <c r="E288" s="15" t="s">
        <v>34</v>
      </c>
      <c r="F288" s="16">
        <v>17.57555389</v>
      </c>
      <c r="G288" s="17">
        <v>265</v>
      </c>
      <c r="H288" s="16">
        <v>8.00305334</v>
      </c>
      <c r="I288" s="16">
        <v>272.415</v>
      </c>
      <c r="J288" s="16">
        <v>7.387802933</v>
      </c>
      <c r="K288" s="16">
        <v>0.615250407</v>
      </c>
      <c r="L288" s="16">
        <v>6.878411316</v>
      </c>
      <c r="M288" s="16">
        <v>7.6242116</v>
      </c>
      <c r="N288" s="19">
        <v>0.37884174</v>
      </c>
    </row>
    <row r="289" spans="1:14">
      <c r="A289" s="14" t="s">
        <v>129</v>
      </c>
      <c r="B289" s="15" t="s">
        <v>18</v>
      </c>
      <c r="C289" s="15" t="s">
        <v>109</v>
      </c>
      <c r="D289" s="16">
        <v>9.176383018</v>
      </c>
      <c r="E289" s="15" t="s">
        <v>215</v>
      </c>
      <c r="F289" s="16">
        <v>19.60413361</v>
      </c>
      <c r="G289" s="17">
        <v>1068</v>
      </c>
      <c r="H289" s="16">
        <v>9.442133242</v>
      </c>
      <c r="I289" s="16">
        <v>23.9248</v>
      </c>
      <c r="J289" s="16">
        <v>7.77442075</v>
      </c>
      <c r="K289" s="16">
        <v>1.667712493</v>
      </c>
      <c r="L289" s="16">
        <v>8.660809199</v>
      </c>
      <c r="M289" s="16">
        <v>7.28089362</v>
      </c>
      <c r="N289" s="19">
        <v>2.161239623</v>
      </c>
    </row>
    <row r="290" spans="1:14">
      <c r="A290" s="14" t="s">
        <v>129</v>
      </c>
      <c r="B290" s="15" t="s">
        <v>28</v>
      </c>
      <c r="C290" s="15" t="s">
        <v>102</v>
      </c>
      <c r="D290" s="16">
        <v>4.058240891</v>
      </c>
      <c r="E290" s="15" t="s">
        <v>215</v>
      </c>
      <c r="F290" s="16">
        <v>17.03930473</v>
      </c>
      <c r="G290" s="17">
        <v>1527</v>
      </c>
      <c r="H290" s="16">
        <v>12.03901563</v>
      </c>
      <c r="I290" s="16">
        <v>16.6208</v>
      </c>
      <c r="J290" s="16">
        <v>6.311445667</v>
      </c>
      <c r="K290" s="16">
        <v>5.727569964</v>
      </c>
      <c r="L290" s="16">
        <v>11.69147665</v>
      </c>
      <c r="M290" s="16">
        <v>6.84710856</v>
      </c>
      <c r="N290" s="19">
        <v>5.19190707</v>
      </c>
    </row>
    <row r="291" spans="1:14">
      <c r="A291" s="14" t="s">
        <v>129</v>
      </c>
      <c r="B291" s="15" t="s">
        <v>21</v>
      </c>
      <c r="C291" s="15" t="s">
        <v>102</v>
      </c>
      <c r="D291" s="16">
        <v>6.680764198</v>
      </c>
      <c r="E291" s="15" t="s">
        <v>215</v>
      </c>
      <c r="F291" s="16">
        <v>18.15549088</v>
      </c>
      <c r="G291" s="17">
        <v>11082</v>
      </c>
      <c r="H291" s="16">
        <v>8.261157546</v>
      </c>
      <c r="I291" s="16">
        <v>16.6208</v>
      </c>
      <c r="J291" s="16">
        <v>7.036619135</v>
      </c>
      <c r="K291" s="16">
        <v>1.224538411</v>
      </c>
      <c r="L291" s="16">
        <v>7.733420805</v>
      </c>
      <c r="M291" s="16">
        <v>7.027306318</v>
      </c>
      <c r="N291" s="19">
        <v>1.233851229</v>
      </c>
    </row>
    <row r="292" spans="1:14">
      <c r="A292" s="14" t="s">
        <v>129</v>
      </c>
      <c r="B292" s="15" t="s">
        <v>24</v>
      </c>
      <c r="C292" s="15" t="s">
        <v>22</v>
      </c>
      <c r="D292" s="16">
        <v>8.017333984</v>
      </c>
      <c r="E292" s="15" t="s">
        <v>53</v>
      </c>
      <c r="F292" s="16">
        <v>17.7792511</v>
      </c>
      <c r="G292" s="17">
        <v>5438</v>
      </c>
      <c r="H292" s="16">
        <v>7.098017983</v>
      </c>
      <c r="I292" s="16">
        <v>17.8296</v>
      </c>
      <c r="J292" s="16">
        <v>7.461312911</v>
      </c>
      <c r="K292" s="16">
        <v>-0.363294929</v>
      </c>
      <c r="L292" s="16">
        <v>6.627758393</v>
      </c>
      <c r="M292" s="16">
        <v>6.969829166</v>
      </c>
      <c r="N292" s="19">
        <v>0.128188816</v>
      </c>
    </row>
    <row r="293" spans="1:14">
      <c r="A293" s="14" t="s">
        <v>130</v>
      </c>
      <c r="B293" s="15" t="s">
        <v>18</v>
      </c>
      <c r="C293" s="15" t="s">
        <v>27</v>
      </c>
      <c r="D293" s="16">
        <v>6.725288391</v>
      </c>
      <c r="E293" s="15" t="s">
        <v>215</v>
      </c>
      <c r="F293" s="16">
        <v>17.61270905</v>
      </c>
      <c r="G293" s="17">
        <v>877</v>
      </c>
      <c r="H293" s="16">
        <v>6.215401521</v>
      </c>
      <c r="I293" s="16">
        <v>12.9672</v>
      </c>
      <c r="J293" s="16">
        <v>7.042297718</v>
      </c>
      <c r="K293" s="16">
        <v>-0.826896196</v>
      </c>
      <c r="L293" s="16">
        <v>5.785154899</v>
      </c>
      <c r="M293" s="16">
        <v>6.929816199</v>
      </c>
      <c r="N293" s="19">
        <v>-0.714414677</v>
      </c>
    </row>
    <row r="294" spans="1:14">
      <c r="A294" s="14" t="s">
        <v>130</v>
      </c>
      <c r="B294" s="15" t="s">
        <v>21</v>
      </c>
      <c r="C294" s="15" t="s">
        <v>131</v>
      </c>
      <c r="D294" s="16">
        <v>8.655486107</v>
      </c>
      <c r="E294" s="15" t="s">
        <v>215</v>
      </c>
      <c r="F294" s="16">
        <v>18.75862694</v>
      </c>
      <c r="G294" s="17">
        <v>11329</v>
      </c>
      <c r="H294" s="16">
        <v>6.727367884</v>
      </c>
      <c r="I294" s="16">
        <v>7.7392</v>
      </c>
      <c r="J294" s="16">
        <v>7.513754712</v>
      </c>
      <c r="K294" s="16">
        <v>-0.786386828</v>
      </c>
      <c r="L294" s="16">
        <v>6.126236869</v>
      </c>
      <c r="M294" s="16">
        <v>7.100700591</v>
      </c>
      <c r="N294" s="19">
        <v>-0.373332707</v>
      </c>
    </row>
    <row r="295" spans="1:14">
      <c r="A295" s="20" t="s">
        <v>130</v>
      </c>
      <c r="B295" s="21" t="s">
        <v>24</v>
      </c>
      <c r="C295" s="21" t="s">
        <v>109</v>
      </c>
      <c r="D295" s="22">
        <v>10.06259537</v>
      </c>
      <c r="E295" s="21" t="s">
        <v>215</v>
      </c>
      <c r="F295" s="22">
        <v>20.41919327</v>
      </c>
      <c r="G295" s="23">
        <v>5955</v>
      </c>
      <c r="H295" s="22">
        <v>8.52822177</v>
      </c>
      <c r="I295" s="22">
        <v>23.9248</v>
      </c>
      <c r="J295" s="22">
        <v>7.99898698</v>
      </c>
      <c r="K295" s="22">
        <v>0.52923479</v>
      </c>
      <c r="L295" s="22">
        <v>7.615314008</v>
      </c>
      <c r="M295" s="22">
        <v>7.412477339</v>
      </c>
      <c r="N295" s="24">
        <v>1.115744431</v>
      </c>
    </row>
    <row r="299" spans="1:1">
      <c r="A299" s="10" t="s">
        <v>216</v>
      </c>
    </row>
    <row r="301" s="8" customFormat="1" ht="39.25" spans="1:15">
      <c r="A301" s="11" t="s">
        <v>3</v>
      </c>
      <c r="B301" s="12" t="s">
        <v>4</v>
      </c>
      <c r="C301" s="13" t="s">
        <v>5</v>
      </c>
      <c r="D301" s="13" t="s">
        <v>6</v>
      </c>
      <c r="E301" s="13" t="s">
        <v>7</v>
      </c>
      <c r="F301" s="13" t="s">
        <v>8</v>
      </c>
      <c r="G301" s="13" t="s">
        <v>217</v>
      </c>
      <c r="H301" s="13" t="s">
        <v>10</v>
      </c>
      <c r="I301" s="13" t="s">
        <v>9</v>
      </c>
      <c r="J301" s="13" t="s">
        <v>11</v>
      </c>
      <c r="K301" s="13" t="s">
        <v>12</v>
      </c>
      <c r="L301" s="13" t="s">
        <v>13</v>
      </c>
      <c r="M301" s="13" t="s">
        <v>14</v>
      </c>
      <c r="N301" s="13" t="s">
        <v>15</v>
      </c>
      <c r="O301" s="18" t="s">
        <v>16</v>
      </c>
    </row>
    <row r="302" spans="1:15">
      <c r="A302" s="25" t="s">
        <v>17</v>
      </c>
      <c r="B302" s="26" t="s">
        <v>24</v>
      </c>
      <c r="C302" s="26" t="s">
        <v>22</v>
      </c>
      <c r="D302" s="27">
        <v>8.285949707</v>
      </c>
      <c r="E302" s="9" t="s">
        <v>31</v>
      </c>
      <c r="F302" s="27">
        <v>16.88371277</v>
      </c>
      <c r="G302" s="16">
        <v>0.104474454</v>
      </c>
      <c r="H302" s="16">
        <v>2.798634653</v>
      </c>
      <c r="I302" s="17">
        <v>5142</v>
      </c>
      <c r="J302" s="16">
        <v>17.8296</v>
      </c>
      <c r="K302" s="16">
        <v>5.461965786</v>
      </c>
      <c r="L302" s="16">
        <v>-2.663331133</v>
      </c>
      <c r="M302" s="16">
        <v>2.496597646</v>
      </c>
      <c r="N302" s="16">
        <v>4.991420295</v>
      </c>
      <c r="O302" s="19">
        <v>-2.192785642</v>
      </c>
    </row>
    <row r="303" spans="1:15">
      <c r="A303" s="25" t="s">
        <v>25</v>
      </c>
      <c r="B303" s="26" t="s">
        <v>24</v>
      </c>
      <c r="C303" s="26" t="s">
        <v>22</v>
      </c>
      <c r="D303" s="27">
        <v>8.037006378</v>
      </c>
      <c r="E303" s="9" t="s">
        <v>31</v>
      </c>
      <c r="F303" s="27">
        <v>16.79866409</v>
      </c>
      <c r="G303" s="16">
        <v>0.696546324</v>
      </c>
      <c r="H303" s="16">
        <v>4.649113806</v>
      </c>
      <c r="I303" s="17">
        <v>10510</v>
      </c>
      <c r="J303" s="16">
        <v>17.8296</v>
      </c>
      <c r="K303" s="16">
        <v>5.406158032</v>
      </c>
      <c r="L303" s="16">
        <v>-0.757044226</v>
      </c>
      <c r="M303" s="16">
        <v>4.35567789</v>
      </c>
      <c r="N303" s="16">
        <v>4.982819204</v>
      </c>
      <c r="O303" s="19">
        <v>-0.333705398</v>
      </c>
    </row>
    <row r="304" spans="1:15">
      <c r="A304" s="25" t="s">
        <v>66</v>
      </c>
      <c r="B304" s="26" t="s">
        <v>24</v>
      </c>
      <c r="C304" s="26" t="s">
        <v>22</v>
      </c>
      <c r="D304" s="27">
        <v>8.747254372</v>
      </c>
      <c r="E304" s="9" t="s">
        <v>31</v>
      </c>
      <c r="F304" s="27">
        <v>17.598423</v>
      </c>
      <c r="G304" s="16">
        <v>0.166628874</v>
      </c>
      <c r="H304" s="16">
        <v>2.913465144</v>
      </c>
      <c r="I304" s="17">
        <v>40628</v>
      </c>
      <c r="J304" s="16">
        <v>17.8296</v>
      </c>
      <c r="K304" s="16">
        <v>5.499658762</v>
      </c>
      <c r="L304" s="16">
        <v>-2.586193618</v>
      </c>
      <c r="M304" s="16">
        <v>2.539148499</v>
      </c>
      <c r="N304" s="16">
        <v>5.063699933</v>
      </c>
      <c r="O304" s="19">
        <v>-2.150234789</v>
      </c>
    </row>
    <row r="305" spans="1:15">
      <c r="A305" s="25" t="s">
        <v>66</v>
      </c>
      <c r="B305" s="26" t="s">
        <v>21</v>
      </c>
      <c r="C305" s="26" t="s">
        <v>22</v>
      </c>
      <c r="D305" s="27">
        <v>8.714821815</v>
      </c>
      <c r="E305" s="9" t="s">
        <v>31</v>
      </c>
      <c r="F305" s="27">
        <v>17.44559288</v>
      </c>
      <c r="G305" s="16">
        <v>0.40247282</v>
      </c>
      <c r="H305" s="16">
        <v>5.111918126</v>
      </c>
      <c r="I305" s="17">
        <v>33780</v>
      </c>
      <c r="J305" s="16">
        <v>17.8296</v>
      </c>
      <c r="K305" s="16">
        <v>5.509110133</v>
      </c>
      <c r="L305" s="16">
        <v>-0.397192007</v>
      </c>
      <c r="M305" s="16">
        <v>4.753057403</v>
      </c>
      <c r="N305" s="16">
        <v>5.048244011</v>
      </c>
      <c r="O305" s="19">
        <v>0.063674115</v>
      </c>
    </row>
    <row r="306" spans="1:15">
      <c r="A306" s="25" t="s">
        <v>129</v>
      </c>
      <c r="B306" s="26" t="s">
        <v>24</v>
      </c>
      <c r="C306" s="26" t="s">
        <v>22</v>
      </c>
      <c r="D306" s="27">
        <v>9.04928112</v>
      </c>
      <c r="E306" s="9" t="s">
        <v>31</v>
      </c>
      <c r="F306" s="27">
        <v>17.7792511</v>
      </c>
      <c r="G306" s="16">
        <v>0.497069678</v>
      </c>
      <c r="H306" s="16">
        <v>4.556717381</v>
      </c>
      <c r="I306" s="17">
        <v>10171</v>
      </c>
      <c r="J306" s="16">
        <v>17.8296</v>
      </c>
      <c r="K306" s="16">
        <v>5.558207109</v>
      </c>
      <c r="L306" s="16">
        <v>-1.001489728</v>
      </c>
      <c r="M306" s="16">
        <v>4.16411334</v>
      </c>
      <c r="N306" s="16">
        <v>5.08198733</v>
      </c>
      <c r="O306" s="19">
        <v>-0.525269948</v>
      </c>
    </row>
    <row r="307" spans="1:15">
      <c r="A307" s="25" t="s">
        <v>26</v>
      </c>
      <c r="B307" s="26" t="s">
        <v>18</v>
      </c>
      <c r="C307" s="26" t="s">
        <v>27</v>
      </c>
      <c r="D307" s="27">
        <v>7.037420273</v>
      </c>
      <c r="E307" s="9" t="s">
        <v>31</v>
      </c>
      <c r="F307" s="27">
        <v>16.83462143</v>
      </c>
      <c r="G307" s="16">
        <v>0.224331649</v>
      </c>
      <c r="H307" s="16">
        <v>6.916830305</v>
      </c>
      <c r="I307" s="17">
        <v>1973</v>
      </c>
      <c r="J307" s="16">
        <v>12.9672</v>
      </c>
      <c r="K307" s="16">
        <v>5.128509743</v>
      </c>
      <c r="L307" s="16">
        <v>1.788320562</v>
      </c>
      <c r="M307" s="16">
        <v>6.597452989</v>
      </c>
      <c r="N307" s="16">
        <v>5.008760603</v>
      </c>
      <c r="O307" s="19">
        <v>1.908069701</v>
      </c>
    </row>
    <row r="308" spans="1:15">
      <c r="A308" s="25" t="s">
        <v>105</v>
      </c>
      <c r="B308" s="26" t="s">
        <v>96</v>
      </c>
      <c r="C308" s="26" t="s">
        <v>27</v>
      </c>
      <c r="D308" s="27">
        <v>7.531995296</v>
      </c>
      <c r="E308" s="9" t="s">
        <v>31</v>
      </c>
      <c r="F308" s="27">
        <v>17.45797539</v>
      </c>
      <c r="G308" s="16">
        <v>0.036837278</v>
      </c>
      <c r="H308" s="16">
        <v>6.083323615</v>
      </c>
      <c r="I308" s="17">
        <v>4084</v>
      </c>
      <c r="J308" s="16">
        <v>12.9672</v>
      </c>
      <c r="K308" s="16">
        <v>5.185779287</v>
      </c>
      <c r="L308" s="16">
        <v>0.897544327</v>
      </c>
      <c r="M308" s="16">
        <v>5.700905648</v>
      </c>
      <c r="N308" s="16">
        <v>5.071801255</v>
      </c>
      <c r="O308" s="19">
        <v>1.01152236</v>
      </c>
    </row>
    <row r="309" spans="1:15">
      <c r="A309" s="25" t="s">
        <v>130</v>
      </c>
      <c r="B309" s="26" t="s">
        <v>18</v>
      </c>
      <c r="C309" s="26" t="s">
        <v>27</v>
      </c>
      <c r="D309" s="27">
        <v>7.506586075</v>
      </c>
      <c r="E309" s="9" t="s">
        <v>31</v>
      </c>
      <c r="F309" s="27">
        <v>17.61270905</v>
      </c>
      <c r="G309" s="16">
        <v>0.131701</v>
      </c>
      <c r="H309" s="16">
        <v>3.681153196</v>
      </c>
      <c r="I309" s="17">
        <v>1565</v>
      </c>
      <c r="J309" s="16">
        <v>12.9672</v>
      </c>
      <c r="K309" s="16">
        <v>5.160805295</v>
      </c>
      <c r="L309" s="16">
        <v>-1.479652098</v>
      </c>
      <c r="M309" s="16">
        <v>3.2830868</v>
      </c>
      <c r="N309" s="16">
        <v>5.087449684</v>
      </c>
      <c r="O309" s="19">
        <v>-1.406296488</v>
      </c>
    </row>
    <row r="310" spans="1:15">
      <c r="A310" s="25" t="s">
        <v>26</v>
      </c>
      <c r="B310" s="26" t="s">
        <v>28</v>
      </c>
      <c r="C310" s="26" t="s">
        <v>19</v>
      </c>
      <c r="D310" s="27">
        <v>6.373209476</v>
      </c>
      <c r="E310" s="9" t="s">
        <v>31</v>
      </c>
      <c r="F310" s="27">
        <v>17.20330048</v>
      </c>
      <c r="G310" s="16">
        <v>0.21343554</v>
      </c>
      <c r="H310" s="16">
        <v>4.806437165</v>
      </c>
      <c r="I310" s="17">
        <v>4943</v>
      </c>
      <c r="J310" s="16">
        <v>14.1176</v>
      </c>
      <c r="K310" s="16">
        <v>4.911483391</v>
      </c>
      <c r="L310" s="16">
        <v>-0.105046226</v>
      </c>
      <c r="M310" s="16">
        <v>4.455051984</v>
      </c>
      <c r="N310" s="16">
        <v>5.040768469</v>
      </c>
      <c r="O310" s="19">
        <v>-0.234331304</v>
      </c>
    </row>
    <row r="311" spans="1:15">
      <c r="A311" s="25" t="s">
        <v>74</v>
      </c>
      <c r="B311" s="26" t="s">
        <v>24</v>
      </c>
      <c r="C311" s="26" t="s">
        <v>19</v>
      </c>
      <c r="D311" s="27">
        <v>4.209261417</v>
      </c>
      <c r="E311" s="9" t="s">
        <v>31</v>
      </c>
      <c r="F311" s="27">
        <v>15.5918951</v>
      </c>
      <c r="G311" s="16">
        <v>0.135182052</v>
      </c>
      <c r="H311" s="16">
        <v>6.1538357</v>
      </c>
      <c r="I311" s="17">
        <v>20893</v>
      </c>
      <c r="J311" s="16">
        <v>14.1176</v>
      </c>
      <c r="K311" s="16">
        <v>4.529255174</v>
      </c>
      <c r="L311" s="16">
        <v>1.624580526</v>
      </c>
      <c r="M311" s="16">
        <v>5.965414182</v>
      </c>
      <c r="N311" s="16">
        <v>4.877804807</v>
      </c>
      <c r="O311" s="19">
        <v>1.276030894</v>
      </c>
    </row>
    <row r="312" spans="1:15">
      <c r="A312" s="25" t="s">
        <v>123</v>
      </c>
      <c r="B312" s="26" t="s">
        <v>18</v>
      </c>
      <c r="C312" s="26" t="s">
        <v>19</v>
      </c>
      <c r="D312" s="27">
        <v>5.676872253</v>
      </c>
      <c r="E312" s="9" t="s">
        <v>31</v>
      </c>
      <c r="F312" s="27">
        <v>16.81862259</v>
      </c>
      <c r="G312" s="16">
        <v>0.125292096</v>
      </c>
      <c r="H312" s="16">
        <v>5.968652872</v>
      </c>
      <c r="I312" s="17">
        <v>4608</v>
      </c>
      <c r="J312" s="16">
        <v>14.1176</v>
      </c>
      <c r="K312" s="16">
        <v>4.772695224</v>
      </c>
      <c r="L312" s="16">
        <v>1.195957647</v>
      </c>
      <c r="M312" s="16">
        <v>5.656170699</v>
      </c>
      <c r="N312" s="16">
        <v>5.00186546</v>
      </c>
      <c r="O312" s="19">
        <v>0.966787411</v>
      </c>
    </row>
    <row r="313" spans="1:15">
      <c r="A313" s="25" t="s">
        <v>127</v>
      </c>
      <c r="B313" s="26" t="s">
        <v>24</v>
      </c>
      <c r="C313" s="26" t="s">
        <v>19</v>
      </c>
      <c r="D313" s="27">
        <v>5.026544571</v>
      </c>
      <c r="E313" s="9" t="s">
        <v>31</v>
      </c>
      <c r="F313" s="27">
        <v>16.56110573</v>
      </c>
      <c r="G313" s="16">
        <v>0.311998371</v>
      </c>
      <c r="H313" s="16">
        <v>6.719437348</v>
      </c>
      <c r="I313" s="17">
        <v>17561</v>
      </c>
      <c r="J313" s="16">
        <v>14.1176</v>
      </c>
      <c r="K313" s="16">
        <v>4.631074695</v>
      </c>
      <c r="L313" s="16">
        <v>2.088362653</v>
      </c>
      <c r="M313" s="16">
        <v>6.432998213</v>
      </c>
      <c r="N313" s="16">
        <v>4.975822423</v>
      </c>
      <c r="O313" s="19">
        <v>1.743614925</v>
      </c>
    </row>
    <row r="314" spans="1:15">
      <c r="A314" s="25" t="s">
        <v>29</v>
      </c>
      <c r="B314" s="26" t="s">
        <v>21</v>
      </c>
      <c r="C314" s="26" t="s">
        <v>30</v>
      </c>
      <c r="D314" s="27">
        <v>4.429638386</v>
      </c>
      <c r="E314" s="9" t="s">
        <v>31</v>
      </c>
      <c r="F314" s="27">
        <v>13.53085423</v>
      </c>
      <c r="G314" s="16">
        <v>0.8030122</v>
      </c>
      <c r="H314" s="16">
        <v>6.968020405</v>
      </c>
      <c r="I314" s="17">
        <v>19246</v>
      </c>
      <c r="J314" s="16">
        <v>14.7096</v>
      </c>
      <c r="K314" s="16">
        <v>4.831779063</v>
      </c>
      <c r="L314" s="16">
        <v>2.136241342</v>
      </c>
      <c r="M314" s="16">
        <v>6.990750456</v>
      </c>
      <c r="N314" s="16">
        <v>4.666653236</v>
      </c>
      <c r="O314" s="19">
        <v>2.301367169</v>
      </c>
    </row>
    <row r="315" spans="1:15">
      <c r="A315" s="25" t="s">
        <v>43</v>
      </c>
      <c r="B315" s="26" t="s">
        <v>24</v>
      </c>
      <c r="C315" s="26" t="s">
        <v>30</v>
      </c>
      <c r="D315" s="27">
        <v>2.512257576</v>
      </c>
      <c r="E315" s="9" t="s">
        <v>31</v>
      </c>
      <c r="F315" s="27">
        <v>12.59636307</v>
      </c>
      <c r="G315" s="16">
        <v>0.150245117</v>
      </c>
      <c r="H315" s="16">
        <v>5.743856283</v>
      </c>
      <c r="I315" s="17">
        <v>46897</v>
      </c>
      <c r="J315" s="16">
        <v>14.7096</v>
      </c>
      <c r="K315" s="16">
        <v>4.434908555</v>
      </c>
      <c r="L315" s="16">
        <v>1.308947728</v>
      </c>
      <c r="M315" s="16">
        <v>5.861092723</v>
      </c>
      <c r="N315" s="16">
        <v>4.572146848</v>
      </c>
      <c r="O315" s="19">
        <v>1.171709435</v>
      </c>
    </row>
    <row r="316" spans="1:15">
      <c r="A316" s="25" t="s">
        <v>117</v>
      </c>
      <c r="B316" s="26" t="s">
        <v>21</v>
      </c>
      <c r="C316" s="26" t="s">
        <v>30</v>
      </c>
      <c r="D316" s="27">
        <v>5.441109657</v>
      </c>
      <c r="E316" s="9" t="s">
        <v>34</v>
      </c>
      <c r="F316" s="27">
        <v>13.32907867</v>
      </c>
      <c r="G316" s="16">
        <v>0.207087399</v>
      </c>
      <c r="H316" s="16">
        <v>4.026493873</v>
      </c>
      <c r="I316" s="17">
        <v>26658</v>
      </c>
      <c r="J316" s="16">
        <v>14.7096</v>
      </c>
      <c r="K316" s="16">
        <v>5.123097426</v>
      </c>
      <c r="L316" s="16">
        <v>-1.096603553</v>
      </c>
      <c r="M316" s="16">
        <v>4.069629766</v>
      </c>
      <c r="N316" s="16">
        <v>4.646247395</v>
      </c>
      <c r="O316" s="19">
        <v>-0.619753522</v>
      </c>
    </row>
    <row r="317" spans="1:15">
      <c r="A317" s="25" t="s">
        <v>121</v>
      </c>
      <c r="B317" s="26" t="s">
        <v>18</v>
      </c>
      <c r="C317" s="26" t="s">
        <v>30</v>
      </c>
      <c r="D317" s="27">
        <v>5.402945518</v>
      </c>
      <c r="E317" s="9" t="s">
        <v>34</v>
      </c>
      <c r="F317" s="27">
        <v>13.07144451</v>
      </c>
      <c r="G317" s="16">
        <v>0.049955701</v>
      </c>
      <c r="H317" s="16">
        <v>4.727557713</v>
      </c>
      <c r="I317" s="17">
        <v>4406</v>
      </c>
      <c r="J317" s="16">
        <v>14.7096</v>
      </c>
      <c r="K317" s="16">
        <v>5.143396498</v>
      </c>
      <c r="L317" s="16">
        <v>-0.415838785</v>
      </c>
      <c r="M317" s="16">
        <v>4.796748507</v>
      </c>
      <c r="N317" s="16">
        <v>4.620192494</v>
      </c>
      <c r="O317" s="19">
        <v>0.10736522</v>
      </c>
    </row>
    <row r="318" spans="1:15">
      <c r="A318" s="25" t="s">
        <v>32</v>
      </c>
      <c r="B318" s="26" t="s">
        <v>21</v>
      </c>
      <c r="C318" s="26" t="s">
        <v>33</v>
      </c>
      <c r="D318" s="27">
        <v>3.945710897</v>
      </c>
      <c r="E318" s="9" t="s">
        <v>34</v>
      </c>
      <c r="F318" s="27">
        <v>11.52077389</v>
      </c>
      <c r="G318" s="16">
        <v>0.596314115</v>
      </c>
      <c r="H318" s="16">
        <v>4.425100998</v>
      </c>
      <c r="I318" s="17">
        <v>11058</v>
      </c>
      <c r="J318" s="16">
        <v>8.868</v>
      </c>
      <c r="K318" s="16">
        <v>4.930061802</v>
      </c>
      <c r="L318" s="16">
        <v>-0.504960805</v>
      </c>
      <c r="M318" s="16">
        <v>4.624316458</v>
      </c>
      <c r="N318" s="16">
        <v>4.490167828</v>
      </c>
      <c r="O318" s="19">
        <v>-0.06506683</v>
      </c>
    </row>
    <row r="319" spans="1:15">
      <c r="A319" s="25" t="s">
        <v>111</v>
      </c>
      <c r="B319" s="26" t="s">
        <v>21</v>
      </c>
      <c r="C319" s="26" t="s">
        <v>33</v>
      </c>
      <c r="D319" s="27">
        <v>3.629929066</v>
      </c>
      <c r="E319" s="9" t="s">
        <v>34</v>
      </c>
      <c r="F319" s="27">
        <v>12.22943783</v>
      </c>
      <c r="G319" s="16">
        <v>0.707326929</v>
      </c>
      <c r="H319" s="16">
        <v>2.951231436</v>
      </c>
      <c r="I319" s="17">
        <v>30116</v>
      </c>
      <c r="J319" s="16">
        <v>8.868</v>
      </c>
      <c r="K319" s="16">
        <v>4.762943264</v>
      </c>
      <c r="L319" s="16">
        <v>-1.811711828</v>
      </c>
      <c r="M319" s="16">
        <v>3.078778728</v>
      </c>
      <c r="N319" s="16">
        <v>4.561835996</v>
      </c>
      <c r="O319" s="19">
        <v>-1.610604559</v>
      </c>
    </row>
    <row r="320" spans="1:15">
      <c r="A320" s="25" t="s">
        <v>32</v>
      </c>
      <c r="B320" s="26" t="s">
        <v>24</v>
      </c>
      <c r="C320" s="26" t="s">
        <v>35</v>
      </c>
      <c r="D320" s="27">
        <v>3.883581638</v>
      </c>
      <c r="E320" s="9" t="s">
        <v>34</v>
      </c>
      <c r="F320" s="27">
        <v>10.74582672</v>
      </c>
      <c r="G320" s="16">
        <v>0.64137322</v>
      </c>
      <c r="H320" s="16">
        <v>4.837485885</v>
      </c>
      <c r="I320" s="17">
        <v>53656</v>
      </c>
      <c r="J320" s="16">
        <v>10.9288</v>
      </c>
      <c r="K320" s="16">
        <v>5.008878415</v>
      </c>
      <c r="L320" s="16">
        <v>-0.17139253</v>
      </c>
      <c r="M320" s="16">
        <v>5.124526207</v>
      </c>
      <c r="N320" s="16">
        <v>4.402342966</v>
      </c>
      <c r="O320" s="19">
        <v>0.435142919</v>
      </c>
    </row>
    <row r="321" spans="1:15">
      <c r="A321" s="25" t="s">
        <v>41</v>
      </c>
      <c r="B321" s="26" t="s">
        <v>18</v>
      </c>
      <c r="C321" s="26" t="s">
        <v>35</v>
      </c>
      <c r="D321" s="27">
        <v>4.271498203</v>
      </c>
      <c r="E321" s="9" t="s">
        <v>34</v>
      </c>
      <c r="F321" s="27">
        <v>11.5898838</v>
      </c>
      <c r="G321" s="16">
        <v>0.35199999</v>
      </c>
      <c r="H321" s="16">
        <v>3.189387073</v>
      </c>
      <c r="I321" s="17">
        <v>623</v>
      </c>
      <c r="J321" s="16">
        <v>10.9288</v>
      </c>
      <c r="K321" s="16">
        <v>5.011902736</v>
      </c>
      <c r="L321" s="16">
        <v>-1.822515663</v>
      </c>
      <c r="M321" s="16">
        <v>3.39106673</v>
      </c>
      <c r="N321" s="16">
        <v>4.48770363</v>
      </c>
      <c r="O321" s="19">
        <v>-1.298316558</v>
      </c>
    </row>
    <row r="322" spans="1:15">
      <c r="A322" s="25" t="s">
        <v>59</v>
      </c>
      <c r="B322" s="26" t="s">
        <v>24</v>
      </c>
      <c r="C322" s="26" t="s">
        <v>35</v>
      </c>
      <c r="D322" s="27">
        <v>4.263217449</v>
      </c>
      <c r="E322" s="9" t="s">
        <v>34</v>
      </c>
      <c r="F322" s="27">
        <v>11.58215523</v>
      </c>
      <c r="G322" s="16">
        <v>0.228388631</v>
      </c>
      <c r="H322" s="16">
        <v>4.942233943</v>
      </c>
      <c r="I322" s="17">
        <v>28690</v>
      </c>
      <c r="J322" s="16">
        <v>10.9288</v>
      </c>
      <c r="K322" s="16">
        <v>5.010624362</v>
      </c>
      <c r="L322" s="16">
        <v>-0.068390419</v>
      </c>
      <c r="M322" s="16">
        <v>5.144695202</v>
      </c>
      <c r="N322" s="16">
        <v>4.486922029</v>
      </c>
      <c r="O322" s="19">
        <v>0.455311914</v>
      </c>
    </row>
    <row r="323" spans="1:15">
      <c r="A323" s="25" t="s">
        <v>111</v>
      </c>
      <c r="B323" s="26" t="s">
        <v>18</v>
      </c>
      <c r="C323" s="26" t="s">
        <v>35</v>
      </c>
      <c r="D323" s="27">
        <v>5.376320839</v>
      </c>
      <c r="E323" s="9" t="s">
        <v>34</v>
      </c>
      <c r="F323" s="27">
        <v>12.12910843</v>
      </c>
      <c r="G323" s="16">
        <v>0.046686135</v>
      </c>
      <c r="H323" s="16">
        <v>4.283911324</v>
      </c>
      <c r="I323" s="17">
        <v>650</v>
      </c>
      <c r="J323" s="16">
        <v>10.9288</v>
      </c>
      <c r="K323" s="16">
        <v>5.240495945</v>
      </c>
      <c r="L323" s="16">
        <v>-0.956584621</v>
      </c>
      <c r="M323" s="16">
        <v>4.431058446</v>
      </c>
      <c r="N323" s="16">
        <v>4.542236165</v>
      </c>
      <c r="O323" s="19">
        <v>-0.258324841</v>
      </c>
    </row>
    <row r="324" spans="1:15">
      <c r="A324" s="25" t="s">
        <v>118</v>
      </c>
      <c r="B324" s="26" t="s">
        <v>21</v>
      </c>
      <c r="C324" s="26" t="s">
        <v>35</v>
      </c>
      <c r="D324" s="27">
        <v>5.493592262</v>
      </c>
      <c r="E324" s="9" t="s">
        <v>34</v>
      </c>
      <c r="F324" s="27">
        <v>11.37462711</v>
      </c>
      <c r="G324" s="16">
        <v>0.432374022</v>
      </c>
      <c r="H324" s="16">
        <v>5.852831452</v>
      </c>
      <c r="I324" s="17">
        <v>45536</v>
      </c>
      <c r="J324" s="16">
        <v>10.9288</v>
      </c>
      <c r="K324" s="16">
        <v>5.360517225</v>
      </c>
      <c r="L324" s="16">
        <v>0.492314227</v>
      </c>
      <c r="M324" s="16">
        <v>6.076280317</v>
      </c>
      <c r="N324" s="16">
        <v>4.465934422</v>
      </c>
      <c r="O324" s="19">
        <v>1.38689703</v>
      </c>
    </row>
    <row r="325" spans="1:15">
      <c r="A325" s="25" t="s">
        <v>32</v>
      </c>
      <c r="B325" s="26" t="s">
        <v>18</v>
      </c>
      <c r="C325" s="26" t="s">
        <v>36</v>
      </c>
      <c r="D325" s="27">
        <v>4.482736111</v>
      </c>
      <c r="E325" s="9" t="s">
        <v>34</v>
      </c>
      <c r="F325" s="27">
        <v>11.78547478</v>
      </c>
      <c r="G325" s="16">
        <v>0.083087712</v>
      </c>
      <c r="H325" s="16">
        <v>3.501966428</v>
      </c>
      <c r="I325" s="17">
        <v>872</v>
      </c>
      <c r="J325" s="16">
        <v>14.1408</v>
      </c>
      <c r="K325" s="16">
        <v>5.050665709</v>
      </c>
      <c r="L325" s="16">
        <v>-1.548699281</v>
      </c>
      <c r="M325" s="16">
        <v>3.698599905</v>
      </c>
      <c r="N325" s="16">
        <v>4.49274981</v>
      </c>
      <c r="O325" s="19">
        <v>-0.990783382</v>
      </c>
    </row>
    <row r="326" spans="1:15">
      <c r="A326" s="25" t="s">
        <v>41</v>
      </c>
      <c r="B326" s="26" t="s">
        <v>21</v>
      </c>
      <c r="C326" s="26" t="s">
        <v>36</v>
      </c>
      <c r="D326" s="27">
        <v>3.749538422</v>
      </c>
      <c r="E326" s="9" t="s">
        <v>34</v>
      </c>
      <c r="F326" s="27">
        <v>12.18948174</v>
      </c>
      <c r="G326" s="16">
        <v>0.522239984</v>
      </c>
      <c r="H326" s="16">
        <v>4.40453826</v>
      </c>
      <c r="I326" s="17">
        <v>8569</v>
      </c>
      <c r="J326" s="16">
        <v>14.1408</v>
      </c>
      <c r="K326" s="16">
        <v>4.809088505</v>
      </c>
      <c r="L326" s="16">
        <v>-0.404550245</v>
      </c>
      <c r="M326" s="16">
        <v>4.560313953</v>
      </c>
      <c r="N326" s="16">
        <v>4.533607595</v>
      </c>
      <c r="O326" s="19">
        <v>-0.129069335</v>
      </c>
    </row>
    <row r="327" spans="1:15">
      <c r="A327" s="25" t="s">
        <v>32</v>
      </c>
      <c r="B327" s="26" t="s">
        <v>28</v>
      </c>
      <c r="C327" s="26" t="s">
        <v>37</v>
      </c>
      <c r="D327" s="27">
        <v>4.290663242</v>
      </c>
      <c r="E327" s="9" t="s">
        <v>34</v>
      </c>
      <c r="F327" s="27">
        <v>13.02750778</v>
      </c>
      <c r="G327" s="16">
        <v>0.162021038</v>
      </c>
      <c r="H327" s="16">
        <v>3.577142128</v>
      </c>
      <c r="I327" s="17">
        <v>1589</v>
      </c>
      <c r="J327" s="16">
        <v>7.9816</v>
      </c>
      <c r="K327" s="16">
        <v>4.841900768</v>
      </c>
      <c r="L327" s="16">
        <v>-1.264758641</v>
      </c>
      <c r="M327" s="16">
        <v>3.619913369</v>
      </c>
      <c r="N327" s="16">
        <v>4.646612046</v>
      </c>
      <c r="O327" s="19">
        <v>-1.069469918</v>
      </c>
    </row>
    <row r="328" spans="1:15">
      <c r="A328" s="25" t="s">
        <v>38</v>
      </c>
      <c r="B328" s="26" t="s">
        <v>18</v>
      </c>
      <c r="C328" s="26" t="s">
        <v>39</v>
      </c>
      <c r="D328" s="27">
        <v>0.430522472</v>
      </c>
      <c r="E328" s="9" t="s">
        <v>34</v>
      </c>
      <c r="F328" s="27">
        <v>14.21076679</v>
      </c>
      <c r="G328" s="16">
        <v>0.058203316</v>
      </c>
      <c r="H328" s="16">
        <v>2.910591742</v>
      </c>
      <c r="I328" s="17">
        <v>1326</v>
      </c>
      <c r="J328" s="16">
        <v>118.894</v>
      </c>
      <c r="K328" s="16">
        <v>3.887461714</v>
      </c>
      <c r="L328" s="16">
        <v>-0.976869971</v>
      </c>
      <c r="M328" s="16">
        <v>3.342479885</v>
      </c>
      <c r="N328" s="16">
        <v>4.257495145</v>
      </c>
      <c r="O328" s="19">
        <v>-1.346903403</v>
      </c>
    </row>
    <row r="329" spans="1:15">
      <c r="A329" s="25" t="s">
        <v>38</v>
      </c>
      <c r="B329" s="26" t="s">
        <v>21</v>
      </c>
      <c r="C329" s="26" t="s">
        <v>39</v>
      </c>
      <c r="D329" s="27">
        <v>0.509859622</v>
      </c>
      <c r="E329" s="9" t="s">
        <v>34</v>
      </c>
      <c r="F329" s="27">
        <v>14.57357788</v>
      </c>
      <c r="G329" s="16">
        <v>0.273747464</v>
      </c>
      <c r="H329" s="16">
        <v>4.586931741</v>
      </c>
      <c r="I329" s="17">
        <v>6328</v>
      </c>
      <c r="J329" s="16">
        <v>118.894</v>
      </c>
      <c r="K329" s="16">
        <v>3.865644543</v>
      </c>
      <c r="L329" s="16">
        <v>0.721287198</v>
      </c>
      <c r="M329" s="16">
        <v>4.982128295</v>
      </c>
      <c r="N329" s="16">
        <v>4.294186734</v>
      </c>
      <c r="O329" s="19">
        <v>0.292745007</v>
      </c>
    </row>
    <row r="330" spans="1:15">
      <c r="A330" s="25" t="s">
        <v>38</v>
      </c>
      <c r="B330" s="26" t="s">
        <v>24</v>
      </c>
      <c r="C330" s="26" t="s">
        <v>39</v>
      </c>
      <c r="D330" s="27">
        <v>1.59795785</v>
      </c>
      <c r="E330" s="9" t="s">
        <v>34</v>
      </c>
      <c r="F330" s="27">
        <v>15.06678295</v>
      </c>
      <c r="G330" s="16">
        <v>0.564764044</v>
      </c>
      <c r="H330" s="16">
        <v>3.660126142</v>
      </c>
      <c r="I330" s="17">
        <v>16524</v>
      </c>
      <c r="J330" s="16">
        <v>118.894</v>
      </c>
      <c r="K330" s="16">
        <v>4.095243329</v>
      </c>
      <c r="L330" s="16">
        <v>-0.435117186</v>
      </c>
      <c r="M330" s="16">
        <v>4.005444182</v>
      </c>
      <c r="N330" s="16">
        <v>4.344065248</v>
      </c>
      <c r="O330" s="19">
        <v>-0.683939105</v>
      </c>
    </row>
    <row r="331" spans="1:15">
      <c r="A331" s="25" t="s">
        <v>38</v>
      </c>
      <c r="B331" s="26" t="s">
        <v>28</v>
      </c>
      <c r="C331" s="26" t="s">
        <v>39</v>
      </c>
      <c r="D331" s="27">
        <v>1.97496748</v>
      </c>
      <c r="E331" s="9" t="s">
        <v>34</v>
      </c>
      <c r="F331" s="27">
        <v>13.78399277</v>
      </c>
      <c r="G331" s="16">
        <v>0.062680494</v>
      </c>
      <c r="H331" s="16">
        <v>5.44708409</v>
      </c>
      <c r="I331" s="17">
        <v>1221</v>
      </c>
      <c r="J331" s="16">
        <v>118.894</v>
      </c>
      <c r="K331" s="16">
        <v>4.346284404</v>
      </c>
      <c r="L331" s="16">
        <v>1.100799686</v>
      </c>
      <c r="M331" s="16">
        <v>5.922132482</v>
      </c>
      <c r="N331" s="16">
        <v>4.214334896</v>
      </c>
      <c r="O331" s="19">
        <v>1.232749195</v>
      </c>
    </row>
    <row r="332" spans="1:15">
      <c r="A332" s="25" t="s">
        <v>40</v>
      </c>
      <c r="B332" s="26" t="s">
        <v>24</v>
      </c>
      <c r="C332" s="26" t="s">
        <v>39</v>
      </c>
      <c r="D332" s="27">
        <v>0.387667596</v>
      </c>
      <c r="E332" s="9" t="s">
        <v>34</v>
      </c>
      <c r="F332" s="27">
        <v>14.90330982</v>
      </c>
      <c r="G332" s="16">
        <v>0.112293052</v>
      </c>
      <c r="H332" s="16">
        <v>3.377333291</v>
      </c>
      <c r="I332" s="17">
        <v>14475</v>
      </c>
      <c r="J332" s="16">
        <v>118.894</v>
      </c>
      <c r="K332" s="16">
        <v>3.794428994</v>
      </c>
      <c r="L332" s="16">
        <v>-0.417095703</v>
      </c>
      <c r="M332" s="16">
        <v>3.739183595</v>
      </c>
      <c r="N332" s="16">
        <v>4.327532983</v>
      </c>
      <c r="O332" s="19">
        <v>-0.950199692</v>
      </c>
    </row>
    <row r="333" spans="1:15">
      <c r="A333" s="25" t="s">
        <v>65</v>
      </c>
      <c r="B333" s="26" t="s">
        <v>18</v>
      </c>
      <c r="C333" s="26" t="s">
        <v>39</v>
      </c>
      <c r="D333" s="27">
        <v>1.956677914</v>
      </c>
      <c r="E333" s="9" t="s">
        <v>34</v>
      </c>
      <c r="F333" s="27">
        <v>13.66343975</v>
      </c>
      <c r="G333" s="16">
        <v>0.171815094</v>
      </c>
      <c r="H333" s="16">
        <v>5.006158797</v>
      </c>
      <c r="I333" s="17">
        <v>8850</v>
      </c>
      <c r="J333" s="16">
        <v>118.894</v>
      </c>
      <c r="K333" s="16">
        <v>4.355668641</v>
      </c>
      <c r="L333" s="16">
        <v>0.650490155</v>
      </c>
      <c r="M333" s="16">
        <v>5.493398883</v>
      </c>
      <c r="N333" s="16">
        <v>4.202143202</v>
      </c>
      <c r="O333" s="19">
        <v>0.804015595</v>
      </c>
    </row>
    <row r="334" spans="1:15">
      <c r="A334" s="25" t="s">
        <v>72</v>
      </c>
      <c r="B334" s="26" t="s">
        <v>18</v>
      </c>
      <c r="C334" s="26" t="s">
        <v>39</v>
      </c>
      <c r="D334" s="27">
        <v>1.920418024</v>
      </c>
      <c r="E334" s="9" t="s">
        <v>34</v>
      </c>
      <c r="F334" s="27">
        <v>14.58479214</v>
      </c>
      <c r="G334" s="16">
        <v>0.452268554</v>
      </c>
      <c r="H334" s="16">
        <v>5.755296502</v>
      </c>
      <c r="I334" s="17">
        <v>13911</v>
      </c>
      <c r="J334" s="16">
        <v>118.894</v>
      </c>
      <c r="K334" s="16">
        <v>4.237387826</v>
      </c>
      <c r="L334" s="16">
        <v>1.517908676</v>
      </c>
      <c r="M334" s="16">
        <v>6.149358942</v>
      </c>
      <c r="N334" s="16">
        <v>4.295320848</v>
      </c>
      <c r="O334" s="19">
        <v>1.459975655</v>
      </c>
    </row>
    <row r="335" spans="1:15">
      <c r="A335" s="25" t="s">
        <v>89</v>
      </c>
      <c r="B335" s="26" t="s">
        <v>18</v>
      </c>
      <c r="C335" s="26" t="s">
        <v>39</v>
      </c>
      <c r="D335" s="27">
        <v>1.377380848</v>
      </c>
      <c r="E335" s="9" t="s">
        <v>34</v>
      </c>
      <c r="F335" s="27">
        <v>14.88937569</v>
      </c>
      <c r="G335" s="16">
        <v>0.126947916</v>
      </c>
      <c r="H335" s="16">
        <v>3.28754238</v>
      </c>
      <c r="I335" s="17">
        <v>7820</v>
      </c>
      <c r="J335" s="16">
        <v>118.894</v>
      </c>
      <c r="K335" s="16">
        <v>4.05783336</v>
      </c>
      <c r="L335" s="16">
        <v>-0.77029098</v>
      </c>
      <c r="M335" s="16">
        <v>3.650801863</v>
      </c>
      <c r="N335" s="16">
        <v>4.326123805</v>
      </c>
      <c r="O335" s="19">
        <v>-1.038581425</v>
      </c>
    </row>
    <row r="336" spans="1:15">
      <c r="A336" s="25" t="s">
        <v>89</v>
      </c>
      <c r="B336" s="26" t="s">
        <v>24</v>
      </c>
      <c r="C336" s="26" t="s">
        <v>39</v>
      </c>
      <c r="D336" s="27">
        <v>1.088289738</v>
      </c>
      <c r="E336" s="9" t="s">
        <v>34</v>
      </c>
      <c r="F336" s="27">
        <v>15.1879549</v>
      </c>
      <c r="G336" s="16">
        <v>0.022703532</v>
      </c>
      <c r="H336" s="16">
        <v>4.617165837</v>
      </c>
      <c r="I336" s="17">
        <v>47955</v>
      </c>
      <c r="J336" s="16">
        <v>118.894</v>
      </c>
      <c r="K336" s="16">
        <v>3.946151183</v>
      </c>
      <c r="L336" s="16">
        <v>0.671014654</v>
      </c>
      <c r="M336" s="16">
        <v>4.950229589</v>
      </c>
      <c r="N336" s="16">
        <v>4.356319536</v>
      </c>
      <c r="O336" s="19">
        <v>0.260846301</v>
      </c>
    </row>
    <row r="337" spans="1:15">
      <c r="A337" s="25" t="s">
        <v>40</v>
      </c>
      <c r="B337" s="26" t="s">
        <v>18</v>
      </c>
      <c r="C337" s="26" t="s">
        <v>34</v>
      </c>
      <c r="D337" s="27">
        <v>0</v>
      </c>
      <c r="E337" s="9" t="s">
        <v>34</v>
      </c>
      <c r="F337" s="27">
        <v>15.34115505</v>
      </c>
      <c r="G337" s="16">
        <v>0.097896507</v>
      </c>
      <c r="H337" s="16">
        <v>2.452582643</v>
      </c>
      <c r="I337" s="17">
        <v>4024</v>
      </c>
      <c r="J337" s="16">
        <v>272.415</v>
      </c>
      <c r="K337" s="16">
        <v>3.925499259</v>
      </c>
      <c r="L337" s="16">
        <v>-1.472916616</v>
      </c>
      <c r="M337" s="16">
        <v>3.474390349</v>
      </c>
      <c r="N337" s="16">
        <v>3.667575582</v>
      </c>
      <c r="O337" s="19">
        <v>-1.214992939</v>
      </c>
    </row>
    <row r="338" spans="1:15">
      <c r="A338" s="25" t="s">
        <v>40</v>
      </c>
      <c r="B338" s="26" t="s">
        <v>28</v>
      </c>
      <c r="C338" s="26" t="s">
        <v>34</v>
      </c>
      <c r="D338" s="27">
        <v>0</v>
      </c>
      <c r="E338" s="9" t="s">
        <v>34</v>
      </c>
      <c r="F338" s="27">
        <v>16.4763813</v>
      </c>
      <c r="G338" s="16">
        <v>0.144605297</v>
      </c>
      <c r="H338" s="16">
        <v>1.892940052</v>
      </c>
      <c r="I338" s="17">
        <v>2924</v>
      </c>
      <c r="J338" s="16">
        <v>272.415</v>
      </c>
      <c r="K338" s="16">
        <v>3.79157808</v>
      </c>
      <c r="L338" s="16">
        <v>-1.898638028</v>
      </c>
      <c r="M338" s="16">
        <v>2.799940751</v>
      </c>
      <c r="N338" s="16">
        <v>3.782382589</v>
      </c>
      <c r="O338" s="19">
        <v>-1.889442537</v>
      </c>
    </row>
    <row r="339" spans="1:15">
      <c r="A339" s="25" t="s">
        <v>85</v>
      </c>
      <c r="B339" s="26" t="s">
        <v>21</v>
      </c>
      <c r="C339" s="26" t="s">
        <v>34</v>
      </c>
      <c r="D339" s="27">
        <v>0</v>
      </c>
      <c r="E339" s="9" t="s">
        <v>34</v>
      </c>
      <c r="F339" s="27">
        <v>16.55171394</v>
      </c>
      <c r="G339" s="16">
        <v>1.18658985</v>
      </c>
      <c r="H339" s="16">
        <v>5.79303905</v>
      </c>
      <c r="I339" s="17">
        <v>55016</v>
      </c>
      <c r="J339" s="16">
        <v>272.415</v>
      </c>
      <c r="K339" s="16">
        <v>3.782691185</v>
      </c>
      <c r="L339" s="16">
        <v>2.010347865</v>
      </c>
      <c r="M339" s="16">
        <v>6.692421255</v>
      </c>
      <c r="N339" s="16">
        <v>3.790001083</v>
      </c>
      <c r="O339" s="19">
        <v>2.003037967</v>
      </c>
    </row>
    <row r="340" spans="1:15">
      <c r="A340" s="25" t="s">
        <v>85</v>
      </c>
      <c r="B340" s="26" t="s">
        <v>67</v>
      </c>
      <c r="C340" s="26" t="s">
        <v>34</v>
      </c>
      <c r="D340" s="27">
        <v>0</v>
      </c>
      <c r="E340" s="9" t="s">
        <v>34</v>
      </c>
      <c r="F340" s="27">
        <v>16.09954453</v>
      </c>
      <c r="G340" s="16">
        <v>0.108949649</v>
      </c>
      <c r="H340" s="16">
        <v>4.889117061</v>
      </c>
      <c r="I340" s="17">
        <v>7290</v>
      </c>
      <c r="J340" s="16">
        <v>272.415</v>
      </c>
      <c r="K340" s="16">
        <v>3.836033029</v>
      </c>
      <c r="L340" s="16">
        <v>1.053084032</v>
      </c>
      <c r="M340" s="16">
        <v>5.834227786</v>
      </c>
      <c r="N340" s="16">
        <v>3.744272562</v>
      </c>
      <c r="O340" s="19">
        <v>1.144844499</v>
      </c>
    </row>
    <row r="341" spans="1:15">
      <c r="A341" s="25" t="s">
        <v>108</v>
      </c>
      <c r="B341" s="26" t="s">
        <v>21</v>
      </c>
      <c r="C341" s="26" t="s">
        <v>34</v>
      </c>
      <c r="D341" s="27">
        <v>0</v>
      </c>
      <c r="E341" s="9" t="s">
        <v>34</v>
      </c>
      <c r="F341" s="27">
        <v>15.01131344</v>
      </c>
      <c r="G341" s="16">
        <v>0.487388315</v>
      </c>
      <c r="H341" s="16">
        <v>4.185231345</v>
      </c>
      <c r="I341" s="17">
        <v>13137</v>
      </c>
      <c r="J341" s="16">
        <v>272.415</v>
      </c>
      <c r="K341" s="16">
        <v>3.964410249</v>
      </c>
      <c r="L341" s="16">
        <v>0.220821095</v>
      </c>
      <c r="M341" s="16">
        <v>5.240396391</v>
      </c>
      <c r="N341" s="16">
        <v>3.634218242</v>
      </c>
      <c r="O341" s="19">
        <v>0.551013103</v>
      </c>
    </row>
    <row r="342" spans="1:15">
      <c r="A342" s="25" t="s">
        <v>85</v>
      </c>
      <c r="B342" s="26" t="s">
        <v>96</v>
      </c>
      <c r="C342" s="26" t="s">
        <v>34</v>
      </c>
      <c r="D342" s="27">
        <v>0</v>
      </c>
      <c r="E342" s="9" t="s">
        <v>34</v>
      </c>
      <c r="F342" s="27">
        <v>17.57555389</v>
      </c>
      <c r="G342" s="16">
        <v>0.027237412</v>
      </c>
      <c r="H342" s="16">
        <v>3.12570978</v>
      </c>
      <c r="I342" s="17">
        <v>1723</v>
      </c>
      <c r="J342" s="16">
        <v>272.415</v>
      </c>
      <c r="K342" s="16">
        <v>3.661910104</v>
      </c>
      <c r="L342" s="16">
        <v>-0.536200324</v>
      </c>
      <c r="M342" s="16">
        <v>3.921549629</v>
      </c>
      <c r="N342" s="16">
        <v>3.893543439</v>
      </c>
      <c r="O342" s="19">
        <v>-0.767833659</v>
      </c>
    </row>
    <row r="343" spans="1:15">
      <c r="A343" s="25" t="s">
        <v>41</v>
      </c>
      <c r="B343" s="26" t="s">
        <v>24</v>
      </c>
      <c r="C343" s="26" t="s">
        <v>42</v>
      </c>
      <c r="D343" s="27">
        <v>5.382877827</v>
      </c>
      <c r="E343" s="9" t="s">
        <v>31</v>
      </c>
      <c r="F343" s="27">
        <v>11.78909683</v>
      </c>
      <c r="G343" s="16">
        <v>0.947199972</v>
      </c>
      <c r="H343" s="16">
        <v>5.746188191</v>
      </c>
      <c r="I343" s="17">
        <v>14417</v>
      </c>
      <c r="J343" s="16">
        <v>15.6592</v>
      </c>
      <c r="K343" s="16">
        <v>5.291130301</v>
      </c>
      <c r="L343" s="16">
        <v>0.455057891</v>
      </c>
      <c r="M343" s="16">
        <v>5.949420627</v>
      </c>
      <c r="N343" s="16">
        <v>4.486150852</v>
      </c>
      <c r="O343" s="19">
        <v>1.260037339</v>
      </c>
    </row>
    <row r="344" spans="1:15">
      <c r="A344" s="25" t="s">
        <v>41</v>
      </c>
      <c r="B344" s="26" t="s">
        <v>28</v>
      </c>
      <c r="C344" s="26" t="s">
        <v>42</v>
      </c>
      <c r="D344" s="27">
        <v>4.644719124</v>
      </c>
      <c r="E344" s="9" t="s">
        <v>31</v>
      </c>
      <c r="F344" s="27">
        <v>11.99034214</v>
      </c>
      <c r="G344" s="16">
        <v>0.095039997</v>
      </c>
      <c r="H344" s="16">
        <v>4.056774454</v>
      </c>
      <c r="I344" s="17">
        <v>1462</v>
      </c>
      <c r="J344" s="16">
        <v>15.6592</v>
      </c>
      <c r="K344" s="16">
        <v>5.072160532</v>
      </c>
      <c r="L344" s="16">
        <v>-1.015386078</v>
      </c>
      <c r="M344" s="16">
        <v>4.239654673</v>
      </c>
      <c r="N344" s="16">
        <v>4.506503069</v>
      </c>
      <c r="O344" s="19">
        <v>-0.449728615</v>
      </c>
    </row>
    <row r="345" spans="1:15">
      <c r="A345" s="25" t="s">
        <v>44</v>
      </c>
      <c r="B345" s="26" t="s">
        <v>18</v>
      </c>
      <c r="C345" s="26" t="s">
        <v>45</v>
      </c>
      <c r="D345" s="27">
        <v>2.423615217</v>
      </c>
      <c r="E345" s="9" t="s">
        <v>31</v>
      </c>
      <c r="F345" s="27">
        <v>15.43856907</v>
      </c>
      <c r="G345" s="16">
        <v>0.266496046</v>
      </c>
      <c r="H345" s="16">
        <v>6.515161548</v>
      </c>
      <c r="I345" s="17">
        <v>1336</v>
      </c>
      <c r="J345" s="16">
        <v>10.6912</v>
      </c>
      <c r="K345" s="16">
        <v>4.068706455</v>
      </c>
      <c r="L345" s="16">
        <v>2.446455093</v>
      </c>
      <c r="M345" s="16">
        <v>6.326528393</v>
      </c>
      <c r="N345" s="16">
        <v>4.878016443</v>
      </c>
      <c r="O345" s="19">
        <v>1.637145106</v>
      </c>
    </row>
    <row r="346" spans="1:15">
      <c r="A346" s="25" t="s">
        <v>47</v>
      </c>
      <c r="B346" s="26" t="s">
        <v>28</v>
      </c>
      <c r="C346" s="26" t="s">
        <v>45</v>
      </c>
      <c r="D346" s="27">
        <v>1.521561742</v>
      </c>
      <c r="E346" s="9" t="s">
        <v>31</v>
      </c>
      <c r="F346" s="27">
        <v>14.20035458</v>
      </c>
      <c r="G346" s="16">
        <v>0.161129043</v>
      </c>
      <c r="H346" s="16">
        <v>3.860916128</v>
      </c>
      <c r="I346" s="17">
        <v>1713</v>
      </c>
      <c r="J346" s="16">
        <v>10.6912</v>
      </c>
      <c r="K346" s="16">
        <v>3.976200817</v>
      </c>
      <c r="L346" s="16">
        <v>-0.115284689</v>
      </c>
      <c r="M346" s="16">
        <v>3.797505324</v>
      </c>
      <c r="N346" s="16">
        <v>4.752794092</v>
      </c>
      <c r="O346" s="19">
        <v>-0.891877964</v>
      </c>
    </row>
    <row r="347" spans="1:15">
      <c r="A347" s="25" t="s">
        <v>51</v>
      </c>
      <c r="B347" s="26" t="s">
        <v>18</v>
      </c>
      <c r="C347" s="26" t="s">
        <v>45</v>
      </c>
      <c r="D347" s="27">
        <v>1.338211656</v>
      </c>
      <c r="E347" s="9" t="s">
        <v>31</v>
      </c>
      <c r="F347" s="27">
        <v>14.70065403</v>
      </c>
      <c r="G347" s="16">
        <v>0.054008905</v>
      </c>
      <c r="H347" s="16">
        <v>3.631209928</v>
      </c>
      <c r="I347" s="17">
        <v>2155</v>
      </c>
      <c r="J347" s="16">
        <v>10.6912</v>
      </c>
      <c r="K347" s="16">
        <v>3.868688479</v>
      </c>
      <c r="L347" s="16">
        <v>-0.23747855</v>
      </c>
      <c r="M347" s="16">
        <v>3.517203146</v>
      </c>
      <c r="N347" s="16">
        <v>4.80339007</v>
      </c>
      <c r="O347" s="19">
        <v>-1.172180142</v>
      </c>
    </row>
    <row r="348" spans="1:15">
      <c r="A348" s="25" t="s">
        <v>104</v>
      </c>
      <c r="B348" s="26" t="s">
        <v>28</v>
      </c>
      <c r="C348" s="26" t="s">
        <v>45</v>
      </c>
      <c r="D348" s="27">
        <v>3.301923752</v>
      </c>
      <c r="E348" s="9" t="s">
        <v>31</v>
      </c>
      <c r="F348" s="27">
        <v>14.89064503</v>
      </c>
      <c r="G348" s="16">
        <v>0.118917412</v>
      </c>
      <c r="H348" s="16">
        <v>4.276802731</v>
      </c>
      <c r="I348" s="17">
        <v>1203</v>
      </c>
      <c r="J348" s="16">
        <v>10.6912</v>
      </c>
      <c r="K348" s="16">
        <v>4.365640467</v>
      </c>
      <c r="L348" s="16">
        <v>-0.088837736</v>
      </c>
      <c r="M348" s="16">
        <v>4.143581895</v>
      </c>
      <c r="N348" s="16">
        <v>4.822604123</v>
      </c>
      <c r="O348" s="19">
        <v>-0.545801392</v>
      </c>
    </row>
    <row r="349" spans="1:15">
      <c r="A349" s="25" t="s">
        <v>113</v>
      </c>
      <c r="B349" s="26" t="s">
        <v>28</v>
      </c>
      <c r="C349" s="26" t="s">
        <v>45</v>
      </c>
      <c r="D349" s="27">
        <v>4.109078407</v>
      </c>
      <c r="E349" s="9" t="s">
        <v>31</v>
      </c>
      <c r="F349" s="27">
        <v>15.34111881</v>
      </c>
      <c r="G349" s="16">
        <v>0.261096304</v>
      </c>
      <c r="H349" s="16">
        <v>5.698033694</v>
      </c>
      <c r="I349" s="17">
        <v>7732</v>
      </c>
      <c r="J349" s="16">
        <v>10.6912</v>
      </c>
      <c r="K349" s="16">
        <v>4.525975907</v>
      </c>
      <c r="L349" s="16">
        <v>1.172057787</v>
      </c>
      <c r="M349" s="16">
        <v>5.519255819</v>
      </c>
      <c r="N349" s="16">
        <v>4.868161163</v>
      </c>
      <c r="O349" s="19">
        <v>0.829872531</v>
      </c>
    </row>
    <row r="350" spans="1:15">
      <c r="A350" s="25" t="s">
        <v>44</v>
      </c>
      <c r="B350" s="26" t="s">
        <v>28</v>
      </c>
      <c r="C350" s="26" t="s">
        <v>46</v>
      </c>
      <c r="D350" s="27">
        <v>5.570055485</v>
      </c>
      <c r="E350" s="9" t="s">
        <v>31</v>
      </c>
      <c r="F350" s="27">
        <v>14.91412067</v>
      </c>
      <c r="G350" s="16">
        <v>0.255938579</v>
      </c>
      <c r="H350" s="16">
        <v>5.301066655</v>
      </c>
      <c r="I350" s="17">
        <v>3466</v>
      </c>
      <c r="J350" s="16">
        <v>10.9048</v>
      </c>
      <c r="K350" s="16">
        <v>4.963146219</v>
      </c>
      <c r="L350" s="16">
        <v>0.337920436</v>
      </c>
      <c r="M350" s="16">
        <v>5.166451529</v>
      </c>
      <c r="N350" s="16">
        <v>4.823998414</v>
      </c>
      <c r="O350" s="19">
        <v>0.477068241</v>
      </c>
    </row>
    <row r="351" spans="1:15">
      <c r="A351" s="25" t="s">
        <v>74</v>
      </c>
      <c r="B351" s="26" t="s">
        <v>18</v>
      </c>
      <c r="C351" s="26" t="s">
        <v>46</v>
      </c>
      <c r="D351" s="27">
        <v>5.360862732</v>
      </c>
      <c r="E351" s="9" t="s">
        <v>31</v>
      </c>
      <c r="F351" s="27">
        <v>15.03593731</v>
      </c>
      <c r="G351" s="16">
        <v>0.116007293</v>
      </c>
      <c r="H351" s="16">
        <v>9.027931832</v>
      </c>
      <c r="I351" s="17">
        <v>746</v>
      </c>
      <c r="J351" s="16">
        <v>10.9048</v>
      </c>
      <c r="K351" s="16">
        <v>4.893448112</v>
      </c>
      <c r="L351" s="16">
        <v>4.13448372</v>
      </c>
      <c r="M351" s="16">
        <v>8.88099722</v>
      </c>
      <c r="N351" s="16">
        <v>4.8363179</v>
      </c>
      <c r="O351" s="19">
        <v>4.191613932</v>
      </c>
    </row>
    <row r="352" spans="1:15">
      <c r="A352" s="25" t="s">
        <v>104</v>
      </c>
      <c r="B352" s="26" t="s">
        <v>18</v>
      </c>
      <c r="C352" s="26" t="s">
        <v>46</v>
      </c>
      <c r="D352" s="27">
        <v>6.35632658</v>
      </c>
      <c r="E352" s="9" t="s">
        <v>31</v>
      </c>
      <c r="F352" s="27">
        <v>15.87553024</v>
      </c>
      <c r="G352" s="16">
        <v>0.080237286</v>
      </c>
      <c r="H352" s="16">
        <v>6.258534864</v>
      </c>
      <c r="I352" s="17">
        <v>2828</v>
      </c>
      <c r="J352" s="16">
        <v>10.9048</v>
      </c>
      <c r="K352" s="16">
        <v>5.057683913</v>
      </c>
      <c r="L352" s="16">
        <v>1.200850952</v>
      </c>
      <c r="M352" s="16">
        <v>6.026691053</v>
      </c>
      <c r="N352" s="16">
        <v>4.921227099</v>
      </c>
      <c r="O352" s="19">
        <v>1.337307766</v>
      </c>
    </row>
    <row r="353" spans="1:15">
      <c r="A353" s="25" t="s">
        <v>113</v>
      </c>
      <c r="B353" s="26" t="s">
        <v>18</v>
      </c>
      <c r="C353" s="26" t="s">
        <v>46</v>
      </c>
      <c r="D353" s="27">
        <v>5.872408867</v>
      </c>
      <c r="E353" s="9" t="s">
        <v>31</v>
      </c>
      <c r="F353" s="27">
        <v>15.08782196</v>
      </c>
      <c r="G353" s="16">
        <v>0.094915058</v>
      </c>
      <c r="H353" s="16">
        <v>5.816827956</v>
      </c>
      <c r="I353" s="17">
        <v>2469</v>
      </c>
      <c r="J353" s="16">
        <v>10.9048</v>
      </c>
      <c r="K353" s="16">
        <v>5.022621695</v>
      </c>
      <c r="L353" s="16">
        <v>0.794206261</v>
      </c>
      <c r="M353" s="16">
        <v>5.664646178</v>
      </c>
      <c r="N353" s="16">
        <v>4.841565066</v>
      </c>
      <c r="O353" s="19">
        <v>0.97526289</v>
      </c>
    </row>
    <row r="354" spans="1:15">
      <c r="A354" s="25" t="s">
        <v>116</v>
      </c>
      <c r="B354" s="26" t="s">
        <v>67</v>
      </c>
      <c r="C354" s="26" t="s">
        <v>46</v>
      </c>
      <c r="D354" s="27">
        <v>5.579391479</v>
      </c>
      <c r="E354" s="9" t="s">
        <v>31</v>
      </c>
      <c r="F354" s="27">
        <v>15.93876266</v>
      </c>
      <c r="G354" s="16">
        <v>0.097241098</v>
      </c>
      <c r="H354" s="16">
        <v>7.867815645</v>
      </c>
      <c r="I354" s="17">
        <v>12126</v>
      </c>
      <c r="J354" s="16">
        <v>10.9048</v>
      </c>
      <c r="K354" s="16">
        <v>4.844739718</v>
      </c>
      <c r="L354" s="16">
        <v>3.023075927</v>
      </c>
      <c r="M354" s="16">
        <v>7.629577051</v>
      </c>
      <c r="N354" s="16">
        <v>4.927621881</v>
      </c>
      <c r="O354" s="19">
        <v>2.940193764</v>
      </c>
    </row>
    <row r="355" spans="1:15">
      <c r="A355" s="25" t="s">
        <v>123</v>
      </c>
      <c r="B355" s="26" t="s">
        <v>28</v>
      </c>
      <c r="C355" s="26" t="s">
        <v>46</v>
      </c>
      <c r="D355" s="27">
        <v>6.486357212</v>
      </c>
      <c r="E355" s="9" t="s">
        <v>31</v>
      </c>
      <c r="F355" s="27">
        <v>15.90323639</v>
      </c>
      <c r="G355" s="16">
        <v>0.11247449</v>
      </c>
      <c r="H355" s="16">
        <v>7.029175158</v>
      </c>
      <c r="I355" s="17">
        <v>1090</v>
      </c>
      <c r="J355" s="16">
        <v>10.9048</v>
      </c>
      <c r="K355" s="16">
        <v>5.088806115</v>
      </c>
      <c r="L355" s="16">
        <v>1.940369042</v>
      </c>
      <c r="M355" s="16">
        <v>6.794529385</v>
      </c>
      <c r="N355" s="16">
        <v>4.92402906</v>
      </c>
      <c r="O355" s="19">
        <v>2.105146098</v>
      </c>
    </row>
    <row r="356" spans="1:15">
      <c r="A356" s="25" t="s">
        <v>47</v>
      </c>
      <c r="B356" s="26" t="s">
        <v>18</v>
      </c>
      <c r="C356" s="26" t="s">
        <v>48</v>
      </c>
      <c r="D356" s="27">
        <v>4.542011261</v>
      </c>
      <c r="E356" s="9" t="s">
        <v>31</v>
      </c>
      <c r="F356" s="27">
        <v>14.18527603</v>
      </c>
      <c r="G356" s="16">
        <v>0.363261103</v>
      </c>
      <c r="H356" s="16">
        <v>4.331702165</v>
      </c>
      <c r="I356" s="17">
        <v>2808</v>
      </c>
      <c r="J356" s="16">
        <v>14.5136</v>
      </c>
      <c r="K356" s="16">
        <v>4.783934098</v>
      </c>
      <c r="L356" s="16">
        <v>-0.452231934</v>
      </c>
      <c r="M356" s="16">
        <v>4.287350532</v>
      </c>
      <c r="N356" s="16">
        <v>4.733734921</v>
      </c>
      <c r="O356" s="19">
        <v>-0.402032756</v>
      </c>
    </row>
    <row r="357" spans="1:15">
      <c r="A357" s="25" t="s">
        <v>51</v>
      </c>
      <c r="B357" s="26" t="s">
        <v>28</v>
      </c>
      <c r="C357" s="26" t="s">
        <v>48</v>
      </c>
      <c r="D357" s="27">
        <v>5.822385311</v>
      </c>
      <c r="E357" s="9" t="s">
        <v>31</v>
      </c>
      <c r="F357" s="27">
        <v>15.02042484</v>
      </c>
      <c r="G357" s="16">
        <v>0.111533183</v>
      </c>
      <c r="H357" s="16">
        <v>4.212455902</v>
      </c>
      <c r="I357" s="17">
        <v>5578</v>
      </c>
      <c r="J357" s="16">
        <v>14.5136</v>
      </c>
      <c r="K357" s="16">
        <v>5.024047566</v>
      </c>
      <c r="L357" s="16">
        <v>-0.811591664</v>
      </c>
      <c r="M357" s="16">
        <v>4.08364451</v>
      </c>
      <c r="N357" s="16">
        <v>4.81819468</v>
      </c>
      <c r="O357" s="19">
        <v>-0.605738778</v>
      </c>
    </row>
    <row r="358" spans="1:15">
      <c r="A358" s="25" t="s">
        <v>90</v>
      </c>
      <c r="B358" s="26" t="s">
        <v>18</v>
      </c>
      <c r="C358" s="26" t="s">
        <v>48</v>
      </c>
      <c r="D358" s="27">
        <v>4.526890755</v>
      </c>
      <c r="E358" s="9" t="s">
        <v>31</v>
      </c>
      <c r="F358" s="27">
        <v>14.11415577</v>
      </c>
      <c r="G358" s="16">
        <v>0.058922109</v>
      </c>
      <c r="H358" s="16">
        <v>3.329498041</v>
      </c>
      <c r="I358" s="17">
        <v>1207</v>
      </c>
      <c r="J358" s="16">
        <v>14.5136</v>
      </c>
      <c r="K358" s="16">
        <v>4.788324974</v>
      </c>
      <c r="L358" s="16">
        <v>-1.458826933</v>
      </c>
      <c r="M358" s="16">
        <v>3.292338899</v>
      </c>
      <c r="N358" s="16">
        <v>4.72654243</v>
      </c>
      <c r="O358" s="19">
        <v>-1.397044389</v>
      </c>
    </row>
    <row r="359" spans="1:15">
      <c r="A359" s="25" t="s">
        <v>99</v>
      </c>
      <c r="B359" s="26" t="s">
        <v>28</v>
      </c>
      <c r="C359" s="26" t="s">
        <v>48</v>
      </c>
      <c r="D359" s="27">
        <v>5.560378551</v>
      </c>
      <c r="E359" s="9" t="s">
        <v>31</v>
      </c>
      <c r="F359" s="27">
        <v>14.66953659</v>
      </c>
      <c r="G359" s="16">
        <v>0.102294548</v>
      </c>
      <c r="H359" s="16">
        <v>3.135804016</v>
      </c>
      <c r="I359" s="17">
        <v>1633</v>
      </c>
      <c r="J359" s="16">
        <v>14.5136</v>
      </c>
      <c r="K359" s="16">
        <v>4.996145532</v>
      </c>
      <c r="L359" s="16">
        <v>-1.860341517</v>
      </c>
      <c r="M359" s="16">
        <v>3.04247844</v>
      </c>
      <c r="N359" s="16">
        <v>4.782708863</v>
      </c>
      <c r="O359" s="19">
        <v>-1.646904848</v>
      </c>
    </row>
    <row r="360" spans="1:15">
      <c r="A360" s="25" t="s">
        <v>49</v>
      </c>
      <c r="B360" s="26" t="s">
        <v>18</v>
      </c>
      <c r="C360" s="26" t="s">
        <v>23</v>
      </c>
      <c r="D360" s="27">
        <v>2.974460602</v>
      </c>
      <c r="E360" s="9" t="s">
        <v>31</v>
      </c>
      <c r="F360" s="27">
        <v>14.95573044</v>
      </c>
      <c r="G360" s="16">
        <v>0.099336444</v>
      </c>
      <c r="H360" s="16">
        <v>2.2929796</v>
      </c>
      <c r="I360" s="17">
        <v>2330</v>
      </c>
      <c r="J360" s="16">
        <v>33.9904</v>
      </c>
      <c r="K360" s="16">
        <v>4.314646165</v>
      </c>
      <c r="L360" s="16">
        <v>-2.021666566</v>
      </c>
      <c r="M360" s="16">
        <v>2.260055551</v>
      </c>
      <c r="N360" s="16">
        <v>4.722307336</v>
      </c>
      <c r="O360" s="19">
        <v>-2.429327736</v>
      </c>
    </row>
    <row r="361" spans="1:15">
      <c r="A361" s="25" t="s">
        <v>52</v>
      </c>
      <c r="B361" s="26" t="s">
        <v>28</v>
      </c>
      <c r="C361" s="26" t="s">
        <v>23</v>
      </c>
      <c r="D361" s="27">
        <v>2.804502726</v>
      </c>
      <c r="E361" s="9" t="s">
        <v>31</v>
      </c>
      <c r="F361" s="27">
        <v>13.23046303</v>
      </c>
      <c r="G361" s="16">
        <v>0.00993027</v>
      </c>
      <c r="H361" s="16">
        <v>2.724873315</v>
      </c>
      <c r="I361" s="17">
        <v>1871</v>
      </c>
      <c r="J361" s="16">
        <v>33.9904</v>
      </c>
      <c r="K361" s="16">
        <v>4.473223073</v>
      </c>
      <c r="L361" s="16">
        <v>-1.748349758</v>
      </c>
      <c r="M361" s="16">
        <v>2.866427955</v>
      </c>
      <c r="N361" s="16">
        <v>4.547828647</v>
      </c>
      <c r="O361" s="19">
        <v>-1.822955332</v>
      </c>
    </row>
    <row r="362" spans="1:15">
      <c r="A362" s="25" t="s">
        <v>52</v>
      </c>
      <c r="B362" s="26" t="s">
        <v>21</v>
      </c>
      <c r="C362" s="26" t="s">
        <v>23</v>
      </c>
      <c r="D362" s="27">
        <v>1.517358541</v>
      </c>
      <c r="E362" s="9" t="s">
        <v>31</v>
      </c>
      <c r="F362" s="27">
        <v>14.18949795</v>
      </c>
      <c r="G362" s="16">
        <v>0.120124237</v>
      </c>
      <c r="H362" s="16">
        <v>3.610681315</v>
      </c>
      <c r="I362" s="17">
        <v>20235</v>
      </c>
      <c r="J362" s="16">
        <v>33.9904</v>
      </c>
      <c r="K362" s="16">
        <v>4.019661488</v>
      </c>
      <c r="L362" s="16">
        <v>-0.408980172</v>
      </c>
      <c r="M362" s="16">
        <v>3.655247423</v>
      </c>
      <c r="N362" s="16">
        <v>4.64481718</v>
      </c>
      <c r="O362" s="19">
        <v>-1.034135865</v>
      </c>
    </row>
    <row r="363" spans="1:15">
      <c r="A363" s="25" t="s">
        <v>86</v>
      </c>
      <c r="B363" s="26" t="s">
        <v>24</v>
      </c>
      <c r="C363" s="26" t="s">
        <v>23</v>
      </c>
      <c r="D363" s="27">
        <v>3.328454256</v>
      </c>
      <c r="E363" s="9" t="s">
        <v>31</v>
      </c>
      <c r="F363" s="27">
        <v>14.09523964</v>
      </c>
      <c r="G363" s="16">
        <v>0.014730527</v>
      </c>
      <c r="H363" s="16">
        <v>2.462508406</v>
      </c>
      <c r="I363" s="17">
        <v>15545</v>
      </c>
      <c r="J363" s="16">
        <v>33.9904</v>
      </c>
      <c r="K363" s="16">
        <v>4.509781833</v>
      </c>
      <c r="L363" s="16">
        <v>-2.047273426</v>
      </c>
      <c r="M363" s="16">
        <v>2.516606987</v>
      </c>
      <c r="N363" s="16">
        <v>4.635284707</v>
      </c>
      <c r="O363" s="19">
        <v>-2.172776301</v>
      </c>
    </row>
    <row r="364" spans="1:15">
      <c r="A364" s="25" t="s">
        <v>98</v>
      </c>
      <c r="B364" s="26" t="s">
        <v>18</v>
      </c>
      <c r="C364" s="26" t="s">
        <v>23</v>
      </c>
      <c r="D364" s="27">
        <v>4.321637154</v>
      </c>
      <c r="E364" s="9" t="s">
        <v>31</v>
      </c>
      <c r="F364" s="27">
        <v>13.91735554</v>
      </c>
      <c r="G364" s="16">
        <v>0.163305033</v>
      </c>
      <c r="H364" s="16">
        <v>3.597352572</v>
      </c>
      <c r="I364" s="17">
        <v>5077</v>
      </c>
      <c r="J364" s="16">
        <v>33.9904</v>
      </c>
      <c r="K364" s="16">
        <v>4.793444821</v>
      </c>
      <c r="L364" s="16">
        <v>-1.196092249</v>
      </c>
      <c r="M364" s="16">
        <v>3.669440819</v>
      </c>
      <c r="N364" s="16">
        <v>4.617295041</v>
      </c>
      <c r="O364" s="19">
        <v>-1.019942468</v>
      </c>
    </row>
    <row r="365" spans="1:15">
      <c r="A365" s="25" t="s">
        <v>49</v>
      </c>
      <c r="B365" s="26" t="s">
        <v>28</v>
      </c>
      <c r="C365" s="26" t="s">
        <v>50</v>
      </c>
      <c r="D365" s="27">
        <v>7.090798855</v>
      </c>
      <c r="E365" s="9" t="s">
        <v>31</v>
      </c>
      <c r="F365" s="27">
        <v>15.95935154</v>
      </c>
      <c r="G365" s="16">
        <v>0.011535845</v>
      </c>
      <c r="H365" s="16">
        <v>2.669273026</v>
      </c>
      <c r="I365" s="17">
        <v>2784</v>
      </c>
      <c r="J365" s="16">
        <v>13.488</v>
      </c>
      <c r="K365" s="16">
        <v>5.246849522</v>
      </c>
      <c r="L365" s="16">
        <v>-2.577576496</v>
      </c>
      <c r="M365" s="16">
        <v>2.440802003</v>
      </c>
      <c r="N365" s="16">
        <v>4.917854311</v>
      </c>
      <c r="O365" s="19">
        <v>-2.248581285</v>
      </c>
    </row>
    <row r="366" spans="1:15">
      <c r="A366" s="25" t="s">
        <v>66</v>
      </c>
      <c r="B366" s="26" t="s">
        <v>67</v>
      </c>
      <c r="C366" s="26" t="s">
        <v>50</v>
      </c>
      <c r="D366" s="27">
        <v>8.022285461</v>
      </c>
      <c r="E366" s="9" t="s">
        <v>31</v>
      </c>
      <c r="F366" s="27">
        <v>16.61713409</v>
      </c>
      <c r="G366" s="16">
        <v>0.196750248</v>
      </c>
      <c r="H366" s="16">
        <v>2.755014672</v>
      </c>
      <c r="I366" s="17">
        <v>6060</v>
      </c>
      <c r="J366" s="16">
        <v>13.488</v>
      </c>
      <c r="K366" s="16">
        <v>5.41561248</v>
      </c>
      <c r="L366" s="16">
        <v>-2.660597807</v>
      </c>
      <c r="M366" s="16">
        <v>2.460021186</v>
      </c>
      <c r="N366" s="16">
        <v>4.984376774</v>
      </c>
      <c r="O366" s="19">
        <v>-2.229362102</v>
      </c>
    </row>
    <row r="367" spans="1:15">
      <c r="A367" s="25" t="s">
        <v>74</v>
      </c>
      <c r="B367" s="26" t="s">
        <v>21</v>
      </c>
      <c r="C367" s="26" t="s">
        <v>50</v>
      </c>
      <c r="D367" s="27">
        <v>6.246691704</v>
      </c>
      <c r="E367" s="9" t="s">
        <v>31</v>
      </c>
      <c r="F367" s="27">
        <v>15.43614674</v>
      </c>
      <c r="G367" s="16">
        <v>0.803422411</v>
      </c>
      <c r="H367" s="16">
        <v>4.176302123</v>
      </c>
      <c r="I367" s="17">
        <v>7253</v>
      </c>
      <c r="J367" s="16">
        <v>13.488</v>
      </c>
      <c r="K367" s="16">
        <v>5.085320825</v>
      </c>
      <c r="L367" s="16">
        <v>-0.909018702</v>
      </c>
      <c r="M367" s="16">
        <v>4.000743528</v>
      </c>
      <c r="N367" s="16">
        <v>4.864941883</v>
      </c>
      <c r="O367" s="19">
        <v>-0.68863976</v>
      </c>
    </row>
    <row r="368" spans="1:15">
      <c r="A368" s="25" t="s">
        <v>83</v>
      </c>
      <c r="B368" s="26" t="s">
        <v>24</v>
      </c>
      <c r="C368" s="26" t="s">
        <v>50</v>
      </c>
      <c r="D368" s="27">
        <v>7.615833759</v>
      </c>
      <c r="E368" s="9" t="s">
        <v>31</v>
      </c>
      <c r="F368" s="27">
        <v>16.33821678</v>
      </c>
      <c r="G368" s="16">
        <v>0.040375458</v>
      </c>
      <c r="H368" s="16">
        <v>2.220541329</v>
      </c>
      <c r="I368" s="17">
        <v>6873</v>
      </c>
      <c r="J368" s="16">
        <v>13.488</v>
      </c>
      <c r="K368" s="16">
        <v>5.341017152</v>
      </c>
      <c r="L368" s="16">
        <v>-3.120475823</v>
      </c>
      <c r="M368" s="16">
        <v>1.953755138</v>
      </c>
      <c r="N368" s="16">
        <v>4.956169479</v>
      </c>
      <c r="O368" s="19">
        <v>-2.73562815</v>
      </c>
    </row>
    <row r="369" spans="1:15">
      <c r="A369" s="25" t="s">
        <v>52</v>
      </c>
      <c r="B369" s="26" t="s">
        <v>24</v>
      </c>
      <c r="C369" s="26" t="s">
        <v>53</v>
      </c>
      <c r="D369" s="27">
        <v>0.277501017</v>
      </c>
      <c r="E369" s="9" t="s">
        <v>31</v>
      </c>
      <c r="F369" s="27">
        <v>13.29480648</v>
      </c>
      <c r="G369" s="16">
        <v>0.023063854</v>
      </c>
      <c r="H369" s="16">
        <v>2.996527393</v>
      </c>
      <c r="I369" s="17">
        <v>18986</v>
      </c>
      <c r="J369" s="16">
        <v>21.1208</v>
      </c>
      <c r="K369" s="16">
        <v>3.773375405</v>
      </c>
      <c r="L369" s="16">
        <v>-0.776848011</v>
      </c>
      <c r="M369" s="16">
        <v>3.072538979</v>
      </c>
      <c r="N369" s="16">
        <v>4.613371703</v>
      </c>
      <c r="O369" s="19">
        <v>-1.616844309</v>
      </c>
    </row>
    <row r="370" spans="1:15">
      <c r="A370" s="25" t="s">
        <v>83</v>
      </c>
      <c r="B370" s="26" t="s">
        <v>21</v>
      </c>
      <c r="C370" s="26" t="s">
        <v>53</v>
      </c>
      <c r="D370" s="27">
        <v>1.408783197</v>
      </c>
      <c r="E370" s="9" t="s">
        <v>31</v>
      </c>
      <c r="F370" s="27">
        <v>13.10002708</v>
      </c>
      <c r="G370" s="16">
        <v>0.084275758</v>
      </c>
      <c r="H370" s="16">
        <v>2.418408148</v>
      </c>
      <c r="I370" s="17">
        <v>7895</v>
      </c>
      <c r="J370" s="16">
        <v>21.1208</v>
      </c>
      <c r="K370" s="16">
        <v>4.095556176</v>
      </c>
      <c r="L370" s="16">
        <v>-1.677148028</v>
      </c>
      <c r="M370" s="16">
        <v>2.514118044</v>
      </c>
      <c r="N370" s="16">
        <v>4.593673392</v>
      </c>
      <c r="O370" s="19">
        <v>-2.175265243</v>
      </c>
    </row>
    <row r="371" spans="1:15">
      <c r="A371" s="25" t="s">
        <v>54</v>
      </c>
      <c r="B371" s="26" t="s">
        <v>24</v>
      </c>
      <c r="C371" s="26" t="s">
        <v>55</v>
      </c>
      <c r="D371" s="27">
        <v>2.475790024</v>
      </c>
      <c r="E371" s="9" t="s">
        <v>34</v>
      </c>
      <c r="F371" s="27">
        <v>12.86505508</v>
      </c>
      <c r="G371" s="16">
        <v>0.322391503</v>
      </c>
      <c r="H371" s="16">
        <v>5.860824619</v>
      </c>
      <c r="I371" s="17">
        <v>9293</v>
      </c>
      <c r="J371" s="16">
        <v>9.8768</v>
      </c>
      <c r="K371" s="16">
        <v>4.38458663</v>
      </c>
      <c r="L371" s="16">
        <v>1.476237989</v>
      </c>
      <c r="M371" s="16">
        <v>5.92871866</v>
      </c>
      <c r="N371" s="16">
        <v>4.621489246</v>
      </c>
      <c r="O371" s="19">
        <v>1.239335372</v>
      </c>
    </row>
    <row r="372" spans="1:15">
      <c r="A372" s="25" t="s">
        <v>54</v>
      </c>
      <c r="B372" s="26" t="s">
        <v>21</v>
      </c>
      <c r="C372" s="26" t="s">
        <v>56</v>
      </c>
      <c r="D372" s="27">
        <v>2.702732563</v>
      </c>
      <c r="E372" s="9" t="s">
        <v>34</v>
      </c>
      <c r="F372" s="27">
        <v>12.65832329</v>
      </c>
      <c r="G372" s="16">
        <v>1.114763868</v>
      </c>
      <c r="H372" s="16">
        <v>8.466980426</v>
      </c>
      <c r="I372" s="17">
        <v>3841</v>
      </c>
      <c r="J372" s="16">
        <v>8.8008</v>
      </c>
      <c r="K372" s="16">
        <v>4.466997269</v>
      </c>
      <c r="L372" s="16">
        <v>3.999983157</v>
      </c>
      <c r="M372" s="16">
        <v>8.550845674</v>
      </c>
      <c r="N372" s="16">
        <v>4.60551804</v>
      </c>
      <c r="O372" s="19">
        <v>3.861462386</v>
      </c>
    </row>
    <row r="373" spans="1:15">
      <c r="A373" s="25" t="s">
        <v>65</v>
      </c>
      <c r="B373" s="26" t="s">
        <v>28</v>
      </c>
      <c r="C373" s="26" t="s">
        <v>56</v>
      </c>
      <c r="D373" s="27">
        <v>2.354759693</v>
      </c>
      <c r="E373" s="9" t="s">
        <v>34</v>
      </c>
      <c r="F373" s="27">
        <v>12.31870651</v>
      </c>
      <c r="G373" s="16">
        <v>0.279959417</v>
      </c>
      <c r="H373" s="16">
        <v>4.422371749</v>
      </c>
      <c r="I373" s="17">
        <v>7826</v>
      </c>
      <c r="J373" s="16">
        <v>8.8008</v>
      </c>
      <c r="K373" s="16">
        <v>4.415029132</v>
      </c>
      <c r="L373" s="16">
        <v>0.007342618</v>
      </c>
      <c r="M373" s="16">
        <v>4.540582913</v>
      </c>
      <c r="N373" s="16">
        <v>4.571172124</v>
      </c>
      <c r="O373" s="19">
        <v>-0.148800375</v>
      </c>
    </row>
    <row r="374" spans="1:15">
      <c r="A374" s="25" t="s">
        <v>57</v>
      </c>
      <c r="B374" s="26" t="s">
        <v>24</v>
      </c>
      <c r="C374" s="26" t="s">
        <v>58</v>
      </c>
      <c r="D374" s="27">
        <v>4.594726086</v>
      </c>
      <c r="E374" s="9" t="s">
        <v>34</v>
      </c>
      <c r="F374" s="27">
        <v>11.47235775</v>
      </c>
      <c r="G374" s="16">
        <v>0.288676068</v>
      </c>
      <c r="H374" s="16">
        <v>3.072315045</v>
      </c>
      <c r="I374" s="17">
        <v>22361</v>
      </c>
      <c r="J374" s="16">
        <v>15.5776</v>
      </c>
      <c r="K374" s="16">
        <v>5.119892645</v>
      </c>
      <c r="L374" s="16">
        <v>-2.0475776</v>
      </c>
      <c r="M374" s="16">
        <v>3.307205426</v>
      </c>
      <c r="N374" s="16">
        <v>4.454492907</v>
      </c>
      <c r="O374" s="19">
        <v>-1.382177862</v>
      </c>
    </row>
    <row r="375" spans="1:15">
      <c r="A375" s="25" t="s">
        <v>59</v>
      </c>
      <c r="B375" s="26" t="s">
        <v>18</v>
      </c>
      <c r="C375" s="26" t="s">
        <v>60</v>
      </c>
      <c r="D375" s="27">
        <v>2.902048111</v>
      </c>
      <c r="E375" s="9" t="s">
        <v>34</v>
      </c>
      <c r="F375" s="27">
        <v>11.75675011</v>
      </c>
      <c r="G375" s="16">
        <v>0.074530183</v>
      </c>
      <c r="H375" s="16">
        <v>6.340801949</v>
      </c>
      <c r="I375" s="17">
        <v>8593</v>
      </c>
      <c r="J375" s="16">
        <v>35.0624</v>
      </c>
      <c r="K375" s="16">
        <v>4.674865866</v>
      </c>
      <c r="L375" s="16">
        <v>1.665936083</v>
      </c>
      <c r="M375" s="16">
        <v>6.636312742</v>
      </c>
      <c r="N375" s="16">
        <v>4.393872495</v>
      </c>
      <c r="O375" s="19">
        <v>1.946929454</v>
      </c>
    </row>
    <row r="376" spans="1:15">
      <c r="A376" s="25" t="s">
        <v>114</v>
      </c>
      <c r="B376" s="26" t="s">
        <v>24</v>
      </c>
      <c r="C376" s="26" t="s">
        <v>60</v>
      </c>
      <c r="D376" s="27">
        <v>4.410979748</v>
      </c>
      <c r="E376" s="9" t="s">
        <v>34</v>
      </c>
      <c r="F376" s="27">
        <v>13.2653513</v>
      </c>
      <c r="G376" s="16">
        <v>0.095234637</v>
      </c>
      <c r="H376" s="16">
        <v>3.068834555</v>
      </c>
      <c r="I376" s="17">
        <v>42730</v>
      </c>
      <c r="J376" s="16">
        <v>35.0624</v>
      </c>
      <c r="K376" s="16">
        <v>4.895982214</v>
      </c>
      <c r="L376" s="16">
        <v>-1.827147659</v>
      </c>
      <c r="M376" s="16">
        <v>3.211778416</v>
      </c>
      <c r="N376" s="16">
        <v>4.546439428</v>
      </c>
      <c r="O376" s="19">
        <v>-1.477604872</v>
      </c>
    </row>
    <row r="377" spans="1:15">
      <c r="A377" s="25" t="s">
        <v>114</v>
      </c>
      <c r="B377" s="26" t="s">
        <v>67</v>
      </c>
      <c r="C377" s="26" t="s">
        <v>60</v>
      </c>
      <c r="D377" s="27">
        <v>3.100392818</v>
      </c>
      <c r="E377" s="9" t="s">
        <v>34</v>
      </c>
      <c r="F377" s="27">
        <v>12.42486763</v>
      </c>
      <c r="G377" s="16">
        <v>0.079255671</v>
      </c>
      <c r="H377" s="16">
        <v>6.088350541</v>
      </c>
      <c r="I377" s="17">
        <v>15525</v>
      </c>
      <c r="J377" s="16">
        <v>35.0624</v>
      </c>
      <c r="K377" s="16">
        <v>4.648507353</v>
      </c>
      <c r="L377" s="16">
        <v>1.439843188</v>
      </c>
      <c r="M377" s="16">
        <v>6.316293681</v>
      </c>
      <c r="N377" s="16">
        <v>4.461440148</v>
      </c>
      <c r="O377" s="19">
        <v>1.626910394</v>
      </c>
    </row>
    <row r="378" spans="1:15">
      <c r="A378" s="25" t="s">
        <v>61</v>
      </c>
      <c r="B378" s="26" t="s">
        <v>18</v>
      </c>
      <c r="C378" s="26" t="s">
        <v>62</v>
      </c>
      <c r="D378" s="27">
        <v>2.306577444</v>
      </c>
      <c r="E378" s="9" t="s">
        <v>63</v>
      </c>
      <c r="F378" s="27">
        <v>11.39113808</v>
      </c>
      <c r="G378" s="16">
        <v>0.179862472</v>
      </c>
      <c r="H378" s="16">
        <v>5.694276415</v>
      </c>
      <c r="I378" s="17">
        <v>1159</v>
      </c>
      <c r="J378" s="16">
        <v>16.9912</v>
      </c>
      <c r="K378" s="16">
        <v>4.52692824</v>
      </c>
      <c r="L378" s="16">
        <v>1.167348175</v>
      </c>
      <c r="M378" s="16">
        <v>5.943865172</v>
      </c>
      <c r="N378" s="16">
        <v>4.43979453</v>
      </c>
      <c r="O378" s="19">
        <v>1.254481885</v>
      </c>
    </row>
    <row r="379" spans="1:15">
      <c r="A379" s="25" t="s">
        <v>61</v>
      </c>
      <c r="B379" s="26" t="s">
        <v>28</v>
      </c>
      <c r="C379" s="26" t="s">
        <v>62</v>
      </c>
      <c r="D379" s="27">
        <v>4.080886841</v>
      </c>
      <c r="E379" s="9" t="s">
        <v>34</v>
      </c>
      <c r="F379" s="27">
        <v>11.57959557</v>
      </c>
      <c r="G379" s="16">
        <v>0.23938991</v>
      </c>
      <c r="H379" s="16">
        <v>8.886957483</v>
      </c>
      <c r="I379" s="17">
        <v>4081</v>
      </c>
      <c r="J379" s="16">
        <v>16.9912</v>
      </c>
      <c r="K379" s="16">
        <v>4.973967676</v>
      </c>
      <c r="L379" s="16">
        <v>3.912989807</v>
      </c>
      <c r="M379" s="16">
        <v>9.117487274</v>
      </c>
      <c r="N379" s="16">
        <v>4.458853497</v>
      </c>
      <c r="O379" s="19">
        <v>4.428103986</v>
      </c>
    </row>
    <row r="380" spans="1:15">
      <c r="A380" s="25" t="s">
        <v>61</v>
      </c>
      <c r="B380" s="26" t="s">
        <v>21</v>
      </c>
      <c r="C380" s="26" t="s">
        <v>62</v>
      </c>
      <c r="D380" s="27">
        <v>4.470536232</v>
      </c>
      <c r="E380" s="9" t="s">
        <v>34</v>
      </c>
      <c r="F380" s="27">
        <v>11.21478748</v>
      </c>
      <c r="G380" s="16">
        <v>0.985723158</v>
      </c>
      <c r="H380" s="16">
        <v>3.073385193</v>
      </c>
      <c r="I380" s="17">
        <v>13444</v>
      </c>
      <c r="J380" s="16">
        <v>16.9912</v>
      </c>
      <c r="K380" s="16">
        <v>5.120058564</v>
      </c>
      <c r="L380" s="16">
        <v>-2.046673371</v>
      </c>
      <c r="M380" s="16">
        <v>3.340808532</v>
      </c>
      <c r="N380" s="16">
        <v>4.42195995</v>
      </c>
      <c r="O380" s="19">
        <v>-1.348574756</v>
      </c>
    </row>
    <row r="381" spans="1:15">
      <c r="A381" s="25" t="s">
        <v>61</v>
      </c>
      <c r="B381" s="26" t="s">
        <v>24</v>
      </c>
      <c r="C381" s="26" t="s">
        <v>64</v>
      </c>
      <c r="D381" s="27">
        <v>5.505970955</v>
      </c>
      <c r="E381" s="9" t="s">
        <v>34</v>
      </c>
      <c r="F381" s="27">
        <v>12.20741844</v>
      </c>
      <c r="G381" s="16">
        <v>0.122895355</v>
      </c>
      <c r="H381" s="16">
        <v>3.300028185</v>
      </c>
      <c r="I381" s="17">
        <v>13231</v>
      </c>
      <c r="J381" s="16">
        <v>13.1344</v>
      </c>
      <c r="K381" s="16">
        <v>5.269646</v>
      </c>
      <c r="L381" s="16">
        <v>-1.969617814</v>
      </c>
      <c r="M381" s="16">
        <v>3.449373319</v>
      </c>
      <c r="N381" s="16">
        <v>4.540038154</v>
      </c>
      <c r="O381" s="19">
        <v>-1.240009969</v>
      </c>
    </row>
    <row r="382" spans="1:15">
      <c r="A382" s="25" t="s">
        <v>92</v>
      </c>
      <c r="B382" s="26" t="s">
        <v>21</v>
      </c>
      <c r="C382" s="26" t="s">
        <v>64</v>
      </c>
      <c r="D382" s="27">
        <v>4.712557316</v>
      </c>
      <c r="E382" s="9" t="s">
        <v>34</v>
      </c>
      <c r="F382" s="27">
        <v>11.93030071</v>
      </c>
      <c r="G382" s="16">
        <v>0.697441555</v>
      </c>
      <c r="H382" s="16">
        <v>8.393121564</v>
      </c>
      <c r="I382" s="17">
        <v>7453</v>
      </c>
      <c r="J382" s="16">
        <v>13.1344</v>
      </c>
      <c r="K382" s="16">
        <v>5.09249421</v>
      </c>
      <c r="L382" s="16">
        <v>3.300627355</v>
      </c>
      <c r="M382" s="16">
        <v>8.570491998</v>
      </c>
      <c r="N382" s="16">
        <v>4.512012854</v>
      </c>
      <c r="O382" s="19">
        <v>3.881108711</v>
      </c>
    </row>
    <row r="383" spans="1:15">
      <c r="A383" s="25" t="s">
        <v>68</v>
      </c>
      <c r="B383" s="26" t="s">
        <v>18</v>
      </c>
      <c r="C383" s="26" t="s">
        <v>69</v>
      </c>
      <c r="D383" s="27">
        <v>2.572664976</v>
      </c>
      <c r="E383" s="9" t="s">
        <v>34</v>
      </c>
      <c r="F383" s="27">
        <v>13.51960468</v>
      </c>
      <c r="G383" s="16">
        <v>0.071368917</v>
      </c>
      <c r="H383" s="16">
        <v>3.20123574</v>
      </c>
      <c r="I383" s="17">
        <v>1980</v>
      </c>
      <c r="J383" s="16">
        <v>12.196</v>
      </c>
      <c r="K383" s="16">
        <v>4.337301103</v>
      </c>
      <c r="L383" s="16">
        <v>-1.136065363</v>
      </c>
      <c r="M383" s="16">
        <v>3.213572993</v>
      </c>
      <c r="N383" s="16">
        <v>4.677046035</v>
      </c>
      <c r="O383" s="19">
        <v>-1.475810294</v>
      </c>
    </row>
    <row r="384" spans="1:15">
      <c r="A384" s="25" t="s">
        <v>68</v>
      </c>
      <c r="B384" s="26" t="s">
        <v>21</v>
      </c>
      <c r="C384" s="26" t="s">
        <v>70</v>
      </c>
      <c r="D384" s="27">
        <v>6.057851315</v>
      </c>
      <c r="E384" s="9" t="s">
        <v>34</v>
      </c>
      <c r="F384" s="27">
        <v>14.98885822</v>
      </c>
      <c r="G384" s="16">
        <v>0.134736834</v>
      </c>
      <c r="H384" s="16">
        <v>4.055730059</v>
      </c>
      <c r="I384" s="17">
        <v>23437</v>
      </c>
      <c r="J384" s="16">
        <v>7.2512</v>
      </c>
      <c r="K384" s="16">
        <v>5.076553713</v>
      </c>
      <c r="L384" s="16">
        <v>-1.020823653</v>
      </c>
      <c r="M384" s="16">
        <v>3.89679669</v>
      </c>
      <c r="N384" s="16">
        <v>4.848316657</v>
      </c>
      <c r="O384" s="19">
        <v>-0.792586598</v>
      </c>
    </row>
    <row r="385" spans="1:15">
      <c r="A385" s="25" t="s">
        <v>117</v>
      </c>
      <c r="B385" s="26" t="s">
        <v>24</v>
      </c>
      <c r="C385" s="26" t="s">
        <v>70</v>
      </c>
      <c r="D385" s="27">
        <v>3.881603003</v>
      </c>
      <c r="E385" s="9" t="s">
        <v>34</v>
      </c>
      <c r="F385" s="27">
        <v>13.26163673</v>
      </c>
      <c r="G385" s="16">
        <v>0.144769432</v>
      </c>
      <c r="H385" s="16">
        <v>5.605521996</v>
      </c>
      <c r="I385" s="17">
        <v>18332</v>
      </c>
      <c r="J385" s="16">
        <v>7.2512</v>
      </c>
      <c r="K385" s="16">
        <v>4.704734988</v>
      </c>
      <c r="L385" s="16">
        <v>0.900787008</v>
      </c>
      <c r="M385" s="16">
        <v>5.621264933</v>
      </c>
      <c r="N385" s="16">
        <v>4.67364035</v>
      </c>
      <c r="O385" s="19">
        <v>0.931881646</v>
      </c>
    </row>
    <row r="386" spans="1:15">
      <c r="A386" s="25" t="s">
        <v>68</v>
      </c>
      <c r="B386" s="26" t="s">
        <v>28</v>
      </c>
      <c r="C386" s="26" t="s">
        <v>71</v>
      </c>
      <c r="D386" s="27">
        <v>5.951978683</v>
      </c>
      <c r="E386" s="9" t="s">
        <v>34</v>
      </c>
      <c r="F386" s="27">
        <v>14.83785248</v>
      </c>
      <c r="G386" s="16">
        <v>0.016001999</v>
      </c>
      <c r="H386" s="16">
        <v>4.415243422</v>
      </c>
      <c r="I386" s="17">
        <v>1005</v>
      </c>
      <c r="J386" s="16">
        <v>12.9224</v>
      </c>
      <c r="K386" s="16">
        <v>5.076903842</v>
      </c>
      <c r="L386" s="16">
        <v>-0.66166042</v>
      </c>
      <c r="M386" s="16">
        <v>4.297596614</v>
      </c>
      <c r="N386" s="16">
        <v>4.807030095</v>
      </c>
      <c r="O386" s="19">
        <v>-0.391786673</v>
      </c>
    </row>
    <row r="387" spans="1:15">
      <c r="A387" s="25" t="s">
        <v>43</v>
      </c>
      <c r="B387" s="26" t="s">
        <v>18</v>
      </c>
      <c r="C387" s="26" t="s">
        <v>71</v>
      </c>
      <c r="D387" s="27">
        <v>3.872428179</v>
      </c>
      <c r="E387" s="9" t="s">
        <v>34</v>
      </c>
      <c r="F387" s="27">
        <v>12.40490341</v>
      </c>
      <c r="G387" s="16">
        <v>0.077679922</v>
      </c>
      <c r="H387" s="16">
        <v>6.166646083</v>
      </c>
      <c r="I387" s="17">
        <v>12213</v>
      </c>
      <c r="J387" s="16">
        <v>12.9224</v>
      </c>
      <c r="K387" s="16">
        <v>4.813913645</v>
      </c>
      <c r="L387" s="16">
        <v>1.352732438</v>
      </c>
      <c r="M387" s="16">
        <v>6.295046793</v>
      </c>
      <c r="N387" s="16">
        <v>4.560982578</v>
      </c>
      <c r="O387" s="19">
        <v>1.605663505</v>
      </c>
    </row>
    <row r="388" spans="1:15">
      <c r="A388" s="25" t="s">
        <v>117</v>
      </c>
      <c r="B388" s="26" t="s">
        <v>18</v>
      </c>
      <c r="C388" s="26" t="s">
        <v>71</v>
      </c>
      <c r="D388" s="27">
        <v>4.422169685</v>
      </c>
      <c r="E388" s="9" t="s">
        <v>34</v>
      </c>
      <c r="F388" s="27">
        <v>13.79965591</v>
      </c>
      <c r="G388" s="16">
        <v>0.085966837</v>
      </c>
      <c r="H388" s="16">
        <v>5.28492522</v>
      </c>
      <c r="I388" s="17">
        <v>899</v>
      </c>
      <c r="J388" s="16">
        <v>12.9224</v>
      </c>
      <c r="K388" s="16">
        <v>4.794772796</v>
      </c>
      <c r="L388" s="16">
        <v>0.490152424</v>
      </c>
      <c r="M388" s="16">
        <v>5.272272673</v>
      </c>
      <c r="N388" s="16">
        <v>4.702035835</v>
      </c>
      <c r="O388" s="19">
        <v>0.582889385</v>
      </c>
    </row>
    <row r="389" spans="1:15">
      <c r="A389" s="25" t="s">
        <v>72</v>
      </c>
      <c r="B389" s="26" t="s">
        <v>21</v>
      </c>
      <c r="C389" s="26" t="s">
        <v>73</v>
      </c>
      <c r="D389" s="27">
        <v>2.083359957</v>
      </c>
      <c r="E389" s="9" t="s">
        <v>34</v>
      </c>
      <c r="F389" s="27">
        <v>13.16211987</v>
      </c>
      <c r="G389" s="16">
        <v>1.859646356</v>
      </c>
      <c r="H389" s="16">
        <v>6.850916806</v>
      </c>
      <c r="I389" s="17">
        <v>9753</v>
      </c>
      <c r="J389" s="16">
        <v>35.2112</v>
      </c>
      <c r="K389" s="16">
        <v>4.29282504</v>
      </c>
      <c r="L389" s="16">
        <v>2.558091766</v>
      </c>
      <c r="M389" s="16">
        <v>7.004983185</v>
      </c>
      <c r="N389" s="16">
        <v>4.535316909</v>
      </c>
      <c r="O389" s="19">
        <v>2.315599897</v>
      </c>
    </row>
    <row r="390" spans="1:15">
      <c r="A390" s="25" t="s">
        <v>125</v>
      </c>
      <c r="B390" s="26" t="s">
        <v>18</v>
      </c>
      <c r="C390" s="26" t="s">
        <v>73</v>
      </c>
      <c r="D390" s="27">
        <v>2.565570116</v>
      </c>
      <c r="E390" s="9" t="s">
        <v>34</v>
      </c>
      <c r="F390" s="27">
        <v>12.87349796</v>
      </c>
      <c r="G390" s="16">
        <v>0.075809672</v>
      </c>
      <c r="H390" s="16">
        <v>4.675299466</v>
      </c>
      <c r="I390" s="17">
        <v>4188</v>
      </c>
      <c r="J390" s="16">
        <v>35.2112</v>
      </c>
      <c r="K390" s="16">
        <v>4.454408928</v>
      </c>
      <c r="L390" s="16">
        <v>0.220890538</v>
      </c>
      <c r="M390" s="16">
        <v>4.858554578</v>
      </c>
      <c r="N390" s="16">
        <v>4.506128175</v>
      </c>
      <c r="O390" s="19">
        <v>0.169171291</v>
      </c>
    </row>
    <row r="391" spans="1:15">
      <c r="A391" s="25" t="s">
        <v>125</v>
      </c>
      <c r="B391" s="26" t="s">
        <v>28</v>
      </c>
      <c r="C391" s="26" t="s">
        <v>73</v>
      </c>
      <c r="D391" s="27">
        <v>3.365529299</v>
      </c>
      <c r="E391" s="9" t="s">
        <v>34</v>
      </c>
      <c r="F391" s="27">
        <v>13.8654089</v>
      </c>
      <c r="G391" s="16">
        <v>0.083806472</v>
      </c>
      <c r="H391" s="16">
        <v>5.225010974</v>
      </c>
      <c r="I391" s="17">
        <v>3399</v>
      </c>
      <c r="J391" s="16">
        <v>35.2112</v>
      </c>
      <c r="K391" s="16">
        <v>4.548968657</v>
      </c>
      <c r="L391" s="16">
        <v>0.676042317</v>
      </c>
      <c r="M391" s="16">
        <v>5.307952756</v>
      </c>
      <c r="N391" s="16">
        <v>4.606441505</v>
      </c>
      <c r="O391" s="19">
        <v>0.618569469</v>
      </c>
    </row>
    <row r="392" spans="1:15">
      <c r="A392" s="25" t="s">
        <v>75</v>
      </c>
      <c r="B392" s="26" t="s">
        <v>18</v>
      </c>
      <c r="C392" s="26" t="s">
        <v>76</v>
      </c>
      <c r="D392" s="27">
        <v>2.435584545</v>
      </c>
      <c r="E392" s="9" t="s">
        <v>31</v>
      </c>
      <c r="F392" s="27">
        <v>14.25164032</v>
      </c>
      <c r="G392" s="16">
        <v>0.010574525</v>
      </c>
      <c r="H392" s="16">
        <v>2.356237501</v>
      </c>
      <c r="I392" s="17">
        <v>2186</v>
      </c>
      <c r="J392" s="16">
        <v>5.1088</v>
      </c>
      <c r="K392" s="16">
        <v>4.201520072</v>
      </c>
      <c r="L392" s="16">
        <v>-1.845282571</v>
      </c>
      <c r="M392" s="16">
        <v>2.262032304</v>
      </c>
      <c r="N392" s="16">
        <v>4.783588485</v>
      </c>
      <c r="O392" s="19">
        <v>-2.427350984</v>
      </c>
    </row>
    <row r="393" spans="1:15">
      <c r="A393" s="25" t="s">
        <v>75</v>
      </c>
      <c r="B393" s="26" t="s">
        <v>21</v>
      </c>
      <c r="C393" s="26" t="s">
        <v>76</v>
      </c>
      <c r="D393" s="27">
        <v>4.637675762</v>
      </c>
      <c r="E393" s="9" t="s">
        <v>31</v>
      </c>
      <c r="F393" s="27">
        <v>14.73743629</v>
      </c>
      <c r="G393" s="16">
        <v>0.020828609</v>
      </c>
      <c r="H393" s="16">
        <v>1.256245002</v>
      </c>
      <c r="I393" s="17">
        <v>3859</v>
      </c>
      <c r="J393" s="16">
        <v>5.1088</v>
      </c>
      <c r="K393" s="16">
        <v>4.72662313</v>
      </c>
      <c r="L393" s="16">
        <v>-3.470378128</v>
      </c>
      <c r="M393" s="16">
        <v>1.112910583</v>
      </c>
      <c r="N393" s="16">
        <v>4.832717707</v>
      </c>
      <c r="O393" s="19">
        <v>-3.576472705</v>
      </c>
    </row>
    <row r="394" spans="1:15">
      <c r="A394" s="25" t="s">
        <v>75</v>
      </c>
      <c r="B394" s="26" t="s">
        <v>67</v>
      </c>
      <c r="C394" s="26" t="s">
        <v>76</v>
      </c>
      <c r="D394" s="27">
        <v>5.578971863</v>
      </c>
      <c r="E394" s="9" t="s">
        <v>31</v>
      </c>
      <c r="F394" s="27">
        <v>15.25308418</v>
      </c>
      <c r="G394" s="16">
        <v>0.053513504</v>
      </c>
      <c r="H394" s="16">
        <v>5.560482716</v>
      </c>
      <c r="I394" s="17">
        <v>10123</v>
      </c>
      <c r="J394" s="16">
        <v>5.1088</v>
      </c>
      <c r="K394" s="16">
        <v>4.914747958</v>
      </c>
      <c r="L394" s="16">
        <v>0.645734758</v>
      </c>
      <c r="M394" s="16">
        <v>5.365000111</v>
      </c>
      <c r="N394" s="16">
        <v>4.884865893</v>
      </c>
      <c r="O394" s="19">
        <v>0.675616823</v>
      </c>
    </row>
    <row r="395" spans="1:15">
      <c r="A395" s="25" t="s">
        <v>75</v>
      </c>
      <c r="B395" s="26" t="s">
        <v>24</v>
      </c>
      <c r="C395" s="26" t="s">
        <v>77</v>
      </c>
      <c r="D395" s="27">
        <v>1.303815603</v>
      </c>
      <c r="E395" s="9" t="s">
        <v>31</v>
      </c>
      <c r="F395" s="27">
        <v>14.22109413</v>
      </c>
      <c r="G395" s="16">
        <v>0.175601198</v>
      </c>
      <c r="H395" s="16">
        <v>2.94904533</v>
      </c>
      <c r="I395" s="17">
        <v>26259</v>
      </c>
      <c r="J395" s="16">
        <v>3.928</v>
      </c>
      <c r="K395" s="16">
        <v>3.903597918</v>
      </c>
      <c r="L395" s="16">
        <v>-0.954552589</v>
      </c>
      <c r="M395" s="16">
        <v>2.852512701</v>
      </c>
      <c r="N395" s="16">
        <v>4.785915917</v>
      </c>
      <c r="O395" s="19">
        <v>-1.836870587</v>
      </c>
    </row>
    <row r="396" spans="1:15">
      <c r="A396" s="25" t="s">
        <v>78</v>
      </c>
      <c r="B396" s="26" t="s">
        <v>24</v>
      </c>
      <c r="C396" s="26" t="s">
        <v>79</v>
      </c>
      <c r="D396" s="27">
        <v>1.070899129</v>
      </c>
      <c r="E396" s="9" t="s">
        <v>82</v>
      </c>
      <c r="F396" s="27">
        <v>14.42884636</v>
      </c>
      <c r="G396" s="16">
        <v>0.166867981</v>
      </c>
      <c r="H396" s="16">
        <v>2.858513734</v>
      </c>
      <c r="I396" s="17">
        <v>20864</v>
      </c>
      <c r="J396" s="16">
        <v>3.2536</v>
      </c>
      <c r="K396" s="16">
        <v>3.816234537</v>
      </c>
      <c r="L396" s="16">
        <v>-0.957720803</v>
      </c>
      <c r="M396" s="16">
        <v>2.7378772</v>
      </c>
      <c r="N396" s="16">
        <v>4.810019821</v>
      </c>
      <c r="O396" s="19">
        <v>-1.951506087</v>
      </c>
    </row>
    <row r="397" spans="1:15">
      <c r="A397" s="25" t="s">
        <v>95</v>
      </c>
      <c r="B397" s="26" t="s">
        <v>21</v>
      </c>
      <c r="C397" s="26" t="s">
        <v>79</v>
      </c>
      <c r="D397" s="27">
        <v>1.696759105</v>
      </c>
      <c r="E397" s="9" t="s">
        <v>82</v>
      </c>
      <c r="F397" s="27">
        <v>15.14555836</v>
      </c>
      <c r="G397" s="16">
        <v>0.986635201</v>
      </c>
      <c r="H397" s="16">
        <v>3.630696089</v>
      </c>
      <c r="I397" s="17">
        <v>25801</v>
      </c>
      <c r="J397" s="16">
        <v>3.2536</v>
      </c>
      <c r="K397" s="16">
        <v>3.897213159</v>
      </c>
      <c r="L397" s="16">
        <v>-0.26651707</v>
      </c>
      <c r="M397" s="16">
        <v>3.437577476</v>
      </c>
      <c r="N397" s="16">
        <v>4.8825019</v>
      </c>
      <c r="O397" s="19">
        <v>-1.251805811</v>
      </c>
    </row>
    <row r="398" spans="1:15">
      <c r="A398" s="25" t="s">
        <v>78</v>
      </c>
      <c r="B398" s="26" t="s">
        <v>21</v>
      </c>
      <c r="C398" s="26" t="s">
        <v>80</v>
      </c>
      <c r="D398" s="27">
        <v>1.901133537</v>
      </c>
      <c r="E398" s="9" t="s">
        <v>63</v>
      </c>
      <c r="F398" s="27">
        <v>12.74938488</v>
      </c>
      <c r="G398" s="16">
        <v>1.30201779</v>
      </c>
      <c r="H398" s="16">
        <v>5.756463728</v>
      </c>
      <c r="I398" s="17">
        <v>37047</v>
      </c>
      <c r="J398" s="16">
        <v>16.7064</v>
      </c>
      <c r="K398" s="16">
        <v>4.258936133</v>
      </c>
      <c r="L398" s="16">
        <v>1.497527594</v>
      </c>
      <c r="M398" s="16">
        <v>5.867384655</v>
      </c>
      <c r="N398" s="16">
        <v>4.57846236</v>
      </c>
      <c r="O398" s="19">
        <v>1.178001367</v>
      </c>
    </row>
    <row r="399" spans="1:15">
      <c r="A399" s="25" t="s">
        <v>78</v>
      </c>
      <c r="B399" s="26" t="s">
        <v>28</v>
      </c>
      <c r="C399" s="26" t="s">
        <v>80</v>
      </c>
      <c r="D399" s="27">
        <v>1.409937739</v>
      </c>
      <c r="E399" s="9" t="s">
        <v>63</v>
      </c>
      <c r="F399" s="27">
        <v>12.4138298</v>
      </c>
      <c r="G399" s="16">
        <v>0.029409682</v>
      </c>
      <c r="H399" s="16">
        <v>6.835229301</v>
      </c>
      <c r="I399" s="17">
        <v>11067</v>
      </c>
      <c r="J399" s="16">
        <v>16.7064</v>
      </c>
      <c r="K399" s="16">
        <v>4.168609067</v>
      </c>
      <c r="L399" s="16">
        <v>2.666620234</v>
      </c>
      <c r="M399" s="16">
        <v>6.980085379</v>
      </c>
      <c r="N399" s="16">
        <v>4.544527209</v>
      </c>
      <c r="O399" s="19">
        <v>2.290702092</v>
      </c>
    </row>
    <row r="400" spans="1:15">
      <c r="A400" s="25" t="s">
        <v>78</v>
      </c>
      <c r="B400" s="26" t="s">
        <v>18</v>
      </c>
      <c r="C400" s="26" t="s">
        <v>81</v>
      </c>
      <c r="D400" s="27">
        <v>2.451474428</v>
      </c>
      <c r="E400" s="9" t="s">
        <v>82</v>
      </c>
      <c r="F400" s="27">
        <v>13.76657867</v>
      </c>
      <c r="G400" s="16">
        <v>0.046671887</v>
      </c>
      <c r="H400" s="16">
        <v>2.742217066</v>
      </c>
      <c r="I400" s="17">
        <v>4823</v>
      </c>
      <c r="J400" s="16">
        <v>5.7616</v>
      </c>
      <c r="K400" s="16">
        <v>4.264157695</v>
      </c>
      <c r="L400" s="16">
        <v>-1.521940629</v>
      </c>
      <c r="M400" s="16">
        <v>2.700061375</v>
      </c>
      <c r="N400" s="16">
        <v>4.731538979</v>
      </c>
      <c r="O400" s="19">
        <v>-1.989321913</v>
      </c>
    </row>
    <row r="401" spans="1:15">
      <c r="A401" s="25" t="s">
        <v>83</v>
      </c>
      <c r="B401" s="26" t="s">
        <v>67</v>
      </c>
      <c r="C401" s="26" t="s">
        <v>84</v>
      </c>
      <c r="D401" s="27">
        <v>2.581682682</v>
      </c>
      <c r="E401" s="9" t="s">
        <v>31</v>
      </c>
      <c r="F401" s="27">
        <v>11.60464287</v>
      </c>
      <c r="G401" s="16">
        <v>0.481301095</v>
      </c>
      <c r="H401" s="16">
        <v>5.601727773</v>
      </c>
      <c r="I401" s="17">
        <v>18126</v>
      </c>
      <c r="J401" s="16">
        <v>6.9112</v>
      </c>
      <c r="K401" s="16">
        <v>4.555772157</v>
      </c>
      <c r="L401" s="16">
        <v>1.045955616</v>
      </c>
      <c r="M401" s="16">
        <v>5.78348514</v>
      </c>
      <c r="N401" s="16">
        <v>4.507625921</v>
      </c>
      <c r="O401" s="19">
        <v>1.094101853</v>
      </c>
    </row>
    <row r="402" spans="1:15">
      <c r="A402" s="25" t="s">
        <v>118</v>
      </c>
      <c r="B402" s="26" t="s">
        <v>96</v>
      </c>
      <c r="C402" s="26" t="s">
        <v>84</v>
      </c>
      <c r="D402" s="27">
        <v>1.064067364</v>
      </c>
      <c r="E402" s="9" t="s">
        <v>63</v>
      </c>
      <c r="F402" s="27">
        <v>13.04327202</v>
      </c>
      <c r="G402" s="16">
        <v>0.077129637</v>
      </c>
      <c r="H402" s="16">
        <v>4.851966688</v>
      </c>
      <c r="I402" s="17">
        <v>13858</v>
      </c>
      <c r="J402" s="16">
        <v>6.9112</v>
      </c>
      <c r="K402" s="16">
        <v>3.98467817</v>
      </c>
      <c r="L402" s="16">
        <v>0.867288518</v>
      </c>
      <c r="M402" s="16">
        <v>4.888233492</v>
      </c>
      <c r="N402" s="16">
        <v>4.653116484</v>
      </c>
      <c r="O402" s="19">
        <v>0.198850204</v>
      </c>
    </row>
    <row r="403" spans="1:15">
      <c r="A403" s="25" t="s">
        <v>86</v>
      </c>
      <c r="B403" s="26" t="s">
        <v>21</v>
      </c>
      <c r="C403" s="26" t="s">
        <v>87</v>
      </c>
      <c r="D403" s="27">
        <v>0.61438489</v>
      </c>
      <c r="E403" s="9" t="s">
        <v>31</v>
      </c>
      <c r="F403" s="27">
        <v>11.83646774</v>
      </c>
      <c r="G403" s="16">
        <v>0.185732735</v>
      </c>
      <c r="H403" s="16">
        <v>3.494716892</v>
      </c>
      <c r="I403" s="17">
        <v>37760</v>
      </c>
      <c r="J403" s="16">
        <v>25.3944</v>
      </c>
      <c r="K403" s="16">
        <v>4.042453865</v>
      </c>
      <c r="L403" s="16">
        <v>-0.547736973</v>
      </c>
      <c r="M403" s="16">
        <v>3.737816317</v>
      </c>
      <c r="N403" s="16">
        <v>4.446283863</v>
      </c>
      <c r="O403" s="19">
        <v>-0.951566971</v>
      </c>
    </row>
    <row r="404" spans="1:15">
      <c r="A404" s="25" t="s">
        <v>86</v>
      </c>
      <c r="B404" s="26" t="s">
        <v>67</v>
      </c>
      <c r="C404" s="26" t="s">
        <v>88</v>
      </c>
      <c r="D404" s="27">
        <v>5.53811121</v>
      </c>
      <c r="E404" s="9" t="s">
        <v>31</v>
      </c>
      <c r="F404" s="27">
        <v>11.83794785</v>
      </c>
      <c r="G404" s="16">
        <v>0.043551124</v>
      </c>
      <c r="H404" s="16">
        <v>9.01316665</v>
      </c>
      <c r="I404" s="17">
        <v>14579</v>
      </c>
      <c r="J404" s="16">
        <v>4.4504</v>
      </c>
      <c r="K404" s="16">
        <v>5.305596965</v>
      </c>
      <c r="L404" s="16">
        <v>3.707569685</v>
      </c>
      <c r="M404" s="16">
        <v>9.160041287</v>
      </c>
      <c r="N404" s="16">
        <v>4.542508651</v>
      </c>
      <c r="O404" s="19">
        <v>4.470657999</v>
      </c>
    </row>
    <row r="405" spans="1:15">
      <c r="A405" s="25" t="s">
        <v>118</v>
      </c>
      <c r="B405" s="26" t="s">
        <v>24</v>
      </c>
      <c r="C405" s="26" t="s">
        <v>88</v>
      </c>
      <c r="D405" s="27">
        <v>4.567523956</v>
      </c>
      <c r="E405" s="9" t="s">
        <v>31</v>
      </c>
      <c r="F405" s="27">
        <v>11.97551918</v>
      </c>
      <c r="G405" s="16">
        <v>0.098572316</v>
      </c>
      <c r="H405" s="16">
        <v>5.395210073</v>
      </c>
      <c r="I405" s="17">
        <v>26765</v>
      </c>
      <c r="J405" s="16">
        <v>4.4504</v>
      </c>
      <c r="K405" s="16">
        <v>5.032665746</v>
      </c>
      <c r="L405" s="16">
        <v>0.362544327</v>
      </c>
      <c r="M405" s="16">
        <v>5.52817193</v>
      </c>
      <c r="N405" s="16">
        <v>4.556421431</v>
      </c>
      <c r="O405" s="19">
        <v>0.838788642</v>
      </c>
    </row>
    <row r="406" spans="1:15">
      <c r="A406" s="25" t="s">
        <v>90</v>
      </c>
      <c r="B406" s="26" t="s">
        <v>28</v>
      </c>
      <c r="C406" s="26" t="s">
        <v>91</v>
      </c>
      <c r="D406" s="27">
        <v>4.817998409</v>
      </c>
      <c r="E406" s="9" t="s">
        <v>31</v>
      </c>
      <c r="F406" s="27">
        <v>15.6663065</v>
      </c>
      <c r="G406" s="16">
        <v>0.214233103</v>
      </c>
      <c r="H406" s="16">
        <v>6.28131352</v>
      </c>
      <c r="I406" s="17">
        <v>725</v>
      </c>
      <c r="J406" s="16">
        <v>3.9144</v>
      </c>
      <c r="K406" s="16">
        <v>4.662518181</v>
      </c>
      <c r="L406" s="16">
        <v>1.618795339</v>
      </c>
      <c r="M406" s="16">
        <v>6.038562171</v>
      </c>
      <c r="N406" s="16">
        <v>4.932134636</v>
      </c>
      <c r="O406" s="19">
        <v>1.349178884</v>
      </c>
    </row>
    <row r="407" spans="1:15">
      <c r="A407" s="25" t="s">
        <v>116</v>
      </c>
      <c r="B407" s="26" t="s">
        <v>21</v>
      </c>
      <c r="C407" s="26" t="s">
        <v>91</v>
      </c>
      <c r="D407" s="27">
        <v>4.423649788</v>
      </c>
      <c r="E407" s="9" t="s">
        <v>31</v>
      </c>
      <c r="F407" s="27">
        <v>15.11410046</v>
      </c>
      <c r="G407" s="16">
        <v>1.234386172</v>
      </c>
      <c r="H407" s="16">
        <v>6.707412026</v>
      </c>
      <c r="I407" s="17">
        <v>43161</v>
      </c>
      <c r="J407" s="16">
        <v>3.9144</v>
      </c>
      <c r="K407" s="16">
        <v>4.62336341</v>
      </c>
      <c r="L407" s="16">
        <v>2.084048616</v>
      </c>
      <c r="M407" s="16">
        <v>6.520506041</v>
      </c>
      <c r="N407" s="16">
        <v>4.876289273</v>
      </c>
      <c r="O407" s="19">
        <v>1.831122754</v>
      </c>
    </row>
    <row r="408" spans="1:15">
      <c r="A408" s="25" t="s">
        <v>92</v>
      </c>
      <c r="B408" s="26" t="s">
        <v>28</v>
      </c>
      <c r="C408" s="26" t="s">
        <v>93</v>
      </c>
      <c r="D408" s="27">
        <v>0.875479579</v>
      </c>
      <c r="E408" s="9" t="s">
        <v>82</v>
      </c>
      <c r="F408" s="27">
        <v>12.78215313</v>
      </c>
      <c r="G408" s="16">
        <v>0.172437296</v>
      </c>
      <c r="H408" s="16">
        <v>2.384582876</v>
      </c>
      <c r="I408" s="17">
        <v>643</v>
      </c>
      <c r="J408" s="16">
        <v>2.7416</v>
      </c>
      <c r="K408" s="16">
        <v>3.957856682</v>
      </c>
      <c r="L408" s="16">
        <v>-1.573273806</v>
      </c>
      <c r="M408" s="16">
        <v>2.42813005</v>
      </c>
      <c r="N408" s="16">
        <v>4.645836114</v>
      </c>
      <c r="O408" s="19">
        <v>-2.261253238</v>
      </c>
    </row>
    <row r="409" spans="1:15">
      <c r="A409" s="25" t="s">
        <v>95</v>
      </c>
      <c r="B409" s="26" t="s">
        <v>67</v>
      </c>
      <c r="C409" s="26" t="s">
        <v>93</v>
      </c>
      <c r="D409" s="27">
        <v>0.511580646</v>
      </c>
      <c r="E409" s="9" t="s">
        <v>63</v>
      </c>
      <c r="F409" s="27">
        <v>12.33299637</v>
      </c>
      <c r="G409" s="16">
        <v>0.107027008</v>
      </c>
      <c r="H409" s="16">
        <v>4.456470059</v>
      </c>
      <c r="I409" s="17">
        <v>15084</v>
      </c>
      <c r="J409" s="16">
        <v>2.7416</v>
      </c>
      <c r="K409" s="16">
        <v>3.914598692</v>
      </c>
      <c r="L409" s="16">
        <v>0.541871368</v>
      </c>
      <c r="M409" s="16">
        <v>4.54544108</v>
      </c>
      <c r="N409" s="16">
        <v>4.600412267</v>
      </c>
      <c r="O409" s="19">
        <v>-0.143942208</v>
      </c>
    </row>
    <row r="410" spans="1:15">
      <c r="A410" s="25" t="s">
        <v>92</v>
      </c>
      <c r="B410" s="26" t="s">
        <v>18</v>
      </c>
      <c r="C410" s="26" t="s">
        <v>94</v>
      </c>
      <c r="D410" s="27">
        <v>0.375713557</v>
      </c>
      <c r="E410" s="9" t="s">
        <v>63</v>
      </c>
      <c r="F410" s="27">
        <v>12.00941563</v>
      </c>
      <c r="G410" s="16">
        <v>0.171796265</v>
      </c>
      <c r="H410" s="16">
        <v>3.57737592</v>
      </c>
      <c r="I410" s="17">
        <v>494</v>
      </c>
      <c r="J410" s="16">
        <v>6.4672</v>
      </c>
      <c r="K410" s="16">
        <v>3.923759235</v>
      </c>
      <c r="L410" s="16">
        <v>-0.346383315</v>
      </c>
      <c r="M410" s="16">
        <v>3.716161322</v>
      </c>
      <c r="N410" s="16">
        <v>4.550597885</v>
      </c>
      <c r="O410" s="19">
        <v>-0.973221965</v>
      </c>
    </row>
    <row r="411" spans="1:15">
      <c r="A411" s="25" t="s">
        <v>100</v>
      </c>
      <c r="B411" s="26" t="s">
        <v>67</v>
      </c>
      <c r="C411" s="26" t="s">
        <v>94</v>
      </c>
      <c r="D411" s="27">
        <v>0.748158693</v>
      </c>
      <c r="E411" s="9" t="s">
        <v>63</v>
      </c>
      <c r="F411" s="27">
        <v>12.06958199</v>
      </c>
      <c r="G411" s="16">
        <v>0.288075689</v>
      </c>
      <c r="H411" s="16">
        <v>4.46071435</v>
      </c>
      <c r="I411" s="17">
        <v>29789</v>
      </c>
      <c r="J411" s="16">
        <v>6.4672</v>
      </c>
      <c r="K411" s="16">
        <v>4.015166233</v>
      </c>
      <c r="L411" s="16">
        <v>0.445548118</v>
      </c>
      <c r="M411" s="16">
        <v>4.593415046</v>
      </c>
      <c r="N411" s="16">
        <v>4.556682592</v>
      </c>
      <c r="O411" s="19">
        <v>-0.095968242</v>
      </c>
    </row>
    <row r="412" spans="1:15">
      <c r="A412" s="25" t="s">
        <v>95</v>
      </c>
      <c r="B412" s="26" t="s">
        <v>96</v>
      </c>
      <c r="C412" s="26" t="s">
        <v>97</v>
      </c>
      <c r="D412" s="27">
        <v>5.845098019</v>
      </c>
      <c r="E412" s="9" t="s">
        <v>82</v>
      </c>
      <c r="F412" s="27">
        <v>14.41061211</v>
      </c>
      <c r="G412" s="16">
        <v>0.198032008</v>
      </c>
      <c r="H412" s="16">
        <v>6.422154918</v>
      </c>
      <c r="I412" s="17">
        <v>27747</v>
      </c>
      <c r="J412" s="16">
        <v>41.7672</v>
      </c>
      <c r="K412" s="16">
        <v>5.152632631</v>
      </c>
      <c r="L412" s="16">
        <v>1.269522287</v>
      </c>
      <c r="M412" s="16">
        <v>6.480033472</v>
      </c>
      <c r="N412" s="16">
        <v>4.631504733</v>
      </c>
      <c r="O412" s="19">
        <v>1.790650185</v>
      </c>
    </row>
    <row r="413" spans="1:15">
      <c r="A413" s="25" t="s">
        <v>95</v>
      </c>
      <c r="B413" s="26" t="s">
        <v>24</v>
      </c>
      <c r="C413" s="26" t="s">
        <v>97</v>
      </c>
      <c r="D413" s="27">
        <v>6.283818245</v>
      </c>
      <c r="E413" s="9" t="s">
        <v>63</v>
      </c>
      <c r="F413" s="27">
        <v>13.31704044</v>
      </c>
      <c r="G413" s="16">
        <v>0.153490829</v>
      </c>
      <c r="H413" s="16">
        <v>6.382717716</v>
      </c>
      <c r="I413" s="17">
        <v>21207</v>
      </c>
      <c r="J413" s="16">
        <v>41.7672</v>
      </c>
      <c r="K413" s="16">
        <v>5.397673135</v>
      </c>
      <c r="L413" s="16">
        <v>0.985044581</v>
      </c>
      <c r="M413" s="16">
        <v>6.551190691</v>
      </c>
      <c r="N413" s="16">
        <v>4.520910313</v>
      </c>
      <c r="O413" s="19">
        <v>1.861807403</v>
      </c>
    </row>
    <row r="414" spans="1:15">
      <c r="A414" s="25" t="s">
        <v>98</v>
      </c>
      <c r="B414" s="26" t="s">
        <v>28</v>
      </c>
      <c r="C414" s="26" t="s">
        <v>31</v>
      </c>
      <c r="D414" s="27">
        <v>0</v>
      </c>
      <c r="E414" s="9" t="s">
        <v>31</v>
      </c>
      <c r="F414" s="27">
        <v>13.73480892</v>
      </c>
      <c r="G414" s="16">
        <v>0.033236249</v>
      </c>
      <c r="H414" s="16">
        <v>1.333872489</v>
      </c>
      <c r="I414" s="17">
        <v>966</v>
      </c>
      <c r="J414" s="16">
        <v>22.0864</v>
      </c>
      <c r="K414" s="16">
        <v>3.649869229</v>
      </c>
      <c r="L414" s="16">
        <v>-2.31599674</v>
      </c>
      <c r="M414" s="16">
        <v>1.369815453</v>
      </c>
      <c r="N414" s="16">
        <v>4.653440324</v>
      </c>
      <c r="O414" s="19">
        <v>-3.319567835</v>
      </c>
    </row>
    <row r="415" spans="1:15">
      <c r="A415" s="25" t="s">
        <v>122</v>
      </c>
      <c r="B415" s="26" t="s">
        <v>24</v>
      </c>
      <c r="C415" s="26" t="s">
        <v>31</v>
      </c>
      <c r="D415" s="27">
        <v>0</v>
      </c>
      <c r="E415" s="9" t="s">
        <v>31</v>
      </c>
      <c r="F415" s="27">
        <v>14.275774</v>
      </c>
      <c r="G415" s="16">
        <v>0.301115852</v>
      </c>
      <c r="H415" s="16">
        <v>2.382407747</v>
      </c>
      <c r="I415" s="17">
        <v>32055</v>
      </c>
      <c r="J415" s="16">
        <v>22.0864</v>
      </c>
      <c r="K415" s="16">
        <v>3.586052274</v>
      </c>
      <c r="L415" s="16">
        <v>-1.203644528</v>
      </c>
      <c r="M415" s="16">
        <v>2.363642161</v>
      </c>
      <c r="N415" s="16">
        <v>4.708148873</v>
      </c>
      <c r="O415" s="19">
        <v>-2.325741127</v>
      </c>
    </row>
    <row r="416" spans="1:15">
      <c r="A416" s="25" t="s">
        <v>83</v>
      </c>
      <c r="B416" s="26" t="s">
        <v>96</v>
      </c>
      <c r="C416" s="26" t="s">
        <v>31</v>
      </c>
      <c r="D416" s="27">
        <v>0</v>
      </c>
      <c r="E416" s="9" t="s">
        <v>31</v>
      </c>
      <c r="F416" s="27">
        <v>12.42507362</v>
      </c>
      <c r="G416" s="16">
        <v>0.108629209</v>
      </c>
      <c r="H416" s="16">
        <v>1.467691644</v>
      </c>
      <c r="I416" s="17">
        <v>3835</v>
      </c>
      <c r="J416" s="16">
        <v>22.0864</v>
      </c>
      <c r="K416" s="16">
        <v>3.804377015</v>
      </c>
      <c r="L416" s="16">
        <v>-2.336685372</v>
      </c>
      <c r="M416" s="16">
        <v>1.636089957</v>
      </c>
      <c r="N416" s="16">
        <v>4.520984975</v>
      </c>
      <c r="O416" s="19">
        <v>-3.053293331</v>
      </c>
    </row>
    <row r="417" spans="1:15">
      <c r="A417" s="25" t="s">
        <v>99</v>
      </c>
      <c r="B417" s="26" t="s">
        <v>18</v>
      </c>
      <c r="C417" s="26" t="s">
        <v>20</v>
      </c>
      <c r="D417" s="27">
        <v>1.988326311</v>
      </c>
      <c r="E417" s="9" t="s">
        <v>31</v>
      </c>
      <c r="F417" s="27">
        <v>13.62591362</v>
      </c>
      <c r="G417" s="16">
        <v>0.054983319</v>
      </c>
      <c r="H417" s="16">
        <v>3.204663304</v>
      </c>
      <c r="I417" s="17">
        <v>2242</v>
      </c>
      <c r="J417" s="16">
        <v>3.5816</v>
      </c>
      <c r="K417" s="16">
        <v>4.154207192</v>
      </c>
      <c r="L417" s="16">
        <v>-0.949543887</v>
      </c>
      <c r="M417" s="16">
        <v>3.166733088</v>
      </c>
      <c r="N417" s="16">
        <v>4.727313504</v>
      </c>
      <c r="O417" s="19">
        <v>-1.5226502</v>
      </c>
    </row>
    <row r="418" spans="1:15">
      <c r="A418" s="25" t="s">
        <v>100</v>
      </c>
      <c r="B418" s="26" t="s">
        <v>96</v>
      </c>
      <c r="C418" s="26" t="s">
        <v>101</v>
      </c>
      <c r="D418" s="27">
        <v>8.363677025</v>
      </c>
      <c r="E418" s="9" t="s">
        <v>31</v>
      </c>
      <c r="F418" s="27">
        <v>18.34086227</v>
      </c>
      <c r="G418" s="16">
        <v>0.04582294</v>
      </c>
      <c r="H418" s="16">
        <v>5.412991017</v>
      </c>
      <c r="I418" s="17">
        <v>26700</v>
      </c>
      <c r="J418" s="16">
        <v>12.0328</v>
      </c>
      <c r="K418" s="16">
        <v>5.299854278</v>
      </c>
      <c r="L418" s="16">
        <v>0.113136739</v>
      </c>
      <c r="M418" s="16">
        <v>4.936999159</v>
      </c>
      <c r="N418" s="16">
        <v>5.165375146</v>
      </c>
      <c r="O418" s="19">
        <v>0.247615871</v>
      </c>
    </row>
    <row r="419" spans="1:15">
      <c r="A419" s="25" t="s">
        <v>100</v>
      </c>
      <c r="B419" s="26" t="s">
        <v>24</v>
      </c>
      <c r="C419" s="26" t="s">
        <v>102</v>
      </c>
      <c r="D419" s="27">
        <v>7.331055641</v>
      </c>
      <c r="E419" s="9" t="s">
        <v>31</v>
      </c>
      <c r="F419" s="27">
        <v>17.77349854</v>
      </c>
      <c r="G419" s="16">
        <v>0.260838277</v>
      </c>
      <c r="H419" s="16">
        <v>4.228463354</v>
      </c>
      <c r="I419" s="17">
        <v>27084</v>
      </c>
      <c r="J419" s="16">
        <v>16.6208</v>
      </c>
      <c r="K419" s="16">
        <v>5.102201314</v>
      </c>
      <c r="L419" s="16">
        <v>-0.87373796</v>
      </c>
      <c r="M419" s="16">
        <v>3.830896024</v>
      </c>
      <c r="N419" s="16">
        <v>5.086950618</v>
      </c>
      <c r="O419" s="19">
        <v>-0.858487264</v>
      </c>
    </row>
    <row r="420" spans="1:15">
      <c r="A420" s="25" t="s">
        <v>124</v>
      </c>
      <c r="B420" s="26" t="s">
        <v>18</v>
      </c>
      <c r="C420" s="26" t="s">
        <v>102</v>
      </c>
      <c r="D420" s="27">
        <v>7.004502296</v>
      </c>
      <c r="E420" s="9" t="s">
        <v>31</v>
      </c>
      <c r="F420" s="27">
        <v>17.53378868</v>
      </c>
      <c r="G420" s="16">
        <v>0.642640293</v>
      </c>
      <c r="H420" s="16">
        <v>5.258171608</v>
      </c>
      <c r="I420" s="17">
        <v>2183</v>
      </c>
      <c r="J420" s="16">
        <v>16.6208</v>
      </c>
      <c r="K420" s="16">
        <v>5.044112348</v>
      </c>
      <c r="L420" s="16">
        <v>0.21405926</v>
      </c>
      <c r="M420" s="16">
        <v>4.884846469</v>
      </c>
      <c r="N420" s="16">
        <v>5.062708427</v>
      </c>
      <c r="O420" s="19">
        <v>0.195463181</v>
      </c>
    </row>
    <row r="421" spans="1:15">
      <c r="A421" s="25" t="s">
        <v>129</v>
      </c>
      <c r="B421" s="26" t="s">
        <v>28</v>
      </c>
      <c r="C421" s="26" t="s">
        <v>102</v>
      </c>
      <c r="D421" s="27">
        <v>5.326911449</v>
      </c>
      <c r="E421" s="9" t="s">
        <v>31</v>
      </c>
      <c r="F421" s="27">
        <v>17.03930473</v>
      </c>
      <c r="G421" s="16">
        <v>0.942895059</v>
      </c>
      <c r="H421" s="16">
        <v>8.242745632</v>
      </c>
      <c r="I421" s="17">
        <v>2182</v>
      </c>
      <c r="J421" s="16">
        <v>16.6208</v>
      </c>
      <c r="K421" s="16">
        <v>4.6587547</v>
      </c>
      <c r="L421" s="16">
        <v>3.583990932</v>
      </c>
      <c r="M421" s="16">
        <v>7.919428341</v>
      </c>
      <c r="N421" s="16">
        <v>5.012700579</v>
      </c>
      <c r="O421" s="19">
        <v>3.230045053</v>
      </c>
    </row>
    <row r="422" spans="1:15">
      <c r="A422" s="25" t="s">
        <v>129</v>
      </c>
      <c r="B422" s="26" t="s">
        <v>21</v>
      </c>
      <c r="C422" s="26" t="s">
        <v>102</v>
      </c>
      <c r="D422" s="27">
        <v>7.712352276</v>
      </c>
      <c r="E422" s="9" t="s">
        <v>31</v>
      </c>
      <c r="F422" s="27">
        <v>18.15549088</v>
      </c>
      <c r="G422" s="16">
        <v>0.677705824</v>
      </c>
      <c r="H422" s="16">
        <v>7.488043385</v>
      </c>
      <c r="I422" s="17">
        <v>12146</v>
      </c>
      <c r="J422" s="16">
        <v>16.6208</v>
      </c>
      <c r="K422" s="16">
        <v>5.157983971</v>
      </c>
      <c r="L422" s="16">
        <v>2.330059414</v>
      </c>
      <c r="M422" s="16">
        <v>7.051844639</v>
      </c>
      <c r="N422" s="16">
        <v>5.125582033</v>
      </c>
      <c r="O422" s="19">
        <v>2.362461351</v>
      </c>
    </row>
    <row r="423" spans="1:15">
      <c r="A423" s="25" t="s">
        <v>100</v>
      </c>
      <c r="B423" s="26" t="s">
        <v>21</v>
      </c>
      <c r="C423" s="26" t="s">
        <v>103</v>
      </c>
      <c r="D423" s="27">
        <v>7.094631672</v>
      </c>
      <c r="E423" s="9" t="s">
        <v>34</v>
      </c>
      <c r="F423" s="27">
        <v>14.28813267</v>
      </c>
      <c r="G423" s="16">
        <v>0.745023333</v>
      </c>
      <c r="H423" s="16">
        <v>4.760534353</v>
      </c>
      <c r="I423" s="17">
        <v>37919</v>
      </c>
      <c r="J423" s="16">
        <v>27.3928</v>
      </c>
      <c r="K423" s="16">
        <v>5.470850891</v>
      </c>
      <c r="L423" s="16">
        <v>-0.710316538</v>
      </c>
      <c r="M423" s="16">
        <v>4.764860636</v>
      </c>
      <c r="N423" s="16">
        <v>4.685057005</v>
      </c>
      <c r="O423" s="19">
        <v>0.075477348</v>
      </c>
    </row>
    <row r="424" spans="1:15">
      <c r="A424" s="25" t="s">
        <v>105</v>
      </c>
      <c r="B424" s="26" t="s">
        <v>67</v>
      </c>
      <c r="C424" s="26" t="s">
        <v>106</v>
      </c>
      <c r="D424" s="27">
        <v>4.333208084</v>
      </c>
      <c r="E424" s="9" t="s">
        <v>31</v>
      </c>
      <c r="F424" s="27">
        <v>16.02360916</v>
      </c>
      <c r="G424" s="16">
        <v>0.164232865</v>
      </c>
      <c r="H424" s="16">
        <v>8.880510868</v>
      </c>
      <c r="I424" s="17">
        <v>24386</v>
      </c>
      <c r="J424" s="16">
        <v>5.2928</v>
      </c>
      <c r="K424" s="16">
        <v>4.494710873</v>
      </c>
      <c r="L424" s="16">
        <v>4.385799995</v>
      </c>
      <c r="M424" s="16">
        <v>8.607948053</v>
      </c>
      <c r="N424" s="16">
        <v>4.961946103</v>
      </c>
      <c r="O424" s="19">
        <v>3.918564766</v>
      </c>
    </row>
    <row r="425" spans="1:15">
      <c r="A425" s="25" t="s">
        <v>105</v>
      </c>
      <c r="B425" s="26" t="s">
        <v>24</v>
      </c>
      <c r="C425" s="26" t="s">
        <v>107</v>
      </c>
      <c r="D425" s="27">
        <v>8.194921494</v>
      </c>
      <c r="E425" s="9" t="s">
        <v>34</v>
      </c>
      <c r="F425" s="27">
        <v>18.82104301</v>
      </c>
      <c r="G425" s="16">
        <v>0.012279093</v>
      </c>
      <c r="H425" s="16">
        <v>3.159807953</v>
      </c>
      <c r="I425" s="17">
        <v>9022</v>
      </c>
      <c r="J425" s="16">
        <v>3.2864</v>
      </c>
      <c r="K425" s="16">
        <v>5.182323862</v>
      </c>
      <c r="L425" s="16">
        <v>-2.022515908</v>
      </c>
      <c r="M425" s="16">
        <v>2.595132935</v>
      </c>
      <c r="N425" s="16">
        <v>5.254058306</v>
      </c>
      <c r="O425" s="19">
        <v>-2.094250353</v>
      </c>
    </row>
    <row r="426" spans="1:15">
      <c r="A426" s="25" t="s">
        <v>116</v>
      </c>
      <c r="B426" s="26" t="s">
        <v>24</v>
      </c>
      <c r="C426" s="26" t="s">
        <v>107</v>
      </c>
      <c r="D426" s="27">
        <v>8.416406631</v>
      </c>
      <c r="E426" s="9" t="s">
        <v>34</v>
      </c>
      <c r="F426" s="27">
        <v>18.83513451</v>
      </c>
      <c r="G426" s="16">
        <v>0.097241098</v>
      </c>
      <c r="H426" s="16">
        <v>5.272908647</v>
      </c>
      <c r="I426" s="17">
        <v>25267</v>
      </c>
      <c r="J426" s="16">
        <v>3.2864</v>
      </c>
      <c r="K426" s="16">
        <v>5.239240167</v>
      </c>
      <c r="L426" s="16">
        <v>0.03366848</v>
      </c>
      <c r="M426" s="16">
        <v>4.706808537</v>
      </c>
      <c r="N426" s="16">
        <v>5.255483398</v>
      </c>
      <c r="O426" s="19">
        <v>0.017425249</v>
      </c>
    </row>
    <row r="427" spans="1:15">
      <c r="A427" s="25" t="s">
        <v>108</v>
      </c>
      <c r="B427" s="26" t="s">
        <v>96</v>
      </c>
      <c r="C427" s="26" t="s">
        <v>109</v>
      </c>
      <c r="D427" s="27">
        <v>9.996114731</v>
      </c>
      <c r="E427" s="9" t="s">
        <v>31</v>
      </c>
      <c r="F427" s="27">
        <v>19.70357323</v>
      </c>
      <c r="G427" s="16">
        <v>0.029140826</v>
      </c>
      <c r="H427" s="16">
        <v>5.320627425</v>
      </c>
      <c r="I427" s="17">
        <v>4755</v>
      </c>
      <c r="J427" s="16">
        <v>23.9248</v>
      </c>
      <c r="K427" s="16">
        <v>5.592942341</v>
      </c>
      <c r="L427" s="16">
        <v>-0.272314916</v>
      </c>
      <c r="M427" s="16">
        <v>4.761374144</v>
      </c>
      <c r="N427" s="16">
        <v>5.248636568</v>
      </c>
      <c r="O427" s="19">
        <v>0.071990857</v>
      </c>
    </row>
    <row r="428" spans="1:15">
      <c r="A428" s="25" t="s">
        <v>108</v>
      </c>
      <c r="B428" s="26" t="s">
        <v>67</v>
      </c>
      <c r="C428" s="26" t="s">
        <v>109</v>
      </c>
      <c r="D428" s="27">
        <v>9.389082909</v>
      </c>
      <c r="E428" s="9" t="s">
        <v>31</v>
      </c>
      <c r="F428" s="27">
        <v>19.25009727</v>
      </c>
      <c r="G428" s="16">
        <v>0.059882796</v>
      </c>
      <c r="H428" s="16">
        <v>7.546418103</v>
      </c>
      <c r="I428" s="17">
        <v>11106</v>
      </c>
      <c r="J428" s="16">
        <v>23.9248</v>
      </c>
      <c r="K428" s="16">
        <v>5.485889795</v>
      </c>
      <c r="L428" s="16">
        <v>2.060528308</v>
      </c>
      <c r="M428" s="16">
        <v>7.033025475</v>
      </c>
      <c r="N428" s="16">
        <v>5.202775915</v>
      </c>
      <c r="O428" s="19">
        <v>2.343642188</v>
      </c>
    </row>
    <row r="429" spans="1:15">
      <c r="A429" s="25" t="s">
        <v>124</v>
      </c>
      <c r="B429" s="26" t="s">
        <v>21</v>
      </c>
      <c r="C429" s="26" t="s">
        <v>109</v>
      </c>
      <c r="D429" s="27">
        <v>10.05366611</v>
      </c>
      <c r="E429" s="9" t="s">
        <v>31</v>
      </c>
      <c r="F429" s="27">
        <v>19.85852051</v>
      </c>
      <c r="G429" s="16">
        <v>0.514624298</v>
      </c>
      <c r="H429" s="16">
        <v>6.673972368</v>
      </c>
      <c r="I429" s="17">
        <v>10536</v>
      </c>
      <c r="J429" s="16">
        <v>23.9248</v>
      </c>
      <c r="K429" s="16">
        <v>5.58988467</v>
      </c>
      <c r="L429" s="16">
        <v>1.084087698</v>
      </c>
      <c r="M429" s="16">
        <v>6.099049054</v>
      </c>
      <c r="N429" s="16">
        <v>5.264306602</v>
      </c>
      <c r="O429" s="19">
        <v>1.409665767</v>
      </c>
    </row>
    <row r="430" spans="1:15">
      <c r="A430" s="25" t="s">
        <v>124</v>
      </c>
      <c r="B430" s="26" t="s">
        <v>24</v>
      </c>
      <c r="C430" s="26" t="s">
        <v>109</v>
      </c>
      <c r="D430" s="27">
        <v>10.85196972</v>
      </c>
      <c r="E430" s="9" t="s">
        <v>31</v>
      </c>
      <c r="F430" s="27">
        <v>20.48287773</v>
      </c>
      <c r="G430" s="16">
        <v>0.394929343</v>
      </c>
      <c r="H430" s="16">
        <v>6.959331708</v>
      </c>
      <c r="I430" s="17">
        <v>20262</v>
      </c>
      <c r="J430" s="16">
        <v>23.9248</v>
      </c>
      <c r="K430" s="16">
        <v>5.727366367</v>
      </c>
      <c r="L430" s="16">
        <v>1.23196534</v>
      </c>
      <c r="M430" s="16">
        <v>6.321266281</v>
      </c>
      <c r="N430" s="16">
        <v>5.327448714</v>
      </c>
      <c r="O430" s="19">
        <v>1.631882993</v>
      </c>
    </row>
    <row r="431" spans="1:15">
      <c r="A431" s="25" t="s">
        <v>129</v>
      </c>
      <c r="B431" s="26" t="s">
        <v>18</v>
      </c>
      <c r="C431" s="26" t="s">
        <v>109</v>
      </c>
      <c r="D431" s="27">
        <v>9.965713501</v>
      </c>
      <c r="E431" s="9" t="s">
        <v>31</v>
      </c>
      <c r="F431" s="27">
        <v>19.60413361</v>
      </c>
      <c r="G431" s="16">
        <v>1.128015081</v>
      </c>
      <c r="H431" s="16">
        <v>6.240478585</v>
      </c>
      <c r="I431" s="17">
        <v>1718</v>
      </c>
      <c r="J431" s="16">
        <v>23.9248</v>
      </c>
      <c r="K431" s="16">
        <v>5.59663255</v>
      </c>
      <c r="L431" s="16">
        <v>0.643846035</v>
      </c>
      <c r="M431" s="16">
        <v>5.691281772</v>
      </c>
      <c r="N431" s="16">
        <v>5.238580101</v>
      </c>
      <c r="O431" s="19">
        <v>1.001898484</v>
      </c>
    </row>
    <row r="432" spans="1:15">
      <c r="A432" s="25" t="s">
        <v>130</v>
      </c>
      <c r="B432" s="26" t="s">
        <v>24</v>
      </c>
      <c r="C432" s="26" t="s">
        <v>109</v>
      </c>
      <c r="D432" s="27">
        <v>10.85196972</v>
      </c>
      <c r="E432" s="9" t="s">
        <v>31</v>
      </c>
      <c r="F432" s="27">
        <v>20.41919327</v>
      </c>
      <c r="G432" s="16">
        <v>0.22803712</v>
      </c>
      <c r="H432" s="16">
        <v>5.932509959</v>
      </c>
      <c r="I432" s="17">
        <v>11377</v>
      </c>
      <c r="J432" s="16">
        <v>23.9248</v>
      </c>
      <c r="K432" s="16">
        <v>5.734879142</v>
      </c>
      <c r="L432" s="16">
        <v>0.197630817</v>
      </c>
      <c r="M432" s="16">
        <v>5.30088503</v>
      </c>
      <c r="N432" s="16">
        <v>5.321008216</v>
      </c>
      <c r="O432" s="19">
        <v>0.611501743</v>
      </c>
    </row>
    <row r="433" spans="1:15">
      <c r="A433" s="25" t="s">
        <v>108</v>
      </c>
      <c r="B433" s="26" t="s">
        <v>24</v>
      </c>
      <c r="C433" s="26" t="s">
        <v>110</v>
      </c>
      <c r="D433" s="27">
        <v>8.342577934</v>
      </c>
      <c r="E433" s="9" t="s">
        <v>34</v>
      </c>
      <c r="F433" s="27">
        <v>18.35389519</v>
      </c>
      <c r="G433" s="16">
        <v>0.06980989</v>
      </c>
      <c r="H433" s="16">
        <v>2.884805281</v>
      </c>
      <c r="I433" s="17">
        <v>9569</v>
      </c>
      <c r="J433" s="16">
        <v>11.4328</v>
      </c>
      <c r="K433" s="16">
        <v>5.291621645</v>
      </c>
      <c r="L433" s="16">
        <v>-2.406816364</v>
      </c>
      <c r="M433" s="16">
        <v>2.404743044</v>
      </c>
      <c r="N433" s="16">
        <v>5.169445525</v>
      </c>
      <c r="O433" s="19">
        <v>-2.284640244</v>
      </c>
    </row>
    <row r="434" spans="1:15">
      <c r="A434" s="25" t="s">
        <v>111</v>
      </c>
      <c r="B434" s="26" t="s">
        <v>24</v>
      </c>
      <c r="C434" s="26" t="s">
        <v>112</v>
      </c>
      <c r="D434" s="27">
        <v>2.075269699</v>
      </c>
      <c r="E434" s="9" t="s">
        <v>31</v>
      </c>
      <c r="F434" s="27">
        <v>12.68794155</v>
      </c>
      <c r="G434" s="16">
        <v>0.131744437</v>
      </c>
      <c r="H434" s="16">
        <v>4.764039968</v>
      </c>
      <c r="I434" s="17">
        <v>31070</v>
      </c>
      <c r="J434" s="16">
        <v>5.9968</v>
      </c>
      <c r="K434" s="16">
        <v>4.292341059</v>
      </c>
      <c r="L434" s="16">
        <v>0.471698909</v>
      </c>
      <c r="M434" s="16">
        <v>4.832047265</v>
      </c>
      <c r="N434" s="16">
        <v>4.621375991</v>
      </c>
      <c r="O434" s="19">
        <v>0.142663978</v>
      </c>
    </row>
    <row r="435" spans="1:15">
      <c r="A435" s="25" t="s">
        <v>114</v>
      </c>
      <c r="B435" s="26" t="s">
        <v>96</v>
      </c>
      <c r="C435" s="26" t="s">
        <v>115</v>
      </c>
      <c r="D435" s="27">
        <v>4.436101913</v>
      </c>
      <c r="E435" s="9" t="s">
        <v>63</v>
      </c>
      <c r="F435" s="27">
        <v>12.88543129</v>
      </c>
      <c r="G435" s="16">
        <v>0.116326872</v>
      </c>
      <c r="H435" s="16">
        <v>5.2438174</v>
      </c>
      <c r="I435" s="17">
        <v>10224</v>
      </c>
      <c r="J435" s="16">
        <v>6.6184</v>
      </c>
      <c r="K435" s="16">
        <v>4.894594223</v>
      </c>
      <c r="L435" s="16">
        <v>0.349223177</v>
      </c>
      <c r="M435" s="16">
        <v>5.294703713</v>
      </c>
      <c r="N435" s="16">
        <v>4.638496975</v>
      </c>
      <c r="O435" s="19">
        <v>0.605320425</v>
      </c>
    </row>
    <row r="436" spans="1:15">
      <c r="A436" s="25" t="s">
        <v>119</v>
      </c>
      <c r="B436" s="26" t="s">
        <v>24</v>
      </c>
      <c r="C436" s="26" t="s">
        <v>120</v>
      </c>
      <c r="D436" s="27">
        <v>8.823664665</v>
      </c>
      <c r="E436" s="9" t="s">
        <v>31</v>
      </c>
      <c r="F436" s="27">
        <v>18.62033653</v>
      </c>
      <c r="G436" s="16">
        <v>0.133642325</v>
      </c>
      <c r="H436" s="16">
        <v>3.136739082</v>
      </c>
      <c r="I436" s="17">
        <v>37019</v>
      </c>
      <c r="J436" s="16">
        <v>2.6776</v>
      </c>
      <c r="K436" s="16">
        <v>5.371160517</v>
      </c>
      <c r="L436" s="16">
        <v>-2.234421435</v>
      </c>
      <c r="M436" s="16">
        <v>2.589569079</v>
      </c>
      <c r="N436" s="16">
        <v>5.236553291</v>
      </c>
      <c r="O436" s="19">
        <v>-2.099814209</v>
      </c>
    </row>
    <row r="437" spans="1:15">
      <c r="A437" s="25" t="s">
        <v>125</v>
      </c>
      <c r="B437" s="26" t="s">
        <v>24</v>
      </c>
      <c r="C437" s="26" t="s">
        <v>126</v>
      </c>
      <c r="D437" s="27">
        <v>4.846508503</v>
      </c>
      <c r="E437" s="9" t="s">
        <v>34</v>
      </c>
      <c r="F437" s="27">
        <v>12.68143749</v>
      </c>
      <c r="G437" s="16">
        <v>0.504758067</v>
      </c>
      <c r="H437" s="16">
        <v>4.385052686</v>
      </c>
      <c r="I437" s="17">
        <v>25557</v>
      </c>
      <c r="J437" s="16">
        <v>7.084</v>
      </c>
      <c r="K437" s="16">
        <v>5.028069065</v>
      </c>
      <c r="L437" s="16">
        <v>-0.643016379</v>
      </c>
      <c r="M437" s="16">
        <v>4.458704993</v>
      </c>
      <c r="N437" s="16">
        <v>4.615730981</v>
      </c>
      <c r="O437" s="19">
        <v>-0.230678295</v>
      </c>
    </row>
    <row r="438" spans="1:15">
      <c r="A438" s="25" t="s">
        <v>127</v>
      </c>
      <c r="B438" s="26" t="s">
        <v>18</v>
      </c>
      <c r="C438" s="26" t="s">
        <v>63</v>
      </c>
      <c r="D438" s="27">
        <v>0</v>
      </c>
      <c r="E438" s="9" t="s">
        <v>63</v>
      </c>
      <c r="F438" s="27">
        <v>13.09596252</v>
      </c>
      <c r="G438" s="16">
        <v>0.117319059</v>
      </c>
      <c r="H438" s="16">
        <v>1.513256475</v>
      </c>
      <c r="I438" s="17">
        <v>2767</v>
      </c>
      <c r="J438" s="16">
        <v>7.1888</v>
      </c>
      <c r="K438" s="16">
        <v>3.697552299</v>
      </c>
      <c r="L438" s="16">
        <v>-2.184295824</v>
      </c>
      <c r="M438" s="16">
        <v>1.545468032</v>
      </c>
      <c r="N438" s="16">
        <v>4.657171731</v>
      </c>
      <c r="O438" s="19">
        <v>-3.143915256</v>
      </c>
    </row>
    <row r="439" spans="1:15">
      <c r="A439" s="25" t="s">
        <v>86</v>
      </c>
      <c r="B439" s="26" t="s">
        <v>96</v>
      </c>
      <c r="C439" s="26" t="s">
        <v>128</v>
      </c>
      <c r="D439" s="27">
        <v>1.632997632</v>
      </c>
      <c r="E439" s="9" t="s">
        <v>31</v>
      </c>
      <c r="F439" s="27">
        <v>12.86574173</v>
      </c>
      <c r="G439" s="16">
        <v>0.015691214</v>
      </c>
      <c r="H439" s="16">
        <v>2.643180066</v>
      </c>
      <c r="I439" s="17">
        <v>4905</v>
      </c>
      <c r="J439" s="16">
        <v>34.5448</v>
      </c>
      <c r="K439" s="16">
        <v>4.207437788</v>
      </c>
      <c r="L439" s="16">
        <v>-1.564257722</v>
      </c>
      <c r="M439" s="16">
        <v>2.824162642</v>
      </c>
      <c r="N439" s="16">
        <v>4.508400712</v>
      </c>
      <c r="O439" s="19">
        <v>-1.865220646</v>
      </c>
    </row>
    <row r="440" spans="1:15">
      <c r="A440" s="28" t="s">
        <v>130</v>
      </c>
      <c r="B440" s="29" t="s">
        <v>21</v>
      </c>
      <c r="C440" s="29" t="s">
        <v>131</v>
      </c>
      <c r="D440" s="30">
        <v>9.323980331</v>
      </c>
      <c r="E440" s="31" t="s">
        <v>31</v>
      </c>
      <c r="F440" s="30">
        <v>18.75862694</v>
      </c>
      <c r="G440" s="22">
        <v>1.935753307</v>
      </c>
      <c r="H440" s="22">
        <v>5.565310691</v>
      </c>
      <c r="I440" s="23">
        <v>13275</v>
      </c>
      <c r="J440" s="22">
        <v>7.7392</v>
      </c>
      <c r="K440" s="22">
        <v>5.496575495</v>
      </c>
      <c r="L440" s="22">
        <v>0.068735197</v>
      </c>
      <c r="M440" s="22">
        <v>5.027373949</v>
      </c>
      <c r="N440" s="22">
        <v>5.22732003</v>
      </c>
      <c r="O440" s="24">
        <v>0.337990661</v>
      </c>
    </row>
    <row r="444" spans="1:1">
      <c r="A444" s="10" t="s">
        <v>218</v>
      </c>
    </row>
    <row r="446" s="8" customFormat="1" ht="39.25" spans="1:15">
      <c r="A446" s="11" t="s">
        <v>3</v>
      </c>
      <c r="B446" s="12" t="s">
        <v>4</v>
      </c>
      <c r="C446" s="13" t="s">
        <v>5</v>
      </c>
      <c r="D446" s="13" t="s">
        <v>6</v>
      </c>
      <c r="E446" s="13" t="s">
        <v>7</v>
      </c>
      <c r="F446" s="13" t="s">
        <v>8</v>
      </c>
      <c r="G446" s="13" t="s">
        <v>217</v>
      </c>
      <c r="H446" s="13" t="s">
        <v>10</v>
      </c>
      <c r="I446" s="13" t="s">
        <v>9</v>
      </c>
      <c r="J446" s="13" t="s">
        <v>11</v>
      </c>
      <c r="K446" s="13" t="s">
        <v>12</v>
      </c>
      <c r="L446" s="13" t="s">
        <v>13</v>
      </c>
      <c r="M446" s="13" t="s">
        <v>14</v>
      </c>
      <c r="N446" s="13" t="s">
        <v>15</v>
      </c>
      <c r="O446" s="18" t="s">
        <v>16</v>
      </c>
    </row>
    <row r="447" spans="1:15">
      <c r="A447" s="14" t="s">
        <v>17</v>
      </c>
      <c r="B447" s="15" t="s">
        <v>24</v>
      </c>
      <c r="C447" s="15" t="s">
        <v>22</v>
      </c>
      <c r="D447" s="16">
        <v>7.181986809</v>
      </c>
      <c r="E447" s="15" t="s">
        <v>53</v>
      </c>
      <c r="F447" s="16">
        <v>16.88371277</v>
      </c>
      <c r="G447" s="16">
        <v>0.104474454</v>
      </c>
      <c r="H447" s="16">
        <v>2.798634653</v>
      </c>
      <c r="I447" s="17">
        <v>5142</v>
      </c>
      <c r="J447" s="16">
        <v>17.8296</v>
      </c>
      <c r="K447" s="16">
        <v>5.361112823</v>
      </c>
      <c r="L447" s="16">
        <v>-2.562478171</v>
      </c>
      <c r="M447" s="16">
        <v>2.496597646</v>
      </c>
      <c r="N447" s="16">
        <v>4.991420295</v>
      </c>
      <c r="O447" s="19">
        <v>-2.192785642</v>
      </c>
    </row>
    <row r="448" spans="1:15">
      <c r="A448" s="14" t="s">
        <v>25</v>
      </c>
      <c r="B448" s="15" t="s">
        <v>24</v>
      </c>
      <c r="C448" s="15" t="s">
        <v>22</v>
      </c>
      <c r="D448" s="16">
        <v>6.979403019</v>
      </c>
      <c r="E448" s="15" t="s">
        <v>53</v>
      </c>
      <c r="F448" s="16">
        <v>16.79866409</v>
      </c>
      <c r="G448" s="16">
        <v>0.696546324</v>
      </c>
      <c r="H448" s="16">
        <v>4.649113806</v>
      </c>
      <c r="I448" s="17">
        <v>10510</v>
      </c>
      <c r="J448" s="16">
        <v>17.8296</v>
      </c>
      <c r="K448" s="16">
        <v>5.316038986</v>
      </c>
      <c r="L448" s="16">
        <v>-0.66692518</v>
      </c>
      <c r="M448" s="16">
        <v>4.35567789</v>
      </c>
      <c r="N448" s="16">
        <v>4.982819204</v>
      </c>
      <c r="O448" s="19">
        <v>-0.333705398</v>
      </c>
    </row>
    <row r="449" spans="1:15">
      <c r="A449" s="14" t="s">
        <v>66</v>
      </c>
      <c r="B449" s="15" t="s">
        <v>24</v>
      </c>
      <c r="C449" s="15" t="s">
        <v>22</v>
      </c>
      <c r="D449" s="16">
        <v>7.882336617</v>
      </c>
      <c r="E449" s="15" t="s">
        <v>53</v>
      </c>
      <c r="F449" s="16">
        <v>17.598423</v>
      </c>
      <c r="G449" s="16">
        <v>0.166628874</v>
      </c>
      <c r="H449" s="16">
        <v>2.913465144</v>
      </c>
      <c r="I449" s="17">
        <v>40628</v>
      </c>
      <c r="J449" s="16">
        <v>17.8296</v>
      </c>
      <c r="K449" s="16">
        <v>5.485237308</v>
      </c>
      <c r="L449" s="16">
        <v>-2.571772163</v>
      </c>
      <c r="M449" s="16">
        <v>2.539148499</v>
      </c>
      <c r="N449" s="16">
        <v>5.063699933</v>
      </c>
      <c r="O449" s="19">
        <v>-2.150234789</v>
      </c>
    </row>
    <row r="450" spans="1:15">
      <c r="A450" s="14" t="s">
        <v>66</v>
      </c>
      <c r="B450" s="15" t="s">
        <v>21</v>
      </c>
      <c r="C450" s="15" t="s">
        <v>22</v>
      </c>
      <c r="D450" s="16">
        <v>7.667120934</v>
      </c>
      <c r="E450" s="15" t="s">
        <v>53</v>
      </c>
      <c r="F450" s="16">
        <v>17.44559288</v>
      </c>
      <c r="G450" s="16">
        <v>0.40247282</v>
      </c>
      <c r="H450" s="16">
        <v>5.111918126</v>
      </c>
      <c r="I450" s="17">
        <v>33780</v>
      </c>
      <c r="J450" s="16">
        <v>17.8296</v>
      </c>
      <c r="K450" s="16">
        <v>5.442060792</v>
      </c>
      <c r="L450" s="16">
        <v>-0.330142666</v>
      </c>
      <c r="M450" s="16">
        <v>4.753057403</v>
      </c>
      <c r="N450" s="16">
        <v>5.048244011</v>
      </c>
      <c r="O450" s="19">
        <v>0.063674115</v>
      </c>
    </row>
    <row r="451" spans="1:15">
      <c r="A451" s="14" t="s">
        <v>129</v>
      </c>
      <c r="B451" s="15" t="s">
        <v>24</v>
      </c>
      <c r="C451" s="15" t="s">
        <v>22</v>
      </c>
      <c r="D451" s="16">
        <v>8.017333984</v>
      </c>
      <c r="E451" s="15" t="s">
        <v>53</v>
      </c>
      <c r="F451" s="16">
        <v>17.7792511</v>
      </c>
      <c r="G451" s="16">
        <v>0.497069678</v>
      </c>
      <c r="H451" s="16">
        <v>4.556717381</v>
      </c>
      <c r="I451" s="17">
        <v>10171</v>
      </c>
      <c r="J451" s="16">
        <v>17.8296</v>
      </c>
      <c r="K451" s="16">
        <v>5.505918331</v>
      </c>
      <c r="L451" s="16">
        <v>-0.94920095</v>
      </c>
      <c r="M451" s="16">
        <v>4.16411334</v>
      </c>
      <c r="N451" s="16">
        <v>5.08198733</v>
      </c>
      <c r="O451" s="19">
        <v>-0.525269948</v>
      </c>
    </row>
    <row r="452" spans="1:15">
      <c r="A452" s="14" t="s">
        <v>26</v>
      </c>
      <c r="B452" s="15" t="s">
        <v>18</v>
      </c>
      <c r="C452" s="15" t="s">
        <v>27</v>
      </c>
      <c r="D452" s="16">
        <v>6.499698639</v>
      </c>
      <c r="E452" s="15" t="s">
        <v>215</v>
      </c>
      <c r="F452" s="16">
        <v>16.83462143</v>
      </c>
      <c r="G452" s="16">
        <v>0.224331649</v>
      </c>
      <c r="H452" s="16">
        <v>6.916830305</v>
      </c>
      <c r="I452" s="17">
        <v>1973</v>
      </c>
      <c r="J452" s="16">
        <v>12.9672</v>
      </c>
      <c r="K452" s="16">
        <v>5.187294775</v>
      </c>
      <c r="L452" s="16">
        <v>1.72953553</v>
      </c>
      <c r="M452" s="16">
        <v>6.597452989</v>
      </c>
      <c r="N452" s="16">
        <v>5.008760603</v>
      </c>
      <c r="O452" s="19">
        <v>1.908069701</v>
      </c>
    </row>
    <row r="453" spans="1:15">
      <c r="A453" s="14" t="s">
        <v>105</v>
      </c>
      <c r="B453" s="15" t="s">
        <v>96</v>
      </c>
      <c r="C453" s="15" t="s">
        <v>27</v>
      </c>
      <c r="D453" s="16">
        <v>6.68941927</v>
      </c>
      <c r="E453" s="15" t="s">
        <v>215</v>
      </c>
      <c r="F453" s="16">
        <v>17.45797539</v>
      </c>
      <c r="G453" s="16">
        <v>0.036837278</v>
      </c>
      <c r="H453" s="16">
        <v>6.083323615</v>
      </c>
      <c r="I453" s="17">
        <v>4084</v>
      </c>
      <c r="J453" s="16">
        <v>12.9672</v>
      </c>
      <c r="K453" s="16">
        <v>5.188537462</v>
      </c>
      <c r="L453" s="16">
        <v>0.894786153</v>
      </c>
      <c r="M453" s="16">
        <v>5.700905648</v>
      </c>
      <c r="N453" s="16">
        <v>5.071801255</v>
      </c>
      <c r="O453" s="19">
        <v>1.01152236</v>
      </c>
    </row>
    <row r="454" spans="1:15">
      <c r="A454" s="14" t="s">
        <v>130</v>
      </c>
      <c r="B454" s="15" t="s">
        <v>18</v>
      </c>
      <c r="C454" s="15" t="s">
        <v>27</v>
      </c>
      <c r="D454" s="16">
        <v>6.725288391</v>
      </c>
      <c r="E454" s="15" t="s">
        <v>215</v>
      </c>
      <c r="F454" s="16">
        <v>17.61270905</v>
      </c>
      <c r="G454" s="16">
        <v>0.131701</v>
      </c>
      <c r="H454" s="16">
        <v>3.681153196</v>
      </c>
      <c r="I454" s="17">
        <v>1565</v>
      </c>
      <c r="J454" s="16">
        <v>12.9672</v>
      </c>
      <c r="K454" s="16">
        <v>5.18599339</v>
      </c>
      <c r="L454" s="16">
        <v>-1.504840194</v>
      </c>
      <c r="M454" s="16">
        <v>3.2830868</v>
      </c>
      <c r="N454" s="16">
        <v>5.087449684</v>
      </c>
      <c r="O454" s="19">
        <v>-1.406296488</v>
      </c>
    </row>
    <row r="455" spans="1:15">
      <c r="A455" s="14" t="s">
        <v>26</v>
      </c>
      <c r="B455" s="15" t="s">
        <v>28</v>
      </c>
      <c r="C455" s="15" t="s">
        <v>19</v>
      </c>
      <c r="D455" s="16">
        <v>5.299333572</v>
      </c>
      <c r="E455" s="15" t="s">
        <v>215</v>
      </c>
      <c r="F455" s="16">
        <v>17.20330048</v>
      </c>
      <c r="G455" s="16">
        <v>0.21343554</v>
      </c>
      <c r="H455" s="16">
        <v>4.806437165</v>
      </c>
      <c r="I455" s="17">
        <v>4943</v>
      </c>
      <c r="J455" s="16">
        <v>14.1176</v>
      </c>
      <c r="K455" s="16">
        <v>4.8554433</v>
      </c>
      <c r="L455" s="16">
        <v>-0.049006135</v>
      </c>
      <c r="M455" s="16">
        <v>4.455051984</v>
      </c>
      <c r="N455" s="16">
        <v>5.040768469</v>
      </c>
      <c r="O455" s="19">
        <v>-0.234331304</v>
      </c>
    </row>
    <row r="456" spans="1:15">
      <c r="A456" s="14" t="s">
        <v>74</v>
      </c>
      <c r="B456" s="15" t="s">
        <v>24</v>
      </c>
      <c r="C456" s="15" t="s">
        <v>19</v>
      </c>
      <c r="D456" s="16">
        <v>3.186923504</v>
      </c>
      <c r="E456" s="15" t="s">
        <v>215</v>
      </c>
      <c r="F456" s="16">
        <v>15.5918951</v>
      </c>
      <c r="G456" s="16">
        <v>0.135182052</v>
      </c>
      <c r="H456" s="16">
        <v>6.1538357</v>
      </c>
      <c r="I456" s="17">
        <v>20893</v>
      </c>
      <c r="J456" s="16">
        <v>14.1176</v>
      </c>
      <c r="K456" s="16">
        <v>4.440040987</v>
      </c>
      <c r="L456" s="16">
        <v>1.713794713</v>
      </c>
      <c r="M456" s="16">
        <v>5.965414182</v>
      </c>
      <c r="N456" s="16">
        <v>4.877804807</v>
      </c>
      <c r="O456" s="19">
        <v>1.276030894</v>
      </c>
    </row>
    <row r="457" spans="1:15">
      <c r="A457" s="14" t="s">
        <v>123</v>
      </c>
      <c r="B457" s="15" t="s">
        <v>18</v>
      </c>
      <c r="C457" s="15" t="s">
        <v>19</v>
      </c>
      <c r="D457" s="16">
        <v>4.533329964</v>
      </c>
      <c r="E457" s="15" t="s">
        <v>215</v>
      </c>
      <c r="F457" s="16">
        <v>16.81862259</v>
      </c>
      <c r="G457" s="16">
        <v>0.125292096</v>
      </c>
      <c r="H457" s="16">
        <v>5.968652872</v>
      </c>
      <c r="I457" s="17">
        <v>4608</v>
      </c>
      <c r="J457" s="16">
        <v>14.1176</v>
      </c>
      <c r="K457" s="16">
        <v>4.689765766</v>
      </c>
      <c r="L457" s="16">
        <v>1.278887105</v>
      </c>
      <c r="M457" s="16">
        <v>5.656170699</v>
      </c>
      <c r="N457" s="16">
        <v>5.00186546</v>
      </c>
      <c r="O457" s="19">
        <v>0.966787411</v>
      </c>
    </row>
    <row r="458" spans="1:15">
      <c r="A458" s="14" t="s">
        <v>127</v>
      </c>
      <c r="B458" s="15" t="s">
        <v>24</v>
      </c>
      <c r="C458" s="15" t="s">
        <v>19</v>
      </c>
      <c r="D458" s="16">
        <v>3.73261261</v>
      </c>
      <c r="E458" s="15" t="s">
        <v>215</v>
      </c>
      <c r="F458" s="16">
        <v>16.56110573</v>
      </c>
      <c r="G458" s="16">
        <v>0.311998371</v>
      </c>
      <c r="H458" s="16">
        <v>6.719437348</v>
      </c>
      <c r="I458" s="17">
        <v>17561</v>
      </c>
      <c r="J458" s="16">
        <v>14.1176</v>
      </c>
      <c r="K458" s="16">
        <v>4.505684659</v>
      </c>
      <c r="L458" s="16">
        <v>2.213752689</v>
      </c>
      <c r="M458" s="16">
        <v>6.432998213</v>
      </c>
      <c r="N458" s="16">
        <v>4.975822423</v>
      </c>
      <c r="O458" s="19">
        <v>1.743614925</v>
      </c>
    </row>
    <row r="459" spans="1:15">
      <c r="A459" s="14" t="s">
        <v>29</v>
      </c>
      <c r="B459" s="15" t="s">
        <v>21</v>
      </c>
      <c r="C459" s="15" t="s">
        <v>30</v>
      </c>
      <c r="D459" s="16">
        <v>4.183831215</v>
      </c>
      <c r="E459" s="15" t="s">
        <v>31</v>
      </c>
      <c r="F459" s="16">
        <v>13.53085423</v>
      </c>
      <c r="G459" s="16">
        <v>0.8030122</v>
      </c>
      <c r="H459" s="16">
        <v>6.968020405</v>
      </c>
      <c r="I459" s="17">
        <v>19246</v>
      </c>
      <c r="J459" s="16">
        <v>14.7096</v>
      </c>
      <c r="K459" s="16">
        <v>4.849189732</v>
      </c>
      <c r="L459" s="16">
        <v>2.118830673</v>
      </c>
      <c r="M459" s="16">
        <v>6.990750456</v>
      </c>
      <c r="N459" s="16">
        <v>4.666653236</v>
      </c>
      <c r="O459" s="19">
        <v>2.301367169</v>
      </c>
    </row>
    <row r="460" spans="1:15">
      <c r="A460" s="14" t="s">
        <v>43</v>
      </c>
      <c r="B460" s="15" t="s">
        <v>24</v>
      </c>
      <c r="C460" s="15" t="s">
        <v>30</v>
      </c>
      <c r="D460" s="16">
        <v>2.654592991</v>
      </c>
      <c r="E460" s="15" t="s">
        <v>31</v>
      </c>
      <c r="F460" s="16">
        <v>12.59636307</v>
      </c>
      <c r="G460" s="16">
        <v>0.150245117</v>
      </c>
      <c r="H460" s="16">
        <v>5.743856283</v>
      </c>
      <c r="I460" s="17">
        <v>46897</v>
      </c>
      <c r="J460" s="16">
        <v>14.7096</v>
      </c>
      <c r="K460" s="16">
        <v>4.530981588</v>
      </c>
      <c r="L460" s="16">
        <v>1.212874695</v>
      </c>
      <c r="M460" s="16">
        <v>5.861092723</v>
      </c>
      <c r="N460" s="16">
        <v>4.572146848</v>
      </c>
      <c r="O460" s="19">
        <v>1.171709435</v>
      </c>
    </row>
    <row r="461" spans="1:15">
      <c r="A461" s="14" t="s">
        <v>117</v>
      </c>
      <c r="B461" s="15" t="s">
        <v>21</v>
      </c>
      <c r="C461" s="15" t="s">
        <v>30</v>
      </c>
      <c r="D461" s="16">
        <v>5.372169018</v>
      </c>
      <c r="E461" s="15" t="s">
        <v>34</v>
      </c>
      <c r="F461" s="16">
        <v>13.32907867</v>
      </c>
      <c r="G461" s="16">
        <v>0.207087399</v>
      </c>
      <c r="H461" s="16">
        <v>4.026493873</v>
      </c>
      <c r="I461" s="17">
        <v>26658</v>
      </c>
      <c r="J461" s="16">
        <v>14.7096</v>
      </c>
      <c r="K461" s="16">
        <v>5.166384905</v>
      </c>
      <c r="L461" s="16">
        <v>-1.139891033</v>
      </c>
      <c r="M461" s="16">
        <v>4.069629766</v>
      </c>
      <c r="N461" s="16">
        <v>4.646247395</v>
      </c>
      <c r="O461" s="19">
        <v>-0.619753522</v>
      </c>
    </row>
    <row r="462" spans="1:15">
      <c r="A462" s="14" t="s">
        <v>121</v>
      </c>
      <c r="B462" s="15" t="s">
        <v>18</v>
      </c>
      <c r="C462" s="15" t="s">
        <v>30</v>
      </c>
      <c r="D462" s="16">
        <v>5.330412865</v>
      </c>
      <c r="E462" s="15" t="s">
        <v>34</v>
      </c>
      <c r="F462" s="16">
        <v>13.07144451</v>
      </c>
      <c r="G462" s="16">
        <v>0.049955701</v>
      </c>
      <c r="H462" s="16">
        <v>4.727557713</v>
      </c>
      <c r="I462" s="17">
        <v>4406</v>
      </c>
      <c r="J462" s="16">
        <v>14.7096</v>
      </c>
      <c r="K462" s="16">
        <v>5.175186646</v>
      </c>
      <c r="L462" s="16">
        <v>-0.447628932</v>
      </c>
      <c r="M462" s="16">
        <v>4.796748507</v>
      </c>
      <c r="N462" s="16">
        <v>4.620192494</v>
      </c>
      <c r="O462" s="19">
        <v>0.10736522</v>
      </c>
    </row>
    <row r="463" spans="1:15">
      <c r="A463" s="14" t="s">
        <v>32</v>
      </c>
      <c r="B463" s="15" t="s">
        <v>21</v>
      </c>
      <c r="C463" s="15" t="s">
        <v>33</v>
      </c>
      <c r="D463" s="16">
        <v>3.931305885</v>
      </c>
      <c r="E463" s="15" t="s">
        <v>34</v>
      </c>
      <c r="F463" s="16">
        <v>11.52077389</v>
      </c>
      <c r="G463" s="16">
        <v>0.596314115</v>
      </c>
      <c r="H463" s="16">
        <v>4.425100998</v>
      </c>
      <c r="I463" s="17">
        <v>11058</v>
      </c>
      <c r="J463" s="16">
        <v>8.868</v>
      </c>
      <c r="K463" s="16">
        <v>4.931519525</v>
      </c>
      <c r="L463" s="16">
        <v>-0.506418527</v>
      </c>
      <c r="M463" s="16">
        <v>4.624316458</v>
      </c>
      <c r="N463" s="16">
        <v>4.490167828</v>
      </c>
      <c r="O463" s="19">
        <v>-0.06506683</v>
      </c>
    </row>
    <row r="464" spans="1:15">
      <c r="A464" s="14" t="s">
        <v>111</v>
      </c>
      <c r="B464" s="15" t="s">
        <v>21</v>
      </c>
      <c r="C464" s="15" t="s">
        <v>33</v>
      </c>
      <c r="D464" s="16">
        <v>3.603655577</v>
      </c>
      <c r="E464" s="15" t="s">
        <v>34</v>
      </c>
      <c r="F464" s="16">
        <v>12.22943783</v>
      </c>
      <c r="G464" s="16">
        <v>0.707326929</v>
      </c>
      <c r="H464" s="16">
        <v>2.951231436</v>
      </c>
      <c r="I464" s="17">
        <v>30116</v>
      </c>
      <c r="J464" s="16">
        <v>8.868</v>
      </c>
      <c r="K464" s="16">
        <v>4.794855024</v>
      </c>
      <c r="L464" s="16">
        <v>-1.843623588</v>
      </c>
      <c r="M464" s="16">
        <v>3.078778728</v>
      </c>
      <c r="N464" s="16">
        <v>4.561835996</v>
      </c>
      <c r="O464" s="19">
        <v>-1.610604559</v>
      </c>
    </row>
    <row r="465" spans="1:15">
      <c r="A465" s="14" t="s">
        <v>32</v>
      </c>
      <c r="B465" s="15" t="s">
        <v>24</v>
      </c>
      <c r="C465" s="15" t="s">
        <v>35</v>
      </c>
      <c r="D465" s="16">
        <v>3.839078665</v>
      </c>
      <c r="E465" s="15" t="s">
        <v>34</v>
      </c>
      <c r="F465" s="16">
        <v>10.74582672</v>
      </c>
      <c r="G465" s="16">
        <v>0.64137322</v>
      </c>
      <c r="H465" s="16">
        <v>4.837485885</v>
      </c>
      <c r="I465" s="17">
        <v>53656</v>
      </c>
      <c r="J465" s="16">
        <v>10.9288</v>
      </c>
      <c r="K465" s="16">
        <v>4.968225092</v>
      </c>
      <c r="L465" s="16">
        <v>-0.130739208</v>
      </c>
      <c r="M465" s="16">
        <v>5.124526207</v>
      </c>
      <c r="N465" s="16">
        <v>4.402342966</v>
      </c>
      <c r="O465" s="19">
        <v>0.435142919</v>
      </c>
    </row>
    <row r="466" spans="1:15">
      <c r="A466" s="14" t="s">
        <v>41</v>
      </c>
      <c r="B466" s="15" t="s">
        <v>18</v>
      </c>
      <c r="C466" s="15" t="s">
        <v>35</v>
      </c>
      <c r="D466" s="16">
        <v>4.303044796</v>
      </c>
      <c r="E466" s="15" t="s">
        <v>34</v>
      </c>
      <c r="F466" s="16">
        <v>11.5898838</v>
      </c>
      <c r="G466" s="16">
        <v>0.35199999</v>
      </c>
      <c r="H466" s="16">
        <v>3.189387073</v>
      </c>
      <c r="I466" s="17">
        <v>623</v>
      </c>
      <c r="J466" s="16">
        <v>10.9288</v>
      </c>
      <c r="K466" s="16">
        <v>5.02253113</v>
      </c>
      <c r="L466" s="16">
        <v>-1.833144057</v>
      </c>
      <c r="M466" s="16">
        <v>3.39106673</v>
      </c>
      <c r="N466" s="16">
        <v>4.48770363</v>
      </c>
      <c r="O466" s="19">
        <v>-1.298316558</v>
      </c>
    </row>
    <row r="467" spans="1:15">
      <c r="A467" s="14" t="s">
        <v>59</v>
      </c>
      <c r="B467" s="15" t="s">
        <v>24</v>
      </c>
      <c r="C467" s="15" t="s">
        <v>35</v>
      </c>
      <c r="D467" s="16">
        <v>4.293272972</v>
      </c>
      <c r="E467" s="15" t="s">
        <v>34</v>
      </c>
      <c r="F467" s="16">
        <v>11.58215523</v>
      </c>
      <c r="G467" s="16">
        <v>0.228388631</v>
      </c>
      <c r="H467" s="16">
        <v>4.942233943</v>
      </c>
      <c r="I467" s="17">
        <v>28690</v>
      </c>
      <c r="J467" s="16">
        <v>10.9288</v>
      </c>
      <c r="K467" s="16">
        <v>5.020630189</v>
      </c>
      <c r="L467" s="16">
        <v>-0.078396246</v>
      </c>
      <c r="M467" s="16">
        <v>5.144695202</v>
      </c>
      <c r="N467" s="16">
        <v>4.486922029</v>
      </c>
      <c r="O467" s="19">
        <v>0.455311914</v>
      </c>
    </row>
    <row r="468" spans="1:15">
      <c r="A468" s="14" t="s">
        <v>111</v>
      </c>
      <c r="B468" s="15" t="s">
        <v>18</v>
      </c>
      <c r="C468" s="15" t="s">
        <v>35</v>
      </c>
      <c r="D468" s="16">
        <v>5.433797359</v>
      </c>
      <c r="E468" s="15" t="s">
        <v>34</v>
      </c>
      <c r="F468" s="16">
        <v>12.12910843</v>
      </c>
      <c r="G468" s="16">
        <v>0.046686135</v>
      </c>
      <c r="H468" s="16">
        <v>4.283911324</v>
      </c>
      <c r="I468" s="17">
        <v>650</v>
      </c>
      <c r="J468" s="16">
        <v>10.9288</v>
      </c>
      <c r="K468" s="16">
        <v>5.269256562</v>
      </c>
      <c r="L468" s="16">
        <v>-0.985345238</v>
      </c>
      <c r="M468" s="16">
        <v>4.431058446</v>
      </c>
      <c r="N468" s="16">
        <v>4.542236165</v>
      </c>
      <c r="O468" s="19">
        <v>-0.258324841</v>
      </c>
    </row>
    <row r="469" spans="1:15">
      <c r="A469" s="14" t="s">
        <v>118</v>
      </c>
      <c r="B469" s="15" t="s">
        <v>21</v>
      </c>
      <c r="C469" s="15" t="s">
        <v>35</v>
      </c>
      <c r="D469" s="16">
        <v>5.4745574</v>
      </c>
      <c r="E469" s="15" t="s">
        <v>34</v>
      </c>
      <c r="F469" s="16">
        <v>11.37462711</v>
      </c>
      <c r="G469" s="16">
        <v>0.432374022</v>
      </c>
      <c r="H469" s="16">
        <v>5.852831452</v>
      </c>
      <c r="I469" s="17">
        <v>45536</v>
      </c>
      <c r="J469" s="16">
        <v>10.9288</v>
      </c>
      <c r="K469" s="16">
        <v>5.336466361</v>
      </c>
      <c r="L469" s="16">
        <v>0.516365091</v>
      </c>
      <c r="M469" s="16">
        <v>6.076280317</v>
      </c>
      <c r="N469" s="16">
        <v>4.465934422</v>
      </c>
      <c r="O469" s="19">
        <v>1.38689703</v>
      </c>
    </row>
    <row r="470" spans="1:15">
      <c r="A470" s="14" t="s">
        <v>32</v>
      </c>
      <c r="B470" s="15" t="s">
        <v>18</v>
      </c>
      <c r="C470" s="15" t="s">
        <v>36</v>
      </c>
      <c r="D470" s="16">
        <v>4.523386478</v>
      </c>
      <c r="E470" s="15" t="s">
        <v>34</v>
      </c>
      <c r="F470" s="16">
        <v>11.78547478</v>
      </c>
      <c r="G470" s="16">
        <v>0.083087712</v>
      </c>
      <c r="H470" s="16">
        <v>3.501966428</v>
      </c>
      <c r="I470" s="17">
        <v>872</v>
      </c>
      <c r="J470" s="16">
        <v>14.1408</v>
      </c>
      <c r="K470" s="16">
        <v>5.066515073</v>
      </c>
      <c r="L470" s="16">
        <v>-1.564548645</v>
      </c>
      <c r="M470" s="16">
        <v>3.698599905</v>
      </c>
      <c r="N470" s="16">
        <v>4.49274981</v>
      </c>
      <c r="O470" s="19">
        <v>-0.990783382</v>
      </c>
    </row>
    <row r="471" spans="1:15">
      <c r="A471" s="14" t="s">
        <v>41</v>
      </c>
      <c r="B471" s="15" t="s">
        <v>21</v>
      </c>
      <c r="C471" s="15" t="s">
        <v>36</v>
      </c>
      <c r="D471" s="16">
        <v>3.798267603</v>
      </c>
      <c r="E471" s="15" t="s">
        <v>34</v>
      </c>
      <c r="F471" s="16">
        <v>12.18948174</v>
      </c>
      <c r="G471" s="16">
        <v>0.522239984</v>
      </c>
      <c r="H471" s="16">
        <v>4.40453826</v>
      </c>
      <c r="I471" s="17">
        <v>8569</v>
      </c>
      <c r="J471" s="16">
        <v>14.1408</v>
      </c>
      <c r="K471" s="16">
        <v>4.851798744</v>
      </c>
      <c r="L471" s="16">
        <v>-0.447260484</v>
      </c>
      <c r="M471" s="16">
        <v>4.560313953</v>
      </c>
      <c r="N471" s="16">
        <v>4.533607595</v>
      </c>
      <c r="O471" s="19">
        <v>-0.129069335</v>
      </c>
    </row>
    <row r="472" spans="1:15">
      <c r="A472" s="14" t="s">
        <v>32</v>
      </c>
      <c r="B472" s="15" t="s">
        <v>28</v>
      </c>
      <c r="C472" s="15" t="s">
        <v>37</v>
      </c>
      <c r="D472" s="16">
        <v>4.248614788</v>
      </c>
      <c r="E472" s="15" t="s">
        <v>34</v>
      </c>
      <c r="F472" s="16">
        <v>13.02750778</v>
      </c>
      <c r="G472" s="16">
        <v>0.162021038</v>
      </c>
      <c r="H472" s="16">
        <v>3.577142128</v>
      </c>
      <c r="I472" s="17">
        <v>1589</v>
      </c>
      <c r="J472" s="16">
        <v>7.9816</v>
      </c>
      <c r="K472" s="16">
        <v>4.897869333</v>
      </c>
      <c r="L472" s="16">
        <v>-1.320727205</v>
      </c>
      <c r="M472" s="16">
        <v>3.619913369</v>
      </c>
      <c r="N472" s="16">
        <v>4.646612046</v>
      </c>
      <c r="O472" s="19">
        <v>-1.069469918</v>
      </c>
    </row>
    <row r="473" spans="1:15">
      <c r="A473" s="14" t="s">
        <v>38</v>
      </c>
      <c r="B473" s="15" t="s">
        <v>18</v>
      </c>
      <c r="C473" s="15" t="s">
        <v>39</v>
      </c>
      <c r="D473" s="16">
        <v>0.374280423</v>
      </c>
      <c r="E473" s="15" t="s">
        <v>34</v>
      </c>
      <c r="F473" s="16">
        <v>14.21076679</v>
      </c>
      <c r="G473" s="16">
        <v>0.058203316</v>
      </c>
      <c r="H473" s="16">
        <v>2.910591742</v>
      </c>
      <c r="I473" s="17">
        <v>1326</v>
      </c>
      <c r="J473" s="16">
        <v>118.894</v>
      </c>
      <c r="K473" s="16">
        <v>3.918288646</v>
      </c>
      <c r="L473" s="16">
        <v>-1.007696904</v>
      </c>
      <c r="M473" s="16">
        <v>3.342479885</v>
      </c>
      <c r="N473" s="16">
        <v>4.257495145</v>
      </c>
      <c r="O473" s="19">
        <v>-1.346903403</v>
      </c>
    </row>
    <row r="474" spans="1:15">
      <c r="A474" s="14" t="s">
        <v>38</v>
      </c>
      <c r="B474" s="15" t="s">
        <v>21</v>
      </c>
      <c r="C474" s="15" t="s">
        <v>39</v>
      </c>
      <c r="D474" s="16">
        <v>0.305462986</v>
      </c>
      <c r="E474" s="15" t="s">
        <v>34</v>
      </c>
      <c r="F474" s="16">
        <v>14.57357788</v>
      </c>
      <c r="G474" s="16">
        <v>0.273747464</v>
      </c>
      <c r="H474" s="16">
        <v>4.586931741</v>
      </c>
      <c r="I474" s="17">
        <v>6328</v>
      </c>
      <c r="J474" s="16">
        <v>118.894</v>
      </c>
      <c r="K474" s="16">
        <v>3.87346169</v>
      </c>
      <c r="L474" s="16">
        <v>0.713470052</v>
      </c>
      <c r="M474" s="16">
        <v>4.982128295</v>
      </c>
      <c r="N474" s="16">
        <v>4.294186734</v>
      </c>
      <c r="O474" s="19">
        <v>0.292745007</v>
      </c>
    </row>
    <row r="475" spans="1:15">
      <c r="A475" s="14" t="s">
        <v>38</v>
      </c>
      <c r="B475" s="15" t="s">
        <v>24</v>
      </c>
      <c r="C475" s="15" t="s">
        <v>39</v>
      </c>
      <c r="D475" s="16">
        <v>1.751009941</v>
      </c>
      <c r="E475" s="15" t="s">
        <v>34</v>
      </c>
      <c r="F475" s="16">
        <v>15.06678295</v>
      </c>
      <c r="G475" s="16">
        <v>0.564764044</v>
      </c>
      <c r="H475" s="16">
        <v>3.660126142</v>
      </c>
      <c r="I475" s="17">
        <v>16524</v>
      </c>
      <c r="J475" s="16">
        <v>118.894</v>
      </c>
      <c r="K475" s="16">
        <v>4.203653142</v>
      </c>
      <c r="L475" s="16">
        <v>-0.543527</v>
      </c>
      <c r="M475" s="16">
        <v>4.005444182</v>
      </c>
      <c r="N475" s="16">
        <v>4.344065248</v>
      </c>
      <c r="O475" s="19">
        <v>-0.683939105</v>
      </c>
    </row>
    <row r="476" spans="1:15">
      <c r="A476" s="14" t="s">
        <v>38</v>
      </c>
      <c r="B476" s="15" t="s">
        <v>28</v>
      </c>
      <c r="C476" s="15" t="s">
        <v>39</v>
      </c>
      <c r="D476" s="16">
        <v>2.038535118</v>
      </c>
      <c r="E476" s="15" t="s">
        <v>34</v>
      </c>
      <c r="F476" s="16">
        <v>13.78399277</v>
      </c>
      <c r="G476" s="16">
        <v>0.062680494</v>
      </c>
      <c r="H476" s="16">
        <v>5.44708409</v>
      </c>
      <c r="I476" s="17">
        <v>1221</v>
      </c>
      <c r="J476" s="16">
        <v>118.894</v>
      </c>
      <c r="K476" s="16">
        <v>4.373382108</v>
      </c>
      <c r="L476" s="16">
        <v>1.073701982</v>
      </c>
      <c r="M476" s="16">
        <v>5.922132482</v>
      </c>
      <c r="N476" s="16">
        <v>4.214334896</v>
      </c>
      <c r="O476" s="19">
        <v>1.232749195</v>
      </c>
    </row>
    <row r="477" spans="1:15">
      <c r="A477" s="14" t="s">
        <v>40</v>
      </c>
      <c r="B477" s="15" t="s">
        <v>24</v>
      </c>
      <c r="C477" s="15" t="s">
        <v>39</v>
      </c>
      <c r="D477" s="16">
        <v>0.447331816</v>
      </c>
      <c r="E477" s="15" t="s">
        <v>34</v>
      </c>
      <c r="F477" s="16">
        <v>14.90330982</v>
      </c>
      <c r="G477" s="16">
        <v>0.112293052</v>
      </c>
      <c r="H477" s="16">
        <v>3.377333291</v>
      </c>
      <c r="I477" s="17">
        <v>14475</v>
      </c>
      <c r="J477" s="16">
        <v>118.894</v>
      </c>
      <c r="K477" s="16">
        <v>3.884668784</v>
      </c>
      <c r="L477" s="16">
        <v>-0.507335493</v>
      </c>
      <c r="M477" s="16">
        <v>3.739183595</v>
      </c>
      <c r="N477" s="16">
        <v>4.327532983</v>
      </c>
      <c r="O477" s="19">
        <v>-0.950199692</v>
      </c>
    </row>
    <row r="478" spans="1:15">
      <c r="A478" s="14" t="s">
        <v>65</v>
      </c>
      <c r="B478" s="15" t="s">
        <v>18</v>
      </c>
      <c r="C478" s="15" t="s">
        <v>39</v>
      </c>
      <c r="D478" s="16">
        <v>1.829301238</v>
      </c>
      <c r="E478" s="15" t="s">
        <v>34</v>
      </c>
      <c r="F478" s="16">
        <v>13.66343975</v>
      </c>
      <c r="G478" s="16">
        <v>0.171815094</v>
      </c>
      <c r="H478" s="16">
        <v>5.006158797</v>
      </c>
      <c r="I478" s="17">
        <v>8850</v>
      </c>
      <c r="J478" s="16">
        <v>118.894</v>
      </c>
      <c r="K478" s="16">
        <v>4.329293605</v>
      </c>
      <c r="L478" s="16">
        <v>0.676865192</v>
      </c>
      <c r="M478" s="16">
        <v>5.493398883</v>
      </c>
      <c r="N478" s="16">
        <v>4.202143202</v>
      </c>
      <c r="O478" s="19">
        <v>0.804015595</v>
      </c>
    </row>
    <row r="479" spans="1:15">
      <c r="A479" s="14" t="s">
        <v>72</v>
      </c>
      <c r="B479" s="15" t="s">
        <v>18</v>
      </c>
      <c r="C479" s="15" t="s">
        <v>39</v>
      </c>
      <c r="D479" s="16">
        <v>2.163469553</v>
      </c>
      <c r="E479" s="15" t="s">
        <v>34</v>
      </c>
      <c r="F479" s="16">
        <v>14.58479214</v>
      </c>
      <c r="G479" s="16">
        <v>0.452268554</v>
      </c>
      <c r="H479" s="16">
        <v>5.755296502</v>
      </c>
      <c r="I479" s="17">
        <v>13911</v>
      </c>
      <c r="J479" s="16">
        <v>118.894</v>
      </c>
      <c r="K479" s="16">
        <v>4.344789923</v>
      </c>
      <c r="L479" s="16">
        <v>1.410506579</v>
      </c>
      <c r="M479" s="16">
        <v>6.149358942</v>
      </c>
      <c r="N479" s="16">
        <v>4.295320848</v>
      </c>
      <c r="O479" s="19">
        <v>1.459975655</v>
      </c>
    </row>
    <row r="480" spans="1:15">
      <c r="A480" s="14" t="s">
        <v>89</v>
      </c>
      <c r="B480" s="15" t="s">
        <v>18</v>
      </c>
      <c r="C480" s="15" t="s">
        <v>39</v>
      </c>
      <c r="D480" s="16">
        <v>1.377380848</v>
      </c>
      <c r="E480" s="15" t="s">
        <v>34</v>
      </c>
      <c r="F480" s="16">
        <v>14.88937569</v>
      </c>
      <c r="G480" s="16">
        <v>0.126947916</v>
      </c>
      <c r="H480" s="16">
        <v>3.28754238</v>
      </c>
      <c r="I480" s="17">
        <v>7820</v>
      </c>
      <c r="J480" s="16">
        <v>118.894</v>
      </c>
      <c r="K480" s="16">
        <v>4.122071125</v>
      </c>
      <c r="L480" s="16">
        <v>-0.834528745</v>
      </c>
      <c r="M480" s="16">
        <v>3.650801863</v>
      </c>
      <c r="N480" s="16">
        <v>4.326123805</v>
      </c>
      <c r="O480" s="19">
        <v>-1.038581425</v>
      </c>
    </row>
    <row r="481" spans="1:15">
      <c r="A481" s="14" t="s">
        <v>89</v>
      </c>
      <c r="B481" s="15" t="s">
        <v>24</v>
      </c>
      <c r="C481" s="15" t="s">
        <v>39</v>
      </c>
      <c r="D481" s="16">
        <v>1.088289738</v>
      </c>
      <c r="E481" s="15" t="s">
        <v>34</v>
      </c>
      <c r="F481" s="16">
        <v>15.1879549</v>
      </c>
      <c r="G481" s="16">
        <v>0.022703532</v>
      </c>
      <c r="H481" s="16">
        <v>4.617165837</v>
      </c>
      <c r="I481" s="17">
        <v>47955</v>
      </c>
      <c r="J481" s="16">
        <v>118.894</v>
      </c>
      <c r="K481" s="16">
        <v>4.026106237</v>
      </c>
      <c r="L481" s="16">
        <v>0.5910596</v>
      </c>
      <c r="M481" s="16">
        <v>4.950229589</v>
      </c>
      <c r="N481" s="16">
        <v>4.356319536</v>
      </c>
      <c r="O481" s="19">
        <v>0.260846301</v>
      </c>
    </row>
    <row r="482" spans="1:15">
      <c r="A482" s="14" t="s">
        <v>40</v>
      </c>
      <c r="B482" s="15" t="s">
        <v>18</v>
      </c>
      <c r="C482" s="15" t="s">
        <v>34</v>
      </c>
      <c r="D482" s="16">
        <v>0</v>
      </c>
      <c r="E482" s="15" t="s">
        <v>34</v>
      </c>
      <c r="F482" s="16">
        <v>15.34115505</v>
      </c>
      <c r="G482" s="16">
        <v>0.097896507</v>
      </c>
      <c r="H482" s="16">
        <v>2.452582643</v>
      </c>
      <c r="I482" s="17">
        <v>4024</v>
      </c>
      <c r="J482" s="16">
        <v>272.415</v>
      </c>
      <c r="K482" s="16">
        <v>3.868329977</v>
      </c>
      <c r="L482" s="16">
        <v>-1.415747335</v>
      </c>
      <c r="M482" s="16">
        <v>3.474390349</v>
      </c>
      <c r="N482" s="16">
        <v>3.667575582</v>
      </c>
      <c r="O482" s="19">
        <v>-1.214992939</v>
      </c>
    </row>
    <row r="483" spans="1:15">
      <c r="A483" s="14" t="s">
        <v>40</v>
      </c>
      <c r="B483" s="15" t="s">
        <v>28</v>
      </c>
      <c r="C483" s="15" t="s">
        <v>34</v>
      </c>
      <c r="D483" s="16">
        <v>0</v>
      </c>
      <c r="E483" s="15" t="s">
        <v>34</v>
      </c>
      <c r="F483" s="16">
        <v>16.4763813</v>
      </c>
      <c r="G483" s="16">
        <v>0.144605297</v>
      </c>
      <c r="H483" s="16">
        <v>1.892940052</v>
      </c>
      <c r="I483" s="17">
        <v>2924</v>
      </c>
      <c r="J483" s="16">
        <v>272.415</v>
      </c>
      <c r="K483" s="16">
        <v>3.782788683</v>
      </c>
      <c r="L483" s="16">
        <v>-1.889848631</v>
      </c>
      <c r="M483" s="16">
        <v>2.799940751</v>
      </c>
      <c r="N483" s="16">
        <v>3.782382589</v>
      </c>
      <c r="O483" s="19">
        <v>-1.889442537</v>
      </c>
    </row>
    <row r="484" spans="1:15">
      <c r="A484" s="14" t="s">
        <v>85</v>
      </c>
      <c r="B484" s="15" t="s">
        <v>21</v>
      </c>
      <c r="C484" s="15" t="s">
        <v>34</v>
      </c>
      <c r="D484" s="16">
        <v>0</v>
      </c>
      <c r="E484" s="15" t="s">
        <v>34</v>
      </c>
      <c r="F484" s="16">
        <v>16.55171394</v>
      </c>
      <c r="G484" s="16">
        <v>1.18658985</v>
      </c>
      <c r="H484" s="16">
        <v>5.79303905</v>
      </c>
      <c r="I484" s="17">
        <v>55016</v>
      </c>
      <c r="J484" s="16">
        <v>272.415</v>
      </c>
      <c r="K484" s="16">
        <v>3.777112236</v>
      </c>
      <c r="L484" s="16">
        <v>2.015926814</v>
      </c>
      <c r="M484" s="16">
        <v>6.692421255</v>
      </c>
      <c r="N484" s="16">
        <v>3.790001083</v>
      </c>
      <c r="O484" s="19">
        <v>2.003037967</v>
      </c>
    </row>
    <row r="485" spans="1:15">
      <c r="A485" s="14" t="s">
        <v>85</v>
      </c>
      <c r="B485" s="15" t="s">
        <v>67</v>
      </c>
      <c r="C485" s="15" t="s">
        <v>34</v>
      </c>
      <c r="D485" s="16">
        <v>0</v>
      </c>
      <c r="E485" s="15" t="s">
        <v>34</v>
      </c>
      <c r="F485" s="16">
        <v>16.09954453</v>
      </c>
      <c r="G485" s="16">
        <v>0.108949649</v>
      </c>
      <c r="H485" s="16">
        <v>4.889117061</v>
      </c>
      <c r="I485" s="17">
        <v>7290</v>
      </c>
      <c r="J485" s="16">
        <v>272.415</v>
      </c>
      <c r="K485" s="16">
        <v>3.811183997</v>
      </c>
      <c r="L485" s="16">
        <v>1.077933064</v>
      </c>
      <c r="M485" s="16">
        <v>5.834227786</v>
      </c>
      <c r="N485" s="16">
        <v>3.744272562</v>
      </c>
      <c r="O485" s="19">
        <v>1.144844499</v>
      </c>
    </row>
    <row r="486" spans="1:15">
      <c r="A486" s="14" t="s">
        <v>108</v>
      </c>
      <c r="B486" s="15" t="s">
        <v>21</v>
      </c>
      <c r="C486" s="15" t="s">
        <v>34</v>
      </c>
      <c r="D486" s="16">
        <v>0</v>
      </c>
      <c r="E486" s="15" t="s">
        <v>34</v>
      </c>
      <c r="F486" s="16">
        <v>15.01131344</v>
      </c>
      <c r="G486" s="16">
        <v>0.487388315</v>
      </c>
      <c r="H486" s="16">
        <v>4.185231345</v>
      </c>
      <c r="I486" s="17">
        <v>13137</v>
      </c>
      <c r="J486" s="16">
        <v>272.415</v>
      </c>
      <c r="K486" s="16">
        <v>3.893184123</v>
      </c>
      <c r="L486" s="16">
        <v>0.292047222</v>
      </c>
      <c r="M486" s="16">
        <v>5.240396391</v>
      </c>
      <c r="N486" s="16">
        <v>3.634218242</v>
      </c>
      <c r="O486" s="19">
        <v>0.551013103</v>
      </c>
    </row>
    <row r="487" spans="1:15">
      <c r="A487" s="14" t="s">
        <v>85</v>
      </c>
      <c r="B487" s="15" t="s">
        <v>96</v>
      </c>
      <c r="C487" s="15" t="s">
        <v>34</v>
      </c>
      <c r="D487" s="16">
        <v>0</v>
      </c>
      <c r="E487" s="15" t="s">
        <v>34</v>
      </c>
      <c r="F487" s="16">
        <v>17.57555389</v>
      </c>
      <c r="G487" s="16">
        <v>0.027237412</v>
      </c>
      <c r="H487" s="16">
        <v>3.12570978</v>
      </c>
      <c r="I487" s="17">
        <v>1723</v>
      </c>
      <c r="J487" s="16">
        <v>272.415</v>
      </c>
      <c r="K487" s="16">
        <v>3.699964096</v>
      </c>
      <c r="L487" s="16">
        <v>-0.574254316</v>
      </c>
      <c r="M487" s="16">
        <v>3.921549629</v>
      </c>
      <c r="N487" s="16">
        <v>3.893543439</v>
      </c>
      <c r="O487" s="19">
        <v>-0.767833659</v>
      </c>
    </row>
    <row r="488" spans="1:15">
      <c r="A488" s="14" t="s">
        <v>41</v>
      </c>
      <c r="B488" s="15" t="s">
        <v>24</v>
      </c>
      <c r="C488" s="15" t="s">
        <v>42</v>
      </c>
      <c r="D488" s="16">
        <v>5.178034306</v>
      </c>
      <c r="E488" s="15" t="s">
        <v>31</v>
      </c>
      <c r="F488" s="16">
        <v>11.78909683</v>
      </c>
      <c r="G488" s="16">
        <v>0.947199972</v>
      </c>
      <c r="H488" s="16">
        <v>5.746188191</v>
      </c>
      <c r="I488" s="17">
        <v>14417</v>
      </c>
      <c r="J488" s="16">
        <v>15.6592</v>
      </c>
      <c r="K488" s="16">
        <v>5.23389617</v>
      </c>
      <c r="L488" s="16">
        <v>0.512292021</v>
      </c>
      <c r="M488" s="16">
        <v>5.949420627</v>
      </c>
      <c r="N488" s="16">
        <v>4.486150852</v>
      </c>
      <c r="O488" s="19">
        <v>1.260037339</v>
      </c>
    </row>
    <row r="489" spans="1:15">
      <c r="A489" s="14" t="s">
        <v>41</v>
      </c>
      <c r="B489" s="15" t="s">
        <v>28</v>
      </c>
      <c r="C489" s="15" t="s">
        <v>42</v>
      </c>
      <c r="D489" s="16">
        <v>4.666510582</v>
      </c>
      <c r="E489" s="15" t="s">
        <v>31</v>
      </c>
      <c r="F489" s="16">
        <v>11.99034214</v>
      </c>
      <c r="G489" s="16">
        <v>0.095039997</v>
      </c>
      <c r="H489" s="16">
        <v>4.056774454</v>
      </c>
      <c r="I489" s="17">
        <v>1462</v>
      </c>
      <c r="J489" s="16">
        <v>15.6592</v>
      </c>
      <c r="K489" s="16">
        <v>5.088738999</v>
      </c>
      <c r="L489" s="16">
        <v>-1.031964544</v>
      </c>
      <c r="M489" s="16">
        <v>4.239654673</v>
      </c>
      <c r="N489" s="16">
        <v>4.506503069</v>
      </c>
      <c r="O489" s="19">
        <v>-0.449728615</v>
      </c>
    </row>
    <row r="490" spans="1:15">
      <c r="A490" s="14" t="s">
        <v>44</v>
      </c>
      <c r="B490" s="15" t="s">
        <v>18</v>
      </c>
      <c r="C490" s="15" t="s">
        <v>45</v>
      </c>
      <c r="D490" s="16">
        <v>1.855711102</v>
      </c>
      <c r="E490" s="15" t="s">
        <v>53</v>
      </c>
      <c r="F490" s="16">
        <v>15.43856907</v>
      </c>
      <c r="G490" s="16">
        <v>0.266496046</v>
      </c>
      <c r="H490" s="16">
        <v>6.515161548</v>
      </c>
      <c r="I490" s="17">
        <v>1336</v>
      </c>
      <c r="J490" s="16">
        <v>10.6912</v>
      </c>
      <c r="K490" s="16">
        <v>4.110385887</v>
      </c>
      <c r="L490" s="16">
        <v>2.404775661</v>
      </c>
      <c r="M490" s="16">
        <v>6.326528393</v>
      </c>
      <c r="N490" s="16">
        <v>4.878016443</v>
      </c>
      <c r="O490" s="19">
        <v>1.637145106</v>
      </c>
    </row>
    <row r="491" spans="1:15">
      <c r="A491" s="14" t="s">
        <v>47</v>
      </c>
      <c r="B491" s="15" t="s">
        <v>28</v>
      </c>
      <c r="C491" s="15" t="s">
        <v>45</v>
      </c>
      <c r="D491" s="16">
        <v>1.166966796</v>
      </c>
      <c r="E491" s="15" t="s">
        <v>53</v>
      </c>
      <c r="F491" s="16">
        <v>14.20035458</v>
      </c>
      <c r="G491" s="16">
        <v>0.161129043</v>
      </c>
      <c r="H491" s="16">
        <v>3.860916128</v>
      </c>
      <c r="I491" s="17">
        <v>1713</v>
      </c>
      <c r="J491" s="16">
        <v>10.6912</v>
      </c>
      <c r="K491" s="16">
        <v>4.028657662</v>
      </c>
      <c r="L491" s="16">
        <v>-0.167741535</v>
      </c>
      <c r="M491" s="16">
        <v>3.797505324</v>
      </c>
      <c r="N491" s="16">
        <v>4.752794092</v>
      </c>
      <c r="O491" s="19">
        <v>-0.891877964</v>
      </c>
    </row>
    <row r="492" spans="1:15">
      <c r="A492" s="14" t="s">
        <v>51</v>
      </c>
      <c r="B492" s="15" t="s">
        <v>18</v>
      </c>
      <c r="C492" s="15" t="s">
        <v>45</v>
      </c>
      <c r="D492" s="16">
        <v>0.821632802</v>
      </c>
      <c r="E492" s="15" t="s">
        <v>53</v>
      </c>
      <c r="F492" s="16">
        <v>14.70065403</v>
      </c>
      <c r="G492" s="16">
        <v>0.054008905</v>
      </c>
      <c r="H492" s="16">
        <v>3.631209928</v>
      </c>
      <c r="I492" s="17">
        <v>2155</v>
      </c>
      <c r="J492" s="16">
        <v>10.6912</v>
      </c>
      <c r="K492" s="16">
        <v>3.903199856</v>
      </c>
      <c r="L492" s="16">
        <v>-0.271989927</v>
      </c>
      <c r="M492" s="16">
        <v>3.517203146</v>
      </c>
      <c r="N492" s="16">
        <v>4.80339007</v>
      </c>
      <c r="O492" s="19">
        <v>-1.172180142</v>
      </c>
    </row>
    <row r="493" spans="1:15">
      <c r="A493" s="14" t="s">
        <v>104</v>
      </c>
      <c r="B493" s="15" t="s">
        <v>28</v>
      </c>
      <c r="C493" s="15" t="s">
        <v>45</v>
      </c>
      <c r="D493" s="16">
        <v>1.852251768</v>
      </c>
      <c r="E493" s="15" t="s">
        <v>53</v>
      </c>
      <c r="F493" s="16">
        <v>14.89064503</v>
      </c>
      <c r="G493" s="16">
        <v>0.118917412</v>
      </c>
      <c r="H493" s="16">
        <v>4.276802731</v>
      </c>
      <c r="I493" s="17">
        <v>1203</v>
      </c>
      <c r="J493" s="16">
        <v>10.6912</v>
      </c>
      <c r="K493" s="16">
        <v>4.15079381</v>
      </c>
      <c r="L493" s="16">
        <v>0.126008921</v>
      </c>
      <c r="M493" s="16">
        <v>4.143581895</v>
      </c>
      <c r="N493" s="16">
        <v>4.822604123</v>
      </c>
      <c r="O493" s="19">
        <v>-0.545801392</v>
      </c>
    </row>
    <row r="494" spans="1:15">
      <c r="A494" s="14" t="s">
        <v>113</v>
      </c>
      <c r="B494" s="15" t="s">
        <v>28</v>
      </c>
      <c r="C494" s="15" t="s">
        <v>45</v>
      </c>
      <c r="D494" s="16">
        <v>3.742611885</v>
      </c>
      <c r="E494" s="15" t="s">
        <v>215</v>
      </c>
      <c r="F494" s="16">
        <v>15.34111881</v>
      </c>
      <c r="G494" s="16">
        <v>0.261096304</v>
      </c>
      <c r="H494" s="16">
        <v>5.698033694</v>
      </c>
      <c r="I494" s="17">
        <v>7732</v>
      </c>
      <c r="J494" s="16">
        <v>10.6912</v>
      </c>
      <c r="K494" s="16">
        <v>4.597245039</v>
      </c>
      <c r="L494" s="16">
        <v>1.100788655</v>
      </c>
      <c r="M494" s="16">
        <v>5.519255819</v>
      </c>
      <c r="N494" s="16">
        <v>4.868161163</v>
      </c>
      <c r="O494" s="19">
        <v>0.829872531</v>
      </c>
    </row>
    <row r="495" spans="1:15">
      <c r="A495" s="14" t="s">
        <v>44</v>
      </c>
      <c r="B495" s="15" t="s">
        <v>28</v>
      </c>
      <c r="C495" s="15" t="s">
        <v>46</v>
      </c>
      <c r="D495" s="16">
        <v>4.429908752</v>
      </c>
      <c r="E495" s="15" t="s">
        <v>53</v>
      </c>
      <c r="F495" s="16">
        <v>14.91412067</v>
      </c>
      <c r="G495" s="16">
        <v>0.255938579</v>
      </c>
      <c r="H495" s="16">
        <v>5.301066655</v>
      </c>
      <c r="I495" s="17">
        <v>3466</v>
      </c>
      <c r="J495" s="16">
        <v>10.9048</v>
      </c>
      <c r="K495" s="16">
        <v>4.804263465</v>
      </c>
      <c r="L495" s="16">
        <v>0.49680319</v>
      </c>
      <c r="M495" s="16">
        <v>5.166451529</v>
      </c>
      <c r="N495" s="16">
        <v>4.823998414</v>
      </c>
      <c r="O495" s="19">
        <v>0.477068241</v>
      </c>
    </row>
    <row r="496" spans="1:15">
      <c r="A496" s="14" t="s">
        <v>74</v>
      </c>
      <c r="B496" s="15" t="s">
        <v>18</v>
      </c>
      <c r="C496" s="15" t="s">
        <v>46</v>
      </c>
      <c r="D496" s="16">
        <v>4.223831177</v>
      </c>
      <c r="E496" s="15" t="s">
        <v>53</v>
      </c>
      <c r="F496" s="16">
        <v>15.03593731</v>
      </c>
      <c r="G496" s="16">
        <v>0.116007293</v>
      </c>
      <c r="H496" s="16">
        <v>9.027931832</v>
      </c>
      <c r="I496" s="17">
        <v>746</v>
      </c>
      <c r="J496" s="16">
        <v>10.9048</v>
      </c>
      <c r="K496" s="16">
        <v>4.74271409</v>
      </c>
      <c r="L496" s="16">
        <v>4.285217742</v>
      </c>
      <c r="M496" s="16">
        <v>8.88099722</v>
      </c>
      <c r="N496" s="16">
        <v>4.8363179</v>
      </c>
      <c r="O496" s="19">
        <v>4.191613932</v>
      </c>
    </row>
    <row r="497" spans="1:15">
      <c r="A497" s="14" t="s">
        <v>104</v>
      </c>
      <c r="B497" s="15" t="s">
        <v>18</v>
      </c>
      <c r="C497" s="15" t="s">
        <v>46</v>
      </c>
      <c r="D497" s="16">
        <v>5.41119194</v>
      </c>
      <c r="E497" s="15" t="s">
        <v>53</v>
      </c>
      <c r="F497" s="16">
        <v>15.87553024</v>
      </c>
      <c r="G497" s="16">
        <v>0.080237286</v>
      </c>
      <c r="H497" s="16">
        <v>6.258534864</v>
      </c>
      <c r="I497" s="17">
        <v>2828</v>
      </c>
      <c r="J497" s="16">
        <v>10.9048</v>
      </c>
      <c r="K497" s="16">
        <v>4.981192024</v>
      </c>
      <c r="L497" s="16">
        <v>1.27734284</v>
      </c>
      <c r="M497" s="16">
        <v>6.026691053</v>
      </c>
      <c r="N497" s="16">
        <v>4.921227099</v>
      </c>
      <c r="O497" s="19">
        <v>1.337307766</v>
      </c>
    </row>
    <row r="498" spans="1:15">
      <c r="A498" s="14" t="s">
        <v>113</v>
      </c>
      <c r="B498" s="15" t="s">
        <v>18</v>
      </c>
      <c r="C498" s="15" t="s">
        <v>46</v>
      </c>
      <c r="D498" s="16">
        <v>4.758737564</v>
      </c>
      <c r="E498" s="15" t="s">
        <v>53</v>
      </c>
      <c r="F498" s="16">
        <v>15.08782196</v>
      </c>
      <c r="G498" s="16">
        <v>0.094915058</v>
      </c>
      <c r="H498" s="16">
        <v>5.816827956</v>
      </c>
      <c r="I498" s="17">
        <v>2469</v>
      </c>
      <c r="J498" s="16">
        <v>10.9048</v>
      </c>
      <c r="K498" s="16">
        <v>4.874739686</v>
      </c>
      <c r="L498" s="16">
        <v>0.94208827</v>
      </c>
      <c r="M498" s="16">
        <v>5.664646178</v>
      </c>
      <c r="N498" s="16">
        <v>4.841565066</v>
      </c>
      <c r="O498" s="19">
        <v>0.97526289</v>
      </c>
    </row>
    <row r="499" spans="1:15">
      <c r="A499" s="14" t="s">
        <v>116</v>
      </c>
      <c r="B499" s="15" t="s">
        <v>67</v>
      </c>
      <c r="C499" s="15" t="s">
        <v>46</v>
      </c>
      <c r="D499" s="16">
        <v>5.171293259</v>
      </c>
      <c r="E499" s="15" t="s">
        <v>53</v>
      </c>
      <c r="F499" s="16">
        <v>15.93876266</v>
      </c>
      <c r="G499" s="16">
        <v>0.097241098</v>
      </c>
      <c r="H499" s="16">
        <v>7.867815645</v>
      </c>
      <c r="I499" s="17">
        <v>12126</v>
      </c>
      <c r="J499" s="16">
        <v>10.9048</v>
      </c>
      <c r="K499" s="16">
        <v>4.915462151</v>
      </c>
      <c r="L499" s="16">
        <v>2.952353494</v>
      </c>
      <c r="M499" s="16">
        <v>7.629577051</v>
      </c>
      <c r="N499" s="16">
        <v>4.927621881</v>
      </c>
      <c r="O499" s="19">
        <v>2.940193764</v>
      </c>
    </row>
    <row r="500" spans="1:15">
      <c r="A500" s="14" t="s">
        <v>123</v>
      </c>
      <c r="B500" s="15" t="s">
        <v>28</v>
      </c>
      <c r="C500" s="15" t="s">
        <v>46</v>
      </c>
      <c r="D500" s="16">
        <v>5.598813057</v>
      </c>
      <c r="E500" s="15" t="s">
        <v>53</v>
      </c>
      <c r="F500" s="16">
        <v>15.90323639</v>
      </c>
      <c r="G500" s="16">
        <v>0.11247449</v>
      </c>
      <c r="H500" s="16">
        <v>7.029175158</v>
      </c>
      <c r="I500" s="17">
        <v>1090</v>
      </c>
      <c r="J500" s="16">
        <v>10.9048</v>
      </c>
      <c r="K500" s="16">
        <v>5.026784273</v>
      </c>
      <c r="L500" s="16">
        <v>2.002390884</v>
      </c>
      <c r="M500" s="16">
        <v>6.794529385</v>
      </c>
      <c r="N500" s="16">
        <v>4.92402906</v>
      </c>
      <c r="O500" s="19">
        <v>2.105146098</v>
      </c>
    </row>
    <row r="501" spans="1:15">
      <c r="A501" s="14" t="s">
        <v>47</v>
      </c>
      <c r="B501" s="15" t="s">
        <v>18</v>
      </c>
      <c r="C501" s="15" t="s">
        <v>48</v>
      </c>
      <c r="D501" s="16">
        <v>3.731287718</v>
      </c>
      <c r="E501" s="15" t="s">
        <v>53</v>
      </c>
      <c r="F501" s="16">
        <v>14.18527603</v>
      </c>
      <c r="G501" s="16">
        <v>0.363261103</v>
      </c>
      <c r="H501" s="16">
        <v>4.331702165</v>
      </c>
      <c r="I501" s="17">
        <v>2808</v>
      </c>
      <c r="J501" s="16">
        <v>14.5136</v>
      </c>
      <c r="K501" s="16">
        <v>4.6847071</v>
      </c>
      <c r="L501" s="16">
        <v>-0.353004935</v>
      </c>
      <c r="M501" s="16">
        <v>4.287350532</v>
      </c>
      <c r="N501" s="16">
        <v>4.733734921</v>
      </c>
      <c r="O501" s="19">
        <v>-0.402032756</v>
      </c>
    </row>
    <row r="502" spans="1:15">
      <c r="A502" s="14" t="s">
        <v>51</v>
      </c>
      <c r="B502" s="15" t="s">
        <v>28</v>
      </c>
      <c r="C502" s="15" t="s">
        <v>48</v>
      </c>
      <c r="D502" s="16">
        <v>4.646118164</v>
      </c>
      <c r="E502" s="15" t="s">
        <v>53</v>
      </c>
      <c r="F502" s="16">
        <v>15.02042484</v>
      </c>
      <c r="G502" s="16">
        <v>0.111533183</v>
      </c>
      <c r="H502" s="16">
        <v>4.212455902</v>
      </c>
      <c r="I502" s="17">
        <v>5578</v>
      </c>
      <c r="J502" s="16">
        <v>14.5136</v>
      </c>
      <c r="K502" s="16">
        <v>4.854262064</v>
      </c>
      <c r="L502" s="16">
        <v>-0.641806162</v>
      </c>
      <c r="M502" s="16">
        <v>4.08364451</v>
      </c>
      <c r="N502" s="16">
        <v>4.81819468</v>
      </c>
      <c r="O502" s="19">
        <v>-0.605738778</v>
      </c>
    </row>
    <row r="503" spans="1:15">
      <c r="A503" s="14" t="s">
        <v>90</v>
      </c>
      <c r="B503" s="15" t="s">
        <v>18</v>
      </c>
      <c r="C503" s="15" t="s">
        <v>48</v>
      </c>
      <c r="D503" s="16">
        <v>3.641239643</v>
      </c>
      <c r="E503" s="15" t="s">
        <v>53</v>
      </c>
      <c r="F503" s="16">
        <v>14.11415577</v>
      </c>
      <c r="G503" s="16">
        <v>0.058922109</v>
      </c>
      <c r="H503" s="16">
        <v>3.329498041</v>
      </c>
      <c r="I503" s="17">
        <v>1207</v>
      </c>
      <c r="J503" s="16">
        <v>14.5136</v>
      </c>
      <c r="K503" s="16">
        <v>4.667182315</v>
      </c>
      <c r="L503" s="16">
        <v>-1.337684274</v>
      </c>
      <c r="M503" s="16">
        <v>3.292338899</v>
      </c>
      <c r="N503" s="16">
        <v>4.72654243</v>
      </c>
      <c r="O503" s="19">
        <v>-1.397044389</v>
      </c>
    </row>
    <row r="504" spans="1:15">
      <c r="A504" s="14" t="s">
        <v>99</v>
      </c>
      <c r="B504" s="15" t="s">
        <v>28</v>
      </c>
      <c r="C504" s="15" t="s">
        <v>48</v>
      </c>
      <c r="D504" s="16">
        <v>4.482477188</v>
      </c>
      <c r="E504" s="15" t="s">
        <v>53</v>
      </c>
      <c r="F504" s="16">
        <v>14.66953659</v>
      </c>
      <c r="G504" s="16">
        <v>0.102294548</v>
      </c>
      <c r="H504" s="16">
        <v>3.135804016</v>
      </c>
      <c r="I504" s="17">
        <v>1633</v>
      </c>
      <c r="J504" s="16">
        <v>14.5136</v>
      </c>
      <c r="K504" s="16">
        <v>4.839116202</v>
      </c>
      <c r="L504" s="16">
        <v>-1.703312187</v>
      </c>
      <c r="M504" s="16">
        <v>3.04247844</v>
      </c>
      <c r="N504" s="16">
        <v>4.782708863</v>
      </c>
      <c r="O504" s="19">
        <v>-1.646904848</v>
      </c>
    </row>
    <row r="505" spans="1:15">
      <c r="A505" s="14" t="s">
        <v>49</v>
      </c>
      <c r="B505" s="15" t="s">
        <v>18</v>
      </c>
      <c r="C505" s="15" t="s">
        <v>23</v>
      </c>
      <c r="D505" s="16">
        <v>1.920396328</v>
      </c>
      <c r="E505" s="15" t="s">
        <v>53</v>
      </c>
      <c r="F505" s="16">
        <v>14.95573044</v>
      </c>
      <c r="G505" s="16">
        <v>0.099336444</v>
      </c>
      <c r="H505" s="16">
        <v>2.2929796</v>
      </c>
      <c r="I505" s="17">
        <v>2330</v>
      </c>
      <c r="J505" s="16">
        <v>33.9904</v>
      </c>
      <c r="K505" s="16">
        <v>4.18298716</v>
      </c>
      <c r="L505" s="16">
        <v>-1.890007561</v>
      </c>
      <c r="M505" s="16">
        <v>2.260055551</v>
      </c>
      <c r="N505" s="16">
        <v>4.722307336</v>
      </c>
      <c r="O505" s="19">
        <v>-2.429327736</v>
      </c>
    </row>
    <row r="506" spans="1:15">
      <c r="A506" s="14" t="s">
        <v>52</v>
      </c>
      <c r="B506" s="15" t="s">
        <v>28</v>
      </c>
      <c r="C506" s="15" t="s">
        <v>23</v>
      </c>
      <c r="D506" s="16">
        <v>0.881632805</v>
      </c>
      <c r="E506" s="15" t="s">
        <v>53</v>
      </c>
      <c r="F506" s="16">
        <v>13.23046303</v>
      </c>
      <c r="G506" s="16">
        <v>0.00993027</v>
      </c>
      <c r="H506" s="16">
        <v>2.724873315</v>
      </c>
      <c r="I506" s="17">
        <v>1871</v>
      </c>
      <c r="J506" s="16">
        <v>33.9904</v>
      </c>
      <c r="K506" s="16">
        <v>4.049009216</v>
      </c>
      <c r="L506" s="16">
        <v>-1.324135901</v>
      </c>
      <c r="M506" s="16">
        <v>2.866427955</v>
      </c>
      <c r="N506" s="16">
        <v>4.547828647</v>
      </c>
      <c r="O506" s="19">
        <v>-1.822955332</v>
      </c>
    </row>
    <row r="507" spans="1:15">
      <c r="A507" s="14" t="s">
        <v>52</v>
      </c>
      <c r="B507" s="15" t="s">
        <v>21</v>
      </c>
      <c r="C507" s="15" t="s">
        <v>23</v>
      </c>
      <c r="D507" s="16">
        <v>0.930408478</v>
      </c>
      <c r="E507" s="15" t="s">
        <v>53</v>
      </c>
      <c r="F507" s="16">
        <v>14.18949795</v>
      </c>
      <c r="G507" s="16">
        <v>0.120124237</v>
      </c>
      <c r="H507" s="16">
        <v>3.610681315</v>
      </c>
      <c r="I507" s="17">
        <v>20235</v>
      </c>
      <c r="J507" s="16">
        <v>33.9904</v>
      </c>
      <c r="K507" s="16">
        <v>3.989139559</v>
      </c>
      <c r="L507" s="16">
        <v>-0.378458243</v>
      </c>
      <c r="M507" s="16">
        <v>3.655247423</v>
      </c>
      <c r="N507" s="16">
        <v>4.64481718</v>
      </c>
      <c r="O507" s="19">
        <v>-1.034135865</v>
      </c>
    </row>
    <row r="508" spans="1:15">
      <c r="A508" s="14" t="s">
        <v>86</v>
      </c>
      <c r="B508" s="15" t="s">
        <v>24</v>
      </c>
      <c r="C508" s="15" t="s">
        <v>23</v>
      </c>
      <c r="D508" s="16">
        <v>1.550064206</v>
      </c>
      <c r="E508" s="15" t="s">
        <v>53</v>
      </c>
      <c r="F508" s="16">
        <v>14.09523964</v>
      </c>
      <c r="G508" s="16">
        <v>0.014730527</v>
      </c>
      <c r="H508" s="16">
        <v>2.462508406</v>
      </c>
      <c r="I508" s="17">
        <v>15545</v>
      </c>
      <c r="J508" s="16">
        <v>33.9904</v>
      </c>
      <c r="K508" s="16">
        <v>4.153714544</v>
      </c>
      <c r="L508" s="16">
        <v>-1.691206138</v>
      </c>
      <c r="M508" s="16">
        <v>2.516606987</v>
      </c>
      <c r="N508" s="16">
        <v>4.635284707</v>
      </c>
      <c r="O508" s="19">
        <v>-2.172776301</v>
      </c>
    </row>
    <row r="509" spans="1:15">
      <c r="A509" s="14" t="s">
        <v>98</v>
      </c>
      <c r="B509" s="15" t="s">
        <v>18</v>
      </c>
      <c r="C509" s="15" t="s">
        <v>23</v>
      </c>
      <c r="D509" s="16">
        <v>3.123423815</v>
      </c>
      <c r="E509" s="15" t="s">
        <v>53</v>
      </c>
      <c r="F509" s="16">
        <v>13.91735554</v>
      </c>
      <c r="G509" s="16">
        <v>0.163305033</v>
      </c>
      <c r="H509" s="16">
        <v>3.597352572</v>
      </c>
      <c r="I509" s="17">
        <v>5077</v>
      </c>
      <c r="J509" s="16">
        <v>33.9904</v>
      </c>
      <c r="K509" s="16">
        <v>4.56695464</v>
      </c>
      <c r="L509" s="16">
        <v>-0.969602068</v>
      </c>
      <c r="M509" s="16">
        <v>3.669440819</v>
      </c>
      <c r="N509" s="16">
        <v>4.617295041</v>
      </c>
      <c r="O509" s="19">
        <v>-1.019942468</v>
      </c>
    </row>
    <row r="510" spans="1:15">
      <c r="A510" s="14" t="s">
        <v>49</v>
      </c>
      <c r="B510" s="15" t="s">
        <v>28</v>
      </c>
      <c r="C510" s="15" t="s">
        <v>50</v>
      </c>
      <c r="D510" s="16">
        <v>5.852649689</v>
      </c>
      <c r="E510" s="15" t="s">
        <v>53</v>
      </c>
      <c r="F510" s="16">
        <v>15.95935154</v>
      </c>
      <c r="G510" s="16">
        <v>0.011535845</v>
      </c>
      <c r="H510" s="16">
        <v>2.669273026</v>
      </c>
      <c r="I510" s="17">
        <v>2784</v>
      </c>
      <c r="J510" s="16">
        <v>13.488</v>
      </c>
      <c r="K510" s="16">
        <v>5.089256173</v>
      </c>
      <c r="L510" s="16">
        <v>-2.419983147</v>
      </c>
      <c r="M510" s="16">
        <v>2.440802003</v>
      </c>
      <c r="N510" s="16">
        <v>4.917854311</v>
      </c>
      <c r="O510" s="19">
        <v>-2.248581285</v>
      </c>
    </row>
    <row r="511" spans="1:15">
      <c r="A511" s="14" t="s">
        <v>66</v>
      </c>
      <c r="B511" s="15" t="s">
        <v>67</v>
      </c>
      <c r="C511" s="15" t="s">
        <v>50</v>
      </c>
      <c r="D511" s="16">
        <v>6.850598335</v>
      </c>
      <c r="E511" s="15" t="s">
        <v>53</v>
      </c>
      <c r="F511" s="16">
        <v>16.61713409</v>
      </c>
      <c r="G511" s="16">
        <v>0.196750248</v>
      </c>
      <c r="H511" s="16">
        <v>2.755014672</v>
      </c>
      <c r="I511" s="17">
        <v>6060</v>
      </c>
      <c r="J511" s="16">
        <v>13.488</v>
      </c>
      <c r="K511" s="16">
        <v>5.293298737</v>
      </c>
      <c r="L511" s="16">
        <v>-2.538284065</v>
      </c>
      <c r="M511" s="16">
        <v>2.460021186</v>
      </c>
      <c r="N511" s="16">
        <v>4.984376774</v>
      </c>
      <c r="O511" s="19">
        <v>-2.229362102</v>
      </c>
    </row>
    <row r="512" spans="1:15">
      <c r="A512" s="14" t="s">
        <v>74</v>
      </c>
      <c r="B512" s="15" t="s">
        <v>21</v>
      </c>
      <c r="C512" s="15" t="s">
        <v>50</v>
      </c>
      <c r="D512" s="16">
        <v>5.059903145</v>
      </c>
      <c r="E512" s="15" t="s">
        <v>53</v>
      </c>
      <c r="F512" s="16">
        <v>15.43614674</v>
      </c>
      <c r="G512" s="16">
        <v>0.803422411</v>
      </c>
      <c r="H512" s="16">
        <v>4.176302123</v>
      </c>
      <c r="I512" s="17">
        <v>7253</v>
      </c>
      <c r="J512" s="16">
        <v>13.488</v>
      </c>
      <c r="K512" s="16">
        <v>4.927220733</v>
      </c>
      <c r="L512" s="16">
        <v>-0.75091861</v>
      </c>
      <c r="M512" s="16">
        <v>4.000743528</v>
      </c>
      <c r="N512" s="16">
        <v>4.864941883</v>
      </c>
      <c r="O512" s="19">
        <v>-0.68863976</v>
      </c>
    </row>
    <row r="513" spans="1:15">
      <c r="A513" s="14" t="s">
        <v>83</v>
      </c>
      <c r="B513" s="15" t="s">
        <v>24</v>
      </c>
      <c r="C513" s="15" t="s">
        <v>50</v>
      </c>
      <c r="D513" s="16">
        <v>6.475689411</v>
      </c>
      <c r="E513" s="15" t="s">
        <v>53</v>
      </c>
      <c r="F513" s="16">
        <v>16.33821678</v>
      </c>
      <c r="G513" s="16">
        <v>0.040375458</v>
      </c>
      <c r="H513" s="16">
        <v>2.220541329</v>
      </c>
      <c r="I513" s="17">
        <v>6873</v>
      </c>
      <c r="J513" s="16">
        <v>13.488</v>
      </c>
      <c r="K513" s="16">
        <v>5.219040438</v>
      </c>
      <c r="L513" s="16">
        <v>-2.998499109</v>
      </c>
      <c r="M513" s="16">
        <v>1.953755138</v>
      </c>
      <c r="N513" s="16">
        <v>4.956169479</v>
      </c>
      <c r="O513" s="19">
        <v>-2.73562815</v>
      </c>
    </row>
    <row r="514" spans="1:15">
      <c r="A514" s="14" t="s">
        <v>52</v>
      </c>
      <c r="B514" s="15" t="s">
        <v>24</v>
      </c>
      <c r="C514" s="15" t="s">
        <v>53</v>
      </c>
      <c r="D514" s="16">
        <v>0</v>
      </c>
      <c r="E514" s="15" t="s">
        <v>53</v>
      </c>
      <c r="F514" s="16">
        <v>13.29480648</v>
      </c>
      <c r="G514" s="16">
        <v>0.023063854</v>
      </c>
      <c r="H514" s="16">
        <v>2.996527393</v>
      </c>
      <c r="I514" s="17">
        <v>18986</v>
      </c>
      <c r="J514" s="16">
        <v>21.1208</v>
      </c>
      <c r="K514" s="16">
        <v>3.809186603</v>
      </c>
      <c r="L514" s="16">
        <v>-0.812659209</v>
      </c>
      <c r="M514" s="16">
        <v>3.072538979</v>
      </c>
      <c r="N514" s="16">
        <v>4.613371703</v>
      </c>
      <c r="O514" s="19">
        <v>-1.616844309</v>
      </c>
    </row>
    <row r="515" spans="1:15">
      <c r="A515" s="14" t="s">
        <v>83</v>
      </c>
      <c r="B515" s="15" t="s">
        <v>21</v>
      </c>
      <c r="C515" s="15" t="s">
        <v>53</v>
      </c>
      <c r="D515" s="16">
        <v>0</v>
      </c>
      <c r="E515" s="15" t="s">
        <v>53</v>
      </c>
      <c r="F515" s="16">
        <v>13.10002708</v>
      </c>
      <c r="G515" s="16">
        <v>0.084275758</v>
      </c>
      <c r="H515" s="16">
        <v>2.418408148</v>
      </c>
      <c r="I515" s="17">
        <v>7895</v>
      </c>
      <c r="J515" s="16">
        <v>21.1208</v>
      </c>
      <c r="K515" s="16">
        <v>3.823863573</v>
      </c>
      <c r="L515" s="16">
        <v>-1.405455424</v>
      </c>
      <c r="M515" s="16">
        <v>2.514118044</v>
      </c>
      <c r="N515" s="16">
        <v>4.593673392</v>
      </c>
      <c r="O515" s="19">
        <v>-2.175265243</v>
      </c>
    </row>
    <row r="516" spans="1:15">
      <c r="A516" s="14" t="s">
        <v>54</v>
      </c>
      <c r="B516" s="15" t="s">
        <v>24</v>
      </c>
      <c r="C516" s="15" t="s">
        <v>55</v>
      </c>
      <c r="D516" s="16">
        <v>2.602600574</v>
      </c>
      <c r="E516" s="15" t="s">
        <v>34</v>
      </c>
      <c r="F516" s="16">
        <v>12.86505508</v>
      </c>
      <c r="G516" s="16">
        <v>0.322391503</v>
      </c>
      <c r="H516" s="16">
        <v>5.860824619</v>
      </c>
      <c r="I516" s="17">
        <v>9293</v>
      </c>
      <c r="J516" s="16">
        <v>9.8768</v>
      </c>
      <c r="K516" s="16">
        <v>4.493419529</v>
      </c>
      <c r="L516" s="16">
        <v>1.36740509</v>
      </c>
      <c r="M516" s="16">
        <v>5.92871866</v>
      </c>
      <c r="N516" s="16">
        <v>4.621489246</v>
      </c>
      <c r="O516" s="19">
        <v>1.239335372</v>
      </c>
    </row>
    <row r="517" spans="1:15">
      <c r="A517" s="14" t="s">
        <v>54</v>
      </c>
      <c r="B517" s="15" t="s">
        <v>21</v>
      </c>
      <c r="C517" s="15" t="s">
        <v>56</v>
      </c>
      <c r="D517" s="16">
        <v>2.792438984</v>
      </c>
      <c r="E517" s="15" t="s">
        <v>34</v>
      </c>
      <c r="F517" s="16">
        <v>12.65832329</v>
      </c>
      <c r="G517" s="16">
        <v>1.114763868</v>
      </c>
      <c r="H517" s="16">
        <v>8.466980426</v>
      </c>
      <c r="I517" s="17">
        <v>3841</v>
      </c>
      <c r="J517" s="16">
        <v>8.8008</v>
      </c>
      <c r="K517" s="16">
        <v>4.556327084</v>
      </c>
      <c r="L517" s="16">
        <v>3.910653342</v>
      </c>
      <c r="M517" s="16">
        <v>8.550845674</v>
      </c>
      <c r="N517" s="16">
        <v>4.60551804</v>
      </c>
      <c r="O517" s="19">
        <v>3.861462386</v>
      </c>
    </row>
    <row r="518" spans="1:15">
      <c r="A518" s="14" t="s">
        <v>65</v>
      </c>
      <c r="B518" s="15" t="s">
        <v>28</v>
      </c>
      <c r="C518" s="15" t="s">
        <v>56</v>
      </c>
      <c r="D518" s="16">
        <v>2.305162191</v>
      </c>
      <c r="E518" s="15" t="s">
        <v>34</v>
      </c>
      <c r="F518" s="16">
        <v>12.31870651</v>
      </c>
      <c r="G518" s="16">
        <v>0.279959417</v>
      </c>
      <c r="H518" s="16">
        <v>4.422371749</v>
      </c>
      <c r="I518" s="17">
        <v>7826</v>
      </c>
      <c r="J518" s="16">
        <v>8.8008</v>
      </c>
      <c r="K518" s="16">
        <v>4.458086668</v>
      </c>
      <c r="L518" s="16">
        <v>-0.035714919</v>
      </c>
      <c r="M518" s="16">
        <v>4.540582913</v>
      </c>
      <c r="N518" s="16">
        <v>4.571172124</v>
      </c>
      <c r="O518" s="19">
        <v>-0.148800375</v>
      </c>
    </row>
    <row r="519" spans="1:15">
      <c r="A519" s="14" t="s">
        <v>57</v>
      </c>
      <c r="B519" s="15" t="s">
        <v>24</v>
      </c>
      <c r="C519" s="15" t="s">
        <v>58</v>
      </c>
      <c r="D519" s="16">
        <v>4.594726086</v>
      </c>
      <c r="E519" s="15" t="s">
        <v>34</v>
      </c>
      <c r="F519" s="16">
        <v>11.47235775</v>
      </c>
      <c r="G519" s="16">
        <v>0.288676068</v>
      </c>
      <c r="H519" s="16">
        <v>3.072315045</v>
      </c>
      <c r="I519" s="17">
        <v>22361</v>
      </c>
      <c r="J519" s="16">
        <v>15.5776</v>
      </c>
      <c r="K519" s="16">
        <v>5.10945824</v>
      </c>
      <c r="L519" s="16">
        <v>-2.037143195</v>
      </c>
      <c r="M519" s="16">
        <v>3.307205426</v>
      </c>
      <c r="N519" s="16">
        <v>4.454492907</v>
      </c>
      <c r="O519" s="19">
        <v>-1.382177862</v>
      </c>
    </row>
    <row r="520" spans="1:15">
      <c r="A520" s="14" t="s">
        <v>59</v>
      </c>
      <c r="B520" s="15" t="s">
        <v>18</v>
      </c>
      <c r="C520" s="15" t="s">
        <v>60</v>
      </c>
      <c r="D520" s="16">
        <v>2.902048111</v>
      </c>
      <c r="E520" s="15" t="s">
        <v>34</v>
      </c>
      <c r="F520" s="16">
        <v>11.75675011</v>
      </c>
      <c r="G520" s="16">
        <v>0.074530183</v>
      </c>
      <c r="H520" s="16">
        <v>6.340801949</v>
      </c>
      <c r="I520" s="17">
        <v>8593</v>
      </c>
      <c r="J520" s="16">
        <v>35.0624</v>
      </c>
      <c r="K520" s="16">
        <v>4.674412172</v>
      </c>
      <c r="L520" s="16">
        <v>1.666389776</v>
      </c>
      <c r="M520" s="16">
        <v>6.636312742</v>
      </c>
      <c r="N520" s="16">
        <v>4.393872495</v>
      </c>
      <c r="O520" s="19">
        <v>1.946929454</v>
      </c>
    </row>
    <row r="521" spans="1:15">
      <c r="A521" s="14" t="s">
        <v>114</v>
      </c>
      <c r="B521" s="15" t="s">
        <v>24</v>
      </c>
      <c r="C521" s="15" t="s">
        <v>60</v>
      </c>
      <c r="D521" s="16">
        <v>4.556824684</v>
      </c>
      <c r="E521" s="15" t="s">
        <v>34</v>
      </c>
      <c r="F521" s="16">
        <v>13.2653513</v>
      </c>
      <c r="G521" s="16">
        <v>0.095234637</v>
      </c>
      <c r="H521" s="16">
        <v>3.068834555</v>
      </c>
      <c r="I521" s="17">
        <v>42730</v>
      </c>
      <c r="J521" s="16">
        <v>35.0624</v>
      </c>
      <c r="K521" s="16">
        <v>4.981263044</v>
      </c>
      <c r="L521" s="16">
        <v>-1.912428488</v>
      </c>
      <c r="M521" s="16">
        <v>3.211778416</v>
      </c>
      <c r="N521" s="16">
        <v>4.546439428</v>
      </c>
      <c r="O521" s="19">
        <v>-1.477604872</v>
      </c>
    </row>
    <row r="522" spans="1:15">
      <c r="A522" s="14" t="s">
        <v>114</v>
      </c>
      <c r="B522" s="15" t="s">
        <v>67</v>
      </c>
      <c r="C522" s="15" t="s">
        <v>60</v>
      </c>
      <c r="D522" s="16">
        <v>2.946670532</v>
      </c>
      <c r="E522" s="15" t="s">
        <v>34</v>
      </c>
      <c r="F522" s="16">
        <v>12.42486763</v>
      </c>
      <c r="G522" s="16">
        <v>0.079255671</v>
      </c>
      <c r="H522" s="16">
        <v>6.088350541</v>
      </c>
      <c r="I522" s="17">
        <v>15525</v>
      </c>
      <c r="J522" s="16">
        <v>35.0624</v>
      </c>
      <c r="K522" s="16">
        <v>4.635408191</v>
      </c>
      <c r="L522" s="16">
        <v>1.45294235</v>
      </c>
      <c r="M522" s="16">
        <v>6.316293681</v>
      </c>
      <c r="N522" s="16">
        <v>4.461440148</v>
      </c>
      <c r="O522" s="19">
        <v>1.626910394</v>
      </c>
    </row>
    <row r="523" spans="1:15">
      <c r="A523" s="14" t="s">
        <v>61</v>
      </c>
      <c r="B523" s="15" t="s">
        <v>18</v>
      </c>
      <c r="C523" s="15" t="s">
        <v>62</v>
      </c>
      <c r="D523" s="16">
        <v>2.280915022</v>
      </c>
      <c r="E523" s="15" t="s">
        <v>63</v>
      </c>
      <c r="F523" s="16">
        <v>11.39113808</v>
      </c>
      <c r="G523" s="16">
        <v>0.179862472</v>
      </c>
      <c r="H523" s="16">
        <v>5.694276415</v>
      </c>
      <c r="I523" s="17">
        <v>1159</v>
      </c>
      <c r="J523" s="16">
        <v>16.9912</v>
      </c>
      <c r="K523" s="16">
        <v>4.528772015</v>
      </c>
      <c r="L523" s="16">
        <v>1.165504399</v>
      </c>
      <c r="M523" s="16">
        <v>5.943865172</v>
      </c>
      <c r="N523" s="16">
        <v>4.43979453</v>
      </c>
      <c r="O523" s="19">
        <v>1.254481885</v>
      </c>
    </row>
    <row r="524" spans="1:15">
      <c r="A524" s="14" t="s">
        <v>61</v>
      </c>
      <c r="B524" s="15" t="s">
        <v>28</v>
      </c>
      <c r="C524" s="15" t="s">
        <v>62</v>
      </c>
      <c r="D524" s="16">
        <v>3.999538183</v>
      </c>
      <c r="E524" s="15" t="s">
        <v>34</v>
      </c>
      <c r="F524" s="16">
        <v>11.57959557</v>
      </c>
      <c r="G524" s="16">
        <v>0.23938991</v>
      </c>
      <c r="H524" s="16">
        <v>8.886957483</v>
      </c>
      <c r="I524" s="17">
        <v>4081</v>
      </c>
      <c r="J524" s="16">
        <v>16.9912</v>
      </c>
      <c r="K524" s="16">
        <v>4.951323302</v>
      </c>
      <c r="L524" s="16">
        <v>3.935634182</v>
      </c>
      <c r="M524" s="16">
        <v>9.117487274</v>
      </c>
      <c r="N524" s="16">
        <v>4.458853497</v>
      </c>
      <c r="O524" s="19">
        <v>4.428103986</v>
      </c>
    </row>
    <row r="525" spans="1:15">
      <c r="A525" s="14" t="s">
        <v>61</v>
      </c>
      <c r="B525" s="15" t="s">
        <v>21</v>
      </c>
      <c r="C525" s="15" t="s">
        <v>62</v>
      </c>
      <c r="D525" s="16">
        <v>4.415714264</v>
      </c>
      <c r="E525" s="15" t="s">
        <v>34</v>
      </c>
      <c r="F525" s="16">
        <v>11.21478748</v>
      </c>
      <c r="G525" s="16">
        <v>0.985723158</v>
      </c>
      <c r="H525" s="16">
        <v>3.073385193</v>
      </c>
      <c r="I525" s="17">
        <v>13444</v>
      </c>
      <c r="J525" s="16">
        <v>16.9912</v>
      </c>
      <c r="K525" s="16">
        <v>5.08457462</v>
      </c>
      <c r="L525" s="16">
        <v>-2.011189427</v>
      </c>
      <c r="M525" s="16">
        <v>3.340808532</v>
      </c>
      <c r="N525" s="16">
        <v>4.42195995</v>
      </c>
      <c r="O525" s="19">
        <v>-1.348574756</v>
      </c>
    </row>
    <row r="526" spans="1:15">
      <c r="A526" s="14" t="s">
        <v>61</v>
      </c>
      <c r="B526" s="15" t="s">
        <v>24</v>
      </c>
      <c r="C526" s="15" t="s">
        <v>64</v>
      </c>
      <c r="D526" s="16">
        <v>5.469594479</v>
      </c>
      <c r="E526" s="15" t="s">
        <v>34</v>
      </c>
      <c r="F526" s="16">
        <v>12.20741844</v>
      </c>
      <c r="G526" s="16">
        <v>0.122895355</v>
      </c>
      <c r="H526" s="16">
        <v>3.300028185</v>
      </c>
      <c r="I526" s="17">
        <v>13231</v>
      </c>
      <c r="J526" s="16">
        <v>13.1344</v>
      </c>
      <c r="K526" s="16">
        <v>5.27432532</v>
      </c>
      <c r="L526" s="16">
        <v>-1.974297135</v>
      </c>
      <c r="M526" s="16">
        <v>3.449373319</v>
      </c>
      <c r="N526" s="16">
        <v>4.540038154</v>
      </c>
      <c r="O526" s="19">
        <v>-1.240009969</v>
      </c>
    </row>
    <row r="527" spans="1:15">
      <c r="A527" s="14" t="s">
        <v>92</v>
      </c>
      <c r="B527" s="15" t="s">
        <v>21</v>
      </c>
      <c r="C527" s="15" t="s">
        <v>64</v>
      </c>
      <c r="D527" s="16">
        <v>4.914237499</v>
      </c>
      <c r="E527" s="15" t="s">
        <v>34</v>
      </c>
      <c r="F527" s="16">
        <v>11.93030071</v>
      </c>
      <c r="G527" s="16">
        <v>0.697441555</v>
      </c>
      <c r="H527" s="16">
        <v>8.393121564</v>
      </c>
      <c r="I527" s="17">
        <v>7453</v>
      </c>
      <c r="J527" s="16">
        <v>13.1344</v>
      </c>
      <c r="K527" s="16">
        <v>5.154074345</v>
      </c>
      <c r="L527" s="16">
        <v>3.239047219</v>
      </c>
      <c r="M527" s="16">
        <v>8.570491998</v>
      </c>
      <c r="N527" s="16">
        <v>4.512012854</v>
      </c>
      <c r="O527" s="19">
        <v>3.881108711</v>
      </c>
    </row>
    <row r="528" spans="1:15">
      <c r="A528" s="14" t="s">
        <v>68</v>
      </c>
      <c r="B528" s="15" t="s">
        <v>18</v>
      </c>
      <c r="C528" s="15" t="s">
        <v>69</v>
      </c>
      <c r="D528" s="16">
        <v>2.325507641</v>
      </c>
      <c r="E528" s="15" t="s">
        <v>34</v>
      </c>
      <c r="F528" s="16">
        <v>13.51960468</v>
      </c>
      <c r="G528" s="16">
        <v>0.071368917</v>
      </c>
      <c r="H528" s="16">
        <v>3.20123574</v>
      </c>
      <c r="I528" s="17">
        <v>1980</v>
      </c>
      <c r="J528" s="16">
        <v>12.196</v>
      </c>
      <c r="K528" s="16">
        <v>4.375649644</v>
      </c>
      <c r="L528" s="16">
        <v>-1.174413904</v>
      </c>
      <c r="M528" s="16">
        <v>3.213572993</v>
      </c>
      <c r="N528" s="16">
        <v>4.677046035</v>
      </c>
      <c r="O528" s="19">
        <v>-1.475810294</v>
      </c>
    </row>
    <row r="529" spans="1:15">
      <c r="A529" s="14" t="s">
        <v>68</v>
      </c>
      <c r="B529" s="15" t="s">
        <v>21</v>
      </c>
      <c r="C529" s="15" t="s">
        <v>70</v>
      </c>
      <c r="D529" s="16">
        <v>6.057851315</v>
      </c>
      <c r="E529" s="15" t="s">
        <v>34</v>
      </c>
      <c r="F529" s="16">
        <v>14.98885822</v>
      </c>
      <c r="G529" s="16">
        <v>0.134736834</v>
      </c>
      <c r="H529" s="16">
        <v>4.055730059</v>
      </c>
      <c r="I529" s="17">
        <v>23437</v>
      </c>
      <c r="J529" s="16">
        <v>7.2512</v>
      </c>
      <c r="K529" s="16">
        <v>5.209237415</v>
      </c>
      <c r="L529" s="16">
        <v>-1.153507355</v>
      </c>
      <c r="M529" s="16">
        <v>3.89679669</v>
      </c>
      <c r="N529" s="16">
        <v>4.848316657</v>
      </c>
      <c r="O529" s="19">
        <v>-0.792586598</v>
      </c>
    </row>
    <row r="530" spans="1:15">
      <c r="A530" s="14" t="s">
        <v>117</v>
      </c>
      <c r="B530" s="15" t="s">
        <v>24</v>
      </c>
      <c r="C530" s="15" t="s">
        <v>70</v>
      </c>
      <c r="D530" s="16">
        <v>3.684443951</v>
      </c>
      <c r="E530" s="15" t="s">
        <v>34</v>
      </c>
      <c r="F530" s="16">
        <v>13.26163673</v>
      </c>
      <c r="G530" s="16">
        <v>0.144769432</v>
      </c>
      <c r="H530" s="16">
        <v>5.605521996</v>
      </c>
      <c r="I530" s="17">
        <v>18332</v>
      </c>
      <c r="J530" s="16">
        <v>7.2512</v>
      </c>
      <c r="K530" s="16">
        <v>4.736235083</v>
      </c>
      <c r="L530" s="16">
        <v>0.869286913</v>
      </c>
      <c r="M530" s="16">
        <v>5.621264933</v>
      </c>
      <c r="N530" s="16">
        <v>4.67364035</v>
      </c>
      <c r="O530" s="19">
        <v>0.931881646</v>
      </c>
    </row>
    <row r="531" spans="1:15">
      <c r="A531" s="14" t="s">
        <v>68</v>
      </c>
      <c r="B531" s="15" t="s">
        <v>28</v>
      </c>
      <c r="C531" s="15" t="s">
        <v>71</v>
      </c>
      <c r="D531" s="16">
        <v>5.951978683</v>
      </c>
      <c r="E531" s="15" t="s">
        <v>34</v>
      </c>
      <c r="F531" s="16">
        <v>14.83785248</v>
      </c>
      <c r="G531" s="16">
        <v>0.016001999</v>
      </c>
      <c r="H531" s="16">
        <v>4.415243422</v>
      </c>
      <c r="I531" s="17">
        <v>1005</v>
      </c>
      <c r="J531" s="16">
        <v>12.9224</v>
      </c>
      <c r="K531" s="16">
        <v>5.198525299</v>
      </c>
      <c r="L531" s="16">
        <v>-0.783281877</v>
      </c>
      <c r="M531" s="16">
        <v>4.297596614</v>
      </c>
      <c r="N531" s="16">
        <v>4.807030095</v>
      </c>
      <c r="O531" s="19">
        <v>-0.391786673</v>
      </c>
    </row>
    <row r="532" spans="1:15">
      <c r="A532" s="14" t="s">
        <v>43</v>
      </c>
      <c r="B532" s="15" t="s">
        <v>18</v>
      </c>
      <c r="C532" s="15" t="s">
        <v>71</v>
      </c>
      <c r="D532" s="16">
        <v>3.769100428</v>
      </c>
      <c r="E532" s="15" t="s">
        <v>34</v>
      </c>
      <c r="F532" s="16">
        <v>12.40490341</v>
      </c>
      <c r="G532" s="16">
        <v>0.077679922</v>
      </c>
      <c r="H532" s="16">
        <v>6.166646083</v>
      </c>
      <c r="I532" s="17">
        <v>12213</v>
      </c>
      <c r="J532" s="16">
        <v>12.9224</v>
      </c>
      <c r="K532" s="16">
        <v>4.827119742</v>
      </c>
      <c r="L532" s="16">
        <v>1.339526341</v>
      </c>
      <c r="M532" s="16">
        <v>6.295046793</v>
      </c>
      <c r="N532" s="16">
        <v>4.560982578</v>
      </c>
      <c r="O532" s="19">
        <v>1.605663505</v>
      </c>
    </row>
    <row r="533" spans="1:15">
      <c r="A533" s="14" t="s">
        <v>117</v>
      </c>
      <c r="B533" s="15" t="s">
        <v>18</v>
      </c>
      <c r="C533" s="15" t="s">
        <v>71</v>
      </c>
      <c r="D533" s="16">
        <v>3.979721785</v>
      </c>
      <c r="E533" s="15" t="s">
        <v>34</v>
      </c>
      <c r="F533" s="16">
        <v>13.79965591</v>
      </c>
      <c r="G533" s="16">
        <v>0.085966837</v>
      </c>
      <c r="H533" s="16">
        <v>5.28492522</v>
      </c>
      <c r="I533" s="17">
        <v>899</v>
      </c>
      <c r="J533" s="16">
        <v>12.9224</v>
      </c>
      <c r="K533" s="16">
        <v>4.775547672</v>
      </c>
      <c r="L533" s="16">
        <v>0.509377548</v>
      </c>
      <c r="M533" s="16">
        <v>5.272272673</v>
      </c>
      <c r="N533" s="16">
        <v>4.702035835</v>
      </c>
      <c r="O533" s="19">
        <v>0.582889385</v>
      </c>
    </row>
    <row r="534" spans="1:15">
      <c r="A534" s="14" t="s">
        <v>72</v>
      </c>
      <c r="B534" s="15" t="s">
        <v>21</v>
      </c>
      <c r="C534" s="15" t="s">
        <v>73</v>
      </c>
      <c r="D534" s="16">
        <v>2.083359957</v>
      </c>
      <c r="E534" s="15" t="s">
        <v>34</v>
      </c>
      <c r="F534" s="16">
        <v>13.16211987</v>
      </c>
      <c r="G534" s="16">
        <v>1.859646356</v>
      </c>
      <c r="H534" s="16">
        <v>6.850916806</v>
      </c>
      <c r="I534" s="17">
        <v>9753</v>
      </c>
      <c r="J534" s="16">
        <v>35.2112</v>
      </c>
      <c r="K534" s="16">
        <v>4.360589059</v>
      </c>
      <c r="L534" s="16">
        <v>2.490327747</v>
      </c>
      <c r="M534" s="16">
        <v>7.004983185</v>
      </c>
      <c r="N534" s="16">
        <v>4.535316909</v>
      </c>
      <c r="O534" s="19">
        <v>2.315599897</v>
      </c>
    </row>
    <row r="535" spans="1:15">
      <c r="A535" s="14" t="s">
        <v>125</v>
      </c>
      <c r="B535" s="15" t="s">
        <v>18</v>
      </c>
      <c r="C535" s="15" t="s">
        <v>73</v>
      </c>
      <c r="D535" s="16">
        <v>2.524276972</v>
      </c>
      <c r="E535" s="15" t="s">
        <v>34</v>
      </c>
      <c r="F535" s="16">
        <v>12.87349796</v>
      </c>
      <c r="G535" s="16">
        <v>0.075809672</v>
      </c>
      <c r="H535" s="16">
        <v>4.675299466</v>
      </c>
      <c r="I535" s="17">
        <v>4188</v>
      </c>
      <c r="J535" s="16">
        <v>35.2112</v>
      </c>
      <c r="K535" s="16">
        <v>4.494387003</v>
      </c>
      <c r="L535" s="16">
        <v>0.180912463</v>
      </c>
      <c r="M535" s="16">
        <v>4.858554578</v>
      </c>
      <c r="N535" s="16">
        <v>4.506128175</v>
      </c>
      <c r="O535" s="19">
        <v>0.169171291</v>
      </c>
    </row>
    <row r="536" spans="1:15">
      <c r="A536" s="14" t="s">
        <v>125</v>
      </c>
      <c r="B536" s="15" t="s">
        <v>28</v>
      </c>
      <c r="C536" s="15" t="s">
        <v>73</v>
      </c>
      <c r="D536" s="16">
        <v>3.166827679</v>
      </c>
      <c r="E536" s="15" t="s">
        <v>34</v>
      </c>
      <c r="F536" s="16">
        <v>13.8654089</v>
      </c>
      <c r="G536" s="16">
        <v>0.083806472</v>
      </c>
      <c r="H536" s="16">
        <v>5.225010974</v>
      </c>
      <c r="I536" s="17">
        <v>3399</v>
      </c>
      <c r="J536" s="16">
        <v>35.2112</v>
      </c>
      <c r="K536" s="16">
        <v>4.582935502</v>
      </c>
      <c r="L536" s="16">
        <v>0.642075472</v>
      </c>
      <c r="M536" s="16">
        <v>5.307952756</v>
      </c>
      <c r="N536" s="16">
        <v>4.606441505</v>
      </c>
      <c r="O536" s="19">
        <v>0.618569469</v>
      </c>
    </row>
    <row r="537" spans="1:15">
      <c r="A537" s="14" t="s">
        <v>75</v>
      </c>
      <c r="B537" s="15" t="s">
        <v>18</v>
      </c>
      <c r="C537" s="15" t="s">
        <v>76</v>
      </c>
      <c r="D537" s="16">
        <v>1.334711552</v>
      </c>
      <c r="E537" s="15" t="s">
        <v>53</v>
      </c>
      <c r="F537" s="16">
        <v>14.25164032</v>
      </c>
      <c r="G537" s="16">
        <v>0.010574525</v>
      </c>
      <c r="H537" s="16">
        <v>2.356237501</v>
      </c>
      <c r="I537" s="17">
        <v>2186</v>
      </c>
      <c r="J537" s="16">
        <v>5.1088</v>
      </c>
      <c r="K537" s="16">
        <v>4.062682741</v>
      </c>
      <c r="L537" s="16">
        <v>-1.70644524</v>
      </c>
      <c r="M537" s="16">
        <v>2.262032304</v>
      </c>
      <c r="N537" s="16">
        <v>4.783588485</v>
      </c>
      <c r="O537" s="19">
        <v>-2.427350984</v>
      </c>
    </row>
    <row r="538" spans="1:15">
      <c r="A538" s="14" t="s">
        <v>75</v>
      </c>
      <c r="B538" s="15" t="s">
        <v>21</v>
      </c>
      <c r="C538" s="15" t="s">
        <v>76</v>
      </c>
      <c r="D538" s="16">
        <v>2.304749012</v>
      </c>
      <c r="E538" s="15" t="s">
        <v>53</v>
      </c>
      <c r="F538" s="16">
        <v>14.73743629</v>
      </c>
      <c r="G538" s="16">
        <v>0.020828609</v>
      </c>
      <c r="H538" s="16">
        <v>1.256245002</v>
      </c>
      <c r="I538" s="17">
        <v>3859</v>
      </c>
      <c r="J538" s="16">
        <v>5.1088</v>
      </c>
      <c r="K538" s="16">
        <v>4.272591756</v>
      </c>
      <c r="L538" s="16">
        <v>-3.016346754</v>
      </c>
      <c r="M538" s="16">
        <v>1.112910583</v>
      </c>
      <c r="N538" s="16">
        <v>4.832717707</v>
      </c>
      <c r="O538" s="19">
        <v>-3.576472705</v>
      </c>
    </row>
    <row r="539" spans="1:15">
      <c r="A539" s="14" t="s">
        <v>75</v>
      </c>
      <c r="B539" s="15" t="s">
        <v>67</v>
      </c>
      <c r="C539" s="15" t="s">
        <v>76</v>
      </c>
      <c r="D539" s="16">
        <v>4.655181885</v>
      </c>
      <c r="E539" s="15" t="s">
        <v>53</v>
      </c>
      <c r="F539" s="16">
        <v>15.25308418</v>
      </c>
      <c r="G539" s="16">
        <v>0.053513504</v>
      </c>
      <c r="H539" s="16">
        <v>5.560482716</v>
      </c>
      <c r="I539" s="17">
        <v>10123</v>
      </c>
      <c r="J539" s="16">
        <v>5.1088</v>
      </c>
      <c r="K539" s="16">
        <v>4.831049805</v>
      </c>
      <c r="L539" s="16">
        <v>0.729432911</v>
      </c>
      <c r="M539" s="16">
        <v>5.365000111</v>
      </c>
      <c r="N539" s="16">
        <v>4.884865893</v>
      </c>
      <c r="O539" s="19">
        <v>0.675616823</v>
      </c>
    </row>
    <row r="540" spans="1:15">
      <c r="A540" s="14" t="s">
        <v>75</v>
      </c>
      <c r="B540" s="15" t="s">
        <v>24</v>
      </c>
      <c r="C540" s="15" t="s">
        <v>77</v>
      </c>
      <c r="D540" s="16">
        <v>0.81881541</v>
      </c>
      <c r="E540" s="15" t="s">
        <v>53</v>
      </c>
      <c r="F540" s="16">
        <v>14.22109413</v>
      </c>
      <c r="G540" s="16">
        <v>0.175601198</v>
      </c>
      <c r="H540" s="16">
        <v>2.94904533</v>
      </c>
      <c r="I540" s="17">
        <v>26259</v>
      </c>
      <c r="J540" s="16">
        <v>3.928</v>
      </c>
      <c r="K540" s="16">
        <v>3.932877854</v>
      </c>
      <c r="L540" s="16">
        <v>-0.983832524</v>
      </c>
      <c r="M540" s="16">
        <v>2.852512701</v>
      </c>
      <c r="N540" s="16">
        <v>4.785915917</v>
      </c>
      <c r="O540" s="19">
        <v>-1.836870587</v>
      </c>
    </row>
    <row r="541" spans="1:15">
      <c r="A541" s="14" t="s">
        <v>78</v>
      </c>
      <c r="B541" s="15" t="s">
        <v>24</v>
      </c>
      <c r="C541" s="15" t="s">
        <v>79</v>
      </c>
      <c r="D541" s="16">
        <v>2.972744465</v>
      </c>
      <c r="E541" s="15" t="s">
        <v>63</v>
      </c>
      <c r="F541" s="16">
        <v>14.42884636</v>
      </c>
      <c r="G541" s="16">
        <v>0.166867981</v>
      </c>
      <c r="H541" s="16">
        <v>2.858513734</v>
      </c>
      <c r="I541" s="17">
        <v>20864</v>
      </c>
      <c r="J541" s="16">
        <v>3.2536</v>
      </c>
      <c r="K541" s="16">
        <v>4.464026534</v>
      </c>
      <c r="L541" s="16">
        <v>-1.605512801</v>
      </c>
      <c r="M541" s="16">
        <v>2.7378772</v>
      </c>
      <c r="N541" s="16">
        <v>4.810019821</v>
      </c>
      <c r="O541" s="19">
        <v>-1.951506087</v>
      </c>
    </row>
    <row r="542" spans="1:15">
      <c r="A542" s="14" t="s">
        <v>95</v>
      </c>
      <c r="B542" s="15" t="s">
        <v>21</v>
      </c>
      <c r="C542" s="15" t="s">
        <v>79</v>
      </c>
      <c r="D542" s="16">
        <v>3.176622152</v>
      </c>
      <c r="E542" s="15" t="s">
        <v>215</v>
      </c>
      <c r="F542" s="16">
        <v>15.14555836</v>
      </c>
      <c r="G542" s="16">
        <v>0.986635201</v>
      </c>
      <c r="H542" s="16">
        <v>3.630696089</v>
      </c>
      <c r="I542" s="17">
        <v>25801</v>
      </c>
      <c r="J542" s="16">
        <v>3.2536</v>
      </c>
      <c r="K542" s="16">
        <v>4.461832246</v>
      </c>
      <c r="L542" s="16">
        <v>-0.831136157</v>
      </c>
      <c r="M542" s="16">
        <v>3.437577476</v>
      </c>
      <c r="N542" s="16">
        <v>4.8825019</v>
      </c>
      <c r="O542" s="19">
        <v>-1.251805811</v>
      </c>
    </row>
    <row r="543" spans="1:15">
      <c r="A543" s="14" t="s">
        <v>78</v>
      </c>
      <c r="B543" s="15" t="s">
        <v>21</v>
      </c>
      <c r="C543" s="15" t="s">
        <v>80</v>
      </c>
      <c r="D543" s="16">
        <v>1.922178149</v>
      </c>
      <c r="E543" s="15" t="s">
        <v>63</v>
      </c>
      <c r="F543" s="16">
        <v>12.74938488</v>
      </c>
      <c r="G543" s="16">
        <v>1.30201779</v>
      </c>
      <c r="H543" s="16">
        <v>5.756463728</v>
      </c>
      <c r="I543" s="17">
        <v>37047</v>
      </c>
      <c r="J543" s="16">
        <v>16.7064</v>
      </c>
      <c r="K543" s="16">
        <v>4.335018523</v>
      </c>
      <c r="L543" s="16">
        <v>1.421445204</v>
      </c>
      <c r="M543" s="16">
        <v>5.867384655</v>
      </c>
      <c r="N543" s="16">
        <v>4.57846236</v>
      </c>
      <c r="O543" s="19">
        <v>1.178001367</v>
      </c>
    </row>
    <row r="544" spans="1:15">
      <c r="A544" s="14" t="s">
        <v>78</v>
      </c>
      <c r="B544" s="15" t="s">
        <v>28</v>
      </c>
      <c r="C544" s="15" t="s">
        <v>80</v>
      </c>
      <c r="D544" s="16">
        <v>1.491753459</v>
      </c>
      <c r="E544" s="15" t="s">
        <v>63</v>
      </c>
      <c r="F544" s="16">
        <v>12.4138298</v>
      </c>
      <c r="G544" s="16">
        <v>0.029409682</v>
      </c>
      <c r="H544" s="16">
        <v>6.835229301</v>
      </c>
      <c r="I544" s="17">
        <v>11067</v>
      </c>
      <c r="J544" s="16">
        <v>16.7064</v>
      </c>
      <c r="K544" s="16">
        <v>4.250919816</v>
      </c>
      <c r="L544" s="16">
        <v>2.584309485</v>
      </c>
      <c r="M544" s="16">
        <v>6.980085379</v>
      </c>
      <c r="N544" s="16">
        <v>4.544527209</v>
      </c>
      <c r="O544" s="19">
        <v>2.290702092</v>
      </c>
    </row>
    <row r="545" spans="1:15">
      <c r="A545" s="14" t="s">
        <v>78</v>
      </c>
      <c r="B545" s="15" t="s">
        <v>18</v>
      </c>
      <c r="C545" s="15" t="s">
        <v>81</v>
      </c>
      <c r="D545" s="16">
        <v>3.042457819</v>
      </c>
      <c r="E545" s="15" t="s">
        <v>63</v>
      </c>
      <c r="F545" s="16">
        <v>13.76657867</v>
      </c>
      <c r="G545" s="16">
        <v>0.046671887</v>
      </c>
      <c r="H545" s="16">
        <v>2.742217066</v>
      </c>
      <c r="I545" s="17">
        <v>4823</v>
      </c>
      <c r="J545" s="16">
        <v>5.7616</v>
      </c>
      <c r="K545" s="16">
        <v>4.533774948</v>
      </c>
      <c r="L545" s="16">
        <v>-1.791557882</v>
      </c>
      <c r="M545" s="16">
        <v>2.700061375</v>
      </c>
      <c r="N545" s="16">
        <v>4.731538979</v>
      </c>
      <c r="O545" s="19">
        <v>-1.989321913</v>
      </c>
    </row>
    <row r="546" spans="1:15">
      <c r="A546" s="14" t="s">
        <v>83</v>
      </c>
      <c r="B546" s="15" t="s">
        <v>67</v>
      </c>
      <c r="C546" s="15" t="s">
        <v>84</v>
      </c>
      <c r="D546" s="16">
        <v>2.732378721</v>
      </c>
      <c r="E546" s="15" t="s">
        <v>31</v>
      </c>
      <c r="F546" s="16">
        <v>11.60464287</v>
      </c>
      <c r="G546" s="16">
        <v>0.481301095</v>
      </c>
      <c r="H546" s="16">
        <v>5.601727773</v>
      </c>
      <c r="I546" s="17">
        <v>18126</v>
      </c>
      <c r="J546" s="16">
        <v>6.9112</v>
      </c>
      <c r="K546" s="16">
        <v>4.618856506</v>
      </c>
      <c r="L546" s="16">
        <v>0.982871267</v>
      </c>
      <c r="M546" s="16">
        <v>5.78348514</v>
      </c>
      <c r="N546" s="16">
        <v>4.507625921</v>
      </c>
      <c r="O546" s="19">
        <v>1.094101853</v>
      </c>
    </row>
    <row r="547" spans="1:15">
      <c r="A547" s="14" t="s">
        <v>118</v>
      </c>
      <c r="B547" s="15" t="s">
        <v>96</v>
      </c>
      <c r="C547" s="15" t="s">
        <v>84</v>
      </c>
      <c r="D547" s="16">
        <v>0.831972301</v>
      </c>
      <c r="E547" s="15" t="s">
        <v>63</v>
      </c>
      <c r="F547" s="16">
        <v>13.04327202</v>
      </c>
      <c r="G547" s="16">
        <v>0.077129637</v>
      </c>
      <c r="H547" s="16">
        <v>4.851966688</v>
      </c>
      <c r="I547" s="17">
        <v>13858</v>
      </c>
      <c r="J547" s="16">
        <v>6.9112</v>
      </c>
      <c r="K547" s="16">
        <v>4.027504992</v>
      </c>
      <c r="L547" s="16">
        <v>0.824461696</v>
      </c>
      <c r="M547" s="16">
        <v>4.888233492</v>
      </c>
      <c r="N547" s="16">
        <v>4.653116484</v>
      </c>
      <c r="O547" s="19">
        <v>0.198850204</v>
      </c>
    </row>
    <row r="548" spans="1:15">
      <c r="A548" s="14" t="s">
        <v>86</v>
      </c>
      <c r="B548" s="15" t="s">
        <v>21</v>
      </c>
      <c r="C548" s="15" t="s">
        <v>87</v>
      </c>
      <c r="D548" s="16">
        <v>0.901860297</v>
      </c>
      <c r="E548" s="15" t="s">
        <v>31</v>
      </c>
      <c r="F548" s="16">
        <v>11.83646774</v>
      </c>
      <c r="G548" s="16">
        <v>0.185732735</v>
      </c>
      <c r="H548" s="16">
        <v>3.494716892</v>
      </c>
      <c r="I548" s="17">
        <v>37760</v>
      </c>
      <c r="J548" s="16">
        <v>25.3944</v>
      </c>
      <c r="K548" s="16">
        <v>4.151891922</v>
      </c>
      <c r="L548" s="16">
        <v>-0.65717503</v>
      </c>
      <c r="M548" s="16">
        <v>3.737816317</v>
      </c>
      <c r="N548" s="16">
        <v>4.446283863</v>
      </c>
      <c r="O548" s="19">
        <v>-0.951566971</v>
      </c>
    </row>
    <row r="549" spans="1:15">
      <c r="A549" s="14" t="s">
        <v>86</v>
      </c>
      <c r="B549" s="15" t="s">
        <v>67</v>
      </c>
      <c r="C549" s="15" t="s">
        <v>88</v>
      </c>
      <c r="D549" s="16">
        <v>5.372254372</v>
      </c>
      <c r="E549" s="15" t="s">
        <v>31</v>
      </c>
      <c r="F549" s="16">
        <v>11.83794785</v>
      </c>
      <c r="G549" s="16">
        <v>0.043551124</v>
      </c>
      <c r="H549" s="16">
        <v>9.01316665</v>
      </c>
      <c r="I549" s="17">
        <v>14579</v>
      </c>
      <c r="J549" s="16">
        <v>4.4504</v>
      </c>
      <c r="K549" s="16">
        <v>5.270056251</v>
      </c>
      <c r="L549" s="16">
        <v>3.743110399</v>
      </c>
      <c r="M549" s="16">
        <v>9.160041287</v>
      </c>
      <c r="N549" s="16">
        <v>4.542508651</v>
      </c>
      <c r="O549" s="19">
        <v>4.470657999</v>
      </c>
    </row>
    <row r="550" spans="1:15">
      <c r="A550" s="14" t="s">
        <v>118</v>
      </c>
      <c r="B550" s="15" t="s">
        <v>24</v>
      </c>
      <c r="C550" s="15" t="s">
        <v>88</v>
      </c>
      <c r="D550" s="16">
        <v>4.37277174</v>
      </c>
      <c r="E550" s="15" t="s">
        <v>31</v>
      </c>
      <c r="F550" s="16">
        <v>11.97551918</v>
      </c>
      <c r="G550" s="16">
        <v>0.098572316</v>
      </c>
      <c r="H550" s="16">
        <v>5.395210073</v>
      </c>
      <c r="I550" s="17">
        <v>26765</v>
      </c>
      <c r="J550" s="16">
        <v>4.4504</v>
      </c>
      <c r="K550" s="16">
        <v>5.005692543</v>
      </c>
      <c r="L550" s="16">
        <v>0.38951753</v>
      </c>
      <c r="M550" s="16">
        <v>5.52817193</v>
      </c>
      <c r="N550" s="16">
        <v>4.556421431</v>
      </c>
      <c r="O550" s="19">
        <v>0.838788642</v>
      </c>
    </row>
    <row r="551" spans="1:15">
      <c r="A551" s="14" t="s">
        <v>90</v>
      </c>
      <c r="B551" s="15" t="s">
        <v>28</v>
      </c>
      <c r="C551" s="15" t="s">
        <v>91</v>
      </c>
      <c r="D551" s="16">
        <v>2.44515276</v>
      </c>
      <c r="E551" s="15" t="s">
        <v>53</v>
      </c>
      <c r="F551" s="16">
        <v>15.6663065</v>
      </c>
      <c r="G551" s="16">
        <v>0.214233103</v>
      </c>
      <c r="H551" s="16">
        <v>6.28131352</v>
      </c>
      <c r="I551" s="17">
        <v>725</v>
      </c>
      <c r="J551" s="16">
        <v>3.9144</v>
      </c>
      <c r="K551" s="16">
        <v>4.237266408</v>
      </c>
      <c r="L551" s="16">
        <v>2.044047111</v>
      </c>
      <c r="M551" s="16">
        <v>6.038562171</v>
      </c>
      <c r="N551" s="16">
        <v>4.932134636</v>
      </c>
      <c r="O551" s="19">
        <v>1.349178884</v>
      </c>
    </row>
    <row r="552" spans="1:15">
      <c r="A552" s="14" t="s">
        <v>116</v>
      </c>
      <c r="B552" s="15" t="s">
        <v>21</v>
      </c>
      <c r="C552" s="15" t="s">
        <v>91</v>
      </c>
      <c r="D552" s="16">
        <v>2.218275309</v>
      </c>
      <c r="E552" s="15" t="s">
        <v>53</v>
      </c>
      <c r="F552" s="16">
        <v>15.11410046</v>
      </c>
      <c r="G552" s="16">
        <v>1.234386172</v>
      </c>
      <c r="H552" s="16">
        <v>6.707412026</v>
      </c>
      <c r="I552" s="17">
        <v>43161</v>
      </c>
      <c r="J552" s="16">
        <v>3.9144</v>
      </c>
      <c r="K552" s="16">
        <v>4.221219977</v>
      </c>
      <c r="L552" s="16">
        <v>2.486192049</v>
      </c>
      <c r="M552" s="16">
        <v>6.520506041</v>
      </c>
      <c r="N552" s="16">
        <v>4.876289273</v>
      </c>
      <c r="O552" s="19">
        <v>1.831122754</v>
      </c>
    </row>
    <row r="553" spans="1:15">
      <c r="A553" s="14" t="s">
        <v>92</v>
      </c>
      <c r="B553" s="15" t="s">
        <v>28</v>
      </c>
      <c r="C553" s="15" t="s">
        <v>93</v>
      </c>
      <c r="D553" s="16">
        <v>0.845227897</v>
      </c>
      <c r="E553" s="15" t="s">
        <v>63</v>
      </c>
      <c r="F553" s="16">
        <v>12.78215313</v>
      </c>
      <c r="G553" s="16">
        <v>0.172437296</v>
      </c>
      <c r="H553" s="16">
        <v>2.384582876</v>
      </c>
      <c r="I553" s="17">
        <v>643</v>
      </c>
      <c r="J553" s="16">
        <v>2.7416</v>
      </c>
      <c r="K553" s="16">
        <v>4.047009557</v>
      </c>
      <c r="L553" s="16">
        <v>-1.66242668</v>
      </c>
      <c r="M553" s="16">
        <v>2.42813005</v>
      </c>
      <c r="N553" s="16">
        <v>4.645836114</v>
      </c>
      <c r="O553" s="19">
        <v>-2.261253238</v>
      </c>
    </row>
    <row r="554" spans="1:15">
      <c r="A554" s="14" t="s">
        <v>95</v>
      </c>
      <c r="B554" s="15" t="s">
        <v>67</v>
      </c>
      <c r="C554" s="15" t="s">
        <v>93</v>
      </c>
      <c r="D554" s="16">
        <v>0.803856909</v>
      </c>
      <c r="E554" s="15" t="s">
        <v>63</v>
      </c>
      <c r="F554" s="16">
        <v>12.33299637</v>
      </c>
      <c r="G554" s="16">
        <v>0.107027008</v>
      </c>
      <c r="H554" s="16">
        <v>4.456470059</v>
      </c>
      <c r="I554" s="17">
        <v>15084</v>
      </c>
      <c r="J554" s="16">
        <v>2.7416</v>
      </c>
      <c r="K554" s="16">
        <v>4.070340743</v>
      </c>
      <c r="L554" s="16">
        <v>0.386129316</v>
      </c>
      <c r="M554" s="16">
        <v>4.54544108</v>
      </c>
      <c r="N554" s="16">
        <v>4.600412267</v>
      </c>
      <c r="O554" s="19">
        <v>-0.143942208</v>
      </c>
    </row>
    <row r="555" spans="1:15">
      <c r="A555" s="14" t="s">
        <v>92</v>
      </c>
      <c r="B555" s="15" t="s">
        <v>18</v>
      </c>
      <c r="C555" s="15" t="s">
        <v>94</v>
      </c>
      <c r="D555" s="16">
        <v>0.230737984</v>
      </c>
      <c r="E555" s="15" t="s">
        <v>63</v>
      </c>
      <c r="F555" s="16">
        <v>12.00941563</v>
      </c>
      <c r="G555" s="16">
        <v>0.171796265</v>
      </c>
      <c r="H555" s="16">
        <v>3.57737592</v>
      </c>
      <c r="I555" s="17">
        <v>494</v>
      </c>
      <c r="J555" s="16">
        <v>6.4672</v>
      </c>
      <c r="K555" s="16">
        <v>3.952239908</v>
      </c>
      <c r="L555" s="16">
        <v>-0.374863988</v>
      </c>
      <c r="M555" s="16">
        <v>3.716161322</v>
      </c>
      <c r="N555" s="16">
        <v>4.550597885</v>
      </c>
      <c r="O555" s="19">
        <v>-0.973221965</v>
      </c>
    </row>
    <row r="556" spans="1:15">
      <c r="A556" s="14" t="s">
        <v>100</v>
      </c>
      <c r="B556" s="15" t="s">
        <v>67</v>
      </c>
      <c r="C556" s="15" t="s">
        <v>94</v>
      </c>
      <c r="D556" s="16">
        <v>0.695978284</v>
      </c>
      <c r="E556" s="15" t="s">
        <v>63</v>
      </c>
      <c r="F556" s="16">
        <v>12.06958199</v>
      </c>
      <c r="G556" s="16">
        <v>0.288075689</v>
      </c>
      <c r="H556" s="16">
        <v>4.46071435</v>
      </c>
      <c r="I556" s="17">
        <v>29789</v>
      </c>
      <c r="J556" s="16">
        <v>6.4672</v>
      </c>
      <c r="K556" s="16">
        <v>4.065937293</v>
      </c>
      <c r="L556" s="16">
        <v>0.394777057</v>
      </c>
      <c r="M556" s="16">
        <v>4.593415046</v>
      </c>
      <c r="N556" s="16">
        <v>4.556682592</v>
      </c>
      <c r="O556" s="19">
        <v>-0.095968242</v>
      </c>
    </row>
    <row r="557" spans="1:15">
      <c r="A557" s="14" t="s">
        <v>95</v>
      </c>
      <c r="B557" s="15" t="s">
        <v>96</v>
      </c>
      <c r="C557" s="15" t="s">
        <v>97</v>
      </c>
      <c r="D557" s="16">
        <v>6.340663433</v>
      </c>
      <c r="E557" s="15" t="s">
        <v>63</v>
      </c>
      <c r="F557" s="16">
        <v>14.41061211</v>
      </c>
      <c r="G557" s="16">
        <v>0.198032008</v>
      </c>
      <c r="H557" s="16">
        <v>6.422154918</v>
      </c>
      <c r="I557" s="17">
        <v>27747</v>
      </c>
      <c r="J557" s="16">
        <v>41.7672</v>
      </c>
      <c r="K557" s="16">
        <v>5.353982809</v>
      </c>
      <c r="L557" s="16">
        <v>1.068172109</v>
      </c>
      <c r="M557" s="16">
        <v>6.480033472</v>
      </c>
      <c r="N557" s="16">
        <v>4.631504733</v>
      </c>
      <c r="O557" s="19">
        <v>1.790650185</v>
      </c>
    </row>
    <row r="558" spans="1:15">
      <c r="A558" s="14" t="s">
        <v>95</v>
      </c>
      <c r="B558" s="15" t="s">
        <v>24</v>
      </c>
      <c r="C558" s="15" t="s">
        <v>97</v>
      </c>
      <c r="D558" s="16">
        <v>6.275996208</v>
      </c>
      <c r="E558" s="15" t="s">
        <v>63</v>
      </c>
      <c r="F558" s="16">
        <v>13.31704044</v>
      </c>
      <c r="G558" s="16">
        <v>0.153490829</v>
      </c>
      <c r="H558" s="16">
        <v>6.382717716</v>
      </c>
      <c r="I558" s="17">
        <v>21207</v>
      </c>
      <c r="J558" s="16">
        <v>41.7672</v>
      </c>
      <c r="K558" s="16">
        <v>5.419951543</v>
      </c>
      <c r="L558" s="16">
        <v>0.962766172</v>
      </c>
      <c r="M558" s="16">
        <v>6.551190691</v>
      </c>
      <c r="N558" s="16">
        <v>4.520910313</v>
      </c>
      <c r="O558" s="19">
        <v>1.861807403</v>
      </c>
    </row>
    <row r="559" spans="1:15">
      <c r="A559" s="14" t="s">
        <v>98</v>
      </c>
      <c r="B559" s="15" t="s">
        <v>28</v>
      </c>
      <c r="C559" s="15" t="s">
        <v>31</v>
      </c>
      <c r="D559" s="16">
        <v>0</v>
      </c>
      <c r="E559" s="15" t="s">
        <v>31</v>
      </c>
      <c r="F559" s="16">
        <v>13.73480892</v>
      </c>
      <c r="G559" s="16">
        <v>0.033236249</v>
      </c>
      <c r="H559" s="16">
        <v>1.333872489</v>
      </c>
      <c r="I559" s="17">
        <v>966</v>
      </c>
      <c r="J559" s="16">
        <v>22.0864</v>
      </c>
      <c r="K559" s="16">
        <v>3.776851403</v>
      </c>
      <c r="L559" s="16">
        <v>-2.442978914</v>
      </c>
      <c r="M559" s="16">
        <v>1.369815453</v>
      </c>
      <c r="N559" s="16">
        <v>4.653440324</v>
      </c>
      <c r="O559" s="19">
        <v>-3.319567835</v>
      </c>
    </row>
    <row r="560" spans="1:15">
      <c r="A560" s="14" t="s">
        <v>122</v>
      </c>
      <c r="B560" s="15" t="s">
        <v>24</v>
      </c>
      <c r="C560" s="15" t="s">
        <v>31</v>
      </c>
      <c r="D560" s="16">
        <v>0</v>
      </c>
      <c r="E560" s="15" t="s">
        <v>31</v>
      </c>
      <c r="F560" s="16">
        <v>14.275774</v>
      </c>
      <c r="G560" s="16">
        <v>0.301115852</v>
      </c>
      <c r="H560" s="16">
        <v>2.382407747</v>
      </c>
      <c r="I560" s="17">
        <v>32055</v>
      </c>
      <c r="J560" s="16">
        <v>22.0864</v>
      </c>
      <c r="K560" s="16">
        <v>3.736088733</v>
      </c>
      <c r="L560" s="16">
        <v>-1.353680986</v>
      </c>
      <c r="M560" s="16">
        <v>2.363642161</v>
      </c>
      <c r="N560" s="16">
        <v>4.708148873</v>
      </c>
      <c r="O560" s="19">
        <v>-2.325741127</v>
      </c>
    </row>
    <row r="561" spans="1:15">
      <c r="A561" s="14" t="s">
        <v>83</v>
      </c>
      <c r="B561" s="15" t="s">
        <v>96</v>
      </c>
      <c r="C561" s="15" t="s">
        <v>31</v>
      </c>
      <c r="D561" s="16">
        <v>0</v>
      </c>
      <c r="E561" s="15" t="s">
        <v>31</v>
      </c>
      <c r="F561" s="16">
        <v>12.42507362</v>
      </c>
      <c r="G561" s="16">
        <v>0.108629209</v>
      </c>
      <c r="H561" s="16">
        <v>1.467691644</v>
      </c>
      <c r="I561" s="17">
        <v>3835</v>
      </c>
      <c r="J561" s="16">
        <v>22.0864</v>
      </c>
      <c r="K561" s="16">
        <v>3.875542261</v>
      </c>
      <c r="L561" s="16">
        <v>-2.407850617</v>
      </c>
      <c r="M561" s="16">
        <v>1.636089957</v>
      </c>
      <c r="N561" s="16">
        <v>4.520984975</v>
      </c>
      <c r="O561" s="19">
        <v>-3.053293331</v>
      </c>
    </row>
    <row r="562" spans="1:15">
      <c r="A562" s="14" t="s">
        <v>99</v>
      </c>
      <c r="B562" s="15" t="s">
        <v>18</v>
      </c>
      <c r="C562" s="15" t="s">
        <v>20</v>
      </c>
      <c r="D562" s="16">
        <v>0.721134543</v>
      </c>
      <c r="E562" s="15" t="s">
        <v>53</v>
      </c>
      <c r="F562" s="16">
        <v>13.62591362</v>
      </c>
      <c r="G562" s="16">
        <v>0.054983319</v>
      </c>
      <c r="H562" s="16">
        <v>3.204663304</v>
      </c>
      <c r="I562" s="17">
        <v>2242</v>
      </c>
      <c r="J562" s="16">
        <v>3.5816</v>
      </c>
      <c r="K562" s="16">
        <v>3.952608136</v>
      </c>
      <c r="L562" s="16">
        <v>-0.747944831</v>
      </c>
      <c r="M562" s="16">
        <v>3.166733088</v>
      </c>
      <c r="N562" s="16">
        <v>4.727313504</v>
      </c>
      <c r="O562" s="19">
        <v>-1.5226502</v>
      </c>
    </row>
    <row r="563" spans="1:15">
      <c r="A563" s="14" t="s">
        <v>100</v>
      </c>
      <c r="B563" s="15" t="s">
        <v>96</v>
      </c>
      <c r="C563" s="15" t="s">
        <v>101</v>
      </c>
      <c r="D563" s="16">
        <v>7.477950573</v>
      </c>
      <c r="E563" s="15" t="s">
        <v>215</v>
      </c>
      <c r="F563" s="16">
        <v>18.34086227</v>
      </c>
      <c r="G563" s="16">
        <v>0.04582294</v>
      </c>
      <c r="H563" s="16">
        <v>5.412991017</v>
      </c>
      <c r="I563" s="17">
        <v>26700</v>
      </c>
      <c r="J563" s="16">
        <v>12.0328</v>
      </c>
      <c r="K563" s="16">
        <v>5.321605739</v>
      </c>
      <c r="L563" s="16">
        <v>0.091385278</v>
      </c>
      <c r="M563" s="16">
        <v>4.936999159</v>
      </c>
      <c r="N563" s="16">
        <v>5.165375146</v>
      </c>
      <c r="O563" s="19">
        <v>0.247615871</v>
      </c>
    </row>
    <row r="564" spans="1:15">
      <c r="A564" s="14" t="s">
        <v>100</v>
      </c>
      <c r="B564" s="15" t="s">
        <v>24</v>
      </c>
      <c r="C564" s="15" t="s">
        <v>102</v>
      </c>
      <c r="D564" s="16">
        <v>6.295599461</v>
      </c>
      <c r="E564" s="15" t="s">
        <v>215</v>
      </c>
      <c r="F564" s="16">
        <v>17.77349854</v>
      </c>
      <c r="G564" s="16">
        <v>0.260838277</v>
      </c>
      <c r="H564" s="16">
        <v>4.228463354</v>
      </c>
      <c r="I564" s="17">
        <v>27084</v>
      </c>
      <c r="J564" s="16">
        <v>16.6208</v>
      </c>
      <c r="K564" s="16">
        <v>5.067782994</v>
      </c>
      <c r="L564" s="16">
        <v>-0.839319641</v>
      </c>
      <c r="M564" s="16">
        <v>3.830896024</v>
      </c>
      <c r="N564" s="16">
        <v>5.086950618</v>
      </c>
      <c r="O564" s="19">
        <v>-0.858487264</v>
      </c>
    </row>
    <row r="565" spans="1:15">
      <c r="A565" s="14" t="s">
        <v>124</v>
      </c>
      <c r="B565" s="15" t="s">
        <v>18</v>
      </c>
      <c r="C565" s="15" t="s">
        <v>102</v>
      </c>
      <c r="D565" s="16">
        <v>5.953827381</v>
      </c>
      <c r="E565" s="15" t="s">
        <v>215</v>
      </c>
      <c r="F565" s="16">
        <v>17.53378868</v>
      </c>
      <c r="G565" s="16">
        <v>0.642640293</v>
      </c>
      <c r="H565" s="16">
        <v>5.258171608</v>
      </c>
      <c r="I565" s="17">
        <v>2183</v>
      </c>
      <c r="J565" s="16">
        <v>16.6208</v>
      </c>
      <c r="K565" s="16">
        <v>4.998991376</v>
      </c>
      <c r="L565" s="16">
        <v>0.259180233</v>
      </c>
      <c r="M565" s="16">
        <v>4.884846469</v>
      </c>
      <c r="N565" s="16">
        <v>5.062708427</v>
      </c>
      <c r="O565" s="19">
        <v>0.195463181</v>
      </c>
    </row>
    <row r="566" spans="1:15">
      <c r="A566" s="14" t="s">
        <v>129</v>
      </c>
      <c r="B566" s="15" t="s">
        <v>28</v>
      </c>
      <c r="C566" s="15" t="s">
        <v>102</v>
      </c>
      <c r="D566" s="16">
        <v>4.058240891</v>
      </c>
      <c r="E566" s="15" t="s">
        <v>215</v>
      </c>
      <c r="F566" s="16">
        <v>17.03930473</v>
      </c>
      <c r="G566" s="16">
        <v>0.942895059</v>
      </c>
      <c r="H566" s="16">
        <v>8.242745632</v>
      </c>
      <c r="I566" s="17">
        <v>2182</v>
      </c>
      <c r="J566" s="16">
        <v>16.6208</v>
      </c>
      <c r="K566" s="16">
        <v>4.554528217</v>
      </c>
      <c r="L566" s="16">
        <v>3.688217415</v>
      </c>
      <c r="M566" s="16">
        <v>7.919428341</v>
      </c>
      <c r="N566" s="16">
        <v>5.012700579</v>
      </c>
      <c r="O566" s="19">
        <v>3.230045053</v>
      </c>
    </row>
    <row r="567" spans="1:15">
      <c r="A567" s="14" t="s">
        <v>129</v>
      </c>
      <c r="B567" s="15" t="s">
        <v>21</v>
      </c>
      <c r="C567" s="15" t="s">
        <v>102</v>
      </c>
      <c r="D567" s="16">
        <v>6.680764198</v>
      </c>
      <c r="E567" s="15" t="s">
        <v>215</v>
      </c>
      <c r="F567" s="16">
        <v>18.15549088</v>
      </c>
      <c r="G567" s="16">
        <v>0.677705824</v>
      </c>
      <c r="H567" s="16">
        <v>7.488043385</v>
      </c>
      <c r="I567" s="17">
        <v>12146</v>
      </c>
      <c r="J567" s="16">
        <v>16.6208</v>
      </c>
      <c r="K567" s="16">
        <v>5.136880708</v>
      </c>
      <c r="L567" s="16">
        <v>2.351162677</v>
      </c>
      <c r="M567" s="16">
        <v>7.051844639</v>
      </c>
      <c r="N567" s="16">
        <v>5.125582033</v>
      </c>
      <c r="O567" s="19">
        <v>2.362461351</v>
      </c>
    </row>
    <row r="568" spans="1:15">
      <c r="A568" s="14" t="s">
        <v>100</v>
      </c>
      <c r="B568" s="15" t="s">
        <v>21</v>
      </c>
      <c r="C568" s="15" t="s">
        <v>103</v>
      </c>
      <c r="D568" s="16">
        <v>7.151633739</v>
      </c>
      <c r="E568" s="15" t="s">
        <v>34</v>
      </c>
      <c r="F568" s="16">
        <v>14.28813267</v>
      </c>
      <c r="G568" s="16">
        <v>0.745023333</v>
      </c>
      <c r="H568" s="16">
        <v>4.760534353</v>
      </c>
      <c r="I568" s="17">
        <v>37919</v>
      </c>
      <c r="J568" s="16">
        <v>27.3928</v>
      </c>
      <c r="K568" s="16">
        <v>5.557099552</v>
      </c>
      <c r="L568" s="16">
        <v>-0.796565199</v>
      </c>
      <c r="M568" s="16">
        <v>4.764860636</v>
      </c>
      <c r="N568" s="16">
        <v>4.685057005</v>
      </c>
      <c r="O568" s="19">
        <v>0.075477348</v>
      </c>
    </row>
    <row r="569" spans="1:15">
      <c r="A569" s="14" t="s">
        <v>105</v>
      </c>
      <c r="B569" s="15" t="s">
        <v>67</v>
      </c>
      <c r="C569" s="15" t="s">
        <v>106</v>
      </c>
      <c r="D569" s="16">
        <v>3.019742966</v>
      </c>
      <c r="E569" s="15" t="s">
        <v>215</v>
      </c>
      <c r="F569" s="16">
        <v>16.02360916</v>
      </c>
      <c r="G569" s="16">
        <v>0.164232865</v>
      </c>
      <c r="H569" s="16">
        <v>8.880510868</v>
      </c>
      <c r="I569" s="17">
        <v>24386</v>
      </c>
      <c r="J569" s="16">
        <v>5.2928</v>
      </c>
      <c r="K569" s="16">
        <v>4.357533237</v>
      </c>
      <c r="L569" s="16">
        <v>4.522977632</v>
      </c>
      <c r="M569" s="16">
        <v>8.607948053</v>
      </c>
      <c r="N569" s="16">
        <v>4.961946103</v>
      </c>
      <c r="O569" s="19">
        <v>3.918564766</v>
      </c>
    </row>
    <row r="570" spans="1:15">
      <c r="A570" s="14" t="s">
        <v>105</v>
      </c>
      <c r="B570" s="15" t="s">
        <v>24</v>
      </c>
      <c r="C570" s="15" t="s">
        <v>107</v>
      </c>
      <c r="D570" s="16">
        <v>7.966145515</v>
      </c>
      <c r="E570" s="15" t="s">
        <v>215</v>
      </c>
      <c r="F570" s="16">
        <v>18.82104301</v>
      </c>
      <c r="G570" s="16">
        <v>0.012279093</v>
      </c>
      <c r="H570" s="16">
        <v>3.159807953</v>
      </c>
      <c r="I570" s="17">
        <v>9022</v>
      </c>
      <c r="J570" s="16">
        <v>3.2864</v>
      </c>
      <c r="K570" s="16">
        <v>5.402062376</v>
      </c>
      <c r="L570" s="16">
        <v>-2.242254423</v>
      </c>
      <c r="M570" s="16">
        <v>2.595132935</v>
      </c>
      <c r="N570" s="16">
        <v>5.254058306</v>
      </c>
      <c r="O570" s="19">
        <v>-2.094250353</v>
      </c>
    </row>
    <row r="571" spans="1:15">
      <c r="A571" s="14" t="s">
        <v>116</v>
      </c>
      <c r="B571" s="15" t="s">
        <v>24</v>
      </c>
      <c r="C571" s="15" t="s">
        <v>107</v>
      </c>
      <c r="D571" s="16">
        <v>8.208911896</v>
      </c>
      <c r="E571" s="15" t="s">
        <v>215</v>
      </c>
      <c r="F571" s="16">
        <v>18.83513451</v>
      </c>
      <c r="G571" s="16">
        <v>0.097241098</v>
      </c>
      <c r="H571" s="16">
        <v>5.272908647</v>
      </c>
      <c r="I571" s="17">
        <v>25267</v>
      </c>
      <c r="J571" s="16">
        <v>3.2864</v>
      </c>
      <c r="K571" s="16">
        <v>5.462694522</v>
      </c>
      <c r="L571" s="16">
        <v>-0.189785875</v>
      </c>
      <c r="M571" s="16">
        <v>4.706808537</v>
      </c>
      <c r="N571" s="16">
        <v>5.255483398</v>
      </c>
      <c r="O571" s="19">
        <v>0.017425249</v>
      </c>
    </row>
    <row r="572" spans="1:15">
      <c r="A572" s="14" t="s">
        <v>108</v>
      </c>
      <c r="B572" s="15" t="s">
        <v>96</v>
      </c>
      <c r="C572" s="15" t="s">
        <v>109</v>
      </c>
      <c r="D572" s="16">
        <v>9.1205616</v>
      </c>
      <c r="E572" s="15" t="s">
        <v>215</v>
      </c>
      <c r="F572" s="16">
        <v>19.70357323</v>
      </c>
      <c r="G572" s="16">
        <v>0.029140826</v>
      </c>
      <c r="H572" s="16">
        <v>5.320627425</v>
      </c>
      <c r="I572" s="17">
        <v>4755</v>
      </c>
      <c r="J572" s="16">
        <v>23.9248</v>
      </c>
      <c r="K572" s="16">
        <v>5.64645394</v>
      </c>
      <c r="L572" s="16">
        <v>-0.325826516</v>
      </c>
      <c r="M572" s="16">
        <v>4.761374144</v>
      </c>
      <c r="N572" s="16">
        <v>5.248636568</v>
      </c>
      <c r="O572" s="19">
        <v>0.071990857</v>
      </c>
    </row>
    <row r="573" spans="1:15">
      <c r="A573" s="14" t="s">
        <v>108</v>
      </c>
      <c r="B573" s="15" t="s">
        <v>67</v>
      </c>
      <c r="C573" s="15" t="s">
        <v>109</v>
      </c>
      <c r="D573" s="16">
        <v>8.464986801</v>
      </c>
      <c r="E573" s="15" t="s">
        <v>215</v>
      </c>
      <c r="F573" s="16">
        <v>19.25009727</v>
      </c>
      <c r="G573" s="16">
        <v>0.059882796</v>
      </c>
      <c r="H573" s="16">
        <v>7.546418103</v>
      </c>
      <c r="I573" s="17">
        <v>11106</v>
      </c>
      <c r="J573" s="16">
        <v>23.9248</v>
      </c>
      <c r="K573" s="16">
        <v>5.514023619</v>
      </c>
      <c r="L573" s="16">
        <v>2.032394484</v>
      </c>
      <c r="M573" s="16">
        <v>7.033025475</v>
      </c>
      <c r="N573" s="16">
        <v>5.202775915</v>
      </c>
      <c r="O573" s="19">
        <v>2.343642188</v>
      </c>
    </row>
    <row r="574" spans="1:15">
      <c r="A574" s="14" t="s">
        <v>124</v>
      </c>
      <c r="B574" s="15" t="s">
        <v>21</v>
      </c>
      <c r="C574" s="15" t="s">
        <v>109</v>
      </c>
      <c r="D574" s="16">
        <v>9.167459488</v>
      </c>
      <c r="E574" s="15" t="s">
        <v>215</v>
      </c>
      <c r="F574" s="16">
        <v>19.85852051</v>
      </c>
      <c r="G574" s="16">
        <v>0.514624298</v>
      </c>
      <c r="H574" s="16">
        <v>6.673972368</v>
      </c>
      <c r="I574" s="17">
        <v>10536</v>
      </c>
      <c r="J574" s="16">
        <v>23.9248</v>
      </c>
      <c r="K574" s="16">
        <v>5.646696501</v>
      </c>
      <c r="L574" s="16">
        <v>1.027275867</v>
      </c>
      <c r="M574" s="16">
        <v>6.099049054</v>
      </c>
      <c r="N574" s="16">
        <v>5.264306602</v>
      </c>
      <c r="O574" s="19">
        <v>1.409665767</v>
      </c>
    </row>
    <row r="575" spans="1:15">
      <c r="A575" s="14" t="s">
        <v>124</v>
      </c>
      <c r="B575" s="15" t="s">
        <v>24</v>
      </c>
      <c r="C575" s="15" t="s">
        <v>109</v>
      </c>
      <c r="D575" s="16">
        <v>10.06259537</v>
      </c>
      <c r="E575" s="15" t="s">
        <v>215</v>
      </c>
      <c r="F575" s="16">
        <v>20.48287773</v>
      </c>
      <c r="G575" s="16">
        <v>0.394929343</v>
      </c>
      <c r="H575" s="16">
        <v>6.959331708</v>
      </c>
      <c r="I575" s="17">
        <v>20262</v>
      </c>
      <c r="J575" s="16">
        <v>23.9248</v>
      </c>
      <c r="K575" s="16">
        <v>5.827130023</v>
      </c>
      <c r="L575" s="16">
        <v>1.132201685</v>
      </c>
      <c r="M575" s="16">
        <v>6.321266281</v>
      </c>
      <c r="N575" s="16">
        <v>5.327448714</v>
      </c>
      <c r="O575" s="19">
        <v>1.631882993</v>
      </c>
    </row>
    <row r="576" spans="1:15">
      <c r="A576" s="14" t="s">
        <v>129</v>
      </c>
      <c r="B576" s="15" t="s">
        <v>18</v>
      </c>
      <c r="C576" s="15" t="s">
        <v>109</v>
      </c>
      <c r="D576" s="16">
        <v>9.176383018</v>
      </c>
      <c r="E576" s="15" t="s">
        <v>215</v>
      </c>
      <c r="F576" s="16">
        <v>19.60413361</v>
      </c>
      <c r="G576" s="16">
        <v>1.128015081</v>
      </c>
      <c r="H576" s="16">
        <v>6.240478585</v>
      </c>
      <c r="I576" s="17">
        <v>1718</v>
      </c>
      <c r="J576" s="16">
        <v>23.9248</v>
      </c>
      <c r="K576" s="16">
        <v>5.668132729</v>
      </c>
      <c r="L576" s="16">
        <v>0.572345856</v>
      </c>
      <c r="M576" s="16">
        <v>5.691281772</v>
      </c>
      <c r="N576" s="16">
        <v>5.238580101</v>
      </c>
      <c r="O576" s="19">
        <v>1.001898484</v>
      </c>
    </row>
    <row r="577" spans="1:15">
      <c r="A577" s="14" t="s">
        <v>130</v>
      </c>
      <c r="B577" s="15" t="s">
        <v>24</v>
      </c>
      <c r="C577" s="15" t="s">
        <v>109</v>
      </c>
      <c r="D577" s="16">
        <v>10.06259537</v>
      </c>
      <c r="E577" s="15" t="s">
        <v>215</v>
      </c>
      <c r="F577" s="16">
        <v>20.41919327</v>
      </c>
      <c r="G577" s="16">
        <v>0.22803712</v>
      </c>
      <c r="H577" s="16">
        <v>5.932509959</v>
      </c>
      <c r="I577" s="17">
        <v>11377</v>
      </c>
      <c r="J577" s="16">
        <v>23.9248</v>
      </c>
      <c r="K577" s="16">
        <v>5.831928759</v>
      </c>
      <c r="L577" s="16">
        <v>0.1005812</v>
      </c>
      <c r="M577" s="16">
        <v>5.30088503</v>
      </c>
      <c r="N577" s="16">
        <v>5.321008216</v>
      </c>
      <c r="O577" s="19">
        <v>0.611501743</v>
      </c>
    </row>
    <row r="578" spans="1:15">
      <c r="A578" s="14" t="s">
        <v>108</v>
      </c>
      <c r="B578" s="15" t="s">
        <v>24</v>
      </c>
      <c r="C578" s="15" t="s">
        <v>110</v>
      </c>
      <c r="D578" s="16">
        <v>8.120666504</v>
      </c>
      <c r="E578" s="15" t="s">
        <v>215</v>
      </c>
      <c r="F578" s="16">
        <v>18.35389519</v>
      </c>
      <c r="G578" s="16">
        <v>0.06980989</v>
      </c>
      <c r="H578" s="16">
        <v>2.884805281</v>
      </c>
      <c r="I578" s="17">
        <v>9569</v>
      </c>
      <c r="J578" s="16">
        <v>11.4328</v>
      </c>
      <c r="K578" s="16">
        <v>5.48344703</v>
      </c>
      <c r="L578" s="16">
        <v>-2.598641749</v>
      </c>
      <c r="M578" s="16">
        <v>2.404743044</v>
      </c>
      <c r="N578" s="16">
        <v>5.169445525</v>
      </c>
      <c r="O578" s="19">
        <v>-2.284640244</v>
      </c>
    </row>
    <row r="579" spans="1:15">
      <c r="A579" s="14" t="s">
        <v>111</v>
      </c>
      <c r="B579" s="15" t="s">
        <v>24</v>
      </c>
      <c r="C579" s="15" t="s">
        <v>112</v>
      </c>
      <c r="D579" s="16">
        <v>1.965024829</v>
      </c>
      <c r="E579" s="15" t="s">
        <v>31</v>
      </c>
      <c r="F579" s="16">
        <v>12.68794155</v>
      </c>
      <c r="G579" s="16">
        <v>0.131744437</v>
      </c>
      <c r="H579" s="16">
        <v>4.764039968</v>
      </c>
      <c r="I579" s="17">
        <v>31070</v>
      </c>
      <c r="J579" s="16">
        <v>5.9968</v>
      </c>
      <c r="K579" s="16">
        <v>4.341444919</v>
      </c>
      <c r="L579" s="16">
        <v>0.422595049</v>
      </c>
      <c r="M579" s="16">
        <v>4.832047265</v>
      </c>
      <c r="N579" s="16">
        <v>4.621375991</v>
      </c>
      <c r="O579" s="19">
        <v>0.142663978</v>
      </c>
    </row>
    <row r="580" spans="1:15">
      <c r="A580" s="14" t="s">
        <v>114</v>
      </c>
      <c r="B580" s="15" t="s">
        <v>96</v>
      </c>
      <c r="C580" s="15" t="s">
        <v>115</v>
      </c>
      <c r="D580" s="16">
        <v>4.296650887</v>
      </c>
      <c r="E580" s="15" t="s">
        <v>63</v>
      </c>
      <c r="F580" s="16">
        <v>12.88543129</v>
      </c>
      <c r="G580" s="16">
        <v>0.116326872</v>
      </c>
      <c r="H580" s="16">
        <v>5.2438174</v>
      </c>
      <c r="I580" s="17">
        <v>10224</v>
      </c>
      <c r="J580" s="16">
        <v>6.6184</v>
      </c>
      <c r="K580" s="16">
        <v>4.919625104</v>
      </c>
      <c r="L580" s="16">
        <v>0.324192297</v>
      </c>
      <c r="M580" s="16">
        <v>5.294703713</v>
      </c>
      <c r="N580" s="16">
        <v>4.638496975</v>
      </c>
      <c r="O580" s="19">
        <v>0.605320425</v>
      </c>
    </row>
    <row r="581" spans="1:15">
      <c r="A581" s="14" t="s">
        <v>119</v>
      </c>
      <c r="B581" s="15" t="s">
        <v>24</v>
      </c>
      <c r="C581" s="15" t="s">
        <v>120</v>
      </c>
      <c r="D581" s="16">
        <v>8.170681</v>
      </c>
      <c r="E581" s="15" t="s">
        <v>215</v>
      </c>
      <c r="F581" s="16">
        <v>18.62033653</v>
      </c>
      <c r="G581" s="16">
        <v>0.133642325</v>
      </c>
      <c r="H581" s="16">
        <v>3.136739082</v>
      </c>
      <c r="I581" s="17">
        <v>37019</v>
      </c>
      <c r="J581" s="16">
        <v>2.6776</v>
      </c>
      <c r="K581" s="16">
        <v>5.468647501</v>
      </c>
      <c r="L581" s="16">
        <v>-2.331908419</v>
      </c>
      <c r="M581" s="16">
        <v>2.589569079</v>
      </c>
      <c r="N581" s="16">
        <v>5.236553291</v>
      </c>
      <c r="O581" s="19">
        <v>-2.099814209</v>
      </c>
    </row>
    <row r="582" spans="1:15">
      <c r="A582" s="14" t="s">
        <v>125</v>
      </c>
      <c r="B582" s="15" t="s">
        <v>24</v>
      </c>
      <c r="C582" s="15" t="s">
        <v>126</v>
      </c>
      <c r="D582" s="16">
        <v>4.797552586</v>
      </c>
      <c r="E582" s="15" t="s">
        <v>34</v>
      </c>
      <c r="F582" s="16">
        <v>12.68143749</v>
      </c>
      <c r="G582" s="16">
        <v>0.504758067</v>
      </c>
      <c r="H582" s="16">
        <v>4.385052686</v>
      </c>
      <c r="I582" s="17">
        <v>25557</v>
      </c>
      <c r="J582" s="16">
        <v>7.084</v>
      </c>
      <c r="K582" s="16">
        <v>5.062685292</v>
      </c>
      <c r="L582" s="16">
        <v>-0.677632606</v>
      </c>
      <c r="M582" s="16">
        <v>4.458704993</v>
      </c>
      <c r="N582" s="16">
        <v>4.615730981</v>
      </c>
      <c r="O582" s="19">
        <v>-0.230678295</v>
      </c>
    </row>
    <row r="583" spans="1:15">
      <c r="A583" s="14" t="s">
        <v>127</v>
      </c>
      <c r="B583" s="15" t="s">
        <v>18</v>
      </c>
      <c r="C583" s="15" t="s">
        <v>63</v>
      </c>
      <c r="D583" s="16">
        <v>0</v>
      </c>
      <c r="E583" s="15" t="s">
        <v>63</v>
      </c>
      <c r="F583" s="16">
        <v>13.09596252</v>
      </c>
      <c r="G583" s="16">
        <v>0.117319059</v>
      </c>
      <c r="H583" s="16">
        <v>1.513256475</v>
      </c>
      <c r="I583" s="17">
        <v>2767</v>
      </c>
      <c r="J583" s="16">
        <v>7.1888</v>
      </c>
      <c r="K583" s="16">
        <v>3.8123421</v>
      </c>
      <c r="L583" s="16">
        <v>-2.299085624</v>
      </c>
      <c r="M583" s="16">
        <v>1.545468032</v>
      </c>
      <c r="N583" s="16">
        <v>4.657171731</v>
      </c>
      <c r="O583" s="19">
        <v>-3.143915256</v>
      </c>
    </row>
    <row r="584" spans="1:15">
      <c r="A584" s="14" t="s">
        <v>86</v>
      </c>
      <c r="B584" s="15" t="s">
        <v>96</v>
      </c>
      <c r="C584" s="15" t="s">
        <v>128</v>
      </c>
      <c r="D584" s="16">
        <v>1.395293713</v>
      </c>
      <c r="E584" s="15" t="s">
        <v>31</v>
      </c>
      <c r="F584" s="16">
        <v>12.86574173</v>
      </c>
      <c r="G584" s="16">
        <v>0.015691214</v>
      </c>
      <c r="H584" s="16">
        <v>2.643180066</v>
      </c>
      <c r="I584" s="17">
        <v>4905</v>
      </c>
      <c r="J584" s="16">
        <v>34.5448</v>
      </c>
      <c r="K584" s="16">
        <v>4.207498376</v>
      </c>
      <c r="L584" s="16">
        <v>-1.56431831</v>
      </c>
      <c r="M584" s="16">
        <v>2.824162642</v>
      </c>
      <c r="N584" s="16">
        <v>4.508400712</v>
      </c>
      <c r="O584" s="19">
        <v>-1.865220646</v>
      </c>
    </row>
    <row r="585" spans="1:15">
      <c r="A585" s="20" t="s">
        <v>130</v>
      </c>
      <c r="B585" s="21" t="s">
        <v>21</v>
      </c>
      <c r="C585" s="21" t="s">
        <v>131</v>
      </c>
      <c r="D585" s="22">
        <v>8.655486107</v>
      </c>
      <c r="E585" s="21" t="s">
        <v>215</v>
      </c>
      <c r="F585" s="22">
        <v>18.75862694</v>
      </c>
      <c r="G585" s="22">
        <v>1.935753307</v>
      </c>
      <c r="H585" s="22">
        <v>5.565310691</v>
      </c>
      <c r="I585" s="23">
        <v>13275</v>
      </c>
      <c r="J585" s="22">
        <v>7.7392</v>
      </c>
      <c r="K585" s="22">
        <v>5.585727194</v>
      </c>
      <c r="L585" s="22">
        <v>-0.020416503</v>
      </c>
      <c r="M585" s="22">
        <v>5.027373949</v>
      </c>
      <c r="N585" s="22">
        <v>5.22732003</v>
      </c>
      <c r="O585" s="24">
        <v>0.337990661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52"/>
  <sheetViews>
    <sheetView topLeftCell="A11" workbookViewId="0">
      <selection activeCell="B1" sqref="B1"/>
    </sheetView>
  </sheetViews>
  <sheetFormatPr defaultColWidth="9" defaultRowHeight="13.05" outlineLevelCol="2"/>
  <cols>
    <col min="1" max="1" width="2.75" customWidth="1"/>
    <col min="2" max="2" width="23.7413793103448" customWidth="1"/>
    <col min="3" max="3" width="17.3793103448276" customWidth="1"/>
  </cols>
  <sheetData>
    <row r="1" spans="1:1">
      <c r="A1" s="1" t="s">
        <v>219</v>
      </c>
    </row>
    <row r="3" ht="21" customHeight="1" spans="2:3">
      <c r="B3" s="2" t="s">
        <v>220</v>
      </c>
      <c r="C3" s="3" t="s">
        <v>221</v>
      </c>
    </row>
    <row r="4" ht="13.1" spans="2:3">
      <c r="B4" s="4" t="s">
        <v>34</v>
      </c>
      <c r="C4" s="5">
        <v>49</v>
      </c>
    </row>
    <row r="5" ht="13.1" spans="2:3">
      <c r="B5" s="4" t="s">
        <v>31</v>
      </c>
      <c r="C5" s="5">
        <v>39</v>
      </c>
    </row>
    <row r="6" ht="13.1" spans="2:3">
      <c r="B6" s="4" t="s">
        <v>222</v>
      </c>
      <c r="C6" s="5">
        <v>49</v>
      </c>
    </row>
    <row r="7" ht="13.1" spans="2:3">
      <c r="B7" s="4" t="s">
        <v>223</v>
      </c>
      <c r="C7" s="5">
        <v>37</v>
      </c>
    </row>
    <row r="8" ht="13.1" spans="2:3">
      <c r="B8" s="4" t="s">
        <v>224</v>
      </c>
      <c r="C8" s="5">
        <v>40</v>
      </c>
    </row>
    <row r="9" ht="13.1" spans="2:3">
      <c r="B9" s="4" t="s">
        <v>225</v>
      </c>
      <c r="C9" s="5">
        <v>35</v>
      </c>
    </row>
    <row r="10" ht="39.25" spans="2:3">
      <c r="B10" s="4" t="s">
        <v>226</v>
      </c>
      <c r="C10" s="5">
        <v>38</v>
      </c>
    </row>
    <row r="11" ht="13.1" spans="2:3">
      <c r="B11" s="4" t="s">
        <v>62</v>
      </c>
      <c r="C11" s="5">
        <v>39</v>
      </c>
    </row>
    <row r="12" ht="13.1" spans="2:3">
      <c r="B12" s="4" t="s">
        <v>227</v>
      </c>
      <c r="C12" s="5">
        <v>29</v>
      </c>
    </row>
    <row r="13" ht="13.1" spans="2:3">
      <c r="B13" s="4" t="s">
        <v>131</v>
      </c>
      <c r="C13" s="5">
        <v>28</v>
      </c>
    </row>
    <row r="14" ht="13.1" spans="2:3">
      <c r="B14" s="4" t="s">
        <v>228</v>
      </c>
      <c r="C14" s="5">
        <v>18</v>
      </c>
    </row>
    <row r="15" ht="13.1" spans="2:3">
      <c r="B15" s="4" t="s">
        <v>36</v>
      </c>
      <c r="C15" s="5">
        <v>23</v>
      </c>
    </row>
    <row r="16" ht="13.1" spans="2:3">
      <c r="B16" s="4" t="s">
        <v>120</v>
      </c>
      <c r="C16" s="5">
        <v>25</v>
      </c>
    </row>
    <row r="17" ht="13.1" spans="2:3">
      <c r="B17" s="4" t="s">
        <v>229</v>
      </c>
      <c r="C17" s="5">
        <v>24</v>
      </c>
    </row>
    <row r="18" ht="13.1" spans="2:3">
      <c r="B18" s="4" t="s">
        <v>230</v>
      </c>
      <c r="C18" s="5">
        <v>13</v>
      </c>
    </row>
    <row r="19" ht="13.1" spans="2:3">
      <c r="B19" s="4" t="s">
        <v>50</v>
      </c>
      <c r="C19" s="5">
        <v>11</v>
      </c>
    </row>
    <row r="20" ht="13.1" spans="2:3">
      <c r="B20" s="4" t="s">
        <v>69</v>
      </c>
      <c r="C20" s="5">
        <v>6</v>
      </c>
    </row>
    <row r="21" ht="13.1" spans="2:3">
      <c r="B21" s="4" t="s">
        <v>91</v>
      </c>
      <c r="C21" s="5">
        <v>10</v>
      </c>
    </row>
    <row r="22" ht="13.1" spans="2:3">
      <c r="B22" s="4" t="s">
        <v>231</v>
      </c>
      <c r="C22" s="5">
        <v>19</v>
      </c>
    </row>
    <row r="23" ht="13.1" spans="2:3">
      <c r="B23" s="4" t="s">
        <v>22</v>
      </c>
      <c r="C23" s="5">
        <v>6</v>
      </c>
    </row>
    <row r="24" ht="13.1" spans="2:3">
      <c r="B24" s="4" t="s">
        <v>27</v>
      </c>
      <c r="C24" s="5">
        <v>6</v>
      </c>
    </row>
    <row r="25" ht="13.1" spans="2:3">
      <c r="B25" s="4" t="s">
        <v>232</v>
      </c>
      <c r="C25" s="5">
        <v>3</v>
      </c>
    </row>
    <row r="26" ht="13.1" spans="2:3">
      <c r="B26" s="4" t="s">
        <v>233</v>
      </c>
      <c r="C26" s="5">
        <v>5</v>
      </c>
    </row>
    <row r="27" ht="13.1" spans="2:3">
      <c r="B27" s="4" t="s">
        <v>101</v>
      </c>
      <c r="C27" s="5">
        <v>4</v>
      </c>
    </row>
    <row r="28" ht="13.1" spans="2:3">
      <c r="B28" s="4" t="s">
        <v>234</v>
      </c>
      <c r="C28" s="5">
        <v>1</v>
      </c>
    </row>
    <row r="29" ht="13.1" spans="2:3">
      <c r="B29" s="4" t="s">
        <v>70</v>
      </c>
      <c r="C29" s="5">
        <v>6</v>
      </c>
    </row>
    <row r="30" ht="13.1" spans="2:3">
      <c r="B30" s="4" t="s">
        <v>235</v>
      </c>
      <c r="C30" s="5">
        <v>1</v>
      </c>
    </row>
    <row r="31" ht="13.1" spans="2:3">
      <c r="B31" s="4" t="s">
        <v>236</v>
      </c>
      <c r="C31" s="5">
        <v>1</v>
      </c>
    </row>
    <row r="32" ht="13.1" spans="2:3">
      <c r="B32" s="4" t="s">
        <v>110</v>
      </c>
      <c r="C32" s="5">
        <v>1</v>
      </c>
    </row>
    <row r="33" ht="13.1" spans="2:3">
      <c r="B33" s="4" t="s">
        <v>45</v>
      </c>
      <c r="C33" s="5">
        <v>5</v>
      </c>
    </row>
    <row r="34" ht="13.1" spans="2:3">
      <c r="B34" s="4" t="s">
        <v>237</v>
      </c>
      <c r="C34" s="5">
        <v>1</v>
      </c>
    </row>
    <row r="35" ht="13.1" spans="2:3">
      <c r="B35" s="4" t="s">
        <v>19</v>
      </c>
      <c r="C35" s="5">
        <v>1</v>
      </c>
    </row>
    <row r="36" ht="13.1" spans="2:3">
      <c r="B36" s="4" t="s">
        <v>58</v>
      </c>
      <c r="C36" s="5">
        <v>1</v>
      </c>
    </row>
    <row r="37" ht="13.1" spans="2:3">
      <c r="B37" s="4" t="s">
        <v>30</v>
      </c>
      <c r="C37" s="5">
        <v>1</v>
      </c>
    </row>
    <row r="38" ht="13.1" spans="2:3">
      <c r="B38" s="4" t="s">
        <v>238</v>
      </c>
      <c r="C38" s="5">
        <v>4</v>
      </c>
    </row>
    <row r="39" ht="13.1" spans="2:3">
      <c r="B39" s="4" t="s">
        <v>239</v>
      </c>
      <c r="C39" s="5">
        <v>3</v>
      </c>
    </row>
    <row r="40" ht="13.1" spans="2:3">
      <c r="B40" s="4" t="s">
        <v>240</v>
      </c>
      <c r="C40" s="5">
        <v>1</v>
      </c>
    </row>
    <row r="41" ht="13.1" spans="2:3">
      <c r="B41" s="4" t="s">
        <v>20</v>
      </c>
      <c r="C41" s="5">
        <v>2</v>
      </c>
    </row>
    <row r="42" ht="13.1" spans="2:3">
      <c r="B42" s="4" t="s">
        <v>109</v>
      </c>
      <c r="C42" s="5">
        <v>2</v>
      </c>
    </row>
    <row r="43" ht="13.1" spans="2:3">
      <c r="B43" s="4" t="s">
        <v>106</v>
      </c>
      <c r="C43" s="5">
        <v>1</v>
      </c>
    </row>
    <row r="44" ht="13.1" spans="2:3">
      <c r="B44" s="4" t="s">
        <v>241</v>
      </c>
      <c r="C44" s="5">
        <v>1</v>
      </c>
    </row>
    <row r="45" ht="13.1" spans="2:3">
      <c r="B45" s="4" t="s">
        <v>242</v>
      </c>
      <c r="C45" s="5">
        <v>2</v>
      </c>
    </row>
    <row r="46" ht="13.1" spans="2:3">
      <c r="B46" s="4" t="s">
        <v>243</v>
      </c>
      <c r="C46" s="5">
        <v>1</v>
      </c>
    </row>
    <row r="47" ht="13.1" spans="2:3">
      <c r="B47" s="4" t="s">
        <v>64</v>
      </c>
      <c r="C47" s="5">
        <v>9</v>
      </c>
    </row>
    <row r="48" ht="13.1" spans="2:3">
      <c r="B48" s="4" t="s">
        <v>103</v>
      </c>
      <c r="C48" s="5">
        <v>4</v>
      </c>
    </row>
    <row r="49" ht="13.1" spans="2:3">
      <c r="B49" s="4" t="s">
        <v>244</v>
      </c>
      <c r="C49" s="5">
        <v>2</v>
      </c>
    </row>
    <row r="50" ht="13.1" spans="2:3">
      <c r="B50" s="4" t="s">
        <v>245</v>
      </c>
      <c r="C50" s="5">
        <v>2</v>
      </c>
    </row>
    <row r="51" ht="13.1" spans="2:3">
      <c r="B51" s="4" t="s">
        <v>88</v>
      </c>
      <c r="C51" s="5">
        <v>2</v>
      </c>
    </row>
    <row r="52" ht="13.1" spans="2:3">
      <c r="B52" s="6" t="s">
        <v>246</v>
      </c>
      <c r="C52" s="7">
        <v>45</v>
      </c>
    </row>
  </sheetData>
  <pageMargins left="0.75" right="0.75" top="1" bottom="1" header="0.511805555555556" footer="0.511805555555556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46"/>
  <sheetViews>
    <sheetView zoomScale="85" zoomScaleNormal="85" topLeftCell="A37" workbookViewId="0">
      <selection activeCell="H96" sqref="H96"/>
    </sheetView>
  </sheetViews>
  <sheetFormatPr defaultColWidth="9.31034482758621" defaultRowHeight="13.05"/>
  <cols>
    <col min="1" max="1" width="8.13793103448276" style="69" customWidth="1"/>
    <col min="2" max="2" width="8.41379310344828" style="69" customWidth="1"/>
    <col min="3" max="3" width="8.51724137931035" style="69" customWidth="1"/>
    <col min="4" max="4" width="25.6120689655172" style="69" customWidth="1"/>
    <col min="5" max="5" width="14.6810344827586" style="69" customWidth="1"/>
    <col min="6" max="6" width="13.5172413793103" style="69" customWidth="1"/>
    <col min="7" max="7" width="10.75" style="69" customWidth="1"/>
    <col min="8" max="8" width="18.0862068965517" style="69" customWidth="1"/>
    <col min="9" max="9" width="20.4224137931034" style="69" customWidth="1"/>
    <col min="10" max="10" width="19.8793103448276" style="69" customWidth="1"/>
    <col min="11" max="11" width="21.4913793103448" style="69" customWidth="1"/>
    <col min="12" max="12" width="21.3189655172414" style="69" customWidth="1"/>
    <col min="13" max="13" width="21.8448275862069" style="69" customWidth="1"/>
    <col min="14" max="14" width="24.1810344827586" style="69" customWidth="1"/>
    <col min="15" max="15657" width="9.31034482758621" style="69"/>
  </cols>
  <sheetData>
    <row r="1" spans="1:1">
      <c r="A1" s="10" t="s">
        <v>2</v>
      </c>
    </row>
    <row r="3" s="69" customFormat="1" ht="37" customHeight="1" spans="1:14">
      <c r="A3" s="11" t="s">
        <v>3</v>
      </c>
      <c r="B3" s="12" t="s">
        <v>4</v>
      </c>
      <c r="C3" s="13" t="s">
        <v>5</v>
      </c>
      <c r="D3" s="13" t="s">
        <v>6</v>
      </c>
      <c r="E3" s="13" t="s">
        <v>7</v>
      </c>
      <c r="F3" s="13" t="s">
        <v>8</v>
      </c>
      <c r="G3" s="13" t="s">
        <v>9</v>
      </c>
      <c r="H3" s="13" t="s">
        <v>10</v>
      </c>
      <c r="I3" s="13" t="s">
        <v>11</v>
      </c>
      <c r="J3" s="13" t="s">
        <v>12</v>
      </c>
      <c r="K3" s="13" t="s">
        <v>13</v>
      </c>
      <c r="L3" s="13" t="s">
        <v>14</v>
      </c>
      <c r="M3" s="13" t="s">
        <v>15</v>
      </c>
      <c r="N3" s="18" t="s">
        <v>16</v>
      </c>
    </row>
    <row r="4" s="69" customFormat="1" spans="1:14">
      <c r="A4" s="72" t="s">
        <v>17</v>
      </c>
      <c r="B4" s="69" t="s">
        <v>18</v>
      </c>
      <c r="C4" s="129" t="s">
        <v>19</v>
      </c>
      <c r="D4" s="59">
        <v>5.37416744232177</v>
      </c>
      <c r="E4" s="129" t="s">
        <v>20</v>
      </c>
      <c r="F4" s="59">
        <v>16.9694595336914</v>
      </c>
      <c r="G4" s="98">
        <v>2136</v>
      </c>
      <c r="H4" s="59">
        <v>9.16072652263766</v>
      </c>
      <c r="I4" s="59">
        <v>14.1176</v>
      </c>
      <c r="J4" s="59">
        <v>6.93774732380041</v>
      </c>
      <c r="K4" s="59">
        <v>2.22297919883725</v>
      </c>
      <c r="L4" s="59">
        <v>8.83122091742193</v>
      </c>
      <c r="M4" s="59">
        <v>6.82907518167012</v>
      </c>
      <c r="N4" s="60">
        <v>2.33165134096754</v>
      </c>
    </row>
    <row r="5" s="69" customFormat="1" spans="1:14">
      <c r="A5" s="72" t="s">
        <v>17</v>
      </c>
      <c r="B5" s="69" t="s">
        <v>21</v>
      </c>
      <c r="C5" s="129" t="s">
        <v>22</v>
      </c>
      <c r="D5" s="59">
        <v>5.35705232620239</v>
      </c>
      <c r="E5" s="129" t="s">
        <v>23</v>
      </c>
      <c r="F5" s="59">
        <v>16.9286136627197</v>
      </c>
      <c r="G5" s="98">
        <v>704</v>
      </c>
      <c r="H5" s="59">
        <v>8.04114945658542</v>
      </c>
      <c r="I5" s="59">
        <v>17.8296</v>
      </c>
      <c r="J5" s="59">
        <v>6.96552913645182</v>
      </c>
      <c r="K5" s="59">
        <v>1.07562032013359</v>
      </c>
      <c r="L5" s="59">
        <v>7.7082172829493</v>
      </c>
      <c r="M5" s="59">
        <v>6.8325017500905</v>
      </c>
      <c r="N5" s="60">
        <v>1.20864770649491</v>
      </c>
    </row>
    <row r="6" s="69" customFormat="1" spans="1:14">
      <c r="A6" s="72" t="s">
        <v>17</v>
      </c>
      <c r="B6" s="69" t="s">
        <v>24</v>
      </c>
      <c r="C6" s="129" t="s">
        <v>22</v>
      </c>
      <c r="D6" s="59">
        <v>4.78603410720825</v>
      </c>
      <c r="E6" s="129" t="s">
        <v>23</v>
      </c>
      <c r="F6" s="59">
        <v>16.8837127685546</v>
      </c>
      <c r="G6" s="98">
        <v>4091</v>
      </c>
      <c r="H6" s="59">
        <v>5.73121541372153</v>
      </c>
      <c r="I6" s="59">
        <v>17.8296</v>
      </c>
      <c r="J6" s="59">
        <v>6.77870723067505</v>
      </c>
      <c r="K6" s="59">
        <v>-1.04749181695352</v>
      </c>
      <c r="L6" s="59">
        <v>5.40553206727228</v>
      </c>
      <c r="M6" s="59">
        <v>6.82525292290363</v>
      </c>
      <c r="N6" s="60">
        <v>-1.0940375091821</v>
      </c>
    </row>
    <row r="7" s="69" customFormat="1" spans="1:14">
      <c r="A7" s="72" t="s">
        <v>25</v>
      </c>
      <c r="B7" s="69" t="s">
        <v>24</v>
      </c>
      <c r="C7" s="129" t="s">
        <v>22</v>
      </c>
      <c r="D7" s="59">
        <v>5.07966709136962</v>
      </c>
      <c r="E7" s="129" t="s">
        <v>23</v>
      </c>
      <c r="F7" s="59">
        <v>16.7986640930175</v>
      </c>
      <c r="G7" s="98">
        <v>8574</v>
      </c>
      <c r="H7" s="59">
        <v>5.63600386926667</v>
      </c>
      <c r="I7" s="59">
        <v>17.8296</v>
      </c>
      <c r="J7" s="59">
        <v>6.87862936816833</v>
      </c>
      <c r="K7" s="59">
        <v>-1.24262549890165</v>
      </c>
      <c r="L7" s="59">
        <v>5.32405083182139</v>
      </c>
      <c r="M7" s="59">
        <v>6.81152261389966</v>
      </c>
      <c r="N7" s="60">
        <v>-1.17551874463298</v>
      </c>
    </row>
    <row r="8" s="69" customFormat="1" spans="1:14">
      <c r="A8" s="72" t="s">
        <v>26</v>
      </c>
      <c r="B8" s="69" t="s">
        <v>18</v>
      </c>
      <c r="C8" s="129" t="s">
        <v>27</v>
      </c>
      <c r="D8" s="59">
        <v>5.64758110046386</v>
      </c>
      <c r="E8" s="129" t="s">
        <v>20</v>
      </c>
      <c r="F8" s="59">
        <v>16.8346214294433</v>
      </c>
      <c r="G8" s="98">
        <v>1359</v>
      </c>
      <c r="H8" s="59">
        <v>8.75896174708985</v>
      </c>
      <c r="I8" s="59">
        <v>12.9672</v>
      </c>
      <c r="J8" s="59">
        <v>7.02286256904135</v>
      </c>
      <c r="K8" s="59">
        <v>1.73609917804849</v>
      </c>
      <c r="L8" s="59">
        <v>8.45433005471995</v>
      </c>
      <c r="M8" s="59">
        <v>6.80420126882428</v>
      </c>
      <c r="N8" s="60">
        <v>1.95476047826556</v>
      </c>
    </row>
    <row r="9" s="69" customFormat="1" spans="1:14">
      <c r="A9" s="72" t="s">
        <v>26</v>
      </c>
      <c r="B9" s="69" t="s">
        <v>28</v>
      </c>
      <c r="C9" s="129" t="s">
        <v>19</v>
      </c>
      <c r="D9" s="59">
        <v>5.6707854270935</v>
      </c>
      <c r="E9" s="129" t="s">
        <v>20</v>
      </c>
      <c r="F9" s="59">
        <v>17.2033004760742</v>
      </c>
      <c r="G9" s="98">
        <v>2784</v>
      </c>
      <c r="H9" s="59">
        <v>7.85686142412503</v>
      </c>
      <c r="I9" s="59">
        <v>14.1176</v>
      </c>
      <c r="J9" s="59">
        <v>7.02729147003123</v>
      </c>
      <c r="K9" s="59">
        <v>0.829569954093806</v>
      </c>
      <c r="L9" s="59">
        <v>7.48960439742718</v>
      </c>
      <c r="M9" s="59">
        <v>6.86682660315223</v>
      </c>
      <c r="N9" s="60">
        <v>0.9900348209728</v>
      </c>
    </row>
    <row r="10" s="69" customFormat="1" spans="1:14">
      <c r="A10" s="72" t="s">
        <v>29</v>
      </c>
      <c r="B10" s="69" t="s">
        <v>21</v>
      </c>
      <c r="C10" s="129" t="s">
        <v>30</v>
      </c>
      <c r="D10" s="59">
        <v>4.44198179244995</v>
      </c>
      <c r="E10" s="129" t="s">
        <v>31</v>
      </c>
      <c r="F10" s="59">
        <v>13.5308542251586</v>
      </c>
      <c r="G10" s="98">
        <v>17757</v>
      </c>
      <c r="H10" s="59">
        <v>6.71043474982895</v>
      </c>
      <c r="I10" s="59">
        <v>14.7096</v>
      </c>
      <c r="J10" s="59">
        <v>6.75777599824216</v>
      </c>
      <c r="K10" s="59">
        <v>-0.0473412484132049</v>
      </c>
      <c r="L10" s="59">
        <v>6.93446150364873</v>
      </c>
      <c r="M10" s="59">
        <v>6.27554282263461</v>
      </c>
      <c r="N10" s="60">
        <v>0.434891927194346</v>
      </c>
    </row>
    <row r="11" s="69" customFormat="1" spans="1:14">
      <c r="A11" s="72" t="s">
        <v>32</v>
      </c>
      <c r="B11" s="69" t="s">
        <v>21</v>
      </c>
      <c r="C11" s="129" t="s">
        <v>33</v>
      </c>
      <c r="D11" s="59">
        <v>3.81152510643005</v>
      </c>
      <c r="E11" s="129" t="s">
        <v>34</v>
      </c>
      <c r="F11" s="59">
        <v>11.5207738876342</v>
      </c>
      <c r="G11" s="98">
        <v>9539</v>
      </c>
      <c r="H11" s="59">
        <v>7.0791149820693</v>
      </c>
      <c r="I11" s="59">
        <v>8.868</v>
      </c>
      <c r="J11" s="59">
        <v>6.57104837199752</v>
      </c>
      <c r="K11" s="59">
        <v>0.508066610071777</v>
      </c>
      <c r="L11" s="59">
        <v>7.64342003056792</v>
      </c>
      <c r="M11" s="59">
        <v>5.93526452795576</v>
      </c>
      <c r="N11" s="60">
        <v>1.14385045411353</v>
      </c>
    </row>
    <row r="12" s="69" customFormat="1" spans="1:14">
      <c r="A12" s="72" t="s">
        <v>32</v>
      </c>
      <c r="B12" s="69" t="s">
        <v>24</v>
      </c>
      <c r="C12" s="129" t="s">
        <v>35</v>
      </c>
      <c r="D12" s="59">
        <v>3.79859685897827</v>
      </c>
      <c r="E12" s="129" t="s">
        <v>34</v>
      </c>
      <c r="F12" s="59">
        <v>10.7458267211914</v>
      </c>
      <c r="G12" s="98">
        <v>42594</v>
      </c>
      <c r="H12" s="59">
        <v>6.55994679886024</v>
      </c>
      <c r="I12" s="59">
        <v>10.9288</v>
      </c>
      <c r="J12" s="59">
        <v>6.61214703718122</v>
      </c>
      <c r="K12" s="59">
        <v>-0.0522002383209763</v>
      </c>
      <c r="L12" s="59">
        <v>7.24379653692088</v>
      </c>
      <c r="M12" s="59">
        <v>5.81571983839375</v>
      </c>
      <c r="N12" s="60">
        <v>0.744226960466495</v>
      </c>
    </row>
    <row r="13" s="69" customFormat="1" spans="1:14">
      <c r="A13" s="72" t="s">
        <v>32</v>
      </c>
      <c r="B13" s="69" t="s">
        <v>18</v>
      </c>
      <c r="C13" s="129" t="s">
        <v>36</v>
      </c>
      <c r="D13" s="59">
        <v>4.50475740432739</v>
      </c>
      <c r="E13" s="129" t="s">
        <v>34</v>
      </c>
      <c r="F13" s="59">
        <v>11.7854747772216</v>
      </c>
      <c r="G13" s="98">
        <v>426</v>
      </c>
      <c r="H13" s="59">
        <v>5.66032439253443</v>
      </c>
      <c r="I13" s="59">
        <v>14.1408</v>
      </c>
      <c r="J13" s="59">
        <v>6.83578390395252</v>
      </c>
      <c r="K13" s="59">
        <v>-1.17545951141809</v>
      </c>
      <c r="L13" s="59">
        <v>6.1676617546742</v>
      </c>
      <c r="M13" s="59">
        <v>5.99223221431461</v>
      </c>
      <c r="N13" s="60">
        <v>-0.331907821780182</v>
      </c>
    </row>
    <row r="14" s="69" customFormat="1" spans="1:14">
      <c r="A14" s="72" t="s">
        <v>32</v>
      </c>
      <c r="B14" s="69" t="s">
        <v>28</v>
      </c>
      <c r="C14" s="129" t="s">
        <v>37</v>
      </c>
      <c r="D14" s="59">
        <v>4.219735622406</v>
      </c>
      <c r="E14" s="129" t="s">
        <v>34</v>
      </c>
      <c r="F14" s="59">
        <v>13.0275077819824</v>
      </c>
      <c r="G14" s="98">
        <v>1305</v>
      </c>
      <c r="H14" s="59">
        <v>4.85257020115229</v>
      </c>
      <c r="I14" s="59">
        <v>7.9816</v>
      </c>
      <c r="J14" s="59">
        <v>6.64442324596613</v>
      </c>
      <c r="K14" s="59">
        <v>-1.79185304481383</v>
      </c>
      <c r="L14" s="59">
        <v>5.17602011536865</v>
      </c>
      <c r="M14" s="59">
        <v>6.17611966223802</v>
      </c>
      <c r="N14" s="60">
        <v>-1.32354946108573</v>
      </c>
    </row>
    <row r="15" s="69" customFormat="1" spans="1:14">
      <c r="A15" s="72" t="s">
        <v>38</v>
      </c>
      <c r="B15" s="69" t="s">
        <v>18</v>
      </c>
      <c r="C15" s="129" t="s">
        <v>39</v>
      </c>
      <c r="D15" s="59">
        <v>0.374280422925949</v>
      </c>
      <c r="E15" s="129" t="s">
        <v>34</v>
      </c>
      <c r="F15" s="59">
        <v>14.2107667922973</v>
      </c>
      <c r="G15" s="98">
        <v>1055</v>
      </c>
      <c r="H15" s="59">
        <v>5.17817471318888</v>
      </c>
      <c r="I15" s="59">
        <v>118.894</v>
      </c>
      <c r="J15" s="59">
        <v>6.28871749283052</v>
      </c>
      <c r="K15" s="59">
        <v>-1.11054277964163</v>
      </c>
      <c r="L15" s="59">
        <v>5.01118439954184</v>
      </c>
      <c r="M15" s="59">
        <v>6.66655989010143</v>
      </c>
      <c r="N15" s="60">
        <v>-1.48838517691254</v>
      </c>
    </row>
    <row r="16" s="69" customFormat="1" spans="1:14">
      <c r="A16" s="72" t="s">
        <v>38</v>
      </c>
      <c r="B16" s="69" t="s">
        <v>21</v>
      </c>
      <c r="C16" s="129" t="s">
        <v>39</v>
      </c>
      <c r="D16" s="59">
        <v>0.30546298623085</v>
      </c>
      <c r="E16" s="129" t="s">
        <v>34</v>
      </c>
      <c r="F16" s="59">
        <v>14.5735778808593</v>
      </c>
      <c r="G16" s="98">
        <v>4577</v>
      </c>
      <c r="H16" s="59">
        <v>6.11900657976163</v>
      </c>
      <c r="I16" s="59">
        <v>118.894</v>
      </c>
      <c r="J16" s="59">
        <v>6.25308142723512</v>
      </c>
      <c r="K16" s="59">
        <v>-0.134074847473488</v>
      </c>
      <c r="L16" s="59">
        <v>5.89344382716048</v>
      </c>
      <c r="M16" s="59">
        <v>6.72513232905554</v>
      </c>
      <c r="N16" s="60">
        <v>-0.606125749293905</v>
      </c>
    </row>
    <row r="17" s="69" customFormat="1" spans="1:14">
      <c r="A17" s="72" t="s">
        <v>38</v>
      </c>
      <c r="B17" s="69" t="s">
        <v>24</v>
      </c>
      <c r="C17" s="129" t="s">
        <v>39</v>
      </c>
      <c r="D17" s="59">
        <v>1.6879756450653</v>
      </c>
      <c r="E17" s="129" t="s">
        <v>34</v>
      </c>
      <c r="F17" s="59">
        <v>15.0667829513549</v>
      </c>
      <c r="G17" s="98">
        <v>9348</v>
      </c>
      <c r="H17" s="59">
        <v>5.04735887573562</v>
      </c>
      <c r="I17" s="59">
        <v>118.894</v>
      </c>
      <c r="J17" s="59">
        <v>6.69170199391405</v>
      </c>
      <c r="K17" s="59">
        <v>-1.64434311817842</v>
      </c>
      <c r="L17" s="59">
        <v>4.74217280181329</v>
      </c>
      <c r="M17" s="59">
        <v>6.80475565037672</v>
      </c>
      <c r="N17" s="60">
        <v>-1.75739677464109</v>
      </c>
    </row>
    <row r="18" s="69" customFormat="1" spans="1:14">
      <c r="A18" s="72" t="s">
        <v>38</v>
      </c>
      <c r="B18" s="69" t="s">
        <v>28</v>
      </c>
      <c r="C18" s="129" t="s">
        <v>39</v>
      </c>
      <c r="D18" s="59">
        <v>1.89797437191009</v>
      </c>
      <c r="E18" s="129" t="s">
        <v>34</v>
      </c>
      <c r="F18" s="59">
        <v>13.7839927673339</v>
      </c>
      <c r="G18" s="98">
        <v>600</v>
      </c>
      <c r="H18" s="59">
        <v>6.54437711456163</v>
      </c>
      <c r="I18" s="59">
        <v>118.894</v>
      </c>
      <c r="J18" s="59">
        <v>6.80670592435299</v>
      </c>
      <c r="K18" s="59">
        <v>-0.262328809791356</v>
      </c>
      <c r="L18" s="59">
        <v>6.44628545454571</v>
      </c>
      <c r="M18" s="59">
        <v>6.5976612364703</v>
      </c>
      <c r="N18" s="60">
        <v>-0.0532841219086694</v>
      </c>
    </row>
    <row r="19" s="69" customFormat="1" spans="1:14">
      <c r="A19" s="72" t="s">
        <v>40</v>
      </c>
      <c r="B19" s="69" t="s">
        <v>18</v>
      </c>
      <c r="C19" s="129" t="s">
        <v>34</v>
      </c>
      <c r="D19" s="59">
        <v>0</v>
      </c>
      <c r="E19" s="129" t="s">
        <v>34</v>
      </c>
      <c r="F19" s="59">
        <v>15.341155052185</v>
      </c>
      <c r="G19" s="98">
        <v>859</v>
      </c>
      <c r="H19" s="59">
        <v>6.71452238427288</v>
      </c>
      <c r="I19" s="59">
        <v>272.415</v>
      </c>
      <c r="J19" s="59">
        <v>7.44731344278631</v>
      </c>
      <c r="K19" s="59">
        <v>-0.732791058513428</v>
      </c>
      <c r="L19" s="59">
        <v>5.95060304526282</v>
      </c>
      <c r="M19" s="59">
        <v>7.26348891546444</v>
      </c>
      <c r="N19" s="60">
        <v>-0.548966531191561</v>
      </c>
    </row>
    <row r="20" s="69" customFormat="1" spans="1:14">
      <c r="A20" s="72" t="s">
        <v>40</v>
      </c>
      <c r="B20" s="69" t="s">
        <v>24</v>
      </c>
      <c r="C20" s="129" t="s">
        <v>39</v>
      </c>
      <c r="D20" s="59">
        <v>0.447331815958023</v>
      </c>
      <c r="E20" s="129" t="s">
        <v>34</v>
      </c>
      <c r="F20" s="59">
        <v>14.9033098220825</v>
      </c>
      <c r="G20" s="98">
        <v>8578</v>
      </c>
      <c r="H20" s="59">
        <v>5.5824457609651</v>
      </c>
      <c r="I20" s="59">
        <v>118.894</v>
      </c>
      <c r="J20" s="59">
        <v>6.28814531277368</v>
      </c>
      <c r="K20" s="59">
        <v>-0.705699551808571</v>
      </c>
      <c r="L20" s="59">
        <v>5.30365088672439</v>
      </c>
      <c r="M20" s="59">
        <v>6.77836445069509</v>
      </c>
      <c r="N20" s="60">
        <v>-1.19591868972998</v>
      </c>
    </row>
    <row r="21" s="69" customFormat="1" spans="1:14">
      <c r="A21" s="72" t="s">
        <v>40</v>
      </c>
      <c r="B21" s="69" t="s">
        <v>28</v>
      </c>
      <c r="C21" s="129" t="s">
        <v>34</v>
      </c>
      <c r="D21" s="59">
        <v>0</v>
      </c>
      <c r="E21" s="129" t="s">
        <v>34</v>
      </c>
      <c r="F21" s="59">
        <v>16.4763813018798</v>
      </c>
      <c r="G21" s="98">
        <v>424</v>
      </c>
      <c r="H21" s="59">
        <v>7.29044038294316</v>
      </c>
      <c r="I21" s="59">
        <v>272.415</v>
      </c>
      <c r="J21" s="59">
        <v>7.4068620194406</v>
      </c>
      <c r="K21" s="59">
        <v>-0.116421636497439</v>
      </c>
      <c r="L21" s="59">
        <v>6.3432494397688</v>
      </c>
      <c r="M21" s="59">
        <v>7.44676051962873</v>
      </c>
      <c r="N21" s="60">
        <v>-0.156320136685579</v>
      </c>
    </row>
    <row r="22" s="69" customFormat="1" spans="1:14">
      <c r="A22" s="72" t="s">
        <v>41</v>
      </c>
      <c r="B22" s="69" t="s">
        <v>21</v>
      </c>
      <c r="C22" s="129" t="s">
        <v>36</v>
      </c>
      <c r="D22" s="59">
        <v>3.80176138877868</v>
      </c>
      <c r="E22" s="129" t="s">
        <v>34</v>
      </c>
      <c r="F22" s="59">
        <v>12.1894817352294</v>
      </c>
      <c r="G22" s="98">
        <v>5648</v>
      </c>
      <c r="H22" s="59">
        <v>6.92892846253658</v>
      </c>
      <c r="I22" s="59">
        <v>14.1408</v>
      </c>
      <c r="J22" s="59">
        <v>6.58941670081436</v>
      </c>
      <c r="K22" s="59">
        <v>0.339511761722216</v>
      </c>
      <c r="L22" s="59">
        <v>7.37104269994017</v>
      </c>
      <c r="M22" s="59">
        <v>6.05745533905079</v>
      </c>
      <c r="N22" s="60">
        <v>0.871473123485786</v>
      </c>
    </row>
    <row r="23" s="69" customFormat="1" spans="1:14">
      <c r="A23" s="72" t="s">
        <v>41</v>
      </c>
      <c r="B23" s="69" t="s">
        <v>18</v>
      </c>
      <c r="C23" s="129" t="s">
        <v>35</v>
      </c>
      <c r="D23" s="59">
        <v>4.35941839218139</v>
      </c>
      <c r="E23" s="129" t="s">
        <v>34</v>
      </c>
      <c r="F23" s="59">
        <v>11.5898838043212</v>
      </c>
      <c r="G23" s="98">
        <v>353</v>
      </c>
      <c r="H23" s="59">
        <v>5.92379565724073</v>
      </c>
      <c r="I23" s="59">
        <v>10.9288</v>
      </c>
      <c r="J23" s="59">
        <v>6.76712802285853</v>
      </c>
      <c r="K23" s="59">
        <v>-0.8433323656178</v>
      </c>
      <c r="L23" s="59">
        <v>6.47138031539062</v>
      </c>
      <c r="M23" s="59">
        <v>5.9519849183045</v>
      </c>
      <c r="N23" s="60">
        <v>-0.0281892610637646</v>
      </c>
    </row>
    <row r="24" s="69" customFormat="1" spans="1:14">
      <c r="A24" s="72" t="s">
        <v>41</v>
      </c>
      <c r="B24" s="69" t="s">
        <v>24</v>
      </c>
      <c r="C24" s="129" t="s">
        <v>42</v>
      </c>
      <c r="D24" s="59">
        <v>5.39304685592651</v>
      </c>
      <c r="E24" s="129" t="s">
        <v>31</v>
      </c>
      <c r="F24" s="59">
        <v>11.7890968322753</v>
      </c>
      <c r="G24" s="98">
        <v>12621</v>
      </c>
      <c r="H24" s="59">
        <v>6.64664432241838</v>
      </c>
      <c r="I24" s="59">
        <v>15.6592</v>
      </c>
      <c r="J24" s="59">
        <v>7.1418473229357</v>
      </c>
      <c r="K24" s="59">
        <v>-0.495203000517317</v>
      </c>
      <c r="L24" s="59">
        <v>7.14929793266305</v>
      </c>
      <c r="M24" s="59">
        <v>5.99691596620971</v>
      </c>
      <c r="N24" s="60">
        <v>0.64972835620867</v>
      </c>
    </row>
    <row r="25" s="69" customFormat="1" spans="1:14">
      <c r="A25" s="72" t="s">
        <v>41</v>
      </c>
      <c r="B25" s="69" t="s">
        <v>28</v>
      </c>
      <c r="C25" s="129" t="s">
        <v>42</v>
      </c>
      <c r="D25" s="59">
        <v>4.79067325592041</v>
      </c>
      <c r="E25" s="129" t="s">
        <v>31</v>
      </c>
      <c r="F25" s="59">
        <v>11.9903421401977</v>
      </c>
      <c r="G25" s="98">
        <v>887</v>
      </c>
      <c r="H25" s="59">
        <v>5.8433957888544</v>
      </c>
      <c r="I25" s="59">
        <v>15.6592</v>
      </c>
      <c r="J25" s="59">
        <v>6.93590801146274</v>
      </c>
      <c r="K25" s="59">
        <v>-1.09251222260833</v>
      </c>
      <c r="L25" s="59">
        <v>6.31356023632348</v>
      </c>
      <c r="M25" s="59">
        <v>6.02940512898531</v>
      </c>
      <c r="N25" s="60">
        <v>-0.186009340130903</v>
      </c>
    </row>
    <row r="26" s="69" customFormat="1" spans="1:14">
      <c r="A26" s="72" t="s">
        <v>43</v>
      </c>
      <c r="B26" s="69" t="s">
        <v>24</v>
      </c>
      <c r="C26" s="129" t="s">
        <v>30</v>
      </c>
      <c r="D26" s="59">
        <v>2.71586728096008</v>
      </c>
      <c r="E26" s="129" t="s">
        <v>31</v>
      </c>
      <c r="F26" s="59">
        <v>12.5963630676269</v>
      </c>
      <c r="G26" s="98">
        <v>39408</v>
      </c>
      <c r="H26" s="59">
        <v>6.76661218972599</v>
      </c>
      <c r="I26" s="59">
        <v>14.7096</v>
      </c>
      <c r="J26" s="59">
        <v>6.2214996494843</v>
      </c>
      <c r="K26" s="59">
        <v>0.545112540241684</v>
      </c>
      <c r="L26" s="59">
        <v>7.14150375447154</v>
      </c>
      <c r="M26" s="59">
        <v>6.12467801170883</v>
      </c>
      <c r="N26" s="60">
        <v>0.641934178017156</v>
      </c>
    </row>
    <row r="27" s="69" customFormat="1" spans="1:14">
      <c r="A27" s="72" t="s">
        <v>44</v>
      </c>
      <c r="B27" s="69" t="s">
        <v>18</v>
      </c>
      <c r="C27" s="129" t="s">
        <v>45</v>
      </c>
      <c r="D27" s="59">
        <v>1.61975812911987</v>
      </c>
      <c r="E27" s="129" t="s">
        <v>20</v>
      </c>
      <c r="F27" s="59">
        <v>15.4385690689086</v>
      </c>
      <c r="G27" s="98">
        <v>1122</v>
      </c>
      <c r="H27" s="59">
        <v>7.51796689026661</v>
      </c>
      <c r="I27" s="59">
        <v>10.6912</v>
      </c>
      <c r="J27" s="59">
        <v>5.72392156632351</v>
      </c>
      <c r="K27" s="59">
        <v>1.79404532394309</v>
      </c>
      <c r="L27" s="59">
        <v>7.44485891372033</v>
      </c>
      <c r="M27" s="59">
        <v>6.57267755300066</v>
      </c>
      <c r="N27" s="60">
        <v>0.945289337265947</v>
      </c>
    </row>
    <row r="28" s="69" customFormat="1" spans="1:14">
      <c r="A28" s="72" t="s">
        <v>44</v>
      </c>
      <c r="B28" s="69" t="s">
        <v>28</v>
      </c>
      <c r="C28" s="129" t="s">
        <v>46</v>
      </c>
      <c r="D28" s="59">
        <v>3.32973384857177</v>
      </c>
      <c r="E28" s="129" t="s">
        <v>20</v>
      </c>
      <c r="F28" s="59">
        <v>14.9141206741333</v>
      </c>
      <c r="G28" s="98">
        <v>2795</v>
      </c>
      <c r="H28" s="59">
        <v>6.82067027129702</v>
      </c>
      <c r="I28" s="59">
        <v>10.9048</v>
      </c>
      <c r="J28" s="59">
        <v>6.30869866511947</v>
      </c>
      <c r="K28" s="59">
        <v>0.511971606177548</v>
      </c>
      <c r="L28" s="59">
        <v>6.83165293194706</v>
      </c>
      <c r="M28" s="59">
        <v>6.48858691580434</v>
      </c>
      <c r="N28" s="60">
        <v>0.332083355492675</v>
      </c>
    </row>
    <row r="29" s="69" customFormat="1" spans="1:14">
      <c r="A29" s="72" t="s">
        <v>47</v>
      </c>
      <c r="B29" s="69" t="s">
        <v>18</v>
      </c>
      <c r="C29" s="129" t="s">
        <v>48</v>
      </c>
      <c r="D29" s="59">
        <v>0.671010911464691</v>
      </c>
      <c r="E29" s="129" t="s">
        <v>23</v>
      </c>
      <c r="F29" s="59">
        <v>14.1852760314941</v>
      </c>
      <c r="G29" s="98">
        <v>2312</v>
      </c>
      <c r="H29" s="59">
        <v>5.60260177153943</v>
      </c>
      <c r="I29" s="59">
        <v>14.5136</v>
      </c>
      <c r="J29" s="59">
        <v>5.48844186076753</v>
      </c>
      <c r="K29" s="59">
        <v>0.114159910771899</v>
      </c>
      <c r="L29" s="59">
        <v>5.72150739075039</v>
      </c>
      <c r="M29" s="59">
        <v>6.38066395724342</v>
      </c>
      <c r="N29" s="60">
        <v>-0.778062185703993</v>
      </c>
    </row>
    <row r="30" s="69" customFormat="1" spans="1:14">
      <c r="A30" s="72" t="s">
        <v>47</v>
      </c>
      <c r="B30" s="69" t="s">
        <v>28</v>
      </c>
      <c r="C30" s="129" t="s">
        <v>45</v>
      </c>
      <c r="D30" s="59">
        <v>0.560939133167266</v>
      </c>
      <c r="E30" s="129" t="s">
        <v>20</v>
      </c>
      <c r="F30" s="59">
        <v>14.2003545761108</v>
      </c>
      <c r="G30" s="98">
        <v>1514</v>
      </c>
      <c r="H30" s="59">
        <v>6.48017392274769</v>
      </c>
      <c r="I30" s="59">
        <v>10.6912</v>
      </c>
      <c r="J30" s="59">
        <v>5.41865874272374</v>
      </c>
      <c r="K30" s="59">
        <v>1.06151518002394</v>
      </c>
      <c r="L30" s="59">
        <v>6.60696403387824</v>
      </c>
      <c r="M30" s="59">
        <v>6.37277946532383</v>
      </c>
      <c r="N30" s="60">
        <v>0.107394457423861</v>
      </c>
    </row>
    <row r="31" s="69" customFormat="1" spans="1:14">
      <c r="A31" s="72" t="s">
        <v>49</v>
      </c>
      <c r="B31" s="69" t="s">
        <v>18</v>
      </c>
      <c r="C31" s="129" t="s">
        <v>23</v>
      </c>
      <c r="D31" s="59">
        <v>0</v>
      </c>
      <c r="E31" s="129" t="s">
        <v>23</v>
      </c>
      <c r="F31" s="59">
        <v>14.9557304382324</v>
      </c>
      <c r="G31" s="98">
        <v>900</v>
      </c>
      <c r="H31" s="59">
        <v>5.14844591440233</v>
      </c>
      <c r="I31" s="59">
        <v>33.9904</v>
      </c>
      <c r="J31" s="59">
        <v>5.40733795953623</v>
      </c>
      <c r="K31" s="59">
        <v>-0.258892045133898</v>
      </c>
      <c r="L31" s="59">
        <v>5.09039021002853</v>
      </c>
      <c r="M31" s="59">
        <v>6.55762528082818</v>
      </c>
      <c r="N31" s="60">
        <v>-1.40917936642585</v>
      </c>
    </row>
    <row r="32" s="69" customFormat="1" spans="1:14">
      <c r="A32" s="72" t="s">
        <v>49</v>
      </c>
      <c r="B32" s="69" t="s">
        <v>28</v>
      </c>
      <c r="C32" s="129" t="s">
        <v>50</v>
      </c>
      <c r="D32" s="59">
        <v>1.92060327529907</v>
      </c>
      <c r="E32" s="129" t="s">
        <v>23</v>
      </c>
      <c r="F32" s="59">
        <v>15.9593515396118</v>
      </c>
      <c r="G32" s="98">
        <v>1277</v>
      </c>
      <c r="H32" s="59">
        <v>4.81412765610073</v>
      </c>
      <c r="I32" s="59">
        <v>13.488</v>
      </c>
      <c r="J32" s="59">
        <v>5.82872670142176</v>
      </c>
      <c r="K32" s="59">
        <v>-1.01459904532102</v>
      </c>
      <c r="L32" s="59">
        <v>4.64939412927256</v>
      </c>
      <c r="M32" s="59">
        <v>6.66430310328255</v>
      </c>
      <c r="N32" s="60">
        <v>-1.85017544718181</v>
      </c>
    </row>
    <row r="33" s="69" customFormat="1" spans="1:14">
      <c r="A33" s="72" t="s">
        <v>51</v>
      </c>
      <c r="B33" s="69" t="s">
        <v>18</v>
      </c>
      <c r="C33" s="129" t="s">
        <v>45</v>
      </c>
      <c r="D33" s="59">
        <v>0.735064029693603</v>
      </c>
      <c r="E33" s="129" t="s">
        <v>20</v>
      </c>
      <c r="F33" s="59">
        <v>14.7006540298461</v>
      </c>
      <c r="G33" s="98">
        <v>2048</v>
      </c>
      <c r="H33" s="59">
        <v>6.35246069352961</v>
      </c>
      <c r="I33" s="59">
        <v>10.6912</v>
      </c>
      <c r="J33" s="59">
        <v>5.45828851250802</v>
      </c>
      <c r="K33" s="59">
        <v>0.894172181021592</v>
      </c>
      <c r="L33" s="59">
        <v>6.39848216186914</v>
      </c>
      <c r="M33" s="59">
        <v>6.45354810811485</v>
      </c>
      <c r="N33" s="60">
        <v>-0.101087414585241</v>
      </c>
    </row>
    <row r="34" s="69" customFormat="1" spans="1:14">
      <c r="A34" s="72" t="s">
        <v>51</v>
      </c>
      <c r="B34" s="69" t="s">
        <v>28</v>
      </c>
      <c r="C34" s="129" t="s">
        <v>48</v>
      </c>
      <c r="D34" s="59">
        <v>1.07419908046722</v>
      </c>
      <c r="E34" s="129" t="s">
        <v>23</v>
      </c>
      <c r="F34" s="59">
        <v>15.0204248428344</v>
      </c>
      <c r="G34" s="98">
        <v>4197</v>
      </c>
      <c r="H34" s="59">
        <v>5.91765010351021</v>
      </c>
      <c r="I34" s="59">
        <v>14.5136</v>
      </c>
      <c r="J34" s="59">
        <v>5.59172517200485</v>
      </c>
      <c r="K34" s="59">
        <v>0.325924931505364</v>
      </c>
      <c r="L34" s="59">
        <v>5.90172879953173</v>
      </c>
      <c r="M34" s="59">
        <v>6.51549088043286</v>
      </c>
      <c r="N34" s="60">
        <v>-0.597840776922649</v>
      </c>
    </row>
    <row r="35" s="69" customFormat="1" spans="1:14">
      <c r="A35" s="72" t="s">
        <v>52</v>
      </c>
      <c r="B35" s="69" t="s">
        <v>28</v>
      </c>
      <c r="C35" s="129" t="s">
        <v>23</v>
      </c>
      <c r="D35" s="59">
        <v>0</v>
      </c>
      <c r="E35" s="129" t="s">
        <v>23</v>
      </c>
      <c r="F35" s="59">
        <v>13.2304630279541</v>
      </c>
      <c r="G35" s="98">
        <v>723</v>
      </c>
      <c r="H35" s="59">
        <v>5.97028973706899</v>
      </c>
      <c r="I35" s="59">
        <v>33.9904</v>
      </c>
      <c r="J35" s="59">
        <v>5.46881427090279</v>
      </c>
      <c r="K35" s="59">
        <v>0.501475466166194</v>
      </c>
      <c r="L35" s="59">
        <v>6.1907622344339</v>
      </c>
      <c r="M35" s="59">
        <v>6.27909707908947</v>
      </c>
      <c r="N35" s="60">
        <v>-0.308807342020482</v>
      </c>
    </row>
    <row r="36" s="69" customFormat="1" spans="1:14">
      <c r="A36" s="72" t="s">
        <v>52</v>
      </c>
      <c r="B36" s="69" t="s">
        <v>21</v>
      </c>
      <c r="C36" s="129" t="s">
        <v>23</v>
      </c>
      <c r="D36" s="59">
        <v>0</v>
      </c>
      <c r="E36" s="129" t="s">
        <v>23</v>
      </c>
      <c r="F36" s="59">
        <v>14.1894979476928</v>
      </c>
      <c r="G36" s="98">
        <v>10286</v>
      </c>
      <c r="H36" s="59">
        <v>5.44574171583876</v>
      </c>
      <c r="I36" s="59">
        <v>33.9904</v>
      </c>
      <c r="J36" s="59">
        <v>5.43464105868883</v>
      </c>
      <c r="K36" s="59">
        <v>0.0111006571499236</v>
      </c>
      <c r="L36" s="59">
        <v>5.51138704263979</v>
      </c>
      <c r="M36" s="59">
        <v>6.43392424965335</v>
      </c>
      <c r="N36" s="60">
        <v>-0.988182533814594</v>
      </c>
    </row>
    <row r="37" s="69" customFormat="1" spans="1:14">
      <c r="A37" s="72" t="s">
        <v>52</v>
      </c>
      <c r="B37" s="69" t="s">
        <v>24</v>
      </c>
      <c r="C37" s="129" t="s">
        <v>53</v>
      </c>
      <c r="D37" s="59">
        <v>0</v>
      </c>
      <c r="E37" s="129" t="s">
        <v>53</v>
      </c>
      <c r="F37" s="59">
        <v>13.2948064804077</v>
      </c>
      <c r="G37" s="98">
        <v>14969</v>
      </c>
      <c r="H37" s="59">
        <v>4.02487271822149</v>
      </c>
      <c r="I37" s="59">
        <v>21.1208</v>
      </c>
      <c r="J37" s="59">
        <v>5.35566712152826</v>
      </c>
      <c r="K37" s="59">
        <v>-1.33079440330676</v>
      </c>
      <c r="L37" s="59">
        <v>4.26969977040865</v>
      </c>
      <c r="M37" s="59">
        <v>6.25474252426723</v>
      </c>
      <c r="N37" s="60">
        <v>-2.22986980604573</v>
      </c>
    </row>
    <row r="38" s="69" customFormat="1" spans="1:14">
      <c r="A38" s="72" t="s">
        <v>54</v>
      </c>
      <c r="B38" s="69" t="s">
        <v>24</v>
      </c>
      <c r="C38" s="129" t="s">
        <v>55</v>
      </c>
      <c r="D38" s="59">
        <v>2.51667690277099</v>
      </c>
      <c r="E38" s="129" t="s">
        <v>34</v>
      </c>
      <c r="F38" s="59">
        <v>12.8650550842285</v>
      </c>
      <c r="G38" s="98">
        <v>7579</v>
      </c>
      <c r="H38" s="59">
        <v>6.86639505483151</v>
      </c>
      <c r="I38" s="59">
        <v>9.8768</v>
      </c>
      <c r="J38" s="59">
        <v>6.10456936930985</v>
      </c>
      <c r="K38" s="59">
        <v>0.761825685521656</v>
      </c>
      <c r="L38" s="59">
        <v>7.21095523195755</v>
      </c>
      <c r="M38" s="59">
        <v>6.15500939932834</v>
      </c>
      <c r="N38" s="60">
        <v>0.711385655503163</v>
      </c>
    </row>
    <row r="39" s="69" customFormat="1" spans="1:14">
      <c r="A39" s="72" t="s">
        <v>54</v>
      </c>
      <c r="B39" s="69" t="s">
        <v>21</v>
      </c>
      <c r="C39" s="129" t="s">
        <v>56</v>
      </c>
      <c r="D39" s="59">
        <v>2.87128782272338</v>
      </c>
      <c r="E39" s="129" t="s">
        <v>34</v>
      </c>
      <c r="F39" s="59">
        <v>12.6583232879638</v>
      </c>
      <c r="G39" s="98">
        <v>3693</v>
      </c>
      <c r="H39" s="59">
        <v>6.85288513038674</v>
      </c>
      <c r="I39" s="59">
        <v>8.8008</v>
      </c>
      <c r="J39" s="59">
        <v>6.21968033648058</v>
      </c>
      <c r="K39" s="59">
        <v>0.633204793906156</v>
      </c>
      <c r="L39" s="59">
        <v>7.23372493402792</v>
      </c>
      <c r="M39" s="59">
        <v>6.1187297728132</v>
      </c>
      <c r="N39" s="60">
        <v>0.734155357573533</v>
      </c>
    </row>
    <row r="40" s="69" customFormat="1" spans="1:14">
      <c r="A40" s="72" t="s">
        <v>57</v>
      </c>
      <c r="B40" s="69" t="s">
        <v>24</v>
      </c>
      <c r="C40" s="129" t="s">
        <v>58</v>
      </c>
      <c r="D40" s="59">
        <v>4.50450897216796</v>
      </c>
      <c r="E40" s="129" t="s">
        <v>34</v>
      </c>
      <c r="F40" s="59">
        <v>11.4723577499389</v>
      </c>
      <c r="G40" s="98">
        <v>15539</v>
      </c>
      <c r="H40" s="59">
        <v>7.50687204123973</v>
      </c>
      <c r="I40" s="59">
        <v>15.5776</v>
      </c>
      <c r="J40" s="59">
        <v>6.85923531250327</v>
      </c>
      <c r="K40" s="59">
        <v>0.647636728736462</v>
      </c>
      <c r="L40" s="59">
        <v>8.06088048195444</v>
      </c>
      <c r="M40" s="59">
        <v>5.94556113573967</v>
      </c>
      <c r="N40" s="60">
        <v>1.56131090550006</v>
      </c>
    </row>
    <row r="41" s="69" customFormat="1" spans="1:14">
      <c r="A41" s="72" t="s">
        <v>59</v>
      </c>
      <c r="B41" s="69" t="s">
        <v>18</v>
      </c>
      <c r="C41" s="129" t="s">
        <v>60</v>
      </c>
      <c r="D41" s="59">
        <v>3.00080204010009</v>
      </c>
      <c r="E41" s="129" t="s">
        <v>34</v>
      </c>
      <c r="F41" s="59">
        <v>11.7567501068115</v>
      </c>
      <c r="G41" s="98">
        <v>7701</v>
      </c>
      <c r="H41" s="59">
        <v>9.93789973678777</v>
      </c>
      <c r="I41" s="59">
        <v>35.0624</v>
      </c>
      <c r="J41" s="59">
        <v>6.52075108684835</v>
      </c>
      <c r="K41" s="59">
        <v>3.41714864993941</v>
      </c>
      <c r="L41" s="59">
        <v>10.3933954052752</v>
      </c>
      <c r="M41" s="59">
        <v>6.0440739079669</v>
      </c>
      <c r="N41" s="60">
        <v>3.89382582882086</v>
      </c>
    </row>
    <row r="42" s="69" customFormat="1" spans="1:14">
      <c r="A42" s="72" t="s">
        <v>59</v>
      </c>
      <c r="B42" s="69" t="s">
        <v>24</v>
      </c>
      <c r="C42" s="129" t="s">
        <v>35</v>
      </c>
      <c r="D42" s="59">
        <v>4.3504147529602</v>
      </c>
      <c r="E42" s="129" t="s">
        <v>34</v>
      </c>
      <c r="F42" s="59">
        <v>11.5821552276611</v>
      </c>
      <c r="G42" s="98">
        <v>24572</v>
      </c>
      <c r="H42" s="59">
        <v>6.93302670653072</v>
      </c>
      <c r="I42" s="59">
        <v>10.9288</v>
      </c>
      <c r="J42" s="59">
        <v>6.76443243686779</v>
      </c>
      <c r="K42" s="59">
        <v>0.168594269662934</v>
      </c>
      <c r="L42" s="59">
        <v>7.48185907071524</v>
      </c>
      <c r="M42" s="59">
        <v>5.95073721226987</v>
      </c>
      <c r="N42" s="60">
        <v>0.982289494260854</v>
      </c>
    </row>
    <row r="43" s="69" customFormat="1" spans="1:14">
      <c r="A43" s="72" t="s">
        <v>61</v>
      </c>
      <c r="B43" s="69" t="s">
        <v>18</v>
      </c>
      <c r="C43" s="129" t="s">
        <v>62</v>
      </c>
      <c r="D43" s="59">
        <v>2.36595726013183</v>
      </c>
      <c r="E43" s="129" t="s">
        <v>63</v>
      </c>
      <c r="F43" s="59">
        <v>11.3911380767822</v>
      </c>
      <c r="G43" s="98">
        <v>1027</v>
      </c>
      <c r="H43" s="59">
        <v>8.63243075064514</v>
      </c>
      <c r="I43" s="59">
        <v>16.9912</v>
      </c>
      <c r="J43" s="59">
        <v>6.16863663502412</v>
      </c>
      <c r="K43" s="59">
        <v>2.46379411562102</v>
      </c>
      <c r="L43" s="59">
        <v>9.19573525219137</v>
      </c>
      <c r="M43" s="59">
        <v>5.93626507490816</v>
      </c>
      <c r="N43" s="60">
        <v>2.69616567573698</v>
      </c>
    </row>
    <row r="44" s="69" customFormat="1" spans="1:14">
      <c r="A44" s="72" t="s">
        <v>61</v>
      </c>
      <c r="B44" s="69" t="s">
        <v>28</v>
      </c>
      <c r="C44" s="129" t="s">
        <v>62</v>
      </c>
      <c r="D44" s="59">
        <v>3.86727499961852</v>
      </c>
      <c r="E44" s="129" t="s">
        <v>34</v>
      </c>
      <c r="F44" s="59">
        <v>11.5795955657958</v>
      </c>
      <c r="G44" s="98">
        <v>3512</v>
      </c>
      <c r="H44" s="59">
        <v>9.41401773272999</v>
      </c>
      <c r="I44" s="59">
        <v>16.9912</v>
      </c>
      <c r="J44" s="59">
        <v>6.65731897835524</v>
      </c>
      <c r="K44" s="59">
        <v>2.75669875437475</v>
      </c>
      <c r="L44" s="59">
        <v>9.94689754462725</v>
      </c>
      <c r="M44" s="59">
        <v>5.96668976455711</v>
      </c>
      <c r="N44" s="60">
        <v>3.44732796817287</v>
      </c>
    </row>
    <row r="45" s="69" customFormat="1" spans="1:14">
      <c r="A45" s="72" t="s">
        <v>61</v>
      </c>
      <c r="B45" s="69" t="s">
        <v>21</v>
      </c>
      <c r="C45" s="129" t="s">
        <v>62</v>
      </c>
      <c r="D45" s="59">
        <v>4.41571426391601</v>
      </c>
      <c r="E45" s="129" t="s">
        <v>34</v>
      </c>
      <c r="F45" s="59">
        <v>11.2147874832153</v>
      </c>
      <c r="G45" s="98">
        <v>7760</v>
      </c>
      <c r="H45" s="59">
        <v>5.85665788120129</v>
      </c>
      <c r="I45" s="59">
        <v>16.9912</v>
      </c>
      <c r="J45" s="59">
        <v>6.85128951504169</v>
      </c>
      <c r="K45" s="59">
        <v>-0.994631633840391</v>
      </c>
      <c r="L45" s="59">
        <v>6.44843252796043</v>
      </c>
      <c r="M45" s="59">
        <v>5.90779492969524</v>
      </c>
      <c r="N45" s="60">
        <v>-0.051137048493949</v>
      </c>
    </row>
    <row r="46" s="69" customFormat="1" spans="1:14">
      <c r="A46" s="72" t="s">
        <v>61</v>
      </c>
      <c r="B46" s="69" t="s">
        <v>24</v>
      </c>
      <c r="C46" s="129" t="s">
        <v>64</v>
      </c>
      <c r="D46" s="59">
        <v>5.30508613586425</v>
      </c>
      <c r="E46" s="129" t="s">
        <v>34</v>
      </c>
      <c r="F46" s="59">
        <v>12.2074184417724</v>
      </c>
      <c r="G46" s="98">
        <v>10881</v>
      </c>
      <c r="H46" s="59">
        <v>6.05758506152801</v>
      </c>
      <c r="I46" s="59">
        <v>13.1344</v>
      </c>
      <c r="J46" s="59">
        <v>7.0761686688784</v>
      </c>
      <c r="K46" s="59">
        <v>-1.01858360735038</v>
      </c>
      <c r="L46" s="59">
        <v>6.49952041902412</v>
      </c>
      <c r="M46" s="59">
        <v>6.05763421895827</v>
      </c>
      <c r="N46" s="60">
        <v>-4.91574302596831e-5</v>
      </c>
    </row>
    <row r="47" s="69" customFormat="1" spans="1:14">
      <c r="A47" s="72" t="s">
        <v>65</v>
      </c>
      <c r="B47" s="69" t="s">
        <v>18</v>
      </c>
      <c r="C47" s="129" t="s">
        <v>39</v>
      </c>
      <c r="D47" s="59">
        <v>1.80385327339172</v>
      </c>
      <c r="E47" s="129" t="s">
        <v>34</v>
      </c>
      <c r="F47" s="59">
        <v>13.6634397506713</v>
      </c>
      <c r="G47" s="98">
        <v>3608</v>
      </c>
      <c r="H47" s="59">
        <v>7.42309172478863</v>
      </c>
      <c r="I47" s="59">
        <v>118.894</v>
      </c>
      <c r="J47" s="59">
        <v>6.77994395098573</v>
      </c>
      <c r="K47" s="59">
        <v>0.643147773802899</v>
      </c>
      <c r="L47" s="59">
        <v>7.34446221582546</v>
      </c>
      <c r="M47" s="59">
        <v>6.57819908541756</v>
      </c>
      <c r="N47" s="60">
        <v>0.844892639371074</v>
      </c>
    </row>
    <row r="48" s="69" customFormat="1" spans="1:14">
      <c r="A48" s="72" t="s">
        <v>65</v>
      </c>
      <c r="B48" s="69" t="s">
        <v>28</v>
      </c>
      <c r="C48" s="129" t="s">
        <v>56</v>
      </c>
      <c r="D48" s="59">
        <v>2.3789792060852</v>
      </c>
      <c r="E48" s="129" t="s">
        <v>34</v>
      </c>
      <c r="F48" s="59">
        <v>12.3187065124511</v>
      </c>
      <c r="G48" s="98">
        <v>6706</v>
      </c>
      <c r="H48" s="59">
        <v>5.42631330515097</v>
      </c>
      <c r="I48" s="59">
        <v>8.8008</v>
      </c>
      <c r="J48" s="59">
        <v>6.06933223481801</v>
      </c>
      <c r="K48" s="59">
        <v>-0.643018929667041</v>
      </c>
      <c r="L48" s="59">
        <v>5.8619810439866</v>
      </c>
      <c r="M48" s="59">
        <v>6.06390183761874</v>
      </c>
      <c r="N48" s="60">
        <v>-0.637588532467777</v>
      </c>
    </row>
    <row r="49" s="69" customFormat="1" spans="1:14">
      <c r="A49" s="72" t="s">
        <v>66</v>
      </c>
      <c r="B49" s="69" t="s">
        <v>24</v>
      </c>
      <c r="C49" s="129" t="s">
        <v>22</v>
      </c>
      <c r="D49" s="59">
        <v>6.23766899108886</v>
      </c>
      <c r="E49" s="129" t="s">
        <v>23</v>
      </c>
      <c r="F49" s="59">
        <v>17.5984230041503</v>
      </c>
      <c r="G49" s="98">
        <v>24275</v>
      </c>
      <c r="H49" s="59">
        <v>5.97830127243225</v>
      </c>
      <c r="I49" s="59">
        <v>17.8296</v>
      </c>
      <c r="J49" s="59">
        <v>7.23224354266436</v>
      </c>
      <c r="K49" s="59">
        <v>-1.2539422702321</v>
      </c>
      <c r="L49" s="59">
        <v>5.53723467843612</v>
      </c>
      <c r="M49" s="59">
        <v>6.94063617045052</v>
      </c>
      <c r="N49" s="60">
        <v>-0.962334898018266</v>
      </c>
    </row>
    <row r="50" s="69" customFormat="1" spans="1:14">
      <c r="A50" s="72" t="s">
        <v>66</v>
      </c>
      <c r="B50" s="69" t="s">
        <v>21</v>
      </c>
      <c r="C50" s="129" t="s">
        <v>22</v>
      </c>
      <c r="D50" s="59">
        <v>5.75484895706176</v>
      </c>
      <c r="E50" s="129" t="s">
        <v>23</v>
      </c>
      <c r="F50" s="59">
        <v>17.445592880249</v>
      </c>
      <c r="G50" s="98">
        <v>23502</v>
      </c>
      <c r="H50" s="59">
        <v>6.88774058497297</v>
      </c>
      <c r="I50" s="59">
        <v>17.8296</v>
      </c>
      <c r="J50" s="59">
        <v>7.07837068466874</v>
      </c>
      <c r="K50" s="59">
        <v>-0.190630099695777</v>
      </c>
      <c r="L50" s="59">
        <v>6.47134697751106</v>
      </c>
      <c r="M50" s="59">
        <v>6.91596318391629</v>
      </c>
      <c r="N50" s="60">
        <v>-0.0282225989433202</v>
      </c>
    </row>
    <row r="51" s="69" customFormat="1" spans="1:14">
      <c r="A51" s="72" t="s">
        <v>66</v>
      </c>
      <c r="B51" s="69" t="s">
        <v>67</v>
      </c>
      <c r="C51" s="129" t="s">
        <v>50</v>
      </c>
      <c r="D51" s="59">
        <v>2.5785629749298</v>
      </c>
      <c r="E51" s="129" t="s">
        <v>23</v>
      </c>
      <c r="F51" s="59">
        <v>16.6171340942382</v>
      </c>
      <c r="G51" s="98">
        <v>2886</v>
      </c>
      <c r="H51" s="59">
        <v>4.72292640977301</v>
      </c>
      <c r="I51" s="59">
        <v>13.488</v>
      </c>
      <c r="J51" s="59">
        <v>6.0223983786937</v>
      </c>
      <c r="K51" s="59">
        <v>-1.29947196892069</v>
      </c>
      <c r="L51" s="59">
        <v>4.45200007423373</v>
      </c>
      <c r="M51" s="59">
        <v>6.77049591199366</v>
      </c>
      <c r="N51" s="60">
        <v>-2.04756950222065</v>
      </c>
    </row>
    <row r="52" s="69" customFormat="1" spans="1:14">
      <c r="A52" s="72" t="s">
        <v>68</v>
      </c>
      <c r="B52" s="69" t="s">
        <v>18</v>
      </c>
      <c r="C52" s="129" t="s">
        <v>69</v>
      </c>
      <c r="D52" s="59">
        <v>2.5660662651062</v>
      </c>
      <c r="E52" s="129" t="s">
        <v>34</v>
      </c>
      <c r="F52" s="59">
        <v>13.5196046829223</v>
      </c>
      <c r="G52" s="98">
        <v>1694</v>
      </c>
      <c r="H52" s="59">
        <v>5.60294901605277</v>
      </c>
      <c r="I52" s="59">
        <v>12.196</v>
      </c>
      <c r="J52" s="59">
        <v>6.11751993105516</v>
      </c>
      <c r="K52" s="59">
        <v>-0.514570915002384</v>
      </c>
      <c r="L52" s="59">
        <v>5.83557750555016</v>
      </c>
      <c r="M52" s="59">
        <v>6.26694108695699</v>
      </c>
      <c r="N52" s="60">
        <v>-0.663992070904221</v>
      </c>
    </row>
    <row r="53" s="69" customFormat="1" spans="1:14">
      <c r="A53" s="72" t="s">
        <v>68</v>
      </c>
      <c r="B53" s="69" t="s">
        <v>21</v>
      </c>
      <c r="C53" s="129" t="s">
        <v>70</v>
      </c>
      <c r="D53" s="59">
        <v>5.99386644363403</v>
      </c>
      <c r="E53" s="129" t="s">
        <v>34</v>
      </c>
      <c r="F53" s="59">
        <v>14.9888582229614</v>
      </c>
      <c r="G53" s="98">
        <v>21697</v>
      </c>
      <c r="H53" s="59">
        <v>5.79354863176682</v>
      </c>
      <c r="I53" s="59">
        <v>7.2512</v>
      </c>
      <c r="J53" s="59">
        <v>7.1536623744905</v>
      </c>
      <c r="K53" s="59">
        <v>-1.36011374272368</v>
      </c>
      <c r="L53" s="59">
        <v>5.80232871406564</v>
      </c>
      <c r="M53" s="59">
        <v>6.49078949415556</v>
      </c>
      <c r="N53" s="60">
        <v>-0.69724086238874</v>
      </c>
    </row>
    <row r="54" s="69" customFormat="1" spans="1:14">
      <c r="A54" s="72" t="s">
        <v>68</v>
      </c>
      <c r="B54" s="69" t="s">
        <v>28</v>
      </c>
      <c r="C54" s="129" t="s">
        <v>71</v>
      </c>
      <c r="D54" s="59">
        <v>5.89067554473876</v>
      </c>
      <c r="E54" s="129" t="s">
        <v>34</v>
      </c>
      <c r="F54" s="59">
        <v>14.8378524780273</v>
      </c>
      <c r="G54" s="98">
        <v>613</v>
      </c>
      <c r="H54" s="59">
        <v>6.7465614148896</v>
      </c>
      <c r="I54" s="59">
        <v>12.9224</v>
      </c>
      <c r="J54" s="59">
        <v>7.17384252014369</v>
      </c>
      <c r="K54" s="59">
        <v>-0.427281105254084</v>
      </c>
      <c r="L54" s="59">
        <v>6.76441023539867</v>
      </c>
      <c r="M54" s="59">
        <v>6.48172075594532</v>
      </c>
      <c r="N54" s="60">
        <v>0.264840658944288</v>
      </c>
    </row>
    <row r="55" s="69" customFormat="1" spans="1:14">
      <c r="A55" s="72" t="s">
        <v>72</v>
      </c>
      <c r="B55" s="69" t="s">
        <v>21</v>
      </c>
      <c r="C55" s="129" t="s">
        <v>73</v>
      </c>
      <c r="D55" s="59">
        <v>1.99886643886566</v>
      </c>
      <c r="E55" s="129" t="s">
        <v>34</v>
      </c>
      <c r="F55" s="59">
        <v>13.1621198654174</v>
      </c>
      <c r="G55" s="98">
        <v>7518</v>
      </c>
      <c r="H55" s="59">
        <v>6.97765885691845</v>
      </c>
      <c r="I55" s="59">
        <v>35.2112</v>
      </c>
      <c r="J55" s="59">
        <v>6.14134146675116</v>
      </c>
      <c r="K55" s="59">
        <v>0.836317390167288</v>
      </c>
      <c r="L55" s="59">
        <v>7.20586909785734</v>
      </c>
      <c r="M55" s="59">
        <v>6.27135933551549</v>
      </c>
      <c r="N55" s="60">
        <v>0.706299521402961</v>
      </c>
    </row>
    <row r="56" s="69" customFormat="1" spans="1:14">
      <c r="A56" s="72" t="s">
        <v>72</v>
      </c>
      <c r="B56" s="69" t="s">
        <v>18</v>
      </c>
      <c r="C56" s="129" t="s">
        <v>39</v>
      </c>
      <c r="D56" s="59">
        <v>2.0747582912445</v>
      </c>
      <c r="E56" s="129" t="s">
        <v>34</v>
      </c>
      <c r="F56" s="59">
        <v>14.5847921371459</v>
      </c>
      <c r="G56" s="98">
        <v>10948</v>
      </c>
      <c r="H56" s="59">
        <v>5.4614027225614</v>
      </c>
      <c r="I56" s="59">
        <v>118.894</v>
      </c>
      <c r="J56" s="59">
        <v>6.83650541701105</v>
      </c>
      <c r="K56" s="59">
        <v>-1.37510269444964</v>
      </c>
      <c r="L56" s="59">
        <v>5.23402953372367</v>
      </c>
      <c r="M56" s="59">
        <v>6.72694276529211</v>
      </c>
      <c r="N56" s="60">
        <v>-1.26554004273071</v>
      </c>
    </row>
    <row r="57" s="69" customFormat="1" spans="1:14">
      <c r="A57" s="72" t="s">
        <v>74</v>
      </c>
      <c r="B57" s="69" t="s">
        <v>21</v>
      </c>
      <c r="C57" s="129" t="s">
        <v>50</v>
      </c>
      <c r="D57" s="59">
        <v>1.10079097747802</v>
      </c>
      <c r="E57" s="129" t="s">
        <v>23</v>
      </c>
      <c r="F57" s="59">
        <v>15.436146736145</v>
      </c>
      <c r="G57" s="98">
        <v>5985</v>
      </c>
      <c r="H57" s="59">
        <v>4.85632848667375</v>
      </c>
      <c r="I57" s="59">
        <v>13.488</v>
      </c>
      <c r="J57" s="59">
        <v>5.57685228147206</v>
      </c>
      <c r="K57" s="59">
        <v>-0.72052379479831</v>
      </c>
      <c r="L57" s="59">
        <v>4.77606145598553</v>
      </c>
      <c r="M57" s="59">
        <v>6.5798366071426</v>
      </c>
      <c r="N57" s="60">
        <v>-1.72350812046884</v>
      </c>
    </row>
    <row r="58" s="69" customFormat="1" spans="1:14">
      <c r="A58" s="72" t="s">
        <v>74</v>
      </c>
      <c r="B58" s="69" t="s">
        <v>18</v>
      </c>
      <c r="C58" s="129" t="s">
        <v>46</v>
      </c>
      <c r="D58" s="59">
        <v>1.83087301254272</v>
      </c>
      <c r="E58" s="129" t="s">
        <v>23</v>
      </c>
      <c r="F58" s="59">
        <v>15.0359373092651</v>
      </c>
      <c r="G58" s="98">
        <v>672</v>
      </c>
      <c r="H58" s="59">
        <v>9.90604191125374</v>
      </c>
      <c r="I58" s="59">
        <v>10.9048</v>
      </c>
      <c r="J58" s="59">
        <v>5.80977106673727</v>
      </c>
      <c r="K58" s="59">
        <v>4.09627084451647</v>
      </c>
      <c r="L58" s="59">
        <v>9.89735842153023</v>
      </c>
      <c r="M58" s="59">
        <v>6.5082530661779</v>
      </c>
      <c r="N58" s="60">
        <v>3.39778884507584</v>
      </c>
    </row>
    <row r="59" s="69" customFormat="1" spans="1:14">
      <c r="A59" s="72" t="s">
        <v>74</v>
      </c>
      <c r="B59" s="69" t="s">
        <v>24</v>
      </c>
      <c r="C59" s="129" t="s">
        <v>19</v>
      </c>
      <c r="D59" s="59">
        <v>3.60880851745605</v>
      </c>
      <c r="E59" s="129" t="s">
        <v>20</v>
      </c>
      <c r="F59" s="59">
        <v>15.5918951034545</v>
      </c>
      <c r="G59" s="98">
        <v>18710</v>
      </c>
      <c r="H59" s="59">
        <v>7.05935192988499</v>
      </c>
      <c r="I59" s="59">
        <v>14.1176</v>
      </c>
      <c r="J59" s="59">
        <v>6.40430928496337</v>
      </c>
      <c r="K59" s="59">
        <v>0.655042644921616</v>
      </c>
      <c r="L59" s="59">
        <v>6.95224114952204</v>
      </c>
      <c r="M59" s="59">
        <v>6.60668035681733</v>
      </c>
      <c r="N59" s="60">
        <v>0.45267157306766</v>
      </c>
    </row>
    <row r="60" s="69" customFormat="1" spans="1:14">
      <c r="A60" s="72" t="s">
        <v>75</v>
      </c>
      <c r="B60" s="69" t="s">
        <v>18</v>
      </c>
      <c r="C60" s="129" t="s">
        <v>76</v>
      </c>
      <c r="D60" s="59">
        <v>0.425651729106903</v>
      </c>
      <c r="E60" s="129" t="s">
        <v>23</v>
      </c>
      <c r="F60" s="59">
        <v>14.2516403198242</v>
      </c>
      <c r="G60" s="98">
        <v>1903</v>
      </c>
      <c r="H60" s="59">
        <v>5.35841438165124</v>
      </c>
      <c r="I60" s="59">
        <v>5.1088</v>
      </c>
      <c r="J60" s="59">
        <v>5.32410487733173</v>
      </c>
      <c r="K60" s="59">
        <v>0.0343095043195127</v>
      </c>
      <c r="L60" s="59">
        <v>5.49199489062775</v>
      </c>
      <c r="M60" s="59">
        <v>6.36598906747787</v>
      </c>
      <c r="N60" s="60">
        <v>-1.00757468582663</v>
      </c>
    </row>
    <row r="61" s="69" customFormat="1" spans="1:14">
      <c r="A61" s="72" t="s">
        <v>75</v>
      </c>
      <c r="B61" s="69" t="s">
        <v>24</v>
      </c>
      <c r="C61" s="129" t="s">
        <v>77</v>
      </c>
      <c r="D61" s="59">
        <v>0.818815410137176</v>
      </c>
      <c r="E61" s="129" t="s">
        <v>53</v>
      </c>
      <c r="F61" s="59">
        <v>14.2210941314697</v>
      </c>
      <c r="G61" s="98">
        <v>26563</v>
      </c>
      <c r="H61" s="59">
        <v>5.57473020141125</v>
      </c>
      <c r="I61" s="59">
        <v>3.928</v>
      </c>
      <c r="J61" s="59">
        <v>5.44475658068286</v>
      </c>
      <c r="K61" s="59">
        <v>0.129973620728393</v>
      </c>
      <c r="L61" s="59">
        <v>5.71642974049572</v>
      </c>
      <c r="M61" s="59">
        <v>6.35787003736992</v>
      </c>
      <c r="N61" s="60">
        <v>-0.783139835958665</v>
      </c>
    </row>
    <row r="62" s="69" customFormat="1" spans="1:14">
      <c r="A62" s="72" t="s">
        <v>75</v>
      </c>
      <c r="B62" s="69" t="s">
        <v>21</v>
      </c>
      <c r="C62" s="129" t="s">
        <v>76</v>
      </c>
      <c r="D62" s="59">
        <v>0.644058883190155</v>
      </c>
      <c r="E62" s="129" t="s">
        <v>23</v>
      </c>
      <c r="F62" s="59">
        <v>14.7374362945556</v>
      </c>
      <c r="G62" s="98">
        <v>3435</v>
      </c>
      <c r="H62" s="59">
        <v>3.6944217784001</v>
      </c>
      <c r="I62" s="59">
        <v>5.1088</v>
      </c>
      <c r="J62" s="59">
        <v>5.37886349553947</v>
      </c>
      <c r="K62" s="59">
        <v>-1.68444171713937</v>
      </c>
      <c r="L62" s="59">
        <v>3.74957509490328</v>
      </c>
      <c r="M62" s="59">
        <v>6.4444162599512</v>
      </c>
      <c r="N62" s="60">
        <v>-2.7499944815511</v>
      </c>
    </row>
    <row r="63" s="69" customFormat="1" spans="1:14">
      <c r="A63" s="72" t="s">
        <v>75</v>
      </c>
      <c r="B63" s="69" t="s">
        <v>67</v>
      </c>
      <c r="C63" s="129" t="s">
        <v>76</v>
      </c>
      <c r="D63" s="59">
        <v>0.312249571084976</v>
      </c>
      <c r="E63" s="129" t="s">
        <v>23</v>
      </c>
      <c r="F63" s="59">
        <v>15.2530841827392</v>
      </c>
      <c r="G63" s="98">
        <v>9092</v>
      </c>
      <c r="H63" s="59">
        <v>6.39300922162221</v>
      </c>
      <c r="I63" s="59">
        <v>5.1088</v>
      </c>
      <c r="J63" s="59">
        <v>5.25100061005137</v>
      </c>
      <c r="K63" s="59">
        <v>1.14200861157084</v>
      </c>
      <c r="L63" s="59">
        <v>6.36491603490479</v>
      </c>
      <c r="M63" s="59">
        <v>6.5276627631718</v>
      </c>
      <c r="N63" s="60">
        <v>-0.134653541549588</v>
      </c>
    </row>
    <row r="64" s="69" customFormat="1" spans="1:14">
      <c r="A64" s="72" t="s">
        <v>78</v>
      </c>
      <c r="B64" s="69" t="s">
        <v>24</v>
      </c>
      <c r="C64" s="129" t="s">
        <v>79</v>
      </c>
      <c r="D64" s="59">
        <v>0</v>
      </c>
      <c r="E64" s="129" t="s">
        <v>79</v>
      </c>
      <c r="F64" s="59">
        <v>14.4288463592529</v>
      </c>
      <c r="G64" s="98">
        <v>21527</v>
      </c>
      <c r="H64" s="59">
        <v>4.25347819382073</v>
      </c>
      <c r="I64" s="59">
        <v>3.2536</v>
      </c>
      <c r="J64" s="59">
        <v>5.16135592263461</v>
      </c>
      <c r="K64" s="59">
        <v>-0.907877728813878</v>
      </c>
      <c r="L64" s="59">
        <v>4.36345866936854</v>
      </c>
      <c r="M64" s="59">
        <v>6.38958910090657</v>
      </c>
      <c r="N64" s="60">
        <v>-2.13611090708583</v>
      </c>
    </row>
    <row r="65" s="69" customFormat="1" spans="1:14">
      <c r="A65" s="72" t="s">
        <v>78</v>
      </c>
      <c r="B65" s="69" t="s">
        <v>21</v>
      </c>
      <c r="C65" s="129" t="s">
        <v>80</v>
      </c>
      <c r="D65" s="59">
        <v>2.03287672996521</v>
      </c>
      <c r="E65" s="129" t="s">
        <v>63</v>
      </c>
      <c r="F65" s="59">
        <v>12.7493848800659</v>
      </c>
      <c r="G65" s="98">
        <v>33214</v>
      </c>
      <c r="H65" s="59">
        <v>6.62399982954483</v>
      </c>
      <c r="I65" s="59">
        <v>16.7064</v>
      </c>
      <c r="J65" s="59">
        <v>6.0078768500504</v>
      </c>
      <c r="K65" s="59">
        <v>0.616122979494432</v>
      </c>
      <c r="L65" s="59">
        <v>6.96879698890139</v>
      </c>
      <c r="M65" s="59">
        <v>6.15477241709783</v>
      </c>
      <c r="N65" s="60">
        <v>0.469227412447006</v>
      </c>
    </row>
    <row r="66" s="69" customFormat="1" spans="1:14">
      <c r="A66" s="72" t="s">
        <v>78</v>
      </c>
      <c r="B66" s="69" t="s">
        <v>28</v>
      </c>
      <c r="C66" s="129" t="s">
        <v>80</v>
      </c>
      <c r="D66" s="59">
        <v>1.38676416873931</v>
      </c>
      <c r="E66" s="129" t="s">
        <v>63</v>
      </c>
      <c r="F66" s="59">
        <v>12.4138298034667</v>
      </c>
      <c r="G66" s="98">
        <v>9998</v>
      </c>
      <c r="H66" s="59">
        <v>9.39146410432891</v>
      </c>
      <c r="I66" s="59">
        <v>16.7064</v>
      </c>
      <c r="J66" s="59">
        <v>5.80663252958489</v>
      </c>
      <c r="K66" s="59">
        <v>3.58483157474401</v>
      </c>
      <c r="L66" s="59">
        <v>9.79043347578004</v>
      </c>
      <c r="M66" s="59">
        <v>6.10060020500326</v>
      </c>
      <c r="N66" s="60">
        <v>3.29086389932565</v>
      </c>
    </row>
    <row r="67" s="69" customFormat="1" spans="1:14">
      <c r="A67" s="72" t="s">
        <v>78</v>
      </c>
      <c r="B67" s="69" t="s">
        <v>18</v>
      </c>
      <c r="C67" s="129" t="s">
        <v>81</v>
      </c>
      <c r="D67" s="59">
        <v>2.30404782295227</v>
      </c>
      <c r="E67" s="129" t="s">
        <v>82</v>
      </c>
      <c r="F67" s="59">
        <v>13.7665786743164</v>
      </c>
      <c r="G67" s="98">
        <v>4478</v>
      </c>
      <c r="H67" s="59">
        <v>3.50552643424393</v>
      </c>
      <c r="I67" s="59">
        <v>5.7616</v>
      </c>
      <c r="J67" s="59">
        <v>5.9668361804577</v>
      </c>
      <c r="K67" s="59">
        <v>-2.46130974621376</v>
      </c>
      <c r="L67" s="59">
        <v>3.71565331527534</v>
      </c>
      <c r="M67" s="59">
        <v>6.28944269542297</v>
      </c>
      <c r="N67" s="60">
        <v>-2.78391626117904</v>
      </c>
    </row>
    <row r="68" s="69" customFormat="1" spans="1:14">
      <c r="A68" s="72" t="s">
        <v>83</v>
      </c>
      <c r="B68" s="69" t="s">
        <v>24</v>
      </c>
      <c r="C68" s="129" t="s">
        <v>50</v>
      </c>
      <c r="D68" s="59">
        <v>2.48570728302001</v>
      </c>
      <c r="E68" s="129" t="s">
        <v>23</v>
      </c>
      <c r="F68" s="59">
        <v>16.3382167816162</v>
      </c>
      <c r="G68" s="98">
        <v>2433</v>
      </c>
      <c r="H68" s="59">
        <v>4.72407453127825</v>
      </c>
      <c r="I68" s="59">
        <v>13.488</v>
      </c>
      <c r="J68" s="59">
        <v>6.00169694003479</v>
      </c>
      <c r="K68" s="59">
        <v>-1.27762240875654</v>
      </c>
      <c r="L68" s="59">
        <v>4.49817677337024</v>
      </c>
      <c r="M68" s="59">
        <v>6.72546733436239</v>
      </c>
      <c r="N68" s="60">
        <v>-2.00139280308414</v>
      </c>
    </row>
    <row r="69" s="69" customFormat="1" spans="1:14">
      <c r="A69" s="72" t="s">
        <v>83</v>
      </c>
      <c r="B69" s="69" t="s">
        <v>21</v>
      </c>
      <c r="C69" s="129" t="s">
        <v>53</v>
      </c>
      <c r="D69" s="59">
        <v>0</v>
      </c>
      <c r="E69" s="129" t="s">
        <v>53</v>
      </c>
      <c r="F69" s="59">
        <v>13.1000270843505</v>
      </c>
      <c r="G69" s="98">
        <v>6171</v>
      </c>
      <c r="H69" s="59">
        <v>4.7972772179589</v>
      </c>
      <c r="I69" s="59">
        <v>21.1208</v>
      </c>
      <c r="J69" s="59">
        <v>5.36260767968665</v>
      </c>
      <c r="K69" s="59">
        <v>-0.565330461727749</v>
      </c>
      <c r="L69" s="59">
        <v>5.07354957224608</v>
      </c>
      <c r="M69" s="59">
        <v>6.2232972221672</v>
      </c>
      <c r="N69" s="60">
        <v>-1.4260200042083</v>
      </c>
    </row>
    <row r="70" s="69" customFormat="1" spans="1:14">
      <c r="A70" s="72" t="s">
        <v>83</v>
      </c>
      <c r="B70" s="69" t="s">
        <v>67</v>
      </c>
      <c r="C70" s="129" t="s">
        <v>84</v>
      </c>
      <c r="D70" s="59">
        <v>2.81559491157531</v>
      </c>
      <c r="E70" s="129" t="s">
        <v>31</v>
      </c>
      <c r="F70" s="59">
        <v>11.6046428680419</v>
      </c>
      <c r="G70" s="98">
        <v>18085</v>
      </c>
      <c r="H70" s="59">
        <v>5.56267911774409</v>
      </c>
      <c r="I70" s="59">
        <v>6.9112</v>
      </c>
      <c r="J70" s="59">
        <v>6.22257238540653</v>
      </c>
      <c r="K70" s="59">
        <v>-0.659893267662431</v>
      </c>
      <c r="L70" s="59">
        <v>6.1187267982457</v>
      </c>
      <c r="M70" s="59">
        <v>5.94352189595277</v>
      </c>
      <c r="N70" s="60">
        <v>-0.38084277820868</v>
      </c>
    </row>
    <row r="71" s="69" customFormat="1" spans="1:14">
      <c r="A71" s="72" t="s">
        <v>85</v>
      </c>
      <c r="B71" s="69" t="s">
        <v>21</v>
      </c>
      <c r="C71" s="129" t="s">
        <v>34</v>
      </c>
      <c r="D71" s="59">
        <v>0</v>
      </c>
      <c r="E71" s="129" t="s">
        <v>34</v>
      </c>
      <c r="F71" s="59">
        <v>16.5517139434814</v>
      </c>
      <c r="G71" s="98">
        <v>15148</v>
      </c>
      <c r="H71" s="59">
        <v>8.25825250194438</v>
      </c>
      <c r="I71" s="59">
        <v>272.415</v>
      </c>
      <c r="J71" s="59">
        <v>7.40417769763426</v>
      </c>
      <c r="K71" s="59">
        <v>0.854074804310121</v>
      </c>
      <c r="L71" s="59">
        <v>7.29889981209093</v>
      </c>
      <c r="M71" s="59">
        <v>7.45892226630783</v>
      </c>
      <c r="N71" s="60">
        <v>0.799330235636551</v>
      </c>
    </row>
    <row r="72" s="69" customFormat="1" spans="1:14">
      <c r="A72" s="72" t="s">
        <v>85</v>
      </c>
      <c r="B72" s="69" t="s">
        <v>67</v>
      </c>
      <c r="C72" s="129" t="s">
        <v>34</v>
      </c>
      <c r="D72" s="59">
        <v>0</v>
      </c>
      <c r="E72" s="129" t="s">
        <v>34</v>
      </c>
      <c r="F72" s="59">
        <v>16.0995445251464</v>
      </c>
      <c r="G72" s="98">
        <v>3697</v>
      </c>
      <c r="H72" s="59">
        <v>8.38067737101981</v>
      </c>
      <c r="I72" s="59">
        <v>272.415</v>
      </c>
      <c r="J72" s="59">
        <v>7.42028981323234</v>
      </c>
      <c r="K72" s="59">
        <v>0.96038755778747</v>
      </c>
      <c r="L72" s="59">
        <v>7.49432318227974</v>
      </c>
      <c r="M72" s="59">
        <v>7.38592376519446</v>
      </c>
      <c r="N72" s="60">
        <v>0.994753605825353</v>
      </c>
    </row>
    <row r="73" s="69" customFormat="1" spans="1:14">
      <c r="A73" s="72" t="s">
        <v>86</v>
      </c>
      <c r="B73" s="69" t="s">
        <v>24</v>
      </c>
      <c r="C73" s="129" t="s">
        <v>23</v>
      </c>
      <c r="D73" s="59">
        <v>0</v>
      </c>
      <c r="E73" s="129" t="s">
        <v>23</v>
      </c>
      <c r="F73" s="59">
        <v>14.0952396392822</v>
      </c>
      <c r="G73" s="98">
        <v>6448</v>
      </c>
      <c r="H73" s="59">
        <v>5.03650458405763</v>
      </c>
      <c r="I73" s="59">
        <v>33.9904</v>
      </c>
      <c r="J73" s="59">
        <v>5.43799975721998</v>
      </c>
      <c r="K73" s="59">
        <v>-0.401495173162354</v>
      </c>
      <c r="L73" s="59">
        <v>5.11736702849743</v>
      </c>
      <c r="M73" s="59">
        <v>6.41870713201458</v>
      </c>
      <c r="N73" s="60">
        <v>-1.38220254795695</v>
      </c>
    </row>
    <row r="74" s="69" customFormat="1" spans="1:14">
      <c r="A74" s="72" t="s">
        <v>86</v>
      </c>
      <c r="B74" s="69" t="s">
        <v>21</v>
      </c>
      <c r="C74" s="129" t="s">
        <v>87</v>
      </c>
      <c r="D74" s="59">
        <v>0.835549175739288</v>
      </c>
      <c r="E74" s="129" t="s">
        <v>31</v>
      </c>
      <c r="F74" s="59">
        <v>11.8364677429199</v>
      </c>
      <c r="G74" s="98">
        <v>31389</v>
      </c>
      <c r="H74" s="59">
        <v>3.96347348020303</v>
      </c>
      <c r="I74" s="59">
        <v>25.3944</v>
      </c>
      <c r="J74" s="59">
        <v>5.72015385119495</v>
      </c>
      <c r="K74" s="59">
        <v>-1.75668037099192</v>
      </c>
      <c r="L74" s="59">
        <v>4.43219878903419</v>
      </c>
      <c r="M74" s="59">
        <v>6.03084426762321</v>
      </c>
      <c r="N74" s="60">
        <v>-2.06737078742018</v>
      </c>
    </row>
    <row r="75" s="69" customFormat="1" spans="1:14">
      <c r="A75" s="72" t="s">
        <v>86</v>
      </c>
      <c r="B75" s="69" t="s">
        <v>67</v>
      </c>
      <c r="C75" s="129" t="s">
        <v>88</v>
      </c>
      <c r="D75" s="59">
        <v>5.55538988113403</v>
      </c>
      <c r="E75" s="129" t="s">
        <v>31</v>
      </c>
      <c r="F75" s="59">
        <v>11.8379478454589</v>
      </c>
      <c r="G75" s="98">
        <v>14178</v>
      </c>
      <c r="H75" s="59">
        <v>9.4724155241074</v>
      </c>
      <c r="I75" s="59">
        <v>4.4504</v>
      </c>
      <c r="J75" s="59">
        <v>7.09712696032297</v>
      </c>
      <c r="K75" s="59">
        <v>2.37528856378443</v>
      </c>
      <c r="L75" s="59">
        <v>9.99744137595392</v>
      </c>
      <c r="M75" s="59">
        <v>5.97454372460786</v>
      </c>
      <c r="N75" s="60">
        <v>3.49787179949954</v>
      </c>
    </row>
    <row r="76" s="69" customFormat="1" spans="1:14">
      <c r="A76" s="72" t="s">
        <v>89</v>
      </c>
      <c r="B76" s="69" t="s">
        <v>18</v>
      </c>
      <c r="C76" s="129" t="s">
        <v>39</v>
      </c>
      <c r="D76" s="59">
        <v>1.54831790924072</v>
      </c>
      <c r="E76" s="129" t="s">
        <v>34</v>
      </c>
      <c r="F76" s="59">
        <v>14.8893756866455</v>
      </c>
      <c r="G76" s="98">
        <v>4604</v>
      </c>
      <c r="H76" s="59">
        <v>5.19143056883437</v>
      </c>
      <c r="I76" s="59">
        <v>118.894</v>
      </c>
      <c r="J76" s="59">
        <v>6.65193994190844</v>
      </c>
      <c r="K76" s="59">
        <v>-1.46050937307406</v>
      </c>
      <c r="L76" s="59">
        <v>4.91488522974568</v>
      </c>
      <c r="M76" s="59">
        <v>6.77611491554307</v>
      </c>
      <c r="N76" s="60">
        <v>-1.5846843467087</v>
      </c>
    </row>
    <row r="77" s="69" customFormat="1" spans="1:14">
      <c r="A77" s="72" t="s">
        <v>89</v>
      </c>
      <c r="B77" s="69" t="s">
        <v>24</v>
      </c>
      <c r="C77" s="129" t="s">
        <v>39</v>
      </c>
      <c r="D77" s="59">
        <v>1.03668653964996</v>
      </c>
      <c r="E77" s="129" t="s">
        <v>34</v>
      </c>
      <c r="F77" s="59">
        <v>15.1879549026489</v>
      </c>
      <c r="G77" s="98">
        <v>24027</v>
      </c>
      <c r="H77" s="59">
        <v>7.41879494913192</v>
      </c>
      <c r="I77" s="59">
        <v>118.894</v>
      </c>
      <c r="J77" s="59">
        <v>6.47247502567879</v>
      </c>
      <c r="K77" s="59">
        <v>0.946319923453126</v>
      </c>
      <c r="L77" s="59">
        <v>7.09404680298008</v>
      </c>
      <c r="M77" s="59">
        <v>6.82431772260622</v>
      </c>
      <c r="N77" s="60">
        <v>0.594477226525698</v>
      </c>
    </row>
    <row r="78" s="69" customFormat="1" spans="1:14">
      <c r="A78" s="72" t="s">
        <v>90</v>
      </c>
      <c r="B78" s="69" t="s">
        <v>28</v>
      </c>
      <c r="C78" s="129" t="s">
        <v>91</v>
      </c>
      <c r="D78" s="59">
        <v>1.81887662410736</v>
      </c>
      <c r="E78" s="129" t="s">
        <v>20</v>
      </c>
      <c r="F78" s="59">
        <v>15.6663064956665</v>
      </c>
      <c r="G78" s="98">
        <v>610</v>
      </c>
      <c r="H78" s="59">
        <v>7.21935154157862</v>
      </c>
      <c r="I78" s="59">
        <v>3.9144</v>
      </c>
      <c r="J78" s="59">
        <v>5.72313770903903</v>
      </c>
      <c r="K78" s="59">
        <v>1.49621383253958</v>
      </c>
      <c r="L78" s="59">
        <v>7.12777184688087</v>
      </c>
      <c r="M78" s="59">
        <v>6.59114927115213</v>
      </c>
      <c r="N78" s="60">
        <v>0.628202270426486</v>
      </c>
    </row>
    <row r="79" s="69" customFormat="1" spans="1:14">
      <c r="A79" s="72" t="s">
        <v>90</v>
      </c>
      <c r="B79" s="69" t="s">
        <v>18</v>
      </c>
      <c r="C79" s="129" t="s">
        <v>48</v>
      </c>
      <c r="D79" s="59">
        <v>1.03704786300659</v>
      </c>
      <c r="E79" s="129" t="s">
        <v>23</v>
      </c>
      <c r="F79" s="59">
        <v>14.1141557693481</v>
      </c>
      <c r="G79" s="98">
        <v>617</v>
      </c>
      <c r="H79" s="59">
        <v>6.36722798892184</v>
      </c>
      <c r="I79" s="59">
        <v>14.5136</v>
      </c>
      <c r="J79" s="59">
        <v>5.61175920245793</v>
      </c>
      <c r="K79" s="59">
        <v>0.755468786463914</v>
      </c>
      <c r="L79" s="59">
        <v>6.49761530575527</v>
      </c>
      <c r="M79" s="59">
        <v>6.36918225962095</v>
      </c>
      <c r="N79" s="60">
        <v>-0.00195427069911069</v>
      </c>
    </row>
    <row r="80" s="69" customFormat="1" spans="1:14">
      <c r="A80" s="72" t="s">
        <v>92</v>
      </c>
      <c r="B80" s="69" t="s">
        <v>21</v>
      </c>
      <c r="C80" s="129" t="s">
        <v>64</v>
      </c>
      <c r="D80" s="59">
        <v>4.58823919296264</v>
      </c>
      <c r="E80" s="129" t="s">
        <v>34</v>
      </c>
      <c r="F80" s="59">
        <v>11.9303007125854</v>
      </c>
      <c r="G80" s="98">
        <v>6774</v>
      </c>
      <c r="H80" s="59">
        <v>8.86502082260648</v>
      </c>
      <c r="I80" s="59">
        <v>13.1344</v>
      </c>
      <c r="J80" s="59">
        <v>6.84950146291864</v>
      </c>
      <c r="K80" s="59">
        <v>2.01551935968784</v>
      </c>
      <c r="L80" s="59">
        <v>9.35169423190867</v>
      </c>
      <c r="M80" s="59">
        <v>6.01289616715219</v>
      </c>
      <c r="N80" s="60">
        <v>2.85212465545429</v>
      </c>
    </row>
    <row r="81" s="69" customFormat="1" spans="1:14">
      <c r="A81" s="72" t="s">
        <v>92</v>
      </c>
      <c r="B81" s="69" t="s">
        <v>28</v>
      </c>
      <c r="C81" s="129" t="s">
        <v>93</v>
      </c>
      <c r="D81" s="59">
        <v>0.534179985523223</v>
      </c>
      <c r="E81" s="129" t="s">
        <v>82</v>
      </c>
      <c r="F81" s="59">
        <v>12.7821531295776</v>
      </c>
      <c r="G81" s="98">
        <v>496</v>
      </c>
      <c r="H81" s="59">
        <v>3.39123500151804</v>
      </c>
      <c r="I81" s="59">
        <v>2.7416</v>
      </c>
      <c r="J81" s="59">
        <v>5.39188836284549</v>
      </c>
      <c r="K81" s="59">
        <v>-2.00065336132744</v>
      </c>
      <c r="L81" s="59">
        <v>3.76844078857876</v>
      </c>
      <c r="M81" s="59">
        <v>6.12236378939366</v>
      </c>
      <c r="N81" s="60">
        <v>-2.73112878787562</v>
      </c>
    </row>
    <row r="82" s="69" customFormat="1" spans="1:14">
      <c r="A82" s="72" t="s">
        <v>92</v>
      </c>
      <c r="B82" s="69" t="s">
        <v>18</v>
      </c>
      <c r="C82" s="129" t="s">
        <v>94</v>
      </c>
      <c r="D82" s="59">
        <v>0.375713557004928</v>
      </c>
      <c r="E82" s="129" t="s">
        <v>63</v>
      </c>
      <c r="F82" s="59">
        <v>12.0094156265258</v>
      </c>
      <c r="G82" s="98">
        <v>404</v>
      </c>
      <c r="H82" s="59">
        <v>3.84324248585809</v>
      </c>
      <c r="I82" s="59">
        <v>6.4672</v>
      </c>
      <c r="J82" s="59">
        <v>5.39922432677333</v>
      </c>
      <c r="K82" s="59">
        <v>-1.55598184091524</v>
      </c>
      <c r="L82" s="59">
        <v>4.33514201300577</v>
      </c>
      <c r="M82" s="59">
        <v>6.0076700493067</v>
      </c>
      <c r="N82" s="60">
        <v>-2.16442756344861</v>
      </c>
    </row>
    <row r="83" s="69" customFormat="1" spans="1:14">
      <c r="A83" s="72" t="s">
        <v>95</v>
      </c>
      <c r="B83" s="69" t="s">
        <v>67</v>
      </c>
      <c r="C83" s="129" t="s">
        <v>93</v>
      </c>
      <c r="D83" s="59">
        <v>0.511580646038055</v>
      </c>
      <c r="E83" s="129" t="s">
        <v>63</v>
      </c>
      <c r="F83" s="59">
        <v>12.3329963684082</v>
      </c>
      <c r="G83" s="98">
        <v>13961</v>
      </c>
      <c r="H83" s="59">
        <v>4.96321871595517</v>
      </c>
      <c r="I83" s="59">
        <v>2.7416</v>
      </c>
      <c r="J83" s="59">
        <v>5.40043590692988</v>
      </c>
      <c r="K83" s="59">
        <v>-0.437217190974709</v>
      </c>
      <c r="L83" s="59">
        <v>5.41293663895609</v>
      </c>
      <c r="M83" s="59">
        <v>6.04985165345346</v>
      </c>
      <c r="N83" s="60">
        <v>-1.08663293749828</v>
      </c>
    </row>
    <row r="84" s="69" customFormat="1" spans="1:14">
      <c r="A84" s="72" t="s">
        <v>95</v>
      </c>
      <c r="B84" s="69" t="s">
        <v>96</v>
      </c>
      <c r="C84" s="129" t="s">
        <v>97</v>
      </c>
      <c r="D84" s="59">
        <v>5.67759799957275</v>
      </c>
      <c r="E84" s="129" t="s">
        <v>82</v>
      </c>
      <c r="F84" s="59">
        <v>14.4106121063232</v>
      </c>
      <c r="G84" s="98">
        <v>20867</v>
      </c>
      <c r="H84" s="59">
        <v>8.49050047336028</v>
      </c>
      <c r="I84" s="59">
        <v>41.7672</v>
      </c>
      <c r="J84" s="59">
        <v>7.36721543617582</v>
      </c>
      <c r="K84" s="59">
        <v>1.12328503718445</v>
      </c>
      <c r="L84" s="59">
        <v>8.49945509457283</v>
      </c>
      <c r="M84" s="59">
        <v>6.49061495524183</v>
      </c>
      <c r="N84" s="60">
        <v>1.99988551811844</v>
      </c>
    </row>
    <row r="85" s="69" customFormat="1" spans="1:14">
      <c r="A85" s="72" t="s">
        <v>95</v>
      </c>
      <c r="B85" s="69" t="s">
        <v>24</v>
      </c>
      <c r="C85" s="129" t="s">
        <v>97</v>
      </c>
      <c r="D85" s="59">
        <v>6.27599620819091</v>
      </c>
      <c r="E85" s="129" t="s">
        <v>63</v>
      </c>
      <c r="F85" s="59">
        <v>13.3170404434204</v>
      </c>
      <c r="G85" s="98">
        <v>11530</v>
      </c>
      <c r="H85" s="59">
        <v>9.40934989002117</v>
      </c>
      <c r="I85" s="59">
        <v>41.7672</v>
      </c>
      <c r="J85" s="59">
        <v>7.60363915847496</v>
      </c>
      <c r="K85" s="59">
        <v>1.80571073154621</v>
      </c>
      <c r="L85" s="59">
        <v>9.59485137401345</v>
      </c>
      <c r="M85" s="59">
        <v>6.31406809246211</v>
      </c>
      <c r="N85" s="60">
        <v>3.09528179755906</v>
      </c>
    </row>
    <row r="86" s="69" customFormat="1" spans="1:14">
      <c r="A86" s="72" t="s">
        <v>95</v>
      </c>
      <c r="B86" s="69" t="s">
        <v>21</v>
      </c>
      <c r="C86" s="129" t="s">
        <v>79</v>
      </c>
      <c r="D86" s="59">
        <v>0</v>
      </c>
      <c r="E86" s="129" t="s">
        <v>79</v>
      </c>
      <c r="F86" s="59">
        <v>15.1455583572387</v>
      </c>
      <c r="G86" s="98">
        <v>25672</v>
      </c>
      <c r="H86" s="59">
        <v>4.31116324432581</v>
      </c>
      <c r="I86" s="59">
        <v>3.2536</v>
      </c>
      <c r="J86" s="59">
        <v>5.13581738310976</v>
      </c>
      <c r="K86" s="59">
        <v>-0.824654138783951</v>
      </c>
      <c r="L86" s="59">
        <v>4.30543730661021</v>
      </c>
      <c r="M86" s="59">
        <v>6.50529551416998</v>
      </c>
      <c r="N86" s="60">
        <v>-2.19413226984417</v>
      </c>
    </row>
    <row r="87" s="69" customFormat="1" spans="1:14">
      <c r="A87" s="72" t="s">
        <v>98</v>
      </c>
      <c r="B87" s="69" t="s">
        <v>18</v>
      </c>
      <c r="C87" s="129" t="s">
        <v>23</v>
      </c>
      <c r="D87" s="59">
        <v>0</v>
      </c>
      <c r="E87" s="129" t="s">
        <v>23</v>
      </c>
      <c r="F87" s="59">
        <v>13.9173555374145</v>
      </c>
      <c r="G87" s="98">
        <v>3423</v>
      </c>
      <c r="H87" s="59">
        <v>5.06941306275394</v>
      </c>
      <c r="I87" s="59">
        <v>33.9904</v>
      </c>
      <c r="J87" s="59">
        <v>5.44433828675368</v>
      </c>
      <c r="K87" s="59">
        <v>-0.374925223999737</v>
      </c>
      <c r="L87" s="59">
        <v>5.17899322290318</v>
      </c>
      <c r="M87" s="59">
        <v>6.38998941630515</v>
      </c>
      <c r="N87" s="60">
        <v>-1.3205763535512</v>
      </c>
    </row>
    <row r="88" s="69" customFormat="1" spans="1:14">
      <c r="A88" s="72" t="s">
        <v>98</v>
      </c>
      <c r="B88" s="69" t="s">
        <v>28</v>
      </c>
      <c r="C88" s="129" t="s">
        <v>31</v>
      </c>
      <c r="D88" s="59">
        <v>0</v>
      </c>
      <c r="E88" s="129" t="s">
        <v>31</v>
      </c>
      <c r="F88" s="59">
        <v>13.7348089218139</v>
      </c>
      <c r="G88" s="98">
        <v>539</v>
      </c>
      <c r="H88" s="59">
        <v>3.08680312930734</v>
      </c>
      <c r="I88" s="59">
        <v>22.0864</v>
      </c>
      <c r="J88" s="59">
        <v>5.34830590434088</v>
      </c>
      <c r="K88" s="59">
        <v>-2.26150277503353</v>
      </c>
      <c r="L88" s="59">
        <v>3.25798923355852</v>
      </c>
      <c r="M88" s="59">
        <v>6.3283834722032</v>
      </c>
      <c r="N88" s="60">
        <v>-3.24158034289585</v>
      </c>
    </row>
    <row r="89" s="69" customFormat="1" spans="1:14">
      <c r="A89" s="72" t="s">
        <v>99</v>
      </c>
      <c r="B89" s="69" t="s">
        <v>18</v>
      </c>
      <c r="C89" s="129" t="s">
        <v>20</v>
      </c>
      <c r="D89" s="59">
        <v>0</v>
      </c>
      <c r="E89" s="129" t="s">
        <v>20</v>
      </c>
      <c r="F89" s="59">
        <v>13.6259136199951</v>
      </c>
      <c r="G89" s="98">
        <v>2354</v>
      </c>
      <c r="H89" s="59">
        <v>4.60406356089181</v>
      </c>
      <c r="I89" s="59">
        <v>3.5816</v>
      </c>
      <c r="J89" s="59">
        <v>5.19279204036833</v>
      </c>
      <c r="K89" s="59">
        <v>-0.588728479476519</v>
      </c>
      <c r="L89" s="59">
        <v>4.84278452347591</v>
      </c>
      <c r="M89" s="59">
        <v>6.26084861387028</v>
      </c>
      <c r="N89" s="60">
        <v>-1.65678505297846</v>
      </c>
    </row>
    <row r="90" s="69" customFormat="1" spans="1:14">
      <c r="A90" s="72" t="s">
        <v>99</v>
      </c>
      <c r="B90" s="69" t="s">
        <v>28</v>
      </c>
      <c r="C90" s="129" t="s">
        <v>48</v>
      </c>
      <c r="D90" s="59">
        <v>2.2784686088562</v>
      </c>
      <c r="E90" s="129" t="s">
        <v>23</v>
      </c>
      <c r="F90" s="59">
        <v>14.6695365905761</v>
      </c>
      <c r="G90" s="98">
        <v>950</v>
      </c>
      <c r="H90" s="59">
        <v>5.58029965989855</v>
      </c>
      <c r="I90" s="59">
        <v>14.5136</v>
      </c>
      <c r="J90" s="59">
        <v>6.0016074323909</v>
      </c>
      <c r="K90" s="59">
        <v>-0.421307772492343</v>
      </c>
      <c r="L90" s="59">
        <v>5.6210259650562</v>
      </c>
      <c r="M90" s="59">
        <v>6.45884327129674</v>
      </c>
      <c r="N90" s="60">
        <v>-0.878543611398182</v>
      </c>
    </row>
    <row r="91" s="69" customFormat="1" spans="1:14">
      <c r="A91" s="72" t="s">
        <v>100</v>
      </c>
      <c r="B91" s="69" t="s">
        <v>96</v>
      </c>
      <c r="C91" s="129" t="s">
        <v>101</v>
      </c>
      <c r="D91" s="59">
        <v>7.36384630203247</v>
      </c>
      <c r="E91" s="129" t="s">
        <v>20</v>
      </c>
      <c r="F91" s="59">
        <v>18.3408622741699</v>
      </c>
      <c r="G91" s="98">
        <v>22598</v>
      </c>
      <c r="H91" s="59">
        <v>6.20280097191185</v>
      </c>
      <c r="I91" s="59">
        <v>12.0328</v>
      </c>
      <c r="J91" s="59">
        <v>7.52746717302823</v>
      </c>
      <c r="K91" s="59">
        <v>-1.32466620111638</v>
      </c>
      <c r="L91" s="59">
        <v>5.65752332215214</v>
      </c>
      <c r="M91" s="59">
        <v>7.04484722621409</v>
      </c>
      <c r="N91" s="60">
        <v>-0.84204625430224</v>
      </c>
    </row>
    <row r="92" s="69" customFormat="1" spans="1:14">
      <c r="A92" s="72" t="s">
        <v>100</v>
      </c>
      <c r="B92" s="69" t="s">
        <v>24</v>
      </c>
      <c r="C92" s="129" t="s">
        <v>102</v>
      </c>
      <c r="D92" s="59">
        <v>6.47122049331665</v>
      </c>
      <c r="E92" s="129" t="s">
        <v>20</v>
      </c>
      <c r="F92" s="59">
        <v>17.7734985351562</v>
      </c>
      <c r="G92" s="98">
        <v>22724</v>
      </c>
      <c r="H92" s="59">
        <v>5.33735170174602</v>
      </c>
      <c r="I92" s="59">
        <v>16.6208</v>
      </c>
      <c r="J92" s="59">
        <v>7.29265909975132</v>
      </c>
      <c r="K92" s="59">
        <v>-1.9553073980053</v>
      </c>
      <c r="L92" s="59">
        <v>4.87128403216002</v>
      </c>
      <c r="M92" s="59">
        <v>6.96563724604038</v>
      </c>
      <c r="N92" s="60">
        <v>-1.62828554429436</v>
      </c>
    </row>
    <row r="93" s="69" customFormat="1" spans="1:14">
      <c r="A93" s="72" t="s">
        <v>100</v>
      </c>
      <c r="B93" s="69" t="s">
        <v>67</v>
      </c>
      <c r="C93" s="129" t="s">
        <v>94</v>
      </c>
      <c r="D93" s="59">
        <v>0.818714320659637</v>
      </c>
      <c r="E93" s="129" t="s">
        <v>63</v>
      </c>
      <c r="F93" s="59">
        <v>12.0695819854736</v>
      </c>
      <c r="G93" s="98">
        <v>25416</v>
      </c>
      <c r="H93" s="59">
        <v>4.8310754602745</v>
      </c>
      <c r="I93" s="59">
        <v>6.4672</v>
      </c>
      <c r="J93" s="59">
        <v>5.54325969303743</v>
      </c>
      <c r="K93" s="59">
        <v>-0.712184232762931</v>
      </c>
      <c r="L93" s="59">
        <v>5.31326169447811</v>
      </c>
      <c r="M93" s="59">
        <v>6.01738334225077</v>
      </c>
      <c r="N93" s="60">
        <v>-1.18630788197627</v>
      </c>
    </row>
    <row r="94" s="69" customFormat="1" spans="1:14">
      <c r="A94" s="72" t="s">
        <v>100</v>
      </c>
      <c r="B94" s="69" t="s">
        <v>21</v>
      </c>
      <c r="C94" s="129" t="s">
        <v>103</v>
      </c>
      <c r="D94" s="59">
        <v>7.10174846649169</v>
      </c>
      <c r="E94" s="129" t="s">
        <v>34</v>
      </c>
      <c r="F94" s="59">
        <v>14.2881326675415</v>
      </c>
      <c r="G94" s="98">
        <v>24422</v>
      </c>
      <c r="H94" s="59">
        <v>6.66940959589384</v>
      </c>
      <c r="I94" s="59">
        <v>27.3928</v>
      </c>
      <c r="J94" s="59">
        <v>7.71769783724135</v>
      </c>
      <c r="K94" s="59">
        <v>-1.04828824134751</v>
      </c>
      <c r="L94" s="59">
        <v>6.73694186234247</v>
      </c>
      <c r="M94" s="59">
        <v>6.43203731000575</v>
      </c>
      <c r="N94" s="60">
        <v>0.237372285888084</v>
      </c>
    </row>
    <row r="95" s="69" customFormat="1" spans="1:14">
      <c r="A95" s="72" t="s">
        <v>104</v>
      </c>
      <c r="B95" s="69" t="s">
        <v>18</v>
      </c>
      <c r="C95" s="129" t="s">
        <v>46</v>
      </c>
      <c r="D95" s="59">
        <v>4.27590608596801</v>
      </c>
      <c r="E95" s="129" t="s">
        <v>20</v>
      </c>
      <c r="F95" s="59">
        <v>15.8755302429199</v>
      </c>
      <c r="G95" s="98">
        <v>1727</v>
      </c>
      <c r="H95" s="59">
        <v>9.3485011857875</v>
      </c>
      <c r="I95" s="59">
        <v>10.9048</v>
      </c>
      <c r="J95" s="59">
        <v>6.5866542181561</v>
      </c>
      <c r="K95" s="59">
        <v>2.76184696763139</v>
      </c>
      <c r="L95" s="59">
        <v>9.20427331111228</v>
      </c>
      <c r="M95" s="59">
        <v>6.6437974511296</v>
      </c>
      <c r="N95" s="60">
        <v>2.70470373465789</v>
      </c>
    </row>
    <row r="96" s="69" customFormat="1" spans="1:14">
      <c r="A96" s="72" t="s">
        <v>104</v>
      </c>
      <c r="B96" s="69" t="s">
        <v>28</v>
      </c>
      <c r="C96" s="129" t="s">
        <v>45</v>
      </c>
      <c r="D96" s="59">
        <v>1.37839388847351</v>
      </c>
      <c r="E96" s="129" t="s">
        <v>20</v>
      </c>
      <c r="F96" s="59">
        <v>14.8906450271606</v>
      </c>
      <c r="G96" s="98">
        <v>715</v>
      </c>
      <c r="H96" s="59">
        <v>7.38672219598746</v>
      </c>
      <c r="I96" s="59">
        <v>10.6912</v>
      </c>
      <c r="J96" s="59">
        <v>5.66380148298894</v>
      </c>
      <c r="K96" s="59">
        <v>1.72292071299852</v>
      </c>
      <c r="L96" s="59">
        <v>7.40207140418153</v>
      </c>
      <c r="M96" s="59">
        <v>6.48422036826031</v>
      </c>
      <c r="N96" s="60">
        <v>0.90250182772715</v>
      </c>
    </row>
    <row r="97" s="69" customFormat="1" spans="1:14">
      <c r="A97" s="72" t="s">
        <v>105</v>
      </c>
      <c r="B97" s="69" t="s">
        <v>67</v>
      </c>
      <c r="C97" s="129" t="s">
        <v>106</v>
      </c>
      <c r="D97" s="59">
        <v>3.85714721679687</v>
      </c>
      <c r="E97" s="129" t="s">
        <v>53</v>
      </c>
      <c r="F97" s="59">
        <v>16.0236091613769</v>
      </c>
      <c r="G97" s="98">
        <v>24235</v>
      </c>
      <c r="H97" s="59">
        <v>9.35966615291865</v>
      </c>
      <c r="I97" s="59">
        <v>5.2928</v>
      </c>
      <c r="J97" s="59">
        <v>6.39485780942115</v>
      </c>
      <c r="K97" s="59">
        <v>2.9648083434975</v>
      </c>
      <c r="L97" s="59">
        <v>9.20668223495955</v>
      </c>
      <c r="M97" s="59">
        <v>6.65255349441348</v>
      </c>
      <c r="N97" s="60">
        <v>2.70711265850516</v>
      </c>
    </row>
    <row r="98" s="69" customFormat="1" spans="1:14">
      <c r="A98" s="72" t="s">
        <v>105</v>
      </c>
      <c r="B98" s="69" t="s">
        <v>96</v>
      </c>
      <c r="C98" s="129" t="s">
        <v>27</v>
      </c>
      <c r="D98" s="59">
        <v>6.43113946914672</v>
      </c>
      <c r="E98" s="129" t="s">
        <v>20</v>
      </c>
      <c r="F98" s="59">
        <v>17.4579753875732</v>
      </c>
      <c r="G98" s="98">
        <v>2348</v>
      </c>
      <c r="H98" s="59">
        <v>8.56847725333471</v>
      </c>
      <c r="I98" s="59">
        <v>12.9672</v>
      </c>
      <c r="J98" s="59">
        <v>7.25920548460968</v>
      </c>
      <c r="K98" s="59">
        <v>1.30927176872502</v>
      </c>
      <c r="L98" s="59">
        <v>8.16321092544671</v>
      </c>
      <c r="M98" s="59">
        <v>6.90483590434238</v>
      </c>
      <c r="N98" s="60">
        <v>1.66364134899232</v>
      </c>
    </row>
    <row r="99" s="69" customFormat="1" spans="1:14">
      <c r="A99" s="72" t="s">
        <v>105</v>
      </c>
      <c r="B99" s="69" t="s">
        <v>24</v>
      </c>
      <c r="C99" s="129" t="s">
        <v>107</v>
      </c>
      <c r="D99" s="59">
        <v>7.67812490463256</v>
      </c>
      <c r="E99" s="129" t="s">
        <v>34</v>
      </c>
      <c r="F99" s="59">
        <v>18.8210430145263</v>
      </c>
      <c r="G99" s="98">
        <v>6324</v>
      </c>
      <c r="H99" s="59">
        <v>4.79352253748208</v>
      </c>
      <c r="I99" s="59">
        <v>3.2864</v>
      </c>
      <c r="J99" s="59">
        <v>7.53872253270921</v>
      </c>
      <c r="K99" s="59">
        <v>-2.74519999522713</v>
      </c>
      <c r="L99" s="59">
        <v>4.19433561479435</v>
      </c>
      <c r="M99" s="59">
        <v>7.09875649914211</v>
      </c>
      <c r="N99" s="60">
        <v>-2.30523396166002</v>
      </c>
    </row>
    <row r="100" s="69" customFormat="1" spans="1:14">
      <c r="A100" s="72" t="s">
        <v>105</v>
      </c>
      <c r="B100" s="69" t="s">
        <v>21</v>
      </c>
      <c r="C100" s="129" t="s">
        <v>102</v>
      </c>
      <c r="D100" s="59">
        <v>7.10926628112793</v>
      </c>
      <c r="E100" s="129" t="s">
        <v>20</v>
      </c>
      <c r="F100" s="59">
        <v>18.4190578460693</v>
      </c>
      <c r="G100" s="98">
        <v>6836</v>
      </c>
      <c r="H100" s="59">
        <v>4.32751490107056</v>
      </c>
      <c r="I100" s="59">
        <v>16.6208</v>
      </c>
      <c r="J100" s="59">
        <v>7.48019522966206</v>
      </c>
      <c r="K100" s="59">
        <v>-3.1526803285915</v>
      </c>
      <c r="L100" s="59">
        <v>3.75722775054317</v>
      </c>
      <c r="M100" s="59">
        <v>7.06985672698177</v>
      </c>
      <c r="N100" s="60">
        <v>-2.74234182591121</v>
      </c>
    </row>
    <row r="101" s="69" customFormat="1" spans="1:14">
      <c r="A101" s="72" t="s">
        <v>43</v>
      </c>
      <c r="B101" s="69" t="s">
        <v>18</v>
      </c>
      <c r="C101" s="129" t="s">
        <v>71</v>
      </c>
      <c r="D101" s="59">
        <v>3.91542720794677</v>
      </c>
      <c r="E101" s="129" t="s">
        <v>34</v>
      </c>
      <c r="F101" s="59">
        <v>12.4049034118652</v>
      </c>
      <c r="G101" s="98">
        <v>11231</v>
      </c>
      <c r="H101" s="59">
        <v>6.97985673221796</v>
      </c>
      <c r="I101" s="59">
        <v>12.9224</v>
      </c>
      <c r="J101" s="59">
        <v>6.60875261263621</v>
      </c>
      <c r="K101" s="59">
        <v>0.371104119581754</v>
      </c>
      <c r="L101" s="59">
        <v>7.39048230390364</v>
      </c>
      <c r="M101" s="59">
        <v>6.0889440047687</v>
      </c>
      <c r="N101" s="60">
        <v>0.890912727449261</v>
      </c>
    </row>
    <row r="102" s="69" customFormat="1" spans="1:14">
      <c r="A102" s="72" t="s">
        <v>108</v>
      </c>
      <c r="B102" s="69" t="s">
        <v>96</v>
      </c>
      <c r="C102" s="129" t="s">
        <v>109</v>
      </c>
      <c r="D102" s="59">
        <v>8.92685794830322</v>
      </c>
      <c r="E102" s="129" t="s">
        <v>20</v>
      </c>
      <c r="F102" s="59">
        <v>19.7035732269287</v>
      </c>
      <c r="G102" s="98">
        <v>2611</v>
      </c>
      <c r="H102" s="59">
        <v>8.77475900239131</v>
      </c>
      <c r="I102" s="59">
        <v>23.9248</v>
      </c>
      <c r="J102" s="59">
        <v>8.09709858619378</v>
      </c>
      <c r="K102" s="59">
        <v>0.677660416197527</v>
      </c>
      <c r="L102" s="59">
        <v>7.9773813673369</v>
      </c>
      <c r="M102" s="59">
        <v>7.29694721150879</v>
      </c>
      <c r="N102" s="60">
        <v>1.47781179088251</v>
      </c>
    </row>
    <row r="103" s="69" customFormat="1" spans="1:14">
      <c r="A103" s="72" t="s">
        <v>108</v>
      </c>
      <c r="B103" s="69" t="s">
        <v>67</v>
      </c>
      <c r="C103" s="129" t="s">
        <v>109</v>
      </c>
      <c r="D103" s="59">
        <v>8.35468864440918</v>
      </c>
      <c r="E103" s="129" t="s">
        <v>20</v>
      </c>
      <c r="F103" s="59">
        <v>19.2500972747802</v>
      </c>
      <c r="G103" s="98">
        <v>7418</v>
      </c>
      <c r="H103" s="59">
        <v>10.2525896632101</v>
      </c>
      <c r="I103" s="59">
        <v>23.9248</v>
      </c>
      <c r="J103" s="59">
        <v>7.92445557228805</v>
      </c>
      <c r="K103" s="59">
        <v>2.32813409092204</v>
      </c>
      <c r="L103" s="59">
        <v>9.5284214568687</v>
      </c>
      <c r="M103" s="59">
        <v>7.22373778279578</v>
      </c>
      <c r="N103" s="60">
        <v>3.02885188041431</v>
      </c>
    </row>
    <row r="104" s="69" customFormat="1" spans="1:14">
      <c r="A104" s="72" t="s">
        <v>108</v>
      </c>
      <c r="B104" s="69" t="s">
        <v>21</v>
      </c>
      <c r="C104" s="129" t="s">
        <v>34</v>
      </c>
      <c r="D104" s="59">
        <v>0</v>
      </c>
      <c r="E104" s="129" t="s">
        <v>34</v>
      </c>
      <c r="F104" s="59">
        <v>15.0113134384155</v>
      </c>
      <c r="G104" s="98">
        <v>3837</v>
      </c>
      <c r="H104" s="59">
        <v>6.84831487947571</v>
      </c>
      <c r="I104" s="59">
        <v>272.415</v>
      </c>
      <c r="J104" s="59">
        <v>7.45906666181134</v>
      </c>
      <c r="K104" s="59">
        <v>-0.610751782335631</v>
      </c>
      <c r="L104" s="59">
        <v>6.13764536770663</v>
      </c>
      <c r="M104" s="59">
        <v>7.21023908822346</v>
      </c>
      <c r="N104" s="60">
        <v>-0.361924208747749</v>
      </c>
    </row>
    <row r="105" s="69" customFormat="1" spans="1:14">
      <c r="A105" s="72" t="s">
        <v>108</v>
      </c>
      <c r="B105" s="69" t="s">
        <v>24</v>
      </c>
      <c r="C105" s="129" t="s">
        <v>110</v>
      </c>
      <c r="D105" s="59">
        <v>7.60333156585693</v>
      </c>
      <c r="E105" s="129" t="s">
        <v>20</v>
      </c>
      <c r="F105" s="59">
        <v>18.3538951873779</v>
      </c>
      <c r="G105" s="98">
        <v>4664</v>
      </c>
      <c r="H105" s="59">
        <v>5.27317952680904</v>
      </c>
      <c r="I105" s="59">
        <v>11.4328</v>
      </c>
      <c r="J105" s="59">
        <v>7.60085877394093</v>
      </c>
      <c r="K105" s="59">
        <v>-2.32767924713188</v>
      </c>
      <c r="L105" s="59">
        <v>4.72741756908869</v>
      </c>
      <c r="M105" s="59">
        <v>7.04533153417474</v>
      </c>
      <c r="N105" s="60">
        <v>-1.77215200736569</v>
      </c>
    </row>
    <row r="106" s="69" customFormat="1" spans="1:14">
      <c r="A106" s="72" t="s">
        <v>111</v>
      </c>
      <c r="B106" s="69" t="s">
        <v>21</v>
      </c>
      <c r="C106" s="129" t="s">
        <v>33</v>
      </c>
      <c r="D106" s="59">
        <v>3.69697308540344</v>
      </c>
      <c r="E106" s="129" t="s">
        <v>34</v>
      </c>
      <c r="F106" s="59">
        <v>12.2294378280639</v>
      </c>
      <c r="G106" s="98">
        <v>21753</v>
      </c>
      <c r="H106" s="59">
        <v>5.52195173532902</v>
      </c>
      <c r="I106" s="59">
        <v>8.868</v>
      </c>
      <c r="J106" s="59">
        <v>6.50799728126849</v>
      </c>
      <c r="K106" s="59">
        <v>-0.986045545939472</v>
      </c>
      <c r="L106" s="59">
        <v>5.97184965378563</v>
      </c>
      <c r="M106" s="59">
        <v>6.04967165799777</v>
      </c>
      <c r="N106" s="60">
        <v>-0.527719922668755</v>
      </c>
    </row>
    <row r="107" s="69" customFormat="1" spans="1:14">
      <c r="A107" s="72" t="s">
        <v>111</v>
      </c>
      <c r="B107" s="69" t="s">
        <v>18</v>
      </c>
      <c r="C107" s="129" t="s">
        <v>35</v>
      </c>
      <c r="D107" s="59">
        <v>5.54820108413696</v>
      </c>
      <c r="E107" s="129" t="s">
        <v>34</v>
      </c>
      <c r="F107" s="59">
        <v>12.129108428955</v>
      </c>
      <c r="G107" s="98">
        <v>368</v>
      </c>
      <c r="H107" s="59">
        <v>6.7098851952248</v>
      </c>
      <c r="I107" s="59">
        <v>10.9288</v>
      </c>
      <c r="J107" s="59">
        <v>7.14018269242535</v>
      </c>
      <c r="K107" s="59">
        <v>-0.430297497200547</v>
      </c>
      <c r="L107" s="59">
        <v>7.17041710773206</v>
      </c>
      <c r="M107" s="59">
        <v>6.03903766394713</v>
      </c>
      <c r="N107" s="60">
        <v>0.670847531277675</v>
      </c>
    </row>
    <row r="108" s="69" customFormat="1" spans="1:14">
      <c r="A108" s="72" t="s">
        <v>111</v>
      </c>
      <c r="B108" s="69" t="s">
        <v>24</v>
      </c>
      <c r="C108" s="129" t="s">
        <v>112</v>
      </c>
      <c r="D108" s="59">
        <v>1.96502482891082</v>
      </c>
      <c r="E108" s="129" t="s">
        <v>31</v>
      </c>
      <c r="F108" s="59">
        <v>12.6879415512084</v>
      </c>
      <c r="G108" s="98">
        <v>26118</v>
      </c>
      <c r="H108" s="59">
        <v>5.27777318512581</v>
      </c>
      <c r="I108" s="59">
        <v>5.9968</v>
      </c>
      <c r="J108" s="59">
        <v>5.89542791878298</v>
      </c>
      <c r="K108" s="59">
        <v>-0.61765473365717</v>
      </c>
      <c r="L108" s="59">
        <v>5.66140095243976</v>
      </c>
      <c r="M108" s="59">
        <v>6.11594180914042</v>
      </c>
      <c r="N108" s="60">
        <v>-0.838168624014617</v>
      </c>
    </row>
    <row r="109" s="69" customFormat="1" spans="1:14">
      <c r="A109" s="72" t="s">
        <v>113</v>
      </c>
      <c r="B109" s="69" t="s">
        <v>18</v>
      </c>
      <c r="C109" s="129" t="s">
        <v>46</v>
      </c>
      <c r="D109" s="59">
        <v>3.41625332832336</v>
      </c>
      <c r="E109" s="129" t="s">
        <v>23</v>
      </c>
      <c r="F109" s="59">
        <v>15.0878219604492</v>
      </c>
      <c r="G109" s="98">
        <v>2105</v>
      </c>
      <c r="H109" s="59">
        <v>7.33190572486365</v>
      </c>
      <c r="I109" s="59">
        <v>10.9048</v>
      </c>
      <c r="J109" s="59">
        <v>6.33105846484233</v>
      </c>
      <c r="K109" s="59">
        <v>1.00084726002132</v>
      </c>
      <c r="L109" s="59">
        <v>7.3148459460466</v>
      </c>
      <c r="M109" s="59">
        <v>6.51662935527143</v>
      </c>
      <c r="N109" s="60">
        <v>0.81527636959222</v>
      </c>
    </row>
    <row r="110" s="69" customFormat="1" spans="1:14">
      <c r="A110" s="72" t="s">
        <v>113</v>
      </c>
      <c r="B110" s="69" t="s">
        <v>28</v>
      </c>
      <c r="C110" s="129" t="s">
        <v>45</v>
      </c>
      <c r="D110" s="59">
        <v>1.753915309906</v>
      </c>
      <c r="E110" s="129" t="s">
        <v>20</v>
      </c>
      <c r="F110" s="59">
        <v>15.341118812561</v>
      </c>
      <c r="G110" s="98">
        <v>6288</v>
      </c>
      <c r="H110" s="59">
        <v>7.30585299703559</v>
      </c>
      <c r="I110" s="59">
        <v>10.6912</v>
      </c>
      <c r="J110" s="59">
        <v>5.77166254691904</v>
      </c>
      <c r="K110" s="59">
        <v>1.53419045011655</v>
      </c>
      <c r="L110" s="59">
        <v>7.24847744811055</v>
      </c>
      <c r="M110" s="59">
        <v>6.55694512537942</v>
      </c>
      <c r="N110" s="60">
        <v>0.748907871656165</v>
      </c>
    </row>
    <row r="111" s="69" customFormat="1" spans="1:14">
      <c r="A111" s="72" t="s">
        <v>114</v>
      </c>
      <c r="B111" s="69" t="s">
        <v>96</v>
      </c>
      <c r="C111" s="129" t="s">
        <v>115</v>
      </c>
      <c r="D111" s="59">
        <v>4.29665088653564</v>
      </c>
      <c r="E111" s="129" t="s">
        <v>63</v>
      </c>
      <c r="F111" s="59">
        <v>12.8854312896728</v>
      </c>
      <c r="G111" s="98">
        <v>9106</v>
      </c>
      <c r="H111" s="59">
        <v>6.25105158796225</v>
      </c>
      <c r="I111" s="59">
        <v>6.6184</v>
      </c>
      <c r="J111" s="59">
        <v>6.66312383003458</v>
      </c>
      <c r="K111" s="59">
        <v>-0.412072242072333</v>
      </c>
      <c r="L111" s="59">
        <v>6.60111845014199</v>
      </c>
      <c r="M111" s="59">
        <v>6.14950271427463</v>
      </c>
      <c r="N111" s="60">
        <v>0.10154887368761</v>
      </c>
    </row>
    <row r="112" s="69" customFormat="1" spans="1:14">
      <c r="A112" s="72" t="s">
        <v>114</v>
      </c>
      <c r="B112" s="69" t="s">
        <v>24</v>
      </c>
      <c r="C112" s="129" t="s">
        <v>60</v>
      </c>
      <c r="D112" s="59">
        <v>4.5483112335205</v>
      </c>
      <c r="E112" s="129" t="s">
        <v>34</v>
      </c>
      <c r="F112" s="59">
        <v>13.2653512954711</v>
      </c>
      <c r="G112" s="98">
        <v>24780</v>
      </c>
      <c r="H112" s="59">
        <v>6.00945960157436</v>
      </c>
      <c r="I112" s="59">
        <v>35.0624</v>
      </c>
      <c r="J112" s="59">
        <v>6.97763489321154</v>
      </c>
      <c r="K112" s="59">
        <v>-0.968175291637179</v>
      </c>
      <c r="L112" s="59">
        <v>6.22140579262143</v>
      </c>
      <c r="M112" s="59">
        <v>6.28762338540731</v>
      </c>
      <c r="N112" s="60">
        <v>-0.278163783832951</v>
      </c>
    </row>
    <row r="113" s="69" customFormat="1" spans="1:14">
      <c r="A113" s="72" t="s">
        <v>114</v>
      </c>
      <c r="B113" s="69" t="s">
        <v>67</v>
      </c>
      <c r="C113" s="129" t="s">
        <v>60</v>
      </c>
      <c r="D113" s="59">
        <v>2.99887442588806</v>
      </c>
      <c r="E113" s="129" t="s">
        <v>34</v>
      </c>
      <c r="F113" s="59">
        <v>12.4248676300048</v>
      </c>
      <c r="G113" s="98">
        <v>12489</v>
      </c>
      <c r="H113" s="59">
        <v>8.31011572610108</v>
      </c>
      <c r="I113" s="59">
        <v>35.0624</v>
      </c>
      <c r="J113" s="59">
        <v>6.49630804533599</v>
      </c>
      <c r="K113" s="59">
        <v>1.81380768076508</v>
      </c>
      <c r="L113" s="59">
        <v>8.65775010237581</v>
      </c>
      <c r="M113" s="59">
        <v>6.15193520017965</v>
      </c>
      <c r="N113" s="60">
        <v>2.15818052592142</v>
      </c>
    </row>
    <row r="114" s="69" customFormat="1" spans="1:14">
      <c r="A114" s="72" t="s">
        <v>116</v>
      </c>
      <c r="B114" s="69" t="s">
        <v>21</v>
      </c>
      <c r="C114" s="129" t="s">
        <v>91</v>
      </c>
      <c r="D114" s="59">
        <v>1.53846430778503</v>
      </c>
      <c r="E114" s="129" t="s">
        <v>20</v>
      </c>
      <c r="F114" s="59">
        <v>15.1141004562377</v>
      </c>
      <c r="G114" s="98">
        <v>43632</v>
      </c>
      <c r="H114" s="59">
        <v>6.8951111235747</v>
      </c>
      <c r="I114" s="59">
        <v>3.9144</v>
      </c>
      <c r="J114" s="59">
        <v>5.65028530887801</v>
      </c>
      <c r="K114" s="59">
        <v>1.24482581469668</v>
      </c>
      <c r="L114" s="59">
        <v>6.89267990188179</v>
      </c>
      <c r="M114" s="59">
        <v>6.50200079814729</v>
      </c>
      <c r="N114" s="60">
        <v>0.393110325427411</v>
      </c>
    </row>
    <row r="115" s="69" customFormat="1" spans="1:14">
      <c r="A115" s="72" t="s">
        <v>116</v>
      </c>
      <c r="B115" s="69" t="s">
        <v>24</v>
      </c>
      <c r="C115" s="129" t="s">
        <v>107</v>
      </c>
      <c r="D115" s="59">
        <v>7.89960956573486</v>
      </c>
      <c r="E115" s="129" t="s">
        <v>34</v>
      </c>
      <c r="F115" s="59">
        <v>18.8351345062255</v>
      </c>
      <c r="G115" s="98">
        <v>24013</v>
      </c>
      <c r="H115" s="59">
        <v>5.41702218294628</v>
      </c>
      <c r="I115" s="59">
        <v>3.2864</v>
      </c>
      <c r="J115" s="59">
        <v>7.61130485888356</v>
      </c>
      <c r="K115" s="59">
        <v>-2.19428267593727</v>
      </c>
      <c r="L115" s="59">
        <v>4.81556032141752</v>
      </c>
      <c r="M115" s="59">
        <v>7.10103143798314</v>
      </c>
      <c r="N115" s="60">
        <v>-1.68400925503685</v>
      </c>
    </row>
    <row r="116" s="69" customFormat="1" spans="1:14">
      <c r="A116" s="72" t="s">
        <v>116</v>
      </c>
      <c r="B116" s="69" t="s">
        <v>67</v>
      </c>
      <c r="C116" s="129" t="s">
        <v>46</v>
      </c>
      <c r="D116" s="59">
        <v>4.36630105972289</v>
      </c>
      <c r="E116" s="129" t="s">
        <v>20</v>
      </c>
      <c r="F116" s="59">
        <v>15.9387626647949</v>
      </c>
      <c r="G116" s="98">
        <v>11938</v>
      </c>
      <c r="H116" s="59">
        <v>7.98200690962977</v>
      </c>
      <c r="I116" s="59">
        <v>10.9048</v>
      </c>
      <c r="J116" s="59">
        <v>6.61422916275662</v>
      </c>
      <c r="K116" s="59">
        <v>1.36777774687315</v>
      </c>
      <c r="L116" s="59">
        <v>7.82757075497922</v>
      </c>
      <c r="M116" s="59">
        <v>6.65400573110493</v>
      </c>
      <c r="N116" s="60">
        <v>1.32800117852483</v>
      </c>
    </row>
    <row r="117" s="69" customFormat="1" spans="1:14">
      <c r="A117" s="72" t="s">
        <v>117</v>
      </c>
      <c r="B117" s="69" t="s">
        <v>21</v>
      </c>
      <c r="C117" s="129" t="s">
        <v>30</v>
      </c>
      <c r="D117" s="59">
        <v>5.4400839805603</v>
      </c>
      <c r="E117" s="129" t="s">
        <v>34</v>
      </c>
      <c r="F117" s="59">
        <v>13.3290786743164</v>
      </c>
      <c r="G117" s="98">
        <v>23845</v>
      </c>
      <c r="H117" s="59">
        <v>4.98515178037447</v>
      </c>
      <c r="I117" s="59">
        <v>14.7096</v>
      </c>
      <c r="J117" s="59">
        <v>7.09431482702443</v>
      </c>
      <c r="K117" s="59">
        <v>-2.10916304664995</v>
      </c>
      <c r="L117" s="59">
        <v>5.24175329970371</v>
      </c>
      <c r="M117" s="59">
        <v>6.24296805712514</v>
      </c>
      <c r="N117" s="60">
        <v>-1.25781627675066</v>
      </c>
    </row>
    <row r="118" s="69" customFormat="1" spans="1:14">
      <c r="A118" s="72" t="s">
        <v>117</v>
      </c>
      <c r="B118" s="69" t="s">
        <v>24</v>
      </c>
      <c r="C118" s="129" t="s">
        <v>70</v>
      </c>
      <c r="D118" s="59">
        <v>3.80288672447204</v>
      </c>
      <c r="E118" s="129" t="s">
        <v>34</v>
      </c>
      <c r="F118" s="59">
        <v>13.2616367340087</v>
      </c>
      <c r="G118" s="98">
        <v>16134</v>
      </c>
      <c r="H118" s="59">
        <v>6.40895518179697</v>
      </c>
      <c r="I118" s="59">
        <v>7.2512</v>
      </c>
      <c r="J118" s="59">
        <v>6.49223932662873</v>
      </c>
      <c r="K118" s="59">
        <v>-0.0832841448317607</v>
      </c>
      <c r="L118" s="59">
        <v>6.69657893346345</v>
      </c>
      <c r="M118" s="59">
        <v>6.2119458247879</v>
      </c>
      <c r="N118" s="60">
        <v>0.197009357009068</v>
      </c>
    </row>
    <row r="119" s="69" customFormat="1" spans="1:14">
      <c r="A119" s="72" t="s">
        <v>117</v>
      </c>
      <c r="B119" s="69" t="s">
        <v>18</v>
      </c>
      <c r="C119" s="129" t="s">
        <v>71</v>
      </c>
      <c r="D119" s="59">
        <v>4.19830560684204</v>
      </c>
      <c r="E119" s="129" t="s">
        <v>34</v>
      </c>
      <c r="F119" s="59">
        <v>13.7996559143066</v>
      </c>
      <c r="G119" s="98">
        <v>815</v>
      </c>
      <c r="H119" s="59">
        <v>7.26639988790753</v>
      </c>
      <c r="I119" s="59">
        <v>12.9224</v>
      </c>
      <c r="J119" s="59">
        <v>6.65239637026644</v>
      </c>
      <c r="K119" s="59">
        <v>0.614003517641092</v>
      </c>
      <c r="L119" s="59">
        <v>7.45185578209208</v>
      </c>
      <c r="M119" s="59">
        <v>6.31411368226983</v>
      </c>
      <c r="N119" s="60">
        <v>0.952286205637702</v>
      </c>
    </row>
    <row r="120" s="69" customFormat="1" spans="1:14">
      <c r="A120" s="72" t="s">
        <v>118</v>
      </c>
      <c r="B120" s="69" t="s">
        <v>24</v>
      </c>
      <c r="C120" s="129" t="s">
        <v>88</v>
      </c>
      <c r="D120" s="59">
        <v>4.5736289024353</v>
      </c>
      <c r="E120" s="129" t="s">
        <v>31</v>
      </c>
      <c r="F120" s="59">
        <v>11.9755191802978</v>
      </c>
      <c r="G120" s="98">
        <v>24346</v>
      </c>
      <c r="H120" s="59">
        <v>6.99720672864839</v>
      </c>
      <c r="I120" s="59">
        <v>4.4504</v>
      </c>
      <c r="J120" s="59">
        <v>6.76826810905138</v>
      </c>
      <c r="K120" s="59">
        <v>0.228938619597002</v>
      </c>
      <c r="L120" s="59">
        <v>7.50002298198561</v>
      </c>
      <c r="M120" s="59">
        <v>5.99675332311716</v>
      </c>
      <c r="N120" s="60">
        <v>1.00045340553122</v>
      </c>
    </row>
    <row r="121" s="69" customFormat="1" spans="1:14">
      <c r="A121" s="72" t="s">
        <v>118</v>
      </c>
      <c r="B121" s="69" t="s">
        <v>21</v>
      </c>
      <c r="C121" s="129" t="s">
        <v>35</v>
      </c>
      <c r="D121" s="59">
        <v>5.38462877273559</v>
      </c>
      <c r="E121" s="129" t="s">
        <v>34</v>
      </c>
      <c r="F121" s="59">
        <v>11.3746271133422</v>
      </c>
      <c r="G121" s="98">
        <v>43574</v>
      </c>
      <c r="H121" s="59">
        <v>6.94296507255068</v>
      </c>
      <c r="I121" s="59">
        <v>10.9288</v>
      </c>
      <c r="J121" s="59">
        <v>7.11309225543827</v>
      </c>
      <c r="K121" s="59">
        <v>-0.170127182887591</v>
      </c>
      <c r="L121" s="59">
        <v>7.52530089953006</v>
      </c>
      <c r="M121" s="59">
        <v>5.917233749475</v>
      </c>
      <c r="N121" s="60">
        <v>1.02573132307567</v>
      </c>
    </row>
    <row r="122" s="69" customFormat="1" spans="1:14">
      <c r="A122" s="72" t="s">
        <v>118</v>
      </c>
      <c r="B122" s="69" t="s">
        <v>96</v>
      </c>
      <c r="C122" s="129" t="s">
        <v>84</v>
      </c>
      <c r="D122" s="59">
        <v>1.12377524375915</v>
      </c>
      <c r="E122" s="129" t="s">
        <v>63</v>
      </c>
      <c r="F122" s="59">
        <v>13.0432720184326</v>
      </c>
      <c r="G122" s="98">
        <v>10697</v>
      </c>
      <c r="H122" s="59">
        <v>5.1610282421741</v>
      </c>
      <c r="I122" s="59">
        <v>6.9112</v>
      </c>
      <c r="J122" s="59">
        <v>5.61305128457934</v>
      </c>
      <c r="K122" s="59">
        <v>-0.45202304240524</v>
      </c>
      <c r="L122" s="59">
        <v>5.48482277290889</v>
      </c>
      <c r="M122" s="59">
        <v>6.1757750457196</v>
      </c>
      <c r="N122" s="60">
        <v>-1.01474680354549</v>
      </c>
    </row>
    <row r="123" s="69" customFormat="1" spans="1:14">
      <c r="A123" s="72" t="s">
        <v>118</v>
      </c>
      <c r="B123" s="69" t="s">
        <v>67</v>
      </c>
      <c r="C123" s="129" t="s">
        <v>93</v>
      </c>
      <c r="D123" s="59">
        <v>0.567474484443664</v>
      </c>
      <c r="E123" s="129" t="s">
        <v>63</v>
      </c>
      <c r="F123" s="59">
        <v>12.6736793518066</v>
      </c>
      <c r="G123" s="98">
        <v>13211</v>
      </c>
      <c r="H123" s="59">
        <v>5.38784083960359</v>
      </c>
      <c r="I123" s="59">
        <v>2.7416</v>
      </c>
      <c r="J123" s="59">
        <v>5.4067399592337</v>
      </c>
      <c r="K123" s="59">
        <v>-0.0188991196301104</v>
      </c>
      <c r="L123" s="59">
        <v>5.78255869817182</v>
      </c>
      <c r="M123" s="59">
        <v>6.10485171788616</v>
      </c>
      <c r="N123" s="60">
        <v>-0.717010878282565</v>
      </c>
    </row>
    <row r="124" s="69" customFormat="1" spans="1:14">
      <c r="A124" s="72" t="s">
        <v>119</v>
      </c>
      <c r="B124" s="69" t="s">
        <v>24</v>
      </c>
      <c r="C124" s="129" t="s">
        <v>120</v>
      </c>
      <c r="D124" s="59">
        <v>7.83499908447265</v>
      </c>
      <c r="E124" s="129" t="s">
        <v>20</v>
      </c>
      <c r="F124" s="59">
        <v>18.6203365325927</v>
      </c>
      <c r="G124" s="98">
        <v>33127</v>
      </c>
      <c r="H124" s="59">
        <v>3.99340224499114</v>
      </c>
      <c r="I124" s="59">
        <v>2.6776</v>
      </c>
      <c r="J124" s="59">
        <v>7.59239488199666</v>
      </c>
      <c r="K124" s="59">
        <v>-3.59899263700552</v>
      </c>
      <c r="L124" s="59">
        <v>3.42826098611445</v>
      </c>
      <c r="M124" s="59">
        <v>7.06471083533107</v>
      </c>
      <c r="N124" s="60">
        <v>-3.07130859033993</v>
      </c>
    </row>
    <row r="125" s="69" customFormat="1" spans="1:14">
      <c r="A125" s="72" t="s">
        <v>121</v>
      </c>
      <c r="B125" s="69" t="s">
        <v>18</v>
      </c>
      <c r="C125" s="129" t="s">
        <v>30</v>
      </c>
      <c r="D125" s="59">
        <v>5.38814878463745</v>
      </c>
      <c r="E125" s="129" t="s">
        <v>34</v>
      </c>
      <c r="F125" s="59">
        <v>13.0714445114135</v>
      </c>
      <c r="G125" s="98">
        <v>3807</v>
      </c>
      <c r="H125" s="59">
        <v>5.17444767270426</v>
      </c>
      <c r="I125" s="59">
        <v>14.7096</v>
      </c>
      <c r="J125" s="59">
        <v>7.08635775682502</v>
      </c>
      <c r="K125" s="59">
        <v>-1.91191008412075</v>
      </c>
      <c r="L125" s="59">
        <v>5.47264180525524</v>
      </c>
      <c r="M125" s="59">
        <v>6.2013754439034</v>
      </c>
      <c r="N125" s="60">
        <v>-1.02692777119914</v>
      </c>
    </row>
    <row r="126" s="69" customFormat="1" spans="1:14">
      <c r="A126" s="72" t="s">
        <v>122</v>
      </c>
      <c r="B126" s="69" t="s">
        <v>24</v>
      </c>
      <c r="C126" s="129" t="s">
        <v>31</v>
      </c>
      <c r="D126" s="59">
        <v>0</v>
      </c>
      <c r="E126" s="129" t="s">
        <v>31</v>
      </c>
      <c r="F126" s="59">
        <v>14.2757740020751</v>
      </c>
      <c r="G126" s="98">
        <v>27016</v>
      </c>
      <c r="H126" s="59">
        <v>4.40027552838495</v>
      </c>
      <c r="I126" s="59">
        <v>22.0864</v>
      </c>
      <c r="J126" s="59">
        <v>5.32902974024339</v>
      </c>
      <c r="K126" s="59">
        <v>-0.928754211858439</v>
      </c>
      <c r="L126" s="59">
        <v>4.48412790679691</v>
      </c>
      <c r="M126" s="59">
        <v>6.41571719804242</v>
      </c>
      <c r="N126" s="60">
        <v>-2.01544166965747</v>
      </c>
    </row>
    <row r="127" s="69" customFormat="1" spans="1:14">
      <c r="A127" s="72" t="s">
        <v>123</v>
      </c>
      <c r="B127" s="69" t="s">
        <v>18</v>
      </c>
      <c r="C127" s="129" t="s">
        <v>19</v>
      </c>
      <c r="D127" s="59">
        <v>5.11456871032714</v>
      </c>
      <c r="E127" s="129" t="s">
        <v>20</v>
      </c>
      <c r="F127" s="59">
        <v>16.8186225891113</v>
      </c>
      <c r="G127" s="98">
        <v>2657</v>
      </c>
      <c r="H127" s="59">
        <v>9.07898541507167</v>
      </c>
      <c r="I127" s="59">
        <v>14.1176</v>
      </c>
      <c r="J127" s="59">
        <v>6.8574609385988</v>
      </c>
      <c r="K127" s="59">
        <v>2.22152447647286</v>
      </c>
      <c r="L127" s="59">
        <v>8.77383101632941</v>
      </c>
      <c r="M127" s="59">
        <v>6.80472397519664</v>
      </c>
      <c r="N127" s="60">
        <v>2.27426143987502</v>
      </c>
    </row>
    <row r="128" s="69" customFormat="1" spans="1:14">
      <c r="A128" s="72" t="s">
        <v>123</v>
      </c>
      <c r="B128" s="69" t="s">
        <v>28</v>
      </c>
      <c r="C128" s="129" t="s">
        <v>46</v>
      </c>
      <c r="D128" s="59">
        <v>4.39246416091918</v>
      </c>
      <c r="E128" s="129" t="s">
        <v>20</v>
      </c>
      <c r="F128" s="59">
        <v>15.9032363891601</v>
      </c>
      <c r="G128" s="98">
        <v>749</v>
      </c>
      <c r="H128" s="59">
        <v>9.44786215515014</v>
      </c>
      <c r="I128" s="59">
        <v>10.9048</v>
      </c>
      <c r="J128" s="59">
        <v>6.62412824236839</v>
      </c>
      <c r="K128" s="59">
        <v>2.82373391278175</v>
      </c>
      <c r="L128" s="59">
        <v>9.29916138366865</v>
      </c>
      <c r="M128" s="59">
        <v>6.64827034793588</v>
      </c>
      <c r="N128" s="60">
        <v>2.79959180721426</v>
      </c>
    </row>
    <row r="129" s="69" customFormat="1" spans="1:14">
      <c r="A129" s="72" t="s">
        <v>124</v>
      </c>
      <c r="B129" s="69" t="s">
        <v>18</v>
      </c>
      <c r="C129" s="129" t="s">
        <v>102</v>
      </c>
      <c r="D129" s="59">
        <v>6.20785093307495</v>
      </c>
      <c r="E129" s="129" t="s">
        <v>20</v>
      </c>
      <c r="F129" s="59">
        <v>17.5337886810302</v>
      </c>
      <c r="G129" s="98">
        <v>1778</v>
      </c>
      <c r="H129" s="59">
        <v>7.21490913025386</v>
      </c>
      <c r="I129" s="59">
        <v>16.6208</v>
      </c>
      <c r="J129" s="59">
        <v>7.21429523577168</v>
      </c>
      <c r="K129" s="59">
        <v>0.000613894482177634</v>
      </c>
      <c r="L129" s="59">
        <v>6.78754036276907</v>
      </c>
      <c r="M129" s="59">
        <v>6.92693834393918</v>
      </c>
      <c r="N129" s="60">
        <v>0.287970786314683</v>
      </c>
    </row>
    <row r="130" s="69" customFormat="1" spans="1:14">
      <c r="A130" s="72" t="s">
        <v>124</v>
      </c>
      <c r="B130" s="69" t="s">
        <v>21</v>
      </c>
      <c r="C130" s="129" t="s">
        <v>109</v>
      </c>
      <c r="D130" s="59">
        <v>9.01630210876464</v>
      </c>
      <c r="E130" s="129" t="s">
        <v>20</v>
      </c>
      <c r="F130" s="59">
        <v>19.8585205078125</v>
      </c>
      <c r="G130" s="98">
        <v>8699</v>
      </c>
      <c r="H130" s="59">
        <v>7.30520847994785</v>
      </c>
      <c r="I130" s="59">
        <v>23.9248</v>
      </c>
      <c r="J130" s="59">
        <v>8.12109171797159</v>
      </c>
      <c r="K130" s="59">
        <v>-0.815883238023746</v>
      </c>
      <c r="L130" s="59">
        <v>6.48281606327074</v>
      </c>
      <c r="M130" s="59">
        <v>7.32196199313149</v>
      </c>
      <c r="N130" s="60">
        <v>-0.0167535131836409</v>
      </c>
    </row>
    <row r="131" s="69" customFormat="1" spans="1:14">
      <c r="A131" s="72" t="s">
        <v>124</v>
      </c>
      <c r="B131" s="69" t="s">
        <v>24</v>
      </c>
      <c r="C131" s="129" t="s">
        <v>109</v>
      </c>
      <c r="D131" s="59">
        <v>9.77698230743408</v>
      </c>
      <c r="E131" s="129" t="s">
        <v>20</v>
      </c>
      <c r="F131" s="59">
        <v>20.4828777313232</v>
      </c>
      <c r="G131" s="98">
        <v>13696</v>
      </c>
      <c r="H131" s="59">
        <v>8.41549123930375</v>
      </c>
      <c r="I131" s="59">
        <v>23.9248</v>
      </c>
      <c r="J131" s="59">
        <v>8.34984965535642</v>
      </c>
      <c r="K131" s="59">
        <v>0.0656415839473272</v>
      </c>
      <c r="L131" s="59">
        <v>7.4923022193459</v>
      </c>
      <c r="M131" s="59">
        <v>7.42275859641223</v>
      </c>
      <c r="N131" s="60">
        <v>0.992732642891514</v>
      </c>
    </row>
    <row r="132" s="69" customFormat="1" spans="1:14">
      <c r="A132" s="72" t="s">
        <v>125</v>
      </c>
      <c r="B132" s="69" t="s">
        <v>24</v>
      </c>
      <c r="C132" s="129" t="s">
        <v>126</v>
      </c>
      <c r="D132" s="59">
        <v>4.8018479347229</v>
      </c>
      <c r="E132" s="129" t="s">
        <v>34</v>
      </c>
      <c r="F132" s="59">
        <v>12.6814374923706</v>
      </c>
      <c r="G132" s="98">
        <v>24919</v>
      </c>
      <c r="H132" s="59">
        <v>4.92084626909081</v>
      </c>
      <c r="I132" s="59">
        <v>7.084</v>
      </c>
      <c r="J132" s="59">
        <v>6.84110574704448</v>
      </c>
      <c r="K132" s="59">
        <v>-1.92025947795367</v>
      </c>
      <c r="L132" s="59">
        <v>5.3025890987453</v>
      </c>
      <c r="M132" s="59">
        <v>6.11782674679989</v>
      </c>
      <c r="N132" s="60">
        <v>-1.19698047770908</v>
      </c>
    </row>
    <row r="133" s="69" customFormat="1" spans="1:14">
      <c r="A133" s="72" t="s">
        <v>125</v>
      </c>
      <c r="B133" s="69" t="s">
        <v>18</v>
      </c>
      <c r="C133" s="129" t="s">
        <v>73</v>
      </c>
      <c r="D133" s="59">
        <v>2.64012837409973</v>
      </c>
      <c r="E133" s="129" t="s">
        <v>34</v>
      </c>
      <c r="F133" s="59">
        <v>12.8734979629516</v>
      </c>
      <c r="G133" s="98">
        <v>1749</v>
      </c>
      <c r="H133" s="59">
        <v>6.58591051482484</v>
      </c>
      <c r="I133" s="59">
        <v>35.2112</v>
      </c>
      <c r="J133" s="59">
        <v>6.36322644772164</v>
      </c>
      <c r="K133" s="59">
        <v>0.222684067103204</v>
      </c>
      <c r="L133" s="59">
        <v>6.86071604817887</v>
      </c>
      <c r="M133" s="59">
        <v>6.22476404310036</v>
      </c>
      <c r="N133" s="60">
        <v>0.361146471724483</v>
      </c>
    </row>
    <row r="134" s="69" customFormat="1" spans="1:14">
      <c r="A134" s="72" t="s">
        <v>125</v>
      </c>
      <c r="B134" s="69" t="s">
        <v>28</v>
      </c>
      <c r="C134" s="129" t="s">
        <v>73</v>
      </c>
      <c r="D134" s="59">
        <v>3.3303997516632</v>
      </c>
      <c r="E134" s="129" t="s">
        <v>34</v>
      </c>
      <c r="F134" s="59">
        <v>13.8654088973999</v>
      </c>
      <c r="G134" s="98">
        <v>2105</v>
      </c>
      <c r="H134" s="59">
        <v>6.38251522796222</v>
      </c>
      <c r="I134" s="59">
        <v>35.2112</v>
      </c>
      <c r="J134" s="59">
        <v>6.5556542086369</v>
      </c>
      <c r="K134" s="59">
        <v>-0.17313898067468</v>
      </c>
      <c r="L134" s="59">
        <v>6.49718606729089</v>
      </c>
      <c r="M134" s="59">
        <v>6.38489873712571</v>
      </c>
      <c r="N134" s="60">
        <v>-0.00238350916349006</v>
      </c>
    </row>
    <row r="135" s="69" customFormat="1" spans="1:14">
      <c r="A135" s="72" t="s">
        <v>127</v>
      </c>
      <c r="B135" s="69" t="s">
        <v>24</v>
      </c>
      <c r="C135" s="129" t="s">
        <v>19</v>
      </c>
      <c r="D135" s="59">
        <v>4.48829984664917</v>
      </c>
      <c r="E135" s="129" t="s">
        <v>53</v>
      </c>
      <c r="F135" s="59">
        <v>16.5611057281494</v>
      </c>
      <c r="G135" s="98">
        <v>13575</v>
      </c>
      <c r="H135" s="59">
        <v>8.73331995146511</v>
      </c>
      <c r="I135" s="59">
        <v>14.1176</v>
      </c>
      <c r="J135" s="59">
        <v>6.65998381705811</v>
      </c>
      <c r="K135" s="59">
        <v>2.07333613440699</v>
      </c>
      <c r="L135" s="59">
        <v>8.46973922864915</v>
      </c>
      <c r="M135" s="59">
        <v>6.76315029927034</v>
      </c>
      <c r="N135" s="60">
        <v>1.97016965219476</v>
      </c>
    </row>
    <row r="136" s="69" customFormat="1" spans="1:14">
      <c r="A136" s="72" t="s">
        <v>127</v>
      </c>
      <c r="B136" s="69" t="s">
        <v>18</v>
      </c>
      <c r="C136" s="129" t="s">
        <v>63</v>
      </c>
      <c r="D136" s="59">
        <v>0</v>
      </c>
      <c r="E136" s="129" t="s">
        <v>63</v>
      </c>
      <c r="F136" s="59">
        <v>13.095962524414</v>
      </c>
      <c r="G136" s="98">
        <v>1523</v>
      </c>
      <c r="H136" s="59">
        <v>2.56152023714866</v>
      </c>
      <c r="I136" s="59">
        <v>7.1888</v>
      </c>
      <c r="J136" s="59">
        <v>5.24274695121993</v>
      </c>
      <c r="K136" s="59">
        <v>-2.68122671407126</v>
      </c>
      <c r="L136" s="59">
        <v>2.87605898448632</v>
      </c>
      <c r="M136" s="59">
        <v>6.18503082911672</v>
      </c>
      <c r="N136" s="60">
        <v>-3.62351059196805</v>
      </c>
    </row>
    <row r="137" s="69" customFormat="1" spans="1:14">
      <c r="A137" s="72" t="s">
        <v>83</v>
      </c>
      <c r="B137" s="69" t="s">
        <v>96</v>
      </c>
      <c r="C137" s="129" t="s">
        <v>31</v>
      </c>
      <c r="D137" s="59">
        <v>0</v>
      </c>
      <c r="E137" s="129" t="s">
        <v>31</v>
      </c>
      <c r="F137" s="59">
        <v>12.4250736236572</v>
      </c>
      <c r="G137" s="98">
        <v>2291</v>
      </c>
      <c r="H137" s="59">
        <v>2.74191162412328</v>
      </c>
      <c r="I137" s="59">
        <v>22.0864</v>
      </c>
      <c r="J137" s="59">
        <v>5.39497559422059</v>
      </c>
      <c r="K137" s="59">
        <v>-2.65306397009731</v>
      </c>
      <c r="L137" s="59">
        <v>3.12454217760942</v>
      </c>
      <c r="M137" s="59">
        <v>6.11693902296825</v>
      </c>
      <c r="N137" s="60">
        <v>-3.37502739884496</v>
      </c>
    </row>
    <row r="138" s="69" customFormat="1" spans="1:14">
      <c r="A138" s="72" t="s">
        <v>86</v>
      </c>
      <c r="B138" s="69" t="s">
        <v>96</v>
      </c>
      <c r="C138" s="129" t="s">
        <v>128</v>
      </c>
      <c r="D138" s="59">
        <v>1.61758124828338</v>
      </c>
      <c r="E138" s="129" t="s">
        <v>31</v>
      </c>
      <c r="F138" s="59">
        <v>12.8657417297363</v>
      </c>
      <c r="G138" s="98">
        <v>3512</v>
      </c>
      <c r="H138" s="59">
        <v>6.62253624723835</v>
      </c>
      <c r="I138" s="59">
        <v>34.5448</v>
      </c>
      <c r="J138" s="59">
        <v>6.02034747892607</v>
      </c>
      <c r="K138" s="59">
        <v>0.602188768312283</v>
      </c>
      <c r="L138" s="59">
        <v>6.90039293534315</v>
      </c>
      <c r="M138" s="59">
        <v>6.22171288834959</v>
      </c>
      <c r="N138" s="60">
        <v>0.400823358888763</v>
      </c>
    </row>
    <row r="139" s="69" customFormat="1" spans="1:14">
      <c r="A139" s="72" t="s">
        <v>85</v>
      </c>
      <c r="B139" s="69" t="s">
        <v>96</v>
      </c>
      <c r="C139" s="129" t="s">
        <v>34</v>
      </c>
      <c r="D139" s="59">
        <v>0</v>
      </c>
      <c r="E139" s="129" t="s">
        <v>34</v>
      </c>
      <c r="F139" s="59">
        <v>17.5755538940429</v>
      </c>
      <c r="G139" s="98">
        <v>265</v>
      </c>
      <c r="H139" s="59">
        <v>8.00305333972449</v>
      </c>
      <c r="I139" s="59">
        <v>272.415</v>
      </c>
      <c r="J139" s="59">
        <v>7.36769529310076</v>
      </c>
      <c r="K139" s="59">
        <v>0.635358046623728</v>
      </c>
      <c r="L139" s="59">
        <v>6.87841131640351</v>
      </c>
      <c r="M139" s="59">
        <v>7.62421159977536</v>
      </c>
      <c r="N139" s="60">
        <v>0.378841739949123</v>
      </c>
    </row>
    <row r="140" s="69" customFormat="1" spans="1:14">
      <c r="A140" s="72" t="s">
        <v>129</v>
      </c>
      <c r="B140" s="69" t="s">
        <v>18</v>
      </c>
      <c r="C140" s="129" t="s">
        <v>109</v>
      </c>
      <c r="D140" s="59">
        <v>8.8979263305664</v>
      </c>
      <c r="E140" s="129" t="s">
        <v>20</v>
      </c>
      <c r="F140" s="59">
        <v>19.604133605957</v>
      </c>
      <c r="G140" s="98">
        <v>1068</v>
      </c>
      <c r="H140" s="59">
        <v>9.44213324233899</v>
      </c>
      <c r="I140" s="59">
        <v>23.9248</v>
      </c>
      <c r="J140" s="59">
        <v>8.09109519342507</v>
      </c>
      <c r="K140" s="59">
        <v>1.35103804891392</v>
      </c>
      <c r="L140" s="59">
        <v>8.66080919911957</v>
      </c>
      <c r="M140" s="59">
        <v>7.2808936196738</v>
      </c>
      <c r="N140" s="60">
        <v>2.16123962266518</v>
      </c>
    </row>
    <row r="141" s="69" customFormat="1" spans="1:14">
      <c r="A141" s="72" t="s">
        <v>129</v>
      </c>
      <c r="B141" s="69" t="s">
        <v>28</v>
      </c>
      <c r="C141" s="129" t="s">
        <v>102</v>
      </c>
      <c r="D141" s="59">
        <v>4.84358882904052</v>
      </c>
      <c r="E141" s="129" t="s">
        <v>53</v>
      </c>
      <c r="F141" s="59">
        <v>17.0393047332763</v>
      </c>
      <c r="G141" s="98">
        <v>1527</v>
      </c>
      <c r="H141" s="59">
        <v>12.0390156301174</v>
      </c>
      <c r="I141" s="59">
        <v>16.6208</v>
      </c>
      <c r="J141" s="59">
        <v>6.78174246983855</v>
      </c>
      <c r="K141" s="59">
        <v>5.25727316027893</v>
      </c>
      <c r="L141" s="59">
        <v>11.6914766466627</v>
      </c>
      <c r="M141" s="59">
        <v>6.84710855990916</v>
      </c>
      <c r="N141" s="60">
        <v>5.19190707020833</v>
      </c>
    </row>
    <row r="142" s="69" customFormat="1" spans="1:14">
      <c r="A142" s="72" t="s">
        <v>129</v>
      </c>
      <c r="B142" s="69" t="s">
        <v>21</v>
      </c>
      <c r="C142" s="129" t="s">
        <v>102</v>
      </c>
      <c r="D142" s="59">
        <v>6.84801959991455</v>
      </c>
      <c r="E142" s="129" t="s">
        <v>20</v>
      </c>
      <c r="F142" s="59">
        <v>18.1554908752441</v>
      </c>
      <c r="G142" s="98">
        <v>11082</v>
      </c>
      <c r="H142" s="59">
        <v>8.26115754641276</v>
      </c>
      <c r="I142" s="59">
        <v>16.6208</v>
      </c>
      <c r="J142" s="59">
        <v>7.40338196180366</v>
      </c>
      <c r="K142" s="59">
        <v>0.857775584609099</v>
      </c>
      <c r="L142" s="59">
        <v>7.73342080516355</v>
      </c>
      <c r="M142" s="59">
        <v>7.02730631770358</v>
      </c>
      <c r="N142" s="60">
        <v>1.23385122870917</v>
      </c>
    </row>
    <row r="143" s="69" customFormat="1" spans="1:14">
      <c r="A143" s="72" t="s">
        <v>129</v>
      </c>
      <c r="B143" s="69" t="s">
        <v>24</v>
      </c>
      <c r="C143" s="129" t="s">
        <v>22</v>
      </c>
      <c r="D143" s="59">
        <v>6.14707422256469</v>
      </c>
      <c r="E143" s="129" t="s">
        <v>23</v>
      </c>
      <c r="F143" s="59">
        <v>17.7792510986328</v>
      </c>
      <c r="G143" s="98">
        <v>5438</v>
      </c>
      <c r="H143" s="59">
        <v>7.09801798251618</v>
      </c>
      <c r="I143" s="59">
        <v>17.8296</v>
      </c>
      <c r="J143" s="59">
        <v>7.1959060824889</v>
      </c>
      <c r="K143" s="59">
        <v>-0.0978880999727165</v>
      </c>
      <c r="L143" s="59">
        <v>6.62775839288356</v>
      </c>
      <c r="M143" s="59">
        <v>6.96982916608701</v>
      </c>
      <c r="N143" s="60">
        <v>0.128188816429177</v>
      </c>
    </row>
    <row r="144" s="69" customFormat="1" spans="1:14">
      <c r="A144" s="72" t="s">
        <v>130</v>
      </c>
      <c r="B144" s="69" t="s">
        <v>18</v>
      </c>
      <c r="C144" s="129" t="s">
        <v>27</v>
      </c>
      <c r="D144" s="59">
        <v>6.42082834243774</v>
      </c>
      <c r="E144" s="129" t="s">
        <v>20</v>
      </c>
      <c r="F144" s="59">
        <v>17.6127090454101</v>
      </c>
      <c r="G144" s="98">
        <v>877</v>
      </c>
      <c r="H144" s="59">
        <v>6.21540152144412</v>
      </c>
      <c r="I144" s="59">
        <v>12.9672</v>
      </c>
      <c r="J144" s="59">
        <v>7.25028945675772</v>
      </c>
      <c r="K144" s="59">
        <v>-1.03488793531359</v>
      </c>
      <c r="L144" s="59">
        <v>5.78515489936577</v>
      </c>
      <c r="M144" s="59">
        <v>6.92981619853273</v>
      </c>
      <c r="N144" s="60">
        <v>-0.714414677088607</v>
      </c>
    </row>
    <row r="145" s="69" customFormat="1" spans="1:14">
      <c r="A145" s="72" t="s">
        <v>130</v>
      </c>
      <c r="B145" s="69" t="s">
        <v>21</v>
      </c>
      <c r="C145" s="129" t="s">
        <v>131</v>
      </c>
      <c r="D145" s="59">
        <v>7.9651174545288</v>
      </c>
      <c r="E145" s="129" t="s">
        <v>20</v>
      </c>
      <c r="F145" s="59">
        <v>18.7586269378662</v>
      </c>
      <c r="G145" s="98">
        <v>11329</v>
      </c>
      <c r="H145" s="59">
        <v>6.72736788404016</v>
      </c>
      <c r="I145" s="59">
        <v>7.7392</v>
      </c>
      <c r="J145" s="59">
        <v>7.67400194705545</v>
      </c>
      <c r="K145" s="59">
        <v>-0.946634063015289</v>
      </c>
      <c r="L145" s="59">
        <v>6.12623686906976</v>
      </c>
      <c r="M145" s="59">
        <v>7.10070059142478</v>
      </c>
      <c r="N145" s="60">
        <v>-0.373332707384619</v>
      </c>
    </row>
    <row r="146" s="69" customFormat="1" spans="1:14">
      <c r="A146" s="80" t="s">
        <v>130</v>
      </c>
      <c r="B146" s="81" t="s">
        <v>24</v>
      </c>
      <c r="C146" s="130" t="s">
        <v>109</v>
      </c>
      <c r="D146" s="62">
        <v>9.77698230743408</v>
      </c>
      <c r="E146" s="130" t="s">
        <v>20</v>
      </c>
      <c r="F146" s="62">
        <v>20.4191932678222</v>
      </c>
      <c r="G146" s="113">
        <v>5955</v>
      </c>
      <c r="H146" s="62">
        <v>8.52822176988766</v>
      </c>
      <c r="I146" s="62">
        <v>23.9248</v>
      </c>
      <c r="J146" s="62">
        <v>8.35211891859299</v>
      </c>
      <c r="K146" s="62">
        <v>0.176102851294668</v>
      </c>
      <c r="L146" s="62">
        <v>7.61531400777537</v>
      </c>
      <c r="M146" s="62">
        <v>7.41247733856667</v>
      </c>
      <c r="N146" s="63">
        <v>1.1157444313209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118"/>
  <sheetViews>
    <sheetView workbookViewId="0">
      <selection activeCell="I3" sqref="I3"/>
    </sheetView>
  </sheetViews>
  <sheetFormatPr defaultColWidth="9" defaultRowHeight="13.05"/>
  <cols>
    <col min="1" max="1" width="8.27586206896552" customWidth="1"/>
    <col min="2" max="2" width="23.4396551724138" customWidth="1"/>
    <col min="3" max="3" width="12.75"/>
    <col min="4" max="4" width="18.1724137931034" customWidth="1"/>
    <col min="5" max="5" width="12.6293103448276"/>
    <col min="6" max="6" width="18.6810344827586" customWidth="1"/>
    <col min="7" max="8" width="19.0603448275862" customWidth="1"/>
    <col min="9" max="9" width="19.801724137931" customWidth="1"/>
    <col min="10" max="10" width="22.1896551724138" customWidth="1"/>
  </cols>
  <sheetData>
    <row r="1" spans="1:1">
      <c r="A1" s="10" t="s">
        <v>132</v>
      </c>
    </row>
    <row r="3" ht="26.2" spans="1:10">
      <c r="A3" s="32" t="s">
        <v>5</v>
      </c>
      <c r="B3" s="13" t="s">
        <v>6</v>
      </c>
      <c r="C3" s="13" t="s">
        <v>8</v>
      </c>
      <c r="D3" s="13" t="s">
        <v>11</v>
      </c>
      <c r="E3" s="13" t="s">
        <v>10</v>
      </c>
      <c r="F3" s="13" t="s">
        <v>12</v>
      </c>
      <c r="G3" s="13" t="s">
        <v>13</v>
      </c>
      <c r="H3" s="13" t="s">
        <v>14</v>
      </c>
      <c r="I3" s="13" t="s">
        <v>15</v>
      </c>
      <c r="J3" s="18" t="s">
        <v>16</v>
      </c>
    </row>
    <row r="4" spans="1:10">
      <c r="A4" s="72" t="s">
        <v>87</v>
      </c>
      <c r="B4" s="59">
        <v>0.835549175739288</v>
      </c>
      <c r="C4" s="59">
        <v>11.8364677429199</v>
      </c>
      <c r="D4" s="59">
        <v>25.3944</v>
      </c>
      <c r="E4" s="59">
        <v>3.96347348020303</v>
      </c>
      <c r="F4" s="59">
        <v>5.64554183508721</v>
      </c>
      <c r="G4" s="59">
        <v>-1.68206835488418</v>
      </c>
      <c r="H4" s="59">
        <v>4.1250365583393</v>
      </c>
      <c r="I4" s="59">
        <v>6.02095254245125</v>
      </c>
      <c r="J4" s="60">
        <v>-2.05747906224822</v>
      </c>
    </row>
    <row r="5" spans="1:10">
      <c r="A5" s="72" t="s">
        <v>109</v>
      </c>
      <c r="B5" s="59">
        <v>9.1249566078186</v>
      </c>
      <c r="C5" s="59">
        <v>19.886399269104</v>
      </c>
      <c r="D5" s="59">
        <v>23.9248</v>
      </c>
      <c r="E5" s="59">
        <v>8.78640056617994</v>
      </c>
      <c r="F5" s="59">
        <v>7.51313122038926</v>
      </c>
      <c r="G5" s="59">
        <v>1.27326934579068</v>
      </c>
      <c r="H5" s="59">
        <v>8.29727518531022</v>
      </c>
      <c r="I5" s="59">
        <v>6.67164100145725</v>
      </c>
      <c r="J5" s="60">
        <v>2.11475956472269</v>
      </c>
    </row>
    <row r="6" spans="1:10">
      <c r="A6" s="72" t="s">
        <v>101</v>
      </c>
      <c r="B6" s="59">
        <v>7.36384630203247</v>
      </c>
      <c r="C6" s="59">
        <v>18.3408622741699</v>
      </c>
      <c r="D6" s="59">
        <v>12.0328</v>
      </c>
      <c r="E6" s="59">
        <v>6.20280097191185</v>
      </c>
      <c r="F6" s="59">
        <v>6.94397462713773</v>
      </c>
      <c r="G6" s="59">
        <v>-0.741173655225881</v>
      </c>
      <c r="H6" s="59">
        <v>5.92014898358617</v>
      </c>
      <c r="I6" s="59">
        <v>6.4651676089132</v>
      </c>
      <c r="J6" s="60">
        <v>-0.262366637001354</v>
      </c>
    </row>
    <row r="7" spans="1:10">
      <c r="A7" s="72" t="s">
        <v>55</v>
      </c>
      <c r="B7" s="59">
        <v>2.51667690277099</v>
      </c>
      <c r="C7" s="59">
        <v>12.8650550842285</v>
      </c>
      <c r="D7" s="59">
        <v>9.8768</v>
      </c>
      <c r="E7" s="59">
        <v>6.86639505483151</v>
      </c>
      <c r="F7" s="59">
        <v>5.91190226701816</v>
      </c>
      <c r="G7" s="59">
        <v>0.954492787813343</v>
      </c>
      <c r="H7" s="59">
        <v>7.04749842794916</v>
      </c>
      <c r="I7" s="59">
        <v>6.00141224746987</v>
      </c>
      <c r="J7" s="60">
        <v>0.864982807361633</v>
      </c>
    </row>
    <row r="8" spans="1:10">
      <c r="A8" s="72" t="s">
        <v>69</v>
      </c>
      <c r="B8" s="59">
        <v>2.5660662651062</v>
      </c>
      <c r="C8" s="59">
        <v>13.5196046829223</v>
      </c>
      <c r="D8" s="59">
        <v>12.196</v>
      </c>
      <c r="E8" s="59">
        <v>5.60294901605277</v>
      </c>
      <c r="F8" s="59">
        <v>5.87505166158414</v>
      </c>
      <c r="G8" s="59">
        <v>-0.272102645531365</v>
      </c>
      <c r="H8" s="59">
        <v>5.7148091987648</v>
      </c>
      <c r="I8" s="59">
        <v>6.0706554378755</v>
      </c>
      <c r="J8" s="60">
        <v>-0.467706421822724</v>
      </c>
    </row>
    <row r="9" spans="1:10">
      <c r="A9" s="72" t="s">
        <v>71</v>
      </c>
      <c r="B9" s="59">
        <v>4.66813611984252</v>
      </c>
      <c r="C9" s="59">
        <v>13.680803934733</v>
      </c>
      <c r="D9" s="59">
        <v>12.9224</v>
      </c>
      <c r="E9" s="59">
        <v>6.9976060116717</v>
      </c>
      <c r="F9" s="59">
        <v>6.6005757919052</v>
      </c>
      <c r="G9" s="59">
        <v>0.397030219766496</v>
      </c>
      <c r="H9" s="59">
        <v>7.09137349753529</v>
      </c>
      <c r="I9" s="59">
        <v>6.08874813472393</v>
      </c>
      <c r="J9" s="60">
        <v>0.908857876947765</v>
      </c>
    </row>
    <row r="10" spans="1:10">
      <c r="A10" s="72" t="s">
        <v>30</v>
      </c>
      <c r="B10" s="59">
        <v>4.49652045965194</v>
      </c>
      <c r="C10" s="59">
        <v>13.1319351196289</v>
      </c>
      <c r="D10" s="59">
        <v>14.7096</v>
      </c>
      <c r="E10" s="59">
        <v>5.90916159815842</v>
      </c>
      <c r="F10" s="59">
        <v>6.63216135029641</v>
      </c>
      <c r="G10" s="59">
        <v>-0.722999752137989</v>
      </c>
      <c r="H10" s="59">
        <v>6.03599510657024</v>
      </c>
      <c r="I10" s="59">
        <v>6.0556821121757</v>
      </c>
      <c r="J10" s="60">
        <v>-0.146520514017287</v>
      </c>
    </row>
    <row r="11" spans="1:10">
      <c r="A11" s="72" t="s">
        <v>77</v>
      </c>
      <c r="B11" s="59">
        <v>0.818815410137176</v>
      </c>
      <c r="C11" s="59">
        <v>14.2210941314697</v>
      </c>
      <c r="D11" s="59">
        <v>3.928</v>
      </c>
      <c r="E11" s="59">
        <v>5.57473020141125</v>
      </c>
      <c r="F11" s="59">
        <v>5.07095819934896</v>
      </c>
      <c r="G11" s="59">
        <v>0.503772002062294</v>
      </c>
      <c r="H11" s="59">
        <v>5.68441103418441</v>
      </c>
      <c r="I11" s="59">
        <v>6.07283478781437</v>
      </c>
      <c r="J11" s="60">
        <v>-0.498104586403113</v>
      </c>
    </row>
    <row r="12" spans="1:10">
      <c r="A12" s="72" t="s">
        <v>76</v>
      </c>
      <c r="B12" s="59">
        <v>0.460653394460678</v>
      </c>
      <c r="C12" s="59">
        <v>14.747386932373</v>
      </c>
      <c r="D12" s="59">
        <v>5.1088</v>
      </c>
      <c r="E12" s="59">
        <v>5.14861512722452</v>
      </c>
      <c r="F12" s="59">
        <v>4.89335217703794</v>
      </c>
      <c r="G12" s="59">
        <v>0.255262950186577</v>
      </c>
      <c r="H12" s="59">
        <v>5.20720206288379</v>
      </c>
      <c r="I12" s="59">
        <v>6.12392868492825</v>
      </c>
      <c r="J12" s="60">
        <v>-0.975313557703735</v>
      </c>
    </row>
    <row r="13" spans="1:10">
      <c r="A13" s="72" t="s">
        <v>110</v>
      </c>
      <c r="B13" s="59">
        <v>7.60333156585693</v>
      </c>
      <c r="C13" s="59">
        <v>18.3538951873779</v>
      </c>
      <c r="D13" s="59">
        <v>11.4328</v>
      </c>
      <c r="E13" s="59">
        <v>5.27317952680904</v>
      </c>
      <c r="F13" s="59">
        <v>7.01883214214345</v>
      </c>
      <c r="G13" s="59">
        <v>-1.7456526153344</v>
      </c>
      <c r="H13" s="59">
        <v>4.9934770665675</v>
      </c>
      <c r="I13" s="59">
        <v>6.46221808082907</v>
      </c>
      <c r="J13" s="60">
        <v>-1.18903855402002</v>
      </c>
    </row>
    <row r="14" spans="1:10">
      <c r="A14" s="72" t="s">
        <v>120</v>
      </c>
      <c r="B14" s="59">
        <v>7.83499908447265</v>
      </c>
      <c r="C14" s="59">
        <v>18.6203365325927</v>
      </c>
      <c r="D14" s="59">
        <v>2.6776</v>
      </c>
      <c r="E14" s="59">
        <v>3.99340224499114</v>
      </c>
      <c r="F14" s="59">
        <v>6.95759034573747</v>
      </c>
      <c r="G14" s="59">
        <v>-2.96418810074633</v>
      </c>
      <c r="H14" s="59">
        <v>3.75048141475043</v>
      </c>
      <c r="I14" s="59">
        <v>6.42543645082823</v>
      </c>
      <c r="J14" s="60">
        <v>-2.43203420583709</v>
      </c>
    </row>
    <row r="15" spans="1:10">
      <c r="A15" s="72" t="s">
        <v>53</v>
      </c>
      <c r="B15" s="59">
        <v>0</v>
      </c>
      <c r="C15" s="59">
        <v>13.1974167823791</v>
      </c>
      <c r="D15" s="59">
        <v>21.1208</v>
      </c>
      <c r="E15" s="59">
        <v>4.41107496809019</v>
      </c>
      <c r="F15" s="59">
        <v>5.12707860664496</v>
      </c>
      <c r="G15" s="59">
        <v>-0.716003638554761</v>
      </c>
      <c r="H15" s="59">
        <v>4.48959175088513</v>
      </c>
      <c r="I15" s="59">
        <v>6.10399883779259</v>
      </c>
      <c r="J15" s="60">
        <v>-1.69292386970239</v>
      </c>
    </row>
    <row r="16" spans="1:10">
      <c r="A16" s="72" t="s">
        <v>31</v>
      </c>
      <c r="B16" s="59">
        <v>0</v>
      </c>
      <c r="C16" s="59">
        <v>13.4785521825154</v>
      </c>
      <c r="D16" s="59">
        <v>22.0864</v>
      </c>
      <c r="E16" s="59">
        <v>3.40966342727186</v>
      </c>
      <c r="F16" s="59">
        <v>5.10343518540224</v>
      </c>
      <c r="G16" s="59">
        <v>-1.69377175813038</v>
      </c>
      <c r="H16" s="59">
        <v>3.45864401073454</v>
      </c>
      <c r="I16" s="59">
        <v>6.13353503712485</v>
      </c>
      <c r="J16" s="60">
        <v>-2.72387160985299</v>
      </c>
    </row>
    <row r="17" spans="1:10">
      <c r="A17" s="72" t="s">
        <v>106</v>
      </c>
      <c r="B17" s="59">
        <v>3.85714721679687</v>
      </c>
      <c r="C17" s="59">
        <v>16.0236091613769</v>
      </c>
      <c r="D17" s="59">
        <v>5.2928</v>
      </c>
      <c r="E17" s="59">
        <v>9.35966615291865</v>
      </c>
      <c r="F17" s="59">
        <v>5.92462081365494</v>
      </c>
      <c r="G17" s="59">
        <v>3.4350453392637</v>
      </c>
      <c r="H17" s="59">
        <v>9.31230098615163</v>
      </c>
      <c r="I17" s="59">
        <v>6.22988078735455</v>
      </c>
      <c r="J17" s="60">
        <v>3.1297853655641</v>
      </c>
    </row>
    <row r="18" spans="1:10">
      <c r="A18" s="72" t="s">
        <v>107</v>
      </c>
      <c r="B18" s="59">
        <v>7.78886723518371</v>
      </c>
      <c r="C18" s="59">
        <v>18.8280887603759</v>
      </c>
      <c r="D18" s="59">
        <v>3.2864</v>
      </c>
      <c r="E18" s="59">
        <v>5.10527236021418</v>
      </c>
      <c r="F18" s="59">
        <v>6.92264521545392</v>
      </c>
      <c r="G18" s="59">
        <v>-1.81737285523974</v>
      </c>
      <c r="H18" s="59">
        <v>4.84122666876685</v>
      </c>
      <c r="I18" s="59">
        <v>6.44656131203486</v>
      </c>
      <c r="J18" s="60">
        <v>-1.34128895182067</v>
      </c>
    </row>
    <row r="19" spans="1:10">
      <c r="A19" s="72" t="s">
        <v>102</v>
      </c>
      <c r="B19" s="59">
        <v>6.29598922729492</v>
      </c>
      <c r="C19" s="59">
        <v>17.7842281341552</v>
      </c>
      <c r="D19" s="59">
        <v>16.6208</v>
      </c>
      <c r="E19" s="59">
        <v>7.43598978192014</v>
      </c>
      <c r="F19" s="59">
        <v>6.69711333184804</v>
      </c>
      <c r="G19" s="59">
        <v>0.7388764500721</v>
      </c>
      <c r="H19" s="59">
        <v>7.16828060301991</v>
      </c>
      <c r="I19" s="59">
        <v>6.45022479948776</v>
      </c>
      <c r="J19" s="60">
        <v>0.98576498243238</v>
      </c>
    </row>
    <row r="20" spans="1:10">
      <c r="A20" s="72" t="s">
        <v>23</v>
      </c>
      <c r="B20" s="59">
        <v>0</v>
      </c>
      <c r="C20" s="59">
        <v>14.0776573181152</v>
      </c>
      <c r="D20" s="59">
        <v>33.9904</v>
      </c>
      <c r="E20" s="59">
        <v>5.33407900282433</v>
      </c>
      <c r="F20" s="59">
        <v>5.17528632598898</v>
      </c>
      <c r="G20" s="59">
        <v>0.158792676835351</v>
      </c>
      <c r="H20" s="59">
        <v>5.2541646982056</v>
      </c>
      <c r="I20" s="59">
        <v>6.26242992520626</v>
      </c>
      <c r="J20" s="60">
        <v>-0.92835092238193</v>
      </c>
    </row>
    <row r="21" spans="1:10">
      <c r="A21" s="72" t="s">
        <v>20</v>
      </c>
      <c r="B21" s="59">
        <v>0</v>
      </c>
      <c r="C21" s="59">
        <v>13.6259136199951</v>
      </c>
      <c r="D21" s="59">
        <v>3.5816</v>
      </c>
      <c r="E21" s="59">
        <v>4.60406356089181</v>
      </c>
      <c r="F21" s="59">
        <v>4.85503279366298</v>
      </c>
      <c r="G21" s="59">
        <v>-0.250969232771167</v>
      </c>
      <c r="H21" s="59">
        <v>4.76490182945111</v>
      </c>
      <c r="I21" s="59">
        <v>6.02167735202824</v>
      </c>
      <c r="J21" s="60">
        <v>-1.41761379113642</v>
      </c>
    </row>
    <row r="22" spans="1:10">
      <c r="A22" s="72" t="s">
        <v>48</v>
      </c>
      <c r="B22" s="59">
        <v>1.26518161594867</v>
      </c>
      <c r="C22" s="59">
        <v>14.4973483085632</v>
      </c>
      <c r="D22" s="59">
        <v>14.5136</v>
      </c>
      <c r="E22" s="59">
        <v>5.86694488096751</v>
      </c>
      <c r="F22" s="59">
        <v>5.32384548984471</v>
      </c>
      <c r="G22" s="59">
        <v>0.543099391122797</v>
      </c>
      <c r="H22" s="59">
        <v>5.88305310365529</v>
      </c>
      <c r="I22" s="59">
        <v>6.16640739789975</v>
      </c>
      <c r="J22" s="60">
        <v>-0.299462516932239</v>
      </c>
    </row>
    <row r="23" spans="1:10">
      <c r="A23" s="72" t="s">
        <v>46</v>
      </c>
      <c r="B23" s="59">
        <v>3.60192191600799</v>
      </c>
      <c r="C23" s="59">
        <v>15.4592348734537</v>
      </c>
      <c r="D23" s="59">
        <v>10.9048</v>
      </c>
      <c r="E23" s="59">
        <v>8.47283135966364</v>
      </c>
      <c r="F23" s="59">
        <v>5.97634252830453</v>
      </c>
      <c r="G23" s="59">
        <v>2.4964888313591</v>
      </c>
      <c r="H23" s="59">
        <v>8.43418513171281</v>
      </c>
      <c r="I23" s="59">
        <v>6.22116184853835</v>
      </c>
      <c r="J23" s="60">
        <v>2.25166951112528</v>
      </c>
    </row>
    <row r="24" spans="1:10">
      <c r="A24" s="72" t="s">
        <v>50</v>
      </c>
      <c r="B24" s="59">
        <v>2.02141612768173</v>
      </c>
      <c r="C24" s="59">
        <v>16.0877122879028</v>
      </c>
      <c r="D24" s="59">
        <v>13.488</v>
      </c>
      <c r="E24" s="59">
        <v>4.77936427095643</v>
      </c>
      <c r="F24" s="59">
        <v>5.37467057471445</v>
      </c>
      <c r="G24" s="59">
        <v>-0.595306303758017</v>
      </c>
      <c r="H24" s="59">
        <v>4.67184585788728</v>
      </c>
      <c r="I24" s="59">
        <v>6.29003403365668</v>
      </c>
      <c r="J24" s="60">
        <v>-1.51066976270024</v>
      </c>
    </row>
    <row r="25" spans="1:10">
      <c r="A25" s="72" t="s">
        <v>45</v>
      </c>
      <c r="B25" s="59">
        <v>1.20961409807205</v>
      </c>
      <c r="C25" s="59">
        <v>14.9142683029174</v>
      </c>
      <c r="D25" s="59">
        <v>10.6912</v>
      </c>
      <c r="E25" s="59">
        <v>7.00863533991339</v>
      </c>
      <c r="F25" s="59">
        <v>5.20407207478476</v>
      </c>
      <c r="G25" s="59">
        <v>1.80456326512863</v>
      </c>
      <c r="H25" s="59">
        <v>7.01613674931312</v>
      </c>
      <c r="I25" s="59">
        <v>6.1750142111878</v>
      </c>
      <c r="J25" s="60">
        <v>0.833621128725591</v>
      </c>
    </row>
    <row r="26" spans="1:10">
      <c r="A26" s="72" t="s">
        <v>91</v>
      </c>
      <c r="B26" s="59">
        <v>1.67867046594619</v>
      </c>
      <c r="C26" s="59">
        <v>15.3902034759521</v>
      </c>
      <c r="D26" s="59">
        <v>3.9144</v>
      </c>
      <c r="E26" s="59">
        <v>7.05723133257666</v>
      </c>
      <c r="F26" s="59">
        <v>5.22406290498821</v>
      </c>
      <c r="G26" s="59">
        <v>1.83316842758844</v>
      </c>
      <c r="H26" s="59">
        <v>7.07107271418363</v>
      </c>
      <c r="I26" s="59">
        <v>6.16867423898055</v>
      </c>
      <c r="J26" s="60">
        <v>0.888557093596107</v>
      </c>
    </row>
    <row r="27" spans="1:10">
      <c r="A27" s="72" t="s">
        <v>27</v>
      </c>
      <c r="B27" s="59">
        <v>6.16651630401611</v>
      </c>
      <c r="C27" s="59">
        <v>17.3017686208089</v>
      </c>
      <c r="D27" s="59">
        <v>12.9672</v>
      </c>
      <c r="E27" s="59">
        <v>7.84761350728956</v>
      </c>
      <c r="F27" s="59">
        <v>6.66751224761767</v>
      </c>
      <c r="G27" s="59">
        <v>1.18010125967188</v>
      </c>
      <c r="H27" s="59">
        <v>7.64396488596111</v>
      </c>
      <c r="I27" s="59">
        <v>6.38616424191598</v>
      </c>
      <c r="J27" s="60">
        <v>1.46144926537358</v>
      </c>
    </row>
    <row r="28" spans="1:10">
      <c r="A28" s="72" t="s">
        <v>19</v>
      </c>
      <c r="B28" s="59">
        <v>4.85132598876953</v>
      </c>
      <c r="C28" s="59">
        <v>16.6288766860961</v>
      </c>
      <c r="D28" s="59">
        <v>14.1176</v>
      </c>
      <c r="E28" s="59">
        <v>8.37784904863689</v>
      </c>
      <c r="F28" s="59">
        <v>6.30600033947944</v>
      </c>
      <c r="G28" s="59">
        <v>2.07184870915745</v>
      </c>
      <c r="H28" s="59">
        <v>8.22170852100746</v>
      </c>
      <c r="I28" s="59">
        <v>6.33865614821696</v>
      </c>
      <c r="J28" s="60">
        <v>2.03919290041993</v>
      </c>
    </row>
    <row r="29" spans="1:10">
      <c r="A29" s="72" t="s">
        <v>22</v>
      </c>
      <c r="B29" s="59">
        <v>5.56039094924926</v>
      </c>
      <c r="C29" s="59">
        <v>17.2390429178873</v>
      </c>
      <c r="D29" s="59">
        <v>17.8296</v>
      </c>
      <c r="E29" s="59">
        <v>6.56207142991584</v>
      </c>
      <c r="F29" s="59">
        <v>6.52333243567017</v>
      </c>
      <c r="G29" s="59">
        <v>0.038738994245663</v>
      </c>
      <c r="H29" s="59">
        <v>6.33100027219224</v>
      </c>
      <c r="I29" s="59">
        <v>6.41358677831112</v>
      </c>
      <c r="J29" s="60">
        <v>0.148484651604716</v>
      </c>
    </row>
    <row r="30" spans="1:10">
      <c r="A30" s="72" t="s">
        <v>131</v>
      </c>
      <c r="B30" s="59">
        <v>7.9651174545288</v>
      </c>
      <c r="C30" s="59">
        <v>18.7586269378662</v>
      </c>
      <c r="D30" s="59">
        <v>7.7392</v>
      </c>
      <c r="E30" s="59">
        <v>6.72736788404016</v>
      </c>
      <c r="F30" s="59">
        <v>7.04851676525121</v>
      </c>
      <c r="G30" s="59">
        <v>-0.321148881211054</v>
      </c>
      <c r="H30" s="59">
        <v>6.43919597781184</v>
      </c>
      <c r="I30" s="59">
        <v>6.47068752681585</v>
      </c>
      <c r="J30" s="60">
        <v>0.256680357224308</v>
      </c>
    </row>
    <row r="31" spans="1:10">
      <c r="A31" s="72" t="s">
        <v>88</v>
      </c>
      <c r="B31" s="59">
        <v>5.06450939178466</v>
      </c>
      <c r="C31" s="59">
        <v>11.9067335128784</v>
      </c>
      <c r="D31" s="59">
        <v>4.4504</v>
      </c>
      <c r="E31" s="59">
        <v>8.23481112637789</v>
      </c>
      <c r="F31" s="59">
        <v>6.85920376509033</v>
      </c>
      <c r="G31" s="59">
        <v>1.37560736128756</v>
      </c>
      <c r="H31" s="59">
        <v>8.53089624057859</v>
      </c>
      <c r="I31" s="59">
        <v>5.88643050638683</v>
      </c>
      <c r="J31" s="60">
        <v>2.34838061999106</v>
      </c>
    </row>
    <row r="32" spans="1:10">
      <c r="A32" s="72" t="s">
        <v>63</v>
      </c>
      <c r="B32" s="59">
        <v>0</v>
      </c>
      <c r="C32" s="59">
        <v>13.095962524414</v>
      </c>
      <c r="D32" s="59">
        <v>7.1888</v>
      </c>
      <c r="E32" s="59">
        <v>2.56152023714866</v>
      </c>
      <c r="F32" s="59">
        <v>4.96697938521561</v>
      </c>
      <c r="G32" s="59">
        <v>-2.40545914806695</v>
      </c>
      <c r="H32" s="59">
        <v>2.74168147466398</v>
      </c>
      <c r="I32" s="59">
        <v>6.00235438307221</v>
      </c>
      <c r="J32" s="60">
        <v>-3.44083414592355</v>
      </c>
    </row>
    <row r="33" spans="1:10">
      <c r="A33" s="72" t="s">
        <v>94</v>
      </c>
      <c r="B33" s="59">
        <v>0.597213938832283</v>
      </c>
      <c r="C33" s="59">
        <v>12.0394988059997</v>
      </c>
      <c r="D33" s="59">
        <v>6.4672</v>
      </c>
      <c r="E33" s="59">
        <v>4.33715897306629</v>
      </c>
      <c r="F33" s="59">
        <v>5.30128534104089</v>
      </c>
      <c r="G33" s="59">
        <v>-0.9641263679746</v>
      </c>
      <c r="H33" s="59">
        <v>4.60884113023231</v>
      </c>
      <c r="I33" s="59">
        <v>5.91083346342151</v>
      </c>
      <c r="J33" s="60">
        <v>-1.57367449035521</v>
      </c>
    </row>
    <row r="34" spans="1:10">
      <c r="A34" s="72" t="s">
        <v>81</v>
      </c>
      <c r="B34" s="59">
        <v>2.30404782295227</v>
      </c>
      <c r="C34" s="59">
        <v>13.7665786743164</v>
      </c>
      <c r="D34" s="59">
        <v>5.7616</v>
      </c>
      <c r="E34" s="59">
        <v>3.50552643424393</v>
      </c>
      <c r="F34" s="59">
        <v>5.6720137249461</v>
      </c>
      <c r="G34" s="59">
        <v>-2.16648729070216</v>
      </c>
      <c r="H34" s="59">
        <v>3.64022038520623</v>
      </c>
      <c r="I34" s="59">
        <v>6.04782166962523</v>
      </c>
      <c r="J34" s="60">
        <v>-2.54229523538129</v>
      </c>
    </row>
    <row r="35" spans="1:10">
      <c r="A35" s="72" t="s">
        <v>93</v>
      </c>
      <c r="B35" s="59">
        <v>0.537745038668314</v>
      </c>
      <c r="C35" s="59">
        <v>12.5962762832641</v>
      </c>
      <c r="D35" s="59">
        <v>2.7416</v>
      </c>
      <c r="E35" s="59">
        <v>4.58076485235893</v>
      </c>
      <c r="F35" s="59">
        <v>5.16362053589463</v>
      </c>
      <c r="G35" s="59">
        <v>-0.582855683535696</v>
      </c>
      <c r="H35" s="59">
        <v>4.83171588833376</v>
      </c>
      <c r="I35" s="59">
        <v>5.9315645846127</v>
      </c>
      <c r="J35" s="60">
        <v>-1.35079973225376</v>
      </c>
    </row>
    <row r="36" spans="1:10">
      <c r="A36" s="72" t="s">
        <v>79</v>
      </c>
      <c r="B36" s="59">
        <v>0</v>
      </c>
      <c r="C36" s="59">
        <v>14.7872023582458</v>
      </c>
      <c r="D36" s="59">
        <v>3.2536</v>
      </c>
      <c r="E36" s="59">
        <v>4.28232071907327</v>
      </c>
      <c r="F36" s="59">
        <v>4.7037805208389</v>
      </c>
      <c r="G36" s="59">
        <v>-0.421459801765624</v>
      </c>
      <c r="H36" s="59">
        <v>4.35006717382519</v>
      </c>
      <c r="I36" s="59">
        <v>6.11476916583561</v>
      </c>
      <c r="J36" s="60">
        <v>-1.83244844676233</v>
      </c>
    </row>
    <row r="37" spans="1:10">
      <c r="A37" s="72" t="s">
        <v>36</v>
      </c>
      <c r="B37" s="59">
        <v>4.15325939655304</v>
      </c>
      <c r="C37" s="59">
        <v>11.9874782562255</v>
      </c>
      <c r="D37" s="59">
        <v>14.1408</v>
      </c>
      <c r="E37" s="59">
        <v>6.2946264275355</v>
      </c>
      <c r="F37" s="59">
        <v>6.64980784008964</v>
      </c>
      <c r="G37" s="59">
        <v>-0.355181412554139</v>
      </c>
      <c r="H37" s="59">
        <v>6.51917758993214</v>
      </c>
      <c r="I37" s="59">
        <v>5.95796445819089</v>
      </c>
      <c r="J37" s="60">
        <v>0.336661969344616</v>
      </c>
    </row>
    <row r="38" spans="1:10">
      <c r="A38" s="72" t="s">
        <v>37</v>
      </c>
      <c r="B38" s="59">
        <v>4.219735622406</v>
      </c>
      <c r="C38" s="59">
        <v>13.0275077819824</v>
      </c>
      <c r="D38" s="59">
        <v>7.9816</v>
      </c>
      <c r="E38" s="59">
        <v>4.85257020115229</v>
      </c>
      <c r="F38" s="59">
        <v>6.46483797871615</v>
      </c>
      <c r="G38" s="59">
        <v>-1.61226777756385</v>
      </c>
      <c r="H38" s="59">
        <v>5.03303809661779</v>
      </c>
      <c r="I38" s="59">
        <v>6.00204772512204</v>
      </c>
      <c r="J38" s="60">
        <v>-1.14947752396974</v>
      </c>
    </row>
    <row r="39" spans="1:10">
      <c r="A39" s="72" t="s">
        <v>58</v>
      </c>
      <c r="B39" s="59">
        <v>4.50450897216796</v>
      </c>
      <c r="C39" s="59">
        <v>11.4723577499389</v>
      </c>
      <c r="D39" s="59">
        <v>15.5776</v>
      </c>
      <c r="E39" s="59">
        <v>7.50687204123973</v>
      </c>
      <c r="F39" s="59">
        <v>6.85607049133319</v>
      </c>
      <c r="G39" s="59">
        <v>0.65080154990654</v>
      </c>
      <c r="H39" s="59">
        <v>7.76406708797209</v>
      </c>
      <c r="I39" s="59">
        <v>5.92532057385517</v>
      </c>
      <c r="J39" s="60">
        <v>1.58155146738455</v>
      </c>
    </row>
    <row r="40" spans="1:10">
      <c r="A40" s="72" t="s">
        <v>33</v>
      </c>
      <c r="B40" s="59">
        <v>3.75424909591674</v>
      </c>
      <c r="C40" s="59">
        <v>11.8751058578491</v>
      </c>
      <c r="D40" s="59">
        <v>8.868</v>
      </c>
      <c r="E40" s="59">
        <v>6.30053335869916</v>
      </c>
      <c r="F40" s="59">
        <v>6.45870746220254</v>
      </c>
      <c r="G40" s="59">
        <v>-0.158174103503379</v>
      </c>
      <c r="H40" s="59">
        <v>6.56962357637754</v>
      </c>
      <c r="I40" s="59">
        <v>5.91342540290915</v>
      </c>
      <c r="J40" s="60">
        <v>0.387107955790008</v>
      </c>
    </row>
    <row r="41" spans="1:10">
      <c r="A41" s="72" t="s">
        <v>128</v>
      </c>
      <c r="B41" s="59">
        <v>1.61758124828338</v>
      </c>
      <c r="C41" s="59">
        <v>12.8657417297363</v>
      </c>
      <c r="D41" s="59">
        <v>34.5448</v>
      </c>
      <c r="E41" s="59">
        <v>6.62253624723835</v>
      </c>
      <c r="F41" s="59">
        <v>5.90285174652751</v>
      </c>
      <c r="G41" s="59">
        <v>0.719684500710838</v>
      </c>
      <c r="H41" s="59">
        <v>6.6383514330036</v>
      </c>
      <c r="I41" s="59">
        <v>6.16670043482228</v>
      </c>
      <c r="J41" s="60">
        <v>0.455835812416076</v>
      </c>
    </row>
    <row r="42" spans="1:10">
      <c r="A42" s="72" t="s">
        <v>126</v>
      </c>
      <c r="B42" s="59">
        <v>4.8018479347229</v>
      </c>
      <c r="C42" s="59">
        <v>12.6814374923706</v>
      </c>
      <c r="D42" s="59">
        <v>7.084</v>
      </c>
      <c r="E42" s="59">
        <v>4.92084626909081</v>
      </c>
      <c r="F42" s="59">
        <v>6.70163030730125</v>
      </c>
      <c r="G42" s="59">
        <v>-1.78078403821043</v>
      </c>
      <c r="H42" s="59">
        <v>5.13572307685713</v>
      </c>
      <c r="I42" s="59">
        <v>5.96763881282121</v>
      </c>
      <c r="J42" s="60">
        <v>-1.0467925437304</v>
      </c>
    </row>
    <row r="43" spans="1:10">
      <c r="A43" s="72" t="s">
        <v>112</v>
      </c>
      <c r="B43" s="59">
        <v>1.96502482891082</v>
      </c>
      <c r="C43" s="59">
        <v>12.6879415512084</v>
      </c>
      <c r="D43" s="59">
        <v>5.9968</v>
      </c>
      <c r="E43" s="59">
        <v>5.27777318512581</v>
      </c>
      <c r="F43" s="59">
        <v>5.69278524436081</v>
      </c>
      <c r="G43" s="59">
        <v>-0.415012059235005</v>
      </c>
      <c r="H43" s="59">
        <v>5.49939861792744</v>
      </c>
      <c r="I43" s="59">
        <v>5.96089018778589</v>
      </c>
      <c r="J43" s="60">
        <v>-0.683117002660087</v>
      </c>
    </row>
    <row r="44" spans="1:10">
      <c r="A44" s="72" t="s">
        <v>42</v>
      </c>
      <c r="B44" s="59">
        <v>5.09186005592346</v>
      </c>
      <c r="C44" s="59">
        <v>11.8897194862365</v>
      </c>
      <c r="D44" s="59">
        <v>15.6592</v>
      </c>
      <c r="E44" s="59">
        <v>6.24502005563639</v>
      </c>
      <c r="F44" s="59">
        <v>7.01009912601563</v>
      </c>
      <c r="G44" s="59">
        <v>-0.765079070379233</v>
      </c>
      <c r="H44" s="59">
        <v>6.46742216694664</v>
      </c>
      <c r="I44" s="59">
        <v>5.96011350927728</v>
      </c>
      <c r="J44" s="60">
        <v>0.284906546359114</v>
      </c>
    </row>
    <row r="45" spans="1:10">
      <c r="A45" s="72" t="s">
        <v>35</v>
      </c>
      <c r="B45" s="59">
        <v>4.68825197219848</v>
      </c>
      <c r="C45" s="59">
        <v>11.4843202590942</v>
      </c>
      <c r="D45" s="59">
        <v>10.9288</v>
      </c>
      <c r="E45" s="59">
        <v>6.61392388608144</v>
      </c>
      <c r="F45" s="59">
        <v>6.86125831403871</v>
      </c>
      <c r="G45" s="59">
        <v>-0.247334427957275</v>
      </c>
      <c r="H45" s="59">
        <v>6.90127607067475</v>
      </c>
      <c r="I45" s="59">
        <v>5.89516343599422</v>
      </c>
      <c r="J45" s="60">
        <v>0.718760450087219</v>
      </c>
    </row>
    <row r="46" spans="1:10">
      <c r="A46" s="72" t="s">
        <v>70</v>
      </c>
      <c r="B46" s="59">
        <v>4.89837658405303</v>
      </c>
      <c r="C46" s="59">
        <v>14.1252474784851</v>
      </c>
      <c r="D46" s="59">
        <v>7.2512</v>
      </c>
      <c r="E46" s="59">
        <v>6.10125190678189</v>
      </c>
      <c r="F46" s="59">
        <v>6.55455992513811</v>
      </c>
      <c r="G46" s="59">
        <v>-0.453308018356219</v>
      </c>
      <c r="H46" s="59">
        <v>6.19653783215396</v>
      </c>
      <c r="I46" s="59">
        <v>6.08722969521546</v>
      </c>
      <c r="J46" s="60">
        <v>0.0140222115664316</v>
      </c>
    </row>
    <row r="47" spans="1:10">
      <c r="A47" s="72" t="s">
        <v>115</v>
      </c>
      <c r="B47" s="59">
        <v>4.29665088653564</v>
      </c>
      <c r="C47" s="59">
        <v>12.8854312896728</v>
      </c>
      <c r="D47" s="59">
        <v>6.6184</v>
      </c>
      <c r="E47" s="59">
        <v>6.25105158796225</v>
      </c>
      <c r="F47" s="59">
        <v>6.49288596670479</v>
      </c>
      <c r="G47" s="59">
        <v>-0.24183437874254</v>
      </c>
      <c r="H47" s="59">
        <v>6.45230850450023</v>
      </c>
      <c r="I47" s="59">
        <v>5.98125870404954</v>
      </c>
      <c r="J47" s="60">
        <v>0.269792883912705</v>
      </c>
    </row>
    <row r="48" spans="1:10">
      <c r="A48" s="72" t="s">
        <v>84</v>
      </c>
      <c r="B48" s="59">
        <v>1.96968507766723</v>
      </c>
      <c r="C48" s="59">
        <v>12.3239574432373</v>
      </c>
      <c r="D48" s="59">
        <v>6.9112</v>
      </c>
      <c r="E48" s="59">
        <v>5.3618536799591</v>
      </c>
      <c r="F48" s="59">
        <v>5.75190165717854</v>
      </c>
      <c r="G48" s="59">
        <v>-0.390047977219444</v>
      </c>
      <c r="H48" s="59">
        <v>5.60722074643057</v>
      </c>
      <c r="I48" s="59">
        <v>5.93714855411606</v>
      </c>
      <c r="J48" s="60">
        <v>-0.575294874156959</v>
      </c>
    </row>
    <row r="49" spans="1:10">
      <c r="A49" s="72" t="s">
        <v>97</v>
      </c>
      <c r="B49" s="59">
        <v>5.97679710388183</v>
      </c>
      <c r="C49" s="59">
        <v>13.8638262748718</v>
      </c>
      <c r="D49" s="59">
        <v>41.7672</v>
      </c>
      <c r="E49" s="59">
        <v>8.94992518169072</v>
      </c>
      <c r="F49" s="59">
        <v>7.39425655180252</v>
      </c>
      <c r="G49" s="59">
        <v>1.55566862988819</v>
      </c>
      <c r="H49" s="59">
        <v>8.8354658857137</v>
      </c>
      <c r="I49" s="59">
        <v>6.29697491656455</v>
      </c>
      <c r="J49" s="60">
        <v>2.65295026512616</v>
      </c>
    </row>
    <row r="50" spans="1:10">
      <c r="A50" s="72" t="s">
        <v>103</v>
      </c>
      <c r="B50" s="59">
        <v>7.10174846649169</v>
      </c>
      <c r="C50" s="59">
        <v>14.2881326675415</v>
      </c>
      <c r="D50" s="59">
        <v>27.3928</v>
      </c>
      <c r="E50" s="59">
        <v>6.66940959589384</v>
      </c>
      <c r="F50" s="59">
        <v>7.55641255079912</v>
      </c>
      <c r="G50" s="59">
        <v>-0.887002954905281</v>
      </c>
      <c r="H50" s="59">
        <v>6.61641708363103</v>
      </c>
      <c r="I50" s="59">
        <v>6.23550813285033</v>
      </c>
      <c r="J50" s="60">
        <v>0.433901463043506</v>
      </c>
    </row>
    <row r="51" spans="1:10">
      <c r="A51" s="72" t="s">
        <v>80</v>
      </c>
      <c r="B51" s="59">
        <v>1.70982044935226</v>
      </c>
      <c r="C51" s="59">
        <v>12.5816073417663</v>
      </c>
      <c r="D51" s="59">
        <v>16.7064</v>
      </c>
      <c r="E51" s="59">
        <v>8.00773196693687</v>
      </c>
      <c r="F51" s="59">
        <v>5.7497464828087</v>
      </c>
      <c r="G51" s="59">
        <v>2.25798548412817</v>
      </c>
      <c r="H51" s="59">
        <v>8.16634726396577</v>
      </c>
      <c r="I51" s="59">
        <v>6.02390032355863</v>
      </c>
      <c r="J51" s="60">
        <v>1.98383164337823</v>
      </c>
    </row>
    <row r="52" spans="1:10">
      <c r="A52" s="72" t="s">
        <v>34</v>
      </c>
      <c r="B52" s="59">
        <v>0</v>
      </c>
      <c r="C52" s="59">
        <v>16.1759436925252</v>
      </c>
      <c r="D52" s="59">
        <v>272.415</v>
      </c>
      <c r="E52" s="59">
        <v>7.5825434765634</v>
      </c>
      <c r="F52" s="59">
        <v>7.86925023557653</v>
      </c>
      <c r="G52" s="59">
        <v>-0.286706759013124</v>
      </c>
      <c r="H52" s="59">
        <v>5.73343366230387</v>
      </c>
      <c r="I52" s="59">
        <v>8.03162543484706</v>
      </c>
      <c r="J52" s="60">
        <v>-0.449081958283658</v>
      </c>
    </row>
    <row r="53" spans="1:10">
      <c r="A53" s="72" t="s">
        <v>39</v>
      </c>
      <c r="B53" s="59">
        <v>1.2418490284019</v>
      </c>
      <c r="C53" s="59">
        <v>14.5404436323377</v>
      </c>
      <c r="D53" s="59">
        <v>118.894</v>
      </c>
      <c r="E53" s="59">
        <v>5.99623144550324</v>
      </c>
      <c r="F53" s="59">
        <v>6.60602376063186</v>
      </c>
      <c r="G53" s="59">
        <v>-0.609792315128613</v>
      </c>
      <c r="H53" s="59">
        <v>5.30963997292174</v>
      </c>
      <c r="I53" s="59">
        <v>6.86910709316903</v>
      </c>
      <c r="J53" s="60">
        <v>-0.872875647665787</v>
      </c>
    </row>
    <row r="54" spans="1:10">
      <c r="A54" s="72" t="s">
        <v>56</v>
      </c>
      <c r="B54" s="59">
        <v>2.62513351440429</v>
      </c>
      <c r="C54" s="59">
        <v>12.4885149002075</v>
      </c>
      <c r="D54" s="59">
        <v>8.8008</v>
      </c>
      <c r="E54" s="59">
        <v>6.13959921776885</v>
      </c>
      <c r="F54" s="59">
        <v>5.984288977709</v>
      </c>
      <c r="G54" s="59">
        <v>0.155310240059848</v>
      </c>
      <c r="H54" s="59">
        <v>6.35880665516499</v>
      </c>
      <c r="I54" s="59">
        <v>5.96330818319139</v>
      </c>
      <c r="J54" s="60">
        <v>0.176291034577458</v>
      </c>
    </row>
    <row r="55" spans="1:10">
      <c r="A55" s="72" t="s">
        <v>60</v>
      </c>
      <c r="B55" s="59">
        <v>3.51599589983622</v>
      </c>
      <c r="C55" s="59">
        <v>12.4823230107625</v>
      </c>
      <c r="D55" s="59">
        <v>35.0624</v>
      </c>
      <c r="E55" s="59">
        <v>8.08582502148773</v>
      </c>
      <c r="F55" s="59">
        <v>6.62341123282063</v>
      </c>
      <c r="G55" s="59">
        <v>1.4624137886671</v>
      </c>
      <c r="H55" s="59">
        <v>8.12963439213123</v>
      </c>
      <c r="I55" s="59">
        <v>6.13870624994403</v>
      </c>
      <c r="J55" s="60">
        <v>1.94711877154369</v>
      </c>
    </row>
    <row r="56" spans="1:10">
      <c r="A56" s="72" t="s">
        <v>64</v>
      </c>
      <c r="B56" s="59">
        <v>4.94666266441345</v>
      </c>
      <c r="C56" s="59">
        <v>12.0688595771789</v>
      </c>
      <c r="D56" s="59">
        <v>13.1344</v>
      </c>
      <c r="E56" s="59">
        <v>7.46130294206725</v>
      </c>
      <c r="F56" s="59">
        <v>6.90514844034025</v>
      </c>
      <c r="G56" s="59">
        <v>0.556154501726991</v>
      </c>
      <c r="H56" s="59">
        <v>7.68591750520291</v>
      </c>
      <c r="I56" s="59">
        <v>5.95790105745187</v>
      </c>
      <c r="J56" s="60">
        <v>1.50340188461538</v>
      </c>
    </row>
    <row r="57" spans="1:10">
      <c r="A57" s="72" t="s">
        <v>62</v>
      </c>
      <c r="B57" s="59">
        <v>3.54964884122212</v>
      </c>
      <c r="C57" s="59">
        <v>11.3951737085978</v>
      </c>
      <c r="D57" s="59">
        <v>16.9912</v>
      </c>
      <c r="E57" s="59">
        <v>7.96770212152547</v>
      </c>
      <c r="F57" s="59">
        <v>6.54865007753669</v>
      </c>
      <c r="G57" s="59">
        <v>1.41905204398878</v>
      </c>
      <c r="H57" s="59">
        <v>8.22176184459785</v>
      </c>
      <c r="I57" s="59">
        <v>5.92845589751515</v>
      </c>
      <c r="J57" s="60">
        <v>2.03924622401032</v>
      </c>
    </row>
    <row r="58" spans="1:10">
      <c r="A58" s="80" t="s">
        <v>73</v>
      </c>
      <c r="B58" s="62">
        <v>2.6564648548762</v>
      </c>
      <c r="C58" s="62">
        <v>13.300342241923</v>
      </c>
      <c r="D58" s="62">
        <v>35.2112</v>
      </c>
      <c r="E58" s="62">
        <v>6.6486948665685</v>
      </c>
      <c r="F58" s="62">
        <v>6.22025223865826</v>
      </c>
      <c r="G58" s="62">
        <v>0.428442627910245</v>
      </c>
      <c r="H58" s="62">
        <v>6.6243854770662</v>
      </c>
      <c r="I58" s="62">
        <v>6.20682501008983</v>
      </c>
      <c r="J58" s="63">
        <v>0.44186985647867</v>
      </c>
    </row>
    <row r="61" spans="1:1">
      <c r="A61" s="10" t="s">
        <v>133</v>
      </c>
    </row>
    <row r="63" ht="26.2" spans="1:10">
      <c r="A63" s="32" t="s">
        <v>5</v>
      </c>
      <c r="B63" s="13" t="s">
        <v>6</v>
      </c>
      <c r="C63" s="13" t="s">
        <v>8</v>
      </c>
      <c r="D63" s="13" t="s">
        <v>11</v>
      </c>
      <c r="E63" s="13" t="s">
        <v>10</v>
      </c>
      <c r="F63" s="13" t="s">
        <v>12</v>
      </c>
      <c r="G63" s="13" t="s">
        <v>13</v>
      </c>
      <c r="H63" s="13" t="s">
        <v>14</v>
      </c>
      <c r="I63" s="13" t="s">
        <v>15</v>
      </c>
      <c r="J63" s="18" t="s">
        <v>16</v>
      </c>
    </row>
    <row r="64" spans="1:10">
      <c r="A64" s="72" t="s">
        <v>87</v>
      </c>
      <c r="B64" s="59">
        <v>0.835549175739288</v>
      </c>
      <c r="C64" s="59">
        <v>11.8364677429199</v>
      </c>
      <c r="D64" s="59">
        <v>25.3944</v>
      </c>
      <c r="E64" s="59">
        <v>3.49471689192904</v>
      </c>
      <c r="F64" s="59">
        <v>4.01690158772171</v>
      </c>
      <c r="G64" s="59">
        <v>-0.522184695792669</v>
      </c>
      <c r="H64" s="59">
        <v>3.70648392678445</v>
      </c>
      <c r="I64" s="59">
        <v>4.34199252695687</v>
      </c>
      <c r="J64" s="60">
        <v>-0.847275635027831</v>
      </c>
    </row>
    <row r="65" spans="1:10">
      <c r="A65" s="72" t="s">
        <v>109</v>
      </c>
      <c r="B65" s="59">
        <v>9.1249566078186</v>
      </c>
      <c r="C65" s="59">
        <v>19.886399269104</v>
      </c>
      <c r="D65" s="59">
        <v>23.9248</v>
      </c>
      <c r="E65" s="59">
        <v>6.44555635789192</v>
      </c>
      <c r="F65" s="59">
        <v>5.73147669656402</v>
      </c>
      <c r="G65" s="59">
        <v>0.714079661327896</v>
      </c>
      <c r="H65" s="59">
        <v>5.99977478670617</v>
      </c>
      <c r="I65" s="59">
        <v>4.99954113299803</v>
      </c>
      <c r="J65" s="60">
        <v>1.44601522489389</v>
      </c>
    </row>
    <row r="66" spans="1:10">
      <c r="A66" s="72" t="s">
        <v>101</v>
      </c>
      <c r="B66" s="59">
        <v>7.36384630203247</v>
      </c>
      <c r="C66" s="59">
        <v>18.3408622741699</v>
      </c>
      <c r="D66" s="59">
        <v>12.0328</v>
      </c>
      <c r="E66" s="59">
        <v>5.41299101703713</v>
      </c>
      <c r="F66" s="59">
        <v>5.33020515829327</v>
      </c>
      <c r="G66" s="59">
        <v>0.0827858587438603</v>
      </c>
      <c r="H66" s="59">
        <v>5.05405969210902</v>
      </c>
      <c r="I66" s="59">
        <v>4.91269088674039</v>
      </c>
      <c r="J66" s="60">
        <v>0.500300130296738</v>
      </c>
    </row>
    <row r="67" spans="1:10">
      <c r="A67" s="72" t="s">
        <v>55</v>
      </c>
      <c r="B67" s="59">
        <v>2.51667690277099</v>
      </c>
      <c r="C67" s="59">
        <v>12.8650550842285</v>
      </c>
      <c r="D67" s="59">
        <v>9.8768</v>
      </c>
      <c r="E67" s="59">
        <v>5.86082461871021</v>
      </c>
      <c r="F67" s="59">
        <v>4.39841236133299</v>
      </c>
      <c r="G67" s="59">
        <v>1.46241225737722</v>
      </c>
      <c r="H67" s="59">
        <v>5.9389661731237</v>
      </c>
      <c r="I67" s="59">
        <v>4.47561800739879</v>
      </c>
      <c r="J67" s="60">
        <v>1.38520661131142</v>
      </c>
    </row>
    <row r="68" spans="1:10">
      <c r="A68" s="72" t="s">
        <v>69</v>
      </c>
      <c r="B68" s="59">
        <v>2.5660662651062</v>
      </c>
      <c r="C68" s="59">
        <v>13.5196046829223</v>
      </c>
      <c r="D68" s="59">
        <v>12.196</v>
      </c>
      <c r="E68" s="59">
        <v>3.20123574030749</v>
      </c>
      <c r="F68" s="59">
        <v>4.35267547137851</v>
      </c>
      <c r="G68" s="59">
        <v>-1.15143973107101</v>
      </c>
      <c r="H68" s="59">
        <v>3.23380273480698</v>
      </c>
      <c r="I68" s="59">
        <v>4.52119256731279</v>
      </c>
      <c r="J68" s="60">
        <v>-1.31995682700529</v>
      </c>
    </row>
    <row r="69" spans="1:10">
      <c r="A69" s="72" t="s">
        <v>71</v>
      </c>
      <c r="B69" s="59">
        <v>4.66813611984252</v>
      </c>
      <c r="C69" s="59">
        <v>13.680803934733</v>
      </c>
      <c r="D69" s="59">
        <v>12.9224</v>
      </c>
      <c r="E69" s="59">
        <v>5.28893824170279</v>
      </c>
      <c r="F69" s="59">
        <v>4.97502273336221</v>
      </c>
      <c r="G69" s="59">
        <v>0.313915508340577</v>
      </c>
      <c r="H69" s="59">
        <v>5.31078370392025</v>
      </c>
      <c r="I69" s="59">
        <v>4.53191409959482</v>
      </c>
      <c r="J69" s="60">
        <v>0.757024142107967</v>
      </c>
    </row>
    <row r="70" spans="1:10">
      <c r="A70" s="72" t="s">
        <v>30</v>
      </c>
      <c r="B70" s="59">
        <v>4.49652045965194</v>
      </c>
      <c r="C70" s="59">
        <v>13.1319351196289</v>
      </c>
      <c r="D70" s="59">
        <v>14.7096</v>
      </c>
      <c r="E70" s="59">
        <v>5.36648206854948</v>
      </c>
      <c r="F70" s="59">
        <v>4.98025957910523</v>
      </c>
      <c r="G70" s="59">
        <v>0.386222489444247</v>
      </c>
      <c r="H70" s="59">
        <v>5.4386202447281</v>
      </c>
      <c r="I70" s="59">
        <v>4.48162138563366</v>
      </c>
      <c r="J70" s="60">
        <v>0.884860682915816</v>
      </c>
    </row>
    <row r="71" spans="1:10">
      <c r="A71" s="72" t="s">
        <v>77</v>
      </c>
      <c r="B71" s="59">
        <v>0.818815410137176</v>
      </c>
      <c r="C71" s="59">
        <v>14.2210941314697</v>
      </c>
      <c r="D71" s="59">
        <v>3.928</v>
      </c>
      <c r="E71" s="59">
        <v>2.94904532968999</v>
      </c>
      <c r="F71" s="59">
        <v>3.73983882604197</v>
      </c>
      <c r="G71" s="59">
        <v>-0.790793496351973</v>
      </c>
      <c r="H71" s="59">
        <v>2.89797156969578</v>
      </c>
      <c r="I71" s="59">
        <v>4.60483332180649</v>
      </c>
      <c r="J71" s="60">
        <v>-1.65578799211649</v>
      </c>
    </row>
    <row r="72" spans="1:10">
      <c r="A72" s="72" t="s">
        <v>76</v>
      </c>
      <c r="B72" s="59">
        <v>0.460653394460678</v>
      </c>
      <c r="C72" s="59">
        <v>14.747386932373</v>
      </c>
      <c r="D72" s="59">
        <v>5.1088</v>
      </c>
      <c r="E72" s="59">
        <v>3.05765507299525</v>
      </c>
      <c r="F72" s="59">
        <v>3.58132581565684</v>
      </c>
      <c r="G72" s="59">
        <v>-0.523670742661589</v>
      </c>
      <c r="H72" s="59">
        <v>2.96772366973655</v>
      </c>
      <c r="I72" s="59">
        <v>4.64369096507098</v>
      </c>
      <c r="J72" s="60">
        <v>-1.58603589207573</v>
      </c>
    </row>
    <row r="73" spans="1:10">
      <c r="A73" s="72" t="s">
        <v>110</v>
      </c>
      <c r="B73" s="59">
        <v>7.60333156585693</v>
      </c>
      <c r="C73" s="59">
        <v>18.3538951873779</v>
      </c>
      <c r="D73" s="59">
        <v>11.4328</v>
      </c>
      <c r="E73" s="59">
        <v>2.88480528140398</v>
      </c>
      <c r="F73" s="59">
        <v>5.40047453738185</v>
      </c>
      <c r="G73" s="59">
        <v>-2.51566925597786</v>
      </c>
      <c r="H73" s="59">
        <v>2.52287550559183</v>
      </c>
      <c r="I73" s="59">
        <v>4.91568933762443</v>
      </c>
      <c r="J73" s="60">
        <v>-2.03088405622044</v>
      </c>
    </row>
    <row r="74" spans="1:10">
      <c r="A74" s="72" t="s">
        <v>120</v>
      </c>
      <c r="B74" s="59">
        <v>7.83499908447265</v>
      </c>
      <c r="C74" s="59">
        <v>18.6203365325927</v>
      </c>
      <c r="D74" s="59">
        <v>2.6776</v>
      </c>
      <c r="E74" s="59">
        <v>3.13673908217446</v>
      </c>
      <c r="F74" s="59">
        <v>5.42948904144764</v>
      </c>
      <c r="G74" s="59">
        <v>-2.29274995927318</v>
      </c>
      <c r="H74" s="59">
        <v>2.72487134775855</v>
      </c>
      <c r="I74" s="59">
        <v>4.96562729622819</v>
      </c>
      <c r="J74" s="60">
        <v>-1.82888821405372</v>
      </c>
    </row>
    <row r="75" spans="1:10">
      <c r="A75" s="72" t="s">
        <v>53</v>
      </c>
      <c r="B75" s="59">
        <v>0</v>
      </c>
      <c r="C75" s="59">
        <v>13.1974167823791</v>
      </c>
      <c r="D75" s="59">
        <v>21.1208</v>
      </c>
      <c r="E75" s="59">
        <v>2.70746777092303</v>
      </c>
      <c r="F75" s="59">
        <v>3.6220140473875</v>
      </c>
      <c r="G75" s="59">
        <v>-0.914546276464467</v>
      </c>
      <c r="H75" s="59">
        <v>2.79504219703731</v>
      </c>
      <c r="I75" s="59">
        <v>4.46618513569801</v>
      </c>
      <c r="J75" s="60">
        <v>-1.75871736477497</v>
      </c>
    </row>
    <row r="76" spans="1:10">
      <c r="A76" s="72" t="s">
        <v>31</v>
      </c>
      <c r="B76" s="59">
        <v>0</v>
      </c>
      <c r="C76" s="59">
        <v>13.4785521825154</v>
      </c>
      <c r="D76" s="59">
        <v>22.0864</v>
      </c>
      <c r="E76" s="59">
        <v>1.72799062637306</v>
      </c>
      <c r="F76" s="59">
        <v>3.59588907327763</v>
      </c>
      <c r="G76" s="59">
        <v>-1.86789844690457</v>
      </c>
      <c r="H76" s="59">
        <v>1.79589157929195</v>
      </c>
      <c r="I76" s="59">
        <v>4.48585860889339</v>
      </c>
      <c r="J76" s="60">
        <v>-2.75786798252033</v>
      </c>
    </row>
    <row r="77" spans="1:10">
      <c r="A77" s="72" t="s">
        <v>106</v>
      </c>
      <c r="B77" s="59">
        <v>3.85714721679687</v>
      </c>
      <c r="C77" s="59">
        <v>16.0236091613769</v>
      </c>
      <c r="D77" s="59">
        <v>5.2928</v>
      </c>
      <c r="E77" s="59">
        <v>8.88051086822447</v>
      </c>
      <c r="F77" s="59">
        <v>4.48490401838722</v>
      </c>
      <c r="G77" s="59">
        <v>4.39560684983725</v>
      </c>
      <c r="H77" s="59">
        <v>8.68768219945869</v>
      </c>
      <c r="I77" s="59">
        <v>4.74658823057805</v>
      </c>
      <c r="J77" s="60">
        <v>4.13392263764641</v>
      </c>
    </row>
    <row r="78" spans="1:10">
      <c r="A78" s="72" t="s">
        <v>107</v>
      </c>
      <c r="B78" s="59">
        <v>7.78886723518371</v>
      </c>
      <c r="C78" s="59">
        <v>18.8280887603759</v>
      </c>
      <c r="D78" s="59">
        <v>3.2864</v>
      </c>
      <c r="E78" s="59">
        <v>4.21635830015498</v>
      </c>
      <c r="F78" s="59">
        <v>5.39602502619693</v>
      </c>
      <c r="G78" s="59">
        <v>-1.17966672604194</v>
      </c>
      <c r="H78" s="59">
        <v>3.7896133649734</v>
      </c>
      <c r="I78" s="59">
        <v>4.98050449699387</v>
      </c>
      <c r="J78" s="60">
        <v>-0.764146196838884</v>
      </c>
    </row>
    <row r="79" spans="1:10">
      <c r="A79" s="72" t="s">
        <v>102</v>
      </c>
      <c r="B79" s="59">
        <v>6.09266996383667</v>
      </c>
      <c r="C79" s="59">
        <v>17.6255207061767</v>
      </c>
      <c r="D79" s="59">
        <v>16.6208</v>
      </c>
      <c r="E79" s="59">
        <v>6.30435599476554</v>
      </c>
      <c r="F79" s="59">
        <v>5.02342036318126</v>
      </c>
      <c r="G79" s="59">
        <v>1.28093563158427</v>
      </c>
      <c r="H79" s="59">
        <v>6.01828042016471</v>
      </c>
      <c r="I79" s="59">
        <v>4.83983513641311</v>
      </c>
      <c r="J79" s="60">
        <v>1.46452085835243</v>
      </c>
    </row>
    <row r="80" spans="1:10">
      <c r="A80" s="72" t="s">
        <v>23</v>
      </c>
      <c r="B80" s="59">
        <v>0</v>
      </c>
      <c r="C80" s="59">
        <v>14.0776573181152</v>
      </c>
      <c r="D80" s="59">
        <v>33.9904</v>
      </c>
      <c r="E80" s="59">
        <v>2.93767904167375</v>
      </c>
      <c r="F80" s="59">
        <v>3.55694819947239</v>
      </c>
      <c r="G80" s="59">
        <v>-0.619269157798641</v>
      </c>
      <c r="H80" s="59">
        <v>2.99551757262298</v>
      </c>
      <c r="I80" s="59">
        <v>4.49592103086305</v>
      </c>
      <c r="J80" s="60">
        <v>-1.55824198918929</v>
      </c>
    </row>
    <row r="81" spans="1:10">
      <c r="A81" s="72" t="s">
        <v>20</v>
      </c>
      <c r="B81" s="59">
        <v>0</v>
      </c>
      <c r="C81" s="59">
        <v>13.6259136199951</v>
      </c>
      <c r="D81" s="59">
        <v>3.5816</v>
      </c>
      <c r="E81" s="59">
        <v>3.20466330416918</v>
      </c>
      <c r="F81" s="59">
        <v>3.54988965757278</v>
      </c>
      <c r="G81" s="59">
        <v>-0.345226353403594</v>
      </c>
      <c r="H81" s="59">
        <v>3.20073357888217</v>
      </c>
      <c r="I81" s="59">
        <v>4.55768928709929</v>
      </c>
      <c r="J81" s="60">
        <v>-1.3530259829301</v>
      </c>
    </row>
    <row r="82" spans="1:10">
      <c r="A82" s="72" t="s">
        <v>48</v>
      </c>
      <c r="B82" s="59">
        <v>1.26518161594867</v>
      </c>
      <c r="C82" s="59">
        <v>14.4973483085632</v>
      </c>
      <c r="D82" s="59">
        <v>14.5136</v>
      </c>
      <c r="E82" s="59">
        <v>3.75236503075503</v>
      </c>
      <c r="F82" s="59">
        <v>3.86581489557969</v>
      </c>
      <c r="G82" s="59">
        <v>-0.113449864824657</v>
      </c>
      <c r="H82" s="59">
        <v>3.71314351661382</v>
      </c>
      <c r="I82" s="59">
        <v>4.59298107595349</v>
      </c>
      <c r="J82" s="60">
        <v>-0.840616045198462</v>
      </c>
    </row>
    <row r="83" spans="1:10">
      <c r="A83" s="72" t="s">
        <v>46</v>
      </c>
      <c r="B83" s="59">
        <v>3.60192191600799</v>
      </c>
      <c r="C83" s="59">
        <v>15.4592348734537</v>
      </c>
      <c r="D83" s="59">
        <v>10.9048</v>
      </c>
      <c r="E83" s="59">
        <v>6.88355868508165</v>
      </c>
      <c r="F83" s="59">
        <v>4.47283383537084</v>
      </c>
      <c r="G83" s="59">
        <v>2.4107248497108</v>
      </c>
      <c r="H83" s="59">
        <v>6.75465699575707</v>
      </c>
      <c r="I83" s="59">
        <v>4.68266125113686</v>
      </c>
      <c r="J83" s="60">
        <v>2.20089743394478</v>
      </c>
    </row>
    <row r="84" spans="1:10">
      <c r="A84" s="72" t="s">
        <v>50</v>
      </c>
      <c r="B84" s="59">
        <v>2.02141612768173</v>
      </c>
      <c r="C84" s="59">
        <v>16.0877122879028</v>
      </c>
      <c r="D84" s="59">
        <v>13.488</v>
      </c>
      <c r="E84" s="59">
        <v>2.95528278753032</v>
      </c>
      <c r="F84" s="59">
        <v>3.93617990974981</v>
      </c>
      <c r="G84" s="59">
        <v>-0.98089712221949</v>
      </c>
      <c r="H84" s="59">
        <v>2.78377510185651</v>
      </c>
      <c r="I84" s="59">
        <v>4.72526724748609</v>
      </c>
      <c r="J84" s="60">
        <v>-1.76998445995577</v>
      </c>
    </row>
    <row r="85" spans="1:10">
      <c r="A85" s="72" t="s">
        <v>45</v>
      </c>
      <c r="B85" s="59">
        <v>1.20961409807205</v>
      </c>
      <c r="C85" s="59">
        <v>14.9142683029174</v>
      </c>
      <c r="D85" s="59">
        <v>10.6912</v>
      </c>
      <c r="E85" s="59">
        <v>4.79642480582238</v>
      </c>
      <c r="F85" s="59">
        <v>3.80130330057166</v>
      </c>
      <c r="G85" s="59">
        <v>0.995121505250723</v>
      </c>
      <c r="H85" s="59">
        <v>4.71102488721726</v>
      </c>
      <c r="I85" s="59">
        <v>4.6391594804174</v>
      </c>
      <c r="J85" s="60">
        <v>0.15726532540498</v>
      </c>
    </row>
    <row r="86" spans="1:10">
      <c r="A86" s="72" t="s">
        <v>91</v>
      </c>
      <c r="B86" s="59">
        <v>1.67867046594619</v>
      </c>
      <c r="C86" s="59">
        <v>15.3902034759521</v>
      </c>
      <c r="D86" s="59">
        <v>3.9144</v>
      </c>
      <c r="E86" s="59">
        <v>6.49436277310074</v>
      </c>
      <c r="F86" s="59">
        <v>3.88493027307422</v>
      </c>
      <c r="G86" s="59">
        <v>2.60943250002651</v>
      </c>
      <c r="H86" s="59">
        <v>6.34843842738511</v>
      </c>
      <c r="I86" s="59">
        <v>4.69968390752791</v>
      </c>
      <c r="J86" s="60">
        <v>1.79467886557282</v>
      </c>
    </row>
    <row r="87" spans="1:10">
      <c r="A87" s="72" t="s">
        <v>27</v>
      </c>
      <c r="B87" s="59">
        <v>6.16651630401611</v>
      </c>
      <c r="C87" s="59">
        <v>17.3017686208089</v>
      </c>
      <c r="D87" s="59">
        <v>12.9672</v>
      </c>
      <c r="E87" s="59">
        <v>5.56043570518426</v>
      </c>
      <c r="F87" s="59">
        <v>5.07156570733947</v>
      </c>
      <c r="G87" s="59">
        <v>0.488869997844794</v>
      </c>
      <c r="H87" s="59">
        <v>5.28879127161777</v>
      </c>
      <c r="I87" s="59">
        <v>4.82540399537877</v>
      </c>
      <c r="J87" s="60">
        <v>0.735031709805486</v>
      </c>
    </row>
    <row r="88" spans="1:10">
      <c r="A88" s="72" t="s">
        <v>19</v>
      </c>
      <c r="B88" s="59">
        <v>4.72061562538147</v>
      </c>
      <c r="C88" s="59">
        <v>16.5437309741973</v>
      </c>
      <c r="D88" s="59">
        <v>14.1176</v>
      </c>
      <c r="E88" s="59">
        <v>5.91209077128272</v>
      </c>
      <c r="F88" s="59">
        <v>4.71020583274256</v>
      </c>
      <c r="G88" s="59">
        <v>1.20188493854015</v>
      </c>
      <c r="H88" s="59">
        <v>5.70564052234301</v>
      </c>
      <c r="I88" s="59">
        <v>4.76020981075199</v>
      </c>
      <c r="J88" s="60">
        <v>1.15188096053072</v>
      </c>
    </row>
    <row r="89" spans="1:10">
      <c r="A89" s="72" t="s">
        <v>22</v>
      </c>
      <c r="B89" s="59">
        <v>5.60105867385864</v>
      </c>
      <c r="C89" s="59">
        <v>17.3011287689208</v>
      </c>
      <c r="D89" s="59">
        <v>17.8296</v>
      </c>
      <c r="E89" s="59">
        <v>4.00596982215063</v>
      </c>
      <c r="F89" s="59">
        <v>4.90852941366695</v>
      </c>
      <c r="G89" s="59">
        <v>-0.902559591516326</v>
      </c>
      <c r="H89" s="59">
        <v>3.750111783155</v>
      </c>
      <c r="I89" s="59">
        <v>4.8096176008079</v>
      </c>
      <c r="J89" s="60">
        <v>-0.803647778657275</v>
      </c>
    </row>
    <row r="90" spans="1:10">
      <c r="A90" s="72" t="s">
        <v>131</v>
      </c>
      <c r="B90" s="59">
        <v>7.9651174545288</v>
      </c>
      <c r="C90" s="59">
        <v>18.7586269378662</v>
      </c>
      <c r="D90" s="59">
        <v>7.7392</v>
      </c>
      <c r="E90" s="59">
        <v>5.56531069120567</v>
      </c>
      <c r="F90" s="59">
        <v>5.46386474553929</v>
      </c>
      <c r="G90" s="59">
        <v>0.101445945666377</v>
      </c>
      <c r="H90" s="59">
        <v>5.158607683103</v>
      </c>
      <c r="I90" s="59">
        <v>4.96046256991495</v>
      </c>
      <c r="J90" s="60">
        <v>0.604848121290714</v>
      </c>
    </row>
    <row r="91" spans="1:10">
      <c r="A91" s="72" t="s">
        <v>88</v>
      </c>
      <c r="B91" s="59">
        <v>5.06450939178466</v>
      </c>
      <c r="C91" s="59">
        <v>11.9067335128784</v>
      </c>
      <c r="D91" s="59">
        <v>4.4504</v>
      </c>
      <c r="E91" s="59">
        <v>7.20418836138766</v>
      </c>
      <c r="F91" s="59">
        <v>5.25596014848519</v>
      </c>
      <c r="G91" s="59">
        <v>1.94822821290246</v>
      </c>
      <c r="H91" s="59">
        <v>7.34248349534762</v>
      </c>
      <c r="I91" s="59">
        <v>4.41546442785232</v>
      </c>
      <c r="J91" s="60">
        <v>2.78872393353533</v>
      </c>
    </row>
    <row r="92" spans="1:10">
      <c r="A92" s="72" t="s">
        <v>63</v>
      </c>
      <c r="B92" s="59">
        <v>0</v>
      </c>
      <c r="C92" s="59">
        <v>13.095962524414</v>
      </c>
      <c r="D92" s="59">
        <v>7.1888</v>
      </c>
      <c r="E92" s="59">
        <v>1.51325647523936</v>
      </c>
      <c r="F92" s="59">
        <v>3.60835910695318</v>
      </c>
      <c r="G92" s="59">
        <v>-2.09510263171381</v>
      </c>
      <c r="H92" s="59">
        <v>1.56397480730597</v>
      </c>
      <c r="I92" s="59">
        <v>4.50304122974567</v>
      </c>
      <c r="J92" s="60">
        <v>-2.9897847545063</v>
      </c>
    </row>
    <row r="93" spans="1:10">
      <c r="A93" s="72" t="s">
        <v>94</v>
      </c>
      <c r="B93" s="59">
        <v>0.597213938832283</v>
      </c>
      <c r="C93" s="59">
        <v>12.0394988059997</v>
      </c>
      <c r="D93" s="59">
        <v>6.4672</v>
      </c>
      <c r="E93" s="59">
        <v>4.01904513505767</v>
      </c>
      <c r="F93" s="59">
        <v>3.89245864385515</v>
      </c>
      <c r="G93" s="59">
        <v>0.126586491202515</v>
      </c>
      <c r="H93" s="59">
        <v>4.15310020776147</v>
      </c>
      <c r="I93" s="59">
        <v>4.41970448910847</v>
      </c>
      <c r="J93" s="60">
        <v>-0.400659354050805</v>
      </c>
    </row>
    <row r="94" spans="1:10">
      <c r="A94" s="72" t="s">
        <v>81</v>
      </c>
      <c r="B94" s="59">
        <v>2.30404782295227</v>
      </c>
      <c r="C94" s="59">
        <v>13.7665786743164</v>
      </c>
      <c r="D94" s="59">
        <v>5.7616</v>
      </c>
      <c r="E94" s="59">
        <v>2.74221706595352</v>
      </c>
      <c r="F94" s="59">
        <v>4.23794460560699</v>
      </c>
      <c r="G94" s="59">
        <v>-1.49572753965346</v>
      </c>
      <c r="H94" s="59">
        <v>2.7339347719633</v>
      </c>
      <c r="I94" s="59">
        <v>4.56204185580251</v>
      </c>
      <c r="J94" s="60">
        <v>-1.81982478984898</v>
      </c>
    </row>
    <row r="95" spans="1:10">
      <c r="A95" s="72" t="s">
        <v>93</v>
      </c>
      <c r="B95" s="59">
        <v>0.522880315780639</v>
      </c>
      <c r="C95" s="59">
        <v>12.5575747489929</v>
      </c>
      <c r="D95" s="59">
        <v>2.7416</v>
      </c>
      <c r="E95" s="59">
        <v>3.42052646766556</v>
      </c>
      <c r="F95" s="59">
        <v>3.81243397787544</v>
      </c>
      <c r="G95" s="59">
        <v>-0.39190751020988</v>
      </c>
      <c r="H95" s="59">
        <v>3.50051333763085</v>
      </c>
      <c r="I95" s="59">
        <v>4.47377269184699</v>
      </c>
      <c r="J95" s="60">
        <v>-1.05324622418142</v>
      </c>
    </row>
    <row r="96" spans="1:10">
      <c r="A96" s="72" t="s">
        <v>79</v>
      </c>
      <c r="B96" s="59">
        <v>0</v>
      </c>
      <c r="C96" s="59">
        <v>14.7872023582458</v>
      </c>
      <c r="D96" s="59">
        <v>3.2536</v>
      </c>
      <c r="E96" s="59">
        <v>3.2446049113959</v>
      </c>
      <c r="F96" s="59">
        <v>3.43463967656106</v>
      </c>
      <c r="G96" s="59">
        <v>-0.190034765165164</v>
      </c>
      <c r="H96" s="59">
        <v>3.14544141254156</v>
      </c>
      <c r="I96" s="59">
        <v>4.65292306066661</v>
      </c>
      <c r="J96" s="60">
        <v>-1.40831814927071</v>
      </c>
    </row>
    <row r="97" spans="1:10">
      <c r="A97" s="72" t="s">
        <v>36</v>
      </c>
      <c r="B97" s="59">
        <v>4.15325939655304</v>
      </c>
      <c r="C97" s="59">
        <v>11.9874782562255</v>
      </c>
      <c r="D97" s="59">
        <v>14.1408</v>
      </c>
      <c r="E97" s="59">
        <v>3.95325234360671</v>
      </c>
      <c r="F97" s="59">
        <v>4.9882977870673</v>
      </c>
      <c r="G97" s="59">
        <v>-1.03504544346058</v>
      </c>
      <c r="H97" s="59">
        <v>4.11635734188435</v>
      </c>
      <c r="I97" s="59">
        <v>4.39065456353464</v>
      </c>
      <c r="J97" s="60">
        <v>-0.437402219927927</v>
      </c>
    </row>
    <row r="98" spans="1:10">
      <c r="A98" s="72" t="s">
        <v>37</v>
      </c>
      <c r="B98" s="59">
        <v>4.219735622406</v>
      </c>
      <c r="C98" s="59">
        <v>13.0275077819824</v>
      </c>
      <c r="D98" s="59">
        <v>7.9816</v>
      </c>
      <c r="E98" s="59">
        <v>3.57714212757777</v>
      </c>
      <c r="F98" s="59">
        <v>4.89526035324176</v>
      </c>
      <c r="G98" s="59">
        <v>-1.31811822566398</v>
      </c>
      <c r="H98" s="59">
        <v>3.63597712468097</v>
      </c>
      <c r="I98" s="59">
        <v>4.49492456470909</v>
      </c>
      <c r="J98" s="60">
        <v>-0.917782437131314</v>
      </c>
    </row>
    <row r="99" spans="1:10">
      <c r="A99" s="72" t="s">
        <v>58</v>
      </c>
      <c r="B99" s="59">
        <v>4.50450897216796</v>
      </c>
      <c r="C99" s="59">
        <v>11.4723577499389</v>
      </c>
      <c r="D99" s="59">
        <v>15.5776</v>
      </c>
      <c r="E99" s="59">
        <v>3.07231504522137</v>
      </c>
      <c r="F99" s="59">
        <v>5.14806069995732</v>
      </c>
      <c r="G99" s="59">
        <v>-2.07574565473594</v>
      </c>
      <c r="H99" s="59">
        <v>3.28184212747096</v>
      </c>
      <c r="I99" s="59">
        <v>4.3442324795627</v>
      </c>
      <c r="J99" s="60">
        <v>-1.27191743434132</v>
      </c>
    </row>
    <row r="100" spans="1:10">
      <c r="A100" s="72" t="s">
        <v>33</v>
      </c>
      <c r="B100" s="59">
        <v>3.75424909591674</v>
      </c>
      <c r="C100" s="59">
        <v>11.8751058578491</v>
      </c>
      <c r="D100" s="59">
        <v>8.868</v>
      </c>
      <c r="E100" s="59">
        <v>3.68816621718612</v>
      </c>
      <c r="F100" s="59">
        <v>4.86951559309087</v>
      </c>
      <c r="G100" s="59">
        <v>-1.18134937590475</v>
      </c>
      <c r="H100" s="59">
        <v>3.84332128670675</v>
      </c>
      <c r="I100" s="59">
        <v>4.39860449229165</v>
      </c>
      <c r="J100" s="60">
        <v>-0.710438275105526</v>
      </c>
    </row>
    <row r="101" spans="1:10">
      <c r="A101" s="72" t="s">
        <v>128</v>
      </c>
      <c r="B101" s="59">
        <v>1.61758124828338</v>
      </c>
      <c r="C101" s="59">
        <v>12.8657417297363</v>
      </c>
      <c r="D101" s="59">
        <v>34.5448</v>
      </c>
      <c r="E101" s="59">
        <v>2.64318006590129</v>
      </c>
      <c r="F101" s="59">
        <v>4.16779186935496</v>
      </c>
      <c r="G101" s="59">
        <v>-1.52461180345366</v>
      </c>
      <c r="H101" s="59">
        <v>2.80109047344506</v>
      </c>
      <c r="I101" s="59">
        <v>4.39584915426851</v>
      </c>
      <c r="J101" s="60">
        <v>-1.75266908836721</v>
      </c>
    </row>
    <row r="102" spans="1:10">
      <c r="A102" s="72" t="s">
        <v>126</v>
      </c>
      <c r="B102" s="59">
        <v>4.8018479347229</v>
      </c>
      <c r="C102" s="59">
        <v>12.6814374923706</v>
      </c>
      <c r="D102" s="59">
        <v>7.084</v>
      </c>
      <c r="E102" s="59">
        <v>4.38505268616613</v>
      </c>
      <c r="F102" s="59">
        <v>5.1043235177656</v>
      </c>
      <c r="G102" s="59">
        <v>-0.719270831599469</v>
      </c>
      <c r="H102" s="59">
        <v>4.46904696598206</v>
      </c>
      <c r="I102" s="59">
        <v>4.46976528199635</v>
      </c>
      <c r="J102" s="60">
        <v>-0.0847125958302212</v>
      </c>
    </row>
    <row r="103" spans="1:10">
      <c r="A103" s="72" t="s">
        <v>112</v>
      </c>
      <c r="B103" s="59">
        <v>1.96502482891082</v>
      </c>
      <c r="C103" s="59">
        <v>12.6879415512084</v>
      </c>
      <c r="D103" s="59">
        <v>5.9968</v>
      </c>
      <c r="E103" s="59">
        <v>4.76403996813685</v>
      </c>
      <c r="F103" s="59">
        <v>4.24213284494734</v>
      </c>
      <c r="G103" s="59">
        <v>0.521907123189508</v>
      </c>
      <c r="H103" s="59">
        <v>4.84398868419192</v>
      </c>
      <c r="I103" s="59">
        <v>4.4738108457572</v>
      </c>
      <c r="J103" s="60">
        <v>0.290229122379644</v>
      </c>
    </row>
    <row r="104" spans="1:10">
      <c r="A104" s="72" t="s">
        <v>42</v>
      </c>
      <c r="B104" s="59">
        <v>5.09186005592346</v>
      </c>
      <c r="C104" s="59">
        <v>11.8897194862365</v>
      </c>
      <c r="D104" s="59">
        <v>15.6592</v>
      </c>
      <c r="E104" s="59">
        <v>4.90148132276243</v>
      </c>
      <c r="F104" s="59">
        <v>5.28497645015419</v>
      </c>
      <c r="G104" s="59">
        <v>-0.38349512739176</v>
      </c>
      <c r="H104" s="59">
        <v>5.07742734626892</v>
      </c>
      <c r="I104" s="59">
        <v>4.37781353830579</v>
      </c>
      <c r="J104" s="60">
        <v>0.523667784456642</v>
      </c>
    </row>
    <row r="105" spans="1:10">
      <c r="A105" s="72" t="s">
        <v>35</v>
      </c>
      <c r="B105" s="59">
        <v>4.68825197219848</v>
      </c>
      <c r="C105" s="59">
        <v>11.4843202590942</v>
      </c>
      <c r="D105" s="59">
        <v>10.9288</v>
      </c>
      <c r="E105" s="59">
        <v>4.62116993512135</v>
      </c>
      <c r="F105" s="59">
        <v>5.19466287575486</v>
      </c>
      <c r="G105" s="59">
        <v>-0.57349294063351</v>
      </c>
      <c r="H105" s="59">
        <v>4.81468363459023</v>
      </c>
      <c r="I105" s="59">
        <v>4.3602458623434</v>
      </c>
      <c r="J105" s="60">
        <v>0.260924072777947</v>
      </c>
    </row>
    <row r="106" spans="1:10">
      <c r="A106" s="72" t="s">
        <v>70</v>
      </c>
      <c r="B106" s="59">
        <v>4.89837658405303</v>
      </c>
      <c r="C106" s="59">
        <v>14.1252474784851</v>
      </c>
      <c r="D106" s="59">
        <v>7.2512</v>
      </c>
      <c r="E106" s="59">
        <v>4.83062602762313</v>
      </c>
      <c r="F106" s="59">
        <v>4.9912653936492</v>
      </c>
      <c r="G106" s="59">
        <v>-0.16063936602607</v>
      </c>
      <c r="H106" s="59">
        <v>4.7980784849542</v>
      </c>
      <c r="I106" s="59">
        <v>4.58630710448121</v>
      </c>
      <c r="J106" s="60">
        <v>0.24431892314192</v>
      </c>
    </row>
    <row r="107" spans="1:10">
      <c r="A107" s="72" t="s">
        <v>115</v>
      </c>
      <c r="B107" s="59">
        <v>4.29665088653564</v>
      </c>
      <c r="C107" s="59">
        <v>12.8854312896728</v>
      </c>
      <c r="D107" s="59">
        <v>6.6184</v>
      </c>
      <c r="E107" s="59">
        <v>5.24381740038092</v>
      </c>
      <c r="F107" s="59">
        <v>4.93028498789674</v>
      </c>
      <c r="G107" s="59">
        <v>0.313532412484176</v>
      </c>
      <c r="H107" s="59">
        <v>5.30976255187486</v>
      </c>
      <c r="I107" s="59">
        <v>4.48781441031834</v>
      </c>
      <c r="J107" s="60">
        <v>0.756002990062576</v>
      </c>
    </row>
    <row r="108" spans="1:10">
      <c r="A108" s="72" t="s">
        <v>84</v>
      </c>
      <c r="B108" s="59">
        <v>1.96968507766723</v>
      </c>
      <c r="C108" s="59">
        <v>12.3239574432373</v>
      </c>
      <c r="D108" s="59">
        <v>6.9112</v>
      </c>
      <c r="E108" s="59">
        <v>5.2268472305979</v>
      </c>
      <c r="F108" s="59">
        <v>4.28104723099435</v>
      </c>
      <c r="G108" s="59">
        <v>0.945799999603555</v>
      </c>
      <c r="H108" s="59">
        <v>5.33927146478939</v>
      </c>
      <c r="I108" s="59">
        <v>4.44133532762079</v>
      </c>
      <c r="J108" s="60">
        <v>0.785511902977108</v>
      </c>
    </row>
    <row r="109" spans="1:10">
      <c r="A109" s="72" t="s">
        <v>97</v>
      </c>
      <c r="B109" s="59">
        <v>5.97679710388183</v>
      </c>
      <c r="C109" s="59">
        <v>13.8638262748718</v>
      </c>
      <c r="D109" s="59">
        <v>41.7672</v>
      </c>
      <c r="E109" s="59">
        <v>6.40243631668593</v>
      </c>
      <c r="F109" s="59">
        <v>5.40255376320175</v>
      </c>
      <c r="G109" s="59">
        <v>0.999882553484182</v>
      </c>
      <c r="H109" s="59">
        <v>6.50278042108522</v>
      </c>
      <c r="I109" s="59">
        <v>4.45341545741299</v>
      </c>
      <c r="J109" s="60">
        <v>1.94902085927293</v>
      </c>
    </row>
    <row r="110" spans="1:10">
      <c r="A110" s="72" t="s">
        <v>103</v>
      </c>
      <c r="B110" s="59">
        <v>7.10174846649169</v>
      </c>
      <c r="C110" s="59">
        <v>14.2881326675415</v>
      </c>
      <c r="D110" s="59">
        <v>27.3928</v>
      </c>
      <c r="E110" s="59">
        <v>4.76053435320087</v>
      </c>
      <c r="F110" s="59">
        <v>5.67713836806297</v>
      </c>
      <c r="G110" s="59">
        <v>-0.916604014862104</v>
      </c>
      <c r="H110" s="59">
        <v>4.77995527196607</v>
      </c>
      <c r="I110" s="59">
        <v>4.53433864304708</v>
      </c>
      <c r="J110" s="60">
        <v>0.226195710153791</v>
      </c>
    </row>
    <row r="111" spans="1:10">
      <c r="A111" s="72" t="s">
        <v>80</v>
      </c>
      <c r="B111" s="59">
        <v>1.70982044935226</v>
      </c>
      <c r="C111" s="59">
        <v>12.5816073417663</v>
      </c>
      <c r="D111" s="59">
        <v>16.7064</v>
      </c>
      <c r="E111" s="59">
        <v>6.29584651429943</v>
      </c>
      <c r="F111" s="59">
        <v>4.19349393301845</v>
      </c>
      <c r="G111" s="59">
        <v>2.10235258128098</v>
      </c>
      <c r="H111" s="59">
        <v>6.41907397224234</v>
      </c>
      <c r="I111" s="59">
        <v>4.43053210386938</v>
      </c>
      <c r="J111" s="60">
        <v>1.86531441043005</v>
      </c>
    </row>
    <row r="112" spans="1:10">
      <c r="A112" s="72" t="s">
        <v>34</v>
      </c>
      <c r="B112" s="59">
        <v>0</v>
      </c>
      <c r="C112" s="59">
        <v>16.1759436925252</v>
      </c>
      <c r="D112" s="59">
        <v>272.415</v>
      </c>
      <c r="E112" s="59">
        <v>3.72310332189576</v>
      </c>
      <c r="F112" s="59">
        <v>3.75487374864638</v>
      </c>
      <c r="G112" s="59">
        <v>-0.0317704267506213</v>
      </c>
      <c r="H112" s="59">
        <v>4.38231677974143</v>
      </c>
      <c r="I112" s="59">
        <v>3.89454610396661</v>
      </c>
      <c r="J112" s="60">
        <v>-0.171442782070849</v>
      </c>
    </row>
    <row r="113" spans="1:10">
      <c r="A113" s="72" t="s">
        <v>39</v>
      </c>
      <c r="B113" s="59">
        <v>1.2418490284019</v>
      </c>
      <c r="C113" s="59">
        <v>14.5404436323377</v>
      </c>
      <c r="D113" s="59">
        <v>118.894</v>
      </c>
      <c r="E113" s="59">
        <v>4.29424783592276</v>
      </c>
      <c r="F113" s="59">
        <v>4.03186312982637</v>
      </c>
      <c r="G113" s="59">
        <v>0.26238470609639</v>
      </c>
      <c r="H113" s="59">
        <v>4.58930185894586</v>
      </c>
      <c r="I113" s="59">
        <v>4.25870553878918</v>
      </c>
      <c r="J113" s="60">
        <v>0.0355422971335794</v>
      </c>
    </row>
    <row r="114" spans="1:10">
      <c r="A114" s="72" t="s">
        <v>56</v>
      </c>
      <c r="B114" s="59">
        <v>2.62513351440429</v>
      </c>
      <c r="C114" s="59">
        <v>12.4885149002075</v>
      </c>
      <c r="D114" s="59">
        <v>8.8008</v>
      </c>
      <c r="E114" s="59">
        <v>6.44467608769127</v>
      </c>
      <c r="F114" s="59">
        <v>4.46664004985432</v>
      </c>
      <c r="G114" s="59">
        <v>1.97803603783695</v>
      </c>
      <c r="H114" s="59">
        <v>6.54987052542091</v>
      </c>
      <c r="I114" s="59">
        <v>4.44856512408265</v>
      </c>
      <c r="J114" s="60">
        <v>1.99611096360862</v>
      </c>
    </row>
    <row r="115" spans="1:10">
      <c r="A115" s="72" t="s">
        <v>60</v>
      </c>
      <c r="B115" s="59">
        <v>3.51599589983622</v>
      </c>
      <c r="C115" s="59">
        <v>12.4823230107625</v>
      </c>
      <c r="D115" s="59">
        <v>35.0624</v>
      </c>
      <c r="E115" s="59">
        <v>5.16599568176519</v>
      </c>
      <c r="F115" s="59">
        <v>4.78185471145041</v>
      </c>
      <c r="G115" s="59">
        <v>0.384140970314783</v>
      </c>
      <c r="H115" s="59">
        <v>5.35667359133238</v>
      </c>
      <c r="I115" s="59">
        <v>4.36308165224509</v>
      </c>
      <c r="J115" s="60">
        <v>0.802914029520102</v>
      </c>
    </row>
    <row r="116" spans="1:10">
      <c r="A116" s="72" t="s">
        <v>64</v>
      </c>
      <c r="B116" s="59">
        <v>4.94666266441345</v>
      </c>
      <c r="C116" s="59">
        <v>12.0688595771789</v>
      </c>
      <c r="D116" s="59">
        <v>13.1344</v>
      </c>
      <c r="E116" s="59">
        <v>5.84657487482095</v>
      </c>
      <c r="F116" s="59">
        <v>5.21899141326508</v>
      </c>
      <c r="G116" s="59">
        <v>0.627583461555869</v>
      </c>
      <c r="H116" s="59">
        <v>5.99982375314618</v>
      </c>
      <c r="I116" s="59">
        <v>4.40051068348705</v>
      </c>
      <c r="J116" s="60">
        <v>1.4460641913339</v>
      </c>
    </row>
    <row r="117" spans="1:10">
      <c r="A117" s="72" t="s">
        <v>62</v>
      </c>
      <c r="B117" s="59">
        <v>3.54964884122212</v>
      </c>
      <c r="C117" s="59">
        <v>11.3951737085978</v>
      </c>
      <c r="D117" s="59">
        <v>16.9912</v>
      </c>
      <c r="E117" s="59">
        <v>5.88487303047429</v>
      </c>
      <c r="F117" s="59">
        <v>4.86871490717874</v>
      </c>
      <c r="G117" s="59">
        <v>1.01615812329554</v>
      </c>
      <c r="H117" s="59">
        <v>6.10523354353895</v>
      </c>
      <c r="I117" s="59">
        <v>4.33339904874762</v>
      </c>
      <c r="J117" s="60">
        <v>1.55147398172666</v>
      </c>
    </row>
    <row r="118" spans="1:10">
      <c r="A118" s="80" t="s">
        <v>73</v>
      </c>
      <c r="B118" s="62">
        <v>2.6564648548762</v>
      </c>
      <c r="C118" s="62">
        <v>13.300342241923</v>
      </c>
      <c r="D118" s="62">
        <v>35.2112</v>
      </c>
      <c r="E118" s="62">
        <v>5.58374241514817</v>
      </c>
      <c r="F118" s="62">
        <v>4.44083600456294</v>
      </c>
      <c r="G118" s="62">
        <v>1.14290641058522</v>
      </c>
      <c r="H118" s="62">
        <v>5.70856620642457</v>
      </c>
      <c r="I118" s="62">
        <v>4.42893577053588</v>
      </c>
      <c r="J118" s="63">
        <v>1.15480664461229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142"/>
  <sheetViews>
    <sheetView topLeftCell="S1" workbookViewId="0">
      <selection activeCell="AG1" sqref="AG1"/>
    </sheetView>
  </sheetViews>
  <sheetFormatPr defaultColWidth="9" defaultRowHeight="13.05"/>
  <cols>
    <col min="1" max="1" width="14.2844827586207" customWidth="1"/>
    <col min="2" max="3" width="8.51724137931035" customWidth="1"/>
    <col min="4" max="4" width="18.6293103448276" customWidth="1"/>
    <col min="5" max="5" width="10.3879310344828" customWidth="1"/>
    <col min="6" max="6" width="13.5172413793103" customWidth="1"/>
    <col min="7" max="7" width="21.4051724137931" customWidth="1"/>
    <col min="8" max="8" width="21.9568965517241" customWidth="1"/>
    <col min="9" max="9" width="17.3879310344828" customWidth="1"/>
    <col min="10" max="10" width="15.3965517241379" customWidth="1"/>
    <col min="11" max="11" width="16.6379310344828" customWidth="1"/>
    <col min="12" max="12" width="12.5" customWidth="1"/>
    <col min="13" max="13" width="18.2586206896552" customWidth="1"/>
    <col min="14" max="14" width="19.3534482758621" customWidth="1"/>
    <col min="15" max="15" width="22.8189655172414" customWidth="1"/>
    <col min="16" max="16" width="22.9224137931034" customWidth="1"/>
    <col min="17" max="17" width="27.0258620689655" customWidth="1"/>
    <col min="18" max="18" width="29.5431034482759" customWidth="1"/>
    <col min="19" max="19" width="27.4051724137931" customWidth="1"/>
    <col min="20" max="20" width="27.1551724137931" customWidth="1"/>
    <col min="21" max="21" width="30.7844827586207" customWidth="1"/>
    <col min="22" max="22" width="28.6551724137931" customWidth="1"/>
    <col min="23" max="23" width="28.4051724137931" customWidth="1"/>
    <col min="24" max="24" width="26.301724137931" customWidth="1"/>
    <col min="25" max="25" width="27.4051724137931" customWidth="1"/>
    <col min="26" max="26" width="27.1551724137931" customWidth="1"/>
  </cols>
  <sheetData>
    <row r="1" spans="1:1">
      <c r="A1" s="10" t="s">
        <v>134</v>
      </c>
    </row>
    <row r="3" ht="48" customHeight="1" spans="1:26">
      <c r="A3" s="11" t="s">
        <v>3</v>
      </c>
      <c r="B3" s="12" t="s">
        <v>4</v>
      </c>
      <c r="C3" s="13" t="s">
        <v>5</v>
      </c>
      <c r="D3" s="13" t="s">
        <v>6</v>
      </c>
      <c r="E3" s="13" t="s">
        <v>7</v>
      </c>
      <c r="F3" s="13" t="s">
        <v>8</v>
      </c>
      <c r="G3" s="13" t="s">
        <v>135</v>
      </c>
      <c r="H3" s="13" t="s">
        <v>136</v>
      </c>
      <c r="I3" s="13" t="s">
        <v>10</v>
      </c>
      <c r="J3" s="13" t="s">
        <v>137</v>
      </c>
      <c r="K3" s="13" t="s">
        <v>138</v>
      </c>
      <c r="L3" s="13" t="s">
        <v>139</v>
      </c>
      <c r="M3" s="13" t="s">
        <v>11</v>
      </c>
      <c r="N3" s="13" t="s">
        <v>140</v>
      </c>
      <c r="O3" s="13" t="s">
        <v>141</v>
      </c>
      <c r="P3" s="13" t="s">
        <v>142</v>
      </c>
      <c r="Q3" s="13" t="s">
        <v>143</v>
      </c>
      <c r="R3" s="13" t="s">
        <v>144</v>
      </c>
      <c r="S3" s="13" t="s">
        <v>145</v>
      </c>
      <c r="T3" s="13" t="s">
        <v>146</v>
      </c>
      <c r="U3" s="13" t="s">
        <v>147</v>
      </c>
      <c r="V3" s="13" t="s">
        <v>148</v>
      </c>
      <c r="W3" s="13" t="s">
        <v>149</v>
      </c>
      <c r="X3" s="13" t="s">
        <v>150</v>
      </c>
      <c r="Y3" s="13" t="s">
        <v>151</v>
      </c>
      <c r="Z3" s="18" t="s">
        <v>152</v>
      </c>
    </row>
    <row r="4" spans="1:26">
      <c r="A4" s="72" t="s">
        <v>17</v>
      </c>
      <c r="B4" s="69" t="s">
        <v>24</v>
      </c>
      <c r="C4" s="129" t="s">
        <v>22</v>
      </c>
      <c r="D4" s="59">
        <v>4.78603410720825</v>
      </c>
      <c r="E4" s="129" t="s">
        <v>23</v>
      </c>
      <c r="F4" s="59">
        <v>16.8837127685546</v>
      </c>
      <c r="G4" s="59">
        <v>2.8726288269644</v>
      </c>
      <c r="H4" s="59">
        <v>2.76688173320214</v>
      </c>
      <c r="I4" s="59">
        <v>2.79863465283825</v>
      </c>
      <c r="J4" s="98">
        <v>1544</v>
      </c>
      <c r="K4" s="98">
        <v>3598</v>
      </c>
      <c r="L4" s="98">
        <v>5142</v>
      </c>
      <c r="M4" s="59">
        <v>17.8296</v>
      </c>
      <c r="N4" s="59">
        <v>0.963188041291779</v>
      </c>
      <c r="O4" s="59">
        <v>4.95814007071602</v>
      </c>
      <c r="P4" s="59">
        <v>2.49659764575022</v>
      </c>
      <c r="Q4" s="59">
        <v>4.99142029479574</v>
      </c>
      <c r="R4" s="59">
        <v>4.05605767160398</v>
      </c>
      <c r="S4" s="59">
        <v>2.93723709448527</v>
      </c>
      <c r="T4" s="59">
        <v>4.08857466817544</v>
      </c>
      <c r="U4" s="59">
        <v>5.39794916798257</v>
      </c>
      <c r="V4" s="59">
        <v>2.26162700382368</v>
      </c>
      <c r="W4" s="59">
        <v>5.43526504352736</v>
      </c>
      <c r="X4" s="59">
        <v>1.4053048442905</v>
      </c>
      <c r="Y4" s="59">
        <v>0.824920729534708</v>
      </c>
      <c r="Z4" s="60">
        <v>1.40439751563739</v>
      </c>
    </row>
    <row r="5" spans="1:26">
      <c r="A5" s="72" t="s">
        <v>25</v>
      </c>
      <c r="B5" s="69" t="s">
        <v>24</v>
      </c>
      <c r="C5" s="129" t="s">
        <v>22</v>
      </c>
      <c r="D5" s="59">
        <v>5.07966709136962</v>
      </c>
      <c r="E5" s="129" t="s">
        <v>23</v>
      </c>
      <c r="F5" s="59">
        <v>16.7986640930175</v>
      </c>
      <c r="G5" s="59">
        <v>4.33346544198016</v>
      </c>
      <c r="H5" s="59">
        <v>4.95810568026817</v>
      </c>
      <c r="I5" s="59">
        <v>4.64911380597126</v>
      </c>
      <c r="J5" s="98">
        <v>5199</v>
      </c>
      <c r="K5" s="98">
        <v>5311</v>
      </c>
      <c r="L5" s="98">
        <v>10510</v>
      </c>
      <c r="M5" s="59">
        <v>17.8296</v>
      </c>
      <c r="N5" s="59">
        <v>1.14414335285493</v>
      </c>
      <c r="O5" s="59">
        <v>5.05540868012431</v>
      </c>
      <c r="P5" s="59">
        <v>4.35567788952757</v>
      </c>
      <c r="Q5" s="59">
        <v>4.98281920415141</v>
      </c>
      <c r="R5" s="59">
        <v>4.15925386327911</v>
      </c>
      <c r="S5" s="59">
        <v>4.39831926946157</v>
      </c>
      <c r="T5" s="59">
        <v>4.08832910821491</v>
      </c>
      <c r="U5" s="59">
        <v>5.50306504329963</v>
      </c>
      <c r="V5" s="59">
        <v>4.46644282650802</v>
      </c>
      <c r="W5" s="59">
        <v>5.42167316790906</v>
      </c>
      <c r="X5" s="59">
        <v>1.39918938536573</v>
      </c>
      <c r="Y5" s="59">
        <v>1.00910514288381</v>
      </c>
      <c r="Z5" s="60">
        <v>1.40116841385144</v>
      </c>
    </row>
    <row r="6" spans="1:26">
      <c r="A6" s="72" t="s">
        <v>66</v>
      </c>
      <c r="B6" s="69" t="s">
        <v>24</v>
      </c>
      <c r="C6" s="129" t="s">
        <v>22</v>
      </c>
      <c r="D6" s="59">
        <v>6.23766899108886</v>
      </c>
      <c r="E6" s="129" t="s">
        <v>23</v>
      </c>
      <c r="F6" s="59">
        <v>17.5984230041503</v>
      </c>
      <c r="G6" s="59">
        <v>2.78557852034684</v>
      </c>
      <c r="H6" s="59">
        <v>3.03097491016209</v>
      </c>
      <c r="I6" s="59">
        <v>2.91346514438819</v>
      </c>
      <c r="J6" s="98">
        <v>19455</v>
      </c>
      <c r="K6" s="98">
        <v>21173</v>
      </c>
      <c r="L6" s="98">
        <v>40628</v>
      </c>
      <c r="M6" s="59">
        <v>17.8296</v>
      </c>
      <c r="N6" s="59">
        <v>1.08809530516651</v>
      </c>
      <c r="O6" s="59">
        <v>5.34982086957956</v>
      </c>
      <c r="P6" s="59">
        <v>2.53914849882292</v>
      </c>
      <c r="Q6" s="59">
        <v>5.06369993327298</v>
      </c>
      <c r="R6" s="59">
        <v>4.37019746255357</v>
      </c>
      <c r="S6" s="59">
        <v>2.84812321408321</v>
      </c>
      <c r="T6" s="59">
        <v>4.09063824195995</v>
      </c>
      <c r="U6" s="59">
        <v>5.87030170775007</v>
      </c>
      <c r="V6" s="59">
        <v>2.41150026420065</v>
      </c>
      <c r="W6" s="59">
        <v>5.54948496011034</v>
      </c>
      <c r="X6" s="59">
        <v>1.42373281238901</v>
      </c>
      <c r="Y6" s="59">
        <v>0.922692096423146</v>
      </c>
      <c r="Z6" s="60">
        <v>1.43153341262369</v>
      </c>
    </row>
    <row r="7" spans="1:26">
      <c r="A7" s="72" t="s">
        <v>66</v>
      </c>
      <c r="B7" s="69" t="s">
        <v>21</v>
      </c>
      <c r="C7" s="129" t="s">
        <v>22</v>
      </c>
      <c r="D7" s="59">
        <v>5.75484895706176</v>
      </c>
      <c r="E7" s="129" t="s">
        <v>23</v>
      </c>
      <c r="F7" s="59">
        <v>17.445592880249</v>
      </c>
      <c r="G7" s="59">
        <v>4.42956246026293</v>
      </c>
      <c r="H7" s="59">
        <v>5.84627877199031</v>
      </c>
      <c r="I7" s="59">
        <v>5.11191812609494</v>
      </c>
      <c r="J7" s="98">
        <v>17510</v>
      </c>
      <c r="K7" s="98">
        <v>16270</v>
      </c>
      <c r="L7" s="98">
        <v>33780</v>
      </c>
      <c r="M7" s="59">
        <v>17.8296</v>
      </c>
      <c r="N7" s="59">
        <v>1.31983211083184</v>
      </c>
      <c r="O7" s="59">
        <v>5.21287694135201</v>
      </c>
      <c r="P7" s="59">
        <v>4.75305740315936</v>
      </c>
      <c r="Q7" s="59">
        <v>5.04824401064328</v>
      </c>
      <c r="R7" s="59">
        <v>4.25105432119064</v>
      </c>
      <c r="S7" s="59">
        <v>4.49254841847468</v>
      </c>
      <c r="T7" s="59">
        <v>4.09019697748456</v>
      </c>
      <c r="U7" s="59">
        <v>5.70965750704278</v>
      </c>
      <c r="V7" s="59">
        <v>5.25122835158768</v>
      </c>
      <c r="W7" s="59">
        <v>5.52506073455153</v>
      </c>
      <c r="X7" s="59">
        <v>1.42124236920417</v>
      </c>
      <c r="Y7" s="59">
        <v>1.16023150892414</v>
      </c>
      <c r="Z7" s="60">
        <v>1.42573080578802</v>
      </c>
    </row>
    <row r="8" spans="1:26">
      <c r="A8" s="72" t="s">
        <v>129</v>
      </c>
      <c r="B8" s="69" t="s">
        <v>24</v>
      </c>
      <c r="C8" s="129" t="s">
        <v>22</v>
      </c>
      <c r="D8" s="59">
        <v>6.14707422256469</v>
      </c>
      <c r="E8" s="129" t="s">
        <v>23</v>
      </c>
      <c r="F8" s="59">
        <v>17.7792510986328</v>
      </c>
      <c r="G8" s="59">
        <v>3.73937355256242</v>
      </c>
      <c r="H8" s="59">
        <v>5.18615463222173</v>
      </c>
      <c r="I8" s="59">
        <v>4.55671738146049</v>
      </c>
      <c r="J8" s="98">
        <v>4425</v>
      </c>
      <c r="K8" s="98">
        <v>5746</v>
      </c>
      <c r="L8" s="98">
        <v>10171</v>
      </c>
      <c r="M8" s="59">
        <v>17.8296</v>
      </c>
      <c r="N8" s="59">
        <v>1.38690466713813</v>
      </c>
      <c r="O8" s="59">
        <v>5.30766501804606</v>
      </c>
      <c r="P8" s="59">
        <v>4.1641133396264</v>
      </c>
      <c r="Q8" s="59">
        <v>5.0819873295418</v>
      </c>
      <c r="R8" s="59">
        <v>4.31166248444265</v>
      </c>
      <c r="S8" s="59">
        <v>3.80139614363858</v>
      </c>
      <c r="T8" s="59">
        <v>4.09116034462015</v>
      </c>
      <c r="U8" s="59">
        <v>5.83142760802758</v>
      </c>
      <c r="V8" s="59">
        <v>4.53778132378287</v>
      </c>
      <c r="W8" s="59">
        <v>5.57838362258777</v>
      </c>
      <c r="X8" s="59">
        <v>1.43224631975736</v>
      </c>
      <c r="Y8" s="59">
        <v>1.21463583327886</v>
      </c>
      <c r="Z8" s="60">
        <v>1.4383990377396</v>
      </c>
    </row>
    <row r="9" spans="1:26">
      <c r="A9" s="72" t="s">
        <v>26</v>
      </c>
      <c r="B9" s="69" t="s">
        <v>18</v>
      </c>
      <c r="C9" s="129" t="s">
        <v>27</v>
      </c>
      <c r="D9" s="59">
        <v>5.64758110046386</v>
      </c>
      <c r="E9" s="129" t="s">
        <v>20</v>
      </c>
      <c r="F9" s="59">
        <v>16.8346214294433</v>
      </c>
      <c r="G9" s="59">
        <v>5.2172511954384</v>
      </c>
      <c r="H9" s="59">
        <v>7.62967535569947</v>
      </c>
      <c r="I9" s="59">
        <v>6.91683030479618</v>
      </c>
      <c r="J9" s="98">
        <v>583</v>
      </c>
      <c r="K9" s="98">
        <v>1390</v>
      </c>
      <c r="L9" s="98">
        <v>1973</v>
      </c>
      <c r="M9" s="59">
        <v>12.9672</v>
      </c>
      <c r="N9" s="59">
        <v>1.46239371460019</v>
      </c>
      <c r="O9" s="59">
        <v>5.22322340160095</v>
      </c>
      <c r="P9" s="59">
        <v>6.59745298908048</v>
      </c>
      <c r="Q9" s="59">
        <v>5.00876060342341</v>
      </c>
      <c r="R9" s="59">
        <v>4.27489246621073</v>
      </c>
      <c r="S9" s="59">
        <v>5.30508610958706</v>
      </c>
      <c r="T9" s="59">
        <v>4.06534802154767</v>
      </c>
      <c r="U9" s="59">
        <v>5.71219346810364</v>
      </c>
      <c r="V9" s="59">
        <v>7.08796134842512</v>
      </c>
      <c r="W9" s="59">
        <v>5.47172432142326</v>
      </c>
      <c r="X9" s="59">
        <v>1.4131179246812</v>
      </c>
      <c r="Y9" s="59">
        <v>1.30955903070954</v>
      </c>
      <c r="Z9" s="60">
        <v>1.41896488777097</v>
      </c>
    </row>
    <row r="10" spans="1:26">
      <c r="A10" s="72" t="s">
        <v>105</v>
      </c>
      <c r="B10" s="69" t="s">
        <v>96</v>
      </c>
      <c r="C10" s="129" t="s">
        <v>27</v>
      </c>
      <c r="D10" s="59">
        <v>6.43113946914672</v>
      </c>
      <c r="E10" s="129" t="s">
        <v>20</v>
      </c>
      <c r="F10" s="59">
        <v>17.4579753875732</v>
      </c>
      <c r="G10" s="59">
        <v>3.73823280922407</v>
      </c>
      <c r="H10" s="59">
        <v>6.94350417764425</v>
      </c>
      <c r="I10" s="59">
        <v>6.08332361452267</v>
      </c>
      <c r="J10" s="98">
        <v>1096</v>
      </c>
      <c r="K10" s="98">
        <v>2988</v>
      </c>
      <c r="L10" s="98">
        <v>4084</v>
      </c>
      <c r="M10" s="59">
        <v>12.9672</v>
      </c>
      <c r="N10" s="59">
        <v>1.85742957488126</v>
      </c>
      <c r="O10" s="59">
        <v>5.41597831856456</v>
      </c>
      <c r="P10" s="59">
        <v>5.700905647515</v>
      </c>
      <c r="Q10" s="59">
        <v>5.07180125471538</v>
      </c>
      <c r="R10" s="59">
        <v>4.40343174931666</v>
      </c>
      <c r="S10" s="59">
        <v>3.82426792140767</v>
      </c>
      <c r="T10" s="59">
        <v>4.06714782351272</v>
      </c>
      <c r="U10" s="59">
        <v>5.95725724703594</v>
      </c>
      <c r="V10" s="59">
        <v>6.30217016557184</v>
      </c>
      <c r="W10" s="59">
        <v>5.57134432622132</v>
      </c>
      <c r="X10" s="59">
        <v>1.43324879617672</v>
      </c>
      <c r="Y10" s="59">
        <v>1.68092758086777</v>
      </c>
      <c r="Z10" s="60">
        <v>1.44263219789381</v>
      </c>
    </row>
    <row r="11" spans="1:26">
      <c r="A11" s="72" t="s">
        <v>130</v>
      </c>
      <c r="B11" s="69" t="s">
        <v>18</v>
      </c>
      <c r="C11" s="129" t="s">
        <v>27</v>
      </c>
      <c r="D11" s="59">
        <v>6.42082834243774</v>
      </c>
      <c r="E11" s="129" t="s">
        <v>20</v>
      </c>
      <c r="F11" s="59">
        <v>17.6127090454101</v>
      </c>
      <c r="G11" s="59">
        <v>2.69353067109277</v>
      </c>
      <c r="H11" s="59">
        <v>4.08724505508368</v>
      </c>
      <c r="I11" s="59">
        <v>3.68115319623393</v>
      </c>
      <c r="J11" s="98">
        <v>456</v>
      </c>
      <c r="K11" s="98">
        <v>1109</v>
      </c>
      <c r="L11" s="98">
        <v>1565</v>
      </c>
      <c r="M11" s="59">
        <v>12.9672</v>
      </c>
      <c r="N11" s="59">
        <v>1.51743030029261</v>
      </c>
      <c r="O11" s="59">
        <v>5.40064035470828</v>
      </c>
      <c r="P11" s="59">
        <v>3.28308679956666</v>
      </c>
      <c r="Q11" s="59">
        <v>5.08744968437497</v>
      </c>
      <c r="R11" s="59">
        <v>4.37360273858143</v>
      </c>
      <c r="S11" s="59">
        <v>2.77911902275163</v>
      </c>
      <c r="T11" s="59">
        <v>4.06759458403746</v>
      </c>
      <c r="U11" s="59">
        <v>5.94724179309572</v>
      </c>
      <c r="V11" s="59">
        <v>3.42118260817084</v>
      </c>
      <c r="W11" s="59">
        <v>5.59607276106174</v>
      </c>
      <c r="X11" s="59">
        <v>1.43996846706744</v>
      </c>
      <c r="Y11" s="59">
        <v>1.33505342665623</v>
      </c>
      <c r="Z11" s="60">
        <v>1.4485070775167</v>
      </c>
    </row>
    <row r="12" spans="1:26">
      <c r="A12" s="72" t="s">
        <v>26</v>
      </c>
      <c r="B12" s="69" t="s">
        <v>28</v>
      </c>
      <c r="C12" s="129" t="s">
        <v>19</v>
      </c>
      <c r="D12" s="59">
        <v>5.6707854270935</v>
      </c>
      <c r="E12" s="129" t="s">
        <v>20</v>
      </c>
      <c r="F12" s="59">
        <v>17.2033004760742</v>
      </c>
      <c r="G12" s="59">
        <v>4.22237828498029</v>
      </c>
      <c r="H12" s="59">
        <v>5.15971693578059</v>
      </c>
      <c r="I12" s="59">
        <v>4.80643716510678</v>
      </c>
      <c r="J12" s="98">
        <v>1863</v>
      </c>
      <c r="K12" s="98">
        <v>3080</v>
      </c>
      <c r="L12" s="98">
        <v>4943</v>
      </c>
      <c r="M12" s="59">
        <v>14.1176</v>
      </c>
      <c r="N12" s="59">
        <v>1.22199305404126</v>
      </c>
      <c r="O12" s="59">
        <v>5.20249564005009</v>
      </c>
      <c r="P12" s="59">
        <v>4.45505198359616</v>
      </c>
      <c r="Q12" s="59">
        <v>5.04076846921833</v>
      </c>
      <c r="R12" s="59">
        <v>4.22989240713774</v>
      </c>
      <c r="S12" s="59">
        <v>4.30368703621829</v>
      </c>
      <c r="T12" s="59">
        <v>4.07187418445832</v>
      </c>
      <c r="U12" s="59">
        <v>5.70150054754531</v>
      </c>
      <c r="V12" s="59">
        <v>4.56956535456735</v>
      </c>
      <c r="W12" s="59">
        <v>5.52016189536215</v>
      </c>
      <c r="X12" s="59">
        <v>1.42466607646468</v>
      </c>
      <c r="Y12" s="59">
        <v>1.05904796546932</v>
      </c>
      <c r="Z12" s="60">
        <v>1.42907529245226</v>
      </c>
    </row>
    <row r="13" spans="1:26">
      <c r="A13" s="72" t="s">
        <v>74</v>
      </c>
      <c r="B13" s="69" t="s">
        <v>24</v>
      </c>
      <c r="C13" s="129" t="s">
        <v>19</v>
      </c>
      <c r="D13" s="59">
        <v>3.60880851745605</v>
      </c>
      <c r="E13" s="129" t="s">
        <v>20</v>
      </c>
      <c r="F13" s="59">
        <v>15.5918951034545</v>
      </c>
      <c r="G13" s="59">
        <v>5.03095335154085</v>
      </c>
      <c r="H13" s="59">
        <v>6.82868368976442</v>
      </c>
      <c r="I13" s="59">
        <v>6.15383570035713</v>
      </c>
      <c r="J13" s="98">
        <v>7843</v>
      </c>
      <c r="K13" s="98">
        <v>13050</v>
      </c>
      <c r="L13" s="98">
        <v>20893</v>
      </c>
      <c r="M13" s="59">
        <v>14.1176</v>
      </c>
      <c r="N13" s="59">
        <v>1.35733393108742</v>
      </c>
      <c r="O13" s="59">
        <v>4.69297323314828</v>
      </c>
      <c r="P13" s="59">
        <v>5.96541418156243</v>
      </c>
      <c r="Q13" s="59">
        <v>4.8778048065024</v>
      </c>
      <c r="R13" s="59">
        <v>3.88662883067708</v>
      </c>
      <c r="S13" s="59">
        <v>5.11691469304206</v>
      </c>
      <c r="T13" s="59">
        <v>4.06722159419511</v>
      </c>
      <c r="U13" s="59">
        <v>5.05539376897066</v>
      </c>
      <c r="V13" s="59">
        <v>6.49605547686922</v>
      </c>
      <c r="W13" s="59">
        <v>5.26263852704411</v>
      </c>
      <c r="X13" s="59">
        <v>1.37293307026503</v>
      </c>
      <c r="Y13" s="59">
        <v>1.25557018289202</v>
      </c>
      <c r="Z13" s="60">
        <v>1.36789395207572</v>
      </c>
    </row>
    <row r="14" spans="1:26">
      <c r="A14" s="72" t="s">
        <v>123</v>
      </c>
      <c r="B14" s="69" t="s">
        <v>18</v>
      </c>
      <c r="C14" s="129" t="s">
        <v>19</v>
      </c>
      <c r="D14" s="59">
        <v>5.11456871032714</v>
      </c>
      <c r="E14" s="129" t="s">
        <v>20</v>
      </c>
      <c r="F14" s="59">
        <v>16.8186225891113</v>
      </c>
      <c r="G14" s="59">
        <v>4.15263328498456</v>
      </c>
      <c r="H14" s="59">
        <v>6.45412345418291</v>
      </c>
      <c r="I14" s="59">
        <v>5.96865287161763</v>
      </c>
      <c r="J14" s="98">
        <v>972</v>
      </c>
      <c r="K14" s="98">
        <v>3636</v>
      </c>
      <c r="L14" s="98">
        <v>4608</v>
      </c>
      <c r="M14" s="59">
        <v>14.1176</v>
      </c>
      <c r="N14" s="59">
        <v>1.55422427439481</v>
      </c>
      <c r="O14" s="59">
        <v>5.06112420374465</v>
      </c>
      <c r="P14" s="59">
        <v>5.65617069892805</v>
      </c>
      <c r="Q14" s="59">
        <v>5.00186546039729</v>
      </c>
      <c r="R14" s="59">
        <v>4.12866324987025</v>
      </c>
      <c r="S14" s="59">
        <v>4.23505271179915</v>
      </c>
      <c r="T14" s="59">
        <v>4.07076350888173</v>
      </c>
      <c r="U14" s="59">
        <v>5.52513002752786</v>
      </c>
      <c r="V14" s="59">
        <v>5.92544836228229</v>
      </c>
      <c r="W14" s="59">
        <v>5.45868540604953</v>
      </c>
      <c r="X14" s="59">
        <v>1.41285437276224</v>
      </c>
      <c r="Y14" s="59">
        <v>1.40588451675791</v>
      </c>
      <c r="Z14" s="60">
        <v>1.41446996151722</v>
      </c>
    </row>
    <row r="15" spans="1:26">
      <c r="A15" s="72" t="s">
        <v>127</v>
      </c>
      <c r="B15" s="69" t="s">
        <v>24</v>
      </c>
      <c r="C15" s="129" t="s">
        <v>19</v>
      </c>
      <c r="D15" s="59">
        <v>4.48829984664917</v>
      </c>
      <c r="E15" s="129" t="s">
        <v>53</v>
      </c>
      <c r="F15" s="59">
        <v>16.5611057281494</v>
      </c>
      <c r="G15" s="59">
        <v>5.1042314864657</v>
      </c>
      <c r="H15" s="59">
        <v>8.22808943087869</v>
      </c>
      <c r="I15" s="59">
        <v>6.71943734804933</v>
      </c>
      <c r="J15" s="98">
        <v>8481</v>
      </c>
      <c r="K15" s="98">
        <v>9080</v>
      </c>
      <c r="L15" s="98">
        <v>17561</v>
      </c>
      <c r="M15" s="59">
        <v>14.1176</v>
      </c>
      <c r="N15" s="59">
        <v>1.61201337609709</v>
      </c>
      <c r="O15" s="59">
        <v>4.88815083014039</v>
      </c>
      <c r="P15" s="59">
        <v>6.43299821306245</v>
      </c>
      <c r="Q15" s="59">
        <v>4.97582242269459</v>
      </c>
      <c r="R15" s="59">
        <v>3.98435899575117</v>
      </c>
      <c r="S15" s="59">
        <v>5.18739443844179</v>
      </c>
      <c r="T15" s="59">
        <v>4.07001998372023</v>
      </c>
      <c r="U15" s="59">
        <v>5.31922799838586</v>
      </c>
      <c r="V15" s="59">
        <v>7.74056885574984</v>
      </c>
      <c r="W15" s="59">
        <v>5.41753088927776</v>
      </c>
      <c r="X15" s="59">
        <v>1.40708285777309</v>
      </c>
      <c r="Y15" s="59">
        <v>1.47345093892276</v>
      </c>
      <c r="Z15" s="60">
        <v>1.40469264105465</v>
      </c>
    </row>
    <row r="16" spans="1:26">
      <c r="A16" s="72" t="s">
        <v>29</v>
      </c>
      <c r="B16" s="69" t="s">
        <v>21</v>
      </c>
      <c r="C16" s="129" t="s">
        <v>30</v>
      </c>
      <c r="D16" s="59">
        <v>4.44198179244995</v>
      </c>
      <c r="E16" s="129" t="s">
        <v>31</v>
      </c>
      <c r="F16" s="59">
        <v>13.5308542251586</v>
      </c>
      <c r="G16" s="59">
        <v>6.76263333697762</v>
      </c>
      <c r="H16" s="59">
        <v>7.10457793083341</v>
      </c>
      <c r="I16" s="59">
        <v>6.96802040467841</v>
      </c>
      <c r="J16" s="98">
        <v>7686</v>
      </c>
      <c r="K16" s="98">
        <v>11560</v>
      </c>
      <c r="L16" s="98">
        <v>19246</v>
      </c>
      <c r="M16" s="59">
        <v>14.7096</v>
      </c>
      <c r="N16" s="59">
        <v>1.05056382282121</v>
      </c>
      <c r="O16" s="59">
        <v>5.11249480006342</v>
      </c>
      <c r="P16" s="59">
        <v>6.99075045622842</v>
      </c>
      <c r="Q16" s="59">
        <v>4.66665323615769</v>
      </c>
      <c r="R16" s="59">
        <v>4.49969829445354</v>
      </c>
      <c r="S16" s="59">
        <v>6.85173489504808</v>
      </c>
      <c r="T16" s="59">
        <v>4.06408137762585</v>
      </c>
      <c r="U16" s="59">
        <v>5.42776901790496</v>
      </c>
      <c r="V16" s="59">
        <v>7.10672476471892</v>
      </c>
      <c r="W16" s="59">
        <v>4.9278634802634</v>
      </c>
      <c r="X16" s="59">
        <v>1.27548536377797</v>
      </c>
      <c r="Y16" s="59">
        <v>1.02905355168659</v>
      </c>
      <c r="Z16" s="60">
        <v>1.28764047501494</v>
      </c>
    </row>
    <row r="17" spans="1:26">
      <c r="A17" s="72" t="s">
        <v>43</v>
      </c>
      <c r="B17" s="69" t="s">
        <v>24</v>
      </c>
      <c r="C17" s="129" t="s">
        <v>30</v>
      </c>
      <c r="D17" s="59">
        <v>2.71586728096008</v>
      </c>
      <c r="E17" s="129" t="s">
        <v>31</v>
      </c>
      <c r="F17" s="59">
        <v>12.5963630676269</v>
      </c>
      <c r="G17" s="59">
        <v>5.61031744675144</v>
      </c>
      <c r="H17" s="59">
        <v>5.86968010760035</v>
      </c>
      <c r="I17" s="59">
        <v>5.74385628311331</v>
      </c>
      <c r="J17" s="98">
        <v>22751</v>
      </c>
      <c r="K17" s="98">
        <v>24146</v>
      </c>
      <c r="L17" s="98">
        <v>46897</v>
      </c>
      <c r="M17" s="59">
        <v>14.7096</v>
      </c>
      <c r="N17" s="59">
        <v>1.04622958741828</v>
      </c>
      <c r="O17" s="59">
        <v>4.65340378932469</v>
      </c>
      <c r="P17" s="59">
        <v>5.86109272293448</v>
      </c>
      <c r="Q17" s="59">
        <v>4.57214684788654</v>
      </c>
      <c r="R17" s="59">
        <v>4.1407766795622</v>
      </c>
      <c r="S17" s="59">
        <v>5.70211714927052</v>
      </c>
      <c r="T17" s="59">
        <v>4.06138323317724</v>
      </c>
      <c r="U17" s="59">
        <v>4.86963011836702</v>
      </c>
      <c r="V17" s="59">
        <v>6.02117068492874</v>
      </c>
      <c r="W17" s="59">
        <v>4.77851973682051</v>
      </c>
      <c r="X17" s="59">
        <v>1.24994467184175</v>
      </c>
      <c r="Y17" s="59">
        <v>1.06019978728075</v>
      </c>
      <c r="Z17" s="60">
        <v>1.25216000401784</v>
      </c>
    </row>
    <row r="18" spans="1:26">
      <c r="A18" s="72" t="s">
        <v>117</v>
      </c>
      <c r="B18" s="69" t="s">
        <v>21</v>
      </c>
      <c r="C18" s="129" t="s">
        <v>30</v>
      </c>
      <c r="D18" s="59">
        <v>5.4400839805603</v>
      </c>
      <c r="E18" s="129" t="s">
        <v>34</v>
      </c>
      <c r="F18" s="59">
        <v>13.3290786743164</v>
      </c>
      <c r="G18" s="59">
        <v>4.40703173892256</v>
      </c>
      <c r="H18" s="59">
        <v>3.83814555498578</v>
      </c>
      <c r="I18" s="59">
        <v>4.02649387291764</v>
      </c>
      <c r="J18" s="98">
        <v>8826</v>
      </c>
      <c r="K18" s="98">
        <v>17832</v>
      </c>
      <c r="L18" s="98">
        <v>26658</v>
      </c>
      <c r="M18" s="59">
        <v>14.7096</v>
      </c>
      <c r="N18" s="59">
        <v>0.870913980738459</v>
      </c>
      <c r="O18" s="59">
        <v>5.43626499723263</v>
      </c>
      <c r="P18" s="59">
        <v>4.06962976608299</v>
      </c>
      <c r="Q18" s="59">
        <v>4.64624739454236</v>
      </c>
      <c r="R18" s="59">
        <v>4.83539863471617</v>
      </c>
      <c r="S18" s="59">
        <v>4.49671588097789</v>
      </c>
      <c r="T18" s="59">
        <v>4.063498793641</v>
      </c>
      <c r="U18" s="59">
        <v>5.7814344530925</v>
      </c>
      <c r="V18" s="59">
        <v>3.87253872513158</v>
      </c>
      <c r="W18" s="59">
        <v>4.89561714400311</v>
      </c>
      <c r="X18" s="59">
        <v>1.25844103835283</v>
      </c>
      <c r="Y18" s="59">
        <v>0.857064661258522</v>
      </c>
      <c r="Z18" s="60">
        <v>1.27997952336026</v>
      </c>
    </row>
    <row r="19" spans="1:26">
      <c r="A19" s="72" t="s">
        <v>121</v>
      </c>
      <c r="B19" s="69" t="s">
        <v>18</v>
      </c>
      <c r="C19" s="129" t="s">
        <v>30</v>
      </c>
      <c r="D19" s="59">
        <v>5.38814878463745</v>
      </c>
      <c r="E19" s="129" t="s">
        <v>34</v>
      </c>
      <c r="F19" s="59">
        <v>13.0714445114135</v>
      </c>
      <c r="G19" s="59">
        <v>3.56683543851656</v>
      </c>
      <c r="H19" s="59">
        <v>5.03599439959858</v>
      </c>
      <c r="I19" s="59">
        <v>4.72755771348856</v>
      </c>
      <c r="J19" s="98">
        <v>925</v>
      </c>
      <c r="K19" s="98">
        <v>3481</v>
      </c>
      <c r="L19" s="98">
        <v>4406</v>
      </c>
      <c r="M19" s="59">
        <v>14.7096</v>
      </c>
      <c r="N19" s="59">
        <v>1.41189423689617</v>
      </c>
      <c r="O19" s="59">
        <v>5.44048437659047</v>
      </c>
      <c r="P19" s="59">
        <v>4.79674850726476</v>
      </c>
      <c r="Q19" s="59">
        <v>4.6201924939315</v>
      </c>
      <c r="R19" s="59">
        <v>4.86423475974256</v>
      </c>
      <c r="S19" s="59">
        <v>3.65726344441779</v>
      </c>
      <c r="T19" s="59">
        <v>4.06275492979509</v>
      </c>
      <c r="U19" s="59">
        <v>5.77420661234418</v>
      </c>
      <c r="V19" s="59">
        <v>5.1115608328797</v>
      </c>
      <c r="W19" s="59">
        <v>4.85444388086779</v>
      </c>
      <c r="X19" s="59">
        <v>1.24783388750222</v>
      </c>
      <c r="Y19" s="59">
        <v>1.40782669156259</v>
      </c>
      <c r="Z19" s="60">
        <v>1.27019774921391</v>
      </c>
    </row>
    <row r="20" spans="1:26">
      <c r="A20" s="72" t="s">
        <v>32</v>
      </c>
      <c r="B20" s="69" t="s">
        <v>21</v>
      </c>
      <c r="C20" s="129" t="s">
        <v>33</v>
      </c>
      <c r="D20" s="59">
        <v>3.81152510643005</v>
      </c>
      <c r="E20" s="129" t="s">
        <v>34</v>
      </c>
      <c r="F20" s="59">
        <v>11.5207738876342</v>
      </c>
      <c r="G20" s="59">
        <v>4.49830702548602</v>
      </c>
      <c r="H20" s="59">
        <v>4.36614175978023</v>
      </c>
      <c r="I20" s="59">
        <v>4.42510099795413</v>
      </c>
      <c r="J20" s="98">
        <v>4933</v>
      </c>
      <c r="K20" s="98">
        <v>6125</v>
      </c>
      <c r="L20" s="98">
        <v>11058</v>
      </c>
      <c r="M20" s="59">
        <v>8.868</v>
      </c>
      <c r="N20" s="59">
        <v>0.970618887293156</v>
      </c>
      <c r="O20" s="59">
        <v>5.07044081384748</v>
      </c>
      <c r="P20" s="59">
        <v>4.62431645803501</v>
      </c>
      <c r="Q20" s="59">
        <v>4.49016782762683</v>
      </c>
      <c r="R20" s="59">
        <v>4.59750928143181</v>
      </c>
      <c r="S20" s="59">
        <v>4.62094605408985</v>
      </c>
      <c r="T20" s="59">
        <v>4.03054390709249</v>
      </c>
      <c r="U20" s="59">
        <v>5.31049207208039</v>
      </c>
      <c r="V20" s="59">
        <v>4.63629848565069</v>
      </c>
      <c r="W20" s="59">
        <v>4.65985358827845</v>
      </c>
      <c r="X20" s="59">
        <v>1.2152424287006</v>
      </c>
      <c r="Y20" s="59">
        <v>1.0056865073632</v>
      </c>
      <c r="Z20" s="60">
        <v>1.23106258381027</v>
      </c>
    </row>
    <row r="21" spans="1:26">
      <c r="A21" s="72" t="s">
        <v>111</v>
      </c>
      <c r="B21" s="69" t="s">
        <v>21</v>
      </c>
      <c r="C21" s="129" t="s">
        <v>33</v>
      </c>
      <c r="D21" s="59">
        <v>3.69697308540344</v>
      </c>
      <c r="E21" s="129" t="s">
        <v>34</v>
      </c>
      <c r="F21" s="59">
        <v>12.2294378280639</v>
      </c>
      <c r="G21" s="59">
        <v>3.19652379389136</v>
      </c>
      <c r="H21" s="59">
        <v>2.82380812095198</v>
      </c>
      <c r="I21" s="59">
        <v>2.95123143641812</v>
      </c>
      <c r="J21" s="98">
        <v>10296</v>
      </c>
      <c r="K21" s="98">
        <v>19820</v>
      </c>
      <c r="L21" s="98">
        <v>30116</v>
      </c>
      <c r="M21" s="59">
        <v>8.868</v>
      </c>
      <c r="N21" s="59">
        <v>0.883399687607005</v>
      </c>
      <c r="O21" s="59">
        <v>4.97942362731433</v>
      </c>
      <c r="P21" s="59">
        <v>3.07877872824697</v>
      </c>
      <c r="Q21" s="59">
        <v>4.56183599587885</v>
      </c>
      <c r="R21" s="59">
        <v>4.44060096557408</v>
      </c>
      <c r="S21" s="59">
        <v>3.3171167061019</v>
      </c>
      <c r="T21" s="59">
        <v>4.03259002348577</v>
      </c>
      <c r="U21" s="59">
        <v>5.24133268453173</v>
      </c>
      <c r="V21" s="59">
        <v>2.98071120621411</v>
      </c>
      <c r="W21" s="59">
        <v>4.77310722888678</v>
      </c>
      <c r="X21" s="59">
        <v>1.24658410106552</v>
      </c>
      <c r="Y21" s="59">
        <v>0.89156097455399</v>
      </c>
      <c r="Z21" s="60">
        <v>1.25796891693333</v>
      </c>
    </row>
    <row r="22" spans="1:26">
      <c r="A22" s="72" t="s">
        <v>32</v>
      </c>
      <c r="B22" s="69" t="s">
        <v>24</v>
      </c>
      <c r="C22" s="129" t="s">
        <v>35</v>
      </c>
      <c r="D22" s="59">
        <v>3.79859685897827</v>
      </c>
      <c r="E22" s="129" t="s">
        <v>34</v>
      </c>
      <c r="F22" s="59">
        <v>10.7458267211914</v>
      </c>
      <c r="G22" s="59">
        <v>4.5031131042846</v>
      </c>
      <c r="H22" s="59">
        <v>5.2622679257921</v>
      </c>
      <c r="I22" s="59">
        <v>4.83748588452634</v>
      </c>
      <c r="J22" s="98">
        <v>30023</v>
      </c>
      <c r="K22" s="98">
        <v>23633</v>
      </c>
      <c r="L22" s="98">
        <v>53656</v>
      </c>
      <c r="M22" s="59">
        <v>10.9288</v>
      </c>
      <c r="N22" s="59">
        <v>1.16858444456684</v>
      </c>
      <c r="O22" s="59">
        <v>5.12927167713636</v>
      </c>
      <c r="P22" s="59">
        <v>5.12452620670249</v>
      </c>
      <c r="Q22" s="59">
        <v>4.40234296553155</v>
      </c>
      <c r="R22" s="59">
        <v>4.74834813100361</v>
      </c>
      <c r="S22" s="59">
        <v>4.61820569949988</v>
      </c>
      <c r="T22" s="59">
        <v>4.03809034048104</v>
      </c>
      <c r="U22" s="59">
        <v>5.33230773693746</v>
      </c>
      <c r="V22" s="59">
        <v>5.67504858863203</v>
      </c>
      <c r="W22" s="59">
        <v>4.51722965130898</v>
      </c>
      <c r="X22" s="59">
        <v>1.17485720100254</v>
      </c>
      <c r="Y22" s="59">
        <v>1.2400389736498</v>
      </c>
      <c r="Z22" s="60">
        <v>1.19467567479736</v>
      </c>
    </row>
    <row r="23" spans="1:26">
      <c r="A23" s="72" t="s">
        <v>41</v>
      </c>
      <c r="B23" s="69" t="s">
        <v>18</v>
      </c>
      <c r="C23" s="129" t="s">
        <v>35</v>
      </c>
      <c r="D23" s="59">
        <v>4.35941839218139</v>
      </c>
      <c r="E23" s="129" t="s">
        <v>34</v>
      </c>
      <c r="F23" s="59">
        <v>11.5898838043212</v>
      </c>
      <c r="G23" s="59">
        <v>2.14134983417504</v>
      </c>
      <c r="H23" s="59">
        <v>3.71088637155067</v>
      </c>
      <c r="I23" s="59">
        <v>3.18938707261527</v>
      </c>
      <c r="J23" s="98">
        <v>207</v>
      </c>
      <c r="K23" s="98">
        <v>416</v>
      </c>
      <c r="L23" s="98">
        <v>623</v>
      </c>
      <c r="M23" s="59">
        <v>10.9288</v>
      </c>
      <c r="N23" s="59">
        <v>1.7329659602212</v>
      </c>
      <c r="O23" s="59">
        <v>5.23597168691131</v>
      </c>
      <c r="P23" s="59">
        <v>3.39106673002924</v>
      </c>
      <c r="Q23" s="59">
        <v>4.48770363029374</v>
      </c>
      <c r="R23" s="59">
        <v>4.77163512833413</v>
      </c>
      <c r="S23" s="59">
        <v>2.25400539409597</v>
      </c>
      <c r="T23" s="59">
        <v>4.04052737577539</v>
      </c>
      <c r="U23" s="59">
        <v>5.49112596119759</v>
      </c>
      <c r="V23" s="59">
        <v>3.98877582278508</v>
      </c>
      <c r="W23" s="59">
        <v>4.6521208629145</v>
      </c>
      <c r="X23" s="59">
        <v>1.20632231814309</v>
      </c>
      <c r="Y23" s="59">
        <v>1.77237359125005</v>
      </c>
      <c r="Z23" s="60">
        <v>1.22672257285147</v>
      </c>
    </row>
    <row r="24" spans="1:26">
      <c r="A24" s="72" t="s">
        <v>59</v>
      </c>
      <c r="B24" s="69" t="s">
        <v>24</v>
      </c>
      <c r="C24" s="129" t="s">
        <v>35</v>
      </c>
      <c r="D24" s="59">
        <v>4.3504147529602</v>
      </c>
      <c r="E24" s="129" t="s">
        <v>34</v>
      </c>
      <c r="F24" s="59">
        <v>11.5821552276611</v>
      </c>
      <c r="G24" s="59">
        <v>4.99962587966739</v>
      </c>
      <c r="H24" s="59">
        <v>4.90446465461008</v>
      </c>
      <c r="I24" s="59">
        <v>4.94223394250598</v>
      </c>
      <c r="J24" s="98">
        <v>11387</v>
      </c>
      <c r="K24" s="98">
        <v>17303</v>
      </c>
      <c r="L24" s="98">
        <v>28690</v>
      </c>
      <c r="M24" s="59">
        <v>10.9288</v>
      </c>
      <c r="N24" s="59">
        <v>0.980966330812007</v>
      </c>
      <c r="O24" s="59">
        <v>5.23380124986734</v>
      </c>
      <c r="P24" s="59">
        <v>5.14469520160846</v>
      </c>
      <c r="Q24" s="59">
        <v>4.48692202860522</v>
      </c>
      <c r="R24" s="59">
        <v>4.77025582902484</v>
      </c>
      <c r="S24" s="59">
        <v>5.11230375420955</v>
      </c>
      <c r="T24" s="59">
        <v>4.04050506115417</v>
      </c>
      <c r="U24" s="59">
        <v>5.48833358558717</v>
      </c>
      <c r="V24" s="59">
        <v>5.1835892321061</v>
      </c>
      <c r="W24" s="59">
        <v>4.65088573665288</v>
      </c>
      <c r="X24" s="59">
        <v>1.20606674616844</v>
      </c>
      <c r="Y24" s="59">
        <v>1.0206673980471</v>
      </c>
      <c r="Z24" s="60">
        <v>1.22642913664523</v>
      </c>
    </row>
    <row r="25" spans="1:26">
      <c r="A25" s="72" t="s">
        <v>111</v>
      </c>
      <c r="B25" s="69" t="s">
        <v>18</v>
      </c>
      <c r="C25" s="129" t="s">
        <v>35</v>
      </c>
      <c r="D25" s="59">
        <v>5.54820108413696</v>
      </c>
      <c r="E25" s="129" t="s">
        <v>34</v>
      </c>
      <c r="F25" s="59">
        <v>12.129108428955</v>
      </c>
      <c r="G25" s="59">
        <v>1.9979888604588</v>
      </c>
      <c r="H25" s="59">
        <v>5.29255560389842</v>
      </c>
      <c r="I25" s="59">
        <v>4.28391132398384</v>
      </c>
      <c r="J25" s="98">
        <v>199</v>
      </c>
      <c r="K25" s="98">
        <v>451</v>
      </c>
      <c r="L25" s="98">
        <v>650</v>
      </c>
      <c r="M25" s="59">
        <v>10.9288</v>
      </c>
      <c r="N25" s="59">
        <v>2.64894149744312</v>
      </c>
      <c r="O25" s="59">
        <v>5.56034922244671</v>
      </c>
      <c r="P25" s="59">
        <v>4.43105844641309</v>
      </c>
      <c r="Q25" s="59">
        <v>4.54223616527845</v>
      </c>
      <c r="R25" s="59">
        <v>5.03684857154763</v>
      </c>
      <c r="S25" s="59">
        <v>2.10908752397062</v>
      </c>
      <c r="T25" s="59">
        <v>4.0420842721845</v>
      </c>
      <c r="U25" s="59">
        <v>5.8798681602652</v>
      </c>
      <c r="V25" s="59">
        <v>5.48427000323389</v>
      </c>
      <c r="W25" s="59">
        <v>4.73829591481344</v>
      </c>
      <c r="X25" s="59">
        <v>1.21943856721948</v>
      </c>
      <c r="Y25" s="59">
        <v>2.66787601484104</v>
      </c>
      <c r="Z25" s="60">
        <v>1.2471956864824</v>
      </c>
    </row>
    <row r="26" spans="1:26">
      <c r="A26" s="72" t="s">
        <v>118</v>
      </c>
      <c r="B26" s="69" t="s">
        <v>21</v>
      </c>
      <c r="C26" s="129" t="s">
        <v>35</v>
      </c>
      <c r="D26" s="59">
        <v>5.38462877273559</v>
      </c>
      <c r="E26" s="129" t="s">
        <v>34</v>
      </c>
      <c r="F26" s="59">
        <v>11.3746271133422</v>
      </c>
      <c r="G26" s="59">
        <v>5.62756454451029</v>
      </c>
      <c r="H26" s="59">
        <v>6.06681234557783</v>
      </c>
      <c r="I26" s="59">
        <v>5.85283145197533</v>
      </c>
      <c r="J26" s="98">
        <v>22183</v>
      </c>
      <c r="K26" s="98">
        <v>23353</v>
      </c>
      <c r="L26" s="98">
        <v>45536</v>
      </c>
      <c r="M26" s="59">
        <v>10.9288</v>
      </c>
      <c r="N26" s="59">
        <v>1.07805291216002</v>
      </c>
      <c r="O26" s="59">
        <v>5.56916400913555</v>
      </c>
      <c r="P26" s="59">
        <v>6.07628031742478</v>
      </c>
      <c r="Q26" s="59">
        <v>4.46593442225826</v>
      </c>
      <c r="R26" s="59">
        <v>5.11783468854034</v>
      </c>
      <c r="S26" s="59">
        <v>5.74084161234076</v>
      </c>
      <c r="T26" s="59">
        <v>4.03990586786586</v>
      </c>
      <c r="U26" s="59">
        <v>5.85473030608511</v>
      </c>
      <c r="V26" s="59">
        <v>6.3791025931952</v>
      </c>
      <c r="W26" s="59">
        <v>4.61772006653153</v>
      </c>
      <c r="X26" s="59">
        <v>1.18847209689854</v>
      </c>
      <c r="Y26" s="59">
        <v>1.12563334259917</v>
      </c>
      <c r="Z26" s="60">
        <v>1.21854977344117</v>
      </c>
    </row>
    <row r="27" spans="1:26">
      <c r="A27" s="72" t="s">
        <v>32</v>
      </c>
      <c r="B27" s="69" t="s">
        <v>18</v>
      </c>
      <c r="C27" s="129" t="s">
        <v>36</v>
      </c>
      <c r="D27" s="59">
        <v>4.50475740432739</v>
      </c>
      <c r="E27" s="129" t="s">
        <v>34</v>
      </c>
      <c r="F27" s="59">
        <v>11.7854747772216</v>
      </c>
      <c r="G27" s="59">
        <v>4.80841862327574</v>
      </c>
      <c r="H27" s="59">
        <v>3.38793693420225</v>
      </c>
      <c r="I27" s="59">
        <v>3.50196642759117</v>
      </c>
      <c r="J27" s="98">
        <v>70</v>
      </c>
      <c r="K27" s="98">
        <v>802</v>
      </c>
      <c r="L27" s="98">
        <v>872</v>
      </c>
      <c r="M27" s="59">
        <v>14.1408</v>
      </c>
      <c r="N27" s="59">
        <v>0.704584438177351</v>
      </c>
      <c r="O27" s="59">
        <v>5.26845659357467</v>
      </c>
      <c r="P27" s="59">
        <v>3.69859990538816</v>
      </c>
      <c r="Q27" s="59">
        <v>4.49274980991072</v>
      </c>
      <c r="R27" s="59">
        <v>4.814258727574</v>
      </c>
      <c r="S27" s="59">
        <v>4.90526004867541</v>
      </c>
      <c r="T27" s="59">
        <v>4.05634151029665</v>
      </c>
      <c r="U27" s="59">
        <v>5.52388317931797</v>
      </c>
      <c r="V27" s="59">
        <v>3.66383518983817</v>
      </c>
      <c r="W27" s="59">
        <v>4.65411205851298</v>
      </c>
      <c r="X27" s="59">
        <v>1.20214623995816</v>
      </c>
      <c r="Y27" s="59">
        <v>0.747420077210031</v>
      </c>
      <c r="Z27" s="60">
        <v>1.22329456484764</v>
      </c>
    </row>
    <row r="28" spans="1:26">
      <c r="A28" s="72" t="s">
        <v>41</v>
      </c>
      <c r="B28" s="69" t="s">
        <v>21</v>
      </c>
      <c r="C28" s="129" t="s">
        <v>36</v>
      </c>
      <c r="D28" s="59">
        <v>3.80176138877868</v>
      </c>
      <c r="E28" s="129" t="s">
        <v>34</v>
      </c>
      <c r="F28" s="59">
        <v>12.1894817352294</v>
      </c>
      <c r="G28" s="59">
        <v>3.95642140967272</v>
      </c>
      <c r="H28" s="59">
        <v>5.09282664412577</v>
      </c>
      <c r="I28" s="59">
        <v>4.40453825962225</v>
      </c>
      <c r="J28" s="98">
        <v>5190</v>
      </c>
      <c r="K28" s="98">
        <v>3379</v>
      </c>
      <c r="L28" s="98">
        <v>8569</v>
      </c>
      <c r="M28" s="59">
        <v>14.1408</v>
      </c>
      <c r="N28" s="59">
        <v>1.28723058460728</v>
      </c>
      <c r="O28" s="59">
        <v>5.0198387668353</v>
      </c>
      <c r="P28" s="59">
        <v>4.56031395280565</v>
      </c>
      <c r="Q28" s="59">
        <v>4.53360759452431</v>
      </c>
      <c r="R28" s="59">
        <v>4.53258825007739</v>
      </c>
      <c r="S28" s="59">
        <v>4.0520963509145</v>
      </c>
      <c r="T28" s="59">
        <v>4.05750799445454</v>
      </c>
      <c r="U28" s="59">
        <v>5.26387048375547</v>
      </c>
      <c r="V28" s="59">
        <v>5.30415937551937</v>
      </c>
      <c r="W28" s="59">
        <v>4.71867758275531</v>
      </c>
      <c r="X28" s="59">
        <v>1.22537751081811</v>
      </c>
      <c r="Y28" s="59">
        <v>1.31472701251881</v>
      </c>
      <c r="Z28" s="60">
        <v>1.23863377596879</v>
      </c>
    </row>
    <row r="29" spans="1:26">
      <c r="A29" s="72" t="s">
        <v>32</v>
      </c>
      <c r="B29" s="69" t="s">
        <v>28</v>
      </c>
      <c r="C29" s="129" t="s">
        <v>37</v>
      </c>
      <c r="D29" s="59">
        <v>4.219735622406</v>
      </c>
      <c r="E29" s="129" t="s">
        <v>34</v>
      </c>
      <c r="F29" s="59">
        <v>13.0275077819824</v>
      </c>
      <c r="G29" s="59">
        <v>6.10739583221723</v>
      </c>
      <c r="H29" s="59">
        <v>3.4465267808128</v>
      </c>
      <c r="I29" s="59">
        <v>3.57714212757777</v>
      </c>
      <c r="J29" s="98">
        <v>78</v>
      </c>
      <c r="K29" s="98">
        <v>1511</v>
      </c>
      <c r="L29" s="98">
        <v>1589</v>
      </c>
      <c r="M29" s="59">
        <v>7.9816</v>
      </c>
      <c r="N29" s="59">
        <v>0.564320190715652</v>
      </c>
      <c r="O29" s="59">
        <v>5.07716352912863</v>
      </c>
      <c r="P29" s="59">
        <v>3.61991336949966</v>
      </c>
      <c r="Q29" s="59">
        <v>4.64661204578582</v>
      </c>
      <c r="R29" s="59">
        <v>4.45136346533197</v>
      </c>
      <c r="S29" s="59">
        <v>6.22989279183657</v>
      </c>
      <c r="T29" s="59">
        <v>4.03068597607698</v>
      </c>
      <c r="U29" s="59">
        <v>5.39148705052655</v>
      </c>
      <c r="V29" s="59">
        <v>3.46781138430962</v>
      </c>
      <c r="W29" s="59">
        <v>4.90872571065209</v>
      </c>
      <c r="X29" s="59">
        <v>1.27952690236761</v>
      </c>
      <c r="Y29" s="59">
        <v>0.539185239008024</v>
      </c>
      <c r="Z29" s="60">
        <v>1.29126515558795</v>
      </c>
    </row>
    <row r="30" spans="1:26">
      <c r="A30" s="72" t="s">
        <v>38</v>
      </c>
      <c r="B30" s="69" t="s">
        <v>18</v>
      </c>
      <c r="C30" s="129" t="s">
        <v>39</v>
      </c>
      <c r="D30" s="59">
        <v>0.374280422925949</v>
      </c>
      <c r="E30" s="129" t="s">
        <v>34</v>
      </c>
      <c r="F30" s="59">
        <v>14.2107667922973</v>
      </c>
      <c r="G30" s="59">
        <v>4.75258590842052</v>
      </c>
      <c r="H30" s="59">
        <v>2.39497561466083</v>
      </c>
      <c r="I30" s="59">
        <v>2.91059174225532</v>
      </c>
      <c r="J30" s="98">
        <v>290</v>
      </c>
      <c r="K30" s="98">
        <v>1036</v>
      </c>
      <c r="L30" s="98">
        <v>1326</v>
      </c>
      <c r="M30" s="59">
        <v>118.894</v>
      </c>
      <c r="N30" s="59">
        <v>0.503931051602343</v>
      </c>
      <c r="O30" s="59">
        <v>3.90195410488908</v>
      </c>
      <c r="P30" s="59">
        <v>3.34247988474248</v>
      </c>
      <c r="Q30" s="59">
        <v>4.25749514522055</v>
      </c>
      <c r="R30" s="59">
        <v>4.21328681215442</v>
      </c>
      <c r="S30" s="59">
        <v>4.34509474389061</v>
      </c>
      <c r="T30" s="59">
        <v>4.56067410022623</v>
      </c>
      <c r="U30" s="59">
        <v>3.68857084795427</v>
      </c>
      <c r="V30" s="59">
        <v>3.23776015652874</v>
      </c>
      <c r="W30" s="59">
        <v>4.08722577228099</v>
      </c>
      <c r="X30" s="59">
        <v>0.971083450211657</v>
      </c>
      <c r="Y30" s="59">
        <v>0.808671026460793</v>
      </c>
      <c r="Z30" s="60">
        <v>0.961390229021873</v>
      </c>
    </row>
    <row r="31" spans="1:26">
      <c r="A31" s="72" t="s">
        <v>38</v>
      </c>
      <c r="B31" s="69" t="s">
        <v>21</v>
      </c>
      <c r="C31" s="129" t="s">
        <v>39</v>
      </c>
      <c r="D31" s="59">
        <v>0.30546298623085</v>
      </c>
      <c r="E31" s="129" t="s">
        <v>34</v>
      </c>
      <c r="F31" s="59">
        <v>14.5735778808593</v>
      </c>
      <c r="G31" s="59">
        <v>5.70221367513993</v>
      </c>
      <c r="H31" s="59">
        <v>3.49052327209816</v>
      </c>
      <c r="I31" s="59">
        <v>4.58693174149487</v>
      </c>
      <c r="J31" s="98">
        <v>3137</v>
      </c>
      <c r="K31" s="98">
        <v>3191</v>
      </c>
      <c r="L31" s="98">
        <v>6328</v>
      </c>
      <c r="M31" s="59">
        <v>118.894</v>
      </c>
      <c r="N31" s="59">
        <v>0.612134772731486</v>
      </c>
      <c r="O31" s="59">
        <v>3.8522187709641</v>
      </c>
      <c r="P31" s="59">
        <v>4.98212829484459</v>
      </c>
      <c r="Q31" s="59">
        <v>4.29418673435798</v>
      </c>
      <c r="R31" s="59">
        <v>4.1298894890654</v>
      </c>
      <c r="S31" s="59">
        <v>5.29367497076269</v>
      </c>
      <c r="T31" s="59">
        <v>4.56172164007356</v>
      </c>
      <c r="U31" s="59">
        <v>3.64964545140912</v>
      </c>
      <c r="V31" s="59">
        <v>4.27532592115549</v>
      </c>
      <c r="W31" s="59">
        <v>4.14520766509157</v>
      </c>
      <c r="X31" s="59">
        <v>0.987214832237551</v>
      </c>
      <c r="Y31" s="59">
        <v>0.903099648487712</v>
      </c>
      <c r="Z31" s="60">
        <v>0.975165328124098</v>
      </c>
    </row>
    <row r="32" spans="1:26">
      <c r="A32" s="72" t="s">
        <v>38</v>
      </c>
      <c r="B32" s="69" t="s">
        <v>24</v>
      </c>
      <c r="C32" s="129" t="s">
        <v>39</v>
      </c>
      <c r="D32" s="59">
        <v>1.6879756450653</v>
      </c>
      <c r="E32" s="129" t="s">
        <v>34</v>
      </c>
      <c r="F32" s="59">
        <v>15.0667829513549</v>
      </c>
      <c r="G32" s="59">
        <v>4.23661864826157</v>
      </c>
      <c r="H32" s="59">
        <v>3.38387832368408</v>
      </c>
      <c r="I32" s="59">
        <v>3.66012614246052</v>
      </c>
      <c r="J32" s="98">
        <v>5353</v>
      </c>
      <c r="K32" s="98">
        <v>11171</v>
      </c>
      <c r="L32" s="98">
        <v>16524</v>
      </c>
      <c r="M32" s="59">
        <v>118.894</v>
      </c>
      <c r="N32" s="59">
        <v>0.798721481593016</v>
      </c>
      <c r="O32" s="59">
        <v>4.2399781574169</v>
      </c>
      <c r="P32" s="59">
        <v>4.00544418223214</v>
      </c>
      <c r="Q32" s="59">
        <v>4.34406524793608</v>
      </c>
      <c r="R32" s="59">
        <v>4.46144564147223</v>
      </c>
      <c r="S32" s="59">
        <v>3.8266559191493</v>
      </c>
      <c r="T32" s="59">
        <v>4.56314566480858</v>
      </c>
      <c r="U32" s="59">
        <v>4.10731922124226</v>
      </c>
      <c r="V32" s="59">
        <v>4.08986043932152</v>
      </c>
      <c r="W32" s="59">
        <v>4.22402819851147</v>
      </c>
      <c r="X32" s="59">
        <v>0.996728942893494</v>
      </c>
      <c r="Y32" s="59">
        <v>1.07096049990446</v>
      </c>
      <c r="Z32" s="60">
        <v>0.993891185568874</v>
      </c>
    </row>
    <row r="33" spans="1:26">
      <c r="A33" s="72" t="s">
        <v>38</v>
      </c>
      <c r="B33" s="69" t="s">
        <v>28</v>
      </c>
      <c r="C33" s="129" t="s">
        <v>39</v>
      </c>
      <c r="D33" s="59">
        <v>1.89797437191009</v>
      </c>
      <c r="E33" s="129" t="s">
        <v>34</v>
      </c>
      <c r="F33" s="59">
        <v>13.7839927673339</v>
      </c>
      <c r="G33" s="59">
        <v>7.21273763907818</v>
      </c>
      <c r="H33" s="59">
        <v>5.2091475060229</v>
      </c>
      <c r="I33" s="59">
        <v>5.44708409021047</v>
      </c>
      <c r="J33" s="98">
        <v>145</v>
      </c>
      <c r="K33" s="98">
        <v>1076</v>
      </c>
      <c r="L33" s="98">
        <v>1221</v>
      </c>
      <c r="M33" s="59">
        <v>118.894</v>
      </c>
      <c r="N33" s="59">
        <v>0.722215026621799</v>
      </c>
      <c r="O33" s="59">
        <v>4.4055482701548</v>
      </c>
      <c r="P33" s="59">
        <v>5.92213248240376</v>
      </c>
      <c r="Q33" s="59">
        <v>4.21433489551443</v>
      </c>
      <c r="R33" s="59">
        <v>4.74627008963456</v>
      </c>
      <c r="S33" s="59">
        <v>6.80647869376939</v>
      </c>
      <c r="T33" s="59">
        <v>4.55944188100512</v>
      </c>
      <c r="U33" s="59">
        <v>4.23342221113499</v>
      </c>
      <c r="V33" s="59">
        <v>6.12013604316517</v>
      </c>
      <c r="W33" s="59">
        <v>4.01902177700664</v>
      </c>
      <c r="X33" s="59">
        <v>0.939973497813147</v>
      </c>
      <c r="Y33" s="59">
        <v>1.04315862555201</v>
      </c>
      <c r="Z33" s="60">
        <v>0.94518660495011</v>
      </c>
    </row>
    <row r="34" spans="1:26">
      <c r="A34" s="72" t="s">
        <v>40</v>
      </c>
      <c r="B34" s="69" t="s">
        <v>24</v>
      </c>
      <c r="C34" s="129" t="s">
        <v>39</v>
      </c>
      <c r="D34" s="59">
        <v>0.447331815958023</v>
      </c>
      <c r="E34" s="129" t="s">
        <v>34</v>
      </c>
      <c r="F34" s="59">
        <v>14.9033098220825</v>
      </c>
      <c r="G34" s="59">
        <v>3.7968785946409</v>
      </c>
      <c r="H34" s="59">
        <v>3.07861505009896</v>
      </c>
      <c r="I34" s="59">
        <v>3.37733329107608</v>
      </c>
      <c r="J34" s="98">
        <v>6020</v>
      </c>
      <c r="K34" s="98">
        <v>8455</v>
      </c>
      <c r="L34" s="98">
        <v>14475</v>
      </c>
      <c r="M34" s="59">
        <v>118.894</v>
      </c>
      <c r="N34" s="59">
        <v>0.810827887529578</v>
      </c>
      <c r="O34" s="59">
        <v>3.87007966523948</v>
      </c>
      <c r="P34" s="59">
        <v>3.73918359538805</v>
      </c>
      <c r="Q34" s="59">
        <v>4.32753298339574</v>
      </c>
      <c r="R34" s="59">
        <v>4.11571129643305</v>
      </c>
      <c r="S34" s="59">
        <v>3.38738785941824</v>
      </c>
      <c r="T34" s="59">
        <v>4.56267367091898</v>
      </c>
      <c r="U34" s="59">
        <v>3.68497771824685</v>
      </c>
      <c r="V34" s="59">
        <v>3.81072228086575</v>
      </c>
      <c r="W34" s="59">
        <v>4.19790308338212</v>
      </c>
      <c r="X34" s="59">
        <v>1.00015617434852</v>
      </c>
      <c r="Y34" s="59">
        <v>1.08927360301007</v>
      </c>
      <c r="Z34" s="60">
        <v>0.987684488399821</v>
      </c>
    </row>
    <row r="35" spans="1:26">
      <c r="A35" s="72" t="s">
        <v>65</v>
      </c>
      <c r="B35" s="69" t="s">
        <v>18</v>
      </c>
      <c r="C35" s="129" t="s">
        <v>39</v>
      </c>
      <c r="D35" s="59">
        <v>1.80385327339172</v>
      </c>
      <c r="E35" s="129" t="s">
        <v>34</v>
      </c>
      <c r="F35" s="59">
        <v>13.6634397506713</v>
      </c>
      <c r="G35" s="59">
        <v>4.05151509820552</v>
      </c>
      <c r="H35" s="59">
        <v>5.253820026797</v>
      </c>
      <c r="I35" s="59">
        <v>5.00615879687359</v>
      </c>
      <c r="J35" s="98">
        <v>1823</v>
      </c>
      <c r="K35" s="98">
        <v>7027</v>
      </c>
      <c r="L35" s="98">
        <v>8850</v>
      </c>
      <c r="M35" s="59">
        <v>118.894</v>
      </c>
      <c r="N35" s="59">
        <v>1.29675439914415</v>
      </c>
      <c r="O35" s="59">
        <v>4.38598313258235</v>
      </c>
      <c r="P35" s="59">
        <v>5.49339888302582</v>
      </c>
      <c r="Q35" s="59">
        <v>4.20214320155547</v>
      </c>
      <c r="R35" s="59">
        <v>4.73871767269714</v>
      </c>
      <c r="S35" s="59">
        <v>3.64560422409039</v>
      </c>
      <c r="T35" s="59">
        <v>4.55909380981145</v>
      </c>
      <c r="U35" s="59">
        <v>4.20588871608362</v>
      </c>
      <c r="V35" s="59">
        <v>6.18407449133367</v>
      </c>
      <c r="W35" s="59">
        <v>3.99975584961223</v>
      </c>
      <c r="X35" s="59">
        <v>0.935597402581264</v>
      </c>
      <c r="Y35" s="59">
        <v>1.62227511769379</v>
      </c>
      <c r="Z35" s="60">
        <v>0.940609485330693</v>
      </c>
    </row>
    <row r="36" spans="1:26">
      <c r="A36" s="72" t="s">
        <v>72</v>
      </c>
      <c r="B36" s="69" t="s">
        <v>18</v>
      </c>
      <c r="C36" s="129" t="s">
        <v>39</v>
      </c>
      <c r="D36" s="59">
        <v>2.0747582912445</v>
      </c>
      <c r="E36" s="129" t="s">
        <v>34</v>
      </c>
      <c r="F36" s="59">
        <v>14.5847921371459</v>
      </c>
      <c r="G36" s="59">
        <v>5.23930294809209</v>
      </c>
      <c r="H36" s="59">
        <v>5.92227024900143</v>
      </c>
      <c r="I36" s="59">
        <v>5.75529650229792</v>
      </c>
      <c r="J36" s="98">
        <v>3401</v>
      </c>
      <c r="K36" s="98">
        <v>10510</v>
      </c>
      <c r="L36" s="98">
        <v>13911</v>
      </c>
      <c r="M36" s="59">
        <v>118.894</v>
      </c>
      <c r="N36" s="59">
        <v>1.13035461161069</v>
      </c>
      <c r="O36" s="59">
        <v>4.39717023278755</v>
      </c>
      <c r="P36" s="59">
        <v>6.14935894233875</v>
      </c>
      <c r="Q36" s="59">
        <v>4.29532084766687</v>
      </c>
      <c r="R36" s="59">
        <v>4.66126765490461</v>
      </c>
      <c r="S36" s="59">
        <v>4.83073186493512</v>
      </c>
      <c r="T36" s="59">
        <v>4.56175401885329</v>
      </c>
      <c r="U36" s="59">
        <v>4.26119976949071</v>
      </c>
      <c r="V36" s="59">
        <v>6.70528071522186</v>
      </c>
      <c r="W36" s="59">
        <v>4.14699984792848</v>
      </c>
      <c r="X36" s="59">
        <v>0.972814357438999</v>
      </c>
      <c r="Y36" s="59">
        <v>1.42089370795561</v>
      </c>
      <c r="Z36" s="60">
        <v>0.975591107535411</v>
      </c>
    </row>
    <row r="37" spans="1:26">
      <c r="A37" s="72" t="s">
        <v>89</v>
      </c>
      <c r="B37" s="69" t="s">
        <v>18</v>
      </c>
      <c r="C37" s="129" t="s">
        <v>39</v>
      </c>
      <c r="D37" s="59">
        <v>1.54831790924072</v>
      </c>
      <c r="E37" s="129" t="s">
        <v>34</v>
      </c>
      <c r="F37" s="59">
        <v>14.8893756866455</v>
      </c>
      <c r="G37" s="59">
        <v>3.88213446955867</v>
      </c>
      <c r="H37" s="59">
        <v>3.090020305836</v>
      </c>
      <c r="I37" s="59">
        <v>3.28754237991004</v>
      </c>
      <c r="J37" s="98">
        <v>1950</v>
      </c>
      <c r="K37" s="98">
        <v>5870</v>
      </c>
      <c r="L37" s="98">
        <v>7820</v>
      </c>
      <c r="M37" s="59">
        <v>118.894</v>
      </c>
      <c r="N37" s="59">
        <v>0.795959112201304</v>
      </c>
      <c r="O37" s="59">
        <v>4.21083170556793</v>
      </c>
      <c r="P37" s="59">
        <v>3.65080186268584</v>
      </c>
      <c r="Q37" s="59">
        <v>4.32612380493191</v>
      </c>
      <c r="R37" s="59">
        <v>4.44998537543723</v>
      </c>
      <c r="S37" s="59">
        <v>3.47268396618826</v>
      </c>
      <c r="T37" s="59">
        <v>4.56263343906673</v>
      </c>
      <c r="U37" s="59">
        <v>4.06640349247502</v>
      </c>
      <c r="V37" s="59">
        <v>3.82435439121884</v>
      </c>
      <c r="W37" s="59">
        <v>4.19567622876607</v>
      </c>
      <c r="X37" s="59">
        <v>0.990298684274175</v>
      </c>
      <c r="Y37" s="59">
        <v>1.07493387462276</v>
      </c>
      <c r="Z37" s="60">
        <v>0.987155441458865</v>
      </c>
    </row>
    <row r="38" spans="1:26">
      <c r="A38" s="72" t="s">
        <v>89</v>
      </c>
      <c r="B38" s="69" t="s">
        <v>24</v>
      </c>
      <c r="C38" s="129" t="s">
        <v>39</v>
      </c>
      <c r="D38" s="59">
        <v>1.03668653964996</v>
      </c>
      <c r="E38" s="129" t="s">
        <v>34</v>
      </c>
      <c r="F38" s="59">
        <v>15.1879549026489</v>
      </c>
      <c r="G38" s="59">
        <v>5.18300452005463</v>
      </c>
      <c r="H38" s="59">
        <v>4.27651711245763</v>
      </c>
      <c r="I38" s="59">
        <v>4.61716583672606</v>
      </c>
      <c r="J38" s="98">
        <v>18021</v>
      </c>
      <c r="K38" s="98">
        <v>29934</v>
      </c>
      <c r="L38" s="98">
        <v>47955</v>
      </c>
      <c r="M38" s="59">
        <v>118.894</v>
      </c>
      <c r="N38" s="59">
        <v>0.825103874771953</v>
      </c>
      <c r="O38" s="59">
        <v>4.02953354215105</v>
      </c>
      <c r="P38" s="59">
        <v>4.95022958882009</v>
      </c>
      <c r="Q38" s="59">
        <v>4.35631953561367</v>
      </c>
      <c r="R38" s="59">
        <v>4.24420383187138</v>
      </c>
      <c r="S38" s="59">
        <v>4.7726919327066</v>
      </c>
      <c r="T38" s="59">
        <v>4.56349552304435</v>
      </c>
      <c r="U38" s="59">
        <v>3.87698007822334</v>
      </c>
      <c r="V38" s="59">
        <v>4.9631343869613</v>
      </c>
      <c r="W38" s="59">
        <v>4.24339303964524</v>
      </c>
      <c r="X38" s="59">
        <v>1.00740106849642</v>
      </c>
      <c r="Y38" s="59">
        <v>1.09274227394549</v>
      </c>
      <c r="Z38" s="60">
        <v>0.998491804706784</v>
      </c>
    </row>
    <row r="39" spans="1:26">
      <c r="A39" s="72" t="s">
        <v>40</v>
      </c>
      <c r="B39" s="69" t="s">
        <v>18</v>
      </c>
      <c r="C39" s="129" t="s">
        <v>34</v>
      </c>
      <c r="D39" s="59">
        <v>0</v>
      </c>
      <c r="E39" s="129" t="s">
        <v>34</v>
      </c>
      <c r="F39" s="59">
        <v>15.341155052185</v>
      </c>
      <c r="G39" s="59">
        <v>3.19628781741438</v>
      </c>
      <c r="H39" s="59">
        <v>2.02223147294733</v>
      </c>
      <c r="I39" s="59">
        <v>2.45258264294955</v>
      </c>
      <c r="J39" s="98">
        <v>1475</v>
      </c>
      <c r="K39" s="98">
        <v>2549</v>
      </c>
      <c r="L39" s="98">
        <v>4024</v>
      </c>
      <c r="M39" s="59">
        <v>272.415</v>
      </c>
      <c r="N39" s="59">
        <v>0.632681281682324</v>
      </c>
      <c r="O39" s="59">
        <v>3.84175306536774</v>
      </c>
      <c r="P39" s="59">
        <v>3.47439034871811</v>
      </c>
      <c r="Q39" s="59">
        <v>3.66757558193914</v>
      </c>
      <c r="R39" s="59">
        <v>5.4629827070643</v>
      </c>
      <c r="S39" s="59">
        <v>2.05667105376619</v>
      </c>
      <c r="T39" s="59">
        <v>5.29279969934451</v>
      </c>
      <c r="U39" s="59">
        <v>3.06433854926848</v>
      </c>
      <c r="V39" s="59">
        <v>4.08320196174133</v>
      </c>
      <c r="W39" s="59">
        <v>2.8690398253549</v>
      </c>
      <c r="X39" s="59">
        <v>0.480774230780275</v>
      </c>
      <c r="Y39" s="59">
        <v>1.41328860221731</v>
      </c>
      <c r="Z39" s="60">
        <v>0.485522883345334</v>
      </c>
    </row>
    <row r="40" spans="1:26">
      <c r="A40" s="72" t="s">
        <v>40</v>
      </c>
      <c r="B40" s="69" t="s">
        <v>28</v>
      </c>
      <c r="C40" s="129" t="s">
        <v>34</v>
      </c>
      <c r="D40" s="59">
        <v>0</v>
      </c>
      <c r="E40" s="129" t="s">
        <v>34</v>
      </c>
      <c r="F40" s="59">
        <v>16.4763813018798</v>
      </c>
      <c r="G40" s="59">
        <v>2.50814450084511</v>
      </c>
      <c r="H40" s="59">
        <v>1.64662256217699</v>
      </c>
      <c r="I40" s="59">
        <v>1.89294005216559</v>
      </c>
      <c r="J40" s="98">
        <v>836</v>
      </c>
      <c r="K40" s="98">
        <v>2088</v>
      </c>
      <c r="L40" s="98">
        <v>2924</v>
      </c>
      <c r="M40" s="59">
        <v>272.415</v>
      </c>
      <c r="N40" s="59">
        <v>0.656510245570846</v>
      </c>
      <c r="O40" s="59">
        <v>3.75256179421153</v>
      </c>
      <c r="P40" s="59">
        <v>2.79994075107852</v>
      </c>
      <c r="Q40" s="59">
        <v>3.78238258879477</v>
      </c>
      <c r="R40" s="59">
        <v>5.26694052024238</v>
      </c>
      <c r="S40" s="59">
        <v>1.36525001286658</v>
      </c>
      <c r="T40" s="59">
        <v>5.29607742367485</v>
      </c>
      <c r="U40" s="59">
        <v>3.01702668022051</v>
      </c>
      <c r="V40" s="59">
        <v>3.52616924998838</v>
      </c>
      <c r="W40" s="59">
        <v>3.05046362633752</v>
      </c>
      <c r="X40" s="59">
        <v>0.529437815381312</v>
      </c>
      <c r="Y40" s="59">
        <v>1.3940156472671</v>
      </c>
      <c r="Z40" s="60">
        <v>0.528624802184069</v>
      </c>
    </row>
    <row r="41" spans="1:26">
      <c r="A41" s="72" t="s">
        <v>85</v>
      </c>
      <c r="B41" s="69" t="s">
        <v>21</v>
      </c>
      <c r="C41" s="129" t="s">
        <v>34</v>
      </c>
      <c r="D41" s="59">
        <v>0</v>
      </c>
      <c r="E41" s="129" t="s">
        <v>34</v>
      </c>
      <c r="F41" s="59">
        <v>16.5517139434814</v>
      </c>
      <c r="G41" s="59">
        <v>6.48243512090759</v>
      </c>
      <c r="H41" s="59">
        <v>4.9849101785586</v>
      </c>
      <c r="I41" s="59">
        <v>5.79303905040309</v>
      </c>
      <c r="J41" s="98">
        <v>29689</v>
      </c>
      <c r="K41" s="98">
        <v>25327</v>
      </c>
      <c r="L41" s="98">
        <v>55016</v>
      </c>
      <c r="M41" s="59">
        <v>272.415</v>
      </c>
      <c r="N41" s="59">
        <v>0.768987284189074</v>
      </c>
      <c r="O41" s="59">
        <v>3.74664313785047</v>
      </c>
      <c r="P41" s="59">
        <v>6.69242125467399</v>
      </c>
      <c r="Q41" s="59">
        <v>3.79000108343681</v>
      </c>
      <c r="R41" s="59">
        <v>5.2539313286362</v>
      </c>
      <c r="S41" s="59">
        <v>5.33932312594989</v>
      </c>
      <c r="T41" s="59">
        <v>5.29629493065402</v>
      </c>
      <c r="U41" s="59">
        <v>3.01388710511339</v>
      </c>
      <c r="V41" s="59">
        <v>6.85241773832737</v>
      </c>
      <c r="W41" s="59">
        <v>3.06250275438014</v>
      </c>
      <c r="X41" s="59">
        <v>0.53266708917478</v>
      </c>
      <c r="Y41" s="59">
        <v>1.50363247946824</v>
      </c>
      <c r="Z41" s="60">
        <v>0.531485008601151</v>
      </c>
    </row>
    <row r="42" spans="1:26">
      <c r="A42" s="72" t="s">
        <v>85</v>
      </c>
      <c r="B42" s="69" t="s">
        <v>67</v>
      </c>
      <c r="C42" s="129" t="s">
        <v>34</v>
      </c>
      <c r="D42" s="59">
        <v>0</v>
      </c>
      <c r="E42" s="129" t="s">
        <v>34</v>
      </c>
      <c r="F42" s="59">
        <v>16.0995445251464</v>
      </c>
      <c r="G42" s="59">
        <v>6.08462271016299</v>
      </c>
      <c r="H42" s="59">
        <v>3.55038712366692</v>
      </c>
      <c r="I42" s="59">
        <v>4.88911706106011</v>
      </c>
      <c r="J42" s="98">
        <v>3851</v>
      </c>
      <c r="K42" s="98">
        <v>3439</v>
      </c>
      <c r="L42" s="98">
        <v>7290</v>
      </c>
      <c r="M42" s="59">
        <v>272.415</v>
      </c>
      <c r="N42" s="59">
        <v>0.583501606062903</v>
      </c>
      <c r="O42" s="59">
        <v>3.78216871278331</v>
      </c>
      <c r="P42" s="59">
        <v>5.83422778642946</v>
      </c>
      <c r="Q42" s="59">
        <v>3.74427256233836</v>
      </c>
      <c r="R42" s="59">
        <v>5.33201645185125</v>
      </c>
      <c r="S42" s="59">
        <v>4.94281625822309</v>
      </c>
      <c r="T42" s="59">
        <v>5.29498938763622</v>
      </c>
      <c r="U42" s="59">
        <v>3.03273178943382</v>
      </c>
      <c r="V42" s="59">
        <v>5.49015719021306</v>
      </c>
      <c r="W42" s="59">
        <v>2.99024024760276</v>
      </c>
      <c r="X42" s="59">
        <v>0.513284006067726</v>
      </c>
      <c r="Y42" s="59">
        <v>1.33531462984821</v>
      </c>
      <c r="Z42" s="60">
        <v>0.514317180095009</v>
      </c>
    </row>
    <row r="43" spans="1:26">
      <c r="A43" s="72" t="s">
        <v>108</v>
      </c>
      <c r="B43" s="69" t="s">
        <v>21</v>
      </c>
      <c r="C43" s="129" t="s">
        <v>34</v>
      </c>
      <c r="D43" s="59">
        <v>0</v>
      </c>
      <c r="E43" s="129" t="s">
        <v>34</v>
      </c>
      <c r="F43" s="59">
        <v>15.0113134384155</v>
      </c>
      <c r="G43" s="59">
        <v>5.1532304692597</v>
      </c>
      <c r="H43" s="59">
        <v>3.73554880815871</v>
      </c>
      <c r="I43" s="59">
        <v>4.18523134464395</v>
      </c>
      <c r="J43" s="98">
        <v>4167</v>
      </c>
      <c r="K43" s="98">
        <v>8970</v>
      </c>
      <c r="L43" s="98">
        <v>13137</v>
      </c>
      <c r="M43" s="59">
        <v>272.415</v>
      </c>
      <c r="N43" s="59">
        <v>0.724894574469779</v>
      </c>
      <c r="O43" s="59">
        <v>3.86766771702438</v>
      </c>
      <c r="P43" s="59">
        <v>5.24039639078717</v>
      </c>
      <c r="Q43" s="59">
        <v>3.63421824156449</v>
      </c>
      <c r="R43" s="59">
        <v>5.51994304539829</v>
      </c>
      <c r="S43" s="59">
        <v>4.01456605311308</v>
      </c>
      <c r="T43" s="59">
        <v>5.29184735184294</v>
      </c>
      <c r="U43" s="59">
        <v>3.07808508062417</v>
      </c>
      <c r="V43" s="59">
        <v>5.84923224233114</v>
      </c>
      <c r="W43" s="59">
        <v>2.81632687997648</v>
      </c>
      <c r="X43" s="59">
        <v>0.466634956533462</v>
      </c>
      <c r="Y43" s="59">
        <v>1.51802521929378</v>
      </c>
      <c r="Z43" s="60">
        <v>0.472999559056317</v>
      </c>
    </row>
    <row r="44" spans="1:26">
      <c r="A44" s="72" t="s">
        <v>85</v>
      </c>
      <c r="B44" s="69" t="s">
        <v>96</v>
      </c>
      <c r="C44" s="129" t="s">
        <v>34</v>
      </c>
      <c r="D44" s="59">
        <v>0</v>
      </c>
      <c r="E44" s="129" t="s">
        <v>34</v>
      </c>
      <c r="F44" s="59">
        <v>17.5755538940429</v>
      </c>
      <c r="G44" s="59">
        <v>7.06067047093449</v>
      </c>
      <c r="H44" s="59">
        <v>2.24195172877545</v>
      </c>
      <c r="I44" s="59">
        <v>3.12570978015228</v>
      </c>
      <c r="J44" s="98">
        <v>316</v>
      </c>
      <c r="K44" s="98">
        <v>1407</v>
      </c>
      <c r="L44" s="98">
        <v>1723</v>
      </c>
      <c r="M44" s="59">
        <v>272.415</v>
      </c>
      <c r="N44" s="59">
        <v>0.317526747354168</v>
      </c>
      <c r="O44" s="59">
        <v>3.66620314919125</v>
      </c>
      <c r="P44" s="59">
        <v>3.92154962865508</v>
      </c>
      <c r="Q44" s="59">
        <v>3.8935434392049</v>
      </c>
      <c r="R44" s="59">
        <v>5.07712443845226</v>
      </c>
      <c r="S44" s="59">
        <v>5.91460235589303</v>
      </c>
      <c r="T44" s="59">
        <v>5.29925105073778</v>
      </c>
      <c r="U44" s="59">
        <v>2.9712173891162</v>
      </c>
      <c r="V44" s="59">
        <v>3.94583645522913</v>
      </c>
      <c r="W44" s="59">
        <v>3.22612558769522</v>
      </c>
      <c r="X44" s="59">
        <v>0.576555892896035</v>
      </c>
      <c r="Y44" s="59">
        <v>1.01329910432043</v>
      </c>
      <c r="Z44" s="60">
        <v>0.570357846914061</v>
      </c>
    </row>
    <row r="45" spans="1:26">
      <c r="A45" s="72" t="s">
        <v>41</v>
      </c>
      <c r="B45" s="69" t="s">
        <v>24</v>
      </c>
      <c r="C45" s="129" t="s">
        <v>42</v>
      </c>
      <c r="D45" s="59">
        <v>5.39304685592651</v>
      </c>
      <c r="E45" s="129" t="s">
        <v>31</v>
      </c>
      <c r="F45" s="59">
        <v>11.7890968322753</v>
      </c>
      <c r="G45" s="59">
        <v>5.93331741338164</v>
      </c>
      <c r="H45" s="59">
        <v>5.63221897619632</v>
      </c>
      <c r="I45" s="59">
        <v>5.74618819113137</v>
      </c>
      <c r="J45" s="98">
        <v>5457</v>
      </c>
      <c r="K45" s="98">
        <v>8960</v>
      </c>
      <c r="L45" s="98">
        <v>14417</v>
      </c>
      <c r="M45" s="59">
        <v>15.6592</v>
      </c>
      <c r="N45" s="59">
        <v>0.949252936223126</v>
      </c>
      <c r="O45" s="59">
        <v>5.54363678171364</v>
      </c>
      <c r="P45" s="59">
        <v>5.94942062698339</v>
      </c>
      <c r="Q45" s="59">
        <v>4.48615085185569</v>
      </c>
      <c r="R45" s="59">
        <v>5.09679499849517</v>
      </c>
      <c r="S45" s="59">
        <v>6.02293957019625</v>
      </c>
      <c r="T45" s="59">
        <v>4.06356077888171</v>
      </c>
      <c r="U45" s="59">
        <v>5.82657529241862</v>
      </c>
      <c r="V45" s="59">
        <v>5.92137357885335</v>
      </c>
      <c r="W45" s="59">
        <v>4.64085571149188</v>
      </c>
      <c r="X45" s="59">
        <v>1.18947048169613</v>
      </c>
      <c r="Y45" s="59">
        <v>0.997082104799085</v>
      </c>
      <c r="Z45" s="60">
        <v>1.21830103530436</v>
      </c>
    </row>
    <row r="46" spans="1:26">
      <c r="A46" s="72" t="s">
        <v>41</v>
      </c>
      <c r="B46" s="69" t="s">
        <v>28</v>
      </c>
      <c r="C46" s="129" t="s">
        <v>42</v>
      </c>
      <c r="D46" s="59">
        <v>4.79067325592041</v>
      </c>
      <c r="E46" s="129" t="s">
        <v>31</v>
      </c>
      <c r="F46" s="59">
        <v>11.9903421401977</v>
      </c>
      <c r="G46" s="59">
        <v>3.72153843188329</v>
      </c>
      <c r="H46" s="59">
        <v>4.14624819350367</v>
      </c>
      <c r="I46" s="59">
        <v>4.05677445439349</v>
      </c>
      <c r="J46" s="98">
        <v>308</v>
      </c>
      <c r="K46" s="98">
        <v>1154</v>
      </c>
      <c r="L46" s="98">
        <v>1462</v>
      </c>
      <c r="M46" s="59">
        <v>15.6592</v>
      </c>
      <c r="N46" s="59">
        <v>1.11412209477182</v>
      </c>
      <c r="O46" s="59">
        <v>5.34199161626007</v>
      </c>
      <c r="P46" s="59">
        <v>4.23965467283288</v>
      </c>
      <c r="Q46" s="59">
        <v>4.50650306926831</v>
      </c>
      <c r="R46" s="59">
        <v>4.88046981554141</v>
      </c>
      <c r="S46" s="59">
        <v>3.81057953567668</v>
      </c>
      <c r="T46" s="59">
        <v>4.06414183190292</v>
      </c>
      <c r="U46" s="59">
        <v>5.60981949319703</v>
      </c>
      <c r="V46" s="59">
        <v>4.40324119956002</v>
      </c>
      <c r="W46" s="59">
        <v>4.67301730809256</v>
      </c>
      <c r="X46" s="59">
        <v>1.20316368196616</v>
      </c>
      <c r="Y46" s="59">
        <v>1.15431044379214</v>
      </c>
      <c r="Z46" s="60">
        <v>1.22594185486</v>
      </c>
    </row>
    <row r="47" spans="1:26">
      <c r="A47" s="72" t="s">
        <v>44</v>
      </c>
      <c r="B47" s="69" t="s">
        <v>18</v>
      </c>
      <c r="C47" s="129" t="s">
        <v>45</v>
      </c>
      <c r="D47" s="59">
        <v>1.61975812911987</v>
      </c>
      <c r="E47" s="129" t="s">
        <v>20</v>
      </c>
      <c r="F47" s="59">
        <v>15.4385690689086</v>
      </c>
      <c r="G47" s="59">
        <v>5.35214164417482</v>
      </c>
      <c r="H47" s="59">
        <v>6.60117266636201</v>
      </c>
      <c r="I47" s="59">
        <v>6.51516154806768</v>
      </c>
      <c r="J47" s="98">
        <v>92</v>
      </c>
      <c r="K47" s="98">
        <v>1244</v>
      </c>
      <c r="L47" s="98">
        <v>1336</v>
      </c>
      <c r="M47" s="59">
        <v>10.6912</v>
      </c>
      <c r="N47" s="59">
        <v>1.23337032261592</v>
      </c>
      <c r="O47" s="59">
        <v>4.08817639127344</v>
      </c>
      <c r="P47" s="59">
        <v>6.32652839325777</v>
      </c>
      <c r="Q47" s="59">
        <v>4.87801644251762</v>
      </c>
      <c r="R47" s="59">
        <v>3.27878523603009</v>
      </c>
      <c r="S47" s="59">
        <v>5.45481298235995</v>
      </c>
      <c r="T47" s="59">
        <v>4.0505115975112</v>
      </c>
      <c r="U47" s="59">
        <v>4.38373713408801</v>
      </c>
      <c r="V47" s="59">
        <v>6.26182761915607</v>
      </c>
      <c r="W47" s="59">
        <v>5.26935536135485</v>
      </c>
      <c r="X47" s="59">
        <v>1.39518481737944</v>
      </c>
      <c r="Y47" s="59">
        <v>1.1258493534863</v>
      </c>
      <c r="Z47" s="60">
        <v>1.37365117300993</v>
      </c>
    </row>
    <row r="48" spans="1:26">
      <c r="A48" s="72" t="s">
        <v>47</v>
      </c>
      <c r="B48" s="69" t="s">
        <v>28</v>
      </c>
      <c r="C48" s="129" t="s">
        <v>45</v>
      </c>
      <c r="D48" s="59">
        <v>0.560939133167266</v>
      </c>
      <c r="E48" s="129" t="s">
        <v>20</v>
      </c>
      <c r="F48" s="59">
        <v>14.2003545761108</v>
      </c>
      <c r="G48" s="59">
        <v>2.93947132339641</v>
      </c>
      <c r="H48" s="59">
        <v>4.02356126140554</v>
      </c>
      <c r="I48" s="59">
        <v>3.86091612768204</v>
      </c>
      <c r="J48" s="98">
        <v>257</v>
      </c>
      <c r="K48" s="98">
        <v>1456</v>
      </c>
      <c r="L48" s="98">
        <v>1713</v>
      </c>
      <c r="M48" s="59">
        <v>10.6912</v>
      </c>
      <c r="N48" s="59">
        <v>1.36880439328678</v>
      </c>
      <c r="O48" s="59">
        <v>3.85881052453364</v>
      </c>
      <c r="P48" s="59">
        <v>3.79750532374852</v>
      </c>
      <c r="Q48" s="59">
        <v>4.75279409164123</v>
      </c>
      <c r="R48" s="59">
        <v>3.17345500039607</v>
      </c>
      <c r="S48" s="59">
        <v>3.04571774255796</v>
      </c>
      <c r="T48" s="59">
        <v>4.04693651653477</v>
      </c>
      <c r="U48" s="59">
        <v>4.06908223823442</v>
      </c>
      <c r="V48" s="59">
        <v>3.88209886514741</v>
      </c>
      <c r="W48" s="59">
        <v>5.07147271040704</v>
      </c>
      <c r="X48" s="59">
        <v>1.35101196847218</v>
      </c>
      <c r="Y48" s="59">
        <v>1.30829556872999</v>
      </c>
      <c r="Z48" s="60">
        <v>1.32663902843711</v>
      </c>
    </row>
    <row r="49" spans="1:26">
      <c r="A49" s="72" t="s">
        <v>51</v>
      </c>
      <c r="B49" s="69" t="s">
        <v>18</v>
      </c>
      <c r="C49" s="129" t="s">
        <v>45</v>
      </c>
      <c r="D49" s="59">
        <v>0.735064029693603</v>
      </c>
      <c r="E49" s="129" t="s">
        <v>20</v>
      </c>
      <c r="F49" s="59">
        <v>14.7006540298461</v>
      </c>
      <c r="G49" s="59">
        <v>2.95279394170486</v>
      </c>
      <c r="H49" s="59">
        <v>3.73418702077627</v>
      </c>
      <c r="I49" s="59">
        <v>3.63120992822115</v>
      </c>
      <c r="J49" s="98">
        <v>284</v>
      </c>
      <c r="K49" s="98">
        <v>1871</v>
      </c>
      <c r="L49" s="98">
        <v>2155</v>
      </c>
      <c r="M49" s="59">
        <v>10.6912</v>
      </c>
      <c r="N49" s="59">
        <v>1.26462838061102</v>
      </c>
      <c r="O49" s="59">
        <v>3.87322153499673</v>
      </c>
      <c r="P49" s="59">
        <v>3.51720314588217</v>
      </c>
      <c r="Q49" s="59">
        <v>4.80339007004668</v>
      </c>
      <c r="R49" s="59">
        <v>3.13954438376926</v>
      </c>
      <c r="S49" s="59">
        <v>3.05759585260878</v>
      </c>
      <c r="T49" s="59">
        <v>4.0483810247924</v>
      </c>
      <c r="U49" s="59">
        <v>4.10846368899134</v>
      </c>
      <c r="V49" s="59">
        <v>3.51277031712735</v>
      </c>
      <c r="W49" s="59">
        <v>5.15142701779783</v>
      </c>
      <c r="X49" s="59">
        <v>1.37099370481322</v>
      </c>
      <c r="Y49" s="59">
        <v>1.18512434126268</v>
      </c>
      <c r="Z49" s="60">
        <v>1.34563424322866</v>
      </c>
    </row>
    <row r="50" spans="1:26">
      <c r="A50" s="72" t="s">
        <v>104</v>
      </c>
      <c r="B50" s="69" t="s">
        <v>28</v>
      </c>
      <c r="C50" s="129" t="s">
        <v>45</v>
      </c>
      <c r="D50" s="59">
        <v>1.37839388847351</v>
      </c>
      <c r="E50" s="129" t="s">
        <v>20</v>
      </c>
      <c r="F50" s="59">
        <v>14.8906450271606</v>
      </c>
      <c r="G50" s="59">
        <v>1.2728766543279</v>
      </c>
      <c r="H50" s="59">
        <v>4.89021706514128</v>
      </c>
      <c r="I50" s="59">
        <v>4.27680273113801</v>
      </c>
      <c r="J50" s="98">
        <v>204</v>
      </c>
      <c r="K50" s="98">
        <v>999</v>
      </c>
      <c r="L50" s="98">
        <v>1203</v>
      </c>
      <c r="M50" s="59">
        <v>10.6912</v>
      </c>
      <c r="N50" s="59">
        <v>3.84186248409385</v>
      </c>
      <c r="O50" s="59">
        <v>4.05676357470971</v>
      </c>
      <c r="P50" s="59">
        <v>4.14358189544443</v>
      </c>
      <c r="Q50" s="59">
        <v>4.82260412340129</v>
      </c>
      <c r="R50" s="59">
        <v>3.30065233511807</v>
      </c>
      <c r="S50" s="59">
        <v>1.37713000663867</v>
      </c>
      <c r="T50" s="59">
        <v>4.04892958338555</v>
      </c>
      <c r="U50" s="59">
        <v>4.32308155130844</v>
      </c>
      <c r="V50" s="59">
        <v>4.63843734892589</v>
      </c>
      <c r="W50" s="59">
        <v>5.1817900303643</v>
      </c>
      <c r="X50" s="59">
        <v>1.3737271013922</v>
      </c>
      <c r="Y50" s="59">
        <v>3.75514492537125</v>
      </c>
      <c r="Z50" s="60">
        <v>1.35284776260292</v>
      </c>
    </row>
    <row r="51" spans="1:26">
      <c r="A51" s="72" t="s">
        <v>113</v>
      </c>
      <c r="B51" s="69" t="s">
        <v>28</v>
      </c>
      <c r="C51" s="129" t="s">
        <v>45</v>
      </c>
      <c r="D51" s="59">
        <v>1.753915309906</v>
      </c>
      <c r="E51" s="129" t="s">
        <v>20</v>
      </c>
      <c r="F51" s="59">
        <v>15.341118812561</v>
      </c>
      <c r="G51" s="59">
        <v>4.09799836224107</v>
      </c>
      <c r="H51" s="59">
        <v>6.19699279474588</v>
      </c>
      <c r="I51" s="59">
        <v>5.69803369400303</v>
      </c>
      <c r="J51" s="98">
        <v>1838</v>
      </c>
      <c r="K51" s="98">
        <v>5894</v>
      </c>
      <c r="L51" s="98">
        <v>7732</v>
      </c>
      <c r="M51" s="59">
        <v>10.6912</v>
      </c>
      <c r="N51" s="59">
        <v>1.51219991980595</v>
      </c>
      <c r="O51" s="59">
        <v>4.13722062541257</v>
      </c>
      <c r="P51" s="59">
        <v>5.519255818924</v>
      </c>
      <c r="Q51" s="59">
        <v>4.86816116278674</v>
      </c>
      <c r="R51" s="59">
        <v>3.33605261899453</v>
      </c>
      <c r="S51" s="59">
        <v>4.20095106731347</v>
      </c>
      <c r="T51" s="59">
        <v>4.05023023062392</v>
      </c>
      <c r="U51" s="59">
        <v>4.43420515670243</v>
      </c>
      <c r="V51" s="59">
        <v>5.87322155577251</v>
      </c>
      <c r="W51" s="59">
        <v>5.25378155312228</v>
      </c>
      <c r="X51" s="59">
        <v>1.38987906123735</v>
      </c>
      <c r="Y51" s="59">
        <v>1.40837891184358</v>
      </c>
      <c r="Z51" s="60">
        <v>1.36995121184269</v>
      </c>
    </row>
    <row r="52" spans="1:26">
      <c r="A52" s="72" t="s">
        <v>44</v>
      </c>
      <c r="B52" s="69" t="s">
        <v>28</v>
      </c>
      <c r="C52" s="129" t="s">
        <v>46</v>
      </c>
      <c r="D52" s="59">
        <v>3.32973384857177</v>
      </c>
      <c r="E52" s="129" t="s">
        <v>20</v>
      </c>
      <c r="F52" s="59">
        <v>14.9141206741333</v>
      </c>
      <c r="G52" s="59">
        <v>3.12737789039239</v>
      </c>
      <c r="H52" s="59">
        <v>6.03738378394146</v>
      </c>
      <c r="I52" s="59">
        <v>5.30106665507748</v>
      </c>
      <c r="J52" s="98">
        <v>877</v>
      </c>
      <c r="K52" s="98">
        <v>2589</v>
      </c>
      <c r="L52" s="98">
        <v>3466</v>
      </c>
      <c r="M52" s="59">
        <v>10.9048</v>
      </c>
      <c r="N52" s="59">
        <v>1.93049384997217</v>
      </c>
      <c r="O52" s="59">
        <v>4.65711343948769</v>
      </c>
      <c r="P52" s="59">
        <v>5.1664515285533</v>
      </c>
      <c r="Q52" s="59">
        <v>4.82399841423189</v>
      </c>
      <c r="R52" s="59">
        <v>3.88695371860134</v>
      </c>
      <c r="S52" s="59">
        <v>3.23054936669246</v>
      </c>
      <c r="T52" s="59">
        <v>4.05001145939624</v>
      </c>
      <c r="U52" s="59">
        <v>4.99647357793029</v>
      </c>
      <c r="V52" s="59">
        <v>5.78379861458235</v>
      </c>
      <c r="W52" s="59">
        <v>5.18359548350802</v>
      </c>
      <c r="X52" s="59">
        <v>1.35756710599544</v>
      </c>
      <c r="Y52" s="59">
        <v>1.84360678258763</v>
      </c>
      <c r="Z52" s="60">
        <v>1.35301727126486</v>
      </c>
    </row>
    <row r="53" spans="1:26">
      <c r="A53" s="72" t="s">
        <v>74</v>
      </c>
      <c r="B53" s="69" t="s">
        <v>18</v>
      </c>
      <c r="C53" s="129" t="s">
        <v>46</v>
      </c>
      <c r="D53" s="59">
        <v>1.83087301254272</v>
      </c>
      <c r="E53" s="129" t="s">
        <v>23</v>
      </c>
      <c r="F53" s="59">
        <v>15.0359373092651</v>
      </c>
      <c r="G53" s="59">
        <v>3.02308903793219</v>
      </c>
      <c r="H53" s="59">
        <v>10.7598985792725</v>
      </c>
      <c r="I53" s="59">
        <v>9.02793183208243</v>
      </c>
      <c r="J53" s="98">
        <v>167</v>
      </c>
      <c r="K53" s="98">
        <v>579</v>
      </c>
      <c r="L53" s="98">
        <v>746</v>
      </c>
      <c r="M53" s="59">
        <v>10.9048</v>
      </c>
      <c r="N53" s="59">
        <v>3.55923971946006</v>
      </c>
      <c r="O53" s="59">
        <v>4.18513993268888</v>
      </c>
      <c r="P53" s="59">
        <v>8.88099722010901</v>
      </c>
      <c r="Q53" s="59">
        <v>4.83631789968113</v>
      </c>
      <c r="R53" s="59">
        <v>3.41411891367487</v>
      </c>
      <c r="S53" s="59">
        <v>3.12590879460904</v>
      </c>
      <c r="T53" s="59">
        <v>4.05036317901946</v>
      </c>
      <c r="U53" s="59">
        <v>4.47292175596444</v>
      </c>
      <c r="V53" s="59">
        <v>10.4868455399849</v>
      </c>
      <c r="W53" s="59">
        <v>5.20306335343657</v>
      </c>
      <c r="X53" s="59">
        <v>1.37539562626057</v>
      </c>
      <c r="Y53" s="59">
        <v>3.46772755578122</v>
      </c>
      <c r="Z53" s="60">
        <v>1.35764236755916</v>
      </c>
    </row>
    <row r="54" spans="1:26">
      <c r="A54" s="72" t="s">
        <v>104</v>
      </c>
      <c r="B54" s="69" t="s">
        <v>18</v>
      </c>
      <c r="C54" s="129" t="s">
        <v>46</v>
      </c>
      <c r="D54" s="59">
        <v>4.27590608596801</v>
      </c>
      <c r="E54" s="129" t="s">
        <v>20</v>
      </c>
      <c r="F54" s="59">
        <v>15.8755302429199</v>
      </c>
      <c r="G54" s="59">
        <v>2.48295443657559</v>
      </c>
      <c r="H54" s="59">
        <v>7.17629133757639</v>
      </c>
      <c r="I54" s="59">
        <v>6.25853486436088</v>
      </c>
      <c r="J54" s="98">
        <v>553</v>
      </c>
      <c r="K54" s="98">
        <v>2275</v>
      </c>
      <c r="L54" s="98">
        <v>2828</v>
      </c>
      <c r="M54" s="59">
        <v>10.9048</v>
      </c>
      <c r="N54" s="59">
        <v>2.89022272493798</v>
      </c>
      <c r="O54" s="59">
        <v>4.8734751876881</v>
      </c>
      <c r="P54" s="59">
        <v>6.02669105326002</v>
      </c>
      <c r="Q54" s="59">
        <v>4.92122709880857</v>
      </c>
      <c r="R54" s="59">
        <v>4.00613052589282</v>
      </c>
      <c r="S54" s="59">
        <v>2.58335004724018</v>
      </c>
      <c r="T54" s="59">
        <v>4.05278732503174</v>
      </c>
      <c r="U54" s="59">
        <v>5.28369869721979</v>
      </c>
      <c r="V54" s="59">
        <v>6.76906051536418</v>
      </c>
      <c r="W54" s="59">
        <v>5.33724113636111</v>
      </c>
      <c r="X54" s="59">
        <v>1.39082164673149</v>
      </c>
      <c r="Y54" s="59">
        <v>2.76683315665042</v>
      </c>
      <c r="Z54" s="60">
        <v>1.38951977216789</v>
      </c>
    </row>
    <row r="55" spans="1:26">
      <c r="A55" s="72" t="s">
        <v>113</v>
      </c>
      <c r="B55" s="69" t="s">
        <v>18</v>
      </c>
      <c r="C55" s="129" t="s">
        <v>46</v>
      </c>
      <c r="D55" s="59">
        <v>3.41625332832336</v>
      </c>
      <c r="E55" s="129" t="s">
        <v>23</v>
      </c>
      <c r="F55" s="59">
        <v>15.0878219604492</v>
      </c>
      <c r="G55" s="59">
        <v>3.39427922449599</v>
      </c>
      <c r="H55" s="59">
        <v>7.27318507344154</v>
      </c>
      <c r="I55" s="59">
        <v>5.81682795640123</v>
      </c>
      <c r="J55" s="98">
        <v>927</v>
      </c>
      <c r="K55" s="98">
        <v>1542</v>
      </c>
      <c r="L55" s="98">
        <v>2469</v>
      </c>
      <c r="M55" s="59">
        <v>10.9048</v>
      </c>
      <c r="N55" s="59">
        <v>2.14277747715982</v>
      </c>
      <c r="O55" s="59">
        <v>4.67015775870884</v>
      </c>
      <c r="P55" s="59">
        <v>5.66464617761344</v>
      </c>
      <c r="Q55" s="59">
        <v>4.84156506649549</v>
      </c>
      <c r="R55" s="59">
        <v>3.88303662338828</v>
      </c>
      <c r="S55" s="59">
        <v>3.49694917527856</v>
      </c>
      <c r="T55" s="59">
        <v>4.05051298491375</v>
      </c>
      <c r="U55" s="59">
        <v>5.01916256093531</v>
      </c>
      <c r="V55" s="59">
        <v>6.99184019749752</v>
      </c>
      <c r="W55" s="59">
        <v>5.21135519009292</v>
      </c>
      <c r="X55" s="59">
        <v>1.36428543637655</v>
      </c>
      <c r="Y55" s="59">
        <v>2.04929537310573</v>
      </c>
      <c r="Z55" s="60">
        <v>1.35961230793441</v>
      </c>
    </row>
    <row r="56" spans="1:26">
      <c r="A56" s="72" t="s">
        <v>116</v>
      </c>
      <c r="B56" s="69" t="s">
        <v>67</v>
      </c>
      <c r="C56" s="129" t="s">
        <v>46</v>
      </c>
      <c r="D56" s="59">
        <v>4.36630105972289</v>
      </c>
      <c r="E56" s="129" t="s">
        <v>20</v>
      </c>
      <c r="F56" s="59">
        <v>15.9387626647949</v>
      </c>
      <c r="G56" s="59">
        <v>6.55290194533904</v>
      </c>
      <c r="H56" s="59">
        <v>10.3196497654196</v>
      </c>
      <c r="I56" s="59">
        <v>7.86781564502575</v>
      </c>
      <c r="J56" s="98">
        <v>7893</v>
      </c>
      <c r="K56" s="98">
        <v>4233</v>
      </c>
      <c r="L56" s="98">
        <v>12126</v>
      </c>
      <c r="M56" s="59">
        <v>10.9048</v>
      </c>
      <c r="N56" s="59">
        <v>1.57482133129731</v>
      </c>
      <c r="O56" s="59">
        <v>4.89639431005408</v>
      </c>
      <c r="P56" s="59">
        <v>7.62957705130455</v>
      </c>
      <c r="Q56" s="59">
        <v>4.92762188142891</v>
      </c>
      <c r="R56" s="59">
        <v>4.02245847710101</v>
      </c>
      <c r="S56" s="59">
        <v>6.65311498583517</v>
      </c>
      <c r="T56" s="59">
        <v>4.05296989520019</v>
      </c>
      <c r="U56" s="59">
        <v>5.31233218064892</v>
      </c>
      <c r="V56" s="59">
        <v>9.90231358638977</v>
      </c>
      <c r="W56" s="59">
        <v>5.34734649317874</v>
      </c>
      <c r="X56" s="59">
        <v>1.39277192775958</v>
      </c>
      <c r="Y56" s="59">
        <v>1.44903097398961</v>
      </c>
      <c r="Z56" s="60">
        <v>1.39192056118802</v>
      </c>
    </row>
    <row r="57" spans="1:26">
      <c r="A57" s="72" t="s">
        <v>123</v>
      </c>
      <c r="B57" s="69" t="s">
        <v>28</v>
      </c>
      <c r="C57" s="129" t="s">
        <v>46</v>
      </c>
      <c r="D57" s="59">
        <v>4.39246416091918</v>
      </c>
      <c r="E57" s="129" t="s">
        <v>20</v>
      </c>
      <c r="F57" s="59">
        <v>15.9032363891601</v>
      </c>
      <c r="G57" s="59">
        <v>3.66674481675997</v>
      </c>
      <c r="H57" s="59">
        <v>7.62468117901974</v>
      </c>
      <c r="I57" s="59">
        <v>7.02917515754212</v>
      </c>
      <c r="J57" s="98">
        <v>164</v>
      </c>
      <c r="K57" s="98">
        <v>926</v>
      </c>
      <c r="L57" s="98">
        <v>1090</v>
      </c>
      <c r="M57" s="59">
        <v>10.9048</v>
      </c>
      <c r="N57" s="59">
        <v>2.07941418343834</v>
      </c>
      <c r="O57" s="59">
        <v>4.90725689102312</v>
      </c>
      <c r="P57" s="59">
        <v>6.79452938540292</v>
      </c>
      <c r="Q57" s="59">
        <v>4.92402905984691</v>
      </c>
      <c r="R57" s="59">
        <v>4.03647979407252</v>
      </c>
      <c r="S57" s="59">
        <v>3.76706043182046</v>
      </c>
      <c r="T57" s="59">
        <v>4.05286732063583</v>
      </c>
      <c r="U57" s="59">
        <v>5.32286292786005</v>
      </c>
      <c r="V57" s="59">
        <v>7.21302255718359</v>
      </c>
      <c r="W57" s="59">
        <v>5.34166893598505</v>
      </c>
      <c r="X57" s="59">
        <v>1.39102897518185</v>
      </c>
      <c r="Y57" s="59">
        <v>1.95497267676677</v>
      </c>
      <c r="Z57" s="60">
        <v>1.39057171055189</v>
      </c>
    </row>
    <row r="58" spans="1:26">
      <c r="A58" s="72" t="s">
        <v>47</v>
      </c>
      <c r="B58" s="69" t="s">
        <v>18</v>
      </c>
      <c r="C58" s="129" t="s">
        <v>48</v>
      </c>
      <c r="D58" s="59">
        <v>0.671010911464691</v>
      </c>
      <c r="E58" s="129" t="s">
        <v>23</v>
      </c>
      <c r="F58" s="59">
        <v>14.1852760314941</v>
      </c>
      <c r="G58" s="59">
        <v>3.68275900239686</v>
      </c>
      <c r="H58" s="59">
        <v>4.47503395871636</v>
      </c>
      <c r="I58" s="59">
        <v>4.33170216462436</v>
      </c>
      <c r="J58" s="98">
        <v>508</v>
      </c>
      <c r="K58" s="98">
        <v>2300</v>
      </c>
      <c r="L58" s="98">
        <v>2808</v>
      </c>
      <c r="M58" s="59">
        <v>14.5136</v>
      </c>
      <c r="N58" s="59">
        <v>1.21513081790143</v>
      </c>
      <c r="O58" s="59">
        <v>3.89753990340717</v>
      </c>
      <c r="P58" s="59">
        <v>4.28735053169487</v>
      </c>
      <c r="Q58" s="59">
        <v>4.73373492063721</v>
      </c>
      <c r="R58" s="59">
        <v>3.24802209257924</v>
      </c>
      <c r="S58" s="59">
        <v>3.77090159337663</v>
      </c>
      <c r="T58" s="59">
        <v>4.06504034471655</v>
      </c>
      <c r="U58" s="59">
        <v>4.09664009644439</v>
      </c>
      <c r="V58" s="59">
        <v>4.37080985255481</v>
      </c>
      <c r="W58" s="59">
        <v>5.03423442031045</v>
      </c>
      <c r="X58" s="59">
        <v>1.33594712584903</v>
      </c>
      <c r="Y58" s="59">
        <v>1.16811132953489</v>
      </c>
      <c r="Z58" s="60">
        <v>1.31314969224685</v>
      </c>
    </row>
    <row r="59" spans="1:26">
      <c r="A59" s="72" t="s">
        <v>51</v>
      </c>
      <c r="B59" s="69" t="s">
        <v>28</v>
      </c>
      <c r="C59" s="129" t="s">
        <v>48</v>
      </c>
      <c r="D59" s="59">
        <v>1.07419908046722</v>
      </c>
      <c r="E59" s="129" t="s">
        <v>23</v>
      </c>
      <c r="F59" s="59">
        <v>15.0204248428344</v>
      </c>
      <c r="G59" s="59">
        <v>3.07622936605713</v>
      </c>
      <c r="H59" s="59">
        <v>4.46641835862974</v>
      </c>
      <c r="I59" s="59">
        <v>4.21245590193711</v>
      </c>
      <c r="J59" s="98">
        <v>1019</v>
      </c>
      <c r="K59" s="98">
        <v>4559</v>
      </c>
      <c r="L59" s="98">
        <v>5578</v>
      </c>
      <c r="M59" s="59">
        <v>14.5136</v>
      </c>
      <c r="N59" s="59">
        <v>1.45191330916733</v>
      </c>
      <c r="O59" s="59">
        <v>3.95630947687516</v>
      </c>
      <c r="P59" s="59">
        <v>4.08364451014035</v>
      </c>
      <c r="Q59" s="59">
        <v>4.81819467950447</v>
      </c>
      <c r="R59" s="59">
        <v>3.22533238411923</v>
      </c>
      <c r="S59" s="59">
        <v>3.16196064248253</v>
      </c>
      <c r="T59" s="59">
        <v>4.06745165927092</v>
      </c>
      <c r="U59" s="59">
        <v>4.201302203379</v>
      </c>
      <c r="V59" s="59">
        <v>4.22872669762597</v>
      </c>
      <c r="W59" s="59">
        <v>5.16770197515268</v>
      </c>
      <c r="X59" s="59">
        <v>1.36835619656721</v>
      </c>
      <c r="Y59" s="59">
        <v>1.37318514925243</v>
      </c>
      <c r="Z59" s="60">
        <v>1.34485836379522</v>
      </c>
    </row>
    <row r="60" spans="1:26">
      <c r="A60" s="72" t="s">
        <v>90</v>
      </c>
      <c r="B60" s="69" t="s">
        <v>18</v>
      </c>
      <c r="C60" s="129" t="s">
        <v>48</v>
      </c>
      <c r="D60" s="59">
        <v>1.03704786300659</v>
      </c>
      <c r="E60" s="129" t="s">
        <v>23</v>
      </c>
      <c r="F60" s="59">
        <v>14.1141557693481</v>
      </c>
      <c r="G60" s="59">
        <v>1.80415699084048</v>
      </c>
      <c r="H60" s="59">
        <v>3.56091905895391</v>
      </c>
      <c r="I60" s="59">
        <v>3.32949804086772</v>
      </c>
      <c r="J60" s="98">
        <v>159</v>
      </c>
      <c r="K60" s="98">
        <v>1048</v>
      </c>
      <c r="L60" s="98">
        <v>1207</v>
      </c>
      <c r="M60" s="59">
        <v>14.5136</v>
      </c>
      <c r="N60" s="59">
        <v>1.97373015598549</v>
      </c>
      <c r="O60" s="59">
        <v>4.01605102546253</v>
      </c>
      <c r="P60" s="59">
        <v>3.29233889879717</v>
      </c>
      <c r="Q60" s="59">
        <v>4.72654242977826</v>
      </c>
      <c r="R60" s="59">
        <v>3.37063755409473</v>
      </c>
      <c r="S60" s="59">
        <v>1.89250492644972</v>
      </c>
      <c r="T60" s="59">
        <v>4.06483500008708</v>
      </c>
      <c r="U60" s="59">
        <v>4.22622093958295</v>
      </c>
      <c r="V60" s="59">
        <v>3.46806088825138</v>
      </c>
      <c r="W60" s="59">
        <v>5.02286848485144</v>
      </c>
      <c r="X60" s="59">
        <v>1.32981975874353</v>
      </c>
      <c r="Y60" s="59">
        <v>1.92941093971682</v>
      </c>
      <c r="Z60" s="60">
        <v>1.310449420149</v>
      </c>
    </row>
    <row r="61" spans="1:26">
      <c r="A61" s="72" t="s">
        <v>99</v>
      </c>
      <c r="B61" s="69" t="s">
        <v>28</v>
      </c>
      <c r="C61" s="129" t="s">
        <v>48</v>
      </c>
      <c r="D61" s="59">
        <v>2.2784686088562</v>
      </c>
      <c r="E61" s="129" t="s">
        <v>23</v>
      </c>
      <c r="F61" s="59">
        <v>14.6695365905761</v>
      </c>
      <c r="G61" s="59">
        <v>1.78033257975941</v>
      </c>
      <c r="H61" s="59">
        <v>3.63728296122993</v>
      </c>
      <c r="I61" s="59">
        <v>3.13580401559091</v>
      </c>
      <c r="J61" s="98">
        <v>441</v>
      </c>
      <c r="K61" s="98">
        <v>1192</v>
      </c>
      <c r="L61" s="98">
        <v>1633</v>
      </c>
      <c r="M61" s="59">
        <v>14.5136</v>
      </c>
      <c r="N61" s="59">
        <v>2.04303566793203</v>
      </c>
      <c r="O61" s="59">
        <v>4.35539820411035</v>
      </c>
      <c r="P61" s="59">
        <v>3.04247843994173</v>
      </c>
      <c r="Q61" s="59">
        <v>4.78270886335689</v>
      </c>
      <c r="R61" s="59">
        <v>3.6489275559185</v>
      </c>
      <c r="S61" s="59">
        <v>1.86707697137833</v>
      </c>
      <c r="T61" s="59">
        <v>4.06643854407739</v>
      </c>
      <c r="U61" s="59">
        <v>4.63249798086888</v>
      </c>
      <c r="V61" s="59">
        <v>3.45566776997125</v>
      </c>
      <c r="W61" s="59">
        <v>5.11162550540759</v>
      </c>
      <c r="X61" s="59">
        <v>1.3431858449196</v>
      </c>
      <c r="Y61" s="59">
        <v>1.97762992456129</v>
      </c>
      <c r="Z61" s="60">
        <v>1.33153594725106</v>
      </c>
    </row>
    <row r="62" spans="1:26">
      <c r="A62" s="72" t="s">
        <v>49</v>
      </c>
      <c r="B62" s="69" t="s">
        <v>18</v>
      </c>
      <c r="C62" s="129" t="s">
        <v>23</v>
      </c>
      <c r="D62" s="59">
        <v>0</v>
      </c>
      <c r="E62" s="129" t="s">
        <v>23</v>
      </c>
      <c r="F62" s="59">
        <v>14.9557304382324</v>
      </c>
      <c r="G62" s="59">
        <v>2.57179141559987</v>
      </c>
      <c r="H62" s="59">
        <v>2.23077748849617</v>
      </c>
      <c r="I62" s="59">
        <v>2.29297959966315</v>
      </c>
      <c r="J62" s="98">
        <v>425</v>
      </c>
      <c r="K62" s="98">
        <v>1905</v>
      </c>
      <c r="L62" s="98">
        <v>2330</v>
      </c>
      <c r="M62" s="59">
        <v>33.9904</v>
      </c>
      <c r="N62" s="59">
        <v>0.867402183149385</v>
      </c>
      <c r="O62" s="59">
        <v>3.64827753387511</v>
      </c>
      <c r="P62" s="59">
        <v>2.26005555134626</v>
      </c>
      <c r="Q62" s="59">
        <v>4.7223073360246</v>
      </c>
      <c r="R62" s="59">
        <v>3.11033494170024</v>
      </c>
      <c r="S62" s="59">
        <v>2.56524072434385</v>
      </c>
      <c r="T62" s="59">
        <v>4.15973362695234</v>
      </c>
      <c r="U62" s="59">
        <v>3.7756266988878</v>
      </c>
      <c r="V62" s="59">
        <v>2.18089149510291</v>
      </c>
      <c r="W62" s="59">
        <v>4.97989630754217</v>
      </c>
      <c r="X62" s="59">
        <v>1.30586671763291</v>
      </c>
      <c r="Y62" s="59">
        <v>0.856947263518669</v>
      </c>
      <c r="Z62" s="60">
        <v>1.27658512351104</v>
      </c>
    </row>
    <row r="63" spans="1:26">
      <c r="A63" s="72" t="s">
        <v>52</v>
      </c>
      <c r="B63" s="69" t="s">
        <v>28</v>
      </c>
      <c r="C63" s="129" t="s">
        <v>23</v>
      </c>
      <c r="D63" s="59">
        <v>0</v>
      </c>
      <c r="E63" s="129" t="s">
        <v>23</v>
      </c>
      <c r="F63" s="59">
        <v>13.2304630279541</v>
      </c>
      <c r="G63" s="59">
        <v>1.76933954731123</v>
      </c>
      <c r="H63" s="59">
        <v>3.21461333817132</v>
      </c>
      <c r="I63" s="59">
        <v>2.72487331497233</v>
      </c>
      <c r="J63" s="98">
        <v>634</v>
      </c>
      <c r="K63" s="98">
        <v>1237</v>
      </c>
      <c r="L63" s="98">
        <v>1871</v>
      </c>
      <c r="M63" s="59">
        <v>33.9904</v>
      </c>
      <c r="N63" s="59">
        <v>1.81684365957704</v>
      </c>
      <c r="O63" s="59">
        <v>3.78382654311311</v>
      </c>
      <c r="P63" s="59">
        <v>2.86642795533345</v>
      </c>
      <c r="Q63" s="59">
        <v>4.54782864734659</v>
      </c>
      <c r="R63" s="59">
        <v>3.40827131874796</v>
      </c>
      <c r="S63" s="59">
        <v>1.7677701987334</v>
      </c>
      <c r="T63" s="59">
        <v>4.15475228427414</v>
      </c>
      <c r="U63" s="59">
        <v>3.84752921683059</v>
      </c>
      <c r="V63" s="59">
        <v>3.44044733572107</v>
      </c>
      <c r="W63" s="59">
        <v>4.70417631659915</v>
      </c>
      <c r="X63" s="59">
        <v>1.23190992126562</v>
      </c>
      <c r="Y63" s="59">
        <v>1.87189315892264</v>
      </c>
      <c r="Z63" s="60">
        <v>1.21108070453471</v>
      </c>
    </row>
    <row r="64" spans="1:26">
      <c r="A64" s="72" t="s">
        <v>52</v>
      </c>
      <c r="B64" s="69" t="s">
        <v>21</v>
      </c>
      <c r="C64" s="129" t="s">
        <v>23</v>
      </c>
      <c r="D64" s="59">
        <v>0</v>
      </c>
      <c r="E64" s="129" t="s">
        <v>23</v>
      </c>
      <c r="F64" s="59">
        <v>14.1894979476928</v>
      </c>
      <c r="G64" s="59">
        <v>3.26300576281857</v>
      </c>
      <c r="H64" s="59">
        <v>3.96582442470994</v>
      </c>
      <c r="I64" s="59">
        <v>3.61068131535289</v>
      </c>
      <c r="J64" s="98">
        <v>10225</v>
      </c>
      <c r="K64" s="98">
        <v>10010</v>
      </c>
      <c r="L64" s="98">
        <v>20235</v>
      </c>
      <c r="M64" s="59">
        <v>33.9904</v>
      </c>
      <c r="N64" s="59">
        <v>1.2153899542256</v>
      </c>
      <c r="O64" s="59">
        <v>3.7084780884789</v>
      </c>
      <c r="P64" s="59">
        <v>3.65524742269265</v>
      </c>
      <c r="Q64" s="59">
        <v>4.64481718036794</v>
      </c>
      <c r="R64" s="59">
        <v>3.24265560738231</v>
      </c>
      <c r="S64" s="59">
        <v>3.25866740489929</v>
      </c>
      <c r="T64" s="59">
        <v>4.1575212936156</v>
      </c>
      <c r="U64" s="59">
        <v>3.8075603255657</v>
      </c>
      <c r="V64" s="59">
        <v>4.03839226896131</v>
      </c>
      <c r="W64" s="59">
        <v>4.85744246989753</v>
      </c>
      <c r="X64" s="59">
        <v>1.27302073680974</v>
      </c>
      <c r="Y64" s="59">
        <v>1.23402711260815</v>
      </c>
      <c r="Z64" s="60">
        <v>1.24749304549776</v>
      </c>
    </row>
    <row r="65" spans="1:26">
      <c r="A65" s="72" t="s">
        <v>86</v>
      </c>
      <c r="B65" s="69" t="s">
        <v>24</v>
      </c>
      <c r="C65" s="129" t="s">
        <v>23</v>
      </c>
      <c r="D65" s="59">
        <v>0</v>
      </c>
      <c r="E65" s="129" t="s">
        <v>23</v>
      </c>
      <c r="F65" s="59">
        <v>14.0952396392822</v>
      </c>
      <c r="G65" s="59">
        <v>2.30028534375104</v>
      </c>
      <c r="H65" s="59">
        <v>2.56973266768491</v>
      </c>
      <c r="I65" s="59">
        <v>2.4625084061311</v>
      </c>
      <c r="J65" s="98">
        <v>6186</v>
      </c>
      <c r="K65" s="98">
        <v>9359</v>
      </c>
      <c r="L65" s="98">
        <v>15545</v>
      </c>
      <c r="M65" s="59">
        <v>33.9904</v>
      </c>
      <c r="N65" s="59">
        <v>1.11713647816165</v>
      </c>
      <c r="O65" s="59">
        <v>3.7158836768772</v>
      </c>
      <c r="P65" s="59">
        <v>2.51660698707496</v>
      </c>
      <c r="Q65" s="59">
        <v>4.63528470676384</v>
      </c>
      <c r="R65" s="59">
        <v>3.25893307181896</v>
      </c>
      <c r="S65" s="59">
        <v>2.2962191366483</v>
      </c>
      <c r="T65" s="59">
        <v>4.15724914279906</v>
      </c>
      <c r="U65" s="59">
        <v>3.81148864976134</v>
      </c>
      <c r="V65" s="59">
        <v>2.65736420570715</v>
      </c>
      <c r="W65" s="59">
        <v>4.84237877612666</v>
      </c>
      <c r="X65" s="59">
        <v>1.26898017910865</v>
      </c>
      <c r="Y65" s="59">
        <v>1.13935240682025</v>
      </c>
      <c r="Z65" s="60">
        <v>1.24391427522172</v>
      </c>
    </row>
    <row r="66" spans="1:26">
      <c r="A66" s="72" t="s">
        <v>98</v>
      </c>
      <c r="B66" s="69" t="s">
        <v>18</v>
      </c>
      <c r="C66" s="129" t="s">
        <v>23</v>
      </c>
      <c r="D66" s="59">
        <v>0</v>
      </c>
      <c r="E66" s="129" t="s">
        <v>23</v>
      </c>
      <c r="F66" s="59">
        <v>13.9173555374145</v>
      </c>
      <c r="G66" s="59">
        <v>3.03553846732875</v>
      </c>
      <c r="H66" s="59">
        <v>3.77852627943649</v>
      </c>
      <c r="I66" s="59">
        <v>3.59735257224929</v>
      </c>
      <c r="J66" s="98">
        <v>1238</v>
      </c>
      <c r="K66" s="98">
        <v>3839</v>
      </c>
      <c r="L66" s="98">
        <v>5077</v>
      </c>
      <c r="M66" s="59">
        <v>33.9904</v>
      </c>
      <c r="N66" s="59">
        <v>1.24476310219898</v>
      </c>
      <c r="O66" s="59">
        <v>3.72985948933601</v>
      </c>
      <c r="P66" s="59">
        <v>3.66944081940121</v>
      </c>
      <c r="Q66" s="59">
        <v>4.61729504055579</v>
      </c>
      <c r="R66" s="59">
        <v>3.28965187200559</v>
      </c>
      <c r="S66" s="59">
        <v>3.03198586273373</v>
      </c>
      <c r="T66" s="59">
        <v>4.15673554029134</v>
      </c>
      <c r="U66" s="59">
        <v>3.81890217577481</v>
      </c>
      <c r="V66" s="59">
        <v>3.89458599193399</v>
      </c>
      <c r="W66" s="59">
        <v>4.81395060165141</v>
      </c>
      <c r="X66" s="59">
        <v>1.26135484623536</v>
      </c>
      <c r="Y66" s="59">
        <v>1.27373287937321</v>
      </c>
      <c r="Z66" s="60">
        <v>1.23716042670609</v>
      </c>
    </row>
    <row r="67" spans="1:26">
      <c r="A67" s="72" t="s">
        <v>49</v>
      </c>
      <c r="B67" s="69" t="s">
        <v>28</v>
      </c>
      <c r="C67" s="129" t="s">
        <v>50</v>
      </c>
      <c r="D67" s="59">
        <v>1.92060327529907</v>
      </c>
      <c r="E67" s="129" t="s">
        <v>23</v>
      </c>
      <c r="F67" s="59">
        <v>15.9593515396118</v>
      </c>
      <c r="G67" s="59">
        <v>2.79104810631716</v>
      </c>
      <c r="H67" s="59">
        <v>2.63488881408723</v>
      </c>
      <c r="I67" s="59">
        <v>2.66927302606171</v>
      </c>
      <c r="J67" s="98">
        <v>613</v>
      </c>
      <c r="K67" s="98">
        <v>2171</v>
      </c>
      <c r="L67" s="98">
        <v>2784</v>
      </c>
      <c r="M67" s="59">
        <v>13.488</v>
      </c>
      <c r="N67" s="59">
        <v>0.944049946012581</v>
      </c>
      <c r="O67" s="59">
        <v>4.1426964097287</v>
      </c>
      <c r="P67" s="59">
        <v>2.44080200290933</v>
      </c>
      <c r="Q67" s="59">
        <v>4.91785431086008</v>
      </c>
      <c r="R67" s="59">
        <v>3.30791251233188</v>
      </c>
      <c r="S67" s="59">
        <v>2.87893760721365</v>
      </c>
      <c r="T67" s="59">
        <v>4.06529343479982</v>
      </c>
      <c r="U67" s="59">
        <v>4.45794385042868</v>
      </c>
      <c r="V67" s="59">
        <v>2.23779959853991</v>
      </c>
      <c r="W67" s="59">
        <v>5.32709952969622</v>
      </c>
      <c r="X67" s="59">
        <v>1.4051063595645</v>
      </c>
      <c r="Y67" s="59">
        <v>0.826207150870044</v>
      </c>
      <c r="Z67" s="60">
        <v>1.38397299902285</v>
      </c>
    </row>
    <row r="68" spans="1:26">
      <c r="A68" s="72" t="s">
        <v>66</v>
      </c>
      <c r="B68" s="69" t="s">
        <v>67</v>
      </c>
      <c r="C68" s="129" t="s">
        <v>50</v>
      </c>
      <c r="D68" s="59">
        <v>2.5785629749298</v>
      </c>
      <c r="E68" s="129" t="s">
        <v>23</v>
      </c>
      <c r="F68" s="59">
        <v>16.6171340942382</v>
      </c>
      <c r="G68" s="59">
        <v>2.17514261114064</v>
      </c>
      <c r="H68" s="59">
        <v>2.92169555147128</v>
      </c>
      <c r="I68" s="59">
        <v>2.75501467221925</v>
      </c>
      <c r="J68" s="98">
        <v>1353</v>
      </c>
      <c r="K68" s="98">
        <v>4707</v>
      </c>
      <c r="L68" s="98">
        <v>6060</v>
      </c>
      <c r="M68" s="59">
        <v>13.488</v>
      </c>
      <c r="N68" s="59">
        <v>1.34322022680579</v>
      </c>
      <c r="O68" s="59">
        <v>4.29399883726755</v>
      </c>
      <c r="P68" s="59">
        <v>2.46002118600825</v>
      </c>
      <c r="Q68" s="59">
        <v>4.98437677391871</v>
      </c>
      <c r="R68" s="59">
        <v>3.39264739420184</v>
      </c>
      <c r="S68" s="59">
        <v>2.26113290482276</v>
      </c>
      <c r="T68" s="59">
        <v>4.0671926420142</v>
      </c>
      <c r="U68" s="59">
        <v>4.65812660518035</v>
      </c>
      <c r="V68" s="59">
        <v>2.41948419722036</v>
      </c>
      <c r="W68" s="59">
        <v>5.43222166839983</v>
      </c>
      <c r="X68" s="59">
        <v>1.42776946258003</v>
      </c>
      <c r="Y68" s="59">
        <v>1.20040294724601</v>
      </c>
      <c r="Z68" s="60">
        <v>1.4089474834401</v>
      </c>
    </row>
    <row r="69" spans="1:26">
      <c r="A69" s="72" t="s">
        <v>74</v>
      </c>
      <c r="B69" s="69" t="s">
        <v>21</v>
      </c>
      <c r="C69" s="129" t="s">
        <v>50</v>
      </c>
      <c r="D69" s="59">
        <v>1.10079097747802</v>
      </c>
      <c r="E69" s="129" t="s">
        <v>23</v>
      </c>
      <c r="F69" s="59">
        <v>15.436146736145</v>
      </c>
      <c r="G69" s="59">
        <v>4.08036252976296</v>
      </c>
      <c r="H69" s="59">
        <v>4.3139475818756</v>
      </c>
      <c r="I69" s="59">
        <v>4.17630212306826</v>
      </c>
      <c r="J69" s="98">
        <v>4274</v>
      </c>
      <c r="K69" s="98">
        <v>2979</v>
      </c>
      <c r="L69" s="98">
        <v>7253</v>
      </c>
      <c r="M69" s="59">
        <v>13.488</v>
      </c>
      <c r="N69" s="59">
        <v>1.05724615163697</v>
      </c>
      <c r="O69" s="59">
        <v>3.93088864034456</v>
      </c>
      <c r="P69" s="59">
        <v>4.00074352814299</v>
      </c>
      <c r="Q69" s="59">
        <v>4.86494188263297</v>
      </c>
      <c r="R69" s="59">
        <v>3.15115053336221</v>
      </c>
      <c r="S69" s="59">
        <v>4.16976267324241</v>
      </c>
      <c r="T69" s="59">
        <v>4.06378279221687</v>
      </c>
      <c r="U69" s="59">
        <v>4.19616554557732</v>
      </c>
      <c r="V69" s="59">
        <v>4.00047324412276</v>
      </c>
      <c r="W69" s="59">
        <v>5.24348465190175</v>
      </c>
      <c r="X69" s="59">
        <v>1.38957349251712</v>
      </c>
      <c r="Y69" s="59">
        <v>0.959268234514237</v>
      </c>
      <c r="Z69" s="60">
        <v>1.36410812100306</v>
      </c>
    </row>
    <row r="70" spans="1:26">
      <c r="A70" s="72" t="s">
        <v>83</v>
      </c>
      <c r="B70" s="69" t="s">
        <v>24</v>
      </c>
      <c r="C70" s="129" t="s">
        <v>50</v>
      </c>
      <c r="D70" s="59">
        <v>2.48570728302001</v>
      </c>
      <c r="E70" s="129" t="s">
        <v>23</v>
      </c>
      <c r="F70" s="59">
        <v>16.3382167816162</v>
      </c>
      <c r="G70" s="59">
        <v>1.60212889867651</v>
      </c>
      <c r="H70" s="59">
        <v>2.68419321437073</v>
      </c>
      <c r="I70" s="59">
        <v>2.22054132877208</v>
      </c>
      <c r="J70" s="98">
        <v>2945</v>
      </c>
      <c r="K70" s="98">
        <v>3928</v>
      </c>
      <c r="L70" s="98">
        <v>6873</v>
      </c>
      <c r="M70" s="59">
        <v>13.488</v>
      </c>
      <c r="N70" s="59">
        <v>1.67539154720203</v>
      </c>
      <c r="O70" s="59">
        <v>4.28726628188089</v>
      </c>
      <c r="P70" s="59">
        <v>1.95375513765397</v>
      </c>
      <c r="Q70" s="59">
        <v>4.95616947882581</v>
      </c>
      <c r="R70" s="59">
        <v>3.41282433146191</v>
      </c>
      <c r="S70" s="59">
        <v>1.68892450677237</v>
      </c>
      <c r="T70" s="59">
        <v>4.06638732760046</v>
      </c>
      <c r="U70" s="59">
        <v>4.6376308458132</v>
      </c>
      <c r="V70" s="59">
        <v>2.22655644516782</v>
      </c>
      <c r="W70" s="59">
        <v>5.38764708335182</v>
      </c>
      <c r="X70" s="59">
        <v>1.41659414417396</v>
      </c>
      <c r="Y70" s="59">
        <v>1.54316411382893</v>
      </c>
      <c r="Z70" s="60">
        <v>1.39835763725341</v>
      </c>
    </row>
    <row r="71" spans="1:26">
      <c r="A71" s="72" t="s">
        <v>52</v>
      </c>
      <c r="B71" s="69" t="s">
        <v>24</v>
      </c>
      <c r="C71" s="129" t="s">
        <v>53</v>
      </c>
      <c r="D71" s="59">
        <v>0</v>
      </c>
      <c r="E71" s="129" t="s">
        <v>53</v>
      </c>
      <c r="F71" s="59">
        <v>13.2948064804077</v>
      </c>
      <c r="G71" s="59">
        <v>3.29733001302669</v>
      </c>
      <c r="H71" s="59">
        <v>2.77053003743032</v>
      </c>
      <c r="I71" s="59">
        <v>2.99652739344178</v>
      </c>
      <c r="J71" s="98">
        <v>8145</v>
      </c>
      <c r="K71" s="98">
        <v>10841</v>
      </c>
      <c r="L71" s="98">
        <v>18986</v>
      </c>
      <c r="M71" s="59">
        <v>21.1208</v>
      </c>
      <c r="N71" s="59">
        <v>0.840234379478196</v>
      </c>
      <c r="O71" s="59">
        <v>3.76669338730661</v>
      </c>
      <c r="P71" s="59">
        <v>3.07253897861017</v>
      </c>
      <c r="Q71" s="59">
        <v>4.61337170253932</v>
      </c>
      <c r="R71" s="59">
        <v>3.26657675176202</v>
      </c>
      <c r="S71" s="59">
        <v>3.35667506411489</v>
      </c>
      <c r="T71" s="59">
        <v>4.09383788460812</v>
      </c>
      <c r="U71" s="59">
        <v>3.88237424891291</v>
      </c>
      <c r="V71" s="59">
        <v>2.86881724726135</v>
      </c>
      <c r="W71" s="59">
        <v>4.83172310431787</v>
      </c>
      <c r="X71" s="59">
        <v>1.28009649352913</v>
      </c>
      <c r="Y71" s="59">
        <v>0.849351332704792</v>
      </c>
      <c r="Z71" s="60">
        <v>1.25701325065372</v>
      </c>
    </row>
    <row r="72" spans="1:26">
      <c r="A72" s="72" t="s">
        <v>83</v>
      </c>
      <c r="B72" s="69" t="s">
        <v>21</v>
      </c>
      <c r="C72" s="129" t="s">
        <v>53</v>
      </c>
      <c r="D72" s="59">
        <v>0</v>
      </c>
      <c r="E72" s="129" t="s">
        <v>53</v>
      </c>
      <c r="F72" s="59">
        <v>13.1000270843505</v>
      </c>
      <c r="G72" s="59">
        <v>2.53795484306212</v>
      </c>
      <c r="H72" s="59">
        <v>2.28653738053585</v>
      </c>
      <c r="I72" s="59">
        <v>2.41840814840429</v>
      </c>
      <c r="J72" s="98">
        <v>4141</v>
      </c>
      <c r="K72" s="98">
        <v>3754</v>
      </c>
      <c r="L72" s="98">
        <v>7895</v>
      </c>
      <c r="M72" s="59">
        <v>21.1208</v>
      </c>
      <c r="N72" s="59">
        <v>0.900936983487488</v>
      </c>
      <c r="O72" s="59">
        <v>3.78199661160577</v>
      </c>
      <c r="P72" s="59">
        <v>2.51411804434067</v>
      </c>
      <c r="Q72" s="59">
        <v>4.59367339177133</v>
      </c>
      <c r="R72" s="59">
        <v>3.30021319979267</v>
      </c>
      <c r="S72" s="59">
        <v>2.59786227822634</v>
      </c>
      <c r="T72" s="59">
        <v>4.0932755005321</v>
      </c>
      <c r="U72" s="59">
        <v>3.89049190588391</v>
      </c>
      <c r="V72" s="59">
        <v>2.41595285083063</v>
      </c>
      <c r="W72" s="59">
        <v>4.80059484385412</v>
      </c>
      <c r="X72" s="59">
        <v>1.27174691244684</v>
      </c>
      <c r="Y72" s="59">
        <v>0.917449260529551</v>
      </c>
      <c r="Z72" s="60">
        <v>1.24961792683826</v>
      </c>
    </row>
    <row r="73" spans="1:26">
      <c r="A73" s="72" t="s">
        <v>54</v>
      </c>
      <c r="B73" s="69" t="s">
        <v>24</v>
      </c>
      <c r="C73" s="129" t="s">
        <v>55</v>
      </c>
      <c r="D73" s="59">
        <v>2.51667690277099</v>
      </c>
      <c r="E73" s="129" t="s">
        <v>34</v>
      </c>
      <c r="F73" s="59">
        <v>12.8650550842285</v>
      </c>
      <c r="G73" s="59">
        <v>6.10323659741649</v>
      </c>
      <c r="H73" s="59">
        <v>5.63175595318932</v>
      </c>
      <c r="I73" s="59">
        <v>5.86082461871021</v>
      </c>
      <c r="J73" s="98">
        <v>4515</v>
      </c>
      <c r="K73" s="98">
        <v>4778</v>
      </c>
      <c r="L73" s="98">
        <v>9293</v>
      </c>
      <c r="M73" s="59">
        <v>9.8768</v>
      </c>
      <c r="N73" s="59">
        <v>0.922749079656071</v>
      </c>
      <c r="O73" s="59">
        <v>4.56630719337413</v>
      </c>
      <c r="P73" s="59">
        <v>5.9287186601406</v>
      </c>
      <c r="Q73" s="59">
        <v>4.62148924627732</v>
      </c>
      <c r="R73" s="59">
        <v>3.98529810565251</v>
      </c>
      <c r="S73" s="59">
        <v>6.21720488468819</v>
      </c>
      <c r="T73" s="59">
        <v>4.03921464842462</v>
      </c>
      <c r="U73" s="59">
        <v>4.8036216083617</v>
      </c>
      <c r="V73" s="59">
        <v>5.69627107863315</v>
      </c>
      <c r="W73" s="59">
        <v>4.86549518870507</v>
      </c>
      <c r="X73" s="59">
        <v>1.2801972952119</v>
      </c>
      <c r="Y73" s="59">
        <v>0.910186433054692</v>
      </c>
      <c r="Z73" s="60">
        <v>1.2786928504817</v>
      </c>
    </row>
    <row r="74" spans="1:26">
      <c r="A74" s="72" t="s">
        <v>54</v>
      </c>
      <c r="B74" s="69" t="s">
        <v>21</v>
      </c>
      <c r="C74" s="129" t="s">
        <v>56</v>
      </c>
      <c r="D74" s="59">
        <v>2.87128782272338</v>
      </c>
      <c r="E74" s="129" t="s">
        <v>34</v>
      </c>
      <c r="F74" s="59">
        <v>12.6583232879638</v>
      </c>
      <c r="G74" s="59">
        <v>7.25238969162454</v>
      </c>
      <c r="H74" s="59">
        <v>9.5803552662082</v>
      </c>
      <c r="I74" s="59">
        <v>8.46698042618996</v>
      </c>
      <c r="J74" s="98">
        <v>1837</v>
      </c>
      <c r="K74" s="98">
        <v>2004</v>
      </c>
      <c r="L74" s="98">
        <v>3841</v>
      </c>
      <c r="M74" s="59">
        <v>8.8008</v>
      </c>
      <c r="N74" s="59">
        <v>1.32099289662717</v>
      </c>
      <c r="O74" s="59">
        <v>4.69093813180216</v>
      </c>
      <c r="P74" s="59">
        <v>8.55084567360184</v>
      </c>
      <c r="Q74" s="59">
        <v>4.60551804029582</v>
      </c>
      <c r="R74" s="59">
        <v>4.11697041929479</v>
      </c>
      <c r="S74" s="59">
        <v>7.37206332944139</v>
      </c>
      <c r="T74" s="59">
        <v>4.03350929787947</v>
      </c>
      <c r="U74" s="59">
        <v>4.93803933126658</v>
      </c>
      <c r="V74" s="59">
        <v>9.66810461572773</v>
      </c>
      <c r="W74" s="59">
        <v>4.84226096462937</v>
      </c>
      <c r="X74" s="59">
        <v>1.27215095942314</v>
      </c>
      <c r="Y74" s="59">
        <v>1.31264330770902</v>
      </c>
      <c r="Z74" s="60">
        <v>1.27447979279847</v>
      </c>
    </row>
    <row r="75" spans="1:26">
      <c r="A75" s="72" t="s">
        <v>65</v>
      </c>
      <c r="B75" s="69" t="s">
        <v>28</v>
      </c>
      <c r="C75" s="129" t="s">
        <v>56</v>
      </c>
      <c r="D75" s="59">
        <v>2.3789792060852</v>
      </c>
      <c r="E75" s="129" t="s">
        <v>34</v>
      </c>
      <c r="F75" s="59">
        <v>12.3187065124511</v>
      </c>
      <c r="G75" s="59">
        <v>3.62338253842683</v>
      </c>
      <c r="H75" s="59">
        <v>4.77769111576721</v>
      </c>
      <c r="I75" s="59">
        <v>4.42237174919259</v>
      </c>
      <c r="J75" s="98">
        <v>2409</v>
      </c>
      <c r="K75" s="98">
        <v>5417</v>
      </c>
      <c r="L75" s="98">
        <v>7826</v>
      </c>
      <c r="M75" s="59">
        <v>8.8008</v>
      </c>
      <c r="N75" s="59">
        <v>1.31857209805993</v>
      </c>
      <c r="O75" s="59">
        <v>4.56574220809431</v>
      </c>
      <c r="P75" s="59">
        <v>4.5405829126587</v>
      </c>
      <c r="Q75" s="59">
        <v>4.5711721242416</v>
      </c>
      <c r="R75" s="59">
        <v>4.02722333677629</v>
      </c>
      <c r="S75" s="59">
        <v>3.74403674744558</v>
      </c>
      <c r="T75" s="59">
        <v>4.03252872667757</v>
      </c>
      <c r="U75" s="59">
        <v>4.78189745958167</v>
      </c>
      <c r="V75" s="59">
        <v>4.91971560762734</v>
      </c>
      <c r="W75" s="59">
        <v>4.78798582228877</v>
      </c>
      <c r="X75" s="59">
        <v>1.26173336561413</v>
      </c>
      <c r="Y75" s="59">
        <v>1.32311697374595</v>
      </c>
      <c r="Z75" s="60">
        <v>1.2615853281943</v>
      </c>
    </row>
    <row r="76" spans="1:26">
      <c r="A76" s="72" t="s">
        <v>57</v>
      </c>
      <c r="B76" s="69" t="s">
        <v>24</v>
      </c>
      <c r="C76" s="129" t="s">
        <v>58</v>
      </c>
      <c r="D76" s="59">
        <v>4.50450897216796</v>
      </c>
      <c r="E76" s="129" t="s">
        <v>34</v>
      </c>
      <c r="F76" s="59">
        <v>11.4723577499389</v>
      </c>
      <c r="G76" s="59">
        <v>3.33248243281491</v>
      </c>
      <c r="H76" s="59">
        <v>2.94046067041738</v>
      </c>
      <c r="I76" s="59">
        <v>3.07231504522137</v>
      </c>
      <c r="J76" s="98">
        <v>7521</v>
      </c>
      <c r="K76" s="98">
        <v>14840</v>
      </c>
      <c r="L76" s="98">
        <v>22361</v>
      </c>
      <c r="M76" s="59">
        <v>15.5776</v>
      </c>
      <c r="N76" s="59">
        <v>0.882363442178331</v>
      </c>
      <c r="O76" s="59">
        <v>5.29432901414811</v>
      </c>
      <c r="P76" s="59">
        <v>3.30720542566685</v>
      </c>
      <c r="Q76" s="59">
        <v>4.45449290726223</v>
      </c>
      <c r="R76" s="59">
        <v>4.88283469440306</v>
      </c>
      <c r="S76" s="59">
        <v>3.42340651346521</v>
      </c>
      <c r="T76" s="59">
        <v>4.06225885504602</v>
      </c>
      <c r="U76" s="59">
        <v>5.53265717608097</v>
      </c>
      <c r="V76" s="59">
        <v>3.27949075054888</v>
      </c>
      <c r="W76" s="59">
        <v>4.59098023401741</v>
      </c>
      <c r="X76" s="59">
        <v>1.18365422882058</v>
      </c>
      <c r="Y76" s="59">
        <v>0.941942715525024</v>
      </c>
      <c r="Z76" s="60">
        <v>1.20655093053362</v>
      </c>
    </row>
    <row r="77" spans="1:26">
      <c r="A77" s="72" t="s">
        <v>59</v>
      </c>
      <c r="B77" s="69" t="s">
        <v>18</v>
      </c>
      <c r="C77" s="129" t="s">
        <v>60</v>
      </c>
      <c r="D77" s="59">
        <v>3.00080204010009</v>
      </c>
      <c r="E77" s="129" t="s">
        <v>34</v>
      </c>
      <c r="F77" s="59">
        <v>11.7567501068115</v>
      </c>
      <c r="G77" s="59">
        <v>4.47615354880208</v>
      </c>
      <c r="H77" s="59">
        <v>6.88888110479786</v>
      </c>
      <c r="I77" s="59">
        <v>6.34080194858887</v>
      </c>
      <c r="J77" s="98">
        <v>1952</v>
      </c>
      <c r="K77" s="98">
        <v>6641</v>
      </c>
      <c r="L77" s="98">
        <v>8593</v>
      </c>
      <c r="M77" s="59">
        <v>35.0624</v>
      </c>
      <c r="N77" s="59">
        <v>1.53901804969167</v>
      </c>
      <c r="O77" s="59">
        <v>4.82637352560856</v>
      </c>
      <c r="P77" s="59">
        <v>6.63631274153139</v>
      </c>
      <c r="Q77" s="59">
        <v>4.39387249476519</v>
      </c>
      <c r="R77" s="59">
        <v>4.57816904466059</v>
      </c>
      <c r="S77" s="59">
        <v>4.47374976691</v>
      </c>
      <c r="T77" s="59">
        <v>4.15558671758841</v>
      </c>
      <c r="U77" s="59">
        <v>4.94383753598473</v>
      </c>
      <c r="V77" s="59">
        <v>7.36000117782663</v>
      </c>
      <c r="W77" s="59">
        <v>4.45889024112014</v>
      </c>
      <c r="X77" s="59">
        <v>1.13971327004881</v>
      </c>
      <c r="Y77" s="59">
        <v>1.65364357920916</v>
      </c>
      <c r="Z77" s="60">
        <v>1.15150467436283</v>
      </c>
    </row>
    <row r="78" spans="1:26">
      <c r="A78" s="72" t="s">
        <v>114</v>
      </c>
      <c r="B78" s="69" t="s">
        <v>24</v>
      </c>
      <c r="C78" s="129" t="s">
        <v>60</v>
      </c>
      <c r="D78" s="59">
        <v>4.5483112335205</v>
      </c>
      <c r="E78" s="129" t="s">
        <v>34</v>
      </c>
      <c r="F78" s="59">
        <v>13.2653512954711</v>
      </c>
      <c r="G78" s="59">
        <v>3.40967315031582</v>
      </c>
      <c r="H78" s="59">
        <v>2.89933489405571</v>
      </c>
      <c r="I78" s="59">
        <v>3.06883455548444</v>
      </c>
      <c r="J78" s="98">
        <v>14192</v>
      </c>
      <c r="K78" s="98">
        <v>28538</v>
      </c>
      <c r="L78" s="98">
        <v>42730</v>
      </c>
      <c r="M78" s="59">
        <v>35.0624</v>
      </c>
      <c r="N78" s="59">
        <v>0.850326341041562</v>
      </c>
      <c r="O78" s="59">
        <v>5.18525822030221</v>
      </c>
      <c r="P78" s="59">
        <v>3.21177841557511</v>
      </c>
      <c r="Q78" s="59">
        <v>4.54643942761704</v>
      </c>
      <c r="R78" s="59">
        <v>4.78411101112353</v>
      </c>
      <c r="S78" s="59">
        <v>3.40291360337498</v>
      </c>
      <c r="T78" s="59">
        <v>4.15994248263716</v>
      </c>
      <c r="U78" s="59">
        <v>5.41626789020974</v>
      </c>
      <c r="V78" s="59">
        <v>3.1293610337059</v>
      </c>
      <c r="W78" s="59">
        <v>4.69998417449871</v>
      </c>
      <c r="X78" s="59">
        <v>1.1913664704516</v>
      </c>
      <c r="Y78" s="59">
        <v>0.907673767616035</v>
      </c>
      <c r="Z78" s="60">
        <v>1.20878277730585</v>
      </c>
    </row>
    <row r="79" spans="1:26">
      <c r="A79" s="72" t="s">
        <v>114</v>
      </c>
      <c r="B79" s="69" t="s">
        <v>67</v>
      </c>
      <c r="C79" s="129" t="s">
        <v>60</v>
      </c>
      <c r="D79" s="59">
        <v>2.99887442588806</v>
      </c>
      <c r="E79" s="129" t="s">
        <v>34</v>
      </c>
      <c r="F79" s="59">
        <v>12.4248676300048</v>
      </c>
      <c r="G79" s="59">
        <v>6.11958667348012</v>
      </c>
      <c r="H79" s="59">
        <v>6.06171091822199</v>
      </c>
      <c r="I79" s="59">
        <v>6.08835054122227</v>
      </c>
      <c r="J79" s="98">
        <v>7146</v>
      </c>
      <c r="K79" s="98">
        <v>8379</v>
      </c>
      <c r="L79" s="98">
        <v>15525</v>
      </c>
      <c r="M79" s="59">
        <v>35.0624</v>
      </c>
      <c r="N79" s="59">
        <v>0.990542538516704</v>
      </c>
      <c r="O79" s="59">
        <v>4.77328689100135</v>
      </c>
      <c r="P79" s="59">
        <v>6.31629368138523</v>
      </c>
      <c r="Q79" s="59">
        <v>4.46144014754475</v>
      </c>
      <c r="R79" s="59">
        <v>4.46221081325839</v>
      </c>
      <c r="S79" s="59">
        <v>6.1152538443502</v>
      </c>
      <c r="T79" s="59">
        <v>4.15751576482625</v>
      </c>
      <c r="U79" s="59">
        <v>4.9153261780283</v>
      </c>
      <c r="V79" s="59">
        <v>6.42605719123212</v>
      </c>
      <c r="W79" s="59">
        <v>4.56566404113879</v>
      </c>
      <c r="X79" s="59">
        <v>1.16836958309654</v>
      </c>
      <c r="Y79" s="59">
        <v>1.07980118872959</v>
      </c>
      <c r="Z79" s="60">
        <v>1.17687155366743</v>
      </c>
    </row>
    <row r="80" spans="1:26">
      <c r="A80" s="72" t="s">
        <v>61</v>
      </c>
      <c r="B80" s="69" t="s">
        <v>18</v>
      </c>
      <c r="C80" s="129" t="s">
        <v>62</v>
      </c>
      <c r="D80" s="59">
        <v>2.36595726013183</v>
      </c>
      <c r="E80" s="129" t="s">
        <v>63</v>
      </c>
      <c r="F80" s="59">
        <v>11.3911380767822</v>
      </c>
      <c r="G80" s="59">
        <v>2.57057754233391</v>
      </c>
      <c r="H80" s="59">
        <v>6.37748289772828</v>
      </c>
      <c r="I80" s="59">
        <v>5.6942764146204</v>
      </c>
      <c r="J80" s="98">
        <v>208</v>
      </c>
      <c r="K80" s="98">
        <v>951</v>
      </c>
      <c r="L80" s="98">
        <v>1159</v>
      </c>
      <c r="M80" s="59">
        <v>16.9912</v>
      </c>
      <c r="N80" s="59">
        <v>2.48095332379584</v>
      </c>
      <c r="O80" s="59">
        <v>4.64228767234521</v>
      </c>
      <c r="P80" s="59">
        <v>5.94386517239843</v>
      </c>
      <c r="Q80" s="59">
        <v>4.43979452992968</v>
      </c>
      <c r="R80" s="59">
        <v>4.26658490230162</v>
      </c>
      <c r="S80" s="59">
        <v>2.65502486910776</v>
      </c>
      <c r="T80" s="59">
        <v>4.06873560892246</v>
      </c>
      <c r="U80" s="59">
        <v>4.79216800745258</v>
      </c>
      <c r="V80" s="59">
        <v>6.74237322197859</v>
      </c>
      <c r="W80" s="59">
        <v>4.56511998989859</v>
      </c>
      <c r="X80" s="59">
        <v>1.19316967093494</v>
      </c>
      <c r="Y80" s="59">
        <v>2.5483932259386</v>
      </c>
      <c r="Z80" s="60">
        <v>1.19869030173756</v>
      </c>
    </row>
    <row r="81" spans="1:26">
      <c r="A81" s="72" t="s">
        <v>61</v>
      </c>
      <c r="B81" s="69" t="s">
        <v>28</v>
      </c>
      <c r="C81" s="129" t="s">
        <v>62</v>
      </c>
      <c r="D81" s="59">
        <v>3.86727499961852</v>
      </c>
      <c r="E81" s="129" t="s">
        <v>34</v>
      </c>
      <c r="F81" s="59">
        <v>11.5795955657958</v>
      </c>
      <c r="G81" s="59">
        <v>4.93387781854842</v>
      </c>
      <c r="H81" s="59">
        <v>9.81364736248293</v>
      </c>
      <c r="I81" s="59">
        <v>8.8869574833971</v>
      </c>
      <c r="J81" s="98">
        <v>775</v>
      </c>
      <c r="K81" s="98">
        <v>3306</v>
      </c>
      <c r="L81" s="98">
        <v>4081</v>
      </c>
      <c r="M81" s="59">
        <v>16.9912</v>
      </c>
      <c r="N81" s="59">
        <v>1.98903331687491</v>
      </c>
      <c r="O81" s="59">
        <v>5.09064184715261</v>
      </c>
      <c r="P81" s="59">
        <v>9.1174872736442</v>
      </c>
      <c r="Q81" s="59">
        <v>4.45885349746061</v>
      </c>
      <c r="R81" s="59">
        <v>4.68657905704128</v>
      </c>
      <c r="S81" s="59">
        <v>5.01778101440816</v>
      </c>
      <c r="T81" s="59">
        <v>4.06927973983658</v>
      </c>
      <c r="U81" s="59">
        <v>5.30363866992641</v>
      </c>
      <c r="V81" s="59">
        <v>10.148419748578</v>
      </c>
      <c r="W81" s="59">
        <v>4.59523792805382</v>
      </c>
      <c r="X81" s="59">
        <v>1.18862096354865</v>
      </c>
      <c r="Y81" s="59">
        <v>2.04931792341187</v>
      </c>
      <c r="Z81" s="60">
        <v>1.20584559734335</v>
      </c>
    </row>
    <row r="82" spans="1:26">
      <c r="A82" s="72" t="s">
        <v>61</v>
      </c>
      <c r="B82" s="69" t="s">
        <v>21</v>
      </c>
      <c r="C82" s="129" t="s">
        <v>62</v>
      </c>
      <c r="D82" s="59">
        <v>4.41571426391601</v>
      </c>
      <c r="E82" s="129" t="s">
        <v>34</v>
      </c>
      <c r="F82" s="59">
        <v>11.2147874832153</v>
      </c>
      <c r="G82" s="59">
        <v>2.9616983172175</v>
      </c>
      <c r="H82" s="59">
        <v>3.2521835877668</v>
      </c>
      <c r="I82" s="59">
        <v>3.07338519340535</v>
      </c>
      <c r="J82" s="98">
        <v>8275</v>
      </c>
      <c r="K82" s="98">
        <v>5169</v>
      </c>
      <c r="L82" s="98">
        <v>13444</v>
      </c>
      <c r="M82" s="59">
        <v>16.9912</v>
      </c>
      <c r="N82" s="59">
        <v>1.0980806413876</v>
      </c>
      <c r="O82" s="59">
        <v>5.28849874911966</v>
      </c>
      <c r="P82" s="59">
        <v>3.34080853156775</v>
      </c>
      <c r="Q82" s="59">
        <v>4.42195994954531</v>
      </c>
      <c r="R82" s="59">
        <v>4.9148925835557</v>
      </c>
      <c r="S82" s="59">
        <v>3.04665481882004</v>
      </c>
      <c r="T82" s="59">
        <v>4.06822643409378</v>
      </c>
      <c r="U82" s="59">
        <v>5.50855456651239</v>
      </c>
      <c r="V82" s="59">
        <v>3.64525701208112</v>
      </c>
      <c r="W82" s="59">
        <v>4.53693688983458</v>
      </c>
      <c r="X82" s="59">
        <v>1.16836997182</v>
      </c>
      <c r="Y82" s="59">
        <v>1.17221616827752</v>
      </c>
      <c r="Z82" s="60">
        <v>1.1919946769904</v>
      </c>
    </row>
    <row r="83" spans="1:26">
      <c r="A83" s="72" t="s">
        <v>61</v>
      </c>
      <c r="B83" s="69" t="s">
        <v>24</v>
      </c>
      <c r="C83" s="129" t="s">
        <v>64</v>
      </c>
      <c r="D83" s="59">
        <v>5.30508613586425</v>
      </c>
      <c r="E83" s="129" t="s">
        <v>34</v>
      </c>
      <c r="F83" s="59">
        <v>12.2074184417724</v>
      </c>
      <c r="G83" s="59">
        <v>3.76272620611101</v>
      </c>
      <c r="H83" s="59">
        <v>2.68700005716978</v>
      </c>
      <c r="I83" s="59">
        <v>3.3000281852793</v>
      </c>
      <c r="J83" s="98">
        <v>7540</v>
      </c>
      <c r="K83" s="98">
        <v>5691</v>
      </c>
      <c r="L83" s="98">
        <v>13231</v>
      </c>
      <c r="M83" s="59">
        <v>13.1344</v>
      </c>
      <c r="N83" s="59">
        <v>0.714109905952191</v>
      </c>
      <c r="O83" s="59">
        <v>5.48126491976645</v>
      </c>
      <c r="P83" s="59">
        <v>3.4493733185447</v>
      </c>
      <c r="Q83" s="59">
        <v>4.54003815444231</v>
      </c>
      <c r="R83" s="59">
        <v>4.97242303076914</v>
      </c>
      <c r="S83" s="59">
        <v>3.86312737991032</v>
      </c>
      <c r="T83" s="59">
        <v>4.05278176189701</v>
      </c>
      <c r="U83" s="59">
        <v>5.78607662051221</v>
      </c>
      <c r="V83" s="59">
        <v>2.88629626129122</v>
      </c>
      <c r="W83" s="59">
        <v>4.73071411002747</v>
      </c>
      <c r="X83" s="59">
        <v>1.21705472136535</v>
      </c>
      <c r="Y83" s="59">
        <v>0.737524443059767</v>
      </c>
      <c r="Z83" s="60">
        <v>1.24271566677274</v>
      </c>
    </row>
    <row r="84" spans="1:26">
      <c r="A84" s="72" t="s">
        <v>92</v>
      </c>
      <c r="B84" s="69" t="s">
        <v>21</v>
      </c>
      <c r="C84" s="129" t="s">
        <v>64</v>
      </c>
      <c r="D84" s="59">
        <v>4.58823919296264</v>
      </c>
      <c r="E84" s="129" t="s">
        <v>34</v>
      </c>
      <c r="F84" s="59">
        <v>11.9303007125854</v>
      </c>
      <c r="G84" s="59">
        <v>6.07989289329907</v>
      </c>
      <c r="H84" s="59">
        <v>10.5302009174178</v>
      </c>
      <c r="I84" s="59">
        <v>8.3931215643626</v>
      </c>
      <c r="J84" s="98">
        <v>3579</v>
      </c>
      <c r="K84" s="98">
        <v>3874</v>
      </c>
      <c r="L84" s="98">
        <v>7453</v>
      </c>
      <c r="M84" s="59">
        <v>13.1344</v>
      </c>
      <c r="N84" s="59">
        <v>1.73197145117862</v>
      </c>
      <c r="O84" s="59">
        <v>5.28188793687974</v>
      </c>
      <c r="P84" s="59">
        <v>8.57049199834945</v>
      </c>
      <c r="Q84" s="59">
        <v>4.51201285372085</v>
      </c>
      <c r="R84" s="59">
        <v>4.80420090068308</v>
      </c>
      <c r="S84" s="59">
        <v>6.18109418559773</v>
      </c>
      <c r="T84" s="59">
        <v>4.05198164339766</v>
      </c>
      <c r="U84" s="59">
        <v>5.54965937389427</v>
      </c>
      <c r="V84" s="59">
        <v>10.7737841099367</v>
      </c>
      <c r="W84" s="59">
        <v>4.68642712162996</v>
      </c>
      <c r="X84" s="59">
        <v>1.21120481310973</v>
      </c>
      <c r="Y84" s="59">
        <v>1.76590750844608</v>
      </c>
      <c r="Z84" s="60">
        <v>1.23219414661286</v>
      </c>
    </row>
    <row r="85" spans="1:26">
      <c r="A85" s="72" t="s">
        <v>68</v>
      </c>
      <c r="B85" s="69" t="s">
        <v>18</v>
      </c>
      <c r="C85" s="129" t="s">
        <v>69</v>
      </c>
      <c r="D85" s="59">
        <v>2.5660662651062</v>
      </c>
      <c r="E85" s="129" t="s">
        <v>34</v>
      </c>
      <c r="F85" s="59">
        <v>13.5196046829223</v>
      </c>
      <c r="G85" s="59">
        <v>2.47741354729724</v>
      </c>
      <c r="H85" s="59">
        <v>3.44446344079271</v>
      </c>
      <c r="I85" s="59">
        <v>3.20123574030749</v>
      </c>
      <c r="J85" s="98">
        <v>498</v>
      </c>
      <c r="K85" s="98">
        <v>1482</v>
      </c>
      <c r="L85" s="98">
        <v>1980</v>
      </c>
      <c r="M85" s="59">
        <v>12.196</v>
      </c>
      <c r="N85" s="59">
        <v>1.39034657518139</v>
      </c>
      <c r="O85" s="59">
        <v>4.53229450676946</v>
      </c>
      <c r="P85" s="59">
        <v>3.21357299335165</v>
      </c>
      <c r="Q85" s="59">
        <v>4.67704603466355</v>
      </c>
      <c r="R85" s="59">
        <v>3.91068335048766</v>
      </c>
      <c r="S85" s="59">
        <v>2.57848124415766</v>
      </c>
      <c r="T85" s="59">
        <v>4.0521152388359</v>
      </c>
      <c r="U85" s="59">
        <v>4.78666431947801</v>
      </c>
      <c r="V85" s="59">
        <v>3.42550493934976</v>
      </c>
      <c r="W85" s="59">
        <v>4.94896881559186</v>
      </c>
      <c r="X85" s="59">
        <v>1.29965383836963</v>
      </c>
      <c r="Y85" s="59">
        <v>1.36076934467438</v>
      </c>
      <c r="Z85" s="60">
        <v>1.29570743438733</v>
      </c>
    </row>
    <row r="86" spans="1:26">
      <c r="A86" s="72" t="s">
        <v>68</v>
      </c>
      <c r="B86" s="69" t="s">
        <v>21</v>
      </c>
      <c r="C86" s="129" t="s">
        <v>70</v>
      </c>
      <c r="D86" s="59">
        <v>5.99386644363403</v>
      </c>
      <c r="E86" s="129" t="s">
        <v>34</v>
      </c>
      <c r="F86" s="59">
        <v>14.9888582229614</v>
      </c>
      <c r="G86" s="59">
        <v>3.74212387366967</v>
      </c>
      <c r="H86" s="59">
        <v>4.21512652347217</v>
      </c>
      <c r="I86" s="59">
        <v>4.05573005941344</v>
      </c>
      <c r="J86" s="98">
        <v>7898</v>
      </c>
      <c r="K86" s="98">
        <v>15539</v>
      </c>
      <c r="L86" s="98">
        <v>23437</v>
      </c>
      <c r="M86" s="59">
        <v>7.2512</v>
      </c>
      <c r="N86" s="59">
        <v>1.12639951689751</v>
      </c>
      <c r="O86" s="59">
        <v>5.46970502959107</v>
      </c>
      <c r="P86" s="59">
        <v>3.89679668965498</v>
      </c>
      <c r="Q86" s="59">
        <v>4.84831665746617</v>
      </c>
      <c r="R86" s="59">
        <v>4.64001913098864</v>
      </c>
      <c r="S86" s="59">
        <v>3.8624255244909</v>
      </c>
      <c r="T86" s="59">
        <v>4.03288128487509</v>
      </c>
      <c r="U86" s="59">
        <v>5.92556963244371</v>
      </c>
      <c r="V86" s="59">
        <v>3.9163068396117</v>
      </c>
      <c r="W86" s="59">
        <v>5.22882999800937</v>
      </c>
      <c r="X86" s="59">
        <v>1.35126020883636</v>
      </c>
      <c r="Y86" s="59">
        <v>1.02432841583016</v>
      </c>
      <c r="Z86" s="60">
        <v>1.36820130494766</v>
      </c>
    </row>
    <row r="87" spans="1:26">
      <c r="A87" s="72" t="s">
        <v>117</v>
      </c>
      <c r="B87" s="69" t="s">
        <v>24</v>
      </c>
      <c r="C87" s="129" t="s">
        <v>70</v>
      </c>
      <c r="D87" s="59">
        <v>3.80288672447204</v>
      </c>
      <c r="E87" s="129" t="s">
        <v>34</v>
      </c>
      <c r="F87" s="59">
        <v>13.2616367340087</v>
      </c>
      <c r="G87" s="59">
        <v>5.58289444351487</v>
      </c>
      <c r="H87" s="59">
        <v>5.62186187320945</v>
      </c>
      <c r="I87" s="59">
        <v>5.60552199583282</v>
      </c>
      <c r="J87" s="98">
        <v>7687</v>
      </c>
      <c r="K87" s="98">
        <v>10645</v>
      </c>
      <c r="L87" s="98">
        <v>18332</v>
      </c>
      <c r="M87" s="59">
        <v>7.2512</v>
      </c>
      <c r="N87" s="59">
        <v>1.00697978980058</v>
      </c>
      <c r="O87" s="59">
        <v>4.92948421623094</v>
      </c>
      <c r="P87" s="59">
        <v>5.62126493344188</v>
      </c>
      <c r="Q87" s="59">
        <v>4.67364035009865</v>
      </c>
      <c r="R87" s="59">
        <v>4.27787080571487</v>
      </c>
      <c r="S87" s="59">
        <v>5.70818307900083</v>
      </c>
      <c r="T87" s="59">
        <v>4.02789430021036</v>
      </c>
      <c r="U87" s="59">
        <v>5.23966591678251</v>
      </c>
      <c r="V87" s="59">
        <v>5.59907446727497</v>
      </c>
      <c r="W87" s="59">
        <v>4.95279772008338</v>
      </c>
      <c r="X87" s="59">
        <v>1.2956475466569</v>
      </c>
      <c r="Y87" s="59">
        <v>0.970487299563784</v>
      </c>
      <c r="Z87" s="60">
        <v>1.30262269411712</v>
      </c>
    </row>
    <row r="88" spans="1:26">
      <c r="A88" s="72" t="s">
        <v>68</v>
      </c>
      <c r="B88" s="69" t="s">
        <v>28</v>
      </c>
      <c r="C88" s="129" t="s">
        <v>71</v>
      </c>
      <c r="D88" s="59">
        <v>5.89067554473876</v>
      </c>
      <c r="E88" s="129" t="s">
        <v>34</v>
      </c>
      <c r="F88" s="59">
        <v>14.8378524780273</v>
      </c>
      <c r="G88" s="59">
        <v>2.78985736335319</v>
      </c>
      <c r="H88" s="59">
        <v>4.98839436046975</v>
      </c>
      <c r="I88" s="59">
        <v>4.41524342191796</v>
      </c>
      <c r="J88" s="98">
        <v>262</v>
      </c>
      <c r="K88" s="98">
        <v>743</v>
      </c>
      <c r="L88" s="98">
        <v>1005</v>
      </c>
      <c r="M88" s="59">
        <v>12.9224</v>
      </c>
      <c r="N88" s="59">
        <v>1.78804638043361</v>
      </c>
      <c r="O88" s="59">
        <v>5.45505673002038</v>
      </c>
      <c r="P88" s="59">
        <v>4.2975966144637</v>
      </c>
      <c r="Q88" s="59">
        <v>4.80703009516197</v>
      </c>
      <c r="R88" s="59">
        <v>4.69253528567988</v>
      </c>
      <c r="S88" s="59">
        <v>2.88367021722876</v>
      </c>
      <c r="T88" s="59">
        <v>4.05937008182075</v>
      </c>
      <c r="U88" s="59">
        <v>5.87963121148084</v>
      </c>
      <c r="V88" s="59">
        <v>4.76538158927799</v>
      </c>
      <c r="W88" s="59">
        <v>5.15302308534067</v>
      </c>
      <c r="X88" s="59">
        <v>1.32563622965204</v>
      </c>
      <c r="Y88" s="59">
        <v>1.71087301166628</v>
      </c>
      <c r="Z88" s="60">
        <v>1.34330357264765</v>
      </c>
    </row>
    <row r="89" spans="1:26">
      <c r="A89" s="72" t="s">
        <v>43</v>
      </c>
      <c r="B89" s="69" t="s">
        <v>18</v>
      </c>
      <c r="C89" s="129" t="s">
        <v>71</v>
      </c>
      <c r="D89" s="59">
        <v>3.91542720794677</v>
      </c>
      <c r="E89" s="129" t="s">
        <v>34</v>
      </c>
      <c r="F89" s="59">
        <v>12.4049034118652</v>
      </c>
      <c r="G89" s="59">
        <v>6.05115154785722</v>
      </c>
      <c r="H89" s="59">
        <v>6.21384298477312</v>
      </c>
      <c r="I89" s="59">
        <v>6.16664608302968</v>
      </c>
      <c r="J89" s="98">
        <v>3543</v>
      </c>
      <c r="K89" s="98">
        <v>8670</v>
      </c>
      <c r="L89" s="98">
        <v>12213</v>
      </c>
      <c r="M89" s="59">
        <v>12.9224</v>
      </c>
      <c r="N89" s="59">
        <v>1.0268860291515</v>
      </c>
      <c r="O89" s="59">
        <v>5.03683651698726</v>
      </c>
      <c r="P89" s="59">
        <v>6.29504679270546</v>
      </c>
      <c r="Q89" s="59">
        <v>4.56098257803193</v>
      </c>
      <c r="R89" s="59">
        <v>4.51728646602882</v>
      </c>
      <c r="S89" s="59">
        <v>6.15198902466658</v>
      </c>
      <c r="T89" s="59">
        <v>4.05234545888696</v>
      </c>
      <c r="U89" s="59">
        <v>5.2977637313318</v>
      </c>
      <c r="V89" s="59">
        <v>6.37964686338918</v>
      </c>
      <c r="W89" s="59">
        <v>4.76420643553284</v>
      </c>
      <c r="X89" s="59">
        <v>1.23795676807435</v>
      </c>
      <c r="Y89" s="59">
        <v>1.04208611740799</v>
      </c>
      <c r="Z89" s="60">
        <v>1.25093011562384</v>
      </c>
    </row>
    <row r="90" spans="1:26">
      <c r="A90" s="72" t="s">
        <v>117</v>
      </c>
      <c r="B90" s="69" t="s">
        <v>18</v>
      </c>
      <c r="C90" s="129" t="s">
        <v>71</v>
      </c>
      <c r="D90" s="59">
        <v>4.19830560684204</v>
      </c>
      <c r="E90" s="129" t="s">
        <v>34</v>
      </c>
      <c r="F90" s="59">
        <v>13.7996559143066</v>
      </c>
      <c r="G90" s="59">
        <v>2.57062698098788</v>
      </c>
      <c r="H90" s="59">
        <v>6.06154846455925</v>
      </c>
      <c r="I90" s="59">
        <v>5.28492522016073</v>
      </c>
      <c r="J90" s="98">
        <v>200</v>
      </c>
      <c r="K90" s="98">
        <v>699</v>
      </c>
      <c r="L90" s="98">
        <v>899</v>
      </c>
      <c r="M90" s="59">
        <v>12.9224</v>
      </c>
      <c r="N90" s="59">
        <v>2.35800390698062</v>
      </c>
      <c r="O90" s="59">
        <v>5.01452383238236</v>
      </c>
      <c r="P90" s="59">
        <v>5.27227267269703</v>
      </c>
      <c r="Q90" s="59">
        <v>4.70203583517141</v>
      </c>
      <c r="R90" s="59">
        <v>4.36169410615061</v>
      </c>
      <c r="S90" s="59">
        <v>2.66743740661402</v>
      </c>
      <c r="T90" s="59">
        <v>4.05637251007018</v>
      </c>
      <c r="U90" s="59">
        <v>5.33748703085591</v>
      </c>
      <c r="V90" s="59">
        <v>6.00445289868928</v>
      </c>
      <c r="W90" s="59">
        <v>4.98710588001888</v>
      </c>
      <c r="X90" s="59">
        <v>1.29536619362759</v>
      </c>
      <c r="Y90" s="59">
        <v>2.32024846397053</v>
      </c>
      <c r="Z90" s="60">
        <v>1.30388564689041</v>
      </c>
    </row>
    <row r="91" spans="1:26">
      <c r="A91" s="72" t="s">
        <v>72</v>
      </c>
      <c r="B91" s="69" t="s">
        <v>21</v>
      </c>
      <c r="C91" s="129" t="s">
        <v>73</v>
      </c>
      <c r="D91" s="59">
        <v>1.99886643886566</v>
      </c>
      <c r="E91" s="129" t="s">
        <v>34</v>
      </c>
      <c r="F91" s="59">
        <v>13.1621198654174</v>
      </c>
      <c r="G91" s="59">
        <v>5.287552942773</v>
      </c>
      <c r="H91" s="59">
        <v>7.93239036791926</v>
      </c>
      <c r="I91" s="59">
        <v>6.85091680578622</v>
      </c>
      <c r="J91" s="98">
        <v>3988</v>
      </c>
      <c r="K91" s="98">
        <v>5765</v>
      </c>
      <c r="L91" s="98">
        <v>9753</v>
      </c>
      <c r="M91" s="59">
        <v>35.2112</v>
      </c>
      <c r="N91" s="59">
        <v>1.50020065118425</v>
      </c>
      <c r="O91" s="59">
        <v>4.40699762238403</v>
      </c>
      <c r="P91" s="59">
        <v>7.00498318468063</v>
      </c>
      <c r="Q91" s="59">
        <v>4.53531690881331</v>
      </c>
      <c r="R91" s="59">
        <v>4.03497437862797</v>
      </c>
      <c r="S91" s="59">
        <v>5.28038500637546</v>
      </c>
      <c r="T91" s="59">
        <v>4.16035087209386</v>
      </c>
      <c r="U91" s="59">
        <v>4.5382510039862</v>
      </c>
      <c r="V91" s="59">
        <v>8.18027004220806</v>
      </c>
      <c r="W91" s="59">
        <v>4.6821306398601</v>
      </c>
      <c r="X91" s="59">
        <v>1.20785889307196</v>
      </c>
      <c r="Y91" s="59">
        <v>1.5619703688857</v>
      </c>
      <c r="Z91" s="60">
        <v>1.20436048617887</v>
      </c>
    </row>
    <row r="92" spans="1:26">
      <c r="A92" s="72" t="s">
        <v>125</v>
      </c>
      <c r="B92" s="69" t="s">
        <v>18</v>
      </c>
      <c r="C92" s="129" t="s">
        <v>73</v>
      </c>
      <c r="D92" s="59">
        <v>2.64012837409973</v>
      </c>
      <c r="E92" s="129" t="s">
        <v>34</v>
      </c>
      <c r="F92" s="59">
        <v>12.8734979629516</v>
      </c>
      <c r="G92" s="59">
        <v>5.22734761679065</v>
      </c>
      <c r="H92" s="59">
        <v>4.59703745961148</v>
      </c>
      <c r="I92" s="59">
        <v>4.675299465756</v>
      </c>
      <c r="J92" s="98">
        <v>520</v>
      </c>
      <c r="K92" s="98">
        <v>3668</v>
      </c>
      <c r="L92" s="98">
        <v>4188</v>
      </c>
      <c r="M92" s="59">
        <v>35.2112</v>
      </c>
      <c r="N92" s="59">
        <v>0.879420653955638</v>
      </c>
      <c r="O92" s="59">
        <v>4.62750486070489</v>
      </c>
      <c r="P92" s="59">
        <v>4.8585545783887</v>
      </c>
      <c r="Q92" s="59">
        <v>4.506128175075</v>
      </c>
      <c r="R92" s="59">
        <v>4.27811064760209</v>
      </c>
      <c r="S92" s="59">
        <v>5.22101301474584</v>
      </c>
      <c r="T92" s="59">
        <v>4.15951753774114</v>
      </c>
      <c r="U92" s="59">
        <v>4.77210029236508</v>
      </c>
      <c r="V92" s="59">
        <v>4.89104263761046</v>
      </c>
      <c r="W92" s="59">
        <v>4.63600513614993</v>
      </c>
      <c r="X92" s="59">
        <v>1.19009305042763</v>
      </c>
      <c r="Y92" s="59">
        <v>0.952148678706902</v>
      </c>
      <c r="Z92" s="60">
        <v>1.19340217912905</v>
      </c>
    </row>
    <row r="93" spans="1:26">
      <c r="A93" s="72" t="s">
        <v>125</v>
      </c>
      <c r="B93" s="69" t="s">
        <v>28</v>
      </c>
      <c r="C93" s="129" t="s">
        <v>73</v>
      </c>
      <c r="D93" s="59">
        <v>3.3303997516632</v>
      </c>
      <c r="E93" s="129" t="s">
        <v>34</v>
      </c>
      <c r="F93" s="59">
        <v>13.8654088973999</v>
      </c>
      <c r="G93" s="59">
        <v>4.48870596262707</v>
      </c>
      <c r="H93" s="59">
        <v>5.3822085450349</v>
      </c>
      <c r="I93" s="59">
        <v>5.2250109739023</v>
      </c>
      <c r="J93" s="98">
        <v>598</v>
      </c>
      <c r="K93" s="98">
        <v>2801</v>
      </c>
      <c r="L93" s="98">
        <v>3399</v>
      </c>
      <c r="M93" s="59">
        <v>35.2112</v>
      </c>
      <c r="N93" s="59">
        <v>1.19905571669142</v>
      </c>
      <c r="O93" s="59">
        <v>4.76252408110597</v>
      </c>
      <c r="P93" s="59">
        <v>5.30795275649883</v>
      </c>
      <c r="Q93" s="59">
        <v>4.60644150511118</v>
      </c>
      <c r="R93" s="59">
        <v>4.31488454697535</v>
      </c>
      <c r="S93" s="59">
        <v>4.47950742874114</v>
      </c>
      <c r="T93" s="59">
        <v>4.16238146958225</v>
      </c>
      <c r="U93" s="59">
        <v>4.9695348790117</v>
      </c>
      <c r="V93" s="59">
        <v>5.51769355843039</v>
      </c>
      <c r="W93" s="59">
        <v>4.79452530075342</v>
      </c>
      <c r="X93" s="59">
        <v>1.22680742072307</v>
      </c>
      <c r="Y93" s="59">
        <v>1.23412317412993</v>
      </c>
      <c r="Z93" s="60">
        <v>1.23106274644181</v>
      </c>
    </row>
    <row r="94" spans="1:26">
      <c r="A94" s="72" t="s">
        <v>75</v>
      </c>
      <c r="B94" s="69" t="s">
        <v>18</v>
      </c>
      <c r="C94" s="129" t="s">
        <v>76</v>
      </c>
      <c r="D94" s="59">
        <v>0.425651729106903</v>
      </c>
      <c r="E94" s="129" t="s">
        <v>23</v>
      </c>
      <c r="F94" s="59">
        <v>14.2516403198242</v>
      </c>
      <c r="G94" s="59">
        <v>1.77938818631882</v>
      </c>
      <c r="H94" s="59">
        <v>2.44587476249329</v>
      </c>
      <c r="I94" s="59">
        <v>2.35623750110478</v>
      </c>
      <c r="J94" s="98">
        <v>294</v>
      </c>
      <c r="K94" s="98">
        <v>1892</v>
      </c>
      <c r="L94" s="98">
        <v>2186</v>
      </c>
      <c r="M94" s="59">
        <v>5.1088</v>
      </c>
      <c r="N94" s="59">
        <v>1.37455940266372</v>
      </c>
      <c r="O94" s="59">
        <v>3.8078056372843</v>
      </c>
      <c r="P94" s="59">
        <v>2.26203230374378</v>
      </c>
      <c r="Q94" s="59">
        <v>4.78358848506871</v>
      </c>
      <c r="R94" s="59">
        <v>3.06717652528408</v>
      </c>
      <c r="S94" s="59">
        <v>1.91198973263215</v>
      </c>
      <c r="T94" s="59">
        <v>4.02058138938298</v>
      </c>
      <c r="U94" s="59">
        <v>4.0364250032812</v>
      </c>
      <c r="V94" s="59">
        <v>2.24535111485613</v>
      </c>
      <c r="W94" s="59">
        <v>5.13053396178607</v>
      </c>
      <c r="X94" s="59">
        <v>1.37405360351792</v>
      </c>
      <c r="Y94" s="59">
        <v>1.29323906119335</v>
      </c>
      <c r="Z94" s="60">
        <v>1.34745054535069</v>
      </c>
    </row>
    <row r="95" spans="1:26">
      <c r="A95" s="72" t="s">
        <v>75</v>
      </c>
      <c r="B95" s="69" t="s">
        <v>21</v>
      </c>
      <c r="C95" s="129" t="s">
        <v>76</v>
      </c>
      <c r="D95" s="59">
        <v>0.644058883190155</v>
      </c>
      <c r="E95" s="129" t="s">
        <v>23</v>
      </c>
      <c r="F95" s="59">
        <v>14.7374362945556</v>
      </c>
      <c r="G95" s="59">
        <v>1.66800295750761</v>
      </c>
      <c r="H95" s="59">
        <v>1.16753872076591</v>
      </c>
      <c r="I95" s="59">
        <v>1.25624500164991</v>
      </c>
      <c r="J95" s="98">
        <v>684</v>
      </c>
      <c r="K95" s="98">
        <v>3175</v>
      </c>
      <c r="L95" s="98">
        <v>3859</v>
      </c>
      <c r="M95" s="59">
        <v>5.1088</v>
      </c>
      <c r="N95" s="59">
        <v>0.699962020757139</v>
      </c>
      <c r="O95" s="59">
        <v>3.83701734179911</v>
      </c>
      <c r="P95" s="59">
        <v>1.11291058285273</v>
      </c>
      <c r="Q95" s="59">
        <v>4.83271770650489</v>
      </c>
      <c r="R95" s="59">
        <v>3.04911841658441</v>
      </c>
      <c r="S95" s="59">
        <v>1.79920187127401</v>
      </c>
      <c r="T95" s="59">
        <v>4.02198402192992</v>
      </c>
      <c r="U95" s="59">
        <v>4.09172869782847</v>
      </c>
      <c r="V95" s="59">
        <v>0.889378608801471</v>
      </c>
      <c r="W95" s="59">
        <v>5.20817042611335</v>
      </c>
      <c r="X95" s="59">
        <v>1.39304117189939</v>
      </c>
      <c r="Y95" s="59">
        <v>0.600197128096471</v>
      </c>
      <c r="Z95" s="60">
        <v>1.36589509654099</v>
      </c>
    </row>
    <row r="96" spans="1:26">
      <c r="A96" s="72" t="s">
        <v>75</v>
      </c>
      <c r="B96" s="69" t="s">
        <v>67</v>
      </c>
      <c r="C96" s="129" t="s">
        <v>76</v>
      </c>
      <c r="D96" s="59">
        <v>0.312249571084976</v>
      </c>
      <c r="E96" s="129" t="s">
        <v>23</v>
      </c>
      <c r="F96" s="59">
        <v>15.2530841827392</v>
      </c>
      <c r="G96" s="59">
        <v>5.51022261792251</v>
      </c>
      <c r="H96" s="59">
        <v>5.57602486510019</v>
      </c>
      <c r="I96" s="59">
        <v>5.56048271623106</v>
      </c>
      <c r="J96" s="98">
        <v>2391</v>
      </c>
      <c r="K96" s="98">
        <v>7732</v>
      </c>
      <c r="L96" s="98">
        <v>10123</v>
      </c>
      <c r="M96" s="59">
        <v>5.1088</v>
      </c>
      <c r="N96" s="59">
        <v>1.01194184913031</v>
      </c>
      <c r="O96" s="59">
        <v>3.69414035931531</v>
      </c>
      <c r="P96" s="59">
        <v>5.36500011054188</v>
      </c>
      <c r="Q96" s="59">
        <v>4.88486589339689</v>
      </c>
      <c r="R96" s="59">
        <v>2.86005465409492</v>
      </c>
      <c r="S96" s="59">
        <v>5.63993270809146</v>
      </c>
      <c r="T96" s="59">
        <v>4.02347284552737</v>
      </c>
      <c r="U96" s="59">
        <v>3.9554614254914</v>
      </c>
      <c r="V96" s="59">
        <v>5.21545756790014</v>
      </c>
      <c r="W96" s="59">
        <v>5.29057761134896</v>
      </c>
      <c r="X96" s="59">
        <v>1.41793616053017</v>
      </c>
      <c r="Y96" s="59">
        <v>0.892598997070075</v>
      </c>
      <c r="Z96" s="60">
        <v>1.38547305594056</v>
      </c>
    </row>
    <row r="97" spans="1:26">
      <c r="A97" s="72" t="s">
        <v>75</v>
      </c>
      <c r="B97" s="69" t="s">
        <v>24</v>
      </c>
      <c r="C97" s="129" t="s">
        <v>77</v>
      </c>
      <c r="D97" s="59">
        <v>0.818815410137176</v>
      </c>
      <c r="E97" s="129" t="s">
        <v>53</v>
      </c>
      <c r="F97" s="59">
        <v>14.2210941314697</v>
      </c>
      <c r="G97" s="59">
        <v>2.84916132359004</v>
      </c>
      <c r="H97" s="59">
        <v>3.01719605458994</v>
      </c>
      <c r="I97" s="59">
        <v>2.94904532968999</v>
      </c>
      <c r="J97" s="98">
        <v>10650</v>
      </c>
      <c r="K97" s="98">
        <v>15609</v>
      </c>
      <c r="L97" s="98">
        <v>26259</v>
      </c>
      <c r="M97" s="59">
        <v>3.928</v>
      </c>
      <c r="N97" s="59">
        <v>1.0589769100151</v>
      </c>
      <c r="O97" s="59">
        <v>3.93038949007283</v>
      </c>
      <c r="P97" s="59">
        <v>2.85251270065833</v>
      </c>
      <c r="Q97" s="59">
        <v>4.78591591673937</v>
      </c>
      <c r="R97" s="59">
        <v>3.17898085772544</v>
      </c>
      <c r="S97" s="59">
        <v>2.98745707424531</v>
      </c>
      <c r="T97" s="59">
        <v>4.01488718504105</v>
      </c>
      <c r="U97" s="59">
        <v>4.17714146344941</v>
      </c>
      <c r="V97" s="59">
        <v>2.81079499213317</v>
      </c>
      <c r="W97" s="59">
        <v>5.13641137660568</v>
      </c>
      <c r="X97" s="59">
        <v>1.37360546508199</v>
      </c>
      <c r="Y97" s="59">
        <v>0.974826120384016</v>
      </c>
      <c r="Z97" s="60">
        <v>1.35028099351141</v>
      </c>
    </row>
    <row r="98" spans="1:26">
      <c r="A98" s="72" t="s">
        <v>78</v>
      </c>
      <c r="B98" s="69" t="s">
        <v>24</v>
      </c>
      <c r="C98" s="129" t="s">
        <v>79</v>
      </c>
      <c r="D98" s="59">
        <v>0</v>
      </c>
      <c r="E98" s="129" t="s">
        <v>79</v>
      </c>
      <c r="F98" s="59">
        <v>14.4288463592529</v>
      </c>
      <c r="G98" s="59">
        <v>3.13524038912141</v>
      </c>
      <c r="H98" s="59">
        <v>2.56897666434138</v>
      </c>
      <c r="I98" s="59">
        <v>2.85851373374113</v>
      </c>
      <c r="J98" s="98">
        <v>10668</v>
      </c>
      <c r="K98" s="98">
        <v>10196</v>
      </c>
      <c r="L98" s="98">
        <v>20864</v>
      </c>
      <c r="M98" s="59">
        <v>3.2536</v>
      </c>
      <c r="N98" s="59">
        <v>0.819387461725474</v>
      </c>
      <c r="O98" s="59">
        <v>3.66082728199225</v>
      </c>
      <c r="P98" s="59">
        <v>2.73787720044595</v>
      </c>
      <c r="Q98" s="59">
        <v>4.8100198210029</v>
      </c>
      <c r="R98" s="59">
        <v>2.88944753194107</v>
      </c>
      <c r="S98" s="59">
        <v>3.27613810520192</v>
      </c>
      <c r="T98" s="59">
        <v>4.01228521961581</v>
      </c>
      <c r="U98" s="59">
        <v>3.88721100464003</v>
      </c>
      <c r="V98" s="59">
        <v>2.3232291882274</v>
      </c>
      <c r="W98" s="59">
        <v>5.17575779026288</v>
      </c>
      <c r="X98" s="59">
        <v>1.39177860902</v>
      </c>
      <c r="Y98" s="59">
        <v>0.725069834770769</v>
      </c>
      <c r="Z98" s="60">
        <v>1.36044783083502</v>
      </c>
    </row>
    <row r="99" spans="1:26">
      <c r="A99" s="72" t="s">
        <v>95</v>
      </c>
      <c r="B99" s="69" t="s">
        <v>21</v>
      </c>
      <c r="C99" s="129" t="s">
        <v>79</v>
      </c>
      <c r="D99" s="59">
        <v>0</v>
      </c>
      <c r="E99" s="129" t="s">
        <v>79</v>
      </c>
      <c r="F99" s="59">
        <v>15.1455583572387</v>
      </c>
      <c r="G99" s="59">
        <v>3.69387839822827</v>
      </c>
      <c r="H99" s="59">
        <v>3.52449282475634</v>
      </c>
      <c r="I99" s="59">
        <v>3.63069608905066</v>
      </c>
      <c r="J99" s="98">
        <v>16177</v>
      </c>
      <c r="K99" s="98">
        <v>9624</v>
      </c>
      <c r="L99" s="98">
        <v>25801</v>
      </c>
      <c r="M99" s="59">
        <v>3.2536</v>
      </c>
      <c r="N99" s="59">
        <v>0.954144247533114</v>
      </c>
      <c r="O99" s="59">
        <v>3.60451740176313</v>
      </c>
      <c r="P99" s="59">
        <v>3.43757747626833</v>
      </c>
      <c r="Q99" s="59">
        <v>4.88250190049004</v>
      </c>
      <c r="R99" s="59">
        <v>2.76567855862459</v>
      </c>
      <c r="S99" s="59">
        <v>3.83270676086115</v>
      </c>
      <c r="T99" s="59">
        <v>4.01435457306344</v>
      </c>
      <c r="U99" s="59">
        <v>3.85734120185585</v>
      </c>
      <c r="V99" s="59">
        <v>3.16420552460342</v>
      </c>
      <c r="W99" s="59">
        <v>5.29029761430183</v>
      </c>
      <c r="X99" s="59">
        <v>1.42250180182667</v>
      </c>
      <c r="Y99" s="59">
        <v>0.83261472129733</v>
      </c>
      <c r="Z99" s="60">
        <v>1.3876597301161</v>
      </c>
    </row>
    <row r="100" spans="1:26">
      <c r="A100" s="72" t="s">
        <v>78</v>
      </c>
      <c r="B100" s="69" t="s">
        <v>21</v>
      </c>
      <c r="C100" s="129" t="s">
        <v>80</v>
      </c>
      <c r="D100" s="59">
        <v>2.03287672996521</v>
      </c>
      <c r="E100" s="129" t="s">
        <v>63</v>
      </c>
      <c r="F100" s="59">
        <v>12.7493848800659</v>
      </c>
      <c r="G100" s="59">
        <v>6.2128294069639</v>
      </c>
      <c r="H100" s="59">
        <v>5.31462086810763</v>
      </c>
      <c r="I100" s="59">
        <v>5.7564637275058</v>
      </c>
      <c r="J100" s="98">
        <v>18224</v>
      </c>
      <c r="K100" s="98">
        <v>18823</v>
      </c>
      <c r="L100" s="98">
        <v>37047</v>
      </c>
      <c r="M100" s="59">
        <v>16.7064</v>
      </c>
      <c r="N100" s="59">
        <v>0.855426814415751</v>
      </c>
      <c r="O100" s="59">
        <v>4.4325508037582</v>
      </c>
      <c r="P100" s="59">
        <v>5.86738465492992</v>
      </c>
      <c r="Q100" s="59">
        <v>4.57846236028359</v>
      </c>
      <c r="R100" s="59">
        <v>3.92873981727955</v>
      </c>
      <c r="S100" s="59">
        <v>6.29470721176051</v>
      </c>
      <c r="T100" s="59">
        <v>4.07130513089971</v>
      </c>
      <c r="U100" s="59">
        <v>4.62117517049218</v>
      </c>
      <c r="V100" s="59">
        <v>5.45985081875824</v>
      </c>
      <c r="W100" s="59">
        <v>4.7847803634983</v>
      </c>
      <c r="X100" s="59">
        <v>1.25520023602086</v>
      </c>
      <c r="Y100" s="59">
        <v>0.870334812463305</v>
      </c>
      <c r="Z100" s="60">
        <v>1.25122220583276</v>
      </c>
    </row>
    <row r="101" spans="1:26">
      <c r="A101" s="72" t="s">
        <v>78</v>
      </c>
      <c r="B101" s="69" t="s">
        <v>28</v>
      </c>
      <c r="C101" s="129" t="s">
        <v>80</v>
      </c>
      <c r="D101" s="59">
        <v>1.38676416873931</v>
      </c>
      <c r="E101" s="129" t="s">
        <v>63</v>
      </c>
      <c r="F101" s="59">
        <v>12.4138298034667</v>
      </c>
      <c r="G101" s="59">
        <v>8.53761272564548</v>
      </c>
      <c r="H101" s="59">
        <v>6.30455863538573</v>
      </c>
      <c r="I101" s="59">
        <v>6.83522930109306</v>
      </c>
      <c r="J101" s="98">
        <v>2630</v>
      </c>
      <c r="K101" s="98">
        <v>8437</v>
      </c>
      <c r="L101" s="98">
        <v>11067</v>
      </c>
      <c r="M101" s="59">
        <v>16.7064</v>
      </c>
      <c r="N101" s="59">
        <v>0.738445141280296</v>
      </c>
      <c r="O101" s="59">
        <v>4.25958681924327</v>
      </c>
      <c r="P101" s="59">
        <v>6.98008537932074</v>
      </c>
      <c r="Q101" s="59">
        <v>4.54452720948003</v>
      </c>
      <c r="R101" s="59">
        <v>3.79193053857241</v>
      </c>
      <c r="S101" s="59">
        <v>8.62045937435231</v>
      </c>
      <c r="T101" s="59">
        <v>4.07033628698949</v>
      </c>
      <c r="U101" s="59">
        <v>4.41166128773871</v>
      </c>
      <c r="V101" s="59">
        <v>6.50341461648797</v>
      </c>
      <c r="W101" s="59">
        <v>4.73115433304667</v>
      </c>
      <c r="X101" s="59">
        <v>1.24625036921149</v>
      </c>
      <c r="Y101" s="59">
        <v>0.766093390604976</v>
      </c>
      <c r="Z101" s="60">
        <v>1.23848195455564</v>
      </c>
    </row>
    <row r="102" spans="1:26">
      <c r="A102" s="72" t="s">
        <v>78</v>
      </c>
      <c r="B102" s="69" t="s">
        <v>18</v>
      </c>
      <c r="C102" s="129" t="s">
        <v>81</v>
      </c>
      <c r="D102" s="59">
        <v>2.30404782295227</v>
      </c>
      <c r="E102" s="129" t="s">
        <v>82</v>
      </c>
      <c r="F102" s="59">
        <v>13.7665786743164</v>
      </c>
      <c r="G102" s="59">
        <v>2.62553825561512</v>
      </c>
      <c r="H102" s="59">
        <v>2.76196053495139</v>
      </c>
      <c r="I102" s="59">
        <v>2.74221706595352</v>
      </c>
      <c r="J102" s="98">
        <v>698</v>
      </c>
      <c r="K102" s="98">
        <v>4125</v>
      </c>
      <c r="L102" s="98">
        <v>4823</v>
      </c>
      <c r="M102" s="59">
        <v>5.7616</v>
      </c>
      <c r="N102" s="59">
        <v>1.05195973779643</v>
      </c>
      <c r="O102" s="59">
        <v>4.42601852454823</v>
      </c>
      <c r="P102" s="59">
        <v>2.70006137497416</v>
      </c>
      <c r="Q102" s="59">
        <v>4.73153897868707</v>
      </c>
      <c r="R102" s="59">
        <v>3.72376629169598</v>
      </c>
      <c r="S102" s="59">
        <v>2.75644105740245</v>
      </c>
      <c r="T102" s="59">
        <v>4.02228013390899</v>
      </c>
      <c r="U102" s="59">
        <v>4.7044980337115</v>
      </c>
      <c r="V102" s="59">
        <v>2.64490411105179</v>
      </c>
      <c r="W102" s="59">
        <v>5.04706673804851</v>
      </c>
      <c r="X102" s="59">
        <v>1.33515739672181</v>
      </c>
      <c r="Y102" s="59">
        <v>0.99126204001748</v>
      </c>
      <c r="Z102" s="60">
        <v>1.32682790165927</v>
      </c>
    </row>
    <row r="103" spans="1:26">
      <c r="A103" s="72" t="s">
        <v>83</v>
      </c>
      <c r="B103" s="69" t="s">
        <v>67</v>
      </c>
      <c r="C103" s="129" t="s">
        <v>84</v>
      </c>
      <c r="D103" s="59">
        <v>2.81559491157531</v>
      </c>
      <c r="E103" s="129" t="s">
        <v>31</v>
      </c>
      <c r="F103" s="59">
        <v>11.6046428680419</v>
      </c>
      <c r="G103" s="59">
        <v>5.4451451349032</v>
      </c>
      <c r="H103" s="59">
        <v>5.67858952568052</v>
      </c>
      <c r="I103" s="59">
        <v>5.60172777327183</v>
      </c>
      <c r="J103" s="98">
        <v>5968</v>
      </c>
      <c r="K103" s="98">
        <v>12158</v>
      </c>
      <c r="L103" s="98">
        <v>18126</v>
      </c>
      <c r="M103" s="59">
        <v>6.9112</v>
      </c>
      <c r="N103" s="59">
        <v>1.04287202360887</v>
      </c>
      <c r="O103" s="59">
        <v>4.7547678216463</v>
      </c>
      <c r="P103" s="59">
        <v>5.78348514045659</v>
      </c>
      <c r="Q103" s="59">
        <v>4.50762592052295</v>
      </c>
      <c r="R103" s="59">
        <v>4.2629699924222</v>
      </c>
      <c r="S103" s="59">
        <v>5.576832184008</v>
      </c>
      <c r="T103" s="59">
        <v>4.02149588659153</v>
      </c>
      <c r="U103" s="59">
        <v>4.96819770625533</v>
      </c>
      <c r="V103" s="59">
        <v>5.91751314106407</v>
      </c>
      <c r="W103" s="59">
        <v>4.69108669876536</v>
      </c>
      <c r="X103" s="59">
        <v>1.23412150515827</v>
      </c>
      <c r="Y103" s="59">
        <v>1.0681428191324</v>
      </c>
      <c r="Z103" s="60">
        <v>1.24085940835679</v>
      </c>
    </row>
    <row r="104" spans="1:26">
      <c r="A104" s="72" t="s">
        <v>118</v>
      </c>
      <c r="B104" s="69" t="s">
        <v>96</v>
      </c>
      <c r="C104" s="129" t="s">
        <v>84</v>
      </c>
      <c r="D104" s="59">
        <v>1.12377524375915</v>
      </c>
      <c r="E104" s="129" t="s">
        <v>63</v>
      </c>
      <c r="F104" s="59">
        <v>13.0432720184326</v>
      </c>
      <c r="G104" s="59">
        <v>4.78126881815213</v>
      </c>
      <c r="H104" s="59">
        <v>4.91209150199478</v>
      </c>
      <c r="I104" s="59">
        <v>4.85196668792397</v>
      </c>
      <c r="J104" s="98">
        <v>6369</v>
      </c>
      <c r="K104" s="98">
        <v>7489</v>
      </c>
      <c r="L104" s="98">
        <v>13858</v>
      </c>
      <c r="M104" s="59">
        <v>6.9112</v>
      </c>
      <c r="N104" s="59">
        <v>1.02736149938819</v>
      </c>
      <c r="O104" s="59">
        <v>4.11980802620547</v>
      </c>
      <c r="P104" s="59">
        <v>4.88823349164088</v>
      </c>
      <c r="Q104" s="59">
        <v>4.65311648399081</v>
      </c>
      <c r="R104" s="59">
        <v>3.50457172171156</v>
      </c>
      <c r="S104" s="59">
        <v>4.90880213158543</v>
      </c>
      <c r="T104" s="59">
        <v>4.02564962226302</v>
      </c>
      <c r="U104" s="59">
        <v>4.32301929013958</v>
      </c>
      <c r="V104" s="59">
        <v>4.92110361846926</v>
      </c>
      <c r="W104" s="59">
        <v>4.92099819767443</v>
      </c>
      <c r="X104" s="59">
        <v>1.31002058180519</v>
      </c>
      <c r="Y104" s="59">
        <v>0.998010868657836</v>
      </c>
      <c r="Z104" s="60">
        <v>1.29548083461067</v>
      </c>
    </row>
    <row r="105" spans="1:26">
      <c r="A105" s="72" t="s">
        <v>86</v>
      </c>
      <c r="B105" s="69" t="s">
        <v>21</v>
      </c>
      <c r="C105" s="129" t="s">
        <v>87</v>
      </c>
      <c r="D105" s="59">
        <v>0.835549175739288</v>
      </c>
      <c r="E105" s="129" t="s">
        <v>31</v>
      </c>
      <c r="F105" s="59">
        <v>11.8364677429199</v>
      </c>
      <c r="G105" s="59">
        <v>3.49063942857127</v>
      </c>
      <c r="H105" s="59">
        <v>3.49945354675214</v>
      </c>
      <c r="I105" s="59">
        <v>3.49471689192904</v>
      </c>
      <c r="J105" s="98">
        <v>20292</v>
      </c>
      <c r="K105" s="98">
        <v>17468</v>
      </c>
      <c r="L105" s="98">
        <v>37760</v>
      </c>
      <c r="M105" s="59">
        <v>25.3944</v>
      </c>
      <c r="N105" s="59">
        <v>1.00252507265824</v>
      </c>
      <c r="O105" s="59">
        <v>4.14305056840305</v>
      </c>
      <c r="P105" s="59">
        <v>3.73781631691266</v>
      </c>
      <c r="Q105" s="59">
        <v>4.44628386272409</v>
      </c>
      <c r="R105" s="59">
        <v>3.81363760471685</v>
      </c>
      <c r="S105" s="59">
        <v>3.53390562488585</v>
      </c>
      <c r="T105" s="59">
        <v>4.10991673938174</v>
      </c>
      <c r="U105" s="59">
        <v>4.21971782082286</v>
      </c>
      <c r="V105" s="59">
        <v>3.86974184284629</v>
      </c>
      <c r="W105" s="59">
        <v>4.55972201805476</v>
      </c>
      <c r="X105" s="59">
        <v>1.19546908093613</v>
      </c>
      <c r="Y105" s="59">
        <v>1.0814533351462</v>
      </c>
      <c r="Z105" s="60">
        <v>1.18720194139235</v>
      </c>
    </row>
    <row r="106" spans="1:26">
      <c r="A106" s="72" t="s">
        <v>86</v>
      </c>
      <c r="B106" s="69" t="s">
        <v>67</v>
      </c>
      <c r="C106" s="129" t="s">
        <v>88</v>
      </c>
      <c r="D106" s="59">
        <v>5.55538988113403</v>
      </c>
      <c r="E106" s="129" t="s">
        <v>31</v>
      </c>
      <c r="F106" s="59">
        <v>11.8379478454589</v>
      </c>
      <c r="G106" s="59">
        <v>8.61696319395438</v>
      </c>
      <c r="H106" s="59">
        <v>9.22441404926563</v>
      </c>
      <c r="I106" s="59">
        <v>9.01316664982646</v>
      </c>
      <c r="J106" s="98">
        <v>5070</v>
      </c>
      <c r="K106" s="98">
        <v>9509</v>
      </c>
      <c r="L106" s="98">
        <v>14579</v>
      </c>
      <c r="M106" s="59">
        <v>4.4504</v>
      </c>
      <c r="N106" s="59">
        <v>1.07049477195602</v>
      </c>
      <c r="O106" s="59">
        <v>5.57936272608836</v>
      </c>
      <c r="P106" s="59">
        <v>9.16004128652018</v>
      </c>
      <c r="Q106" s="59">
        <v>4.54250865101399</v>
      </c>
      <c r="R106" s="59">
        <v>5.02356204482154</v>
      </c>
      <c r="S106" s="59">
        <v>8.75965960750435</v>
      </c>
      <c r="T106" s="59">
        <v>4.01048652214635</v>
      </c>
      <c r="U106" s="59">
        <v>5.91337975468849</v>
      </c>
      <c r="V106" s="59">
        <v>9.40363045943756</v>
      </c>
      <c r="W106" s="59">
        <v>4.75079390397697</v>
      </c>
      <c r="X106" s="59">
        <v>1.22976505250823</v>
      </c>
      <c r="Y106" s="59">
        <v>1.07859186211678</v>
      </c>
      <c r="Z106" s="60">
        <v>1.25803311371956</v>
      </c>
    </row>
    <row r="107" spans="1:26">
      <c r="A107" s="72" t="s">
        <v>118</v>
      </c>
      <c r="B107" s="69" t="s">
        <v>24</v>
      </c>
      <c r="C107" s="129" t="s">
        <v>88</v>
      </c>
      <c r="D107" s="59">
        <v>4.5736289024353</v>
      </c>
      <c r="E107" s="129" t="s">
        <v>31</v>
      </c>
      <c r="F107" s="59">
        <v>11.9755191802978</v>
      </c>
      <c r="G107" s="59">
        <v>4.73402169704472</v>
      </c>
      <c r="H107" s="59">
        <v>5.88345706214419</v>
      </c>
      <c r="I107" s="59">
        <v>5.39521007294886</v>
      </c>
      <c r="J107" s="98">
        <v>11369</v>
      </c>
      <c r="K107" s="98">
        <v>15396</v>
      </c>
      <c r="L107" s="98">
        <v>26765</v>
      </c>
      <c r="M107" s="59">
        <v>4.4504</v>
      </c>
      <c r="N107" s="59">
        <v>1.24280314680792</v>
      </c>
      <c r="O107" s="59">
        <v>5.2656781673914</v>
      </c>
      <c r="P107" s="59">
        <v>5.52817192953709</v>
      </c>
      <c r="Q107" s="59">
        <v>4.55642143111948</v>
      </c>
      <c r="R107" s="59">
        <v>4.70387482315469</v>
      </c>
      <c r="S107" s="59">
        <v>4.87632090262713</v>
      </c>
      <c r="T107" s="59">
        <v>4.01088373011391</v>
      </c>
      <c r="U107" s="59">
        <v>5.56804273616354</v>
      </c>
      <c r="V107" s="59">
        <v>6.04068779811292</v>
      </c>
      <c r="W107" s="59">
        <v>4.77277957818018</v>
      </c>
      <c r="X107" s="59">
        <v>1.24391970210324</v>
      </c>
      <c r="Y107" s="59">
        <v>1.24567697111277</v>
      </c>
      <c r="Z107" s="60">
        <v>1.26325637957547</v>
      </c>
    </row>
    <row r="108" spans="1:26">
      <c r="A108" s="72" t="s">
        <v>90</v>
      </c>
      <c r="B108" s="69" t="s">
        <v>28</v>
      </c>
      <c r="C108" s="129" t="s">
        <v>91</v>
      </c>
      <c r="D108" s="59">
        <v>1.81887662410736</v>
      </c>
      <c r="E108" s="129" t="s">
        <v>20</v>
      </c>
      <c r="F108" s="59">
        <v>15.6663064956665</v>
      </c>
      <c r="G108" s="59">
        <v>3.9960468803019</v>
      </c>
      <c r="H108" s="59">
        <v>6.62591721936313</v>
      </c>
      <c r="I108" s="59">
        <v>6.281313519762</v>
      </c>
      <c r="J108" s="98">
        <v>95</v>
      </c>
      <c r="K108" s="98">
        <v>630</v>
      </c>
      <c r="L108" s="98">
        <v>725</v>
      </c>
      <c r="M108" s="59">
        <v>3.9144</v>
      </c>
      <c r="N108" s="59">
        <v>1.65811798956235</v>
      </c>
      <c r="O108" s="59">
        <v>4.12535246126898</v>
      </c>
      <c r="P108" s="59">
        <v>6.03856217127888</v>
      </c>
      <c r="Q108" s="59">
        <v>4.93213463619083</v>
      </c>
      <c r="R108" s="59">
        <v>3.23071541522934</v>
      </c>
      <c r="S108" s="59">
        <v>4.13023445550719</v>
      </c>
      <c r="T108" s="59">
        <v>4.01899536049103</v>
      </c>
      <c r="U108" s="59">
        <v>4.46288407763283</v>
      </c>
      <c r="V108" s="59">
        <v>6.18842865644068</v>
      </c>
      <c r="W108" s="59">
        <v>5.36749887707136</v>
      </c>
      <c r="X108" s="59">
        <v>1.42719386949525</v>
      </c>
      <c r="Y108" s="59">
        <v>1.51904986647664</v>
      </c>
      <c r="Z108" s="60">
        <v>1.40519832696603</v>
      </c>
    </row>
    <row r="109" spans="1:26">
      <c r="A109" s="72" t="s">
        <v>116</v>
      </c>
      <c r="B109" s="69" t="s">
        <v>21</v>
      </c>
      <c r="C109" s="129" t="s">
        <v>91</v>
      </c>
      <c r="D109" s="59">
        <v>1.53846430778503</v>
      </c>
      <c r="E109" s="129" t="s">
        <v>20</v>
      </c>
      <c r="F109" s="59">
        <v>15.1141004562377</v>
      </c>
      <c r="G109" s="59">
        <v>5.58247222505029</v>
      </c>
      <c r="H109" s="59">
        <v>7.75586196398285</v>
      </c>
      <c r="I109" s="59">
        <v>6.70741202643947</v>
      </c>
      <c r="J109" s="98">
        <v>20821</v>
      </c>
      <c r="K109" s="98">
        <v>22340</v>
      </c>
      <c r="L109" s="98">
        <v>43161</v>
      </c>
      <c r="M109" s="59">
        <v>3.9144</v>
      </c>
      <c r="N109" s="59">
        <v>1.38932387861777</v>
      </c>
      <c r="O109" s="59">
        <v>4.0822296280749</v>
      </c>
      <c r="P109" s="59">
        <v>6.52050604144353</v>
      </c>
      <c r="Q109" s="59">
        <v>4.87628927270364</v>
      </c>
      <c r="R109" s="59">
        <v>3.24155179761519</v>
      </c>
      <c r="S109" s="59">
        <v>5.71825417773873</v>
      </c>
      <c r="T109" s="59">
        <v>4.01740098300788</v>
      </c>
      <c r="U109" s="59">
        <v>4.38889972746104</v>
      </c>
      <c r="V109" s="59">
        <v>7.40662305052511</v>
      </c>
      <c r="W109" s="59">
        <v>5.27924922760664</v>
      </c>
      <c r="X109" s="59">
        <v>1.40588102339625</v>
      </c>
      <c r="Y109" s="59">
        <v>1.27122174350151</v>
      </c>
      <c r="Z109" s="60">
        <v>1.38423233899657</v>
      </c>
    </row>
    <row r="110" spans="1:26">
      <c r="A110" s="72" t="s">
        <v>92</v>
      </c>
      <c r="B110" s="69" t="s">
        <v>28</v>
      </c>
      <c r="C110" s="129" t="s">
        <v>93</v>
      </c>
      <c r="D110" s="59">
        <v>0.534179985523223</v>
      </c>
      <c r="E110" s="129" t="s">
        <v>82</v>
      </c>
      <c r="F110" s="59">
        <v>12.7821531295776</v>
      </c>
      <c r="G110" s="59">
        <v>1.82810739292522</v>
      </c>
      <c r="H110" s="59">
        <v>2.92233900077813</v>
      </c>
      <c r="I110" s="59">
        <v>2.38458287623455</v>
      </c>
      <c r="J110" s="98">
        <v>316</v>
      </c>
      <c r="K110" s="98">
        <v>327</v>
      </c>
      <c r="L110" s="98">
        <v>643</v>
      </c>
      <c r="M110" s="59">
        <v>2.7416</v>
      </c>
      <c r="N110" s="59">
        <v>1.59855980676386</v>
      </c>
      <c r="O110" s="59">
        <v>3.95451846833342</v>
      </c>
      <c r="P110" s="59">
        <v>2.42813005000442</v>
      </c>
      <c r="Q110" s="59">
        <v>4.64583611393784</v>
      </c>
      <c r="R110" s="59">
        <v>3.32963654740445</v>
      </c>
      <c r="S110" s="59">
        <v>1.97619037513939</v>
      </c>
      <c r="T110" s="59">
        <v>4.00509995348214</v>
      </c>
      <c r="U110" s="59">
        <v>4.14211143124777</v>
      </c>
      <c r="V110" s="59">
        <v>2.93508915981545</v>
      </c>
      <c r="W110" s="59">
        <v>4.91726015511158</v>
      </c>
      <c r="X110" s="59">
        <v>1.31850446585604</v>
      </c>
      <c r="Y110" s="59">
        <v>1.5650331434929</v>
      </c>
      <c r="Z110" s="60">
        <v>1.29965686715127</v>
      </c>
    </row>
    <row r="111" spans="1:26">
      <c r="A111" s="72" t="s">
        <v>95</v>
      </c>
      <c r="B111" s="69" t="s">
        <v>67</v>
      </c>
      <c r="C111" s="129" t="s">
        <v>93</v>
      </c>
      <c r="D111" s="59">
        <v>0.511580646038055</v>
      </c>
      <c r="E111" s="129" t="s">
        <v>63</v>
      </c>
      <c r="F111" s="59">
        <v>12.3329963684082</v>
      </c>
      <c r="G111" s="59">
        <v>5.10879659375397</v>
      </c>
      <c r="H111" s="59">
        <v>4.08913924154947</v>
      </c>
      <c r="I111" s="59">
        <v>4.45647005909657</v>
      </c>
      <c r="J111" s="98">
        <v>5434</v>
      </c>
      <c r="K111" s="98">
        <v>9650</v>
      </c>
      <c r="L111" s="98">
        <v>15084</v>
      </c>
      <c r="M111" s="59">
        <v>2.7416</v>
      </c>
      <c r="N111" s="59">
        <v>0.800411440641199</v>
      </c>
      <c r="O111" s="59">
        <v>3.98283538875726</v>
      </c>
      <c r="P111" s="59">
        <v>4.54544107976277</v>
      </c>
      <c r="Q111" s="59">
        <v>4.60041226704151</v>
      </c>
      <c r="R111" s="59">
        <v>3.40038934622081</v>
      </c>
      <c r="S111" s="59">
        <v>5.25817642057918</v>
      </c>
      <c r="T111" s="59">
        <v>4.00380310887111</v>
      </c>
      <c r="U111" s="59">
        <v>4.15301316144537</v>
      </c>
      <c r="V111" s="59">
        <v>4.1736704458809</v>
      </c>
      <c r="W111" s="59">
        <v>4.84547910981748</v>
      </c>
      <c r="X111" s="59">
        <v>1.29944060450026</v>
      </c>
      <c r="Y111" s="59">
        <v>0.783938222241694</v>
      </c>
      <c r="Z111" s="60">
        <v>1.28260342227982</v>
      </c>
    </row>
    <row r="112" spans="1:26">
      <c r="A112" s="72" t="s">
        <v>92</v>
      </c>
      <c r="B112" s="69" t="s">
        <v>18</v>
      </c>
      <c r="C112" s="129" t="s">
        <v>94</v>
      </c>
      <c r="D112" s="59">
        <v>0.375713557004928</v>
      </c>
      <c r="E112" s="129" t="s">
        <v>63</v>
      </c>
      <c r="F112" s="59">
        <v>12.0094156265258</v>
      </c>
      <c r="G112" s="59">
        <v>2.80294781397992</v>
      </c>
      <c r="H112" s="59">
        <v>3.93480427624946</v>
      </c>
      <c r="I112" s="59">
        <v>3.57737591974328</v>
      </c>
      <c r="J112" s="98">
        <v>156</v>
      </c>
      <c r="K112" s="98">
        <v>338</v>
      </c>
      <c r="L112" s="98">
        <v>494</v>
      </c>
      <c r="M112" s="59">
        <v>6.4672</v>
      </c>
      <c r="N112" s="59">
        <v>1.40380932410668</v>
      </c>
      <c r="O112" s="59">
        <v>3.96983917534628</v>
      </c>
      <c r="P112" s="59">
        <v>3.7161613223722</v>
      </c>
      <c r="Q112" s="59">
        <v>4.55059788507879</v>
      </c>
      <c r="R112" s="59">
        <v>3.45311667282511</v>
      </c>
      <c r="S112" s="59">
        <v>2.93557411827429</v>
      </c>
      <c r="T112" s="59">
        <v>4.02055663140195</v>
      </c>
      <c r="U112" s="59">
        <v>4.1086370930365</v>
      </c>
      <c r="V112" s="59">
        <v>4.10499438987967</v>
      </c>
      <c r="W112" s="59">
        <v>4.75982020051869</v>
      </c>
      <c r="X112" s="59">
        <v>1.27356147892984</v>
      </c>
      <c r="Y112" s="59">
        <v>1.41221144659147</v>
      </c>
      <c r="Z112" s="60">
        <v>1.25772808139553</v>
      </c>
    </row>
    <row r="113" spans="1:26">
      <c r="A113" s="72" t="s">
        <v>100</v>
      </c>
      <c r="B113" s="69" t="s">
        <v>67</v>
      </c>
      <c r="C113" s="129" t="s">
        <v>94</v>
      </c>
      <c r="D113" s="59">
        <v>0.818714320659637</v>
      </c>
      <c r="E113" s="129" t="s">
        <v>63</v>
      </c>
      <c r="F113" s="59">
        <v>12.0695819854736</v>
      </c>
      <c r="G113" s="59">
        <v>4.84913747476015</v>
      </c>
      <c r="H113" s="59">
        <v>3.81121708972273</v>
      </c>
      <c r="I113" s="59">
        <v>4.46071435037205</v>
      </c>
      <c r="J113" s="98">
        <v>18641</v>
      </c>
      <c r="K113" s="98">
        <v>11148</v>
      </c>
      <c r="L113" s="98">
        <v>29789</v>
      </c>
      <c r="M113" s="59">
        <v>6.4672</v>
      </c>
      <c r="N113" s="59">
        <v>0.785957731567765</v>
      </c>
      <c r="O113" s="59">
        <v>4.10177905767819</v>
      </c>
      <c r="P113" s="59">
        <v>4.59341504558158</v>
      </c>
      <c r="Q113" s="59">
        <v>4.55668259249817</v>
      </c>
      <c r="R113" s="59">
        <v>3.57625928270566</v>
      </c>
      <c r="S113" s="59">
        <v>4.9815900614906</v>
      </c>
      <c r="T113" s="59">
        <v>4.02073034896587</v>
      </c>
      <c r="U113" s="59">
        <v>4.25936917286146</v>
      </c>
      <c r="V113" s="59">
        <v>3.97179184294834</v>
      </c>
      <c r="W113" s="59">
        <v>4.7694355609233</v>
      </c>
      <c r="X113" s="59">
        <v>1.27241462953434</v>
      </c>
      <c r="Y113" s="59">
        <v>0.792075476360544</v>
      </c>
      <c r="Z113" s="60">
        <v>1.26001245908754</v>
      </c>
    </row>
    <row r="114" spans="1:26">
      <c r="A114" s="72" t="s">
        <v>95</v>
      </c>
      <c r="B114" s="69" t="s">
        <v>96</v>
      </c>
      <c r="C114" s="129" t="s">
        <v>97</v>
      </c>
      <c r="D114" s="59">
        <v>5.67759799957275</v>
      </c>
      <c r="E114" s="129" t="s">
        <v>82</v>
      </c>
      <c r="F114" s="59">
        <v>14.4106121063232</v>
      </c>
      <c r="G114" s="59">
        <v>5.90358533129341</v>
      </c>
      <c r="H114" s="59">
        <v>6.75463816833288</v>
      </c>
      <c r="I114" s="59">
        <v>6.42215491776477</v>
      </c>
      <c r="J114" s="98">
        <v>10840</v>
      </c>
      <c r="K114" s="98">
        <v>16907</v>
      </c>
      <c r="L114" s="98">
        <v>27747</v>
      </c>
      <c r="M114" s="59">
        <v>41.7672</v>
      </c>
      <c r="N114" s="59">
        <v>1.14415864077177</v>
      </c>
      <c r="O114" s="59">
        <v>5.44995901175281</v>
      </c>
      <c r="P114" s="59">
        <v>6.48003347229231</v>
      </c>
      <c r="Q114" s="59">
        <v>4.63150473318017</v>
      </c>
      <c r="R114" s="59">
        <v>4.99476549853341</v>
      </c>
      <c r="S114" s="59">
        <v>5.86168713676171</v>
      </c>
      <c r="T114" s="59">
        <v>4.19508113022802</v>
      </c>
      <c r="U114" s="59">
        <v>5.73962182761097</v>
      </c>
      <c r="V114" s="59">
        <v>6.86272894933749</v>
      </c>
      <c r="W114" s="59">
        <v>4.8219195331443</v>
      </c>
      <c r="X114" s="59">
        <v>1.20729473873573</v>
      </c>
      <c r="Y114" s="59">
        <v>1.18068034335175</v>
      </c>
      <c r="Z114" s="60">
        <v>1.22960850130034</v>
      </c>
    </row>
    <row r="115" spans="1:26">
      <c r="A115" s="72" t="s">
        <v>95</v>
      </c>
      <c r="B115" s="69" t="s">
        <v>24</v>
      </c>
      <c r="C115" s="129" t="s">
        <v>97</v>
      </c>
      <c r="D115" s="59">
        <v>6.27599620819091</v>
      </c>
      <c r="E115" s="129" t="s">
        <v>63</v>
      </c>
      <c r="F115" s="59">
        <v>13.3170404434204</v>
      </c>
      <c r="G115" s="59">
        <v>6.09580624608891</v>
      </c>
      <c r="H115" s="59">
        <v>6.77081529135975</v>
      </c>
      <c r="I115" s="59">
        <v>6.38271771560708</v>
      </c>
      <c r="J115" s="98">
        <v>12193</v>
      </c>
      <c r="K115" s="98">
        <v>9014</v>
      </c>
      <c r="L115" s="98">
        <v>21207</v>
      </c>
      <c r="M115" s="59">
        <v>41.7672</v>
      </c>
      <c r="N115" s="59">
        <v>1.11073334978517</v>
      </c>
      <c r="O115" s="59">
        <v>5.72048512362729</v>
      </c>
      <c r="P115" s="59">
        <v>6.55119069079196</v>
      </c>
      <c r="Q115" s="59">
        <v>4.52091031252283</v>
      </c>
      <c r="R115" s="59">
        <v>5.36398819941712</v>
      </c>
      <c r="S115" s="59">
        <v>6.05706550712824</v>
      </c>
      <c r="T115" s="59">
        <v>4.191923674657</v>
      </c>
      <c r="U115" s="59">
        <v>5.99219122308401</v>
      </c>
      <c r="V115" s="59">
        <v>7.05367293296509</v>
      </c>
      <c r="W115" s="59">
        <v>4.64715267254357</v>
      </c>
      <c r="X115" s="59">
        <v>1.15538374585615</v>
      </c>
      <c r="Y115" s="59">
        <v>1.18877544274676</v>
      </c>
      <c r="Z115" s="60">
        <v>1.18808811091874</v>
      </c>
    </row>
    <row r="116" spans="1:26">
      <c r="A116" s="72" t="s">
        <v>98</v>
      </c>
      <c r="B116" s="69" t="s">
        <v>28</v>
      </c>
      <c r="C116" s="129" t="s">
        <v>31</v>
      </c>
      <c r="D116" s="59">
        <v>0</v>
      </c>
      <c r="E116" s="129" t="s">
        <v>31</v>
      </c>
      <c r="F116" s="59">
        <v>13.7348089218139</v>
      </c>
      <c r="G116" s="59">
        <v>0.949456675188409</v>
      </c>
      <c r="H116" s="59">
        <v>1.47174313917007</v>
      </c>
      <c r="I116" s="59">
        <v>1.33387248874013</v>
      </c>
      <c r="J116" s="98">
        <v>255</v>
      </c>
      <c r="K116" s="98">
        <v>711</v>
      </c>
      <c r="L116" s="98">
        <v>966</v>
      </c>
      <c r="M116" s="59">
        <v>22.0864</v>
      </c>
      <c r="N116" s="59">
        <v>1.55008983309114</v>
      </c>
      <c r="O116" s="59">
        <v>3.7330299328358</v>
      </c>
      <c r="P116" s="59">
        <v>1.36981545266864</v>
      </c>
      <c r="Q116" s="59">
        <v>4.6534403237792</v>
      </c>
      <c r="R116" s="59">
        <v>3.20039033150525</v>
      </c>
      <c r="S116" s="59">
        <v>1.00294699538759</v>
      </c>
      <c r="T116" s="59">
        <v>4.09969261549713</v>
      </c>
      <c r="U116" s="59">
        <v>3.86122103290408</v>
      </c>
      <c r="V116" s="59">
        <v>1.50851053509616</v>
      </c>
      <c r="W116" s="59">
        <v>4.89324291822282</v>
      </c>
      <c r="X116" s="59">
        <v>1.29554954739204</v>
      </c>
      <c r="Y116" s="59">
        <v>1.54576391197722</v>
      </c>
      <c r="Z116" s="60">
        <v>1.27045612499424</v>
      </c>
    </row>
    <row r="117" spans="1:26">
      <c r="A117" s="72" t="s">
        <v>122</v>
      </c>
      <c r="B117" s="69" t="s">
        <v>24</v>
      </c>
      <c r="C117" s="129" t="s">
        <v>31</v>
      </c>
      <c r="D117" s="59">
        <v>0</v>
      </c>
      <c r="E117" s="129" t="s">
        <v>31</v>
      </c>
      <c r="F117" s="59">
        <v>14.2757740020751</v>
      </c>
      <c r="G117" s="59">
        <v>2.51391561776443</v>
      </c>
      <c r="H117" s="59">
        <v>2.21133990699514</v>
      </c>
      <c r="I117" s="59">
        <v>2.3824077468415</v>
      </c>
      <c r="J117" s="98">
        <v>18123</v>
      </c>
      <c r="K117" s="98">
        <v>13932</v>
      </c>
      <c r="L117" s="98">
        <v>32055</v>
      </c>
      <c r="M117" s="59">
        <v>22.0864</v>
      </c>
      <c r="N117" s="59">
        <v>0.879639671025092</v>
      </c>
      <c r="O117" s="59">
        <v>3.69052795301231</v>
      </c>
      <c r="P117" s="59">
        <v>2.36364216109112</v>
      </c>
      <c r="Q117" s="59">
        <v>4.70814887345809</v>
      </c>
      <c r="R117" s="59">
        <v>3.10697108811019</v>
      </c>
      <c r="S117" s="59">
        <v>2.56584401635908</v>
      </c>
      <c r="T117" s="59">
        <v>4.10125453710167</v>
      </c>
      <c r="U117" s="59">
        <v>3.8386756865084</v>
      </c>
      <c r="V117" s="59">
        <v>2.1616541037583</v>
      </c>
      <c r="W117" s="59">
        <v>4.97969611738575</v>
      </c>
      <c r="X117" s="59">
        <v>1.31873902169866</v>
      </c>
      <c r="Y117" s="59">
        <v>0.854774555199737</v>
      </c>
      <c r="Z117" s="60">
        <v>1.29099531970567</v>
      </c>
    </row>
    <row r="118" spans="1:26">
      <c r="A118" s="72" t="s">
        <v>83</v>
      </c>
      <c r="B118" s="69" t="s">
        <v>96</v>
      </c>
      <c r="C118" s="129" t="s">
        <v>31</v>
      </c>
      <c r="D118" s="59">
        <v>0</v>
      </c>
      <c r="E118" s="129" t="s">
        <v>31</v>
      </c>
      <c r="F118" s="59">
        <v>12.4250736236572</v>
      </c>
      <c r="G118" s="59">
        <v>1.49626145748855</v>
      </c>
      <c r="H118" s="59">
        <v>1.46208639931572</v>
      </c>
      <c r="I118" s="59">
        <v>1.46769164353755</v>
      </c>
      <c r="J118" s="98">
        <v>629</v>
      </c>
      <c r="K118" s="98">
        <v>3206</v>
      </c>
      <c r="L118" s="98">
        <v>3835</v>
      </c>
      <c r="M118" s="59">
        <v>22.0864</v>
      </c>
      <c r="N118" s="59">
        <v>0.977159701600421</v>
      </c>
      <c r="O118" s="59">
        <v>3.83593184877736</v>
      </c>
      <c r="P118" s="59">
        <v>1.63608995669266</v>
      </c>
      <c r="Q118" s="59">
        <v>4.5209849745526</v>
      </c>
      <c r="R118" s="59">
        <v>3.42656848064295</v>
      </c>
      <c r="S118" s="59">
        <v>1.55353335977697</v>
      </c>
      <c r="T118" s="59">
        <v>4.0959110334079</v>
      </c>
      <c r="U118" s="59">
        <v>3.91580576870502</v>
      </c>
      <c r="V118" s="59">
        <v>1.70816639362171</v>
      </c>
      <c r="W118" s="59">
        <v>4.68393031984291</v>
      </c>
      <c r="X118" s="59">
        <v>1.23940530785922</v>
      </c>
      <c r="Y118" s="59">
        <v>1.02256140485789</v>
      </c>
      <c r="Z118" s="60">
        <v>1.22072850062284</v>
      </c>
    </row>
    <row r="119" spans="1:26">
      <c r="A119" s="72" t="s">
        <v>99</v>
      </c>
      <c r="B119" s="69" t="s">
        <v>18</v>
      </c>
      <c r="C119" s="129" t="s">
        <v>20</v>
      </c>
      <c r="D119" s="59">
        <v>0</v>
      </c>
      <c r="E119" s="129" t="s">
        <v>20</v>
      </c>
      <c r="F119" s="59">
        <v>13.6259136199951</v>
      </c>
      <c r="G119" s="59">
        <v>1.93719309226878</v>
      </c>
      <c r="H119" s="59">
        <v>3.41491967317398</v>
      </c>
      <c r="I119" s="59">
        <v>3.20466330416918</v>
      </c>
      <c r="J119" s="98">
        <v>319</v>
      </c>
      <c r="K119" s="98">
        <v>1923</v>
      </c>
      <c r="L119" s="98">
        <v>2242</v>
      </c>
      <c r="M119" s="59">
        <v>3.5816</v>
      </c>
      <c r="N119" s="59">
        <v>1.76281842362679</v>
      </c>
      <c r="O119" s="59">
        <v>3.72421908549486</v>
      </c>
      <c r="P119" s="59">
        <v>3.16673308756042</v>
      </c>
      <c r="Q119" s="59">
        <v>4.72731350431647</v>
      </c>
      <c r="R119" s="59">
        <v>3.03143405783824</v>
      </c>
      <c r="S119" s="59">
        <v>2.07885188120343</v>
      </c>
      <c r="T119" s="59">
        <v>4.01152414676167</v>
      </c>
      <c r="U119" s="59">
        <v>3.91971773758968</v>
      </c>
      <c r="V119" s="59">
        <v>3.30047984400287</v>
      </c>
      <c r="W119" s="59">
        <v>5.04445014332002</v>
      </c>
      <c r="X119" s="59">
        <v>1.35620159735502</v>
      </c>
      <c r="Y119" s="59">
        <v>1.70009469180828</v>
      </c>
      <c r="Z119" s="60">
        <v>1.32885393569883</v>
      </c>
    </row>
    <row r="120" spans="1:26">
      <c r="A120" s="72" t="s">
        <v>100</v>
      </c>
      <c r="B120" s="69" t="s">
        <v>96</v>
      </c>
      <c r="C120" s="129" t="s">
        <v>101</v>
      </c>
      <c r="D120" s="59">
        <v>7.36384630203247</v>
      </c>
      <c r="E120" s="129" t="s">
        <v>20</v>
      </c>
      <c r="F120" s="59">
        <v>18.3408622741699</v>
      </c>
      <c r="G120" s="59">
        <v>5.43312935009818</v>
      </c>
      <c r="H120" s="59">
        <v>5.400593134878</v>
      </c>
      <c r="I120" s="59">
        <v>5.41299101703713</v>
      </c>
      <c r="J120" s="98">
        <v>10174</v>
      </c>
      <c r="K120" s="98">
        <v>16526</v>
      </c>
      <c r="L120" s="98">
        <v>26700</v>
      </c>
      <c r="M120" s="59">
        <v>12.0328</v>
      </c>
      <c r="N120" s="59">
        <v>0.994011514704764</v>
      </c>
      <c r="O120" s="59">
        <v>5.63347832260999</v>
      </c>
      <c r="P120" s="59">
        <v>4.93699915855234</v>
      </c>
      <c r="Q120" s="59">
        <v>5.16537514619249</v>
      </c>
      <c r="R120" s="59">
        <v>4.52262877608908</v>
      </c>
      <c r="S120" s="59">
        <v>5.5210515053716</v>
      </c>
      <c r="T120" s="59">
        <v>4.0652607804229</v>
      </c>
      <c r="U120" s="59">
        <v>6.24582166396838</v>
      </c>
      <c r="V120" s="59">
        <v>4.60964843954612</v>
      </c>
      <c r="W120" s="59">
        <v>5.72095500948079</v>
      </c>
      <c r="X120" s="59">
        <v>1.46654890730749</v>
      </c>
      <c r="Y120" s="59">
        <v>0.780830775073775</v>
      </c>
      <c r="Z120" s="60">
        <v>1.47931094351131</v>
      </c>
    </row>
    <row r="121" spans="1:26">
      <c r="A121" s="72" t="s">
        <v>100</v>
      </c>
      <c r="B121" s="69" t="s">
        <v>24</v>
      </c>
      <c r="C121" s="129" t="s">
        <v>102</v>
      </c>
      <c r="D121" s="59">
        <v>6.47122049331665</v>
      </c>
      <c r="E121" s="129" t="s">
        <v>20</v>
      </c>
      <c r="F121" s="59">
        <v>17.7734985351562</v>
      </c>
      <c r="G121" s="59">
        <v>3.87373378096644</v>
      </c>
      <c r="H121" s="59">
        <v>4.54960404149092</v>
      </c>
      <c r="I121" s="59">
        <v>4.22846335390085</v>
      </c>
      <c r="J121" s="98">
        <v>12869</v>
      </c>
      <c r="K121" s="98">
        <v>14215</v>
      </c>
      <c r="L121" s="98">
        <v>27084</v>
      </c>
      <c r="M121" s="59">
        <v>16.6208</v>
      </c>
      <c r="N121" s="59">
        <v>1.17447514432854</v>
      </c>
      <c r="O121" s="59">
        <v>5.40698257030854</v>
      </c>
      <c r="P121" s="59">
        <v>3.83089602403537</v>
      </c>
      <c r="Q121" s="59">
        <v>5.08695061757319</v>
      </c>
      <c r="R121" s="59">
        <v>4.39809733610857</v>
      </c>
      <c r="S121" s="59">
        <v>3.94151192387749</v>
      </c>
      <c r="T121" s="59">
        <v>4.08540479278527</v>
      </c>
      <c r="U121" s="59">
        <v>5.94731841315781</v>
      </c>
      <c r="V121" s="59">
        <v>3.89113584963</v>
      </c>
      <c r="W121" s="59">
        <v>5.58847850600982</v>
      </c>
      <c r="X121" s="59">
        <v>1.43354033515969</v>
      </c>
      <c r="Y121" s="59">
        <v>0.998339886681853</v>
      </c>
      <c r="Z121" s="60">
        <v>1.44226546152701</v>
      </c>
    </row>
    <row r="122" spans="1:26">
      <c r="A122" s="72" t="s">
        <v>124</v>
      </c>
      <c r="B122" s="69" t="s">
        <v>18</v>
      </c>
      <c r="C122" s="129" t="s">
        <v>102</v>
      </c>
      <c r="D122" s="59">
        <v>6.20785093307495</v>
      </c>
      <c r="E122" s="129" t="s">
        <v>20</v>
      </c>
      <c r="F122" s="59">
        <v>17.5337886810302</v>
      </c>
      <c r="G122" s="59">
        <v>4.9572220576342</v>
      </c>
      <c r="H122" s="59">
        <v>5.38217216728667</v>
      </c>
      <c r="I122" s="59">
        <v>5.25817160849206</v>
      </c>
      <c r="J122" s="98">
        <v>637</v>
      </c>
      <c r="K122" s="98">
        <v>1546</v>
      </c>
      <c r="L122" s="98">
        <v>2183</v>
      </c>
      <c r="M122" s="59">
        <v>16.6208</v>
      </c>
      <c r="N122" s="59">
        <v>1.08572343637462</v>
      </c>
      <c r="O122" s="59">
        <v>5.34456560071944</v>
      </c>
      <c r="P122" s="59">
        <v>4.88484646900352</v>
      </c>
      <c r="Q122" s="59">
        <v>5.06270842719625</v>
      </c>
      <c r="R122" s="59">
        <v>4.36010592180453</v>
      </c>
      <c r="S122" s="59">
        <v>5.02569231176211</v>
      </c>
      <c r="T122" s="59">
        <v>4.08471268156841</v>
      </c>
      <c r="U122" s="59">
        <v>5.86620572792944</v>
      </c>
      <c r="V122" s="59">
        <v>4.76201270276554</v>
      </c>
      <c r="W122" s="59">
        <v>5.55016977867004</v>
      </c>
      <c r="X122" s="59">
        <v>1.42547987598678</v>
      </c>
      <c r="Y122" s="59">
        <v>0.918689408267114</v>
      </c>
      <c r="Z122" s="60">
        <v>1.43316423198782</v>
      </c>
    </row>
    <row r="123" spans="1:26">
      <c r="A123" s="72" t="s">
        <v>129</v>
      </c>
      <c r="B123" s="69" t="s">
        <v>28</v>
      </c>
      <c r="C123" s="129" t="s">
        <v>102</v>
      </c>
      <c r="D123" s="59">
        <v>4.84358882904052</v>
      </c>
      <c r="E123" s="129" t="s">
        <v>53</v>
      </c>
      <c r="F123" s="59">
        <v>17.0393047332763</v>
      </c>
      <c r="G123" s="59">
        <v>4.18490480647872</v>
      </c>
      <c r="H123" s="59">
        <v>9.23291431681998</v>
      </c>
      <c r="I123" s="59">
        <v>8.24274563193176</v>
      </c>
      <c r="J123" s="98">
        <v>428</v>
      </c>
      <c r="K123" s="98">
        <v>1754</v>
      </c>
      <c r="L123" s="98">
        <v>2182</v>
      </c>
      <c r="M123" s="59">
        <v>16.6208</v>
      </c>
      <c r="N123" s="59">
        <v>2.2062423743848</v>
      </c>
      <c r="O123" s="59">
        <v>4.96253703877201</v>
      </c>
      <c r="P123" s="59">
        <v>7.91942834065413</v>
      </c>
      <c r="Q123" s="59">
        <v>5.01270057898533</v>
      </c>
      <c r="R123" s="59">
        <v>4.03427184288449</v>
      </c>
      <c r="S123" s="59">
        <v>4.25480277782772</v>
      </c>
      <c r="T123" s="59">
        <v>4.08328496434732</v>
      </c>
      <c r="U123" s="59">
        <v>5.41489835515668</v>
      </c>
      <c r="V123" s="59">
        <v>8.69177976680424</v>
      </c>
      <c r="W123" s="59">
        <v>5.47114486416465</v>
      </c>
      <c r="X123" s="59">
        <v>1.41575744205244</v>
      </c>
      <c r="Y123" s="59">
        <v>2.05798275973793</v>
      </c>
      <c r="Z123" s="60">
        <v>1.41438981852718</v>
      </c>
    </row>
    <row r="124" spans="1:26">
      <c r="A124" s="72" t="s">
        <v>129</v>
      </c>
      <c r="B124" s="69" t="s">
        <v>21</v>
      </c>
      <c r="C124" s="129" t="s">
        <v>102</v>
      </c>
      <c r="D124" s="59">
        <v>6.84801959991455</v>
      </c>
      <c r="E124" s="129" t="s">
        <v>20</v>
      </c>
      <c r="F124" s="59">
        <v>18.1554908752441</v>
      </c>
      <c r="G124" s="59">
        <v>6.41129960752552</v>
      </c>
      <c r="H124" s="59">
        <v>8.20233355959567</v>
      </c>
      <c r="I124" s="59">
        <v>7.48804338473749</v>
      </c>
      <c r="J124" s="98">
        <v>4844</v>
      </c>
      <c r="K124" s="98">
        <v>7302</v>
      </c>
      <c r="L124" s="98">
        <v>12146</v>
      </c>
      <c r="M124" s="59">
        <v>16.6208</v>
      </c>
      <c r="N124" s="59">
        <v>1.27935583449693</v>
      </c>
      <c r="O124" s="59">
        <v>5.49321416916683</v>
      </c>
      <c r="P124" s="59">
        <v>7.05184463913523</v>
      </c>
      <c r="Q124" s="59">
        <v>5.12558203330997</v>
      </c>
      <c r="R124" s="59">
        <v>4.44570880851323</v>
      </c>
      <c r="S124" s="59">
        <v>6.47797482880536</v>
      </c>
      <c r="T124" s="59">
        <v>4.08650771441648</v>
      </c>
      <c r="U124" s="59">
        <v>6.06173802961991</v>
      </c>
      <c r="V124" s="59">
        <v>7.48281806346072</v>
      </c>
      <c r="W124" s="59">
        <v>5.64952581028385</v>
      </c>
      <c r="X124" s="59">
        <v>1.44674596412427</v>
      </c>
      <c r="Y124" s="59">
        <v>1.08871720992764</v>
      </c>
      <c r="Z124" s="60">
        <v>1.45676882844961</v>
      </c>
    </row>
    <row r="125" spans="1:26">
      <c r="A125" s="72" t="s">
        <v>100</v>
      </c>
      <c r="B125" s="69" t="s">
        <v>21</v>
      </c>
      <c r="C125" s="129" t="s">
        <v>103</v>
      </c>
      <c r="D125" s="59">
        <v>7.10174846649169</v>
      </c>
      <c r="E125" s="129" t="s">
        <v>34</v>
      </c>
      <c r="F125" s="59">
        <v>14.2881326675415</v>
      </c>
      <c r="G125" s="59">
        <v>4.59803803569182</v>
      </c>
      <c r="H125" s="59">
        <v>4.9378812800587</v>
      </c>
      <c r="I125" s="59">
        <v>4.76053435320087</v>
      </c>
      <c r="J125" s="98">
        <v>19788</v>
      </c>
      <c r="K125" s="98">
        <v>18131</v>
      </c>
      <c r="L125" s="98">
        <v>37919</v>
      </c>
      <c r="M125" s="59">
        <v>27.3928</v>
      </c>
      <c r="N125" s="59">
        <v>1.07391049002398</v>
      </c>
      <c r="O125" s="59">
        <v>5.88544612181934</v>
      </c>
      <c r="P125" s="59">
        <v>4.7648606358428</v>
      </c>
      <c r="Q125" s="59">
        <v>4.68505700506578</v>
      </c>
      <c r="R125" s="59">
        <v>5.29934323202188</v>
      </c>
      <c r="S125" s="59">
        <v>4.62473789500725</v>
      </c>
      <c r="T125" s="59">
        <v>4.12648307638089</v>
      </c>
      <c r="U125" s="59">
        <v>6.27927249274601</v>
      </c>
      <c r="V125" s="59">
        <v>4.93457070259284</v>
      </c>
      <c r="W125" s="59">
        <v>4.93332089161477</v>
      </c>
      <c r="X125" s="59">
        <v>1.24080634082776</v>
      </c>
      <c r="Y125" s="59">
        <v>1.06650778735671</v>
      </c>
      <c r="Z125" s="60">
        <v>1.27353290654759</v>
      </c>
    </row>
    <row r="126" spans="1:26">
      <c r="A126" s="72" t="s">
        <v>105</v>
      </c>
      <c r="B126" s="69" t="s">
        <v>67</v>
      </c>
      <c r="C126" s="129" t="s">
        <v>106</v>
      </c>
      <c r="D126" s="59">
        <v>3.85714721679687</v>
      </c>
      <c r="E126" s="129" t="s">
        <v>53</v>
      </c>
      <c r="F126" s="59">
        <v>16.0236091613769</v>
      </c>
      <c r="G126" s="59">
        <v>7.54042889144578</v>
      </c>
      <c r="H126" s="59">
        <v>9.74387027002622</v>
      </c>
      <c r="I126" s="59">
        <v>8.88051086822447</v>
      </c>
      <c r="J126" s="98">
        <v>9555</v>
      </c>
      <c r="K126" s="98">
        <v>14831</v>
      </c>
      <c r="L126" s="98">
        <v>24386</v>
      </c>
      <c r="M126" s="59">
        <v>5.2928</v>
      </c>
      <c r="N126" s="59">
        <v>1.29221698265467</v>
      </c>
      <c r="O126" s="59">
        <v>4.72738603935299</v>
      </c>
      <c r="P126" s="59">
        <v>8.6079480533084</v>
      </c>
      <c r="Q126" s="59">
        <v>4.96194610262377</v>
      </c>
      <c r="R126" s="59">
        <v>3.79739032570375</v>
      </c>
      <c r="S126" s="59">
        <v>7.66704068958714</v>
      </c>
      <c r="T126" s="59">
        <v>4.02657113755496</v>
      </c>
      <c r="U126" s="59">
        <v>5.14903743064621</v>
      </c>
      <c r="V126" s="59">
        <v>9.26183969213918</v>
      </c>
      <c r="W126" s="59">
        <v>5.41204089203595</v>
      </c>
      <c r="X126" s="59">
        <v>1.42050120893611</v>
      </c>
      <c r="Y126" s="59">
        <v>1.14424085840773</v>
      </c>
      <c r="Z126" s="60">
        <v>1.41410632812726</v>
      </c>
    </row>
    <row r="127" spans="1:26">
      <c r="A127" s="72" t="s">
        <v>105</v>
      </c>
      <c r="B127" s="69" t="s">
        <v>24</v>
      </c>
      <c r="C127" s="129" t="s">
        <v>107</v>
      </c>
      <c r="D127" s="59">
        <v>7.67812490463256</v>
      </c>
      <c r="E127" s="129" t="s">
        <v>34</v>
      </c>
      <c r="F127" s="59">
        <v>18.8210430145263</v>
      </c>
      <c r="G127" s="59">
        <v>1.79725282563566</v>
      </c>
      <c r="H127" s="59">
        <v>4.16492855001765</v>
      </c>
      <c r="I127" s="59">
        <v>3.15980795321169</v>
      </c>
      <c r="J127" s="98">
        <v>3830</v>
      </c>
      <c r="K127" s="98">
        <v>5192</v>
      </c>
      <c r="L127" s="98">
        <v>9022</v>
      </c>
      <c r="M127" s="59">
        <v>3.2864</v>
      </c>
      <c r="N127" s="59">
        <v>2.31738600747203</v>
      </c>
      <c r="O127" s="59">
        <v>5.68449946997378</v>
      </c>
      <c r="P127" s="59">
        <v>2.59513293514133</v>
      </c>
      <c r="Q127" s="59">
        <v>5.25405830577807</v>
      </c>
      <c r="R127" s="59">
        <v>4.44569217578752</v>
      </c>
      <c r="S127" s="59">
        <v>1.92531328564156</v>
      </c>
      <c r="T127" s="59">
        <v>4.02512247569042</v>
      </c>
      <c r="U127" s="59">
        <v>6.36002626183782</v>
      </c>
      <c r="V127" s="59">
        <v>3.21755024545305</v>
      </c>
      <c r="W127" s="59">
        <v>5.87738861871351</v>
      </c>
      <c r="X127" s="59">
        <v>1.51536330893584</v>
      </c>
      <c r="Y127" s="59">
        <v>2.05641765685991</v>
      </c>
      <c r="Z127" s="60">
        <v>1.52709855449244</v>
      </c>
    </row>
    <row r="128" spans="1:26">
      <c r="A128" s="72" t="s">
        <v>116</v>
      </c>
      <c r="B128" s="69" t="s">
        <v>24</v>
      </c>
      <c r="C128" s="129" t="s">
        <v>107</v>
      </c>
      <c r="D128" s="59">
        <v>7.89960956573486</v>
      </c>
      <c r="E128" s="129" t="s">
        <v>34</v>
      </c>
      <c r="F128" s="59">
        <v>18.8351345062255</v>
      </c>
      <c r="G128" s="59">
        <v>4.24120548081018</v>
      </c>
      <c r="H128" s="59">
        <v>5.85004605987582</v>
      </c>
      <c r="I128" s="59">
        <v>5.27290864709828</v>
      </c>
      <c r="J128" s="98">
        <v>9064</v>
      </c>
      <c r="K128" s="98">
        <v>16203</v>
      </c>
      <c r="L128" s="98">
        <v>25267</v>
      </c>
      <c r="M128" s="59">
        <v>3.2864</v>
      </c>
      <c r="N128" s="59">
        <v>1.37933568329688</v>
      </c>
      <c r="O128" s="59">
        <v>5.75172097948688</v>
      </c>
      <c r="P128" s="59">
        <v>4.70680853690681</v>
      </c>
      <c r="Q128" s="59">
        <v>5.25548339789918</v>
      </c>
      <c r="R128" s="59">
        <v>4.51002034614405</v>
      </c>
      <c r="S128" s="59">
        <v>4.3692252546311</v>
      </c>
      <c r="T128" s="59">
        <v>4.02516316187541</v>
      </c>
      <c r="U128" s="59">
        <v>6.43605333586555</v>
      </c>
      <c r="V128" s="59">
        <v>4.90041575313431</v>
      </c>
      <c r="W128" s="59">
        <v>5.87964062089041</v>
      </c>
      <c r="X128" s="59">
        <v>1.51410450302261</v>
      </c>
      <c r="Y128" s="59">
        <v>1.11783231128995</v>
      </c>
      <c r="Z128" s="60">
        <v>1.52763357588725</v>
      </c>
    </row>
    <row r="129" spans="1:26">
      <c r="A129" s="72" t="s">
        <v>108</v>
      </c>
      <c r="B129" s="69" t="s">
        <v>96</v>
      </c>
      <c r="C129" s="129" t="s">
        <v>109</v>
      </c>
      <c r="D129" s="59">
        <v>8.92685794830322</v>
      </c>
      <c r="E129" s="129" t="s">
        <v>20</v>
      </c>
      <c r="F129" s="59">
        <v>19.7035732269287</v>
      </c>
      <c r="G129" s="59">
        <v>3.20597464585326</v>
      </c>
      <c r="H129" s="59">
        <v>6.54323782623284</v>
      </c>
      <c r="I129" s="59">
        <v>5.32062742450388</v>
      </c>
      <c r="J129" s="98">
        <v>1742</v>
      </c>
      <c r="K129" s="98">
        <v>3013</v>
      </c>
      <c r="L129" s="98">
        <v>4755</v>
      </c>
      <c r="M129" s="59">
        <v>23.9248</v>
      </c>
      <c r="N129" s="59">
        <v>2.04095120798791</v>
      </c>
      <c r="O129" s="59">
        <v>6.01976814568456</v>
      </c>
      <c r="P129" s="59">
        <v>4.76137414435594</v>
      </c>
      <c r="Q129" s="59">
        <v>5.24863656785564</v>
      </c>
      <c r="R129" s="59">
        <v>4.87910114338844</v>
      </c>
      <c r="S129" s="59">
        <v>3.23350337446636</v>
      </c>
      <c r="T129" s="59">
        <v>4.12565420708321</v>
      </c>
      <c r="U129" s="59">
        <v>6.69501863331971</v>
      </c>
      <c r="V129" s="59">
        <v>5.64287061999438</v>
      </c>
      <c r="W129" s="59">
        <v>5.83037752038736</v>
      </c>
      <c r="X129" s="59">
        <v>1.46984032074439</v>
      </c>
      <c r="Y129" s="59">
        <v>1.81621750143261</v>
      </c>
      <c r="Z129" s="60">
        <v>1.49086391043562</v>
      </c>
    </row>
    <row r="130" spans="1:26">
      <c r="A130" s="72" t="s">
        <v>108</v>
      </c>
      <c r="B130" s="69" t="s">
        <v>67</v>
      </c>
      <c r="C130" s="129" t="s">
        <v>109</v>
      </c>
      <c r="D130" s="59">
        <v>8.35468864440918</v>
      </c>
      <c r="E130" s="129" t="s">
        <v>20</v>
      </c>
      <c r="F130" s="59">
        <v>19.2500972747802</v>
      </c>
      <c r="G130" s="59">
        <v>5.9247629144582</v>
      </c>
      <c r="H130" s="59">
        <v>8.44330612847885</v>
      </c>
      <c r="I130" s="59">
        <v>7.54641810295657</v>
      </c>
      <c r="J130" s="98">
        <v>3955</v>
      </c>
      <c r="K130" s="98">
        <v>7151</v>
      </c>
      <c r="L130" s="98">
        <v>11106</v>
      </c>
      <c r="M130" s="59">
        <v>23.9248</v>
      </c>
      <c r="N130" s="59">
        <v>1.42508759428578</v>
      </c>
      <c r="O130" s="59">
        <v>5.87888054637903</v>
      </c>
      <c r="P130" s="59">
        <v>7.03302547548572</v>
      </c>
      <c r="Q130" s="59">
        <v>5.20277591517855</v>
      </c>
      <c r="R130" s="59">
        <v>4.7849441690046</v>
      </c>
      <c r="S130" s="59">
        <v>5.95360095842759</v>
      </c>
      <c r="T130" s="59">
        <v>4.12434489172693</v>
      </c>
      <c r="U130" s="59">
        <v>6.51599715016017</v>
      </c>
      <c r="V130" s="59">
        <v>7.61541022997759</v>
      </c>
      <c r="W130" s="59">
        <v>5.75790621265016</v>
      </c>
      <c r="X130" s="59">
        <v>1.45521363409233</v>
      </c>
      <c r="Y130" s="59">
        <v>1.21757132230801</v>
      </c>
      <c r="Z130" s="60">
        <v>1.47364647585809</v>
      </c>
    </row>
    <row r="131" spans="1:26">
      <c r="A131" s="72" t="s">
        <v>124</v>
      </c>
      <c r="B131" s="69" t="s">
        <v>21</v>
      </c>
      <c r="C131" s="129" t="s">
        <v>109</v>
      </c>
      <c r="D131" s="59">
        <v>9.01630210876464</v>
      </c>
      <c r="E131" s="129" t="s">
        <v>20</v>
      </c>
      <c r="F131" s="59">
        <v>19.8585205078125</v>
      </c>
      <c r="G131" s="59">
        <v>6.82504250694255</v>
      </c>
      <c r="H131" s="59">
        <v>6.5178879370382</v>
      </c>
      <c r="I131" s="59">
        <v>6.67397236825191</v>
      </c>
      <c r="J131" s="98">
        <v>5354</v>
      </c>
      <c r="K131" s="98">
        <v>5182</v>
      </c>
      <c r="L131" s="98">
        <v>10536</v>
      </c>
      <c r="M131" s="59">
        <v>23.9248</v>
      </c>
      <c r="N131" s="59">
        <v>0.954995947704074</v>
      </c>
      <c r="O131" s="59">
        <v>6.03518818217976</v>
      </c>
      <c r="P131" s="59">
        <v>6.09904905444904</v>
      </c>
      <c r="Q131" s="59">
        <v>5.26430660151058</v>
      </c>
      <c r="R131" s="59">
        <v>4.87930425682053</v>
      </c>
      <c r="S131" s="59">
        <v>6.85212385823981</v>
      </c>
      <c r="T131" s="59">
        <v>4.12610158439906</v>
      </c>
      <c r="U131" s="59">
        <v>6.7195008953765</v>
      </c>
      <c r="V131" s="59">
        <v>5.59275815624034</v>
      </c>
      <c r="W131" s="59">
        <v>5.85514009494676</v>
      </c>
      <c r="X131" s="59">
        <v>1.47573012688796</v>
      </c>
      <c r="Y131" s="59">
        <v>0.724379250752162</v>
      </c>
      <c r="Z131" s="60">
        <v>1.49674690083223</v>
      </c>
    </row>
    <row r="132" spans="1:26">
      <c r="A132" s="72" t="s">
        <v>124</v>
      </c>
      <c r="B132" s="69" t="s">
        <v>24</v>
      </c>
      <c r="C132" s="129" t="s">
        <v>109</v>
      </c>
      <c r="D132" s="59">
        <v>9.77698230743408</v>
      </c>
      <c r="E132" s="129" t="s">
        <v>20</v>
      </c>
      <c r="F132" s="59">
        <v>20.4828777313232</v>
      </c>
      <c r="G132" s="59">
        <v>7.17318552707912</v>
      </c>
      <c r="H132" s="59">
        <v>6.78232262938308</v>
      </c>
      <c r="I132" s="59">
        <v>6.95933170791732</v>
      </c>
      <c r="J132" s="98">
        <v>9176</v>
      </c>
      <c r="K132" s="98">
        <v>11086</v>
      </c>
      <c r="L132" s="98">
        <v>20262</v>
      </c>
      <c r="M132" s="59">
        <v>23.9248</v>
      </c>
      <c r="N132" s="59">
        <v>0.945510555077585</v>
      </c>
      <c r="O132" s="59">
        <v>6.22080629643597</v>
      </c>
      <c r="P132" s="59">
        <v>6.32126628120151</v>
      </c>
      <c r="Q132" s="59">
        <v>5.32744871442351</v>
      </c>
      <c r="R132" s="59">
        <v>5.00077417006741</v>
      </c>
      <c r="S132" s="59">
        <v>7.19846417969594</v>
      </c>
      <c r="T132" s="59">
        <v>4.1279042830795</v>
      </c>
      <c r="U132" s="59">
        <v>6.95660901290036</v>
      </c>
      <c r="V132" s="59">
        <v>5.75741250903554</v>
      </c>
      <c r="W132" s="59">
        <v>5.95492043449645</v>
      </c>
      <c r="X132" s="59">
        <v>1.49609642900736</v>
      </c>
      <c r="Y132" s="59">
        <v>0.691188456333411</v>
      </c>
      <c r="Z132" s="60">
        <v>1.52045230262449</v>
      </c>
    </row>
    <row r="133" spans="1:26">
      <c r="A133" s="72" t="s">
        <v>129</v>
      </c>
      <c r="B133" s="69" t="s">
        <v>18</v>
      </c>
      <c r="C133" s="129" t="s">
        <v>109</v>
      </c>
      <c r="D133" s="59">
        <v>8.8979263305664</v>
      </c>
      <c r="E133" s="129" t="s">
        <v>20</v>
      </c>
      <c r="F133" s="59">
        <v>19.604133605957</v>
      </c>
      <c r="G133" s="59">
        <v>4.77189269943564</v>
      </c>
      <c r="H133" s="59">
        <v>7.19788361418111</v>
      </c>
      <c r="I133" s="59">
        <v>6.24047858496258</v>
      </c>
      <c r="J133" s="98">
        <v>678</v>
      </c>
      <c r="K133" s="98">
        <v>1040</v>
      </c>
      <c r="L133" s="98">
        <v>1718</v>
      </c>
      <c r="M133" s="59">
        <v>23.9248</v>
      </c>
      <c r="N133" s="59">
        <v>1.50839175722295</v>
      </c>
      <c r="O133" s="59">
        <v>6.01865532934955</v>
      </c>
      <c r="P133" s="59">
        <v>5.69128177175213</v>
      </c>
      <c r="Q133" s="59">
        <v>5.23858010091816</v>
      </c>
      <c r="R133" s="59">
        <v>4.88755257523753</v>
      </c>
      <c r="S133" s="59">
        <v>4.79970853880323</v>
      </c>
      <c r="T133" s="59">
        <v>4.12536709632873</v>
      </c>
      <c r="U133" s="59">
        <v>6.68915508121635</v>
      </c>
      <c r="V133" s="59">
        <v>6.31340814230821</v>
      </c>
      <c r="W133" s="59">
        <v>5.81448578602181</v>
      </c>
      <c r="X133" s="59">
        <v>1.46582099458894</v>
      </c>
      <c r="Y133" s="59">
        <v>1.28743354341513</v>
      </c>
      <c r="Z133" s="60">
        <v>1.48708841768814</v>
      </c>
    </row>
    <row r="134" spans="1:26">
      <c r="A134" s="72" t="s">
        <v>130</v>
      </c>
      <c r="B134" s="69" t="s">
        <v>24</v>
      </c>
      <c r="C134" s="129" t="s">
        <v>109</v>
      </c>
      <c r="D134" s="59">
        <v>9.77698230743408</v>
      </c>
      <c r="E134" s="129" t="s">
        <v>20</v>
      </c>
      <c r="F134" s="59">
        <v>20.4191932678222</v>
      </c>
      <c r="G134" s="59">
        <v>5.04571427166042</v>
      </c>
      <c r="H134" s="59">
        <v>6.95761014661281</v>
      </c>
      <c r="I134" s="59">
        <v>5.93250995875927</v>
      </c>
      <c r="J134" s="98">
        <v>6100</v>
      </c>
      <c r="K134" s="98">
        <v>5277</v>
      </c>
      <c r="L134" s="98">
        <v>11377</v>
      </c>
      <c r="M134" s="59">
        <v>23.9248</v>
      </c>
      <c r="N134" s="59">
        <v>1.37891481205954</v>
      </c>
      <c r="O134" s="59">
        <v>6.22580979089717</v>
      </c>
      <c r="P134" s="59">
        <v>5.30088503026108</v>
      </c>
      <c r="Q134" s="59">
        <v>5.32100821620589</v>
      </c>
      <c r="R134" s="59">
        <v>5.0117718381487</v>
      </c>
      <c r="S134" s="59">
        <v>5.07117679961974</v>
      </c>
      <c r="T134" s="59">
        <v>4.127720407737</v>
      </c>
      <c r="U134" s="59">
        <v>6.95926313669142</v>
      </c>
      <c r="V134" s="59">
        <v>5.9428776251668</v>
      </c>
      <c r="W134" s="59">
        <v>5.94474283559492</v>
      </c>
      <c r="X134" s="59">
        <v>1.49336647603263</v>
      </c>
      <c r="Y134" s="59">
        <v>1.12701066531203</v>
      </c>
      <c r="Z134" s="60">
        <v>1.51803435062784</v>
      </c>
    </row>
    <row r="135" spans="1:26">
      <c r="A135" s="72" t="s">
        <v>108</v>
      </c>
      <c r="B135" s="69" t="s">
        <v>24</v>
      </c>
      <c r="C135" s="129" t="s">
        <v>110</v>
      </c>
      <c r="D135" s="59">
        <v>7.60333156585693</v>
      </c>
      <c r="E135" s="129" t="s">
        <v>20</v>
      </c>
      <c r="F135" s="59">
        <v>18.3538951873779</v>
      </c>
      <c r="G135" s="59">
        <v>2.48559739787858</v>
      </c>
      <c r="H135" s="59">
        <v>3.27862630330818</v>
      </c>
      <c r="I135" s="59">
        <v>2.88480528140398</v>
      </c>
      <c r="J135" s="98">
        <v>4752</v>
      </c>
      <c r="K135" s="98">
        <v>4817</v>
      </c>
      <c r="L135" s="98">
        <v>9569</v>
      </c>
      <c r="M135" s="59">
        <v>11.4328</v>
      </c>
      <c r="N135" s="59">
        <v>1.31904962006575</v>
      </c>
      <c r="O135" s="59">
        <v>5.70577314837565</v>
      </c>
      <c r="P135" s="59">
        <v>2.40474304377447</v>
      </c>
      <c r="Q135" s="59">
        <v>5.16944552533723</v>
      </c>
      <c r="R135" s="59">
        <v>4.58647765470825</v>
      </c>
      <c r="S135" s="59">
        <v>2.57633050505407</v>
      </c>
      <c r="T135" s="59">
        <v>4.06244982852083</v>
      </c>
      <c r="U135" s="59">
        <v>6.32986903940634</v>
      </c>
      <c r="V135" s="59">
        <v>2.48013176311746</v>
      </c>
      <c r="W135" s="59">
        <v>5.72850485433962</v>
      </c>
      <c r="X135" s="59">
        <v>1.46721126250625</v>
      </c>
      <c r="Y135" s="59">
        <v>1.10334650184452</v>
      </c>
      <c r="Z135" s="60">
        <v>1.48183332210155</v>
      </c>
    </row>
    <row r="136" spans="1:26">
      <c r="A136" s="72" t="s">
        <v>111</v>
      </c>
      <c r="B136" s="69" t="s">
        <v>24</v>
      </c>
      <c r="C136" s="129" t="s">
        <v>112</v>
      </c>
      <c r="D136" s="59">
        <v>1.96502482891082</v>
      </c>
      <c r="E136" s="129" t="s">
        <v>31</v>
      </c>
      <c r="F136" s="59">
        <v>12.6879415512084</v>
      </c>
      <c r="G136" s="59">
        <v>4.49079041640561</v>
      </c>
      <c r="H136" s="59">
        <v>4.98533597312985</v>
      </c>
      <c r="I136" s="59">
        <v>4.76403996813685</v>
      </c>
      <c r="J136" s="98">
        <v>13903</v>
      </c>
      <c r="K136" s="98">
        <v>17167</v>
      </c>
      <c r="L136" s="98">
        <v>31070</v>
      </c>
      <c r="M136" s="59">
        <v>5.9968</v>
      </c>
      <c r="N136" s="59">
        <v>1.11012439033395</v>
      </c>
      <c r="O136" s="59">
        <v>4.40639495284753</v>
      </c>
      <c r="P136" s="59">
        <v>4.83204726534346</v>
      </c>
      <c r="Q136" s="59">
        <v>4.6213759905011</v>
      </c>
      <c r="R136" s="59">
        <v>3.8102316434941</v>
      </c>
      <c r="S136" s="59">
        <v>4.62369090944352</v>
      </c>
      <c r="T136" s="59">
        <v>4.02028244265841</v>
      </c>
      <c r="U136" s="59">
        <v>4.63149330955163</v>
      </c>
      <c r="V136" s="59">
        <v>5.04280274842712</v>
      </c>
      <c r="W136" s="59">
        <v>4.87254353885164</v>
      </c>
      <c r="X136" s="59">
        <v>1.29094083406987</v>
      </c>
      <c r="Y136" s="59">
        <v>1.09117485215122</v>
      </c>
      <c r="Z136" s="60">
        <v>1.28507974206305</v>
      </c>
    </row>
    <row r="137" spans="1:26">
      <c r="A137" s="72" t="s">
        <v>114</v>
      </c>
      <c r="B137" s="69" t="s">
        <v>96</v>
      </c>
      <c r="C137" s="129" t="s">
        <v>115</v>
      </c>
      <c r="D137" s="59">
        <v>4.29665088653564</v>
      </c>
      <c r="E137" s="129" t="s">
        <v>63</v>
      </c>
      <c r="F137" s="59">
        <v>12.8854312896728</v>
      </c>
      <c r="G137" s="59">
        <v>5.60144100122317</v>
      </c>
      <c r="H137" s="59">
        <v>4.81529959184624</v>
      </c>
      <c r="I137" s="59">
        <v>5.24381740038092</v>
      </c>
      <c r="J137" s="98">
        <v>5573</v>
      </c>
      <c r="K137" s="98">
        <v>4651</v>
      </c>
      <c r="L137" s="98">
        <v>10224</v>
      </c>
      <c r="M137" s="59">
        <v>6.6184</v>
      </c>
      <c r="N137" s="59">
        <v>0.859653719604425</v>
      </c>
      <c r="O137" s="59">
        <v>5.11077528148474</v>
      </c>
      <c r="P137" s="59">
        <v>5.29470371299623</v>
      </c>
      <c r="Q137" s="59">
        <v>4.6384969750924</v>
      </c>
      <c r="R137" s="59">
        <v>4.48525115874208</v>
      </c>
      <c r="S137" s="59">
        <v>5.73082015404104</v>
      </c>
      <c r="T137" s="59">
        <v>4.02380378287846</v>
      </c>
      <c r="U137" s="59">
        <v>5.42798918940048</v>
      </c>
      <c r="V137" s="59">
        <v>4.846868788796</v>
      </c>
      <c r="W137" s="59">
        <v>4.89844111719914</v>
      </c>
      <c r="X137" s="59">
        <v>1.27760156656618</v>
      </c>
      <c r="Y137" s="59">
        <v>0.835306492903729</v>
      </c>
      <c r="Z137" s="60">
        <v>1.29047743058101</v>
      </c>
    </row>
    <row r="138" spans="1:26">
      <c r="A138" s="72" t="s">
        <v>119</v>
      </c>
      <c r="B138" s="69" t="s">
        <v>24</v>
      </c>
      <c r="C138" s="129" t="s">
        <v>120</v>
      </c>
      <c r="D138" s="59">
        <v>7.83499908447265</v>
      </c>
      <c r="E138" s="129" t="s">
        <v>20</v>
      </c>
      <c r="F138" s="59">
        <v>18.6203365325927</v>
      </c>
      <c r="G138" s="59">
        <v>3.2374271332313</v>
      </c>
      <c r="H138" s="59">
        <v>3.06402878181371</v>
      </c>
      <c r="I138" s="59">
        <v>3.13673908217446</v>
      </c>
      <c r="J138" s="98">
        <v>15523</v>
      </c>
      <c r="K138" s="98">
        <v>21496</v>
      </c>
      <c r="L138" s="98">
        <v>37019</v>
      </c>
      <c r="M138" s="59">
        <v>2.6776</v>
      </c>
      <c r="N138" s="59">
        <v>0.946439458161789</v>
      </c>
      <c r="O138" s="59">
        <v>5.74809314120935</v>
      </c>
      <c r="P138" s="59">
        <v>2.58956907906957</v>
      </c>
      <c r="Q138" s="59">
        <v>5.2365532908126</v>
      </c>
      <c r="R138" s="59">
        <v>4.52146113812001</v>
      </c>
      <c r="S138" s="59">
        <v>3.36895745137759</v>
      </c>
      <c r="T138" s="59">
        <v>4.02165261755004</v>
      </c>
      <c r="U138" s="59">
        <v>6.42443091252705</v>
      </c>
      <c r="V138" s="59">
        <v>2.14317876240415</v>
      </c>
      <c r="W138" s="59">
        <v>5.85086033355847</v>
      </c>
      <c r="X138" s="59">
        <v>1.50758921610297</v>
      </c>
      <c r="Y138" s="59">
        <v>0.691034182766083</v>
      </c>
      <c r="Z138" s="60">
        <v>1.52153547927603</v>
      </c>
    </row>
    <row r="139" spans="1:26">
      <c r="A139" s="72" t="s">
        <v>125</v>
      </c>
      <c r="B139" s="69" t="s">
        <v>24</v>
      </c>
      <c r="C139" s="129" t="s">
        <v>126</v>
      </c>
      <c r="D139" s="59">
        <v>4.8018479347229</v>
      </c>
      <c r="E139" s="129" t="s">
        <v>34</v>
      </c>
      <c r="F139" s="59">
        <v>12.6814374923706</v>
      </c>
      <c r="G139" s="59">
        <v>3.90585184810668</v>
      </c>
      <c r="H139" s="59">
        <v>4.58001984426911</v>
      </c>
      <c r="I139" s="59">
        <v>4.38505268616613</v>
      </c>
      <c r="J139" s="98">
        <v>7391</v>
      </c>
      <c r="K139" s="98">
        <v>18166</v>
      </c>
      <c r="L139" s="98">
        <v>25557</v>
      </c>
      <c r="M139" s="59">
        <v>7.084</v>
      </c>
      <c r="N139" s="59">
        <v>1.17260460006674</v>
      </c>
      <c r="O139" s="59">
        <v>5.28309410753102</v>
      </c>
      <c r="P139" s="59">
        <v>4.45870499254936</v>
      </c>
      <c r="Q139" s="59">
        <v>4.61573098132448</v>
      </c>
      <c r="R139" s="59">
        <v>4.67748353795595</v>
      </c>
      <c r="S139" s="59">
        <v>4.03360949025077</v>
      </c>
      <c r="T139" s="59">
        <v>4.02542529355223</v>
      </c>
      <c r="U139" s="59">
        <v>5.60988728479071</v>
      </c>
      <c r="V139" s="59">
        <v>4.64843228721589</v>
      </c>
      <c r="W139" s="59">
        <v>4.86159787120213</v>
      </c>
      <c r="X139" s="59">
        <v>1.2629643597124</v>
      </c>
      <c r="Y139" s="59">
        <v>1.15757592472097</v>
      </c>
      <c r="Z139" s="60">
        <v>1.28115887922609</v>
      </c>
    </row>
    <row r="140" spans="1:26">
      <c r="A140" s="72" t="s">
        <v>127</v>
      </c>
      <c r="B140" s="69" t="s">
        <v>18</v>
      </c>
      <c r="C140" s="129" t="s">
        <v>63</v>
      </c>
      <c r="D140" s="59">
        <v>0</v>
      </c>
      <c r="E140" s="129" t="s">
        <v>63</v>
      </c>
      <c r="F140" s="59">
        <v>13.095962524414</v>
      </c>
      <c r="G140" s="59">
        <v>1.49869150061064</v>
      </c>
      <c r="H140" s="59">
        <v>1.5294793423201</v>
      </c>
      <c r="I140" s="59">
        <v>1.51325647523936</v>
      </c>
      <c r="J140" s="98">
        <v>1458</v>
      </c>
      <c r="K140" s="98">
        <v>1309</v>
      </c>
      <c r="L140" s="98">
        <v>2767</v>
      </c>
      <c r="M140" s="59">
        <v>7.1888</v>
      </c>
      <c r="N140" s="59">
        <v>1.02054314827094</v>
      </c>
      <c r="O140" s="59">
        <v>3.76924102195497</v>
      </c>
      <c r="P140" s="59">
        <v>1.54546803207411</v>
      </c>
      <c r="Q140" s="59">
        <v>4.65717173087296</v>
      </c>
      <c r="R140" s="59">
        <v>3.15955222832413</v>
      </c>
      <c r="S140" s="59">
        <v>1.62475473763081</v>
      </c>
      <c r="T140" s="59">
        <v>4.02711969867615</v>
      </c>
      <c r="U140" s="59">
        <v>3.93128578594935</v>
      </c>
      <c r="V140" s="59">
        <v>1.53260024276106</v>
      </c>
      <c r="W140" s="59">
        <v>4.92688941370794</v>
      </c>
      <c r="X140" s="59">
        <v>1.32075121126618</v>
      </c>
      <c r="Y140" s="59">
        <v>0.990130060046038</v>
      </c>
      <c r="Z140" s="60">
        <v>1.29654329210523</v>
      </c>
    </row>
    <row r="141" spans="1:26">
      <c r="A141" s="72" t="s">
        <v>86</v>
      </c>
      <c r="B141" s="69" t="s">
        <v>96</v>
      </c>
      <c r="C141" s="129" t="s">
        <v>128</v>
      </c>
      <c r="D141" s="59">
        <v>1.61758124828338</v>
      </c>
      <c r="E141" s="129" t="s">
        <v>31</v>
      </c>
      <c r="F141" s="59">
        <v>12.8657417297363</v>
      </c>
      <c r="G141" s="59">
        <v>2.68204402783751</v>
      </c>
      <c r="H141" s="59">
        <v>2.62825516404035</v>
      </c>
      <c r="I141" s="59">
        <v>2.64318006590129</v>
      </c>
      <c r="J141" s="98">
        <v>1361</v>
      </c>
      <c r="K141" s="98">
        <v>3544</v>
      </c>
      <c r="L141" s="98">
        <v>4905</v>
      </c>
      <c r="M141" s="59">
        <v>34.5448</v>
      </c>
      <c r="N141" s="59">
        <v>0.979944824455199</v>
      </c>
      <c r="O141" s="59">
        <v>4.31203020232472</v>
      </c>
      <c r="P141" s="59">
        <v>2.82416264205809</v>
      </c>
      <c r="Q141" s="59">
        <v>4.50840071155091</v>
      </c>
      <c r="R141" s="59">
        <v>3.96446424579466</v>
      </c>
      <c r="S141" s="59">
        <v>2.67889564497095</v>
      </c>
      <c r="T141" s="59">
        <v>4.15633131856288</v>
      </c>
      <c r="U141" s="59">
        <v>4.42065468673245</v>
      </c>
      <c r="V141" s="59">
        <v>2.91742785442488</v>
      </c>
      <c r="W141" s="59">
        <v>4.64083762376437</v>
      </c>
      <c r="X141" s="59">
        <v>1.20071333156176</v>
      </c>
      <c r="Y141" s="59">
        <v>1.05071540440566</v>
      </c>
      <c r="Z141" s="60">
        <v>1.19535962392985</v>
      </c>
    </row>
    <row r="142" spans="1:26">
      <c r="A142" s="80" t="s">
        <v>130</v>
      </c>
      <c r="B142" s="81" t="s">
        <v>21</v>
      </c>
      <c r="C142" s="130" t="s">
        <v>131</v>
      </c>
      <c r="D142" s="62">
        <v>7.9651174545288</v>
      </c>
      <c r="E142" s="130" t="s">
        <v>20</v>
      </c>
      <c r="F142" s="62">
        <v>18.7586269378662</v>
      </c>
      <c r="G142" s="62">
        <v>5.08918636503309</v>
      </c>
      <c r="H142" s="62">
        <v>5.95206014386456</v>
      </c>
      <c r="I142" s="62">
        <v>5.56531069120567</v>
      </c>
      <c r="J142" s="113">
        <v>5950</v>
      </c>
      <c r="K142" s="113">
        <v>7325</v>
      </c>
      <c r="L142" s="113">
        <v>13275</v>
      </c>
      <c r="M142" s="62">
        <v>7.7392</v>
      </c>
      <c r="N142" s="62">
        <v>1.16955043830977</v>
      </c>
      <c r="O142" s="62">
        <v>5.7821201846801</v>
      </c>
      <c r="P142" s="62">
        <v>5.02737394903956</v>
      </c>
      <c r="Q142" s="62">
        <v>5.22732002987382</v>
      </c>
      <c r="R142" s="62">
        <v>4.58815925727354</v>
      </c>
      <c r="S142" s="62">
        <v>5.19628676410754</v>
      </c>
      <c r="T142" s="62">
        <v>4.04608253662186</v>
      </c>
      <c r="U142" s="62">
        <v>6.44891791436607</v>
      </c>
      <c r="V142" s="62">
        <v>5.05522929046838</v>
      </c>
      <c r="W142" s="62">
        <v>5.82684116754509</v>
      </c>
      <c r="X142" s="62">
        <v>1.49455596168867</v>
      </c>
      <c r="Y142" s="62">
        <v>0.9259989987752</v>
      </c>
      <c r="Z142" s="63">
        <v>1.50968164341489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12"/>
  <sheetViews>
    <sheetView workbookViewId="0">
      <selection activeCell="A1" sqref="A1"/>
    </sheetView>
  </sheetViews>
  <sheetFormatPr defaultColWidth="9" defaultRowHeight="13.05" outlineLevelCol="2"/>
  <cols>
    <col min="3" max="3" width="49.25" customWidth="1"/>
  </cols>
  <sheetData>
    <row r="1" spans="1:1">
      <c r="A1" s="1" t="s">
        <v>153</v>
      </c>
    </row>
    <row r="2" spans="1:1">
      <c r="A2" s="1"/>
    </row>
    <row r="3" spans="1:1">
      <c r="A3" s="1"/>
    </row>
    <row r="4" ht="15" customHeight="1" spans="1:3">
      <c r="A4" s="1"/>
      <c r="B4" s="123" t="s">
        <v>154</v>
      </c>
      <c r="C4" s="124" t="s">
        <v>155</v>
      </c>
    </row>
    <row r="5" spans="2:3">
      <c r="B5" s="125" t="s">
        <v>156</v>
      </c>
      <c r="C5" s="126" t="s">
        <v>157</v>
      </c>
    </row>
    <row r="6" spans="2:3">
      <c r="B6" s="125" t="s">
        <v>158</v>
      </c>
      <c r="C6" s="126" t="s">
        <v>159</v>
      </c>
    </row>
    <row r="7" spans="2:3">
      <c r="B7" s="125" t="s">
        <v>160</v>
      </c>
      <c r="C7" s="126" t="s">
        <v>161</v>
      </c>
    </row>
    <row r="8" spans="2:3">
      <c r="B8" s="125" t="s">
        <v>162</v>
      </c>
      <c r="C8" s="126" t="s">
        <v>163</v>
      </c>
    </row>
    <row r="9" spans="2:3">
      <c r="B9" s="125" t="s">
        <v>164</v>
      </c>
      <c r="C9" s="126" t="s">
        <v>165</v>
      </c>
    </row>
    <row r="10" spans="2:3">
      <c r="B10" s="125" t="s">
        <v>166</v>
      </c>
      <c r="C10" s="126" t="s">
        <v>167</v>
      </c>
    </row>
    <row r="11" spans="2:3">
      <c r="B11" s="125" t="s">
        <v>168</v>
      </c>
      <c r="C11" s="126" t="s">
        <v>169</v>
      </c>
    </row>
    <row r="12" spans="2:3">
      <c r="B12" s="127" t="s">
        <v>170</v>
      </c>
      <c r="C12" s="128" t="s">
        <v>171</v>
      </c>
    </row>
  </sheetData>
  <hyperlinks>
    <hyperlink ref="C5" r:id="rId1" display="http://flatmap.marmosetbrain.org/flatmap/CJ148R/DY.png" tooltip="http://flatmap.marmosetbrain.org/flatmap/CJ148R/DY.png"/>
    <hyperlink ref="C6" r:id="rId2" display="http://flatmap.marmosetbrain.org/flatmap/CJ178/DY.png" tooltip="http://flatmap.marmosetbrain.org/flatmap/CJ178/DY.png"/>
    <hyperlink ref="C7" r:id="rId3" display="http://flatmap.marmosetbrain.org/flatmap/CJ800/DY.png" tooltip="http://flatmap.marmosetbrain.org/flatmap/CJ800/DY.png"/>
    <hyperlink ref="C8" r:id="rId4" display="http://flatmap.marmosetbrain.org/flatmap/CJ801/DY.png" tooltip="http://flatmap.marmosetbrain.org/flatmap/CJ801/DY.png"/>
    <hyperlink ref="C9" r:id="rId5" display="http://flatmap.marmosetbrain.org/flatmap/CJ73/FE.png" tooltip="http://flatmap.marmosetbrain.org/flatmap/CJ73/FE.png"/>
    <hyperlink ref="C10" r:id="rId6" display="http://flatmap.marmosetbrain.org/flatmap/CJ75/DY.png" tooltip="http://flatmap.marmosetbrain.org/flatmap/CJ75/DY.png"/>
    <hyperlink ref="C11" r:id="rId7" display="http://flatmap.marmosetbrain.org/flatmap/CJ125/FR.png" tooltip="http://flatmap.marmosetbrain.org/flatmap/CJ125/FR.png"/>
    <hyperlink ref="C12" r:id="rId8" display="http://flatmap.marmosetbrain.org/flatmap/CJ800/CTBgr.png" tooltip="http://flatmap.marmosetbrain.org/flatmap/CJ800/CTBgr.png"/>
  </hyperlink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78"/>
  <sheetViews>
    <sheetView tabSelected="1" zoomScale="70" zoomScaleNormal="70" workbookViewId="0">
      <selection activeCell="N11" sqref="N11"/>
    </sheetView>
  </sheetViews>
  <sheetFormatPr defaultColWidth="9" defaultRowHeight="13.05" outlineLevelCol="4"/>
  <cols>
    <col min="1" max="1" width="7.88793103448276" customWidth="1"/>
    <col min="2" max="3" width="13.5172413793103" customWidth="1"/>
    <col min="4" max="4" width="10.5172413793103" customWidth="1"/>
    <col min="5" max="5" width="17.301724137931" customWidth="1"/>
    <col min="6" max="6" width="12.6293103448276"/>
  </cols>
  <sheetData>
    <row r="1" spans="1:1">
      <c r="A1" s="1" t="s">
        <v>172</v>
      </c>
    </row>
    <row r="3" s="9" customFormat="1" ht="26.2" spans="1:5">
      <c r="A3" s="114" t="s">
        <v>5</v>
      </c>
      <c r="B3" s="115" t="s">
        <v>3</v>
      </c>
      <c r="C3" s="115" t="s">
        <v>4</v>
      </c>
      <c r="D3" s="116" t="s">
        <v>173</v>
      </c>
      <c r="E3" s="118" t="s">
        <v>174</v>
      </c>
    </row>
    <row r="4" spans="1:5">
      <c r="A4" s="117" t="s">
        <v>71</v>
      </c>
      <c r="B4" t="s">
        <v>68</v>
      </c>
      <c r="C4" t="s">
        <v>28</v>
      </c>
      <c r="D4" t="s">
        <v>175</v>
      </c>
      <c r="E4" s="119">
        <v>4.77272727272727</v>
      </c>
    </row>
    <row r="5" spans="1:5">
      <c r="A5" s="117" t="s">
        <v>101</v>
      </c>
      <c r="B5" t="s">
        <v>100</v>
      </c>
      <c r="C5" t="s">
        <v>96</v>
      </c>
      <c r="D5" t="s">
        <v>175</v>
      </c>
      <c r="E5" s="119">
        <v>4.24836272040302</v>
      </c>
    </row>
    <row r="6" spans="1:5">
      <c r="A6" s="117" t="s">
        <v>109</v>
      </c>
      <c r="B6" t="s">
        <v>108</v>
      </c>
      <c r="C6" t="s">
        <v>96</v>
      </c>
      <c r="D6" t="s">
        <v>175</v>
      </c>
      <c r="E6" s="119">
        <v>3.61264016309887</v>
      </c>
    </row>
    <row r="7" spans="1:5">
      <c r="A7" s="117" t="s">
        <v>109</v>
      </c>
      <c r="B7" t="s">
        <v>130</v>
      </c>
      <c r="C7" t="s">
        <v>24</v>
      </c>
      <c r="D7" t="s">
        <v>175</v>
      </c>
      <c r="E7" s="119">
        <v>3.36646255299105</v>
      </c>
    </row>
    <row r="8" spans="1:5">
      <c r="A8" s="117" t="s">
        <v>131</v>
      </c>
      <c r="B8" t="s">
        <v>130</v>
      </c>
      <c r="C8" t="s">
        <v>21</v>
      </c>
      <c r="D8" t="s">
        <v>175</v>
      </c>
      <c r="E8" s="119">
        <v>2.96453590192644</v>
      </c>
    </row>
    <row r="9" spans="1:5">
      <c r="A9" s="117" t="s">
        <v>109</v>
      </c>
      <c r="B9" t="s">
        <v>129</v>
      </c>
      <c r="C9" t="s">
        <v>18</v>
      </c>
      <c r="D9" t="s">
        <v>175</v>
      </c>
      <c r="E9" s="119">
        <v>2.92654028436019</v>
      </c>
    </row>
    <row r="10" spans="1:5">
      <c r="A10" s="117" t="s">
        <v>71</v>
      </c>
      <c r="B10" t="s">
        <v>117</v>
      </c>
      <c r="C10" t="s">
        <v>18</v>
      </c>
      <c r="D10" t="s">
        <v>175</v>
      </c>
      <c r="E10" s="119">
        <v>2.13063063063063</v>
      </c>
    </row>
    <row r="11" spans="1:5">
      <c r="A11" s="117" t="s">
        <v>71</v>
      </c>
      <c r="B11" t="s">
        <v>43</v>
      </c>
      <c r="C11" t="s">
        <v>18</v>
      </c>
      <c r="D11" t="s">
        <v>175</v>
      </c>
      <c r="E11" s="119">
        <v>2.12081092263136</v>
      </c>
    </row>
    <row r="12" spans="1:5">
      <c r="A12" s="117" t="s">
        <v>176</v>
      </c>
      <c r="B12" t="s">
        <v>114</v>
      </c>
      <c r="C12" t="s">
        <v>96</v>
      </c>
      <c r="D12" t="s">
        <v>175</v>
      </c>
      <c r="E12" s="119">
        <v>2.09277293695541</v>
      </c>
    </row>
    <row r="13" spans="1:5">
      <c r="A13" s="117" t="s">
        <v>97</v>
      </c>
      <c r="B13" t="s">
        <v>95</v>
      </c>
      <c r="C13" t="s">
        <v>96</v>
      </c>
      <c r="D13" t="s">
        <v>175</v>
      </c>
      <c r="E13" s="119">
        <v>1.97967980295566</v>
      </c>
    </row>
    <row r="14" spans="1:5">
      <c r="A14" s="117" t="s">
        <v>109</v>
      </c>
      <c r="B14" t="s">
        <v>108</v>
      </c>
      <c r="C14" t="s">
        <v>67</v>
      </c>
      <c r="D14" t="s">
        <v>175</v>
      </c>
      <c r="E14" s="119">
        <v>1.97082398204553</v>
      </c>
    </row>
    <row r="15" spans="1:5">
      <c r="A15" s="117" t="s">
        <v>109</v>
      </c>
      <c r="B15" t="s">
        <v>124</v>
      </c>
      <c r="C15" t="s">
        <v>24</v>
      </c>
      <c r="D15" t="s">
        <v>175</v>
      </c>
      <c r="E15" s="119">
        <v>1.89152352501867</v>
      </c>
    </row>
    <row r="16" spans="1:5">
      <c r="A16" s="117" t="s">
        <v>80</v>
      </c>
      <c r="B16" t="s">
        <v>78</v>
      </c>
      <c r="C16" t="s">
        <v>21</v>
      </c>
      <c r="D16" t="s">
        <v>175</v>
      </c>
      <c r="E16" s="119">
        <v>1.87807627277851</v>
      </c>
    </row>
    <row r="17" spans="1:5">
      <c r="A17" s="117" t="s">
        <v>109</v>
      </c>
      <c r="B17" t="s">
        <v>124</v>
      </c>
      <c r="C17" t="s">
        <v>21</v>
      </c>
      <c r="D17" t="s">
        <v>175</v>
      </c>
      <c r="E17" s="119">
        <v>1.77009345794393</v>
      </c>
    </row>
    <row r="18" spans="1:5">
      <c r="A18" s="117" t="s">
        <v>80</v>
      </c>
      <c r="B18" t="s">
        <v>78</v>
      </c>
      <c r="C18" t="s">
        <v>28</v>
      </c>
      <c r="D18" t="s">
        <v>175</v>
      </c>
      <c r="E18" s="119">
        <v>1.33666061705989</v>
      </c>
    </row>
    <row r="19" spans="1:5">
      <c r="A19" s="117" t="s">
        <v>33</v>
      </c>
      <c r="B19" t="s">
        <v>111</v>
      </c>
      <c r="C19" t="s">
        <v>21</v>
      </c>
      <c r="D19" t="s">
        <v>177</v>
      </c>
      <c r="E19" s="119">
        <v>10.7629224652087</v>
      </c>
    </row>
    <row r="20" spans="1:5">
      <c r="A20" s="117" t="s">
        <v>70</v>
      </c>
      <c r="B20" t="s">
        <v>68</v>
      </c>
      <c r="C20" t="s">
        <v>21</v>
      </c>
      <c r="D20" t="s">
        <v>177</v>
      </c>
      <c r="E20" s="119">
        <v>8.09696641386782</v>
      </c>
    </row>
    <row r="21" spans="1:5">
      <c r="A21" s="117" t="s">
        <v>35</v>
      </c>
      <c r="B21" t="s">
        <v>41</v>
      </c>
      <c r="C21" t="s">
        <v>18</v>
      </c>
      <c r="D21" t="s">
        <v>177</v>
      </c>
      <c r="E21" s="119">
        <v>7.71153846153846</v>
      </c>
    </row>
    <row r="22" spans="1:5">
      <c r="A22" s="117" t="s">
        <v>30</v>
      </c>
      <c r="B22" t="s">
        <v>117</v>
      </c>
      <c r="C22" t="s">
        <v>21</v>
      </c>
      <c r="D22" t="s">
        <v>177</v>
      </c>
      <c r="E22" s="119">
        <v>7.29486575600565</v>
      </c>
    </row>
    <row r="23" spans="1:5">
      <c r="A23" s="117" t="s">
        <v>27</v>
      </c>
      <c r="B23" t="s">
        <v>130</v>
      </c>
      <c r="C23" t="s">
        <v>18</v>
      </c>
      <c r="D23" t="s">
        <v>177</v>
      </c>
      <c r="E23" s="119">
        <v>6.86187845303868</v>
      </c>
    </row>
    <row r="24" spans="1:5">
      <c r="A24" s="117" t="s">
        <v>30</v>
      </c>
      <c r="B24" t="s">
        <v>121</v>
      </c>
      <c r="C24" t="s">
        <v>18</v>
      </c>
      <c r="D24" t="s">
        <v>177</v>
      </c>
      <c r="E24" s="119">
        <v>4.27168576104747</v>
      </c>
    </row>
    <row r="25" spans="1:5">
      <c r="A25" s="117" t="s">
        <v>35</v>
      </c>
      <c r="B25" t="s">
        <v>111</v>
      </c>
      <c r="C25" t="s">
        <v>18</v>
      </c>
      <c r="D25" t="s">
        <v>177</v>
      </c>
      <c r="E25" s="119">
        <v>3.42452830188679</v>
      </c>
    </row>
    <row r="26" spans="1:5">
      <c r="A26" s="117" t="s">
        <v>33</v>
      </c>
      <c r="B26" t="s">
        <v>32</v>
      </c>
      <c r="C26" t="s">
        <v>21</v>
      </c>
      <c r="D26" t="s">
        <v>177</v>
      </c>
      <c r="E26" s="119">
        <v>3.02894056847545</v>
      </c>
    </row>
    <row r="27" spans="1:5">
      <c r="A27" s="117" t="s">
        <v>35</v>
      </c>
      <c r="B27" t="s">
        <v>32</v>
      </c>
      <c r="C27" t="s">
        <v>24</v>
      </c>
      <c r="D27" t="s">
        <v>177</v>
      </c>
      <c r="E27" s="119">
        <v>2.94908266336838</v>
      </c>
    </row>
    <row r="28" spans="1:5">
      <c r="A28" s="117" t="s">
        <v>27</v>
      </c>
      <c r="B28" t="s">
        <v>105</v>
      </c>
      <c r="C28" t="s">
        <v>96</v>
      </c>
      <c r="D28" t="s">
        <v>177</v>
      </c>
      <c r="E28" s="119">
        <v>2.3950046253469</v>
      </c>
    </row>
    <row r="29" spans="1:5">
      <c r="A29" s="117" t="s">
        <v>35</v>
      </c>
      <c r="B29" t="s">
        <v>59</v>
      </c>
      <c r="C29" t="s">
        <v>24</v>
      </c>
      <c r="D29" t="s">
        <v>177</v>
      </c>
      <c r="E29" s="119">
        <v>2.36631837738168</v>
      </c>
    </row>
    <row r="30" spans="1:5">
      <c r="A30" s="117" t="s">
        <v>70</v>
      </c>
      <c r="B30" t="s">
        <v>117</v>
      </c>
      <c r="C30" t="s">
        <v>24</v>
      </c>
      <c r="D30" t="s">
        <v>177</v>
      </c>
      <c r="E30" s="119">
        <v>2.32796910202768</v>
      </c>
    </row>
    <row r="31" spans="1:5">
      <c r="A31" s="117" t="s">
        <v>46</v>
      </c>
      <c r="B31" t="s">
        <v>44</v>
      </c>
      <c r="C31" t="s">
        <v>28</v>
      </c>
      <c r="D31" t="s">
        <v>177</v>
      </c>
      <c r="E31" s="119">
        <v>2.27027027027027</v>
      </c>
    </row>
    <row r="32" spans="1:5">
      <c r="A32" s="117" t="s">
        <v>46</v>
      </c>
      <c r="B32" t="s">
        <v>113</v>
      </c>
      <c r="C32" t="s">
        <v>18</v>
      </c>
      <c r="D32" t="s">
        <v>177</v>
      </c>
      <c r="E32" s="119">
        <v>1.73575129533679</v>
      </c>
    </row>
    <row r="33" spans="1:5">
      <c r="A33" s="117" t="s">
        <v>46</v>
      </c>
      <c r="B33" t="s">
        <v>104</v>
      </c>
      <c r="C33" t="s">
        <v>18</v>
      </c>
      <c r="D33" t="s">
        <v>177</v>
      </c>
      <c r="E33" s="119">
        <v>1.63608562691131</v>
      </c>
    </row>
    <row r="34" spans="1:5">
      <c r="A34" s="117" t="s">
        <v>30</v>
      </c>
      <c r="B34" t="s">
        <v>43</v>
      </c>
      <c r="C34" t="s">
        <v>24</v>
      </c>
      <c r="D34" t="s">
        <v>177</v>
      </c>
      <c r="E34" s="119">
        <v>1.62889112035576</v>
      </c>
    </row>
    <row r="35" spans="1:5">
      <c r="A35" s="117" t="s">
        <v>27</v>
      </c>
      <c r="B35" t="s">
        <v>26</v>
      </c>
      <c r="C35" t="s">
        <v>18</v>
      </c>
      <c r="D35" t="s">
        <v>177</v>
      </c>
      <c r="E35" s="119">
        <v>1.624</v>
      </c>
    </row>
    <row r="36" spans="1:5">
      <c r="A36" s="117" t="s">
        <v>46</v>
      </c>
      <c r="B36" t="s">
        <v>123</v>
      </c>
      <c r="C36" t="s">
        <v>28</v>
      </c>
      <c r="D36" t="s">
        <v>177</v>
      </c>
      <c r="E36" s="119">
        <v>1.41217798594848</v>
      </c>
    </row>
    <row r="37" spans="1:5">
      <c r="A37" s="117" t="s">
        <v>35</v>
      </c>
      <c r="B37" t="s">
        <v>118</v>
      </c>
      <c r="C37" t="s">
        <v>21</v>
      </c>
      <c r="D37" t="s">
        <v>177</v>
      </c>
      <c r="E37" s="119">
        <v>1.22733691047727</v>
      </c>
    </row>
    <row r="38" spans="1:5">
      <c r="A38" s="117" t="s">
        <v>30</v>
      </c>
      <c r="B38" t="s">
        <v>29</v>
      </c>
      <c r="C38" t="s">
        <v>21</v>
      </c>
      <c r="D38" t="s">
        <v>177</v>
      </c>
      <c r="E38" s="119">
        <v>0.848469387755102</v>
      </c>
    </row>
    <row r="39" spans="1:5">
      <c r="A39" s="117" t="s">
        <v>46</v>
      </c>
      <c r="B39" t="s">
        <v>116</v>
      </c>
      <c r="C39" t="s">
        <v>67</v>
      </c>
      <c r="D39" t="s">
        <v>177</v>
      </c>
      <c r="E39" s="119">
        <v>0.841745283018868</v>
      </c>
    </row>
    <row r="40" spans="1:5">
      <c r="A40" s="117" t="s">
        <v>46</v>
      </c>
      <c r="B40" t="s">
        <v>74</v>
      </c>
      <c r="C40" t="s">
        <v>18</v>
      </c>
      <c r="D40" t="s">
        <v>177</v>
      </c>
      <c r="E40" s="119">
        <v>0.54225352112676</v>
      </c>
    </row>
    <row r="41" spans="1:5">
      <c r="A41" s="117" t="s">
        <v>76</v>
      </c>
      <c r="B41" t="s">
        <v>75</v>
      </c>
      <c r="C41" t="s">
        <v>21</v>
      </c>
      <c r="D41" t="s">
        <v>178</v>
      </c>
      <c r="E41" s="119">
        <v>280.30769230769</v>
      </c>
    </row>
    <row r="42" spans="1:5">
      <c r="A42" s="117" t="s">
        <v>76</v>
      </c>
      <c r="B42" t="s">
        <v>75</v>
      </c>
      <c r="C42" t="s">
        <v>18</v>
      </c>
      <c r="D42" t="s">
        <v>178</v>
      </c>
      <c r="E42" s="119">
        <v>45.5405405405403</v>
      </c>
    </row>
    <row r="43" spans="1:5">
      <c r="A43" s="117" t="s">
        <v>50</v>
      </c>
      <c r="B43" t="s">
        <v>66</v>
      </c>
      <c r="C43" t="s">
        <v>67</v>
      </c>
      <c r="D43" t="s">
        <v>178</v>
      </c>
      <c r="E43" s="119">
        <v>20.5024154589374</v>
      </c>
    </row>
    <row r="44" spans="1:5">
      <c r="A44" s="117" t="s">
        <v>50</v>
      </c>
      <c r="B44" t="s">
        <v>83</v>
      </c>
      <c r="C44" t="s">
        <v>24</v>
      </c>
      <c r="D44" t="s">
        <v>178</v>
      </c>
      <c r="E44" s="119">
        <v>19.7755102040816</v>
      </c>
    </row>
    <row r="45" spans="1:5">
      <c r="A45" s="117" t="s">
        <v>50</v>
      </c>
      <c r="B45" t="s">
        <v>49</v>
      </c>
      <c r="C45" t="s">
        <v>28</v>
      </c>
      <c r="D45" t="s">
        <v>178</v>
      </c>
      <c r="E45" s="119">
        <v>12.36312849162</v>
      </c>
    </row>
    <row r="46" spans="1:5">
      <c r="A46" s="117" t="s">
        <v>45</v>
      </c>
      <c r="B46" t="s">
        <v>51</v>
      </c>
      <c r="C46" t="s">
        <v>18</v>
      </c>
      <c r="D46" t="s">
        <v>178</v>
      </c>
      <c r="E46" s="119">
        <v>11.7692307692307</v>
      </c>
    </row>
    <row r="47" spans="1:5">
      <c r="A47" s="117" t="s">
        <v>45</v>
      </c>
      <c r="B47" t="s">
        <v>47</v>
      </c>
      <c r="C47" t="s">
        <v>28</v>
      </c>
      <c r="D47" t="s">
        <v>178</v>
      </c>
      <c r="E47" s="119">
        <v>5.66666666666667</v>
      </c>
    </row>
    <row r="48" spans="1:5">
      <c r="A48" s="117" t="s">
        <v>48</v>
      </c>
      <c r="B48" t="s">
        <v>99</v>
      </c>
      <c r="C48" t="s">
        <v>28</v>
      </c>
      <c r="D48" t="s">
        <v>178</v>
      </c>
      <c r="E48" s="119">
        <v>5.57826086956522</v>
      </c>
    </row>
    <row r="49" spans="1:5">
      <c r="A49" s="117" t="s">
        <v>50</v>
      </c>
      <c r="B49" t="s">
        <v>74</v>
      </c>
      <c r="C49" t="s">
        <v>21</v>
      </c>
      <c r="D49" t="s">
        <v>178</v>
      </c>
      <c r="E49" s="119">
        <v>4.74887387387387</v>
      </c>
    </row>
    <row r="50" spans="1:5">
      <c r="A50" s="117" t="s">
        <v>48</v>
      </c>
      <c r="B50" t="s">
        <v>90</v>
      </c>
      <c r="C50" t="s">
        <v>18</v>
      </c>
      <c r="D50" t="s">
        <v>178</v>
      </c>
      <c r="E50" s="119">
        <v>4.0981308411215</v>
      </c>
    </row>
    <row r="51" spans="1:5">
      <c r="A51" s="117" t="s">
        <v>48</v>
      </c>
      <c r="B51" t="s">
        <v>47</v>
      </c>
      <c r="C51" t="s">
        <v>18</v>
      </c>
      <c r="D51" t="s">
        <v>178</v>
      </c>
      <c r="E51" s="119">
        <v>3.31041257367387</v>
      </c>
    </row>
    <row r="52" spans="1:5">
      <c r="A52" s="117" t="s">
        <v>48</v>
      </c>
      <c r="B52" t="s">
        <v>51</v>
      </c>
      <c r="C52" t="s">
        <v>28</v>
      </c>
      <c r="D52" t="s">
        <v>178</v>
      </c>
      <c r="E52" s="119">
        <v>2.62020648967551</v>
      </c>
    </row>
    <row r="53" spans="1:5">
      <c r="A53" s="117" t="s">
        <v>45</v>
      </c>
      <c r="B53" t="s">
        <v>104</v>
      </c>
      <c r="C53" t="s">
        <v>28</v>
      </c>
      <c r="D53" t="s">
        <v>178</v>
      </c>
      <c r="E53" s="119">
        <v>2.13559322033898</v>
      </c>
    </row>
    <row r="54" spans="1:5">
      <c r="A54" s="117" t="s">
        <v>112</v>
      </c>
      <c r="B54" t="s">
        <v>111</v>
      </c>
      <c r="C54" t="s">
        <v>24</v>
      </c>
      <c r="D54" t="s">
        <v>178</v>
      </c>
      <c r="E54" s="119">
        <v>2.1298808055898</v>
      </c>
    </row>
    <row r="55" spans="1:5">
      <c r="A55" s="117" t="s">
        <v>45</v>
      </c>
      <c r="B55" t="s">
        <v>113</v>
      </c>
      <c r="C55" t="s">
        <v>28</v>
      </c>
      <c r="D55" t="s">
        <v>178</v>
      </c>
      <c r="E55" s="119">
        <v>1.65980735551664</v>
      </c>
    </row>
    <row r="56" spans="1:5">
      <c r="A56" s="117" t="s">
        <v>76</v>
      </c>
      <c r="B56" t="s">
        <v>75</v>
      </c>
      <c r="C56" t="s">
        <v>67</v>
      </c>
      <c r="D56" t="s">
        <v>178</v>
      </c>
      <c r="E56" s="119">
        <v>1.22452179366573</v>
      </c>
    </row>
    <row r="57" spans="1:5">
      <c r="A57" s="117" t="s">
        <v>45</v>
      </c>
      <c r="B57" t="s">
        <v>44</v>
      </c>
      <c r="C57" t="s">
        <v>18</v>
      </c>
      <c r="D57" t="s">
        <v>178</v>
      </c>
      <c r="E57" s="119">
        <v>0.855691056910569</v>
      </c>
    </row>
    <row r="58" spans="1:5">
      <c r="A58" s="117" t="s">
        <v>31</v>
      </c>
      <c r="B58" t="s">
        <v>83</v>
      </c>
      <c r="C58" t="s">
        <v>96</v>
      </c>
      <c r="D58" t="s">
        <v>179</v>
      </c>
      <c r="E58" s="119">
        <v>1786.99999999998</v>
      </c>
    </row>
    <row r="59" spans="1:5">
      <c r="A59" s="117" t="s">
        <v>31</v>
      </c>
      <c r="B59" t="s">
        <v>98</v>
      </c>
      <c r="C59" t="s">
        <v>28</v>
      </c>
      <c r="D59" t="s">
        <v>179</v>
      </c>
      <c r="E59" s="119">
        <v>903.999999999993</v>
      </c>
    </row>
    <row r="60" spans="1:5">
      <c r="A60" s="117" t="s">
        <v>53</v>
      </c>
      <c r="B60" t="s">
        <v>83</v>
      </c>
      <c r="C60" t="s">
        <v>21</v>
      </c>
      <c r="D60" t="s">
        <v>179</v>
      </c>
      <c r="E60" s="119">
        <v>113.781250000001</v>
      </c>
    </row>
    <row r="61" spans="1:5">
      <c r="A61" s="117" t="s">
        <v>31</v>
      </c>
      <c r="B61" t="s">
        <v>122</v>
      </c>
      <c r="C61" t="s">
        <v>24</v>
      </c>
      <c r="D61" t="s">
        <v>179</v>
      </c>
      <c r="E61" s="119">
        <v>102.819277108434</v>
      </c>
    </row>
    <row r="62" spans="1:5">
      <c r="A62" s="117" t="s">
        <v>23</v>
      </c>
      <c r="B62" t="s">
        <v>86</v>
      </c>
      <c r="C62" t="s">
        <v>24</v>
      </c>
      <c r="D62" t="s">
        <v>179</v>
      </c>
      <c r="E62" s="119">
        <v>65.0000000000007</v>
      </c>
    </row>
    <row r="63" spans="1:5">
      <c r="A63" s="117" t="s">
        <v>23</v>
      </c>
      <c r="B63" t="s">
        <v>49</v>
      </c>
      <c r="C63" t="s">
        <v>18</v>
      </c>
      <c r="D63" t="s">
        <v>179</v>
      </c>
      <c r="E63" s="119">
        <v>56.1562500000003</v>
      </c>
    </row>
    <row r="64" spans="1:5">
      <c r="A64" s="117" t="s">
        <v>53</v>
      </c>
      <c r="B64" t="s">
        <v>52</v>
      </c>
      <c r="C64" t="s">
        <v>24</v>
      </c>
      <c r="D64" t="s">
        <v>179</v>
      </c>
      <c r="E64" s="119">
        <v>23.3863216266176</v>
      </c>
    </row>
    <row r="65" spans="1:5">
      <c r="A65" s="117" t="s">
        <v>23</v>
      </c>
      <c r="B65" t="s">
        <v>98</v>
      </c>
      <c r="C65" t="s">
        <v>18</v>
      </c>
      <c r="D65" t="s">
        <v>179</v>
      </c>
      <c r="E65" s="119">
        <v>21.4969325153377</v>
      </c>
    </row>
    <row r="66" spans="1:5">
      <c r="A66" s="117" t="s">
        <v>23</v>
      </c>
      <c r="B66" t="s">
        <v>52</v>
      </c>
      <c r="C66" t="s">
        <v>21</v>
      </c>
      <c r="D66" t="s">
        <v>179</v>
      </c>
      <c r="E66" s="119">
        <v>17.2958677685949</v>
      </c>
    </row>
    <row r="67" spans="1:5">
      <c r="A67" s="117" t="s">
        <v>20</v>
      </c>
      <c r="B67" t="s">
        <v>99</v>
      </c>
      <c r="C67" t="s">
        <v>18</v>
      </c>
      <c r="D67" t="s">
        <v>179</v>
      </c>
      <c r="E67" s="119">
        <v>13.1119999999999</v>
      </c>
    </row>
    <row r="68" spans="1:5">
      <c r="A68" s="117" t="s">
        <v>23</v>
      </c>
      <c r="B68" t="s">
        <v>52</v>
      </c>
      <c r="C68" t="s">
        <v>28</v>
      </c>
      <c r="D68" t="s">
        <v>179</v>
      </c>
      <c r="E68" s="119">
        <v>9.15827338129496</v>
      </c>
    </row>
    <row r="69" spans="1:5">
      <c r="A69" s="117" t="s">
        <v>36</v>
      </c>
      <c r="B69" t="s">
        <v>32</v>
      </c>
      <c r="C69" t="s">
        <v>18</v>
      </c>
      <c r="D69" t="s">
        <v>180</v>
      </c>
      <c r="E69" s="119">
        <v>6.86956521739131</v>
      </c>
    </row>
    <row r="70" spans="1:5">
      <c r="A70" s="117" t="s">
        <v>37</v>
      </c>
      <c r="B70" t="s">
        <v>32</v>
      </c>
      <c r="C70" t="s">
        <v>28</v>
      </c>
      <c r="D70" t="s">
        <v>180</v>
      </c>
      <c r="E70" s="119">
        <v>6.02793296089385</v>
      </c>
    </row>
    <row r="71" spans="1:5">
      <c r="A71" s="117" t="s">
        <v>126</v>
      </c>
      <c r="B71" t="s">
        <v>125</v>
      </c>
      <c r="C71" t="s">
        <v>24</v>
      </c>
      <c r="D71" t="s">
        <v>180</v>
      </c>
      <c r="E71" s="119">
        <v>5.6229444009397</v>
      </c>
    </row>
    <row r="72" spans="1:5">
      <c r="A72" s="117" t="s">
        <v>19</v>
      </c>
      <c r="B72" t="s">
        <v>26</v>
      </c>
      <c r="C72" t="s">
        <v>28</v>
      </c>
      <c r="D72" t="s">
        <v>180</v>
      </c>
      <c r="E72" s="119">
        <v>3.79492600422833</v>
      </c>
    </row>
    <row r="73" spans="1:5">
      <c r="A73" s="117" t="s">
        <v>36</v>
      </c>
      <c r="B73" t="s">
        <v>41</v>
      </c>
      <c r="C73" t="s">
        <v>21</v>
      </c>
      <c r="D73" t="s">
        <v>180</v>
      </c>
      <c r="E73" s="119">
        <v>3.15540540540541</v>
      </c>
    </row>
    <row r="74" spans="1:5">
      <c r="A74" s="117" t="s">
        <v>19</v>
      </c>
      <c r="B74" t="s">
        <v>123</v>
      </c>
      <c r="C74" t="s">
        <v>18</v>
      </c>
      <c r="D74" t="s">
        <v>180</v>
      </c>
      <c r="E74" s="119">
        <v>3.08848715509039</v>
      </c>
    </row>
    <row r="75" spans="1:5">
      <c r="A75" s="117" t="s">
        <v>19</v>
      </c>
      <c r="B75" t="s">
        <v>74</v>
      </c>
      <c r="C75" t="s">
        <v>24</v>
      </c>
      <c r="D75" t="s">
        <v>180</v>
      </c>
      <c r="E75" s="119">
        <v>3.00265839610102</v>
      </c>
    </row>
    <row r="76" spans="1:5">
      <c r="A76" s="117" t="s">
        <v>19</v>
      </c>
      <c r="B76" t="s">
        <v>127</v>
      </c>
      <c r="C76" t="s">
        <v>24</v>
      </c>
      <c r="D76" t="s">
        <v>180</v>
      </c>
      <c r="E76" s="119">
        <v>2.57678533810828</v>
      </c>
    </row>
    <row r="77" spans="1:5">
      <c r="A77" s="117" t="s">
        <v>91</v>
      </c>
      <c r="B77" t="s">
        <v>116</v>
      </c>
      <c r="C77" t="s">
        <v>21</v>
      </c>
      <c r="D77" t="s">
        <v>180</v>
      </c>
      <c r="E77" s="119">
        <v>1.32326361993287</v>
      </c>
    </row>
    <row r="78" spans="1:5">
      <c r="A78" s="120" t="s">
        <v>91</v>
      </c>
      <c r="B78" s="121" t="s">
        <v>90</v>
      </c>
      <c r="C78" s="121" t="s">
        <v>28</v>
      </c>
      <c r="D78" s="121" t="s">
        <v>180</v>
      </c>
      <c r="E78" s="122">
        <v>1.27573529411765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X146"/>
  <sheetViews>
    <sheetView workbookViewId="0">
      <selection activeCell="I26" sqref="I26"/>
    </sheetView>
  </sheetViews>
  <sheetFormatPr defaultColWidth="9" defaultRowHeight="13.05"/>
  <cols>
    <col min="1" max="1" width="3.5" style="36" customWidth="1"/>
    <col min="2" max="2" width="9" style="36"/>
    <col min="3" max="3" width="12.5344827586207" style="36" customWidth="1"/>
    <col min="4" max="5" width="9" style="36"/>
    <col min="6" max="6" width="13.2586206896552" style="36" customWidth="1"/>
    <col min="7" max="9" width="9" style="36"/>
    <col min="10" max="10" width="13.6120689655172" style="36" customWidth="1"/>
    <col min="11" max="11" width="14.3275862068966" style="36" customWidth="1"/>
    <col min="12" max="12" width="9" style="36"/>
    <col min="13" max="13" width="9.31896551724138" style="36" customWidth="1"/>
    <col min="14" max="14" width="8.51724137931035" style="36" customWidth="1"/>
    <col min="15" max="15" width="18.301724137931" style="36" customWidth="1"/>
    <col min="16" max="16" width="19.8189655172414" style="36" customWidth="1"/>
    <col min="17" max="17" width="9" style="36"/>
    <col min="18" max="18" width="7.13793103448276" style="36" customWidth="1"/>
    <col min="19" max="24" width="6.37931034482759" style="36" customWidth="1"/>
    <col min="25" max="16384" width="9" style="36"/>
  </cols>
  <sheetData>
    <row r="1" spans="2:18">
      <c r="B1" s="1" t="s">
        <v>181</v>
      </c>
      <c r="E1" s="1" t="s">
        <v>182</v>
      </c>
      <c r="H1" s="1" t="s">
        <v>183</v>
      </c>
      <c r="M1" s="1" t="s">
        <v>184</v>
      </c>
      <c r="R1" s="1" t="s">
        <v>185</v>
      </c>
    </row>
    <row r="2" ht="11" customHeight="1" spans="2:9">
      <c r="B2" s="1"/>
      <c r="I2" s="1"/>
    </row>
    <row r="3" ht="39.25" spans="2:16">
      <c r="B3" s="11" t="s">
        <v>4</v>
      </c>
      <c r="C3" s="86" t="s">
        <v>186</v>
      </c>
      <c r="D3" s="76"/>
      <c r="E3" s="11" t="s">
        <v>5</v>
      </c>
      <c r="F3" s="86" t="s">
        <v>186</v>
      </c>
      <c r="G3" s="76"/>
      <c r="H3" s="11" t="s">
        <v>3</v>
      </c>
      <c r="I3" s="12" t="s">
        <v>4</v>
      </c>
      <c r="J3" s="12" t="s">
        <v>187</v>
      </c>
      <c r="K3" s="86" t="s">
        <v>188</v>
      </c>
      <c r="L3" s="76"/>
      <c r="M3" s="11" t="s">
        <v>3</v>
      </c>
      <c r="N3" s="12" t="s">
        <v>4</v>
      </c>
      <c r="O3" s="12" t="s">
        <v>189</v>
      </c>
      <c r="P3" s="86" t="s">
        <v>190</v>
      </c>
    </row>
    <row r="4" spans="2:24">
      <c r="B4" s="87" t="s">
        <v>24</v>
      </c>
      <c r="C4" s="88">
        <v>35</v>
      </c>
      <c r="D4" s="89"/>
      <c r="E4" s="92" t="s">
        <v>39</v>
      </c>
      <c r="F4" s="93">
        <v>9</v>
      </c>
      <c r="G4" s="89"/>
      <c r="H4" s="94" t="s">
        <v>65</v>
      </c>
      <c r="I4" s="36" t="s">
        <v>28</v>
      </c>
      <c r="J4" s="74">
        <v>0.28</v>
      </c>
      <c r="K4" s="75">
        <v>-0.552841968657781</v>
      </c>
      <c r="M4" s="72" t="s">
        <v>65</v>
      </c>
      <c r="N4" s="69" t="s">
        <v>28</v>
      </c>
      <c r="O4" s="98">
        <v>6706</v>
      </c>
      <c r="P4" s="75">
        <f>LOG10(O4)</f>
        <v>3.8264635490928</v>
      </c>
      <c r="R4" s="99" t="s">
        <v>67</v>
      </c>
      <c r="S4" s="100" t="s">
        <v>191</v>
      </c>
      <c r="T4" s="101"/>
      <c r="U4" s="101"/>
      <c r="V4" s="101"/>
      <c r="W4" s="101"/>
      <c r="X4" s="108"/>
    </row>
    <row r="5" spans="2:24">
      <c r="B5" s="87" t="s">
        <v>18</v>
      </c>
      <c r="C5" s="88">
        <v>35</v>
      </c>
      <c r="E5" s="92" t="s">
        <v>109</v>
      </c>
      <c r="F5" s="93">
        <v>6</v>
      </c>
      <c r="H5" s="92" t="s">
        <v>65</v>
      </c>
      <c r="I5" s="36" t="s">
        <v>18</v>
      </c>
      <c r="J5" s="74">
        <v>0.17</v>
      </c>
      <c r="K5" s="75">
        <v>-0.769551078621726</v>
      </c>
      <c r="M5" s="72" t="s">
        <v>65</v>
      </c>
      <c r="N5" s="69" t="s">
        <v>18</v>
      </c>
      <c r="O5" s="98">
        <v>3608</v>
      </c>
      <c r="P5" s="75">
        <f t="shared" ref="P5:P36" si="0">LOG10(O5)</f>
        <v>3.5572665288699</v>
      </c>
      <c r="R5" s="102" t="s">
        <v>96</v>
      </c>
      <c r="S5" s="103">
        <v>0.12872</v>
      </c>
      <c r="T5" s="78" t="s">
        <v>191</v>
      </c>
      <c r="U5" s="79"/>
      <c r="V5" s="79"/>
      <c r="W5" s="79"/>
      <c r="X5" s="109"/>
    </row>
    <row r="6" spans="2:24">
      <c r="B6" s="87" t="s">
        <v>21</v>
      </c>
      <c r="C6" s="88">
        <v>29</v>
      </c>
      <c r="E6" s="92" t="s">
        <v>46</v>
      </c>
      <c r="F6" s="93">
        <v>6</v>
      </c>
      <c r="H6" s="92" t="s">
        <v>54</v>
      </c>
      <c r="I6" s="36" t="s">
        <v>24</v>
      </c>
      <c r="J6" s="74">
        <v>0.32</v>
      </c>
      <c r="K6" s="75">
        <v>-0.494850021680094</v>
      </c>
      <c r="M6" s="72" t="s">
        <v>54</v>
      </c>
      <c r="N6" s="69" t="s">
        <v>24</v>
      </c>
      <c r="O6" s="98">
        <v>7943</v>
      </c>
      <c r="P6" s="75">
        <f t="shared" si="0"/>
        <v>3.89998456254939</v>
      </c>
      <c r="R6" s="102" t="s">
        <v>24</v>
      </c>
      <c r="S6" s="103">
        <v>0.306388</v>
      </c>
      <c r="T6" s="79">
        <v>0.006771</v>
      </c>
      <c r="U6" s="78" t="s">
        <v>191</v>
      </c>
      <c r="V6" s="79"/>
      <c r="W6" s="79"/>
      <c r="X6" s="109"/>
    </row>
    <row r="7" spans="2:24">
      <c r="B7" s="87" t="s">
        <v>28</v>
      </c>
      <c r="C7" s="88">
        <v>23</v>
      </c>
      <c r="E7" s="92" t="s">
        <v>22</v>
      </c>
      <c r="F7" s="93">
        <v>6</v>
      </c>
      <c r="H7" s="92" t="s">
        <v>54</v>
      </c>
      <c r="I7" s="36" t="s">
        <v>21</v>
      </c>
      <c r="J7" s="74">
        <v>1.11</v>
      </c>
      <c r="K7" s="75">
        <v>0.0453229787866575</v>
      </c>
      <c r="M7" s="72" t="s">
        <v>54</v>
      </c>
      <c r="N7" s="69" t="s">
        <v>21</v>
      </c>
      <c r="O7" s="98">
        <v>3834</v>
      </c>
      <c r="P7" s="75">
        <f t="shared" si="0"/>
        <v>3.58365210854204</v>
      </c>
      <c r="R7" s="102" t="s">
        <v>21</v>
      </c>
      <c r="S7" s="103">
        <v>0.668474</v>
      </c>
      <c r="T7" s="79">
        <v>0.032285</v>
      </c>
      <c r="U7" s="79">
        <v>0.4370228</v>
      </c>
      <c r="V7" s="78" t="s">
        <v>191</v>
      </c>
      <c r="W7" s="79"/>
      <c r="X7" s="109"/>
    </row>
    <row r="8" spans="2:24">
      <c r="B8" s="87" t="s">
        <v>67</v>
      </c>
      <c r="C8" s="88">
        <v>12</v>
      </c>
      <c r="E8" s="92" t="s">
        <v>34</v>
      </c>
      <c r="F8" s="93">
        <v>6</v>
      </c>
      <c r="H8" s="92" t="s">
        <v>72</v>
      </c>
      <c r="I8" s="36" t="s">
        <v>21</v>
      </c>
      <c r="J8" s="74">
        <v>1.86</v>
      </c>
      <c r="K8" s="75">
        <v>0.269512944217916</v>
      </c>
      <c r="M8" s="72" t="s">
        <v>72</v>
      </c>
      <c r="N8" s="69" t="s">
        <v>21</v>
      </c>
      <c r="O8" s="98">
        <v>7518</v>
      </c>
      <c r="P8" s="75">
        <f t="shared" si="0"/>
        <v>3.87610232137779</v>
      </c>
      <c r="R8" s="102" t="s">
        <v>28</v>
      </c>
      <c r="S8" s="103">
        <v>5.2e-5</v>
      </c>
      <c r="T8" s="79">
        <v>0.04986</v>
      </c>
      <c r="U8" s="79">
        <v>3.072125e-11</v>
      </c>
      <c r="V8" s="79">
        <v>1.290868e-8</v>
      </c>
      <c r="W8" s="78" t="s">
        <v>191</v>
      </c>
      <c r="X8" s="109"/>
    </row>
    <row r="9" spans="2:24">
      <c r="B9" s="90" t="s">
        <v>96</v>
      </c>
      <c r="C9" s="91">
        <v>9</v>
      </c>
      <c r="E9" s="92" t="s">
        <v>102</v>
      </c>
      <c r="F9" s="93">
        <v>5</v>
      </c>
      <c r="H9" s="92" t="s">
        <v>72</v>
      </c>
      <c r="I9" s="36" t="s">
        <v>18</v>
      </c>
      <c r="J9" s="74">
        <v>0.45</v>
      </c>
      <c r="K9" s="75">
        <v>-0.346787486224656</v>
      </c>
      <c r="M9" s="72" t="s">
        <v>72</v>
      </c>
      <c r="N9" s="69" t="s">
        <v>18</v>
      </c>
      <c r="O9" s="98">
        <v>10951</v>
      </c>
      <c r="P9" s="75">
        <f t="shared" si="0"/>
        <v>4.03945377896174</v>
      </c>
      <c r="R9" s="102" t="s">
        <v>18</v>
      </c>
      <c r="S9" s="104">
        <v>7.4e-5</v>
      </c>
      <c r="T9" s="105">
        <v>0.079361</v>
      </c>
      <c r="U9" s="105">
        <v>3.022429e-12</v>
      </c>
      <c r="V9" s="105">
        <v>4.508456e-9</v>
      </c>
      <c r="W9" s="105">
        <v>0.6672705</v>
      </c>
      <c r="X9" s="110" t="s">
        <v>191</v>
      </c>
    </row>
    <row r="10" spans="5:24">
      <c r="E10" s="92" t="s">
        <v>23</v>
      </c>
      <c r="F10" s="93">
        <v>5</v>
      </c>
      <c r="H10" s="92" t="s">
        <v>59</v>
      </c>
      <c r="I10" s="36" t="s">
        <v>24</v>
      </c>
      <c r="J10" s="74">
        <v>0.23</v>
      </c>
      <c r="K10" s="75">
        <v>-0.638272163982407</v>
      </c>
      <c r="M10" s="72" t="s">
        <v>59</v>
      </c>
      <c r="N10" s="69" t="s">
        <v>24</v>
      </c>
      <c r="O10" s="98">
        <v>24572</v>
      </c>
      <c r="P10" s="75">
        <f t="shared" si="0"/>
        <v>4.39044050664753</v>
      </c>
      <c r="R10" s="106"/>
      <c r="S10" s="107" t="s">
        <v>67</v>
      </c>
      <c r="T10" s="107" t="s">
        <v>96</v>
      </c>
      <c r="U10" s="107" t="s">
        <v>24</v>
      </c>
      <c r="V10" s="107" t="s">
        <v>21</v>
      </c>
      <c r="W10" s="107" t="s">
        <v>28</v>
      </c>
      <c r="X10" s="111" t="s">
        <v>18</v>
      </c>
    </row>
    <row r="11" spans="5:16">
      <c r="E11" s="92" t="s">
        <v>45</v>
      </c>
      <c r="F11" s="93">
        <v>5</v>
      </c>
      <c r="H11" s="92" t="s">
        <v>59</v>
      </c>
      <c r="I11" s="36" t="s">
        <v>18</v>
      </c>
      <c r="J11" s="74">
        <v>0.07</v>
      </c>
      <c r="K11" s="75">
        <v>-1.15490195998574</v>
      </c>
      <c r="M11" s="72" t="s">
        <v>59</v>
      </c>
      <c r="N11" s="69" t="s">
        <v>18</v>
      </c>
      <c r="O11" s="98">
        <v>7701</v>
      </c>
      <c r="P11" s="75">
        <f t="shared" si="0"/>
        <v>3.88654712339111</v>
      </c>
    </row>
    <row r="12" spans="5:16">
      <c r="E12" s="92" t="s">
        <v>19</v>
      </c>
      <c r="F12" s="93">
        <v>5</v>
      </c>
      <c r="H12" s="92" t="s">
        <v>57</v>
      </c>
      <c r="I12" s="36" t="s">
        <v>24</v>
      </c>
      <c r="J12" s="74">
        <v>0.29</v>
      </c>
      <c r="K12" s="75">
        <v>-0.537602002101044</v>
      </c>
      <c r="M12" s="72" t="s">
        <v>57</v>
      </c>
      <c r="N12" s="69" t="s">
        <v>24</v>
      </c>
      <c r="O12" s="98">
        <v>15541</v>
      </c>
      <c r="P12" s="75">
        <f t="shared" si="0"/>
        <v>4.1914789604436</v>
      </c>
    </row>
    <row r="13" spans="5:16">
      <c r="E13" s="92" t="s">
        <v>35</v>
      </c>
      <c r="F13" s="93">
        <v>5</v>
      </c>
      <c r="H13" s="92" t="s">
        <v>125</v>
      </c>
      <c r="I13" s="36" t="s">
        <v>24</v>
      </c>
      <c r="J13" s="74">
        <v>0.5</v>
      </c>
      <c r="K13" s="75">
        <v>-0.301029995663981</v>
      </c>
      <c r="M13" s="72" t="s">
        <v>125</v>
      </c>
      <c r="N13" s="69" t="s">
        <v>24</v>
      </c>
      <c r="O13" s="98">
        <v>24935</v>
      </c>
      <c r="P13" s="75">
        <f t="shared" si="0"/>
        <v>4.39680937255438</v>
      </c>
    </row>
    <row r="14" spans="5:16">
      <c r="E14" s="92" t="s">
        <v>30</v>
      </c>
      <c r="F14" s="93">
        <v>4</v>
      </c>
      <c r="H14" s="92" t="s">
        <v>125</v>
      </c>
      <c r="I14" s="36" t="s">
        <v>28</v>
      </c>
      <c r="J14" s="74">
        <v>0.08</v>
      </c>
      <c r="K14" s="75">
        <v>-1.09691001300806</v>
      </c>
      <c r="M14" s="72" t="s">
        <v>125</v>
      </c>
      <c r="N14" s="69" t="s">
        <v>28</v>
      </c>
      <c r="O14" s="98">
        <v>2105</v>
      </c>
      <c r="P14" s="75">
        <f t="shared" si="0"/>
        <v>3.32325210017169</v>
      </c>
    </row>
    <row r="15" spans="5:16">
      <c r="E15" s="92" t="s">
        <v>48</v>
      </c>
      <c r="F15" s="93">
        <v>4</v>
      </c>
      <c r="H15" s="92" t="s">
        <v>125</v>
      </c>
      <c r="I15" s="36" t="s">
        <v>18</v>
      </c>
      <c r="J15" s="74">
        <v>0.08</v>
      </c>
      <c r="K15" s="75">
        <v>-1.09691001300806</v>
      </c>
      <c r="M15" s="72" t="s">
        <v>125</v>
      </c>
      <c r="N15" s="69" t="s">
        <v>18</v>
      </c>
      <c r="O15" s="98">
        <v>1749</v>
      </c>
      <c r="P15" s="75">
        <f t="shared" si="0"/>
        <v>3.24278980947868</v>
      </c>
    </row>
    <row r="16" spans="5:16">
      <c r="E16" s="92" t="s">
        <v>50</v>
      </c>
      <c r="F16" s="93">
        <v>4</v>
      </c>
      <c r="H16" s="92" t="s">
        <v>32</v>
      </c>
      <c r="I16" s="36" t="s">
        <v>24</v>
      </c>
      <c r="J16" s="74">
        <v>0.64</v>
      </c>
      <c r="K16" s="75">
        <v>-0.193820026016113</v>
      </c>
      <c r="M16" s="72" t="s">
        <v>32</v>
      </c>
      <c r="N16" s="69" t="s">
        <v>24</v>
      </c>
      <c r="O16" s="98">
        <v>42607</v>
      </c>
      <c r="P16" s="75">
        <f t="shared" si="0"/>
        <v>4.62948095618324</v>
      </c>
    </row>
    <row r="17" spans="5:16">
      <c r="E17" s="92" t="s">
        <v>71</v>
      </c>
      <c r="F17" s="93">
        <v>3</v>
      </c>
      <c r="H17" s="92" t="s">
        <v>32</v>
      </c>
      <c r="I17" s="36" t="s">
        <v>21</v>
      </c>
      <c r="J17" s="74">
        <v>0.6</v>
      </c>
      <c r="K17" s="75">
        <v>-0.221848749616356</v>
      </c>
      <c r="M17" s="72" t="s">
        <v>32</v>
      </c>
      <c r="N17" s="69" t="s">
        <v>21</v>
      </c>
      <c r="O17" s="98">
        <v>19080</v>
      </c>
      <c r="P17" s="75">
        <f t="shared" si="0"/>
        <v>4.28057837036808</v>
      </c>
    </row>
    <row r="18" spans="5:16">
      <c r="E18" s="92" t="s">
        <v>76</v>
      </c>
      <c r="F18" s="93">
        <v>3</v>
      </c>
      <c r="H18" s="92" t="s">
        <v>32</v>
      </c>
      <c r="I18" s="36" t="s">
        <v>28</v>
      </c>
      <c r="J18" s="74">
        <v>0.16</v>
      </c>
      <c r="K18" s="75">
        <v>-0.795880017344075</v>
      </c>
      <c r="M18" s="72" t="s">
        <v>32</v>
      </c>
      <c r="N18" s="69" t="s">
        <v>28</v>
      </c>
      <c r="O18" s="98">
        <v>1305</v>
      </c>
      <c r="P18" s="75">
        <f t="shared" si="0"/>
        <v>3.1156105116743</v>
      </c>
    </row>
    <row r="19" spans="5:16">
      <c r="E19" s="92" t="s">
        <v>31</v>
      </c>
      <c r="F19" s="93">
        <v>3</v>
      </c>
      <c r="H19" s="92" t="s">
        <v>32</v>
      </c>
      <c r="I19" s="36" t="s">
        <v>18</v>
      </c>
      <c r="J19" s="74">
        <v>0.08</v>
      </c>
      <c r="K19" s="75">
        <v>-1.09691001300806</v>
      </c>
      <c r="M19" s="72" t="s">
        <v>32</v>
      </c>
      <c r="N19" s="69" t="s">
        <v>18</v>
      </c>
      <c r="O19" s="98">
        <v>426</v>
      </c>
      <c r="P19" s="75">
        <f t="shared" si="0"/>
        <v>2.62940959910272</v>
      </c>
    </row>
    <row r="20" spans="5:16">
      <c r="E20" s="92" t="s">
        <v>27</v>
      </c>
      <c r="F20" s="93">
        <v>3</v>
      </c>
      <c r="H20" s="92" t="s">
        <v>61</v>
      </c>
      <c r="I20" s="36" t="s">
        <v>24</v>
      </c>
      <c r="J20" s="74">
        <v>0.12</v>
      </c>
      <c r="K20" s="75">
        <v>-0.920818753952375</v>
      </c>
      <c r="M20" s="72" t="s">
        <v>61</v>
      </c>
      <c r="N20" s="69" t="s">
        <v>24</v>
      </c>
      <c r="O20" s="98">
        <v>10885</v>
      </c>
      <c r="P20" s="75">
        <f t="shared" si="0"/>
        <v>4.03682843337711</v>
      </c>
    </row>
    <row r="21" spans="5:16">
      <c r="E21" s="92" t="s">
        <v>93</v>
      </c>
      <c r="F21" s="93">
        <v>3</v>
      </c>
      <c r="H21" s="92" t="s">
        <v>61</v>
      </c>
      <c r="I21" s="36" t="s">
        <v>21</v>
      </c>
      <c r="J21" s="74">
        <v>0.99</v>
      </c>
      <c r="K21" s="75">
        <v>-0.00436480540245009</v>
      </c>
      <c r="M21" s="72" t="s">
        <v>61</v>
      </c>
      <c r="N21" s="69" t="s">
        <v>21</v>
      </c>
      <c r="O21" s="98">
        <v>7763</v>
      </c>
      <c r="P21" s="75">
        <f t="shared" si="0"/>
        <v>3.89002958616342</v>
      </c>
    </row>
    <row r="22" spans="5:16">
      <c r="E22" s="92" t="s">
        <v>60</v>
      </c>
      <c r="F22" s="93">
        <v>3</v>
      </c>
      <c r="H22" s="92" t="s">
        <v>61</v>
      </c>
      <c r="I22" s="36" t="s">
        <v>28</v>
      </c>
      <c r="J22" s="74">
        <v>0.24</v>
      </c>
      <c r="K22" s="75">
        <v>-0.619788758288394</v>
      </c>
      <c r="M22" s="72" t="s">
        <v>61</v>
      </c>
      <c r="N22" s="69" t="s">
        <v>28</v>
      </c>
      <c r="O22" s="98">
        <v>3514</v>
      </c>
      <c r="P22" s="75">
        <f t="shared" si="0"/>
        <v>3.54580175715928</v>
      </c>
    </row>
    <row r="23" spans="5:16">
      <c r="E23" s="92" t="s">
        <v>62</v>
      </c>
      <c r="F23" s="93">
        <v>3</v>
      </c>
      <c r="H23" s="92" t="s">
        <v>61</v>
      </c>
      <c r="I23" s="36" t="s">
        <v>18</v>
      </c>
      <c r="J23" s="74">
        <v>0.18</v>
      </c>
      <c r="K23" s="75">
        <v>-0.744727494896694</v>
      </c>
      <c r="M23" s="72" t="s">
        <v>61</v>
      </c>
      <c r="N23" s="69" t="s">
        <v>18</v>
      </c>
      <c r="O23" s="98">
        <v>1027</v>
      </c>
      <c r="P23" s="75">
        <f t="shared" si="0"/>
        <v>3.01157044359728</v>
      </c>
    </row>
    <row r="24" spans="5:16">
      <c r="E24" s="92" t="s">
        <v>73</v>
      </c>
      <c r="F24" s="93">
        <v>3</v>
      </c>
      <c r="H24" s="92" t="s">
        <v>92</v>
      </c>
      <c r="I24" s="36" t="s">
        <v>21</v>
      </c>
      <c r="J24" s="74">
        <v>0.7</v>
      </c>
      <c r="K24" s="75">
        <v>-0.154901959985743</v>
      </c>
      <c r="M24" s="72" t="s">
        <v>92</v>
      </c>
      <c r="N24" s="69" t="s">
        <v>21</v>
      </c>
      <c r="O24" s="98">
        <v>13552</v>
      </c>
      <c r="P24" s="75">
        <f t="shared" si="0"/>
        <v>4.13200339298663</v>
      </c>
    </row>
    <row r="25" spans="5:16">
      <c r="E25" s="92" t="s">
        <v>53</v>
      </c>
      <c r="F25" s="93">
        <v>2</v>
      </c>
      <c r="H25" s="92" t="s">
        <v>92</v>
      </c>
      <c r="I25" s="36" t="s">
        <v>28</v>
      </c>
      <c r="J25" s="74">
        <v>0.17</v>
      </c>
      <c r="K25" s="75">
        <v>-0.769551078621726</v>
      </c>
      <c r="M25" s="72" t="s">
        <v>92</v>
      </c>
      <c r="N25" s="69" t="s">
        <v>28</v>
      </c>
      <c r="O25" s="98">
        <v>992</v>
      </c>
      <c r="P25" s="75">
        <f t="shared" si="0"/>
        <v>2.99651167215418</v>
      </c>
    </row>
    <row r="26" spans="5:16">
      <c r="E26" s="92" t="s">
        <v>107</v>
      </c>
      <c r="F26" s="93">
        <v>2</v>
      </c>
      <c r="H26" s="92" t="s">
        <v>92</v>
      </c>
      <c r="I26" s="36" t="s">
        <v>18</v>
      </c>
      <c r="J26" s="74">
        <v>0.17</v>
      </c>
      <c r="K26" s="75">
        <v>-0.769551078621726</v>
      </c>
      <c r="M26" s="72" t="s">
        <v>92</v>
      </c>
      <c r="N26" s="69" t="s">
        <v>18</v>
      </c>
      <c r="O26" s="98">
        <v>808</v>
      </c>
      <c r="P26" s="75">
        <f t="shared" si="0"/>
        <v>2.90741136077459</v>
      </c>
    </row>
    <row r="27" spans="5:16">
      <c r="E27" s="92" t="s">
        <v>91</v>
      </c>
      <c r="F27" s="93">
        <v>2</v>
      </c>
      <c r="H27" s="92" t="s">
        <v>130</v>
      </c>
      <c r="I27" s="36" t="s">
        <v>24</v>
      </c>
      <c r="J27" s="74">
        <v>0.23</v>
      </c>
      <c r="K27" s="75">
        <v>-0.638272163982407</v>
      </c>
      <c r="M27" s="72" t="s">
        <v>130</v>
      </c>
      <c r="N27" s="69" t="s">
        <v>24</v>
      </c>
      <c r="O27" s="98">
        <v>5956</v>
      </c>
      <c r="P27" s="75">
        <f t="shared" si="0"/>
        <v>3.77495468908014</v>
      </c>
    </row>
    <row r="28" spans="5:16">
      <c r="E28" s="92" t="s">
        <v>88</v>
      </c>
      <c r="F28" s="93">
        <v>2</v>
      </c>
      <c r="H28" s="92" t="s">
        <v>130</v>
      </c>
      <c r="I28" s="36" t="s">
        <v>21</v>
      </c>
      <c r="J28" s="74">
        <v>1.94</v>
      </c>
      <c r="K28" s="75">
        <v>0.287801729930226</v>
      </c>
      <c r="M28" s="72" t="s">
        <v>130</v>
      </c>
      <c r="N28" s="69" t="s">
        <v>21</v>
      </c>
      <c r="O28" s="98">
        <v>11337</v>
      </c>
      <c r="P28" s="75">
        <f t="shared" si="0"/>
        <v>4.05449814663668</v>
      </c>
    </row>
    <row r="29" spans="5:16">
      <c r="E29" s="92" t="s">
        <v>94</v>
      </c>
      <c r="F29" s="93">
        <v>2</v>
      </c>
      <c r="H29" s="92" t="s">
        <v>130</v>
      </c>
      <c r="I29" s="36" t="s">
        <v>18</v>
      </c>
      <c r="J29" s="74">
        <v>0.13</v>
      </c>
      <c r="K29" s="75">
        <v>-0.886056647693163</v>
      </c>
      <c r="M29" s="72" t="s">
        <v>130</v>
      </c>
      <c r="N29" s="69" t="s">
        <v>18</v>
      </c>
      <c r="O29" s="98">
        <v>877</v>
      </c>
      <c r="P29" s="75">
        <f t="shared" si="0"/>
        <v>2.94299959336604</v>
      </c>
    </row>
    <row r="30" spans="5:16">
      <c r="E30" s="92" t="s">
        <v>79</v>
      </c>
      <c r="F30" s="93">
        <v>2</v>
      </c>
      <c r="H30" s="92" t="s">
        <v>124</v>
      </c>
      <c r="I30" s="36" t="s">
        <v>24</v>
      </c>
      <c r="J30" s="74">
        <v>0.39</v>
      </c>
      <c r="K30" s="75">
        <v>-0.408935392973501</v>
      </c>
      <c r="M30" s="72" t="s">
        <v>124</v>
      </c>
      <c r="N30" s="69" t="s">
        <v>24</v>
      </c>
      <c r="O30" s="98">
        <v>13699</v>
      </c>
      <c r="P30" s="75">
        <f t="shared" si="0"/>
        <v>4.13668886567226</v>
      </c>
    </row>
    <row r="31" spans="5:16">
      <c r="E31" s="92" t="s">
        <v>36</v>
      </c>
      <c r="F31" s="93">
        <v>2</v>
      </c>
      <c r="H31" s="92" t="s">
        <v>124</v>
      </c>
      <c r="I31" s="36" t="s">
        <v>21</v>
      </c>
      <c r="J31" s="74">
        <v>0.51</v>
      </c>
      <c r="K31" s="75">
        <v>-0.292429823902064</v>
      </c>
      <c r="M31" s="72" t="s">
        <v>124</v>
      </c>
      <c r="N31" s="69" t="s">
        <v>21</v>
      </c>
      <c r="O31" s="98">
        <v>8701</v>
      </c>
      <c r="P31" s="75">
        <f t="shared" si="0"/>
        <v>3.9395691686559</v>
      </c>
    </row>
    <row r="32" spans="5:16">
      <c r="E32" s="92" t="s">
        <v>33</v>
      </c>
      <c r="F32" s="93">
        <v>2</v>
      </c>
      <c r="H32" s="92" t="s">
        <v>124</v>
      </c>
      <c r="I32" s="36" t="s">
        <v>18</v>
      </c>
      <c r="J32" s="74">
        <v>0.64</v>
      </c>
      <c r="K32" s="75">
        <v>-0.193820026016113</v>
      </c>
      <c r="M32" s="72" t="s">
        <v>124</v>
      </c>
      <c r="N32" s="69" t="s">
        <v>18</v>
      </c>
      <c r="O32" s="98">
        <v>1780</v>
      </c>
      <c r="P32" s="75">
        <f t="shared" si="0"/>
        <v>3.25042000230889</v>
      </c>
    </row>
    <row r="33" spans="5:16">
      <c r="E33" s="92" t="s">
        <v>42</v>
      </c>
      <c r="F33" s="93">
        <v>2</v>
      </c>
      <c r="H33" s="92" t="s">
        <v>129</v>
      </c>
      <c r="I33" s="36" t="s">
        <v>24</v>
      </c>
      <c r="J33" s="74">
        <v>0.5</v>
      </c>
      <c r="K33" s="75">
        <v>-0.301029995663981</v>
      </c>
      <c r="M33" s="72" t="s">
        <v>129</v>
      </c>
      <c r="N33" s="69" t="s">
        <v>24</v>
      </c>
      <c r="O33" s="98">
        <v>10896</v>
      </c>
      <c r="P33" s="75">
        <f t="shared" si="0"/>
        <v>4.03726709456871</v>
      </c>
    </row>
    <row r="34" spans="5:16">
      <c r="E34" s="92" t="s">
        <v>70</v>
      </c>
      <c r="F34" s="93">
        <v>2</v>
      </c>
      <c r="H34" s="92" t="s">
        <v>129</v>
      </c>
      <c r="I34" s="36" t="s">
        <v>21</v>
      </c>
      <c r="J34" s="74">
        <v>0.68</v>
      </c>
      <c r="K34" s="75">
        <v>-0.167491087293764</v>
      </c>
      <c r="M34" s="72" t="s">
        <v>129</v>
      </c>
      <c r="N34" s="69" t="s">
        <v>21</v>
      </c>
      <c r="O34" s="98">
        <v>22172</v>
      </c>
      <c r="P34" s="75">
        <f t="shared" si="0"/>
        <v>4.34580486992042</v>
      </c>
    </row>
    <row r="35" spans="5:16">
      <c r="E35" s="92" t="s">
        <v>84</v>
      </c>
      <c r="F35" s="93">
        <v>2</v>
      </c>
      <c r="H35" s="92" t="s">
        <v>129</v>
      </c>
      <c r="I35" s="36" t="s">
        <v>28</v>
      </c>
      <c r="J35" s="74">
        <v>0.94</v>
      </c>
      <c r="K35" s="75">
        <v>-0.0268721464003014</v>
      </c>
      <c r="M35" s="72" t="s">
        <v>129</v>
      </c>
      <c r="N35" s="69" t="s">
        <v>28</v>
      </c>
      <c r="O35" s="98">
        <v>3054</v>
      </c>
      <c r="P35" s="75">
        <f t="shared" si="0"/>
        <v>3.4848690327204</v>
      </c>
    </row>
    <row r="36" spans="5:16">
      <c r="E36" s="92" t="s">
        <v>97</v>
      </c>
      <c r="F36" s="93">
        <v>2</v>
      </c>
      <c r="H36" s="92" t="s">
        <v>129</v>
      </c>
      <c r="I36" s="36" t="s">
        <v>18</v>
      </c>
      <c r="J36" s="74">
        <v>1.13</v>
      </c>
      <c r="K36" s="75">
        <v>0.0530784434834197</v>
      </c>
      <c r="M36" s="72" t="s">
        <v>129</v>
      </c>
      <c r="N36" s="69" t="s">
        <v>18</v>
      </c>
      <c r="O36" s="98">
        <v>2138</v>
      </c>
      <c r="P36" s="75">
        <f t="shared" si="0"/>
        <v>3.33000770087276</v>
      </c>
    </row>
    <row r="37" spans="5:16">
      <c r="E37" s="92" t="s">
        <v>80</v>
      </c>
      <c r="F37" s="93">
        <v>2</v>
      </c>
      <c r="H37" s="92" t="s">
        <v>17</v>
      </c>
      <c r="I37" s="36" t="s">
        <v>24</v>
      </c>
      <c r="J37" s="74">
        <v>0.1</v>
      </c>
      <c r="K37" s="75">
        <v>-1</v>
      </c>
      <c r="M37" s="72" t="s">
        <v>17</v>
      </c>
      <c r="N37" s="69" t="s">
        <v>24</v>
      </c>
      <c r="O37" s="98">
        <v>8182</v>
      </c>
      <c r="P37" s="75">
        <f t="shared" ref="P37:P68" si="1">LOG10(O37)</f>
        <v>3.91285947516235</v>
      </c>
    </row>
    <row r="38" spans="5:16">
      <c r="E38" s="92" t="s">
        <v>56</v>
      </c>
      <c r="F38" s="93">
        <v>2</v>
      </c>
      <c r="H38" s="92" t="s">
        <v>17</v>
      </c>
      <c r="I38" s="36" t="s">
        <v>21</v>
      </c>
      <c r="J38" s="74">
        <v>0.46</v>
      </c>
      <c r="K38" s="75">
        <v>-0.337242168318426</v>
      </c>
      <c r="M38" s="72" t="s">
        <v>17</v>
      </c>
      <c r="N38" s="69" t="s">
        <v>21</v>
      </c>
      <c r="O38" s="98">
        <v>1412</v>
      </c>
      <c r="P38" s="75">
        <f t="shared" si="1"/>
        <v>3.14983469671578</v>
      </c>
    </row>
    <row r="39" spans="5:16">
      <c r="E39" s="92" t="s">
        <v>64</v>
      </c>
      <c r="F39" s="93">
        <v>2</v>
      </c>
      <c r="H39" s="92" t="s">
        <v>17</v>
      </c>
      <c r="I39" s="36" t="s">
        <v>18</v>
      </c>
      <c r="J39" s="74">
        <v>0.04</v>
      </c>
      <c r="K39" s="75">
        <v>-1.39794000867204</v>
      </c>
      <c r="M39" s="72" t="s">
        <v>17</v>
      </c>
      <c r="N39" s="69" t="s">
        <v>18</v>
      </c>
      <c r="O39" s="98">
        <v>4272</v>
      </c>
      <c r="P39" s="75">
        <f t="shared" si="1"/>
        <v>3.6306312440205</v>
      </c>
    </row>
    <row r="40" spans="5:16">
      <c r="E40" s="94" t="s">
        <v>87</v>
      </c>
      <c r="F40" s="95">
        <v>1</v>
      </c>
      <c r="H40" s="92" t="s">
        <v>127</v>
      </c>
      <c r="I40" s="36" t="s">
        <v>24</v>
      </c>
      <c r="J40" s="74">
        <v>0.31</v>
      </c>
      <c r="K40" s="75">
        <v>-0.508638306165727</v>
      </c>
      <c r="M40" s="72" t="s">
        <v>127</v>
      </c>
      <c r="N40" s="69" t="s">
        <v>24</v>
      </c>
      <c r="O40" s="98">
        <v>13575</v>
      </c>
      <c r="P40" s="75">
        <f t="shared" si="1"/>
        <v>4.13273983826088</v>
      </c>
    </row>
    <row r="41" spans="5:16">
      <c r="E41" s="92" t="s">
        <v>101</v>
      </c>
      <c r="F41" s="93">
        <v>1</v>
      </c>
      <c r="H41" s="92" t="s">
        <v>127</v>
      </c>
      <c r="I41" s="36" t="s">
        <v>18</v>
      </c>
      <c r="J41" s="74">
        <v>0.12</v>
      </c>
      <c r="K41" s="75">
        <v>-0.920818753952375</v>
      </c>
      <c r="M41" s="72" t="s">
        <v>127</v>
      </c>
      <c r="N41" s="69" t="s">
        <v>18</v>
      </c>
      <c r="O41" s="98">
        <v>1523</v>
      </c>
      <c r="P41" s="75">
        <f t="shared" si="1"/>
        <v>3.18269990333604</v>
      </c>
    </row>
    <row r="42" spans="5:16">
      <c r="E42" s="92" t="s">
        <v>55</v>
      </c>
      <c r="F42" s="93">
        <v>1</v>
      </c>
      <c r="H42" s="92" t="s">
        <v>41</v>
      </c>
      <c r="I42" s="36" t="s">
        <v>24</v>
      </c>
      <c r="J42" s="74">
        <v>0.95</v>
      </c>
      <c r="K42" s="75">
        <v>-0.0222763947111523</v>
      </c>
      <c r="M42" s="72" t="s">
        <v>41</v>
      </c>
      <c r="N42" s="69" t="s">
        <v>24</v>
      </c>
      <c r="O42" s="98">
        <v>25242</v>
      </c>
      <c r="P42" s="75">
        <f t="shared" si="1"/>
        <v>4.40212376240064</v>
      </c>
    </row>
    <row r="43" spans="5:16">
      <c r="E43" s="92" t="s">
        <v>69</v>
      </c>
      <c r="F43" s="93">
        <v>1</v>
      </c>
      <c r="H43" s="92" t="s">
        <v>41</v>
      </c>
      <c r="I43" s="36" t="s">
        <v>21</v>
      </c>
      <c r="J43" s="74">
        <v>0.52</v>
      </c>
      <c r="K43" s="75">
        <v>-0.283996656365201</v>
      </c>
      <c r="M43" s="72" t="s">
        <v>41</v>
      </c>
      <c r="N43" s="69" t="s">
        <v>21</v>
      </c>
      <c r="O43" s="98">
        <v>11296</v>
      </c>
      <c r="P43" s="75">
        <f t="shared" si="1"/>
        <v>4.05292468370773</v>
      </c>
    </row>
    <row r="44" spans="5:16">
      <c r="E44" s="92" t="s">
        <v>77</v>
      </c>
      <c r="F44" s="93">
        <v>1</v>
      </c>
      <c r="H44" s="92" t="s">
        <v>41</v>
      </c>
      <c r="I44" s="36" t="s">
        <v>28</v>
      </c>
      <c r="J44" s="74">
        <v>0.1</v>
      </c>
      <c r="K44" s="75">
        <v>-1</v>
      </c>
      <c r="M44" s="72" t="s">
        <v>41</v>
      </c>
      <c r="N44" s="69" t="s">
        <v>28</v>
      </c>
      <c r="O44" s="98">
        <v>1774</v>
      </c>
      <c r="P44" s="75">
        <f t="shared" si="1"/>
        <v>3.24895361549571</v>
      </c>
    </row>
    <row r="45" spans="5:16">
      <c r="E45" s="92" t="s">
        <v>110</v>
      </c>
      <c r="F45" s="93">
        <v>1</v>
      </c>
      <c r="H45" s="92" t="s">
        <v>41</v>
      </c>
      <c r="I45" s="36" t="s">
        <v>18</v>
      </c>
      <c r="J45" s="74">
        <v>0.35</v>
      </c>
      <c r="K45" s="75">
        <v>-0.455931955649724</v>
      </c>
      <c r="M45" s="72" t="s">
        <v>41</v>
      </c>
      <c r="N45" s="69" t="s">
        <v>18</v>
      </c>
      <c r="O45" s="98">
        <v>706</v>
      </c>
      <c r="P45" s="75">
        <f t="shared" si="1"/>
        <v>2.8488047010518</v>
      </c>
    </row>
    <row r="46" spans="5:16">
      <c r="E46" s="92" t="s">
        <v>120</v>
      </c>
      <c r="F46" s="93">
        <v>1</v>
      </c>
      <c r="H46" s="92" t="s">
        <v>111</v>
      </c>
      <c r="I46" s="36" t="s">
        <v>24</v>
      </c>
      <c r="J46" s="74">
        <v>0.13</v>
      </c>
      <c r="K46" s="75">
        <v>-0.886056647693163</v>
      </c>
      <c r="M46" s="72" t="s">
        <v>111</v>
      </c>
      <c r="N46" s="69" t="s">
        <v>24</v>
      </c>
      <c r="O46" s="98">
        <v>26121</v>
      </c>
      <c r="P46" s="75">
        <f t="shared" si="1"/>
        <v>4.41698979917917</v>
      </c>
    </row>
    <row r="47" spans="5:16">
      <c r="E47" s="92" t="s">
        <v>106</v>
      </c>
      <c r="F47" s="93">
        <v>1</v>
      </c>
      <c r="H47" s="92" t="s">
        <v>111</v>
      </c>
      <c r="I47" s="36" t="s">
        <v>21</v>
      </c>
      <c r="J47" s="74">
        <v>0.71</v>
      </c>
      <c r="K47" s="75">
        <v>-0.148741651280925</v>
      </c>
      <c r="M47" s="72" t="s">
        <v>111</v>
      </c>
      <c r="N47" s="69" t="s">
        <v>21</v>
      </c>
      <c r="O47" s="98">
        <v>21754</v>
      </c>
      <c r="P47" s="75">
        <f t="shared" si="1"/>
        <v>4.33753912419671</v>
      </c>
    </row>
    <row r="48" spans="5:16">
      <c r="E48" s="92" t="s">
        <v>20</v>
      </c>
      <c r="F48" s="93">
        <v>1</v>
      </c>
      <c r="H48" s="92" t="s">
        <v>111</v>
      </c>
      <c r="I48" s="36" t="s">
        <v>18</v>
      </c>
      <c r="J48" s="74">
        <v>0.05</v>
      </c>
      <c r="K48" s="75">
        <v>-1.30102999566398</v>
      </c>
      <c r="M48" s="72" t="s">
        <v>111</v>
      </c>
      <c r="N48" s="69" t="s">
        <v>18</v>
      </c>
      <c r="O48" s="98">
        <v>368</v>
      </c>
      <c r="P48" s="75">
        <f t="shared" si="1"/>
        <v>2.56584781867352</v>
      </c>
    </row>
    <row r="49" spans="5:16">
      <c r="E49" s="92" t="s">
        <v>131</v>
      </c>
      <c r="F49" s="93">
        <v>1</v>
      </c>
      <c r="H49" s="92" t="s">
        <v>52</v>
      </c>
      <c r="I49" s="36" t="s">
        <v>24</v>
      </c>
      <c r="J49" s="74">
        <v>0.02</v>
      </c>
      <c r="K49" s="75">
        <v>-1.69897000433602</v>
      </c>
      <c r="M49" s="72" t="s">
        <v>52</v>
      </c>
      <c r="N49" s="69" t="s">
        <v>24</v>
      </c>
      <c r="O49" s="98">
        <v>14969</v>
      </c>
      <c r="P49" s="75">
        <f t="shared" si="1"/>
        <v>4.1751927883866</v>
      </c>
    </row>
    <row r="50" spans="5:16">
      <c r="E50" s="92" t="s">
        <v>63</v>
      </c>
      <c r="F50" s="93">
        <v>1</v>
      </c>
      <c r="H50" s="92" t="s">
        <v>52</v>
      </c>
      <c r="I50" s="36" t="s">
        <v>21</v>
      </c>
      <c r="J50" s="74">
        <v>0.12</v>
      </c>
      <c r="K50" s="75">
        <v>-0.920818753952375</v>
      </c>
      <c r="M50" s="72" t="s">
        <v>52</v>
      </c>
      <c r="N50" s="69" t="s">
        <v>21</v>
      </c>
      <c r="O50" s="98">
        <v>10288</v>
      </c>
      <c r="P50" s="75">
        <f t="shared" si="1"/>
        <v>4.01233095558015</v>
      </c>
    </row>
    <row r="51" spans="5:16">
      <c r="E51" s="92" t="s">
        <v>81</v>
      </c>
      <c r="F51" s="93">
        <v>1</v>
      </c>
      <c r="H51" s="92" t="s">
        <v>52</v>
      </c>
      <c r="I51" s="36" t="s">
        <v>28</v>
      </c>
      <c r="J51" s="74">
        <v>0.01</v>
      </c>
      <c r="K51" s="75">
        <v>-2</v>
      </c>
      <c r="M51" s="72" t="s">
        <v>52</v>
      </c>
      <c r="N51" s="69" t="s">
        <v>28</v>
      </c>
      <c r="O51" s="98">
        <v>723</v>
      </c>
      <c r="P51" s="75">
        <f t="shared" si="1"/>
        <v>2.85913829729453</v>
      </c>
    </row>
    <row r="52" spans="5:16">
      <c r="E52" s="92" t="s">
        <v>37</v>
      </c>
      <c r="F52" s="93">
        <v>1</v>
      </c>
      <c r="H52" s="92" t="s">
        <v>117</v>
      </c>
      <c r="I52" s="36" t="s">
        <v>24</v>
      </c>
      <c r="J52" s="74">
        <v>0.14</v>
      </c>
      <c r="K52" s="75">
        <v>-0.853871964321762</v>
      </c>
      <c r="M52" s="72" t="s">
        <v>117</v>
      </c>
      <c r="N52" s="69" t="s">
        <v>24</v>
      </c>
      <c r="O52" s="98">
        <v>16136</v>
      </c>
      <c r="P52" s="75">
        <f t="shared" si="1"/>
        <v>4.20779588520471</v>
      </c>
    </row>
    <row r="53" spans="5:16">
      <c r="E53" s="92" t="s">
        <v>58</v>
      </c>
      <c r="F53" s="93">
        <v>1</v>
      </c>
      <c r="H53" s="92" t="s">
        <v>117</v>
      </c>
      <c r="I53" s="36" t="s">
        <v>21</v>
      </c>
      <c r="J53" s="74">
        <v>0.21</v>
      </c>
      <c r="K53" s="75">
        <v>-0.677780705266081</v>
      </c>
      <c r="M53" s="72" t="s">
        <v>117</v>
      </c>
      <c r="N53" s="69" t="s">
        <v>21</v>
      </c>
      <c r="O53" s="98">
        <v>23847</v>
      </c>
      <c r="P53" s="75">
        <f t="shared" si="1"/>
        <v>4.37743375170339</v>
      </c>
    </row>
    <row r="54" spans="5:16">
      <c r="E54" s="92" t="s">
        <v>128</v>
      </c>
      <c r="F54" s="93">
        <v>1</v>
      </c>
      <c r="H54" s="92" t="s">
        <v>117</v>
      </c>
      <c r="I54" s="36" t="s">
        <v>18</v>
      </c>
      <c r="J54" s="74">
        <v>0.09</v>
      </c>
      <c r="K54" s="75">
        <v>-1.04575749056068</v>
      </c>
      <c r="M54" s="72" t="s">
        <v>117</v>
      </c>
      <c r="N54" s="69" t="s">
        <v>18</v>
      </c>
      <c r="O54" s="98">
        <v>815</v>
      </c>
      <c r="P54" s="75">
        <f t="shared" si="1"/>
        <v>2.91115760873998</v>
      </c>
    </row>
    <row r="55" spans="5:16">
      <c r="E55" s="92" t="s">
        <v>126</v>
      </c>
      <c r="F55" s="93">
        <v>1</v>
      </c>
      <c r="H55" s="92" t="s">
        <v>38</v>
      </c>
      <c r="I55" s="36" t="s">
        <v>24</v>
      </c>
      <c r="J55" s="74">
        <v>0.56</v>
      </c>
      <c r="K55" s="75">
        <v>-0.2518119729938</v>
      </c>
      <c r="M55" s="72" t="s">
        <v>38</v>
      </c>
      <c r="N55" s="69" t="s">
        <v>24</v>
      </c>
      <c r="O55" s="98">
        <v>18700</v>
      </c>
      <c r="P55" s="75">
        <f t="shared" si="1"/>
        <v>4.2718416065365</v>
      </c>
    </row>
    <row r="56" spans="5:16">
      <c r="E56" s="92" t="s">
        <v>112</v>
      </c>
      <c r="F56" s="93">
        <v>1</v>
      </c>
      <c r="H56" s="92" t="s">
        <v>38</v>
      </c>
      <c r="I56" s="36" t="s">
        <v>21</v>
      </c>
      <c r="J56" s="74">
        <v>0.27</v>
      </c>
      <c r="K56" s="75">
        <v>-0.568636235841013</v>
      </c>
      <c r="M56" s="72" t="s">
        <v>38</v>
      </c>
      <c r="N56" s="69" t="s">
        <v>21</v>
      </c>
      <c r="O56" s="98">
        <v>9156</v>
      </c>
      <c r="P56" s="75">
        <f t="shared" si="1"/>
        <v>3.96170578400251</v>
      </c>
    </row>
    <row r="57" spans="5:16">
      <c r="E57" s="92" t="s">
        <v>115</v>
      </c>
      <c r="F57" s="93">
        <v>1</v>
      </c>
      <c r="H57" s="92" t="s">
        <v>38</v>
      </c>
      <c r="I57" s="36" t="s">
        <v>28</v>
      </c>
      <c r="J57" s="74">
        <v>0.06</v>
      </c>
      <c r="K57" s="75">
        <v>-1.22184874961636</v>
      </c>
      <c r="M57" s="72" t="s">
        <v>38</v>
      </c>
      <c r="N57" s="69" t="s">
        <v>28</v>
      </c>
      <c r="O57" s="98">
        <v>1200</v>
      </c>
      <c r="P57" s="75">
        <f t="shared" si="1"/>
        <v>3.07918124604762</v>
      </c>
    </row>
    <row r="58" spans="5:16">
      <c r="E58" s="96" t="s">
        <v>103</v>
      </c>
      <c r="F58" s="97">
        <v>1</v>
      </c>
      <c r="H58" s="92" t="s">
        <v>38</v>
      </c>
      <c r="I58" s="36" t="s">
        <v>18</v>
      </c>
      <c r="J58" s="74">
        <v>0.06</v>
      </c>
      <c r="K58" s="75">
        <v>-1.22184874961636</v>
      </c>
      <c r="M58" s="72" t="s">
        <v>38</v>
      </c>
      <c r="N58" s="69" t="s">
        <v>18</v>
      </c>
      <c r="O58" s="98">
        <v>2110</v>
      </c>
      <c r="P58" s="75">
        <f t="shared" si="1"/>
        <v>3.32428245529769</v>
      </c>
    </row>
    <row r="59" spans="8:16">
      <c r="H59" s="92" t="s">
        <v>40</v>
      </c>
      <c r="I59" s="36" t="s">
        <v>24</v>
      </c>
      <c r="J59" s="74">
        <v>0.11</v>
      </c>
      <c r="K59" s="75">
        <v>-0.958607314841775</v>
      </c>
      <c r="M59" s="72" t="s">
        <v>40</v>
      </c>
      <c r="N59" s="69" t="s">
        <v>24</v>
      </c>
      <c r="O59" s="98">
        <v>8578</v>
      </c>
      <c r="P59" s="75">
        <f t="shared" si="1"/>
        <v>3.93338604190305</v>
      </c>
    </row>
    <row r="60" spans="8:16">
      <c r="H60" s="92" t="s">
        <v>40</v>
      </c>
      <c r="I60" s="36" t="s">
        <v>28</v>
      </c>
      <c r="J60" s="74">
        <v>0.14</v>
      </c>
      <c r="K60" s="75">
        <v>-0.853871964321762</v>
      </c>
      <c r="M60" s="72" t="s">
        <v>40</v>
      </c>
      <c r="N60" s="69" t="s">
        <v>28</v>
      </c>
      <c r="O60" s="98">
        <v>424</v>
      </c>
      <c r="P60" s="75">
        <f t="shared" si="1"/>
        <v>2.62736585659273</v>
      </c>
    </row>
    <row r="61" spans="8:16">
      <c r="H61" s="92" t="s">
        <v>40</v>
      </c>
      <c r="I61" s="36" t="s">
        <v>18</v>
      </c>
      <c r="J61" s="74">
        <v>0.1</v>
      </c>
      <c r="K61" s="75">
        <v>-1</v>
      </c>
      <c r="M61" s="72" t="s">
        <v>40</v>
      </c>
      <c r="N61" s="69" t="s">
        <v>18</v>
      </c>
      <c r="O61" s="98">
        <v>859</v>
      </c>
      <c r="P61" s="75">
        <f t="shared" si="1"/>
        <v>2.93399316383124</v>
      </c>
    </row>
    <row r="62" spans="8:16">
      <c r="H62" s="92" t="s">
        <v>25</v>
      </c>
      <c r="I62" s="36" t="s">
        <v>24</v>
      </c>
      <c r="J62" s="74">
        <v>0.7</v>
      </c>
      <c r="K62" s="75">
        <v>-0.154901959985743</v>
      </c>
      <c r="M62" s="72" t="s">
        <v>25</v>
      </c>
      <c r="N62" s="69" t="s">
        <v>24</v>
      </c>
      <c r="O62" s="98">
        <v>17148</v>
      </c>
      <c r="P62" s="75">
        <f t="shared" si="1"/>
        <v>4.23421347483859</v>
      </c>
    </row>
    <row r="63" spans="8:16">
      <c r="H63" s="92" t="s">
        <v>68</v>
      </c>
      <c r="I63" s="36" t="s">
        <v>21</v>
      </c>
      <c r="J63" s="74">
        <v>0.13</v>
      </c>
      <c r="K63" s="75">
        <v>-0.886056647693163</v>
      </c>
      <c r="M63" s="72" t="s">
        <v>68</v>
      </c>
      <c r="N63" s="69" t="s">
        <v>21</v>
      </c>
      <c r="O63" s="98">
        <v>21705</v>
      </c>
      <c r="P63" s="75">
        <f t="shared" si="1"/>
        <v>4.33655979017472</v>
      </c>
    </row>
    <row r="64" spans="8:16">
      <c r="H64" s="92" t="s">
        <v>68</v>
      </c>
      <c r="I64" s="36" t="s">
        <v>28</v>
      </c>
      <c r="J64" s="74">
        <v>0.02</v>
      </c>
      <c r="K64" s="75">
        <v>-1.69897000433602</v>
      </c>
      <c r="M64" s="72" t="s">
        <v>68</v>
      </c>
      <c r="N64" s="69" t="s">
        <v>28</v>
      </c>
      <c r="O64" s="98">
        <v>613</v>
      </c>
      <c r="P64" s="75">
        <f t="shared" si="1"/>
        <v>2.78746047451841</v>
      </c>
    </row>
    <row r="65" spans="8:16">
      <c r="H65" s="92" t="s">
        <v>68</v>
      </c>
      <c r="I65" s="36" t="s">
        <v>18</v>
      </c>
      <c r="J65" s="74">
        <v>0.07</v>
      </c>
      <c r="K65" s="75">
        <v>-1.15490195998574</v>
      </c>
      <c r="M65" s="72" t="s">
        <v>68</v>
      </c>
      <c r="N65" s="69" t="s">
        <v>18</v>
      </c>
      <c r="O65" s="98">
        <v>1694</v>
      </c>
      <c r="P65" s="75">
        <f t="shared" si="1"/>
        <v>3.22891340599469</v>
      </c>
    </row>
    <row r="66" spans="8:16">
      <c r="H66" s="92" t="s">
        <v>89</v>
      </c>
      <c r="I66" s="36" t="s">
        <v>24</v>
      </c>
      <c r="J66" s="74">
        <v>0.02</v>
      </c>
      <c r="K66" s="75">
        <v>-1.69897000433602</v>
      </c>
      <c r="M66" s="72" t="s">
        <v>89</v>
      </c>
      <c r="N66" s="69" t="s">
        <v>24</v>
      </c>
      <c r="O66" s="98">
        <v>24034</v>
      </c>
      <c r="P66" s="75">
        <f t="shared" si="1"/>
        <v>4.38082605683634</v>
      </c>
    </row>
    <row r="67" spans="8:16">
      <c r="H67" s="92" t="s">
        <v>89</v>
      </c>
      <c r="I67" s="36" t="s">
        <v>18</v>
      </c>
      <c r="J67" s="74">
        <v>0.13</v>
      </c>
      <c r="K67" s="75">
        <v>-0.886056647693163</v>
      </c>
      <c r="M67" s="72" t="s">
        <v>89</v>
      </c>
      <c r="N67" s="69" t="s">
        <v>18</v>
      </c>
      <c r="O67" s="98">
        <v>4604</v>
      </c>
      <c r="P67" s="75">
        <f t="shared" si="1"/>
        <v>3.66313531495775</v>
      </c>
    </row>
    <row r="68" spans="8:16">
      <c r="H68" s="92" t="s">
        <v>74</v>
      </c>
      <c r="I68" s="36" t="s">
        <v>24</v>
      </c>
      <c r="J68" s="74">
        <v>0.14</v>
      </c>
      <c r="K68" s="75">
        <v>-0.853871964321762</v>
      </c>
      <c r="M68" s="72" t="s">
        <v>74</v>
      </c>
      <c r="N68" s="69" t="s">
        <v>24</v>
      </c>
      <c r="O68" s="98">
        <v>37434</v>
      </c>
      <c r="P68" s="75">
        <f t="shared" si="1"/>
        <v>4.57326623601401</v>
      </c>
    </row>
    <row r="69" spans="8:16">
      <c r="H69" s="92" t="s">
        <v>74</v>
      </c>
      <c r="I69" s="36" t="s">
        <v>21</v>
      </c>
      <c r="J69" s="74">
        <v>0.8</v>
      </c>
      <c r="K69" s="75">
        <v>-0.0969100130080564</v>
      </c>
      <c r="M69" s="72" t="s">
        <v>74</v>
      </c>
      <c r="N69" s="69" t="s">
        <v>21</v>
      </c>
      <c r="O69" s="98">
        <v>11972</v>
      </c>
      <c r="P69" s="75">
        <f t="shared" ref="P69:P100" si="2">LOG10(O69)</f>
        <v>4.07816670816815</v>
      </c>
    </row>
    <row r="70" spans="8:16">
      <c r="H70" s="92" t="s">
        <v>74</v>
      </c>
      <c r="I70" s="36" t="s">
        <v>18</v>
      </c>
      <c r="J70" s="74">
        <v>0.12</v>
      </c>
      <c r="K70" s="75">
        <v>-0.920818753952375</v>
      </c>
      <c r="M70" s="72" t="s">
        <v>74</v>
      </c>
      <c r="N70" s="69" t="s">
        <v>18</v>
      </c>
      <c r="O70" s="98">
        <v>1344</v>
      </c>
      <c r="P70" s="75">
        <f t="shared" si="2"/>
        <v>3.12839926871781</v>
      </c>
    </row>
    <row r="71" spans="8:16">
      <c r="H71" s="92" t="s">
        <v>113</v>
      </c>
      <c r="I71" s="36" t="s">
        <v>28</v>
      </c>
      <c r="J71" s="74">
        <v>0.26</v>
      </c>
      <c r="K71" s="75">
        <v>-0.585026652029182</v>
      </c>
      <c r="M71" s="72" t="s">
        <v>113</v>
      </c>
      <c r="N71" s="69" t="s">
        <v>28</v>
      </c>
      <c r="O71" s="98">
        <v>6288</v>
      </c>
      <c r="P71" s="75">
        <f t="shared" si="2"/>
        <v>3.79851253303135</v>
      </c>
    </row>
    <row r="72" spans="8:16">
      <c r="H72" s="92" t="s">
        <v>113</v>
      </c>
      <c r="I72" s="36" t="s">
        <v>18</v>
      </c>
      <c r="J72" s="74">
        <v>0.09</v>
      </c>
      <c r="K72" s="75">
        <v>-1.04575749056068</v>
      </c>
      <c r="M72" s="72" t="s">
        <v>113</v>
      </c>
      <c r="N72" s="69" t="s">
        <v>18</v>
      </c>
      <c r="O72" s="98">
        <v>2106</v>
      </c>
      <c r="P72" s="75">
        <f t="shared" si="2"/>
        <v>3.32345836684947</v>
      </c>
    </row>
    <row r="73" spans="8:16">
      <c r="H73" s="92" t="s">
        <v>122</v>
      </c>
      <c r="I73" s="36" t="s">
        <v>24</v>
      </c>
      <c r="J73" s="74">
        <v>0.3</v>
      </c>
      <c r="K73" s="75">
        <v>-0.522878745280338</v>
      </c>
      <c r="M73" s="72" t="s">
        <v>122</v>
      </c>
      <c r="N73" s="69" t="s">
        <v>24</v>
      </c>
      <c r="O73" s="98">
        <v>27039</v>
      </c>
      <c r="P73" s="75">
        <f t="shared" si="2"/>
        <v>4.43199062578614</v>
      </c>
    </row>
    <row r="74" spans="8:16">
      <c r="H74" s="92" t="s">
        <v>26</v>
      </c>
      <c r="I74" s="36" t="s">
        <v>28</v>
      </c>
      <c r="J74" s="74">
        <v>0.21</v>
      </c>
      <c r="K74" s="75">
        <v>-0.677780705266081</v>
      </c>
      <c r="M74" s="72" t="s">
        <v>26</v>
      </c>
      <c r="N74" s="69" t="s">
        <v>28</v>
      </c>
      <c r="O74" s="98">
        <v>2784</v>
      </c>
      <c r="P74" s="75">
        <f t="shared" si="2"/>
        <v>3.44466923093852</v>
      </c>
    </row>
    <row r="75" spans="8:16">
      <c r="H75" s="92" t="s">
        <v>26</v>
      </c>
      <c r="I75" s="36" t="s">
        <v>18</v>
      </c>
      <c r="J75" s="74">
        <v>0.22</v>
      </c>
      <c r="K75" s="75">
        <v>-0.657577319177794</v>
      </c>
      <c r="M75" s="72" t="s">
        <v>26</v>
      </c>
      <c r="N75" s="69" t="s">
        <v>18</v>
      </c>
      <c r="O75" s="98">
        <v>1359</v>
      </c>
      <c r="P75" s="75">
        <f t="shared" si="2"/>
        <v>3.13321945673249</v>
      </c>
    </row>
    <row r="76" spans="8:16">
      <c r="H76" s="92" t="s">
        <v>44</v>
      </c>
      <c r="I76" s="36" t="s">
        <v>28</v>
      </c>
      <c r="J76" s="74">
        <v>0.26</v>
      </c>
      <c r="K76" s="75">
        <v>-0.585026652029182</v>
      </c>
      <c r="M76" s="72" t="s">
        <v>44</v>
      </c>
      <c r="N76" s="69" t="s">
        <v>28</v>
      </c>
      <c r="O76" s="98">
        <v>2796</v>
      </c>
      <c r="P76" s="75">
        <f t="shared" si="2"/>
        <v>3.44653716707364</v>
      </c>
    </row>
    <row r="77" spans="8:16">
      <c r="H77" s="92" t="s">
        <v>44</v>
      </c>
      <c r="I77" s="36" t="s">
        <v>18</v>
      </c>
      <c r="J77" s="74">
        <v>0.27</v>
      </c>
      <c r="K77" s="75">
        <v>-0.568636235841013</v>
      </c>
      <c r="M77" s="72" t="s">
        <v>44</v>
      </c>
      <c r="N77" s="69" t="s">
        <v>18</v>
      </c>
      <c r="O77" s="98">
        <v>1122</v>
      </c>
      <c r="P77" s="75">
        <f t="shared" si="2"/>
        <v>3.04999285692014</v>
      </c>
    </row>
    <row r="78" spans="8:16">
      <c r="H78" s="92" t="s">
        <v>47</v>
      </c>
      <c r="I78" s="36" t="s">
        <v>28</v>
      </c>
      <c r="J78" s="74">
        <v>0.16</v>
      </c>
      <c r="K78" s="75">
        <v>-0.795880017344075</v>
      </c>
      <c r="M78" s="72" t="s">
        <v>47</v>
      </c>
      <c r="N78" s="69" t="s">
        <v>28</v>
      </c>
      <c r="O78" s="98">
        <v>1514</v>
      </c>
      <c r="P78" s="75">
        <f t="shared" si="2"/>
        <v>3.18012587516405</v>
      </c>
    </row>
    <row r="79" spans="8:16">
      <c r="H79" s="92" t="s">
        <v>47</v>
      </c>
      <c r="I79" s="36" t="s">
        <v>18</v>
      </c>
      <c r="J79" s="74">
        <v>0.36</v>
      </c>
      <c r="K79" s="75">
        <v>-0.443697499232713</v>
      </c>
      <c r="M79" s="72" t="s">
        <v>47</v>
      </c>
      <c r="N79" s="69" t="s">
        <v>18</v>
      </c>
      <c r="O79" s="98">
        <v>2312</v>
      </c>
      <c r="P79" s="75">
        <f t="shared" si="2"/>
        <v>3.36398782974849</v>
      </c>
    </row>
    <row r="80" spans="8:16">
      <c r="H80" s="92" t="s">
        <v>51</v>
      </c>
      <c r="I80" s="36" t="s">
        <v>28</v>
      </c>
      <c r="J80" s="74">
        <v>0.11</v>
      </c>
      <c r="K80" s="75">
        <v>-0.958607314841775</v>
      </c>
      <c r="M80" s="72" t="s">
        <v>51</v>
      </c>
      <c r="N80" s="69" t="s">
        <v>28</v>
      </c>
      <c r="O80" s="98">
        <v>4197</v>
      </c>
      <c r="P80" s="75">
        <f t="shared" si="2"/>
        <v>3.62293896921149</v>
      </c>
    </row>
    <row r="81" spans="8:16">
      <c r="H81" s="92" t="s">
        <v>51</v>
      </c>
      <c r="I81" s="36" t="s">
        <v>18</v>
      </c>
      <c r="J81" s="74">
        <v>0.05</v>
      </c>
      <c r="K81" s="75">
        <v>-1.30102999566398</v>
      </c>
      <c r="M81" s="72" t="s">
        <v>51</v>
      </c>
      <c r="N81" s="69" t="s">
        <v>18</v>
      </c>
      <c r="O81" s="98">
        <v>2048</v>
      </c>
      <c r="P81" s="75">
        <f t="shared" si="2"/>
        <v>3.31132995230379</v>
      </c>
    </row>
    <row r="82" spans="8:16">
      <c r="H82" s="92" t="s">
        <v>49</v>
      </c>
      <c r="I82" s="36" t="s">
        <v>28</v>
      </c>
      <c r="J82" s="74">
        <v>0.01</v>
      </c>
      <c r="K82" s="75">
        <v>-2</v>
      </c>
      <c r="M82" s="72" t="s">
        <v>49</v>
      </c>
      <c r="N82" s="69" t="s">
        <v>28</v>
      </c>
      <c r="O82" s="98">
        <v>1277</v>
      </c>
      <c r="P82" s="75">
        <f t="shared" si="2"/>
        <v>3.10619089726342</v>
      </c>
    </row>
    <row r="83" spans="8:16">
      <c r="H83" s="92" t="s">
        <v>49</v>
      </c>
      <c r="I83" s="36" t="s">
        <v>18</v>
      </c>
      <c r="J83" s="74">
        <v>0.1</v>
      </c>
      <c r="K83" s="75">
        <v>-1</v>
      </c>
      <c r="M83" s="72" t="s">
        <v>49</v>
      </c>
      <c r="N83" s="69" t="s">
        <v>18</v>
      </c>
      <c r="O83" s="98">
        <v>900</v>
      </c>
      <c r="P83" s="75">
        <f t="shared" si="2"/>
        <v>2.95424250943932</v>
      </c>
    </row>
    <row r="84" spans="8:16">
      <c r="H84" s="92" t="s">
        <v>98</v>
      </c>
      <c r="I84" s="36" t="s">
        <v>28</v>
      </c>
      <c r="J84" s="74">
        <v>0.03</v>
      </c>
      <c r="K84" s="75">
        <v>-1.52287874528034</v>
      </c>
      <c r="M84" s="72" t="s">
        <v>98</v>
      </c>
      <c r="N84" s="69" t="s">
        <v>28</v>
      </c>
      <c r="O84" s="98">
        <v>539</v>
      </c>
      <c r="P84" s="75">
        <f t="shared" si="2"/>
        <v>2.73158876518674</v>
      </c>
    </row>
    <row r="85" spans="8:16">
      <c r="H85" s="92" t="s">
        <v>98</v>
      </c>
      <c r="I85" s="36" t="s">
        <v>18</v>
      </c>
      <c r="J85" s="74">
        <v>0.16</v>
      </c>
      <c r="K85" s="75">
        <v>-0.795880017344075</v>
      </c>
      <c r="M85" s="72" t="s">
        <v>98</v>
      </c>
      <c r="N85" s="69" t="s">
        <v>18</v>
      </c>
      <c r="O85" s="98">
        <v>3423</v>
      </c>
      <c r="P85" s="75">
        <f t="shared" si="2"/>
        <v>3.53440689913788</v>
      </c>
    </row>
    <row r="86" spans="8:16">
      <c r="H86" s="92" t="s">
        <v>99</v>
      </c>
      <c r="I86" s="36" t="s">
        <v>28</v>
      </c>
      <c r="J86" s="74">
        <v>0.1</v>
      </c>
      <c r="K86" s="75">
        <v>-1</v>
      </c>
      <c r="M86" s="72" t="s">
        <v>99</v>
      </c>
      <c r="N86" s="69" t="s">
        <v>28</v>
      </c>
      <c r="O86" s="98">
        <v>950</v>
      </c>
      <c r="P86" s="75">
        <f t="shared" si="2"/>
        <v>2.97772360528885</v>
      </c>
    </row>
    <row r="87" spans="8:16">
      <c r="H87" s="92" t="s">
        <v>99</v>
      </c>
      <c r="I87" s="36" t="s">
        <v>18</v>
      </c>
      <c r="J87" s="74">
        <v>0.05</v>
      </c>
      <c r="K87" s="75">
        <v>-1.30102999566398</v>
      </c>
      <c r="M87" s="72" t="s">
        <v>99</v>
      </c>
      <c r="N87" s="69" t="s">
        <v>18</v>
      </c>
      <c r="O87" s="98">
        <v>2354</v>
      </c>
      <c r="P87" s="75">
        <f t="shared" si="2"/>
        <v>3.37180645850742</v>
      </c>
    </row>
    <row r="88" spans="8:16">
      <c r="H88" s="92" t="s">
        <v>104</v>
      </c>
      <c r="I88" s="36" t="s">
        <v>28</v>
      </c>
      <c r="J88" s="74">
        <v>0.12</v>
      </c>
      <c r="K88" s="75">
        <v>-0.920818753952375</v>
      </c>
      <c r="M88" s="72" t="s">
        <v>104</v>
      </c>
      <c r="N88" s="69" t="s">
        <v>28</v>
      </c>
      <c r="O88" s="98">
        <v>715</v>
      </c>
      <c r="P88" s="75">
        <f t="shared" si="2"/>
        <v>2.85430604180108</v>
      </c>
    </row>
    <row r="89" spans="8:16">
      <c r="H89" s="92" t="s">
        <v>104</v>
      </c>
      <c r="I89" s="36" t="s">
        <v>18</v>
      </c>
      <c r="J89" s="74">
        <v>0.08</v>
      </c>
      <c r="K89" s="75">
        <v>-1.09691001300806</v>
      </c>
      <c r="M89" s="72" t="s">
        <v>104</v>
      </c>
      <c r="N89" s="69" t="s">
        <v>18</v>
      </c>
      <c r="O89" s="98">
        <v>1728</v>
      </c>
      <c r="P89" s="75">
        <f t="shared" si="2"/>
        <v>3.23754373814287</v>
      </c>
    </row>
    <row r="90" spans="8:16">
      <c r="H90" s="92" t="s">
        <v>78</v>
      </c>
      <c r="I90" s="36" t="s">
        <v>24</v>
      </c>
      <c r="J90" s="74">
        <v>0.17</v>
      </c>
      <c r="K90" s="75">
        <v>-0.769551078621726</v>
      </c>
      <c r="M90" s="72" t="s">
        <v>78</v>
      </c>
      <c r="N90" s="69" t="s">
        <v>24</v>
      </c>
      <c r="O90" s="98">
        <v>21538</v>
      </c>
      <c r="P90" s="75">
        <f t="shared" si="2"/>
        <v>4.33320537262534</v>
      </c>
    </row>
    <row r="91" spans="8:16">
      <c r="H91" s="92" t="s">
        <v>78</v>
      </c>
      <c r="I91" s="36" t="s">
        <v>21</v>
      </c>
      <c r="J91" s="74">
        <v>1.3</v>
      </c>
      <c r="K91" s="75">
        <v>0.113943352306837</v>
      </c>
      <c r="M91" s="72" t="s">
        <v>78</v>
      </c>
      <c r="N91" s="69" t="s">
        <v>21</v>
      </c>
      <c r="O91" s="98">
        <v>33225</v>
      </c>
      <c r="P91" s="75">
        <f t="shared" si="2"/>
        <v>4.52146498961477</v>
      </c>
    </row>
    <row r="92" spans="8:16">
      <c r="H92" s="92" t="s">
        <v>78</v>
      </c>
      <c r="I92" s="36" t="s">
        <v>28</v>
      </c>
      <c r="J92" s="74">
        <v>0.03</v>
      </c>
      <c r="K92" s="75">
        <v>-1.52287874528034</v>
      </c>
      <c r="M92" s="72" t="s">
        <v>78</v>
      </c>
      <c r="N92" s="69" t="s">
        <v>28</v>
      </c>
      <c r="O92" s="98">
        <v>9998</v>
      </c>
      <c r="P92" s="75">
        <f t="shared" si="2"/>
        <v>3.99991313241657</v>
      </c>
    </row>
    <row r="93" spans="8:16">
      <c r="H93" s="92" t="s">
        <v>78</v>
      </c>
      <c r="I93" s="36" t="s">
        <v>18</v>
      </c>
      <c r="J93" s="74">
        <v>0.05</v>
      </c>
      <c r="K93" s="75">
        <v>-1.30102999566398</v>
      </c>
      <c r="M93" s="72" t="s">
        <v>78</v>
      </c>
      <c r="N93" s="69" t="s">
        <v>18</v>
      </c>
      <c r="O93" s="98">
        <v>4479</v>
      </c>
      <c r="P93" s="75">
        <f t="shared" si="2"/>
        <v>3.65118106244469</v>
      </c>
    </row>
    <row r="94" spans="8:16">
      <c r="H94" s="92" t="s">
        <v>90</v>
      </c>
      <c r="I94" s="36" t="s">
        <v>28</v>
      </c>
      <c r="J94" s="74">
        <v>0.21</v>
      </c>
      <c r="K94" s="75">
        <v>-0.677780705266081</v>
      </c>
      <c r="M94" s="72" t="s">
        <v>90</v>
      </c>
      <c r="N94" s="69" t="s">
        <v>28</v>
      </c>
      <c r="O94" s="98">
        <v>610</v>
      </c>
      <c r="P94" s="75">
        <f t="shared" si="2"/>
        <v>2.78532983501077</v>
      </c>
    </row>
    <row r="95" spans="8:16">
      <c r="H95" s="92" t="s">
        <v>90</v>
      </c>
      <c r="I95" s="36" t="s">
        <v>18</v>
      </c>
      <c r="J95" s="74">
        <v>0.06</v>
      </c>
      <c r="K95" s="75">
        <v>-1.22184874961636</v>
      </c>
      <c r="M95" s="72" t="s">
        <v>90</v>
      </c>
      <c r="N95" s="69" t="s">
        <v>18</v>
      </c>
      <c r="O95" s="98">
        <v>617</v>
      </c>
      <c r="P95" s="75">
        <f t="shared" si="2"/>
        <v>2.79028516403324</v>
      </c>
    </row>
    <row r="96" spans="8:16">
      <c r="H96" s="92" t="s">
        <v>123</v>
      </c>
      <c r="I96" s="36" t="s">
        <v>28</v>
      </c>
      <c r="J96" s="74">
        <v>0.11</v>
      </c>
      <c r="K96" s="75">
        <v>-0.958607314841775</v>
      </c>
      <c r="M96" s="72" t="s">
        <v>123</v>
      </c>
      <c r="N96" s="69" t="s">
        <v>28</v>
      </c>
      <c r="O96" s="98">
        <v>749</v>
      </c>
      <c r="P96" s="75">
        <f t="shared" si="2"/>
        <v>2.87448181769947</v>
      </c>
    </row>
    <row r="97" spans="8:16">
      <c r="H97" s="92" t="s">
        <v>123</v>
      </c>
      <c r="I97" s="36" t="s">
        <v>18</v>
      </c>
      <c r="J97" s="74">
        <v>0.13</v>
      </c>
      <c r="K97" s="75">
        <v>-0.886056647693163</v>
      </c>
      <c r="M97" s="72" t="s">
        <v>123</v>
      </c>
      <c r="N97" s="69" t="s">
        <v>18</v>
      </c>
      <c r="O97" s="98">
        <v>2657</v>
      </c>
      <c r="P97" s="75">
        <f t="shared" si="2"/>
        <v>3.42439155441028</v>
      </c>
    </row>
    <row r="98" spans="8:16">
      <c r="H98" s="92" t="s">
        <v>29</v>
      </c>
      <c r="I98" s="36" t="s">
        <v>21</v>
      </c>
      <c r="J98" s="74">
        <v>0.8</v>
      </c>
      <c r="K98" s="75">
        <v>-0.0969100130080564</v>
      </c>
      <c r="M98" s="72" t="s">
        <v>29</v>
      </c>
      <c r="N98" s="69" t="s">
        <v>21</v>
      </c>
      <c r="O98" s="98">
        <v>35514</v>
      </c>
      <c r="P98" s="75">
        <f t="shared" si="2"/>
        <v>4.5503995903555</v>
      </c>
    </row>
    <row r="99" spans="8:16">
      <c r="H99" s="92" t="s">
        <v>43</v>
      </c>
      <c r="I99" s="36" t="s">
        <v>24</v>
      </c>
      <c r="J99" s="74">
        <v>0.15</v>
      </c>
      <c r="K99" s="75">
        <v>-0.823908740944319</v>
      </c>
      <c r="M99" s="72" t="s">
        <v>43</v>
      </c>
      <c r="N99" s="69" t="s">
        <v>24</v>
      </c>
      <c r="O99" s="98">
        <v>39419</v>
      </c>
      <c r="P99" s="75">
        <f t="shared" si="2"/>
        <v>4.59570560269354</v>
      </c>
    </row>
    <row r="100" spans="8:16">
      <c r="H100" s="92" t="s">
        <v>43</v>
      </c>
      <c r="I100" s="36" t="s">
        <v>18</v>
      </c>
      <c r="J100" s="74">
        <v>0.08</v>
      </c>
      <c r="K100" s="75">
        <v>-1.09691001300806</v>
      </c>
      <c r="M100" s="72" t="s">
        <v>43</v>
      </c>
      <c r="N100" s="69" t="s">
        <v>18</v>
      </c>
      <c r="O100" s="98">
        <v>22464</v>
      </c>
      <c r="P100" s="75">
        <f t="shared" si="2"/>
        <v>4.35148709044971</v>
      </c>
    </row>
    <row r="101" spans="8:16">
      <c r="H101" s="92" t="s">
        <v>119</v>
      </c>
      <c r="I101" s="36" t="s">
        <v>24</v>
      </c>
      <c r="J101" s="74">
        <v>0.13</v>
      </c>
      <c r="K101" s="75">
        <v>-0.886056647693163</v>
      </c>
      <c r="M101" s="72" t="s">
        <v>119</v>
      </c>
      <c r="N101" s="69" t="s">
        <v>24</v>
      </c>
      <c r="O101" s="98">
        <v>33133</v>
      </c>
      <c r="P101" s="75">
        <f t="shared" ref="P101:P146" si="3">LOG10(O101)</f>
        <v>4.5202607604959</v>
      </c>
    </row>
    <row r="102" spans="8:16">
      <c r="H102" s="92" t="s">
        <v>121</v>
      </c>
      <c r="I102" s="36" t="s">
        <v>18</v>
      </c>
      <c r="J102" s="74">
        <v>0.05</v>
      </c>
      <c r="K102" s="75">
        <v>-1.30102999566398</v>
      </c>
      <c r="M102" s="72" t="s">
        <v>121</v>
      </c>
      <c r="N102" s="69" t="s">
        <v>18</v>
      </c>
      <c r="O102" s="98">
        <v>3807</v>
      </c>
      <c r="P102" s="75">
        <f t="shared" si="3"/>
        <v>3.58058287681437</v>
      </c>
    </row>
    <row r="103" spans="8:16">
      <c r="H103" s="92" t="s">
        <v>66</v>
      </c>
      <c r="I103" s="36" t="s">
        <v>67</v>
      </c>
      <c r="J103" s="74">
        <v>0.2</v>
      </c>
      <c r="K103" s="75">
        <v>-0.698970004336019</v>
      </c>
      <c r="M103" s="72" t="s">
        <v>66</v>
      </c>
      <c r="N103" s="69" t="s">
        <v>67</v>
      </c>
      <c r="O103" s="98">
        <v>2886</v>
      </c>
      <c r="P103" s="75">
        <f t="shared" si="3"/>
        <v>3.46029632675748</v>
      </c>
    </row>
    <row r="104" spans="8:16">
      <c r="H104" s="92" t="s">
        <v>66</v>
      </c>
      <c r="I104" s="36" t="s">
        <v>24</v>
      </c>
      <c r="J104" s="74">
        <v>0.17</v>
      </c>
      <c r="K104" s="75">
        <v>-0.769551078621726</v>
      </c>
      <c r="M104" s="72" t="s">
        <v>66</v>
      </c>
      <c r="N104" s="69" t="s">
        <v>24</v>
      </c>
      <c r="O104" s="98">
        <v>24282</v>
      </c>
      <c r="P104" s="75">
        <f t="shared" si="3"/>
        <v>4.38528445477521</v>
      </c>
    </row>
    <row r="105" spans="8:16">
      <c r="H105" s="92" t="s">
        <v>66</v>
      </c>
      <c r="I105" s="36" t="s">
        <v>21</v>
      </c>
      <c r="J105" s="74">
        <v>0.4</v>
      </c>
      <c r="K105" s="75">
        <v>-0.397940008672038</v>
      </c>
      <c r="M105" s="72" t="s">
        <v>66</v>
      </c>
      <c r="N105" s="69" t="s">
        <v>21</v>
      </c>
      <c r="O105" s="98">
        <v>23529</v>
      </c>
      <c r="P105" s="75">
        <f t="shared" si="3"/>
        <v>4.37160346972975</v>
      </c>
    </row>
    <row r="106" spans="8:16">
      <c r="H106" s="92" t="s">
        <v>75</v>
      </c>
      <c r="I106" s="36" t="s">
        <v>67</v>
      </c>
      <c r="J106" s="74">
        <v>0.05</v>
      </c>
      <c r="K106" s="75">
        <v>-1.30102999566398</v>
      </c>
      <c r="M106" s="72" t="s">
        <v>75</v>
      </c>
      <c r="N106" s="69" t="s">
        <v>67</v>
      </c>
      <c r="O106" s="98">
        <v>9093</v>
      </c>
      <c r="P106" s="75">
        <f t="shared" si="3"/>
        <v>3.95870719108728</v>
      </c>
    </row>
    <row r="107" spans="8:16">
      <c r="H107" s="92" t="s">
        <v>75</v>
      </c>
      <c r="I107" s="36" t="s">
        <v>24</v>
      </c>
      <c r="J107" s="74">
        <v>0.18</v>
      </c>
      <c r="K107" s="75">
        <v>-0.744727494896694</v>
      </c>
      <c r="M107" s="72" t="s">
        <v>75</v>
      </c>
      <c r="N107" s="69" t="s">
        <v>24</v>
      </c>
      <c r="O107" s="98">
        <v>26565</v>
      </c>
      <c r="P107" s="75">
        <f t="shared" si="3"/>
        <v>4.42430982024576</v>
      </c>
    </row>
    <row r="108" spans="8:16">
      <c r="H108" s="92" t="s">
        <v>75</v>
      </c>
      <c r="I108" s="36" t="s">
        <v>21</v>
      </c>
      <c r="J108" s="74">
        <v>0.02</v>
      </c>
      <c r="K108" s="75">
        <v>-1.69897000433602</v>
      </c>
      <c r="M108" s="72" t="s">
        <v>75</v>
      </c>
      <c r="N108" s="69" t="s">
        <v>21</v>
      </c>
      <c r="O108" s="98">
        <v>3435</v>
      </c>
      <c r="P108" s="75">
        <f t="shared" si="3"/>
        <v>3.53592674139557</v>
      </c>
    </row>
    <row r="109" spans="8:16">
      <c r="H109" s="92" t="s">
        <v>75</v>
      </c>
      <c r="I109" s="36" t="s">
        <v>18</v>
      </c>
      <c r="J109" s="74">
        <v>0.01</v>
      </c>
      <c r="K109" s="75">
        <v>-2</v>
      </c>
      <c r="M109" s="72" t="s">
        <v>75</v>
      </c>
      <c r="N109" s="69" t="s">
        <v>18</v>
      </c>
      <c r="O109" s="98">
        <v>1903</v>
      </c>
      <c r="P109" s="75">
        <f t="shared" si="3"/>
        <v>3.27943878828702</v>
      </c>
    </row>
    <row r="110" spans="8:16">
      <c r="H110" s="92" t="s">
        <v>83</v>
      </c>
      <c r="I110" s="36" t="s">
        <v>67</v>
      </c>
      <c r="J110" s="74">
        <v>0.48</v>
      </c>
      <c r="K110" s="75">
        <v>-0.318758762624413</v>
      </c>
      <c r="M110" s="72" t="s">
        <v>83</v>
      </c>
      <c r="N110" s="69" t="s">
        <v>67</v>
      </c>
      <c r="O110" s="98">
        <v>18087</v>
      </c>
      <c r="P110" s="75">
        <f t="shared" si="3"/>
        <v>4.25736653858502</v>
      </c>
    </row>
    <row r="111" spans="8:16">
      <c r="H111" s="92" t="s">
        <v>83</v>
      </c>
      <c r="I111" s="36" t="s">
        <v>96</v>
      </c>
      <c r="J111" s="74">
        <v>0.11</v>
      </c>
      <c r="K111" s="75">
        <v>-0.958607314841775</v>
      </c>
      <c r="M111" s="72" t="s">
        <v>83</v>
      </c>
      <c r="N111" s="69" t="s">
        <v>96</v>
      </c>
      <c r="O111" s="98">
        <v>2291</v>
      </c>
      <c r="P111" s="75">
        <f t="shared" si="3"/>
        <v>3.3600250891894</v>
      </c>
    </row>
    <row r="112" spans="8:16">
      <c r="H112" s="92" t="s">
        <v>83</v>
      </c>
      <c r="I112" s="36" t="s">
        <v>24</v>
      </c>
      <c r="J112" s="74">
        <v>0.04</v>
      </c>
      <c r="K112" s="75">
        <v>-1.39794000867204</v>
      </c>
      <c r="M112" s="72" t="s">
        <v>83</v>
      </c>
      <c r="N112" s="69" t="s">
        <v>24</v>
      </c>
      <c r="O112" s="98">
        <v>2433</v>
      </c>
      <c r="P112" s="75">
        <f t="shared" si="3"/>
        <v>3.38614210893082</v>
      </c>
    </row>
    <row r="113" spans="8:16">
      <c r="H113" s="92" t="s">
        <v>83</v>
      </c>
      <c r="I113" s="36" t="s">
        <v>21</v>
      </c>
      <c r="J113" s="74">
        <v>0.08</v>
      </c>
      <c r="K113" s="75">
        <v>-1.09691001300806</v>
      </c>
      <c r="M113" s="72" t="s">
        <v>83</v>
      </c>
      <c r="N113" s="69" t="s">
        <v>21</v>
      </c>
      <c r="O113" s="98">
        <v>6174</v>
      </c>
      <c r="P113" s="75">
        <f t="shared" si="3"/>
        <v>3.79056662514608</v>
      </c>
    </row>
    <row r="114" spans="8:16">
      <c r="H114" s="92" t="s">
        <v>86</v>
      </c>
      <c r="I114" s="36" t="s">
        <v>67</v>
      </c>
      <c r="J114" s="74">
        <v>0.04</v>
      </c>
      <c r="K114" s="75">
        <v>-1.39794000867204</v>
      </c>
      <c r="M114" s="72" t="s">
        <v>86</v>
      </c>
      <c r="N114" s="69" t="s">
        <v>67</v>
      </c>
      <c r="O114" s="98">
        <v>14182</v>
      </c>
      <c r="P114" s="75">
        <f t="shared" si="3"/>
        <v>4.15173748103852</v>
      </c>
    </row>
    <row r="115" spans="8:16">
      <c r="H115" s="92" t="s">
        <v>86</v>
      </c>
      <c r="I115" s="36" t="s">
        <v>96</v>
      </c>
      <c r="J115" s="74">
        <v>0.02</v>
      </c>
      <c r="K115" s="75">
        <v>-1.69897000433602</v>
      </c>
      <c r="M115" s="72" t="s">
        <v>86</v>
      </c>
      <c r="N115" s="69" t="s">
        <v>96</v>
      </c>
      <c r="O115" s="98">
        <v>3512</v>
      </c>
      <c r="P115" s="75">
        <f t="shared" si="3"/>
        <v>3.54555450723406</v>
      </c>
    </row>
    <row r="116" spans="8:16">
      <c r="H116" s="92" t="s">
        <v>86</v>
      </c>
      <c r="I116" s="36" t="s">
        <v>24</v>
      </c>
      <c r="J116" s="74">
        <v>0.01</v>
      </c>
      <c r="K116" s="75">
        <v>-2</v>
      </c>
      <c r="M116" s="72" t="s">
        <v>86</v>
      </c>
      <c r="N116" s="69" t="s">
        <v>24</v>
      </c>
      <c r="O116" s="98">
        <v>6449</v>
      </c>
      <c r="P116" s="75">
        <f t="shared" si="3"/>
        <v>3.80949237693734</v>
      </c>
    </row>
    <row r="117" spans="8:16">
      <c r="H117" s="92" t="s">
        <v>86</v>
      </c>
      <c r="I117" s="36" t="s">
        <v>21</v>
      </c>
      <c r="J117" s="74">
        <v>0.19</v>
      </c>
      <c r="K117" s="75">
        <v>-0.721246399047171</v>
      </c>
      <c r="M117" s="72" t="s">
        <v>86</v>
      </c>
      <c r="N117" s="69" t="s">
        <v>21</v>
      </c>
      <c r="O117" s="98">
        <v>31399</v>
      </c>
      <c r="P117" s="75">
        <f t="shared" si="3"/>
        <v>4.49691581681852</v>
      </c>
    </row>
    <row r="118" spans="8:16">
      <c r="H118" s="92" t="s">
        <v>85</v>
      </c>
      <c r="I118" s="36" t="s">
        <v>67</v>
      </c>
      <c r="J118" s="74">
        <v>0.11</v>
      </c>
      <c r="K118" s="75">
        <v>-0.958607314841775</v>
      </c>
      <c r="M118" s="72" t="s">
        <v>85</v>
      </c>
      <c r="N118" s="69" t="s">
        <v>67</v>
      </c>
      <c r="O118" s="98">
        <v>3698</v>
      </c>
      <c r="P118" s="75">
        <f t="shared" si="3"/>
        <v>3.56796690682315</v>
      </c>
    </row>
    <row r="119" spans="8:16">
      <c r="H119" s="92" t="s">
        <v>85</v>
      </c>
      <c r="I119" s="36" t="s">
        <v>96</v>
      </c>
      <c r="J119" s="74">
        <v>0.03</v>
      </c>
      <c r="K119" s="75">
        <v>-1.52287874528034</v>
      </c>
      <c r="M119" s="72" t="s">
        <v>85</v>
      </c>
      <c r="N119" s="69" t="s">
        <v>96</v>
      </c>
      <c r="O119" s="98">
        <v>265</v>
      </c>
      <c r="P119" s="75">
        <f t="shared" si="3"/>
        <v>2.42324587393681</v>
      </c>
    </row>
    <row r="120" spans="8:16">
      <c r="H120" s="92" t="s">
        <v>85</v>
      </c>
      <c r="I120" s="36" t="s">
        <v>21</v>
      </c>
      <c r="J120" s="74">
        <v>1.19</v>
      </c>
      <c r="K120" s="75">
        <v>0.0755469613925307</v>
      </c>
      <c r="M120" s="72" t="s">
        <v>85</v>
      </c>
      <c r="N120" s="69" t="s">
        <v>21</v>
      </c>
      <c r="O120" s="98">
        <v>15148</v>
      </c>
      <c r="P120" s="75">
        <f t="shared" si="3"/>
        <v>4.18035529644879</v>
      </c>
    </row>
    <row r="121" spans="8:16">
      <c r="H121" s="92" t="s">
        <v>108</v>
      </c>
      <c r="I121" s="36" t="s">
        <v>67</v>
      </c>
      <c r="J121" s="74">
        <v>0.06</v>
      </c>
      <c r="K121" s="75">
        <v>-1.22184874961636</v>
      </c>
      <c r="M121" s="72" t="s">
        <v>108</v>
      </c>
      <c r="N121" s="69" t="s">
        <v>67</v>
      </c>
      <c r="O121" s="98">
        <v>7420</v>
      </c>
      <c r="P121" s="75">
        <f t="shared" si="3"/>
        <v>3.87040390527903</v>
      </c>
    </row>
    <row r="122" spans="8:16">
      <c r="H122" s="92" t="s">
        <v>108</v>
      </c>
      <c r="I122" s="36" t="s">
        <v>96</v>
      </c>
      <c r="J122" s="74">
        <v>0.03</v>
      </c>
      <c r="K122" s="75">
        <v>-1.52287874528034</v>
      </c>
      <c r="M122" s="72" t="s">
        <v>108</v>
      </c>
      <c r="N122" s="69" t="s">
        <v>96</v>
      </c>
      <c r="O122" s="98">
        <v>2611</v>
      </c>
      <c r="P122" s="75">
        <f t="shared" si="3"/>
        <v>3.41680687182294</v>
      </c>
    </row>
    <row r="123" spans="8:16">
      <c r="H123" s="92" t="s">
        <v>108</v>
      </c>
      <c r="I123" s="36" t="s">
        <v>24</v>
      </c>
      <c r="J123" s="74">
        <v>0.07</v>
      </c>
      <c r="K123" s="75">
        <v>-1.15490195998574</v>
      </c>
      <c r="M123" s="72" t="s">
        <v>108</v>
      </c>
      <c r="N123" s="69" t="s">
        <v>24</v>
      </c>
      <c r="O123" s="98">
        <v>4665</v>
      </c>
      <c r="P123" s="75">
        <f t="shared" si="3"/>
        <v>3.66885164808252</v>
      </c>
    </row>
    <row r="124" spans="8:16">
      <c r="H124" s="92" t="s">
        <v>108</v>
      </c>
      <c r="I124" s="36" t="s">
        <v>21</v>
      </c>
      <c r="J124" s="74">
        <v>0.49</v>
      </c>
      <c r="K124" s="75">
        <v>-0.309803919971486</v>
      </c>
      <c r="M124" s="72" t="s">
        <v>108</v>
      </c>
      <c r="N124" s="69" t="s">
        <v>21</v>
      </c>
      <c r="O124" s="98">
        <v>3837</v>
      </c>
      <c r="P124" s="75">
        <f t="shared" si="3"/>
        <v>3.58399179919832</v>
      </c>
    </row>
    <row r="125" spans="8:16">
      <c r="H125" s="92" t="s">
        <v>95</v>
      </c>
      <c r="I125" s="36" t="s">
        <v>67</v>
      </c>
      <c r="J125" s="74">
        <v>0.11</v>
      </c>
      <c r="K125" s="75">
        <v>-0.958607314841775</v>
      </c>
      <c r="M125" s="72" t="s">
        <v>95</v>
      </c>
      <c r="N125" s="69" t="s">
        <v>67</v>
      </c>
      <c r="O125" s="98">
        <v>13973</v>
      </c>
      <c r="P125" s="75">
        <f t="shared" si="3"/>
        <v>4.14528965905415</v>
      </c>
    </row>
    <row r="126" spans="8:16">
      <c r="H126" s="92" t="s">
        <v>95</v>
      </c>
      <c r="I126" s="36" t="s">
        <v>96</v>
      </c>
      <c r="J126" s="74">
        <v>0.2</v>
      </c>
      <c r="K126" s="75">
        <v>-0.698970004336019</v>
      </c>
      <c r="M126" s="72" t="s">
        <v>95</v>
      </c>
      <c r="N126" s="69" t="s">
        <v>96</v>
      </c>
      <c r="O126" s="98">
        <v>20880</v>
      </c>
      <c r="P126" s="75">
        <f t="shared" si="3"/>
        <v>4.31973049433022</v>
      </c>
    </row>
    <row r="127" spans="8:16">
      <c r="H127" s="92" t="s">
        <v>95</v>
      </c>
      <c r="I127" s="36" t="s">
        <v>24</v>
      </c>
      <c r="J127" s="74">
        <v>0.15</v>
      </c>
      <c r="K127" s="75">
        <v>-0.823908740944319</v>
      </c>
      <c r="M127" s="72" t="s">
        <v>95</v>
      </c>
      <c r="N127" s="69" t="s">
        <v>24</v>
      </c>
      <c r="O127" s="98">
        <v>11535</v>
      </c>
      <c r="P127" s="75">
        <f t="shared" si="3"/>
        <v>4.06201759885711</v>
      </c>
    </row>
    <row r="128" spans="8:16">
      <c r="H128" s="92" t="s">
        <v>95</v>
      </c>
      <c r="I128" s="36" t="s">
        <v>21</v>
      </c>
      <c r="J128" s="74">
        <v>0.99</v>
      </c>
      <c r="K128" s="75">
        <v>-0.00436480540245009</v>
      </c>
      <c r="M128" s="72" t="s">
        <v>95</v>
      </c>
      <c r="N128" s="69" t="s">
        <v>21</v>
      </c>
      <c r="O128" s="98">
        <v>25691</v>
      </c>
      <c r="P128" s="75">
        <f t="shared" si="3"/>
        <v>4.4097810091332</v>
      </c>
    </row>
    <row r="129" spans="8:16">
      <c r="H129" s="92" t="s">
        <v>100</v>
      </c>
      <c r="I129" s="36" t="s">
        <v>67</v>
      </c>
      <c r="J129" s="74">
        <v>0.29</v>
      </c>
      <c r="K129" s="75">
        <v>-0.537602002101044</v>
      </c>
      <c r="M129" s="72" t="s">
        <v>100</v>
      </c>
      <c r="N129" s="69" t="s">
        <v>67</v>
      </c>
      <c r="O129" s="98">
        <v>25429</v>
      </c>
      <c r="P129" s="75">
        <f t="shared" si="3"/>
        <v>4.40532928180288</v>
      </c>
    </row>
    <row r="130" spans="8:16">
      <c r="H130" s="92" t="s">
        <v>100</v>
      </c>
      <c r="I130" s="36" t="s">
        <v>96</v>
      </c>
      <c r="J130" s="74">
        <v>0.05</v>
      </c>
      <c r="K130" s="75">
        <v>-1.30102999566398</v>
      </c>
      <c r="M130" s="72" t="s">
        <v>100</v>
      </c>
      <c r="N130" s="69" t="s">
        <v>96</v>
      </c>
      <c r="O130" s="98">
        <v>22600</v>
      </c>
      <c r="P130" s="75">
        <f t="shared" si="3"/>
        <v>4.3541084391474</v>
      </c>
    </row>
    <row r="131" spans="8:16">
      <c r="H131" s="92" t="s">
        <v>100</v>
      </c>
      <c r="I131" s="36" t="s">
        <v>24</v>
      </c>
      <c r="J131" s="74">
        <v>0.26</v>
      </c>
      <c r="K131" s="75">
        <v>-0.585026652029182</v>
      </c>
      <c r="M131" s="72" t="s">
        <v>100</v>
      </c>
      <c r="N131" s="69" t="s">
        <v>24</v>
      </c>
      <c r="O131" s="98">
        <v>22726</v>
      </c>
      <c r="P131" s="75">
        <f t="shared" si="3"/>
        <v>4.35652300234183</v>
      </c>
    </row>
    <row r="132" spans="8:16">
      <c r="H132" s="92" t="s">
        <v>100</v>
      </c>
      <c r="I132" s="36" t="s">
        <v>21</v>
      </c>
      <c r="J132" s="74">
        <v>0.75</v>
      </c>
      <c r="K132" s="75">
        <v>-0.1249387366083</v>
      </c>
      <c r="M132" s="72" t="s">
        <v>100</v>
      </c>
      <c r="N132" s="69" t="s">
        <v>21</v>
      </c>
      <c r="O132" s="98">
        <v>24434</v>
      </c>
      <c r="P132" s="75">
        <f t="shared" si="3"/>
        <v>4.38799456954103</v>
      </c>
    </row>
    <row r="133" spans="8:16">
      <c r="H133" s="92" t="s">
        <v>114</v>
      </c>
      <c r="I133" s="36" t="s">
        <v>67</v>
      </c>
      <c r="J133" s="74">
        <v>0.08</v>
      </c>
      <c r="K133" s="75">
        <v>-1.09691001300806</v>
      </c>
      <c r="M133" s="72" t="s">
        <v>114</v>
      </c>
      <c r="N133" s="69" t="s">
        <v>67</v>
      </c>
      <c r="O133" s="98">
        <v>12491</v>
      </c>
      <c r="P133" s="75">
        <f t="shared" si="3"/>
        <v>4.09659720835789</v>
      </c>
    </row>
    <row r="134" spans="8:16">
      <c r="H134" s="92" t="s">
        <v>114</v>
      </c>
      <c r="I134" s="36" t="s">
        <v>96</v>
      </c>
      <c r="J134" s="74">
        <v>0.12</v>
      </c>
      <c r="K134" s="75">
        <v>-0.920818753952375</v>
      </c>
      <c r="M134" s="72" t="s">
        <v>114</v>
      </c>
      <c r="N134" s="69" t="s">
        <v>96</v>
      </c>
      <c r="O134" s="98">
        <v>9108</v>
      </c>
      <c r="P134" s="75">
        <f t="shared" si="3"/>
        <v>3.95942302194311</v>
      </c>
    </row>
    <row r="135" spans="8:16">
      <c r="H135" s="92" t="s">
        <v>114</v>
      </c>
      <c r="I135" s="36" t="s">
        <v>24</v>
      </c>
      <c r="J135" s="74">
        <v>0.1</v>
      </c>
      <c r="K135" s="75">
        <v>-1</v>
      </c>
      <c r="M135" s="72" t="s">
        <v>114</v>
      </c>
      <c r="N135" s="69" t="s">
        <v>24</v>
      </c>
      <c r="O135" s="98">
        <v>24780</v>
      </c>
      <c r="P135" s="75">
        <f t="shared" si="3"/>
        <v>4.39410130204004</v>
      </c>
    </row>
    <row r="136" spans="8:16">
      <c r="H136" s="92" t="s">
        <v>105</v>
      </c>
      <c r="I136" s="36" t="s">
        <v>67</v>
      </c>
      <c r="J136" s="74">
        <v>0.16</v>
      </c>
      <c r="K136" s="75">
        <v>-0.795880017344075</v>
      </c>
      <c r="M136" s="72" t="s">
        <v>105</v>
      </c>
      <c r="N136" s="69" t="s">
        <v>67</v>
      </c>
      <c r="O136" s="98">
        <v>24236</v>
      </c>
      <c r="P136" s="75">
        <f t="shared" si="3"/>
        <v>4.38446094382449</v>
      </c>
    </row>
    <row r="137" spans="8:16">
      <c r="H137" s="92" t="s">
        <v>105</v>
      </c>
      <c r="I137" s="36" t="s">
        <v>96</v>
      </c>
      <c r="J137" s="74">
        <v>0.04</v>
      </c>
      <c r="K137" s="75">
        <v>-1.39794000867204</v>
      </c>
      <c r="M137" s="72" t="s">
        <v>105</v>
      </c>
      <c r="N137" s="69" t="s">
        <v>96</v>
      </c>
      <c r="O137" s="98">
        <v>2348</v>
      </c>
      <c r="P137" s="75">
        <f t="shared" si="3"/>
        <v>3.37069809257558</v>
      </c>
    </row>
    <row r="138" spans="8:16">
      <c r="H138" s="92" t="s">
        <v>105</v>
      </c>
      <c r="I138" s="36" t="s">
        <v>24</v>
      </c>
      <c r="J138" s="74">
        <v>0.01</v>
      </c>
      <c r="K138" s="75">
        <v>-2</v>
      </c>
      <c r="M138" s="72" t="s">
        <v>105</v>
      </c>
      <c r="N138" s="69" t="s">
        <v>24</v>
      </c>
      <c r="O138" s="98">
        <v>6324</v>
      </c>
      <c r="P138" s="75">
        <f t="shared" si="3"/>
        <v>3.80099186126017</v>
      </c>
    </row>
    <row r="139" spans="8:16">
      <c r="H139" s="92" t="s">
        <v>105</v>
      </c>
      <c r="I139" s="36" t="s">
        <v>21</v>
      </c>
      <c r="J139" s="74">
        <v>0.05</v>
      </c>
      <c r="K139" s="75">
        <v>-1.30102999566398</v>
      </c>
      <c r="M139" s="72" t="s">
        <v>105</v>
      </c>
      <c r="N139" s="69" t="s">
        <v>21</v>
      </c>
      <c r="O139" s="98">
        <v>6836</v>
      </c>
      <c r="P139" s="75">
        <f t="shared" si="3"/>
        <v>3.8348020540487</v>
      </c>
    </row>
    <row r="140" spans="8:16">
      <c r="H140" s="92" t="s">
        <v>116</v>
      </c>
      <c r="I140" s="36" t="s">
        <v>67</v>
      </c>
      <c r="J140" s="74">
        <v>0.1</v>
      </c>
      <c r="K140" s="75">
        <v>-1</v>
      </c>
      <c r="M140" s="72" t="s">
        <v>116</v>
      </c>
      <c r="N140" s="69" t="s">
        <v>67</v>
      </c>
      <c r="O140" s="98">
        <v>11942</v>
      </c>
      <c r="P140" s="75">
        <f t="shared" si="3"/>
        <v>4.07707706684576</v>
      </c>
    </row>
    <row r="141" spans="8:16">
      <c r="H141" s="92" t="s">
        <v>116</v>
      </c>
      <c r="I141" s="36" t="s">
        <v>24</v>
      </c>
      <c r="J141" s="74">
        <v>0.1</v>
      </c>
      <c r="K141" s="75">
        <v>-1</v>
      </c>
      <c r="M141" s="72" t="s">
        <v>116</v>
      </c>
      <c r="N141" s="69" t="s">
        <v>24</v>
      </c>
      <c r="O141" s="98">
        <v>24018</v>
      </c>
      <c r="P141" s="75">
        <f t="shared" si="3"/>
        <v>4.38053684048875</v>
      </c>
    </row>
    <row r="142" spans="8:16">
      <c r="H142" s="92" t="s">
        <v>116</v>
      </c>
      <c r="I142" s="36" t="s">
        <v>21</v>
      </c>
      <c r="J142" s="74">
        <v>1.23</v>
      </c>
      <c r="K142" s="75">
        <v>0.0899051114393979</v>
      </c>
      <c r="M142" s="72" t="s">
        <v>116</v>
      </c>
      <c r="N142" s="69" t="s">
        <v>21</v>
      </c>
      <c r="O142" s="98">
        <v>43654</v>
      </c>
      <c r="P142" s="75">
        <f t="shared" si="3"/>
        <v>4.64002404410887</v>
      </c>
    </row>
    <row r="143" spans="8:16">
      <c r="H143" s="92" t="s">
        <v>118</v>
      </c>
      <c r="I143" s="36" t="s">
        <v>67</v>
      </c>
      <c r="J143" s="74">
        <v>0.17</v>
      </c>
      <c r="K143" s="75">
        <v>-0.769551078621726</v>
      </c>
      <c r="M143" s="72" t="s">
        <v>118</v>
      </c>
      <c r="N143" s="69" t="s">
        <v>67</v>
      </c>
      <c r="O143" s="98">
        <v>13211</v>
      </c>
      <c r="P143" s="75">
        <f t="shared" si="3"/>
        <v>4.12093569256113</v>
      </c>
    </row>
    <row r="144" spans="8:16">
      <c r="H144" s="92" t="s">
        <v>118</v>
      </c>
      <c r="I144" s="36" t="s">
        <v>96</v>
      </c>
      <c r="J144" s="74">
        <v>0.08</v>
      </c>
      <c r="K144" s="75">
        <v>-1.09691001300806</v>
      </c>
      <c r="M144" s="72" t="s">
        <v>118</v>
      </c>
      <c r="N144" s="69" t="s">
        <v>96</v>
      </c>
      <c r="O144" s="98">
        <v>10697</v>
      </c>
      <c r="P144" s="75">
        <f t="shared" si="3"/>
        <v>4.02926199580418</v>
      </c>
    </row>
    <row r="145" spans="8:16">
      <c r="H145" s="92" t="s">
        <v>118</v>
      </c>
      <c r="I145" s="36" t="s">
        <v>24</v>
      </c>
      <c r="J145" s="74">
        <v>0.1</v>
      </c>
      <c r="K145" s="75">
        <v>-1</v>
      </c>
      <c r="M145" s="72" t="s">
        <v>118</v>
      </c>
      <c r="N145" s="69" t="s">
        <v>24</v>
      </c>
      <c r="O145" s="98">
        <v>24352</v>
      </c>
      <c r="P145" s="75">
        <f t="shared" si="3"/>
        <v>4.38653463509048</v>
      </c>
    </row>
    <row r="146" spans="8:16">
      <c r="H146" s="96" t="s">
        <v>118</v>
      </c>
      <c r="I146" s="112" t="s">
        <v>21</v>
      </c>
      <c r="J146" s="83">
        <v>0.43</v>
      </c>
      <c r="K146" s="85">
        <v>-0.366531544420413</v>
      </c>
      <c r="M146" s="80" t="s">
        <v>118</v>
      </c>
      <c r="N146" s="81" t="s">
        <v>21</v>
      </c>
      <c r="O146" s="113">
        <v>43579</v>
      </c>
      <c r="P146" s="85">
        <f t="shared" si="3"/>
        <v>4.63927726034198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X148"/>
  <sheetViews>
    <sheetView workbookViewId="0">
      <selection activeCell="K9" sqref="K9"/>
    </sheetView>
  </sheetViews>
  <sheetFormatPr defaultColWidth="9" defaultRowHeight="13.05"/>
  <cols>
    <col min="1" max="1" width="3.37931034482759" style="36" customWidth="1"/>
    <col min="2" max="2" width="8.75" style="69" customWidth="1"/>
    <col min="3" max="3" width="8.5" style="69" customWidth="1"/>
    <col min="4" max="4" width="14.3793103448276" style="69" customWidth="1"/>
    <col min="5" max="5" width="16.5" style="69" customWidth="1"/>
    <col min="6" max="6" width="15.8793103448276" style="69" customWidth="1"/>
    <col min="7" max="7" width="16.8793103448276" style="36" customWidth="1"/>
    <col min="8" max="8" width="17.5" style="36" customWidth="1"/>
    <col min="9" max="9" width="16.8793103448276" style="36" customWidth="1"/>
    <col min="10" max="10" width="13.6120689655172" style="36" customWidth="1"/>
    <col min="11" max="11" width="14.3275862068966" style="36" customWidth="1"/>
    <col min="12" max="12" width="9" style="36"/>
    <col min="13" max="13" width="9.31896551724138" style="36" customWidth="1"/>
    <col min="14" max="14" width="8.51724137931035" style="36" customWidth="1"/>
    <col min="15" max="15" width="18.301724137931" style="36" customWidth="1"/>
    <col min="16" max="16" width="19.8189655172414" style="36" customWidth="1"/>
    <col min="17" max="17" width="9" style="36"/>
    <col min="18" max="18" width="7.66379310344828" style="36" customWidth="1"/>
    <col min="19" max="19" width="9.88793103448276" style="36"/>
    <col min="20" max="20" width="9.37931034482759" style="36"/>
    <col min="21" max="24" width="9.88793103448276" style="36"/>
    <col min="25" max="16384" width="9" style="36"/>
  </cols>
  <sheetData>
    <row r="1" spans="2:4">
      <c r="B1" s="70" t="s">
        <v>192</v>
      </c>
      <c r="C1" s="71"/>
      <c r="D1" s="71"/>
    </row>
    <row r="3" s="68" customFormat="1" ht="48" customHeight="1" spans="2:11">
      <c r="B3" s="11" t="s">
        <v>3</v>
      </c>
      <c r="C3" s="12" t="s">
        <v>4</v>
      </c>
      <c r="D3" s="12" t="s">
        <v>193</v>
      </c>
      <c r="E3" s="12" t="s">
        <v>189</v>
      </c>
      <c r="F3" s="12" t="s">
        <v>194</v>
      </c>
      <c r="G3" s="12" t="s">
        <v>195</v>
      </c>
      <c r="H3" s="12" t="s">
        <v>190</v>
      </c>
      <c r="I3" s="12" t="s">
        <v>196</v>
      </c>
      <c r="J3" s="13" t="s">
        <v>197</v>
      </c>
      <c r="K3" s="18" t="s">
        <v>198</v>
      </c>
    </row>
    <row r="4" spans="2:11">
      <c r="B4" s="72" t="s">
        <v>65</v>
      </c>
      <c r="C4" s="69" t="s">
        <v>28</v>
      </c>
      <c r="D4" s="73">
        <v>7848</v>
      </c>
      <c r="E4" s="73">
        <v>6706</v>
      </c>
      <c r="F4" s="73">
        <v>1142</v>
      </c>
      <c r="G4" s="74">
        <v>3.89475899437189</v>
      </c>
      <c r="H4" s="74">
        <v>3.8264635490928</v>
      </c>
      <c r="I4" s="74">
        <v>3.05766610390983</v>
      </c>
      <c r="J4" s="35">
        <v>0.28</v>
      </c>
      <c r="K4" s="75">
        <v>-0.552841968657781</v>
      </c>
    </row>
    <row r="5" spans="2:16">
      <c r="B5" s="72" t="s">
        <v>65</v>
      </c>
      <c r="C5" s="69" t="s">
        <v>18</v>
      </c>
      <c r="D5" s="73">
        <v>8951</v>
      </c>
      <c r="E5" s="73">
        <v>3608</v>
      </c>
      <c r="F5" s="73">
        <v>5343</v>
      </c>
      <c r="G5" s="74">
        <v>3.95187155712836</v>
      </c>
      <c r="H5" s="74">
        <v>3.5572665288699</v>
      </c>
      <c r="I5" s="74">
        <v>3.72778517418291</v>
      </c>
      <c r="J5" s="35">
        <v>0.17</v>
      </c>
      <c r="K5" s="75">
        <v>-0.769551078621726</v>
      </c>
      <c r="L5" s="76"/>
      <c r="M5" s="76"/>
      <c r="N5" s="76"/>
      <c r="O5" s="77"/>
      <c r="P5" s="77"/>
    </row>
    <row r="6" spans="2:24">
      <c r="B6" s="72" t="s">
        <v>54</v>
      </c>
      <c r="C6" s="69" t="s">
        <v>24</v>
      </c>
      <c r="D6" s="73">
        <v>9936</v>
      </c>
      <c r="E6" s="73">
        <v>7943</v>
      </c>
      <c r="F6" s="73">
        <v>1993</v>
      </c>
      <c r="G6" s="74">
        <v>3.9972115828325</v>
      </c>
      <c r="H6" s="74">
        <v>3.89998456254939</v>
      </c>
      <c r="I6" s="74">
        <v>3.29950729870049</v>
      </c>
      <c r="J6" s="35">
        <v>0.32</v>
      </c>
      <c r="K6" s="75">
        <v>-0.494850021680094</v>
      </c>
      <c r="M6" s="69"/>
      <c r="N6" s="69"/>
      <c r="O6" s="69"/>
      <c r="P6" s="74"/>
      <c r="S6" s="78"/>
      <c r="T6" s="79"/>
      <c r="U6" s="79"/>
      <c r="V6" s="79"/>
      <c r="W6" s="79"/>
      <c r="X6" s="79"/>
    </row>
    <row r="7" spans="2:24">
      <c r="B7" s="72" t="s">
        <v>54</v>
      </c>
      <c r="C7" s="69" t="s">
        <v>21</v>
      </c>
      <c r="D7" s="73">
        <v>4055</v>
      </c>
      <c r="E7" s="73">
        <v>3834</v>
      </c>
      <c r="F7" s="73">
        <v>221</v>
      </c>
      <c r="G7" s="74">
        <v>3.60799085854717</v>
      </c>
      <c r="H7" s="74">
        <v>3.58365210854204</v>
      </c>
      <c r="I7" s="74">
        <v>2.34439227368511</v>
      </c>
      <c r="J7" s="35">
        <v>1.11</v>
      </c>
      <c r="K7" s="75">
        <v>0.0453229787866575</v>
      </c>
      <c r="M7" s="69"/>
      <c r="N7" s="69"/>
      <c r="O7" s="69"/>
      <c r="P7" s="74"/>
      <c r="S7" s="79"/>
      <c r="T7" s="78"/>
      <c r="U7" s="79"/>
      <c r="V7" s="79"/>
      <c r="W7" s="79"/>
      <c r="X7" s="79"/>
    </row>
    <row r="8" spans="2:24">
      <c r="B8" s="72" t="s">
        <v>72</v>
      </c>
      <c r="C8" s="69" t="s">
        <v>21</v>
      </c>
      <c r="D8" s="73">
        <v>9772</v>
      </c>
      <c r="E8" s="73">
        <v>7518</v>
      </c>
      <c r="F8" s="73">
        <v>2254</v>
      </c>
      <c r="G8" s="74">
        <v>3.9899834583014</v>
      </c>
      <c r="H8" s="74">
        <v>3.87610232137779</v>
      </c>
      <c r="I8" s="74">
        <v>3.35295391171009</v>
      </c>
      <c r="J8" s="35">
        <v>1.86</v>
      </c>
      <c r="K8" s="75">
        <v>0.269512944217916</v>
      </c>
      <c r="M8" s="69"/>
      <c r="N8" s="69"/>
      <c r="O8" s="69"/>
      <c r="P8" s="74"/>
      <c r="S8" s="79"/>
      <c r="T8" s="79"/>
      <c r="U8" s="78"/>
      <c r="V8" s="79"/>
      <c r="W8" s="79"/>
      <c r="X8" s="79"/>
    </row>
    <row r="9" spans="2:24">
      <c r="B9" s="72" t="s">
        <v>72</v>
      </c>
      <c r="C9" s="69" t="s">
        <v>18</v>
      </c>
      <c r="D9" s="73">
        <v>14562</v>
      </c>
      <c r="E9" s="73">
        <v>10951</v>
      </c>
      <c r="F9" s="73">
        <v>3611</v>
      </c>
      <c r="G9" s="74">
        <v>4.16322102671558</v>
      </c>
      <c r="H9" s="74">
        <v>4.03945377896174</v>
      </c>
      <c r="I9" s="74">
        <v>3.55762748842683</v>
      </c>
      <c r="J9" s="35">
        <v>0.45</v>
      </c>
      <c r="K9" s="75">
        <v>-0.346787486224656</v>
      </c>
      <c r="M9" s="69"/>
      <c r="N9" s="69"/>
      <c r="O9" s="69"/>
      <c r="P9" s="74"/>
      <c r="S9" s="79"/>
      <c r="T9" s="79"/>
      <c r="U9" s="79"/>
      <c r="V9" s="78"/>
      <c r="W9" s="79"/>
      <c r="X9" s="79"/>
    </row>
    <row r="10" spans="2:24">
      <c r="B10" s="72" t="s">
        <v>59</v>
      </c>
      <c r="C10" s="69" t="s">
        <v>24</v>
      </c>
      <c r="D10" s="73">
        <v>33246</v>
      </c>
      <c r="E10" s="73">
        <v>24572</v>
      </c>
      <c r="F10" s="73">
        <v>8674</v>
      </c>
      <c r="G10" s="74">
        <v>4.52173940054355</v>
      </c>
      <c r="H10" s="74">
        <v>4.39044050664753</v>
      </c>
      <c r="I10" s="74">
        <v>3.93821941781274</v>
      </c>
      <c r="J10" s="35">
        <v>0.23</v>
      </c>
      <c r="K10" s="75">
        <v>-0.638272163982407</v>
      </c>
      <c r="M10" s="69"/>
      <c r="N10" s="69"/>
      <c r="O10" s="69"/>
      <c r="P10" s="74"/>
      <c r="S10" s="79"/>
      <c r="T10" s="79"/>
      <c r="U10" s="79"/>
      <c r="V10" s="79"/>
      <c r="W10" s="78"/>
      <c r="X10" s="79"/>
    </row>
    <row r="11" spans="2:24">
      <c r="B11" s="72" t="s">
        <v>59</v>
      </c>
      <c r="C11" s="69" t="s">
        <v>18</v>
      </c>
      <c r="D11" s="73">
        <v>9508</v>
      </c>
      <c r="E11" s="73">
        <v>7701</v>
      </c>
      <c r="F11" s="73">
        <v>1807</v>
      </c>
      <c r="G11" s="74">
        <v>3.97808917305614</v>
      </c>
      <c r="H11" s="74">
        <v>3.88654712339111</v>
      </c>
      <c r="I11" s="74">
        <v>3.25695815256093</v>
      </c>
      <c r="J11" s="35">
        <v>0.07</v>
      </c>
      <c r="K11" s="75">
        <v>-1.15490195998574</v>
      </c>
      <c r="M11" s="69"/>
      <c r="N11" s="69"/>
      <c r="O11" s="69"/>
      <c r="P11" s="74"/>
      <c r="S11" s="79"/>
      <c r="T11" s="79"/>
      <c r="U11" s="79"/>
      <c r="V11" s="79"/>
      <c r="W11" s="79"/>
      <c r="X11" s="78"/>
    </row>
    <row r="12" spans="2:16">
      <c r="B12" s="72" t="s">
        <v>57</v>
      </c>
      <c r="C12" s="69" t="s">
        <v>24</v>
      </c>
      <c r="D12" s="73">
        <v>22644</v>
      </c>
      <c r="E12" s="73">
        <v>15541</v>
      </c>
      <c r="F12" s="73">
        <v>7103</v>
      </c>
      <c r="G12" s="74">
        <v>4.35495314621256</v>
      </c>
      <c r="H12" s="74">
        <v>4.1914789604436</v>
      </c>
      <c r="I12" s="74">
        <v>3.85144181467205</v>
      </c>
      <c r="J12" s="35">
        <v>0.29</v>
      </c>
      <c r="K12" s="75">
        <v>-0.537602002101044</v>
      </c>
      <c r="M12" s="69"/>
      <c r="N12" s="69"/>
      <c r="O12" s="69"/>
      <c r="P12" s="74"/>
    </row>
    <row r="13" spans="2:16">
      <c r="B13" s="72" t="s">
        <v>125</v>
      </c>
      <c r="C13" s="69" t="s">
        <v>24</v>
      </c>
      <c r="D13" s="73">
        <v>28632</v>
      </c>
      <c r="E13" s="73">
        <v>24935</v>
      </c>
      <c r="F13" s="73">
        <v>3697</v>
      </c>
      <c r="G13" s="74">
        <v>4.45685168538195</v>
      </c>
      <c r="H13" s="74">
        <v>4.39680937255438</v>
      </c>
      <c r="I13" s="74">
        <v>3.56784945057311</v>
      </c>
      <c r="J13" s="35">
        <v>0.5</v>
      </c>
      <c r="K13" s="75">
        <v>-0.301029995663981</v>
      </c>
      <c r="M13" s="69"/>
      <c r="N13" s="69"/>
      <c r="O13" s="69"/>
      <c r="P13" s="74"/>
    </row>
    <row r="14" spans="2:16">
      <c r="B14" s="72" t="s">
        <v>125</v>
      </c>
      <c r="C14" s="69" t="s">
        <v>28</v>
      </c>
      <c r="D14" s="73">
        <v>3729</v>
      </c>
      <c r="E14" s="73">
        <v>2105</v>
      </c>
      <c r="F14" s="73">
        <v>1624</v>
      </c>
      <c r="G14" s="74">
        <v>3.57159238336131</v>
      </c>
      <c r="H14" s="74">
        <v>3.32325210017169</v>
      </c>
      <c r="I14" s="74">
        <v>3.21058602490516</v>
      </c>
      <c r="J14" s="35">
        <v>0.08</v>
      </c>
      <c r="K14" s="75">
        <v>-1.09691001300806</v>
      </c>
      <c r="M14" s="69"/>
      <c r="N14" s="69"/>
      <c r="O14" s="69"/>
      <c r="P14" s="74"/>
    </row>
    <row r="15" spans="2:16">
      <c r="B15" s="72" t="s">
        <v>125</v>
      </c>
      <c r="C15" s="69" t="s">
        <v>18</v>
      </c>
      <c r="D15" s="73">
        <v>4701</v>
      </c>
      <c r="E15" s="73">
        <v>1749</v>
      </c>
      <c r="F15" s="73">
        <v>2952</v>
      </c>
      <c r="G15" s="74">
        <v>3.67219025118825</v>
      </c>
      <c r="H15" s="74">
        <v>3.24278980947868</v>
      </c>
      <c r="I15" s="74">
        <v>3.470116353151</v>
      </c>
      <c r="J15" s="35">
        <v>0.08</v>
      </c>
      <c r="K15" s="75">
        <v>-1.09691001300806</v>
      </c>
      <c r="M15" s="69"/>
      <c r="N15" s="69"/>
      <c r="O15" s="69"/>
      <c r="P15" s="74"/>
    </row>
    <row r="16" spans="2:16">
      <c r="B16" s="72" t="s">
        <v>32</v>
      </c>
      <c r="C16" s="69" t="s">
        <v>24</v>
      </c>
      <c r="D16" s="73">
        <v>56637</v>
      </c>
      <c r="E16" s="73">
        <v>42607</v>
      </c>
      <c r="F16" s="73">
        <v>14030</v>
      </c>
      <c r="G16" s="74">
        <v>4.75310024118681</v>
      </c>
      <c r="H16" s="74">
        <v>4.62948095618324</v>
      </c>
      <c r="I16" s="74">
        <v>4.14705767102836</v>
      </c>
      <c r="J16" s="35">
        <v>0.64</v>
      </c>
      <c r="K16" s="75">
        <v>-0.193820026016113</v>
      </c>
      <c r="M16" s="69"/>
      <c r="N16" s="69"/>
      <c r="O16" s="69"/>
      <c r="P16" s="74"/>
    </row>
    <row r="17" spans="2:16">
      <c r="B17" s="72" t="s">
        <v>32</v>
      </c>
      <c r="C17" s="69" t="s">
        <v>21</v>
      </c>
      <c r="D17" s="73">
        <v>22504</v>
      </c>
      <c r="E17" s="73">
        <v>19080</v>
      </c>
      <c r="F17" s="73">
        <v>3424</v>
      </c>
      <c r="G17" s="74">
        <v>4.35225971915714</v>
      </c>
      <c r="H17" s="74">
        <v>4.28057837036808</v>
      </c>
      <c r="I17" s="74">
        <v>3.53453375600512</v>
      </c>
      <c r="J17" s="35">
        <v>0.6</v>
      </c>
      <c r="K17" s="75">
        <v>-0.221848749616356</v>
      </c>
      <c r="M17" s="69"/>
      <c r="N17" s="69"/>
      <c r="O17" s="69"/>
      <c r="P17" s="74"/>
    </row>
    <row r="18" spans="2:16">
      <c r="B18" s="72" t="s">
        <v>32</v>
      </c>
      <c r="C18" s="69" t="s">
        <v>28</v>
      </c>
      <c r="D18" s="73">
        <v>1589</v>
      </c>
      <c r="E18" s="73">
        <v>1305</v>
      </c>
      <c r="F18" s="73">
        <v>284</v>
      </c>
      <c r="G18" s="74">
        <v>3.20112389720738</v>
      </c>
      <c r="H18" s="74">
        <v>3.1156105116743</v>
      </c>
      <c r="I18" s="74">
        <v>2.45331834004704</v>
      </c>
      <c r="J18" s="35">
        <v>0.16</v>
      </c>
      <c r="K18" s="75">
        <v>-0.795880017344075</v>
      </c>
      <c r="M18" s="69"/>
      <c r="N18" s="69"/>
      <c r="O18" s="69"/>
      <c r="P18" s="74"/>
    </row>
    <row r="19" spans="2:16">
      <c r="B19" s="72" t="s">
        <v>32</v>
      </c>
      <c r="C19" s="69" t="s">
        <v>18</v>
      </c>
      <c r="D19" s="73">
        <v>1045</v>
      </c>
      <c r="E19" s="73">
        <v>426</v>
      </c>
      <c r="F19" s="73">
        <v>619</v>
      </c>
      <c r="G19" s="74">
        <v>3.01911629044707</v>
      </c>
      <c r="H19" s="74">
        <v>2.62940959910272</v>
      </c>
      <c r="I19" s="74">
        <v>2.79169064902012</v>
      </c>
      <c r="J19" s="35">
        <v>0.08</v>
      </c>
      <c r="K19" s="75">
        <v>-1.09691001300806</v>
      </c>
      <c r="M19" s="69"/>
      <c r="N19" s="69"/>
      <c r="O19" s="69"/>
      <c r="P19" s="74"/>
    </row>
    <row r="20" spans="2:16">
      <c r="B20" s="72" t="s">
        <v>61</v>
      </c>
      <c r="C20" s="69" t="s">
        <v>24</v>
      </c>
      <c r="D20" s="73">
        <v>13231</v>
      </c>
      <c r="E20" s="73">
        <v>10885</v>
      </c>
      <c r="F20" s="73">
        <v>2346</v>
      </c>
      <c r="G20" s="74">
        <v>4.12159266943841</v>
      </c>
      <c r="H20" s="74">
        <v>4.03682843337711</v>
      </c>
      <c r="I20" s="74">
        <v>3.37032800777951</v>
      </c>
      <c r="J20" s="35">
        <v>0.12</v>
      </c>
      <c r="K20" s="75">
        <v>-0.920818753952375</v>
      </c>
      <c r="M20" s="69"/>
      <c r="N20" s="69"/>
      <c r="O20" s="69"/>
      <c r="P20" s="74"/>
    </row>
    <row r="21" spans="2:16">
      <c r="B21" s="72" t="s">
        <v>61</v>
      </c>
      <c r="C21" s="69" t="s">
        <v>21</v>
      </c>
      <c r="D21" s="73">
        <v>16569</v>
      </c>
      <c r="E21" s="73">
        <v>7763</v>
      </c>
      <c r="F21" s="73">
        <v>8806</v>
      </c>
      <c r="G21" s="74">
        <v>4.21929629794334</v>
      </c>
      <c r="H21" s="74">
        <v>3.89002958616342</v>
      </c>
      <c r="I21" s="74">
        <v>3.94477868112351</v>
      </c>
      <c r="J21" s="35">
        <v>0.99</v>
      </c>
      <c r="K21" s="75">
        <v>-0.00436480540245009</v>
      </c>
      <c r="M21" s="69"/>
      <c r="N21" s="69"/>
      <c r="O21" s="69"/>
      <c r="P21" s="74"/>
    </row>
    <row r="22" spans="2:16">
      <c r="B22" s="72" t="s">
        <v>61</v>
      </c>
      <c r="C22" s="69" t="s">
        <v>28</v>
      </c>
      <c r="D22" s="73">
        <v>4813</v>
      </c>
      <c r="E22" s="73">
        <v>3514</v>
      </c>
      <c r="F22" s="73">
        <v>1299</v>
      </c>
      <c r="G22" s="74">
        <v>3.68241586167736</v>
      </c>
      <c r="H22" s="74">
        <v>3.54580175715928</v>
      </c>
      <c r="I22" s="74">
        <v>3.11360915107303</v>
      </c>
      <c r="J22" s="35">
        <v>0.24</v>
      </c>
      <c r="K22" s="75">
        <v>-0.619788758288394</v>
      </c>
      <c r="M22" s="69"/>
      <c r="N22" s="69"/>
      <c r="O22" s="69"/>
      <c r="P22" s="74"/>
    </row>
    <row r="23" spans="2:16">
      <c r="B23" s="72" t="s">
        <v>61</v>
      </c>
      <c r="C23" s="69" t="s">
        <v>18</v>
      </c>
      <c r="D23" s="73">
        <v>1378</v>
      </c>
      <c r="E23" s="73">
        <v>1027</v>
      </c>
      <c r="F23" s="73">
        <v>351</v>
      </c>
      <c r="G23" s="74">
        <v>3.13924921757161</v>
      </c>
      <c r="H23" s="74">
        <v>3.01157044359728</v>
      </c>
      <c r="I23" s="74">
        <v>2.54530711646582</v>
      </c>
      <c r="J23" s="35">
        <v>0.18</v>
      </c>
      <c r="K23" s="75">
        <v>-0.744727494896694</v>
      </c>
      <c r="M23" s="69"/>
      <c r="N23" s="69"/>
      <c r="O23" s="69"/>
      <c r="P23" s="74"/>
    </row>
    <row r="24" spans="2:16">
      <c r="B24" s="72" t="s">
        <v>92</v>
      </c>
      <c r="C24" s="69" t="s">
        <v>21</v>
      </c>
      <c r="D24" s="73">
        <v>15034</v>
      </c>
      <c r="E24" s="73">
        <v>13552</v>
      </c>
      <c r="F24" s="73">
        <v>1482</v>
      </c>
      <c r="G24" s="74">
        <v>4.17707454591008</v>
      </c>
      <c r="H24" s="74">
        <v>4.13200339298663</v>
      </c>
      <c r="I24" s="74">
        <v>3.17084820364331</v>
      </c>
      <c r="J24" s="35">
        <v>0.7</v>
      </c>
      <c r="K24" s="75">
        <v>-0.154901959985743</v>
      </c>
      <c r="M24" s="69"/>
      <c r="N24" s="69"/>
      <c r="O24" s="69"/>
      <c r="P24" s="74"/>
    </row>
    <row r="25" spans="2:16">
      <c r="B25" s="72" t="s">
        <v>92</v>
      </c>
      <c r="C25" s="69" t="s">
        <v>28</v>
      </c>
      <c r="D25" s="73">
        <v>1304</v>
      </c>
      <c r="E25" s="73">
        <v>992</v>
      </c>
      <c r="F25" s="73">
        <v>312</v>
      </c>
      <c r="G25" s="74">
        <v>3.1152775913959</v>
      </c>
      <c r="H25" s="74">
        <v>2.99651167215418</v>
      </c>
      <c r="I25" s="74">
        <v>2.49415459401844</v>
      </c>
      <c r="J25" s="35">
        <v>0.17</v>
      </c>
      <c r="K25" s="75">
        <v>-0.769551078621726</v>
      </c>
      <c r="M25" s="69"/>
      <c r="N25" s="69"/>
      <c r="O25" s="69"/>
      <c r="P25" s="74"/>
    </row>
    <row r="26" spans="2:16">
      <c r="B26" s="72" t="s">
        <v>92</v>
      </c>
      <c r="C26" s="69" t="s">
        <v>18</v>
      </c>
      <c r="D26" s="73">
        <v>1144</v>
      </c>
      <c r="E26" s="73">
        <v>808</v>
      </c>
      <c r="F26" s="73">
        <v>336</v>
      </c>
      <c r="G26" s="74">
        <v>3.05842602445701</v>
      </c>
      <c r="H26" s="74">
        <v>2.90741136077459</v>
      </c>
      <c r="I26" s="74">
        <v>2.52633927738984</v>
      </c>
      <c r="J26" s="35">
        <v>0.17</v>
      </c>
      <c r="K26" s="75">
        <v>-0.769551078621726</v>
      </c>
      <c r="M26" s="69"/>
      <c r="N26" s="69"/>
      <c r="O26" s="69"/>
      <c r="P26" s="74"/>
    </row>
    <row r="27" spans="2:16">
      <c r="B27" s="72" t="s">
        <v>130</v>
      </c>
      <c r="C27" s="69" t="s">
        <v>24</v>
      </c>
      <c r="D27" s="73">
        <v>11377</v>
      </c>
      <c r="E27" s="73">
        <v>5956</v>
      </c>
      <c r="F27" s="73">
        <v>5421</v>
      </c>
      <c r="G27" s="74">
        <v>4.05602775808636</v>
      </c>
      <c r="H27" s="74">
        <v>3.77495468908014</v>
      </c>
      <c r="I27" s="74">
        <v>3.73407940728059</v>
      </c>
      <c r="J27" s="35">
        <v>0.23</v>
      </c>
      <c r="K27" s="75">
        <v>-0.638272163982407</v>
      </c>
      <c r="M27" s="69"/>
      <c r="N27" s="69"/>
      <c r="O27" s="69"/>
      <c r="P27" s="74"/>
    </row>
    <row r="28" spans="2:16">
      <c r="B28" s="72" t="s">
        <v>130</v>
      </c>
      <c r="C28" s="69" t="s">
        <v>21</v>
      </c>
      <c r="D28" s="73">
        <v>15680</v>
      </c>
      <c r="E28" s="73">
        <v>11337</v>
      </c>
      <c r="F28" s="73">
        <v>4343</v>
      </c>
      <c r="G28" s="74">
        <v>4.19534605834842</v>
      </c>
      <c r="H28" s="74">
        <v>4.05449814663668</v>
      </c>
      <c r="I28" s="74">
        <v>3.63778982936223</v>
      </c>
      <c r="J28" s="35">
        <v>1.94</v>
      </c>
      <c r="K28" s="75">
        <v>0.287801729930226</v>
      </c>
      <c r="M28" s="69"/>
      <c r="N28" s="69"/>
      <c r="O28" s="69"/>
      <c r="P28" s="74"/>
    </row>
    <row r="29" spans="2:16">
      <c r="B29" s="72" t="s">
        <v>130</v>
      </c>
      <c r="C29" s="69" t="s">
        <v>18</v>
      </c>
      <c r="D29" s="73">
        <v>1629</v>
      </c>
      <c r="E29" s="73">
        <v>877</v>
      </c>
      <c r="F29" s="73">
        <v>752</v>
      </c>
      <c r="G29" s="74">
        <v>3.21192108430851</v>
      </c>
      <c r="H29" s="74">
        <v>2.94299959336604</v>
      </c>
      <c r="I29" s="74">
        <v>2.87621784059164</v>
      </c>
      <c r="J29" s="35">
        <v>0.13</v>
      </c>
      <c r="K29" s="75">
        <v>-0.886056647693163</v>
      </c>
      <c r="M29" s="69"/>
      <c r="N29" s="69"/>
      <c r="O29" s="69"/>
      <c r="P29" s="74"/>
    </row>
    <row r="30" spans="2:16">
      <c r="B30" s="72" t="s">
        <v>124</v>
      </c>
      <c r="C30" s="69" t="s">
        <v>24</v>
      </c>
      <c r="D30" s="73">
        <v>20274</v>
      </c>
      <c r="E30" s="73">
        <v>13699</v>
      </c>
      <c r="F30" s="73">
        <v>6575</v>
      </c>
      <c r="G30" s="74">
        <v>4.30693944215854</v>
      </c>
      <c r="H30" s="74">
        <v>4.13668886567226</v>
      </c>
      <c r="I30" s="74">
        <v>3.8178957571618</v>
      </c>
      <c r="J30" s="35">
        <v>0.39</v>
      </c>
      <c r="K30" s="75">
        <v>-0.408935392973501</v>
      </c>
      <c r="M30" s="69"/>
      <c r="N30" s="69"/>
      <c r="O30" s="69"/>
      <c r="P30" s="74"/>
    </row>
    <row r="31" spans="2:16">
      <c r="B31" s="72" t="s">
        <v>124</v>
      </c>
      <c r="C31" s="69" t="s">
        <v>21</v>
      </c>
      <c r="D31" s="73">
        <v>11459</v>
      </c>
      <c r="E31" s="73">
        <v>8701</v>
      </c>
      <c r="F31" s="73">
        <v>2758</v>
      </c>
      <c r="G31" s="74">
        <v>4.0591467194262</v>
      </c>
      <c r="H31" s="74">
        <v>3.9395691686559</v>
      </c>
      <c r="I31" s="74">
        <v>3.44059426183983</v>
      </c>
      <c r="J31" s="35">
        <v>0.51</v>
      </c>
      <c r="K31" s="75">
        <v>-0.292429823902064</v>
      </c>
      <c r="M31" s="69"/>
      <c r="N31" s="69"/>
      <c r="O31" s="69"/>
      <c r="P31" s="74"/>
    </row>
    <row r="32" spans="2:16">
      <c r="B32" s="72" t="s">
        <v>124</v>
      </c>
      <c r="C32" s="69" t="s">
        <v>18</v>
      </c>
      <c r="D32" s="73">
        <v>3080</v>
      </c>
      <c r="E32" s="73">
        <v>1780</v>
      </c>
      <c r="F32" s="73">
        <v>1300</v>
      </c>
      <c r="G32" s="74">
        <v>3.48855071650044</v>
      </c>
      <c r="H32" s="74">
        <v>3.25042000230889</v>
      </c>
      <c r="I32" s="74">
        <v>3.11394335230684</v>
      </c>
      <c r="J32" s="35">
        <v>0.64</v>
      </c>
      <c r="K32" s="75">
        <v>-0.193820026016113</v>
      </c>
      <c r="M32" s="69"/>
      <c r="N32" s="69"/>
      <c r="O32" s="69"/>
      <c r="P32" s="74"/>
    </row>
    <row r="33" spans="2:16">
      <c r="B33" s="72" t="s">
        <v>129</v>
      </c>
      <c r="C33" s="69" t="s">
        <v>24</v>
      </c>
      <c r="D33" s="73">
        <v>20342</v>
      </c>
      <c r="E33" s="73">
        <v>10896</v>
      </c>
      <c r="F33" s="73">
        <v>9446</v>
      </c>
      <c r="G33" s="74">
        <v>4.30839364997626</v>
      </c>
      <c r="H33" s="74">
        <v>4.03726709456871</v>
      </c>
      <c r="I33" s="74">
        <v>3.97524794124068</v>
      </c>
      <c r="J33" s="35">
        <v>0.5</v>
      </c>
      <c r="K33" s="75">
        <v>-0.301029995663981</v>
      </c>
      <c r="M33" s="69"/>
      <c r="N33" s="69"/>
      <c r="O33" s="69"/>
      <c r="P33" s="74"/>
    </row>
    <row r="34" spans="2:16">
      <c r="B34" s="72" t="s">
        <v>129</v>
      </c>
      <c r="C34" s="69" t="s">
        <v>21</v>
      </c>
      <c r="D34" s="73">
        <v>27382</v>
      </c>
      <c r="E34" s="73">
        <v>22172</v>
      </c>
      <c r="F34" s="73">
        <v>5210</v>
      </c>
      <c r="G34" s="74">
        <v>4.43746516612236</v>
      </c>
      <c r="H34" s="74">
        <v>4.34580486992042</v>
      </c>
      <c r="I34" s="74">
        <v>3.71683772329952</v>
      </c>
      <c r="J34" s="35">
        <v>0.68</v>
      </c>
      <c r="K34" s="75">
        <v>-0.167491087293764</v>
      </c>
      <c r="M34" s="69"/>
      <c r="N34" s="69"/>
      <c r="O34" s="69"/>
      <c r="P34" s="74"/>
    </row>
    <row r="35" spans="2:16">
      <c r="B35" s="72" t="s">
        <v>129</v>
      </c>
      <c r="C35" s="69" t="s">
        <v>28</v>
      </c>
      <c r="D35" s="73">
        <v>4434</v>
      </c>
      <c r="E35" s="73">
        <v>3054</v>
      </c>
      <c r="F35" s="73">
        <v>1380</v>
      </c>
      <c r="G35" s="74">
        <v>3.64679568877847</v>
      </c>
      <c r="H35" s="74">
        <v>3.4848690327204</v>
      </c>
      <c r="I35" s="74">
        <v>3.13987908640124</v>
      </c>
      <c r="J35" s="35">
        <v>0.94</v>
      </c>
      <c r="K35" s="75">
        <v>-0.0268721464003014</v>
      </c>
      <c r="M35" s="69"/>
      <c r="N35" s="69"/>
      <c r="O35" s="69"/>
      <c r="P35" s="74"/>
    </row>
    <row r="36" spans="2:16">
      <c r="B36" s="72" t="s">
        <v>129</v>
      </c>
      <c r="C36" s="69" t="s">
        <v>18</v>
      </c>
      <c r="D36" s="73">
        <v>5140</v>
      </c>
      <c r="E36" s="73">
        <v>2138</v>
      </c>
      <c r="F36" s="73">
        <v>3002</v>
      </c>
      <c r="G36" s="74">
        <v>3.71096311899528</v>
      </c>
      <c r="H36" s="74">
        <v>3.33000770087276</v>
      </c>
      <c r="I36" s="74">
        <v>3.47741068790725</v>
      </c>
      <c r="J36" s="35">
        <v>1.13</v>
      </c>
      <c r="K36" s="75">
        <v>0.0530784434834197</v>
      </c>
      <c r="M36" s="69"/>
      <c r="N36" s="69"/>
      <c r="O36" s="69"/>
      <c r="P36" s="74"/>
    </row>
    <row r="37" spans="2:16">
      <c r="B37" s="72" t="s">
        <v>17</v>
      </c>
      <c r="C37" s="69" t="s">
        <v>24</v>
      </c>
      <c r="D37" s="73">
        <v>10284</v>
      </c>
      <c r="E37" s="73">
        <v>8182</v>
      </c>
      <c r="F37" s="73">
        <v>2102</v>
      </c>
      <c r="G37" s="74">
        <v>4.01216206797082</v>
      </c>
      <c r="H37" s="74">
        <v>3.91285947516235</v>
      </c>
      <c r="I37" s="74">
        <v>3.32263271169222</v>
      </c>
      <c r="J37" s="35">
        <v>0.1</v>
      </c>
      <c r="K37" s="75">
        <v>-1</v>
      </c>
      <c r="M37" s="69"/>
      <c r="N37" s="69"/>
      <c r="O37" s="69"/>
      <c r="P37" s="74"/>
    </row>
    <row r="38" spans="2:16">
      <c r="B38" s="72" t="s">
        <v>17</v>
      </c>
      <c r="C38" s="69" t="s">
        <v>21</v>
      </c>
      <c r="D38" s="73">
        <v>2072</v>
      </c>
      <c r="E38" s="73">
        <v>1412</v>
      </c>
      <c r="F38" s="73">
        <v>660</v>
      </c>
      <c r="G38" s="74">
        <v>3.3163897510732</v>
      </c>
      <c r="H38" s="74">
        <v>3.14983469671578</v>
      </c>
      <c r="I38" s="74">
        <v>2.81954393554187</v>
      </c>
      <c r="J38" s="35">
        <v>0.46</v>
      </c>
      <c r="K38" s="75">
        <v>-0.337242168318426</v>
      </c>
      <c r="M38" s="69"/>
      <c r="N38" s="69"/>
      <c r="O38" s="69"/>
      <c r="P38" s="74"/>
    </row>
    <row r="39" spans="2:16">
      <c r="B39" s="72" t="s">
        <v>17</v>
      </c>
      <c r="C39" s="69" t="s">
        <v>18</v>
      </c>
      <c r="D39" s="73">
        <v>6292</v>
      </c>
      <c r="E39" s="73">
        <v>4272</v>
      </c>
      <c r="F39" s="73">
        <v>2020</v>
      </c>
      <c r="G39" s="74">
        <v>3.79878871395125</v>
      </c>
      <c r="H39" s="74">
        <v>3.6306312440205</v>
      </c>
      <c r="I39" s="74">
        <v>3.30535136944662</v>
      </c>
      <c r="J39" s="35">
        <v>0.04</v>
      </c>
      <c r="K39" s="75">
        <v>-1.39794000867204</v>
      </c>
      <c r="M39" s="69"/>
      <c r="N39" s="69"/>
      <c r="O39" s="69"/>
      <c r="P39" s="74"/>
    </row>
    <row r="40" spans="2:16">
      <c r="B40" s="72" t="s">
        <v>127</v>
      </c>
      <c r="C40" s="69" t="s">
        <v>24</v>
      </c>
      <c r="D40" s="73">
        <v>17897</v>
      </c>
      <c r="E40" s="73">
        <v>13575</v>
      </c>
      <c r="F40" s="73">
        <v>4322</v>
      </c>
      <c r="G40" s="74">
        <v>4.25278023809508</v>
      </c>
      <c r="H40" s="74">
        <v>4.13273983826088</v>
      </c>
      <c r="I40" s="74">
        <v>3.63568476254722</v>
      </c>
      <c r="J40" s="35">
        <v>0.31</v>
      </c>
      <c r="K40" s="75">
        <v>-0.508638306165727</v>
      </c>
      <c r="M40" s="69"/>
      <c r="N40" s="69"/>
      <c r="O40" s="69"/>
      <c r="P40" s="74"/>
    </row>
    <row r="41" spans="2:16">
      <c r="B41" s="72" t="s">
        <v>127</v>
      </c>
      <c r="C41" s="69" t="s">
        <v>18</v>
      </c>
      <c r="D41" s="73">
        <v>2767</v>
      </c>
      <c r="E41" s="73">
        <v>1523</v>
      </c>
      <c r="F41" s="73">
        <v>1244</v>
      </c>
      <c r="G41" s="74">
        <v>3.44200915914095</v>
      </c>
      <c r="H41" s="74">
        <v>3.18269990333604</v>
      </c>
      <c r="I41" s="74">
        <v>3.0948203803548</v>
      </c>
      <c r="J41" s="35">
        <v>0.12</v>
      </c>
      <c r="K41" s="75">
        <v>-0.920818753952375</v>
      </c>
      <c r="M41" s="69"/>
      <c r="N41" s="69"/>
      <c r="O41" s="69"/>
      <c r="P41" s="74"/>
    </row>
    <row r="42" spans="2:16">
      <c r="B42" s="72" t="s">
        <v>41</v>
      </c>
      <c r="C42" s="69" t="s">
        <v>24</v>
      </c>
      <c r="D42" s="73">
        <v>32284</v>
      </c>
      <c r="E42" s="73">
        <v>25242</v>
      </c>
      <c r="F42" s="73">
        <v>7042</v>
      </c>
      <c r="G42" s="74">
        <v>4.50898733863692</v>
      </c>
      <c r="H42" s="74">
        <v>4.40212376240064</v>
      </c>
      <c r="I42" s="74">
        <v>3.84769602073417</v>
      </c>
      <c r="J42" s="35">
        <v>0.95</v>
      </c>
      <c r="K42" s="75">
        <v>-0.0222763947111523</v>
      </c>
      <c r="M42" s="69"/>
      <c r="N42" s="69"/>
      <c r="O42" s="69"/>
      <c r="P42" s="74"/>
    </row>
    <row r="43" spans="2:16">
      <c r="B43" s="72" t="s">
        <v>41</v>
      </c>
      <c r="C43" s="69" t="s">
        <v>21</v>
      </c>
      <c r="D43" s="73">
        <v>17138</v>
      </c>
      <c r="E43" s="73">
        <v>11296</v>
      </c>
      <c r="F43" s="73">
        <v>5842</v>
      </c>
      <c r="G43" s="74">
        <v>4.23396013849477</v>
      </c>
      <c r="H43" s="74">
        <v>4.05292468370773</v>
      </c>
      <c r="I43" s="74">
        <v>3.76656155263753</v>
      </c>
      <c r="J43" s="35">
        <v>0.52</v>
      </c>
      <c r="K43" s="75">
        <v>-0.283996656365201</v>
      </c>
      <c r="M43" s="69"/>
      <c r="N43" s="69"/>
      <c r="O43" s="69"/>
      <c r="P43" s="74"/>
    </row>
    <row r="44" spans="2:16">
      <c r="B44" s="72" t="s">
        <v>41</v>
      </c>
      <c r="C44" s="69" t="s">
        <v>28</v>
      </c>
      <c r="D44" s="73">
        <v>2992</v>
      </c>
      <c r="E44" s="73">
        <v>1774</v>
      </c>
      <c r="F44" s="73">
        <v>1218</v>
      </c>
      <c r="G44" s="74">
        <v>3.47596158919242</v>
      </c>
      <c r="H44" s="74">
        <v>3.24895361549571</v>
      </c>
      <c r="I44" s="74">
        <v>3.08564728829686</v>
      </c>
      <c r="J44" s="35">
        <v>0.1</v>
      </c>
      <c r="K44" s="75">
        <v>-1</v>
      </c>
      <c r="M44" s="69"/>
      <c r="N44" s="69"/>
      <c r="O44" s="69"/>
      <c r="P44" s="74"/>
    </row>
    <row r="45" spans="2:16">
      <c r="B45" s="72" t="s">
        <v>41</v>
      </c>
      <c r="C45" s="69" t="s">
        <v>18</v>
      </c>
      <c r="D45" s="73">
        <v>1246</v>
      </c>
      <c r="E45" s="73">
        <v>706</v>
      </c>
      <c r="F45" s="73">
        <v>540</v>
      </c>
      <c r="G45" s="74">
        <v>3.09551804232315</v>
      </c>
      <c r="H45" s="74">
        <v>2.8488047010518</v>
      </c>
      <c r="I45" s="74">
        <v>2.73239375982297</v>
      </c>
      <c r="J45" s="35">
        <v>0.35</v>
      </c>
      <c r="K45" s="75">
        <v>-0.455931955649724</v>
      </c>
      <c r="M45" s="69"/>
      <c r="N45" s="69"/>
      <c r="O45" s="69"/>
      <c r="P45" s="74"/>
    </row>
    <row r="46" spans="2:16">
      <c r="B46" s="72" t="s">
        <v>111</v>
      </c>
      <c r="C46" s="69" t="s">
        <v>24</v>
      </c>
      <c r="D46" s="73">
        <v>31070</v>
      </c>
      <c r="E46" s="73">
        <v>26121</v>
      </c>
      <c r="F46" s="73">
        <v>4949</v>
      </c>
      <c r="G46" s="74">
        <v>4.49234125325497</v>
      </c>
      <c r="H46" s="74">
        <v>4.41698979917917</v>
      </c>
      <c r="I46" s="74">
        <v>3.69451745381116</v>
      </c>
      <c r="J46" s="35">
        <v>0.13</v>
      </c>
      <c r="K46" s="75">
        <v>-0.886056647693163</v>
      </c>
      <c r="M46" s="69"/>
      <c r="N46" s="69"/>
      <c r="O46" s="69"/>
      <c r="P46" s="74"/>
    </row>
    <row r="47" spans="2:16">
      <c r="B47" s="72" t="s">
        <v>111</v>
      </c>
      <c r="C47" s="69" t="s">
        <v>21</v>
      </c>
      <c r="D47" s="73">
        <v>30345</v>
      </c>
      <c r="E47" s="73">
        <v>21754</v>
      </c>
      <c r="F47" s="73">
        <v>8591</v>
      </c>
      <c r="G47" s="74">
        <v>4.48208714182649</v>
      </c>
      <c r="H47" s="74">
        <v>4.33753912419671</v>
      </c>
      <c r="I47" s="74">
        <v>3.93404371903553</v>
      </c>
      <c r="J47" s="35">
        <v>0.71</v>
      </c>
      <c r="K47" s="75">
        <v>-0.148741651280925</v>
      </c>
      <c r="M47" s="69"/>
      <c r="N47" s="69"/>
      <c r="O47" s="69"/>
      <c r="P47" s="74"/>
    </row>
    <row r="48" spans="2:16">
      <c r="B48" s="72" t="s">
        <v>111</v>
      </c>
      <c r="C48" s="69" t="s">
        <v>18</v>
      </c>
      <c r="D48" s="73">
        <v>650</v>
      </c>
      <c r="E48" s="73">
        <v>368</v>
      </c>
      <c r="F48" s="73">
        <v>282</v>
      </c>
      <c r="G48" s="74">
        <v>2.81291335664286</v>
      </c>
      <c r="H48" s="74">
        <v>2.56584781867352</v>
      </c>
      <c r="I48" s="74">
        <v>2.45024910831936</v>
      </c>
      <c r="J48" s="35">
        <v>0.05</v>
      </c>
      <c r="K48" s="75">
        <v>-1.30102999566398</v>
      </c>
      <c r="M48" s="69"/>
      <c r="N48" s="69"/>
      <c r="O48" s="69"/>
      <c r="P48" s="74"/>
    </row>
    <row r="49" spans="2:16">
      <c r="B49" s="72" t="s">
        <v>52</v>
      </c>
      <c r="C49" s="69" t="s">
        <v>24</v>
      </c>
      <c r="D49" s="73">
        <v>18986</v>
      </c>
      <c r="E49" s="73">
        <v>14969</v>
      </c>
      <c r="F49" s="73">
        <v>4017</v>
      </c>
      <c r="G49" s="74">
        <v>4.27843347653742</v>
      </c>
      <c r="H49" s="74">
        <v>4.1751927883866</v>
      </c>
      <c r="I49" s="74">
        <v>3.60390183173167</v>
      </c>
      <c r="J49" s="35">
        <v>0.02</v>
      </c>
      <c r="K49" s="75">
        <v>-1.69897000433602</v>
      </c>
      <c r="M49" s="69"/>
      <c r="N49" s="69"/>
      <c r="O49" s="69"/>
      <c r="P49" s="74"/>
    </row>
    <row r="50" spans="2:16">
      <c r="B50" s="72" t="s">
        <v>52</v>
      </c>
      <c r="C50" s="69" t="s">
        <v>21</v>
      </c>
      <c r="D50" s="73">
        <v>20235</v>
      </c>
      <c r="E50" s="73">
        <v>10288</v>
      </c>
      <c r="F50" s="73">
        <v>9947</v>
      </c>
      <c r="G50" s="74">
        <v>4.30610320872759</v>
      </c>
      <c r="H50" s="74">
        <v>4.01233095558015</v>
      </c>
      <c r="I50" s="74">
        <v>3.99769211794173</v>
      </c>
      <c r="J50" s="35">
        <v>0.12</v>
      </c>
      <c r="K50" s="75">
        <v>-0.920818753952375</v>
      </c>
      <c r="M50" s="69"/>
      <c r="N50" s="69"/>
      <c r="O50" s="69"/>
      <c r="P50" s="74"/>
    </row>
    <row r="51" spans="2:16">
      <c r="B51" s="72" t="s">
        <v>52</v>
      </c>
      <c r="C51" s="69" t="s">
        <v>28</v>
      </c>
      <c r="D51" s="73">
        <v>2191</v>
      </c>
      <c r="E51" s="73">
        <v>723</v>
      </c>
      <c r="F51" s="73">
        <v>1468</v>
      </c>
      <c r="G51" s="74">
        <v>3.34064237756071</v>
      </c>
      <c r="H51" s="74">
        <v>2.85913829729453</v>
      </c>
      <c r="I51" s="74">
        <v>3.16672605558005</v>
      </c>
      <c r="J51" s="35">
        <v>0.01</v>
      </c>
      <c r="K51" s="75">
        <v>-2</v>
      </c>
      <c r="M51" s="69"/>
      <c r="N51" s="69"/>
      <c r="O51" s="69"/>
      <c r="P51" s="74"/>
    </row>
    <row r="52" spans="2:16">
      <c r="B52" s="72" t="s">
        <v>117</v>
      </c>
      <c r="C52" s="69" t="s">
        <v>24</v>
      </c>
      <c r="D52" s="73">
        <v>19931</v>
      </c>
      <c r="E52" s="73">
        <v>16136</v>
      </c>
      <c r="F52" s="73">
        <v>3795</v>
      </c>
      <c r="G52" s="74">
        <v>4.29952908914639</v>
      </c>
      <c r="H52" s="74">
        <v>4.20779588520471</v>
      </c>
      <c r="I52" s="74">
        <v>3.5792117802315</v>
      </c>
      <c r="J52" s="35">
        <v>0.14</v>
      </c>
      <c r="K52" s="75">
        <v>-0.853871964321762</v>
      </c>
      <c r="M52" s="69"/>
      <c r="N52" s="69"/>
      <c r="O52" s="69"/>
      <c r="P52" s="74"/>
    </row>
    <row r="53" spans="2:16">
      <c r="B53" s="72" t="s">
        <v>117</v>
      </c>
      <c r="C53" s="69" t="s">
        <v>21</v>
      </c>
      <c r="D53" s="73">
        <v>30610</v>
      </c>
      <c r="E53" s="73">
        <v>23847</v>
      </c>
      <c r="F53" s="73">
        <v>6763</v>
      </c>
      <c r="G53" s="74">
        <v>4.48586332959733</v>
      </c>
      <c r="H53" s="74">
        <v>4.37743375170339</v>
      </c>
      <c r="I53" s="74">
        <v>3.83013938742534</v>
      </c>
      <c r="J53" s="35">
        <v>0.21</v>
      </c>
      <c r="K53" s="75">
        <v>-0.677780705266081</v>
      </c>
      <c r="M53" s="69"/>
      <c r="N53" s="69"/>
      <c r="O53" s="69"/>
      <c r="P53" s="74"/>
    </row>
    <row r="54" spans="2:16">
      <c r="B54" s="72" t="s">
        <v>117</v>
      </c>
      <c r="C54" s="69" t="s">
        <v>18</v>
      </c>
      <c r="D54" s="73">
        <v>1452</v>
      </c>
      <c r="E54" s="73">
        <v>815</v>
      </c>
      <c r="F54" s="73">
        <v>637</v>
      </c>
      <c r="G54" s="74">
        <v>3.16196661636407</v>
      </c>
      <c r="H54" s="74">
        <v>2.91115760873998</v>
      </c>
      <c r="I54" s="74">
        <v>2.80413943233535</v>
      </c>
      <c r="J54" s="35">
        <v>0.09</v>
      </c>
      <c r="K54" s="75">
        <v>-1.04575749056068</v>
      </c>
      <c r="M54" s="69"/>
      <c r="N54" s="69"/>
      <c r="O54" s="69"/>
      <c r="P54" s="74"/>
    </row>
    <row r="55" spans="2:16">
      <c r="B55" s="72" t="s">
        <v>38</v>
      </c>
      <c r="C55" s="69" t="s">
        <v>24</v>
      </c>
      <c r="D55" s="73">
        <v>33904</v>
      </c>
      <c r="E55" s="73">
        <v>18700</v>
      </c>
      <c r="F55" s="73">
        <v>15204</v>
      </c>
      <c r="G55" s="74">
        <v>4.53025093936672</v>
      </c>
      <c r="H55" s="74">
        <v>4.2718416065365</v>
      </c>
      <c r="I55" s="74">
        <v>4.18195786093107</v>
      </c>
      <c r="J55" s="35">
        <v>0.56</v>
      </c>
      <c r="K55" s="75">
        <v>-0.2518119729938</v>
      </c>
      <c r="M55" s="69"/>
      <c r="N55" s="69"/>
      <c r="O55" s="69"/>
      <c r="P55" s="74"/>
    </row>
    <row r="56" spans="2:16">
      <c r="B56" s="72" t="s">
        <v>38</v>
      </c>
      <c r="C56" s="69" t="s">
        <v>21</v>
      </c>
      <c r="D56" s="73">
        <v>14394</v>
      </c>
      <c r="E56" s="73">
        <v>9156</v>
      </c>
      <c r="F56" s="73">
        <v>5238</v>
      </c>
      <c r="G56" s="74">
        <v>4.15818149835147</v>
      </c>
      <c r="H56" s="74">
        <v>3.96170578400251</v>
      </c>
      <c r="I56" s="74">
        <v>3.71916549408921</v>
      </c>
      <c r="J56" s="35">
        <v>0.27</v>
      </c>
      <c r="K56" s="75">
        <v>-0.568636235841013</v>
      </c>
      <c r="M56" s="69"/>
      <c r="N56" s="69"/>
      <c r="O56" s="69"/>
      <c r="P56" s="74"/>
    </row>
    <row r="57" spans="2:16">
      <c r="B57" s="72" t="s">
        <v>38</v>
      </c>
      <c r="C57" s="69" t="s">
        <v>28</v>
      </c>
      <c r="D57" s="73">
        <v>2442</v>
      </c>
      <c r="E57" s="73">
        <v>1200</v>
      </c>
      <c r="F57" s="73">
        <v>1242</v>
      </c>
      <c r="G57" s="74">
        <v>3.38774565960886</v>
      </c>
      <c r="H57" s="74">
        <v>3.07918124604762</v>
      </c>
      <c r="I57" s="74">
        <v>3.09412159584056</v>
      </c>
      <c r="J57" s="35">
        <v>0.06</v>
      </c>
      <c r="K57" s="75">
        <v>-1.22184874961636</v>
      </c>
      <c r="M57" s="69"/>
      <c r="N57" s="69"/>
      <c r="O57" s="69"/>
      <c r="P57" s="74"/>
    </row>
    <row r="58" spans="2:16">
      <c r="B58" s="72" t="s">
        <v>38</v>
      </c>
      <c r="C58" s="69" t="s">
        <v>18</v>
      </c>
      <c r="D58" s="73">
        <v>3818</v>
      </c>
      <c r="E58" s="73">
        <v>2110</v>
      </c>
      <c r="F58" s="73">
        <v>1708</v>
      </c>
      <c r="G58" s="74">
        <v>3.58183592405765</v>
      </c>
      <c r="H58" s="74">
        <v>3.32428245529769</v>
      </c>
      <c r="I58" s="74">
        <v>3.23248786635299</v>
      </c>
      <c r="J58" s="35">
        <v>0.06</v>
      </c>
      <c r="K58" s="75">
        <v>-1.22184874961636</v>
      </c>
      <c r="M58" s="69"/>
      <c r="N58" s="69"/>
      <c r="O58" s="69"/>
      <c r="P58" s="74"/>
    </row>
    <row r="59" spans="2:16">
      <c r="B59" s="72" t="s">
        <v>40</v>
      </c>
      <c r="C59" s="69" t="s">
        <v>24</v>
      </c>
      <c r="D59" s="73">
        <v>14752</v>
      </c>
      <c r="E59" s="73">
        <v>8578</v>
      </c>
      <c r="F59" s="73">
        <v>6174</v>
      </c>
      <c r="G59" s="74">
        <v>4.16885090370955</v>
      </c>
      <c r="H59" s="74">
        <v>3.93338604190305</v>
      </c>
      <c r="I59" s="74">
        <v>3.79056662514608</v>
      </c>
      <c r="J59" s="35">
        <v>0.11</v>
      </c>
      <c r="K59" s="75">
        <v>-0.958607314841775</v>
      </c>
      <c r="M59" s="69"/>
      <c r="N59" s="69"/>
      <c r="O59" s="69"/>
      <c r="P59" s="74"/>
    </row>
    <row r="60" spans="2:16">
      <c r="B60" s="72" t="s">
        <v>40</v>
      </c>
      <c r="C60" s="69" t="s">
        <v>28</v>
      </c>
      <c r="D60" s="73">
        <v>2924</v>
      </c>
      <c r="E60" s="73">
        <v>424</v>
      </c>
      <c r="F60" s="73">
        <v>2500</v>
      </c>
      <c r="G60" s="74">
        <v>3.46597736828582</v>
      </c>
      <c r="H60" s="74">
        <v>2.62736585659273</v>
      </c>
      <c r="I60" s="74">
        <v>3.39794000867204</v>
      </c>
      <c r="J60" s="35">
        <v>0.14</v>
      </c>
      <c r="K60" s="75">
        <v>-0.853871964321762</v>
      </c>
      <c r="M60" s="69"/>
      <c r="N60" s="69"/>
      <c r="O60" s="69"/>
      <c r="P60" s="74"/>
    </row>
    <row r="61" spans="2:16">
      <c r="B61" s="72" t="s">
        <v>40</v>
      </c>
      <c r="C61" s="69" t="s">
        <v>18</v>
      </c>
      <c r="D61" s="73">
        <v>5673</v>
      </c>
      <c r="E61" s="73">
        <v>859</v>
      </c>
      <c r="F61" s="73">
        <v>4814</v>
      </c>
      <c r="G61" s="74">
        <v>3.7538127835647</v>
      </c>
      <c r="H61" s="74">
        <v>2.93399316383124</v>
      </c>
      <c r="I61" s="74">
        <v>3.68250608593901</v>
      </c>
      <c r="J61" s="35">
        <v>0.1</v>
      </c>
      <c r="K61" s="75">
        <v>-1</v>
      </c>
      <c r="M61" s="69"/>
      <c r="N61" s="69"/>
      <c r="O61" s="69"/>
      <c r="P61" s="74"/>
    </row>
    <row r="62" spans="2:16">
      <c r="B62" s="72" t="s">
        <v>25</v>
      </c>
      <c r="C62" s="69" t="s">
        <v>24</v>
      </c>
      <c r="D62" s="73">
        <v>26880</v>
      </c>
      <c r="E62" s="73">
        <v>17148</v>
      </c>
      <c r="F62" s="73">
        <v>9732</v>
      </c>
      <c r="G62" s="74">
        <v>4.42942926438179</v>
      </c>
      <c r="H62" s="74">
        <v>4.23421347483859</v>
      </c>
      <c r="I62" s="74">
        <v>3.98820210025878</v>
      </c>
      <c r="J62" s="35">
        <v>0.7</v>
      </c>
      <c r="K62" s="75">
        <v>-0.154901959985743</v>
      </c>
      <c r="M62" s="69"/>
      <c r="N62" s="69"/>
      <c r="O62" s="69"/>
      <c r="P62" s="74"/>
    </row>
    <row r="63" spans="2:16">
      <c r="B63" s="72" t="s">
        <v>68</v>
      </c>
      <c r="C63" s="69" t="s">
        <v>21</v>
      </c>
      <c r="D63" s="73">
        <v>28166</v>
      </c>
      <c r="E63" s="73">
        <v>21705</v>
      </c>
      <c r="F63" s="73">
        <v>6461</v>
      </c>
      <c r="G63" s="74">
        <v>4.44972517494905</v>
      </c>
      <c r="H63" s="74">
        <v>4.33655979017472</v>
      </c>
      <c r="I63" s="74">
        <v>3.81029974104017</v>
      </c>
      <c r="J63" s="35">
        <v>0.13</v>
      </c>
      <c r="K63" s="75">
        <v>-0.886056647693163</v>
      </c>
      <c r="M63" s="69"/>
      <c r="N63" s="69"/>
      <c r="O63" s="69"/>
      <c r="P63" s="74"/>
    </row>
    <row r="64" spans="2:16">
      <c r="B64" s="72" t="s">
        <v>68</v>
      </c>
      <c r="C64" s="69" t="s">
        <v>28</v>
      </c>
      <c r="D64" s="73">
        <v>1104</v>
      </c>
      <c r="E64" s="73">
        <v>613</v>
      </c>
      <c r="F64" s="73">
        <v>491</v>
      </c>
      <c r="G64" s="74">
        <v>3.04296907339318</v>
      </c>
      <c r="H64" s="74">
        <v>2.78746047451841</v>
      </c>
      <c r="I64" s="74">
        <v>2.69108149212297</v>
      </c>
      <c r="J64" s="35">
        <v>0.02</v>
      </c>
      <c r="K64" s="75">
        <v>-1.69897000433602</v>
      </c>
      <c r="M64" s="69"/>
      <c r="N64" s="69"/>
      <c r="O64" s="69"/>
      <c r="P64" s="74"/>
    </row>
    <row r="65" spans="2:16">
      <c r="B65" s="72" t="s">
        <v>68</v>
      </c>
      <c r="C65" s="69" t="s">
        <v>18</v>
      </c>
      <c r="D65" s="73">
        <v>1980</v>
      </c>
      <c r="E65" s="73">
        <v>1694</v>
      </c>
      <c r="F65" s="73">
        <v>286</v>
      </c>
      <c r="G65" s="74">
        <v>3.29666519026153</v>
      </c>
      <c r="H65" s="74">
        <v>3.22891340599469</v>
      </c>
      <c r="I65" s="74">
        <v>2.45636603312904</v>
      </c>
      <c r="J65" s="35">
        <v>0.07</v>
      </c>
      <c r="K65" s="75">
        <v>-1.15490195998574</v>
      </c>
      <c r="M65" s="69"/>
      <c r="N65" s="69"/>
      <c r="O65" s="69"/>
      <c r="P65" s="74"/>
    </row>
    <row r="66" spans="2:16">
      <c r="B66" s="72" t="s">
        <v>89</v>
      </c>
      <c r="C66" s="69" t="s">
        <v>24</v>
      </c>
      <c r="D66" s="73">
        <v>47955</v>
      </c>
      <c r="E66" s="73">
        <v>24034</v>
      </c>
      <c r="F66" s="73">
        <v>23921</v>
      </c>
      <c r="G66" s="74">
        <v>4.68083389532737</v>
      </c>
      <c r="H66" s="74">
        <v>4.38082605683634</v>
      </c>
      <c r="I66" s="74">
        <v>4.37877933106069</v>
      </c>
      <c r="J66" s="35">
        <v>0.02</v>
      </c>
      <c r="K66" s="75">
        <v>-1.69897000433602</v>
      </c>
      <c r="M66" s="69"/>
      <c r="N66" s="69"/>
      <c r="O66" s="69"/>
      <c r="P66" s="74"/>
    </row>
    <row r="67" spans="2:16">
      <c r="B67" s="72" t="s">
        <v>89</v>
      </c>
      <c r="C67" s="69" t="s">
        <v>18</v>
      </c>
      <c r="D67" s="73">
        <v>8215</v>
      </c>
      <c r="E67" s="73">
        <v>4604</v>
      </c>
      <c r="F67" s="73">
        <v>3611</v>
      </c>
      <c r="G67" s="74">
        <v>3.91460756777108</v>
      </c>
      <c r="H67" s="74">
        <v>3.66313531495775</v>
      </c>
      <c r="I67" s="74">
        <v>3.55762748842683</v>
      </c>
      <c r="J67" s="35">
        <v>0.13</v>
      </c>
      <c r="K67" s="75">
        <v>-0.886056647693163</v>
      </c>
      <c r="M67" s="69"/>
      <c r="N67" s="69"/>
      <c r="O67" s="69"/>
      <c r="P67" s="74"/>
    </row>
    <row r="68" spans="2:16">
      <c r="B68" s="72" t="s">
        <v>74</v>
      </c>
      <c r="C68" s="69" t="s">
        <v>24</v>
      </c>
      <c r="D68" s="73">
        <v>48026</v>
      </c>
      <c r="E68" s="73">
        <v>37434</v>
      </c>
      <c r="F68" s="73">
        <v>10592</v>
      </c>
      <c r="G68" s="74">
        <v>4.68147641653135</v>
      </c>
      <c r="H68" s="74">
        <v>4.57326623601401</v>
      </c>
      <c r="I68" s="74">
        <v>4.02497797209563</v>
      </c>
      <c r="J68" s="35">
        <v>0.14</v>
      </c>
      <c r="K68" s="75">
        <v>-0.853871964321762</v>
      </c>
      <c r="M68" s="69"/>
      <c r="N68" s="69"/>
      <c r="O68" s="69"/>
      <c r="P68" s="74"/>
    </row>
    <row r="69" spans="2:16">
      <c r="B69" s="72" t="s">
        <v>74</v>
      </c>
      <c r="C69" s="69" t="s">
        <v>21</v>
      </c>
      <c r="D69" s="73">
        <v>15920</v>
      </c>
      <c r="E69" s="73">
        <v>11972</v>
      </c>
      <c r="F69" s="73">
        <v>3948</v>
      </c>
      <c r="G69" s="74">
        <v>4.20194306340165</v>
      </c>
      <c r="H69" s="74">
        <v>4.07816670816815</v>
      </c>
      <c r="I69" s="74">
        <v>3.5963771439976</v>
      </c>
      <c r="J69" s="35">
        <v>0.8</v>
      </c>
      <c r="K69" s="75">
        <v>-0.0969100130080564</v>
      </c>
      <c r="M69" s="69"/>
      <c r="N69" s="69"/>
      <c r="O69" s="69"/>
      <c r="P69" s="74"/>
    </row>
    <row r="70" spans="2:16">
      <c r="B70" s="72" t="s">
        <v>74</v>
      </c>
      <c r="C70" s="69" t="s">
        <v>18</v>
      </c>
      <c r="D70" s="73">
        <v>1492</v>
      </c>
      <c r="E70" s="73">
        <v>1344</v>
      </c>
      <c r="F70" s="73">
        <v>148</v>
      </c>
      <c r="G70" s="74">
        <v>3.17376882313665</v>
      </c>
      <c r="H70" s="74">
        <v>3.12839926871781</v>
      </c>
      <c r="I70" s="74">
        <v>2.17026171539496</v>
      </c>
      <c r="J70" s="35">
        <v>0.12</v>
      </c>
      <c r="K70" s="75">
        <v>-0.920818753952375</v>
      </c>
      <c r="M70" s="69"/>
      <c r="N70" s="69"/>
      <c r="O70" s="69"/>
      <c r="P70" s="74"/>
    </row>
    <row r="71" spans="2:16">
      <c r="B71" s="72" t="s">
        <v>113</v>
      </c>
      <c r="C71" s="69" t="s">
        <v>28</v>
      </c>
      <c r="D71" s="73">
        <v>8765</v>
      </c>
      <c r="E71" s="73">
        <v>6288</v>
      </c>
      <c r="F71" s="73">
        <v>2477</v>
      </c>
      <c r="G71" s="74">
        <v>3.94275192042981</v>
      </c>
      <c r="H71" s="74">
        <v>3.79851253303135</v>
      </c>
      <c r="I71" s="74">
        <v>3.39392600658584</v>
      </c>
      <c r="J71" s="35">
        <v>0.26</v>
      </c>
      <c r="K71" s="75">
        <v>-0.585026652029182</v>
      </c>
      <c r="M71" s="69"/>
      <c r="N71" s="69"/>
      <c r="O71" s="69"/>
      <c r="P71" s="74"/>
    </row>
    <row r="72" spans="2:16">
      <c r="B72" s="72" t="s">
        <v>113</v>
      </c>
      <c r="C72" s="69" t="s">
        <v>18</v>
      </c>
      <c r="D72" s="73">
        <v>2880</v>
      </c>
      <c r="E72" s="73">
        <v>2106</v>
      </c>
      <c r="F72" s="73">
        <v>774</v>
      </c>
      <c r="G72" s="74">
        <v>3.45939248775923</v>
      </c>
      <c r="H72" s="74">
        <v>3.32345836684947</v>
      </c>
      <c r="I72" s="74">
        <v>2.88874096068289</v>
      </c>
      <c r="J72" s="35">
        <v>0.09</v>
      </c>
      <c r="K72" s="75">
        <v>-1.04575749056068</v>
      </c>
      <c r="M72" s="69"/>
      <c r="N72" s="69"/>
      <c r="O72" s="69"/>
      <c r="P72" s="74"/>
    </row>
    <row r="73" spans="2:16">
      <c r="B73" s="72" t="s">
        <v>122</v>
      </c>
      <c r="C73" s="69" t="s">
        <v>24</v>
      </c>
      <c r="D73" s="73">
        <v>37560</v>
      </c>
      <c r="E73" s="73">
        <v>27039</v>
      </c>
      <c r="F73" s="73">
        <v>10521</v>
      </c>
      <c r="G73" s="74">
        <v>4.57472558359407</v>
      </c>
      <c r="H73" s="74">
        <v>4.43199062578614</v>
      </c>
      <c r="I73" s="74">
        <v>4.02205702060117</v>
      </c>
      <c r="J73" s="35">
        <v>0.3</v>
      </c>
      <c r="K73" s="75">
        <v>-0.522878745280338</v>
      </c>
      <c r="M73" s="69"/>
      <c r="N73" s="69"/>
      <c r="O73" s="69"/>
      <c r="P73" s="74"/>
    </row>
    <row r="74" spans="2:16">
      <c r="B74" s="72" t="s">
        <v>26</v>
      </c>
      <c r="C74" s="69" t="s">
        <v>28</v>
      </c>
      <c r="D74" s="73">
        <v>4965</v>
      </c>
      <c r="E74" s="73">
        <v>2784</v>
      </c>
      <c r="F74" s="73">
        <v>2181</v>
      </c>
      <c r="G74" s="74">
        <v>3.6959192528314</v>
      </c>
      <c r="H74" s="74">
        <v>3.44466923093852</v>
      </c>
      <c r="I74" s="74">
        <v>3.3386556655787</v>
      </c>
      <c r="J74" s="35">
        <v>0.21</v>
      </c>
      <c r="K74" s="75">
        <v>-0.677780705266081</v>
      </c>
      <c r="M74" s="69"/>
      <c r="N74" s="69"/>
      <c r="O74" s="69"/>
      <c r="P74" s="74"/>
    </row>
    <row r="75" spans="2:16">
      <c r="B75" s="72" t="s">
        <v>26</v>
      </c>
      <c r="C75" s="69" t="s">
        <v>18</v>
      </c>
      <c r="D75" s="73">
        <v>2399</v>
      </c>
      <c r="E75" s="73">
        <v>1359</v>
      </c>
      <c r="F75" s="73">
        <v>1040</v>
      </c>
      <c r="G75" s="74">
        <v>3.38003024796783</v>
      </c>
      <c r="H75" s="74">
        <v>3.13321945673249</v>
      </c>
      <c r="I75" s="74">
        <v>3.01703333929878</v>
      </c>
      <c r="J75" s="35">
        <v>0.22</v>
      </c>
      <c r="K75" s="75">
        <v>-0.657577319177794</v>
      </c>
      <c r="M75" s="69"/>
      <c r="N75" s="69"/>
      <c r="O75" s="69"/>
      <c r="P75" s="74"/>
    </row>
    <row r="76" spans="2:16">
      <c r="B76" s="72" t="s">
        <v>44</v>
      </c>
      <c r="C76" s="69" t="s">
        <v>28</v>
      </c>
      <c r="D76" s="73">
        <v>4933</v>
      </c>
      <c r="E76" s="73">
        <v>2796</v>
      </c>
      <c r="F76" s="73">
        <v>2137</v>
      </c>
      <c r="G76" s="74">
        <v>3.69311111546214</v>
      </c>
      <c r="H76" s="74">
        <v>3.44653716707364</v>
      </c>
      <c r="I76" s="74">
        <v>3.32980452216407</v>
      </c>
      <c r="J76" s="35">
        <v>0.26</v>
      </c>
      <c r="K76" s="75">
        <v>-0.585026652029182</v>
      </c>
      <c r="M76" s="69"/>
      <c r="N76" s="69"/>
      <c r="O76" s="69"/>
      <c r="P76" s="74"/>
    </row>
    <row r="77" spans="2:16">
      <c r="B77" s="72" t="s">
        <v>44</v>
      </c>
      <c r="C77" s="69" t="s">
        <v>18</v>
      </c>
      <c r="D77" s="73">
        <v>1554</v>
      </c>
      <c r="E77" s="73">
        <v>1122</v>
      </c>
      <c r="F77" s="73">
        <v>432</v>
      </c>
      <c r="G77" s="74">
        <v>3.1914510144649</v>
      </c>
      <c r="H77" s="74">
        <v>3.04999285692014</v>
      </c>
      <c r="I77" s="74">
        <v>2.63548374681491</v>
      </c>
      <c r="J77" s="35">
        <v>0.27</v>
      </c>
      <c r="K77" s="75">
        <v>-0.568636235841013</v>
      </c>
      <c r="M77" s="69"/>
      <c r="N77" s="69"/>
      <c r="O77" s="69"/>
      <c r="P77" s="74"/>
    </row>
    <row r="78" spans="2:16">
      <c r="B78" s="72" t="s">
        <v>47</v>
      </c>
      <c r="C78" s="69" t="s">
        <v>28</v>
      </c>
      <c r="D78" s="73">
        <v>2334</v>
      </c>
      <c r="E78" s="73">
        <v>1514</v>
      </c>
      <c r="F78" s="73">
        <v>820</v>
      </c>
      <c r="G78" s="74">
        <v>3.36810085170935</v>
      </c>
      <c r="H78" s="74">
        <v>3.18012587516405</v>
      </c>
      <c r="I78" s="74">
        <v>2.91381385238372</v>
      </c>
      <c r="J78" s="35">
        <v>0.16</v>
      </c>
      <c r="K78" s="75">
        <v>-0.795880017344075</v>
      </c>
      <c r="M78" s="69"/>
      <c r="N78" s="69"/>
      <c r="O78" s="69"/>
      <c r="P78" s="74"/>
    </row>
    <row r="79" spans="2:16">
      <c r="B79" s="72" t="s">
        <v>47</v>
      </c>
      <c r="C79" s="69" t="s">
        <v>18</v>
      </c>
      <c r="D79" s="73">
        <v>3148</v>
      </c>
      <c r="E79" s="73">
        <v>2312</v>
      </c>
      <c r="F79" s="73">
        <v>836</v>
      </c>
      <c r="G79" s="74">
        <v>3.49803472368703</v>
      </c>
      <c r="H79" s="74">
        <v>3.36398782974849</v>
      </c>
      <c r="I79" s="74">
        <v>2.92220627743902</v>
      </c>
      <c r="J79" s="35">
        <v>0.36</v>
      </c>
      <c r="K79" s="75">
        <v>-0.443697499232713</v>
      </c>
      <c r="M79" s="69"/>
      <c r="N79" s="69"/>
      <c r="O79" s="69"/>
      <c r="P79" s="74"/>
    </row>
    <row r="80" spans="2:16">
      <c r="B80" s="72" t="s">
        <v>51</v>
      </c>
      <c r="C80" s="69" t="s">
        <v>28</v>
      </c>
      <c r="D80" s="73">
        <v>5578</v>
      </c>
      <c r="E80" s="73">
        <v>4197</v>
      </c>
      <c r="F80" s="73">
        <v>1381</v>
      </c>
      <c r="G80" s="74">
        <v>3.74647850993003</v>
      </c>
      <c r="H80" s="74">
        <v>3.62293896921149</v>
      </c>
      <c r="I80" s="74">
        <v>3.14019367857863</v>
      </c>
      <c r="J80" s="35">
        <v>0.11</v>
      </c>
      <c r="K80" s="75">
        <v>-0.958607314841775</v>
      </c>
      <c r="M80" s="69"/>
      <c r="N80" s="69"/>
      <c r="O80" s="69"/>
      <c r="P80" s="74"/>
    </row>
    <row r="81" spans="2:16">
      <c r="B81" s="72" t="s">
        <v>51</v>
      </c>
      <c r="C81" s="69" t="s">
        <v>18</v>
      </c>
      <c r="D81" s="73">
        <v>2890</v>
      </c>
      <c r="E81" s="73">
        <v>2048</v>
      </c>
      <c r="F81" s="73">
        <v>842</v>
      </c>
      <c r="G81" s="74">
        <v>3.46089784275655</v>
      </c>
      <c r="H81" s="74">
        <v>3.31132995230379</v>
      </c>
      <c r="I81" s="74">
        <v>2.92531209149965</v>
      </c>
      <c r="J81" s="35">
        <v>0.05</v>
      </c>
      <c r="K81" s="75">
        <v>-1.30102999566398</v>
      </c>
      <c r="M81" s="69"/>
      <c r="N81" s="69"/>
      <c r="O81" s="69"/>
      <c r="P81" s="74"/>
    </row>
    <row r="82" spans="2:16">
      <c r="B82" s="72" t="s">
        <v>49</v>
      </c>
      <c r="C82" s="69" t="s">
        <v>28</v>
      </c>
      <c r="D82" s="73">
        <v>2784</v>
      </c>
      <c r="E82" s="73">
        <v>1277</v>
      </c>
      <c r="F82" s="73">
        <v>1507</v>
      </c>
      <c r="G82" s="74">
        <v>3.44466923093852</v>
      </c>
      <c r="H82" s="74">
        <v>3.10619089726342</v>
      </c>
      <c r="I82" s="74">
        <v>3.17811325231463</v>
      </c>
      <c r="J82" s="35">
        <v>0.01</v>
      </c>
      <c r="K82" s="75">
        <v>-2</v>
      </c>
      <c r="M82" s="69"/>
      <c r="N82" s="69"/>
      <c r="O82" s="69"/>
      <c r="P82" s="74"/>
    </row>
    <row r="83" spans="2:16">
      <c r="B83" s="72" t="s">
        <v>49</v>
      </c>
      <c r="C83" s="69" t="s">
        <v>18</v>
      </c>
      <c r="D83" s="73">
        <v>2330</v>
      </c>
      <c r="E83" s="73">
        <v>900</v>
      </c>
      <c r="F83" s="73">
        <v>1430</v>
      </c>
      <c r="G83" s="74">
        <v>3.36735592102602</v>
      </c>
      <c r="H83" s="74">
        <v>2.95424250943932</v>
      </c>
      <c r="I83" s="74">
        <v>3.15533603746506</v>
      </c>
      <c r="J83" s="35">
        <v>0.1</v>
      </c>
      <c r="K83" s="75">
        <v>-1</v>
      </c>
      <c r="M83" s="69"/>
      <c r="N83" s="69"/>
      <c r="O83" s="69"/>
      <c r="P83" s="74"/>
    </row>
    <row r="84" spans="2:16">
      <c r="B84" s="72" t="s">
        <v>98</v>
      </c>
      <c r="C84" s="69" t="s">
        <v>28</v>
      </c>
      <c r="D84" s="73">
        <v>1283</v>
      </c>
      <c r="E84" s="73">
        <v>539</v>
      </c>
      <c r="F84" s="73">
        <v>744</v>
      </c>
      <c r="G84" s="74">
        <v>3.10822665637493</v>
      </c>
      <c r="H84" s="74">
        <v>2.73158876518674</v>
      </c>
      <c r="I84" s="74">
        <v>2.87157293554588</v>
      </c>
      <c r="J84" s="35">
        <v>0.03</v>
      </c>
      <c r="K84" s="75">
        <v>-1.52287874528034</v>
      </c>
      <c r="M84" s="69"/>
      <c r="N84" s="69"/>
      <c r="O84" s="69"/>
      <c r="P84" s="74"/>
    </row>
    <row r="85" spans="2:16">
      <c r="B85" s="72" t="s">
        <v>98</v>
      </c>
      <c r="C85" s="69" t="s">
        <v>18</v>
      </c>
      <c r="D85" s="73">
        <v>5796</v>
      </c>
      <c r="E85" s="73">
        <v>3423</v>
      </c>
      <c r="F85" s="73">
        <v>2373</v>
      </c>
      <c r="G85" s="74">
        <v>3.76312837679914</v>
      </c>
      <c r="H85" s="74">
        <v>3.53440689913788</v>
      </c>
      <c r="I85" s="74">
        <v>3.37529773821734</v>
      </c>
      <c r="J85" s="35">
        <v>0.16</v>
      </c>
      <c r="K85" s="75">
        <v>-0.795880017344075</v>
      </c>
      <c r="M85" s="69"/>
      <c r="N85" s="69"/>
      <c r="O85" s="69"/>
      <c r="P85" s="74"/>
    </row>
    <row r="86" spans="2:16">
      <c r="B86" s="72" t="s">
        <v>99</v>
      </c>
      <c r="C86" s="69" t="s">
        <v>28</v>
      </c>
      <c r="D86" s="73">
        <v>2042</v>
      </c>
      <c r="E86" s="73">
        <v>950</v>
      </c>
      <c r="F86" s="73">
        <v>1092</v>
      </c>
      <c r="G86" s="74">
        <v>3.31005573775089</v>
      </c>
      <c r="H86" s="74">
        <v>2.97772360528885</v>
      </c>
      <c r="I86" s="74">
        <v>3.03822263836872</v>
      </c>
      <c r="J86" s="35">
        <v>0.1</v>
      </c>
      <c r="K86" s="75">
        <v>-1</v>
      </c>
      <c r="M86" s="69"/>
      <c r="N86" s="69"/>
      <c r="O86" s="69"/>
      <c r="P86" s="74"/>
    </row>
    <row r="87" spans="2:16">
      <c r="B87" s="72" t="s">
        <v>99</v>
      </c>
      <c r="C87" s="69" t="s">
        <v>18</v>
      </c>
      <c r="D87" s="73">
        <v>2926</v>
      </c>
      <c r="E87" s="73">
        <v>2354</v>
      </c>
      <c r="F87" s="73">
        <v>572</v>
      </c>
      <c r="G87" s="74">
        <v>3.46627432178929</v>
      </c>
      <c r="H87" s="74">
        <v>3.37180645850742</v>
      </c>
      <c r="I87" s="74">
        <v>2.75739602879302</v>
      </c>
      <c r="J87" s="35">
        <v>0.05</v>
      </c>
      <c r="K87" s="75">
        <v>-1.30102999566398</v>
      </c>
      <c r="M87" s="69"/>
      <c r="N87" s="69"/>
      <c r="O87" s="69"/>
      <c r="P87" s="74"/>
    </row>
    <row r="88" spans="2:16">
      <c r="B88" s="72" t="s">
        <v>104</v>
      </c>
      <c r="C88" s="69" t="s">
        <v>28</v>
      </c>
      <c r="D88" s="73">
        <v>1279</v>
      </c>
      <c r="E88" s="73">
        <v>715</v>
      </c>
      <c r="F88" s="73">
        <v>564</v>
      </c>
      <c r="G88" s="74">
        <v>3.10687054447865</v>
      </c>
      <c r="H88" s="74">
        <v>2.85430604180108</v>
      </c>
      <c r="I88" s="74">
        <v>2.75127910398334</v>
      </c>
      <c r="J88" s="35">
        <v>0.12</v>
      </c>
      <c r="K88" s="75">
        <v>-0.920818753952375</v>
      </c>
      <c r="M88" s="69"/>
      <c r="N88" s="69"/>
      <c r="O88" s="69"/>
      <c r="P88" s="74"/>
    </row>
    <row r="89" spans="2:16">
      <c r="B89" s="72" t="s">
        <v>104</v>
      </c>
      <c r="C89" s="69" t="s">
        <v>18</v>
      </c>
      <c r="D89" s="73">
        <v>2927</v>
      </c>
      <c r="E89" s="73">
        <v>1728</v>
      </c>
      <c r="F89" s="73">
        <v>1199</v>
      </c>
      <c r="G89" s="74">
        <v>3.46642272243379</v>
      </c>
      <c r="H89" s="74">
        <v>3.23754373814287</v>
      </c>
      <c r="I89" s="74">
        <v>3.07881918309885</v>
      </c>
      <c r="J89" s="35">
        <v>0.08</v>
      </c>
      <c r="K89" s="75">
        <v>-1.09691001300806</v>
      </c>
      <c r="M89" s="69"/>
      <c r="N89" s="69"/>
      <c r="O89" s="69"/>
      <c r="P89" s="74"/>
    </row>
    <row r="90" spans="2:16">
      <c r="B90" s="72" t="s">
        <v>78</v>
      </c>
      <c r="C90" s="69" t="s">
        <v>24</v>
      </c>
      <c r="D90" s="73">
        <v>24289</v>
      </c>
      <c r="E90" s="73">
        <v>21538</v>
      </c>
      <c r="F90" s="73">
        <v>2751</v>
      </c>
      <c r="G90" s="74">
        <v>4.38540963487833</v>
      </c>
      <c r="H90" s="74">
        <v>4.33320537262534</v>
      </c>
      <c r="I90" s="74">
        <v>3.43949059038968</v>
      </c>
      <c r="J90" s="35">
        <v>0.17</v>
      </c>
      <c r="K90" s="75">
        <v>-0.769551078621726</v>
      </c>
      <c r="M90" s="69"/>
      <c r="N90" s="69"/>
      <c r="O90" s="69"/>
      <c r="P90" s="74"/>
    </row>
    <row r="91" spans="2:16">
      <c r="B91" s="72" t="s">
        <v>78</v>
      </c>
      <c r="C91" s="69" t="s">
        <v>21</v>
      </c>
      <c r="D91" s="73">
        <v>40302</v>
      </c>
      <c r="E91" s="73">
        <v>33225</v>
      </c>
      <c r="F91" s="73">
        <v>7077</v>
      </c>
      <c r="G91" s="74">
        <v>4.60532659868234</v>
      </c>
      <c r="H91" s="74">
        <v>4.52146498961477</v>
      </c>
      <c r="I91" s="74">
        <v>3.84984919560526</v>
      </c>
      <c r="J91" s="35">
        <v>1.3</v>
      </c>
      <c r="K91" s="75">
        <v>0.113943352306837</v>
      </c>
      <c r="M91" s="69"/>
      <c r="N91" s="69"/>
      <c r="O91" s="69"/>
      <c r="P91" s="74"/>
    </row>
    <row r="92" spans="2:16">
      <c r="B92" s="72" t="s">
        <v>78</v>
      </c>
      <c r="C92" s="69" t="s">
        <v>28</v>
      </c>
      <c r="D92" s="73">
        <v>11112</v>
      </c>
      <c r="E92" s="73">
        <v>9998</v>
      </c>
      <c r="F92" s="73">
        <v>1114</v>
      </c>
      <c r="G92" s="74">
        <v>4.04579223272956</v>
      </c>
      <c r="H92" s="74">
        <v>3.99991313241657</v>
      </c>
      <c r="I92" s="74">
        <v>3.04688519083771</v>
      </c>
      <c r="J92" s="35">
        <v>0.03</v>
      </c>
      <c r="K92" s="75">
        <v>-1.52287874528034</v>
      </c>
      <c r="M92" s="69"/>
      <c r="N92" s="69"/>
      <c r="O92" s="69"/>
      <c r="P92" s="74"/>
    </row>
    <row r="93" spans="2:16">
      <c r="B93" s="72" t="s">
        <v>78</v>
      </c>
      <c r="C93" s="69" t="s">
        <v>18</v>
      </c>
      <c r="D93" s="73">
        <v>5767</v>
      </c>
      <c r="E93" s="73">
        <v>4479</v>
      </c>
      <c r="F93" s="73">
        <v>1288</v>
      </c>
      <c r="G93" s="74">
        <v>3.7609499514109</v>
      </c>
      <c r="H93" s="74">
        <v>3.65118106244469</v>
      </c>
      <c r="I93" s="74">
        <v>3.10991586302379</v>
      </c>
      <c r="J93" s="35">
        <v>0.05</v>
      </c>
      <c r="K93" s="75">
        <v>-1.30102999566398</v>
      </c>
      <c r="M93" s="69"/>
      <c r="N93" s="69"/>
      <c r="O93" s="69"/>
      <c r="P93" s="74"/>
    </row>
    <row r="94" spans="2:16">
      <c r="B94" s="72" t="s">
        <v>90</v>
      </c>
      <c r="C94" s="69" t="s">
        <v>28</v>
      </c>
      <c r="D94" s="73">
        <v>754</v>
      </c>
      <c r="E94" s="73">
        <v>610</v>
      </c>
      <c r="F94" s="73">
        <v>144</v>
      </c>
      <c r="G94" s="74">
        <v>2.87737134586977</v>
      </c>
      <c r="H94" s="74">
        <v>2.78532983501077</v>
      </c>
      <c r="I94" s="74">
        <v>2.15836249209525</v>
      </c>
      <c r="J94" s="35">
        <v>0.21</v>
      </c>
      <c r="K94" s="75">
        <v>-0.677780705266081</v>
      </c>
      <c r="M94" s="69"/>
      <c r="N94" s="69"/>
      <c r="O94" s="69"/>
      <c r="P94" s="74"/>
    </row>
    <row r="95" spans="2:16">
      <c r="B95" s="72" t="s">
        <v>90</v>
      </c>
      <c r="C95" s="69" t="s">
        <v>18</v>
      </c>
      <c r="D95" s="73">
        <v>1516</v>
      </c>
      <c r="E95" s="73">
        <v>617</v>
      </c>
      <c r="F95" s="73">
        <v>899</v>
      </c>
      <c r="G95" s="74">
        <v>3.18069920129603</v>
      </c>
      <c r="H95" s="74">
        <v>2.79028516403324</v>
      </c>
      <c r="I95" s="74">
        <v>2.95375969173323</v>
      </c>
      <c r="J95" s="35">
        <v>0.06</v>
      </c>
      <c r="K95" s="75">
        <v>-1.22184874961636</v>
      </c>
      <c r="M95" s="69"/>
      <c r="N95" s="69"/>
      <c r="O95" s="69"/>
      <c r="P95" s="74"/>
    </row>
    <row r="96" spans="2:16">
      <c r="B96" s="72" t="s">
        <v>123</v>
      </c>
      <c r="C96" s="69" t="s">
        <v>28</v>
      </c>
      <c r="D96" s="73">
        <v>1090</v>
      </c>
      <c r="E96" s="73">
        <v>749</v>
      </c>
      <c r="F96" s="73">
        <v>341</v>
      </c>
      <c r="G96" s="74">
        <v>3.03742649794062</v>
      </c>
      <c r="H96" s="74">
        <v>2.87448181769947</v>
      </c>
      <c r="I96" s="74">
        <v>2.5327543789925</v>
      </c>
      <c r="J96" s="35">
        <v>0.11</v>
      </c>
      <c r="K96" s="75">
        <v>-0.958607314841775</v>
      </c>
      <c r="M96" s="69"/>
      <c r="N96" s="69"/>
      <c r="O96" s="69"/>
      <c r="P96" s="74"/>
    </row>
    <row r="97" spans="2:16">
      <c r="B97" s="72" t="s">
        <v>123</v>
      </c>
      <c r="C97" s="69" t="s">
        <v>18</v>
      </c>
      <c r="D97" s="73">
        <v>4612</v>
      </c>
      <c r="E97" s="73">
        <v>2657</v>
      </c>
      <c r="F97" s="73">
        <v>1955</v>
      </c>
      <c r="G97" s="74">
        <v>3.66388929862266</v>
      </c>
      <c r="H97" s="74">
        <v>3.42439155441028</v>
      </c>
      <c r="I97" s="74">
        <v>3.29114676173189</v>
      </c>
      <c r="J97" s="35">
        <v>0.13</v>
      </c>
      <c r="K97" s="75">
        <v>-0.886056647693163</v>
      </c>
      <c r="M97" s="69"/>
      <c r="N97" s="69"/>
      <c r="O97" s="69"/>
      <c r="P97" s="74"/>
    </row>
    <row r="98" spans="2:16">
      <c r="B98" s="72" t="s">
        <v>29</v>
      </c>
      <c r="C98" s="69" t="s">
        <v>21</v>
      </c>
      <c r="D98" s="73">
        <v>39084</v>
      </c>
      <c r="E98" s="73">
        <v>35514</v>
      </c>
      <c r="F98" s="73">
        <v>3570</v>
      </c>
      <c r="G98" s="74">
        <v>4.5919990046125</v>
      </c>
      <c r="H98" s="74">
        <v>4.5503995903555</v>
      </c>
      <c r="I98" s="74">
        <v>3.55266821611219</v>
      </c>
      <c r="J98" s="35">
        <v>0.8</v>
      </c>
      <c r="K98" s="75">
        <v>-0.0969100130080564</v>
      </c>
      <c r="M98" s="69"/>
      <c r="N98" s="69"/>
      <c r="O98" s="69"/>
      <c r="P98" s="74"/>
    </row>
    <row r="99" spans="2:16">
      <c r="B99" s="72" t="s">
        <v>43</v>
      </c>
      <c r="C99" s="69" t="s">
        <v>24</v>
      </c>
      <c r="D99" s="73">
        <v>48836</v>
      </c>
      <c r="E99" s="73">
        <v>39419</v>
      </c>
      <c r="F99" s="73">
        <v>9417</v>
      </c>
      <c r="G99" s="74">
        <v>4.68874008506259</v>
      </c>
      <c r="H99" s="74">
        <v>4.59570560269354</v>
      </c>
      <c r="I99" s="74">
        <v>3.9739125704197</v>
      </c>
      <c r="J99" s="35">
        <v>0.15</v>
      </c>
      <c r="K99" s="75">
        <v>-0.823908740944319</v>
      </c>
      <c r="M99" s="69"/>
      <c r="N99" s="69"/>
      <c r="O99" s="69"/>
      <c r="P99" s="74"/>
    </row>
    <row r="100" spans="2:16">
      <c r="B100" s="72" t="s">
        <v>43</v>
      </c>
      <c r="C100" s="69" t="s">
        <v>18</v>
      </c>
      <c r="D100" s="73">
        <v>25358</v>
      </c>
      <c r="E100" s="73">
        <v>22464</v>
      </c>
      <c r="F100" s="73">
        <v>2894</v>
      </c>
      <c r="G100" s="74">
        <v>4.4041149975056</v>
      </c>
      <c r="H100" s="74">
        <v>4.35148709044971</v>
      </c>
      <c r="I100" s="74">
        <v>3.46149852678302</v>
      </c>
      <c r="J100" s="35">
        <v>0.08</v>
      </c>
      <c r="K100" s="75">
        <v>-1.09691001300806</v>
      </c>
      <c r="M100" s="69"/>
      <c r="N100" s="69"/>
      <c r="O100" s="69"/>
      <c r="P100" s="74"/>
    </row>
    <row r="101" spans="2:16">
      <c r="B101" s="72" t="s">
        <v>119</v>
      </c>
      <c r="C101" s="69" t="s">
        <v>24</v>
      </c>
      <c r="D101" s="73">
        <v>42187</v>
      </c>
      <c r="E101" s="73">
        <v>33133</v>
      </c>
      <c r="F101" s="73">
        <v>9054</v>
      </c>
      <c r="G101" s="74">
        <v>4.62517864295074</v>
      </c>
      <c r="H101" s="74">
        <v>4.5202607604959</v>
      </c>
      <c r="I101" s="74">
        <v>3.95684049015923</v>
      </c>
      <c r="J101" s="35">
        <v>0.13</v>
      </c>
      <c r="K101" s="75">
        <v>-0.886056647693163</v>
      </c>
      <c r="M101" s="69"/>
      <c r="N101" s="69"/>
      <c r="O101" s="69"/>
      <c r="P101" s="74"/>
    </row>
    <row r="102" spans="2:16">
      <c r="B102" s="72" t="s">
        <v>121</v>
      </c>
      <c r="C102" s="69" t="s">
        <v>18</v>
      </c>
      <c r="D102" s="73">
        <v>4770</v>
      </c>
      <c r="E102" s="73">
        <v>3807</v>
      </c>
      <c r="F102" s="73">
        <v>963</v>
      </c>
      <c r="G102" s="74">
        <v>3.67851837904011</v>
      </c>
      <c r="H102" s="74">
        <v>3.58058287681437</v>
      </c>
      <c r="I102" s="74">
        <v>2.98362628712453</v>
      </c>
      <c r="J102" s="35">
        <v>0.05</v>
      </c>
      <c r="K102" s="75">
        <v>-1.30102999566398</v>
      </c>
      <c r="M102" s="69"/>
      <c r="N102" s="69"/>
      <c r="O102" s="69"/>
      <c r="P102" s="74"/>
    </row>
    <row r="103" spans="2:16">
      <c r="B103" s="72" t="s">
        <v>66</v>
      </c>
      <c r="C103" s="69" t="s">
        <v>67</v>
      </c>
      <c r="D103" s="73">
        <v>6060</v>
      </c>
      <c r="E103" s="73">
        <v>2886</v>
      </c>
      <c r="F103" s="73">
        <v>3174</v>
      </c>
      <c r="G103" s="74">
        <v>3.78247262416629</v>
      </c>
      <c r="H103" s="74">
        <v>3.46029632675748</v>
      </c>
      <c r="I103" s="74">
        <v>3.50160692241883</v>
      </c>
      <c r="J103" s="35">
        <v>0.2</v>
      </c>
      <c r="K103" s="75">
        <v>-0.698970004336019</v>
      </c>
      <c r="M103" s="69"/>
      <c r="N103" s="69"/>
      <c r="O103" s="69"/>
      <c r="P103" s="74"/>
    </row>
    <row r="104" spans="2:16">
      <c r="B104" s="72" t="s">
        <v>66</v>
      </c>
      <c r="C104" s="69" t="s">
        <v>24</v>
      </c>
      <c r="D104" s="73">
        <v>40628</v>
      </c>
      <c r="E104" s="73">
        <v>24282</v>
      </c>
      <c r="F104" s="73">
        <v>16346</v>
      </c>
      <c r="G104" s="74">
        <v>4.60882544377996</v>
      </c>
      <c r="H104" s="74">
        <v>4.38528445477521</v>
      </c>
      <c r="I104" s="74">
        <v>4.21341149458278</v>
      </c>
      <c r="J104" s="35">
        <v>0.17</v>
      </c>
      <c r="K104" s="75">
        <v>-0.769551078621726</v>
      </c>
      <c r="M104" s="69"/>
      <c r="N104" s="69"/>
      <c r="O104" s="69"/>
      <c r="P104" s="74"/>
    </row>
    <row r="105" spans="2:16">
      <c r="B105" s="72" t="s">
        <v>66</v>
      </c>
      <c r="C105" s="69" t="s">
        <v>21</v>
      </c>
      <c r="D105" s="73">
        <v>33785</v>
      </c>
      <c r="E105" s="73">
        <v>23529</v>
      </c>
      <c r="F105" s="73">
        <v>10256</v>
      </c>
      <c r="G105" s="74">
        <v>4.52872392326099</v>
      </c>
      <c r="H105" s="74">
        <v>4.37160346972975</v>
      </c>
      <c r="I105" s="74">
        <v>4.01097801217474</v>
      </c>
      <c r="J105" s="35">
        <v>0.4</v>
      </c>
      <c r="K105" s="75">
        <v>-0.397940008672038</v>
      </c>
      <c r="M105" s="69"/>
      <c r="N105" s="69"/>
      <c r="O105" s="69"/>
      <c r="P105" s="74"/>
    </row>
    <row r="106" spans="2:16">
      <c r="B106" s="72" t="s">
        <v>75</v>
      </c>
      <c r="C106" s="69" t="s">
        <v>67</v>
      </c>
      <c r="D106" s="73">
        <v>10123</v>
      </c>
      <c r="E106" s="73">
        <v>9093</v>
      </c>
      <c r="F106" s="73">
        <v>1030</v>
      </c>
      <c r="G106" s="74">
        <v>4.00530923684852</v>
      </c>
      <c r="H106" s="74">
        <v>3.95870719108728</v>
      </c>
      <c r="I106" s="74">
        <v>3.01283722470517</v>
      </c>
      <c r="J106" s="35">
        <v>0.05</v>
      </c>
      <c r="K106" s="75">
        <v>-1.30102999566398</v>
      </c>
      <c r="M106" s="69"/>
      <c r="N106" s="69"/>
      <c r="O106" s="69"/>
      <c r="P106" s="74"/>
    </row>
    <row r="107" spans="2:16">
      <c r="B107" s="72" t="s">
        <v>75</v>
      </c>
      <c r="C107" s="69" t="s">
        <v>24</v>
      </c>
      <c r="D107" s="73">
        <v>31615</v>
      </c>
      <c r="E107" s="73">
        <v>26565</v>
      </c>
      <c r="F107" s="73">
        <v>5050</v>
      </c>
      <c r="G107" s="74">
        <v>4.49989318614924</v>
      </c>
      <c r="H107" s="74">
        <v>4.42430982024576</v>
      </c>
      <c r="I107" s="74">
        <v>3.70329137811866</v>
      </c>
      <c r="J107" s="35">
        <v>0.18</v>
      </c>
      <c r="K107" s="75">
        <v>-0.744727494896694</v>
      </c>
      <c r="M107" s="69"/>
      <c r="N107" s="69"/>
      <c r="O107" s="69"/>
      <c r="P107" s="74"/>
    </row>
    <row r="108" spans="2:16">
      <c r="B108" s="72" t="s">
        <v>75</v>
      </c>
      <c r="C108" s="69" t="s">
        <v>21</v>
      </c>
      <c r="D108" s="73">
        <v>4003</v>
      </c>
      <c r="E108" s="73">
        <v>3435</v>
      </c>
      <c r="F108" s="73">
        <v>568</v>
      </c>
      <c r="G108" s="74">
        <v>3.6023855901051</v>
      </c>
      <c r="H108" s="74">
        <v>3.53592674139557</v>
      </c>
      <c r="I108" s="74">
        <v>2.75434833571102</v>
      </c>
      <c r="J108" s="35">
        <v>0.02</v>
      </c>
      <c r="K108" s="75">
        <v>-1.69897000433602</v>
      </c>
      <c r="M108" s="69"/>
      <c r="N108" s="69"/>
      <c r="O108" s="69"/>
      <c r="P108" s="74"/>
    </row>
    <row r="109" spans="2:16">
      <c r="B109" s="72" t="s">
        <v>75</v>
      </c>
      <c r="C109" s="69" t="s">
        <v>18</v>
      </c>
      <c r="D109" s="73">
        <v>2309</v>
      </c>
      <c r="E109" s="73">
        <v>1903</v>
      </c>
      <c r="F109" s="73">
        <v>406</v>
      </c>
      <c r="G109" s="74">
        <v>3.36342393291718</v>
      </c>
      <c r="H109" s="74">
        <v>3.27943878828702</v>
      </c>
      <c r="I109" s="74">
        <v>2.60852603357719</v>
      </c>
      <c r="J109" s="35">
        <v>0.01</v>
      </c>
      <c r="K109" s="75">
        <v>-2</v>
      </c>
      <c r="M109" s="69"/>
      <c r="N109" s="69"/>
      <c r="O109" s="69"/>
      <c r="P109" s="74"/>
    </row>
    <row r="110" spans="2:16">
      <c r="B110" s="72" t="s">
        <v>83</v>
      </c>
      <c r="C110" s="69" t="s">
        <v>67</v>
      </c>
      <c r="D110" s="73">
        <v>19650</v>
      </c>
      <c r="E110" s="73">
        <v>18087</v>
      </c>
      <c r="F110" s="73">
        <v>1563</v>
      </c>
      <c r="G110" s="74">
        <v>4.29336255471145</v>
      </c>
      <c r="H110" s="74">
        <v>4.25736653858502</v>
      </c>
      <c r="I110" s="74">
        <v>3.19395897801919</v>
      </c>
      <c r="J110" s="35">
        <v>0.48</v>
      </c>
      <c r="K110" s="75">
        <v>-0.318758762624413</v>
      </c>
      <c r="M110" s="69"/>
      <c r="N110" s="69"/>
      <c r="O110" s="69"/>
      <c r="P110" s="74"/>
    </row>
    <row r="111" spans="2:16">
      <c r="B111" s="72" t="s">
        <v>83</v>
      </c>
      <c r="C111" s="69" t="s">
        <v>96</v>
      </c>
      <c r="D111" s="73">
        <v>3961</v>
      </c>
      <c r="E111" s="73">
        <v>2291</v>
      </c>
      <c r="F111" s="73">
        <v>1670</v>
      </c>
      <c r="G111" s="74">
        <v>3.59780484240429</v>
      </c>
      <c r="H111" s="74">
        <v>3.3600250891894</v>
      </c>
      <c r="I111" s="74">
        <v>3.22271647114758</v>
      </c>
      <c r="J111" s="35">
        <v>0.11</v>
      </c>
      <c r="K111" s="75">
        <v>-0.958607314841775</v>
      </c>
      <c r="M111" s="69"/>
      <c r="N111" s="69"/>
      <c r="O111" s="69"/>
      <c r="P111" s="74"/>
    </row>
    <row r="112" spans="2:16">
      <c r="B112" s="72" t="s">
        <v>83</v>
      </c>
      <c r="C112" s="69" t="s">
        <v>24</v>
      </c>
      <c r="D112" s="73">
        <v>6873</v>
      </c>
      <c r="E112" s="73">
        <v>2433</v>
      </c>
      <c r="F112" s="73">
        <v>4440</v>
      </c>
      <c r="G112" s="74">
        <v>3.83714634390906</v>
      </c>
      <c r="H112" s="74">
        <v>3.38614210893082</v>
      </c>
      <c r="I112" s="74">
        <v>3.64738297011462</v>
      </c>
      <c r="J112" s="35">
        <v>0.04</v>
      </c>
      <c r="K112" s="75">
        <v>-1.39794000867204</v>
      </c>
      <c r="M112" s="69"/>
      <c r="N112" s="69"/>
      <c r="O112" s="69"/>
      <c r="P112" s="74"/>
    </row>
    <row r="113" spans="2:16">
      <c r="B113" s="72" t="s">
        <v>83</v>
      </c>
      <c r="C113" s="69" t="s">
        <v>21</v>
      </c>
      <c r="D113" s="73">
        <v>8362</v>
      </c>
      <c r="E113" s="73">
        <v>6174</v>
      </c>
      <c r="F113" s="73">
        <v>2188</v>
      </c>
      <c r="G113" s="74">
        <v>3.9223101632144</v>
      </c>
      <c r="H113" s="74">
        <v>3.79056662514608</v>
      </c>
      <c r="I113" s="74">
        <v>3.34004731766139</v>
      </c>
      <c r="J113" s="35">
        <v>0.08</v>
      </c>
      <c r="K113" s="75">
        <v>-1.09691001300806</v>
      </c>
      <c r="M113" s="69"/>
      <c r="N113" s="69"/>
      <c r="O113" s="69"/>
      <c r="P113" s="74"/>
    </row>
    <row r="114" spans="2:16">
      <c r="B114" s="72" t="s">
        <v>86</v>
      </c>
      <c r="C114" s="69" t="s">
        <v>67</v>
      </c>
      <c r="D114" s="73">
        <v>14579</v>
      </c>
      <c r="E114" s="73">
        <v>14182</v>
      </c>
      <c r="F114" s="73">
        <v>397</v>
      </c>
      <c r="G114" s="74">
        <v>4.1637277359589</v>
      </c>
      <c r="H114" s="74">
        <v>4.15173748103852</v>
      </c>
      <c r="I114" s="74">
        <v>2.59879050676312</v>
      </c>
      <c r="J114" s="35">
        <v>0.04</v>
      </c>
      <c r="K114" s="75">
        <v>-1.39794000867204</v>
      </c>
      <c r="M114" s="69"/>
      <c r="N114" s="69"/>
      <c r="O114" s="69"/>
      <c r="P114" s="74"/>
    </row>
    <row r="115" spans="2:16">
      <c r="B115" s="72" t="s">
        <v>86</v>
      </c>
      <c r="C115" s="69" t="s">
        <v>96</v>
      </c>
      <c r="D115" s="73">
        <v>5197</v>
      </c>
      <c r="E115" s="73">
        <v>3512</v>
      </c>
      <c r="F115" s="73">
        <v>1685</v>
      </c>
      <c r="G115" s="74">
        <v>3.71575271682286</v>
      </c>
      <c r="H115" s="74">
        <v>3.54555450723406</v>
      </c>
      <c r="I115" s="74">
        <v>3.22659990520736</v>
      </c>
      <c r="J115" s="35">
        <v>0.02</v>
      </c>
      <c r="K115" s="75">
        <v>-1.69897000433602</v>
      </c>
      <c r="M115" s="69"/>
      <c r="N115" s="69"/>
      <c r="O115" s="69"/>
      <c r="P115" s="74"/>
    </row>
    <row r="116" spans="2:16">
      <c r="B116" s="72" t="s">
        <v>86</v>
      </c>
      <c r="C116" s="69" t="s">
        <v>24</v>
      </c>
      <c r="D116" s="73">
        <v>15545</v>
      </c>
      <c r="E116" s="73">
        <v>6449</v>
      </c>
      <c r="F116" s="73">
        <v>9096</v>
      </c>
      <c r="G116" s="74">
        <v>4.19159072637921</v>
      </c>
      <c r="H116" s="74">
        <v>3.80949237693734</v>
      </c>
      <c r="I116" s="74">
        <v>3.95885045167968</v>
      </c>
      <c r="J116" s="35">
        <v>0.01</v>
      </c>
      <c r="K116" s="75">
        <v>-2</v>
      </c>
      <c r="M116" s="69"/>
      <c r="N116" s="69"/>
      <c r="O116" s="69"/>
      <c r="P116" s="74"/>
    </row>
    <row r="117" spans="2:16">
      <c r="B117" s="72" t="s">
        <v>86</v>
      </c>
      <c r="C117" s="69" t="s">
        <v>21</v>
      </c>
      <c r="D117" s="73">
        <v>38344</v>
      </c>
      <c r="E117" s="73">
        <v>31399</v>
      </c>
      <c r="F117" s="73">
        <v>6945</v>
      </c>
      <c r="G117" s="74">
        <v>4.58369741598373</v>
      </c>
      <c r="H117" s="74">
        <v>4.49691581681852</v>
      </c>
      <c r="I117" s="74">
        <v>3.84167225007363</v>
      </c>
      <c r="J117" s="35">
        <v>0.19</v>
      </c>
      <c r="K117" s="75">
        <v>-0.721246399047171</v>
      </c>
      <c r="M117" s="69"/>
      <c r="N117" s="69"/>
      <c r="O117" s="69"/>
      <c r="P117" s="74"/>
    </row>
    <row r="118" spans="2:16">
      <c r="B118" s="72" t="s">
        <v>85</v>
      </c>
      <c r="C118" s="69" t="s">
        <v>67</v>
      </c>
      <c r="D118" s="73">
        <v>8497</v>
      </c>
      <c r="E118" s="73">
        <v>3698</v>
      </c>
      <c r="F118" s="73">
        <v>4799</v>
      </c>
      <c r="G118" s="74">
        <v>3.92926561825307</v>
      </c>
      <c r="H118" s="74">
        <v>3.56796690682315</v>
      </c>
      <c r="I118" s="74">
        <v>3.68115074993242</v>
      </c>
      <c r="J118" s="35">
        <v>0.11</v>
      </c>
      <c r="K118" s="75">
        <v>-0.958607314841775</v>
      </c>
      <c r="M118" s="69"/>
      <c r="N118" s="69"/>
      <c r="O118" s="69"/>
      <c r="P118" s="74"/>
    </row>
    <row r="119" spans="2:16">
      <c r="B119" s="72" t="s">
        <v>85</v>
      </c>
      <c r="C119" s="69" t="s">
        <v>96</v>
      </c>
      <c r="D119" s="73">
        <v>1899</v>
      </c>
      <c r="E119" s="73">
        <v>265</v>
      </c>
      <c r="F119" s="73">
        <v>1634</v>
      </c>
      <c r="G119" s="74">
        <v>3.27852496473702</v>
      </c>
      <c r="H119" s="74">
        <v>2.42324587393681</v>
      </c>
      <c r="I119" s="74">
        <v>3.2132520521964</v>
      </c>
      <c r="J119" s="35">
        <v>0.03</v>
      </c>
      <c r="K119" s="75">
        <v>-1.52287874528034</v>
      </c>
      <c r="M119" s="69"/>
      <c r="N119" s="69"/>
      <c r="O119" s="69"/>
      <c r="P119" s="74"/>
    </row>
    <row r="120" spans="2:16">
      <c r="B120" s="72" t="s">
        <v>85</v>
      </c>
      <c r="C120" s="69" t="s">
        <v>21</v>
      </c>
      <c r="D120" s="73">
        <v>59682</v>
      </c>
      <c r="E120" s="73">
        <v>15148</v>
      </c>
      <c r="F120" s="73">
        <v>44534</v>
      </c>
      <c r="G120" s="74">
        <v>4.77584336832537</v>
      </c>
      <c r="H120" s="74">
        <v>4.18035529644879</v>
      </c>
      <c r="I120" s="74">
        <v>4.6486917047856</v>
      </c>
      <c r="J120" s="35">
        <v>1.19</v>
      </c>
      <c r="K120" s="75">
        <v>0.0755469613925307</v>
      </c>
      <c r="M120" s="69"/>
      <c r="N120" s="69"/>
      <c r="O120" s="69"/>
      <c r="P120" s="74"/>
    </row>
    <row r="121" spans="2:16">
      <c r="B121" s="72" t="s">
        <v>108</v>
      </c>
      <c r="C121" s="69" t="s">
        <v>67</v>
      </c>
      <c r="D121" s="73">
        <v>11135</v>
      </c>
      <c r="E121" s="73">
        <v>7420</v>
      </c>
      <c r="F121" s="73">
        <v>3715</v>
      </c>
      <c r="G121" s="74">
        <v>4.04669022137006</v>
      </c>
      <c r="H121" s="74">
        <v>3.87040390527903</v>
      </c>
      <c r="I121" s="74">
        <v>3.56995881809659</v>
      </c>
      <c r="J121" s="35">
        <v>0.06</v>
      </c>
      <c r="K121" s="75">
        <v>-1.22184874961636</v>
      </c>
      <c r="M121" s="69"/>
      <c r="N121" s="69"/>
      <c r="O121" s="69"/>
      <c r="P121" s="74"/>
    </row>
    <row r="122" spans="2:16">
      <c r="B122" s="72" t="s">
        <v>108</v>
      </c>
      <c r="C122" s="69" t="s">
        <v>96</v>
      </c>
      <c r="D122" s="73">
        <v>4755</v>
      </c>
      <c r="E122" s="73">
        <v>2611</v>
      </c>
      <c r="F122" s="73">
        <v>2144</v>
      </c>
      <c r="G122" s="74">
        <v>3.67715052127343</v>
      </c>
      <c r="H122" s="74">
        <v>3.41680687182294</v>
      </c>
      <c r="I122" s="74">
        <v>3.33122478102073</v>
      </c>
      <c r="J122" s="35">
        <v>0.03</v>
      </c>
      <c r="K122" s="75">
        <v>-1.52287874528034</v>
      </c>
      <c r="M122" s="69"/>
      <c r="N122" s="69"/>
      <c r="O122" s="69"/>
      <c r="P122" s="74"/>
    </row>
    <row r="123" spans="2:16">
      <c r="B123" s="72" t="s">
        <v>108</v>
      </c>
      <c r="C123" s="69" t="s">
        <v>24</v>
      </c>
      <c r="D123" s="73">
        <v>12268</v>
      </c>
      <c r="E123" s="73">
        <v>4665</v>
      </c>
      <c r="F123" s="73">
        <v>7603</v>
      </c>
      <c r="G123" s="74">
        <v>4.08877376731045</v>
      </c>
      <c r="H123" s="74">
        <v>3.66885164808252</v>
      </c>
      <c r="I123" s="74">
        <v>3.88098499048675</v>
      </c>
      <c r="J123" s="35">
        <v>0.07</v>
      </c>
      <c r="K123" s="75">
        <v>-1.15490195998574</v>
      </c>
      <c r="M123" s="69"/>
      <c r="N123" s="69"/>
      <c r="O123" s="69"/>
      <c r="P123" s="74"/>
    </row>
    <row r="124" spans="2:16">
      <c r="B124" s="72" t="s">
        <v>108</v>
      </c>
      <c r="C124" s="69" t="s">
        <v>21</v>
      </c>
      <c r="D124" s="73">
        <v>13301</v>
      </c>
      <c r="E124" s="73">
        <v>3837</v>
      </c>
      <c r="F124" s="73">
        <v>9464</v>
      </c>
      <c r="G124" s="74">
        <v>4.12388429346001</v>
      </c>
      <c r="H124" s="74">
        <v>3.58399179919832</v>
      </c>
      <c r="I124" s="74">
        <v>3.97607473161987</v>
      </c>
      <c r="J124" s="35">
        <v>0.49</v>
      </c>
      <c r="K124" s="75">
        <v>-0.309803919971486</v>
      </c>
      <c r="M124" s="69"/>
      <c r="N124" s="69"/>
      <c r="O124" s="69"/>
      <c r="P124" s="74"/>
    </row>
    <row r="125" spans="2:16">
      <c r="B125" s="72" t="s">
        <v>95</v>
      </c>
      <c r="C125" s="69" t="s">
        <v>67</v>
      </c>
      <c r="D125" s="73">
        <v>15121</v>
      </c>
      <c r="E125" s="73">
        <v>13973</v>
      </c>
      <c r="F125" s="73">
        <v>1148</v>
      </c>
      <c r="G125" s="74">
        <v>4.17958051339541</v>
      </c>
      <c r="H125" s="74">
        <v>4.14528965905415</v>
      </c>
      <c r="I125" s="74">
        <v>3.05994188806195</v>
      </c>
      <c r="J125" s="35">
        <v>0.11</v>
      </c>
      <c r="K125" s="75">
        <v>-0.958607314841775</v>
      </c>
      <c r="M125" s="69"/>
      <c r="N125" s="69"/>
      <c r="O125" s="69"/>
      <c r="P125" s="74"/>
    </row>
    <row r="126" spans="2:16">
      <c r="B126" s="72" t="s">
        <v>95</v>
      </c>
      <c r="C126" s="69" t="s">
        <v>96</v>
      </c>
      <c r="D126" s="73">
        <v>29042</v>
      </c>
      <c r="E126" s="73">
        <v>20880</v>
      </c>
      <c r="F126" s="73">
        <v>8162</v>
      </c>
      <c r="G126" s="74">
        <v>4.46302652108643</v>
      </c>
      <c r="H126" s="74">
        <v>4.31973049433022</v>
      </c>
      <c r="I126" s="74">
        <v>3.91179659043725</v>
      </c>
      <c r="J126" s="35">
        <v>0.2</v>
      </c>
      <c r="K126" s="75">
        <v>-0.698970004336019</v>
      </c>
      <c r="M126" s="69"/>
      <c r="N126" s="69"/>
      <c r="O126" s="69"/>
      <c r="P126" s="74"/>
    </row>
    <row r="127" spans="2:16">
      <c r="B127" s="72" t="s">
        <v>95</v>
      </c>
      <c r="C127" s="69" t="s">
        <v>24</v>
      </c>
      <c r="D127" s="73">
        <v>25875</v>
      </c>
      <c r="E127" s="73">
        <v>11535</v>
      </c>
      <c r="F127" s="73">
        <v>14340</v>
      </c>
      <c r="G127" s="74">
        <v>4.41288035846497</v>
      </c>
      <c r="H127" s="74">
        <v>4.06201759885711</v>
      </c>
      <c r="I127" s="74">
        <v>4.15654915133178</v>
      </c>
      <c r="J127" s="35">
        <v>0.15</v>
      </c>
      <c r="K127" s="75">
        <v>-0.823908740944319</v>
      </c>
      <c r="M127" s="69"/>
      <c r="N127" s="69"/>
      <c r="O127" s="69"/>
      <c r="P127" s="74"/>
    </row>
    <row r="128" spans="2:16">
      <c r="B128" s="72" t="s">
        <v>95</v>
      </c>
      <c r="C128" s="69" t="s">
        <v>21</v>
      </c>
      <c r="D128" s="73">
        <v>26457</v>
      </c>
      <c r="E128" s="73">
        <v>25691</v>
      </c>
      <c r="F128" s="73">
        <v>766</v>
      </c>
      <c r="G128" s="74">
        <v>4.42254059732273</v>
      </c>
      <c r="H128" s="74">
        <v>4.4097810091332</v>
      </c>
      <c r="I128" s="74">
        <v>2.8842287696326</v>
      </c>
      <c r="J128" s="35">
        <v>0.99</v>
      </c>
      <c r="K128" s="75">
        <v>-0.00436480540245009</v>
      </c>
      <c r="M128" s="69"/>
      <c r="N128" s="69"/>
      <c r="O128" s="69"/>
      <c r="P128" s="74"/>
    </row>
    <row r="129" spans="2:16">
      <c r="B129" s="72" t="s">
        <v>100</v>
      </c>
      <c r="C129" s="69" t="s">
        <v>67</v>
      </c>
      <c r="D129" s="73">
        <v>31203</v>
      </c>
      <c r="E129" s="73">
        <v>25429</v>
      </c>
      <c r="F129" s="73">
        <v>5774</v>
      </c>
      <c r="G129" s="74">
        <v>4.49419635109572</v>
      </c>
      <c r="H129" s="74">
        <v>4.40532928180288</v>
      </c>
      <c r="I129" s="74">
        <v>3.7614767795447</v>
      </c>
      <c r="J129" s="35">
        <v>0.29</v>
      </c>
      <c r="K129" s="75">
        <v>-0.537602002101044</v>
      </c>
      <c r="M129" s="69"/>
      <c r="N129" s="69"/>
      <c r="O129" s="69"/>
      <c r="P129" s="74"/>
    </row>
    <row r="130" spans="2:16">
      <c r="B130" s="72" t="s">
        <v>100</v>
      </c>
      <c r="C130" s="69" t="s">
        <v>96</v>
      </c>
      <c r="D130" s="73">
        <v>26738</v>
      </c>
      <c r="E130" s="73">
        <v>22600</v>
      </c>
      <c r="F130" s="73">
        <v>4138</v>
      </c>
      <c r="G130" s="74">
        <v>4.42712891895259</v>
      </c>
      <c r="H130" s="74">
        <v>4.3541084391474</v>
      </c>
      <c r="I130" s="74">
        <v>3.61679048632972</v>
      </c>
      <c r="J130" s="35">
        <v>0.05</v>
      </c>
      <c r="K130" s="75">
        <v>-1.30102999566398</v>
      </c>
      <c r="M130" s="69"/>
      <c r="N130" s="69"/>
      <c r="O130" s="69"/>
      <c r="P130" s="74"/>
    </row>
    <row r="131" spans="2:16">
      <c r="B131" s="72" t="s">
        <v>100</v>
      </c>
      <c r="C131" s="69" t="s">
        <v>24</v>
      </c>
      <c r="D131" s="73">
        <v>30801</v>
      </c>
      <c r="E131" s="73">
        <v>22726</v>
      </c>
      <c r="F131" s="73">
        <v>8075</v>
      </c>
      <c r="G131" s="74">
        <v>4.48856481674174</v>
      </c>
      <c r="H131" s="74">
        <v>4.35652300234183</v>
      </c>
      <c r="I131" s="74">
        <v>3.90714253100314</v>
      </c>
      <c r="J131" s="35">
        <v>0.26</v>
      </c>
      <c r="K131" s="75">
        <v>-0.585026652029182</v>
      </c>
      <c r="M131" s="69"/>
      <c r="N131" s="69"/>
      <c r="O131" s="69"/>
      <c r="P131" s="74"/>
    </row>
    <row r="132" spans="2:16">
      <c r="B132" s="72" t="s">
        <v>100</v>
      </c>
      <c r="C132" s="69" t="s">
        <v>21</v>
      </c>
      <c r="D132" s="73">
        <v>38406</v>
      </c>
      <c r="E132" s="73">
        <v>24434</v>
      </c>
      <c r="F132" s="73">
        <v>13972</v>
      </c>
      <c r="G132" s="74">
        <v>4.58439907757943</v>
      </c>
      <c r="H132" s="74">
        <v>4.38799456954103</v>
      </c>
      <c r="I132" s="74">
        <v>4.14525857696561</v>
      </c>
      <c r="J132" s="35">
        <v>0.75</v>
      </c>
      <c r="K132" s="75">
        <v>-0.1249387366083</v>
      </c>
      <c r="M132" s="69"/>
      <c r="N132" s="69"/>
      <c r="O132" s="69"/>
      <c r="P132" s="74"/>
    </row>
    <row r="133" spans="2:16">
      <c r="B133" s="72" t="s">
        <v>114</v>
      </c>
      <c r="C133" s="69" t="s">
        <v>67</v>
      </c>
      <c r="D133" s="73">
        <v>16667</v>
      </c>
      <c r="E133" s="73">
        <v>12491</v>
      </c>
      <c r="F133" s="73">
        <v>4176</v>
      </c>
      <c r="G133" s="74">
        <v>4.22185743541914</v>
      </c>
      <c r="H133" s="74">
        <v>4.09659720835789</v>
      </c>
      <c r="I133" s="74">
        <v>3.62076048999421</v>
      </c>
      <c r="J133" s="35">
        <v>0.08</v>
      </c>
      <c r="K133" s="75">
        <v>-1.09691001300806</v>
      </c>
      <c r="M133" s="69"/>
      <c r="N133" s="69"/>
      <c r="O133" s="69"/>
      <c r="P133" s="74"/>
    </row>
    <row r="134" spans="2:16">
      <c r="B134" s="72" t="s">
        <v>114</v>
      </c>
      <c r="C134" s="69" t="s">
        <v>96</v>
      </c>
      <c r="D134" s="73">
        <v>11628</v>
      </c>
      <c r="E134" s="73">
        <v>9108</v>
      </c>
      <c r="F134" s="73">
        <v>2520</v>
      </c>
      <c r="G134" s="74">
        <v>4.06550502309839</v>
      </c>
      <c r="H134" s="74">
        <v>3.95942302194311</v>
      </c>
      <c r="I134" s="74">
        <v>3.40140054078154</v>
      </c>
      <c r="J134" s="35">
        <v>0.12</v>
      </c>
      <c r="K134" s="75">
        <v>-0.920818753952375</v>
      </c>
      <c r="M134" s="69"/>
      <c r="N134" s="69"/>
      <c r="O134" s="69"/>
      <c r="P134" s="74"/>
    </row>
    <row r="135" spans="2:16">
      <c r="B135" s="72" t="s">
        <v>114</v>
      </c>
      <c r="C135" s="69" t="s">
        <v>24</v>
      </c>
      <c r="D135" s="73">
        <v>45148</v>
      </c>
      <c r="E135" s="73">
        <v>24780</v>
      </c>
      <c r="F135" s="73">
        <v>20368</v>
      </c>
      <c r="G135" s="74">
        <v>4.65463851637262</v>
      </c>
      <c r="H135" s="74">
        <v>4.39410130204004</v>
      </c>
      <c r="I135" s="74">
        <v>4.30894838630958</v>
      </c>
      <c r="J135" s="35">
        <v>0.1</v>
      </c>
      <c r="K135" s="75">
        <v>-1</v>
      </c>
      <c r="M135" s="69"/>
      <c r="N135" s="69"/>
      <c r="O135" s="69"/>
      <c r="P135" s="74"/>
    </row>
    <row r="136" spans="2:16">
      <c r="B136" s="72" t="s">
        <v>105</v>
      </c>
      <c r="C136" s="69" t="s">
        <v>67</v>
      </c>
      <c r="D136" s="73">
        <v>26386</v>
      </c>
      <c r="E136" s="73">
        <v>24236</v>
      </c>
      <c r="F136" s="73">
        <v>2150</v>
      </c>
      <c r="G136" s="74">
        <v>4.42137355810201</v>
      </c>
      <c r="H136" s="74">
        <v>4.38446094382449</v>
      </c>
      <c r="I136" s="74">
        <v>3.33243845991561</v>
      </c>
      <c r="J136" s="35">
        <v>0.16</v>
      </c>
      <c r="K136" s="75">
        <v>-0.795880017344075</v>
      </c>
      <c r="M136" s="69"/>
      <c r="N136" s="69"/>
      <c r="O136" s="69"/>
      <c r="P136" s="74"/>
    </row>
    <row r="137" spans="2:16">
      <c r="B137" s="72" t="s">
        <v>105</v>
      </c>
      <c r="C137" s="69" t="s">
        <v>96</v>
      </c>
      <c r="D137" s="73">
        <v>5029</v>
      </c>
      <c r="E137" s="73">
        <v>2348</v>
      </c>
      <c r="F137" s="73">
        <v>2681</v>
      </c>
      <c r="G137" s="74">
        <v>3.70148163562093</v>
      </c>
      <c r="H137" s="74">
        <v>3.37069809257558</v>
      </c>
      <c r="I137" s="74">
        <v>3.42829681398288</v>
      </c>
      <c r="J137" s="35">
        <v>0.04</v>
      </c>
      <c r="K137" s="75">
        <v>-1.39794000867204</v>
      </c>
      <c r="M137" s="69"/>
      <c r="N137" s="69"/>
      <c r="O137" s="69"/>
      <c r="P137" s="74"/>
    </row>
    <row r="138" spans="2:16">
      <c r="B138" s="72" t="s">
        <v>105</v>
      </c>
      <c r="C138" s="69" t="s">
        <v>24</v>
      </c>
      <c r="D138" s="73">
        <v>12038</v>
      </c>
      <c r="E138" s="73">
        <v>6324</v>
      </c>
      <c r="F138" s="73">
        <v>5714</v>
      </c>
      <c r="G138" s="74">
        <v>4.08055433898877</v>
      </c>
      <c r="H138" s="74">
        <v>3.80099186126017</v>
      </c>
      <c r="I138" s="74">
        <v>3.75694023604672</v>
      </c>
      <c r="J138" s="35">
        <v>0.01</v>
      </c>
      <c r="K138" s="75">
        <v>-2</v>
      </c>
      <c r="M138" s="69"/>
      <c r="N138" s="69"/>
      <c r="O138" s="69"/>
      <c r="P138" s="74"/>
    </row>
    <row r="139" spans="2:16">
      <c r="B139" s="72" t="s">
        <v>105</v>
      </c>
      <c r="C139" s="69" t="s">
        <v>21</v>
      </c>
      <c r="D139" s="73">
        <v>8414</v>
      </c>
      <c r="E139" s="73">
        <v>6836</v>
      </c>
      <c r="F139" s="73">
        <v>1578</v>
      </c>
      <c r="G139" s="74">
        <v>3.92500250768098</v>
      </c>
      <c r="H139" s="74">
        <v>3.8348020540487</v>
      </c>
      <c r="I139" s="74">
        <v>3.1981069988734</v>
      </c>
      <c r="J139" s="35">
        <v>0.05</v>
      </c>
      <c r="K139" s="75">
        <v>-1.30102999566398</v>
      </c>
      <c r="M139" s="69"/>
      <c r="N139" s="69"/>
      <c r="O139" s="69"/>
      <c r="P139" s="74"/>
    </row>
    <row r="140" spans="2:16">
      <c r="B140" s="72" t="s">
        <v>116</v>
      </c>
      <c r="C140" s="69" t="s">
        <v>67</v>
      </c>
      <c r="D140" s="73">
        <v>13722</v>
      </c>
      <c r="E140" s="73">
        <v>11942</v>
      </c>
      <c r="F140" s="73">
        <v>1780</v>
      </c>
      <c r="G140" s="74">
        <v>4.13741741499039</v>
      </c>
      <c r="H140" s="74">
        <v>4.07707706684576</v>
      </c>
      <c r="I140" s="74">
        <v>3.25042000230889</v>
      </c>
      <c r="J140" s="35">
        <v>0.1</v>
      </c>
      <c r="K140" s="75">
        <v>-1</v>
      </c>
      <c r="M140" s="69"/>
      <c r="N140" s="69"/>
      <c r="O140" s="69"/>
      <c r="P140" s="74"/>
    </row>
    <row r="141" spans="2:16">
      <c r="B141" s="72" t="s">
        <v>116</v>
      </c>
      <c r="C141" s="69" t="s">
        <v>24</v>
      </c>
      <c r="D141" s="73">
        <v>27254</v>
      </c>
      <c r="E141" s="73">
        <v>24018</v>
      </c>
      <c r="F141" s="73">
        <v>3236</v>
      </c>
      <c r="G141" s="74">
        <v>4.43543025158297</v>
      </c>
      <c r="H141" s="74">
        <v>4.38053684048875</v>
      </c>
      <c r="I141" s="74">
        <v>3.51000851294023</v>
      </c>
      <c r="J141" s="35">
        <v>0.1</v>
      </c>
      <c r="K141" s="75">
        <v>-1</v>
      </c>
      <c r="M141" s="69"/>
      <c r="N141" s="69"/>
      <c r="O141" s="69"/>
      <c r="P141" s="74"/>
    </row>
    <row r="142" spans="2:16">
      <c r="B142" s="72" t="s">
        <v>116</v>
      </c>
      <c r="C142" s="69" t="s">
        <v>21</v>
      </c>
      <c r="D142" s="73">
        <v>45876</v>
      </c>
      <c r="E142" s="73">
        <v>43654</v>
      </c>
      <c r="F142" s="73">
        <v>2222</v>
      </c>
      <c r="G142" s="74">
        <v>4.66158554406665</v>
      </c>
      <c r="H142" s="74">
        <v>4.64002404410887</v>
      </c>
      <c r="I142" s="74">
        <v>3.34674405460485</v>
      </c>
      <c r="J142" s="35">
        <v>1.23</v>
      </c>
      <c r="K142" s="75">
        <v>0.0899051114393979</v>
      </c>
      <c r="M142" s="69"/>
      <c r="N142" s="69"/>
      <c r="O142" s="69"/>
      <c r="P142" s="74"/>
    </row>
    <row r="143" spans="2:16">
      <c r="B143" s="72" t="s">
        <v>118</v>
      </c>
      <c r="C143" s="69" t="s">
        <v>67</v>
      </c>
      <c r="D143" s="73">
        <v>14288</v>
      </c>
      <c r="E143" s="73">
        <v>13211</v>
      </c>
      <c r="F143" s="73">
        <v>1077</v>
      </c>
      <c r="G143" s="74">
        <v>4.15497144154447</v>
      </c>
      <c r="H143" s="74">
        <v>4.12093569256113</v>
      </c>
      <c r="I143" s="74">
        <v>3.03221570329798</v>
      </c>
      <c r="J143" s="35">
        <v>0.17</v>
      </c>
      <c r="K143" s="75">
        <v>-0.769551078621726</v>
      </c>
      <c r="M143" s="69"/>
      <c r="N143" s="69"/>
      <c r="O143" s="69"/>
      <c r="P143" s="74"/>
    </row>
    <row r="144" spans="2:16">
      <c r="B144" s="72" t="s">
        <v>118</v>
      </c>
      <c r="C144" s="69" t="s">
        <v>96</v>
      </c>
      <c r="D144" s="73">
        <v>13858</v>
      </c>
      <c r="E144" s="73">
        <v>10697</v>
      </c>
      <c r="F144" s="73">
        <v>3161</v>
      </c>
      <c r="G144" s="74">
        <v>4.14170055699739</v>
      </c>
      <c r="H144" s="74">
        <v>4.02926199580418</v>
      </c>
      <c r="I144" s="74">
        <v>3.49982449583958</v>
      </c>
      <c r="J144" s="35">
        <v>0.08</v>
      </c>
      <c r="K144" s="75">
        <v>-1.09691001300806</v>
      </c>
      <c r="M144" s="69"/>
      <c r="N144" s="69"/>
      <c r="O144" s="69"/>
      <c r="P144" s="74"/>
    </row>
    <row r="145" spans="2:16">
      <c r="B145" s="72" t="s">
        <v>118</v>
      </c>
      <c r="C145" s="69" t="s">
        <v>24</v>
      </c>
      <c r="D145" s="73">
        <v>27939</v>
      </c>
      <c r="E145" s="73">
        <v>24352</v>
      </c>
      <c r="F145" s="73">
        <v>3587</v>
      </c>
      <c r="G145" s="74">
        <v>4.44621085767458</v>
      </c>
      <c r="H145" s="74">
        <v>4.38653463509048</v>
      </c>
      <c r="I145" s="74">
        <v>3.55473137667597</v>
      </c>
      <c r="J145" s="35">
        <v>0.1</v>
      </c>
      <c r="K145" s="75">
        <v>-1</v>
      </c>
      <c r="M145" s="69"/>
      <c r="N145" s="69"/>
      <c r="O145" s="69"/>
      <c r="P145" s="74"/>
    </row>
    <row r="146" spans="2:16">
      <c r="B146" s="80" t="s">
        <v>118</v>
      </c>
      <c r="C146" s="81" t="s">
        <v>21</v>
      </c>
      <c r="D146" s="82">
        <v>47490</v>
      </c>
      <c r="E146" s="82">
        <v>43579</v>
      </c>
      <c r="F146" s="82">
        <v>3911</v>
      </c>
      <c r="G146" s="83">
        <v>4.67660216958202</v>
      </c>
      <c r="H146" s="83">
        <v>4.63927726034198</v>
      </c>
      <c r="I146" s="83">
        <v>3.59228781595213</v>
      </c>
      <c r="J146" s="84">
        <v>0.43</v>
      </c>
      <c r="K146" s="85">
        <v>-0.366531544420413</v>
      </c>
      <c r="M146" s="69"/>
      <c r="N146" s="69"/>
      <c r="O146" s="69"/>
      <c r="P146" s="74"/>
    </row>
    <row r="147" spans="11:16">
      <c r="K147" s="74"/>
      <c r="M147" s="69"/>
      <c r="N147" s="69"/>
      <c r="O147" s="69"/>
      <c r="P147" s="74"/>
    </row>
    <row r="148" spans="10:16">
      <c r="J148" s="74"/>
      <c r="K148" s="74"/>
      <c r="M148" s="69"/>
      <c r="N148" s="69"/>
      <c r="O148" s="69"/>
      <c r="P148" s="74"/>
    </row>
  </sheetData>
  <pageMargins left="0.699305555555556" right="0.699305555555556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L13459"/>
  <sheetViews>
    <sheetView zoomScale="145" zoomScaleNormal="145" workbookViewId="0">
      <selection activeCell="F45" sqref="F45"/>
    </sheetView>
  </sheetViews>
  <sheetFormatPr defaultColWidth="9" defaultRowHeight="13.05"/>
  <cols>
    <col min="1" max="1" width="4.25" style="38" customWidth="1"/>
    <col min="2" max="2" width="13.3620689655172" customWidth="1"/>
    <col min="3" max="3" width="11.0344827586207" customWidth="1"/>
    <col min="5" max="5" width="12.3793103448276" style="38" customWidth="1"/>
    <col min="6" max="6" width="12.9310344827586" style="38" customWidth="1"/>
    <col min="7" max="7" width="20.1293103448276" style="38" customWidth="1"/>
    <col min="8" max="8" width="9.37931034482759" style="38"/>
    <col min="9" max="9" width="6.75" style="38" customWidth="1"/>
    <col min="10" max="10" width="17.5" style="38" customWidth="1"/>
    <col min="11" max="11" width="14.8793103448276" style="38" customWidth="1"/>
    <col min="12" max="12" width="19.3793103448276" style="38" customWidth="1"/>
    <col min="13" max="16384" width="9" style="38"/>
  </cols>
  <sheetData>
    <row r="1" spans="2:10">
      <c r="B1" s="10" t="s">
        <v>199</v>
      </c>
      <c r="E1" s="10" t="s">
        <v>200</v>
      </c>
      <c r="J1" s="10" t="s">
        <v>201</v>
      </c>
    </row>
    <row r="2" spans="5:5">
      <c r="E2" s="10" t="s">
        <v>202</v>
      </c>
    </row>
    <row r="3" s="36" customFormat="1" ht="14" customHeight="1" spans="5:5">
      <c r="E3" s="45"/>
    </row>
    <row r="4" s="37" customFormat="1" ht="32" customHeight="1" spans="2:12">
      <c r="B4" s="39" t="s">
        <v>203</v>
      </c>
      <c r="C4" s="40" t="s">
        <v>204</v>
      </c>
      <c r="E4" s="46" t="s">
        <v>205</v>
      </c>
      <c r="F4" s="47"/>
      <c r="G4" s="47"/>
      <c r="H4" s="48"/>
      <c r="J4" s="55" t="s">
        <v>206</v>
      </c>
      <c r="K4" s="56" t="s">
        <v>207</v>
      </c>
      <c r="L4" s="57" t="s">
        <v>208</v>
      </c>
    </row>
    <row r="5" spans="2:12">
      <c r="B5" s="41">
        <v>0</v>
      </c>
      <c r="C5" s="42">
        <v>5838</v>
      </c>
      <c r="E5" s="49"/>
      <c r="F5" s="50"/>
      <c r="G5" s="50"/>
      <c r="H5" s="51"/>
      <c r="J5" s="58">
        <v>33.3333333333</v>
      </c>
      <c r="K5" s="59">
        <v>12.6090602309</v>
      </c>
      <c r="L5" s="60">
        <v>5.19745073653</v>
      </c>
    </row>
    <row r="6" spans="2:12">
      <c r="B6" s="41">
        <v>0.025</v>
      </c>
      <c r="C6" s="42">
        <v>548</v>
      </c>
      <c r="E6" s="52"/>
      <c r="F6"/>
      <c r="G6" s="53"/>
      <c r="J6" s="58">
        <v>20</v>
      </c>
      <c r="K6" s="59">
        <v>12.5456537996</v>
      </c>
      <c r="L6" s="60">
        <v>5.19902131295</v>
      </c>
    </row>
    <row r="7" spans="2:12">
      <c r="B7" s="41">
        <v>0.05</v>
      </c>
      <c r="C7" s="42">
        <v>147</v>
      </c>
      <c r="E7" s="52"/>
      <c r="F7"/>
      <c r="G7" s="53"/>
      <c r="J7" s="58">
        <v>16.6666666667</v>
      </c>
      <c r="K7" s="59">
        <v>12.5101683504</v>
      </c>
      <c r="L7" s="60">
        <v>5.20116788878</v>
      </c>
    </row>
    <row r="8" spans="2:12">
      <c r="B8" s="41">
        <v>0.075</v>
      </c>
      <c r="C8" s="42">
        <v>45</v>
      </c>
      <c r="E8" s="52"/>
      <c r="F8" s="54"/>
      <c r="G8" s="53"/>
      <c r="J8" s="58">
        <v>14.2857142857</v>
      </c>
      <c r="K8" s="59">
        <v>12.4854121492</v>
      </c>
      <c r="L8" s="60">
        <v>5.19821514137</v>
      </c>
    </row>
    <row r="9" spans="2:12">
      <c r="B9" s="41">
        <v>0.1</v>
      </c>
      <c r="C9" s="42">
        <v>24</v>
      </c>
      <c r="E9" s="52"/>
      <c r="F9" s="54"/>
      <c r="G9" s="53"/>
      <c r="J9" s="58">
        <v>12.5</v>
      </c>
      <c r="K9" s="59">
        <v>12.4563612144</v>
      </c>
      <c r="L9" s="60">
        <v>5.19378406838</v>
      </c>
    </row>
    <row r="10" spans="2:12">
      <c r="B10" s="41">
        <v>0.125</v>
      </c>
      <c r="C10" s="42">
        <v>13</v>
      </c>
      <c r="E10" s="52"/>
      <c r="F10" s="54"/>
      <c r="G10" s="53"/>
      <c r="J10" s="58">
        <v>11.1111111111</v>
      </c>
      <c r="K10" s="59">
        <v>12.429796972</v>
      </c>
      <c r="L10" s="60">
        <v>5.19203187858</v>
      </c>
    </row>
    <row r="11" spans="2:12">
      <c r="B11" s="41">
        <v>0.15</v>
      </c>
      <c r="C11" s="42">
        <v>4</v>
      </c>
      <c r="E11" s="52"/>
      <c r="F11" s="54"/>
      <c r="G11" s="53"/>
      <c r="J11" s="58">
        <v>10</v>
      </c>
      <c r="K11" s="59">
        <v>12.391767086</v>
      </c>
      <c r="L11" s="60">
        <v>5.18682385055</v>
      </c>
    </row>
    <row r="12" spans="2:12">
      <c r="B12" s="41">
        <v>0.175</v>
      </c>
      <c r="C12" s="42">
        <v>4</v>
      </c>
      <c r="E12" s="52"/>
      <c r="F12" s="54"/>
      <c r="G12" s="53"/>
      <c r="J12" s="58">
        <v>7.69230769231</v>
      </c>
      <c r="K12" s="59">
        <v>12.3187994831</v>
      </c>
      <c r="L12" s="60">
        <v>5.18496276585</v>
      </c>
    </row>
    <row r="13" spans="2:12">
      <c r="B13" s="41">
        <v>0.2</v>
      </c>
      <c r="C13" s="42">
        <v>7</v>
      </c>
      <c r="E13" s="52"/>
      <c r="F13" s="54"/>
      <c r="G13" s="53"/>
      <c r="J13" s="58">
        <v>6.66666666667</v>
      </c>
      <c r="K13" s="59">
        <v>12.2743465148</v>
      </c>
      <c r="L13" s="60">
        <v>5.18521682349</v>
      </c>
    </row>
    <row r="14" spans="2:12">
      <c r="B14" s="41">
        <v>0.225</v>
      </c>
      <c r="C14" s="42">
        <v>11</v>
      </c>
      <c r="E14" s="52"/>
      <c r="F14" s="54"/>
      <c r="G14" s="53"/>
      <c r="J14" s="58">
        <v>5.55555555556</v>
      </c>
      <c r="K14" s="59">
        <v>12.2070979129</v>
      </c>
      <c r="L14" s="60">
        <v>5.18371516522</v>
      </c>
    </row>
    <row r="15" spans="2:12">
      <c r="B15" s="41">
        <v>0.25</v>
      </c>
      <c r="C15" s="42">
        <v>3</v>
      </c>
      <c r="E15" s="52"/>
      <c r="F15" s="54"/>
      <c r="G15" s="53"/>
      <c r="J15" s="58">
        <v>5</v>
      </c>
      <c r="K15" s="59">
        <v>12.156527172</v>
      </c>
      <c r="L15" s="60">
        <v>5.18623849227</v>
      </c>
    </row>
    <row r="16" spans="2:12">
      <c r="B16" s="41">
        <v>0.275</v>
      </c>
      <c r="C16" s="42">
        <v>11</v>
      </c>
      <c r="E16" s="52"/>
      <c r="F16" s="54"/>
      <c r="G16" s="53"/>
      <c r="J16" s="58">
        <v>4.34782608696</v>
      </c>
      <c r="K16" s="59">
        <v>12.0817966675</v>
      </c>
      <c r="L16" s="60">
        <v>5.18242723768</v>
      </c>
    </row>
    <row r="17" spans="2:12">
      <c r="B17" s="41">
        <v>0.3</v>
      </c>
      <c r="C17" s="42">
        <v>3</v>
      </c>
      <c r="E17" s="52"/>
      <c r="F17" s="54"/>
      <c r="G17" s="53"/>
      <c r="J17" s="58">
        <v>4</v>
      </c>
      <c r="K17" s="59">
        <v>12.0313841713</v>
      </c>
      <c r="L17" s="60">
        <v>5.17981694473</v>
      </c>
    </row>
    <row r="18" spans="2:12">
      <c r="B18" s="41">
        <v>0.325</v>
      </c>
      <c r="C18" s="42">
        <v>1</v>
      </c>
      <c r="E18" s="52"/>
      <c r="F18" s="54"/>
      <c r="G18" s="53"/>
      <c r="J18" s="58">
        <v>3.57142857143</v>
      </c>
      <c r="K18" s="59">
        <v>11.963387431</v>
      </c>
      <c r="L18" s="60">
        <v>5.18087137985</v>
      </c>
    </row>
    <row r="19" spans="2:12">
      <c r="B19" s="41">
        <v>0.35</v>
      </c>
      <c r="C19" s="42">
        <v>2</v>
      </c>
      <c r="E19" s="52"/>
      <c r="F19" s="54"/>
      <c r="G19" s="53"/>
      <c r="J19" s="58">
        <v>3.33333333333</v>
      </c>
      <c r="K19" s="59">
        <v>11.9168750801</v>
      </c>
      <c r="L19" s="60">
        <v>5.17902891696</v>
      </c>
    </row>
    <row r="20" spans="2:12">
      <c r="B20" s="41">
        <v>0.375</v>
      </c>
      <c r="C20" s="42">
        <v>2</v>
      </c>
      <c r="E20" s="52"/>
      <c r="F20" s="54"/>
      <c r="G20" s="53"/>
      <c r="J20" s="58">
        <v>3.0303030303</v>
      </c>
      <c r="K20" s="59">
        <v>11.8435045773</v>
      </c>
      <c r="L20" s="60">
        <v>5.17818173968</v>
      </c>
    </row>
    <row r="21" spans="2:12">
      <c r="B21" s="41">
        <v>0.4</v>
      </c>
      <c r="C21" s="42">
        <v>1</v>
      </c>
      <c r="E21" s="52"/>
      <c r="F21" s="54"/>
      <c r="G21" s="53"/>
      <c r="J21" s="58">
        <v>2.85714285714</v>
      </c>
      <c r="K21" s="59">
        <v>11.7762821196</v>
      </c>
      <c r="L21" s="60">
        <v>5.17044420446</v>
      </c>
    </row>
    <row r="22" spans="2:12">
      <c r="B22" s="41">
        <v>0.425</v>
      </c>
      <c r="C22" s="42">
        <v>2</v>
      </c>
      <c r="E22" s="52"/>
      <c r="F22" s="54"/>
      <c r="G22" s="53"/>
      <c r="J22" s="58">
        <v>2.63157894737</v>
      </c>
      <c r="K22" s="59">
        <v>11.6866990421</v>
      </c>
      <c r="L22" s="60">
        <v>5.1591469963</v>
      </c>
    </row>
    <row r="23" spans="2:12">
      <c r="B23" s="41">
        <v>0.45</v>
      </c>
      <c r="C23" s="42">
        <v>0</v>
      </c>
      <c r="E23" s="52"/>
      <c r="F23" s="54"/>
      <c r="G23" s="53"/>
      <c r="J23" s="58">
        <v>2.5</v>
      </c>
      <c r="K23" s="59">
        <v>11.6341089868</v>
      </c>
      <c r="L23" s="60">
        <v>5.15367525248</v>
      </c>
    </row>
    <row r="24" spans="2:12">
      <c r="B24" s="41">
        <v>0.475</v>
      </c>
      <c r="C24" s="42">
        <v>1</v>
      </c>
      <c r="E24" s="52"/>
      <c r="F24" s="54"/>
      <c r="G24" s="53"/>
      <c r="J24" s="58">
        <v>2.32558139535</v>
      </c>
      <c r="K24" s="59">
        <v>11.5506981972</v>
      </c>
      <c r="L24" s="60">
        <v>5.13600303396</v>
      </c>
    </row>
    <row r="25" spans="2:12">
      <c r="B25" s="41">
        <v>0.5</v>
      </c>
      <c r="C25" s="42">
        <v>0</v>
      </c>
      <c r="E25" s="52"/>
      <c r="F25" s="54"/>
      <c r="G25" s="53"/>
      <c r="J25" s="58">
        <v>2.22222222222</v>
      </c>
      <c r="K25" s="59">
        <v>11.4792958182</v>
      </c>
      <c r="L25" s="60">
        <v>5.11437101236</v>
      </c>
    </row>
    <row r="26" spans="2:12">
      <c r="B26" s="41">
        <v>0.525</v>
      </c>
      <c r="C26" s="42">
        <v>0</v>
      </c>
      <c r="E26" s="52"/>
      <c r="F26" s="54"/>
      <c r="G26" s="53"/>
      <c r="J26" s="58">
        <v>2.08333333333</v>
      </c>
      <c r="K26" s="59">
        <v>11.3749383686</v>
      </c>
      <c r="L26" s="60">
        <v>5.08160106267</v>
      </c>
    </row>
    <row r="27" spans="2:12">
      <c r="B27" s="41">
        <v>0.55</v>
      </c>
      <c r="C27" s="42">
        <v>0</v>
      </c>
      <c r="E27" s="52"/>
      <c r="F27" s="54"/>
      <c r="G27" s="53"/>
      <c r="J27" s="58">
        <v>2</v>
      </c>
      <c r="K27" s="59">
        <v>11.3133024391</v>
      </c>
      <c r="L27" s="60">
        <v>5.06170537403</v>
      </c>
    </row>
    <row r="28" spans="2:12">
      <c r="B28" s="41">
        <v>0.575</v>
      </c>
      <c r="C28" s="42">
        <v>1</v>
      </c>
      <c r="E28" s="52"/>
      <c r="F28" s="54"/>
      <c r="G28" s="53"/>
      <c r="J28" s="58">
        <v>1.88679245283</v>
      </c>
      <c r="K28" s="59">
        <v>11.2286049841</v>
      </c>
      <c r="L28" s="60">
        <v>5.03469611393</v>
      </c>
    </row>
    <row r="29" spans="2:12">
      <c r="B29" s="41">
        <v>0.6</v>
      </c>
      <c r="C29" s="42">
        <v>0</v>
      </c>
      <c r="E29" s="52"/>
      <c r="F29" s="54"/>
      <c r="G29" s="53"/>
      <c r="J29" s="58">
        <v>1.81818181818</v>
      </c>
      <c r="K29" s="59">
        <v>11.1695230099</v>
      </c>
      <c r="L29" s="60">
        <v>5.01813483932</v>
      </c>
    </row>
    <row r="30" spans="2:12">
      <c r="B30" s="41">
        <v>0.625</v>
      </c>
      <c r="C30" s="42">
        <v>0</v>
      </c>
      <c r="E30" s="52"/>
      <c r="F30" s="54"/>
      <c r="G30" s="53"/>
      <c r="J30" s="58">
        <v>1.72413793103</v>
      </c>
      <c r="K30" s="59">
        <v>11.0779074835</v>
      </c>
      <c r="L30" s="60">
        <v>4.97548387946</v>
      </c>
    </row>
    <row r="31" spans="2:12">
      <c r="B31" s="41">
        <v>0.65</v>
      </c>
      <c r="C31" s="42">
        <v>1</v>
      </c>
      <c r="E31" s="52"/>
      <c r="F31" s="54"/>
      <c r="G31" s="53"/>
      <c r="J31" s="58">
        <v>1.66666666667</v>
      </c>
      <c r="K31" s="59">
        <v>11.0243145442</v>
      </c>
      <c r="L31" s="60">
        <v>4.94911196299</v>
      </c>
    </row>
    <row r="32" spans="2:12">
      <c r="B32" s="41">
        <v>0.675</v>
      </c>
      <c r="C32" s="42">
        <v>0</v>
      </c>
      <c r="E32" s="52"/>
      <c r="F32" s="54"/>
      <c r="G32" s="53"/>
      <c r="J32" s="58">
        <v>1.5873015873</v>
      </c>
      <c r="K32" s="59">
        <v>10.9425121949</v>
      </c>
      <c r="L32" s="60">
        <v>4.9108810955</v>
      </c>
    </row>
    <row r="33" spans="2:12">
      <c r="B33" s="41">
        <v>0.7</v>
      </c>
      <c r="C33" s="42">
        <v>0</v>
      </c>
      <c r="E33" s="52"/>
      <c r="F33" s="54"/>
      <c r="G33" s="53"/>
      <c r="J33" s="58">
        <v>1.53846153846</v>
      </c>
      <c r="K33" s="59">
        <v>10.8873222365</v>
      </c>
      <c r="L33" s="60">
        <v>4.88357643434</v>
      </c>
    </row>
    <row r="34" spans="2:12">
      <c r="B34" s="41">
        <v>0.725</v>
      </c>
      <c r="C34" s="42">
        <v>0</v>
      </c>
      <c r="E34" s="52"/>
      <c r="F34" s="54"/>
      <c r="G34" s="53"/>
      <c r="J34" s="58">
        <v>1.47058823529</v>
      </c>
      <c r="K34" s="59">
        <v>10.8107570491</v>
      </c>
      <c r="L34" s="60">
        <v>4.84401390038</v>
      </c>
    </row>
    <row r="35" spans="2:12">
      <c r="B35" s="41">
        <v>0.75</v>
      </c>
      <c r="C35" s="42">
        <v>1</v>
      </c>
      <c r="E35" s="52"/>
      <c r="F35" s="54"/>
      <c r="G35" s="53"/>
      <c r="J35" s="58">
        <v>1.42857142857</v>
      </c>
      <c r="K35" s="59">
        <v>10.7634296939</v>
      </c>
      <c r="L35" s="60">
        <v>4.82290825753</v>
      </c>
    </row>
    <row r="36" spans="2:12">
      <c r="B36" s="41">
        <v>0.775</v>
      </c>
      <c r="C36" s="42">
        <v>0</v>
      </c>
      <c r="E36" s="52"/>
      <c r="F36" s="54"/>
      <c r="G36" s="53"/>
      <c r="J36" s="58">
        <v>1.3698630137</v>
      </c>
      <c r="K36" s="59">
        <v>10.6909749733</v>
      </c>
      <c r="L36" s="60">
        <v>4.78265389214</v>
      </c>
    </row>
    <row r="37" spans="2:12">
      <c r="B37" s="41">
        <v>0.8</v>
      </c>
      <c r="C37" s="42">
        <v>0</v>
      </c>
      <c r="E37" s="52"/>
      <c r="F37" s="54"/>
      <c r="G37" s="53"/>
      <c r="J37" s="58">
        <v>1.33333333333</v>
      </c>
      <c r="K37" s="59">
        <v>10.6373947464</v>
      </c>
      <c r="L37" s="60">
        <v>4.74742456151</v>
      </c>
    </row>
    <row r="38" spans="2:12">
      <c r="B38" s="41">
        <v>0.825</v>
      </c>
      <c r="C38" s="42">
        <v>0</v>
      </c>
      <c r="E38" s="52"/>
      <c r="F38" s="54"/>
      <c r="G38" s="53"/>
      <c r="J38" s="58">
        <v>1.28205128205</v>
      </c>
      <c r="K38" s="59">
        <v>10.5693328181</v>
      </c>
      <c r="L38" s="60">
        <v>4.71464616913</v>
      </c>
    </row>
    <row r="39" spans="2:12">
      <c r="B39" s="41">
        <v>0.85</v>
      </c>
      <c r="C39" s="42">
        <v>0</v>
      </c>
      <c r="E39" s="52"/>
      <c r="F39" s="54"/>
      <c r="G39" s="53"/>
      <c r="J39" s="58">
        <v>1.25</v>
      </c>
      <c r="K39" s="59">
        <v>10.5268660808</v>
      </c>
      <c r="L39" s="60">
        <v>4.69328145176</v>
      </c>
    </row>
    <row r="40" spans="2:12">
      <c r="B40" s="41">
        <v>0.875</v>
      </c>
      <c r="C40" s="42">
        <v>0</v>
      </c>
      <c r="E40" s="52"/>
      <c r="F40" s="54"/>
      <c r="G40" s="53"/>
      <c r="J40" s="58">
        <v>1.20481927711</v>
      </c>
      <c r="K40" s="59">
        <v>10.4676375466</v>
      </c>
      <c r="L40" s="60">
        <v>4.65832170337</v>
      </c>
    </row>
    <row r="41" spans="2:12">
      <c r="B41" s="41">
        <v>0.9</v>
      </c>
      <c r="C41" s="42">
        <v>0</v>
      </c>
      <c r="E41" s="52"/>
      <c r="F41" s="54"/>
      <c r="G41" s="53"/>
      <c r="J41" s="58">
        <v>1.17647058824</v>
      </c>
      <c r="K41" s="59">
        <v>10.4318700169</v>
      </c>
      <c r="L41" s="60">
        <v>4.63702248068</v>
      </c>
    </row>
    <row r="42" spans="2:12">
      <c r="B42" s="41">
        <v>0.925</v>
      </c>
      <c r="C42" s="42">
        <v>0</v>
      </c>
      <c r="E42" s="52"/>
      <c r="F42" s="54"/>
      <c r="G42" s="53"/>
      <c r="J42" s="58">
        <v>1.13636363636</v>
      </c>
      <c r="K42" s="59">
        <v>10.3860328125</v>
      </c>
      <c r="L42" s="60">
        <v>4.60585380941</v>
      </c>
    </row>
    <row r="43" spans="2:12">
      <c r="B43" s="41">
        <v>0.95</v>
      </c>
      <c r="C43" s="42">
        <v>0</v>
      </c>
      <c r="E43" s="52"/>
      <c r="F43" s="54"/>
      <c r="G43" s="53"/>
      <c r="J43" s="58">
        <v>1.11111111111</v>
      </c>
      <c r="K43" s="59">
        <v>10.3614854864</v>
      </c>
      <c r="L43" s="60">
        <v>4.58877175082</v>
      </c>
    </row>
    <row r="44" spans="2:12">
      <c r="B44" s="43">
        <v>0.975</v>
      </c>
      <c r="C44" s="44">
        <v>0</v>
      </c>
      <c r="E44" s="52"/>
      <c r="F44" s="54"/>
      <c r="G44" s="53"/>
      <c r="J44" s="58">
        <v>1.0752688172</v>
      </c>
      <c r="K44" s="59">
        <v>10.3358139258</v>
      </c>
      <c r="L44" s="60">
        <v>4.56945276569</v>
      </c>
    </row>
    <row r="45" spans="5:12">
      <c r="E45" s="52"/>
      <c r="F45" s="54"/>
      <c r="G45" s="53"/>
      <c r="J45" s="58">
        <v>1.05263157895</v>
      </c>
      <c r="K45" s="59">
        <v>10.3288858253</v>
      </c>
      <c r="L45" s="60">
        <v>4.56428305056</v>
      </c>
    </row>
    <row r="46" spans="5:12">
      <c r="E46" s="52"/>
      <c r="F46" s="54"/>
      <c r="G46" s="53"/>
      <c r="J46" s="58">
        <v>1.04166666667</v>
      </c>
      <c r="K46" s="59">
        <v>10.3293381448</v>
      </c>
      <c r="L46" s="60">
        <v>4.56502432479</v>
      </c>
    </row>
    <row r="47" spans="5:12">
      <c r="E47" s="52"/>
      <c r="F47" s="54"/>
      <c r="G47" s="53"/>
      <c r="J47" s="58">
        <v>1.03092783505</v>
      </c>
      <c r="K47" s="59">
        <v>10.3320399717</v>
      </c>
      <c r="L47" s="60">
        <v>4.56803607991</v>
      </c>
    </row>
    <row r="48" spans="5:12">
      <c r="E48" s="52"/>
      <c r="F48" s="54"/>
      <c r="G48" s="53"/>
      <c r="J48" s="61">
        <v>1.02040816327</v>
      </c>
      <c r="K48" s="62">
        <v>10.3361916742</v>
      </c>
      <c r="L48" s="63">
        <v>4.57179214379</v>
      </c>
    </row>
    <row r="49" spans="5:7">
      <c r="E49" s="52"/>
      <c r="F49" s="54"/>
      <c r="G49" s="53"/>
    </row>
    <row r="50" spans="5:7">
      <c r="E50" s="52"/>
      <c r="F50" s="54"/>
      <c r="G50" s="53"/>
    </row>
    <row r="51" spans="5:7">
      <c r="E51" s="52"/>
      <c r="F51" s="54"/>
      <c r="G51" s="53"/>
    </row>
    <row r="52" spans="5:7">
      <c r="E52" s="52"/>
      <c r="F52" s="54"/>
      <c r="G52" s="53"/>
    </row>
    <row r="53" spans="5:7">
      <c r="E53" s="52"/>
      <c r="F53" s="54"/>
      <c r="G53" s="53"/>
    </row>
    <row r="54" spans="5:7">
      <c r="E54" s="52"/>
      <c r="F54" s="54"/>
      <c r="G54" s="53"/>
    </row>
    <row r="55" spans="5:7">
      <c r="E55" s="52"/>
      <c r="F55" s="54"/>
      <c r="G55" s="53"/>
    </row>
    <row r="56" spans="5:7">
      <c r="E56" s="52"/>
      <c r="F56" s="54"/>
      <c r="G56" s="53"/>
    </row>
    <row r="57" spans="5:7">
      <c r="E57" s="52"/>
      <c r="F57" s="54"/>
      <c r="G57" s="53"/>
    </row>
    <row r="58" spans="5:7">
      <c r="E58" s="52"/>
      <c r="F58" s="54"/>
      <c r="G58" s="53"/>
    </row>
    <row r="59" spans="5:7">
      <c r="E59" s="52"/>
      <c r="F59" s="54"/>
      <c r="G59" s="53"/>
    </row>
    <row r="60" spans="5:7">
      <c r="E60" s="52"/>
      <c r="F60" s="54"/>
      <c r="G60" s="53"/>
    </row>
    <row r="61" spans="5:7">
      <c r="E61" s="52"/>
      <c r="F61" s="54"/>
      <c r="G61" s="53"/>
    </row>
    <row r="62" spans="5:7">
      <c r="E62" s="52"/>
      <c r="F62" s="54"/>
      <c r="G62" s="53"/>
    </row>
    <row r="63" spans="5:7">
      <c r="E63" s="52"/>
      <c r="F63" s="54"/>
      <c r="G63" s="53"/>
    </row>
    <row r="64" spans="5:7">
      <c r="E64" s="52"/>
      <c r="F64" s="54"/>
      <c r="G64" s="53"/>
    </row>
    <row r="65" spans="5:7">
      <c r="E65" s="52"/>
      <c r="F65" s="54"/>
      <c r="G65" s="53"/>
    </row>
    <row r="66" spans="5:7">
      <c r="E66" s="52"/>
      <c r="F66" s="54"/>
      <c r="G66" s="53"/>
    </row>
    <row r="67" spans="5:7">
      <c r="E67" s="52"/>
      <c r="F67" s="54"/>
      <c r="G67" s="53"/>
    </row>
    <row r="68" spans="5:7">
      <c r="E68" s="52"/>
      <c r="F68" s="54"/>
      <c r="G68" s="53"/>
    </row>
    <row r="69" spans="5:7">
      <c r="E69" s="52"/>
      <c r="F69" s="54"/>
      <c r="G69" s="53"/>
    </row>
    <row r="70" spans="5:7">
      <c r="E70" s="52"/>
      <c r="F70" s="54"/>
      <c r="G70" s="53"/>
    </row>
    <row r="71" spans="5:7">
      <c r="E71" s="52"/>
      <c r="F71" s="54"/>
      <c r="G71" s="53"/>
    </row>
    <row r="72" spans="5:7">
      <c r="E72" s="52"/>
      <c r="F72" s="54"/>
      <c r="G72" s="53"/>
    </row>
    <row r="73" spans="5:7">
      <c r="E73" s="52"/>
      <c r="F73" s="54"/>
      <c r="G73" s="53"/>
    </row>
    <row r="74" spans="5:7">
      <c r="E74" s="52"/>
      <c r="F74" s="54"/>
      <c r="G74" s="53"/>
    </row>
    <row r="75" spans="5:7">
      <c r="E75" s="52"/>
      <c r="F75" s="54"/>
      <c r="G75" s="53"/>
    </row>
    <row r="76" spans="5:7">
      <c r="E76" s="52"/>
      <c r="F76" s="54"/>
      <c r="G76" s="53"/>
    </row>
    <row r="77" spans="5:7">
      <c r="E77" s="52"/>
      <c r="F77" s="54"/>
      <c r="G77" s="53"/>
    </row>
    <row r="78" spans="5:7">
      <c r="E78" s="52"/>
      <c r="F78" s="54"/>
      <c r="G78" s="53"/>
    </row>
    <row r="79" spans="5:7">
      <c r="E79" s="52"/>
      <c r="F79" s="54"/>
      <c r="G79" s="53"/>
    </row>
    <row r="80" spans="5:7">
      <c r="E80" s="52"/>
      <c r="F80" s="54"/>
      <c r="G80" s="53"/>
    </row>
    <row r="81" spans="5:7">
      <c r="E81" s="52"/>
      <c r="F81" s="54"/>
      <c r="G81" s="53"/>
    </row>
    <row r="82" spans="5:7">
      <c r="E82" s="52"/>
      <c r="F82" s="54"/>
      <c r="G82" s="53"/>
    </row>
    <row r="83" spans="5:7">
      <c r="E83" s="52"/>
      <c r="F83" s="54"/>
      <c r="G83" s="53"/>
    </row>
    <row r="84" spans="5:7">
      <c r="E84" s="52"/>
      <c r="F84" s="54"/>
      <c r="G84" s="53"/>
    </row>
    <row r="85" spans="5:7">
      <c r="E85" s="52"/>
      <c r="F85" s="54"/>
      <c r="G85" s="53"/>
    </row>
    <row r="86" spans="5:7">
      <c r="E86" s="52"/>
      <c r="F86" s="54"/>
      <c r="G86" s="53"/>
    </row>
    <row r="87" spans="5:7">
      <c r="E87" s="52"/>
      <c r="F87" s="54"/>
      <c r="G87" s="53"/>
    </row>
    <row r="88" spans="5:7">
      <c r="E88" s="52"/>
      <c r="F88" s="54"/>
      <c r="G88" s="53"/>
    </row>
    <row r="89" spans="5:7">
      <c r="E89" s="52"/>
      <c r="F89" s="54"/>
      <c r="G89" s="53"/>
    </row>
    <row r="90" spans="5:7">
      <c r="E90" s="52"/>
      <c r="F90" s="54"/>
      <c r="G90" s="53"/>
    </row>
    <row r="91" spans="5:7">
      <c r="E91" s="52"/>
      <c r="F91" s="54"/>
      <c r="G91" s="53"/>
    </row>
    <row r="92" spans="5:7">
      <c r="E92" s="52"/>
      <c r="F92" s="54"/>
      <c r="G92" s="53"/>
    </row>
    <row r="93" spans="5:7">
      <c r="E93" s="52"/>
      <c r="F93" s="54"/>
      <c r="G93" s="53"/>
    </row>
    <row r="94" spans="5:7">
      <c r="E94" s="52"/>
      <c r="F94" s="54"/>
      <c r="G94" s="53"/>
    </row>
    <row r="95" spans="5:7">
      <c r="E95" s="52"/>
      <c r="F95" s="54"/>
      <c r="G95" s="53"/>
    </row>
    <row r="96" spans="5:7">
      <c r="E96" s="52"/>
      <c r="F96" s="54"/>
      <c r="G96" s="53"/>
    </row>
    <row r="97" spans="5:7">
      <c r="E97" s="52"/>
      <c r="F97" s="54"/>
      <c r="G97" s="53"/>
    </row>
    <row r="98" spans="5:7">
      <c r="E98" s="52"/>
      <c r="F98" s="54"/>
      <c r="G98" s="53"/>
    </row>
    <row r="99" spans="5:7">
      <c r="E99" s="52"/>
      <c r="F99" s="54"/>
      <c r="G99" s="53"/>
    </row>
    <row r="100" spans="5:7">
      <c r="E100" s="52"/>
      <c r="F100" s="54"/>
      <c r="G100" s="53"/>
    </row>
    <row r="101" spans="5:7">
      <c r="E101" s="52"/>
      <c r="F101" s="54"/>
      <c r="G101" s="53"/>
    </row>
    <row r="102" spans="5:7">
      <c r="E102" s="52"/>
      <c r="F102" s="54"/>
      <c r="G102" s="53"/>
    </row>
    <row r="103" spans="5:7">
      <c r="E103" s="52"/>
      <c r="F103" s="54"/>
      <c r="G103" s="53"/>
    </row>
    <row r="104" spans="5:7">
      <c r="E104" s="52"/>
      <c r="F104" s="54"/>
      <c r="G104" s="53"/>
    </row>
    <row r="105" spans="5:7">
      <c r="E105" s="52"/>
      <c r="F105" s="54"/>
      <c r="G105" s="53"/>
    </row>
    <row r="106" spans="5:7">
      <c r="E106" s="52"/>
      <c r="F106" s="54"/>
      <c r="G106" s="53"/>
    </row>
    <row r="107" spans="5:7">
      <c r="E107" s="52"/>
      <c r="F107" s="54"/>
      <c r="G107" s="53"/>
    </row>
    <row r="108" spans="5:7">
      <c r="E108" s="52"/>
      <c r="F108" s="54"/>
      <c r="G108" s="53"/>
    </row>
    <row r="109" spans="5:7">
      <c r="E109" s="52"/>
      <c r="F109" s="54"/>
      <c r="G109" s="53"/>
    </row>
    <row r="110" spans="5:7">
      <c r="E110" s="52"/>
      <c r="F110" s="54"/>
      <c r="G110" s="53"/>
    </row>
    <row r="111" spans="5:7">
      <c r="E111" s="52"/>
      <c r="F111" s="54"/>
      <c r="G111" s="53"/>
    </row>
    <row r="112" spans="5:7">
      <c r="E112" s="52"/>
      <c r="F112" s="54"/>
      <c r="G112" s="53"/>
    </row>
    <row r="113" spans="5:7">
      <c r="E113" s="52"/>
      <c r="F113" s="54"/>
      <c r="G113" s="53"/>
    </row>
    <row r="114" spans="5:7">
      <c r="E114" s="52"/>
      <c r="F114" s="54"/>
      <c r="G114" s="53"/>
    </row>
    <row r="115" spans="5:7">
      <c r="E115" s="52"/>
      <c r="F115" s="54"/>
      <c r="G115" s="53"/>
    </row>
    <row r="116" spans="5:7">
      <c r="E116" s="52"/>
      <c r="F116" s="54"/>
      <c r="G116" s="53"/>
    </row>
    <row r="117" spans="5:7">
      <c r="E117" s="52"/>
      <c r="F117" s="54"/>
      <c r="G117" s="53"/>
    </row>
    <row r="118" spans="5:7">
      <c r="E118" s="52"/>
      <c r="F118" s="54"/>
      <c r="G118" s="53"/>
    </row>
    <row r="119" spans="5:7">
      <c r="E119" s="52"/>
      <c r="F119" s="54"/>
      <c r="G119" s="53"/>
    </row>
    <row r="120" spans="5:7">
      <c r="E120" s="52"/>
      <c r="F120" s="54"/>
      <c r="G120" s="53"/>
    </row>
    <row r="121" spans="5:7">
      <c r="E121" s="52"/>
      <c r="F121" s="54"/>
      <c r="G121" s="53"/>
    </row>
    <row r="122" spans="5:7">
      <c r="E122" s="52"/>
      <c r="F122" s="54"/>
      <c r="G122" s="53"/>
    </row>
    <row r="123" spans="5:7">
      <c r="E123" s="52"/>
      <c r="F123" s="54"/>
      <c r="G123" s="53"/>
    </row>
    <row r="124" spans="5:7">
      <c r="E124" s="52"/>
      <c r="F124" s="54"/>
      <c r="G124" s="53"/>
    </row>
    <row r="125" spans="5:7">
      <c r="E125" s="52"/>
      <c r="F125" s="54"/>
      <c r="G125" s="53"/>
    </row>
    <row r="126" spans="5:7">
      <c r="E126" s="52"/>
      <c r="F126" s="54"/>
      <c r="G126" s="53"/>
    </row>
    <row r="127" spans="5:7">
      <c r="E127" s="52"/>
      <c r="F127" s="54"/>
      <c r="G127" s="53"/>
    </row>
    <row r="128" spans="5:7">
      <c r="E128" s="52"/>
      <c r="F128" s="54"/>
      <c r="G128" s="53"/>
    </row>
    <row r="129" spans="5:7">
      <c r="E129" s="52"/>
      <c r="F129" s="54"/>
      <c r="G129" s="53"/>
    </row>
    <row r="130" spans="5:7">
      <c r="E130" s="52"/>
      <c r="F130" s="54"/>
      <c r="G130" s="53"/>
    </row>
    <row r="131" spans="5:7">
      <c r="E131" s="52"/>
      <c r="F131" s="54"/>
      <c r="G131" s="53"/>
    </row>
    <row r="132" spans="5:7">
      <c r="E132" s="52"/>
      <c r="F132" s="54"/>
      <c r="G132" s="53"/>
    </row>
    <row r="133" spans="5:7">
      <c r="E133" s="52"/>
      <c r="F133" s="54"/>
      <c r="G133" s="53"/>
    </row>
    <row r="134" spans="5:7">
      <c r="E134" s="52"/>
      <c r="F134" s="54"/>
      <c r="G134" s="53"/>
    </row>
    <row r="135" spans="5:7">
      <c r="E135" s="52"/>
      <c r="F135" s="54"/>
      <c r="G135" s="53"/>
    </row>
    <row r="136" spans="5:7">
      <c r="E136" s="52"/>
      <c r="F136" s="54"/>
      <c r="G136" s="53"/>
    </row>
    <row r="137" spans="5:7">
      <c r="E137" s="52"/>
      <c r="F137" s="54"/>
      <c r="G137" s="53"/>
    </row>
    <row r="138" spans="5:7">
      <c r="E138" s="52"/>
      <c r="F138" s="54"/>
      <c r="G138" s="53"/>
    </row>
    <row r="139" spans="5:7">
      <c r="E139" s="52"/>
      <c r="F139" s="54"/>
      <c r="G139" s="53"/>
    </row>
    <row r="140" spans="5:7">
      <c r="E140" s="52"/>
      <c r="F140" s="54"/>
      <c r="G140" s="53"/>
    </row>
    <row r="141" spans="5:7">
      <c r="E141" s="52"/>
      <c r="F141" s="54"/>
      <c r="G141" s="53"/>
    </row>
    <row r="142" spans="5:7">
      <c r="E142" s="52"/>
      <c r="F142" s="54"/>
      <c r="G142" s="53"/>
    </row>
    <row r="143" spans="5:7">
      <c r="E143" s="52"/>
      <c r="F143" s="54"/>
      <c r="G143" s="53"/>
    </row>
    <row r="144" spans="5:7">
      <c r="E144" s="52"/>
      <c r="F144" s="54"/>
      <c r="G144" s="53"/>
    </row>
    <row r="145" spans="5:7">
      <c r="E145" s="52"/>
      <c r="F145" s="54"/>
      <c r="G145" s="53"/>
    </row>
    <row r="146" spans="5:7">
      <c r="E146" s="52"/>
      <c r="F146" s="54"/>
      <c r="G146" s="53"/>
    </row>
    <row r="147" spans="5:7">
      <c r="E147" s="52"/>
      <c r="F147" s="54"/>
      <c r="G147" s="53"/>
    </row>
    <row r="148" spans="5:7">
      <c r="E148" s="52"/>
      <c r="F148" s="54"/>
      <c r="G148" s="53"/>
    </row>
    <row r="149" spans="5:7">
      <c r="E149" s="52"/>
      <c r="F149" s="54"/>
      <c r="G149" s="53"/>
    </row>
    <row r="150" spans="5:7">
      <c r="E150" s="52"/>
      <c r="F150" s="54"/>
      <c r="G150" s="53"/>
    </row>
    <row r="151" spans="5:7">
      <c r="E151" s="52"/>
      <c r="F151" s="54"/>
      <c r="G151" s="53"/>
    </row>
    <row r="152" spans="5:7">
      <c r="E152" s="52"/>
      <c r="F152" s="54"/>
      <c r="G152" s="53"/>
    </row>
    <row r="153" spans="5:7">
      <c r="E153" s="52"/>
      <c r="F153" s="54"/>
      <c r="G153" s="53"/>
    </row>
    <row r="154" spans="5:7">
      <c r="E154" s="52"/>
      <c r="F154" s="54"/>
      <c r="G154" s="53"/>
    </row>
    <row r="155" spans="5:7">
      <c r="E155" s="52"/>
      <c r="F155" s="54"/>
      <c r="G155" s="53"/>
    </row>
    <row r="156" spans="5:7">
      <c r="E156" s="52"/>
      <c r="F156" s="54"/>
      <c r="G156" s="53"/>
    </row>
    <row r="157" spans="5:7">
      <c r="E157" s="52"/>
      <c r="F157" s="54"/>
      <c r="G157" s="53"/>
    </row>
    <row r="158" spans="5:7">
      <c r="E158" s="52"/>
      <c r="F158" s="54"/>
      <c r="G158" s="53"/>
    </row>
    <row r="159" spans="5:7">
      <c r="E159" s="52"/>
      <c r="F159" s="54"/>
      <c r="G159" s="53"/>
    </row>
    <row r="160" spans="5:7">
      <c r="E160" s="52"/>
      <c r="F160" s="54"/>
      <c r="G160" s="53"/>
    </row>
    <row r="161" spans="5:7">
      <c r="E161" s="52"/>
      <c r="F161" s="54"/>
      <c r="G161" s="53"/>
    </row>
    <row r="162" spans="5:7">
      <c r="E162" s="52"/>
      <c r="F162" s="54"/>
      <c r="G162" s="53"/>
    </row>
    <row r="163" spans="5:7">
      <c r="E163" s="52"/>
      <c r="F163" s="54"/>
      <c r="G163" s="53"/>
    </row>
    <row r="164" spans="5:7">
      <c r="E164" s="52"/>
      <c r="F164" s="54"/>
      <c r="G164" s="53"/>
    </row>
    <row r="165" spans="5:7">
      <c r="E165" s="52"/>
      <c r="F165" s="54"/>
      <c r="G165" s="53"/>
    </row>
    <row r="166" spans="5:7">
      <c r="E166" s="52"/>
      <c r="F166" s="54"/>
      <c r="G166" s="53"/>
    </row>
    <row r="167" spans="5:7">
      <c r="E167" s="52"/>
      <c r="F167" s="54"/>
      <c r="G167" s="53"/>
    </row>
    <row r="168" spans="5:7">
      <c r="E168" s="52"/>
      <c r="F168" s="54"/>
      <c r="G168" s="53"/>
    </row>
    <row r="169" spans="5:7">
      <c r="E169" s="52"/>
      <c r="F169" s="54"/>
      <c r="G169" s="53"/>
    </row>
    <row r="170" spans="5:7">
      <c r="E170" s="52"/>
      <c r="F170" s="54"/>
      <c r="G170" s="53"/>
    </row>
    <row r="171" spans="5:7">
      <c r="E171" s="52"/>
      <c r="F171" s="54"/>
      <c r="G171" s="53"/>
    </row>
    <row r="172" spans="5:7">
      <c r="E172" s="52"/>
      <c r="F172" s="54"/>
      <c r="G172" s="53"/>
    </row>
    <row r="173" spans="5:7">
      <c r="E173" s="52"/>
      <c r="F173" s="54"/>
      <c r="G173" s="53"/>
    </row>
    <row r="174" spans="5:7">
      <c r="E174" s="52"/>
      <c r="F174" s="54"/>
      <c r="G174" s="53"/>
    </row>
    <row r="175" spans="5:7">
      <c r="E175" s="52"/>
      <c r="F175" s="54"/>
      <c r="G175" s="53"/>
    </row>
    <row r="176" spans="5:7">
      <c r="E176" s="52"/>
      <c r="F176" s="54"/>
      <c r="G176" s="53"/>
    </row>
    <row r="177" spans="5:7">
      <c r="E177" s="52"/>
      <c r="F177" s="54"/>
      <c r="G177" s="53"/>
    </row>
    <row r="178" spans="5:7">
      <c r="E178" s="52"/>
      <c r="F178" s="54"/>
      <c r="G178" s="53"/>
    </row>
    <row r="179" spans="5:7">
      <c r="E179" s="52"/>
      <c r="F179" s="54"/>
      <c r="G179" s="53"/>
    </row>
    <row r="180" spans="5:7">
      <c r="E180" s="52"/>
      <c r="F180" s="54"/>
      <c r="G180" s="53"/>
    </row>
    <row r="181" spans="5:7">
      <c r="E181" s="52"/>
      <c r="F181" s="54"/>
      <c r="G181" s="53"/>
    </row>
    <row r="182" spans="5:7">
      <c r="E182" s="52"/>
      <c r="F182" s="54"/>
      <c r="G182" s="53"/>
    </row>
    <row r="183" spans="5:7">
      <c r="E183" s="52"/>
      <c r="F183" s="54"/>
      <c r="G183" s="53"/>
    </row>
    <row r="184" spans="5:7">
      <c r="E184" s="52"/>
      <c r="F184" s="54"/>
      <c r="G184" s="53"/>
    </row>
    <row r="185" spans="5:7">
      <c r="E185" s="52"/>
      <c r="F185" s="54"/>
      <c r="G185" s="53"/>
    </row>
    <row r="186" spans="5:7">
      <c r="E186" s="52"/>
      <c r="F186" s="54"/>
      <c r="G186" s="53"/>
    </row>
    <row r="187" spans="5:7">
      <c r="E187" s="52"/>
      <c r="F187" s="54"/>
      <c r="G187" s="53"/>
    </row>
    <row r="188" spans="5:7">
      <c r="E188" s="52"/>
      <c r="F188" s="54"/>
      <c r="G188" s="53"/>
    </row>
    <row r="189" spans="5:7">
      <c r="E189" s="52"/>
      <c r="F189" s="54"/>
      <c r="G189" s="53"/>
    </row>
    <row r="190" spans="5:7">
      <c r="E190" s="52"/>
      <c r="F190" s="54"/>
      <c r="G190" s="53"/>
    </row>
    <row r="191" spans="5:7">
      <c r="E191" s="52"/>
      <c r="F191" s="54"/>
      <c r="G191" s="53"/>
    </row>
    <row r="192" spans="5:7">
      <c r="E192" s="52"/>
      <c r="F192" s="54"/>
      <c r="G192" s="53"/>
    </row>
    <row r="193" spans="5:7">
      <c r="E193" s="52"/>
      <c r="F193" s="54"/>
      <c r="G193" s="53"/>
    </row>
    <row r="194" spans="5:7">
      <c r="E194" s="52"/>
      <c r="F194" s="54"/>
      <c r="G194" s="53"/>
    </row>
    <row r="195" spans="5:7">
      <c r="E195" s="52"/>
      <c r="F195" s="54"/>
      <c r="G195" s="53"/>
    </row>
    <row r="196" spans="5:7">
      <c r="E196" s="52"/>
      <c r="F196" s="54"/>
      <c r="G196" s="53"/>
    </row>
    <row r="197" spans="5:7">
      <c r="E197" s="52"/>
      <c r="F197" s="54"/>
      <c r="G197" s="53"/>
    </row>
    <row r="198" spans="5:7">
      <c r="E198" s="52"/>
      <c r="F198" s="54"/>
      <c r="G198" s="53"/>
    </row>
    <row r="199" spans="5:7">
      <c r="E199" s="52"/>
      <c r="F199" s="54"/>
      <c r="G199" s="53"/>
    </row>
    <row r="200" spans="5:7">
      <c r="E200" s="52"/>
      <c r="F200" s="54"/>
      <c r="G200" s="53"/>
    </row>
    <row r="201" spans="5:7">
      <c r="E201" s="52"/>
      <c r="F201" s="54"/>
      <c r="G201" s="53"/>
    </row>
    <row r="202" spans="5:7">
      <c r="E202" s="52"/>
      <c r="F202" s="54"/>
      <c r="G202" s="53"/>
    </row>
    <row r="203" spans="5:7">
      <c r="E203" s="52"/>
      <c r="F203" s="54"/>
      <c r="G203" s="53"/>
    </row>
    <row r="204" spans="5:7">
      <c r="E204" s="52"/>
      <c r="F204" s="54"/>
      <c r="G204" s="53"/>
    </row>
    <row r="205" spans="5:7">
      <c r="E205" s="52"/>
      <c r="F205" s="54"/>
      <c r="G205" s="53"/>
    </row>
    <row r="206" spans="5:7">
      <c r="E206" s="52"/>
      <c r="F206" s="54"/>
      <c r="G206" s="53"/>
    </row>
    <row r="207" spans="5:7">
      <c r="E207" s="52"/>
      <c r="F207" s="54"/>
      <c r="G207" s="53"/>
    </row>
    <row r="208" spans="5:7">
      <c r="E208" s="52"/>
      <c r="F208" s="54"/>
      <c r="G208" s="53"/>
    </row>
    <row r="209" spans="5:7">
      <c r="E209" s="52"/>
      <c r="F209" s="54"/>
      <c r="G209" s="53"/>
    </row>
    <row r="210" spans="5:7">
      <c r="E210" s="52"/>
      <c r="F210" s="54"/>
      <c r="G210" s="53"/>
    </row>
    <row r="211" spans="5:7">
      <c r="E211" s="52"/>
      <c r="F211" s="54"/>
      <c r="G211" s="53"/>
    </row>
    <row r="212" spans="5:7">
      <c r="E212" s="52"/>
      <c r="F212" s="54"/>
      <c r="G212" s="53"/>
    </row>
    <row r="213" spans="5:7">
      <c r="E213" s="52"/>
      <c r="F213" s="54"/>
      <c r="G213" s="53"/>
    </row>
    <row r="214" spans="5:7">
      <c r="E214" s="52"/>
      <c r="F214" s="54"/>
      <c r="G214" s="53"/>
    </row>
    <row r="215" spans="5:7">
      <c r="E215" s="52"/>
      <c r="F215" s="54"/>
      <c r="G215" s="53"/>
    </row>
    <row r="216" spans="5:7">
      <c r="E216" s="52"/>
      <c r="F216" s="54"/>
      <c r="G216" s="53"/>
    </row>
    <row r="217" spans="5:7">
      <c r="E217" s="52"/>
      <c r="F217" s="54"/>
      <c r="G217" s="53"/>
    </row>
    <row r="218" spans="5:7">
      <c r="E218" s="52"/>
      <c r="F218" s="54"/>
      <c r="G218" s="53"/>
    </row>
    <row r="219" spans="5:7">
      <c r="E219" s="52"/>
      <c r="F219" s="54"/>
      <c r="G219" s="53"/>
    </row>
    <row r="220" spans="5:7">
      <c r="E220" s="52"/>
      <c r="F220" s="54"/>
      <c r="G220" s="53"/>
    </row>
    <row r="221" spans="5:7">
      <c r="E221" s="52"/>
      <c r="F221" s="54"/>
      <c r="G221" s="53"/>
    </row>
    <row r="222" spans="5:7">
      <c r="E222" s="52"/>
      <c r="F222" s="54"/>
      <c r="G222" s="53"/>
    </row>
    <row r="223" spans="5:7">
      <c r="E223" s="52"/>
      <c r="F223" s="54"/>
      <c r="G223" s="53"/>
    </row>
    <row r="224" spans="5:7">
      <c r="E224" s="52"/>
      <c r="F224" s="54"/>
      <c r="G224" s="53"/>
    </row>
    <row r="225" spans="5:7">
      <c r="E225" s="52"/>
      <c r="F225" s="54"/>
      <c r="G225" s="53"/>
    </row>
    <row r="226" spans="5:7">
      <c r="E226" s="52"/>
      <c r="F226" s="54"/>
      <c r="G226" s="53"/>
    </row>
    <row r="227" spans="5:7">
      <c r="E227" s="52"/>
      <c r="F227" s="54"/>
      <c r="G227" s="53"/>
    </row>
    <row r="228" spans="5:7">
      <c r="E228" s="52"/>
      <c r="F228" s="54"/>
      <c r="G228" s="53"/>
    </row>
    <row r="229" spans="5:7">
      <c r="E229" s="52"/>
      <c r="F229" s="54"/>
      <c r="G229" s="53"/>
    </row>
    <row r="230" spans="5:7">
      <c r="E230" s="52"/>
      <c r="F230" s="54"/>
      <c r="G230" s="53"/>
    </row>
    <row r="231" spans="5:7">
      <c r="E231" s="52"/>
      <c r="F231" s="54"/>
      <c r="G231" s="53"/>
    </row>
    <row r="232" spans="5:7">
      <c r="E232" s="52"/>
      <c r="F232" s="54"/>
      <c r="G232" s="53"/>
    </row>
    <row r="233" spans="5:7">
      <c r="E233" s="52"/>
      <c r="F233" s="54"/>
      <c r="G233" s="53"/>
    </row>
    <row r="234" spans="5:7">
      <c r="E234" s="52"/>
      <c r="F234" s="54"/>
      <c r="G234" s="53"/>
    </row>
    <row r="235" spans="5:7">
      <c r="E235" s="52"/>
      <c r="F235" s="54"/>
      <c r="G235" s="53"/>
    </row>
    <row r="236" spans="5:7">
      <c r="E236" s="52"/>
      <c r="F236" s="54"/>
      <c r="G236" s="53"/>
    </row>
    <row r="237" spans="5:7">
      <c r="E237" s="52"/>
      <c r="F237" s="54"/>
      <c r="G237" s="53"/>
    </row>
    <row r="238" spans="5:7">
      <c r="E238" s="52"/>
      <c r="F238" s="54"/>
      <c r="G238" s="53"/>
    </row>
    <row r="239" spans="5:7">
      <c r="E239" s="52"/>
      <c r="F239" s="54"/>
      <c r="G239" s="53"/>
    </row>
    <row r="240" spans="5:7">
      <c r="E240" s="52"/>
      <c r="F240" s="54"/>
      <c r="G240" s="53"/>
    </row>
    <row r="241" spans="5:7">
      <c r="E241" s="52"/>
      <c r="F241" s="54"/>
      <c r="G241" s="53"/>
    </row>
    <row r="242" spans="5:7">
      <c r="E242" s="52"/>
      <c r="F242" s="54"/>
      <c r="G242" s="53"/>
    </row>
    <row r="243" spans="5:7">
      <c r="E243" s="52"/>
      <c r="F243" s="54"/>
      <c r="G243" s="53"/>
    </row>
    <row r="244" spans="5:7">
      <c r="E244" s="52"/>
      <c r="F244" s="54"/>
      <c r="G244" s="53"/>
    </row>
    <row r="245" spans="5:7">
      <c r="E245" s="52"/>
      <c r="F245" s="54"/>
      <c r="G245" s="53"/>
    </row>
    <row r="246" spans="5:7">
      <c r="E246" s="52"/>
      <c r="F246" s="54"/>
      <c r="G246" s="53"/>
    </row>
    <row r="247" spans="5:7">
      <c r="E247" s="52"/>
      <c r="F247" s="54"/>
      <c r="G247" s="53"/>
    </row>
    <row r="248" spans="5:7">
      <c r="E248" s="52"/>
      <c r="F248" s="54"/>
      <c r="G248" s="53"/>
    </row>
    <row r="249" spans="5:7">
      <c r="E249" s="52"/>
      <c r="F249" s="54"/>
      <c r="G249" s="53"/>
    </row>
    <row r="250" spans="5:7">
      <c r="E250" s="52"/>
      <c r="F250" s="54"/>
      <c r="G250" s="53"/>
    </row>
    <row r="251" spans="5:7">
      <c r="E251" s="52"/>
      <c r="F251" s="54"/>
      <c r="G251" s="53"/>
    </row>
    <row r="252" spans="5:7">
      <c r="E252" s="52"/>
      <c r="F252" s="54"/>
      <c r="G252" s="53"/>
    </row>
    <row r="253" spans="5:7">
      <c r="E253" s="52"/>
      <c r="F253" s="54"/>
      <c r="G253" s="53"/>
    </row>
    <row r="254" spans="5:7">
      <c r="E254" s="52"/>
      <c r="F254" s="54"/>
      <c r="G254" s="53"/>
    </row>
    <row r="255" spans="5:7">
      <c r="E255" s="52"/>
      <c r="F255" s="54"/>
      <c r="G255" s="53"/>
    </row>
    <row r="256" spans="5:7">
      <c r="E256" s="52"/>
      <c r="F256" s="54"/>
      <c r="G256" s="53"/>
    </row>
    <row r="257" spans="5:7">
      <c r="E257" s="52"/>
      <c r="F257" s="54"/>
      <c r="G257" s="53"/>
    </row>
    <row r="258" spans="5:7">
      <c r="E258" s="52"/>
      <c r="F258" s="54"/>
      <c r="G258" s="53"/>
    </row>
    <row r="259" spans="5:7">
      <c r="E259" s="52"/>
      <c r="F259" s="54"/>
      <c r="G259" s="53"/>
    </row>
    <row r="260" spans="5:7">
      <c r="E260" s="52"/>
      <c r="F260" s="54"/>
      <c r="G260" s="53"/>
    </row>
    <row r="261" spans="5:7">
      <c r="E261" s="52"/>
      <c r="F261" s="54"/>
      <c r="G261" s="53"/>
    </row>
    <row r="262" spans="5:7">
      <c r="E262" s="52"/>
      <c r="F262" s="54"/>
      <c r="G262" s="53"/>
    </row>
    <row r="263" spans="5:7">
      <c r="E263" s="52"/>
      <c r="F263" s="54"/>
      <c r="G263" s="53"/>
    </row>
    <row r="264" spans="5:7">
      <c r="E264" s="52"/>
      <c r="F264" s="54"/>
      <c r="G264" s="53"/>
    </row>
    <row r="265" spans="5:7">
      <c r="E265" s="52"/>
      <c r="F265" s="54"/>
      <c r="G265" s="53"/>
    </row>
    <row r="266" spans="5:7">
      <c r="E266" s="52"/>
      <c r="F266" s="54"/>
      <c r="G266" s="53"/>
    </row>
    <row r="267" spans="5:7">
      <c r="E267" s="52"/>
      <c r="F267" s="54"/>
      <c r="G267" s="53"/>
    </row>
    <row r="268" spans="5:7">
      <c r="E268" s="52"/>
      <c r="F268" s="54"/>
      <c r="G268" s="53"/>
    </row>
    <row r="269" spans="5:7">
      <c r="E269" s="52"/>
      <c r="F269" s="54"/>
      <c r="G269" s="53"/>
    </row>
    <row r="270" spans="5:7">
      <c r="E270" s="52"/>
      <c r="F270" s="54"/>
      <c r="G270" s="53"/>
    </row>
    <row r="271" spans="5:7">
      <c r="E271" s="52"/>
      <c r="F271" s="54"/>
      <c r="G271" s="53"/>
    </row>
    <row r="272" spans="5:7">
      <c r="E272" s="52"/>
      <c r="F272" s="54"/>
      <c r="G272" s="53"/>
    </row>
    <row r="273" spans="5:7">
      <c r="E273" s="52"/>
      <c r="F273" s="54"/>
      <c r="G273" s="53"/>
    </row>
    <row r="274" spans="5:7">
      <c r="E274" s="52"/>
      <c r="F274" s="54"/>
      <c r="G274" s="53"/>
    </row>
    <row r="275" spans="5:7">
      <c r="E275" s="52"/>
      <c r="F275" s="54"/>
      <c r="G275" s="53"/>
    </row>
    <row r="276" spans="5:7">
      <c r="E276" s="52"/>
      <c r="F276" s="54"/>
      <c r="G276" s="53"/>
    </row>
    <row r="277" spans="5:7">
      <c r="E277" s="52"/>
      <c r="F277" s="54"/>
      <c r="G277" s="53"/>
    </row>
    <row r="278" spans="5:7">
      <c r="E278" s="52"/>
      <c r="F278" s="54"/>
      <c r="G278" s="53"/>
    </row>
    <row r="279" spans="5:7">
      <c r="E279" s="52"/>
      <c r="F279" s="54"/>
      <c r="G279" s="53"/>
    </row>
    <row r="280" spans="5:7">
      <c r="E280" s="52"/>
      <c r="F280" s="54"/>
      <c r="G280" s="53"/>
    </row>
    <row r="281" spans="5:7">
      <c r="E281" s="52"/>
      <c r="F281" s="54"/>
      <c r="G281" s="53"/>
    </row>
    <row r="282" spans="5:7">
      <c r="E282" s="52"/>
      <c r="F282" s="54"/>
      <c r="G282" s="53"/>
    </row>
    <row r="283" spans="5:7">
      <c r="E283" s="52"/>
      <c r="F283" s="54"/>
      <c r="G283" s="53"/>
    </row>
    <row r="284" spans="5:7">
      <c r="E284" s="52"/>
      <c r="F284" s="54"/>
      <c r="G284" s="53"/>
    </row>
    <row r="285" spans="5:7">
      <c r="E285" s="52"/>
      <c r="F285" s="54"/>
      <c r="G285" s="53"/>
    </row>
    <row r="286" spans="5:7">
      <c r="E286" s="52"/>
      <c r="F286" s="54"/>
      <c r="G286" s="53"/>
    </row>
    <row r="287" spans="5:7">
      <c r="E287" s="52"/>
      <c r="F287" s="54"/>
      <c r="G287" s="53"/>
    </row>
    <row r="288" spans="5:7">
      <c r="E288" s="52"/>
      <c r="F288" s="54"/>
      <c r="G288" s="53"/>
    </row>
    <row r="289" spans="5:7">
      <c r="E289" s="52"/>
      <c r="F289" s="54"/>
      <c r="G289" s="53"/>
    </row>
    <row r="290" spans="5:7">
      <c r="E290" s="52"/>
      <c r="F290" s="54"/>
      <c r="G290" s="53"/>
    </row>
    <row r="291" spans="5:7">
      <c r="E291" s="52"/>
      <c r="F291" s="54"/>
      <c r="G291" s="53"/>
    </row>
    <row r="292" spans="5:7">
      <c r="E292" s="52"/>
      <c r="F292" s="54"/>
      <c r="G292" s="53"/>
    </row>
    <row r="293" spans="5:7">
      <c r="E293" s="52"/>
      <c r="F293" s="54"/>
      <c r="G293" s="53"/>
    </row>
    <row r="294" spans="5:7">
      <c r="E294" s="52"/>
      <c r="F294" s="54"/>
      <c r="G294" s="53"/>
    </row>
    <row r="295" spans="5:7">
      <c r="E295" s="52"/>
      <c r="F295" s="54"/>
      <c r="G295" s="53"/>
    </row>
    <row r="296" spans="5:7">
      <c r="E296" s="52"/>
      <c r="F296" s="54"/>
      <c r="G296" s="53"/>
    </row>
    <row r="297" spans="5:7">
      <c r="E297" s="52"/>
      <c r="F297" s="54"/>
      <c r="G297" s="53"/>
    </row>
    <row r="298" spans="5:7">
      <c r="E298" s="52"/>
      <c r="F298" s="54"/>
      <c r="G298" s="53"/>
    </row>
    <row r="299" spans="5:7">
      <c r="E299" s="52"/>
      <c r="F299" s="54"/>
      <c r="G299" s="53"/>
    </row>
    <row r="300" spans="5:7">
      <c r="E300" s="52"/>
      <c r="F300" s="54"/>
      <c r="G300" s="53"/>
    </row>
    <row r="301" spans="5:7">
      <c r="E301" s="52"/>
      <c r="F301" s="54"/>
      <c r="G301" s="53"/>
    </row>
    <row r="302" spans="5:7">
      <c r="E302" s="52"/>
      <c r="F302" s="54"/>
      <c r="G302" s="53"/>
    </row>
    <row r="303" spans="5:7">
      <c r="E303" s="52"/>
      <c r="F303" s="54"/>
      <c r="G303" s="53"/>
    </row>
    <row r="304" spans="5:7">
      <c r="E304" s="52"/>
      <c r="F304" s="54"/>
      <c r="G304" s="53"/>
    </row>
    <row r="305" spans="5:7">
      <c r="E305" s="52"/>
      <c r="F305" s="54"/>
      <c r="G305" s="53"/>
    </row>
    <row r="306" spans="5:7">
      <c r="E306" s="52"/>
      <c r="F306" s="54"/>
      <c r="G306" s="53"/>
    </row>
    <row r="307" spans="5:7">
      <c r="E307" s="52"/>
      <c r="F307" s="54"/>
      <c r="G307" s="53"/>
    </row>
    <row r="308" spans="5:7">
      <c r="E308" s="52"/>
      <c r="F308" s="54"/>
      <c r="G308" s="53"/>
    </row>
    <row r="309" spans="5:7">
      <c r="E309" s="52"/>
      <c r="F309" s="54"/>
      <c r="G309" s="53"/>
    </row>
    <row r="310" spans="5:7">
      <c r="E310" s="52"/>
      <c r="F310" s="54"/>
      <c r="G310" s="53"/>
    </row>
    <row r="311" spans="5:7">
      <c r="E311" s="52"/>
      <c r="F311" s="54"/>
      <c r="G311" s="53"/>
    </row>
    <row r="312" spans="5:7">
      <c r="E312" s="52"/>
      <c r="F312" s="54"/>
      <c r="G312" s="53"/>
    </row>
    <row r="313" spans="5:7">
      <c r="E313" s="52"/>
      <c r="F313" s="54"/>
      <c r="G313" s="53"/>
    </row>
    <row r="314" spans="5:7">
      <c r="E314" s="52"/>
      <c r="F314" s="54"/>
      <c r="G314" s="53"/>
    </row>
    <row r="315" spans="5:7">
      <c r="E315" s="52"/>
      <c r="F315" s="54"/>
      <c r="G315" s="53"/>
    </row>
    <row r="316" spans="5:7">
      <c r="E316" s="52"/>
      <c r="F316" s="54"/>
      <c r="G316" s="53"/>
    </row>
    <row r="317" spans="5:7">
      <c r="E317" s="52"/>
      <c r="F317" s="54"/>
      <c r="G317" s="53"/>
    </row>
    <row r="318" spans="5:7">
      <c r="E318" s="52"/>
      <c r="F318" s="54"/>
      <c r="G318" s="53"/>
    </row>
    <row r="319" spans="5:7">
      <c r="E319" s="52"/>
      <c r="F319" s="54"/>
      <c r="G319" s="53"/>
    </row>
    <row r="320" spans="5:7">
      <c r="E320" s="52"/>
      <c r="F320" s="54"/>
      <c r="G320" s="53"/>
    </row>
    <row r="321" spans="5:7">
      <c r="E321" s="52"/>
      <c r="F321" s="54"/>
      <c r="G321" s="53"/>
    </row>
    <row r="322" spans="5:7">
      <c r="E322" s="52"/>
      <c r="F322" s="54"/>
      <c r="G322" s="53"/>
    </row>
    <row r="323" spans="5:7">
      <c r="E323" s="52"/>
      <c r="F323" s="54"/>
      <c r="G323" s="53"/>
    </row>
    <row r="324" spans="5:7">
      <c r="E324" s="52"/>
      <c r="F324" s="54"/>
      <c r="G324" s="53"/>
    </row>
    <row r="325" spans="5:7">
      <c r="E325" s="52"/>
      <c r="F325" s="54"/>
      <c r="G325" s="53"/>
    </row>
    <row r="326" spans="5:7">
      <c r="E326" s="52"/>
      <c r="F326" s="54"/>
      <c r="G326" s="53"/>
    </row>
    <row r="327" spans="5:7">
      <c r="E327" s="52"/>
      <c r="F327" s="54"/>
      <c r="G327" s="53"/>
    </row>
    <row r="328" spans="5:7">
      <c r="E328" s="52"/>
      <c r="F328" s="54"/>
      <c r="G328" s="53"/>
    </row>
    <row r="329" spans="5:7">
      <c r="E329" s="52"/>
      <c r="F329" s="54"/>
      <c r="G329" s="53"/>
    </row>
    <row r="330" spans="5:7">
      <c r="E330" s="52"/>
      <c r="F330" s="54"/>
      <c r="G330" s="53"/>
    </row>
    <row r="331" spans="5:7">
      <c r="E331" s="52"/>
      <c r="F331" s="54"/>
      <c r="G331" s="53"/>
    </row>
    <row r="332" spans="5:7">
      <c r="E332" s="52"/>
      <c r="F332" s="54"/>
      <c r="G332" s="53"/>
    </row>
    <row r="333" spans="5:7">
      <c r="E333" s="52"/>
      <c r="F333" s="54"/>
      <c r="G333" s="53"/>
    </row>
    <row r="334" spans="5:7">
      <c r="E334" s="52"/>
      <c r="F334" s="54"/>
      <c r="G334" s="53"/>
    </row>
    <row r="335" spans="5:7">
      <c r="E335" s="52"/>
      <c r="F335" s="54"/>
      <c r="G335" s="53"/>
    </row>
    <row r="336" spans="5:7">
      <c r="E336" s="52"/>
      <c r="F336" s="54"/>
      <c r="G336" s="53"/>
    </row>
    <row r="337" spans="5:7">
      <c r="E337" s="52"/>
      <c r="F337" s="54"/>
      <c r="G337" s="53"/>
    </row>
    <row r="338" spans="5:7">
      <c r="E338" s="52"/>
      <c r="F338" s="54"/>
      <c r="G338" s="53"/>
    </row>
    <row r="339" spans="5:7">
      <c r="E339" s="52"/>
      <c r="F339" s="54"/>
      <c r="G339" s="53"/>
    </row>
    <row r="340" spans="5:7">
      <c r="E340" s="52"/>
      <c r="F340" s="54"/>
      <c r="G340" s="53"/>
    </row>
    <row r="341" spans="5:7">
      <c r="E341" s="52"/>
      <c r="F341" s="54"/>
      <c r="G341" s="53"/>
    </row>
    <row r="342" spans="5:7">
      <c r="E342" s="52"/>
      <c r="F342" s="54"/>
      <c r="G342" s="53"/>
    </row>
    <row r="343" spans="5:7">
      <c r="E343" s="52"/>
      <c r="F343" s="54"/>
      <c r="G343" s="53"/>
    </row>
    <row r="344" spans="5:7">
      <c r="E344" s="52"/>
      <c r="F344" s="54"/>
      <c r="G344" s="53"/>
    </row>
    <row r="345" spans="5:7">
      <c r="E345" s="52"/>
      <c r="F345" s="54"/>
      <c r="G345" s="53"/>
    </row>
    <row r="346" spans="5:7">
      <c r="E346" s="52"/>
      <c r="F346" s="54"/>
      <c r="G346" s="53"/>
    </row>
    <row r="347" spans="5:7">
      <c r="E347" s="52"/>
      <c r="F347" s="54"/>
      <c r="G347" s="53"/>
    </row>
    <row r="348" spans="5:7">
      <c r="E348" s="52"/>
      <c r="F348" s="54"/>
      <c r="G348" s="53"/>
    </row>
    <row r="349" spans="5:7">
      <c r="E349" s="52"/>
      <c r="F349" s="54"/>
      <c r="G349" s="53"/>
    </row>
    <row r="350" spans="5:7">
      <c r="E350" s="52"/>
      <c r="F350" s="54"/>
      <c r="G350" s="53"/>
    </row>
    <row r="351" spans="5:7">
      <c r="E351" s="52"/>
      <c r="F351" s="54"/>
      <c r="G351" s="53"/>
    </row>
    <row r="352" spans="5:7">
      <c r="E352" s="52"/>
      <c r="F352" s="54"/>
      <c r="G352" s="53"/>
    </row>
    <row r="353" spans="5:7">
      <c r="E353" s="52"/>
      <c r="F353" s="54"/>
      <c r="G353" s="53"/>
    </row>
    <row r="354" spans="5:7">
      <c r="E354" s="52"/>
      <c r="F354" s="54"/>
      <c r="G354" s="53"/>
    </row>
    <row r="355" spans="5:7">
      <c r="E355" s="52"/>
      <c r="F355" s="54"/>
      <c r="G355" s="53"/>
    </row>
    <row r="356" spans="5:7">
      <c r="E356" s="52"/>
      <c r="F356" s="54"/>
      <c r="G356" s="53"/>
    </row>
    <row r="357" spans="5:7">
      <c r="E357" s="52"/>
      <c r="F357" s="54"/>
      <c r="G357" s="53"/>
    </row>
    <row r="358" spans="5:7">
      <c r="E358" s="52"/>
      <c r="F358" s="54"/>
      <c r="G358" s="53"/>
    </row>
    <row r="359" spans="5:7">
      <c r="E359" s="52"/>
      <c r="F359" s="54"/>
      <c r="G359" s="53"/>
    </row>
    <row r="360" spans="5:7">
      <c r="E360" s="52"/>
      <c r="F360" s="54"/>
      <c r="G360" s="53"/>
    </row>
    <row r="361" spans="5:7">
      <c r="E361" s="52"/>
      <c r="F361" s="54"/>
      <c r="G361" s="53"/>
    </row>
    <row r="362" spans="5:7">
      <c r="E362" s="52"/>
      <c r="F362" s="54"/>
      <c r="G362" s="53"/>
    </row>
    <row r="363" spans="5:7">
      <c r="E363" s="52"/>
      <c r="F363" s="54"/>
      <c r="G363" s="53"/>
    </row>
    <row r="364" spans="5:7">
      <c r="E364" s="52"/>
      <c r="F364" s="54"/>
      <c r="G364" s="53"/>
    </row>
    <row r="365" spans="5:7">
      <c r="E365" s="52"/>
      <c r="F365" s="54"/>
      <c r="G365" s="53"/>
    </row>
    <row r="366" spans="5:7">
      <c r="E366" s="52"/>
      <c r="F366" s="54"/>
      <c r="G366" s="53"/>
    </row>
    <row r="367" spans="5:7">
      <c r="E367" s="52"/>
      <c r="F367" s="54"/>
      <c r="G367" s="53"/>
    </row>
    <row r="368" spans="5:7">
      <c r="E368" s="52"/>
      <c r="F368" s="54"/>
      <c r="G368" s="53"/>
    </row>
    <row r="369" spans="5:7">
      <c r="E369" s="52"/>
      <c r="F369" s="54"/>
      <c r="G369" s="53"/>
    </row>
    <row r="370" spans="5:7">
      <c r="E370" s="52"/>
      <c r="F370" s="54"/>
      <c r="G370" s="53"/>
    </row>
    <row r="371" spans="5:7">
      <c r="E371" s="52"/>
      <c r="F371" s="54"/>
      <c r="G371" s="53"/>
    </row>
    <row r="372" spans="5:7">
      <c r="E372" s="52"/>
      <c r="F372" s="54"/>
      <c r="G372" s="53"/>
    </row>
    <row r="373" spans="5:7">
      <c r="E373" s="52"/>
      <c r="F373" s="54"/>
      <c r="G373" s="53"/>
    </row>
    <row r="374" spans="5:7">
      <c r="E374" s="52"/>
      <c r="F374" s="54"/>
      <c r="G374" s="53"/>
    </row>
    <row r="375" spans="5:7">
      <c r="E375" s="52"/>
      <c r="F375" s="54"/>
      <c r="G375" s="53"/>
    </row>
    <row r="376" spans="5:7">
      <c r="E376" s="52"/>
      <c r="F376" s="54"/>
      <c r="G376" s="53"/>
    </row>
    <row r="377" spans="5:7">
      <c r="E377" s="52"/>
      <c r="F377" s="54"/>
      <c r="G377" s="53"/>
    </row>
    <row r="378" spans="5:7">
      <c r="E378" s="52"/>
      <c r="F378" s="54"/>
      <c r="G378" s="53"/>
    </row>
    <row r="379" spans="5:7">
      <c r="E379" s="52"/>
      <c r="F379" s="54"/>
      <c r="G379" s="53"/>
    </row>
    <row r="380" spans="5:7">
      <c r="E380" s="52"/>
      <c r="F380" s="54"/>
      <c r="G380" s="53"/>
    </row>
    <row r="381" spans="5:7">
      <c r="E381" s="52"/>
      <c r="F381" s="54"/>
      <c r="G381" s="53"/>
    </row>
    <row r="382" spans="5:7">
      <c r="E382" s="52"/>
      <c r="F382" s="54"/>
      <c r="G382" s="53"/>
    </row>
    <row r="383" spans="5:7">
      <c r="E383" s="52"/>
      <c r="F383" s="54"/>
      <c r="G383" s="53"/>
    </row>
    <row r="384" spans="5:7">
      <c r="E384" s="52"/>
      <c r="F384" s="54"/>
      <c r="G384" s="53"/>
    </row>
    <row r="385" spans="5:7">
      <c r="E385" s="52"/>
      <c r="F385" s="54"/>
      <c r="G385" s="53"/>
    </row>
    <row r="386" spans="5:7">
      <c r="E386" s="52"/>
      <c r="F386" s="54"/>
      <c r="G386" s="53"/>
    </row>
    <row r="387" spans="5:7">
      <c r="E387" s="52"/>
      <c r="F387" s="54"/>
      <c r="G387" s="53"/>
    </row>
    <row r="388" spans="5:7">
      <c r="E388" s="52"/>
      <c r="F388" s="54"/>
      <c r="G388" s="53"/>
    </row>
    <row r="389" spans="5:7">
      <c r="E389" s="52"/>
      <c r="F389" s="54"/>
      <c r="G389" s="53"/>
    </row>
    <row r="390" spans="5:7">
      <c r="E390" s="52"/>
      <c r="F390" s="54"/>
      <c r="G390" s="53"/>
    </row>
    <row r="391" spans="5:7">
      <c r="E391" s="52"/>
      <c r="F391" s="54"/>
      <c r="G391" s="53"/>
    </row>
    <row r="392" spans="5:7">
      <c r="E392" s="52"/>
      <c r="F392" s="54"/>
      <c r="G392" s="53"/>
    </row>
    <row r="393" spans="5:7">
      <c r="E393" s="52"/>
      <c r="F393" s="54"/>
      <c r="G393" s="53"/>
    </row>
    <row r="394" spans="5:7">
      <c r="E394" s="52"/>
      <c r="F394" s="54"/>
      <c r="G394" s="53"/>
    </row>
    <row r="395" spans="5:7">
      <c r="E395" s="52"/>
      <c r="F395" s="54"/>
      <c r="G395" s="53"/>
    </row>
    <row r="396" spans="5:7">
      <c r="E396" s="52"/>
      <c r="F396" s="54"/>
      <c r="G396" s="53"/>
    </row>
    <row r="397" spans="5:7">
      <c r="E397" s="52"/>
      <c r="F397" s="54"/>
      <c r="G397" s="53"/>
    </row>
    <row r="398" spans="5:7">
      <c r="E398" s="52"/>
      <c r="F398" s="54"/>
      <c r="G398" s="53"/>
    </row>
    <row r="399" spans="5:7">
      <c r="E399" s="52"/>
      <c r="F399" s="54"/>
      <c r="G399" s="53"/>
    </row>
    <row r="400" spans="5:7">
      <c r="E400" s="52"/>
      <c r="F400" s="54"/>
      <c r="G400" s="53"/>
    </row>
    <row r="401" spans="5:7">
      <c r="E401" s="52"/>
      <c r="F401" s="54"/>
      <c r="G401" s="53"/>
    </row>
    <row r="402" spans="5:7">
      <c r="E402" s="52"/>
      <c r="F402" s="54"/>
      <c r="G402" s="53"/>
    </row>
    <row r="403" spans="5:7">
      <c r="E403" s="52"/>
      <c r="F403" s="54"/>
      <c r="G403" s="53"/>
    </row>
    <row r="404" spans="5:7">
      <c r="E404" s="52"/>
      <c r="F404" s="54"/>
      <c r="G404" s="53"/>
    </row>
    <row r="405" spans="5:7">
      <c r="E405" s="52"/>
      <c r="F405" s="54"/>
      <c r="G405" s="53"/>
    </row>
    <row r="406" spans="5:7">
      <c r="E406" s="52"/>
      <c r="F406" s="54"/>
      <c r="G406" s="53"/>
    </row>
    <row r="407" spans="5:7">
      <c r="E407" s="52"/>
      <c r="F407" s="54"/>
      <c r="G407" s="53"/>
    </row>
    <row r="408" spans="5:7">
      <c r="E408" s="52"/>
      <c r="F408" s="54"/>
      <c r="G408" s="53"/>
    </row>
    <row r="409" spans="5:7">
      <c r="E409" s="52"/>
      <c r="F409" s="54"/>
      <c r="G409" s="53"/>
    </row>
    <row r="410" spans="5:7">
      <c r="E410" s="52"/>
      <c r="F410" s="54"/>
      <c r="G410" s="53"/>
    </row>
    <row r="411" spans="5:7">
      <c r="E411" s="52"/>
      <c r="F411" s="54"/>
      <c r="G411" s="53"/>
    </row>
    <row r="412" spans="5:7">
      <c r="E412" s="52"/>
      <c r="F412" s="54"/>
      <c r="G412" s="53"/>
    </row>
    <row r="413" spans="5:7">
      <c r="E413" s="52"/>
      <c r="F413" s="54"/>
      <c r="G413" s="53"/>
    </row>
    <row r="414" spans="5:7">
      <c r="E414" s="52"/>
      <c r="F414" s="54"/>
      <c r="G414" s="53"/>
    </row>
    <row r="415" spans="5:7">
      <c r="E415" s="52"/>
      <c r="F415" s="54"/>
      <c r="G415" s="53"/>
    </row>
    <row r="416" spans="5:7">
      <c r="E416" s="52"/>
      <c r="F416" s="54"/>
      <c r="G416" s="53"/>
    </row>
    <row r="417" spans="5:7">
      <c r="E417" s="52"/>
      <c r="F417" s="54"/>
      <c r="G417" s="53"/>
    </row>
    <row r="418" spans="5:7">
      <c r="E418" s="52"/>
      <c r="F418" s="54"/>
      <c r="G418" s="53"/>
    </row>
    <row r="419" spans="5:7">
      <c r="E419" s="52"/>
      <c r="F419" s="54"/>
      <c r="G419" s="53"/>
    </row>
    <row r="420" spans="5:7">
      <c r="E420" s="52"/>
      <c r="F420" s="54"/>
      <c r="G420" s="53"/>
    </row>
    <row r="421" spans="5:7">
      <c r="E421" s="52"/>
      <c r="F421" s="54"/>
      <c r="G421" s="53"/>
    </row>
    <row r="422" spans="5:7">
      <c r="E422" s="52"/>
      <c r="F422" s="54"/>
      <c r="G422" s="53"/>
    </row>
    <row r="423" spans="5:7">
      <c r="E423" s="52"/>
      <c r="F423" s="54"/>
      <c r="G423" s="53"/>
    </row>
    <row r="424" spans="5:7">
      <c r="E424" s="52"/>
      <c r="F424" s="54"/>
      <c r="G424" s="53"/>
    </row>
    <row r="425" spans="5:7">
      <c r="E425" s="52"/>
      <c r="F425" s="54"/>
      <c r="G425" s="53"/>
    </row>
    <row r="426" spans="5:7">
      <c r="E426" s="52"/>
      <c r="F426" s="54"/>
      <c r="G426" s="53"/>
    </row>
    <row r="427" spans="5:7">
      <c r="E427" s="52"/>
      <c r="F427" s="54"/>
      <c r="G427" s="53"/>
    </row>
    <row r="428" spans="5:7">
      <c r="E428" s="52"/>
      <c r="F428" s="54"/>
      <c r="G428" s="53"/>
    </row>
    <row r="429" spans="5:7">
      <c r="E429" s="52"/>
      <c r="F429" s="54"/>
      <c r="G429" s="53"/>
    </row>
    <row r="430" spans="5:7">
      <c r="E430" s="52"/>
      <c r="F430" s="54"/>
      <c r="G430" s="53"/>
    </row>
    <row r="431" spans="5:7">
      <c r="E431" s="52"/>
      <c r="F431" s="54"/>
      <c r="G431" s="53"/>
    </row>
    <row r="432" spans="5:7">
      <c r="E432" s="52"/>
      <c r="F432" s="54"/>
      <c r="G432" s="53"/>
    </row>
    <row r="433" spans="5:7">
      <c r="E433" s="52"/>
      <c r="F433" s="54"/>
      <c r="G433" s="53"/>
    </row>
    <row r="434" spans="5:7">
      <c r="E434" s="52"/>
      <c r="F434" s="54"/>
      <c r="G434" s="53"/>
    </row>
    <row r="435" spans="5:7">
      <c r="E435" s="52"/>
      <c r="F435" s="54"/>
      <c r="G435" s="53"/>
    </row>
    <row r="436" spans="5:7">
      <c r="E436" s="52"/>
      <c r="F436" s="54"/>
      <c r="G436" s="53"/>
    </row>
    <row r="437" spans="5:7">
      <c r="E437" s="52"/>
      <c r="F437" s="54"/>
      <c r="G437" s="53"/>
    </row>
    <row r="438" spans="5:7">
      <c r="E438" s="52"/>
      <c r="F438" s="54"/>
      <c r="G438" s="53"/>
    </row>
    <row r="439" spans="5:7">
      <c r="E439" s="52"/>
      <c r="F439" s="54"/>
      <c r="G439" s="53"/>
    </row>
    <row r="440" spans="5:7">
      <c r="E440" s="52"/>
      <c r="F440" s="54"/>
      <c r="G440" s="53"/>
    </row>
    <row r="441" spans="5:7">
      <c r="E441" s="52"/>
      <c r="F441" s="54"/>
      <c r="G441" s="53"/>
    </row>
    <row r="442" spans="5:7">
      <c r="E442" s="52"/>
      <c r="F442" s="54"/>
      <c r="G442" s="53"/>
    </row>
    <row r="443" spans="5:7">
      <c r="E443" s="52"/>
      <c r="F443" s="54"/>
      <c r="G443" s="53"/>
    </row>
    <row r="444" spans="5:7">
      <c r="E444" s="52"/>
      <c r="F444" s="54"/>
      <c r="G444" s="53"/>
    </row>
    <row r="445" spans="5:7">
      <c r="E445" s="52"/>
      <c r="F445" s="54"/>
      <c r="G445" s="53"/>
    </row>
    <row r="446" spans="5:7">
      <c r="E446" s="52"/>
      <c r="F446" s="54"/>
      <c r="G446" s="53"/>
    </row>
    <row r="447" spans="5:7">
      <c r="E447" s="52"/>
      <c r="F447" s="54"/>
      <c r="G447" s="53"/>
    </row>
    <row r="448" spans="5:7">
      <c r="E448" s="52"/>
      <c r="F448" s="54"/>
      <c r="G448" s="53"/>
    </row>
    <row r="449" spans="5:7">
      <c r="E449" s="52"/>
      <c r="F449" s="54"/>
      <c r="G449" s="53"/>
    </row>
    <row r="450" spans="5:7">
      <c r="E450" s="52"/>
      <c r="F450" s="54"/>
      <c r="G450" s="53"/>
    </row>
    <row r="451" spans="5:7">
      <c r="E451" s="52"/>
      <c r="F451" s="54"/>
      <c r="G451" s="53"/>
    </row>
    <row r="452" spans="5:7">
      <c r="E452" s="52"/>
      <c r="F452" s="54"/>
      <c r="G452" s="53"/>
    </row>
    <row r="453" spans="5:7">
      <c r="E453" s="52"/>
      <c r="F453" s="54"/>
      <c r="G453" s="53"/>
    </row>
    <row r="454" spans="5:7">
      <c r="E454" s="52"/>
      <c r="F454" s="54"/>
      <c r="G454" s="53"/>
    </row>
    <row r="455" spans="5:7">
      <c r="E455" s="52"/>
      <c r="F455" s="54"/>
      <c r="G455" s="53"/>
    </row>
    <row r="456" spans="5:7">
      <c r="E456" s="52"/>
      <c r="F456" s="54"/>
      <c r="G456" s="53"/>
    </row>
    <row r="457" spans="5:7">
      <c r="E457" s="52"/>
      <c r="F457" s="54"/>
      <c r="G457" s="53"/>
    </row>
    <row r="458" spans="5:7">
      <c r="E458" s="52"/>
      <c r="F458" s="54"/>
      <c r="G458" s="53"/>
    </row>
    <row r="459" spans="5:7">
      <c r="E459" s="52"/>
      <c r="F459" s="54"/>
      <c r="G459" s="53"/>
    </row>
    <row r="460" spans="5:7">
      <c r="E460" s="52"/>
      <c r="F460" s="54"/>
      <c r="G460" s="53"/>
    </row>
    <row r="461" spans="5:7">
      <c r="E461" s="52"/>
      <c r="F461" s="54"/>
      <c r="G461" s="53"/>
    </row>
    <row r="462" spans="5:7">
      <c r="E462" s="52"/>
      <c r="F462" s="54"/>
      <c r="G462" s="53"/>
    </row>
    <row r="463" spans="5:7">
      <c r="E463" s="52"/>
      <c r="F463" s="54"/>
      <c r="G463" s="53"/>
    </row>
    <row r="464" spans="5:7">
      <c r="E464" s="52"/>
      <c r="F464" s="54"/>
      <c r="G464" s="53"/>
    </row>
    <row r="465" spans="5:7">
      <c r="E465" s="52"/>
      <c r="F465" s="54"/>
      <c r="G465" s="53"/>
    </row>
    <row r="466" spans="5:7">
      <c r="E466" s="52"/>
      <c r="F466" s="54"/>
      <c r="G466" s="53"/>
    </row>
    <row r="467" spans="5:7">
      <c r="E467" s="52"/>
      <c r="F467" s="54"/>
      <c r="G467" s="53"/>
    </row>
    <row r="468" spans="5:7">
      <c r="E468" s="52"/>
      <c r="F468" s="54"/>
      <c r="G468" s="53"/>
    </row>
    <row r="469" spans="5:7">
      <c r="E469" s="52"/>
      <c r="F469" s="54"/>
      <c r="G469" s="53"/>
    </row>
    <row r="470" spans="5:7">
      <c r="E470" s="52"/>
      <c r="F470" s="54"/>
      <c r="G470" s="53"/>
    </row>
    <row r="471" spans="5:7">
      <c r="E471" s="52"/>
      <c r="F471" s="54"/>
      <c r="G471" s="53"/>
    </row>
    <row r="472" spans="5:7">
      <c r="E472" s="52"/>
      <c r="F472" s="54"/>
      <c r="G472" s="53"/>
    </row>
    <row r="473" spans="5:7">
      <c r="E473" s="52"/>
      <c r="F473" s="54"/>
      <c r="G473" s="53"/>
    </row>
    <row r="474" spans="5:7">
      <c r="E474" s="52"/>
      <c r="F474" s="54"/>
      <c r="G474" s="53"/>
    </row>
    <row r="475" spans="5:7">
      <c r="E475" s="52"/>
      <c r="F475" s="54"/>
      <c r="G475" s="53"/>
    </row>
    <row r="476" spans="5:7">
      <c r="E476" s="52"/>
      <c r="F476" s="54"/>
      <c r="G476" s="53"/>
    </row>
    <row r="477" spans="5:7">
      <c r="E477" s="52"/>
      <c r="F477" s="54"/>
      <c r="G477" s="53"/>
    </row>
    <row r="478" spans="5:7">
      <c r="E478" s="52"/>
      <c r="F478" s="54"/>
      <c r="G478" s="53"/>
    </row>
    <row r="479" spans="5:7">
      <c r="E479" s="52"/>
      <c r="F479" s="54"/>
      <c r="G479" s="53"/>
    </row>
    <row r="480" spans="5:7">
      <c r="E480" s="52"/>
      <c r="F480" s="54"/>
      <c r="G480" s="53"/>
    </row>
    <row r="481" spans="5:7">
      <c r="E481" s="52"/>
      <c r="F481" s="54"/>
      <c r="G481" s="53"/>
    </row>
    <row r="482" spans="5:7">
      <c r="E482" s="52"/>
      <c r="F482" s="54"/>
      <c r="G482" s="53"/>
    </row>
    <row r="483" spans="5:7">
      <c r="E483" s="52"/>
      <c r="F483" s="54"/>
      <c r="G483" s="53"/>
    </row>
    <row r="484" spans="5:7">
      <c r="E484" s="52"/>
      <c r="F484" s="54"/>
      <c r="G484" s="53"/>
    </row>
    <row r="485" spans="5:7">
      <c r="E485" s="52"/>
      <c r="F485" s="54"/>
      <c r="G485" s="53"/>
    </row>
    <row r="486" spans="5:7">
      <c r="E486" s="52"/>
      <c r="F486" s="54"/>
      <c r="G486" s="53"/>
    </row>
    <row r="487" spans="5:7">
      <c r="E487" s="52"/>
      <c r="F487" s="54"/>
      <c r="G487" s="53"/>
    </row>
    <row r="488" spans="5:7">
      <c r="E488" s="52"/>
      <c r="F488" s="54"/>
      <c r="G488" s="53"/>
    </row>
    <row r="489" spans="5:7">
      <c r="E489" s="52"/>
      <c r="F489" s="54"/>
      <c r="G489" s="53"/>
    </row>
    <row r="490" spans="5:7">
      <c r="E490" s="52"/>
      <c r="F490" s="54"/>
      <c r="G490" s="53"/>
    </row>
    <row r="491" spans="5:7">
      <c r="E491" s="52"/>
      <c r="F491" s="54"/>
      <c r="G491" s="53"/>
    </row>
    <row r="492" spans="5:7">
      <c r="E492" s="52"/>
      <c r="F492" s="54"/>
      <c r="G492" s="53"/>
    </row>
    <row r="493" spans="5:7">
      <c r="E493" s="52"/>
      <c r="F493" s="54"/>
      <c r="G493" s="53"/>
    </row>
    <row r="494" spans="5:7">
      <c r="E494" s="52"/>
      <c r="F494" s="54"/>
      <c r="G494" s="53"/>
    </row>
    <row r="495" spans="5:7">
      <c r="E495" s="52"/>
      <c r="F495" s="54"/>
      <c r="G495" s="53"/>
    </row>
    <row r="496" spans="5:7">
      <c r="E496" s="52"/>
      <c r="F496" s="54"/>
      <c r="G496" s="53"/>
    </row>
    <row r="497" spans="5:7">
      <c r="E497" s="52"/>
      <c r="F497" s="54"/>
      <c r="G497" s="53"/>
    </row>
    <row r="498" spans="5:7">
      <c r="E498" s="52"/>
      <c r="F498" s="54"/>
      <c r="G498" s="53"/>
    </row>
    <row r="499" spans="5:7">
      <c r="E499" s="52"/>
      <c r="F499" s="54"/>
      <c r="G499" s="53"/>
    </row>
    <row r="500" spans="5:7">
      <c r="E500" s="52"/>
      <c r="F500" s="54"/>
      <c r="G500" s="53"/>
    </row>
    <row r="501" spans="5:7">
      <c r="E501" s="52"/>
      <c r="F501" s="54"/>
      <c r="G501" s="53"/>
    </row>
    <row r="502" spans="5:7">
      <c r="E502" s="52"/>
      <c r="F502" s="54"/>
      <c r="G502" s="53"/>
    </row>
    <row r="503" spans="5:7">
      <c r="E503" s="52"/>
      <c r="F503" s="54"/>
      <c r="G503" s="53"/>
    </row>
    <row r="504" spans="5:7">
      <c r="E504" s="52"/>
      <c r="F504" s="54"/>
      <c r="G504" s="53"/>
    </row>
    <row r="505" spans="5:7">
      <c r="E505" s="52"/>
      <c r="F505" s="54"/>
      <c r="G505" s="53"/>
    </row>
    <row r="506" spans="5:7">
      <c r="E506" s="52"/>
      <c r="F506" s="54"/>
      <c r="G506" s="53"/>
    </row>
    <row r="507" spans="5:7">
      <c r="E507" s="52"/>
      <c r="F507" s="54"/>
      <c r="G507" s="53"/>
    </row>
    <row r="508" spans="5:7">
      <c r="E508" s="52"/>
      <c r="F508" s="54"/>
      <c r="G508" s="53"/>
    </row>
    <row r="509" spans="5:7">
      <c r="E509" s="52"/>
      <c r="F509" s="54"/>
      <c r="G509" s="53"/>
    </row>
    <row r="510" spans="5:7">
      <c r="E510" s="52"/>
      <c r="F510" s="54"/>
      <c r="G510" s="53"/>
    </row>
    <row r="511" spans="5:7">
      <c r="E511" s="52"/>
      <c r="F511" s="54"/>
      <c r="G511" s="53"/>
    </row>
    <row r="512" spans="5:7">
      <c r="E512" s="52"/>
      <c r="F512" s="54"/>
      <c r="G512" s="53"/>
    </row>
    <row r="513" spans="5:7">
      <c r="E513" s="52"/>
      <c r="F513" s="54"/>
      <c r="G513" s="53"/>
    </row>
    <row r="514" spans="5:7">
      <c r="E514" s="52"/>
      <c r="F514" s="54"/>
      <c r="G514" s="53"/>
    </row>
    <row r="515" spans="5:7">
      <c r="E515" s="52"/>
      <c r="F515" s="54"/>
      <c r="G515" s="53"/>
    </row>
    <row r="516" spans="5:7">
      <c r="E516" s="52"/>
      <c r="F516" s="54"/>
      <c r="G516" s="53"/>
    </row>
    <row r="517" spans="5:7">
      <c r="E517" s="52"/>
      <c r="F517" s="54"/>
      <c r="G517" s="53"/>
    </row>
    <row r="518" spans="5:7">
      <c r="E518" s="52"/>
      <c r="F518" s="54"/>
      <c r="G518" s="53"/>
    </row>
    <row r="519" spans="5:7">
      <c r="E519" s="52"/>
      <c r="F519" s="54"/>
      <c r="G519" s="53"/>
    </row>
    <row r="520" spans="5:7">
      <c r="E520" s="52"/>
      <c r="F520" s="54"/>
      <c r="G520" s="53"/>
    </row>
    <row r="521" spans="5:7">
      <c r="E521" s="52"/>
      <c r="F521" s="54"/>
      <c r="G521" s="53"/>
    </row>
    <row r="522" spans="5:7">
      <c r="E522" s="52"/>
      <c r="F522" s="54"/>
      <c r="G522" s="53"/>
    </row>
    <row r="523" spans="5:7">
      <c r="E523" s="52"/>
      <c r="F523" s="54"/>
      <c r="G523" s="53"/>
    </row>
    <row r="524" spans="5:7">
      <c r="E524" s="52"/>
      <c r="F524" s="54"/>
      <c r="G524" s="53"/>
    </row>
    <row r="525" spans="5:7">
      <c r="E525" s="52"/>
      <c r="F525" s="54"/>
      <c r="G525" s="53"/>
    </row>
    <row r="526" spans="5:7">
      <c r="E526" s="52"/>
      <c r="F526" s="54"/>
      <c r="G526" s="53"/>
    </row>
    <row r="527" spans="5:7">
      <c r="E527" s="52"/>
      <c r="F527" s="54"/>
      <c r="G527" s="53"/>
    </row>
    <row r="528" spans="5:7">
      <c r="E528" s="52"/>
      <c r="F528" s="54"/>
      <c r="G528" s="53"/>
    </row>
    <row r="529" spans="5:7">
      <c r="E529" s="52"/>
      <c r="F529" s="54"/>
      <c r="G529" s="53"/>
    </row>
    <row r="530" spans="5:7">
      <c r="E530" s="52"/>
      <c r="F530" s="54"/>
      <c r="G530" s="53"/>
    </row>
    <row r="531" spans="5:7">
      <c r="E531" s="52"/>
      <c r="F531" s="54"/>
      <c r="G531" s="53"/>
    </row>
    <row r="532" spans="5:7">
      <c r="E532" s="52"/>
      <c r="F532" s="54"/>
      <c r="G532" s="53"/>
    </row>
    <row r="533" spans="5:7">
      <c r="E533" s="52"/>
      <c r="F533" s="54"/>
      <c r="G533" s="53"/>
    </row>
    <row r="534" spans="5:7">
      <c r="E534" s="52"/>
      <c r="F534" s="54"/>
      <c r="G534" s="53"/>
    </row>
    <row r="535" spans="5:7">
      <c r="E535" s="52"/>
      <c r="F535" s="54"/>
      <c r="G535" s="53"/>
    </row>
    <row r="536" spans="5:7">
      <c r="E536" s="52"/>
      <c r="F536" s="54"/>
      <c r="G536" s="53"/>
    </row>
    <row r="537" spans="5:7">
      <c r="E537" s="52"/>
      <c r="F537" s="54"/>
      <c r="G537" s="53"/>
    </row>
    <row r="538" spans="5:7">
      <c r="E538" s="52"/>
      <c r="F538" s="54"/>
      <c r="G538" s="53"/>
    </row>
    <row r="539" spans="5:7">
      <c r="E539" s="52"/>
      <c r="F539" s="54"/>
      <c r="G539" s="53"/>
    </row>
    <row r="540" spans="5:7">
      <c r="E540" s="52"/>
      <c r="F540" s="54"/>
      <c r="G540" s="53"/>
    </row>
    <row r="541" spans="5:7">
      <c r="E541" s="52"/>
      <c r="F541" s="54"/>
      <c r="G541" s="53"/>
    </row>
    <row r="542" spans="5:7">
      <c r="E542" s="52"/>
      <c r="F542" s="54"/>
      <c r="G542" s="53"/>
    </row>
    <row r="543" spans="5:7">
      <c r="E543" s="52"/>
      <c r="F543" s="54"/>
      <c r="G543" s="53"/>
    </row>
    <row r="544" spans="5:7">
      <c r="E544" s="52"/>
      <c r="F544" s="54"/>
      <c r="G544" s="53"/>
    </row>
    <row r="545" spans="5:7">
      <c r="E545" s="52"/>
      <c r="F545" s="54"/>
      <c r="G545" s="53"/>
    </row>
    <row r="546" spans="5:7">
      <c r="E546" s="52"/>
      <c r="F546" s="54"/>
      <c r="G546" s="53"/>
    </row>
    <row r="547" spans="5:7">
      <c r="E547" s="52"/>
      <c r="F547" s="54"/>
      <c r="G547" s="53"/>
    </row>
    <row r="548" spans="5:7">
      <c r="E548" s="52"/>
      <c r="F548" s="54"/>
      <c r="G548" s="53"/>
    </row>
    <row r="549" spans="5:7">
      <c r="E549" s="52"/>
      <c r="F549" s="54"/>
      <c r="G549" s="53"/>
    </row>
    <row r="550" spans="5:7">
      <c r="E550" s="52"/>
      <c r="F550" s="54"/>
      <c r="G550" s="53"/>
    </row>
    <row r="551" spans="5:7">
      <c r="E551" s="52"/>
      <c r="F551" s="54"/>
      <c r="G551" s="53"/>
    </row>
    <row r="552" spans="5:7">
      <c r="E552" s="52"/>
      <c r="F552" s="54"/>
      <c r="G552" s="53"/>
    </row>
    <row r="553" spans="5:7">
      <c r="E553" s="52"/>
      <c r="F553" s="54"/>
      <c r="G553" s="53"/>
    </row>
    <row r="554" spans="5:7">
      <c r="E554" s="52"/>
      <c r="F554" s="54"/>
      <c r="G554" s="53"/>
    </row>
    <row r="555" spans="5:7">
      <c r="E555" s="52"/>
      <c r="F555" s="54"/>
      <c r="G555" s="53"/>
    </row>
    <row r="556" spans="5:7">
      <c r="E556" s="52"/>
      <c r="F556" s="54"/>
      <c r="G556" s="53"/>
    </row>
    <row r="557" spans="5:7">
      <c r="E557" s="52"/>
      <c r="F557" s="54"/>
      <c r="G557" s="53"/>
    </row>
    <row r="558" spans="5:7">
      <c r="E558" s="52"/>
      <c r="F558" s="54"/>
      <c r="G558" s="53"/>
    </row>
    <row r="559" spans="5:7">
      <c r="E559" s="52"/>
      <c r="F559" s="54"/>
      <c r="G559" s="53"/>
    </row>
    <row r="560" spans="5:7">
      <c r="E560" s="52"/>
      <c r="F560" s="54"/>
      <c r="G560" s="53"/>
    </row>
    <row r="561" spans="5:7">
      <c r="E561" s="52"/>
      <c r="F561" s="54"/>
      <c r="G561" s="53"/>
    </row>
    <row r="562" spans="5:7">
      <c r="E562" s="52"/>
      <c r="F562" s="54"/>
      <c r="G562" s="53"/>
    </row>
    <row r="563" spans="5:7">
      <c r="E563" s="52"/>
      <c r="F563" s="54"/>
      <c r="G563" s="53"/>
    </row>
    <row r="564" spans="5:7">
      <c r="E564" s="52"/>
      <c r="F564" s="54"/>
      <c r="G564" s="53"/>
    </row>
    <row r="565" spans="5:7">
      <c r="E565" s="52"/>
      <c r="F565" s="54"/>
      <c r="G565" s="53"/>
    </row>
    <row r="566" spans="5:7">
      <c r="E566" s="52"/>
      <c r="F566" s="54"/>
      <c r="G566" s="53"/>
    </row>
    <row r="567" spans="5:7">
      <c r="E567" s="52"/>
      <c r="F567" s="54"/>
      <c r="G567" s="53"/>
    </row>
    <row r="568" spans="5:7">
      <c r="E568" s="52"/>
      <c r="F568" s="54"/>
      <c r="G568" s="53"/>
    </row>
    <row r="569" spans="5:7">
      <c r="E569" s="52"/>
      <c r="F569" s="54"/>
      <c r="G569" s="53"/>
    </row>
    <row r="570" spans="5:7">
      <c r="E570" s="52"/>
      <c r="F570" s="54"/>
      <c r="G570" s="53"/>
    </row>
    <row r="571" spans="5:7">
      <c r="E571" s="52"/>
      <c r="F571" s="54"/>
      <c r="G571" s="53"/>
    </row>
    <row r="572" spans="5:7">
      <c r="E572" s="52"/>
      <c r="F572" s="54"/>
      <c r="G572" s="53"/>
    </row>
    <row r="573" spans="5:7">
      <c r="E573" s="52"/>
      <c r="F573" s="54"/>
      <c r="G573" s="53"/>
    </row>
    <row r="574" spans="5:7">
      <c r="E574" s="52"/>
      <c r="F574" s="54"/>
      <c r="G574" s="53"/>
    </row>
    <row r="575" spans="5:7">
      <c r="E575" s="52"/>
      <c r="F575" s="54"/>
      <c r="G575" s="53"/>
    </row>
    <row r="576" spans="5:7">
      <c r="E576" s="52"/>
      <c r="F576" s="54"/>
      <c r="G576" s="53"/>
    </row>
    <row r="577" spans="5:7">
      <c r="E577" s="52"/>
      <c r="F577" s="54"/>
      <c r="G577" s="53"/>
    </row>
    <row r="578" spans="5:7">
      <c r="E578" s="52"/>
      <c r="F578" s="54"/>
      <c r="G578" s="53"/>
    </row>
    <row r="579" spans="5:7">
      <c r="E579" s="52"/>
      <c r="F579" s="54"/>
      <c r="G579" s="53"/>
    </row>
    <row r="580" spans="5:7">
      <c r="E580" s="52"/>
      <c r="F580" s="54"/>
      <c r="G580" s="53"/>
    </row>
    <row r="581" spans="5:7">
      <c r="E581" s="52"/>
      <c r="F581" s="54"/>
      <c r="G581" s="53"/>
    </row>
    <row r="582" spans="5:7">
      <c r="E582" s="52"/>
      <c r="F582" s="54"/>
      <c r="G582" s="53"/>
    </row>
    <row r="583" spans="5:7">
      <c r="E583" s="52"/>
      <c r="F583" s="54"/>
      <c r="G583" s="53"/>
    </row>
    <row r="584" spans="5:7">
      <c r="E584" s="52"/>
      <c r="F584" s="54"/>
      <c r="G584" s="53"/>
    </row>
    <row r="585" spans="5:7">
      <c r="E585" s="52"/>
      <c r="F585" s="54"/>
      <c r="G585" s="53"/>
    </row>
    <row r="586" spans="5:7">
      <c r="E586" s="52"/>
      <c r="F586" s="54"/>
      <c r="G586" s="53"/>
    </row>
    <row r="587" spans="5:7">
      <c r="E587" s="52"/>
      <c r="F587" s="54"/>
      <c r="G587" s="53"/>
    </row>
    <row r="588" spans="5:7">
      <c r="E588" s="52"/>
      <c r="F588" s="54"/>
      <c r="G588" s="53"/>
    </row>
    <row r="589" spans="5:7">
      <c r="E589" s="52"/>
      <c r="F589" s="54"/>
      <c r="G589" s="53"/>
    </row>
    <row r="590" spans="5:7">
      <c r="E590" s="52"/>
      <c r="F590" s="54"/>
      <c r="G590" s="53"/>
    </row>
    <row r="591" spans="5:7">
      <c r="E591" s="52"/>
      <c r="F591" s="54"/>
      <c r="G591" s="53"/>
    </row>
    <row r="592" spans="5:7">
      <c r="E592" s="52"/>
      <c r="F592" s="54"/>
      <c r="G592" s="53"/>
    </row>
    <row r="593" spans="5:7">
      <c r="E593" s="52"/>
      <c r="F593" s="54"/>
      <c r="G593" s="53"/>
    </row>
    <row r="594" spans="5:7">
      <c r="E594" s="52"/>
      <c r="F594" s="54"/>
      <c r="G594" s="53"/>
    </row>
    <row r="595" spans="5:7">
      <c r="E595" s="52"/>
      <c r="F595" s="54"/>
      <c r="G595" s="53"/>
    </row>
    <row r="596" spans="5:7">
      <c r="E596" s="52"/>
      <c r="F596" s="54"/>
      <c r="G596" s="53"/>
    </row>
    <row r="597" spans="5:7">
      <c r="E597" s="52"/>
      <c r="F597" s="54"/>
      <c r="G597" s="53"/>
    </row>
    <row r="598" spans="5:7">
      <c r="E598" s="52"/>
      <c r="F598" s="54"/>
      <c r="G598" s="53"/>
    </row>
    <row r="599" spans="5:7">
      <c r="E599" s="52"/>
      <c r="F599" s="54"/>
      <c r="G599" s="53"/>
    </row>
    <row r="600" spans="5:7">
      <c r="E600" s="52"/>
      <c r="F600" s="54"/>
      <c r="G600" s="53"/>
    </row>
    <row r="601" spans="5:7">
      <c r="E601" s="52"/>
      <c r="F601" s="54"/>
      <c r="G601" s="53"/>
    </row>
    <row r="602" spans="5:7">
      <c r="E602" s="52"/>
      <c r="F602" s="54"/>
      <c r="G602" s="53"/>
    </row>
    <row r="603" spans="5:7">
      <c r="E603" s="52"/>
      <c r="F603" s="54"/>
      <c r="G603" s="53"/>
    </row>
    <row r="604" spans="5:7">
      <c r="E604" s="52"/>
      <c r="F604" s="54"/>
      <c r="G604" s="53"/>
    </row>
    <row r="605" spans="5:7">
      <c r="E605" s="52"/>
      <c r="F605" s="54"/>
      <c r="G605" s="53"/>
    </row>
    <row r="606" spans="5:7">
      <c r="E606" s="52"/>
      <c r="F606" s="54"/>
      <c r="G606" s="53"/>
    </row>
    <row r="607" spans="5:7">
      <c r="E607" s="52"/>
      <c r="F607" s="54"/>
      <c r="G607" s="53"/>
    </row>
    <row r="608" spans="5:7">
      <c r="E608" s="52"/>
      <c r="F608" s="54"/>
      <c r="G608" s="53"/>
    </row>
    <row r="609" spans="5:7">
      <c r="E609" s="52"/>
      <c r="F609" s="54"/>
      <c r="G609" s="53"/>
    </row>
    <row r="610" spans="5:7">
      <c r="E610" s="52"/>
      <c r="F610" s="54"/>
      <c r="G610" s="53"/>
    </row>
    <row r="611" spans="5:7">
      <c r="E611" s="52"/>
      <c r="F611" s="54"/>
      <c r="G611" s="53"/>
    </row>
    <row r="612" spans="5:7">
      <c r="E612" s="52"/>
      <c r="F612" s="54"/>
      <c r="G612" s="53"/>
    </row>
    <row r="613" spans="5:7">
      <c r="E613" s="52"/>
      <c r="F613" s="54"/>
      <c r="G613" s="53"/>
    </row>
    <row r="614" spans="5:7">
      <c r="E614" s="52"/>
      <c r="F614" s="54"/>
      <c r="G614" s="53"/>
    </row>
    <row r="615" spans="5:7">
      <c r="E615" s="52"/>
      <c r="F615" s="54"/>
      <c r="G615" s="53"/>
    </row>
    <row r="616" spans="5:7">
      <c r="E616" s="52"/>
      <c r="F616" s="54"/>
      <c r="G616" s="53"/>
    </row>
    <row r="617" spans="5:7">
      <c r="E617" s="52"/>
      <c r="F617" s="54"/>
      <c r="G617" s="53"/>
    </row>
    <row r="618" spans="5:7">
      <c r="E618" s="52"/>
      <c r="F618" s="54"/>
      <c r="G618" s="53"/>
    </row>
    <row r="619" spans="5:7">
      <c r="E619" s="52"/>
      <c r="F619" s="54"/>
      <c r="G619" s="53"/>
    </row>
    <row r="620" spans="5:7">
      <c r="E620" s="52"/>
      <c r="F620" s="54"/>
      <c r="G620" s="53"/>
    </row>
    <row r="621" spans="5:7">
      <c r="E621" s="52"/>
      <c r="F621" s="54"/>
      <c r="G621" s="53"/>
    </row>
    <row r="622" spans="5:7">
      <c r="E622" s="52"/>
      <c r="F622" s="54"/>
      <c r="G622" s="53"/>
    </row>
    <row r="623" spans="5:7">
      <c r="E623" s="52"/>
      <c r="F623" s="54"/>
      <c r="G623" s="53"/>
    </row>
    <row r="624" spans="5:7">
      <c r="E624" s="52"/>
      <c r="F624" s="54"/>
      <c r="G624" s="53"/>
    </row>
    <row r="625" spans="5:7">
      <c r="E625" s="52"/>
      <c r="F625" s="54"/>
      <c r="G625" s="53"/>
    </row>
    <row r="626" spans="5:7">
      <c r="E626" s="52"/>
      <c r="F626" s="54"/>
      <c r="G626" s="53"/>
    </row>
    <row r="627" spans="5:7">
      <c r="E627" s="52"/>
      <c r="F627" s="54"/>
      <c r="G627" s="53"/>
    </row>
    <row r="628" spans="5:7">
      <c r="E628" s="52"/>
      <c r="F628" s="54"/>
      <c r="G628" s="53"/>
    </row>
    <row r="629" spans="5:7">
      <c r="E629" s="52"/>
      <c r="F629" s="54"/>
      <c r="G629" s="53"/>
    </row>
    <row r="630" spans="5:7">
      <c r="E630" s="52"/>
      <c r="F630" s="54"/>
      <c r="G630" s="53"/>
    </row>
    <row r="631" spans="5:7">
      <c r="E631" s="52"/>
      <c r="F631" s="54"/>
      <c r="G631" s="53"/>
    </row>
    <row r="632" spans="5:7">
      <c r="E632" s="52"/>
      <c r="F632" s="54"/>
      <c r="G632" s="53"/>
    </row>
    <row r="633" spans="5:7">
      <c r="E633" s="52"/>
      <c r="F633" s="54"/>
      <c r="G633" s="53"/>
    </row>
    <row r="634" spans="5:7">
      <c r="E634" s="52"/>
      <c r="F634" s="54"/>
      <c r="G634" s="53"/>
    </row>
    <row r="635" spans="5:7">
      <c r="E635" s="52"/>
      <c r="F635" s="54"/>
      <c r="G635" s="53"/>
    </row>
    <row r="636" spans="5:7">
      <c r="E636" s="52"/>
      <c r="F636" s="54"/>
      <c r="G636" s="53"/>
    </row>
    <row r="637" spans="5:7">
      <c r="E637" s="52"/>
      <c r="F637" s="54"/>
      <c r="G637" s="53"/>
    </row>
    <row r="638" spans="5:7">
      <c r="E638" s="52"/>
      <c r="F638" s="54"/>
      <c r="G638" s="53"/>
    </row>
    <row r="639" spans="5:7">
      <c r="E639" s="52"/>
      <c r="F639" s="54"/>
      <c r="G639" s="53"/>
    </row>
    <row r="640" spans="5:7">
      <c r="E640" s="52"/>
      <c r="F640" s="54"/>
      <c r="G640" s="53"/>
    </row>
    <row r="641" spans="5:7">
      <c r="E641" s="52"/>
      <c r="F641" s="54"/>
      <c r="G641" s="53"/>
    </row>
    <row r="642" spans="5:7">
      <c r="E642" s="52"/>
      <c r="F642" s="54"/>
      <c r="G642" s="53"/>
    </row>
    <row r="643" spans="5:7">
      <c r="E643" s="52"/>
      <c r="F643" s="54"/>
      <c r="G643" s="53"/>
    </row>
    <row r="644" spans="5:7">
      <c r="E644" s="52"/>
      <c r="F644" s="54"/>
      <c r="G644" s="53"/>
    </row>
    <row r="645" spans="5:7">
      <c r="E645" s="52"/>
      <c r="F645" s="54"/>
      <c r="G645" s="53"/>
    </row>
    <row r="646" spans="5:7">
      <c r="E646" s="52"/>
      <c r="F646" s="54"/>
      <c r="G646" s="53"/>
    </row>
    <row r="647" spans="5:7">
      <c r="E647" s="52"/>
      <c r="F647" s="54"/>
      <c r="G647" s="53"/>
    </row>
    <row r="648" spans="5:7">
      <c r="E648" s="52"/>
      <c r="F648" s="54"/>
      <c r="G648" s="53"/>
    </row>
    <row r="649" spans="5:7">
      <c r="E649" s="52"/>
      <c r="F649" s="54"/>
      <c r="G649" s="53"/>
    </row>
    <row r="650" spans="5:7">
      <c r="E650" s="52"/>
      <c r="F650" s="54"/>
      <c r="G650" s="53"/>
    </row>
    <row r="651" spans="5:7">
      <c r="E651" s="52"/>
      <c r="F651" s="54"/>
      <c r="G651" s="53"/>
    </row>
    <row r="652" spans="5:7">
      <c r="E652" s="52"/>
      <c r="F652" s="54"/>
      <c r="G652" s="53"/>
    </row>
    <row r="653" spans="5:7">
      <c r="E653" s="52"/>
      <c r="F653" s="54"/>
      <c r="G653" s="53"/>
    </row>
    <row r="654" spans="5:7">
      <c r="E654" s="52"/>
      <c r="F654" s="54"/>
      <c r="G654" s="53"/>
    </row>
    <row r="655" spans="5:7">
      <c r="E655" s="52"/>
      <c r="F655" s="54"/>
      <c r="G655" s="53"/>
    </row>
    <row r="656" spans="5:7">
      <c r="E656" s="52"/>
      <c r="F656" s="54"/>
      <c r="G656" s="53"/>
    </row>
    <row r="657" spans="5:7">
      <c r="E657" s="52"/>
      <c r="F657" s="54"/>
      <c r="G657" s="53"/>
    </row>
    <row r="658" spans="5:7">
      <c r="E658" s="52"/>
      <c r="F658" s="54"/>
      <c r="G658" s="53"/>
    </row>
    <row r="659" spans="5:7">
      <c r="E659" s="52"/>
      <c r="F659" s="54"/>
      <c r="G659" s="53"/>
    </row>
    <row r="660" spans="5:7">
      <c r="E660" s="52"/>
      <c r="F660" s="54"/>
      <c r="G660" s="53"/>
    </row>
    <row r="661" spans="5:7">
      <c r="E661" s="52"/>
      <c r="F661" s="54"/>
      <c r="G661" s="53"/>
    </row>
    <row r="662" spans="5:7">
      <c r="E662" s="52"/>
      <c r="F662" s="54"/>
      <c r="G662" s="53"/>
    </row>
    <row r="663" spans="5:7">
      <c r="E663" s="52"/>
      <c r="F663" s="54"/>
      <c r="G663" s="53"/>
    </row>
    <row r="664" spans="5:7">
      <c r="E664" s="52"/>
      <c r="F664" s="54"/>
      <c r="G664" s="53"/>
    </row>
    <row r="665" spans="5:7">
      <c r="E665" s="52"/>
      <c r="F665" s="54"/>
      <c r="G665" s="53"/>
    </row>
    <row r="666" spans="5:7">
      <c r="E666" s="52"/>
      <c r="F666" s="54"/>
      <c r="G666" s="53"/>
    </row>
    <row r="667" spans="5:7">
      <c r="E667" s="52"/>
      <c r="F667" s="54"/>
      <c r="G667" s="53"/>
    </row>
    <row r="668" spans="5:7">
      <c r="E668" s="52"/>
      <c r="F668" s="54"/>
      <c r="G668" s="53"/>
    </row>
    <row r="669" spans="5:7">
      <c r="E669" s="52"/>
      <c r="F669" s="54"/>
      <c r="G669" s="53"/>
    </row>
    <row r="670" spans="5:7">
      <c r="E670" s="52"/>
      <c r="F670" s="54"/>
      <c r="G670" s="53"/>
    </row>
    <row r="671" spans="5:7">
      <c r="E671" s="52"/>
      <c r="F671" s="54"/>
      <c r="G671" s="53"/>
    </row>
    <row r="672" spans="5:7">
      <c r="E672" s="52"/>
      <c r="F672" s="54"/>
      <c r="G672" s="53"/>
    </row>
    <row r="673" spans="5:7">
      <c r="E673" s="52"/>
      <c r="F673" s="54"/>
      <c r="G673" s="53"/>
    </row>
    <row r="674" spans="5:7">
      <c r="E674" s="52"/>
      <c r="F674" s="54"/>
      <c r="G674" s="53"/>
    </row>
    <row r="675" spans="5:7">
      <c r="E675" s="52"/>
      <c r="F675" s="54"/>
      <c r="G675" s="53"/>
    </row>
    <row r="676" spans="5:7">
      <c r="E676" s="52"/>
      <c r="F676" s="54"/>
      <c r="G676" s="53"/>
    </row>
    <row r="677" spans="5:7">
      <c r="E677" s="52"/>
      <c r="F677" s="54"/>
      <c r="G677" s="53"/>
    </row>
    <row r="678" spans="5:7">
      <c r="E678" s="52"/>
      <c r="F678" s="54"/>
      <c r="G678" s="53"/>
    </row>
    <row r="679" spans="5:7">
      <c r="E679" s="52"/>
      <c r="F679" s="54"/>
      <c r="G679" s="53"/>
    </row>
    <row r="680" spans="5:7">
      <c r="E680" s="52"/>
      <c r="F680" s="54"/>
      <c r="G680" s="53"/>
    </row>
    <row r="681" spans="5:7">
      <c r="E681" s="52"/>
      <c r="F681" s="54"/>
      <c r="G681" s="53"/>
    </row>
    <row r="682" spans="5:7">
      <c r="E682" s="52"/>
      <c r="F682" s="54"/>
      <c r="G682" s="53"/>
    </row>
    <row r="683" spans="5:7">
      <c r="E683" s="52"/>
      <c r="F683" s="54"/>
      <c r="G683" s="53"/>
    </row>
    <row r="684" spans="5:7">
      <c r="E684" s="52"/>
      <c r="F684" s="54"/>
      <c r="G684" s="53"/>
    </row>
    <row r="685" spans="5:7">
      <c r="E685" s="52"/>
      <c r="F685" s="54"/>
      <c r="G685" s="53"/>
    </row>
    <row r="686" spans="5:7">
      <c r="E686" s="52"/>
      <c r="F686" s="54"/>
      <c r="G686" s="53"/>
    </row>
    <row r="687" spans="5:7">
      <c r="E687" s="52"/>
      <c r="F687" s="54"/>
      <c r="G687" s="53"/>
    </row>
    <row r="688" spans="5:7">
      <c r="E688" s="52"/>
      <c r="F688" s="54"/>
      <c r="G688" s="53"/>
    </row>
    <row r="689" spans="5:7">
      <c r="E689" s="52"/>
      <c r="F689" s="54"/>
      <c r="G689" s="53"/>
    </row>
    <row r="690" spans="5:7">
      <c r="E690" s="52"/>
      <c r="F690" s="54"/>
      <c r="G690" s="53"/>
    </row>
    <row r="691" spans="5:7">
      <c r="E691" s="52"/>
      <c r="F691" s="54"/>
      <c r="G691" s="53"/>
    </row>
    <row r="692" spans="5:7">
      <c r="E692" s="52"/>
      <c r="F692" s="54"/>
      <c r="G692" s="53"/>
    </row>
    <row r="693" spans="5:7">
      <c r="E693" s="52"/>
      <c r="F693" s="54"/>
      <c r="G693" s="53"/>
    </row>
    <row r="694" spans="5:7">
      <c r="E694" s="52"/>
      <c r="F694" s="54"/>
      <c r="G694" s="53"/>
    </row>
    <row r="695" spans="5:7">
      <c r="E695" s="52"/>
      <c r="F695" s="54"/>
      <c r="G695" s="53"/>
    </row>
    <row r="696" spans="5:7">
      <c r="E696" s="52"/>
      <c r="F696" s="54"/>
      <c r="G696" s="53"/>
    </row>
    <row r="697" spans="5:7">
      <c r="E697" s="52"/>
      <c r="F697" s="54"/>
      <c r="G697" s="53"/>
    </row>
    <row r="698" spans="5:7">
      <c r="E698" s="52"/>
      <c r="F698" s="54"/>
      <c r="G698" s="53"/>
    </row>
    <row r="699" spans="5:7">
      <c r="E699" s="52"/>
      <c r="F699" s="54"/>
      <c r="G699" s="53"/>
    </row>
    <row r="700" spans="5:7">
      <c r="E700" s="52"/>
      <c r="F700" s="54"/>
      <c r="G700" s="53"/>
    </row>
    <row r="701" spans="5:7">
      <c r="E701" s="52"/>
      <c r="F701" s="54"/>
      <c r="G701" s="53"/>
    </row>
    <row r="702" spans="5:7">
      <c r="E702" s="52"/>
      <c r="F702" s="54"/>
      <c r="G702" s="53"/>
    </row>
    <row r="703" spans="5:7">
      <c r="E703" s="52"/>
      <c r="F703" s="54"/>
      <c r="G703" s="53"/>
    </row>
    <row r="704" spans="5:7">
      <c r="E704" s="52"/>
      <c r="F704" s="54"/>
      <c r="G704" s="53"/>
    </row>
    <row r="705" spans="5:7">
      <c r="E705" s="52"/>
      <c r="F705" s="54"/>
      <c r="G705" s="53"/>
    </row>
    <row r="706" spans="5:7">
      <c r="E706" s="52"/>
      <c r="F706" s="54"/>
      <c r="G706" s="53"/>
    </row>
    <row r="707" spans="5:7">
      <c r="E707" s="52"/>
      <c r="F707" s="54"/>
      <c r="G707" s="53"/>
    </row>
    <row r="708" spans="5:7">
      <c r="E708" s="52"/>
      <c r="F708" s="54"/>
      <c r="G708" s="53"/>
    </row>
    <row r="709" spans="5:7">
      <c r="E709" s="52"/>
      <c r="F709" s="54"/>
      <c r="G709" s="53"/>
    </row>
    <row r="710" spans="5:7">
      <c r="E710" s="52"/>
      <c r="F710" s="54"/>
      <c r="G710" s="53"/>
    </row>
    <row r="711" spans="5:7">
      <c r="E711" s="52"/>
      <c r="F711" s="54"/>
      <c r="G711" s="53"/>
    </row>
    <row r="712" spans="5:7">
      <c r="E712" s="52"/>
      <c r="F712" s="54"/>
      <c r="G712" s="53"/>
    </row>
    <row r="713" spans="5:7">
      <c r="E713" s="52"/>
      <c r="F713" s="54"/>
      <c r="G713" s="53"/>
    </row>
    <row r="714" spans="5:7">
      <c r="E714" s="52"/>
      <c r="F714" s="54"/>
      <c r="G714" s="53"/>
    </row>
    <row r="715" spans="5:7">
      <c r="E715" s="52"/>
      <c r="F715" s="54"/>
      <c r="G715" s="53"/>
    </row>
    <row r="716" spans="5:7">
      <c r="E716" s="52"/>
      <c r="F716" s="54"/>
      <c r="G716" s="53"/>
    </row>
    <row r="717" spans="5:7">
      <c r="E717" s="52"/>
      <c r="F717" s="54"/>
      <c r="G717" s="53"/>
    </row>
    <row r="718" spans="5:7">
      <c r="E718" s="52"/>
      <c r="F718" s="54"/>
      <c r="G718" s="53"/>
    </row>
    <row r="719" spans="5:7">
      <c r="E719" s="52"/>
      <c r="F719" s="54"/>
      <c r="G719" s="53"/>
    </row>
    <row r="720" spans="5:7">
      <c r="E720" s="52"/>
      <c r="F720" s="54"/>
      <c r="G720" s="53"/>
    </row>
    <row r="721" spans="5:7">
      <c r="E721" s="52"/>
      <c r="F721" s="54"/>
      <c r="G721" s="53"/>
    </row>
    <row r="722" spans="5:7">
      <c r="E722" s="52"/>
      <c r="F722" s="54"/>
      <c r="G722" s="53"/>
    </row>
    <row r="723" spans="5:7">
      <c r="E723" s="52"/>
      <c r="F723" s="54"/>
      <c r="G723" s="53"/>
    </row>
    <row r="724" spans="5:7">
      <c r="E724" s="52"/>
      <c r="F724" s="54"/>
      <c r="G724" s="53"/>
    </row>
    <row r="725" spans="5:7">
      <c r="E725" s="52"/>
      <c r="F725" s="54"/>
      <c r="G725" s="53"/>
    </row>
    <row r="726" spans="5:7">
      <c r="E726" s="52"/>
      <c r="F726" s="54"/>
      <c r="G726" s="53"/>
    </row>
    <row r="727" spans="5:7">
      <c r="E727" s="52"/>
      <c r="F727" s="54"/>
      <c r="G727" s="53"/>
    </row>
    <row r="728" spans="5:7">
      <c r="E728" s="52"/>
      <c r="F728" s="54"/>
      <c r="G728" s="53"/>
    </row>
    <row r="729" spans="5:7">
      <c r="E729" s="52"/>
      <c r="F729" s="54"/>
      <c r="G729" s="53"/>
    </row>
    <row r="730" spans="5:7">
      <c r="E730" s="52"/>
      <c r="F730" s="54"/>
      <c r="G730" s="53"/>
    </row>
    <row r="731" spans="5:7">
      <c r="E731" s="52"/>
      <c r="F731" s="54"/>
      <c r="G731" s="53"/>
    </row>
    <row r="732" spans="5:7">
      <c r="E732" s="52"/>
      <c r="F732" s="54"/>
      <c r="G732" s="53"/>
    </row>
    <row r="733" spans="5:7">
      <c r="E733" s="52"/>
      <c r="F733" s="54"/>
      <c r="G733" s="53"/>
    </row>
    <row r="734" spans="5:7">
      <c r="E734" s="52"/>
      <c r="F734" s="54"/>
      <c r="G734" s="53"/>
    </row>
    <row r="735" spans="5:7">
      <c r="E735" s="52"/>
      <c r="F735" s="54"/>
      <c r="G735" s="53"/>
    </row>
    <row r="736" spans="5:7">
      <c r="E736" s="52"/>
      <c r="F736" s="54"/>
      <c r="G736" s="53"/>
    </row>
    <row r="737" spans="5:7">
      <c r="E737" s="52"/>
      <c r="F737" s="54"/>
      <c r="G737" s="53"/>
    </row>
    <row r="738" spans="5:7">
      <c r="E738" s="52"/>
      <c r="F738" s="54"/>
      <c r="G738" s="53"/>
    </row>
    <row r="739" spans="5:7">
      <c r="E739" s="52"/>
      <c r="F739" s="54"/>
      <c r="G739" s="53"/>
    </row>
    <row r="740" spans="5:7">
      <c r="E740" s="52"/>
      <c r="F740" s="54"/>
      <c r="G740" s="53"/>
    </row>
    <row r="741" spans="5:7">
      <c r="E741" s="52"/>
      <c r="F741" s="54"/>
      <c r="G741" s="53"/>
    </row>
    <row r="742" spans="5:7">
      <c r="E742" s="52"/>
      <c r="F742" s="54"/>
      <c r="G742" s="53"/>
    </row>
    <row r="743" spans="5:7">
      <c r="E743" s="52"/>
      <c r="F743" s="54"/>
      <c r="G743" s="53"/>
    </row>
    <row r="744" spans="5:7">
      <c r="E744" s="52"/>
      <c r="F744" s="54"/>
      <c r="G744" s="53"/>
    </row>
    <row r="745" spans="5:7">
      <c r="E745" s="52"/>
      <c r="F745" s="54"/>
      <c r="G745" s="53"/>
    </row>
    <row r="746" spans="5:7">
      <c r="E746" s="52"/>
      <c r="F746" s="54"/>
      <c r="G746" s="53"/>
    </row>
    <row r="747" spans="5:7">
      <c r="E747" s="52"/>
      <c r="F747" s="54"/>
      <c r="G747" s="53"/>
    </row>
    <row r="748" spans="5:7">
      <c r="E748" s="52"/>
      <c r="F748" s="54"/>
      <c r="G748" s="53"/>
    </row>
    <row r="749" spans="5:7">
      <c r="E749" s="52"/>
      <c r="F749" s="54"/>
      <c r="G749" s="53"/>
    </row>
    <row r="750" spans="5:7">
      <c r="E750" s="52"/>
      <c r="F750" s="54"/>
      <c r="G750" s="53"/>
    </row>
    <row r="751" spans="5:7">
      <c r="E751" s="52"/>
      <c r="F751" s="54"/>
      <c r="G751" s="53"/>
    </row>
    <row r="752" spans="5:7">
      <c r="E752" s="52"/>
      <c r="F752" s="54"/>
      <c r="G752" s="53"/>
    </row>
    <row r="753" spans="5:7">
      <c r="E753" s="52"/>
      <c r="F753" s="54"/>
      <c r="G753" s="53"/>
    </row>
    <row r="754" spans="5:7">
      <c r="E754" s="52"/>
      <c r="F754" s="54"/>
      <c r="G754" s="53"/>
    </row>
    <row r="755" spans="5:7">
      <c r="E755" s="52"/>
      <c r="F755" s="54"/>
      <c r="G755" s="53"/>
    </row>
    <row r="756" spans="5:7">
      <c r="E756" s="52"/>
      <c r="F756" s="54"/>
      <c r="G756" s="53"/>
    </row>
    <row r="757" spans="5:7">
      <c r="E757" s="52"/>
      <c r="F757" s="54"/>
      <c r="G757" s="53"/>
    </row>
    <row r="758" spans="5:7">
      <c r="E758" s="52"/>
      <c r="F758" s="54"/>
      <c r="G758" s="53"/>
    </row>
    <row r="759" spans="5:7">
      <c r="E759" s="52"/>
      <c r="F759" s="54"/>
      <c r="G759" s="53"/>
    </row>
    <row r="760" spans="5:7">
      <c r="E760" s="52"/>
      <c r="F760" s="54"/>
      <c r="G760" s="53"/>
    </row>
    <row r="761" spans="5:7">
      <c r="E761" s="52"/>
      <c r="F761" s="54"/>
      <c r="G761" s="53"/>
    </row>
    <row r="762" spans="5:7">
      <c r="E762" s="52"/>
      <c r="F762" s="54"/>
      <c r="G762" s="53"/>
    </row>
    <row r="763" spans="5:7">
      <c r="E763" s="52"/>
      <c r="F763" s="54"/>
      <c r="G763" s="53"/>
    </row>
    <row r="764" spans="5:7">
      <c r="E764" s="52"/>
      <c r="F764" s="54"/>
      <c r="G764" s="53"/>
    </row>
    <row r="765" spans="5:7">
      <c r="E765" s="52"/>
      <c r="F765" s="54"/>
      <c r="G765" s="53"/>
    </row>
    <row r="766" spans="5:7">
      <c r="E766" s="52"/>
      <c r="F766" s="54"/>
      <c r="G766" s="53"/>
    </row>
    <row r="767" spans="5:7">
      <c r="E767" s="52"/>
      <c r="F767" s="54"/>
      <c r="G767" s="53"/>
    </row>
    <row r="768" spans="5:7">
      <c r="E768" s="52"/>
      <c r="F768" s="54"/>
      <c r="G768" s="53"/>
    </row>
    <row r="769" spans="5:7">
      <c r="E769" s="52"/>
      <c r="F769" s="54"/>
      <c r="G769" s="53"/>
    </row>
    <row r="770" spans="5:7">
      <c r="E770" s="52"/>
      <c r="F770" s="54"/>
      <c r="G770" s="53"/>
    </row>
    <row r="771" spans="5:7">
      <c r="E771" s="52"/>
      <c r="F771" s="54"/>
      <c r="G771" s="53"/>
    </row>
    <row r="772" spans="5:7">
      <c r="E772" s="52"/>
      <c r="F772" s="54"/>
      <c r="G772" s="53"/>
    </row>
    <row r="773" spans="5:7">
      <c r="E773" s="52"/>
      <c r="F773" s="54"/>
      <c r="G773" s="53"/>
    </row>
    <row r="774" spans="5:7">
      <c r="E774" s="52"/>
      <c r="F774" s="54"/>
      <c r="G774" s="53"/>
    </row>
    <row r="775" spans="5:7">
      <c r="E775" s="52"/>
      <c r="F775" s="54"/>
      <c r="G775" s="53"/>
    </row>
    <row r="776" spans="5:7">
      <c r="E776" s="52"/>
      <c r="F776" s="54"/>
      <c r="G776" s="53"/>
    </row>
    <row r="777" spans="5:7">
      <c r="E777" s="52"/>
      <c r="F777" s="54"/>
      <c r="G777" s="53"/>
    </row>
    <row r="778" spans="5:7">
      <c r="E778" s="52"/>
      <c r="F778" s="54"/>
      <c r="G778" s="53"/>
    </row>
    <row r="779" spans="5:7">
      <c r="E779" s="52"/>
      <c r="F779" s="54"/>
      <c r="G779" s="53"/>
    </row>
    <row r="780" spans="5:7">
      <c r="E780" s="52"/>
      <c r="F780" s="54"/>
      <c r="G780" s="53"/>
    </row>
    <row r="781" spans="5:7">
      <c r="E781" s="52"/>
      <c r="F781" s="54"/>
      <c r="G781" s="53"/>
    </row>
    <row r="782" spans="5:7">
      <c r="E782" s="52"/>
      <c r="F782" s="54"/>
      <c r="G782" s="53"/>
    </row>
    <row r="783" spans="5:7">
      <c r="E783" s="52"/>
      <c r="F783" s="54"/>
      <c r="G783" s="53"/>
    </row>
    <row r="784" spans="5:7">
      <c r="E784" s="52"/>
      <c r="F784" s="54"/>
      <c r="G784" s="53"/>
    </row>
    <row r="785" spans="5:7">
      <c r="E785" s="52"/>
      <c r="F785" s="54"/>
      <c r="G785" s="53"/>
    </row>
    <row r="786" spans="5:7">
      <c r="E786" s="52"/>
      <c r="F786" s="54"/>
      <c r="G786" s="53"/>
    </row>
    <row r="787" spans="5:7">
      <c r="E787" s="52"/>
      <c r="F787" s="54"/>
      <c r="G787" s="53"/>
    </row>
    <row r="788" spans="5:7">
      <c r="E788" s="52"/>
      <c r="F788" s="54"/>
      <c r="G788" s="53"/>
    </row>
    <row r="789" spans="5:7">
      <c r="E789" s="52"/>
      <c r="F789" s="54"/>
      <c r="G789" s="53"/>
    </row>
    <row r="790" spans="5:7">
      <c r="E790" s="52"/>
      <c r="F790" s="54"/>
      <c r="G790" s="53"/>
    </row>
    <row r="791" spans="5:7">
      <c r="E791" s="52"/>
      <c r="F791" s="54"/>
      <c r="G791" s="53"/>
    </row>
    <row r="792" spans="5:7">
      <c r="E792" s="52"/>
      <c r="F792" s="54"/>
      <c r="G792" s="53"/>
    </row>
    <row r="793" spans="5:7">
      <c r="E793" s="52"/>
      <c r="F793" s="54"/>
      <c r="G793" s="53"/>
    </row>
    <row r="794" spans="5:7">
      <c r="E794" s="52"/>
      <c r="F794" s="54"/>
      <c r="G794" s="53"/>
    </row>
    <row r="795" spans="5:7">
      <c r="E795" s="52"/>
      <c r="F795" s="54"/>
      <c r="G795" s="53"/>
    </row>
    <row r="796" spans="5:7">
      <c r="E796" s="52"/>
      <c r="F796" s="54"/>
      <c r="G796" s="53"/>
    </row>
    <row r="797" spans="5:7">
      <c r="E797" s="52"/>
      <c r="F797" s="54"/>
      <c r="G797" s="53"/>
    </row>
    <row r="798" spans="5:7">
      <c r="E798" s="52"/>
      <c r="F798" s="54"/>
      <c r="G798" s="53"/>
    </row>
    <row r="799" spans="5:7">
      <c r="E799" s="52"/>
      <c r="F799" s="54"/>
      <c r="G799" s="53"/>
    </row>
    <row r="800" spans="5:7">
      <c r="E800" s="52"/>
      <c r="F800" s="54"/>
      <c r="G800" s="53"/>
    </row>
    <row r="801" spans="5:7">
      <c r="E801" s="52"/>
      <c r="F801" s="54"/>
      <c r="G801" s="53"/>
    </row>
    <row r="802" spans="5:7">
      <c r="E802" s="52"/>
      <c r="F802" s="54"/>
      <c r="G802" s="53"/>
    </row>
    <row r="803" spans="5:7">
      <c r="E803" s="52"/>
      <c r="F803" s="54"/>
      <c r="G803" s="53"/>
    </row>
    <row r="804" spans="5:7">
      <c r="E804" s="52"/>
      <c r="F804" s="54"/>
      <c r="G804" s="53"/>
    </row>
    <row r="805" spans="5:7">
      <c r="E805" s="52"/>
      <c r="F805" s="54"/>
      <c r="G805" s="53"/>
    </row>
    <row r="806" spans="5:7">
      <c r="E806" s="52"/>
      <c r="F806" s="54"/>
      <c r="G806" s="53"/>
    </row>
    <row r="807" spans="5:7">
      <c r="E807" s="52"/>
      <c r="F807" s="54"/>
      <c r="G807" s="53"/>
    </row>
    <row r="808" spans="5:7">
      <c r="E808" s="52"/>
      <c r="F808" s="54"/>
      <c r="G808" s="53"/>
    </row>
    <row r="809" spans="5:7">
      <c r="E809" s="52"/>
      <c r="F809" s="54"/>
      <c r="G809" s="53"/>
    </row>
    <row r="810" spans="5:7">
      <c r="E810" s="52"/>
      <c r="F810" s="54"/>
      <c r="G810" s="53"/>
    </row>
    <row r="811" spans="5:7">
      <c r="E811" s="52"/>
      <c r="F811" s="54"/>
      <c r="G811" s="53"/>
    </row>
    <row r="812" spans="5:7">
      <c r="E812" s="52"/>
      <c r="F812" s="54"/>
      <c r="G812" s="53"/>
    </row>
    <row r="813" spans="5:7">
      <c r="E813" s="52"/>
      <c r="F813" s="54"/>
      <c r="G813" s="53"/>
    </row>
    <row r="814" spans="5:7">
      <c r="E814" s="52"/>
      <c r="F814" s="54"/>
      <c r="G814" s="53"/>
    </row>
    <row r="815" spans="5:7">
      <c r="E815" s="52"/>
      <c r="F815" s="54"/>
      <c r="G815" s="53"/>
    </row>
    <row r="816" spans="5:7">
      <c r="E816" s="52"/>
      <c r="F816" s="54"/>
      <c r="G816" s="53"/>
    </row>
    <row r="817" spans="5:7">
      <c r="E817" s="52"/>
      <c r="F817" s="54"/>
      <c r="G817" s="53"/>
    </row>
    <row r="818" spans="5:7">
      <c r="E818" s="52"/>
      <c r="F818" s="54"/>
      <c r="G818" s="53"/>
    </row>
    <row r="819" spans="5:7">
      <c r="E819" s="52"/>
      <c r="F819" s="54"/>
      <c r="G819" s="53"/>
    </row>
    <row r="820" spans="5:7">
      <c r="E820" s="52"/>
      <c r="F820" s="54"/>
      <c r="G820" s="53"/>
    </row>
    <row r="821" spans="5:7">
      <c r="E821" s="52"/>
      <c r="F821" s="54"/>
      <c r="G821" s="53"/>
    </row>
    <row r="822" spans="5:7">
      <c r="E822" s="52"/>
      <c r="F822" s="54"/>
      <c r="G822" s="53"/>
    </row>
    <row r="823" spans="5:7">
      <c r="E823" s="52"/>
      <c r="F823" s="54"/>
      <c r="G823" s="53"/>
    </row>
    <row r="824" spans="5:7">
      <c r="E824" s="52"/>
      <c r="F824" s="54"/>
      <c r="G824" s="53"/>
    </row>
    <row r="825" spans="5:7">
      <c r="E825" s="52"/>
      <c r="F825" s="54"/>
      <c r="G825" s="53"/>
    </row>
    <row r="826" spans="5:7">
      <c r="E826" s="52"/>
      <c r="F826" s="54"/>
      <c r="G826" s="53"/>
    </row>
    <row r="827" spans="5:7">
      <c r="E827" s="52"/>
      <c r="F827" s="54"/>
      <c r="G827" s="53"/>
    </row>
    <row r="828" spans="5:7">
      <c r="E828" s="52"/>
      <c r="F828" s="54"/>
      <c r="G828" s="53"/>
    </row>
    <row r="829" spans="5:7">
      <c r="E829" s="52"/>
      <c r="F829" s="54"/>
      <c r="G829" s="53"/>
    </row>
    <row r="830" spans="5:7">
      <c r="E830" s="52"/>
      <c r="F830" s="54"/>
      <c r="G830" s="53"/>
    </row>
    <row r="831" spans="5:7">
      <c r="E831" s="52"/>
      <c r="F831" s="54"/>
      <c r="G831" s="53"/>
    </row>
    <row r="832" spans="5:7">
      <c r="E832" s="52"/>
      <c r="F832" s="54"/>
      <c r="G832" s="53"/>
    </row>
    <row r="833" spans="5:7">
      <c r="E833" s="52"/>
      <c r="F833" s="54"/>
      <c r="G833" s="53"/>
    </row>
    <row r="834" spans="5:7">
      <c r="E834" s="52"/>
      <c r="F834" s="54"/>
      <c r="G834" s="53"/>
    </row>
    <row r="835" spans="5:7">
      <c r="E835" s="52"/>
      <c r="F835" s="54"/>
      <c r="G835" s="53"/>
    </row>
    <row r="836" spans="5:7">
      <c r="E836" s="52"/>
      <c r="F836" s="54"/>
      <c r="G836" s="53"/>
    </row>
    <row r="837" spans="5:7">
      <c r="E837" s="52"/>
      <c r="F837" s="54"/>
      <c r="G837" s="53"/>
    </row>
    <row r="838" spans="5:7">
      <c r="E838" s="52"/>
      <c r="F838" s="54"/>
      <c r="G838" s="53"/>
    </row>
    <row r="839" spans="5:7">
      <c r="E839" s="52"/>
      <c r="F839" s="54"/>
      <c r="G839" s="53"/>
    </row>
    <row r="840" spans="5:7">
      <c r="E840" s="52"/>
      <c r="F840" s="54"/>
      <c r="G840" s="53"/>
    </row>
    <row r="841" spans="5:7">
      <c r="E841" s="52"/>
      <c r="F841" s="54"/>
      <c r="G841" s="53"/>
    </row>
    <row r="842" spans="5:7">
      <c r="E842" s="52"/>
      <c r="F842" s="54"/>
      <c r="G842" s="53"/>
    </row>
    <row r="843" spans="5:7">
      <c r="E843" s="52"/>
      <c r="F843" s="54"/>
      <c r="G843" s="53"/>
    </row>
    <row r="844" spans="5:7">
      <c r="E844" s="52"/>
      <c r="F844" s="54"/>
      <c r="G844" s="53"/>
    </row>
    <row r="845" spans="5:7">
      <c r="E845" s="52"/>
      <c r="F845" s="54"/>
      <c r="G845" s="53"/>
    </row>
    <row r="846" spans="5:7">
      <c r="E846" s="52"/>
      <c r="F846" s="54"/>
      <c r="G846" s="53"/>
    </row>
    <row r="847" spans="5:7">
      <c r="E847" s="52"/>
      <c r="F847" s="54"/>
      <c r="G847" s="53"/>
    </row>
    <row r="848" spans="5:7">
      <c r="E848" s="52"/>
      <c r="F848" s="54"/>
      <c r="G848" s="53"/>
    </row>
    <row r="849" spans="5:7">
      <c r="E849" s="52"/>
      <c r="F849" s="54"/>
      <c r="G849" s="53"/>
    </row>
    <row r="850" spans="5:7">
      <c r="E850" s="52"/>
      <c r="F850" s="54"/>
      <c r="G850" s="53"/>
    </row>
    <row r="851" spans="5:7">
      <c r="E851" s="52"/>
      <c r="F851" s="54"/>
      <c r="G851" s="53"/>
    </row>
    <row r="852" spans="5:7">
      <c r="E852" s="52"/>
      <c r="F852" s="54"/>
      <c r="G852" s="53"/>
    </row>
    <row r="853" spans="5:7">
      <c r="E853" s="52"/>
      <c r="F853" s="54"/>
      <c r="G853" s="53"/>
    </row>
    <row r="854" spans="5:7">
      <c r="E854" s="52"/>
      <c r="F854" s="54"/>
      <c r="G854" s="53"/>
    </row>
    <row r="855" spans="5:7">
      <c r="E855" s="52"/>
      <c r="F855" s="54"/>
      <c r="G855" s="53"/>
    </row>
    <row r="856" spans="5:7">
      <c r="E856" s="52"/>
      <c r="F856" s="54"/>
      <c r="G856" s="53"/>
    </row>
    <row r="857" spans="5:7">
      <c r="E857" s="52"/>
      <c r="F857" s="54"/>
      <c r="G857" s="53"/>
    </row>
    <row r="858" spans="5:7">
      <c r="E858" s="52"/>
      <c r="F858" s="54"/>
      <c r="G858" s="53"/>
    </row>
    <row r="859" spans="5:7">
      <c r="E859" s="52"/>
      <c r="F859" s="54"/>
      <c r="G859" s="53"/>
    </row>
    <row r="860" spans="5:7">
      <c r="E860" s="52"/>
      <c r="F860" s="54"/>
      <c r="G860" s="53"/>
    </row>
    <row r="861" spans="5:7">
      <c r="E861" s="52"/>
      <c r="F861" s="54"/>
      <c r="G861" s="53"/>
    </row>
    <row r="862" spans="5:7">
      <c r="E862" s="52"/>
      <c r="F862" s="54"/>
      <c r="G862" s="53"/>
    </row>
    <row r="863" spans="5:7">
      <c r="E863" s="52"/>
      <c r="F863" s="54"/>
      <c r="G863" s="53"/>
    </row>
    <row r="864" spans="5:7">
      <c r="E864" s="52"/>
      <c r="F864" s="54"/>
      <c r="G864" s="53"/>
    </row>
    <row r="865" spans="5:7">
      <c r="E865" s="52"/>
      <c r="F865" s="54"/>
      <c r="G865" s="53"/>
    </row>
    <row r="866" spans="5:7">
      <c r="E866" s="52"/>
      <c r="F866" s="54"/>
      <c r="G866" s="53"/>
    </row>
    <row r="867" spans="5:7">
      <c r="E867" s="52"/>
      <c r="F867" s="54"/>
      <c r="G867" s="53"/>
    </row>
    <row r="868" spans="5:7">
      <c r="E868" s="52"/>
      <c r="F868" s="54"/>
      <c r="G868" s="53"/>
    </row>
    <row r="869" spans="5:7">
      <c r="E869" s="52"/>
      <c r="F869" s="54"/>
      <c r="G869" s="53"/>
    </row>
    <row r="870" spans="5:7">
      <c r="E870" s="52"/>
      <c r="F870" s="54"/>
      <c r="G870" s="53"/>
    </row>
    <row r="871" spans="5:7">
      <c r="E871" s="52"/>
      <c r="F871" s="54"/>
      <c r="G871" s="53"/>
    </row>
    <row r="872" spans="5:7">
      <c r="E872" s="52"/>
      <c r="F872" s="54"/>
      <c r="G872" s="53"/>
    </row>
    <row r="873" spans="5:7">
      <c r="E873" s="52"/>
      <c r="F873" s="54"/>
      <c r="G873" s="53"/>
    </row>
    <row r="874" spans="5:7">
      <c r="E874" s="52"/>
      <c r="F874" s="54"/>
      <c r="G874" s="53"/>
    </row>
    <row r="875" spans="5:7">
      <c r="E875" s="52"/>
      <c r="F875" s="54"/>
      <c r="G875" s="53"/>
    </row>
    <row r="876" spans="5:7">
      <c r="E876" s="52"/>
      <c r="F876" s="54"/>
      <c r="G876" s="53"/>
    </row>
    <row r="877" spans="5:7">
      <c r="E877" s="52"/>
      <c r="F877" s="54"/>
      <c r="G877" s="53"/>
    </row>
    <row r="878" spans="5:7">
      <c r="E878" s="52"/>
      <c r="F878" s="54"/>
      <c r="G878" s="53"/>
    </row>
    <row r="879" spans="5:7">
      <c r="E879" s="52"/>
      <c r="F879" s="54"/>
      <c r="G879" s="53"/>
    </row>
    <row r="880" spans="5:7">
      <c r="E880" s="52"/>
      <c r="F880" s="54"/>
      <c r="G880" s="53"/>
    </row>
    <row r="881" spans="5:7">
      <c r="E881" s="52"/>
      <c r="F881" s="54"/>
      <c r="G881" s="53"/>
    </row>
    <row r="882" spans="5:7">
      <c r="E882" s="52"/>
      <c r="F882" s="54"/>
      <c r="G882" s="53"/>
    </row>
    <row r="883" spans="5:7">
      <c r="E883" s="52"/>
      <c r="F883" s="54"/>
      <c r="G883" s="53"/>
    </row>
    <row r="884" spans="5:7">
      <c r="E884" s="52"/>
      <c r="F884" s="54"/>
      <c r="G884" s="53"/>
    </row>
    <row r="885" spans="5:7">
      <c r="E885" s="52"/>
      <c r="F885" s="54"/>
      <c r="G885" s="53"/>
    </row>
    <row r="886" spans="5:7">
      <c r="E886" s="52"/>
      <c r="F886" s="54"/>
      <c r="G886" s="53"/>
    </row>
    <row r="887" spans="5:7">
      <c r="E887" s="52"/>
      <c r="F887" s="54"/>
      <c r="G887" s="53"/>
    </row>
    <row r="888" spans="5:7">
      <c r="E888" s="52"/>
      <c r="F888" s="54"/>
      <c r="G888" s="53"/>
    </row>
    <row r="889" spans="5:7">
      <c r="E889" s="52"/>
      <c r="F889" s="54"/>
      <c r="G889" s="53"/>
    </row>
    <row r="890" spans="5:7">
      <c r="E890" s="52"/>
      <c r="F890" s="54"/>
      <c r="G890" s="53"/>
    </row>
    <row r="891" spans="5:7">
      <c r="E891" s="52"/>
      <c r="F891" s="54"/>
      <c r="G891" s="53"/>
    </row>
    <row r="892" spans="5:7">
      <c r="E892" s="52"/>
      <c r="F892" s="54"/>
      <c r="G892" s="53"/>
    </row>
    <row r="893" spans="5:7">
      <c r="E893" s="52"/>
      <c r="F893" s="54"/>
      <c r="G893" s="53"/>
    </row>
    <row r="894" spans="5:7">
      <c r="E894" s="52"/>
      <c r="F894" s="54"/>
      <c r="G894" s="53"/>
    </row>
    <row r="895" spans="5:7">
      <c r="E895" s="52"/>
      <c r="F895" s="54"/>
      <c r="G895" s="53"/>
    </row>
    <row r="896" spans="5:7">
      <c r="E896" s="52"/>
      <c r="F896" s="54"/>
      <c r="G896" s="53"/>
    </row>
    <row r="897" spans="5:7">
      <c r="E897" s="52"/>
      <c r="F897" s="54"/>
      <c r="G897" s="53"/>
    </row>
    <row r="898" spans="5:7">
      <c r="E898" s="52"/>
      <c r="F898" s="54"/>
      <c r="G898" s="53"/>
    </row>
    <row r="899" spans="5:7">
      <c r="E899" s="52"/>
      <c r="F899" s="54"/>
      <c r="G899" s="53"/>
    </row>
    <row r="900" spans="5:7">
      <c r="E900" s="52"/>
      <c r="F900" s="54"/>
      <c r="G900" s="53"/>
    </row>
    <row r="901" spans="5:7">
      <c r="E901" s="52"/>
      <c r="F901" s="54"/>
      <c r="G901" s="53"/>
    </row>
    <row r="902" spans="5:7">
      <c r="E902" s="52"/>
      <c r="F902" s="54"/>
      <c r="G902" s="53"/>
    </row>
    <row r="903" spans="5:7">
      <c r="E903" s="52"/>
      <c r="F903" s="54"/>
      <c r="G903" s="53"/>
    </row>
    <row r="904" spans="5:7">
      <c r="E904" s="52"/>
      <c r="F904" s="54"/>
      <c r="G904" s="53"/>
    </row>
    <row r="905" spans="5:7">
      <c r="E905" s="52"/>
      <c r="F905" s="54"/>
      <c r="G905" s="53"/>
    </row>
    <row r="906" spans="5:7">
      <c r="E906" s="52"/>
      <c r="F906" s="54"/>
      <c r="G906" s="53"/>
    </row>
    <row r="907" spans="5:7">
      <c r="E907" s="52"/>
      <c r="F907" s="54"/>
      <c r="G907" s="53"/>
    </row>
    <row r="908" spans="5:7">
      <c r="E908" s="52"/>
      <c r="F908" s="54"/>
      <c r="G908" s="53"/>
    </row>
    <row r="909" spans="5:7">
      <c r="E909" s="52"/>
      <c r="F909" s="54"/>
      <c r="G909" s="53"/>
    </row>
    <row r="910" spans="5:7">
      <c r="E910" s="52"/>
      <c r="F910" s="54"/>
      <c r="G910" s="53"/>
    </row>
    <row r="911" spans="5:7">
      <c r="E911" s="52"/>
      <c r="F911" s="54"/>
      <c r="G911" s="53"/>
    </row>
    <row r="912" spans="5:7">
      <c r="E912" s="52"/>
      <c r="F912" s="54"/>
      <c r="G912" s="53"/>
    </row>
    <row r="913" spans="5:7">
      <c r="E913" s="52"/>
      <c r="F913" s="54"/>
      <c r="G913" s="53"/>
    </row>
    <row r="914" spans="5:7">
      <c r="E914" s="52"/>
      <c r="F914" s="54"/>
      <c r="G914" s="53"/>
    </row>
    <row r="915" spans="5:7">
      <c r="E915" s="52"/>
      <c r="F915" s="54"/>
      <c r="G915" s="53"/>
    </row>
    <row r="916" spans="5:7">
      <c r="E916" s="52"/>
      <c r="F916" s="54"/>
      <c r="G916" s="53"/>
    </row>
    <row r="917" spans="5:7">
      <c r="E917" s="52"/>
      <c r="F917" s="54"/>
      <c r="G917" s="53"/>
    </row>
    <row r="918" spans="5:7">
      <c r="E918" s="52"/>
      <c r="F918" s="54"/>
      <c r="G918" s="53"/>
    </row>
    <row r="919" spans="5:7">
      <c r="E919" s="52"/>
      <c r="F919" s="54"/>
      <c r="G919" s="53"/>
    </row>
    <row r="920" spans="5:7">
      <c r="E920" s="52"/>
      <c r="F920" s="54"/>
      <c r="G920" s="53"/>
    </row>
    <row r="921" spans="5:7">
      <c r="E921" s="52"/>
      <c r="F921" s="54"/>
      <c r="G921" s="53"/>
    </row>
    <row r="922" spans="5:7">
      <c r="E922" s="52"/>
      <c r="F922" s="54"/>
      <c r="G922" s="53"/>
    </row>
    <row r="923" spans="5:7">
      <c r="E923" s="52"/>
      <c r="F923" s="54"/>
      <c r="G923" s="53"/>
    </row>
    <row r="924" spans="5:7">
      <c r="E924" s="52"/>
      <c r="F924" s="54"/>
      <c r="G924" s="53"/>
    </row>
    <row r="925" spans="5:7">
      <c r="E925" s="52"/>
      <c r="F925" s="54"/>
      <c r="G925" s="53"/>
    </row>
    <row r="926" spans="5:7">
      <c r="E926" s="52"/>
      <c r="F926" s="54"/>
      <c r="G926" s="53"/>
    </row>
    <row r="927" spans="5:7">
      <c r="E927" s="52"/>
      <c r="F927" s="54"/>
      <c r="G927" s="53"/>
    </row>
    <row r="928" spans="5:7">
      <c r="E928" s="52"/>
      <c r="F928" s="54"/>
      <c r="G928" s="53"/>
    </row>
    <row r="929" spans="5:7">
      <c r="E929" s="52"/>
      <c r="F929" s="54"/>
      <c r="G929" s="53"/>
    </row>
    <row r="930" spans="5:7">
      <c r="E930" s="52"/>
      <c r="F930" s="54"/>
      <c r="G930" s="53"/>
    </row>
    <row r="931" spans="5:7">
      <c r="E931" s="52"/>
      <c r="F931" s="54"/>
      <c r="G931" s="53"/>
    </row>
    <row r="932" spans="5:7">
      <c r="E932" s="52"/>
      <c r="F932" s="54"/>
      <c r="G932" s="53"/>
    </row>
    <row r="933" spans="5:7">
      <c r="E933" s="52"/>
      <c r="F933" s="54"/>
      <c r="G933" s="53"/>
    </row>
    <row r="934" spans="5:7">
      <c r="E934" s="52"/>
      <c r="F934" s="54"/>
      <c r="G934" s="53"/>
    </row>
    <row r="935" spans="5:7">
      <c r="E935" s="52"/>
      <c r="F935" s="54"/>
      <c r="G935" s="53"/>
    </row>
    <row r="936" spans="5:7">
      <c r="E936" s="52"/>
      <c r="F936" s="54"/>
      <c r="G936" s="53"/>
    </row>
    <row r="937" spans="5:7">
      <c r="E937" s="52"/>
      <c r="F937" s="54"/>
      <c r="G937" s="53"/>
    </row>
    <row r="938" spans="5:7">
      <c r="E938" s="52"/>
      <c r="F938" s="54"/>
      <c r="G938" s="53"/>
    </row>
    <row r="939" spans="5:7">
      <c r="E939" s="52"/>
      <c r="F939" s="54"/>
      <c r="G939" s="53"/>
    </row>
    <row r="940" spans="5:7">
      <c r="E940" s="52"/>
      <c r="F940" s="54"/>
      <c r="G940" s="53"/>
    </row>
    <row r="941" spans="5:7">
      <c r="E941" s="52"/>
      <c r="F941" s="54"/>
      <c r="G941" s="53"/>
    </row>
    <row r="942" spans="5:7">
      <c r="E942" s="52"/>
      <c r="F942" s="54"/>
      <c r="G942" s="53"/>
    </row>
    <row r="943" spans="5:7">
      <c r="E943" s="52"/>
      <c r="F943" s="54"/>
      <c r="G943" s="53"/>
    </row>
    <row r="944" spans="5:7">
      <c r="E944" s="52"/>
      <c r="F944" s="54"/>
      <c r="G944" s="53"/>
    </row>
    <row r="945" spans="5:7">
      <c r="E945" s="52"/>
      <c r="F945" s="54"/>
      <c r="G945" s="53"/>
    </row>
    <row r="946" spans="5:7">
      <c r="E946" s="52"/>
      <c r="F946" s="54"/>
      <c r="G946" s="53"/>
    </row>
    <row r="947" spans="5:7">
      <c r="E947" s="52"/>
      <c r="F947" s="54"/>
      <c r="G947" s="53"/>
    </row>
    <row r="948" spans="5:7">
      <c r="E948" s="52"/>
      <c r="F948" s="54"/>
      <c r="G948" s="53"/>
    </row>
    <row r="949" spans="5:7">
      <c r="E949" s="52"/>
      <c r="F949" s="54"/>
      <c r="G949" s="53"/>
    </row>
    <row r="950" spans="5:7">
      <c r="E950" s="52"/>
      <c r="F950" s="54"/>
      <c r="G950" s="53"/>
    </row>
    <row r="951" spans="5:7">
      <c r="E951" s="52"/>
      <c r="F951" s="54"/>
      <c r="G951" s="53"/>
    </row>
    <row r="952" spans="5:7">
      <c r="E952" s="52"/>
      <c r="F952" s="54"/>
      <c r="G952" s="53"/>
    </row>
    <row r="953" spans="5:7">
      <c r="E953" s="52"/>
      <c r="F953" s="54"/>
      <c r="G953" s="53"/>
    </row>
    <row r="954" spans="5:7">
      <c r="E954" s="52"/>
      <c r="F954" s="54"/>
      <c r="G954" s="53"/>
    </row>
    <row r="955" spans="5:7">
      <c r="E955" s="52"/>
      <c r="F955" s="54"/>
      <c r="G955" s="53"/>
    </row>
    <row r="956" spans="5:7">
      <c r="E956" s="52"/>
      <c r="F956" s="54"/>
      <c r="G956" s="53"/>
    </row>
    <row r="957" spans="5:7">
      <c r="E957" s="52"/>
      <c r="F957" s="54"/>
      <c r="G957" s="53"/>
    </row>
    <row r="958" spans="5:7">
      <c r="E958" s="52"/>
      <c r="F958" s="54"/>
      <c r="G958" s="53"/>
    </row>
    <row r="959" spans="5:7">
      <c r="E959" s="52"/>
      <c r="F959" s="54"/>
      <c r="G959" s="53"/>
    </row>
    <row r="960" spans="5:7">
      <c r="E960" s="52"/>
      <c r="F960" s="54"/>
      <c r="G960" s="53"/>
    </row>
    <row r="961" spans="5:7">
      <c r="E961" s="52"/>
      <c r="F961" s="54"/>
      <c r="G961" s="53"/>
    </row>
    <row r="962" spans="5:7">
      <c r="E962" s="52"/>
      <c r="F962" s="54"/>
      <c r="G962" s="53"/>
    </row>
    <row r="963" spans="5:7">
      <c r="E963" s="52"/>
      <c r="F963" s="54"/>
      <c r="G963" s="53"/>
    </row>
    <row r="964" spans="5:7">
      <c r="E964" s="52"/>
      <c r="F964" s="54"/>
      <c r="G964" s="53"/>
    </row>
    <row r="965" spans="5:7">
      <c r="E965" s="52"/>
      <c r="F965" s="54"/>
      <c r="G965" s="53"/>
    </row>
    <row r="966" spans="5:7">
      <c r="E966" s="52"/>
      <c r="F966" s="54"/>
      <c r="G966" s="53"/>
    </row>
    <row r="967" spans="5:7">
      <c r="E967" s="52"/>
      <c r="F967" s="54"/>
      <c r="G967" s="53"/>
    </row>
    <row r="968" spans="5:7">
      <c r="E968" s="52"/>
      <c r="F968" s="54"/>
      <c r="G968" s="53"/>
    </row>
    <row r="969" spans="5:7">
      <c r="E969" s="52"/>
      <c r="F969" s="54"/>
      <c r="G969" s="53"/>
    </row>
    <row r="970" spans="5:7">
      <c r="E970" s="52"/>
      <c r="F970" s="54"/>
      <c r="G970" s="53"/>
    </row>
    <row r="971" spans="5:7">
      <c r="E971" s="52"/>
      <c r="F971" s="54"/>
      <c r="G971" s="53"/>
    </row>
    <row r="972" spans="5:7">
      <c r="E972" s="52"/>
      <c r="F972" s="54"/>
      <c r="G972" s="53"/>
    </row>
    <row r="973" spans="5:7">
      <c r="E973" s="52"/>
      <c r="F973" s="54"/>
      <c r="G973" s="53"/>
    </row>
    <row r="974" spans="5:7">
      <c r="E974" s="52"/>
      <c r="F974" s="54"/>
      <c r="G974" s="53"/>
    </row>
    <row r="975" spans="5:7">
      <c r="E975" s="52"/>
      <c r="F975" s="54"/>
      <c r="G975" s="53"/>
    </row>
    <row r="976" spans="5:7">
      <c r="E976" s="52"/>
      <c r="F976" s="54"/>
      <c r="G976" s="53"/>
    </row>
    <row r="977" spans="5:7">
      <c r="E977" s="52"/>
      <c r="F977" s="54"/>
      <c r="G977" s="53"/>
    </row>
    <row r="978" spans="5:7">
      <c r="E978" s="52"/>
      <c r="F978" s="54"/>
      <c r="G978" s="53"/>
    </row>
    <row r="979" spans="5:7">
      <c r="E979" s="52"/>
      <c r="F979" s="54"/>
      <c r="G979" s="53"/>
    </row>
    <row r="980" spans="5:7">
      <c r="E980" s="52"/>
      <c r="F980" s="54"/>
      <c r="G980" s="53"/>
    </row>
    <row r="981" spans="5:7">
      <c r="E981" s="52"/>
      <c r="F981" s="54"/>
      <c r="G981" s="53"/>
    </row>
    <row r="982" spans="5:7">
      <c r="E982" s="52"/>
      <c r="F982" s="54"/>
      <c r="G982" s="53"/>
    </row>
    <row r="983" spans="5:7">
      <c r="E983" s="52"/>
      <c r="F983" s="54"/>
      <c r="G983" s="53"/>
    </row>
    <row r="984" spans="5:7">
      <c r="E984" s="52"/>
      <c r="F984" s="54"/>
      <c r="G984" s="53"/>
    </row>
    <row r="985" spans="5:7">
      <c r="E985" s="52"/>
      <c r="F985" s="54"/>
      <c r="G985" s="53"/>
    </row>
    <row r="986" spans="5:7">
      <c r="E986" s="52"/>
      <c r="F986" s="54"/>
      <c r="G986" s="53"/>
    </row>
    <row r="987" spans="5:7">
      <c r="E987" s="52"/>
      <c r="F987" s="54"/>
      <c r="G987" s="53"/>
    </row>
    <row r="988" spans="5:7">
      <c r="E988" s="52"/>
      <c r="F988" s="54"/>
      <c r="G988" s="53"/>
    </row>
    <row r="989" spans="5:7">
      <c r="E989" s="52"/>
      <c r="F989" s="54"/>
      <c r="G989" s="53"/>
    </row>
    <row r="990" spans="5:7">
      <c r="E990" s="52"/>
      <c r="F990" s="54"/>
      <c r="G990" s="53"/>
    </row>
    <row r="991" spans="5:7">
      <c r="E991" s="52"/>
      <c r="F991" s="54"/>
      <c r="G991" s="53"/>
    </row>
    <row r="992" spans="5:7">
      <c r="E992" s="52"/>
      <c r="F992" s="54"/>
      <c r="G992" s="53"/>
    </row>
    <row r="993" spans="5:7">
      <c r="E993" s="52"/>
      <c r="F993" s="54"/>
      <c r="G993" s="53"/>
    </row>
    <row r="994" spans="5:7">
      <c r="E994" s="52"/>
      <c r="F994" s="54"/>
      <c r="G994" s="53"/>
    </row>
    <row r="995" spans="5:7">
      <c r="E995" s="52"/>
      <c r="F995" s="54"/>
      <c r="G995" s="53"/>
    </row>
    <row r="996" spans="5:7">
      <c r="E996" s="52"/>
      <c r="F996" s="54"/>
      <c r="G996" s="53"/>
    </row>
    <row r="997" spans="5:7">
      <c r="E997" s="52"/>
      <c r="F997" s="54"/>
      <c r="G997" s="53"/>
    </row>
    <row r="998" spans="5:7">
      <c r="E998" s="52"/>
      <c r="F998" s="54"/>
      <c r="G998" s="53"/>
    </row>
    <row r="999" spans="5:7">
      <c r="E999" s="52"/>
      <c r="F999" s="54"/>
      <c r="G999" s="53"/>
    </row>
    <row r="1000" spans="5:7">
      <c r="E1000" s="52"/>
      <c r="F1000" s="54"/>
      <c r="G1000" s="53"/>
    </row>
    <row r="1001" spans="5:7">
      <c r="E1001" s="52"/>
      <c r="F1001" s="54"/>
      <c r="G1001" s="53"/>
    </row>
    <row r="1002" spans="5:7">
      <c r="E1002" s="52"/>
      <c r="F1002" s="54"/>
      <c r="G1002" s="53"/>
    </row>
    <row r="1003" spans="5:7">
      <c r="E1003" s="52"/>
      <c r="F1003" s="54"/>
      <c r="G1003" s="53"/>
    </row>
    <row r="1004" spans="5:7">
      <c r="E1004" s="52"/>
      <c r="F1004" s="54"/>
      <c r="G1004" s="53"/>
    </row>
    <row r="1005" spans="5:7">
      <c r="E1005" s="52"/>
      <c r="F1005" s="54"/>
      <c r="G1005" s="53"/>
    </row>
    <row r="1006" spans="5:7">
      <c r="E1006" s="52"/>
      <c r="F1006" s="54"/>
      <c r="G1006" s="53"/>
    </row>
    <row r="1007" spans="5:7">
      <c r="E1007" s="52"/>
      <c r="F1007" s="54"/>
      <c r="G1007" s="53"/>
    </row>
    <row r="1008" spans="5:7">
      <c r="E1008" s="52"/>
      <c r="F1008" s="54"/>
      <c r="G1008" s="53"/>
    </row>
    <row r="1009" spans="5:7">
      <c r="E1009" s="52"/>
      <c r="F1009" s="54"/>
      <c r="G1009" s="53"/>
    </row>
    <row r="1010" spans="5:7">
      <c r="E1010" s="52"/>
      <c r="F1010" s="54"/>
      <c r="G1010" s="53"/>
    </row>
    <row r="1011" spans="5:7">
      <c r="E1011" s="52"/>
      <c r="F1011" s="54"/>
      <c r="G1011" s="53"/>
    </row>
    <row r="1012" spans="5:7">
      <c r="E1012" s="52"/>
      <c r="F1012" s="54"/>
      <c r="G1012" s="53"/>
    </row>
    <row r="1013" spans="5:7">
      <c r="E1013" s="52"/>
      <c r="F1013" s="54"/>
      <c r="G1013" s="53"/>
    </row>
    <row r="1014" spans="5:7">
      <c r="E1014" s="52"/>
      <c r="F1014" s="54"/>
      <c r="G1014" s="53"/>
    </row>
    <row r="1015" spans="5:7">
      <c r="E1015" s="52"/>
      <c r="F1015" s="54"/>
      <c r="G1015" s="53"/>
    </row>
    <row r="1016" spans="5:7">
      <c r="E1016" s="52"/>
      <c r="F1016" s="54"/>
      <c r="G1016" s="53"/>
    </row>
    <row r="1017" spans="5:7">
      <c r="E1017" s="52"/>
      <c r="F1017" s="54"/>
      <c r="G1017" s="53"/>
    </row>
    <row r="1018" spans="5:7">
      <c r="E1018" s="52"/>
      <c r="F1018" s="54"/>
      <c r="G1018" s="53"/>
    </row>
    <row r="1019" spans="5:7">
      <c r="E1019" s="52"/>
      <c r="F1019" s="54"/>
      <c r="G1019" s="53"/>
    </row>
    <row r="1020" spans="5:7">
      <c r="E1020" s="52"/>
      <c r="F1020" s="54"/>
      <c r="G1020" s="53"/>
    </row>
    <row r="1021" spans="5:7">
      <c r="E1021" s="52"/>
      <c r="F1021" s="54"/>
      <c r="G1021" s="53"/>
    </row>
    <row r="1022" spans="5:7">
      <c r="E1022" s="52"/>
      <c r="F1022" s="54"/>
      <c r="G1022" s="53"/>
    </row>
    <row r="1023" spans="5:7">
      <c r="E1023" s="52"/>
      <c r="F1023" s="54"/>
      <c r="G1023" s="53"/>
    </row>
    <row r="1024" spans="5:7">
      <c r="E1024" s="52"/>
      <c r="F1024" s="54"/>
      <c r="G1024" s="53"/>
    </row>
    <row r="1025" spans="5:7">
      <c r="E1025" s="52"/>
      <c r="F1025" s="54"/>
      <c r="G1025" s="53"/>
    </row>
    <row r="1026" spans="5:7">
      <c r="E1026" s="52"/>
      <c r="F1026" s="54"/>
      <c r="G1026" s="53"/>
    </row>
    <row r="1027" spans="5:7">
      <c r="E1027" s="52"/>
      <c r="F1027" s="54"/>
      <c r="G1027" s="53"/>
    </row>
    <row r="1028" spans="5:7">
      <c r="E1028" s="52"/>
      <c r="F1028" s="54"/>
      <c r="G1028" s="53"/>
    </row>
    <row r="1029" spans="5:7">
      <c r="E1029" s="52"/>
      <c r="F1029" s="54"/>
      <c r="G1029" s="53"/>
    </row>
    <row r="1030" spans="5:7">
      <c r="E1030" s="52"/>
      <c r="F1030" s="54"/>
      <c r="G1030" s="53"/>
    </row>
    <row r="1031" spans="5:7">
      <c r="E1031" s="52"/>
      <c r="F1031" s="54"/>
      <c r="G1031" s="53"/>
    </row>
    <row r="1032" spans="5:7">
      <c r="E1032" s="52"/>
      <c r="F1032" s="54"/>
      <c r="G1032" s="53"/>
    </row>
    <row r="1033" spans="5:7">
      <c r="E1033" s="52"/>
      <c r="F1033" s="54"/>
      <c r="G1033" s="53"/>
    </row>
    <row r="1034" spans="5:7">
      <c r="E1034" s="52"/>
      <c r="F1034" s="54"/>
      <c r="G1034" s="53"/>
    </row>
    <row r="1035" spans="5:7">
      <c r="E1035" s="52"/>
      <c r="F1035" s="54"/>
      <c r="G1035" s="53"/>
    </row>
    <row r="1036" spans="5:7">
      <c r="E1036" s="52"/>
      <c r="F1036" s="54"/>
      <c r="G1036" s="53"/>
    </row>
    <row r="1037" spans="5:7">
      <c r="E1037" s="52"/>
      <c r="F1037" s="54"/>
      <c r="G1037" s="53"/>
    </row>
    <row r="1038" spans="5:7">
      <c r="E1038" s="52"/>
      <c r="F1038" s="54"/>
      <c r="G1038" s="53"/>
    </row>
    <row r="1039" spans="5:7">
      <c r="E1039" s="52"/>
      <c r="F1039" s="54"/>
      <c r="G1039" s="53"/>
    </row>
    <row r="1040" spans="5:7">
      <c r="E1040" s="52"/>
      <c r="F1040" s="54"/>
      <c r="G1040" s="53"/>
    </row>
    <row r="1041" spans="5:7">
      <c r="E1041" s="52"/>
      <c r="F1041" s="54"/>
      <c r="G1041" s="53"/>
    </row>
    <row r="1042" spans="5:7">
      <c r="E1042" s="52"/>
      <c r="F1042" s="54"/>
      <c r="G1042" s="53"/>
    </row>
    <row r="1043" spans="5:7">
      <c r="E1043" s="52"/>
      <c r="F1043" s="54"/>
      <c r="G1043" s="53"/>
    </row>
    <row r="1044" spans="5:7">
      <c r="E1044" s="52"/>
      <c r="F1044" s="54"/>
      <c r="G1044" s="53"/>
    </row>
    <row r="1045" spans="5:7">
      <c r="E1045" s="52"/>
      <c r="F1045" s="54"/>
      <c r="G1045" s="53"/>
    </row>
    <row r="1046" spans="5:7">
      <c r="E1046" s="52"/>
      <c r="F1046" s="54"/>
      <c r="G1046" s="53"/>
    </row>
    <row r="1047" spans="5:7">
      <c r="E1047" s="52"/>
      <c r="F1047" s="54"/>
      <c r="G1047" s="53"/>
    </row>
    <row r="1048" spans="5:7">
      <c r="E1048" s="52"/>
      <c r="F1048" s="54"/>
      <c r="G1048" s="53"/>
    </row>
    <row r="1049" spans="5:7">
      <c r="E1049" s="52"/>
      <c r="F1049" s="54"/>
      <c r="G1049" s="53"/>
    </row>
    <row r="1050" spans="5:7">
      <c r="E1050" s="52"/>
      <c r="F1050" s="54"/>
      <c r="G1050" s="53"/>
    </row>
    <row r="1051" spans="5:7">
      <c r="E1051" s="52"/>
      <c r="F1051" s="54"/>
      <c r="G1051" s="53"/>
    </row>
    <row r="1052" spans="5:7">
      <c r="E1052" s="52"/>
      <c r="F1052" s="54"/>
      <c r="G1052" s="53"/>
    </row>
    <row r="1053" spans="5:7">
      <c r="E1053" s="52"/>
      <c r="F1053" s="54"/>
      <c r="G1053" s="53"/>
    </row>
    <row r="1054" spans="5:7">
      <c r="E1054" s="52"/>
      <c r="F1054" s="54"/>
      <c r="G1054" s="53"/>
    </row>
    <row r="1055" spans="5:7">
      <c r="E1055" s="52"/>
      <c r="F1055" s="54"/>
      <c r="G1055" s="53"/>
    </row>
    <row r="1056" spans="5:7">
      <c r="E1056" s="52"/>
      <c r="F1056" s="54"/>
      <c r="G1056" s="53"/>
    </row>
    <row r="1057" spans="5:7">
      <c r="E1057" s="52"/>
      <c r="F1057" s="54"/>
      <c r="G1057" s="53"/>
    </row>
    <row r="1058" spans="5:7">
      <c r="E1058" s="52"/>
      <c r="F1058" s="54"/>
      <c r="G1058" s="53"/>
    </row>
    <row r="1059" spans="5:7">
      <c r="E1059" s="52"/>
      <c r="F1059" s="54"/>
      <c r="G1059" s="53"/>
    </row>
    <row r="1060" spans="5:7">
      <c r="E1060" s="52"/>
      <c r="F1060" s="54"/>
      <c r="G1060" s="53"/>
    </row>
    <row r="1061" spans="5:7">
      <c r="E1061" s="52"/>
      <c r="F1061" s="54"/>
      <c r="G1061" s="53"/>
    </row>
    <row r="1062" spans="5:7">
      <c r="E1062" s="52"/>
      <c r="F1062" s="54"/>
      <c r="G1062" s="53"/>
    </row>
    <row r="1063" spans="5:7">
      <c r="E1063" s="52"/>
      <c r="F1063" s="54"/>
      <c r="G1063" s="53"/>
    </row>
    <row r="1064" spans="5:7">
      <c r="E1064" s="52"/>
      <c r="F1064" s="54"/>
      <c r="G1064" s="53"/>
    </row>
    <row r="1065" spans="5:7">
      <c r="E1065" s="52"/>
      <c r="F1065" s="54"/>
      <c r="G1065" s="53"/>
    </row>
    <row r="1066" spans="5:7">
      <c r="E1066" s="52"/>
      <c r="F1066" s="54"/>
      <c r="G1066" s="53"/>
    </row>
    <row r="1067" spans="5:7">
      <c r="E1067" s="52"/>
      <c r="F1067" s="54"/>
      <c r="G1067" s="53"/>
    </row>
    <row r="1068" spans="5:7">
      <c r="E1068" s="52"/>
      <c r="F1068" s="54"/>
      <c r="G1068" s="53"/>
    </row>
    <row r="1069" spans="5:7">
      <c r="E1069" s="52"/>
      <c r="F1069" s="54"/>
      <c r="G1069" s="53"/>
    </row>
    <row r="1070" spans="5:7">
      <c r="E1070" s="52"/>
      <c r="F1070" s="54"/>
      <c r="G1070" s="53"/>
    </row>
    <row r="1071" spans="5:7">
      <c r="E1071" s="52"/>
      <c r="F1071" s="54"/>
      <c r="G1071" s="53"/>
    </row>
    <row r="1072" spans="5:7">
      <c r="E1072" s="52"/>
      <c r="F1072" s="54"/>
      <c r="G1072" s="53"/>
    </row>
    <row r="1073" spans="5:7">
      <c r="E1073" s="52"/>
      <c r="F1073" s="54"/>
      <c r="G1073" s="53"/>
    </row>
    <row r="1074" spans="5:7">
      <c r="E1074" s="52"/>
      <c r="F1074" s="54"/>
      <c r="G1074" s="53"/>
    </row>
    <row r="1075" spans="5:7">
      <c r="E1075" s="52"/>
      <c r="F1075" s="54"/>
      <c r="G1075" s="53"/>
    </row>
    <row r="1076" spans="5:7">
      <c r="E1076" s="52"/>
      <c r="F1076" s="54"/>
      <c r="G1076" s="53"/>
    </row>
    <row r="1077" spans="5:7">
      <c r="E1077" s="52"/>
      <c r="F1077" s="54"/>
      <c r="G1077" s="53"/>
    </row>
    <row r="1078" spans="5:7">
      <c r="E1078" s="52"/>
      <c r="F1078" s="54"/>
      <c r="G1078" s="53"/>
    </row>
    <row r="1079" spans="5:7">
      <c r="E1079" s="52"/>
      <c r="F1079" s="54"/>
      <c r="G1079" s="53"/>
    </row>
    <row r="1080" spans="5:7">
      <c r="E1080" s="52"/>
      <c r="F1080" s="54"/>
      <c r="G1080" s="53"/>
    </row>
    <row r="1081" spans="5:7">
      <c r="E1081" s="52"/>
      <c r="F1081" s="54"/>
      <c r="G1081" s="53"/>
    </row>
    <row r="1082" spans="5:7">
      <c r="E1082" s="52"/>
      <c r="F1082" s="54"/>
      <c r="G1082" s="53"/>
    </row>
    <row r="1083" spans="5:7">
      <c r="E1083" s="52"/>
      <c r="F1083" s="54"/>
      <c r="G1083" s="53"/>
    </row>
    <row r="1084" spans="5:7">
      <c r="E1084" s="52"/>
      <c r="F1084" s="54"/>
      <c r="G1084" s="53"/>
    </row>
    <row r="1085" spans="5:7">
      <c r="E1085" s="52"/>
      <c r="F1085" s="54"/>
      <c r="G1085" s="53"/>
    </row>
    <row r="1086" spans="5:7">
      <c r="E1086" s="52"/>
      <c r="F1086" s="54"/>
      <c r="G1086" s="53"/>
    </row>
    <row r="1087" spans="5:7">
      <c r="E1087" s="52"/>
      <c r="F1087" s="54"/>
      <c r="G1087" s="53"/>
    </row>
    <row r="1088" spans="5:7">
      <c r="E1088" s="52"/>
      <c r="F1088" s="54"/>
      <c r="G1088" s="53"/>
    </row>
    <row r="1089" spans="5:7">
      <c r="E1089" s="52"/>
      <c r="F1089" s="54"/>
      <c r="G1089" s="53"/>
    </row>
    <row r="1090" spans="5:7">
      <c r="E1090" s="52"/>
      <c r="F1090" s="54"/>
      <c r="G1090" s="53"/>
    </row>
    <row r="1091" spans="5:7">
      <c r="E1091" s="52"/>
      <c r="F1091" s="54"/>
      <c r="G1091" s="53"/>
    </row>
    <row r="1092" spans="5:7">
      <c r="E1092" s="52"/>
      <c r="F1092" s="54"/>
      <c r="G1092" s="53"/>
    </row>
    <row r="1093" spans="5:7">
      <c r="E1093" s="52"/>
      <c r="F1093" s="54"/>
      <c r="G1093" s="53"/>
    </row>
    <row r="1094" spans="5:7">
      <c r="E1094" s="52"/>
      <c r="F1094" s="54"/>
      <c r="G1094" s="53"/>
    </row>
    <row r="1095" spans="5:7">
      <c r="E1095" s="52"/>
      <c r="F1095" s="54"/>
      <c r="G1095" s="53"/>
    </row>
    <row r="1096" spans="5:7">
      <c r="E1096" s="52"/>
      <c r="F1096" s="54"/>
      <c r="G1096" s="53"/>
    </row>
    <row r="1097" spans="5:7">
      <c r="E1097" s="52"/>
      <c r="F1097" s="54"/>
      <c r="G1097" s="53"/>
    </row>
    <row r="1098" spans="5:7">
      <c r="E1098" s="52"/>
      <c r="F1098" s="54"/>
      <c r="G1098" s="53"/>
    </row>
    <row r="1099" spans="5:7">
      <c r="E1099" s="52"/>
      <c r="F1099" s="54"/>
      <c r="G1099" s="53"/>
    </row>
    <row r="1100" spans="5:7">
      <c r="E1100" s="52"/>
      <c r="F1100" s="54"/>
      <c r="G1100" s="53"/>
    </row>
    <row r="1101" spans="5:7">
      <c r="E1101" s="52"/>
      <c r="F1101" s="54"/>
      <c r="G1101" s="53"/>
    </row>
    <row r="1102" spans="5:7">
      <c r="E1102" s="52"/>
      <c r="F1102" s="54"/>
      <c r="G1102" s="53"/>
    </row>
    <row r="1103" spans="5:7">
      <c r="E1103" s="52"/>
      <c r="F1103" s="54"/>
      <c r="G1103" s="53"/>
    </row>
    <row r="1104" spans="5:7">
      <c r="E1104" s="52"/>
      <c r="F1104" s="54"/>
      <c r="G1104" s="53"/>
    </row>
    <row r="1105" spans="5:7">
      <c r="E1105" s="52"/>
      <c r="F1105" s="54"/>
      <c r="G1105" s="53"/>
    </row>
    <row r="1106" spans="5:7">
      <c r="E1106" s="52"/>
      <c r="F1106" s="54"/>
      <c r="G1106" s="53"/>
    </row>
    <row r="1107" spans="5:7">
      <c r="E1107" s="52"/>
      <c r="F1107" s="54"/>
      <c r="G1107" s="53"/>
    </row>
    <row r="1108" spans="5:7">
      <c r="E1108" s="52"/>
      <c r="F1108" s="54"/>
      <c r="G1108" s="53"/>
    </row>
    <row r="1109" spans="5:7">
      <c r="E1109" s="52"/>
      <c r="F1109" s="54"/>
      <c r="G1109" s="53"/>
    </row>
    <row r="1110" spans="5:7">
      <c r="E1110" s="52"/>
      <c r="F1110" s="54"/>
      <c r="G1110" s="53"/>
    </row>
    <row r="1111" spans="5:7">
      <c r="E1111" s="52"/>
      <c r="F1111" s="54"/>
      <c r="G1111" s="53"/>
    </row>
    <row r="1112" spans="5:7">
      <c r="E1112" s="52"/>
      <c r="F1112" s="54"/>
      <c r="G1112" s="53"/>
    </row>
    <row r="1113" spans="5:7">
      <c r="E1113" s="52"/>
      <c r="F1113" s="54"/>
      <c r="G1113" s="53"/>
    </row>
    <row r="1114" spans="5:7">
      <c r="E1114" s="52"/>
      <c r="F1114" s="54"/>
      <c r="G1114" s="53"/>
    </row>
    <row r="1115" spans="5:7">
      <c r="E1115" s="52"/>
      <c r="F1115" s="54"/>
      <c r="G1115" s="53"/>
    </row>
    <row r="1116" spans="5:7">
      <c r="E1116" s="52"/>
      <c r="F1116" s="54"/>
      <c r="G1116" s="53"/>
    </row>
    <row r="1117" spans="5:7">
      <c r="E1117" s="52"/>
      <c r="F1117" s="54"/>
      <c r="G1117" s="53"/>
    </row>
    <row r="1118" spans="5:7">
      <c r="E1118" s="52"/>
      <c r="F1118" s="54"/>
      <c r="G1118" s="53"/>
    </row>
    <row r="1119" spans="5:7">
      <c r="E1119" s="52"/>
      <c r="F1119" s="54"/>
      <c r="G1119" s="53"/>
    </row>
    <row r="1120" spans="5:7">
      <c r="E1120" s="52"/>
      <c r="F1120" s="54"/>
      <c r="G1120" s="53"/>
    </row>
    <row r="1121" spans="5:7">
      <c r="E1121" s="52"/>
      <c r="F1121" s="54"/>
      <c r="G1121" s="53"/>
    </row>
    <row r="1122" spans="5:7">
      <c r="E1122" s="52"/>
      <c r="F1122" s="54"/>
      <c r="G1122" s="53"/>
    </row>
    <row r="1123" spans="5:7">
      <c r="E1123" s="52"/>
      <c r="F1123" s="54"/>
      <c r="G1123" s="53"/>
    </row>
    <row r="1124" spans="5:7">
      <c r="E1124" s="52"/>
      <c r="F1124" s="54"/>
      <c r="G1124" s="53"/>
    </row>
    <row r="1125" spans="5:7">
      <c r="E1125" s="52"/>
      <c r="F1125" s="54"/>
      <c r="G1125" s="53"/>
    </row>
    <row r="1126" spans="5:7">
      <c r="E1126" s="52"/>
      <c r="F1126" s="54"/>
      <c r="G1126" s="53"/>
    </row>
    <row r="1127" spans="5:7">
      <c r="E1127" s="52"/>
      <c r="F1127" s="54"/>
      <c r="G1127" s="53"/>
    </row>
    <row r="1128" spans="5:7">
      <c r="E1128" s="52"/>
      <c r="F1128" s="54"/>
      <c r="G1128" s="53"/>
    </row>
    <row r="1129" spans="5:7">
      <c r="E1129" s="52"/>
      <c r="F1129" s="54"/>
      <c r="G1129" s="53"/>
    </row>
    <row r="1130" spans="5:7">
      <c r="E1130" s="52"/>
      <c r="F1130" s="54"/>
      <c r="G1130" s="53"/>
    </row>
    <row r="1131" spans="5:7">
      <c r="E1131" s="52"/>
      <c r="F1131" s="54"/>
      <c r="G1131" s="53"/>
    </row>
    <row r="1132" spans="5:7">
      <c r="E1132" s="52"/>
      <c r="F1132" s="54"/>
      <c r="G1132" s="53"/>
    </row>
    <row r="1133" spans="5:7">
      <c r="E1133" s="52"/>
      <c r="F1133" s="54"/>
      <c r="G1133" s="53"/>
    </row>
    <row r="1134" spans="5:7">
      <c r="E1134" s="52"/>
      <c r="F1134" s="54"/>
      <c r="G1134" s="53"/>
    </row>
    <row r="1135" spans="5:7">
      <c r="E1135" s="52"/>
      <c r="F1135" s="54"/>
      <c r="G1135" s="53"/>
    </row>
    <row r="1136" spans="5:7">
      <c r="E1136" s="52"/>
      <c r="F1136" s="54"/>
      <c r="G1136" s="53"/>
    </row>
    <row r="1137" spans="5:7">
      <c r="E1137" s="52"/>
      <c r="F1137" s="54"/>
      <c r="G1137" s="53"/>
    </row>
    <row r="1138" spans="5:7">
      <c r="E1138" s="52"/>
      <c r="F1138" s="54"/>
      <c r="G1138" s="53"/>
    </row>
    <row r="1139" spans="5:7">
      <c r="E1139" s="52"/>
      <c r="F1139" s="54"/>
      <c r="G1139" s="53"/>
    </row>
    <row r="1140" spans="5:7">
      <c r="E1140" s="52"/>
      <c r="F1140" s="54"/>
      <c r="G1140" s="53"/>
    </row>
    <row r="1141" spans="5:7">
      <c r="E1141" s="52"/>
      <c r="F1141" s="54"/>
      <c r="G1141" s="53"/>
    </row>
    <row r="1142" spans="5:7">
      <c r="E1142" s="52"/>
      <c r="F1142" s="54"/>
      <c r="G1142" s="53"/>
    </row>
    <row r="1143" spans="5:7">
      <c r="E1143" s="52"/>
      <c r="F1143" s="54"/>
      <c r="G1143" s="53"/>
    </row>
    <row r="1144" spans="5:7">
      <c r="E1144" s="52"/>
      <c r="F1144" s="54"/>
      <c r="G1144" s="53"/>
    </row>
    <row r="1145" spans="5:7">
      <c r="E1145" s="52"/>
      <c r="F1145" s="54"/>
      <c r="G1145" s="53"/>
    </row>
    <row r="1146" spans="5:7">
      <c r="E1146" s="52"/>
      <c r="F1146" s="54"/>
      <c r="G1146" s="53"/>
    </row>
    <row r="1147" spans="5:7">
      <c r="E1147" s="52"/>
      <c r="F1147" s="54"/>
      <c r="G1147" s="53"/>
    </row>
    <row r="1148" spans="5:7">
      <c r="E1148" s="52"/>
      <c r="F1148" s="54"/>
      <c r="G1148" s="53"/>
    </row>
    <row r="1149" spans="5:7">
      <c r="E1149" s="52"/>
      <c r="F1149" s="54"/>
      <c r="G1149" s="53"/>
    </row>
    <row r="1150" spans="5:7">
      <c r="E1150" s="52"/>
      <c r="F1150" s="54"/>
      <c r="G1150" s="53"/>
    </row>
    <row r="1151" spans="5:7">
      <c r="E1151" s="52"/>
      <c r="F1151" s="54"/>
      <c r="G1151" s="53"/>
    </row>
    <row r="1152" spans="5:7">
      <c r="E1152" s="52"/>
      <c r="F1152" s="54"/>
      <c r="G1152" s="53"/>
    </row>
    <row r="1153" spans="5:7">
      <c r="E1153" s="52"/>
      <c r="F1153" s="54"/>
      <c r="G1153" s="53"/>
    </row>
    <row r="1154" spans="5:7">
      <c r="E1154" s="52"/>
      <c r="F1154" s="54"/>
      <c r="G1154" s="53"/>
    </row>
    <row r="1155" spans="5:7">
      <c r="E1155" s="52"/>
      <c r="F1155" s="54"/>
      <c r="G1155" s="53"/>
    </row>
    <row r="1156" spans="5:7">
      <c r="E1156" s="52"/>
      <c r="F1156" s="54"/>
      <c r="G1156" s="53"/>
    </row>
    <row r="1157" spans="5:7">
      <c r="E1157" s="52"/>
      <c r="F1157" s="54"/>
      <c r="G1157" s="53"/>
    </row>
    <row r="1158" spans="5:7">
      <c r="E1158" s="52"/>
      <c r="F1158" s="54"/>
      <c r="G1158" s="53"/>
    </row>
    <row r="1159" spans="5:7">
      <c r="E1159" s="52"/>
      <c r="F1159" s="54"/>
      <c r="G1159" s="53"/>
    </row>
    <row r="1160" spans="5:7">
      <c r="E1160" s="52"/>
      <c r="F1160" s="54"/>
      <c r="G1160" s="53"/>
    </row>
    <row r="1161" spans="5:7">
      <c r="E1161" s="52"/>
      <c r="F1161" s="54"/>
      <c r="G1161" s="53"/>
    </row>
    <row r="1162" spans="5:7">
      <c r="E1162" s="52"/>
      <c r="F1162" s="54"/>
      <c r="G1162" s="53"/>
    </row>
    <row r="1163" spans="5:7">
      <c r="E1163" s="52"/>
      <c r="F1163" s="54"/>
      <c r="G1163" s="53"/>
    </row>
    <row r="1164" spans="5:7">
      <c r="E1164" s="52"/>
      <c r="F1164" s="54"/>
      <c r="G1164" s="53"/>
    </row>
    <row r="1165" spans="5:7">
      <c r="E1165" s="52"/>
      <c r="F1165" s="54"/>
      <c r="G1165" s="53"/>
    </row>
    <row r="1166" spans="5:7">
      <c r="E1166" s="52"/>
      <c r="F1166" s="54"/>
      <c r="G1166" s="53"/>
    </row>
    <row r="1167" spans="5:7">
      <c r="E1167" s="52"/>
      <c r="F1167" s="54"/>
      <c r="G1167" s="53"/>
    </row>
    <row r="1168" spans="5:7">
      <c r="E1168" s="52"/>
      <c r="F1168" s="54"/>
      <c r="G1168" s="53"/>
    </row>
    <row r="1169" spans="5:7">
      <c r="E1169" s="52"/>
      <c r="F1169" s="54"/>
      <c r="G1169" s="53"/>
    </row>
    <row r="1170" spans="5:7">
      <c r="E1170" s="52"/>
      <c r="F1170" s="54"/>
      <c r="G1170" s="53"/>
    </row>
    <row r="1171" spans="5:7">
      <c r="E1171" s="52"/>
      <c r="F1171" s="54"/>
      <c r="G1171" s="53"/>
    </row>
    <row r="1172" spans="5:7">
      <c r="E1172" s="52"/>
      <c r="F1172" s="54"/>
      <c r="G1172" s="53"/>
    </row>
    <row r="1173" spans="5:7">
      <c r="E1173" s="52"/>
      <c r="F1173" s="54"/>
      <c r="G1173" s="53"/>
    </row>
    <row r="1174" spans="5:7">
      <c r="E1174" s="52"/>
      <c r="F1174" s="54"/>
      <c r="G1174" s="53"/>
    </row>
    <row r="1175" spans="5:7">
      <c r="E1175" s="52"/>
      <c r="F1175" s="54"/>
      <c r="G1175" s="53"/>
    </row>
    <row r="1176" spans="5:7">
      <c r="E1176" s="52"/>
      <c r="F1176" s="54"/>
      <c r="G1176" s="53"/>
    </row>
    <row r="1177" spans="5:7">
      <c r="E1177" s="52"/>
      <c r="F1177" s="54"/>
      <c r="G1177" s="53"/>
    </row>
    <row r="1178" spans="5:7">
      <c r="E1178" s="52"/>
      <c r="F1178" s="54"/>
      <c r="G1178" s="53"/>
    </row>
    <row r="1179" spans="5:7">
      <c r="E1179" s="52"/>
      <c r="F1179" s="54"/>
      <c r="G1179" s="53"/>
    </row>
    <row r="1180" spans="5:7">
      <c r="E1180" s="52"/>
      <c r="F1180" s="54"/>
      <c r="G1180" s="53"/>
    </row>
    <row r="1181" spans="5:7">
      <c r="E1181" s="52"/>
      <c r="F1181" s="54"/>
      <c r="G1181" s="53"/>
    </row>
    <row r="1182" spans="5:7">
      <c r="E1182" s="52"/>
      <c r="F1182" s="54"/>
      <c r="G1182" s="53"/>
    </row>
    <row r="1183" spans="5:7">
      <c r="E1183" s="52"/>
      <c r="F1183" s="54"/>
      <c r="G1183" s="53"/>
    </row>
    <row r="1184" spans="5:7">
      <c r="E1184" s="52"/>
      <c r="F1184" s="54"/>
      <c r="G1184" s="53"/>
    </row>
    <row r="1185" spans="5:7">
      <c r="E1185" s="52"/>
      <c r="F1185" s="54"/>
      <c r="G1185" s="53"/>
    </row>
    <row r="1186" spans="5:7">
      <c r="E1186" s="52"/>
      <c r="F1186" s="54"/>
      <c r="G1186" s="53"/>
    </row>
    <row r="1187" spans="5:7">
      <c r="E1187" s="52"/>
      <c r="F1187" s="54"/>
      <c r="G1187" s="53"/>
    </row>
    <row r="1188" spans="5:7">
      <c r="E1188" s="52"/>
      <c r="F1188" s="54"/>
      <c r="G1188" s="53"/>
    </row>
    <row r="1189" spans="5:7">
      <c r="E1189" s="52"/>
      <c r="F1189" s="54"/>
      <c r="G1189" s="53"/>
    </row>
    <row r="1190" spans="5:7">
      <c r="E1190" s="52"/>
      <c r="F1190" s="54"/>
      <c r="G1190" s="53"/>
    </row>
    <row r="1191" spans="5:7">
      <c r="E1191" s="52"/>
      <c r="F1191" s="54"/>
      <c r="G1191" s="53"/>
    </row>
    <row r="1192" spans="5:7">
      <c r="E1192" s="52"/>
      <c r="F1192" s="54"/>
      <c r="G1192" s="53"/>
    </row>
    <row r="1193" spans="5:7">
      <c r="E1193" s="52"/>
      <c r="F1193" s="54"/>
      <c r="G1193" s="53"/>
    </row>
    <row r="1194" spans="5:7">
      <c r="E1194" s="52"/>
      <c r="F1194" s="54"/>
      <c r="G1194" s="53"/>
    </row>
    <row r="1195" spans="5:7">
      <c r="E1195" s="52"/>
      <c r="F1195" s="54"/>
      <c r="G1195" s="53"/>
    </row>
    <row r="1196" spans="5:7">
      <c r="E1196" s="52"/>
      <c r="F1196" s="54"/>
      <c r="G1196" s="53"/>
    </row>
    <row r="1197" spans="5:7">
      <c r="E1197" s="52"/>
      <c r="F1197" s="54"/>
      <c r="G1197" s="53"/>
    </row>
    <row r="1198" spans="5:7">
      <c r="E1198" s="52"/>
      <c r="F1198" s="54"/>
      <c r="G1198" s="53"/>
    </row>
    <row r="1199" spans="5:7">
      <c r="E1199" s="52"/>
      <c r="F1199" s="54"/>
      <c r="G1199" s="53"/>
    </row>
    <row r="1200" spans="5:7">
      <c r="E1200" s="52"/>
      <c r="F1200" s="54"/>
      <c r="G1200" s="53"/>
    </row>
    <row r="1201" spans="5:7">
      <c r="E1201" s="52"/>
      <c r="F1201" s="54"/>
      <c r="G1201" s="53"/>
    </row>
    <row r="1202" spans="5:7">
      <c r="E1202" s="52"/>
      <c r="F1202" s="54"/>
      <c r="G1202" s="53"/>
    </row>
    <row r="1203" spans="5:7">
      <c r="E1203" s="52"/>
      <c r="F1203" s="54"/>
      <c r="G1203" s="53"/>
    </row>
    <row r="1204" spans="5:7">
      <c r="E1204" s="52"/>
      <c r="F1204" s="54"/>
      <c r="G1204" s="53"/>
    </row>
    <row r="1205" spans="5:7">
      <c r="E1205" s="52"/>
      <c r="F1205" s="54"/>
      <c r="G1205" s="53"/>
    </row>
    <row r="1206" spans="5:7">
      <c r="E1206" s="52"/>
      <c r="F1206" s="54"/>
      <c r="G1206" s="53"/>
    </row>
    <row r="1207" spans="5:7">
      <c r="E1207" s="52"/>
      <c r="F1207" s="54"/>
      <c r="G1207" s="53"/>
    </row>
    <row r="1208" spans="5:7">
      <c r="E1208" s="52"/>
      <c r="F1208" s="54"/>
      <c r="G1208" s="53"/>
    </row>
    <row r="1209" spans="5:7">
      <c r="E1209" s="52"/>
      <c r="F1209" s="54"/>
      <c r="G1209" s="53"/>
    </row>
    <row r="1210" spans="5:7">
      <c r="E1210" s="52"/>
      <c r="F1210" s="54"/>
      <c r="G1210" s="53"/>
    </row>
    <row r="1211" spans="5:7">
      <c r="E1211" s="52"/>
      <c r="F1211" s="54"/>
      <c r="G1211" s="53"/>
    </row>
    <row r="1212" spans="5:7">
      <c r="E1212" s="52"/>
      <c r="F1212" s="54"/>
      <c r="G1212" s="53"/>
    </row>
    <row r="1213" spans="5:7">
      <c r="E1213" s="52"/>
      <c r="F1213" s="54"/>
      <c r="G1213" s="53"/>
    </row>
    <row r="1214" spans="5:7">
      <c r="E1214" s="52"/>
      <c r="F1214" s="54"/>
      <c r="G1214" s="53"/>
    </row>
    <row r="1215" spans="5:7">
      <c r="E1215" s="52"/>
      <c r="F1215" s="54"/>
      <c r="G1215" s="53"/>
    </row>
    <row r="1216" spans="5:7">
      <c r="E1216" s="52"/>
      <c r="F1216" s="54"/>
      <c r="G1216" s="53"/>
    </row>
    <row r="1217" spans="5:7">
      <c r="E1217" s="52"/>
      <c r="F1217" s="54"/>
      <c r="G1217" s="53"/>
    </row>
    <row r="1218" spans="5:7">
      <c r="E1218" s="52"/>
      <c r="F1218" s="54"/>
      <c r="G1218" s="53"/>
    </row>
    <row r="1219" spans="5:7">
      <c r="E1219" s="52"/>
      <c r="F1219" s="54"/>
      <c r="G1219" s="53"/>
    </row>
    <row r="1220" spans="5:7">
      <c r="E1220" s="52"/>
      <c r="F1220" s="54"/>
      <c r="G1220" s="53"/>
    </row>
    <row r="1221" spans="5:7">
      <c r="E1221" s="52"/>
      <c r="F1221" s="54"/>
      <c r="G1221" s="53"/>
    </row>
    <row r="1222" spans="5:7">
      <c r="E1222" s="52"/>
      <c r="F1222" s="54"/>
      <c r="G1222" s="53"/>
    </row>
    <row r="1223" spans="5:7">
      <c r="E1223" s="52"/>
      <c r="F1223" s="54"/>
      <c r="G1223" s="53"/>
    </row>
    <row r="1224" spans="5:7">
      <c r="E1224" s="52"/>
      <c r="F1224" s="54"/>
      <c r="G1224" s="53"/>
    </row>
    <row r="1225" spans="5:7">
      <c r="E1225" s="52"/>
      <c r="F1225" s="54"/>
      <c r="G1225" s="53"/>
    </row>
    <row r="1226" spans="5:7">
      <c r="E1226" s="52"/>
      <c r="F1226" s="54"/>
      <c r="G1226" s="53"/>
    </row>
    <row r="1227" spans="5:7">
      <c r="E1227" s="52"/>
      <c r="F1227" s="54"/>
      <c r="G1227" s="53"/>
    </row>
    <row r="1228" spans="5:7">
      <c r="E1228" s="52"/>
      <c r="F1228" s="54"/>
      <c r="G1228" s="53"/>
    </row>
    <row r="1229" spans="5:7">
      <c r="E1229" s="52"/>
      <c r="F1229" s="54"/>
      <c r="G1229" s="53"/>
    </row>
    <row r="1230" spans="5:7">
      <c r="E1230" s="52"/>
      <c r="F1230" s="54"/>
      <c r="G1230" s="53"/>
    </row>
    <row r="1231" spans="5:7">
      <c r="E1231" s="52"/>
      <c r="F1231" s="54"/>
      <c r="G1231" s="53"/>
    </row>
    <row r="1232" spans="5:7">
      <c r="E1232" s="52"/>
      <c r="F1232" s="54"/>
      <c r="G1232" s="53"/>
    </row>
    <row r="1233" spans="5:7">
      <c r="E1233" s="52"/>
      <c r="F1233" s="54"/>
      <c r="G1233" s="53"/>
    </row>
    <row r="1234" spans="5:7">
      <c r="E1234" s="52"/>
      <c r="F1234" s="54"/>
      <c r="G1234" s="53"/>
    </row>
    <row r="1235" spans="5:7">
      <c r="E1235" s="52"/>
      <c r="F1235" s="54"/>
      <c r="G1235" s="53"/>
    </row>
    <row r="1236" spans="5:7">
      <c r="E1236" s="52"/>
      <c r="F1236" s="54"/>
      <c r="G1236" s="53"/>
    </row>
    <row r="1237" spans="5:7">
      <c r="E1237" s="52"/>
      <c r="F1237" s="54"/>
      <c r="G1237" s="53"/>
    </row>
    <row r="1238" spans="5:7">
      <c r="E1238" s="52"/>
      <c r="F1238" s="54"/>
      <c r="G1238" s="53"/>
    </row>
    <row r="1239" spans="5:7">
      <c r="E1239" s="52"/>
      <c r="F1239" s="54"/>
      <c r="G1239" s="53"/>
    </row>
    <row r="1240" spans="5:7">
      <c r="E1240" s="52"/>
      <c r="F1240" s="54"/>
      <c r="G1240" s="53"/>
    </row>
    <row r="1241" spans="5:7">
      <c r="E1241" s="52"/>
      <c r="F1241" s="54"/>
      <c r="G1241" s="53"/>
    </row>
    <row r="1242" spans="5:7">
      <c r="E1242" s="52"/>
      <c r="F1242" s="54"/>
      <c r="G1242" s="53"/>
    </row>
    <row r="1243" spans="5:7">
      <c r="E1243" s="52"/>
      <c r="F1243" s="54"/>
      <c r="G1243" s="53"/>
    </row>
    <row r="1244" spans="5:7">
      <c r="E1244" s="52"/>
      <c r="F1244" s="54"/>
      <c r="G1244" s="53"/>
    </row>
    <row r="1245" spans="5:7">
      <c r="E1245" s="52"/>
      <c r="F1245" s="54"/>
      <c r="G1245" s="53"/>
    </row>
    <row r="1246" spans="5:7">
      <c r="E1246" s="52"/>
      <c r="F1246" s="54"/>
      <c r="G1246" s="53"/>
    </row>
    <row r="1247" spans="5:7">
      <c r="E1247" s="52"/>
      <c r="F1247" s="54"/>
      <c r="G1247" s="53"/>
    </row>
    <row r="1248" spans="5:7">
      <c r="E1248" s="52"/>
      <c r="F1248" s="54"/>
      <c r="G1248" s="53"/>
    </row>
    <row r="1249" spans="5:7">
      <c r="E1249" s="52"/>
      <c r="F1249" s="54"/>
      <c r="G1249" s="53"/>
    </row>
    <row r="1250" spans="5:7">
      <c r="E1250" s="52"/>
      <c r="F1250" s="54"/>
      <c r="G1250" s="53"/>
    </row>
    <row r="1251" spans="5:7">
      <c r="E1251" s="52"/>
      <c r="F1251" s="54"/>
      <c r="G1251" s="53"/>
    </row>
    <row r="1252" spans="5:7">
      <c r="E1252" s="52"/>
      <c r="F1252" s="54"/>
      <c r="G1252" s="53"/>
    </row>
    <row r="1253" spans="5:7">
      <c r="E1253" s="52"/>
      <c r="F1253" s="54"/>
      <c r="G1253" s="53"/>
    </row>
    <row r="1254" spans="5:7">
      <c r="E1254" s="52"/>
      <c r="F1254" s="54"/>
      <c r="G1254" s="53"/>
    </row>
    <row r="1255" spans="5:7">
      <c r="E1255" s="52"/>
      <c r="F1255" s="54"/>
      <c r="G1255" s="53"/>
    </row>
    <row r="1256" spans="5:7">
      <c r="E1256" s="52"/>
      <c r="F1256" s="54"/>
      <c r="G1256" s="53"/>
    </row>
    <row r="1257" spans="5:7">
      <c r="E1257" s="52"/>
      <c r="F1257" s="54"/>
      <c r="G1257" s="53"/>
    </row>
    <row r="1258" spans="5:7">
      <c r="E1258" s="52"/>
      <c r="F1258" s="54"/>
      <c r="G1258" s="53"/>
    </row>
    <row r="1259" spans="5:7">
      <c r="E1259" s="52"/>
      <c r="F1259" s="54"/>
      <c r="G1259" s="53"/>
    </row>
    <row r="1260" spans="5:7">
      <c r="E1260" s="52"/>
      <c r="F1260" s="54"/>
      <c r="G1260" s="53"/>
    </row>
    <row r="1261" spans="5:7">
      <c r="E1261" s="52"/>
      <c r="F1261" s="54"/>
      <c r="G1261" s="53"/>
    </row>
    <row r="1262" spans="5:7">
      <c r="E1262" s="52"/>
      <c r="F1262" s="54"/>
      <c r="G1262" s="53"/>
    </row>
    <row r="1263" spans="5:7">
      <c r="E1263" s="52"/>
      <c r="F1263" s="54"/>
      <c r="G1263" s="53"/>
    </row>
    <row r="1264" spans="5:7">
      <c r="E1264" s="52"/>
      <c r="F1264" s="54"/>
      <c r="G1264" s="53"/>
    </row>
    <row r="1265" spans="5:7">
      <c r="E1265" s="52"/>
      <c r="F1265" s="54"/>
      <c r="G1265" s="53"/>
    </row>
    <row r="1266" spans="5:7">
      <c r="E1266" s="52"/>
      <c r="F1266" s="54"/>
      <c r="G1266" s="53"/>
    </row>
    <row r="1267" spans="5:7">
      <c r="E1267" s="52"/>
      <c r="F1267" s="54"/>
      <c r="G1267" s="53"/>
    </row>
    <row r="1268" spans="5:7">
      <c r="E1268" s="52"/>
      <c r="F1268" s="54"/>
      <c r="G1268" s="53"/>
    </row>
    <row r="1269" spans="5:7">
      <c r="E1269" s="52"/>
      <c r="F1269" s="54"/>
      <c r="G1269" s="53"/>
    </row>
    <row r="1270" spans="5:7">
      <c r="E1270" s="52"/>
      <c r="F1270" s="54"/>
      <c r="G1270" s="53"/>
    </row>
    <row r="1271" spans="5:7">
      <c r="E1271" s="52"/>
      <c r="F1271" s="54"/>
      <c r="G1271" s="53"/>
    </row>
    <row r="1272" spans="5:7">
      <c r="E1272" s="52"/>
      <c r="F1272" s="54"/>
      <c r="G1272" s="53"/>
    </row>
    <row r="1273" spans="5:7">
      <c r="E1273" s="52"/>
      <c r="F1273" s="54"/>
      <c r="G1273" s="53"/>
    </row>
    <row r="1274" spans="5:7">
      <c r="E1274" s="52"/>
      <c r="F1274" s="54"/>
      <c r="G1274" s="53"/>
    </row>
    <row r="1275" spans="5:7">
      <c r="E1275" s="52"/>
      <c r="F1275" s="54"/>
      <c r="G1275" s="53"/>
    </row>
    <row r="1276" spans="5:7">
      <c r="E1276" s="52"/>
      <c r="F1276" s="54"/>
      <c r="G1276" s="53"/>
    </row>
    <row r="1277" spans="5:7">
      <c r="E1277" s="52"/>
      <c r="F1277" s="54"/>
      <c r="G1277" s="53"/>
    </row>
    <row r="1278" spans="5:7">
      <c r="E1278" s="52"/>
      <c r="F1278" s="54"/>
      <c r="G1278" s="53"/>
    </row>
    <row r="1279" spans="5:7">
      <c r="E1279" s="52"/>
      <c r="F1279" s="54"/>
      <c r="G1279" s="53"/>
    </row>
    <row r="1280" spans="5:7">
      <c r="E1280" s="52"/>
      <c r="F1280" s="54"/>
      <c r="G1280" s="53"/>
    </row>
    <row r="1281" spans="5:7">
      <c r="E1281" s="52"/>
      <c r="F1281" s="54"/>
      <c r="G1281" s="53"/>
    </row>
    <row r="1282" spans="5:7">
      <c r="E1282" s="52"/>
      <c r="F1282" s="54"/>
      <c r="G1282" s="53"/>
    </row>
    <row r="1283" spans="5:7">
      <c r="E1283" s="52"/>
      <c r="F1283" s="54"/>
      <c r="G1283" s="53"/>
    </row>
    <row r="1284" spans="5:7">
      <c r="E1284" s="52"/>
      <c r="F1284" s="54"/>
      <c r="G1284" s="53"/>
    </row>
    <row r="1285" spans="5:7">
      <c r="E1285" s="52"/>
      <c r="F1285" s="54"/>
      <c r="G1285" s="53"/>
    </row>
    <row r="1286" spans="5:7">
      <c r="E1286" s="52"/>
      <c r="F1286" s="54"/>
      <c r="G1286" s="53"/>
    </row>
    <row r="1287" spans="5:7">
      <c r="E1287" s="52"/>
      <c r="F1287" s="54"/>
      <c r="G1287" s="53"/>
    </row>
    <row r="1288" spans="5:7">
      <c r="E1288" s="52"/>
      <c r="F1288" s="54"/>
      <c r="G1288" s="53"/>
    </row>
    <row r="1289" spans="5:7">
      <c r="E1289" s="52"/>
      <c r="F1289" s="54"/>
      <c r="G1289" s="53"/>
    </row>
    <row r="1290" spans="5:7">
      <c r="E1290" s="52"/>
      <c r="F1290" s="54"/>
      <c r="G1290" s="53"/>
    </row>
    <row r="1291" spans="5:7">
      <c r="E1291" s="52"/>
      <c r="F1291" s="54"/>
      <c r="G1291" s="53"/>
    </row>
    <row r="1292" spans="5:7">
      <c r="E1292" s="52"/>
      <c r="F1292" s="54"/>
      <c r="G1292" s="53"/>
    </row>
    <row r="1293" spans="5:7">
      <c r="E1293" s="52"/>
      <c r="F1293" s="54"/>
      <c r="G1293" s="53"/>
    </row>
    <row r="1294" spans="5:7">
      <c r="E1294" s="52"/>
      <c r="F1294" s="54"/>
      <c r="G1294" s="53"/>
    </row>
    <row r="1295" spans="5:7">
      <c r="E1295" s="52"/>
      <c r="F1295" s="54"/>
      <c r="G1295" s="53"/>
    </row>
    <row r="1296" spans="5:7">
      <c r="E1296" s="52"/>
      <c r="F1296" s="54"/>
      <c r="G1296" s="53"/>
    </row>
    <row r="1297" spans="5:7">
      <c r="E1297" s="52"/>
      <c r="F1297" s="54"/>
      <c r="G1297" s="53"/>
    </row>
    <row r="1298" spans="5:7">
      <c r="E1298" s="52"/>
      <c r="F1298" s="54"/>
      <c r="G1298" s="53"/>
    </row>
    <row r="1299" spans="5:7">
      <c r="E1299" s="52"/>
      <c r="F1299" s="54"/>
      <c r="G1299" s="53"/>
    </row>
    <row r="1300" spans="5:7">
      <c r="E1300" s="52"/>
      <c r="F1300" s="54"/>
      <c r="G1300" s="53"/>
    </row>
    <row r="1301" spans="5:7">
      <c r="E1301" s="52"/>
      <c r="F1301" s="54"/>
      <c r="G1301" s="53"/>
    </row>
    <row r="1302" spans="5:7">
      <c r="E1302" s="52"/>
      <c r="F1302" s="54"/>
      <c r="G1302" s="53"/>
    </row>
    <row r="1303" spans="5:7">
      <c r="E1303" s="52"/>
      <c r="F1303" s="54"/>
      <c r="G1303" s="53"/>
    </row>
    <row r="1304" spans="5:7">
      <c r="E1304" s="52"/>
      <c r="F1304" s="54"/>
      <c r="G1304" s="53"/>
    </row>
    <row r="1305" spans="5:7">
      <c r="E1305" s="52"/>
      <c r="F1305" s="54"/>
      <c r="G1305" s="53"/>
    </row>
    <row r="1306" spans="5:7">
      <c r="E1306" s="52"/>
      <c r="F1306" s="54"/>
      <c r="G1306" s="53"/>
    </row>
    <row r="1307" spans="5:7">
      <c r="E1307" s="52"/>
      <c r="F1307" s="54"/>
      <c r="G1307" s="53"/>
    </row>
    <row r="1308" spans="5:7">
      <c r="E1308" s="52"/>
      <c r="F1308" s="54"/>
      <c r="G1308" s="53"/>
    </row>
    <row r="1309" spans="5:7">
      <c r="E1309" s="52"/>
      <c r="F1309" s="54"/>
      <c r="G1309" s="53"/>
    </row>
    <row r="1310" spans="5:7">
      <c r="E1310" s="52"/>
      <c r="F1310" s="54"/>
      <c r="G1310" s="53"/>
    </row>
    <row r="1311" spans="5:7">
      <c r="E1311" s="52"/>
      <c r="F1311" s="54"/>
      <c r="G1311" s="53"/>
    </row>
    <row r="1312" spans="5:7">
      <c r="E1312" s="52"/>
      <c r="F1312" s="54"/>
      <c r="G1312" s="53"/>
    </row>
    <row r="1313" spans="5:7">
      <c r="E1313" s="52"/>
      <c r="F1313" s="54"/>
      <c r="G1313" s="53"/>
    </row>
    <row r="1314" spans="5:7">
      <c r="E1314" s="52"/>
      <c r="F1314" s="54"/>
      <c r="G1314" s="53"/>
    </row>
    <row r="1315" spans="5:7">
      <c r="E1315" s="52"/>
      <c r="F1315" s="54"/>
      <c r="G1315" s="53"/>
    </row>
    <row r="1316" spans="5:7">
      <c r="E1316" s="52"/>
      <c r="F1316" s="54"/>
      <c r="G1316" s="53"/>
    </row>
    <row r="1317" spans="5:7">
      <c r="E1317" s="52"/>
      <c r="F1317" s="54"/>
      <c r="G1317" s="53"/>
    </row>
    <row r="1318" spans="5:7">
      <c r="E1318" s="52"/>
      <c r="F1318" s="54"/>
      <c r="G1318" s="53"/>
    </row>
    <row r="1319" spans="5:7">
      <c r="E1319" s="52"/>
      <c r="F1319" s="54"/>
      <c r="G1319" s="53"/>
    </row>
    <row r="1320" spans="5:7">
      <c r="E1320" s="52"/>
      <c r="F1320" s="54"/>
      <c r="G1320" s="53"/>
    </row>
    <row r="1321" spans="5:7">
      <c r="E1321" s="52"/>
      <c r="F1321" s="54"/>
      <c r="G1321" s="53"/>
    </row>
    <row r="1322" spans="5:7">
      <c r="E1322" s="52"/>
      <c r="F1322" s="54"/>
      <c r="G1322" s="53"/>
    </row>
    <row r="1323" spans="5:7">
      <c r="E1323" s="52"/>
      <c r="F1323" s="54"/>
      <c r="G1323" s="53"/>
    </row>
    <row r="1324" spans="5:7">
      <c r="E1324" s="52"/>
      <c r="F1324" s="54"/>
      <c r="G1324" s="53"/>
    </row>
    <row r="1325" spans="5:7">
      <c r="E1325" s="52"/>
      <c r="F1325" s="54"/>
      <c r="G1325" s="53"/>
    </row>
    <row r="1326" spans="5:7">
      <c r="E1326" s="52"/>
      <c r="F1326" s="54"/>
      <c r="G1326" s="53"/>
    </row>
    <row r="1327" spans="5:7">
      <c r="E1327" s="52"/>
      <c r="F1327" s="54"/>
      <c r="G1327" s="53"/>
    </row>
    <row r="1328" spans="5:7">
      <c r="E1328" s="52"/>
      <c r="F1328" s="54"/>
      <c r="G1328" s="53"/>
    </row>
    <row r="1329" spans="5:7">
      <c r="E1329" s="52"/>
      <c r="F1329" s="54"/>
      <c r="G1329" s="53"/>
    </row>
    <row r="1330" spans="5:7">
      <c r="E1330" s="52"/>
      <c r="F1330" s="54"/>
      <c r="G1330" s="53"/>
    </row>
    <row r="1331" spans="5:7">
      <c r="E1331" s="52"/>
      <c r="F1331" s="54"/>
      <c r="G1331" s="53"/>
    </row>
    <row r="1332" spans="5:7">
      <c r="E1332" s="52"/>
      <c r="F1332" s="54"/>
      <c r="G1332" s="53"/>
    </row>
    <row r="1333" spans="5:7">
      <c r="E1333" s="52"/>
      <c r="F1333" s="54"/>
      <c r="G1333" s="53"/>
    </row>
    <row r="1334" spans="5:7">
      <c r="E1334" s="52"/>
      <c r="F1334" s="54"/>
      <c r="G1334" s="53"/>
    </row>
    <row r="1335" spans="5:7">
      <c r="E1335" s="52"/>
      <c r="F1335" s="54"/>
      <c r="G1335" s="53"/>
    </row>
    <row r="1336" spans="5:7">
      <c r="E1336" s="52"/>
      <c r="F1336" s="54"/>
      <c r="G1336" s="53"/>
    </row>
    <row r="1337" spans="5:7">
      <c r="E1337" s="52"/>
      <c r="F1337" s="54"/>
      <c r="G1337" s="53"/>
    </row>
    <row r="1338" spans="5:7">
      <c r="E1338" s="52"/>
      <c r="F1338" s="54"/>
      <c r="G1338" s="53"/>
    </row>
    <row r="1339" spans="5:7">
      <c r="E1339" s="52"/>
      <c r="F1339" s="54"/>
      <c r="G1339" s="53"/>
    </row>
    <row r="1340" spans="5:7">
      <c r="E1340" s="52"/>
      <c r="F1340" s="54"/>
      <c r="G1340" s="53"/>
    </row>
    <row r="1341" spans="5:7">
      <c r="E1341" s="52"/>
      <c r="F1341" s="54"/>
      <c r="G1341" s="53"/>
    </row>
    <row r="1342" spans="5:7">
      <c r="E1342" s="52"/>
      <c r="F1342" s="54"/>
      <c r="G1342" s="53"/>
    </row>
    <row r="1343" spans="5:7">
      <c r="E1343" s="52"/>
      <c r="F1343" s="54"/>
      <c r="G1343" s="53"/>
    </row>
    <row r="1344" spans="5:7">
      <c r="E1344" s="52"/>
      <c r="F1344" s="54"/>
      <c r="G1344" s="53"/>
    </row>
    <row r="1345" spans="5:7">
      <c r="E1345" s="52"/>
      <c r="F1345" s="54"/>
      <c r="G1345" s="53"/>
    </row>
    <row r="1346" spans="5:7">
      <c r="E1346" s="52"/>
      <c r="F1346" s="54"/>
      <c r="G1346" s="53"/>
    </row>
    <row r="1347" spans="5:7">
      <c r="E1347" s="52"/>
      <c r="F1347" s="54"/>
      <c r="G1347" s="53"/>
    </row>
    <row r="1348" spans="5:7">
      <c r="E1348" s="52"/>
      <c r="F1348" s="54"/>
      <c r="G1348" s="53"/>
    </row>
    <row r="1349" spans="5:7">
      <c r="E1349" s="52"/>
      <c r="F1349" s="54"/>
      <c r="G1349" s="53"/>
    </row>
    <row r="1350" spans="5:7">
      <c r="E1350" s="52"/>
      <c r="F1350" s="54"/>
      <c r="G1350" s="53"/>
    </row>
    <row r="1351" spans="5:7">
      <c r="E1351" s="52"/>
      <c r="F1351" s="54"/>
      <c r="G1351" s="53"/>
    </row>
    <row r="1352" spans="5:7">
      <c r="E1352" s="52"/>
      <c r="F1352" s="54"/>
      <c r="G1352" s="53"/>
    </row>
    <row r="1353" spans="5:7">
      <c r="E1353" s="52"/>
      <c r="F1353" s="54"/>
      <c r="G1353" s="53"/>
    </row>
    <row r="1354" spans="5:7">
      <c r="E1354" s="52"/>
      <c r="F1354" s="54"/>
      <c r="G1354" s="53"/>
    </row>
    <row r="1355" spans="5:7">
      <c r="E1355" s="52"/>
      <c r="F1355" s="54"/>
      <c r="G1355" s="53"/>
    </row>
    <row r="1356" spans="5:7">
      <c r="E1356" s="52"/>
      <c r="F1356" s="54"/>
      <c r="G1356" s="53"/>
    </row>
    <row r="1357" spans="5:7">
      <c r="E1357" s="52"/>
      <c r="F1357" s="54"/>
      <c r="G1357" s="53"/>
    </row>
    <row r="1358" spans="5:7">
      <c r="E1358" s="52"/>
      <c r="F1358" s="54"/>
      <c r="G1358" s="53"/>
    </row>
    <row r="1359" spans="5:7">
      <c r="E1359" s="52"/>
      <c r="F1359" s="54"/>
      <c r="G1359" s="53"/>
    </row>
    <row r="1360" spans="5:7">
      <c r="E1360" s="52"/>
      <c r="F1360" s="54"/>
      <c r="G1360" s="53"/>
    </row>
    <row r="1361" spans="5:7">
      <c r="E1361" s="52"/>
      <c r="F1361" s="54"/>
      <c r="G1361" s="53"/>
    </row>
    <row r="1362" spans="5:7">
      <c r="E1362" s="52"/>
      <c r="F1362" s="54"/>
      <c r="G1362" s="53"/>
    </row>
    <row r="1363" spans="5:7">
      <c r="E1363" s="52"/>
      <c r="F1363" s="54"/>
      <c r="G1363" s="53"/>
    </row>
    <row r="1364" spans="5:7">
      <c r="E1364" s="52"/>
      <c r="F1364" s="54"/>
      <c r="G1364" s="53"/>
    </row>
    <row r="1365" spans="5:7">
      <c r="E1365" s="52"/>
      <c r="F1365" s="54"/>
      <c r="G1365" s="53"/>
    </row>
    <row r="1366" spans="5:7">
      <c r="E1366" s="52"/>
      <c r="F1366" s="54"/>
      <c r="G1366" s="53"/>
    </row>
    <row r="1367" spans="5:7">
      <c r="E1367" s="52"/>
      <c r="F1367" s="54"/>
      <c r="G1367" s="53"/>
    </row>
    <row r="1368" spans="5:7">
      <c r="E1368" s="52"/>
      <c r="F1368" s="54"/>
      <c r="G1368" s="53"/>
    </row>
    <row r="1369" spans="5:7">
      <c r="E1369" s="52"/>
      <c r="F1369" s="54"/>
      <c r="G1369" s="53"/>
    </row>
    <row r="1370" spans="5:7">
      <c r="E1370" s="52"/>
      <c r="F1370" s="54"/>
      <c r="G1370" s="53"/>
    </row>
    <row r="1371" spans="5:7">
      <c r="E1371" s="52"/>
      <c r="F1371" s="54"/>
      <c r="G1371" s="53"/>
    </row>
    <row r="1372" spans="5:7">
      <c r="E1372" s="52"/>
      <c r="F1372" s="54"/>
      <c r="G1372" s="53"/>
    </row>
    <row r="1373" spans="5:7">
      <c r="E1373" s="52"/>
      <c r="F1373" s="54"/>
      <c r="G1373" s="53"/>
    </row>
    <row r="1374" spans="5:7">
      <c r="E1374" s="52"/>
      <c r="F1374" s="54"/>
      <c r="G1374" s="53"/>
    </row>
    <row r="1375" spans="5:7">
      <c r="E1375" s="52"/>
      <c r="F1375" s="54"/>
      <c r="G1375" s="53"/>
    </row>
    <row r="1376" spans="5:7">
      <c r="E1376" s="52"/>
      <c r="F1376" s="54"/>
      <c r="G1376" s="53"/>
    </row>
    <row r="1377" spans="5:7">
      <c r="E1377" s="52"/>
      <c r="F1377" s="54"/>
      <c r="G1377" s="53"/>
    </row>
    <row r="1378" spans="5:7">
      <c r="E1378" s="52"/>
      <c r="F1378" s="54"/>
      <c r="G1378" s="53"/>
    </row>
    <row r="1379" spans="5:7">
      <c r="E1379" s="52"/>
      <c r="F1379" s="54"/>
      <c r="G1379" s="53"/>
    </row>
    <row r="1380" spans="5:7">
      <c r="E1380" s="52"/>
      <c r="F1380" s="54"/>
      <c r="G1380" s="53"/>
    </row>
    <row r="1381" spans="5:7">
      <c r="E1381" s="52"/>
      <c r="F1381" s="54"/>
      <c r="G1381" s="53"/>
    </row>
    <row r="1382" spans="5:7">
      <c r="E1382" s="52"/>
      <c r="F1382" s="54"/>
      <c r="G1382" s="53"/>
    </row>
    <row r="1383" spans="5:7">
      <c r="E1383" s="52"/>
      <c r="F1383" s="54"/>
      <c r="G1383" s="53"/>
    </row>
    <row r="1384" spans="5:7">
      <c r="E1384" s="52"/>
      <c r="F1384" s="54"/>
      <c r="G1384" s="53"/>
    </row>
    <row r="1385" spans="5:7">
      <c r="E1385" s="52"/>
      <c r="F1385" s="54"/>
      <c r="G1385" s="53"/>
    </row>
    <row r="1386" spans="5:7">
      <c r="E1386" s="52"/>
      <c r="F1386" s="54"/>
      <c r="G1386" s="53"/>
    </row>
    <row r="1387" spans="5:7">
      <c r="E1387" s="52"/>
      <c r="F1387" s="54"/>
      <c r="G1387" s="53"/>
    </row>
    <row r="1388" spans="5:7">
      <c r="E1388" s="52"/>
      <c r="F1388" s="54"/>
      <c r="G1388" s="53"/>
    </row>
    <row r="1389" spans="5:7">
      <c r="E1389" s="52"/>
      <c r="F1389" s="54"/>
      <c r="G1389" s="53"/>
    </row>
    <row r="1390" spans="5:7">
      <c r="E1390" s="52"/>
      <c r="F1390" s="54"/>
      <c r="G1390" s="53"/>
    </row>
    <row r="1391" spans="5:7">
      <c r="E1391" s="52"/>
      <c r="F1391" s="54"/>
      <c r="G1391" s="53"/>
    </row>
    <row r="1392" spans="5:7">
      <c r="E1392" s="52"/>
      <c r="F1392" s="54"/>
      <c r="G1392" s="53"/>
    </row>
    <row r="1393" spans="5:7">
      <c r="E1393" s="52"/>
      <c r="F1393" s="54"/>
      <c r="G1393" s="53"/>
    </row>
    <row r="1394" spans="5:7">
      <c r="E1394" s="52"/>
      <c r="F1394" s="54"/>
      <c r="G1394" s="53"/>
    </row>
    <row r="1395" spans="5:7">
      <c r="E1395" s="52"/>
      <c r="F1395" s="54"/>
      <c r="G1395" s="53"/>
    </row>
    <row r="1396" spans="5:7">
      <c r="E1396" s="52"/>
      <c r="F1396" s="54"/>
      <c r="G1396" s="53"/>
    </row>
    <row r="1397" spans="5:7">
      <c r="E1397" s="52"/>
      <c r="F1397" s="54"/>
      <c r="G1397" s="53"/>
    </row>
    <row r="1398" spans="5:7">
      <c r="E1398" s="52"/>
      <c r="F1398" s="54"/>
      <c r="G1398" s="53"/>
    </row>
    <row r="1399" spans="5:7">
      <c r="E1399" s="52"/>
      <c r="F1399" s="54"/>
      <c r="G1399" s="53"/>
    </row>
    <row r="1400" spans="5:7">
      <c r="E1400" s="52"/>
      <c r="F1400" s="54"/>
      <c r="G1400" s="53"/>
    </row>
    <row r="1401" spans="5:7">
      <c r="E1401" s="52"/>
      <c r="F1401" s="54"/>
      <c r="G1401" s="53"/>
    </row>
    <row r="1402" spans="5:7">
      <c r="E1402" s="52"/>
      <c r="F1402" s="54"/>
      <c r="G1402" s="53"/>
    </row>
    <row r="1403" spans="5:7">
      <c r="E1403" s="52"/>
      <c r="F1403" s="54"/>
      <c r="G1403" s="53"/>
    </row>
    <row r="1404" spans="5:7">
      <c r="E1404" s="52"/>
      <c r="F1404" s="54"/>
      <c r="G1404" s="53"/>
    </row>
    <row r="1405" spans="5:7">
      <c r="E1405" s="52"/>
      <c r="F1405" s="54"/>
      <c r="G1405" s="53"/>
    </row>
    <row r="1406" spans="5:7">
      <c r="E1406" s="52"/>
      <c r="F1406" s="54"/>
      <c r="G1406" s="53"/>
    </row>
    <row r="1407" spans="5:7">
      <c r="E1407" s="52"/>
      <c r="F1407" s="54"/>
      <c r="G1407" s="53"/>
    </row>
    <row r="1408" spans="5:7">
      <c r="E1408" s="52"/>
      <c r="F1408" s="54"/>
      <c r="G1408" s="53"/>
    </row>
    <row r="1409" spans="5:7">
      <c r="E1409" s="52"/>
      <c r="F1409" s="54"/>
      <c r="G1409" s="53"/>
    </row>
    <row r="1410" spans="5:7">
      <c r="E1410" s="52"/>
      <c r="F1410" s="54"/>
      <c r="G1410" s="53"/>
    </row>
    <row r="1411" spans="5:7">
      <c r="E1411" s="52"/>
      <c r="F1411" s="54"/>
      <c r="G1411" s="53"/>
    </row>
    <row r="1412" spans="5:7">
      <c r="E1412" s="52"/>
      <c r="F1412" s="54"/>
      <c r="G1412" s="53"/>
    </row>
    <row r="1413" spans="5:7">
      <c r="E1413" s="52"/>
      <c r="F1413" s="54"/>
      <c r="G1413" s="53"/>
    </row>
    <row r="1414" spans="5:7">
      <c r="E1414" s="52"/>
      <c r="F1414" s="54"/>
      <c r="G1414" s="53"/>
    </row>
    <row r="1415" spans="5:7">
      <c r="E1415" s="52"/>
      <c r="F1415" s="54"/>
      <c r="G1415" s="53"/>
    </row>
    <row r="1416" spans="5:7">
      <c r="E1416" s="52"/>
      <c r="F1416" s="54"/>
      <c r="G1416" s="53"/>
    </row>
    <row r="1417" spans="5:7">
      <c r="E1417" s="52"/>
      <c r="F1417" s="54"/>
      <c r="G1417" s="53"/>
    </row>
    <row r="1418" spans="5:7">
      <c r="E1418" s="52"/>
      <c r="F1418" s="54"/>
      <c r="G1418" s="53"/>
    </row>
    <row r="1419" spans="5:7">
      <c r="E1419" s="52"/>
      <c r="F1419" s="54"/>
      <c r="G1419" s="53"/>
    </row>
    <row r="1420" spans="5:7">
      <c r="E1420" s="52"/>
      <c r="F1420" s="54"/>
      <c r="G1420" s="53"/>
    </row>
    <row r="1421" spans="5:7">
      <c r="E1421" s="52"/>
      <c r="F1421" s="54"/>
      <c r="G1421" s="53"/>
    </row>
    <row r="1422" spans="5:7">
      <c r="E1422" s="52"/>
      <c r="F1422" s="54"/>
      <c r="G1422" s="53"/>
    </row>
    <row r="1423" spans="5:7">
      <c r="E1423" s="52"/>
      <c r="F1423" s="54"/>
      <c r="G1423" s="53"/>
    </row>
    <row r="1424" spans="5:7">
      <c r="E1424" s="52"/>
      <c r="F1424" s="54"/>
      <c r="G1424" s="53"/>
    </row>
    <row r="1425" spans="5:7">
      <c r="E1425" s="52"/>
      <c r="F1425" s="54"/>
      <c r="G1425" s="53"/>
    </row>
    <row r="1426" spans="5:7">
      <c r="E1426" s="52"/>
      <c r="F1426" s="54"/>
      <c r="G1426" s="53"/>
    </row>
    <row r="1427" spans="5:7">
      <c r="E1427" s="52"/>
      <c r="F1427" s="54"/>
      <c r="G1427" s="53"/>
    </row>
    <row r="1428" spans="5:7">
      <c r="E1428" s="52"/>
      <c r="F1428" s="54"/>
      <c r="G1428" s="53"/>
    </row>
    <row r="1429" spans="5:7">
      <c r="E1429" s="52"/>
      <c r="F1429" s="54"/>
      <c r="G1429" s="53"/>
    </row>
    <row r="1430" spans="5:7">
      <c r="E1430" s="52"/>
      <c r="F1430" s="54"/>
      <c r="G1430" s="53"/>
    </row>
    <row r="1431" spans="5:7">
      <c r="E1431" s="52"/>
      <c r="F1431" s="54"/>
      <c r="G1431" s="53"/>
    </row>
    <row r="1432" spans="5:7">
      <c r="E1432" s="52"/>
      <c r="F1432" s="54"/>
      <c r="G1432" s="53"/>
    </row>
    <row r="1433" spans="5:7">
      <c r="E1433" s="52"/>
      <c r="F1433" s="54"/>
      <c r="G1433" s="53"/>
    </row>
    <row r="1434" spans="5:7">
      <c r="E1434" s="52"/>
      <c r="F1434" s="54"/>
      <c r="G1434" s="53"/>
    </row>
    <row r="1435" spans="5:7">
      <c r="E1435" s="52"/>
      <c r="F1435" s="54"/>
      <c r="G1435" s="53"/>
    </row>
    <row r="1436" spans="5:7">
      <c r="E1436" s="52"/>
      <c r="F1436" s="54"/>
      <c r="G1436" s="53"/>
    </row>
    <row r="1437" spans="5:7">
      <c r="E1437" s="52"/>
      <c r="F1437" s="54"/>
      <c r="G1437" s="53"/>
    </row>
    <row r="1438" spans="5:7">
      <c r="E1438" s="52"/>
      <c r="F1438" s="54"/>
      <c r="G1438" s="53"/>
    </row>
    <row r="1439" spans="5:7">
      <c r="E1439" s="52"/>
      <c r="F1439" s="54"/>
      <c r="G1439" s="53"/>
    </row>
    <row r="1440" spans="5:7">
      <c r="E1440" s="52"/>
      <c r="F1440" s="54"/>
      <c r="G1440" s="53"/>
    </row>
    <row r="1441" spans="5:7">
      <c r="E1441" s="52"/>
      <c r="F1441" s="54"/>
      <c r="G1441" s="53"/>
    </row>
    <row r="1442" spans="5:7">
      <c r="E1442" s="52"/>
      <c r="F1442" s="54"/>
      <c r="G1442" s="53"/>
    </row>
    <row r="1443" spans="5:7">
      <c r="E1443" s="52"/>
      <c r="F1443" s="54"/>
      <c r="G1443" s="53"/>
    </row>
    <row r="1444" spans="5:7">
      <c r="E1444" s="52"/>
      <c r="F1444" s="54"/>
      <c r="G1444" s="53"/>
    </row>
    <row r="1445" spans="5:7">
      <c r="E1445" s="52"/>
      <c r="F1445" s="54"/>
      <c r="G1445" s="53"/>
    </row>
    <row r="1446" spans="5:7">
      <c r="E1446" s="52"/>
      <c r="F1446" s="54"/>
      <c r="G1446" s="53"/>
    </row>
    <row r="1447" spans="5:7">
      <c r="E1447" s="52"/>
      <c r="F1447" s="54"/>
      <c r="G1447" s="53"/>
    </row>
    <row r="1448" spans="5:7">
      <c r="E1448" s="52"/>
      <c r="F1448" s="54"/>
      <c r="G1448" s="53"/>
    </row>
    <row r="1449" spans="5:7">
      <c r="E1449" s="52"/>
      <c r="F1449" s="54"/>
      <c r="G1449" s="53"/>
    </row>
    <row r="1450" spans="5:7">
      <c r="E1450" s="52"/>
      <c r="F1450" s="54"/>
      <c r="G1450" s="53"/>
    </row>
    <row r="1451" spans="5:7">
      <c r="E1451" s="52"/>
      <c r="F1451" s="54"/>
      <c r="G1451" s="53"/>
    </row>
    <row r="1452" spans="5:7">
      <c r="E1452" s="52"/>
      <c r="F1452" s="54"/>
      <c r="G1452" s="53"/>
    </row>
    <row r="1453" spans="5:7">
      <c r="E1453" s="52"/>
      <c r="F1453" s="54"/>
      <c r="G1453" s="53"/>
    </row>
    <row r="1454" spans="5:7">
      <c r="E1454" s="52"/>
      <c r="F1454" s="54"/>
      <c r="G1454" s="53"/>
    </row>
    <row r="1455" spans="5:7">
      <c r="E1455" s="52"/>
      <c r="F1455" s="54"/>
      <c r="G1455" s="53"/>
    </row>
    <row r="1456" spans="5:7">
      <c r="E1456" s="52"/>
      <c r="F1456" s="54"/>
      <c r="G1456" s="53"/>
    </row>
    <row r="1457" spans="5:7">
      <c r="E1457" s="52"/>
      <c r="F1457" s="54"/>
      <c r="G1457" s="53"/>
    </row>
    <row r="1458" spans="5:7">
      <c r="E1458" s="52"/>
      <c r="F1458" s="54"/>
      <c r="G1458" s="53"/>
    </row>
    <row r="1459" spans="5:7">
      <c r="E1459" s="52"/>
      <c r="F1459" s="54"/>
      <c r="G1459" s="53"/>
    </row>
    <row r="1460" spans="5:7">
      <c r="E1460" s="52"/>
      <c r="F1460" s="54"/>
      <c r="G1460" s="53"/>
    </row>
    <row r="1461" spans="5:7">
      <c r="E1461" s="52"/>
      <c r="F1461" s="54"/>
      <c r="G1461" s="53"/>
    </row>
    <row r="1462" spans="5:7">
      <c r="E1462" s="52"/>
      <c r="F1462" s="54"/>
      <c r="G1462" s="53"/>
    </row>
    <row r="1463" spans="5:7">
      <c r="E1463" s="52"/>
      <c r="F1463" s="54"/>
      <c r="G1463" s="53"/>
    </row>
    <row r="1464" spans="5:7">
      <c r="E1464" s="52"/>
      <c r="F1464" s="54"/>
      <c r="G1464" s="53"/>
    </row>
    <row r="1465" spans="5:7">
      <c r="E1465" s="52"/>
      <c r="F1465" s="54"/>
      <c r="G1465" s="53"/>
    </row>
    <row r="1466" spans="5:7">
      <c r="E1466" s="52"/>
      <c r="F1466" s="54"/>
      <c r="G1466" s="53"/>
    </row>
    <row r="1467" spans="5:7">
      <c r="E1467" s="52"/>
      <c r="F1467" s="54"/>
      <c r="G1467" s="53"/>
    </row>
    <row r="1468" spans="5:7">
      <c r="E1468" s="52"/>
      <c r="F1468" s="54"/>
      <c r="G1468" s="53"/>
    </row>
    <row r="1469" spans="5:7">
      <c r="E1469" s="52"/>
      <c r="F1469" s="54"/>
      <c r="G1469" s="53"/>
    </row>
    <row r="1470" spans="5:7">
      <c r="E1470" s="52"/>
      <c r="F1470" s="54"/>
      <c r="G1470" s="53"/>
    </row>
    <row r="1471" spans="5:7">
      <c r="E1471" s="52"/>
      <c r="F1471" s="54"/>
      <c r="G1471" s="53"/>
    </row>
    <row r="1472" spans="5:7">
      <c r="E1472" s="52"/>
      <c r="F1472" s="54"/>
      <c r="G1472" s="53"/>
    </row>
    <row r="1473" spans="5:7">
      <c r="E1473" s="52"/>
      <c r="F1473" s="54"/>
      <c r="G1473" s="53"/>
    </row>
    <row r="1474" spans="5:7">
      <c r="E1474" s="52"/>
      <c r="F1474" s="54"/>
      <c r="G1474" s="53"/>
    </row>
    <row r="1475" spans="5:7">
      <c r="E1475" s="52"/>
      <c r="F1475" s="54"/>
      <c r="G1475" s="53"/>
    </row>
    <row r="1476" spans="5:7">
      <c r="E1476" s="52"/>
      <c r="F1476" s="54"/>
      <c r="G1476" s="53"/>
    </row>
    <row r="1477" spans="5:7">
      <c r="E1477" s="52"/>
      <c r="F1477" s="54"/>
      <c r="G1477" s="53"/>
    </row>
    <row r="1478" spans="5:7">
      <c r="E1478" s="52"/>
      <c r="F1478" s="54"/>
      <c r="G1478" s="53"/>
    </row>
    <row r="1479" spans="5:7">
      <c r="E1479" s="52"/>
      <c r="F1479" s="54"/>
      <c r="G1479" s="53"/>
    </row>
    <row r="1480" spans="5:7">
      <c r="E1480" s="52"/>
      <c r="F1480" s="54"/>
      <c r="G1480" s="53"/>
    </row>
    <row r="1481" spans="5:7">
      <c r="E1481" s="52"/>
      <c r="F1481" s="54"/>
      <c r="G1481" s="53"/>
    </row>
    <row r="1482" spans="5:7">
      <c r="E1482" s="52"/>
      <c r="F1482" s="54"/>
      <c r="G1482" s="53"/>
    </row>
    <row r="1483" spans="5:7">
      <c r="E1483" s="52"/>
      <c r="F1483" s="54"/>
      <c r="G1483" s="53"/>
    </row>
    <row r="1484" spans="5:7">
      <c r="E1484" s="52"/>
      <c r="F1484" s="54"/>
      <c r="G1484" s="53"/>
    </row>
    <row r="1485" spans="5:7">
      <c r="E1485" s="52"/>
      <c r="F1485" s="54"/>
      <c r="G1485" s="53"/>
    </row>
    <row r="1486" spans="5:7">
      <c r="E1486" s="52"/>
      <c r="F1486" s="54"/>
      <c r="G1486" s="53"/>
    </row>
    <row r="1487" spans="5:7">
      <c r="E1487" s="52"/>
      <c r="F1487" s="54"/>
      <c r="G1487" s="53"/>
    </row>
    <row r="1488" spans="5:7">
      <c r="E1488" s="52"/>
      <c r="F1488" s="54"/>
      <c r="G1488" s="53"/>
    </row>
    <row r="1489" spans="5:7">
      <c r="E1489" s="52"/>
      <c r="F1489" s="54"/>
      <c r="G1489" s="53"/>
    </row>
    <row r="1490" spans="5:7">
      <c r="E1490" s="52"/>
      <c r="F1490" s="54"/>
      <c r="G1490" s="53"/>
    </row>
    <row r="1491" spans="5:7">
      <c r="E1491" s="52"/>
      <c r="F1491" s="54"/>
      <c r="G1491" s="53"/>
    </row>
    <row r="1492" spans="5:7">
      <c r="E1492" s="52"/>
      <c r="F1492" s="54"/>
      <c r="G1492" s="53"/>
    </row>
    <row r="1493" spans="5:7">
      <c r="E1493" s="52"/>
      <c r="F1493" s="54"/>
      <c r="G1493" s="53"/>
    </row>
    <row r="1494" spans="5:7">
      <c r="E1494" s="52"/>
      <c r="F1494" s="54"/>
      <c r="G1494" s="53"/>
    </row>
    <row r="1495" spans="5:7">
      <c r="E1495" s="52"/>
      <c r="F1495" s="54"/>
      <c r="G1495" s="53"/>
    </row>
    <row r="1496" spans="5:7">
      <c r="E1496" s="52"/>
      <c r="F1496" s="54"/>
      <c r="G1496" s="53"/>
    </row>
    <row r="1497" spans="5:7">
      <c r="E1497" s="52"/>
      <c r="F1497" s="54"/>
      <c r="G1497" s="53"/>
    </row>
    <row r="1498" spans="5:7">
      <c r="E1498" s="52"/>
      <c r="F1498" s="54"/>
      <c r="G1498" s="53"/>
    </row>
    <row r="1499" spans="5:7">
      <c r="E1499" s="52"/>
      <c r="F1499" s="54"/>
      <c r="G1499" s="53"/>
    </row>
    <row r="1500" spans="5:7">
      <c r="E1500" s="52"/>
      <c r="F1500" s="54"/>
      <c r="G1500" s="53"/>
    </row>
    <row r="1501" spans="5:7">
      <c r="E1501" s="52"/>
      <c r="F1501" s="54"/>
      <c r="G1501" s="53"/>
    </row>
    <row r="1502" spans="5:7">
      <c r="E1502" s="52"/>
      <c r="F1502" s="54"/>
      <c r="G1502" s="53"/>
    </row>
    <row r="1503" spans="5:7">
      <c r="E1503" s="52"/>
      <c r="F1503" s="54"/>
      <c r="G1503" s="53"/>
    </row>
    <row r="1504" spans="5:7">
      <c r="E1504" s="52"/>
      <c r="F1504" s="54"/>
      <c r="G1504" s="53"/>
    </row>
    <row r="1505" spans="5:7">
      <c r="E1505" s="52"/>
      <c r="F1505" s="54"/>
      <c r="G1505" s="53"/>
    </row>
    <row r="1506" spans="5:7">
      <c r="E1506" s="52"/>
      <c r="F1506" s="54"/>
      <c r="G1506" s="53"/>
    </row>
    <row r="1507" spans="5:7">
      <c r="E1507" s="52"/>
      <c r="F1507" s="54"/>
      <c r="G1507" s="53"/>
    </row>
    <row r="1508" spans="5:7">
      <c r="E1508" s="52"/>
      <c r="F1508" s="54"/>
      <c r="G1508" s="53"/>
    </row>
    <row r="1509" spans="5:7">
      <c r="E1509" s="52"/>
      <c r="F1509" s="54"/>
      <c r="G1509" s="53"/>
    </row>
    <row r="1510" spans="5:7">
      <c r="E1510" s="52"/>
      <c r="F1510" s="54"/>
      <c r="G1510" s="53"/>
    </row>
    <row r="1511" spans="5:7">
      <c r="E1511" s="52"/>
      <c r="F1511" s="54"/>
      <c r="G1511" s="53"/>
    </row>
    <row r="1512" spans="5:7">
      <c r="E1512" s="52"/>
      <c r="F1512" s="54"/>
      <c r="G1512" s="53"/>
    </row>
    <row r="1513" spans="5:7">
      <c r="E1513" s="52"/>
      <c r="F1513" s="54"/>
      <c r="G1513" s="53"/>
    </row>
    <row r="1514" spans="5:7">
      <c r="E1514" s="52"/>
      <c r="F1514" s="54"/>
      <c r="G1514" s="53"/>
    </row>
    <row r="1515" spans="5:7">
      <c r="E1515" s="52"/>
      <c r="F1515" s="54"/>
      <c r="G1515" s="53"/>
    </row>
    <row r="1516" spans="5:7">
      <c r="E1516" s="52"/>
      <c r="F1516" s="54"/>
      <c r="G1516" s="53"/>
    </row>
    <row r="1517" spans="5:7">
      <c r="E1517" s="52"/>
      <c r="F1517" s="54"/>
      <c r="G1517" s="53"/>
    </row>
    <row r="1518" spans="5:7">
      <c r="E1518" s="52"/>
      <c r="F1518" s="54"/>
      <c r="G1518" s="53"/>
    </row>
    <row r="1519" spans="5:7">
      <c r="E1519" s="52"/>
      <c r="F1519" s="54"/>
      <c r="G1519" s="53"/>
    </row>
    <row r="1520" spans="5:7">
      <c r="E1520" s="52"/>
      <c r="F1520" s="54"/>
      <c r="G1520" s="53"/>
    </row>
    <row r="1521" spans="5:7">
      <c r="E1521" s="52"/>
      <c r="F1521" s="54"/>
      <c r="G1521" s="53"/>
    </row>
    <row r="1522" spans="5:7">
      <c r="E1522" s="52"/>
      <c r="F1522" s="54"/>
      <c r="G1522" s="53"/>
    </row>
    <row r="1523" spans="5:7">
      <c r="E1523" s="52"/>
      <c r="F1523" s="54"/>
      <c r="G1523" s="53"/>
    </row>
    <row r="1524" spans="5:7">
      <c r="E1524" s="52"/>
      <c r="F1524" s="54"/>
      <c r="G1524" s="53"/>
    </row>
    <row r="1525" spans="5:7">
      <c r="E1525" s="52"/>
      <c r="F1525" s="54"/>
      <c r="G1525" s="53"/>
    </row>
    <row r="1526" spans="5:7">
      <c r="E1526" s="52"/>
      <c r="F1526" s="54"/>
      <c r="G1526" s="53"/>
    </row>
    <row r="1527" spans="5:7">
      <c r="E1527" s="52"/>
      <c r="F1527" s="54"/>
      <c r="G1527" s="53"/>
    </row>
    <row r="1528" spans="5:7">
      <c r="E1528" s="52"/>
      <c r="F1528" s="54"/>
      <c r="G1528" s="53"/>
    </row>
    <row r="1529" spans="5:7">
      <c r="E1529" s="52"/>
      <c r="F1529" s="54"/>
      <c r="G1529" s="53"/>
    </row>
    <row r="1530" spans="5:7">
      <c r="E1530" s="52"/>
      <c r="F1530" s="54"/>
      <c r="G1530" s="53"/>
    </row>
    <row r="1531" spans="5:7">
      <c r="E1531" s="52"/>
      <c r="F1531" s="54"/>
      <c r="G1531" s="53"/>
    </row>
    <row r="1532" spans="5:7">
      <c r="E1532" s="52"/>
      <c r="F1532" s="54"/>
      <c r="G1532" s="53"/>
    </row>
    <row r="1533" spans="5:7">
      <c r="E1533" s="52"/>
      <c r="F1533" s="54"/>
      <c r="G1533" s="53"/>
    </row>
    <row r="1534" spans="5:7">
      <c r="E1534" s="52"/>
      <c r="F1534" s="54"/>
      <c r="G1534" s="53"/>
    </row>
    <row r="1535" spans="5:7">
      <c r="E1535" s="52"/>
      <c r="F1535" s="54"/>
      <c r="G1535" s="53"/>
    </row>
    <row r="1536" spans="5:7">
      <c r="E1536" s="52"/>
      <c r="F1536" s="54"/>
      <c r="G1536" s="53"/>
    </row>
    <row r="1537" spans="5:7">
      <c r="E1537" s="52"/>
      <c r="F1537" s="54"/>
      <c r="G1537" s="53"/>
    </row>
    <row r="1538" spans="5:7">
      <c r="E1538" s="52"/>
      <c r="F1538" s="54"/>
      <c r="G1538" s="53"/>
    </row>
    <row r="1539" spans="5:7">
      <c r="E1539" s="52"/>
      <c r="F1539" s="54"/>
      <c r="G1539" s="53"/>
    </row>
    <row r="1540" spans="5:7">
      <c r="E1540" s="52"/>
      <c r="F1540" s="54"/>
      <c r="G1540" s="53"/>
    </row>
    <row r="1541" spans="5:7">
      <c r="E1541" s="52"/>
      <c r="F1541" s="54"/>
      <c r="G1541" s="53"/>
    </row>
    <row r="1542" spans="5:7">
      <c r="E1542" s="52"/>
      <c r="F1542" s="54"/>
      <c r="G1542" s="53"/>
    </row>
    <row r="1543" spans="5:7">
      <c r="E1543" s="52"/>
      <c r="F1543" s="54"/>
      <c r="G1543" s="53"/>
    </row>
    <row r="1544" spans="5:7">
      <c r="E1544" s="52"/>
      <c r="F1544" s="54"/>
      <c r="G1544" s="53"/>
    </row>
    <row r="1545" spans="5:7">
      <c r="E1545" s="52"/>
      <c r="F1545" s="54"/>
      <c r="G1545" s="53"/>
    </row>
    <row r="1546" spans="5:7">
      <c r="E1546" s="52"/>
      <c r="F1546" s="54"/>
      <c r="G1546" s="53"/>
    </row>
    <row r="1547" spans="5:7">
      <c r="E1547" s="52"/>
      <c r="F1547" s="54"/>
      <c r="G1547" s="53"/>
    </row>
    <row r="1548" spans="5:7">
      <c r="E1548" s="52"/>
      <c r="F1548" s="54"/>
      <c r="G1548" s="53"/>
    </row>
    <row r="1549" spans="5:7">
      <c r="E1549" s="52"/>
      <c r="F1549" s="54"/>
      <c r="G1549" s="53"/>
    </row>
    <row r="1550" spans="5:7">
      <c r="E1550" s="52"/>
      <c r="F1550" s="54"/>
      <c r="G1550" s="53"/>
    </row>
    <row r="1551" spans="5:7">
      <c r="E1551" s="52"/>
      <c r="F1551" s="54"/>
      <c r="G1551" s="53"/>
    </row>
    <row r="1552" spans="5:7">
      <c r="E1552" s="52"/>
      <c r="F1552" s="54"/>
      <c r="G1552" s="53"/>
    </row>
    <row r="1553" spans="5:7">
      <c r="E1553" s="52"/>
      <c r="F1553" s="54"/>
      <c r="G1553" s="53"/>
    </row>
    <row r="1554" spans="5:7">
      <c r="E1554" s="52"/>
      <c r="F1554" s="54"/>
      <c r="G1554" s="53"/>
    </row>
    <row r="1555" spans="5:7">
      <c r="E1555" s="52"/>
      <c r="F1555" s="54"/>
      <c r="G1555" s="53"/>
    </row>
    <row r="1556" spans="5:7">
      <c r="E1556" s="52"/>
      <c r="F1556" s="54"/>
      <c r="G1556" s="53"/>
    </row>
    <row r="1557" spans="5:7">
      <c r="E1557" s="52"/>
      <c r="F1557" s="54"/>
      <c r="G1557" s="53"/>
    </row>
    <row r="1558" spans="5:7">
      <c r="E1558" s="52"/>
      <c r="F1558" s="54"/>
      <c r="G1558" s="53"/>
    </row>
    <row r="1559" spans="5:7">
      <c r="E1559" s="52"/>
      <c r="F1559" s="54"/>
      <c r="G1559" s="53"/>
    </row>
    <row r="1560" spans="5:7">
      <c r="E1560" s="52"/>
      <c r="F1560" s="54"/>
      <c r="G1560" s="53"/>
    </row>
    <row r="1561" spans="5:7">
      <c r="E1561" s="52"/>
      <c r="F1561" s="54"/>
      <c r="G1561" s="53"/>
    </row>
    <row r="1562" spans="5:7">
      <c r="E1562" s="52"/>
      <c r="F1562" s="54"/>
      <c r="G1562" s="53"/>
    </row>
    <row r="1563" spans="5:7">
      <c r="E1563" s="52"/>
      <c r="F1563" s="54"/>
      <c r="G1563" s="53"/>
    </row>
    <row r="1564" spans="5:7">
      <c r="E1564" s="52"/>
      <c r="F1564" s="54"/>
      <c r="G1564" s="53"/>
    </row>
    <row r="1565" spans="5:7">
      <c r="E1565" s="52"/>
      <c r="F1565" s="54"/>
      <c r="G1565" s="53"/>
    </row>
    <row r="1566" spans="5:7">
      <c r="E1566" s="52"/>
      <c r="F1566" s="54"/>
      <c r="G1566" s="53"/>
    </row>
    <row r="1567" spans="5:7">
      <c r="E1567" s="52"/>
      <c r="F1567" s="54"/>
      <c r="G1567" s="53"/>
    </row>
    <row r="1568" spans="5:7">
      <c r="E1568" s="52"/>
      <c r="F1568" s="54"/>
      <c r="G1568" s="53"/>
    </row>
    <row r="1569" spans="5:7">
      <c r="E1569" s="52"/>
      <c r="F1569" s="54"/>
      <c r="G1569" s="53"/>
    </row>
    <row r="1570" spans="5:7">
      <c r="E1570" s="52"/>
      <c r="F1570" s="54"/>
      <c r="G1570" s="53"/>
    </row>
    <row r="1571" spans="5:7">
      <c r="E1571" s="52"/>
      <c r="F1571" s="54"/>
      <c r="G1571" s="53"/>
    </row>
    <row r="1572" spans="5:7">
      <c r="E1572" s="52"/>
      <c r="F1572" s="54"/>
      <c r="G1572" s="53"/>
    </row>
    <row r="1573" spans="5:7">
      <c r="E1573" s="52"/>
      <c r="F1573" s="54"/>
      <c r="G1573" s="53"/>
    </row>
    <row r="1574" spans="5:7">
      <c r="E1574" s="52"/>
      <c r="F1574" s="54"/>
      <c r="G1574" s="53"/>
    </row>
    <row r="1575" spans="5:7">
      <c r="E1575" s="52"/>
      <c r="F1575" s="54"/>
      <c r="G1575" s="53"/>
    </row>
    <row r="1576" spans="5:7">
      <c r="E1576" s="52"/>
      <c r="F1576" s="54"/>
      <c r="G1576" s="53"/>
    </row>
    <row r="1577" spans="5:7">
      <c r="E1577" s="52"/>
      <c r="F1577" s="54"/>
      <c r="G1577" s="53"/>
    </row>
    <row r="1578" spans="5:7">
      <c r="E1578" s="52"/>
      <c r="F1578" s="54"/>
      <c r="G1578" s="53"/>
    </row>
    <row r="1579" spans="5:7">
      <c r="E1579" s="52"/>
      <c r="F1579" s="54"/>
      <c r="G1579" s="53"/>
    </row>
    <row r="1580" spans="5:7">
      <c r="E1580" s="52"/>
      <c r="F1580" s="54"/>
      <c r="G1580" s="53"/>
    </row>
    <row r="1581" spans="5:7">
      <c r="E1581" s="52"/>
      <c r="F1581" s="54"/>
      <c r="G1581" s="53"/>
    </row>
    <row r="1582" spans="5:7">
      <c r="E1582" s="52"/>
      <c r="F1582" s="54"/>
      <c r="G1582" s="53"/>
    </row>
    <row r="1583" spans="5:7">
      <c r="E1583" s="52"/>
      <c r="F1583" s="54"/>
      <c r="G1583" s="53"/>
    </row>
    <row r="1584" spans="5:7">
      <c r="E1584" s="52"/>
      <c r="F1584" s="54"/>
      <c r="G1584" s="53"/>
    </row>
    <row r="1585" spans="5:7">
      <c r="E1585" s="52"/>
      <c r="F1585" s="54"/>
      <c r="G1585" s="53"/>
    </row>
    <row r="1586" spans="5:7">
      <c r="E1586" s="52"/>
      <c r="F1586" s="54"/>
      <c r="G1586" s="53"/>
    </row>
    <row r="1587" spans="5:7">
      <c r="E1587" s="52"/>
      <c r="F1587" s="54"/>
      <c r="G1587" s="53"/>
    </row>
    <row r="1588" spans="5:7">
      <c r="E1588" s="52"/>
      <c r="F1588" s="54"/>
      <c r="G1588" s="53"/>
    </row>
    <row r="1589" spans="5:7">
      <c r="E1589" s="52"/>
      <c r="F1589" s="54"/>
      <c r="G1589" s="53"/>
    </row>
    <row r="1590" spans="5:7">
      <c r="E1590" s="52"/>
      <c r="F1590" s="54"/>
      <c r="G1590" s="53"/>
    </row>
    <row r="1591" spans="5:7">
      <c r="E1591" s="52"/>
      <c r="F1591" s="54"/>
      <c r="G1591" s="53"/>
    </row>
    <row r="1592" spans="5:7">
      <c r="E1592" s="52"/>
      <c r="F1592" s="54"/>
      <c r="G1592" s="53"/>
    </row>
    <row r="1593" spans="5:7">
      <c r="E1593" s="52"/>
      <c r="F1593" s="54"/>
      <c r="G1593" s="53"/>
    </row>
    <row r="1594" spans="5:7">
      <c r="E1594" s="52"/>
      <c r="F1594" s="54"/>
      <c r="G1594" s="53"/>
    </row>
    <row r="1595" spans="5:7">
      <c r="E1595" s="52"/>
      <c r="F1595" s="54"/>
      <c r="G1595" s="53"/>
    </row>
    <row r="1596" spans="5:7">
      <c r="E1596" s="52"/>
      <c r="F1596" s="54"/>
      <c r="G1596" s="53"/>
    </row>
    <row r="1597" spans="5:7">
      <c r="E1597" s="52"/>
      <c r="F1597" s="54"/>
      <c r="G1597" s="53"/>
    </row>
    <row r="1598" spans="5:7">
      <c r="E1598" s="52"/>
      <c r="F1598" s="54"/>
      <c r="G1598" s="53"/>
    </row>
    <row r="1599" spans="5:7">
      <c r="E1599" s="52"/>
      <c r="F1599" s="54"/>
      <c r="G1599" s="53"/>
    </row>
    <row r="1600" spans="5:7">
      <c r="E1600" s="52"/>
      <c r="F1600" s="54"/>
      <c r="G1600" s="53"/>
    </row>
    <row r="1601" spans="5:7">
      <c r="E1601" s="52"/>
      <c r="F1601" s="54"/>
      <c r="G1601" s="53"/>
    </row>
    <row r="1602" spans="5:7">
      <c r="E1602" s="52"/>
      <c r="F1602" s="54"/>
      <c r="G1602" s="53"/>
    </row>
    <row r="1603" spans="5:7">
      <c r="E1603" s="52"/>
      <c r="F1603" s="54"/>
      <c r="G1603" s="53"/>
    </row>
    <row r="1604" spans="5:7">
      <c r="E1604" s="52"/>
      <c r="F1604" s="54"/>
      <c r="G1604" s="53"/>
    </row>
    <row r="1605" spans="5:7">
      <c r="E1605" s="52"/>
      <c r="F1605" s="54"/>
      <c r="G1605" s="53"/>
    </row>
    <row r="1606" spans="5:7">
      <c r="E1606" s="52"/>
      <c r="F1606" s="54"/>
      <c r="G1606" s="53"/>
    </row>
    <row r="1607" spans="5:7">
      <c r="E1607" s="52"/>
      <c r="F1607" s="54"/>
      <c r="G1607" s="53"/>
    </row>
    <row r="1608" spans="5:7">
      <c r="E1608" s="52"/>
      <c r="F1608" s="54"/>
      <c r="G1608" s="53"/>
    </row>
    <row r="1609" spans="5:7">
      <c r="E1609" s="52"/>
      <c r="F1609" s="54"/>
      <c r="G1609" s="53"/>
    </row>
    <row r="1610" spans="5:7">
      <c r="E1610" s="52"/>
      <c r="F1610" s="54"/>
      <c r="G1610" s="53"/>
    </row>
    <row r="1611" spans="5:7">
      <c r="E1611" s="52"/>
      <c r="F1611" s="54"/>
      <c r="G1611" s="53"/>
    </row>
    <row r="1612" spans="5:7">
      <c r="E1612" s="52"/>
      <c r="F1612" s="54"/>
      <c r="G1612" s="53"/>
    </row>
    <row r="1613" spans="5:7">
      <c r="E1613" s="52"/>
      <c r="F1613" s="54"/>
      <c r="G1613" s="53"/>
    </row>
    <row r="1614" spans="5:7">
      <c r="E1614" s="52"/>
      <c r="F1614" s="54"/>
      <c r="G1614" s="53"/>
    </row>
    <row r="1615" spans="5:7">
      <c r="E1615" s="52"/>
      <c r="F1615" s="54"/>
      <c r="G1615" s="53"/>
    </row>
    <row r="1616" spans="5:7">
      <c r="E1616" s="52"/>
      <c r="F1616" s="54"/>
      <c r="G1616" s="53"/>
    </row>
    <row r="1617" spans="5:7">
      <c r="E1617" s="52"/>
      <c r="F1617" s="54"/>
      <c r="G1617" s="53"/>
    </row>
    <row r="1618" spans="5:7">
      <c r="E1618" s="52"/>
      <c r="F1618" s="54"/>
      <c r="G1618" s="53"/>
    </row>
    <row r="1619" spans="5:7">
      <c r="E1619" s="52"/>
      <c r="F1619" s="54"/>
      <c r="G1619" s="53"/>
    </row>
    <row r="1620" spans="5:7">
      <c r="E1620" s="52"/>
      <c r="F1620" s="54"/>
      <c r="G1620" s="53"/>
    </row>
    <row r="1621" spans="5:7">
      <c r="E1621" s="52"/>
      <c r="F1621" s="54"/>
      <c r="G1621" s="53"/>
    </row>
    <row r="1622" spans="5:7">
      <c r="E1622" s="52"/>
      <c r="F1622" s="54"/>
      <c r="G1622" s="53"/>
    </row>
    <row r="1623" spans="5:7">
      <c r="E1623" s="52"/>
      <c r="F1623" s="54"/>
      <c r="G1623" s="53"/>
    </row>
    <row r="1624" spans="5:7">
      <c r="E1624" s="52"/>
      <c r="F1624" s="54"/>
      <c r="G1624" s="53"/>
    </row>
    <row r="1625" spans="5:7">
      <c r="E1625" s="52"/>
      <c r="F1625" s="54"/>
      <c r="G1625" s="53"/>
    </row>
    <row r="1626" spans="5:7">
      <c r="E1626" s="52"/>
      <c r="F1626" s="54"/>
      <c r="G1626" s="53"/>
    </row>
    <row r="1627" spans="5:7">
      <c r="E1627" s="52"/>
      <c r="F1627" s="54"/>
      <c r="G1627" s="53"/>
    </row>
    <row r="1628" spans="5:7">
      <c r="E1628" s="52"/>
      <c r="F1628" s="54"/>
      <c r="G1628" s="53"/>
    </row>
    <row r="1629" spans="5:7">
      <c r="E1629" s="52"/>
      <c r="F1629" s="54"/>
      <c r="G1629" s="53"/>
    </row>
    <row r="1630" spans="5:7">
      <c r="E1630" s="52"/>
      <c r="F1630" s="54"/>
      <c r="G1630" s="53"/>
    </row>
    <row r="1631" spans="5:7">
      <c r="E1631" s="52"/>
      <c r="F1631" s="54"/>
      <c r="G1631" s="53"/>
    </row>
    <row r="1632" spans="5:7">
      <c r="E1632" s="52"/>
      <c r="F1632" s="54"/>
      <c r="G1632" s="53"/>
    </row>
    <row r="1633" spans="5:7">
      <c r="E1633" s="52"/>
      <c r="F1633" s="54"/>
      <c r="G1633" s="53"/>
    </row>
    <row r="1634" spans="5:7">
      <c r="E1634" s="52"/>
      <c r="F1634" s="54"/>
      <c r="G1634" s="53"/>
    </row>
    <row r="1635" spans="5:7">
      <c r="E1635" s="52"/>
      <c r="F1635" s="54"/>
      <c r="G1635" s="53"/>
    </row>
    <row r="1636" spans="5:7">
      <c r="E1636" s="52"/>
      <c r="F1636" s="54"/>
      <c r="G1636" s="53"/>
    </row>
    <row r="1637" spans="5:7">
      <c r="E1637" s="52"/>
      <c r="F1637" s="54"/>
      <c r="G1637" s="53"/>
    </row>
    <row r="1638" spans="5:7">
      <c r="E1638" s="52"/>
      <c r="F1638" s="54"/>
      <c r="G1638" s="53"/>
    </row>
    <row r="1639" spans="5:7">
      <c r="E1639" s="52"/>
      <c r="F1639" s="54"/>
      <c r="G1639" s="53"/>
    </row>
    <row r="1640" spans="5:7">
      <c r="E1640" s="52"/>
      <c r="F1640" s="54"/>
      <c r="G1640" s="53"/>
    </row>
    <row r="1641" spans="5:7">
      <c r="E1641" s="52"/>
      <c r="F1641" s="54"/>
      <c r="G1641" s="53"/>
    </row>
    <row r="1642" spans="5:7">
      <c r="E1642" s="52"/>
      <c r="F1642" s="54"/>
      <c r="G1642" s="53"/>
    </row>
    <row r="1643" spans="5:7">
      <c r="E1643" s="52"/>
      <c r="F1643" s="54"/>
      <c r="G1643" s="53"/>
    </row>
    <row r="1644" spans="5:7">
      <c r="E1644" s="52"/>
      <c r="F1644" s="54"/>
      <c r="G1644" s="53"/>
    </row>
    <row r="1645" spans="5:7">
      <c r="E1645" s="52"/>
      <c r="F1645" s="54"/>
      <c r="G1645" s="53"/>
    </row>
    <row r="1646" spans="5:7">
      <c r="E1646" s="52"/>
      <c r="F1646" s="54"/>
      <c r="G1646" s="53"/>
    </row>
    <row r="1647" spans="5:7">
      <c r="E1647" s="52"/>
      <c r="F1647" s="54"/>
      <c r="G1647" s="53"/>
    </row>
    <row r="1648" spans="5:7">
      <c r="E1648" s="52"/>
      <c r="F1648" s="54"/>
      <c r="G1648" s="53"/>
    </row>
    <row r="1649" spans="5:7">
      <c r="E1649" s="52"/>
      <c r="F1649" s="54"/>
      <c r="G1649" s="53"/>
    </row>
    <row r="1650" spans="5:7">
      <c r="E1650" s="52"/>
      <c r="F1650" s="54"/>
      <c r="G1650" s="53"/>
    </row>
    <row r="1651" spans="5:7">
      <c r="E1651" s="52"/>
      <c r="F1651" s="54"/>
      <c r="G1651" s="53"/>
    </row>
    <row r="1652" spans="5:7">
      <c r="E1652" s="52"/>
      <c r="F1652" s="54"/>
      <c r="G1652" s="53"/>
    </row>
    <row r="1653" spans="5:7">
      <c r="E1653" s="52"/>
      <c r="F1653" s="54"/>
      <c r="G1653" s="53"/>
    </row>
    <row r="1654" spans="5:7">
      <c r="E1654" s="52"/>
      <c r="F1654" s="54"/>
      <c r="G1654" s="53"/>
    </row>
    <row r="1655" spans="5:7">
      <c r="E1655" s="52"/>
      <c r="F1655" s="54"/>
      <c r="G1655" s="53"/>
    </row>
    <row r="1656" spans="5:7">
      <c r="E1656" s="52"/>
      <c r="F1656" s="54"/>
      <c r="G1656" s="53"/>
    </row>
    <row r="1657" spans="5:7">
      <c r="E1657" s="52"/>
      <c r="F1657" s="54"/>
      <c r="G1657" s="53"/>
    </row>
    <row r="1658" spans="5:7">
      <c r="E1658" s="52"/>
      <c r="F1658" s="54"/>
      <c r="G1658" s="53"/>
    </row>
    <row r="1659" spans="5:7">
      <c r="E1659" s="52"/>
      <c r="F1659" s="54"/>
      <c r="G1659" s="53"/>
    </row>
    <row r="1660" spans="5:7">
      <c r="E1660" s="52"/>
      <c r="F1660" s="54"/>
      <c r="G1660" s="53"/>
    </row>
    <row r="1661" spans="5:7">
      <c r="E1661" s="52"/>
      <c r="F1661" s="54"/>
      <c r="G1661" s="53"/>
    </row>
    <row r="1662" spans="5:7">
      <c r="E1662" s="52"/>
      <c r="F1662" s="54"/>
      <c r="G1662" s="53"/>
    </row>
    <row r="1663" spans="5:7">
      <c r="E1663" s="52"/>
      <c r="F1663" s="54"/>
      <c r="G1663" s="53"/>
    </row>
    <row r="1664" spans="5:7">
      <c r="E1664" s="52"/>
      <c r="F1664" s="54"/>
      <c r="G1664" s="53"/>
    </row>
    <row r="1665" spans="5:7">
      <c r="E1665" s="52"/>
      <c r="F1665" s="54"/>
      <c r="G1665" s="53"/>
    </row>
    <row r="1666" spans="5:7">
      <c r="E1666" s="52"/>
      <c r="F1666" s="54"/>
      <c r="G1666" s="53"/>
    </row>
    <row r="1667" spans="5:7">
      <c r="E1667" s="52"/>
      <c r="F1667" s="54"/>
      <c r="G1667" s="53"/>
    </row>
    <row r="1668" spans="5:7">
      <c r="E1668" s="52"/>
      <c r="F1668" s="54"/>
      <c r="G1668" s="53"/>
    </row>
    <row r="1669" spans="5:7">
      <c r="E1669" s="52"/>
      <c r="F1669" s="54"/>
      <c r="G1669" s="53"/>
    </row>
    <row r="1670" spans="5:7">
      <c r="E1670" s="52"/>
      <c r="F1670" s="54"/>
      <c r="G1670" s="53"/>
    </row>
    <row r="1671" spans="5:7">
      <c r="E1671" s="52"/>
      <c r="F1671" s="54"/>
      <c r="G1671" s="53"/>
    </row>
    <row r="1672" spans="5:7">
      <c r="E1672" s="52"/>
      <c r="F1672" s="54"/>
      <c r="G1672" s="53"/>
    </row>
    <row r="1673" spans="5:7">
      <c r="E1673" s="52"/>
      <c r="F1673" s="54"/>
      <c r="G1673" s="53"/>
    </row>
    <row r="1674" spans="5:7">
      <c r="E1674" s="52"/>
      <c r="F1674" s="54"/>
      <c r="G1674" s="53"/>
    </row>
    <row r="1675" spans="5:7">
      <c r="E1675" s="52"/>
      <c r="F1675" s="54"/>
      <c r="G1675" s="53"/>
    </row>
    <row r="1676" spans="5:7">
      <c r="E1676" s="52"/>
      <c r="F1676" s="54"/>
      <c r="G1676" s="53"/>
    </row>
    <row r="1677" spans="5:7">
      <c r="E1677" s="52"/>
      <c r="F1677" s="54"/>
      <c r="G1677" s="53"/>
    </row>
    <row r="1678" spans="5:7">
      <c r="E1678" s="52"/>
      <c r="F1678" s="54"/>
      <c r="G1678" s="53"/>
    </row>
    <row r="1679" spans="5:7">
      <c r="E1679" s="52"/>
      <c r="F1679" s="54"/>
      <c r="G1679" s="53"/>
    </row>
    <row r="1680" spans="5:7">
      <c r="E1680" s="52"/>
      <c r="F1680" s="54"/>
      <c r="G1680" s="53"/>
    </row>
    <row r="1681" spans="5:7">
      <c r="E1681" s="52"/>
      <c r="F1681" s="54"/>
      <c r="G1681" s="53"/>
    </row>
    <row r="1682" spans="5:7">
      <c r="E1682" s="52"/>
      <c r="F1682" s="54"/>
      <c r="G1682" s="53"/>
    </row>
    <row r="1683" spans="5:7">
      <c r="E1683" s="52"/>
      <c r="F1683" s="54"/>
      <c r="G1683" s="53"/>
    </row>
    <row r="1684" spans="5:7">
      <c r="E1684" s="52"/>
      <c r="F1684" s="54"/>
      <c r="G1684" s="53"/>
    </row>
    <row r="1685" spans="5:7">
      <c r="E1685" s="52"/>
      <c r="F1685" s="54"/>
      <c r="G1685" s="53"/>
    </row>
    <row r="1686" spans="5:7">
      <c r="E1686" s="52"/>
      <c r="F1686" s="54"/>
      <c r="G1686" s="53"/>
    </row>
    <row r="1687" spans="5:7">
      <c r="E1687" s="52"/>
      <c r="F1687" s="54"/>
      <c r="G1687" s="53"/>
    </row>
    <row r="1688" spans="5:7">
      <c r="E1688" s="52"/>
      <c r="F1688" s="54"/>
      <c r="G1688" s="53"/>
    </row>
    <row r="1689" spans="5:7">
      <c r="E1689" s="52"/>
      <c r="F1689" s="54"/>
      <c r="G1689" s="53"/>
    </row>
    <row r="1690" spans="5:7">
      <c r="E1690" s="52"/>
      <c r="F1690" s="54"/>
      <c r="G1690" s="53"/>
    </row>
    <row r="1691" spans="5:7">
      <c r="E1691" s="52"/>
      <c r="F1691" s="54"/>
      <c r="G1691" s="53"/>
    </row>
    <row r="1692" spans="5:7">
      <c r="E1692" s="52"/>
      <c r="F1692" s="54"/>
      <c r="G1692" s="53"/>
    </row>
    <row r="1693" spans="5:7">
      <c r="E1693" s="52"/>
      <c r="F1693" s="54"/>
      <c r="G1693" s="53"/>
    </row>
    <row r="1694" spans="5:7">
      <c r="E1694" s="52"/>
      <c r="F1694" s="54"/>
      <c r="G1694" s="53"/>
    </row>
    <row r="1695" spans="5:7">
      <c r="E1695" s="52"/>
      <c r="F1695" s="54"/>
      <c r="G1695" s="53"/>
    </row>
    <row r="1696" spans="5:7">
      <c r="E1696" s="52"/>
      <c r="F1696" s="54"/>
      <c r="G1696" s="53"/>
    </row>
    <row r="1697" spans="5:7">
      <c r="E1697" s="52"/>
      <c r="F1697" s="54"/>
      <c r="G1697" s="53"/>
    </row>
    <row r="1698" spans="5:7">
      <c r="E1698" s="52"/>
      <c r="F1698" s="54"/>
      <c r="G1698" s="53"/>
    </row>
    <row r="1699" spans="5:7">
      <c r="E1699" s="52"/>
      <c r="F1699" s="54"/>
      <c r="G1699" s="53"/>
    </row>
    <row r="1700" spans="5:7">
      <c r="E1700" s="52"/>
      <c r="F1700" s="54"/>
      <c r="G1700" s="53"/>
    </row>
    <row r="1701" spans="5:7">
      <c r="E1701" s="52"/>
      <c r="F1701" s="54"/>
      <c r="G1701" s="53"/>
    </row>
    <row r="1702" spans="5:7">
      <c r="E1702" s="52"/>
      <c r="F1702" s="54"/>
      <c r="G1702" s="53"/>
    </row>
    <row r="1703" spans="5:7">
      <c r="E1703" s="52"/>
      <c r="F1703" s="54"/>
      <c r="G1703" s="53"/>
    </row>
    <row r="1704" spans="5:7">
      <c r="E1704" s="52"/>
      <c r="F1704" s="54"/>
      <c r="G1704" s="53"/>
    </row>
    <row r="1705" spans="5:7">
      <c r="E1705" s="52"/>
      <c r="F1705" s="54"/>
      <c r="G1705" s="53"/>
    </row>
    <row r="1706" spans="5:7">
      <c r="E1706" s="52"/>
      <c r="F1706" s="54"/>
      <c r="G1706" s="53"/>
    </row>
    <row r="1707" spans="5:7">
      <c r="E1707" s="52"/>
      <c r="F1707" s="54"/>
      <c r="G1707" s="53"/>
    </row>
    <row r="1708" spans="5:7">
      <c r="E1708" s="52"/>
      <c r="F1708" s="54"/>
      <c r="G1708" s="53"/>
    </row>
    <row r="1709" spans="5:7">
      <c r="E1709" s="52"/>
      <c r="F1709" s="54"/>
      <c r="G1709" s="53"/>
    </row>
    <row r="1710" spans="5:7">
      <c r="E1710" s="52"/>
      <c r="F1710" s="54"/>
      <c r="G1710" s="53"/>
    </row>
    <row r="1711" spans="5:7">
      <c r="E1711" s="52"/>
      <c r="F1711" s="54"/>
      <c r="G1711" s="53"/>
    </row>
    <row r="1712" spans="5:7">
      <c r="E1712" s="52"/>
      <c r="F1712" s="54"/>
      <c r="G1712" s="53"/>
    </row>
    <row r="1713" spans="5:7">
      <c r="E1713" s="52"/>
      <c r="F1713" s="54"/>
      <c r="G1713" s="53"/>
    </row>
    <row r="1714" spans="5:7">
      <c r="E1714" s="52"/>
      <c r="F1714" s="54"/>
      <c r="G1714" s="53"/>
    </row>
    <row r="1715" spans="5:7">
      <c r="E1715" s="52"/>
      <c r="F1715" s="54"/>
      <c r="G1715" s="53"/>
    </row>
    <row r="1716" spans="5:7">
      <c r="E1716" s="52"/>
      <c r="F1716" s="54"/>
      <c r="G1716" s="53"/>
    </row>
    <row r="1717" spans="5:7">
      <c r="E1717" s="52"/>
      <c r="F1717" s="54"/>
      <c r="G1717" s="53"/>
    </row>
    <row r="1718" spans="5:7">
      <c r="E1718" s="52"/>
      <c r="F1718" s="54"/>
      <c r="G1718" s="53"/>
    </row>
    <row r="1719" spans="5:7">
      <c r="E1719" s="52"/>
      <c r="F1719" s="54"/>
      <c r="G1719" s="53"/>
    </row>
    <row r="1720" spans="5:7">
      <c r="E1720" s="52"/>
      <c r="F1720" s="54"/>
      <c r="G1720" s="53"/>
    </row>
    <row r="1721" spans="5:7">
      <c r="E1721" s="52"/>
      <c r="F1721" s="54"/>
      <c r="G1721" s="53"/>
    </row>
    <row r="1722" spans="5:7">
      <c r="E1722" s="52"/>
      <c r="F1722" s="54"/>
      <c r="G1722" s="53"/>
    </row>
    <row r="1723" spans="5:7">
      <c r="E1723" s="52"/>
      <c r="F1723" s="54"/>
      <c r="G1723" s="53"/>
    </row>
    <row r="1724" spans="5:7">
      <c r="E1724" s="52"/>
      <c r="F1724" s="54"/>
      <c r="G1724" s="53"/>
    </row>
    <row r="1725" spans="5:7">
      <c r="E1725" s="52"/>
      <c r="F1725" s="54"/>
      <c r="G1725" s="53"/>
    </row>
    <row r="1726" spans="5:7">
      <c r="E1726" s="52"/>
      <c r="F1726" s="54"/>
      <c r="G1726" s="53"/>
    </row>
    <row r="1727" spans="5:7">
      <c r="E1727" s="52"/>
      <c r="F1727" s="54"/>
      <c r="G1727" s="53"/>
    </row>
    <row r="1728" spans="5:7">
      <c r="E1728" s="52"/>
      <c r="F1728" s="54"/>
      <c r="G1728" s="53"/>
    </row>
    <row r="1729" spans="5:7">
      <c r="E1729" s="52"/>
      <c r="F1729" s="54"/>
      <c r="G1729" s="53"/>
    </row>
    <row r="1730" spans="5:7">
      <c r="E1730" s="52"/>
      <c r="F1730" s="54"/>
      <c r="G1730" s="53"/>
    </row>
    <row r="1731" spans="5:7">
      <c r="E1731" s="52"/>
      <c r="F1731" s="54"/>
      <c r="G1731" s="53"/>
    </row>
    <row r="1732" spans="5:7">
      <c r="E1732" s="52"/>
      <c r="F1732" s="54"/>
      <c r="G1732" s="53"/>
    </row>
    <row r="1733" spans="5:7">
      <c r="E1733" s="52"/>
      <c r="F1733" s="54"/>
      <c r="G1733" s="53"/>
    </row>
    <row r="1734" spans="5:7">
      <c r="E1734" s="52"/>
      <c r="F1734" s="54"/>
      <c r="G1734" s="53"/>
    </row>
    <row r="1735" spans="5:7">
      <c r="E1735" s="52"/>
      <c r="F1735" s="54"/>
      <c r="G1735" s="53"/>
    </row>
    <row r="1736" spans="5:7">
      <c r="E1736" s="52"/>
      <c r="F1736" s="54"/>
      <c r="G1736" s="53"/>
    </row>
    <row r="1737" spans="5:7">
      <c r="E1737" s="52"/>
      <c r="F1737" s="54"/>
      <c r="G1737" s="53"/>
    </row>
    <row r="1738" spans="5:7">
      <c r="E1738" s="52"/>
      <c r="F1738" s="54"/>
      <c r="G1738" s="53"/>
    </row>
    <row r="1739" spans="5:7">
      <c r="E1739" s="52"/>
      <c r="F1739" s="54"/>
      <c r="G1739" s="53"/>
    </row>
    <row r="1740" spans="5:7">
      <c r="E1740" s="52"/>
      <c r="F1740" s="54"/>
      <c r="G1740" s="53"/>
    </row>
    <row r="1741" spans="5:7">
      <c r="E1741" s="52"/>
      <c r="F1741" s="54"/>
      <c r="G1741" s="53"/>
    </row>
    <row r="1742" spans="5:7">
      <c r="E1742" s="52"/>
      <c r="F1742" s="54"/>
      <c r="G1742" s="53"/>
    </row>
    <row r="1743" spans="5:7">
      <c r="E1743" s="52"/>
      <c r="F1743" s="54"/>
      <c r="G1743" s="53"/>
    </row>
    <row r="1744" spans="5:7">
      <c r="E1744" s="52"/>
      <c r="F1744" s="54"/>
      <c r="G1744" s="53"/>
    </row>
    <row r="1745" spans="5:7">
      <c r="E1745" s="52"/>
      <c r="F1745" s="54"/>
      <c r="G1745" s="53"/>
    </row>
    <row r="1746" spans="5:7">
      <c r="E1746" s="52"/>
      <c r="F1746" s="54"/>
      <c r="G1746" s="53"/>
    </row>
    <row r="1747" spans="5:7">
      <c r="E1747" s="52"/>
      <c r="F1747" s="54"/>
      <c r="G1747" s="53"/>
    </row>
    <row r="1748" spans="5:7">
      <c r="E1748" s="52"/>
      <c r="F1748" s="54"/>
      <c r="G1748" s="53"/>
    </row>
    <row r="1749" spans="5:7">
      <c r="E1749" s="52"/>
      <c r="F1749" s="54"/>
      <c r="G1749" s="53"/>
    </row>
    <row r="1750" spans="5:7">
      <c r="E1750" s="52"/>
      <c r="F1750" s="54"/>
      <c r="G1750" s="53"/>
    </row>
    <row r="1751" spans="5:7">
      <c r="E1751" s="52"/>
      <c r="F1751" s="54"/>
      <c r="G1751" s="53"/>
    </row>
    <row r="1752" spans="5:7">
      <c r="E1752" s="52"/>
      <c r="F1752" s="54"/>
      <c r="G1752" s="53"/>
    </row>
    <row r="1753" spans="5:7">
      <c r="E1753" s="52"/>
      <c r="F1753" s="54"/>
      <c r="G1753" s="53"/>
    </row>
    <row r="1754" spans="5:7">
      <c r="E1754" s="52"/>
      <c r="F1754" s="54"/>
      <c r="G1754" s="53"/>
    </row>
    <row r="1755" spans="5:7">
      <c r="E1755" s="52"/>
      <c r="F1755" s="54"/>
      <c r="G1755" s="53"/>
    </row>
    <row r="1756" spans="5:7">
      <c r="E1756" s="52"/>
      <c r="F1756" s="54"/>
      <c r="G1756" s="53"/>
    </row>
    <row r="1757" spans="5:7">
      <c r="E1757" s="52"/>
      <c r="F1757" s="54"/>
      <c r="G1757" s="53"/>
    </row>
    <row r="1758" spans="5:7">
      <c r="E1758" s="52"/>
      <c r="F1758" s="54"/>
      <c r="G1758" s="53"/>
    </row>
    <row r="1759" spans="5:7">
      <c r="E1759" s="52"/>
      <c r="F1759" s="54"/>
      <c r="G1759" s="53"/>
    </row>
    <row r="1760" spans="5:7">
      <c r="E1760" s="52"/>
      <c r="F1760" s="54"/>
      <c r="G1760" s="53"/>
    </row>
    <row r="1761" spans="5:7">
      <c r="E1761" s="52"/>
      <c r="F1761" s="54"/>
      <c r="G1761" s="53"/>
    </row>
    <row r="1762" spans="5:7">
      <c r="E1762" s="52"/>
      <c r="F1762" s="54"/>
      <c r="G1762" s="53"/>
    </row>
    <row r="1763" spans="5:7">
      <c r="E1763" s="52"/>
      <c r="F1763" s="54"/>
      <c r="G1763" s="53"/>
    </row>
    <row r="1764" spans="5:7">
      <c r="E1764" s="52"/>
      <c r="F1764" s="54"/>
      <c r="G1764" s="53"/>
    </row>
    <row r="1765" spans="5:7">
      <c r="E1765" s="52"/>
      <c r="F1765" s="54"/>
      <c r="G1765" s="53"/>
    </row>
    <row r="1766" spans="5:7">
      <c r="E1766" s="52"/>
      <c r="F1766" s="54"/>
      <c r="G1766" s="53"/>
    </row>
    <row r="1767" spans="5:7">
      <c r="E1767" s="52"/>
      <c r="F1767" s="54"/>
      <c r="G1767" s="53"/>
    </row>
    <row r="1768" spans="5:7">
      <c r="E1768" s="52"/>
      <c r="F1768" s="54"/>
      <c r="G1768" s="53"/>
    </row>
    <row r="1769" spans="5:7">
      <c r="E1769" s="52"/>
      <c r="F1769" s="54"/>
      <c r="G1769" s="53"/>
    </row>
    <row r="1770" spans="5:7">
      <c r="E1770" s="52"/>
      <c r="F1770" s="54"/>
      <c r="G1770" s="53"/>
    </row>
    <row r="1771" spans="5:7">
      <c r="E1771" s="52"/>
      <c r="F1771" s="54"/>
      <c r="G1771" s="53"/>
    </row>
    <row r="1772" spans="5:7">
      <c r="E1772" s="52"/>
      <c r="F1772" s="54"/>
      <c r="G1772" s="53"/>
    </row>
    <row r="1773" spans="5:7">
      <c r="E1773" s="52"/>
      <c r="F1773" s="54"/>
      <c r="G1773" s="53"/>
    </row>
    <row r="1774" spans="5:7">
      <c r="E1774" s="52"/>
      <c r="F1774" s="54"/>
      <c r="G1774" s="53"/>
    </row>
    <row r="1775" spans="5:7">
      <c r="E1775" s="52"/>
      <c r="F1775" s="54"/>
      <c r="G1775" s="53"/>
    </row>
    <row r="1776" spans="5:7">
      <c r="E1776" s="52"/>
      <c r="F1776" s="54"/>
      <c r="G1776" s="53"/>
    </row>
    <row r="1777" spans="5:7">
      <c r="E1777" s="52"/>
      <c r="F1777" s="54"/>
      <c r="G1777" s="53"/>
    </row>
    <row r="1778" spans="5:7">
      <c r="E1778" s="52"/>
      <c r="F1778" s="54"/>
      <c r="G1778" s="53"/>
    </row>
    <row r="1779" spans="5:7">
      <c r="E1779" s="52"/>
      <c r="F1779" s="54"/>
      <c r="G1779" s="53"/>
    </row>
    <row r="1780" spans="5:7">
      <c r="E1780" s="52"/>
      <c r="F1780" s="54"/>
      <c r="G1780" s="53"/>
    </row>
    <row r="1781" spans="5:7">
      <c r="E1781" s="52"/>
      <c r="F1781" s="54"/>
      <c r="G1781" s="53"/>
    </row>
    <row r="1782" spans="5:7">
      <c r="E1782" s="52"/>
      <c r="F1782" s="54"/>
      <c r="G1782" s="53"/>
    </row>
    <row r="1783" spans="5:7">
      <c r="E1783" s="52"/>
      <c r="F1783" s="54"/>
      <c r="G1783" s="53"/>
    </row>
    <row r="1784" spans="5:7">
      <c r="E1784" s="52"/>
      <c r="F1784" s="54"/>
      <c r="G1784" s="53"/>
    </row>
    <row r="1785" spans="5:7">
      <c r="E1785" s="52"/>
      <c r="F1785" s="54"/>
      <c r="G1785" s="53"/>
    </row>
    <row r="1786" spans="5:7">
      <c r="E1786" s="52"/>
      <c r="F1786" s="54"/>
      <c r="G1786" s="53"/>
    </row>
    <row r="1787" spans="5:7">
      <c r="E1787" s="52"/>
      <c r="F1787" s="54"/>
      <c r="G1787" s="53"/>
    </row>
    <row r="1788" spans="5:7">
      <c r="E1788" s="52"/>
      <c r="F1788" s="54"/>
      <c r="G1788" s="53"/>
    </row>
    <row r="1789" spans="5:7">
      <c r="E1789" s="52"/>
      <c r="F1789" s="54"/>
      <c r="G1789" s="53"/>
    </row>
    <row r="1790" spans="5:7">
      <c r="E1790" s="52"/>
      <c r="F1790" s="54"/>
      <c r="G1790" s="53"/>
    </row>
    <row r="1791" spans="5:7">
      <c r="E1791" s="52"/>
      <c r="F1791" s="54"/>
      <c r="G1791" s="53"/>
    </row>
    <row r="1792" spans="5:7">
      <c r="E1792" s="52"/>
      <c r="F1792" s="54"/>
      <c r="G1792" s="53"/>
    </row>
    <row r="1793" spans="5:7">
      <c r="E1793" s="52"/>
      <c r="F1793" s="54"/>
      <c r="G1793" s="53"/>
    </row>
    <row r="1794" spans="5:7">
      <c r="E1794" s="52"/>
      <c r="F1794" s="54"/>
      <c r="G1794" s="53"/>
    </row>
    <row r="1795" spans="5:7">
      <c r="E1795" s="52"/>
      <c r="F1795" s="54"/>
      <c r="G1795" s="53"/>
    </row>
    <row r="1796" spans="5:7">
      <c r="E1796" s="52"/>
      <c r="F1796" s="54"/>
      <c r="G1796" s="53"/>
    </row>
    <row r="1797" spans="5:7">
      <c r="E1797" s="52"/>
      <c r="F1797" s="54"/>
      <c r="G1797" s="53"/>
    </row>
    <row r="1798" spans="5:7">
      <c r="E1798" s="52"/>
      <c r="F1798" s="54"/>
      <c r="G1798" s="53"/>
    </row>
    <row r="1799" spans="5:7">
      <c r="E1799" s="52"/>
      <c r="F1799" s="54"/>
      <c r="G1799" s="53"/>
    </row>
    <row r="1800" spans="5:7">
      <c r="E1800" s="52"/>
      <c r="F1800" s="54"/>
      <c r="G1800" s="53"/>
    </row>
    <row r="1801" spans="5:7">
      <c r="E1801" s="52"/>
      <c r="F1801" s="54"/>
      <c r="G1801" s="53"/>
    </row>
    <row r="1802" spans="5:7">
      <c r="E1802" s="52"/>
      <c r="F1802" s="54"/>
      <c r="G1802" s="53"/>
    </row>
    <row r="1803" spans="5:7">
      <c r="E1803" s="52"/>
      <c r="F1803" s="54"/>
      <c r="G1803" s="53"/>
    </row>
    <row r="1804" spans="5:7">
      <c r="E1804" s="52"/>
      <c r="F1804" s="54"/>
      <c r="G1804" s="53"/>
    </row>
    <row r="1805" spans="5:7">
      <c r="E1805" s="52"/>
      <c r="F1805" s="54"/>
      <c r="G1805" s="53"/>
    </row>
    <row r="1806" spans="5:7">
      <c r="E1806" s="52"/>
      <c r="F1806" s="54"/>
      <c r="G1806" s="53"/>
    </row>
    <row r="1807" spans="5:7">
      <c r="E1807" s="52"/>
      <c r="F1807" s="54"/>
      <c r="G1807" s="53"/>
    </row>
    <row r="1808" spans="5:7">
      <c r="E1808" s="52"/>
      <c r="F1808" s="54"/>
      <c r="G1808" s="53"/>
    </row>
    <row r="1809" spans="5:7">
      <c r="E1809" s="52"/>
      <c r="F1809" s="54"/>
      <c r="G1809" s="53"/>
    </row>
    <row r="1810" spans="5:7">
      <c r="E1810" s="52"/>
      <c r="F1810" s="54"/>
      <c r="G1810" s="53"/>
    </row>
    <row r="1811" spans="5:7">
      <c r="E1811" s="52"/>
      <c r="F1811" s="54"/>
      <c r="G1811" s="53"/>
    </row>
    <row r="1812" spans="5:7">
      <c r="E1812" s="52"/>
      <c r="F1812" s="54"/>
      <c r="G1812" s="53"/>
    </row>
    <row r="1813" spans="5:7">
      <c r="E1813" s="52"/>
      <c r="F1813" s="54"/>
      <c r="G1813" s="53"/>
    </row>
    <row r="1814" spans="5:7">
      <c r="E1814" s="52"/>
      <c r="F1814" s="54"/>
      <c r="G1814" s="53"/>
    </row>
    <row r="1815" spans="5:7">
      <c r="E1815" s="52"/>
      <c r="F1815" s="54"/>
      <c r="G1815" s="53"/>
    </row>
    <row r="1816" spans="5:7">
      <c r="E1816" s="52"/>
      <c r="F1816" s="54"/>
      <c r="G1816" s="53"/>
    </row>
    <row r="1817" spans="5:7">
      <c r="E1817" s="52"/>
      <c r="F1817" s="54"/>
      <c r="G1817" s="53"/>
    </row>
    <row r="1818" spans="5:7">
      <c r="E1818" s="52"/>
      <c r="F1818" s="54"/>
      <c r="G1818" s="53"/>
    </row>
    <row r="1819" spans="5:7">
      <c r="E1819" s="52"/>
      <c r="F1819" s="54"/>
      <c r="G1819" s="53"/>
    </row>
    <row r="1820" spans="5:7">
      <c r="E1820" s="52"/>
      <c r="F1820" s="54"/>
      <c r="G1820" s="53"/>
    </row>
    <row r="1821" spans="5:7">
      <c r="E1821" s="52"/>
      <c r="F1821" s="54"/>
      <c r="G1821" s="53"/>
    </row>
    <row r="1822" spans="5:7">
      <c r="E1822" s="52"/>
      <c r="F1822" s="54"/>
      <c r="G1822" s="53"/>
    </row>
    <row r="1823" spans="5:7">
      <c r="E1823" s="52"/>
      <c r="F1823" s="54"/>
      <c r="G1823" s="53"/>
    </row>
    <row r="1824" spans="5:7">
      <c r="E1824" s="52"/>
      <c r="F1824" s="54"/>
      <c r="G1824" s="53"/>
    </row>
    <row r="1825" spans="5:7">
      <c r="E1825" s="52"/>
      <c r="F1825" s="54"/>
      <c r="G1825" s="53"/>
    </row>
    <row r="1826" spans="5:7">
      <c r="E1826" s="52"/>
      <c r="F1826" s="54"/>
      <c r="G1826" s="53"/>
    </row>
    <row r="1827" spans="5:7">
      <c r="E1827" s="52"/>
      <c r="F1827" s="54"/>
      <c r="G1827" s="53"/>
    </row>
    <row r="1828" spans="5:7">
      <c r="E1828" s="52"/>
      <c r="F1828" s="54"/>
      <c r="G1828" s="53"/>
    </row>
    <row r="1829" spans="5:7">
      <c r="E1829" s="52"/>
      <c r="F1829" s="54"/>
      <c r="G1829" s="53"/>
    </row>
    <row r="1830" spans="5:7">
      <c r="E1830" s="52"/>
      <c r="F1830" s="54"/>
      <c r="G1830" s="53"/>
    </row>
    <row r="1831" spans="5:7">
      <c r="E1831" s="52"/>
      <c r="F1831" s="54"/>
      <c r="G1831" s="53"/>
    </row>
    <row r="1832" spans="5:7">
      <c r="E1832" s="52"/>
      <c r="F1832" s="54"/>
      <c r="G1832" s="53"/>
    </row>
    <row r="1833" spans="5:7">
      <c r="E1833" s="52"/>
      <c r="F1833" s="54"/>
      <c r="G1833" s="53"/>
    </row>
    <row r="1834" spans="5:7">
      <c r="E1834" s="52"/>
      <c r="F1834" s="54"/>
      <c r="G1834" s="53"/>
    </row>
    <row r="1835" spans="5:7">
      <c r="E1835" s="52"/>
      <c r="F1835" s="54"/>
      <c r="G1835" s="53"/>
    </row>
    <row r="1836" spans="5:7">
      <c r="E1836" s="52"/>
      <c r="F1836" s="54"/>
      <c r="G1836" s="53"/>
    </row>
    <row r="1837" spans="5:7">
      <c r="E1837" s="52"/>
      <c r="F1837" s="54"/>
      <c r="G1837" s="53"/>
    </row>
    <row r="1838" spans="5:7">
      <c r="E1838" s="52"/>
      <c r="F1838" s="54"/>
      <c r="G1838" s="53"/>
    </row>
    <row r="1839" spans="5:7">
      <c r="E1839" s="52"/>
      <c r="F1839" s="54"/>
      <c r="G1839" s="53"/>
    </row>
    <row r="1840" spans="5:7">
      <c r="E1840" s="52"/>
      <c r="F1840" s="54"/>
      <c r="G1840" s="53"/>
    </row>
    <row r="1841" spans="5:7">
      <c r="E1841" s="52"/>
      <c r="F1841" s="54"/>
      <c r="G1841" s="53"/>
    </row>
    <row r="1842" spans="5:7">
      <c r="E1842" s="52"/>
      <c r="F1842" s="54"/>
      <c r="G1842" s="53"/>
    </row>
    <row r="1843" spans="5:7">
      <c r="E1843" s="52"/>
      <c r="F1843" s="54"/>
      <c r="G1843" s="53"/>
    </row>
    <row r="1844" spans="5:7">
      <c r="E1844" s="52"/>
      <c r="F1844" s="54"/>
      <c r="G1844" s="53"/>
    </row>
    <row r="1845" spans="5:7">
      <c r="E1845" s="52"/>
      <c r="F1845" s="54"/>
      <c r="G1845" s="53"/>
    </row>
    <row r="1846" spans="5:7">
      <c r="E1846" s="52"/>
      <c r="F1846" s="54"/>
      <c r="G1846" s="53"/>
    </row>
    <row r="1847" spans="5:7">
      <c r="E1847" s="52"/>
      <c r="F1847" s="54"/>
      <c r="G1847" s="53"/>
    </row>
    <row r="1848" spans="5:7">
      <c r="E1848" s="52"/>
      <c r="F1848" s="54"/>
      <c r="G1848" s="53"/>
    </row>
    <row r="1849" spans="5:7">
      <c r="E1849" s="52"/>
      <c r="F1849" s="54"/>
      <c r="G1849" s="53"/>
    </row>
    <row r="1850" spans="5:7">
      <c r="E1850" s="52"/>
      <c r="F1850" s="54"/>
      <c r="G1850" s="53"/>
    </row>
    <row r="1851" spans="5:7">
      <c r="E1851" s="52"/>
      <c r="F1851" s="54"/>
      <c r="G1851" s="53"/>
    </row>
    <row r="1852" spans="5:7">
      <c r="E1852" s="52"/>
      <c r="F1852" s="54"/>
      <c r="G1852" s="53"/>
    </row>
    <row r="1853" spans="5:7">
      <c r="E1853" s="52"/>
      <c r="F1853" s="54"/>
      <c r="G1853" s="53"/>
    </row>
    <row r="1854" spans="5:7">
      <c r="E1854" s="52"/>
      <c r="F1854" s="54"/>
      <c r="G1854" s="53"/>
    </row>
    <row r="1855" spans="5:7">
      <c r="E1855" s="52"/>
      <c r="F1855" s="54"/>
      <c r="G1855" s="53"/>
    </row>
    <row r="1856" spans="5:7">
      <c r="E1856" s="52"/>
      <c r="F1856" s="54"/>
      <c r="G1856" s="53"/>
    </row>
    <row r="1857" spans="5:7">
      <c r="E1857" s="52"/>
      <c r="F1857" s="54"/>
      <c r="G1857" s="53"/>
    </row>
    <row r="1858" spans="5:7">
      <c r="E1858" s="52"/>
      <c r="F1858" s="54"/>
      <c r="G1858" s="53"/>
    </row>
    <row r="1859" spans="5:7">
      <c r="E1859" s="52"/>
      <c r="F1859" s="54"/>
      <c r="G1859" s="53"/>
    </row>
    <row r="1860" spans="5:7">
      <c r="E1860" s="52"/>
      <c r="F1860" s="54"/>
      <c r="G1860" s="53"/>
    </row>
    <row r="1861" spans="5:7">
      <c r="E1861" s="52"/>
      <c r="F1861" s="54"/>
      <c r="G1861" s="53"/>
    </row>
    <row r="1862" spans="5:7">
      <c r="E1862" s="52"/>
      <c r="F1862" s="54"/>
      <c r="G1862" s="53"/>
    </row>
    <row r="1863" spans="5:7">
      <c r="E1863" s="52"/>
      <c r="F1863" s="54"/>
      <c r="G1863" s="53"/>
    </row>
    <row r="1864" spans="5:7">
      <c r="E1864" s="52"/>
      <c r="F1864" s="54"/>
      <c r="G1864" s="53"/>
    </row>
    <row r="1865" spans="5:7">
      <c r="E1865" s="52"/>
      <c r="F1865" s="54"/>
      <c r="G1865" s="53"/>
    </row>
    <row r="1866" spans="5:7">
      <c r="E1866" s="52"/>
      <c r="F1866" s="54"/>
      <c r="G1866" s="53"/>
    </row>
    <row r="1867" spans="5:7">
      <c r="E1867" s="52"/>
      <c r="F1867" s="54"/>
      <c r="G1867" s="53"/>
    </row>
    <row r="1868" spans="5:7">
      <c r="E1868" s="52"/>
      <c r="F1868" s="54"/>
      <c r="G1868" s="53"/>
    </row>
    <row r="1869" spans="5:7">
      <c r="E1869" s="52"/>
      <c r="F1869" s="54"/>
      <c r="G1869" s="53"/>
    </row>
    <row r="1870" spans="5:7">
      <c r="E1870" s="52"/>
      <c r="F1870" s="54"/>
      <c r="G1870" s="53"/>
    </row>
    <row r="1871" spans="5:7">
      <c r="E1871" s="52"/>
      <c r="F1871" s="54"/>
      <c r="G1871" s="53"/>
    </row>
    <row r="1872" spans="5:7">
      <c r="E1872" s="52"/>
      <c r="F1872" s="54"/>
      <c r="G1872" s="53"/>
    </row>
    <row r="1873" spans="5:7">
      <c r="E1873" s="52"/>
      <c r="F1873" s="54"/>
      <c r="G1873" s="53"/>
    </row>
    <row r="1874" spans="5:7">
      <c r="E1874" s="52"/>
      <c r="F1874" s="54"/>
      <c r="G1874" s="53"/>
    </row>
    <row r="1875" spans="5:7">
      <c r="E1875" s="52"/>
      <c r="F1875" s="54"/>
      <c r="G1875" s="53"/>
    </row>
    <row r="1876" spans="5:7">
      <c r="E1876" s="52"/>
      <c r="F1876" s="54"/>
      <c r="G1876" s="53"/>
    </row>
    <row r="1877" spans="5:7">
      <c r="E1877" s="52"/>
      <c r="F1877" s="54"/>
      <c r="G1877" s="53"/>
    </row>
    <row r="1878" spans="5:7">
      <c r="E1878" s="52"/>
      <c r="F1878" s="54"/>
      <c r="G1878" s="53"/>
    </row>
    <row r="1879" spans="5:7">
      <c r="E1879" s="52"/>
      <c r="F1879" s="54"/>
      <c r="G1879" s="53"/>
    </row>
    <row r="1880" spans="5:7">
      <c r="E1880" s="52"/>
      <c r="F1880" s="54"/>
      <c r="G1880" s="53"/>
    </row>
    <row r="1881" spans="5:7">
      <c r="E1881" s="52"/>
      <c r="F1881" s="54"/>
      <c r="G1881" s="53"/>
    </row>
    <row r="1882" spans="5:7">
      <c r="E1882" s="52"/>
      <c r="F1882" s="54"/>
      <c r="G1882" s="53"/>
    </row>
    <row r="1883" spans="5:7">
      <c r="E1883" s="52"/>
      <c r="F1883" s="54"/>
      <c r="G1883" s="53"/>
    </row>
    <row r="1884" spans="5:7">
      <c r="E1884" s="52"/>
      <c r="F1884" s="54"/>
      <c r="G1884" s="53"/>
    </row>
    <row r="1885" spans="5:7">
      <c r="E1885" s="52"/>
      <c r="F1885" s="54"/>
      <c r="G1885" s="53"/>
    </row>
    <row r="1886" spans="5:7">
      <c r="E1886" s="52"/>
      <c r="F1886" s="54"/>
      <c r="G1886" s="53"/>
    </row>
    <row r="1887" spans="5:7">
      <c r="E1887" s="52"/>
      <c r="F1887" s="54"/>
      <c r="G1887" s="53"/>
    </row>
    <row r="1888" spans="5:7">
      <c r="E1888" s="52"/>
      <c r="F1888" s="54"/>
      <c r="G1888" s="53"/>
    </row>
    <row r="1889" spans="5:7">
      <c r="E1889" s="52"/>
      <c r="F1889" s="54"/>
      <c r="G1889" s="53"/>
    </row>
    <row r="1890" spans="5:7">
      <c r="E1890" s="52"/>
      <c r="F1890" s="54"/>
      <c r="G1890" s="53"/>
    </row>
    <row r="1891" spans="5:7">
      <c r="E1891" s="52"/>
      <c r="F1891" s="54"/>
      <c r="G1891" s="53"/>
    </row>
    <row r="1892" spans="5:7">
      <c r="E1892" s="52"/>
      <c r="F1892" s="54"/>
      <c r="G1892" s="53"/>
    </row>
    <row r="1893" spans="5:7">
      <c r="E1893" s="52"/>
      <c r="F1893" s="54"/>
      <c r="G1893" s="53"/>
    </row>
    <row r="1894" spans="5:7">
      <c r="E1894" s="52"/>
      <c r="F1894" s="54"/>
      <c r="G1894" s="53"/>
    </row>
    <row r="1895" spans="5:7">
      <c r="E1895" s="52"/>
      <c r="F1895" s="54"/>
      <c r="G1895" s="53"/>
    </row>
    <row r="1896" spans="5:7">
      <c r="E1896" s="52"/>
      <c r="F1896" s="54"/>
      <c r="G1896" s="53"/>
    </row>
    <row r="1897" spans="5:7">
      <c r="E1897" s="52"/>
      <c r="F1897" s="54"/>
      <c r="G1897" s="53"/>
    </row>
    <row r="1898" spans="5:7">
      <c r="E1898" s="52"/>
      <c r="F1898" s="54"/>
      <c r="G1898" s="53"/>
    </row>
    <row r="1899" spans="5:7">
      <c r="E1899" s="52"/>
      <c r="F1899" s="54"/>
      <c r="G1899" s="53"/>
    </row>
    <row r="1900" spans="5:7">
      <c r="E1900" s="52"/>
      <c r="F1900" s="54"/>
      <c r="G1900" s="53"/>
    </row>
    <row r="1901" spans="5:7">
      <c r="E1901" s="52"/>
      <c r="F1901" s="54"/>
      <c r="G1901" s="53"/>
    </row>
    <row r="1902" spans="5:7">
      <c r="E1902" s="52"/>
      <c r="F1902" s="54"/>
      <c r="G1902" s="53"/>
    </row>
    <row r="1903" spans="5:7">
      <c r="E1903" s="52"/>
      <c r="F1903" s="54"/>
      <c r="G1903" s="53"/>
    </row>
    <row r="1904" spans="5:7">
      <c r="E1904" s="52"/>
      <c r="F1904" s="54"/>
      <c r="G1904" s="53"/>
    </row>
    <row r="1905" spans="5:7">
      <c r="E1905" s="52"/>
      <c r="F1905" s="54"/>
      <c r="G1905" s="53"/>
    </row>
    <row r="1906" spans="5:7">
      <c r="E1906" s="52"/>
      <c r="F1906" s="54"/>
      <c r="G1906" s="53"/>
    </row>
    <row r="1907" spans="5:7">
      <c r="E1907" s="52"/>
      <c r="F1907" s="54"/>
      <c r="G1907" s="53"/>
    </row>
    <row r="1908" spans="5:7">
      <c r="E1908" s="52"/>
      <c r="F1908" s="54"/>
      <c r="G1908" s="53"/>
    </row>
    <row r="1909" spans="5:7">
      <c r="E1909" s="52"/>
      <c r="F1909" s="54"/>
      <c r="G1909" s="53"/>
    </row>
    <row r="1910" spans="5:7">
      <c r="E1910" s="52"/>
      <c r="F1910" s="54"/>
      <c r="G1910" s="53"/>
    </row>
    <row r="1911" spans="5:7">
      <c r="E1911" s="52"/>
      <c r="F1911" s="54"/>
      <c r="G1911" s="53"/>
    </row>
    <row r="1912" spans="5:7">
      <c r="E1912" s="52"/>
      <c r="F1912" s="54"/>
      <c r="G1912" s="53"/>
    </row>
    <row r="1913" spans="5:7">
      <c r="E1913" s="52"/>
      <c r="F1913" s="54"/>
      <c r="G1913" s="53"/>
    </row>
    <row r="1914" spans="5:7">
      <c r="E1914" s="52"/>
      <c r="F1914" s="54"/>
      <c r="G1914" s="53"/>
    </row>
    <row r="1915" spans="5:7">
      <c r="E1915" s="52"/>
      <c r="F1915" s="54"/>
      <c r="G1915" s="53"/>
    </row>
    <row r="1916" spans="5:7">
      <c r="E1916" s="52"/>
      <c r="F1916" s="54"/>
      <c r="G1916" s="53"/>
    </row>
    <row r="1917" spans="5:7">
      <c r="E1917" s="52"/>
      <c r="F1917" s="54"/>
      <c r="G1917" s="53"/>
    </row>
    <row r="1918" spans="5:7">
      <c r="E1918" s="52"/>
      <c r="F1918" s="54"/>
      <c r="G1918" s="53"/>
    </row>
    <row r="1919" spans="5:7">
      <c r="E1919" s="52"/>
      <c r="F1919" s="54"/>
      <c r="G1919" s="53"/>
    </row>
    <row r="1920" spans="5:7">
      <c r="E1920" s="52"/>
      <c r="F1920" s="54"/>
      <c r="G1920" s="53"/>
    </row>
    <row r="1921" spans="5:7">
      <c r="E1921" s="52"/>
      <c r="F1921" s="54"/>
      <c r="G1921" s="53"/>
    </row>
    <row r="1922" spans="5:7">
      <c r="E1922" s="52"/>
      <c r="F1922" s="54"/>
      <c r="G1922" s="53"/>
    </row>
    <row r="1923" spans="5:7">
      <c r="E1923" s="52"/>
      <c r="F1923" s="54"/>
      <c r="G1923" s="53"/>
    </row>
    <row r="1924" spans="5:7">
      <c r="E1924" s="52"/>
      <c r="F1924" s="54"/>
      <c r="G1924" s="53"/>
    </row>
    <row r="1925" spans="5:7">
      <c r="E1925" s="52"/>
      <c r="F1925" s="54"/>
      <c r="G1925" s="53"/>
    </row>
    <row r="1926" spans="5:7">
      <c r="E1926" s="52"/>
      <c r="F1926" s="54"/>
      <c r="G1926" s="53"/>
    </row>
    <row r="1927" spans="5:7">
      <c r="E1927" s="52"/>
      <c r="F1927" s="54"/>
      <c r="G1927" s="53"/>
    </row>
    <row r="1928" spans="5:7">
      <c r="E1928" s="52"/>
      <c r="F1928" s="54"/>
      <c r="G1928" s="53"/>
    </row>
    <row r="1929" spans="5:7">
      <c r="E1929" s="52"/>
      <c r="F1929" s="54"/>
      <c r="G1929" s="53"/>
    </row>
    <row r="1930" spans="5:7">
      <c r="E1930" s="52"/>
      <c r="F1930" s="54"/>
      <c r="G1930" s="53"/>
    </row>
    <row r="1931" spans="5:7">
      <c r="E1931" s="52"/>
      <c r="F1931" s="54"/>
      <c r="G1931" s="53"/>
    </row>
    <row r="1932" spans="5:7">
      <c r="E1932" s="52"/>
      <c r="F1932" s="54"/>
      <c r="G1932" s="53"/>
    </row>
    <row r="1933" spans="5:7">
      <c r="E1933" s="52"/>
      <c r="F1933" s="54"/>
      <c r="G1933" s="53"/>
    </row>
    <row r="1934" spans="5:7">
      <c r="E1934" s="52"/>
      <c r="F1934" s="54"/>
      <c r="G1934" s="53"/>
    </row>
    <row r="1935" spans="5:7">
      <c r="E1935" s="52"/>
      <c r="F1935" s="54"/>
      <c r="G1935" s="53"/>
    </row>
    <row r="1936" spans="5:7">
      <c r="E1936" s="52"/>
      <c r="F1936" s="54"/>
      <c r="G1936" s="53"/>
    </row>
    <row r="1937" spans="5:7">
      <c r="E1937" s="52"/>
      <c r="F1937" s="54"/>
      <c r="G1937" s="53"/>
    </row>
    <row r="1938" spans="5:7">
      <c r="E1938" s="52"/>
      <c r="F1938" s="54"/>
      <c r="G1938" s="53"/>
    </row>
    <row r="1939" spans="5:7">
      <c r="E1939" s="52"/>
      <c r="F1939" s="54"/>
      <c r="G1939" s="53"/>
    </row>
    <row r="1940" spans="5:7">
      <c r="E1940" s="52"/>
      <c r="F1940" s="54"/>
      <c r="G1940" s="53"/>
    </row>
    <row r="1941" spans="5:7">
      <c r="E1941" s="52"/>
      <c r="F1941" s="54"/>
      <c r="G1941" s="53"/>
    </row>
    <row r="1942" spans="5:7">
      <c r="E1942" s="52"/>
      <c r="F1942" s="54"/>
      <c r="G1942" s="53"/>
    </row>
    <row r="1943" spans="5:7">
      <c r="E1943" s="52"/>
      <c r="F1943" s="54"/>
      <c r="G1943" s="53"/>
    </row>
    <row r="1944" spans="5:7">
      <c r="E1944" s="52"/>
      <c r="F1944" s="54"/>
      <c r="G1944" s="53"/>
    </row>
    <row r="1945" spans="5:7">
      <c r="E1945" s="52"/>
      <c r="F1945" s="54"/>
      <c r="G1945" s="53"/>
    </row>
    <row r="1946" spans="5:7">
      <c r="E1946" s="52"/>
      <c r="F1946" s="54"/>
      <c r="G1946" s="53"/>
    </row>
    <row r="1947" spans="5:7">
      <c r="E1947" s="52"/>
      <c r="F1947" s="54"/>
      <c r="G1947" s="53"/>
    </row>
    <row r="1948" spans="5:7">
      <c r="E1948" s="52"/>
      <c r="F1948" s="54"/>
      <c r="G1948" s="53"/>
    </row>
    <row r="1949" spans="5:7">
      <c r="E1949" s="52"/>
      <c r="F1949" s="54"/>
      <c r="G1949" s="53"/>
    </row>
    <row r="1950" spans="5:7">
      <c r="E1950" s="52"/>
      <c r="F1950" s="54"/>
      <c r="G1950" s="53"/>
    </row>
    <row r="1951" spans="5:7">
      <c r="E1951" s="52"/>
      <c r="F1951" s="54"/>
      <c r="G1951" s="53"/>
    </row>
    <row r="1952" spans="5:7">
      <c r="E1952" s="52"/>
      <c r="F1952" s="54"/>
      <c r="G1952" s="53"/>
    </row>
    <row r="1953" spans="5:7">
      <c r="E1953" s="52"/>
      <c r="F1953" s="54"/>
      <c r="G1953" s="53"/>
    </row>
    <row r="1954" spans="5:7">
      <c r="E1954" s="52"/>
      <c r="F1954" s="54"/>
      <c r="G1954" s="53"/>
    </row>
    <row r="1955" spans="5:7">
      <c r="E1955" s="52"/>
      <c r="F1955" s="54"/>
      <c r="G1955" s="53"/>
    </row>
    <row r="1956" spans="5:7">
      <c r="E1956" s="52"/>
      <c r="F1956" s="54"/>
      <c r="G1956" s="53"/>
    </row>
    <row r="1957" spans="5:7">
      <c r="E1957" s="52"/>
      <c r="F1957" s="54"/>
      <c r="G1957" s="53"/>
    </row>
    <row r="1958" spans="5:7">
      <c r="E1958" s="52"/>
      <c r="F1958" s="54"/>
      <c r="G1958" s="53"/>
    </row>
    <row r="1959" spans="5:7">
      <c r="E1959" s="52"/>
      <c r="F1959" s="54"/>
      <c r="G1959" s="53"/>
    </row>
    <row r="1960" spans="5:7">
      <c r="E1960" s="52"/>
      <c r="F1960" s="54"/>
      <c r="G1960" s="53"/>
    </row>
    <row r="1961" spans="5:7">
      <c r="E1961" s="52"/>
      <c r="F1961" s="54"/>
      <c r="G1961" s="53"/>
    </row>
    <row r="1962" spans="5:7">
      <c r="E1962" s="52"/>
      <c r="F1962" s="54"/>
      <c r="G1962" s="53"/>
    </row>
    <row r="1963" spans="5:7">
      <c r="E1963" s="52"/>
      <c r="F1963" s="54"/>
      <c r="G1963" s="53"/>
    </row>
    <row r="1964" spans="5:7">
      <c r="E1964" s="52"/>
      <c r="F1964" s="54"/>
      <c r="G1964" s="53"/>
    </row>
    <row r="1965" spans="5:7">
      <c r="E1965" s="52"/>
      <c r="F1965" s="54"/>
      <c r="G1965" s="53"/>
    </row>
    <row r="1966" spans="5:7">
      <c r="E1966" s="52"/>
      <c r="F1966" s="54"/>
      <c r="G1966" s="53"/>
    </row>
    <row r="1967" spans="5:7">
      <c r="E1967" s="52"/>
      <c r="F1967" s="54"/>
      <c r="G1967" s="53"/>
    </row>
    <row r="1968" spans="5:7">
      <c r="E1968" s="52"/>
      <c r="F1968" s="54"/>
      <c r="G1968" s="53"/>
    </row>
    <row r="1969" spans="5:7">
      <c r="E1969" s="52"/>
      <c r="F1969" s="54"/>
      <c r="G1969" s="53"/>
    </row>
    <row r="1970" spans="5:7">
      <c r="E1970" s="52"/>
      <c r="F1970" s="54"/>
      <c r="G1970" s="53"/>
    </row>
    <row r="1971" spans="5:7">
      <c r="E1971" s="52"/>
      <c r="F1971" s="54"/>
      <c r="G1971" s="53"/>
    </row>
    <row r="1972" spans="5:7">
      <c r="E1972" s="52"/>
      <c r="F1972" s="54"/>
      <c r="G1972" s="53"/>
    </row>
    <row r="1973" spans="5:7">
      <c r="E1973" s="52"/>
      <c r="F1973" s="54"/>
      <c r="G1973" s="53"/>
    </row>
    <row r="1974" spans="5:7">
      <c r="E1974" s="52"/>
      <c r="F1974" s="54"/>
      <c r="G1974" s="53"/>
    </row>
    <row r="1975" spans="5:7">
      <c r="E1975" s="52"/>
      <c r="F1975" s="54"/>
      <c r="G1975" s="53"/>
    </row>
    <row r="1976" spans="5:7">
      <c r="E1976" s="52"/>
      <c r="F1976" s="54"/>
      <c r="G1976" s="53"/>
    </row>
    <row r="1977" spans="5:7">
      <c r="E1977" s="52"/>
      <c r="F1977" s="54"/>
      <c r="G1977" s="53"/>
    </row>
    <row r="1978" spans="5:7">
      <c r="E1978" s="52"/>
      <c r="F1978" s="54"/>
      <c r="G1978" s="53"/>
    </row>
    <row r="1979" spans="5:7">
      <c r="E1979" s="52"/>
      <c r="F1979" s="54"/>
      <c r="G1979" s="53"/>
    </row>
    <row r="1980" spans="5:7">
      <c r="E1980" s="52"/>
      <c r="F1980" s="54"/>
      <c r="G1980" s="53"/>
    </row>
    <row r="1981" spans="5:7">
      <c r="E1981" s="52"/>
      <c r="F1981" s="54"/>
      <c r="G1981" s="53"/>
    </row>
    <row r="1982" spans="5:7">
      <c r="E1982" s="52"/>
      <c r="F1982" s="54"/>
      <c r="G1982" s="53"/>
    </row>
    <row r="1983" spans="5:7">
      <c r="E1983" s="52"/>
      <c r="F1983" s="54"/>
      <c r="G1983" s="53"/>
    </row>
    <row r="1984" spans="5:7">
      <c r="E1984" s="52"/>
      <c r="F1984" s="54"/>
      <c r="G1984" s="53"/>
    </row>
    <row r="1985" spans="5:7">
      <c r="E1985" s="52"/>
      <c r="F1985" s="54"/>
      <c r="G1985" s="53"/>
    </row>
    <row r="1986" spans="5:7">
      <c r="E1986" s="52"/>
      <c r="F1986" s="54"/>
      <c r="G1986" s="53"/>
    </row>
    <row r="1987" spans="5:7">
      <c r="E1987" s="52"/>
      <c r="F1987" s="54"/>
      <c r="G1987" s="53"/>
    </row>
    <row r="1988" spans="5:7">
      <c r="E1988" s="52"/>
      <c r="F1988" s="54"/>
      <c r="G1988" s="53"/>
    </row>
    <row r="1989" spans="5:7">
      <c r="E1989" s="52"/>
      <c r="F1989" s="54"/>
      <c r="G1989" s="53"/>
    </row>
    <row r="1990" spans="5:7">
      <c r="E1990" s="52"/>
      <c r="F1990" s="54"/>
      <c r="G1990" s="53"/>
    </row>
    <row r="1991" spans="5:7">
      <c r="E1991" s="52"/>
      <c r="F1991" s="54"/>
      <c r="G1991" s="53"/>
    </row>
    <row r="1992" spans="5:7">
      <c r="E1992" s="52"/>
      <c r="F1992" s="54"/>
      <c r="G1992" s="53"/>
    </row>
    <row r="1993" spans="5:7">
      <c r="E1993" s="52"/>
      <c r="F1993" s="54"/>
      <c r="G1993" s="53"/>
    </row>
    <row r="1994" spans="5:7">
      <c r="E1994" s="52"/>
      <c r="F1994" s="54"/>
      <c r="G1994" s="53"/>
    </row>
    <row r="1995" spans="5:7">
      <c r="E1995" s="52"/>
      <c r="F1995" s="54"/>
      <c r="G1995" s="53"/>
    </row>
    <row r="1996" spans="5:7">
      <c r="E1996" s="52"/>
      <c r="F1996" s="54"/>
      <c r="G1996" s="53"/>
    </row>
    <row r="1997" spans="5:7">
      <c r="E1997" s="52"/>
      <c r="F1997" s="54"/>
      <c r="G1997" s="53"/>
    </row>
    <row r="1998" spans="5:7">
      <c r="E1998" s="52"/>
      <c r="F1998" s="54"/>
      <c r="G1998" s="53"/>
    </row>
    <row r="1999" spans="5:7">
      <c r="E1999" s="52"/>
      <c r="F1999" s="54"/>
      <c r="G1999" s="53"/>
    </row>
    <row r="2000" spans="5:7">
      <c r="E2000" s="52"/>
      <c r="F2000" s="54"/>
      <c r="G2000" s="53"/>
    </row>
    <row r="2001" spans="5:7">
      <c r="E2001" s="52"/>
      <c r="F2001" s="54"/>
      <c r="G2001" s="53"/>
    </row>
    <row r="2002" spans="5:7">
      <c r="E2002" s="52"/>
      <c r="F2002" s="54"/>
      <c r="G2002" s="53"/>
    </row>
    <row r="2003" spans="5:7">
      <c r="E2003" s="52"/>
      <c r="F2003" s="54"/>
      <c r="G2003" s="53"/>
    </row>
    <row r="2004" spans="5:7">
      <c r="E2004" s="52"/>
      <c r="F2004" s="54"/>
      <c r="G2004" s="53"/>
    </row>
    <row r="2005" spans="5:7">
      <c r="E2005" s="52"/>
      <c r="F2005" s="54"/>
      <c r="G2005" s="53"/>
    </row>
    <row r="2006" spans="5:7">
      <c r="E2006" s="52"/>
      <c r="F2006" s="54"/>
      <c r="G2006" s="53"/>
    </row>
    <row r="2007" spans="5:7">
      <c r="E2007" s="52"/>
      <c r="F2007" s="54"/>
      <c r="G2007" s="53"/>
    </row>
    <row r="2008" spans="5:7">
      <c r="E2008" s="52"/>
      <c r="F2008" s="54"/>
      <c r="G2008" s="53"/>
    </row>
    <row r="2009" spans="5:7">
      <c r="E2009" s="52"/>
      <c r="F2009" s="54"/>
      <c r="G2009" s="53"/>
    </row>
    <row r="2010" spans="5:7">
      <c r="E2010" s="52"/>
      <c r="F2010" s="54"/>
      <c r="G2010" s="53"/>
    </row>
    <row r="2011" spans="5:7">
      <c r="E2011" s="52"/>
      <c r="F2011" s="54"/>
      <c r="G2011" s="53"/>
    </row>
    <row r="2012" spans="5:7">
      <c r="E2012" s="52"/>
      <c r="F2012" s="54"/>
      <c r="G2012" s="53"/>
    </row>
    <row r="2013" spans="5:7">
      <c r="E2013" s="52"/>
      <c r="F2013" s="54"/>
      <c r="G2013" s="53"/>
    </row>
    <row r="2014" spans="5:7">
      <c r="E2014" s="52"/>
      <c r="F2014" s="54"/>
      <c r="G2014" s="53"/>
    </row>
    <row r="2015" spans="5:7">
      <c r="E2015" s="52"/>
      <c r="F2015" s="54"/>
      <c r="G2015" s="53"/>
    </row>
    <row r="2016" spans="5:7">
      <c r="E2016" s="52"/>
      <c r="F2016" s="54"/>
      <c r="G2016" s="53"/>
    </row>
    <row r="2017" spans="5:7">
      <c r="E2017" s="52"/>
      <c r="F2017" s="54"/>
      <c r="G2017" s="53"/>
    </row>
    <row r="2018" spans="5:7">
      <c r="E2018" s="52"/>
      <c r="F2018" s="54"/>
      <c r="G2018" s="53"/>
    </row>
    <row r="2019" spans="5:7">
      <c r="E2019" s="52"/>
      <c r="F2019" s="54"/>
      <c r="G2019" s="53"/>
    </row>
    <row r="2020" spans="5:7">
      <c r="E2020" s="52"/>
      <c r="F2020" s="54"/>
      <c r="G2020" s="53"/>
    </row>
    <row r="2021" spans="5:7">
      <c r="E2021" s="52"/>
      <c r="F2021" s="54"/>
      <c r="G2021" s="53"/>
    </row>
    <row r="2022" spans="5:7">
      <c r="E2022" s="52"/>
      <c r="F2022" s="54"/>
      <c r="G2022" s="53"/>
    </row>
    <row r="2023" spans="5:7">
      <c r="E2023" s="52"/>
      <c r="F2023" s="54"/>
      <c r="G2023" s="53"/>
    </row>
    <row r="2024" spans="5:7">
      <c r="E2024" s="52"/>
      <c r="F2024" s="54"/>
      <c r="G2024" s="53"/>
    </row>
    <row r="2025" spans="5:7">
      <c r="E2025" s="52"/>
      <c r="F2025" s="54"/>
      <c r="G2025" s="53"/>
    </row>
    <row r="2026" spans="5:7">
      <c r="E2026" s="52"/>
      <c r="F2026" s="54"/>
      <c r="G2026" s="53"/>
    </row>
    <row r="2027" spans="5:7">
      <c r="E2027" s="52"/>
      <c r="F2027" s="54"/>
      <c r="G2027" s="53"/>
    </row>
    <row r="2028" spans="5:7">
      <c r="E2028" s="52"/>
      <c r="F2028" s="54"/>
      <c r="G2028" s="53"/>
    </row>
    <row r="2029" spans="5:7">
      <c r="E2029" s="52"/>
      <c r="F2029" s="54"/>
      <c r="G2029" s="53"/>
    </row>
    <row r="2030" spans="5:7">
      <c r="E2030" s="52"/>
      <c r="F2030" s="54"/>
      <c r="G2030" s="53"/>
    </row>
    <row r="2031" spans="5:7">
      <c r="E2031" s="52"/>
      <c r="F2031" s="54"/>
      <c r="G2031" s="53"/>
    </row>
    <row r="2032" spans="5:7">
      <c r="E2032" s="52"/>
      <c r="F2032" s="54"/>
      <c r="G2032" s="53"/>
    </row>
    <row r="2033" spans="5:7">
      <c r="E2033" s="52"/>
      <c r="F2033" s="54"/>
      <c r="G2033" s="53"/>
    </row>
    <row r="2034" spans="5:7">
      <c r="E2034" s="52"/>
      <c r="F2034" s="54"/>
      <c r="G2034" s="53"/>
    </row>
    <row r="2035" spans="5:7">
      <c r="E2035" s="52"/>
      <c r="F2035" s="54"/>
      <c r="G2035" s="53"/>
    </row>
    <row r="2036" spans="5:7">
      <c r="E2036" s="52"/>
      <c r="F2036" s="54"/>
      <c r="G2036" s="53"/>
    </row>
    <row r="2037" spans="5:7">
      <c r="E2037" s="52"/>
      <c r="F2037" s="54"/>
      <c r="G2037" s="53"/>
    </row>
    <row r="2038" spans="5:7">
      <c r="E2038" s="52"/>
      <c r="F2038" s="54"/>
      <c r="G2038" s="53"/>
    </row>
    <row r="2039" spans="5:7">
      <c r="E2039" s="52"/>
      <c r="F2039" s="54"/>
      <c r="G2039" s="53"/>
    </row>
    <row r="2040" spans="5:7">
      <c r="E2040" s="52"/>
      <c r="F2040" s="54"/>
      <c r="G2040" s="53"/>
    </row>
    <row r="2041" spans="5:7">
      <c r="E2041" s="52"/>
      <c r="F2041" s="54"/>
      <c r="G2041" s="53"/>
    </row>
    <row r="2042" spans="5:7">
      <c r="E2042" s="52"/>
      <c r="F2042" s="54"/>
      <c r="G2042" s="53"/>
    </row>
    <row r="2043" spans="5:7">
      <c r="E2043" s="52"/>
      <c r="F2043" s="54"/>
      <c r="G2043" s="53"/>
    </row>
    <row r="2044" spans="5:7">
      <c r="E2044" s="52"/>
      <c r="F2044" s="54"/>
      <c r="G2044" s="53"/>
    </row>
    <row r="2045" spans="5:7">
      <c r="E2045" s="52"/>
      <c r="F2045" s="54"/>
      <c r="G2045" s="53"/>
    </row>
    <row r="2046" spans="5:7">
      <c r="E2046" s="52"/>
      <c r="F2046" s="54"/>
      <c r="G2046" s="53"/>
    </row>
    <row r="2047" spans="5:7">
      <c r="E2047" s="52"/>
      <c r="F2047" s="54"/>
      <c r="G2047" s="53"/>
    </row>
    <row r="2048" spans="5:7">
      <c r="E2048" s="52"/>
      <c r="F2048" s="54"/>
      <c r="G2048" s="53"/>
    </row>
    <row r="2049" spans="5:7">
      <c r="E2049" s="52"/>
      <c r="F2049" s="54"/>
      <c r="G2049" s="53"/>
    </row>
    <row r="2050" spans="5:7">
      <c r="E2050" s="52"/>
      <c r="F2050" s="54"/>
      <c r="G2050" s="53"/>
    </row>
    <row r="2051" spans="5:7">
      <c r="E2051" s="52"/>
      <c r="F2051" s="54"/>
      <c r="G2051" s="53"/>
    </row>
    <row r="2052" spans="5:7">
      <c r="E2052" s="52"/>
      <c r="F2052" s="54"/>
      <c r="G2052" s="53"/>
    </row>
    <row r="2053" spans="5:7">
      <c r="E2053" s="52"/>
      <c r="F2053" s="54"/>
      <c r="G2053" s="53"/>
    </row>
    <row r="2054" spans="5:7">
      <c r="E2054" s="52"/>
      <c r="F2054" s="54"/>
      <c r="G2054" s="53"/>
    </row>
    <row r="2055" spans="5:7">
      <c r="E2055" s="52"/>
      <c r="F2055" s="54"/>
      <c r="G2055" s="53"/>
    </row>
    <row r="2056" spans="5:7">
      <c r="E2056" s="52"/>
      <c r="F2056" s="54"/>
      <c r="G2056" s="53"/>
    </row>
    <row r="2057" spans="5:7">
      <c r="E2057" s="52"/>
      <c r="F2057" s="54"/>
      <c r="G2057" s="53"/>
    </row>
    <row r="2058" spans="5:7">
      <c r="E2058" s="52"/>
      <c r="F2058" s="54"/>
      <c r="G2058" s="53"/>
    </row>
    <row r="2059" spans="5:7">
      <c r="E2059" s="52"/>
      <c r="F2059" s="54"/>
      <c r="G2059" s="53"/>
    </row>
    <row r="2060" spans="5:7">
      <c r="E2060" s="52"/>
      <c r="F2060" s="54"/>
      <c r="G2060" s="53"/>
    </row>
    <row r="2061" spans="5:7">
      <c r="E2061" s="52"/>
      <c r="F2061" s="54"/>
      <c r="G2061" s="53"/>
    </row>
    <row r="2062" spans="5:7">
      <c r="E2062" s="52"/>
      <c r="F2062" s="54"/>
      <c r="G2062" s="53"/>
    </row>
    <row r="2063" spans="5:7">
      <c r="E2063" s="52"/>
      <c r="F2063" s="54"/>
      <c r="G2063" s="53"/>
    </row>
    <row r="2064" spans="5:7">
      <c r="E2064" s="52"/>
      <c r="F2064" s="54"/>
      <c r="G2064" s="53"/>
    </row>
    <row r="2065" spans="5:7">
      <c r="E2065" s="52"/>
      <c r="F2065" s="54"/>
      <c r="G2065" s="53"/>
    </row>
    <row r="2066" spans="5:7">
      <c r="E2066" s="52"/>
      <c r="F2066" s="54"/>
      <c r="G2066" s="53"/>
    </row>
    <row r="2067" spans="5:7">
      <c r="E2067" s="52"/>
      <c r="F2067" s="54"/>
      <c r="G2067" s="53"/>
    </row>
    <row r="2068" spans="5:7">
      <c r="E2068" s="52"/>
      <c r="F2068" s="54"/>
      <c r="G2068" s="53"/>
    </row>
    <row r="2069" spans="5:7">
      <c r="E2069" s="52"/>
      <c r="F2069" s="54"/>
      <c r="G2069" s="53"/>
    </row>
    <row r="2070" spans="5:7">
      <c r="E2070" s="52"/>
      <c r="F2070" s="54"/>
      <c r="G2070" s="53"/>
    </row>
    <row r="2071" spans="5:7">
      <c r="E2071" s="52"/>
      <c r="F2071" s="54"/>
      <c r="G2071" s="53"/>
    </row>
    <row r="2072" spans="5:7">
      <c r="E2072" s="52"/>
      <c r="F2072" s="54"/>
      <c r="G2072" s="53"/>
    </row>
    <row r="2073" spans="5:7">
      <c r="E2073" s="52"/>
      <c r="F2073" s="54"/>
      <c r="G2073" s="53"/>
    </row>
    <row r="2074" spans="5:7">
      <c r="E2074" s="52"/>
      <c r="F2074" s="54"/>
      <c r="G2074" s="53"/>
    </row>
    <row r="2075" spans="5:7">
      <c r="E2075" s="52"/>
      <c r="F2075" s="54"/>
      <c r="G2075" s="53"/>
    </row>
    <row r="2076" spans="5:7">
      <c r="E2076" s="52"/>
      <c r="F2076" s="54"/>
      <c r="G2076" s="53"/>
    </row>
    <row r="2077" spans="5:7">
      <c r="E2077" s="52"/>
      <c r="F2077" s="54"/>
      <c r="G2077" s="53"/>
    </row>
    <row r="2078" spans="5:7">
      <c r="E2078" s="52"/>
      <c r="F2078" s="54"/>
      <c r="G2078" s="53"/>
    </row>
    <row r="2079" spans="5:7">
      <c r="E2079" s="52"/>
      <c r="F2079" s="54"/>
      <c r="G2079" s="53"/>
    </row>
    <row r="2080" spans="5:7">
      <c r="E2080" s="52"/>
      <c r="F2080" s="54"/>
      <c r="G2080" s="53"/>
    </row>
    <row r="2081" spans="5:7">
      <c r="E2081" s="52"/>
      <c r="F2081" s="54"/>
      <c r="G2081" s="53"/>
    </row>
    <row r="2082" spans="5:7">
      <c r="E2082" s="52"/>
      <c r="F2082" s="54"/>
      <c r="G2082" s="53"/>
    </row>
    <row r="2083" spans="5:7">
      <c r="E2083" s="52"/>
      <c r="F2083" s="54"/>
      <c r="G2083" s="53"/>
    </row>
    <row r="2084" spans="5:7">
      <c r="E2084" s="52"/>
      <c r="F2084" s="54"/>
      <c r="G2084" s="53"/>
    </row>
    <row r="2085" spans="5:7">
      <c r="E2085" s="52"/>
      <c r="F2085" s="54"/>
      <c r="G2085" s="53"/>
    </row>
    <row r="2086" spans="5:7">
      <c r="E2086" s="52"/>
      <c r="F2086" s="54"/>
      <c r="G2086" s="53"/>
    </row>
    <row r="2087" spans="5:7">
      <c r="E2087" s="52"/>
      <c r="F2087" s="54"/>
      <c r="G2087" s="53"/>
    </row>
    <row r="2088" spans="5:7">
      <c r="E2088" s="52"/>
      <c r="F2088" s="54"/>
      <c r="G2088" s="53"/>
    </row>
    <row r="2089" spans="5:7">
      <c r="E2089" s="52"/>
      <c r="F2089" s="54"/>
      <c r="G2089" s="53"/>
    </row>
    <row r="2090" spans="5:7">
      <c r="E2090" s="52"/>
      <c r="F2090" s="54"/>
      <c r="G2090" s="53"/>
    </row>
    <row r="2091" spans="5:7">
      <c r="E2091" s="52"/>
      <c r="F2091" s="54"/>
      <c r="G2091" s="53"/>
    </row>
    <row r="2092" spans="5:7">
      <c r="E2092" s="52"/>
      <c r="F2092" s="54"/>
      <c r="G2092" s="53"/>
    </row>
    <row r="2093" spans="5:7">
      <c r="E2093" s="52"/>
      <c r="F2093" s="54"/>
      <c r="G2093" s="53"/>
    </row>
    <row r="2094" spans="5:7">
      <c r="E2094" s="52"/>
      <c r="F2094" s="54"/>
      <c r="G2094" s="53"/>
    </row>
    <row r="2095" spans="5:7">
      <c r="E2095" s="52"/>
      <c r="F2095" s="54"/>
      <c r="G2095" s="53"/>
    </row>
    <row r="2096" spans="5:7">
      <c r="E2096" s="52"/>
      <c r="F2096" s="54"/>
      <c r="G2096" s="53"/>
    </row>
    <row r="2097" spans="5:7">
      <c r="E2097" s="52"/>
      <c r="F2097" s="54"/>
      <c r="G2097" s="53"/>
    </row>
    <row r="2098" spans="5:7">
      <c r="E2098" s="52"/>
      <c r="F2098" s="54"/>
      <c r="G2098" s="53"/>
    </row>
    <row r="2099" spans="5:7">
      <c r="E2099" s="52"/>
      <c r="F2099" s="54"/>
      <c r="G2099" s="53"/>
    </row>
    <row r="2100" spans="5:7">
      <c r="E2100" s="52"/>
      <c r="F2100" s="54"/>
      <c r="G2100" s="53"/>
    </row>
    <row r="2101" spans="5:7">
      <c r="E2101" s="52"/>
      <c r="F2101" s="54"/>
      <c r="G2101" s="53"/>
    </row>
    <row r="2102" spans="5:7">
      <c r="E2102" s="52"/>
      <c r="F2102" s="54"/>
      <c r="G2102" s="53"/>
    </row>
    <row r="2103" spans="5:7">
      <c r="E2103" s="52"/>
      <c r="F2103" s="54"/>
      <c r="G2103" s="53"/>
    </row>
    <row r="2104" spans="5:7">
      <c r="E2104" s="52"/>
      <c r="F2104" s="54"/>
      <c r="G2104" s="53"/>
    </row>
    <row r="2105" spans="5:7">
      <c r="E2105" s="52"/>
      <c r="F2105" s="54"/>
      <c r="G2105" s="53"/>
    </row>
    <row r="2106" spans="5:7">
      <c r="E2106" s="52"/>
      <c r="F2106" s="54"/>
      <c r="G2106" s="53"/>
    </row>
    <row r="2107" spans="5:7">
      <c r="E2107" s="52"/>
      <c r="F2107" s="54"/>
      <c r="G2107" s="53"/>
    </row>
    <row r="2108" spans="5:7">
      <c r="E2108" s="52"/>
      <c r="F2108" s="54"/>
      <c r="G2108" s="53"/>
    </row>
    <row r="2109" spans="5:7">
      <c r="E2109" s="52"/>
      <c r="F2109" s="54"/>
      <c r="G2109" s="53"/>
    </row>
    <row r="2110" spans="5:7">
      <c r="E2110" s="52"/>
      <c r="F2110" s="54"/>
      <c r="G2110" s="53"/>
    </row>
    <row r="2111" spans="5:7">
      <c r="E2111" s="52"/>
      <c r="F2111" s="54"/>
      <c r="G2111" s="53"/>
    </row>
    <row r="2112" spans="5:7">
      <c r="E2112" s="52"/>
      <c r="F2112" s="54"/>
      <c r="G2112" s="53"/>
    </row>
    <row r="2113" spans="5:7">
      <c r="E2113" s="52"/>
      <c r="F2113" s="54"/>
      <c r="G2113" s="53"/>
    </row>
    <row r="2114" spans="5:7">
      <c r="E2114" s="52"/>
      <c r="F2114" s="54"/>
      <c r="G2114" s="53"/>
    </row>
    <row r="2115" spans="5:7">
      <c r="E2115" s="52"/>
      <c r="F2115" s="54"/>
      <c r="G2115" s="53"/>
    </row>
    <row r="2116" spans="5:7">
      <c r="E2116" s="52"/>
      <c r="F2116" s="54"/>
      <c r="G2116" s="53"/>
    </row>
    <row r="2117" spans="5:7">
      <c r="E2117" s="52"/>
      <c r="F2117" s="54"/>
      <c r="G2117" s="53"/>
    </row>
    <row r="2118" spans="5:7">
      <c r="E2118" s="52"/>
      <c r="F2118" s="54"/>
      <c r="G2118" s="53"/>
    </row>
    <row r="2119" spans="5:7">
      <c r="E2119" s="52"/>
      <c r="F2119" s="54"/>
      <c r="G2119" s="53"/>
    </row>
    <row r="2120" spans="5:7">
      <c r="E2120" s="52"/>
      <c r="F2120" s="54"/>
      <c r="G2120" s="53"/>
    </row>
    <row r="2121" spans="5:7">
      <c r="E2121" s="52"/>
      <c r="F2121" s="54"/>
      <c r="G2121" s="53"/>
    </row>
    <row r="2122" spans="5:7">
      <c r="E2122" s="52"/>
      <c r="F2122" s="54"/>
      <c r="G2122" s="53"/>
    </row>
    <row r="2123" spans="5:7">
      <c r="E2123" s="52"/>
      <c r="F2123" s="54"/>
      <c r="G2123" s="53"/>
    </row>
    <row r="2124" spans="5:7">
      <c r="E2124" s="52"/>
      <c r="F2124" s="54"/>
      <c r="G2124" s="53"/>
    </row>
    <row r="2125" spans="5:7">
      <c r="E2125" s="52"/>
      <c r="F2125" s="54"/>
      <c r="G2125" s="53"/>
    </row>
    <row r="2126" spans="5:7">
      <c r="E2126" s="52"/>
      <c r="F2126" s="54"/>
      <c r="G2126" s="53"/>
    </row>
    <row r="2127" spans="5:7">
      <c r="E2127" s="52"/>
      <c r="F2127" s="54"/>
      <c r="G2127" s="53"/>
    </row>
    <row r="2128" spans="5:7">
      <c r="E2128" s="52"/>
      <c r="F2128" s="54"/>
      <c r="G2128" s="53"/>
    </row>
    <row r="2129" spans="5:7">
      <c r="E2129" s="52"/>
      <c r="F2129" s="54"/>
      <c r="G2129" s="53"/>
    </row>
    <row r="2130" spans="5:7">
      <c r="E2130" s="52"/>
      <c r="F2130" s="54"/>
      <c r="G2130" s="53"/>
    </row>
    <row r="2131" spans="5:7">
      <c r="E2131" s="52"/>
      <c r="F2131" s="54"/>
      <c r="G2131" s="53"/>
    </row>
    <row r="2132" spans="5:7">
      <c r="E2132" s="52"/>
      <c r="F2132" s="54"/>
      <c r="G2132" s="53"/>
    </row>
    <row r="2133" spans="5:7">
      <c r="E2133" s="52"/>
      <c r="F2133" s="54"/>
      <c r="G2133" s="53"/>
    </row>
    <row r="2134" spans="5:7">
      <c r="E2134" s="52"/>
      <c r="F2134" s="54"/>
      <c r="G2134" s="53"/>
    </row>
    <row r="2135" spans="5:7">
      <c r="E2135" s="52"/>
      <c r="F2135" s="54"/>
      <c r="G2135" s="53"/>
    </row>
    <row r="2136" spans="5:7">
      <c r="E2136" s="52"/>
      <c r="F2136" s="54"/>
      <c r="G2136" s="53"/>
    </row>
    <row r="2137" spans="5:7">
      <c r="E2137" s="52"/>
      <c r="F2137" s="54"/>
      <c r="G2137" s="53"/>
    </row>
    <row r="2138" spans="5:7">
      <c r="E2138" s="52"/>
      <c r="F2138" s="54"/>
      <c r="G2138" s="53"/>
    </row>
    <row r="2139" spans="5:7">
      <c r="E2139" s="52"/>
      <c r="F2139" s="54"/>
      <c r="G2139" s="53"/>
    </row>
    <row r="2140" spans="5:7">
      <c r="E2140" s="52"/>
      <c r="F2140" s="54"/>
      <c r="G2140" s="53"/>
    </row>
    <row r="2141" spans="5:7">
      <c r="E2141" s="52"/>
      <c r="F2141" s="54"/>
      <c r="G2141" s="53"/>
    </row>
    <row r="2142" spans="5:7">
      <c r="E2142" s="52"/>
      <c r="F2142" s="54"/>
      <c r="G2142" s="53"/>
    </row>
    <row r="2143" spans="5:7">
      <c r="E2143" s="52"/>
      <c r="F2143" s="54"/>
      <c r="G2143" s="53"/>
    </row>
    <row r="2144" spans="5:7">
      <c r="E2144" s="52"/>
      <c r="F2144" s="54"/>
      <c r="G2144" s="53"/>
    </row>
    <row r="2145" spans="5:7">
      <c r="E2145" s="52"/>
      <c r="F2145" s="54"/>
      <c r="G2145" s="53"/>
    </row>
    <row r="2146" spans="5:7">
      <c r="E2146" s="52"/>
      <c r="F2146" s="54"/>
      <c r="G2146" s="53"/>
    </row>
    <row r="2147" spans="5:7">
      <c r="E2147" s="52"/>
      <c r="F2147" s="54"/>
      <c r="G2147" s="53"/>
    </row>
    <row r="2148" spans="5:7">
      <c r="E2148" s="52"/>
      <c r="F2148" s="54"/>
      <c r="G2148" s="53"/>
    </row>
    <row r="2149" spans="5:7">
      <c r="E2149" s="52"/>
      <c r="F2149" s="54"/>
      <c r="G2149" s="53"/>
    </row>
    <row r="2150" spans="5:7">
      <c r="E2150" s="52"/>
      <c r="F2150" s="54"/>
      <c r="G2150" s="53"/>
    </row>
    <row r="2151" spans="5:7">
      <c r="E2151" s="52"/>
      <c r="F2151" s="54"/>
      <c r="G2151" s="53"/>
    </row>
    <row r="2152" spans="5:7">
      <c r="E2152" s="52"/>
      <c r="F2152" s="54"/>
      <c r="G2152" s="53"/>
    </row>
    <row r="2153" spans="5:7">
      <c r="E2153" s="52"/>
      <c r="F2153" s="54"/>
      <c r="G2153" s="53"/>
    </row>
    <row r="2154" spans="5:7">
      <c r="E2154" s="52"/>
      <c r="F2154" s="54"/>
      <c r="G2154" s="53"/>
    </row>
    <row r="2155" spans="5:7">
      <c r="E2155" s="52"/>
      <c r="F2155" s="54"/>
      <c r="G2155" s="53"/>
    </row>
    <row r="2156" spans="5:7">
      <c r="E2156" s="52"/>
      <c r="F2156" s="54"/>
      <c r="G2156" s="53"/>
    </row>
    <row r="2157" spans="5:7">
      <c r="E2157" s="52"/>
      <c r="F2157" s="54"/>
      <c r="G2157" s="53"/>
    </row>
    <row r="2158" spans="5:7">
      <c r="E2158" s="52"/>
      <c r="F2158" s="54"/>
      <c r="G2158" s="53"/>
    </row>
    <row r="2159" spans="5:7">
      <c r="E2159" s="52"/>
      <c r="F2159" s="54"/>
      <c r="G2159" s="53"/>
    </row>
    <row r="2160" spans="5:7">
      <c r="E2160" s="52"/>
      <c r="F2160" s="54"/>
      <c r="G2160" s="53"/>
    </row>
    <row r="2161" spans="5:7">
      <c r="E2161" s="52"/>
      <c r="F2161" s="54"/>
      <c r="G2161" s="53"/>
    </row>
    <row r="2162" spans="5:7">
      <c r="E2162" s="52"/>
      <c r="F2162" s="54"/>
      <c r="G2162" s="53"/>
    </row>
    <row r="2163" spans="5:7">
      <c r="E2163" s="52"/>
      <c r="F2163" s="54"/>
      <c r="G2163" s="53"/>
    </row>
    <row r="2164" spans="5:7">
      <c r="E2164" s="52"/>
      <c r="F2164" s="54"/>
      <c r="G2164" s="53"/>
    </row>
    <row r="2165" spans="5:7">
      <c r="E2165" s="52"/>
      <c r="F2165" s="54"/>
      <c r="G2165" s="53"/>
    </row>
    <row r="2166" spans="5:7">
      <c r="E2166" s="52"/>
      <c r="F2166" s="54"/>
      <c r="G2166" s="53"/>
    </row>
    <row r="2167" spans="5:7">
      <c r="E2167" s="52"/>
      <c r="F2167" s="54"/>
      <c r="G2167" s="53"/>
    </row>
    <row r="2168" spans="5:7">
      <c r="E2168" s="52"/>
      <c r="F2168" s="54"/>
      <c r="G2168" s="53"/>
    </row>
    <row r="2169" spans="5:7">
      <c r="E2169" s="52"/>
      <c r="F2169" s="54"/>
      <c r="G2169" s="53"/>
    </row>
    <row r="2170" spans="5:7">
      <c r="E2170" s="52"/>
      <c r="F2170" s="54"/>
      <c r="G2170" s="53"/>
    </row>
    <row r="2171" spans="5:7">
      <c r="E2171" s="52"/>
      <c r="F2171" s="54"/>
      <c r="G2171" s="53"/>
    </row>
    <row r="2172" spans="5:7">
      <c r="E2172" s="52"/>
      <c r="F2172" s="54"/>
      <c r="G2172" s="53"/>
    </row>
    <row r="2173" spans="5:7">
      <c r="E2173" s="52"/>
      <c r="F2173" s="54"/>
      <c r="G2173" s="53"/>
    </row>
    <row r="2174" spans="5:7">
      <c r="E2174" s="52"/>
      <c r="F2174" s="54"/>
      <c r="G2174" s="53"/>
    </row>
    <row r="2175" spans="5:7">
      <c r="E2175" s="52"/>
      <c r="F2175" s="54"/>
      <c r="G2175" s="53"/>
    </row>
    <row r="2176" spans="5:7">
      <c r="E2176" s="52"/>
      <c r="F2176" s="54"/>
      <c r="G2176" s="53"/>
    </row>
    <row r="2177" spans="5:7">
      <c r="E2177" s="52"/>
      <c r="F2177" s="54"/>
      <c r="G2177" s="53"/>
    </row>
    <row r="2178" spans="5:7">
      <c r="E2178" s="52"/>
      <c r="F2178" s="54"/>
      <c r="G2178" s="53"/>
    </row>
    <row r="2179" spans="5:7">
      <c r="E2179" s="52"/>
      <c r="F2179" s="54"/>
      <c r="G2179" s="53"/>
    </row>
    <row r="2180" spans="5:7">
      <c r="E2180" s="52"/>
      <c r="F2180" s="54"/>
      <c r="G2180" s="53"/>
    </row>
    <row r="2181" spans="5:7">
      <c r="E2181" s="52"/>
      <c r="F2181" s="54"/>
      <c r="G2181" s="53"/>
    </row>
    <row r="2182" spans="5:7">
      <c r="E2182" s="52"/>
      <c r="F2182" s="54"/>
      <c r="G2182" s="53"/>
    </row>
    <row r="2183" spans="5:7">
      <c r="E2183" s="52"/>
      <c r="F2183" s="54"/>
      <c r="G2183" s="53"/>
    </row>
    <row r="2184" spans="5:7">
      <c r="E2184" s="52"/>
      <c r="F2184" s="54"/>
      <c r="G2184" s="53"/>
    </row>
    <row r="2185" spans="5:7">
      <c r="E2185" s="52"/>
      <c r="F2185" s="54"/>
      <c r="G2185" s="53"/>
    </row>
    <row r="2186" spans="5:7">
      <c r="E2186" s="52"/>
      <c r="F2186" s="54"/>
      <c r="G2186" s="53"/>
    </row>
    <row r="2187" spans="5:7">
      <c r="E2187" s="52"/>
      <c r="F2187" s="54"/>
      <c r="G2187" s="53"/>
    </row>
    <row r="2188" spans="5:7">
      <c r="E2188" s="52"/>
      <c r="F2188" s="54"/>
      <c r="G2188" s="53"/>
    </row>
    <row r="2189" spans="5:7">
      <c r="E2189" s="52"/>
      <c r="F2189" s="54"/>
      <c r="G2189" s="53"/>
    </row>
    <row r="2190" spans="5:7">
      <c r="E2190" s="52"/>
      <c r="F2190" s="54"/>
      <c r="G2190" s="53"/>
    </row>
    <row r="2191" spans="5:7">
      <c r="E2191" s="52"/>
      <c r="F2191" s="54"/>
      <c r="G2191" s="53"/>
    </row>
    <row r="2192" spans="5:7">
      <c r="E2192" s="52"/>
      <c r="F2192" s="54"/>
      <c r="G2192" s="53"/>
    </row>
    <row r="2193" spans="5:7">
      <c r="E2193" s="52"/>
      <c r="F2193" s="54"/>
      <c r="G2193" s="53"/>
    </row>
    <row r="2194" spans="5:7">
      <c r="E2194" s="52"/>
      <c r="F2194" s="54"/>
      <c r="G2194" s="53"/>
    </row>
    <row r="2195" spans="5:7">
      <c r="E2195" s="52"/>
      <c r="F2195" s="54"/>
      <c r="G2195" s="53"/>
    </row>
    <row r="2196" spans="5:7">
      <c r="E2196" s="52"/>
      <c r="F2196" s="54"/>
      <c r="G2196" s="53"/>
    </row>
    <row r="2197" spans="5:7">
      <c r="E2197" s="52"/>
      <c r="F2197" s="54"/>
      <c r="G2197" s="53"/>
    </row>
    <row r="2198" spans="5:7">
      <c r="E2198" s="52"/>
      <c r="F2198" s="54"/>
      <c r="G2198" s="53"/>
    </row>
    <row r="2199" spans="5:7">
      <c r="E2199" s="52"/>
      <c r="F2199" s="54"/>
      <c r="G2199" s="53"/>
    </row>
    <row r="2200" spans="5:7">
      <c r="E2200" s="52"/>
      <c r="F2200" s="54"/>
      <c r="G2200" s="53"/>
    </row>
    <row r="2201" spans="5:7">
      <c r="E2201" s="52"/>
      <c r="F2201" s="54"/>
      <c r="G2201" s="53"/>
    </row>
    <row r="2202" spans="5:7">
      <c r="E2202" s="52"/>
      <c r="F2202" s="54"/>
      <c r="G2202" s="53"/>
    </row>
    <row r="2203" spans="5:7">
      <c r="E2203" s="52"/>
      <c r="F2203" s="54"/>
      <c r="G2203" s="53"/>
    </row>
    <row r="2204" spans="5:7">
      <c r="E2204" s="52"/>
      <c r="F2204" s="54"/>
      <c r="G2204" s="53"/>
    </row>
    <row r="2205" spans="5:7">
      <c r="E2205" s="52"/>
      <c r="F2205" s="54"/>
      <c r="G2205" s="53"/>
    </row>
    <row r="2206" spans="5:7">
      <c r="E2206" s="52"/>
      <c r="F2206" s="54"/>
      <c r="G2206" s="53"/>
    </row>
    <row r="2207" spans="5:7">
      <c r="E2207" s="52"/>
      <c r="F2207" s="54"/>
      <c r="G2207" s="53"/>
    </row>
    <row r="2208" spans="5:7">
      <c r="E2208" s="52"/>
      <c r="F2208" s="54"/>
      <c r="G2208" s="53"/>
    </row>
    <row r="2209" spans="5:7">
      <c r="E2209" s="52"/>
      <c r="F2209" s="54"/>
      <c r="G2209" s="53"/>
    </row>
    <row r="2210" spans="5:7">
      <c r="E2210" s="52"/>
      <c r="F2210" s="54"/>
      <c r="G2210" s="53"/>
    </row>
    <row r="2211" spans="5:7">
      <c r="E2211" s="52"/>
      <c r="F2211" s="54"/>
      <c r="G2211" s="53"/>
    </row>
    <row r="2212" spans="5:7">
      <c r="E2212" s="52"/>
      <c r="F2212" s="54"/>
      <c r="G2212" s="53"/>
    </row>
    <row r="2213" spans="5:7">
      <c r="E2213" s="52"/>
      <c r="F2213" s="54"/>
      <c r="G2213" s="53"/>
    </row>
    <row r="2214" spans="5:7">
      <c r="E2214" s="52"/>
      <c r="F2214" s="54"/>
      <c r="G2214" s="53"/>
    </row>
    <row r="2215" spans="5:7">
      <c r="E2215" s="52"/>
      <c r="F2215" s="54"/>
      <c r="G2215" s="53"/>
    </row>
    <row r="2216" spans="5:7">
      <c r="E2216" s="52"/>
      <c r="F2216" s="54"/>
      <c r="G2216" s="53"/>
    </row>
    <row r="2217" spans="5:7">
      <c r="E2217" s="52"/>
      <c r="F2217" s="54"/>
      <c r="G2217" s="53"/>
    </row>
    <row r="2218" spans="5:7">
      <c r="E2218" s="52"/>
      <c r="F2218" s="54"/>
      <c r="G2218" s="53"/>
    </row>
    <row r="2219" spans="5:7">
      <c r="E2219" s="52"/>
      <c r="F2219" s="54"/>
      <c r="G2219" s="53"/>
    </row>
    <row r="2220" spans="5:7">
      <c r="E2220" s="52"/>
      <c r="F2220" s="54"/>
      <c r="G2220" s="53"/>
    </row>
    <row r="2221" spans="5:7">
      <c r="E2221" s="52"/>
      <c r="F2221" s="54"/>
      <c r="G2221" s="53"/>
    </row>
    <row r="2222" spans="5:7">
      <c r="E2222" s="52"/>
      <c r="F2222" s="54"/>
      <c r="G2222" s="53"/>
    </row>
    <row r="2223" spans="5:7">
      <c r="E2223" s="52"/>
      <c r="F2223" s="54"/>
      <c r="G2223" s="53"/>
    </row>
    <row r="2224" spans="5:7">
      <c r="E2224" s="52"/>
      <c r="F2224" s="54"/>
      <c r="G2224" s="53"/>
    </row>
    <row r="2225" spans="5:7">
      <c r="E2225" s="52"/>
      <c r="F2225" s="54"/>
      <c r="G2225" s="53"/>
    </row>
    <row r="2226" spans="5:7">
      <c r="E2226" s="52"/>
      <c r="F2226" s="54"/>
      <c r="G2226" s="53"/>
    </row>
    <row r="2227" spans="5:7">
      <c r="E2227" s="52"/>
      <c r="F2227" s="54"/>
      <c r="G2227" s="53"/>
    </row>
    <row r="2228" spans="5:7">
      <c r="E2228" s="52"/>
      <c r="F2228" s="54"/>
      <c r="G2228" s="53"/>
    </row>
    <row r="2229" spans="5:7">
      <c r="E2229" s="52"/>
      <c r="F2229" s="54"/>
      <c r="G2229" s="53"/>
    </row>
    <row r="2230" spans="5:7">
      <c r="E2230" s="52"/>
      <c r="F2230" s="54"/>
      <c r="G2230" s="53"/>
    </row>
    <row r="2231" spans="5:7">
      <c r="E2231" s="52"/>
      <c r="F2231" s="54"/>
      <c r="G2231" s="53"/>
    </row>
    <row r="2232" spans="5:7">
      <c r="E2232" s="52"/>
      <c r="F2232" s="54"/>
      <c r="G2232" s="53"/>
    </row>
    <row r="2233" spans="5:7">
      <c r="E2233" s="52"/>
      <c r="F2233" s="54"/>
      <c r="G2233" s="53"/>
    </row>
    <row r="2234" spans="5:7">
      <c r="E2234" s="52"/>
      <c r="F2234" s="54"/>
      <c r="G2234" s="53"/>
    </row>
    <row r="2235" spans="5:7">
      <c r="E2235" s="52"/>
      <c r="F2235" s="54"/>
      <c r="G2235" s="53"/>
    </row>
    <row r="2236" spans="5:7">
      <c r="E2236" s="52"/>
      <c r="F2236" s="54"/>
      <c r="G2236" s="53"/>
    </row>
    <row r="2237" spans="5:7">
      <c r="E2237" s="52"/>
      <c r="F2237" s="54"/>
      <c r="G2237" s="53"/>
    </row>
    <row r="2238" spans="5:7">
      <c r="E2238" s="52"/>
      <c r="F2238" s="54"/>
      <c r="G2238" s="53"/>
    </row>
    <row r="2239" spans="5:7">
      <c r="E2239" s="52"/>
      <c r="F2239" s="54"/>
      <c r="G2239" s="53"/>
    </row>
    <row r="2240" spans="5:7">
      <c r="E2240" s="52"/>
      <c r="F2240" s="54"/>
      <c r="G2240" s="53"/>
    </row>
    <row r="2241" spans="5:7">
      <c r="E2241" s="52"/>
      <c r="F2241" s="54"/>
      <c r="G2241" s="53"/>
    </row>
    <row r="2242" spans="5:7">
      <c r="E2242" s="52"/>
      <c r="F2242" s="54"/>
      <c r="G2242" s="53"/>
    </row>
    <row r="2243" spans="5:7">
      <c r="E2243" s="52"/>
      <c r="F2243" s="54"/>
      <c r="G2243" s="53"/>
    </row>
    <row r="2244" spans="5:7">
      <c r="E2244" s="52"/>
      <c r="F2244" s="54"/>
      <c r="G2244" s="53"/>
    </row>
    <row r="2245" spans="5:7">
      <c r="E2245" s="52"/>
      <c r="F2245" s="54"/>
      <c r="G2245" s="53"/>
    </row>
    <row r="2246" spans="5:7">
      <c r="E2246" s="52"/>
      <c r="F2246" s="54"/>
      <c r="G2246" s="53"/>
    </row>
    <row r="2247" spans="5:7">
      <c r="E2247" s="52"/>
      <c r="F2247" s="54"/>
      <c r="G2247" s="53"/>
    </row>
    <row r="2248" spans="5:7">
      <c r="E2248" s="52"/>
      <c r="F2248" s="54"/>
      <c r="G2248" s="53"/>
    </row>
    <row r="2249" spans="5:7">
      <c r="E2249" s="52"/>
      <c r="F2249" s="54"/>
      <c r="G2249" s="53"/>
    </row>
    <row r="2250" spans="5:7">
      <c r="E2250" s="52"/>
      <c r="F2250" s="54"/>
      <c r="G2250" s="53"/>
    </row>
    <row r="2251" spans="5:7">
      <c r="E2251" s="52"/>
      <c r="F2251" s="54"/>
      <c r="G2251" s="53"/>
    </row>
    <row r="2252" spans="5:7">
      <c r="E2252" s="52"/>
      <c r="F2252" s="54"/>
      <c r="G2252" s="53"/>
    </row>
    <row r="2253" spans="5:7">
      <c r="E2253" s="52"/>
      <c r="F2253" s="54"/>
      <c r="G2253" s="53"/>
    </row>
    <row r="2254" spans="5:7">
      <c r="E2254" s="52"/>
      <c r="F2254" s="54"/>
      <c r="G2254" s="53"/>
    </row>
    <row r="2255" spans="5:7">
      <c r="E2255" s="52"/>
      <c r="F2255" s="54"/>
      <c r="G2255" s="53"/>
    </row>
    <row r="2256" spans="5:7">
      <c r="E2256" s="52"/>
      <c r="F2256" s="54"/>
      <c r="G2256" s="53"/>
    </row>
    <row r="2257" spans="5:7">
      <c r="E2257" s="52"/>
      <c r="F2257" s="54"/>
      <c r="G2257" s="53"/>
    </row>
    <row r="2258" spans="5:7">
      <c r="E2258" s="52"/>
      <c r="F2258" s="54"/>
      <c r="G2258" s="53"/>
    </row>
    <row r="2259" spans="5:7">
      <c r="E2259" s="52"/>
      <c r="F2259" s="54"/>
      <c r="G2259" s="53"/>
    </row>
    <row r="2260" spans="5:7">
      <c r="E2260" s="52"/>
      <c r="F2260" s="54"/>
      <c r="G2260" s="53"/>
    </row>
    <row r="2261" spans="5:7">
      <c r="E2261" s="52"/>
      <c r="F2261" s="54"/>
      <c r="G2261" s="53"/>
    </row>
    <row r="2262" spans="5:7">
      <c r="E2262" s="52"/>
      <c r="F2262" s="54"/>
      <c r="G2262" s="53"/>
    </row>
    <row r="2263" spans="5:7">
      <c r="E2263" s="52"/>
      <c r="F2263" s="54"/>
      <c r="G2263" s="53"/>
    </row>
    <row r="2264" spans="5:7">
      <c r="E2264" s="52"/>
      <c r="F2264" s="54"/>
      <c r="G2264" s="53"/>
    </row>
    <row r="2265" spans="5:7">
      <c r="E2265" s="52"/>
      <c r="F2265" s="54"/>
      <c r="G2265" s="53"/>
    </row>
    <row r="2266" spans="5:7">
      <c r="E2266" s="52"/>
      <c r="F2266" s="54"/>
      <c r="G2266" s="53"/>
    </row>
    <row r="2267" spans="5:7">
      <c r="E2267" s="52"/>
      <c r="F2267" s="54"/>
      <c r="G2267" s="53"/>
    </row>
    <row r="2268" spans="5:7">
      <c r="E2268" s="52"/>
      <c r="F2268" s="54"/>
      <c r="G2268" s="53"/>
    </row>
    <row r="2269" spans="5:7">
      <c r="E2269" s="52"/>
      <c r="F2269" s="54"/>
      <c r="G2269" s="53"/>
    </row>
    <row r="2270" spans="5:7">
      <c r="E2270" s="52"/>
      <c r="F2270" s="54"/>
      <c r="G2270" s="53"/>
    </row>
    <row r="2271" spans="5:7">
      <c r="E2271" s="52"/>
      <c r="F2271" s="54"/>
      <c r="G2271" s="53"/>
    </row>
    <row r="2272" spans="5:7">
      <c r="E2272" s="52"/>
      <c r="F2272" s="54"/>
      <c r="G2272" s="53"/>
    </row>
    <row r="2273" spans="5:7">
      <c r="E2273" s="52"/>
      <c r="F2273" s="54"/>
      <c r="G2273" s="53"/>
    </row>
    <row r="2274" spans="5:7">
      <c r="E2274" s="52"/>
      <c r="F2274" s="54"/>
      <c r="G2274" s="53"/>
    </row>
    <row r="2275" spans="5:7">
      <c r="E2275" s="52"/>
      <c r="F2275" s="54"/>
      <c r="G2275" s="53"/>
    </row>
    <row r="2276" spans="5:7">
      <c r="E2276" s="52"/>
      <c r="F2276" s="54"/>
      <c r="G2276" s="53"/>
    </row>
    <row r="2277" spans="5:7">
      <c r="E2277" s="52"/>
      <c r="F2277" s="54"/>
      <c r="G2277" s="53"/>
    </row>
    <row r="2278" spans="5:7">
      <c r="E2278" s="52"/>
      <c r="F2278" s="54"/>
      <c r="G2278" s="53"/>
    </row>
    <row r="2279" spans="5:7">
      <c r="E2279" s="52"/>
      <c r="F2279" s="54"/>
      <c r="G2279" s="53"/>
    </row>
    <row r="2280" spans="5:7">
      <c r="E2280" s="52"/>
      <c r="F2280" s="54"/>
      <c r="G2280" s="53"/>
    </row>
    <row r="2281" spans="5:7">
      <c r="E2281" s="52"/>
      <c r="F2281" s="54"/>
      <c r="G2281" s="53"/>
    </row>
    <row r="2282" spans="5:7">
      <c r="E2282" s="52"/>
      <c r="F2282" s="54"/>
      <c r="G2282" s="53"/>
    </row>
    <row r="2283" spans="5:7">
      <c r="E2283" s="52"/>
      <c r="F2283" s="54"/>
      <c r="G2283" s="53"/>
    </row>
    <row r="2284" spans="5:7">
      <c r="E2284" s="52"/>
      <c r="F2284" s="54"/>
      <c r="G2284" s="53"/>
    </row>
    <row r="2285" spans="5:7">
      <c r="E2285" s="52"/>
      <c r="F2285" s="54"/>
      <c r="G2285" s="53"/>
    </row>
    <row r="2286" spans="5:7">
      <c r="E2286" s="52"/>
      <c r="F2286" s="54"/>
      <c r="G2286" s="53"/>
    </row>
    <row r="2287" spans="5:7">
      <c r="E2287" s="52"/>
      <c r="F2287" s="54"/>
      <c r="G2287" s="53"/>
    </row>
    <row r="2288" spans="5:7">
      <c r="E2288" s="52"/>
      <c r="F2288" s="54"/>
      <c r="G2288" s="53"/>
    </row>
    <row r="2289" spans="5:7">
      <c r="E2289" s="52"/>
      <c r="F2289" s="54"/>
      <c r="G2289" s="53"/>
    </row>
    <row r="2290" spans="5:7">
      <c r="E2290" s="52"/>
      <c r="F2290" s="54"/>
      <c r="G2290" s="53"/>
    </row>
    <row r="2291" spans="5:7">
      <c r="E2291" s="52"/>
      <c r="F2291" s="54"/>
      <c r="G2291" s="53"/>
    </row>
    <row r="2292" spans="5:7">
      <c r="E2292" s="52"/>
      <c r="F2292" s="54"/>
      <c r="G2292" s="53"/>
    </row>
    <row r="2293" spans="5:7">
      <c r="E2293" s="52"/>
      <c r="F2293" s="54"/>
      <c r="G2293" s="53"/>
    </row>
    <row r="2294" spans="5:7">
      <c r="E2294" s="52"/>
      <c r="F2294" s="54"/>
      <c r="G2294" s="53"/>
    </row>
    <row r="2295" spans="5:7">
      <c r="E2295" s="52"/>
      <c r="F2295" s="54"/>
      <c r="G2295" s="53"/>
    </row>
    <row r="2296" spans="5:7">
      <c r="E2296" s="52"/>
      <c r="F2296" s="54"/>
      <c r="G2296" s="53"/>
    </row>
    <row r="2297" spans="5:7">
      <c r="E2297" s="52"/>
      <c r="F2297" s="54"/>
      <c r="G2297" s="53"/>
    </row>
    <row r="2298" spans="5:7">
      <c r="E2298" s="52"/>
      <c r="F2298" s="54"/>
      <c r="G2298" s="53"/>
    </row>
    <row r="2299" spans="5:7">
      <c r="E2299" s="52"/>
      <c r="F2299" s="54"/>
      <c r="G2299" s="53"/>
    </row>
    <row r="2300" spans="5:7">
      <c r="E2300" s="52"/>
      <c r="F2300" s="54"/>
      <c r="G2300" s="53"/>
    </row>
    <row r="2301" spans="5:7">
      <c r="E2301" s="52"/>
      <c r="F2301" s="54"/>
      <c r="G2301" s="53"/>
    </row>
    <row r="2302" spans="5:7">
      <c r="E2302" s="52"/>
      <c r="F2302" s="54"/>
      <c r="G2302" s="53"/>
    </row>
    <row r="2303" spans="5:7">
      <c r="E2303" s="52"/>
      <c r="F2303" s="54"/>
      <c r="G2303" s="53"/>
    </row>
    <row r="2304" spans="5:7">
      <c r="E2304" s="52"/>
      <c r="F2304" s="54"/>
      <c r="G2304" s="53"/>
    </row>
    <row r="2305" spans="5:7">
      <c r="E2305" s="52"/>
      <c r="F2305" s="54"/>
      <c r="G2305" s="53"/>
    </row>
    <row r="2306" spans="5:7">
      <c r="E2306" s="52"/>
      <c r="F2306" s="54"/>
      <c r="G2306" s="53"/>
    </row>
    <row r="2307" spans="5:7">
      <c r="E2307" s="52"/>
      <c r="F2307" s="54"/>
      <c r="G2307" s="53"/>
    </row>
    <row r="2308" spans="5:7">
      <c r="E2308" s="52"/>
      <c r="F2308" s="54"/>
      <c r="G2308" s="53"/>
    </row>
    <row r="2309" spans="5:7">
      <c r="E2309" s="52"/>
      <c r="F2309" s="54"/>
      <c r="G2309" s="53"/>
    </row>
    <row r="2310" spans="5:7">
      <c r="E2310" s="52"/>
      <c r="F2310" s="54"/>
      <c r="G2310" s="53"/>
    </row>
    <row r="2311" spans="5:7">
      <c r="E2311" s="52"/>
      <c r="F2311" s="54"/>
      <c r="G2311" s="53"/>
    </row>
    <row r="2312" spans="5:7">
      <c r="E2312" s="52"/>
      <c r="F2312" s="54"/>
      <c r="G2312" s="53"/>
    </row>
    <row r="2313" spans="5:7">
      <c r="E2313" s="52"/>
      <c r="F2313" s="54"/>
      <c r="G2313" s="53"/>
    </row>
    <row r="2314" spans="5:7">
      <c r="E2314" s="52"/>
      <c r="F2314" s="54"/>
      <c r="G2314" s="53"/>
    </row>
    <row r="2315" spans="5:7">
      <c r="E2315" s="52"/>
      <c r="F2315" s="54"/>
      <c r="G2315" s="53"/>
    </row>
    <row r="2316" spans="5:7">
      <c r="E2316" s="52"/>
      <c r="F2316" s="54"/>
      <c r="G2316" s="53"/>
    </row>
    <row r="2317" spans="5:7">
      <c r="E2317" s="52"/>
      <c r="F2317" s="54"/>
      <c r="G2317" s="53"/>
    </row>
    <row r="2318" spans="5:7">
      <c r="E2318" s="52"/>
      <c r="F2318" s="54"/>
      <c r="G2318" s="53"/>
    </row>
    <row r="2319" spans="5:7">
      <c r="E2319" s="52"/>
      <c r="F2319" s="54"/>
      <c r="G2319" s="53"/>
    </row>
    <row r="2320" spans="5:7">
      <c r="E2320" s="52"/>
      <c r="F2320" s="54"/>
      <c r="G2320" s="53"/>
    </row>
    <row r="2321" spans="5:7">
      <c r="E2321" s="52"/>
      <c r="F2321" s="54"/>
      <c r="G2321" s="53"/>
    </row>
    <row r="2322" spans="5:7">
      <c r="E2322" s="52"/>
      <c r="F2322" s="54"/>
      <c r="G2322" s="53"/>
    </row>
    <row r="2323" spans="5:7">
      <c r="E2323" s="52"/>
      <c r="F2323" s="54"/>
      <c r="G2323" s="53"/>
    </row>
    <row r="2324" spans="5:7">
      <c r="E2324" s="52"/>
      <c r="F2324" s="54"/>
      <c r="G2324" s="53"/>
    </row>
    <row r="2325" spans="5:7">
      <c r="E2325" s="52"/>
      <c r="F2325" s="54"/>
      <c r="G2325" s="53"/>
    </row>
    <row r="2326" spans="5:7">
      <c r="E2326" s="52"/>
      <c r="F2326" s="54"/>
      <c r="G2326" s="53"/>
    </row>
    <row r="2327" spans="5:7">
      <c r="E2327" s="52"/>
      <c r="F2327" s="54"/>
      <c r="G2327" s="53"/>
    </row>
    <row r="2328" spans="5:7">
      <c r="E2328" s="52"/>
      <c r="F2328" s="54"/>
      <c r="G2328" s="53"/>
    </row>
    <row r="2329" spans="5:7">
      <c r="E2329" s="52"/>
      <c r="F2329" s="54"/>
      <c r="G2329" s="53"/>
    </row>
    <row r="2330" spans="5:7">
      <c r="E2330" s="52"/>
      <c r="F2330" s="54"/>
      <c r="G2330" s="53"/>
    </row>
    <row r="2331" spans="5:7">
      <c r="E2331" s="52"/>
      <c r="F2331" s="54"/>
      <c r="G2331" s="53"/>
    </row>
    <row r="2332" spans="5:7">
      <c r="E2332" s="52"/>
      <c r="F2332" s="54"/>
      <c r="G2332" s="53"/>
    </row>
    <row r="2333" spans="5:7">
      <c r="E2333" s="52"/>
      <c r="F2333" s="54"/>
      <c r="G2333" s="53"/>
    </row>
    <row r="2334" spans="5:7">
      <c r="E2334" s="52"/>
      <c r="F2334" s="54"/>
      <c r="G2334" s="53"/>
    </row>
    <row r="2335" spans="5:7">
      <c r="E2335" s="52"/>
      <c r="F2335" s="54"/>
      <c r="G2335" s="53"/>
    </row>
    <row r="2336" spans="5:7">
      <c r="E2336" s="52"/>
      <c r="F2336" s="54"/>
      <c r="G2336" s="53"/>
    </row>
    <row r="2337" spans="5:7">
      <c r="E2337" s="52"/>
      <c r="F2337" s="54"/>
      <c r="G2337" s="53"/>
    </row>
    <row r="2338" spans="5:7">
      <c r="E2338" s="52"/>
      <c r="F2338" s="54"/>
      <c r="G2338" s="53"/>
    </row>
    <row r="2339" spans="5:7">
      <c r="E2339" s="52"/>
      <c r="F2339" s="54"/>
      <c r="G2339" s="53"/>
    </row>
    <row r="2340" spans="5:7">
      <c r="E2340" s="52"/>
      <c r="F2340" s="54"/>
      <c r="G2340" s="53"/>
    </row>
    <row r="2341" spans="5:7">
      <c r="E2341" s="52"/>
      <c r="F2341" s="54"/>
      <c r="G2341" s="53"/>
    </row>
    <row r="2342" spans="5:7">
      <c r="E2342" s="52"/>
      <c r="F2342" s="54"/>
      <c r="G2342" s="53"/>
    </row>
    <row r="2343" spans="5:7">
      <c r="E2343" s="52"/>
      <c r="F2343" s="54"/>
      <c r="G2343" s="53"/>
    </row>
    <row r="2344" spans="5:7">
      <c r="E2344" s="52"/>
      <c r="F2344" s="54"/>
      <c r="G2344" s="53"/>
    </row>
    <row r="2345" spans="5:7">
      <c r="E2345" s="52"/>
      <c r="F2345" s="54"/>
      <c r="G2345" s="53"/>
    </row>
    <row r="2346" spans="5:7">
      <c r="E2346" s="52"/>
      <c r="F2346" s="54"/>
      <c r="G2346" s="53"/>
    </row>
    <row r="2347" spans="5:7">
      <c r="E2347" s="52"/>
      <c r="F2347" s="54"/>
      <c r="G2347" s="53"/>
    </row>
    <row r="2348" spans="5:7">
      <c r="E2348" s="52"/>
      <c r="F2348" s="54"/>
      <c r="G2348" s="53"/>
    </row>
    <row r="2349" spans="5:7">
      <c r="E2349" s="52"/>
      <c r="F2349" s="54"/>
      <c r="G2349" s="53"/>
    </row>
    <row r="2350" spans="5:7">
      <c r="E2350" s="52"/>
      <c r="F2350" s="54"/>
      <c r="G2350" s="53"/>
    </row>
    <row r="2351" spans="5:7">
      <c r="E2351" s="52"/>
      <c r="F2351" s="54"/>
      <c r="G2351" s="53"/>
    </row>
    <row r="2352" spans="5:7">
      <c r="E2352" s="52"/>
      <c r="F2352" s="54"/>
      <c r="G2352" s="53"/>
    </row>
    <row r="2353" spans="5:7">
      <c r="E2353" s="52"/>
      <c r="F2353" s="54"/>
      <c r="G2353" s="53"/>
    </row>
    <row r="2354" spans="5:7">
      <c r="E2354" s="52"/>
      <c r="F2354" s="54"/>
      <c r="G2354" s="53"/>
    </row>
    <row r="2355" spans="5:7">
      <c r="E2355" s="52"/>
      <c r="F2355" s="54"/>
      <c r="G2355" s="53"/>
    </row>
    <row r="2356" spans="5:7">
      <c r="E2356" s="52"/>
      <c r="F2356" s="54"/>
      <c r="G2356" s="53"/>
    </row>
    <row r="2357" spans="5:7">
      <c r="E2357" s="52"/>
      <c r="F2357" s="54"/>
      <c r="G2357" s="53"/>
    </row>
    <row r="2358" spans="5:7">
      <c r="E2358" s="52"/>
      <c r="F2358" s="54"/>
      <c r="G2358" s="53"/>
    </row>
    <row r="2359" spans="5:7">
      <c r="E2359" s="52"/>
      <c r="F2359" s="54"/>
      <c r="G2359" s="53"/>
    </row>
    <row r="2360" spans="5:7">
      <c r="E2360" s="52"/>
      <c r="F2360" s="54"/>
      <c r="G2360" s="53"/>
    </row>
    <row r="2361" spans="5:7">
      <c r="E2361" s="52"/>
      <c r="F2361" s="54"/>
      <c r="G2361" s="53"/>
    </row>
    <row r="2362" spans="5:7">
      <c r="E2362" s="52"/>
      <c r="F2362" s="54"/>
      <c r="G2362" s="53"/>
    </row>
    <row r="2363" spans="5:7">
      <c r="E2363" s="52"/>
      <c r="F2363" s="54"/>
      <c r="G2363" s="53"/>
    </row>
    <row r="2364" spans="5:7">
      <c r="E2364" s="52"/>
      <c r="F2364" s="54"/>
      <c r="G2364" s="53"/>
    </row>
    <row r="2365" spans="5:7">
      <c r="E2365" s="52"/>
      <c r="F2365" s="54"/>
      <c r="G2365" s="53"/>
    </row>
    <row r="2366" spans="5:7">
      <c r="E2366" s="52"/>
      <c r="F2366" s="54"/>
      <c r="G2366" s="53"/>
    </row>
    <row r="2367" spans="5:7">
      <c r="E2367" s="52"/>
      <c r="F2367" s="54"/>
      <c r="G2367" s="53"/>
    </row>
    <row r="2368" spans="5:7">
      <c r="E2368" s="52"/>
      <c r="F2368" s="54"/>
      <c r="G2368" s="53"/>
    </row>
    <row r="2369" spans="5:7">
      <c r="E2369" s="52"/>
      <c r="F2369" s="54"/>
      <c r="G2369" s="53"/>
    </row>
    <row r="2370" spans="5:7">
      <c r="E2370" s="52"/>
      <c r="F2370" s="54"/>
      <c r="G2370" s="53"/>
    </row>
    <row r="2371" spans="5:7">
      <c r="E2371" s="52"/>
      <c r="F2371" s="54"/>
      <c r="G2371" s="53"/>
    </row>
    <row r="2372" spans="5:7">
      <c r="E2372" s="52"/>
      <c r="F2372" s="54"/>
      <c r="G2372" s="53"/>
    </row>
    <row r="2373" spans="5:7">
      <c r="E2373" s="52"/>
      <c r="F2373" s="54"/>
      <c r="G2373" s="53"/>
    </row>
    <row r="2374" spans="5:7">
      <c r="E2374" s="52"/>
      <c r="F2374" s="54"/>
      <c r="G2374" s="53"/>
    </row>
    <row r="2375" spans="5:7">
      <c r="E2375" s="52"/>
      <c r="F2375" s="54"/>
      <c r="G2375" s="53"/>
    </row>
    <row r="2376" spans="5:7">
      <c r="E2376" s="52"/>
      <c r="F2376" s="54"/>
      <c r="G2376" s="53"/>
    </row>
    <row r="2377" spans="5:7">
      <c r="E2377" s="52"/>
      <c r="F2377" s="54"/>
      <c r="G2377" s="53"/>
    </row>
    <row r="2378" spans="5:7">
      <c r="E2378" s="52"/>
      <c r="F2378" s="54"/>
      <c r="G2378" s="53"/>
    </row>
    <row r="2379" spans="5:7">
      <c r="E2379" s="52"/>
      <c r="F2379" s="54"/>
      <c r="G2379" s="53"/>
    </row>
    <row r="2380" spans="5:7">
      <c r="E2380" s="52"/>
      <c r="F2380" s="54"/>
      <c r="G2380" s="53"/>
    </row>
    <row r="2381" spans="5:7">
      <c r="E2381" s="52"/>
      <c r="F2381" s="54"/>
      <c r="G2381" s="53"/>
    </row>
    <row r="2382" spans="5:7">
      <c r="E2382" s="52"/>
      <c r="F2382" s="54"/>
      <c r="G2382" s="53"/>
    </row>
    <row r="2383" spans="5:7">
      <c r="E2383" s="52"/>
      <c r="F2383" s="54"/>
      <c r="G2383" s="53"/>
    </row>
    <row r="2384" spans="5:7">
      <c r="E2384" s="52"/>
      <c r="F2384" s="54"/>
      <c r="G2384" s="53"/>
    </row>
    <row r="2385" spans="5:7">
      <c r="E2385" s="52"/>
      <c r="F2385" s="54"/>
      <c r="G2385" s="53"/>
    </row>
    <row r="2386" spans="5:7">
      <c r="E2386" s="52"/>
      <c r="F2386" s="54"/>
      <c r="G2386" s="53"/>
    </row>
    <row r="2387" spans="5:7">
      <c r="E2387" s="52"/>
      <c r="F2387" s="54"/>
      <c r="G2387" s="53"/>
    </row>
    <row r="2388" spans="5:7">
      <c r="E2388" s="52"/>
      <c r="F2388" s="54"/>
      <c r="G2388" s="53"/>
    </row>
    <row r="2389" spans="5:7">
      <c r="E2389" s="52"/>
      <c r="F2389" s="54"/>
      <c r="G2389" s="53"/>
    </row>
    <row r="2390" spans="5:7">
      <c r="E2390" s="52"/>
      <c r="F2390" s="54"/>
      <c r="G2390" s="53"/>
    </row>
    <row r="2391" spans="5:7">
      <c r="E2391" s="52"/>
      <c r="F2391" s="54"/>
      <c r="G2391" s="53"/>
    </row>
    <row r="2392" spans="5:7">
      <c r="E2392" s="52"/>
      <c r="F2392" s="54"/>
      <c r="G2392" s="53"/>
    </row>
    <row r="2393" spans="5:7">
      <c r="E2393" s="52"/>
      <c r="F2393" s="54"/>
      <c r="G2393" s="53"/>
    </row>
    <row r="2394" spans="5:7">
      <c r="E2394" s="52"/>
      <c r="F2394" s="54"/>
      <c r="G2394" s="53"/>
    </row>
    <row r="2395" spans="5:7">
      <c r="E2395" s="52"/>
      <c r="F2395" s="54"/>
      <c r="G2395" s="53"/>
    </row>
    <row r="2396" spans="5:7">
      <c r="E2396" s="52"/>
      <c r="F2396" s="54"/>
      <c r="G2396" s="53"/>
    </row>
    <row r="2397" spans="5:7">
      <c r="E2397" s="52"/>
      <c r="F2397" s="54"/>
      <c r="G2397" s="53"/>
    </row>
    <row r="2398" spans="5:7">
      <c r="E2398" s="52"/>
      <c r="F2398" s="54"/>
      <c r="G2398" s="53"/>
    </row>
    <row r="2399" spans="5:7">
      <c r="E2399" s="52"/>
      <c r="F2399" s="54"/>
      <c r="G2399" s="53"/>
    </row>
    <row r="2400" spans="5:7">
      <c r="E2400" s="52"/>
      <c r="F2400" s="54"/>
      <c r="G2400" s="53"/>
    </row>
    <row r="2401" spans="5:7">
      <c r="E2401" s="52"/>
      <c r="F2401" s="54"/>
      <c r="G2401" s="53"/>
    </row>
    <row r="2402" spans="5:7">
      <c r="E2402" s="52"/>
      <c r="F2402" s="54"/>
      <c r="G2402" s="53"/>
    </row>
    <row r="2403" spans="5:7">
      <c r="E2403" s="52"/>
      <c r="F2403" s="54"/>
      <c r="G2403" s="53"/>
    </row>
    <row r="2404" spans="5:7">
      <c r="E2404" s="52"/>
      <c r="F2404" s="54"/>
      <c r="G2404" s="53"/>
    </row>
    <row r="2405" spans="5:7">
      <c r="E2405" s="52"/>
      <c r="F2405" s="54"/>
      <c r="G2405" s="53"/>
    </row>
    <row r="2406" spans="5:7">
      <c r="E2406" s="52"/>
      <c r="F2406" s="54"/>
      <c r="G2406" s="53"/>
    </row>
    <row r="2407" spans="5:7">
      <c r="E2407" s="52"/>
      <c r="F2407" s="54"/>
      <c r="G2407" s="53"/>
    </row>
    <row r="2408" spans="5:7">
      <c r="E2408" s="52"/>
      <c r="F2408" s="54"/>
      <c r="G2408" s="53"/>
    </row>
    <row r="2409" spans="5:7">
      <c r="E2409" s="52"/>
      <c r="F2409" s="54"/>
      <c r="G2409" s="53"/>
    </row>
    <row r="2410" spans="5:7">
      <c r="E2410" s="52"/>
      <c r="F2410" s="54"/>
      <c r="G2410" s="53"/>
    </row>
    <row r="2411" spans="5:7">
      <c r="E2411" s="52"/>
      <c r="F2411" s="54"/>
      <c r="G2411" s="53"/>
    </row>
    <row r="2412" spans="5:7">
      <c r="E2412" s="52"/>
      <c r="F2412" s="54"/>
      <c r="G2412" s="53"/>
    </row>
    <row r="2413" spans="5:7">
      <c r="E2413" s="52"/>
      <c r="F2413" s="54"/>
      <c r="G2413" s="53"/>
    </row>
    <row r="2414" spans="5:7">
      <c r="E2414" s="52"/>
      <c r="F2414" s="54"/>
      <c r="G2414" s="53"/>
    </row>
    <row r="2415" spans="5:7">
      <c r="E2415" s="52"/>
      <c r="F2415" s="54"/>
      <c r="G2415" s="53"/>
    </row>
    <row r="2416" spans="5:7">
      <c r="E2416" s="52"/>
      <c r="F2416" s="54"/>
      <c r="G2416" s="53"/>
    </row>
    <row r="2417" spans="5:7">
      <c r="E2417" s="52"/>
      <c r="F2417" s="54"/>
      <c r="G2417" s="53"/>
    </row>
    <row r="2418" spans="5:7">
      <c r="E2418" s="52"/>
      <c r="F2418" s="54"/>
      <c r="G2418" s="53"/>
    </row>
    <row r="2419" spans="5:7">
      <c r="E2419" s="52"/>
      <c r="F2419" s="54"/>
      <c r="G2419" s="53"/>
    </row>
    <row r="2420" spans="5:7">
      <c r="E2420" s="52"/>
      <c r="F2420" s="54"/>
      <c r="G2420" s="53"/>
    </row>
    <row r="2421" spans="5:7">
      <c r="E2421" s="52"/>
      <c r="F2421" s="54"/>
      <c r="G2421" s="53"/>
    </row>
    <row r="2422" spans="5:7">
      <c r="E2422" s="52"/>
      <c r="F2422" s="54"/>
      <c r="G2422" s="53"/>
    </row>
    <row r="2423" spans="5:7">
      <c r="E2423" s="52"/>
      <c r="F2423" s="54"/>
      <c r="G2423" s="53"/>
    </row>
    <row r="2424" spans="5:7">
      <c r="E2424" s="52"/>
      <c r="F2424" s="54"/>
      <c r="G2424" s="53"/>
    </row>
    <row r="2425" spans="5:7">
      <c r="E2425" s="52"/>
      <c r="F2425" s="54"/>
      <c r="G2425" s="53"/>
    </row>
    <row r="2426" spans="5:7">
      <c r="E2426" s="52"/>
      <c r="F2426" s="54"/>
      <c r="G2426" s="53"/>
    </row>
    <row r="2427" spans="5:7">
      <c r="E2427" s="52"/>
      <c r="F2427" s="54"/>
      <c r="G2427" s="53"/>
    </row>
    <row r="2428" spans="5:7">
      <c r="E2428" s="52"/>
      <c r="F2428" s="54"/>
      <c r="G2428" s="53"/>
    </row>
    <row r="2429" spans="5:7">
      <c r="E2429" s="52"/>
      <c r="F2429" s="54"/>
      <c r="G2429" s="53"/>
    </row>
    <row r="2430" spans="5:7">
      <c r="E2430" s="52"/>
      <c r="F2430" s="54"/>
      <c r="G2430" s="53"/>
    </row>
    <row r="2431" spans="5:7">
      <c r="E2431" s="52"/>
      <c r="F2431" s="54"/>
      <c r="G2431" s="53"/>
    </row>
    <row r="2432" spans="5:7">
      <c r="E2432" s="52"/>
      <c r="F2432" s="54"/>
      <c r="G2432" s="53"/>
    </row>
    <row r="2433" spans="5:7">
      <c r="E2433" s="52"/>
      <c r="F2433" s="54"/>
      <c r="G2433" s="53"/>
    </row>
    <row r="2434" spans="5:7">
      <c r="E2434" s="52"/>
      <c r="F2434" s="54"/>
      <c r="G2434" s="53"/>
    </row>
    <row r="2435" spans="5:7">
      <c r="E2435" s="52"/>
      <c r="F2435" s="54"/>
      <c r="G2435" s="53"/>
    </row>
    <row r="2436" spans="5:7">
      <c r="E2436" s="52"/>
      <c r="F2436" s="54"/>
      <c r="G2436" s="53"/>
    </row>
    <row r="2437" spans="5:7">
      <c r="E2437" s="52"/>
      <c r="F2437" s="54"/>
      <c r="G2437" s="53"/>
    </row>
    <row r="2438" spans="5:7">
      <c r="E2438" s="52"/>
      <c r="F2438" s="54"/>
      <c r="G2438" s="53"/>
    </row>
    <row r="2439" spans="5:7">
      <c r="E2439" s="52"/>
      <c r="F2439" s="54"/>
      <c r="G2439" s="53"/>
    </row>
    <row r="2440" spans="5:7">
      <c r="E2440" s="52"/>
      <c r="F2440" s="54"/>
      <c r="G2440" s="53"/>
    </row>
    <row r="2441" spans="5:7">
      <c r="E2441" s="52"/>
      <c r="F2441" s="54"/>
      <c r="G2441" s="53"/>
    </row>
    <row r="2442" spans="5:7">
      <c r="E2442" s="52"/>
      <c r="F2442" s="54"/>
      <c r="G2442" s="53"/>
    </row>
    <row r="2443" spans="5:7">
      <c r="E2443" s="52"/>
      <c r="F2443" s="54"/>
      <c r="G2443" s="53"/>
    </row>
    <row r="2444" spans="5:7">
      <c r="E2444" s="52"/>
      <c r="F2444" s="54"/>
      <c r="G2444" s="53"/>
    </row>
    <row r="2445" spans="5:7">
      <c r="E2445" s="52"/>
      <c r="F2445" s="54"/>
      <c r="G2445" s="53"/>
    </row>
    <row r="2446" spans="5:7">
      <c r="E2446" s="52"/>
      <c r="F2446" s="54"/>
      <c r="G2446" s="53"/>
    </row>
    <row r="2447" spans="5:7">
      <c r="E2447" s="52"/>
      <c r="F2447" s="54"/>
      <c r="G2447" s="53"/>
    </row>
    <row r="2448" spans="5:7">
      <c r="E2448" s="52"/>
      <c r="F2448" s="54"/>
      <c r="G2448" s="53"/>
    </row>
    <row r="2449" spans="5:7">
      <c r="E2449" s="52"/>
      <c r="F2449" s="54"/>
      <c r="G2449" s="53"/>
    </row>
    <row r="2450" spans="5:7">
      <c r="E2450" s="52"/>
      <c r="F2450" s="54"/>
      <c r="G2450" s="53"/>
    </row>
    <row r="2451" spans="5:7">
      <c r="E2451" s="52"/>
      <c r="F2451" s="54"/>
      <c r="G2451" s="53"/>
    </row>
    <row r="2452" spans="5:7">
      <c r="E2452" s="52"/>
      <c r="F2452" s="54"/>
      <c r="G2452" s="53"/>
    </row>
    <row r="2453" spans="5:7">
      <c r="E2453" s="52"/>
      <c r="F2453" s="54"/>
      <c r="G2453" s="53"/>
    </row>
    <row r="2454" spans="5:7">
      <c r="E2454" s="52"/>
      <c r="F2454" s="54"/>
      <c r="G2454" s="53"/>
    </row>
    <row r="2455" spans="5:7">
      <c r="E2455" s="52"/>
      <c r="F2455" s="54"/>
      <c r="G2455" s="53"/>
    </row>
    <row r="2456" spans="5:7">
      <c r="E2456" s="52"/>
      <c r="F2456" s="54"/>
      <c r="G2456" s="53"/>
    </row>
    <row r="2457" spans="5:7">
      <c r="E2457" s="52"/>
      <c r="F2457" s="54"/>
      <c r="G2457" s="53"/>
    </row>
    <row r="2458" spans="5:7">
      <c r="E2458" s="52"/>
      <c r="F2458" s="54"/>
      <c r="G2458" s="53"/>
    </row>
    <row r="2459" spans="5:7">
      <c r="E2459" s="52"/>
      <c r="F2459" s="54"/>
      <c r="G2459" s="53"/>
    </row>
    <row r="2460" spans="5:7">
      <c r="E2460" s="52"/>
      <c r="F2460" s="54"/>
      <c r="G2460" s="53"/>
    </row>
    <row r="2461" spans="5:7">
      <c r="E2461" s="52"/>
      <c r="F2461" s="54"/>
      <c r="G2461" s="53"/>
    </row>
    <row r="2462" spans="5:7">
      <c r="E2462" s="52"/>
      <c r="F2462" s="54"/>
      <c r="G2462" s="53"/>
    </row>
    <row r="2463" spans="5:7">
      <c r="E2463" s="52"/>
      <c r="F2463" s="54"/>
      <c r="G2463" s="53"/>
    </row>
    <row r="2464" spans="5:7">
      <c r="E2464" s="52"/>
      <c r="F2464" s="54"/>
      <c r="G2464" s="53"/>
    </row>
    <row r="2465" spans="5:7">
      <c r="E2465" s="52"/>
      <c r="F2465" s="54"/>
      <c r="G2465" s="53"/>
    </row>
    <row r="2466" spans="5:7">
      <c r="E2466" s="52"/>
      <c r="F2466" s="54"/>
      <c r="G2466" s="53"/>
    </row>
    <row r="2467" spans="5:7">
      <c r="E2467" s="52"/>
      <c r="F2467" s="54"/>
      <c r="G2467" s="53"/>
    </row>
    <row r="2468" spans="5:7">
      <c r="E2468" s="52"/>
      <c r="F2468" s="54"/>
      <c r="G2468" s="53"/>
    </row>
    <row r="2469" spans="5:7">
      <c r="E2469" s="52"/>
      <c r="F2469" s="54"/>
      <c r="G2469" s="53"/>
    </row>
    <row r="2470" spans="5:7">
      <c r="E2470" s="52"/>
      <c r="F2470" s="54"/>
      <c r="G2470" s="53"/>
    </row>
    <row r="2471" spans="5:7">
      <c r="E2471" s="52"/>
      <c r="F2471" s="54"/>
      <c r="G2471" s="53"/>
    </row>
    <row r="2472" spans="5:7">
      <c r="E2472" s="52"/>
      <c r="F2472" s="54"/>
      <c r="G2472" s="53"/>
    </row>
    <row r="2473" spans="5:7">
      <c r="E2473" s="52"/>
      <c r="F2473" s="54"/>
      <c r="G2473" s="53"/>
    </row>
    <row r="2474" spans="5:7">
      <c r="E2474" s="52"/>
      <c r="F2474" s="54"/>
      <c r="G2474" s="53"/>
    </row>
    <row r="2475" spans="5:7">
      <c r="E2475" s="52"/>
      <c r="F2475" s="54"/>
      <c r="G2475" s="53"/>
    </row>
    <row r="2476" spans="5:7">
      <c r="E2476" s="52"/>
      <c r="F2476" s="54"/>
      <c r="G2476" s="53"/>
    </row>
    <row r="2477" spans="5:7">
      <c r="E2477" s="52"/>
      <c r="F2477" s="54"/>
      <c r="G2477" s="53"/>
    </row>
    <row r="2478" spans="5:7">
      <c r="E2478" s="52"/>
      <c r="F2478" s="54"/>
      <c r="G2478" s="53"/>
    </row>
    <row r="2479" spans="5:7">
      <c r="E2479" s="52"/>
      <c r="F2479" s="54"/>
      <c r="G2479" s="53"/>
    </row>
    <row r="2480" spans="5:7">
      <c r="E2480" s="52"/>
      <c r="F2480" s="54"/>
      <c r="G2480" s="53"/>
    </row>
    <row r="2481" spans="5:7">
      <c r="E2481" s="52"/>
      <c r="F2481" s="54"/>
      <c r="G2481" s="53"/>
    </row>
    <row r="2482" spans="5:7">
      <c r="E2482" s="52"/>
      <c r="F2482" s="54"/>
      <c r="G2482" s="53"/>
    </row>
    <row r="2483" spans="5:7">
      <c r="E2483" s="52"/>
      <c r="F2483" s="54"/>
      <c r="G2483" s="53"/>
    </row>
    <row r="2484" spans="5:7">
      <c r="E2484" s="52"/>
      <c r="F2484" s="54"/>
      <c r="G2484" s="53"/>
    </row>
    <row r="2485" spans="5:7">
      <c r="E2485" s="52"/>
      <c r="F2485" s="54"/>
      <c r="G2485" s="53"/>
    </row>
    <row r="2486" spans="5:7">
      <c r="E2486" s="52"/>
      <c r="F2486" s="54"/>
      <c r="G2486" s="53"/>
    </row>
    <row r="2487" spans="5:7">
      <c r="E2487" s="52"/>
      <c r="F2487" s="54"/>
      <c r="G2487" s="53"/>
    </row>
    <row r="2488" spans="5:7">
      <c r="E2488" s="52"/>
      <c r="F2488" s="54"/>
      <c r="G2488" s="53"/>
    </row>
    <row r="2489" spans="5:7">
      <c r="E2489" s="52"/>
      <c r="F2489" s="54"/>
      <c r="G2489" s="53"/>
    </row>
    <row r="2490" spans="5:7">
      <c r="E2490" s="52"/>
      <c r="F2490" s="54"/>
      <c r="G2490" s="53"/>
    </row>
    <row r="2491" spans="5:7">
      <c r="E2491" s="52"/>
      <c r="F2491" s="54"/>
      <c r="G2491" s="53"/>
    </row>
    <row r="2492" spans="5:7">
      <c r="E2492" s="52"/>
      <c r="F2492" s="54"/>
      <c r="G2492" s="53"/>
    </row>
    <row r="2493" spans="5:7">
      <c r="E2493" s="52"/>
      <c r="F2493" s="54"/>
      <c r="G2493" s="53"/>
    </row>
    <row r="2494" spans="5:7">
      <c r="E2494" s="52"/>
      <c r="F2494" s="54"/>
      <c r="G2494" s="53"/>
    </row>
    <row r="2495" spans="5:7">
      <c r="E2495" s="52"/>
      <c r="F2495" s="54"/>
      <c r="G2495" s="53"/>
    </row>
    <row r="2496" spans="5:7">
      <c r="E2496" s="52"/>
      <c r="F2496" s="54"/>
      <c r="G2496" s="53"/>
    </row>
    <row r="2497" spans="5:7">
      <c r="E2497" s="52"/>
      <c r="F2497" s="54"/>
      <c r="G2497" s="53"/>
    </row>
    <row r="2498" spans="5:7">
      <c r="E2498" s="52"/>
      <c r="F2498" s="54"/>
      <c r="G2498" s="53"/>
    </row>
    <row r="2499" spans="5:7">
      <c r="E2499" s="52"/>
      <c r="F2499" s="54"/>
      <c r="G2499" s="53"/>
    </row>
    <row r="2500" spans="5:7">
      <c r="E2500" s="52"/>
      <c r="F2500" s="54"/>
      <c r="G2500" s="53"/>
    </row>
    <row r="2501" spans="5:7">
      <c r="E2501" s="52"/>
      <c r="F2501" s="54"/>
      <c r="G2501" s="53"/>
    </row>
    <row r="2502" spans="5:7">
      <c r="E2502" s="52"/>
      <c r="F2502" s="54"/>
      <c r="G2502" s="53"/>
    </row>
    <row r="2503" spans="5:7">
      <c r="E2503" s="52"/>
      <c r="F2503" s="54"/>
      <c r="G2503" s="53"/>
    </row>
    <row r="2504" spans="5:7">
      <c r="E2504" s="52"/>
      <c r="F2504" s="54"/>
      <c r="G2504" s="53"/>
    </row>
    <row r="2505" spans="5:7">
      <c r="E2505" s="52"/>
      <c r="F2505" s="54"/>
      <c r="G2505" s="53"/>
    </row>
    <row r="2506" spans="5:7">
      <c r="E2506" s="52"/>
      <c r="F2506" s="54"/>
      <c r="G2506" s="53"/>
    </row>
    <row r="2507" spans="5:7">
      <c r="E2507" s="52"/>
      <c r="F2507" s="54"/>
      <c r="G2507" s="53"/>
    </row>
    <row r="2508" spans="5:7">
      <c r="E2508" s="52"/>
      <c r="F2508" s="54"/>
      <c r="G2508" s="53"/>
    </row>
    <row r="2509" spans="5:7">
      <c r="E2509" s="52"/>
      <c r="F2509" s="54"/>
      <c r="G2509" s="53"/>
    </row>
    <row r="2510" spans="5:7">
      <c r="E2510" s="52"/>
      <c r="F2510" s="54"/>
      <c r="G2510" s="53"/>
    </row>
    <row r="2511" spans="5:7">
      <c r="E2511" s="52"/>
      <c r="F2511" s="54"/>
      <c r="G2511" s="53"/>
    </row>
    <row r="2512" spans="5:7">
      <c r="E2512" s="52"/>
      <c r="F2512" s="54"/>
      <c r="G2512" s="53"/>
    </row>
    <row r="2513" spans="5:7">
      <c r="E2513" s="52"/>
      <c r="F2513" s="54"/>
      <c r="G2513" s="53"/>
    </row>
    <row r="2514" spans="5:7">
      <c r="E2514" s="52"/>
      <c r="F2514" s="54"/>
      <c r="G2514" s="53"/>
    </row>
    <row r="2515" spans="5:7">
      <c r="E2515" s="52"/>
      <c r="F2515" s="54"/>
      <c r="G2515" s="53"/>
    </row>
    <row r="2516" spans="5:7">
      <c r="E2516" s="52"/>
      <c r="F2516" s="54"/>
      <c r="G2516" s="53"/>
    </row>
    <row r="2517" spans="5:7">
      <c r="E2517" s="52"/>
      <c r="F2517" s="54"/>
      <c r="G2517" s="53"/>
    </row>
    <row r="2518" spans="5:7">
      <c r="E2518" s="52"/>
      <c r="F2518" s="54"/>
      <c r="G2518" s="53"/>
    </row>
    <row r="2519" spans="5:7">
      <c r="E2519" s="52"/>
      <c r="F2519" s="54"/>
      <c r="G2519" s="53"/>
    </row>
    <row r="2520" spans="5:7">
      <c r="E2520" s="52"/>
      <c r="F2520" s="54"/>
      <c r="G2520" s="53"/>
    </row>
    <row r="2521" spans="5:7">
      <c r="E2521" s="52"/>
      <c r="F2521" s="54"/>
      <c r="G2521" s="53"/>
    </row>
    <row r="2522" spans="5:7">
      <c r="E2522" s="52"/>
      <c r="F2522" s="54"/>
      <c r="G2522" s="53"/>
    </row>
    <row r="2523" spans="5:7">
      <c r="E2523" s="52"/>
      <c r="F2523" s="54"/>
      <c r="G2523" s="53"/>
    </row>
    <row r="2524" spans="5:7">
      <c r="E2524" s="52"/>
      <c r="F2524" s="54"/>
      <c r="G2524" s="53"/>
    </row>
    <row r="2525" spans="5:7">
      <c r="E2525" s="52"/>
      <c r="F2525" s="54"/>
      <c r="G2525" s="53"/>
    </row>
    <row r="2526" spans="5:7">
      <c r="E2526" s="52"/>
      <c r="F2526" s="54"/>
      <c r="G2526" s="53"/>
    </row>
    <row r="2527" spans="5:7">
      <c r="E2527" s="52"/>
      <c r="F2527" s="54"/>
      <c r="G2527" s="53"/>
    </row>
    <row r="2528" spans="5:7">
      <c r="E2528" s="52"/>
      <c r="F2528" s="54"/>
      <c r="G2528" s="53"/>
    </row>
    <row r="2529" spans="5:7">
      <c r="E2529" s="52"/>
      <c r="F2529" s="54"/>
      <c r="G2529" s="53"/>
    </row>
    <row r="2530" spans="5:7">
      <c r="E2530" s="52"/>
      <c r="F2530" s="54"/>
      <c r="G2530" s="53"/>
    </row>
    <row r="2531" spans="5:7">
      <c r="E2531" s="52"/>
      <c r="F2531" s="54"/>
      <c r="G2531" s="53"/>
    </row>
    <row r="2532" spans="5:7">
      <c r="E2532" s="52"/>
      <c r="F2532" s="54"/>
      <c r="G2532" s="53"/>
    </row>
    <row r="2533" spans="5:7">
      <c r="E2533" s="52"/>
      <c r="F2533" s="54"/>
      <c r="G2533" s="53"/>
    </row>
    <row r="2534" spans="5:7">
      <c r="E2534" s="52"/>
      <c r="F2534" s="54"/>
      <c r="G2534" s="53"/>
    </row>
    <row r="2535" spans="5:7">
      <c r="E2535" s="52"/>
      <c r="F2535" s="54"/>
      <c r="G2535" s="53"/>
    </row>
    <row r="2536" spans="5:7">
      <c r="E2536" s="52"/>
      <c r="F2536" s="54"/>
      <c r="G2536" s="53"/>
    </row>
    <row r="2537" spans="5:7">
      <c r="E2537" s="52"/>
      <c r="F2537" s="54"/>
      <c r="G2537" s="53"/>
    </row>
    <row r="2538" spans="5:7">
      <c r="E2538" s="52"/>
      <c r="F2538" s="54"/>
      <c r="G2538" s="53"/>
    </row>
    <row r="2539" spans="5:7">
      <c r="E2539" s="52"/>
      <c r="F2539" s="54"/>
      <c r="G2539" s="53"/>
    </row>
    <row r="2540" spans="5:7">
      <c r="E2540" s="52"/>
      <c r="F2540" s="54"/>
      <c r="G2540" s="53"/>
    </row>
    <row r="2541" spans="5:7">
      <c r="E2541" s="52"/>
      <c r="F2541" s="54"/>
      <c r="G2541" s="53"/>
    </row>
    <row r="2542" spans="5:7">
      <c r="E2542" s="52"/>
      <c r="F2542" s="54"/>
      <c r="G2542" s="53"/>
    </row>
    <row r="2543" spans="5:7">
      <c r="E2543" s="52"/>
      <c r="F2543" s="54"/>
      <c r="G2543" s="53"/>
    </row>
    <row r="2544" spans="5:7">
      <c r="E2544" s="52"/>
      <c r="F2544" s="54"/>
      <c r="G2544" s="53"/>
    </row>
    <row r="2545" spans="5:7">
      <c r="E2545" s="52"/>
      <c r="F2545" s="54"/>
      <c r="G2545" s="53"/>
    </row>
    <row r="2546" spans="5:7">
      <c r="E2546" s="52"/>
      <c r="F2546" s="54"/>
      <c r="G2546" s="53"/>
    </row>
    <row r="2547" spans="5:7">
      <c r="E2547" s="52"/>
      <c r="F2547" s="54"/>
      <c r="G2547" s="53"/>
    </row>
    <row r="2548" spans="5:7">
      <c r="E2548" s="52"/>
      <c r="F2548" s="54"/>
      <c r="G2548" s="53"/>
    </row>
    <row r="2549" spans="5:7">
      <c r="E2549" s="52"/>
      <c r="F2549" s="54"/>
      <c r="G2549" s="53"/>
    </row>
    <row r="2550" spans="5:7">
      <c r="E2550" s="52"/>
      <c r="F2550" s="54"/>
      <c r="G2550" s="53"/>
    </row>
    <row r="2551" spans="5:7">
      <c r="E2551" s="52"/>
      <c r="F2551" s="54"/>
      <c r="G2551" s="53"/>
    </row>
    <row r="2552" spans="5:7">
      <c r="E2552" s="52"/>
      <c r="F2552" s="54"/>
      <c r="G2552" s="53"/>
    </row>
    <row r="2553" spans="5:7">
      <c r="E2553" s="52"/>
      <c r="F2553" s="54"/>
      <c r="G2553" s="53"/>
    </row>
    <row r="2554" spans="5:7">
      <c r="E2554" s="52"/>
      <c r="F2554" s="54"/>
      <c r="G2554" s="53"/>
    </row>
    <row r="2555" spans="5:7">
      <c r="E2555" s="52"/>
      <c r="F2555" s="54"/>
      <c r="G2555" s="53"/>
    </row>
    <row r="2556" spans="5:7">
      <c r="E2556" s="52"/>
      <c r="F2556" s="54"/>
      <c r="G2556" s="53"/>
    </row>
    <row r="2557" spans="5:7">
      <c r="E2557" s="52"/>
      <c r="F2557" s="54"/>
      <c r="G2557" s="53"/>
    </row>
    <row r="2558" spans="5:7">
      <c r="E2558" s="52"/>
      <c r="F2558" s="54"/>
      <c r="G2558" s="53"/>
    </row>
    <row r="2559" spans="5:7">
      <c r="E2559" s="52"/>
      <c r="F2559" s="54"/>
      <c r="G2559" s="53"/>
    </row>
    <row r="2560" spans="5:7">
      <c r="E2560" s="52"/>
      <c r="F2560" s="54"/>
      <c r="G2560" s="53"/>
    </row>
    <row r="2561" spans="5:7">
      <c r="E2561" s="52"/>
      <c r="F2561" s="54"/>
      <c r="G2561" s="53"/>
    </row>
    <row r="2562" spans="5:7">
      <c r="E2562" s="52"/>
      <c r="F2562" s="54"/>
      <c r="G2562" s="53"/>
    </row>
    <row r="2563" spans="5:7">
      <c r="E2563" s="52"/>
      <c r="F2563" s="54"/>
      <c r="G2563" s="53"/>
    </row>
    <row r="2564" spans="5:7">
      <c r="E2564" s="52"/>
      <c r="F2564" s="54"/>
      <c r="G2564" s="53"/>
    </row>
    <row r="2565" spans="5:7">
      <c r="E2565" s="52"/>
      <c r="F2565" s="54"/>
      <c r="G2565" s="53"/>
    </row>
    <row r="2566" spans="5:7">
      <c r="E2566" s="52"/>
      <c r="F2566" s="54"/>
      <c r="G2566" s="53"/>
    </row>
    <row r="2567" spans="5:7">
      <c r="E2567" s="52"/>
      <c r="F2567" s="54"/>
      <c r="G2567" s="53"/>
    </row>
    <row r="2568" spans="5:7">
      <c r="E2568" s="52"/>
      <c r="F2568" s="54"/>
      <c r="G2568" s="53"/>
    </row>
    <row r="2569" spans="5:7">
      <c r="E2569" s="52"/>
      <c r="F2569" s="54"/>
      <c r="G2569" s="53"/>
    </row>
    <row r="2570" spans="5:7">
      <c r="E2570" s="52"/>
      <c r="F2570" s="54"/>
      <c r="G2570" s="53"/>
    </row>
    <row r="2571" spans="5:7">
      <c r="E2571" s="52"/>
      <c r="F2571" s="54"/>
      <c r="G2571" s="53"/>
    </row>
    <row r="2572" spans="5:7">
      <c r="E2572" s="52"/>
      <c r="F2572" s="54"/>
      <c r="G2572" s="53"/>
    </row>
    <row r="2573" spans="5:7">
      <c r="E2573" s="52"/>
      <c r="F2573" s="54"/>
      <c r="G2573" s="53"/>
    </row>
    <row r="2574" spans="5:7">
      <c r="E2574" s="52"/>
      <c r="F2574" s="54"/>
      <c r="G2574" s="53"/>
    </row>
    <row r="2575" spans="5:7">
      <c r="E2575" s="52"/>
      <c r="F2575" s="54"/>
      <c r="G2575" s="53"/>
    </row>
    <row r="2576" spans="5:7">
      <c r="E2576" s="52"/>
      <c r="F2576" s="54"/>
      <c r="G2576" s="53"/>
    </row>
    <row r="2577" spans="5:7">
      <c r="E2577" s="52"/>
      <c r="F2577" s="54"/>
      <c r="G2577" s="53"/>
    </row>
    <row r="2578" spans="5:7">
      <c r="E2578" s="52"/>
      <c r="F2578" s="54"/>
      <c r="G2578" s="53"/>
    </row>
    <row r="2579" spans="5:7">
      <c r="E2579" s="52"/>
      <c r="F2579" s="54"/>
      <c r="G2579" s="53"/>
    </row>
    <row r="2580" spans="5:7">
      <c r="E2580" s="52"/>
      <c r="F2580" s="54"/>
      <c r="G2580" s="53"/>
    </row>
    <row r="2581" spans="5:7">
      <c r="E2581" s="52"/>
      <c r="F2581" s="54"/>
      <c r="G2581" s="53"/>
    </row>
    <row r="2582" spans="5:7">
      <c r="E2582" s="52"/>
      <c r="F2582" s="54"/>
      <c r="G2582" s="53"/>
    </row>
    <row r="2583" spans="5:7">
      <c r="E2583" s="52"/>
      <c r="F2583" s="54"/>
      <c r="G2583" s="53"/>
    </row>
    <row r="2584" spans="5:7">
      <c r="E2584" s="52"/>
      <c r="F2584" s="54"/>
      <c r="G2584" s="53"/>
    </row>
    <row r="2585" spans="5:7">
      <c r="E2585" s="52"/>
      <c r="F2585" s="54"/>
      <c r="G2585" s="53"/>
    </row>
    <row r="2586" spans="5:7">
      <c r="E2586" s="52"/>
      <c r="F2586" s="54"/>
      <c r="G2586" s="53"/>
    </row>
    <row r="2587" spans="5:7">
      <c r="E2587" s="52"/>
      <c r="F2587" s="54"/>
      <c r="G2587" s="53"/>
    </row>
    <row r="2588" spans="5:7">
      <c r="E2588" s="52"/>
      <c r="F2588" s="54"/>
      <c r="G2588" s="53"/>
    </row>
    <row r="2589" spans="5:7">
      <c r="E2589" s="52"/>
      <c r="F2589" s="54"/>
      <c r="G2589" s="53"/>
    </row>
    <row r="2590" spans="5:7">
      <c r="E2590" s="52"/>
      <c r="F2590" s="54"/>
      <c r="G2590" s="53"/>
    </row>
    <row r="2591" spans="5:7">
      <c r="E2591" s="52"/>
      <c r="F2591" s="54"/>
      <c r="G2591" s="53"/>
    </row>
    <row r="2592" spans="5:7">
      <c r="E2592" s="52"/>
      <c r="F2592" s="54"/>
      <c r="G2592" s="53"/>
    </row>
    <row r="2593" spans="5:7">
      <c r="E2593" s="52"/>
      <c r="F2593" s="54"/>
      <c r="G2593" s="53"/>
    </row>
    <row r="2594" spans="5:7">
      <c r="E2594" s="52"/>
      <c r="F2594" s="54"/>
      <c r="G2594" s="53"/>
    </row>
    <row r="2595" spans="5:7">
      <c r="E2595" s="52"/>
      <c r="F2595" s="54"/>
      <c r="G2595" s="53"/>
    </row>
    <row r="2596" spans="5:7">
      <c r="E2596" s="52"/>
      <c r="F2596" s="54"/>
      <c r="G2596" s="53"/>
    </row>
    <row r="2597" spans="5:7">
      <c r="E2597" s="52"/>
      <c r="F2597" s="54"/>
      <c r="G2597" s="53"/>
    </row>
    <row r="2598" spans="5:7">
      <c r="E2598" s="52"/>
      <c r="F2598" s="54"/>
      <c r="G2598" s="53"/>
    </row>
    <row r="2599" spans="5:7">
      <c r="E2599" s="52"/>
      <c r="F2599" s="54"/>
      <c r="G2599" s="53"/>
    </row>
    <row r="2600" spans="5:7">
      <c r="E2600" s="52"/>
      <c r="F2600" s="54"/>
      <c r="G2600" s="53"/>
    </row>
    <row r="2601" spans="5:7">
      <c r="E2601" s="52"/>
      <c r="F2601" s="54"/>
      <c r="G2601" s="53"/>
    </row>
    <row r="2602" spans="5:7">
      <c r="E2602" s="52"/>
      <c r="F2602" s="54"/>
      <c r="G2602" s="53"/>
    </row>
    <row r="2603" spans="5:7">
      <c r="E2603" s="52"/>
      <c r="F2603" s="54"/>
      <c r="G2603" s="53"/>
    </row>
    <row r="2604" spans="5:7">
      <c r="E2604" s="52"/>
      <c r="F2604" s="54"/>
      <c r="G2604" s="53"/>
    </row>
    <row r="2605" spans="5:7">
      <c r="E2605" s="52"/>
      <c r="F2605" s="54"/>
      <c r="G2605" s="53"/>
    </row>
    <row r="2606" spans="5:7">
      <c r="E2606" s="52"/>
      <c r="F2606" s="54"/>
      <c r="G2606" s="53"/>
    </row>
    <row r="2607" spans="5:7">
      <c r="E2607" s="52"/>
      <c r="F2607" s="54"/>
      <c r="G2607" s="53"/>
    </row>
    <row r="2608" spans="5:7">
      <c r="E2608" s="52"/>
      <c r="F2608" s="54"/>
      <c r="G2608" s="53"/>
    </row>
    <row r="2609" spans="5:7">
      <c r="E2609" s="52"/>
      <c r="F2609" s="54"/>
      <c r="G2609" s="53"/>
    </row>
    <row r="2610" spans="5:7">
      <c r="E2610" s="52"/>
      <c r="F2610" s="54"/>
      <c r="G2610" s="53"/>
    </row>
    <row r="2611" spans="5:7">
      <c r="E2611" s="52"/>
      <c r="F2611" s="54"/>
      <c r="G2611" s="53"/>
    </row>
    <row r="2612" spans="5:7">
      <c r="E2612" s="52"/>
      <c r="F2612" s="54"/>
      <c r="G2612" s="53"/>
    </row>
    <row r="2613" spans="5:7">
      <c r="E2613" s="52"/>
      <c r="F2613" s="54"/>
      <c r="G2613" s="53"/>
    </row>
    <row r="2614" spans="5:7">
      <c r="E2614" s="52"/>
      <c r="F2614" s="54"/>
      <c r="G2614" s="53"/>
    </row>
    <row r="2615" spans="5:7">
      <c r="E2615" s="52"/>
      <c r="F2615" s="54"/>
      <c r="G2615" s="53"/>
    </row>
    <row r="2616" spans="5:7">
      <c r="E2616" s="52"/>
      <c r="F2616" s="54"/>
      <c r="G2616" s="53"/>
    </row>
    <row r="2617" spans="5:7">
      <c r="E2617" s="52"/>
      <c r="F2617" s="54"/>
      <c r="G2617" s="53"/>
    </row>
    <row r="2618" spans="5:7">
      <c r="E2618" s="52"/>
      <c r="F2618" s="54"/>
      <c r="G2618" s="53"/>
    </row>
    <row r="2619" spans="5:7">
      <c r="E2619" s="52"/>
      <c r="F2619" s="54"/>
      <c r="G2619" s="53"/>
    </row>
    <row r="2620" spans="5:7">
      <c r="E2620" s="52"/>
      <c r="F2620" s="54"/>
      <c r="G2620" s="53"/>
    </row>
    <row r="2621" spans="5:7">
      <c r="E2621" s="52"/>
      <c r="F2621" s="54"/>
      <c r="G2621" s="53"/>
    </row>
    <row r="2622" spans="5:7">
      <c r="E2622" s="52"/>
      <c r="F2622" s="54"/>
      <c r="G2622" s="53"/>
    </row>
    <row r="2623" spans="5:7">
      <c r="E2623" s="52"/>
      <c r="F2623" s="54"/>
      <c r="G2623" s="53"/>
    </row>
    <row r="2624" spans="5:7">
      <c r="E2624" s="52"/>
      <c r="F2624" s="54"/>
      <c r="G2624" s="53"/>
    </row>
    <row r="2625" spans="5:7">
      <c r="E2625" s="52"/>
      <c r="F2625" s="54"/>
      <c r="G2625" s="53"/>
    </row>
    <row r="2626" spans="5:7">
      <c r="E2626" s="52"/>
      <c r="F2626" s="54"/>
      <c r="G2626" s="53"/>
    </row>
    <row r="2627" spans="5:7">
      <c r="E2627" s="52"/>
      <c r="F2627" s="54"/>
      <c r="G2627" s="53"/>
    </row>
    <row r="2628" spans="5:7">
      <c r="E2628" s="52"/>
      <c r="F2628" s="54"/>
      <c r="G2628" s="53"/>
    </row>
    <row r="2629" spans="5:7">
      <c r="E2629" s="52"/>
      <c r="F2629" s="54"/>
      <c r="G2629" s="53"/>
    </row>
    <row r="2630" spans="5:7">
      <c r="E2630" s="52"/>
      <c r="F2630" s="54"/>
      <c r="G2630" s="53"/>
    </row>
    <row r="2631" spans="5:7">
      <c r="E2631" s="52"/>
      <c r="F2631" s="54"/>
      <c r="G2631" s="53"/>
    </row>
    <row r="2632" spans="5:7">
      <c r="E2632" s="52"/>
      <c r="F2632" s="54"/>
      <c r="G2632" s="53"/>
    </row>
    <row r="2633" spans="5:7">
      <c r="E2633" s="52"/>
      <c r="F2633" s="54"/>
      <c r="G2633" s="53"/>
    </row>
    <row r="2634" spans="5:7">
      <c r="E2634" s="52"/>
      <c r="F2634" s="54"/>
      <c r="G2634" s="53"/>
    </row>
    <row r="2635" spans="5:7">
      <c r="E2635" s="52"/>
      <c r="F2635" s="54"/>
      <c r="G2635" s="53"/>
    </row>
    <row r="2636" spans="5:7">
      <c r="E2636" s="52"/>
      <c r="F2636" s="54"/>
      <c r="G2636" s="53"/>
    </row>
    <row r="2637" spans="5:7">
      <c r="E2637" s="52"/>
      <c r="F2637" s="54"/>
      <c r="G2637" s="53"/>
    </row>
    <row r="2638" spans="5:7">
      <c r="E2638" s="52"/>
      <c r="F2638" s="54"/>
      <c r="G2638" s="53"/>
    </row>
    <row r="2639" spans="5:7">
      <c r="E2639" s="52"/>
      <c r="F2639" s="54"/>
      <c r="G2639" s="53"/>
    </row>
    <row r="2640" spans="5:7">
      <c r="E2640" s="52"/>
      <c r="F2640" s="54"/>
      <c r="G2640" s="53"/>
    </row>
    <row r="2641" spans="5:7">
      <c r="E2641" s="52"/>
      <c r="F2641" s="54"/>
      <c r="G2641" s="53"/>
    </row>
    <row r="2642" spans="5:7">
      <c r="E2642" s="52"/>
      <c r="F2642" s="54"/>
      <c r="G2642" s="53"/>
    </row>
    <row r="2643" spans="5:7">
      <c r="E2643" s="52"/>
      <c r="F2643" s="54"/>
      <c r="G2643" s="53"/>
    </row>
    <row r="2644" spans="5:7">
      <c r="E2644" s="52"/>
      <c r="F2644" s="54"/>
      <c r="G2644" s="53"/>
    </row>
    <row r="2645" spans="5:7">
      <c r="E2645" s="52"/>
      <c r="F2645" s="54"/>
      <c r="G2645" s="53"/>
    </row>
    <row r="2646" spans="5:7">
      <c r="E2646" s="52"/>
      <c r="F2646" s="54"/>
      <c r="G2646" s="53"/>
    </row>
    <row r="2647" spans="5:7">
      <c r="E2647" s="52"/>
      <c r="F2647" s="54"/>
      <c r="G2647" s="53"/>
    </row>
    <row r="2648" spans="5:7">
      <c r="E2648" s="52"/>
      <c r="F2648" s="54"/>
      <c r="G2648" s="53"/>
    </row>
    <row r="2649" spans="5:7">
      <c r="E2649" s="52"/>
      <c r="F2649" s="54"/>
      <c r="G2649" s="53"/>
    </row>
    <row r="2650" spans="5:7">
      <c r="E2650" s="52"/>
      <c r="F2650" s="54"/>
      <c r="G2650" s="53"/>
    </row>
    <row r="2651" spans="5:7">
      <c r="E2651" s="52"/>
      <c r="F2651" s="54"/>
      <c r="G2651" s="53"/>
    </row>
    <row r="2652" spans="5:7">
      <c r="E2652" s="52"/>
      <c r="F2652" s="54"/>
      <c r="G2652" s="53"/>
    </row>
    <row r="2653" spans="5:7">
      <c r="E2653" s="52"/>
      <c r="F2653" s="54"/>
      <c r="G2653" s="53"/>
    </row>
    <row r="2654" spans="5:7">
      <c r="E2654" s="52"/>
      <c r="F2654" s="54"/>
      <c r="G2654" s="53"/>
    </row>
    <row r="2655" spans="5:7">
      <c r="E2655" s="52"/>
      <c r="F2655" s="54"/>
      <c r="G2655" s="53"/>
    </row>
    <row r="2656" spans="5:7">
      <c r="E2656" s="52"/>
      <c r="F2656" s="54"/>
      <c r="G2656" s="53"/>
    </row>
    <row r="2657" spans="5:7">
      <c r="E2657" s="52"/>
      <c r="F2657" s="54"/>
      <c r="G2657" s="53"/>
    </row>
    <row r="2658" spans="5:7">
      <c r="E2658" s="52"/>
      <c r="F2658" s="54"/>
      <c r="G2658" s="53"/>
    </row>
    <row r="2659" spans="5:7">
      <c r="E2659" s="52"/>
      <c r="F2659" s="54"/>
      <c r="G2659" s="53"/>
    </row>
    <row r="2660" spans="5:7">
      <c r="E2660" s="52"/>
      <c r="F2660" s="54"/>
      <c r="G2660" s="53"/>
    </row>
    <row r="2661" spans="5:7">
      <c r="E2661" s="52"/>
      <c r="F2661" s="54"/>
      <c r="G2661" s="53"/>
    </row>
    <row r="2662" spans="5:7">
      <c r="E2662" s="52"/>
      <c r="F2662" s="54"/>
      <c r="G2662" s="53"/>
    </row>
    <row r="2663" spans="5:7">
      <c r="E2663" s="52"/>
      <c r="F2663" s="54"/>
      <c r="G2663" s="53"/>
    </row>
    <row r="2664" spans="5:7">
      <c r="E2664" s="52"/>
      <c r="F2664" s="54"/>
      <c r="G2664" s="53"/>
    </row>
    <row r="2665" spans="5:7">
      <c r="E2665" s="52"/>
      <c r="F2665" s="54"/>
      <c r="G2665" s="53"/>
    </row>
    <row r="2666" spans="5:7">
      <c r="E2666" s="52"/>
      <c r="F2666" s="54"/>
      <c r="G2666" s="53"/>
    </row>
    <row r="2667" spans="5:7">
      <c r="E2667" s="52"/>
      <c r="F2667" s="54"/>
      <c r="G2667" s="53"/>
    </row>
    <row r="2668" spans="5:7">
      <c r="E2668" s="52"/>
      <c r="F2668" s="54"/>
      <c r="G2668" s="53"/>
    </row>
    <row r="2669" spans="5:7">
      <c r="E2669" s="52"/>
      <c r="F2669" s="54"/>
      <c r="G2669" s="53"/>
    </row>
    <row r="2670" spans="5:7">
      <c r="E2670" s="52"/>
      <c r="F2670" s="54"/>
      <c r="G2670" s="53"/>
    </row>
    <row r="2671" spans="5:7">
      <c r="E2671" s="52"/>
      <c r="F2671" s="54"/>
      <c r="G2671" s="53"/>
    </row>
    <row r="2672" spans="5:7">
      <c r="E2672" s="52"/>
      <c r="F2672" s="54"/>
      <c r="G2672" s="53"/>
    </row>
    <row r="2673" spans="5:7">
      <c r="E2673" s="52"/>
      <c r="F2673" s="54"/>
      <c r="G2673" s="53"/>
    </row>
    <row r="2674" spans="5:7">
      <c r="E2674" s="52"/>
      <c r="F2674" s="54"/>
      <c r="G2674" s="53"/>
    </row>
    <row r="2675" spans="5:7">
      <c r="E2675" s="52"/>
      <c r="F2675" s="54"/>
      <c r="G2675" s="53"/>
    </row>
    <row r="2676" spans="5:7">
      <c r="E2676" s="52"/>
      <c r="F2676" s="54"/>
      <c r="G2676" s="53"/>
    </row>
    <row r="2677" spans="5:7">
      <c r="E2677" s="52"/>
      <c r="F2677" s="54"/>
      <c r="G2677" s="53"/>
    </row>
    <row r="2678" spans="5:7">
      <c r="E2678" s="52"/>
      <c r="F2678" s="54"/>
      <c r="G2678" s="53"/>
    </row>
    <row r="2679" spans="5:7">
      <c r="E2679" s="52"/>
      <c r="F2679" s="54"/>
      <c r="G2679" s="53"/>
    </row>
    <row r="2680" spans="5:7">
      <c r="E2680" s="52"/>
      <c r="F2680" s="54"/>
      <c r="G2680" s="53"/>
    </row>
    <row r="2681" spans="5:7">
      <c r="E2681" s="52"/>
      <c r="F2681" s="54"/>
      <c r="G2681" s="53"/>
    </row>
    <row r="2682" spans="5:7">
      <c r="E2682" s="52"/>
      <c r="F2682" s="54"/>
      <c r="G2682" s="53"/>
    </row>
    <row r="2683" spans="5:7">
      <c r="E2683" s="52"/>
      <c r="F2683" s="54"/>
      <c r="G2683" s="53"/>
    </row>
    <row r="2684" spans="5:7">
      <c r="E2684" s="52"/>
      <c r="F2684" s="54"/>
      <c r="G2684" s="53"/>
    </row>
    <row r="2685" spans="5:7">
      <c r="E2685" s="52"/>
      <c r="F2685" s="54"/>
      <c r="G2685" s="53"/>
    </row>
    <row r="2686" spans="5:7">
      <c r="E2686" s="52"/>
      <c r="F2686" s="54"/>
      <c r="G2686" s="53"/>
    </row>
    <row r="2687" spans="5:7">
      <c r="E2687" s="52"/>
      <c r="F2687" s="54"/>
      <c r="G2687" s="53"/>
    </row>
    <row r="2688" spans="5:7">
      <c r="E2688" s="52"/>
      <c r="F2688" s="54"/>
      <c r="G2688" s="53"/>
    </row>
    <row r="2689" spans="5:7">
      <c r="E2689" s="52"/>
      <c r="F2689" s="54"/>
      <c r="G2689" s="53"/>
    </row>
    <row r="2690" spans="5:7">
      <c r="E2690" s="52"/>
      <c r="F2690" s="54"/>
      <c r="G2690" s="53"/>
    </row>
    <row r="2691" spans="5:7">
      <c r="E2691" s="52"/>
      <c r="F2691" s="54"/>
      <c r="G2691" s="53"/>
    </row>
    <row r="2692" spans="5:7">
      <c r="E2692" s="52"/>
      <c r="F2692" s="54"/>
      <c r="G2692" s="53"/>
    </row>
    <row r="2693" spans="5:7">
      <c r="E2693" s="52"/>
      <c r="F2693" s="54"/>
      <c r="G2693" s="53"/>
    </row>
    <row r="2694" spans="5:7">
      <c r="E2694" s="52"/>
      <c r="F2694" s="54"/>
      <c r="G2694" s="53"/>
    </row>
    <row r="2695" spans="5:7">
      <c r="E2695" s="52"/>
      <c r="F2695" s="54"/>
      <c r="G2695" s="53"/>
    </row>
    <row r="2696" spans="5:7">
      <c r="E2696" s="52"/>
      <c r="F2696" s="54"/>
      <c r="G2696" s="53"/>
    </row>
    <row r="2697" spans="5:7">
      <c r="E2697" s="52"/>
      <c r="F2697" s="54"/>
      <c r="G2697" s="53"/>
    </row>
    <row r="2698" spans="5:7">
      <c r="E2698" s="52"/>
      <c r="F2698" s="54"/>
      <c r="G2698" s="53"/>
    </row>
    <row r="2699" spans="5:7">
      <c r="E2699" s="52"/>
      <c r="F2699" s="54"/>
      <c r="G2699" s="53"/>
    </row>
    <row r="2700" spans="5:7">
      <c r="E2700" s="52"/>
      <c r="F2700" s="54"/>
      <c r="G2700" s="53"/>
    </row>
    <row r="2701" spans="5:7">
      <c r="E2701" s="52"/>
      <c r="F2701" s="54"/>
      <c r="G2701" s="53"/>
    </row>
    <row r="2702" spans="5:7">
      <c r="E2702" s="52"/>
      <c r="F2702" s="54"/>
      <c r="G2702" s="53"/>
    </row>
    <row r="2703" spans="5:7">
      <c r="E2703" s="52"/>
      <c r="F2703" s="54"/>
      <c r="G2703" s="53"/>
    </row>
    <row r="2704" spans="5:7">
      <c r="E2704" s="52"/>
      <c r="F2704" s="54"/>
      <c r="G2704" s="53"/>
    </row>
    <row r="2705" spans="5:7">
      <c r="E2705" s="52"/>
      <c r="F2705" s="54"/>
      <c r="G2705" s="53"/>
    </row>
    <row r="2706" spans="5:7">
      <c r="E2706" s="52"/>
      <c r="F2706" s="54"/>
      <c r="G2706" s="53"/>
    </row>
    <row r="2707" spans="5:7">
      <c r="E2707" s="52"/>
      <c r="F2707" s="54"/>
      <c r="G2707" s="53"/>
    </row>
    <row r="2708" spans="5:7">
      <c r="E2708" s="52"/>
      <c r="F2708" s="54"/>
      <c r="G2708" s="53"/>
    </row>
    <row r="2709" spans="5:7">
      <c r="E2709" s="52"/>
      <c r="F2709" s="54"/>
      <c r="G2709" s="53"/>
    </row>
    <row r="2710" spans="5:7">
      <c r="E2710" s="52"/>
      <c r="F2710" s="54"/>
      <c r="G2710" s="53"/>
    </row>
    <row r="2711" spans="5:7">
      <c r="E2711" s="52"/>
      <c r="F2711" s="54"/>
      <c r="G2711" s="53"/>
    </row>
    <row r="2712" spans="5:7">
      <c r="E2712" s="52"/>
      <c r="F2712" s="54"/>
      <c r="G2712" s="53"/>
    </row>
    <row r="2713" spans="5:7">
      <c r="E2713" s="52"/>
      <c r="F2713" s="54"/>
      <c r="G2713" s="53"/>
    </row>
    <row r="2714" spans="5:7">
      <c r="E2714" s="52"/>
      <c r="F2714" s="54"/>
      <c r="G2714" s="53"/>
    </row>
    <row r="2715" spans="5:7">
      <c r="E2715" s="52"/>
      <c r="F2715" s="54"/>
      <c r="G2715" s="53"/>
    </row>
    <row r="2716" spans="5:7">
      <c r="E2716" s="52"/>
      <c r="F2716" s="54"/>
      <c r="G2716" s="53"/>
    </row>
    <row r="2717" spans="5:7">
      <c r="E2717" s="52"/>
      <c r="F2717" s="54"/>
      <c r="G2717" s="53"/>
    </row>
    <row r="2718" spans="5:7">
      <c r="E2718" s="52"/>
      <c r="F2718" s="54"/>
      <c r="G2718" s="53"/>
    </row>
    <row r="2719" spans="5:7">
      <c r="E2719" s="52"/>
      <c r="F2719" s="54"/>
      <c r="G2719" s="53"/>
    </row>
    <row r="2720" spans="5:7">
      <c r="E2720" s="52"/>
      <c r="F2720" s="54"/>
      <c r="G2720" s="53"/>
    </row>
    <row r="2721" spans="5:7">
      <c r="E2721" s="52"/>
      <c r="F2721" s="54"/>
      <c r="G2721" s="53"/>
    </row>
    <row r="2722" spans="5:7">
      <c r="E2722" s="52"/>
      <c r="F2722" s="54"/>
      <c r="G2722" s="53"/>
    </row>
    <row r="2723" spans="5:7">
      <c r="E2723" s="52"/>
      <c r="F2723" s="54"/>
      <c r="G2723" s="53"/>
    </row>
    <row r="2724" spans="5:7">
      <c r="E2724" s="52"/>
      <c r="F2724" s="54"/>
      <c r="G2724" s="53"/>
    </row>
    <row r="2725" spans="5:7">
      <c r="E2725" s="52"/>
      <c r="F2725" s="54"/>
      <c r="G2725" s="53"/>
    </row>
    <row r="2726" spans="5:7">
      <c r="E2726" s="52"/>
      <c r="F2726" s="54"/>
      <c r="G2726" s="53"/>
    </row>
    <row r="2727" spans="5:7">
      <c r="E2727" s="52"/>
      <c r="F2727" s="54"/>
      <c r="G2727" s="53"/>
    </row>
    <row r="2728" spans="5:7">
      <c r="E2728" s="52"/>
      <c r="F2728" s="54"/>
      <c r="G2728" s="53"/>
    </row>
    <row r="2729" spans="5:7">
      <c r="E2729" s="52"/>
      <c r="F2729" s="54"/>
      <c r="G2729" s="53"/>
    </row>
    <row r="2730" spans="5:7">
      <c r="E2730" s="52"/>
      <c r="F2730" s="54"/>
      <c r="G2730" s="53"/>
    </row>
    <row r="2731" spans="5:7">
      <c r="E2731" s="52"/>
      <c r="F2731" s="54"/>
      <c r="G2731" s="53"/>
    </row>
    <row r="2732" spans="5:7">
      <c r="E2732" s="52"/>
      <c r="F2732" s="54"/>
      <c r="G2732" s="53"/>
    </row>
    <row r="2733" spans="5:7">
      <c r="E2733" s="52"/>
      <c r="F2733" s="54"/>
      <c r="G2733" s="53"/>
    </row>
    <row r="2734" spans="5:7">
      <c r="E2734" s="52"/>
      <c r="F2734" s="54"/>
      <c r="G2734" s="53"/>
    </row>
    <row r="2735" spans="5:7">
      <c r="E2735" s="52"/>
      <c r="F2735" s="54"/>
      <c r="G2735" s="53"/>
    </row>
    <row r="2736" spans="5:7">
      <c r="E2736" s="52"/>
      <c r="F2736" s="54"/>
      <c r="G2736" s="53"/>
    </row>
    <row r="2737" spans="5:7">
      <c r="E2737" s="52"/>
      <c r="F2737" s="54"/>
      <c r="G2737" s="53"/>
    </row>
    <row r="2738" spans="5:7">
      <c r="E2738" s="52"/>
      <c r="F2738" s="54"/>
      <c r="G2738" s="53"/>
    </row>
    <row r="2739" spans="5:7">
      <c r="E2739" s="52"/>
      <c r="F2739" s="54"/>
      <c r="G2739" s="53"/>
    </row>
    <row r="2740" spans="5:7">
      <c r="E2740" s="52"/>
      <c r="F2740" s="54"/>
      <c r="G2740" s="53"/>
    </row>
    <row r="2741" spans="5:7">
      <c r="E2741" s="52"/>
      <c r="F2741" s="54"/>
      <c r="G2741" s="53"/>
    </row>
    <row r="2742" spans="5:7">
      <c r="E2742" s="52"/>
      <c r="F2742" s="54"/>
      <c r="G2742" s="53"/>
    </row>
    <row r="2743" spans="5:7">
      <c r="E2743" s="52"/>
      <c r="F2743" s="54"/>
      <c r="G2743" s="53"/>
    </row>
    <row r="2744" spans="5:7">
      <c r="E2744" s="52"/>
      <c r="F2744" s="54"/>
      <c r="G2744" s="53"/>
    </row>
    <row r="2745" spans="5:7">
      <c r="E2745" s="52"/>
      <c r="F2745" s="54"/>
      <c r="G2745" s="53"/>
    </row>
    <row r="2746" spans="5:7">
      <c r="E2746" s="52"/>
      <c r="F2746" s="54"/>
      <c r="G2746" s="53"/>
    </row>
    <row r="2747" spans="5:7">
      <c r="E2747" s="52"/>
      <c r="F2747" s="54"/>
      <c r="G2747" s="53"/>
    </row>
    <row r="2748" spans="5:7">
      <c r="E2748" s="52"/>
      <c r="F2748" s="54"/>
      <c r="G2748" s="53"/>
    </row>
    <row r="2749" spans="5:7">
      <c r="E2749" s="52"/>
      <c r="F2749" s="54"/>
      <c r="G2749" s="53"/>
    </row>
    <row r="2750" spans="5:7">
      <c r="E2750" s="52"/>
      <c r="F2750" s="54"/>
      <c r="G2750" s="53"/>
    </row>
    <row r="2751" spans="5:7">
      <c r="E2751" s="52"/>
      <c r="F2751" s="54"/>
      <c r="G2751" s="53"/>
    </row>
    <row r="2752" spans="5:7">
      <c r="E2752" s="52"/>
      <c r="F2752" s="54"/>
      <c r="G2752" s="53"/>
    </row>
    <row r="2753" spans="5:7">
      <c r="E2753" s="52"/>
      <c r="F2753" s="54"/>
      <c r="G2753" s="53"/>
    </row>
    <row r="2754" spans="5:7">
      <c r="E2754" s="52"/>
      <c r="F2754" s="54"/>
      <c r="G2754" s="53"/>
    </row>
    <row r="2755" spans="5:7">
      <c r="E2755" s="52"/>
      <c r="F2755" s="54"/>
      <c r="G2755" s="53"/>
    </row>
    <row r="2756" spans="5:7">
      <c r="E2756" s="52"/>
      <c r="F2756" s="54"/>
      <c r="G2756" s="53"/>
    </row>
    <row r="2757" spans="5:7">
      <c r="E2757" s="52"/>
      <c r="F2757" s="54"/>
      <c r="G2757" s="53"/>
    </row>
    <row r="2758" spans="5:7">
      <c r="E2758" s="52"/>
      <c r="F2758" s="54"/>
      <c r="G2758" s="53"/>
    </row>
    <row r="2759" spans="5:7">
      <c r="E2759" s="52"/>
      <c r="F2759" s="54"/>
      <c r="G2759" s="53"/>
    </row>
    <row r="2760" spans="5:7">
      <c r="E2760" s="52"/>
      <c r="F2760" s="54"/>
      <c r="G2760" s="53"/>
    </row>
    <row r="2761" spans="5:7">
      <c r="E2761" s="52"/>
      <c r="F2761" s="54"/>
      <c r="G2761" s="53"/>
    </row>
    <row r="2762" spans="5:7">
      <c r="E2762" s="52"/>
      <c r="F2762" s="54"/>
      <c r="G2762" s="53"/>
    </row>
    <row r="2763" spans="5:7">
      <c r="E2763" s="52"/>
      <c r="F2763" s="54"/>
      <c r="G2763" s="53"/>
    </row>
    <row r="2764" spans="5:7">
      <c r="E2764" s="52"/>
      <c r="F2764" s="54"/>
      <c r="G2764" s="53"/>
    </row>
    <row r="2765" spans="5:7">
      <c r="E2765" s="52"/>
      <c r="F2765" s="54"/>
      <c r="G2765" s="53"/>
    </row>
    <row r="2766" spans="5:7">
      <c r="E2766" s="52"/>
      <c r="F2766" s="54"/>
      <c r="G2766" s="53"/>
    </row>
    <row r="2767" spans="5:7">
      <c r="E2767" s="52"/>
      <c r="F2767" s="54"/>
      <c r="G2767" s="53"/>
    </row>
    <row r="2768" spans="5:7">
      <c r="E2768" s="52"/>
      <c r="F2768" s="54"/>
      <c r="G2768" s="53"/>
    </row>
    <row r="2769" spans="5:7">
      <c r="E2769" s="52"/>
      <c r="F2769" s="54"/>
      <c r="G2769" s="53"/>
    </row>
    <row r="2770" spans="5:7">
      <c r="E2770" s="52"/>
      <c r="F2770" s="54"/>
      <c r="G2770" s="53"/>
    </row>
    <row r="2771" spans="5:7">
      <c r="E2771" s="52"/>
      <c r="F2771" s="54"/>
      <c r="G2771" s="53"/>
    </row>
    <row r="2772" spans="5:7">
      <c r="E2772" s="52"/>
      <c r="F2772" s="54"/>
      <c r="G2772" s="53"/>
    </row>
    <row r="2773" spans="5:7">
      <c r="E2773" s="52"/>
      <c r="F2773" s="54"/>
      <c r="G2773" s="53"/>
    </row>
    <row r="2774" spans="5:7">
      <c r="E2774" s="52"/>
      <c r="F2774" s="54"/>
      <c r="G2774" s="53"/>
    </row>
    <row r="2775" spans="5:7">
      <c r="E2775" s="52"/>
      <c r="F2775" s="54"/>
      <c r="G2775" s="53"/>
    </row>
    <row r="2776" spans="5:7">
      <c r="E2776" s="52"/>
      <c r="F2776" s="54"/>
      <c r="G2776" s="53"/>
    </row>
    <row r="2777" spans="5:7">
      <c r="E2777" s="52"/>
      <c r="F2777" s="54"/>
      <c r="G2777" s="53"/>
    </row>
    <row r="2778" spans="5:7">
      <c r="E2778" s="52"/>
      <c r="F2778" s="54"/>
      <c r="G2778" s="53"/>
    </row>
    <row r="2779" spans="5:7">
      <c r="E2779" s="52"/>
      <c r="F2779" s="54"/>
      <c r="G2779" s="53"/>
    </row>
    <row r="2780" spans="5:7">
      <c r="E2780" s="52"/>
      <c r="F2780" s="54"/>
      <c r="G2780" s="53"/>
    </row>
    <row r="2781" spans="5:7">
      <c r="E2781" s="52"/>
      <c r="F2781" s="54"/>
      <c r="G2781" s="53"/>
    </row>
    <row r="2782" spans="5:7">
      <c r="E2782" s="52"/>
      <c r="F2782" s="54"/>
      <c r="G2782" s="53"/>
    </row>
    <row r="2783" spans="5:7">
      <c r="E2783" s="52"/>
      <c r="F2783" s="54"/>
      <c r="G2783" s="53"/>
    </row>
    <row r="2784" spans="5:7">
      <c r="E2784" s="52"/>
      <c r="F2784" s="54"/>
      <c r="G2784" s="53"/>
    </row>
    <row r="2785" spans="5:7">
      <c r="E2785" s="52"/>
      <c r="F2785" s="54"/>
      <c r="G2785" s="53"/>
    </row>
    <row r="2786" spans="5:7">
      <c r="E2786" s="52"/>
      <c r="F2786" s="54"/>
      <c r="G2786" s="53"/>
    </row>
    <row r="2787" spans="5:7">
      <c r="E2787" s="52"/>
      <c r="F2787" s="54"/>
      <c r="G2787" s="53"/>
    </row>
    <row r="2788" spans="5:7">
      <c r="E2788" s="52"/>
      <c r="F2788" s="54"/>
      <c r="G2788" s="53"/>
    </row>
    <row r="2789" spans="5:7">
      <c r="E2789" s="52"/>
      <c r="F2789" s="54"/>
      <c r="G2789" s="53"/>
    </row>
    <row r="2790" spans="5:7">
      <c r="E2790" s="52"/>
      <c r="F2790" s="54"/>
      <c r="G2790" s="53"/>
    </row>
    <row r="2791" spans="5:7">
      <c r="E2791" s="52"/>
      <c r="F2791" s="54"/>
      <c r="G2791" s="53"/>
    </row>
    <row r="2792" spans="5:7">
      <c r="E2792" s="52"/>
      <c r="F2792" s="54"/>
      <c r="G2792" s="53"/>
    </row>
    <row r="2793" spans="5:7">
      <c r="E2793" s="52"/>
      <c r="F2793" s="54"/>
      <c r="G2793" s="53"/>
    </row>
    <row r="2794" spans="5:7">
      <c r="E2794" s="52"/>
      <c r="F2794" s="54"/>
      <c r="G2794" s="53"/>
    </row>
    <row r="2795" spans="5:7">
      <c r="E2795" s="52"/>
      <c r="F2795" s="54"/>
      <c r="G2795" s="53"/>
    </row>
    <row r="2796" spans="5:7">
      <c r="E2796" s="52"/>
      <c r="F2796" s="54"/>
      <c r="G2796" s="53"/>
    </row>
    <row r="2797" spans="5:7">
      <c r="E2797" s="52"/>
      <c r="F2797" s="54"/>
      <c r="G2797" s="53"/>
    </row>
    <row r="2798" spans="5:7">
      <c r="E2798" s="52"/>
      <c r="F2798" s="54"/>
      <c r="G2798" s="53"/>
    </row>
    <row r="2799" spans="5:7">
      <c r="E2799" s="52"/>
      <c r="F2799" s="54"/>
      <c r="G2799" s="53"/>
    </row>
    <row r="2800" spans="5:7">
      <c r="E2800" s="52"/>
      <c r="F2800" s="54"/>
      <c r="G2800" s="53"/>
    </row>
    <row r="2801" spans="5:7">
      <c r="E2801" s="52"/>
      <c r="F2801" s="54"/>
      <c r="G2801" s="53"/>
    </row>
    <row r="2802" spans="5:7">
      <c r="E2802" s="52"/>
      <c r="F2802" s="54"/>
      <c r="G2802" s="53"/>
    </row>
    <row r="2803" spans="5:7">
      <c r="E2803" s="52"/>
      <c r="F2803" s="54"/>
      <c r="G2803" s="53"/>
    </row>
    <row r="2804" spans="5:7">
      <c r="E2804" s="52"/>
      <c r="F2804" s="54"/>
      <c r="G2804" s="53"/>
    </row>
    <row r="2805" spans="5:7">
      <c r="E2805" s="52"/>
      <c r="F2805" s="54"/>
      <c r="G2805" s="53"/>
    </row>
    <row r="2806" spans="5:7">
      <c r="E2806" s="52"/>
      <c r="F2806" s="54"/>
      <c r="G2806" s="53"/>
    </row>
    <row r="2807" spans="5:7">
      <c r="E2807" s="52"/>
      <c r="F2807" s="54"/>
      <c r="G2807" s="53"/>
    </row>
    <row r="2808" spans="5:7">
      <c r="E2808" s="52"/>
      <c r="F2808" s="54"/>
      <c r="G2808" s="53"/>
    </row>
    <row r="2809" spans="5:7">
      <c r="E2809" s="52"/>
      <c r="F2809" s="54"/>
      <c r="G2809" s="53"/>
    </row>
    <row r="2810" spans="5:7">
      <c r="E2810" s="52"/>
      <c r="F2810" s="54"/>
      <c r="G2810" s="53"/>
    </row>
    <row r="2811" spans="5:7">
      <c r="E2811" s="52"/>
      <c r="F2811" s="54"/>
      <c r="G2811" s="53"/>
    </row>
    <row r="2812" spans="5:7">
      <c r="E2812" s="52"/>
      <c r="F2812" s="54"/>
      <c r="G2812" s="53"/>
    </row>
    <row r="2813" spans="5:7">
      <c r="E2813" s="52"/>
      <c r="F2813" s="54"/>
      <c r="G2813" s="53"/>
    </row>
    <row r="2814" spans="5:7">
      <c r="E2814" s="52"/>
      <c r="F2814" s="54"/>
      <c r="G2814" s="53"/>
    </row>
    <row r="2815" spans="5:7">
      <c r="E2815" s="52"/>
      <c r="F2815" s="54"/>
      <c r="G2815" s="53"/>
    </row>
    <row r="2816" spans="5:7">
      <c r="E2816" s="52"/>
      <c r="F2816" s="54"/>
      <c r="G2816" s="53"/>
    </row>
    <row r="2817" spans="5:7">
      <c r="E2817" s="52"/>
      <c r="F2817" s="54"/>
      <c r="G2817" s="53"/>
    </row>
    <row r="2818" spans="5:7">
      <c r="E2818" s="52"/>
      <c r="F2818" s="54"/>
      <c r="G2818" s="53"/>
    </row>
    <row r="2819" spans="5:7">
      <c r="E2819" s="52"/>
      <c r="F2819" s="54"/>
      <c r="G2819" s="53"/>
    </row>
    <row r="2820" spans="5:7">
      <c r="E2820" s="52"/>
      <c r="F2820" s="54"/>
      <c r="G2820" s="53"/>
    </row>
    <row r="2821" spans="5:7">
      <c r="E2821" s="52"/>
      <c r="F2821" s="54"/>
      <c r="G2821" s="53"/>
    </row>
    <row r="2822" spans="5:7">
      <c r="E2822" s="52"/>
      <c r="F2822" s="54"/>
      <c r="G2822" s="53"/>
    </row>
    <row r="2823" spans="5:7">
      <c r="E2823" s="52"/>
      <c r="F2823" s="54"/>
      <c r="G2823" s="53"/>
    </row>
    <row r="2824" spans="5:7">
      <c r="E2824" s="52"/>
      <c r="F2824" s="54"/>
      <c r="G2824" s="53"/>
    </row>
    <row r="2825" spans="5:7">
      <c r="E2825" s="52"/>
      <c r="F2825" s="54"/>
      <c r="G2825" s="53"/>
    </row>
    <row r="2826" spans="5:7">
      <c r="E2826" s="52"/>
      <c r="F2826" s="54"/>
      <c r="G2826" s="53"/>
    </row>
    <row r="2827" spans="5:7">
      <c r="E2827" s="52"/>
      <c r="F2827" s="54"/>
      <c r="G2827" s="53"/>
    </row>
    <row r="2828" spans="5:7">
      <c r="E2828" s="52"/>
      <c r="F2828" s="54"/>
      <c r="G2828" s="53"/>
    </row>
    <row r="2829" spans="5:7">
      <c r="E2829" s="52"/>
      <c r="F2829" s="54"/>
      <c r="G2829" s="53"/>
    </row>
    <row r="2830" spans="5:7">
      <c r="E2830" s="52"/>
      <c r="F2830" s="54"/>
      <c r="G2830" s="53"/>
    </row>
    <row r="2831" spans="5:7">
      <c r="E2831" s="52"/>
      <c r="F2831" s="54"/>
      <c r="G2831" s="53"/>
    </row>
    <row r="2832" spans="5:7">
      <c r="E2832" s="52"/>
      <c r="F2832" s="54"/>
      <c r="G2832" s="53"/>
    </row>
    <row r="2833" spans="5:7">
      <c r="E2833" s="52"/>
      <c r="F2833" s="54"/>
      <c r="G2833" s="53"/>
    </row>
    <row r="2834" spans="5:7">
      <c r="E2834" s="52"/>
      <c r="F2834" s="54"/>
      <c r="G2834" s="53"/>
    </row>
    <row r="2835" spans="5:7">
      <c r="E2835" s="52"/>
      <c r="F2835" s="54"/>
      <c r="G2835" s="53"/>
    </row>
    <row r="2836" spans="5:7">
      <c r="E2836" s="52"/>
      <c r="F2836" s="54"/>
      <c r="G2836" s="53"/>
    </row>
    <row r="2837" spans="5:7">
      <c r="E2837" s="52"/>
      <c r="F2837" s="54"/>
      <c r="G2837" s="53"/>
    </row>
    <row r="2838" spans="5:7">
      <c r="E2838" s="52"/>
      <c r="F2838" s="54"/>
      <c r="G2838" s="53"/>
    </row>
    <row r="2839" spans="5:7">
      <c r="E2839" s="52"/>
      <c r="F2839" s="54"/>
      <c r="G2839" s="53"/>
    </row>
    <row r="2840" spans="5:7">
      <c r="E2840" s="52"/>
      <c r="F2840" s="54"/>
      <c r="G2840" s="53"/>
    </row>
    <row r="2841" spans="5:7">
      <c r="E2841" s="52"/>
      <c r="F2841" s="54"/>
      <c r="G2841" s="53"/>
    </row>
    <row r="2842" spans="5:7">
      <c r="E2842" s="52"/>
      <c r="F2842" s="54"/>
      <c r="G2842" s="53"/>
    </row>
    <row r="2843" spans="5:7">
      <c r="E2843" s="52"/>
      <c r="F2843" s="54"/>
      <c r="G2843" s="53"/>
    </row>
    <row r="2844" spans="5:7">
      <c r="E2844" s="52"/>
      <c r="F2844" s="54"/>
      <c r="G2844" s="53"/>
    </row>
    <row r="2845" spans="5:7">
      <c r="E2845" s="52"/>
      <c r="F2845" s="54"/>
      <c r="G2845" s="53"/>
    </row>
    <row r="2846" spans="5:7">
      <c r="E2846" s="52"/>
      <c r="F2846" s="54"/>
      <c r="G2846" s="53"/>
    </row>
    <row r="2847" spans="5:7">
      <c r="E2847" s="52"/>
      <c r="F2847" s="54"/>
      <c r="G2847" s="53"/>
    </row>
    <row r="2848" spans="5:7">
      <c r="E2848" s="52"/>
      <c r="F2848" s="54"/>
      <c r="G2848" s="53"/>
    </row>
    <row r="2849" spans="5:7">
      <c r="E2849" s="52"/>
      <c r="F2849" s="54"/>
      <c r="G2849" s="53"/>
    </row>
    <row r="2850" spans="5:7">
      <c r="E2850" s="52"/>
      <c r="F2850" s="54"/>
      <c r="G2850" s="53"/>
    </row>
    <row r="2851" spans="5:7">
      <c r="E2851" s="52"/>
      <c r="F2851" s="54"/>
      <c r="G2851" s="53"/>
    </row>
    <row r="2852" spans="5:7">
      <c r="E2852" s="52"/>
      <c r="F2852" s="54"/>
      <c r="G2852" s="53"/>
    </row>
    <row r="2853" spans="5:7">
      <c r="E2853" s="52"/>
      <c r="F2853" s="54"/>
      <c r="G2853" s="53"/>
    </row>
    <row r="2854" spans="5:7">
      <c r="E2854" s="52"/>
      <c r="F2854" s="54"/>
      <c r="G2854" s="53"/>
    </row>
    <row r="2855" spans="5:7">
      <c r="E2855" s="52"/>
      <c r="F2855" s="54"/>
      <c r="G2855" s="53"/>
    </row>
    <row r="2856" spans="5:7">
      <c r="E2856" s="52"/>
      <c r="F2856" s="54"/>
      <c r="G2856" s="53"/>
    </row>
    <row r="2857" spans="5:7">
      <c r="E2857" s="52"/>
      <c r="F2857" s="54"/>
      <c r="G2857" s="53"/>
    </row>
    <row r="2858" spans="5:7">
      <c r="E2858" s="52"/>
      <c r="F2858" s="54"/>
      <c r="G2858" s="53"/>
    </row>
    <row r="2859" spans="5:7">
      <c r="E2859" s="52"/>
      <c r="F2859" s="54"/>
      <c r="G2859" s="53"/>
    </row>
    <row r="2860" spans="5:7">
      <c r="E2860" s="52"/>
      <c r="F2860" s="54"/>
      <c r="G2860" s="53"/>
    </row>
    <row r="2861" spans="5:7">
      <c r="E2861" s="52"/>
      <c r="F2861" s="54"/>
      <c r="G2861" s="53"/>
    </row>
    <row r="2862" spans="5:7">
      <c r="E2862" s="52"/>
      <c r="F2862" s="54"/>
      <c r="G2862" s="53"/>
    </row>
    <row r="2863" spans="5:7">
      <c r="E2863" s="52"/>
      <c r="F2863" s="54"/>
      <c r="G2863" s="53"/>
    </row>
    <row r="2864" spans="5:7">
      <c r="E2864" s="52"/>
      <c r="F2864" s="54"/>
      <c r="G2864" s="53"/>
    </row>
    <row r="2865" spans="5:7">
      <c r="E2865" s="52"/>
      <c r="F2865" s="54"/>
      <c r="G2865" s="53"/>
    </row>
    <row r="2866" spans="5:7">
      <c r="E2866" s="52"/>
      <c r="F2866" s="54"/>
      <c r="G2866" s="53"/>
    </row>
    <row r="2867" spans="5:7">
      <c r="E2867" s="52"/>
      <c r="F2867" s="54"/>
      <c r="G2867" s="53"/>
    </row>
    <row r="2868" spans="5:7">
      <c r="E2868" s="52"/>
      <c r="F2868" s="54"/>
      <c r="G2868" s="53"/>
    </row>
    <row r="2869" spans="5:7">
      <c r="E2869" s="52"/>
      <c r="F2869" s="54"/>
      <c r="G2869" s="53"/>
    </row>
    <row r="2870" spans="5:7">
      <c r="E2870" s="52"/>
      <c r="F2870" s="54"/>
      <c r="G2870" s="53"/>
    </row>
    <row r="2871" spans="5:7">
      <c r="E2871" s="52"/>
      <c r="F2871" s="54"/>
      <c r="G2871" s="53"/>
    </row>
    <row r="2872" spans="5:7">
      <c r="E2872" s="52"/>
      <c r="F2872" s="54"/>
      <c r="G2872" s="53"/>
    </row>
    <row r="2873" spans="5:7">
      <c r="E2873" s="52"/>
      <c r="F2873" s="54"/>
      <c r="G2873" s="53"/>
    </row>
    <row r="2874" spans="5:7">
      <c r="E2874" s="52"/>
      <c r="F2874" s="54"/>
      <c r="G2874" s="53"/>
    </row>
    <row r="2875" spans="5:7">
      <c r="E2875" s="52"/>
      <c r="F2875" s="54"/>
      <c r="G2875" s="53"/>
    </row>
    <row r="2876" spans="5:7">
      <c r="E2876" s="52"/>
      <c r="F2876" s="54"/>
      <c r="G2876" s="53"/>
    </row>
    <row r="2877" spans="5:7">
      <c r="E2877" s="52"/>
      <c r="F2877" s="54"/>
      <c r="G2877" s="53"/>
    </row>
    <row r="2878" spans="5:7">
      <c r="E2878" s="52"/>
      <c r="F2878" s="54"/>
      <c r="G2878" s="53"/>
    </row>
    <row r="2879" spans="5:7">
      <c r="E2879" s="52"/>
      <c r="F2879" s="54"/>
      <c r="G2879" s="53"/>
    </row>
    <row r="2880" spans="5:7">
      <c r="E2880" s="52"/>
      <c r="F2880" s="54"/>
      <c r="G2880" s="53"/>
    </row>
    <row r="2881" spans="5:7">
      <c r="E2881" s="52"/>
      <c r="F2881" s="54"/>
      <c r="G2881" s="53"/>
    </row>
    <row r="2882" spans="5:7">
      <c r="E2882" s="52"/>
      <c r="F2882" s="54"/>
      <c r="G2882" s="53"/>
    </row>
    <row r="2883" spans="5:7">
      <c r="E2883" s="52"/>
      <c r="F2883" s="54"/>
      <c r="G2883" s="53"/>
    </row>
    <row r="2884" spans="5:7">
      <c r="E2884" s="52"/>
      <c r="F2884" s="54"/>
      <c r="G2884" s="53"/>
    </row>
    <row r="2885" spans="5:7">
      <c r="E2885" s="52"/>
      <c r="F2885" s="54"/>
      <c r="G2885" s="53"/>
    </row>
    <row r="2886" spans="5:7">
      <c r="E2886" s="52"/>
      <c r="F2886" s="54"/>
      <c r="G2886" s="53"/>
    </row>
    <row r="2887" spans="5:7">
      <c r="E2887" s="52"/>
      <c r="F2887" s="54"/>
      <c r="G2887" s="53"/>
    </row>
    <row r="2888" spans="5:7">
      <c r="E2888" s="52"/>
      <c r="F2888" s="54"/>
      <c r="G2888" s="53"/>
    </row>
    <row r="2889" spans="5:7">
      <c r="E2889" s="52"/>
      <c r="F2889" s="54"/>
      <c r="G2889" s="53"/>
    </row>
    <row r="2890" spans="5:7">
      <c r="E2890" s="52"/>
      <c r="F2890" s="54"/>
      <c r="G2890" s="53"/>
    </row>
    <row r="2891" spans="5:7">
      <c r="E2891" s="52"/>
      <c r="F2891" s="54"/>
      <c r="G2891" s="53"/>
    </row>
    <row r="2892" spans="5:7">
      <c r="E2892" s="52"/>
      <c r="F2892" s="54"/>
      <c r="G2892" s="53"/>
    </row>
    <row r="2893" spans="5:7">
      <c r="E2893" s="52"/>
      <c r="F2893" s="54"/>
      <c r="G2893" s="53"/>
    </row>
    <row r="2894" spans="5:7">
      <c r="E2894" s="52"/>
      <c r="F2894" s="54"/>
      <c r="G2894" s="53"/>
    </row>
    <row r="2895" spans="5:7">
      <c r="E2895" s="52"/>
      <c r="F2895" s="54"/>
      <c r="G2895" s="53"/>
    </row>
    <row r="2896" spans="5:7">
      <c r="E2896" s="52"/>
      <c r="F2896" s="54"/>
      <c r="G2896" s="53"/>
    </row>
    <row r="2897" spans="5:7">
      <c r="E2897" s="52"/>
      <c r="F2897" s="54"/>
      <c r="G2897" s="53"/>
    </row>
    <row r="2898" spans="5:7">
      <c r="E2898" s="52"/>
      <c r="F2898" s="54"/>
      <c r="G2898" s="53"/>
    </row>
    <row r="2899" spans="5:7">
      <c r="E2899" s="52"/>
      <c r="F2899" s="54"/>
      <c r="G2899" s="53"/>
    </row>
    <row r="2900" spans="5:7">
      <c r="E2900" s="52"/>
      <c r="F2900" s="54"/>
      <c r="G2900" s="53"/>
    </row>
    <row r="2901" spans="5:7">
      <c r="E2901" s="52"/>
      <c r="F2901" s="54"/>
      <c r="G2901" s="53"/>
    </row>
    <row r="2902" spans="5:7">
      <c r="E2902" s="52"/>
      <c r="F2902" s="54"/>
      <c r="G2902" s="53"/>
    </row>
    <row r="2903" spans="5:7">
      <c r="E2903" s="52"/>
      <c r="F2903" s="54"/>
      <c r="G2903" s="53"/>
    </row>
    <row r="2904" spans="5:7">
      <c r="E2904" s="52"/>
      <c r="F2904" s="54"/>
      <c r="G2904" s="53"/>
    </row>
    <row r="2905" spans="5:7">
      <c r="E2905" s="52"/>
      <c r="F2905" s="54"/>
      <c r="G2905" s="53"/>
    </row>
    <row r="2906" spans="5:7">
      <c r="E2906" s="52"/>
      <c r="F2906" s="54"/>
      <c r="G2906" s="53"/>
    </row>
    <row r="2907" spans="5:7">
      <c r="E2907" s="52"/>
      <c r="F2907" s="54"/>
      <c r="G2907" s="53"/>
    </row>
    <row r="2908" spans="5:7">
      <c r="E2908" s="52"/>
      <c r="F2908" s="54"/>
      <c r="G2908" s="53"/>
    </row>
    <row r="2909" spans="5:7">
      <c r="E2909" s="52"/>
      <c r="F2909" s="54"/>
      <c r="G2909" s="53"/>
    </row>
    <row r="2910" spans="5:7">
      <c r="E2910" s="52"/>
      <c r="F2910" s="54"/>
      <c r="G2910" s="53"/>
    </row>
    <row r="2911" spans="5:7">
      <c r="E2911" s="52"/>
      <c r="F2911" s="54"/>
      <c r="G2911" s="53"/>
    </row>
    <row r="2912" spans="5:7">
      <c r="E2912" s="52"/>
      <c r="F2912" s="54"/>
      <c r="G2912" s="53"/>
    </row>
    <row r="2913" spans="5:7">
      <c r="E2913" s="52"/>
      <c r="F2913" s="54"/>
      <c r="G2913" s="53"/>
    </row>
    <row r="2914" spans="5:7">
      <c r="E2914" s="52"/>
      <c r="F2914" s="54"/>
      <c r="G2914" s="53"/>
    </row>
    <row r="2915" spans="5:7">
      <c r="E2915" s="52"/>
      <c r="F2915" s="54"/>
      <c r="G2915" s="53"/>
    </row>
    <row r="2916" spans="5:7">
      <c r="E2916" s="52"/>
      <c r="F2916" s="54"/>
      <c r="G2916" s="53"/>
    </row>
    <row r="2917" spans="5:7">
      <c r="E2917" s="52"/>
      <c r="F2917" s="54"/>
      <c r="G2917" s="53"/>
    </row>
    <row r="2918" spans="5:7">
      <c r="E2918" s="52"/>
      <c r="F2918" s="54"/>
      <c r="G2918" s="53"/>
    </row>
    <row r="2919" spans="5:7">
      <c r="E2919" s="52"/>
      <c r="F2919" s="54"/>
      <c r="G2919" s="53"/>
    </row>
    <row r="2920" spans="5:7">
      <c r="E2920" s="52"/>
      <c r="F2920" s="54"/>
      <c r="G2920" s="53"/>
    </row>
    <row r="2921" spans="5:7">
      <c r="E2921" s="52"/>
      <c r="F2921" s="54"/>
      <c r="G2921" s="53"/>
    </row>
    <row r="2922" spans="5:7">
      <c r="E2922" s="52"/>
      <c r="F2922" s="54"/>
      <c r="G2922" s="53"/>
    </row>
    <row r="2923" spans="5:7">
      <c r="E2923" s="52"/>
      <c r="F2923" s="54"/>
      <c r="G2923" s="53"/>
    </row>
    <row r="2924" spans="5:7">
      <c r="E2924" s="52"/>
      <c r="F2924" s="54"/>
      <c r="G2924" s="53"/>
    </row>
    <row r="2925" spans="5:7">
      <c r="E2925" s="52"/>
      <c r="F2925" s="54"/>
      <c r="G2925" s="53"/>
    </row>
    <row r="2926" spans="5:7">
      <c r="E2926" s="52"/>
      <c r="F2926" s="54"/>
      <c r="G2926" s="53"/>
    </row>
    <row r="2927" spans="5:7">
      <c r="E2927" s="52"/>
      <c r="F2927" s="54"/>
      <c r="G2927" s="53"/>
    </row>
    <row r="2928" spans="5:7">
      <c r="E2928" s="52"/>
      <c r="F2928" s="54"/>
      <c r="G2928" s="53"/>
    </row>
    <row r="2929" spans="5:7">
      <c r="E2929" s="52"/>
      <c r="F2929" s="54"/>
      <c r="G2929" s="53"/>
    </row>
    <row r="2930" spans="5:7">
      <c r="E2930" s="52"/>
      <c r="F2930" s="54"/>
      <c r="G2930" s="53"/>
    </row>
    <row r="2931" spans="5:7">
      <c r="E2931" s="52"/>
      <c r="F2931" s="54"/>
      <c r="G2931" s="53"/>
    </row>
    <row r="2932" spans="5:7">
      <c r="E2932" s="52"/>
      <c r="F2932" s="54"/>
      <c r="G2932" s="53"/>
    </row>
    <row r="2933" spans="5:7">
      <c r="E2933" s="52"/>
      <c r="F2933" s="54"/>
      <c r="G2933" s="53"/>
    </row>
    <row r="2934" spans="5:7">
      <c r="E2934" s="52"/>
      <c r="F2934" s="54"/>
      <c r="G2934" s="53"/>
    </row>
    <row r="2935" spans="5:7">
      <c r="E2935" s="52"/>
      <c r="F2935" s="54"/>
      <c r="G2935" s="53"/>
    </row>
    <row r="2936" spans="5:7">
      <c r="E2936" s="52"/>
      <c r="F2936" s="54"/>
      <c r="G2936" s="53"/>
    </row>
    <row r="2937" spans="5:7">
      <c r="E2937" s="52"/>
      <c r="F2937" s="54"/>
      <c r="G2937" s="53"/>
    </row>
    <row r="2938" spans="5:7">
      <c r="E2938" s="52"/>
      <c r="F2938" s="54"/>
      <c r="G2938" s="53"/>
    </row>
    <row r="2939" spans="5:7">
      <c r="E2939" s="52"/>
      <c r="F2939" s="54"/>
      <c r="G2939" s="53"/>
    </row>
    <row r="2940" spans="5:7">
      <c r="E2940" s="52"/>
      <c r="F2940" s="54"/>
      <c r="G2940" s="53"/>
    </row>
    <row r="2941" spans="5:7">
      <c r="E2941" s="52"/>
      <c r="F2941" s="54"/>
      <c r="G2941" s="53"/>
    </row>
    <row r="2942" spans="5:7">
      <c r="E2942" s="52"/>
      <c r="F2942" s="54"/>
      <c r="G2942" s="53"/>
    </row>
    <row r="2943" spans="5:7">
      <c r="E2943" s="52"/>
      <c r="F2943" s="54"/>
      <c r="G2943" s="53"/>
    </row>
    <row r="2944" spans="5:7">
      <c r="E2944" s="52"/>
      <c r="F2944" s="54"/>
      <c r="G2944" s="53"/>
    </row>
    <row r="2945" spans="5:7">
      <c r="E2945" s="52"/>
      <c r="F2945" s="54"/>
      <c r="G2945" s="53"/>
    </row>
    <row r="2946" spans="5:7">
      <c r="E2946" s="52"/>
      <c r="F2946" s="54"/>
      <c r="G2946" s="53"/>
    </row>
    <row r="2947" spans="5:7">
      <c r="E2947" s="52"/>
      <c r="F2947" s="54"/>
      <c r="G2947" s="53"/>
    </row>
    <row r="2948" spans="5:7">
      <c r="E2948" s="52"/>
      <c r="F2948" s="54"/>
      <c r="G2948" s="53"/>
    </row>
    <row r="2949" spans="5:7">
      <c r="E2949" s="52"/>
      <c r="F2949" s="54"/>
      <c r="G2949" s="53"/>
    </row>
    <row r="2950" spans="5:7">
      <c r="E2950" s="52"/>
      <c r="F2950" s="54"/>
      <c r="G2950" s="53"/>
    </row>
    <row r="2951" spans="5:7">
      <c r="E2951" s="52"/>
      <c r="F2951" s="54"/>
      <c r="G2951" s="53"/>
    </row>
    <row r="2952" spans="5:7">
      <c r="E2952" s="52"/>
      <c r="F2952" s="54"/>
      <c r="G2952" s="53"/>
    </row>
    <row r="2953" spans="5:7">
      <c r="E2953" s="52"/>
      <c r="F2953" s="54"/>
      <c r="G2953" s="53"/>
    </row>
    <row r="2954" spans="5:7">
      <c r="E2954" s="52"/>
      <c r="F2954" s="54"/>
      <c r="G2954" s="53"/>
    </row>
    <row r="2955" spans="5:7">
      <c r="E2955" s="52"/>
      <c r="F2955" s="54"/>
      <c r="G2955" s="53"/>
    </row>
    <row r="2956" spans="5:7">
      <c r="E2956" s="52"/>
      <c r="F2956" s="54"/>
      <c r="G2956" s="53"/>
    </row>
    <row r="2957" spans="5:7">
      <c r="E2957" s="52"/>
      <c r="F2957" s="54"/>
      <c r="G2957" s="53"/>
    </row>
    <row r="2958" spans="5:7">
      <c r="E2958" s="52"/>
      <c r="F2958" s="54"/>
      <c r="G2958" s="53"/>
    </row>
    <row r="2959" spans="5:7">
      <c r="E2959" s="52"/>
      <c r="F2959" s="54"/>
      <c r="G2959" s="53"/>
    </row>
    <row r="2960" spans="5:7">
      <c r="E2960" s="52"/>
      <c r="F2960" s="54"/>
      <c r="G2960" s="53"/>
    </row>
    <row r="2961" spans="5:7">
      <c r="E2961" s="52"/>
      <c r="F2961" s="54"/>
      <c r="G2961" s="53"/>
    </row>
    <row r="2962" spans="5:7">
      <c r="E2962" s="52"/>
      <c r="F2962" s="54"/>
      <c r="G2962" s="53"/>
    </row>
    <row r="2963" spans="5:7">
      <c r="E2963" s="52"/>
      <c r="F2963" s="54"/>
      <c r="G2963" s="53"/>
    </row>
    <row r="2964" spans="5:7">
      <c r="E2964" s="52"/>
      <c r="F2964" s="54"/>
      <c r="G2964" s="53"/>
    </row>
    <row r="2965" spans="5:7">
      <c r="E2965" s="52"/>
      <c r="F2965" s="54"/>
      <c r="G2965" s="53"/>
    </row>
    <row r="2966" spans="5:7">
      <c r="E2966" s="52"/>
      <c r="F2966" s="54"/>
      <c r="G2966" s="53"/>
    </row>
    <row r="2967" spans="5:7">
      <c r="E2967" s="52"/>
      <c r="F2967" s="54"/>
      <c r="G2967" s="53"/>
    </row>
    <row r="2968" spans="5:7">
      <c r="E2968" s="52"/>
      <c r="F2968" s="54"/>
      <c r="G2968" s="53"/>
    </row>
    <row r="2969" spans="5:7">
      <c r="E2969" s="52"/>
      <c r="F2969" s="54"/>
      <c r="G2969" s="53"/>
    </row>
    <row r="2970" spans="5:7">
      <c r="E2970" s="52"/>
      <c r="F2970" s="54"/>
      <c r="G2970" s="53"/>
    </row>
    <row r="2971" spans="5:7">
      <c r="E2971" s="52"/>
      <c r="F2971" s="54"/>
      <c r="G2971" s="53"/>
    </row>
    <row r="2972" spans="5:7">
      <c r="E2972" s="52"/>
      <c r="F2972" s="54"/>
      <c r="G2972" s="53"/>
    </row>
    <row r="2973" spans="5:7">
      <c r="E2973" s="52"/>
      <c r="F2973" s="54"/>
      <c r="G2973" s="53"/>
    </row>
    <row r="2974" spans="5:7">
      <c r="E2974" s="52"/>
      <c r="F2974" s="54"/>
      <c r="G2974" s="53"/>
    </row>
    <row r="2975" spans="5:7">
      <c r="E2975" s="52"/>
      <c r="F2975" s="54"/>
      <c r="G2975" s="53"/>
    </row>
    <row r="2976" spans="5:7">
      <c r="E2976" s="52"/>
      <c r="F2976" s="54"/>
      <c r="G2976" s="53"/>
    </row>
    <row r="2977" spans="5:7">
      <c r="E2977" s="52"/>
      <c r="F2977" s="54"/>
      <c r="G2977" s="53"/>
    </row>
    <row r="2978" spans="5:7">
      <c r="E2978" s="52"/>
      <c r="F2978" s="54"/>
      <c r="G2978" s="53"/>
    </row>
    <row r="2979" spans="5:7">
      <c r="E2979" s="52"/>
      <c r="F2979" s="54"/>
      <c r="G2979" s="53"/>
    </row>
    <row r="2980" spans="5:7">
      <c r="E2980" s="52"/>
      <c r="F2980" s="54"/>
      <c r="G2980" s="53"/>
    </row>
    <row r="2981" spans="5:7">
      <c r="E2981" s="52"/>
      <c r="F2981" s="54"/>
      <c r="G2981" s="53"/>
    </row>
    <row r="2982" spans="5:7">
      <c r="E2982" s="52"/>
      <c r="F2982" s="54"/>
      <c r="G2982" s="53"/>
    </row>
    <row r="2983" spans="5:7">
      <c r="E2983" s="52"/>
      <c r="F2983" s="54"/>
      <c r="G2983" s="53"/>
    </row>
    <row r="2984" spans="5:7">
      <c r="E2984" s="52"/>
      <c r="F2984" s="54"/>
      <c r="G2984" s="53"/>
    </row>
    <row r="2985" spans="5:7">
      <c r="E2985" s="52"/>
      <c r="F2985" s="54"/>
      <c r="G2985" s="53"/>
    </row>
    <row r="2986" spans="5:7">
      <c r="E2986" s="52"/>
      <c r="F2986" s="54"/>
      <c r="G2986" s="53"/>
    </row>
    <row r="2987" spans="5:7">
      <c r="E2987" s="52"/>
      <c r="F2987" s="54"/>
      <c r="G2987" s="53"/>
    </row>
    <row r="2988" spans="5:7">
      <c r="E2988" s="52"/>
      <c r="F2988" s="54"/>
      <c r="G2988" s="53"/>
    </row>
    <row r="2989" spans="5:7">
      <c r="E2989" s="52"/>
      <c r="F2989" s="54"/>
      <c r="G2989" s="53"/>
    </row>
    <row r="2990" spans="5:7">
      <c r="E2990" s="52"/>
      <c r="F2990" s="54"/>
      <c r="G2990" s="53"/>
    </row>
    <row r="2991" spans="5:7">
      <c r="E2991" s="52"/>
      <c r="F2991" s="54"/>
      <c r="G2991" s="53"/>
    </row>
    <row r="2992" spans="5:7">
      <c r="E2992" s="52"/>
      <c r="F2992" s="54"/>
      <c r="G2992" s="53"/>
    </row>
    <row r="2993" spans="5:7">
      <c r="E2993" s="52"/>
      <c r="F2993" s="54"/>
      <c r="G2993" s="53"/>
    </row>
    <row r="2994" spans="5:7">
      <c r="E2994" s="52"/>
      <c r="F2994" s="54"/>
      <c r="G2994" s="53"/>
    </row>
    <row r="2995" spans="5:7">
      <c r="E2995" s="52"/>
      <c r="F2995" s="54"/>
      <c r="G2995" s="53"/>
    </row>
    <row r="2996" spans="5:7">
      <c r="E2996" s="52"/>
      <c r="F2996" s="54"/>
      <c r="G2996" s="53"/>
    </row>
    <row r="2997" spans="5:7">
      <c r="E2997" s="52"/>
      <c r="F2997" s="54"/>
      <c r="G2997" s="53"/>
    </row>
    <row r="2998" spans="5:7">
      <c r="E2998" s="52"/>
      <c r="F2998" s="54"/>
      <c r="G2998" s="53"/>
    </row>
    <row r="2999" spans="5:7">
      <c r="E2999" s="52"/>
      <c r="F2999" s="54"/>
      <c r="G2999" s="53"/>
    </row>
    <row r="3000" spans="5:7">
      <c r="E3000" s="52"/>
      <c r="F3000" s="54"/>
      <c r="G3000" s="53"/>
    </row>
    <row r="3001" spans="5:7">
      <c r="E3001" s="52"/>
      <c r="F3001" s="54"/>
      <c r="G3001" s="53"/>
    </row>
    <row r="3002" spans="5:7">
      <c r="E3002" s="52"/>
      <c r="F3002" s="54"/>
      <c r="G3002" s="53"/>
    </row>
    <row r="3003" spans="5:7">
      <c r="E3003" s="52"/>
      <c r="F3003" s="54"/>
      <c r="G3003" s="53"/>
    </row>
    <row r="3004" spans="5:7">
      <c r="E3004" s="52"/>
      <c r="F3004" s="54"/>
      <c r="G3004" s="53"/>
    </row>
    <row r="3005" spans="5:7">
      <c r="E3005" s="52"/>
      <c r="F3005" s="54"/>
      <c r="G3005" s="53"/>
    </row>
    <row r="3006" spans="5:7">
      <c r="E3006" s="52"/>
      <c r="F3006" s="54"/>
      <c r="G3006" s="53"/>
    </row>
    <row r="3007" spans="5:7">
      <c r="E3007" s="52"/>
      <c r="F3007" s="54"/>
      <c r="G3007" s="53"/>
    </row>
    <row r="3008" spans="5:7">
      <c r="E3008" s="52"/>
      <c r="F3008" s="54"/>
      <c r="G3008" s="53"/>
    </row>
    <row r="3009" spans="5:7">
      <c r="E3009" s="52"/>
      <c r="F3009" s="54"/>
      <c r="G3009" s="53"/>
    </row>
    <row r="3010" spans="5:7">
      <c r="E3010" s="52"/>
      <c r="F3010" s="54"/>
      <c r="G3010" s="53"/>
    </row>
    <row r="3011" spans="5:7">
      <c r="E3011" s="52"/>
      <c r="F3011" s="54"/>
      <c r="G3011" s="53"/>
    </row>
    <row r="3012" spans="5:7">
      <c r="E3012" s="52"/>
      <c r="F3012" s="54"/>
      <c r="G3012" s="53"/>
    </row>
    <row r="3013" spans="5:7">
      <c r="E3013" s="52"/>
      <c r="F3013" s="54"/>
      <c r="G3013" s="53"/>
    </row>
    <row r="3014" spans="5:7">
      <c r="E3014" s="52"/>
      <c r="F3014" s="54"/>
      <c r="G3014" s="53"/>
    </row>
    <row r="3015" spans="5:7">
      <c r="E3015" s="52"/>
      <c r="F3015" s="54"/>
      <c r="G3015" s="53"/>
    </row>
    <row r="3016" spans="5:7">
      <c r="E3016" s="52"/>
      <c r="F3016" s="54"/>
      <c r="G3016" s="53"/>
    </row>
    <row r="3017" spans="5:7">
      <c r="E3017" s="52"/>
      <c r="F3017" s="54"/>
      <c r="G3017" s="53"/>
    </row>
    <row r="3018" spans="5:7">
      <c r="E3018" s="52"/>
      <c r="F3018" s="54"/>
      <c r="G3018" s="53"/>
    </row>
    <row r="3019" spans="5:7">
      <c r="E3019" s="52"/>
      <c r="F3019" s="54"/>
      <c r="G3019" s="53"/>
    </row>
    <row r="3020" spans="5:7">
      <c r="E3020" s="52"/>
      <c r="F3020" s="54"/>
      <c r="G3020" s="53"/>
    </row>
    <row r="3021" spans="5:7">
      <c r="E3021" s="52"/>
      <c r="F3021" s="54"/>
      <c r="G3021" s="53"/>
    </row>
    <row r="3022" spans="5:7">
      <c r="E3022" s="52"/>
      <c r="F3022" s="54"/>
      <c r="G3022" s="53"/>
    </row>
    <row r="3023" spans="5:7">
      <c r="E3023" s="52"/>
      <c r="F3023" s="54"/>
      <c r="G3023" s="53"/>
    </row>
    <row r="3024" spans="5:7">
      <c r="E3024" s="52"/>
      <c r="F3024" s="54"/>
      <c r="G3024" s="53"/>
    </row>
    <row r="3025" spans="5:7">
      <c r="E3025" s="52"/>
      <c r="F3025" s="54"/>
      <c r="G3025" s="53"/>
    </row>
    <row r="3026" spans="5:7">
      <c r="E3026" s="52"/>
      <c r="F3026" s="54"/>
      <c r="G3026" s="53"/>
    </row>
    <row r="3027" spans="5:7">
      <c r="E3027" s="52"/>
      <c r="F3027" s="54"/>
      <c r="G3027" s="53"/>
    </row>
    <row r="3028" spans="5:7">
      <c r="E3028" s="52"/>
      <c r="F3028" s="54"/>
      <c r="G3028" s="53"/>
    </row>
    <row r="3029" spans="5:7">
      <c r="E3029" s="52"/>
      <c r="F3029" s="54"/>
      <c r="G3029" s="53"/>
    </row>
    <row r="3030" spans="5:7">
      <c r="E3030" s="52"/>
      <c r="F3030" s="54"/>
      <c r="G3030" s="53"/>
    </row>
    <row r="3031" spans="5:7">
      <c r="E3031" s="52"/>
      <c r="F3031" s="54"/>
      <c r="G3031" s="53"/>
    </row>
    <row r="3032" spans="5:7">
      <c r="E3032" s="52"/>
      <c r="F3032" s="54"/>
      <c r="G3032" s="53"/>
    </row>
    <row r="3033" spans="5:7">
      <c r="E3033" s="52"/>
      <c r="F3033" s="54"/>
      <c r="G3033" s="53"/>
    </row>
    <row r="3034" spans="5:7">
      <c r="E3034" s="52"/>
      <c r="F3034" s="54"/>
      <c r="G3034" s="53"/>
    </row>
    <row r="3035" spans="5:7">
      <c r="E3035" s="52"/>
      <c r="F3035" s="54"/>
      <c r="G3035" s="53"/>
    </row>
    <row r="3036" spans="5:7">
      <c r="E3036" s="52"/>
      <c r="F3036" s="54"/>
      <c r="G3036" s="53"/>
    </row>
    <row r="3037" spans="5:7">
      <c r="E3037" s="52"/>
      <c r="F3037" s="54"/>
      <c r="G3037" s="53"/>
    </row>
    <row r="3038" spans="5:7">
      <c r="E3038" s="52"/>
      <c r="F3038" s="54"/>
      <c r="G3038" s="53"/>
    </row>
    <row r="3039" spans="5:7">
      <c r="E3039" s="52"/>
      <c r="F3039" s="54"/>
      <c r="G3039" s="53"/>
    </row>
    <row r="3040" spans="5:7">
      <c r="E3040" s="52"/>
      <c r="F3040" s="54"/>
      <c r="G3040" s="53"/>
    </row>
    <row r="3041" spans="5:7">
      <c r="E3041" s="52"/>
      <c r="F3041" s="54"/>
      <c r="G3041" s="53"/>
    </row>
    <row r="3042" spans="5:7">
      <c r="E3042" s="52"/>
      <c r="F3042" s="54"/>
      <c r="G3042" s="53"/>
    </row>
    <row r="3043" spans="5:7">
      <c r="E3043" s="52"/>
      <c r="F3043" s="54"/>
      <c r="G3043" s="53"/>
    </row>
    <row r="3044" spans="5:7">
      <c r="E3044" s="52"/>
      <c r="F3044" s="54"/>
      <c r="G3044" s="53"/>
    </row>
    <row r="3045" spans="5:7">
      <c r="E3045" s="52"/>
      <c r="F3045" s="54"/>
      <c r="G3045" s="53"/>
    </row>
    <row r="3046" spans="5:7">
      <c r="E3046" s="52"/>
      <c r="F3046" s="54"/>
      <c r="G3046" s="53"/>
    </row>
    <row r="3047" spans="5:7">
      <c r="E3047" s="52"/>
      <c r="F3047" s="54"/>
      <c r="G3047" s="53"/>
    </row>
    <row r="3048" spans="5:7">
      <c r="E3048" s="52"/>
      <c r="F3048" s="54"/>
      <c r="G3048" s="53"/>
    </row>
    <row r="3049" spans="5:7">
      <c r="E3049" s="52"/>
      <c r="F3049" s="54"/>
      <c r="G3049" s="53"/>
    </row>
    <row r="3050" spans="5:7">
      <c r="E3050" s="52"/>
      <c r="F3050" s="54"/>
      <c r="G3050" s="53"/>
    </row>
    <row r="3051" spans="5:7">
      <c r="E3051" s="52"/>
      <c r="F3051" s="54"/>
      <c r="G3051" s="53"/>
    </row>
    <row r="3052" spans="5:7">
      <c r="E3052" s="52"/>
      <c r="F3052" s="54"/>
      <c r="G3052" s="53"/>
    </row>
    <row r="3053" spans="5:7">
      <c r="E3053" s="52"/>
      <c r="F3053" s="54"/>
      <c r="G3053" s="53"/>
    </row>
    <row r="3054" spans="5:7">
      <c r="E3054" s="52"/>
      <c r="F3054" s="54"/>
      <c r="G3054" s="53"/>
    </row>
    <row r="3055" spans="5:7">
      <c r="E3055" s="52"/>
      <c r="F3055" s="54"/>
      <c r="G3055" s="53"/>
    </row>
    <row r="3056" spans="5:7">
      <c r="E3056" s="52"/>
      <c r="F3056" s="54"/>
      <c r="G3056" s="53"/>
    </row>
    <row r="3057" spans="5:7">
      <c r="E3057" s="52"/>
      <c r="F3057" s="54"/>
      <c r="G3057" s="53"/>
    </row>
    <row r="3058" spans="5:7">
      <c r="E3058" s="52"/>
      <c r="F3058" s="54"/>
      <c r="G3058" s="53"/>
    </row>
    <row r="3059" spans="5:7">
      <c r="E3059" s="52"/>
      <c r="F3059" s="54"/>
      <c r="G3059" s="53"/>
    </row>
    <row r="3060" spans="5:7">
      <c r="E3060" s="52"/>
      <c r="F3060" s="54"/>
      <c r="G3060" s="53"/>
    </row>
    <row r="3061" spans="5:7">
      <c r="E3061" s="52"/>
      <c r="F3061" s="54"/>
      <c r="G3061" s="53"/>
    </row>
    <row r="3062" spans="5:7">
      <c r="E3062" s="52"/>
      <c r="F3062" s="54"/>
      <c r="G3062" s="53"/>
    </row>
    <row r="3063" spans="5:7">
      <c r="E3063" s="52"/>
      <c r="F3063" s="54"/>
      <c r="G3063" s="53"/>
    </row>
    <row r="3064" spans="5:7">
      <c r="E3064" s="52"/>
      <c r="F3064" s="54"/>
      <c r="G3064" s="53"/>
    </row>
    <row r="3065" spans="5:7">
      <c r="E3065" s="52"/>
      <c r="F3065" s="54"/>
      <c r="G3065" s="53"/>
    </row>
    <row r="3066" spans="5:7">
      <c r="E3066" s="52"/>
      <c r="F3066" s="54"/>
      <c r="G3066" s="53"/>
    </row>
    <row r="3067" spans="5:7">
      <c r="E3067" s="52"/>
      <c r="F3067" s="54"/>
      <c r="G3067" s="53"/>
    </row>
    <row r="3068" spans="5:7">
      <c r="E3068" s="52"/>
      <c r="F3068" s="54"/>
      <c r="G3068" s="53"/>
    </row>
    <row r="3069" spans="5:7">
      <c r="E3069" s="52"/>
      <c r="F3069" s="54"/>
      <c r="G3069" s="53"/>
    </row>
    <row r="3070" spans="5:7">
      <c r="E3070" s="52"/>
      <c r="F3070" s="54"/>
      <c r="G3070" s="53"/>
    </row>
    <row r="3071" spans="5:7">
      <c r="E3071" s="52"/>
      <c r="F3071" s="54"/>
      <c r="G3071" s="53"/>
    </row>
    <row r="3072" spans="5:7">
      <c r="E3072" s="52"/>
      <c r="F3072" s="54"/>
      <c r="G3072" s="53"/>
    </row>
    <row r="3073" spans="5:7">
      <c r="E3073" s="52"/>
      <c r="F3073" s="54"/>
      <c r="G3073" s="53"/>
    </row>
    <row r="3074" spans="5:7">
      <c r="E3074" s="52"/>
      <c r="F3074" s="54"/>
      <c r="G3074" s="53"/>
    </row>
    <row r="3075" spans="5:7">
      <c r="E3075" s="52"/>
      <c r="F3075" s="54"/>
      <c r="G3075" s="53"/>
    </row>
    <row r="3076" spans="5:7">
      <c r="E3076" s="52"/>
      <c r="F3076" s="54"/>
      <c r="G3076" s="53"/>
    </row>
    <row r="3077" spans="5:7">
      <c r="E3077" s="52"/>
      <c r="F3077" s="54"/>
      <c r="G3077" s="53"/>
    </row>
    <row r="3078" spans="5:7">
      <c r="E3078" s="52"/>
      <c r="F3078" s="54"/>
      <c r="G3078" s="53"/>
    </row>
    <row r="3079" spans="5:7">
      <c r="E3079" s="52"/>
      <c r="F3079" s="54"/>
      <c r="G3079" s="53"/>
    </row>
    <row r="3080" spans="5:7">
      <c r="E3080" s="52"/>
      <c r="F3080" s="54"/>
      <c r="G3080" s="53"/>
    </row>
    <row r="3081" spans="5:7">
      <c r="E3081" s="52"/>
      <c r="F3081" s="54"/>
      <c r="G3081" s="53"/>
    </row>
    <row r="3082" spans="5:7">
      <c r="E3082" s="52"/>
      <c r="F3082" s="54"/>
      <c r="G3082" s="53"/>
    </row>
    <row r="3083" spans="5:7">
      <c r="E3083" s="52"/>
      <c r="F3083" s="54"/>
      <c r="G3083" s="53"/>
    </row>
    <row r="3084" spans="5:7">
      <c r="E3084" s="52"/>
      <c r="F3084" s="54"/>
      <c r="G3084" s="53"/>
    </row>
    <row r="3085" spans="5:7">
      <c r="E3085" s="52"/>
      <c r="F3085" s="54"/>
      <c r="G3085" s="53"/>
    </row>
    <row r="3086" spans="5:7">
      <c r="E3086" s="52"/>
      <c r="F3086" s="54"/>
      <c r="G3086" s="53"/>
    </row>
    <row r="3087" spans="5:7">
      <c r="E3087" s="52"/>
      <c r="F3087" s="54"/>
      <c r="G3087" s="53"/>
    </row>
    <row r="3088" spans="5:7">
      <c r="E3088" s="52"/>
      <c r="F3088" s="54"/>
      <c r="G3088" s="53"/>
    </row>
    <row r="3089" spans="5:7">
      <c r="E3089" s="52"/>
      <c r="F3089" s="54"/>
      <c r="G3089" s="53"/>
    </row>
    <row r="3090" spans="5:7">
      <c r="E3090" s="52"/>
      <c r="F3090" s="54"/>
      <c r="G3090" s="53"/>
    </row>
    <row r="3091" spans="5:7">
      <c r="E3091" s="52"/>
      <c r="F3091" s="54"/>
      <c r="G3091" s="53"/>
    </row>
    <row r="3092" spans="5:7">
      <c r="E3092" s="52"/>
      <c r="F3092" s="54"/>
      <c r="G3092" s="53"/>
    </row>
    <row r="3093" spans="5:7">
      <c r="E3093" s="52"/>
      <c r="F3093" s="54"/>
      <c r="G3093" s="53"/>
    </row>
    <row r="3094" spans="5:7">
      <c r="E3094" s="52"/>
      <c r="F3094" s="54"/>
      <c r="G3094" s="53"/>
    </row>
    <row r="3095" spans="5:7">
      <c r="E3095" s="52"/>
      <c r="F3095" s="54"/>
      <c r="G3095" s="53"/>
    </row>
    <row r="3096" spans="5:7">
      <c r="E3096" s="52"/>
      <c r="F3096" s="54"/>
      <c r="G3096" s="53"/>
    </row>
    <row r="3097" spans="5:7">
      <c r="E3097" s="52"/>
      <c r="F3097" s="54"/>
      <c r="G3097" s="53"/>
    </row>
    <row r="3098" spans="5:7">
      <c r="E3098" s="52"/>
      <c r="F3098" s="54"/>
      <c r="G3098" s="53"/>
    </row>
    <row r="3099" spans="5:7">
      <c r="E3099" s="52"/>
      <c r="F3099" s="54"/>
      <c r="G3099" s="53"/>
    </row>
    <row r="3100" spans="5:7">
      <c r="E3100" s="52"/>
      <c r="F3100" s="54"/>
      <c r="G3100" s="53"/>
    </row>
    <row r="3101" spans="5:7">
      <c r="E3101" s="52"/>
      <c r="F3101" s="54"/>
      <c r="G3101" s="53"/>
    </row>
    <row r="3102" spans="5:7">
      <c r="E3102" s="52"/>
      <c r="F3102" s="54"/>
      <c r="G3102" s="53"/>
    </row>
    <row r="3103" spans="5:7">
      <c r="E3103" s="52"/>
      <c r="F3103" s="54"/>
      <c r="G3103" s="53"/>
    </row>
    <row r="3104" spans="5:7">
      <c r="E3104" s="52"/>
      <c r="F3104" s="54"/>
      <c r="G3104" s="53"/>
    </row>
    <row r="3105" spans="5:7">
      <c r="E3105" s="52"/>
      <c r="F3105" s="54"/>
      <c r="G3105" s="53"/>
    </row>
    <row r="3106" spans="5:7">
      <c r="E3106" s="52"/>
      <c r="F3106" s="54"/>
      <c r="G3106" s="53"/>
    </row>
    <row r="3107" spans="5:7">
      <c r="E3107" s="52"/>
      <c r="F3107" s="54"/>
      <c r="G3107" s="53"/>
    </row>
    <row r="3108" spans="5:7">
      <c r="E3108" s="52"/>
      <c r="F3108" s="54"/>
      <c r="G3108" s="53"/>
    </row>
    <row r="3109" spans="5:7">
      <c r="E3109" s="52"/>
      <c r="F3109" s="54"/>
      <c r="G3109" s="53"/>
    </row>
    <row r="3110" spans="5:7">
      <c r="E3110" s="52"/>
      <c r="F3110" s="54"/>
      <c r="G3110" s="53"/>
    </row>
    <row r="3111" spans="5:7">
      <c r="E3111" s="52"/>
      <c r="F3111" s="54"/>
      <c r="G3111" s="53"/>
    </row>
    <row r="3112" spans="5:7">
      <c r="E3112" s="52"/>
      <c r="F3112" s="54"/>
      <c r="G3112" s="53"/>
    </row>
    <row r="3113" spans="5:7">
      <c r="E3113" s="52"/>
      <c r="F3113" s="54"/>
      <c r="G3113" s="53"/>
    </row>
    <row r="3114" spans="5:7">
      <c r="E3114" s="52"/>
      <c r="F3114" s="54"/>
      <c r="G3114" s="53"/>
    </row>
    <row r="3115" spans="5:7">
      <c r="E3115" s="52"/>
      <c r="F3115" s="54"/>
      <c r="G3115" s="53"/>
    </row>
    <row r="3116" spans="5:7">
      <c r="E3116" s="52"/>
      <c r="F3116" s="54"/>
      <c r="G3116" s="53"/>
    </row>
    <row r="3117" spans="5:7">
      <c r="E3117" s="52"/>
      <c r="F3117" s="54"/>
      <c r="G3117" s="53"/>
    </row>
    <row r="3118" spans="5:7">
      <c r="E3118" s="52"/>
      <c r="F3118" s="54"/>
      <c r="G3118" s="53"/>
    </row>
    <row r="3119" spans="5:7">
      <c r="E3119" s="52"/>
      <c r="F3119" s="54"/>
      <c r="G3119" s="53"/>
    </row>
    <row r="3120" spans="5:7">
      <c r="E3120" s="52"/>
      <c r="F3120" s="54"/>
      <c r="G3120" s="53"/>
    </row>
    <row r="3121" spans="5:7">
      <c r="E3121" s="52"/>
      <c r="F3121" s="54"/>
      <c r="G3121" s="53"/>
    </row>
    <row r="3122" spans="5:7">
      <c r="E3122" s="52"/>
      <c r="F3122" s="54"/>
      <c r="G3122" s="53"/>
    </row>
    <row r="3123" spans="5:7">
      <c r="E3123" s="52"/>
      <c r="F3123" s="54"/>
      <c r="G3123" s="53"/>
    </row>
    <row r="3124" spans="5:7">
      <c r="E3124" s="52"/>
      <c r="F3124" s="54"/>
      <c r="G3124" s="53"/>
    </row>
    <row r="3125" spans="5:7">
      <c r="E3125" s="52"/>
      <c r="F3125" s="54"/>
      <c r="G3125" s="53"/>
    </row>
    <row r="3126" spans="5:7">
      <c r="E3126" s="52"/>
      <c r="F3126" s="54"/>
      <c r="G3126" s="53"/>
    </row>
    <row r="3127" spans="5:7">
      <c r="E3127" s="52"/>
      <c r="F3127" s="54"/>
      <c r="G3127" s="53"/>
    </row>
    <row r="3128" spans="5:7">
      <c r="E3128" s="52"/>
      <c r="F3128" s="54"/>
      <c r="G3128" s="53"/>
    </row>
    <row r="3129" spans="5:7">
      <c r="E3129" s="52"/>
      <c r="F3129" s="54"/>
      <c r="G3129" s="53"/>
    </row>
    <row r="3130" spans="5:7">
      <c r="E3130" s="52"/>
      <c r="F3130" s="54"/>
      <c r="G3130" s="53"/>
    </row>
    <row r="3131" spans="5:7">
      <c r="E3131" s="52"/>
      <c r="F3131" s="54"/>
      <c r="G3131" s="53"/>
    </row>
    <row r="3132" spans="5:7">
      <c r="E3132" s="52"/>
      <c r="F3132" s="54"/>
      <c r="G3132" s="53"/>
    </row>
    <row r="3133" spans="5:7">
      <c r="E3133" s="52"/>
      <c r="F3133" s="54"/>
      <c r="G3133" s="53"/>
    </row>
    <row r="3134" spans="5:7">
      <c r="E3134" s="52"/>
      <c r="F3134" s="54"/>
      <c r="G3134" s="53"/>
    </row>
    <row r="3135" spans="5:7">
      <c r="E3135" s="52"/>
      <c r="F3135" s="54"/>
      <c r="G3135" s="53"/>
    </row>
    <row r="3136" spans="5:7">
      <c r="E3136" s="52"/>
      <c r="F3136" s="54"/>
      <c r="G3136" s="53"/>
    </row>
    <row r="3137" spans="5:7">
      <c r="E3137" s="52"/>
      <c r="F3137" s="54"/>
      <c r="G3137" s="53"/>
    </row>
    <row r="3138" spans="5:7">
      <c r="E3138" s="52"/>
      <c r="F3138" s="54"/>
      <c r="G3138" s="53"/>
    </row>
    <row r="3139" spans="5:7">
      <c r="E3139" s="52"/>
      <c r="F3139" s="54"/>
      <c r="G3139" s="53"/>
    </row>
    <row r="3140" spans="5:7">
      <c r="E3140" s="52"/>
      <c r="F3140" s="54"/>
      <c r="G3140" s="53"/>
    </row>
    <row r="3141" spans="5:7">
      <c r="E3141" s="52"/>
      <c r="F3141" s="54"/>
      <c r="G3141" s="53"/>
    </row>
    <row r="3142" spans="5:7">
      <c r="E3142" s="52"/>
      <c r="F3142" s="54"/>
      <c r="G3142" s="53"/>
    </row>
    <row r="3143" spans="5:7">
      <c r="E3143" s="52"/>
      <c r="F3143" s="54"/>
      <c r="G3143" s="53"/>
    </row>
    <row r="3144" spans="5:7">
      <c r="E3144" s="52"/>
      <c r="F3144" s="54"/>
      <c r="G3144" s="53"/>
    </row>
    <row r="3145" spans="5:7">
      <c r="E3145" s="52"/>
      <c r="F3145" s="54"/>
      <c r="G3145" s="53"/>
    </row>
    <row r="3146" spans="5:7">
      <c r="E3146" s="52"/>
      <c r="F3146" s="54"/>
      <c r="G3146" s="53"/>
    </row>
    <row r="3147" spans="5:7">
      <c r="E3147" s="52"/>
      <c r="F3147" s="54"/>
      <c r="G3147" s="53"/>
    </row>
    <row r="3148" spans="5:7">
      <c r="E3148" s="52"/>
      <c r="F3148" s="54"/>
      <c r="G3148" s="53"/>
    </row>
    <row r="3149" spans="5:7">
      <c r="E3149" s="52"/>
      <c r="F3149" s="54"/>
      <c r="G3149" s="53"/>
    </row>
    <row r="3150" spans="5:7">
      <c r="E3150" s="52"/>
      <c r="F3150" s="54"/>
      <c r="G3150" s="53"/>
    </row>
    <row r="3151" spans="5:7">
      <c r="E3151" s="52"/>
      <c r="F3151" s="54"/>
      <c r="G3151" s="53"/>
    </row>
    <row r="3152" spans="5:7">
      <c r="E3152" s="52"/>
      <c r="F3152" s="54"/>
      <c r="G3152" s="53"/>
    </row>
    <row r="3153" spans="5:7">
      <c r="E3153" s="52"/>
      <c r="F3153" s="54"/>
      <c r="G3153" s="53"/>
    </row>
    <row r="3154" spans="5:7">
      <c r="E3154" s="52"/>
      <c r="F3154" s="54"/>
      <c r="G3154" s="53"/>
    </row>
    <row r="3155" spans="5:7">
      <c r="E3155" s="52"/>
      <c r="F3155" s="54"/>
      <c r="G3155" s="53"/>
    </row>
    <row r="3156" spans="5:7">
      <c r="E3156" s="52"/>
      <c r="F3156" s="54"/>
      <c r="G3156" s="53"/>
    </row>
    <row r="3157" spans="5:7">
      <c r="E3157" s="52"/>
      <c r="F3157" s="54"/>
      <c r="G3157" s="53"/>
    </row>
    <row r="3158" spans="5:7">
      <c r="E3158" s="52"/>
      <c r="F3158" s="54"/>
      <c r="G3158" s="53"/>
    </row>
    <row r="3159" spans="5:7">
      <c r="E3159" s="52"/>
      <c r="F3159" s="54"/>
      <c r="G3159" s="53"/>
    </row>
    <row r="3160" spans="5:7">
      <c r="E3160" s="52"/>
      <c r="F3160" s="54"/>
      <c r="G3160" s="53"/>
    </row>
    <row r="3161" spans="5:7">
      <c r="E3161" s="52"/>
      <c r="F3161" s="54"/>
      <c r="G3161" s="53"/>
    </row>
    <row r="3162" spans="5:7">
      <c r="E3162" s="52"/>
      <c r="F3162" s="54"/>
      <c r="G3162" s="53"/>
    </row>
    <row r="3163" spans="5:7">
      <c r="E3163" s="52"/>
      <c r="F3163" s="54"/>
      <c r="G3163" s="53"/>
    </row>
    <row r="3164" spans="5:7">
      <c r="E3164" s="52"/>
      <c r="F3164" s="54"/>
      <c r="G3164" s="53"/>
    </row>
    <row r="3165" spans="5:7">
      <c r="E3165" s="52"/>
      <c r="F3165" s="54"/>
      <c r="G3165" s="53"/>
    </row>
    <row r="3166" spans="5:7">
      <c r="E3166" s="52"/>
      <c r="F3166" s="54"/>
      <c r="G3166" s="53"/>
    </row>
    <row r="3167" spans="5:7">
      <c r="E3167" s="52"/>
      <c r="F3167" s="54"/>
      <c r="G3167" s="53"/>
    </row>
    <row r="3168" spans="5:7">
      <c r="E3168" s="52"/>
      <c r="F3168" s="54"/>
      <c r="G3168" s="53"/>
    </row>
    <row r="3169" spans="5:7">
      <c r="E3169" s="52"/>
      <c r="F3169" s="54"/>
      <c r="G3169" s="53"/>
    </row>
    <row r="3170" spans="5:7">
      <c r="E3170" s="52"/>
      <c r="F3170" s="54"/>
      <c r="G3170" s="53"/>
    </row>
    <row r="3171" spans="5:7">
      <c r="E3171" s="52"/>
      <c r="F3171" s="54"/>
      <c r="G3171" s="53"/>
    </row>
    <row r="3172" spans="5:7">
      <c r="E3172" s="52"/>
      <c r="F3172" s="54"/>
      <c r="G3172" s="53"/>
    </row>
    <row r="3173" spans="5:7">
      <c r="E3173" s="52"/>
      <c r="F3173" s="54"/>
      <c r="G3173" s="53"/>
    </row>
    <row r="3174" spans="5:7">
      <c r="E3174" s="52"/>
      <c r="F3174" s="54"/>
      <c r="G3174" s="53"/>
    </row>
    <row r="3175" spans="5:7">
      <c r="E3175" s="52"/>
      <c r="F3175" s="54"/>
      <c r="G3175" s="53"/>
    </row>
    <row r="3176" spans="5:7">
      <c r="E3176" s="52"/>
      <c r="F3176" s="54"/>
      <c r="G3176" s="53"/>
    </row>
    <row r="3177" spans="5:7">
      <c r="E3177" s="52"/>
      <c r="F3177" s="54"/>
      <c r="G3177" s="53"/>
    </row>
    <row r="3178" spans="5:7">
      <c r="E3178" s="52"/>
      <c r="F3178" s="54"/>
      <c r="G3178" s="53"/>
    </row>
    <row r="3179" spans="5:7">
      <c r="E3179" s="52"/>
      <c r="F3179" s="54"/>
      <c r="G3179" s="53"/>
    </row>
    <row r="3180" spans="5:7">
      <c r="E3180" s="52"/>
      <c r="F3180" s="54"/>
      <c r="G3180" s="53"/>
    </row>
    <row r="3181" spans="5:7">
      <c r="E3181" s="52"/>
      <c r="F3181" s="54"/>
      <c r="G3181" s="53"/>
    </row>
    <row r="3182" spans="5:7">
      <c r="E3182" s="52"/>
      <c r="F3182" s="54"/>
      <c r="G3182" s="53"/>
    </row>
    <row r="3183" spans="5:7">
      <c r="E3183" s="52"/>
      <c r="F3183" s="54"/>
      <c r="G3183" s="53"/>
    </row>
    <row r="3184" spans="5:7">
      <c r="E3184" s="52"/>
      <c r="F3184" s="54"/>
      <c r="G3184" s="53"/>
    </row>
    <row r="3185" spans="5:7">
      <c r="E3185" s="52"/>
      <c r="F3185" s="54"/>
      <c r="G3185" s="53"/>
    </row>
    <row r="3186" spans="5:7">
      <c r="E3186" s="52"/>
      <c r="F3186" s="54"/>
      <c r="G3186" s="53"/>
    </row>
    <row r="3187" spans="5:7">
      <c r="E3187" s="52"/>
      <c r="F3187" s="54"/>
      <c r="G3187" s="53"/>
    </row>
    <row r="3188" spans="5:7">
      <c r="E3188" s="52"/>
      <c r="F3188" s="54"/>
      <c r="G3188" s="53"/>
    </row>
    <row r="3189" spans="5:7">
      <c r="E3189" s="52"/>
      <c r="F3189" s="54"/>
      <c r="G3189" s="53"/>
    </row>
    <row r="3190" spans="5:7">
      <c r="E3190" s="52"/>
      <c r="F3190" s="54"/>
      <c r="G3190" s="53"/>
    </row>
    <row r="3191" spans="5:7">
      <c r="E3191" s="52"/>
      <c r="F3191" s="54"/>
      <c r="G3191" s="53"/>
    </row>
    <row r="3192" spans="5:7">
      <c r="E3192" s="52"/>
      <c r="F3192" s="54"/>
      <c r="G3192" s="53"/>
    </row>
    <row r="3193" spans="5:7">
      <c r="E3193" s="52"/>
      <c r="F3193" s="54"/>
      <c r="G3193" s="53"/>
    </row>
    <row r="3194" spans="5:7">
      <c r="E3194" s="52"/>
      <c r="F3194" s="54"/>
      <c r="G3194" s="53"/>
    </row>
    <row r="3195" spans="5:7">
      <c r="E3195" s="52"/>
      <c r="F3195" s="54"/>
      <c r="G3195" s="53"/>
    </row>
    <row r="3196" spans="5:7">
      <c r="E3196" s="52"/>
      <c r="F3196" s="54"/>
      <c r="G3196" s="53"/>
    </row>
    <row r="3197" spans="5:7">
      <c r="E3197" s="52"/>
      <c r="F3197" s="54"/>
      <c r="G3197" s="53"/>
    </row>
    <row r="3198" spans="5:7">
      <c r="E3198" s="52"/>
      <c r="F3198" s="54"/>
      <c r="G3198" s="53"/>
    </row>
    <row r="3199" spans="5:7">
      <c r="E3199" s="52"/>
      <c r="F3199" s="54"/>
      <c r="G3199" s="53"/>
    </row>
    <row r="3200" spans="5:7">
      <c r="E3200" s="52"/>
      <c r="F3200" s="54"/>
      <c r="G3200" s="53"/>
    </row>
    <row r="3201" spans="5:7">
      <c r="E3201" s="52"/>
      <c r="F3201" s="54"/>
      <c r="G3201" s="53"/>
    </row>
    <row r="3202" spans="5:7">
      <c r="E3202" s="52"/>
      <c r="F3202" s="54"/>
      <c r="G3202" s="53"/>
    </row>
    <row r="3203" spans="5:7">
      <c r="E3203" s="52"/>
      <c r="F3203" s="54"/>
      <c r="G3203" s="53"/>
    </row>
    <row r="3204" spans="5:7">
      <c r="E3204" s="52"/>
      <c r="F3204" s="54"/>
      <c r="G3204" s="53"/>
    </row>
    <row r="3205" spans="5:7">
      <c r="E3205" s="52"/>
      <c r="F3205" s="54"/>
      <c r="G3205" s="53"/>
    </row>
    <row r="3206" spans="5:7">
      <c r="E3206" s="52"/>
      <c r="F3206" s="54"/>
      <c r="G3206" s="53"/>
    </row>
    <row r="3207" spans="5:7">
      <c r="E3207" s="52"/>
      <c r="F3207" s="54"/>
      <c r="G3207" s="53"/>
    </row>
    <row r="3208" spans="5:7">
      <c r="E3208" s="52"/>
      <c r="F3208" s="54"/>
      <c r="G3208" s="53"/>
    </row>
    <row r="3209" spans="5:7">
      <c r="E3209" s="52"/>
      <c r="F3209" s="54"/>
      <c r="G3209" s="53"/>
    </row>
    <row r="3210" spans="5:7">
      <c r="E3210" s="52"/>
      <c r="F3210" s="54"/>
      <c r="G3210" s="53"/>
    </row>
    <row r="3211" spans="5:7">
      <c r="E3211" s="52"/>
      <c r="F3211" s="54"/>
      <c r="G3211" s="53"/>
    </row>
    <row r="3212" spans="5:7">
      <c r="E3212" s="52"/>
      <c r="F3212" s="54"/>
      <c r="G3212" s="53"/>
    </row>
    <row r="3213" spans="5:7">
      <c r="E3213" s="52"/>
      <c r="F3213" s="54"/>
      <c r="G3213" s="53"/>
    </row>
    <row r="3214" spans="5:7">
      <c r="E3214" s="52"/>
      <c r="F3214" s="54"/>
      <c r="G3214" s="53"/>
    </row>
    <row r="3215" spans="5:7">
      <c r="E3215" s="52"/>
      <c r="F3215" s="54"/>
      <c r="G3215" s="53"/>
    </row>
    <row r="3216" spans="5:7">
      <c r="E3216" s="52"/>
      <c r="F3216" s="54"/>
      <c r="G3216" s="53"/>
    </row>
    <row r="3217" spans="5:7">
      <c r="E3217" s="52"/>
      <c r="F3217" s="54"/>
      <c r="G3217" s="53"/>
    </row>
    <row r="3218" spans="5:7">
      <c r="E3218" s="52"/>
      <c r="F3218" s="54"/>
      <c r="G3218" s="53"/>
    </row>
    <row r="3219" spans="5:7">
      <c r="E3219" s="52"/>
      <c r="F3219" s="54"/>
      <c r="G3219" s="53"/>
    </row>
    <row r="3220" spans="5:7">
      <c r="E3220" s="52"/>
      <c r="F3220" s="54"/>
      <c r="G3220" s="53"/>
    </row>
    <row r="3221" spans="5:7">
      <c r="E3221" s="52"/>
      <c r="F3221" s="54"/>
      <c r="G3221" s="53"/>
    </row>
    <row r="3222" spans="5:7">
      <c r="E3222" s="52"/>
      <c r="F3222" s="54"/>
      <c r="G3222" s="53"/>
    </row>
    <row r="3223" spans="5:7">
      <c r="E3223" s="52"/>
      <c r="F3223" s="54"/>
      <c r="G3223" s="53"/>
    </row>
    <row r="3224" spans="5:7">
      <c r="E3224" s="52"/>
      <c r="F3224" s="54"/>
      <c r="G3224" s="53"/>
    </row>
    <row r="3225" spans="5:7">
      <c r="E3225" s="52"/>
      <c r="F3225" s="54"/>
      <c r="G3225" s="53"/>
    </row>
    <row r="3226" spans="5:7">
      <c r="E3226" s="52"/>
      <c r="F3226" s="54"/>
      <c r="G3226" s="53"/>
    </row>
    <row r="3227" spans="5:7">
      <c r="E3227" s="52"/>
      <c r="F3227" s="54"/>
      <c r="G3227" s="53"/>
    </row>
    <row r="3228" spans="5:7">
      <c r="E3228" s="52"/>
      <c r="F3228" s="54"/>
      <c r="G3228" s="53"/>
    </row>
    <row r="3229" spans="5:7">
      <c r="E3229" s="52"/>
      <c r="F3229" s="54"/>
      <c r="G3229" s="53"/>
    </row>
    <row r="3230" spans="5:7">
      <c r="E3230" s="52"/>
      <c r="F3230" s="54"/>
      <c r="G3230" s="53"/>
    </row>
    <row r="3231" spans="5:7">
      <c r="E3231" s="52"/>
      <c r="F3231" s="54"/>
      <c r="G3231" s="53"/>
    </row>
    <row r="3232" spans="5:7">
      <c r="E3232" s="52"/>
      <c r="F3232" s="54"/>
      <c r="G3232" s="53"/>
    </row>
    <row r="3233" spans="5:7">
      <c r="E3233" s="52"/>
      <c r="F3233" s="54"/>
      <c r="G3233" s="53"/>
    </row>
    <row r="3234" spans="5:7">
      <c r="E3234" s="52"/>
      <c r="F3234" s="54"/>
      <c r="G3234" s="53"/>
    </row>
    <row r="3235" spans="5:7">
      <c r="E3235" s="52"/>
      <c r="F3235" s="54"/>
      <c r="G3235" s="53"/>
    </row>
    <row r="3236" spans="5:7">
      <c r="E3236" s="52"/>
      <c r="F3236" s="54"/>
      <c r="G3236" s="53"/>
    </row>
    <row r="3237" spans="5:7">
      <c r="E3237" s="52"/>
      <c r="F3237" s="54"/>
      <c r="G3237" s="53"/>
    </row>
    <row r="3238" spans="5:7">
      <c r="E3238" s="52"/>
      <c r="F3238" s="54"/>
      <c r="G3238" s="53"/>
    </row>
    <row r="3239" spans="5:7">
      <c r="E3239" s="52"/>
      <c r="F3239" s="54"/>
      <c r="G3239" s="53"/>
    </row>
    <row r="3240" spans="5:7">
      <c r="E3240" s="52"/>
      <c r="F3240" s="54"/>
      <c r="G3240" s="53"/>
    </row>
    <row r="3241" spans="5:7">
      <c r="E3241" s="52"/>
      <c r="F3241" s="54"/>
      <c r="G3241" s="53"/>
    </row>
    <row r="3242" spans="5:7">
      <c r="E3242" s="52"/>
      <c r="F3242" s="54"/>
      <c r="G3242" s="53"/>
    </row>
    <row r="3243" spans="5:7">
      <c r="E3243" s="52"/>
      <c r="F3243" s="54"/>
      <c r="G3243" s="53"/>
    </row>
    <row r="3244" spans="5:7">
      <c r="E3244" s="52"/>
      <c r="F3244" s="54"/>
      <c r="G3244" s="53"/>
    </row>
    <row r="3245" spans="5:7">
      <c r="E3245" s="52"/>
      <c r="F3245" s="54"/>
      <c r="G3245" s="53"/>
    </row>
    <row r="3246" spans="5:7">
      <c r="E3246" s="52"/>
      <c r="F3246" s="54"/>
      <c r="G3246" s="53"/>
    </row>
    <row r="3247" spans="5:7">
      <c r="E3247" s="52"/>
      <c r="F3247" s="54"/>
      <c r="G3247" s="53"/>
    </row>
    <row r="3248" spans="5:7">
      <c r="E3248" s="52"/>
      <c r="F3248" s="54"/>
      <c r="G3248" s="53"/>
    </row>
    <row r="3249" spans="5:7">
      <c r="E3249" s="52"/>
      <c r="F3249" s="54"/>
      <c r="G3249" s="53"/>
    </row>
    <row r="3250" spans="5:7">
      <c r="E3250" s="52"/>
      <c r="F3250" s="54"/>
      <c r="G3250" s="53"/>
    </row>
    <row r="3251" spans="5:7">
      <c r="E3251" s="52"/>
      <c r="F3251" s="54"/>
      <c r="G3251" s="53"/>
    </row>
    <row r="3252" spans="5:7">
      <c r="E3252" s="52"/>
      <c r="F3252" s="54"/>
      <c r="G3252" s="53"/>
    </row>
    <row r="3253" spans="5:7">
      <c r="E3253" s="52"/>
      <c r="F3253" s="54"/>
      <c r="G3253" s="53"/>
    </row>
    <row r="3254" spans="5:7">
      <c r="E3254" s="52"/>
      <c r="F3254" s="54"/>
      <c r="G3254" s="53"/>
    </row>
    <row r="3255" spans="5:7">
      <c r="E3255" s="52"/>
      <c r="F3255" s="54"/>
      <c r="G3255" s="53"/>
    </row>
    <row r="3256" spans="5:7">
      <c r="E3256" s="52"/>
      <c r="F3256" s="54"/>
      <c r="G3256" s="53"/>
    </row>
    <row r="3257" spans="5:7">
      <c r="E3257" s="52"/>
      <c r="F3257" s="54"/>
      <c r="G3257" s="53"/>
    </row>
    <row r="3258" spans="5:7">
      <c r="E3258" s="52"/>
      <c r="F3258" s="54"/>
      <c r="G3258" s="53"/>
    </row>
    <row r="3259" spans="5:7">
      <c r="E3259" s="52"/>
      <c r="F3259" s="54"/>
      <c r="G3259" s="53"/>
    </row>
    <row r="3260" spans="5:7">
      <c r="E3260" s="52"/>
      <c r="F3260" s="54"/>
      <c r="G3260" s="53"/>
    </row>
    <row r="3261" spans="5:7">
      <c r="E3261" s="52"/>
      <c r="F3261" s="54"/>
      <c r="G3261" s="53"/>
    </row>
    <row r="3262" spans="5:7">
      <c r="E3262" s="52"/>
      <c r="F3262" s="54"/>
      <c r="G3262" s="53"/>
    </row>
    <row r="3263" spans="5:7">
      <c r="E3263" s="52"/>
      <c r="F3263" s="54"/>
      <c r="G3263" s="53"/>
    </row>
    <row r="3264" spans="5:7">
      <c r="E3264" s="52"/>
      <c r="F3264" s="54"/>
      <c r="G3264" s="53"/>
    </row>
    <row r="3265" spans="5:7">
      <c r="E3265" s="52"/>
      <c r="F3265" s="54"/>
      <c r="G3265" s="53"/>
    </row>
    <row r="3266" spans="5:7">
      <c r="E3266" s="52"/>
      <c r="F3266" s="54"/>
      <c r="G3266" s="53"/>
    </row>
    <row r="3267" spans="5:7">
      <c r="E3267" s="52"/>
      <c r="F3267" s="54"/>
      <c r="G3267" s="53"/>
    </row>
    <row r="3268" spans="5:7">
      <c r="E3268" s="52"/>
      <c r="F3268" s="54"/>
      <c r="G3268" s="53"/>
    </row>
    <row r="3269" spans="5:7">
      <c r="E3269" s="52"/>
      <c r="F3269" s="54"/>
      <c r="G3269" s="53"/>
    </row>
    <row r="3270" spans="5:7">
      <c r="E3270" s="52"/>
      <c r="F3270" s="54"/>
      <c r="G3270" s="53"/>
    </row>
    <row r="3271" spans="5:7">
      <c r="E3271" s="52"/>
      <c r="F3271" s="54"/>
      <c r="G3271" s="53"/>
    </row>
    <row r="3272" spans="5:7">
      <c r="E3272" s="52"/>
      <c r="F3272" s="54"/>
      <c r="G3272" s="53"/>
    </row>
    <row r="3273" spans="5:7">
      <c r="E3273" s="52"/>
      <c r="F3273" s="54"/>
      <c r="G3273" s="53"/>
    </row>
    <row r="3274" spans="5:7">
      <c r="E3274" s="52"/>
      <c r="F3274" s="54"/>
      <c r="G3274" s="53"/>
    </row>
    <row r="3275" spans="5:7">
      <c r="E3275" s="52"/>
      <c r="F3275" s="54"/>
      <c r="G3275" s="53"/>
    </row>
    <row r="3276" spans="5:7">
      <c r="E3276" s="52"/>
      <c r="F3276" s="54"/>
      <c r="G3276" s="53"/>
    </row>
    <row r="3277" spans="5:7">
      <c r="E3277" s="52"/>
      <c r="F3277" s="54"/>
      <c r="G3277" s="53"/>
    </row>
    <row r="3278" spans="5:7">
      <c r="E3278" s="52"/>
      <c r="F3278" s="54"/>
      <c r="G3278" s="53"/>
    </row>
    <row r="3279" spans="5:7">
      <c r="E3279" s="52"/>
      <c r="F3279" s="54"/>
      <c r="G3279" s="53"/>
    </row>
    <row r="3280" spans="5:7">
      <c r="E3280" s="52"/>
      <c r="F3280" s="54"/>
      <c r="G3280" s="53"/>
    </row>
    <row r="3281" spans="5:7">
      <c r="E3281" s="52"/>
      <c r="F3281" s="54"/>
      <c r="G3281" s="53"/>
    </row>
    <row r="3282" spans="5:7">
      <c r="E3282" s="52"/>
      <c r="F3282" s="54"/>
      <c r="G3282" s="53"/>
    </row>
    <row r="3283" spans="5:7">
      <c r="E3283" s="52"/>
      <c r="F3283" s="54"/>
      <c r="G3283" s="53"/>
    </row>
    <row r="3284" spans="5:7">
      <c r="E3284" s="52"/>
      <c r="F3284" s="54"/>
      <c r="G3284" s="53"/>
    </row>
    <row r="3285" spans="5:7">
      <c r="E3285" s="52"/>
      <c r="F3285" s="54"/>
      <c r="G3285" s="53"/>
    </row>
    <row r="3286" spans="5:7">
      <c r="E3286" s="52"/>
      <c r="F3286" s="54"/>
      <c r="G3286" s="53"/>
    </row>
    <row r="3287" spans="5:7">
      <c r="E3287" s="52"/>
      <c r="F3287" s="54"/>
      <c r="G3287" s="53"/>
    </row>
    <row r="3288" spans="5:7">
      <c r="E3288" s="52"/>
      <c r="F3288" s="54"/>
      <c r="G3288" s="53"/>
    </row>
    <row r="3289" spans="5:7">
      <c r="E3289" s="52"/>
      <c r="F3289" s="54"/>
      <c r="G3289" s="53"/>
    </row>
    <row r="3290" spans="5:7">
      <c r="E3290" s="52"/>
      <c r="F3290" s="54"/>
      <c r="G3290" s="53"/>
    </row>
    <row r="3291" spans="5:7">
      <c r="E3291" s="52"/>
      <c r="F3291" s="54"/>
      <c r="G3291" s="53"/>
    </row>
    <row r="3292" spans="5:7">
      <c r="E3292" s="52"/>
      <c r="F3292" s="54"/>
      <c r="G3292" s="53"/>
    </row>
    <row r="3293" spans="5:7">
      <c r="E3293" s="52"/>
      <c r="F3293" s="54"/>
      <c r="G3293" s="53"/>
    </row>
    <row r="3294" spans="5:7">
      <c r="E3294" s="52"/>
      <c r="F3294" s="54"/>
      <c r="G3294" s="53"/>
    </row>
    <row r="3295" spans="5:7">
      <c r="E3295" s="52"/>
      <c r="F3295" s="54"/>
      <c r="G3295" s="53"/>
    </row>
    <row r="3296" spans="5:7">
      <c r="E3296" s="52"/>
      <c r="F3296" s="54"/>
      <c r="G3296" s="53"/>
    </row>
    <row r="3297" spans="5:7">
      <c r="E3297" s="52"/>
      <c r="F3297" s="54"/>
      <c r="G3297" s="53"/>
    </row>
    <row r="3298" spans="5:7">
      <c r="E3298" s="52"/>
      <c r="F3298" s="54"/>
      <c r="G3298" s="53"/>
    </row>
    <row r="3299" spans="5:7">
      <c r="E3299" s="52"/>
      <c r="F3299" s="54"/>
      <c r="G3299" s="53"/>
    </row>
    <row r="3300" spans="5:7">
      <c r="E3300" s="52"/>
      <c r="F3300" s="54"/>
      <c r="G3300" s="53"/>
    </row>
    <row r="3301" spans="5:7">
      <c r="E3301" s="52"/>
      <c r="F3301" s="54"/>
      <c r="G3301" s="53"/>
    </row>
    <row r="3302" spans="5:7">
      <c r="E3302" s="52"/>
      <c r="F3302" s="54"/>
      <c r="G3302" s="53"/>
    </row>
    <row r="3303" spans="5:7">
      <c r="E3303" s="52"/>
      <c r="F3303" s="54"/>
      <c r="G3303" s="53"/>
    </row>
    <row r="3304" spans="5:7">
      <c r="E3304" s="52"/>
      <c r="F3304" s="54"/>
      <c r="G3304" s="53"/>
    </row>
    <row r="3305" spans="5:7">
      <c r="E3305" s="52"/>
      <c r="F3305" s="54"/>
      <c r="G3305" s="53"/>
    </row>
    <row r="3306" spans="5:7">
      <c r="E3306" s="52"/>
      <c r="F3306" s="54"/>
      <c r="G3306" s="53"/>
    </row>
    <row r="3307" spans="5:7">
      <c r="E3307" s="52"/>
      <c r="F3307" s="54"/>
      <c r="G3307" s="53"/>
    </row>
    <row r="3308" spans="5:7">
      <c r="E3308" s="52"/>
      <c r="F3308" s="54"/>
      <c r="G3308" s="53"/>
    </row>
    <row r="3309" spans="5:7">
      <c r="E3309" s="52"/>
      <c r="F3309" s="54"/>
      <c r="G3309" s="53"/>
    </row>
    <row r="3310" spans="5:7">
      <c r="E3310" s="52"/>
      <c r="F3310" s="54"/>
      <c r="G3310" s="53"/>
    </row>
    <row r="3311" spans="5:7">
      <c r="E3311" s="52"/>
      <c r="F3311" s="54"/>
      <c r="G3311" s="53"/>
    </row>
    <row r="3312" spans="5:7">
      <c r="E3312" s="52"/>
      <c r="F3312" s="54"/>
      <c r="G3312" s="53"/>
    </row>
    <row r="3313" spans="5:7">
      <c r="E3313" s="52"/>
      <c r="F3313" s="54"/>
      <c r="G3313" s="53"/>
    </row>
    <row r="3314" spans="5:7">
      <c r="E3314" s="52"/>
      <c r="F3314" s="54"/>
      <c r="G3314" s="53"/>
    </row>
    <row r="3315" spans="5:7">
      <c r="E3315" s="52"/>
      <c r="F3315" s="54"/>
      <c r="G3315" s="53"/>
    </row>
    <row r="3316" spans="5:7">
      <c r="E3316" s="52"/>
      <c r="F3316" s="54"/>
      <c r="G3316" s="53"/>
    </row>
    <row r="3317" spans="5:7">
      <c r="E3317" s="52"/>
      <c r="F3317" s="54"/>
      <c r="G3317" s="53"/>
    </row>
    <row r="3318" spans="5:7">
      <c r="E3318" s="52"/>
      <c r="F3318" s="54"/>
      <c r="G3318" s="53"/>
    </row>
    <row r="3319" spans="5:7">
      <c r="E3319" s="52"/>
      <c r="F3319" s="54"/>
      <c r="G3319" s="53"/>
    </row>
    <row r="3320" spans="5:7">
      <c r="E3320" s="52"/>
      <c r="F3320" s="54"/>
      <c r="G3320" s="53"/>
    </row>
    <row r="3321" spans="5:7">
      <c r="E3321" s="52"/>
      <c r="F3321" s="54"/>
      <c r="G3321" s="53"/>
    </row>
    <row r="3322" spans="5:7">
      <c r="E3322" s="52"/>
      <c r="F3322" s="54"/>
      <c r="G3322" s="53"/>
    </row>
    <row r="3323" spans="5:7">
      <c r="E3323" s="52"/>
      <c r="F3323" s="54"/>
      <c r="G3323" s="53"/>
    </row>
    <row r="3324" spans="5:7">
      <c r="E3324" s="52"/>
      <c r="F3324" s="54"/>
      <c r="G3324" s="53"/>
    </row>
    <row r="3325" spans="5:7">
      <c r="E3325" s="52"/>
      <c r="F3325" s="54"/>
      <c r="G3325" s="53"/>
    </row>
    <row r="3326" spans="5:7">
      <c r="E3326" s="52"/>
      <c r="F3326" s="54"/>
      <c r="G3326" s="53"/>
    </row>
    <row r="3327" spans="5:7">
      <c r="E3327" s="52"/>
      <c r="F3327" s="54"/>
      <c r="G3327" s="53"/>
    </row>
    <row r="3328" spans="5:7">
      <c r="E3328" s="52"/>
      <c r="F3328" s="54"/>
      <c r="G3328" s="53"/>
    </row>
    <row r="3329" spans="5:7">
      <c r="E3329" s="52"/>
      <c r="F3329" s="54"/>
      <c r="G3329" s="53"/>
    </row>
    <row r="3330" spans="5:7">
      <c r="E3330" s="52"/>
      <c r="F3330" s="54"/>
      <c r="G3330" s="53"/>
    </row>
    <row r="3331" spans="5:7">
      <c r="E3331" s="52"/>
      <c r="F3331" s="54"/>
      <c r="G3331" s="53"/>
    </row>
    <row r="3332" spans="5:7">
      <c r="E3332" s="52"/>
      <c r="F3332" s="54"/>
      <c r="G3332" s="53"/>
    </row>
    <row r="3333" spans="5:7">
      <c r="E3333" s="52"/>
      <c r="F3333" s="54"/>
      <c r="G3333" s="53"/>
    </row>
    <row r="3334" spans="5:7">
      <c r="E3334" s="52"/>
      <c r="F3334" s="54"/>
      <c r="G3334" s="53"/>
    </row>
    <row r="3335" spans="5:7">
      <c r="E3335" s="52"/>
      <c r="F3335" s="54"/>
      <c r="G3335" s="53"/>
    </row>
    <row r="3336" spans="5:7">
      <c r="E3336" s="52"/>
      <c r="F3336" s="54"/>
      <c r="G3336" s="53"/>
    </row>
    <row r="3337" spans="5:7">
      <c r="E3337" s="52"/>
      <c r="F3337" s="54"/>
      <c r="G3337" s="53"/>
    </row>
    <row r="3338" spans="5:7">
      <c r="E3338" s="52"/>
      <c r="F3338" s="54"/>
      <c r="G3338" s="53"/>
    </row>
    <row r="3339" spans="5:7">
      <c r="E3339" s="52"/>
      <c r="F3339" s="54"/>
      <c r="G3339" s="53"/>
    </row>
    <row r="3340" spans="5:7">
      <c r="E3340" s="52"/>
      <c r="F3340" s="54"/>
      <c r="G3340" s="53"/>
    </row>
    <row r="3341" spans="5:7">
      <c r="E3341" s="52"/>
      <c r="F3341" s="54"/>
      <c r="G3341" s="53"/>
    </row>
    <row r="3342" spans="5:7">
      <c r="E3342" s="52"/>
      <c r="F3342" s="54"/>
      <c r="G3342" s="53"/>
    </row>
    <row r="3343" spans="5:7">
      <c r="E3343" s="52"/>
      <c r="F3343" s="54"/>
      <c r="G3343" s="53"/>
    </row>
    <row r="3344" spans="5:7">
      <c r="E3344" s="52"/>
      <c r="F3344" s="54"/>
      <c r="G3344" s="53"/>
    </row>
    <row r="3345" spans="5:7">
      <c r="E3345" s="52"/>
      <c r="F3345" s="54"/>
      <c r="G3345" s="53"/>
    </row>
    <row r="3346" spans="5:7">
      <c r="E3346" s="52"/>
      <c r="F3346" s="54"/>
      <c r="G3346" s="53"/>
    </row>
    <row r="3347" spans="5:7">
      <c r="E3347" s="52"/>
      <c r="F3347" s="54"/>
      <c r="G3347" s="53"/>
    </row>
    <row r="3348" spans="5:7">
      <c r="E3348" s="52"/>
      <c r="F3348" s="54"/>
      <c r="G3348" s="53"/>
    </row>
    <row r="3349" spans="5:7">
      <c r="E3349" s="52"/>
      <c r="F3349" s="54"/>
      <c r="G3349" s="53"/>
    </row>
    <row r="3350" spans="5:7">
      <c r="E3350" s="52"/>
      <c r="F3350" s="54"/>
      <c r="G3350" s="53"/>
    </row>
    <row r="3351" spans="5:7">
      <c r="E3351" s="52"/>
      <c r="F3351" s="54"/>
      <c r="G3351" s="53"/>
    </row>
    <row r="3352" spans="5:7">
      <c r="E3352" s="52"/>
      <c r="F3352" s="54"/>
      <c r="G3352" s="53"/>
    </row>
    <row r="3353" spans="5:7">
      <c r="E3353" s="52"/>
      <c r="F3353" s="54"/>
      <c r="G3353" s="53"/>
    </row>
    <row r="3354" spans="5:7">
      <c r="E3354" s="52"/>
      <c r="F3354" s="54"/>
      <c r="G3354" s="53"/>
    </row>
    <row r="3355" spans="5:7">
      <c r="E3355" s="52"/>
      <c r="F3355" s="54"/>
      <c r="G3355" s="53"/>
    </row>
    <row r="3356" spans="5:7">
      <c r="E3356" s="52"/>
      <c r="F3356" s="54"/>
      <c r="G3356" s="53"/>
    </row>
    <row r="3357" spans="5:7">
      <c r="E3357" s="52"/>
      <c r="F3357" s="54"/>
      <c r="G3357" s="53"/>
    </row>
    <row r="3358" spans="5:7">
      <c r="E3358" s="52"/>
      <c r="F3358" s="54"/>
      <c r="G3358" s="53"/>
    </row>
    <row r="3359" spans="5:7">
      <c r="E3359" s="52"/>
      <c r="F3359" s="54"/>
      <c r="G3359" s="53"/>
    </row>
    <row r="3360" spans="5:7">
      <c r="E3360" s="52"/>
      <c r="F3360" s="54"/>
      <c r="G3360" s="53"/>
    </row>
    <row r="3361" spans="5:7">
      <c r="E3361" s="52"/>
      <c r="F3361" s="54"/>
      <c r="G3361" s="53"/>
    </row>
    <row r="3362" spans="5:7">
      <c r="E3362" s="52"/>
      <c r="F3362" s="54"/>
      <c r="G3362" s="53"/>
    </row>
    <row r="3363" spans="5:7">
      <c r="E3363" s="52"/>
      <c r="F3363" s="54"/>
      <c r="G3363" s="53"/>
    </row>
    <row r="3364" spans="5:7">
      <c r="E3364" s="52"/>
      <c r="F3364" s="54"/>
      <c r="G3364" s="53"/>
    </row>
    <row r="3365" spans="5:7">
      <c r="E3365" s="52"/>
      <c r="F3365" s="54"/>
      <c r="G3365" s="53"/>
    </row>
    <row r="3366" spans="5:7">
      <c r="E3366" s="52"/>
      <c r="F3366" s="54"/>
      <c r="G3366" s="53"/>
    </row>
    <row r="3367" spans="5:7">
      <c r="E3367" s="52"/>
      <c r="F3367" s="54"/>
      <c r="G3367" s="53"/>
    </row>
    <row r="3368" spans="5:7">
      <c r="E3368" s="52"/>
      <c r="F3368" s="54"/>
      <c r="G3368" s="53"/>
    </row>
    <row r="3369" spans="5:7">
      <c r="E3369" s="52"/>
      <c r="F3369" s="54"/>
      <c r="G3369" s="53"/>
    </row>
    <row r="3370" spans="5:7">
      <c r="E3370" s="52"/>
      <c r="F3370" s="54"/>
      <c r="G3370" s="53"/>
    </row>
    <row r="3371" spans="5:7">
      <c r="E3371" s="52"/>
      <c r="F3371" s="54"/>
      <c r="G3371" s="53"/>
    </row>
    <row r="3372" spans="5:7">
      <c r="E3372" s="52"/>
      <c r="F3372" s="54"/>
      <c r="G3372" s="53"/>
    </row>
    <row r="3373" spans="5:7">
      <c r="E3373" s="52"/>
      <c r="F3373" s="54"/>
      <c r="G3373" s="53"/>
    </row>
    <row r="3374" spans="5:7">
      <c r="E3374" s="52"/>
      <c r="F3374" s="54"/>
      <c r="G3374" s="53"/>
    </row>
    <row r="3375" spans="5:7">
      <c r="E3375" s="52"/>
      <c r="F3375" s="54"/>
      <c r="G3375" s="53"/>
    </row>
    <row r="3376" spans="5:7">
      <c r="E3376" s="52"/>
      <c r="F3376" s="54"/>
      <c r="G3376" s="53"/>
    </row>
    <row r="3377" spans="5:7">
      <c r="E3377" s="52"/>
      <c r="F3377" s="54"/>
      <c r="G3377" s="53"/>
    </row>
    <row r="3378" spans="5:7">
      <c r="E3378" s="52"/>
      <c r="F3378" s="54"/>
      <c r="G3378" s="53"/>
    </row>
    <row r="3379" spans="5:7">
      <c r="E3379" s="52"/>
      <c r="F3379" s="54"/>
      <c r="G3379" s="53"/>
    </row>
    <row r="3380" spans="5:7">
      <c r="E3380" s="52"/>
      <c r="F3380" s="54"/>
      <c r="G3380" s="53"/>
    </row>
    <row r="3381" spans="5:7">
      <c r="E3381" s="52"/>
      <c r="F3381" s="54"/>
      <c r="G3381" s="53"/>
    </row>
    <row r="3382" spans="5:7">
      <c r="E3382" s="52"/>
      <c r="F3382" s="54"/>
      <c r="G3382" s="53"/>
    </row>
    <row r="3383" spans="5:7">
      <c r="E3383" s="52"/>
      <c r="F3383" s="54"/>
      <c r="G3383" s="53"/>
    </row>
    <row r="3384" spans="5:7">
      <c r="E3384" s="52"/>
      <c r="F3384" s="54"/>
      <c r="G3384" s="53"/>
    </row>
    <row r="3385" spans="5:7">
      <c r="E3385" s="52"/>
      <c r="F3385" s="54"/>
      <c r="G3385" s="53"/>
    </row>
    <row r="3386" spans="5:7">
      <c r="E3386" s="52"/>
      <c r="F3386" s="54"/>
      <c r="G3386" s="53"/>
    </row>
    <row r="3387" spans="5:7">
      <c r="E3387" s="52"/>
      <c r="F3387" s="54"/>
      <c r="G3387" s="53"/>
    </row>
    <row r="3388" spans="5:7">
      <c r="E3388" s="52"/>
      <c r="F3388" s="54"/>
      <c r="G3388" s="53"/>
    </row>
    <row r="3389" spans="5:7">
      <c r="E3389" s="52"/>
      <c r="F3389" s="54"/>
      <c r="G3389" s="53"/>
    </row>
    <row r="3390" spans="5:7">
      <c r="E3390" s="52"/>
      <c r="F3390" s="54"/>
      <c r="G3390" s="53"/>
    </row>
    <row r="3391" spans="5:7">
      <c r="E3391" s="52"/>
      <c r="F3391" s="54"/>
      <c r="G3391" s="53"/>
    </row>
    <row r="3392" spans="5:7">
      <c r="E3392" s="52"/>
      <c r="F3392" s="54"/>
      <c r="G3392" s="53"/>
    </row>
    <row r="3393" spans="5:7">
      <c r="E3393" s="52"/>
      <c r="F3393" s="54"/>
      <c r="G3393" s="53"/>
    </row>
    <row r="3394" spans="5:7">
      <c r="E3394" s="52"/>
      <c r="F3394" s="54"/>
      <c r="G3394" s="53"/>
    </row>
    <row r="3395" spans="5:7">
      <c r="E3395" s="52"/>
      <c r="F3395" s="54"/>
      <c r="G3395" s="53"/>
    </row>
    <row r="3396" spans="5:7">
      <c r="E3396" s="52"/>
      <c r="F3396" s="54"/>
      <c r="G3396" s="53"/>
    </row>
    <row r="3397" spans="5:7">
      <c r="E3397" s="52"/>
      <c r="F3397" s="54"/>
      <c r="G3397" s="53"/>
    </row>
    <row r="3398" spans="5:7">
      <c r="E3398" s="52"/>
      <c r="F3398" s="54"/>
      <c r="G3398" s="53"/>
    </row>
    <row r="3399" spans="5:7">
      <c r="E3399" s="52"/>
      <c r="F3399" s="54"/>
      <c r="G3399" s="53"/>
    </row>
    <row r="3400" spans="5:7">
      <c r="E3400" s="52"/>
      <c r="F3400" s="54"/>
      <c r="G3400" s="53"/>
    </row>
    <row r="3401" spans="5:7">
      <c r="E3401" s="52"/>
      <c r="F3401" s="54"/>
      <c r="G3401" s="53"/>
    </row>
    <row r="3402" spans="5:7">
      <c r="E3402" s="52"/>
      <c r="F3402" s="54"/>
      <c r="G3402" s="53"/>
    </row>
    <row r="3403" spans="5:7">
      <c r="E3403" s="52"/>
      <c r="F3403" s="54"/>
      <c r="G3403" s="53"/>
    </row>
    <row r="3404" spans="5:7">
      <c r="E3404" s="52"/>
      <c r="F3404" s="54"/>
      <c r="G3404" s="53"/>
    </row>
    <row r="3405" spans="5:7">
      <c r="E3405" s="52"/>
      <c r="F3405" s="54"/>
      <c r="G3405" s="53"/>
    </row>
    <row r="3406" spans="5:7">
      <c r="E3406" s="52"/>
      <c r="F3406" s="54"/>
      <c r="G3406" s="53"/>
    </row>
    <row r="3407" spans="5:7">
      <c r="E3407" s="52"/>
      <c r="F3407" s="54"/>
      <c r="G3407" s="53"/>
    </row>
    <row r="3408" spans="5:7">
      <c r="E3408" s="52"/>
      <c r="F3408" s="54"/>
      <c r="G3408" s="53"/>
    </row>
    <row r="3409" spans="5:7">
      <c r="E3409" s="52"/>
      <c r="F3409" s="54"/>
      <c r="G3409" s="53"/>
    </row>
    <row r="3410" spans="5:7">
      <c r="E3410" s="52"/>
      <c r="F3410" s="54"/>
      <c r="G3410" s="53"/>
    </row>
    <row r="3411" spans="5:7">
      <c r="E3411" s="52"/>
      <c r="F3411" s="54"/>
      <c r="G3411" s="53"/>
    </row>
    <row r="3412" spans="5:7">
      <c r="E3412" s="52"/>
      <c r="F3412" s="54"/>
      <c r="G3412" s="53"/>
    </row>
    <row r="3413" spans="5:7">
      <c r="E3413" s="52"/>
      <c r="F3413" s="54"/>
      <c r="G3413" s="53"/>
    </row>
    <row r="3414" spans="5:7">
      <c r="E3414" s="52"/>
      <c r="F3414" s="54"/>
      <c r="G3414" s="53"/>
    </row>
    <row r="3415" spans="5:7">
      <c r="E3415" s="52"/>
      <c r="F3415" s="54"/>
      <c r="G3415" s="53"/>
    </row>
    <row r="3416" spans="5:7">
      <c r="E3416" s="52"/>
      <c r="F3416" s="54"/>
      <c r="G3416" s="53"/>
    </row>
    <row r="3417" spans="5:7">
      <c r="E3417" s="52"/>
      <c r="F3417" s="54"/>
      <c r="G3417" s="53"/>
    </row>
    <row r="3418" spans="5:7">
      <c r="E3418" s="52"/>
      <c r="F3418" s="54"/>
      <c r="G3418" s="53"/>
    </row>
    <row r="3419" spans="5:7">
      <c r="E3419" s="52"/>
      <c r="F3419" s="54"/>
      <c r="G3419" s="53"/>
    </row>
    <row r="3420" spans="5:7">
      <c r="E3420" s="52"/>
      <c r="F3420" s="54"/>
      <c r="G3420" s="53"/>
    </row>
    <row r="3421" spans="5:7">
      <c r="E3421" s="52"/>
      <c r="F3421" s="54"/>
      <c r="G3421" s="53"/>
    </row>
    <row r="3422" spans="5:7">
      <c r="E3422" s="52"/>
      <c r="F3422" s="54"/>
      <c r="G3422" s="53"/>
    </row>
    <row r="3423" spans="5:7">
      <c r="E3423" s="52"/>
      <c r="F3423" s="54"/>
      <c r="G3423" s="53"/>
    </row>
    <row r="3424" spans="5:7">
      <c r="E3424" s="52"/>
      <c r="F3424" s="54"/>
      <c r="G3424" s="53"/>
    </row>
    <row r="3425" spans="5:7">
      <c r="E3425" s="52"/>
      <c r="F3425" s="54"/>
      <c r="G3425" s="53"/>
    </row>
    <row r="3426" spans="5:7">
      <c r="E3426" s="52"/>
      <c r="F3426" s="54"/>
      <c r="G3426" s="53"/>
    </row>
    <row r="3427" spans="5:7">
      <c r="E3427" s="52"/>
      <c r="F3427" s="54"/>
      <c r="G3427" s="53"/>
    </row>
    <row r="3428" spans="5:7">
      <c r="E3428" s="52"/>
      <c r="F3428" s="54"/>
      <c r="G3428" s="53"/>
    </row>
    <row r="3429" spans="5:7">
      <c r="E3429" s="52"/>
      <c r="F3429" s="54"/>
      <c r="G3429" s="53"/>
    </row>
    <row r="3430" spans="5:7">
      <c r="E3430" s="52"/>
      <c r="F3430" s="54"/>
      <c r="G3430" s="53"/>
    </row>
    <row r="3431" spans="5:7">
      <c r="E3431" s="52"/>
      <c r="F3431" s="54"/>
      <c r="G3431" s="53"/>
    </row>
    <row r="3432" spans="5:7">
      <c r="E3432" s="52"/>
      <c r="F3432" s="54"/>
      <c r="G3432" s="53"/>
    </row>
    <row r="3433" spans="5:7">
      <c r="E3433" s="52"/>
      <c r="F3433" s="54"/>
      <c r="G3433" s="53"/>
    </row>
    <row r="3434" spans="5:7">
      <c r="E3434" s="52"/>
      <c r="F3434" s="54"/>
      <c r="G3434" s="53"/>
    </row>
    <row r="3435" spans="5:7">
      <c r="E3435" s="52"/>
      <c r="F3435" s="54"/>
      <c r="G3435" s="53"/>
    </row>
    <row r="3436" spans="5:7">
      <c r="E3436" s="52"/>
      <c r="F3436" s="54"/>
      <c r="G3436" s="53"/>
    </row>
    <row r="3437" spans="5:7">
      <c r="E3437" s="52"/>
      <c r="F3437" s="54"/>
      <c r="G3437" s="53"/>
    </row>
    <row r="3438" spans="5:7">
      <c r="E3438" s="52"/>
      <c r="F3438" s="54"/>
      <c r="G3438" s="53"/>
    </row>
    <row r="3439" spans="5:7">
      <c r="E3439" s="52"/>
      <c r="F3439" s="54"/>
      <c r="G3439" s="53"/>
    </row>
    <row r="3440" spans="5:7">
      <c r="E3440" s="52"/>
      <c r="F3440" s="54"/>
      <c r="G3440" s="53"/>
    </row>
    <row r="3441" spans="5:7">
      <c r="E3441" s="52"/>
      <c r="F3441" s="54"/>
      <c r="G3441" s="53"/>
    </row>
    <row r="3442" spans="5:7">
      <c r="E3442" s="52"/>
      <c r="F3442" s="54"/>
      <c r="G3442" s="53"/>
    </row>
    <row r="3443" spans="5:7">
      <c r="E3443" s="52"/>
      <c r="F3443" s="54"/>
      <c r="G3443" s="53"/>
    </row>
    <row r="3444" spans="5:7">
      <c r="E3444" s="52"/>
      <c r="F3444" s="54"/>
      <c r="G3444" s="53"/>
    </row>
    <row r="3445" spans="5:7">
      <c r="E3445" s="52"/>
      <c r="F3445" s="54"/>
      <c r="G3445" s="53"/>
    </row>
    <row r="3446" spans="5:7">
      <c r="E3446" s="52"/>
      <c r="F3446" s="54"/>
      <c r="G3446" s="53"/>
    </row>
    <row r="3447" spans="5:7">
      <c r="E3447" s="52"/>
      <c r="F3447" s="54"/>
      <c r="G3447" s="53"/>
    </row>
    <row r="3448" spans="5:7">
      <c r="E3448" s="52"/>
      <c r="F3448" s="54"/>
      <c r="G3448" s="53"/>
    </row>
    <row r="3449" spans="5:7">
      <c r="E3449" s="52"/>
      <c r="F3449" s="54"/>
      <c r="G3449" s="53"/>
    </row>
    <row r="3450" spans="5:7">
      <c r="E3450" s="52"/>
      <c r="F3450" s="54"/>
      <c r="G3450" s="53"/>
    </row>
    <row r="3451" spans="5:7">
      <c r="E3451" s="52"/>
      <c r="F3451" s="54"/>
      <c r="G3451" s="53"/>
    </row>
    <row r="3452" spans="5:7">
      <c r="E3452" s="52"/>
      <c r="F3452" s="54"/>
      <c r="G3452" s="53"/>
    </row>
    <row r="3453" spans="5:7">
      <c r="E3453" s="52"/>
      <c r="F3453" s="54"/>
      <c r="G3453" s="53"/>
    </row>
    <row r="3454" spans="5:7">
      <c r="E3454" s="52"/>
      <c r="F3454" s="54"/>
      <c r="G3454" s="53"/>
    </row>
    <row r="3455" spans="5:7">
      <c r="E3455" s="52"/>
      <c r="F3455" s="54"/>
      <c r="G3455" s="53"/>
    </row>
    <row r="3456" spans="5:7">
      <c r="E3456" s="52"/>
      <c r="F3456" s="54"/>
      <c r="G3456" s="53"/>
    </row>
    <row r="3457" spans="5:7">
      <c r="E3457" s="52"/>
      <c r="F3457" s="54"/>
      <c r="G3457" s="53"/>
    </row>
    <row r="3458" spans="5:7">
      <c r="E3458" s="52"/>
      <c r="F3458" s="54"/>
      <c r="G3458" s="53"/>
    </row>
    <row r="3459" spans="5:7">
      <c r="E3459" s="52"/>
      <c r="F3459" s="54"/>
      <c r="G3459" s="53"/>
    </row>
    <row r="3460" spans="5:7">
      <c r="E3460" s="52"/>
      <c r="F3460" s="54"/>
      <c r="G3460" s="53"/>
    </row>
    <row r="3461" spans="5:7">
      <c r="E3461" s="52"/>
      <c r="F3461" s="54"/>
      <c r="G3461" s="53"/>
    </row>
    <row r="3462" spans="5:7">
      <c r="E3462" s="52"/>
      <c r="F3462" s="54"/>
      <c r="G3462" s="53"/>
    </row>
    <row r="3463" spans="5:7">
      <c r="E3463" s="52"/>
      <c r="F3463" s="54"/>
      <c r="G3463" s="53"/>
    </row>
    <row r="3464" spans="5:7">
      <c r="E3464" s="52"/>
      <c r="F3464" s="54"/>
      <c r="G3464" s="53"/>
    </row>
    <row r="3465" spans="5:7">
      <c r="E3465" s="52"/>
      <c r="F3465" s="54"/>
      <c r="G3465" s="53"/>
    </row>
    <row r="3466" spans="5:7">
      <c r="E3466" s="52"/>
      <c r="F3466" s="54"/>
      <c r="G3466" s="53"/>
    </row>
    <row r="3467" spans="5:7">
      <c r="E3467" s="52"/>
      <c r="F3467" s="54"/>
      <c r="G3467" s="53"/>
    </row>
    <row r="3468" spans="5:7">
      <c r="E3468" s="52"/>
      <c r="F3468" s="54"/>
      <c r="G3468" s="53"/>
    </row>
    <row r="3469" spans="5:7">
      <c r="E3469" s="52"/>
      <c r="F3469" s="54"/>
      <c r="G3469" s="53"/>
    </row>
    <row r="3470" spans="5:7">
      <c r="E3470" s="52"/>
      <c r="F3470" s="54"/>
      <c r="G3470" s="53"/>
    </row>
    <row r="3471" spans="5:7">
      <c r="E3471" s="52"/>
      <c r="F3471" s="54"/>
      <c r="G3471" s="53"/>
    </row>
    <row r="3472" spans="5:7">
      <c r="E3472" s="52"/>
      <c r="F3472" s="54"/>
      <c r="G3472" s="53"/>
    </row>
    <row r="3473" spans="5:7">
      <c r="E3473" s="52"/>
      <c r="F3473" s="54"/>
      <c r="G3473" s="53"/>
    </row>
    <row r="3474" spans="5:7">
      <c r="E3474" s="52"/>
      <c r="F3474" s="54"/>
      <c r="G3474" s="53"/>
    </row>
    <row r="3475" spans="5:7">
      <c r="E3475" s="52"/>
      <c r="F3475" s="54"/>
      <c r="G3475" s="53"/>
    </row>
    <row r="3476" spans="5:7">
      <c r="E3476" s="52"/>
      <c r="F3476" s="54"/>
      <c r="G3476" s="53"/>
    </row>
    <row r="3477" spans="5:7">
      <c r="E3477" s="52"/>
      <c r="F3477" s="54"/>
      <c r="G3477" s="53"/>
    </row>
    <row r="3478" spans="5:7">
      <c r="E3478" s="52"/>
      <c r="F3478" s="54"/>
      <c r="G3478" s="53"/>
    </row>
    <row r="3479" spans="5:7">
      <c r="E3479" s="52"/>
      <c r="F3479" s="54"/>
      <c r="G3479" s="53"/>
    </row>
    <row r="3480" spans="5:7">
      <c r="E3480" s="52"/>
      <c r="F3480" s="54"/>
      <c r="G3480" s="53"/>
    </row>
    <row r="3481" spans="5:7">
      <c r="E3481" s="52"/>
      <c r="F3481" s="54"/>
      <c r="G3481" s="53"/>
    </row>
    <row r="3482" spans="5:7">
      <c r="E3482" s="52"/>
      <c r="F3482" s="54"/>
      <c r="G3482" s="53"/>
    </row>
    <row r="3483" spans="5:7">
      <c r="E3483" s="52"/>
      <c r="F3483" s="54"/>
      <c r="G3483" s="53"/>
    </row>
    <row r="3484" spans="5:7">
      <c r="E3484" s="52"/>
      <c r="F3484" s="54"/>
      <c r="G3484" s="53"/>
    </row>
    <row r="3485" spans="5:7">
      <c r="E3485" s="52"/>
      <c r="F3485" s="54"/>
      <c r="G3485" s="53"/>
    </row>
    <row r="3486" spans="5:7">
      <c r="E3486" s="52"/>
      <c r="F3486" s="54"/>
      <c r="G3486" s="53"/>
    </row>
    <row r="3487" spans="5:7">
      <c r="E3487" s="52"/>
      <c r="F3487" s="54"/>
      <c r="G3487" s="53"/>
    </row>
    <row r="3488" spans="5:7">
      <c r="E3488" s="52"/>
      <c r="F3488" s="54"/>
      <c r="G3488" s="53"/>
    </row>
    <row r="3489" spans="5:7">
      <c r="E3489" s="52"/>
      <c r="F3489" s="54"/>
      <c r="G3489" s="53"/>
    </row>
    <row r="3490" spans="5:7">
      <c r="E3490" s="52"/>
      <c r="F3490" s="54"/>
      <c r="G3490" s="53"/>
    </row>
    <row r="3491" spans="5:7">
      <c r="E3491" s="52"/>
      <c r="F3491" s="54"/>
      <c r="G3491" s="53"/>
    </row>
    <row r="3492" spans="5:7">
      <c r="E3492" s="52"/>
      <c r="F3492" s="54"/>
      <c r="G3492" s="53"/>
    </row>
    <row r="3493" spans="5:7">
      <c r="E3493" s="52"/>
      <c r="F3493" s="54"/>
      <c r="G3493" s="53"/>
    </row>
    <row r="3494" spans="5:7">
      <c r="E3494" s="52"/>
      <c r="F3494" s="54"/>
      <c r="G3494" s="53"/>
    </row>
    <row r="3495" spans="5:7">
      <c r="E3495" s="52"/>
      <c r="F3495" s="54"/>
      <c r="G3495" s="53"/>
    </row>
    <row r="3496" spans="5:7">
      <c r="E3496" s="52"/>
      <c r="F3496" s="54"/>
      <c r="G3496" s="53"/>
    </row>
    <row r="3497" spans="5:7">
      <c r="E3497" s="52"/>
      <c r="F3497" s="54"/>
      <c r="G3497" s="53"/>
    </row>
    <row r="3498" spans="5:7">
      <c r="E3498" s="52"/>
      <c r="F3498" s="54"/>
      <c r="G3498" s="53"/>
    </row>
    <row r="3499" spans="5:7">
      <c r="E3499" s="52"/>
      <c r="F3499" s="54"/>
      <c r="G3499" s="53"/>
    </row>
    <row r="3500" spans="5:7">
      <c r="E3500" s="52"/>
      <c r="F3500" s="54"/>
      <c r="G3500" s="53"/>
    </row>
    <row r="3501" spans="5:7">
      <c r="E3501" s="52"/>
      <c r="F3501" s="54"/>
      <c r="G3501" s="53"/>
    </row>
    <row r="3502" spans="5:7">
      <c r="E3502" s="52"/>
      <c r="F3502" s="54"/>
      <c r="G3502" s="53"/>
    </row>
    <row r="3503" spans="5:7">
      <c r="E3503" s="52"/>
      <c r="F3503" s="54"/>
      <c r="G3503" s="53"/>
    </row>
    <row r="3504" spans="5:7">
      <c r="E3504" s="52"/>
      <c r="F3504" s="54"/>
      <c r="G3504" s="53"/>
    </row>
    <row r="3505" spans="5:7">
      <c r="E3505" s="52"/>
      <c r="F3505" s="54"/>
      <c r="G3505" s="53"/>
    </row>
    <row r="3506" spans="5:7">
      <c r="E3506" s="52"/>
      <c r="F3506" s="54"/>
      <c r="G3506" s="53"/>
    </row>
    <row r="3507" spans="5:7">
      <c r="E3507" s="52"/>
      <c r="F3507" s="54"/>
      <c r="G3507" s="53"/>
    </row>
    <row r="3508" spans="5:7">
      <c r="E3508" s="52"/>
      <c r="F3508" s="54"/>
      <c r="G3508" s="53"/>
    </row>
    <row r="3509" spans="5:7">
      <c r="E3509" s="52"/>
      <c r="F3509" s="54"/>
      <c r="G3509" s="53"/>
    </row>
    <row r="3510" spans="5:7">
      <c r="E3510" s="52"/>
      <c r="F3510" s="54"/>
      <c r="G3510" s="53"/>
    </row>
    <row r="3511" spans="5:7">
      <c r="E3511" s="52"/>
      <c r="F3511" s="54"/>
      <c r="G3511" s="53"/>
    </row>
    <row r="3512" spans="5:7">
      <c r="E3512" s="52"/>
      <c r="F3512" s="54"/>
      <c r="G3512" s="53"/>
    </row>
    <row r="3513" spans="5:7">
      <c r="E3513" s="52"/>
      <c r="F3513" s="54"/>
      <c r="G3513" s="53"/>
    </row>
    <row r="3514" spans="5:7">
      <c r="E3514" s="52"/>
      <c r="F3514" s="54"/>
      <c r="G3514" s="53"/>
    </row>
    <row r="3515" spans="5:7">
      <c r="E3515" s="52"/>
      <c r="F3515" s="54"/>
      <c r="G3515" s="53"/>
    </row>
    <row r="3516" spans="5:7">
      <c r="E3516" s="52"/>
      <c r="F3516" s="54"/>
      <c r="G3516" s="53"/>
    </row>
    <row r="3517" spans="5:7">
      <c r="E3517" s="52"/>
      <c r="F3517" s="54"/>
      <c r="G3517" s="53"/>
    </row>
    <row r="3518" spans="5:7">
      <c r="E3518" s="52"/>
      <c r="F3518" s="54"/>
      <c r="G3518" s="53"/>
    </row>
    <row r="3519" spans="5:7">
      <c r="E3519" s="52"/>
      <c r="F3519" s="54"/>
      <c r="G3519" s="53"/>
    </row>
    <row r="3520" spans="5:7">
      <c r="E3520" s="52"/>
      <c r="F3520" s="54"/>
      <c r="G3520" s="53"/>
    </row>
    <row r="3521" spans="5:7">
      <c r="E3521" s="52"/>
      <c r="F3521" s="54"/>
      <c r="G3521" s="53"/>
    </row>
    <row r="3522" spans="5:7">
      <c r="E3522" s="52"/>
      <c r="F3522" s="54"/>
      <c r="G3522" s="53"/>
    </row>
    <row r="3523" spans="5:7">
      <c r="E3523" s="52"/>
      <c r="F3523" s="54"/>
      <c r="G3523" s="53"/>
    </row>
    <row r="3524" spans="5:7">
      <c r="E3524" s="52"/>
      <c r="F3524" s="54"/>
      <c r="G3524" s="53"/>
    </row>
    <row r="3525" spans="5:7">
      <c r="E3525" s="52"/>
      <c r="F3525" s="54"/>
      <c r="G3525" s="53"/>
    </row>
    <row r="3526" spans="5:7">
      <c r="E3526" s="52"/>
      <c r="F3526" s="54"/>
      <c r="G3526" s="53"/>
    </row>
    <row r="3527" spans="5:7">
      <c r="E3527" s="52"/>
      <c r="F3527" s="54"/>
      <c r="G3527" s="53"/>
    </row>
    <row r="3528" spans="5:7">
      <c r="E3528" s="52"/>
      <c r="F3528" s="54"/>
      <c r="G3528" s="53"/>
    </row>
    <row r="3529" spans="5:7">
      <c r="E3529" s="52"/>
      <c r="F3529" s="54"/>
      <c r="G3529" s="53"/>
    </row>
    <row r="3530" spans="5:7">
      <c r="E3530" s="52"/>
      <c r="F3530" s="54"/>
      <c r="G3530" s="53"/>
    </row>
    <row r="3531" spans="5:7">
      <c r="E3531" s="52"/>
      <c r="F3531" s="54"/>
      <c r="G3531" s="53"/>
    </row>
    <row r="3532" spans="5:7">
      <c r="E3532" s="52"/>
      <c r="F3532" s="54"/>
      <c r="G3532" s="53"/>
    </row>
    <row r="3533" spans="5:7">
      <c r="E3533" s="52"/>
      <c r="F3533" s="54"/>
      <c r="G3533" s="53"/>
    </row>
    <row r="3534" spans="5:7">
      <c r="E3534" s="52"/>
      <c r="F3534" s="54"/>
      <c r="G3534" s="53"/>
    </row>
    <row r="3535" spans="5:7">
      <c r="E3535" s="52"/>
      <c r="F3535" s="54"/>
      <c r="G3535" s="53"/>
    </row>
    <row r="3536" spans="5:7">
      <c r="E3536" s="52"/>
      <c r="F3536" s="54"/>
      <c r="G3536" s="53"/>
    </row>
    <row r="3537" spans="5:7">
      <c r="E3537" s="52"/>
      <c r="F3537" s="54"/>
      <c r="G3537" s="53"/>
    </row>
    <row r="3538" spans="5:7">
      <c r="E3538" s="52"/>
      <c r="F3538" s="54"/>
      <c r="G3538" s="53"/>
    </row>
    <row r="3539" spans="5:7">
      <c r="E3539" s="52"/>
      <c r="F3539" s="54"/>
      <c r="G3539" s="53"/>
    </row>
    <row r="3540" spans="5:7">
      <c r="E3540" s="52"/>
      <c r="F3540" s="54"/>
      <c r="G3540" s="53"/>
    </row>
    <row r="3541" spans="5:7">
      <c r="E3541" s="52"/>
      <c r="F3541" s="54"/>
      <c r="G3541" s="53"/>
    </row>
    <row r="3542" spans="5:7">
      <c r="E3542" s="52"/>
      <c r="F3542" s="54"/>
      <c r="G3542" s="53"/>
    </row>
    <row r="3543" spans="5:7">
      <c r="E3543" s="52"/>
      <c r="F3543" s="54"/>
      <c r="G3543" s="53"/>
    </row>
    <row r="3544" spans="5:7">
      <c r="E3544" s="52"/>
      <c r="F3544" s="54"/>
      <c r="G3544" s="53"/>
    </row>
    <row r="3545" spans="5:7">
      <c r="E3545" s="52"/>
      <c r="F3545" s="54"/>
      <c r="G3545" s="53"/>
    </row>
    <row r="3546" spans="5:7">
      <c r="E3546" s="52"/>
      <c r="F3546" s="54"/>
      <c r="G3546" s="53"/>
    </row>
    <row r="3547" spans="5:7">
      <c r="E3547" s="52"/>
      <c r="F3547" s="54"/>
      <c r="G3547" s="53"/>
    </row>
    <row r="3548" spans="5:7">
      <c r="E3548" s="52"/>
      <c r="F3548" s="54"/>
      <c r="G3548" s="53"/>
    </row>
    <row r="3549" spans="5:7">
      <c r="E3549" s="52"/>
      <c r="F3549" s="54"/>
      <c r="G3549" s="53"/>
    </row>
    <row r="3550" spans="5:7">
      <c r="E3550" s="52"/>
      <c r="F3550" s="54"/>
      <c r="G3550" s="53"/>
    </row>
    <row r="3551" spans="5:7">
      <c r="E3551" s="52"/>
      <c r="F3551" s="54"/>
      <c r="G3551" s="53"/>
    </row>
    <row r="3552" spans="5:7">
      <c r="E3552" s="52"/>
      <c r="F3552" s="54"/>
      <c r="G3552" s="53"/>
    </row>
    <row r="3553" spans="5:7">
      <c r="E3553" s="52"/>
      <c r="F3553" s="54"/>
      <c r="G3553" s="53"/>
    </row>
    <row r="3554" spans="5:7">
      <c r="E3554" s="52"/>
      <c r="F3554" s="54"/>
      <c r="G3554" s="53"/>
    </row>
    <row r="3555" spans="5:7">
      <c r="E3555" s="52"/>
      <c r="F3555" s="54"/>
      <c r="G3555" s="53"/>
    </row>
    <row r="3556" spans="5:7">
      <c r="E3556" s="52"/>
      <c r="F3556" s="54"/>
      <c r="G3556" s="53"/>
    </row>
    <row r="3557" spans="5:7">
      <c r="E3557" s="52"/>
      <c r="F3557" s="54"/>
      <c r="G3557" s="53"/>
    </row>
    <row r="3558" spans="5:7">
      <c r="E3558" s="52"/>
      <c r="F3558" s="54"/>
      <c r="G3558" s="53"/>
    </row>
    <row r="3559" spans="5:7">
      <c r="E3559" s="52"/>
      <c r="F3559" s="54"/>
      <c r="G3559" s="53"/>
    </row>
    <row r="3560" spans="5:7">
      <c r="E3560" s="52"/>
      <c r="F3560" s="54"/>
      <c r="G3560" s="53"/>
    </row>
    <row r="3561" spans="5:7">
      <c r="E3561" s="52"/>
      <c r="F3561" s="54"/>
      <c r="G3561" s="53"/>
    </row>
    <row r="3562" spans="5:7">
      <c r="E3562" s="52"/>
      <c r="F3562" s="54"/>
      <c r="G3562" s="53"/>
    </row>
    <row r="3563" spans="5:7">
      <c r="E3563" s="52"/>
      <c r="F3563" s="54"/>
      <c r="G3563" s="53"/>
    </row>
    <row r="3564" spans="5:7">
      <c r="E3564" s="52"/>
      <c r="F3564" s="54"/>
      <c r="G3564" s="53"/>
    </row>
    <row r="3565" spans="5:7">
      <c r="E3565" s="52"/>
      <c r="F3565" s="54"/>
      <c r="G3565" s="53"/>
    </row>
    <row r="3566" spans="5:7">
      <c r="E3566" s="52"/>
      <c r="F3566" s="54"/>
      <c r="G3566" s="53"/>
    </row>
    <row r="3567" spans="5:7">
      <c r="E3567" s="52"/>
      <c r="F3567" s="54"/>
      <c r="G3567" s="53"/>
    </row>
    <row r="3568" spans="5:7">
      <c r="E3568" s="52"/>
      <c r="F3568" s="54"/>
      <c r="G3568" s="53"/>
    </row>
    <row r="3569" spans="5:7">
      <c r="E3569" s="52"/>
      <c r="F3569" s="54"/>
      <c r="G3569" s="53"/>
    </row>
    <row r="3570" spans="5:7">
      <c r="E3570" s="52"/>
      <c r="F3570" s="54"/>
      <c r="G3570" s="53"/>
    </row>
    <row r="3571" spans="5:7">
      <c r="E3571" s="52"/>
      <c r="F3571" s="54"/>
      <c r="G3571" s="53"/>
    </row>
    <row r="3572" spans="5:7">
      <c r="E3572" s="52"/>
      <c r="F3572" s="54"/>
      <c r="G3572" s="53"/>
    </row>
    <row r="3573" spans="5:7">
      <c r="E3573" s="52"/>
      <c r="F3573" s="54"/>
      <c r="G3573" s="53"/>
    </row>
    <row r="3574" spans="5:7">
      <c r="E3574" s="52"/>
      <c r="F3574" s="54"/>
      <c r="G3574" s="53"/>
    </row>
    <row r="3575" spans="5:7">
      <c r="E3575" s="52"/>
      <c r="F3575" s="54"/>
      <c r="G3575" s="53"/>
    </row>
    <row r="3576" spans="5:7">
      <c r="E3576" s="52"/>
      <c r="F3576" s="54"/>
      <c r="G3576" s="53"/>
    </row>
    <row r="3577" spans="5:7">
      <c r="E3577" s="52"/>
      <c r="F3577" s="54"/>
      <c r="G3577" s="53"/>
    </row>
    <row r="3578" spans="5:7">
      <c r="E3578" s="52"/>
      <c r="F3578" s="54"/>
      <c r="G3578" s="53"/>
    </row>
    <row r="3579" spans="5:7">
      <c r="E3579" s="52"/>
      <c r="F3579" s="54"/>
      <c r="G3579" s="53"/>
    </row>
    <row r="3580" spans="5:7">
      <c r="E3580" s="52"/>
      <c r="F3580" s="54"/>
      <c r="G3580" s="53"/>
    </row>
    <row r="3581" spans="5:7">
      <c r="E3581" s="52"/>
      <c r="F3581" s="54"/>
      <c r="G3581" s="53"/>
    </row>
    <row r="3582" spans="5:7">
      <c r="E3582" s="52"/>
      <c r="F3582" s="54"/>
      <c r="G3582" s="53"/>
    </row>
    <row r="3583" spans="5:7">
      <c r="E3583" s="52"/>
      <c r="F3583" s="54"/>
      <c r="G3583" s="53"/>
    </row>
    <row r="3584" spans="5:7">
      <c r="E3584" s="52"/>
      <c r="F3584" s="54"/>
      <c r="G3584" s="53"/>
    </row>
    <row r="3585" spans="5:7">
      <c r="E3585" s="52"/>
      <c r="F3585" s="54"/>
      <c r="G3585" s="53"/>
    </row>
    <row r="3586" spans="5:7">
      <c r="E3586" s="52"/>
      <c r="F3586" s="54"/>
      <c r="G3586" s="53"/>
    </row>
    <row r="3587" spans="5:7">
      <c r="E3587" s="52"/>
      <c r="F3587" s="54"/>
      <c r="G3587" s="53"/>
    </row>
    <row r="3588" spans="5:7">
      <c r="E3588" s="52"/>
      <c r="F3588" s="54"/>
      <c r="G3588" s="53"/>
    </row>
    <row r="3589" spans="5:7">
      <c r="E3589" s="52"/>
      <c r="F3589" s="54"/>
      <c r="G3589" s="53"/>
    </row>
    <row r="3590" spans="5:7">
      <c r="E3590" s="52"/>
      <c r="F3590" s="54"/>
      <c r="G3590" s="53"/>
    </row>
    <row r="3591" spans="5:7">
      <c r="E3591" s="52"/>
      <c r="F3591" s="54"/>
      <c r="G3591" s="53"/>
    </row>
    <row r="3592" spans="5:7">
      <c r="E3592" s="52"/>
      <c r="F3592" s="54"/>
      <c r="G3592" s="53"/>
    </row>
    <row r="3593" spans="5:7">
      <c r="E3593" s="52"/>
      <c r="F3593" s="54"/>
      <c r="G3593" s="53"/>
    </row>
    <row r="3594" spans="5:7">
      <c r="E3594" s="52"/>
      <c r="F3594" s="54"/>
      <c r="G3594" s="53"/>
    </row>
    <row r="3595" spans="5:7">
      <c r="E3595" s="52"/>
      <c r="F3595" s="54"/>
      <c r="G3595" s="53"/>
    </row>
    <row r="3596" spans="5:7">
      <c r="E3596" s="52"/>
      <c r="F3596" s="54"/>
      <c r="G3596" s="53"/>
    </row>
    <row r="3597" spans="5:7">
      <c r="E3597" s="52"/>
      <c r="F3597" s="54"/>
      <c r="G3597" s="53"/>
    </row>
    <row r="3598" spans="5:7">
      <c r="E3598" s="52"/>
      <c r="F3598" s="54"/>
      <c r="G3598" s="53"/>
    </row>
    <row r="3599" spans="5:7">
      <c r="E3599" s="52"/>
      <c r="F3599" s="54"/>
      <c r="G3599" s="53"/>
    </row>
    <row r="3600" spans="5:7">
      <c r="E3600" s="52"/>
      <c r="F3600" s="54"/>
      <c r="G3600" s="53"/>
    </row>
    <row r="3601" spans="5:7">
      <c r="E3601" s="52"/>
      <c r="F3601" s="54"/>
      <c r="G3601" s="53"/>
    </row>
    <row r="3602" spans="5:7">
      <c r="E3602" s="52"/>
      <c r="F3602" s="54"/>
      <c r="G3602" s="53"/>
    </row>
    <row r="3603" spans="5:7">
      <c r="E3603" s="52"/>
      <c r="F3603" s="54"/>
      <c r="G3603" s="53"/>
    </row>
    <row r="3604" spans="5:7">
      <c r="E3604" s="52"/>
      <c r="F3604" s="54"/>
      <c r="G3604" s="53"/>
    </row>
    <row r="3605" spans="5:7">
      <c r="E3605" s="52"/>
      <c r="F3605" s="54"/>
      <c r="G3605" s="53"/>
    </row>
    <row r="3606" spans="5:7">
      <c r="E3606" s="52"/>
      <c r="F3606" s="54"/>
      <c r="G3606" s="53"/>
    </row>
    <row r="3607" spans="5:7">
      <c r="E3607" s="52"/>
      <c r="F3607" s="54"/>
      <c r="G3607" s="53"/>
    </row>
    <row r="3608" spans="5:7">
      <c r="E3608" s="52"/>
      <c r="F3608" s="54"/>
      <c r="G3608" s="53"/>
    </row>
    <row r="3609" spans="5:7">
      <c r="E3609" s="52"/>
      <c r="F3609" s="54"/>
      <c r="G3609" s="53"/>
    </row>
    <row r="3610" spans="5:7">
      <c r="E3610" s="52"/>
      <c r="F3610" s="54"/>
      <c r="G3610" s="53"/>
    </row>
    <row r="3611" spans="5:7">
      <c r="E3611" s="52"/>
      <c r="F3611" s="54"/>
      <c r="G3611" s="53"/>
    </row>
    <row r="3612" spans="5:7">
      <c r="E3612" s="52"/>
      <c r="F3612" s="54"/>
      <c r="G3612" s="53"/>
    </row>
    <row r="3613" spans="5:7">
      <c r="E3613" s="52"/>
      <c r="F3613" s="54"/>
      <c r="G3613" s="53"/>
    </row>
    <row r="3614" spans="5:7">
      <c r="E3614" s="52"/>
      <c r="F3614" s="54"/>
      <c r="G3614" s="53"/>
    </row>
    <row r="3615" spans="5:7">
      <c r="E3615" s="52"/>
      <c r="F3615" s="54"/>
      <c r="G3615" s="53"/>
    </row>
    <row r="3616" spans="5:7">
      <c r="E3616" s="52"/>
      <c r="F3616" s="54"/>
      <c r="G3616" s="53"/>
    </row>
    <row r="3617" spans="5:7">
      <c r="E3617" s="52"/>
      <c r="F3617" s="54"/>
      <c r="G3617" s="53"/>
    </row>
    <row r="3618" spans="5:7">
      <c r="E3618" s="52"/>
      <c r="F3618" s="54"/>
      <c r="G3618" s="53"/>
    </row>
    <row r="3619" spans="5:7">
      <c r="E3619" s="52"/>
      <c r="F3619" s="54"/>
      <c r="G3619" s="53"/>
    </row>
    <row r="3620" spans="5:7">
      <c r="E3620" s="52"/>
      <c r="F3620" s="54"/>
      <c r="G3620" s="53"/>
    </row>
    <row r="3621" spans="5:7">
      <c r="E3621" s="52"/>
      <c r="F3621" s="54"/>
      <c r="G3621" s="53"/>
    </row>
    <row r="3622" spans="5:7">
      <c r="E3622" s="52"/>
      <c r="F3622" s="54"/>
      <c r="G3622" s="53"/>
    </row>
    <row r="3623" spans="5:7">
      <c r="E3623" s="52"/>
      <c r="F3623" s="54"/>
      <c r="G3623" s="53"/>
    </row>
    <row r="3624" spans="5:7">
      <c r="E3624" s="52"/>
      <c r="F3624" s="54"/>
      <c r="G3624" s="53"/>
    </row>
    <row r="3625" spans="5:7">
      <c r="E3625" s="52"/>
      <c r="F3625" s="54"/>
      <c r="G3625" s="53"/>
    </row>
    <row r="3626" spans="5:7">
      <c r="E3626" s="52"/>
      <c r="F3626" s="54"/>
      <c r="G3626" s="53"/>
    </row>
    <row r="3627" spans="5:7">
      <c r="E3627" s="52"/>
      <c r="F3627" s="54"/>
      <c r="G3627" s="53"/>
    </row>
    <row r="3628" spans="5:7">
      <c r="E3628" s="52"/>
      <c r="F3628" s="54"/>
      <c r="G3628" s="53"/>
    </row>
    <row r="3629" spans="5:7">
      <c r="E3629" s="52"/>
      <c r="F3629" s="54"/>
      <c r="G3629" s="53"/>
    </row>
    <row r="3630" spans="5:7">
      <c r="E3630" s="52"/>
      <c r="F3630" s="54"/>
      <c r="G3630" s="53"/>
    </row>
    <row r="3631" spans="5:7">
      <c r="E3631" s="52"/>
      <c r="F3631" s="54"/>
      <c r="G3631" s="53"/>
    </row>
    <row r="3632" spans="5:7">
      <c r="E3632" s="52"/>
      <c r="F3632" s="54"/>
      <c r="G3632" s="53"/>
    </row>
    <row r="3633" spans="5:7">
      <c r="E3633" s="52"/>
      <c r="F3633" s="54"/>
      <c r="G3633" s="53"/>
    </row>
    <row r="3634" spans="5:7">
      <c r="E3634" s="52"/>
      <c r="F3634" s="54"/>
      <c r="G3634" s="53"/>
    </row>
    <row r="3635" spans="5:7">
      <c r="E3635" s="52"/>
      <c r="F3635" s="54"/>
      <c r="G3635" s="53"/>
    </row>
    <row r="3636" spans="5:7">
      <c r="E3636" s="52"/>
      <c r="F3636" s="54"/>
      <c r="G3636" s="53"/>
    </row>
    <row r="3637" spans="5:7">
      <c r="E3637" s="52"/>
      <c r="F3637" s="54"/>
      <c r="G3637" s="53"/>
    </row>
    <row r="3638" spans="5:7">
      <c r="E3638" s="52"/>
      <c r="F3638" s="54"/>
      <c r="G3638" s="53"/>
    </row>
    <row r="3639" spans="5:7">
      <c r="E3639" s="52"/>
      <c r="F3639" s="54"/>
      <c r="G3639" s="53"/>
    </row>
    <row r="3640" spans="5:7">
      <c r="E3640" s="52"/>
      <c r="F3640" s="54"/>
      <c r="G3640" s="53"/>
    </row>
    <row r="3641" spans="5:7">
      <c r="E3641" s="52"/>
      <c r="F3641" s="54"/>
      <c r="G3641" s="53"/>
    </row>
    <row r="3642" spans="5:7">
      <c r="E3642" s="52"/>
      <c r="F3642" s="54"/>
      <c r="G3642" s="53"/>
    </row>
    <row r="3643" spans="5:7">
      <c r="E3643" s="52"/>
      <c r="F3643" s="54"/>
      <c r="G3643" s="53"/>
    </row>
    <row r="3644" spans="5:7">
      <c r="E3644" s="52"/>
      <c r="F3644" s="54"/>
      <c r="G3644" s="53"/>
    </row>
    <row r="3645" spans="5:7">
      <c r="E3645" s="52"/>
      <c r="F3645" s="54"/>
      <c r="G3645" s="53"/>
    </row>
    <row r="3646" spans="5:7">
      <c r="E3646" s="52"/>
      <c r="F3646" s="54"/>
      <c r="G3646" s="53"/>
    </row>
    <row r="3647" spans="5:7">
      <c r="E3647" s="52"/>
      <c r="F3647" s="54"/>
      <c r="G3647" s="53"/>
    </row>
    <row r="3648" spans="5:7">
      <c r="E3648" s="52"/>
      <c r="F3648" s="54"/>
      <c r="G3648" s="53"/>
    </row>
    <row r="3649" spans="5:7">
      <c r="E3649" s="52"/>
      <c r="F3649" s="54"/>
      <c r="G3649" s="53"/>
    </row>
    <row r="3650" spans="5:7">
      <c r="E3650" s="52"/>
      <c r="F3650" s="54"/>
      <c r="G3650" s="53"/>
    </row>
    <row r="3651" spans="5:7">
      <c r="E3651" s="52"/>
      <c r="F3651" s="54"/>
      <c r="G3651" s="53"/>
    </row>
    <row r="3652" spans="5:7">
      <c r="E3652" s="52"/>
      <c r="F3652" s="54"/>
      <c r="G3652" s="53"/>
    </row>
    <row r="3653" spans="5:7">
      <c r="E3653" s="52"/>
      <c r="F3653" s="54"/>
      <c r="G3653" s="53"/>
    </row>
    <row r="3654" spans="5:7">
      <c r="E3654" s="52"/>
      <c r="F3654" s="54"/>
      <c r="G3654" s="53"/>
    </row>
    <row r="3655" spans="5:7">
      <c r="E3655" s="52"/>
      <c r="F3655" s="54"/>
      <c r="G3655" s="53"/>
    </row>
    <row r="3656" spans="5:7">
      <c r="E3656" s="52"/>
      <c r="F3656" s="54"/>
      <c r="G3656" s="53"/>
    </row>
    <row r="3657" spans="5:7">
      <c r="E3657" s="52"/>
      <c r="F3657" s="54"/>
      <c r="G3657" s="53"/>
    </row>
    <row r="3658" spans="5:7">
      <c r="E3658" s="52"/>
      <c r="F3658" s="54"/>
      <c r="G3658" s="53"/>
    </row>
    <row r="3659" spans="5:7">
      <c r="E3659" s="52"/>
      <c r="F3659" s="54"/>
      <c r="G3659" s="53"/>
    </row>
    <row r="3660" spans="5:7">
      <c r="E3660" s="52"/>
      <c r="F3660" s="54"/>
      <c r="G3660" s="53"/>
    </row>
    <row r="3661" spans="5:7">
      <c r="E3661" s="52"/>
      <c r="F3661" s="54"/>
      <c r="G3661" s="53"/>
    </row>
    <row r="3662" spans="5:7">
      <c r="E3662" s="52"/>
      <c r="F3662" s="54"/>
      <c r="G3662" s="53"/>
    </row>
    <row r="3663" spans="5:7">
      <c r="E3663" s="52"/>
      <c r="F3663" s="54"/>
      <c r="G3663" s="53"/>
    </row>
    <row r="3664" spans="5:7">
      <c r="E3664" s="52"/>
      <c r="F3664" s="54"/>
      <c r="G3664" s="53"/>
    </row>
    <row r="3665" spans="5:7">
      <c r="E3665" s="52"/>
      <c r="F3665" s="54"/>
      <c r="G3665" s="53"/>
    </row>
    <row r="3666" spans="5:7">
      <c r="E3666" s="52"/>
      <c r="F3666" s="54"/>
      <c r="G3666" s="53"/>
    </row>
    <row r="3667" spans="5:7">
      <c r="E3667" s="52"/>
      <c r="F3667" s="54"/>
      <c r="G3667" s="53"/>
    </row>
    <row r="3668" spans="5:7">
      <c r="E3668" s="52"/>
      <c r="F3668" s="54"/>
      <c r="G3668" s="53"/>
    </row>
    <row r="3669" spans="5:7">
      <c r="E3669" s="52"/>
      <c r="F3669" s="54"/>
      <c r="G3669" s="53"/>
    </row>
    <row r="3670" spans="5:7">
      <c r="E3670" s="52"/>
      <c r="F3670" s="54"/>
      <c r="G3670" s="53"/>
    </row>
    <row r="3671" spans="5:7">
      <c r="E3671" s="52"/>
      <c r="F3671" s="54"/>
      <c r="G3671" s="53"/>
    </row>
    <row r="3672" spans="5:7">
      <c r="E3672" s="52"/>
      <c r="F3672" s="54"/>
      <c r="G3672" s="53"/>
    </row>
    <row r="3673" spans="5:7">
      <c r="E3673" s="52"/>
      <c r="F3673" s="54"/>
      <c r="G3673" s="53"/>
    </row>
    <row r="3674" spans="5:7">
      <c r="E3674" s="52"/>
      <c r="F3674" s="54"/>
      <c r="G3674" s="53"/>
    </row>
    <row r="3675" spans="5:7">
      <c r="E3675" s="52"/>
      <c r="F3675" s="54"/>
      <c r="G3675" s="53"/>
    </row>
    <row r="3676" spans="5:7">
      <c r="E3676" s="52"/>
      <c r="F3676" s="54"/>
      <c r="G3676" s="53"/>
    </row>
    <row r="3677" spans="5:7">
      <c r="E3677" s="52"/>
      <c r="F3677" s="54"/>
      <c r="G3677" s="53"/>
    </row>
    <row r="3678" spans="5:7">
      <c r="E3678" s="52"/>
      <c r="F3678" s="54"/>
      <c r="G3678" s="53"/>
    </row>
    <row r="3679" spans="5:7">
      <c r="E3679" s="52"/>
      <c r="F3679" s="54"/>
      <c r="G3679" s="53"/>
    </row>
    <row r="3680" spans="5:7">
      <c r="E3680" s="52"/>
      <c r="F3680" s="54"/>
      <c r="G3680" s="53"/>
    </row>
    <row r="3681" spans="5:7">
      <c r="E3681" s="52"/>
      <c r="F3681" s="54"/>
      <c r="G3681" s="53"/>
    </row>
    <row r="3682" spans="5:7">
      <c r="E3682" s="52"/>
      <c r="F3682" s="54"/>
      <c r="G3682" s="53"/>
    </row>
    <row r="3683" spans="5:7">
      <c r="E3683" s="52"/>
      <c r="F3683" s="54"/>
      <c r="G3683" s="53"/>
    </row>
    <row r="3684" spans="5:7">
      <c r="E3684" s="52"/>
      <c r="F3684" s="54"/>
      <c r="G3684" s="53"/>
    </row>
    <row r="3685" spans="5:7">
      <c r="E3685" s="52"/>
      <c r="F3685" s="54"/>
      <c r="G3685" s="53"/>
    </row>
    <row r="3686" spans="5:7">
      <c r="E3686" s="52"/>
      <c r="F3686" s="54"/>
      <c r="G3686" s="53"/>
    </row>
    <row r="3687" spans="5:7">
      <c r="E3687" s="52"/>
      <c r="F3687" s="54"/>
      <c r="G3687" s="53"/>
    </row>
    <row r="3688" spans="5:7">
      <c r="E3688" s="52"/>
      <c r="F3688" s="54"/>
      <c r="G3688" s="53"/>
    </row>
    <row r="3689" spans="5:7">
      <c r="E3689" s="52"/>
      <c r="F3689" s="54"/>
      <c r="G3689" s="53"/>
    </row>
    <row r="3690" spans="5:7">
      <c r="E3690" s="52"/>
      <c r="F3690" s="54"/>
      <c r="G3690" s="53"/>
    </row>
    <row r="3691" spans="5:7">
      <c r="E3691" s="52"/>
      <c r="F3691" s="54"/>
      <c r="G3691" s="53"/>
    </row>
    <row r="3692" spans="5:7">
      <c r="E3692" s="52"/>
      <c r="F3692" s="54"/>
      <c r="G3692" s="53"/>
    </row>
    <row r="3693" spans="5:7">
      <c r="E3693" s="52"/>
      <c r="F3693" s="54"/>
      <c r="G3693" s="53"/>
    </row>
    <row r="3694" spans="5:7">
      <c r="E3694" s="52"/>
      <c r="F3694" s="54"/>
      <c r="G3694" s="53"/>
    </row>
    <row r="3695" spans="5:7">
      <c r="E3695" s="52"/>
      <c r="F3695" s="54"/>
      <c r="G3695" s="53"/>
    </row>
    <row r="3696" spans="5:7">
      <c r="E3696" s="52"/>
      <c r="F3696" s="54"/>
      <c r="G3696" s="53"/>
    </row>
    <row r="3697" spans="5:7">
      <c r="E3697" s="52"/>
      <c r="F3697" s="54"/>
      <c r="G3697" s="53"/>
    </row>
    <row r="3698" spans="5:7">
      <c r="E3698" s="52"/>
      <c r="F3698" s="54"/>
      <c r="G3698" s="53"/>
    </row>
    <row r="3699" spans="5:7">
      <c r="E3699" s="52"/>
      <c r="F3699" s="54"/>
      <c r="G3699" s="53"/>
    </row>
    <row r="3700" spans="5:7">
      <c r="E3700" s="52"/>
      <c r="F3700" s="54"/>
      <c r="G3700" s="53"/>
    </row>
    <row r="3701" spans="5:7">
      <c r="E3701" s="52"/>
      <c r="F3701" s="54"/>
      <c r="G3701" s="53"/>
    </row>
    <row r="3702" spans="5:7">
      <c r="E3702" s="52"/>
      <c r="F3702" s="54"/>
      <c r="G3702" s="53"/>
    </row>
    <row r="3703" spans="5:7">
      <c r="E3703" s="52"/>
      <c r="F3703" s="54"/>
      <c r="G3703" s="53"/>
    </row>
    <row r="3704" spans="5:7">
      <c r="E3704" s="52"/>
      <c r="F3704" s="54"/>
      <c r="G3704" s="53"/>
    </row>
    <row r="3705" spans="5:7">
      <c r="E3705" s="52"/>
      <c r="F3705" s="54"/>
      <c r="G3705" s="53"/>
    </row>
    <row r="3706" spans="5:7">
      <c r="E3706" s="52"/>
      <c r="F3706" s="54"/>
      <c r="G3706" s="53"/>
    </row>
    <row r="3707" spans="5:7">
      <c r="E3707" s="52"/>
      <c r="F3707" s="54"/>
      <c r="G3707" s="53"/>
    </row>
    <row r="3708" spans="5:7">
      <c r="E3708" s="52"/>
      <c r="F3708" s="54"/>
      <c r="G3708" s="53"/>
    </row>
    <row r="3709" spans="5:7">
      <c r="E3709" s="52"/>
      <c r="F3709" s="54"/>
      <c r="G3709" s="53"/>
    </row>
    <row r="3710" spans="5:7">
      <c r="E3710" s="52"/>
      <c r="F3710" s="54"/>
      <c r="G3710" s="53"/>
    </row>
    <row r="3711" spans="5:7">
      <c r="E3711" s="52"/>
      <c r="F3711" s="54"/>
      <c r="G3711" s="53"/>
    </row>
    <row r="3712" spans="5:7">
      <c r="E3712" s="52"/>
      <c r="F3712" s="54"/>
      <c r="G3712" s="53"/>
    </row>
    <row r="3713" spans="5:7">
      <c r="E3713" s="52"/>
      <c r="F3713" s="54"/>
      <c r="G3713" s="53"/>
    </row>
    <row r="3714" spans="5:7">
      <c r="E3714" s="52"/>
      <c r="F3714" s="54"/>
      <c r="G3714" s="53"/>
    </row>
    <row r="3715" spans="5:7">
      <c r="E3715" s="52"/>
      <c r="F3715" s="54"/>
      <c r="G3715" s="53"/>
    </row>
    <row r="3716" spans="5:7">
      <c r="E3716" s="52"/>
      <c r="F3716" s="54"/>
      <c r="G3716" s="53"/>
    </row>
    <row r="3717" spans="5:7">
      <c r="E3717" s="52"/>
      <c r="F3717" s="54"/>
      <c r="G3717" s="53"/>
    </row>
    <row r="3718" spans="5:7">
      <c r="E3718" s="52"/>
      <c r="F3718" s="54"/>
      <c r="G3718" s="53"/>
    </row>
    <row r="3719" spans="5:7">
      <c r="E3719" s="52"/>
      <c r="F3719" s="54"/>
      <c r="G3719" s="53"/>
    </row>
    <row r="3720" spans="5:7">
      <c r="E3720" s="52"/>
      <c r="F3720" s="54"/>
      <c r="G3720" s="53"/>
    </row>
    <row r="3721" spans="5:7">
      <c r="E3721" s="52"/>
      <c r="F3721" s="54"/>
      <c r="G3721" s="53"/>
    </row>
    <row r="3722" spans="5:7">
      <c r="E3722" s="52"/>
      <c r="F3722" s="54"/>
      <c r="G3722" s="53"/>
    </row>
    <row r="3723" spans="5:7">
      <c r="E3723" s="52"/>
      <c r="F3723" s="54"/>
      <c r="G3723" s="53"/>
    </row>
    <row r="3724" spans="5:7">
      <c r="E3724" s="52"/>
      <c r="F3724" s="54"/>
      <c r="G3724" s="53"/>
    </row>
    <row r="3725" spans="5:7">
      <c r="E3725" s="52"/>
      <c r="F3725" s="54"/>
      <c r="G3725" s="53"/>
    </row>
    <row r="3726" spans="5:7">
      <c r="E3726" s="52"/>
      <c r="F3726" s="54"/>
      <c r="G3726" s="53"/>
    </row>
    <row r="3727" spans="5:7">
      <c r="E3727" s="52"/>
      <c r="F3727" s="54"/>
      <c r="G3727" s="53"/>
    </row>
    <row r="3728" spans="5:7">
      <c r="E3728" s="52"/>
      <c r="F3728" s="54"/>
      <c r="G3728" s="53"/>
    </row>
    <row r="3729" spans="5:7">
      <c r="E3729" s="52"/>
      <c r="F3729" s="54"/>
      <c r="G3729" s="53"/>
    </row>
    <row r="3730" spans="5:7">
      <c r="E3730" s="52"/>
      <c r="F3730" s="54"/>
      <c r="G3730" s="53"/>
    </row>
    <row r="3731" spans="5:7">
      <c r="E3731" s="52"/>
      <c r="F3731" s="54"/>
      <c r="G3731" s="53"/>
    </row>
    <row r="3732" spans="5:7">
      <c r="E3732" s="52"/>
      <c r="F3732" s="54"/>
      <c r="G3732" s="53"/>
    </row>
    <row r="3733" spans="5:7">
      <c r="E3733" s="52"/>
      <c r="F3733" s="54"/>
      <c r="G3733" s="53"/>
    </row>
    <row r="3734" spans="5:7">
      <c r="E3734" s="52"/>
      <c r="F3734" s="54"/>
      <c r="G3734" s="53"/>
    </row>
    <row r="3735" spans="5:7">
      <c r="E3735" s="52"/>
      <c r="F3735" s="54"/>
      <c r="G3735" s="53"/>
    </row>
    <row r="3736" spans="5:7">
      <c r="E3736" s="52"/>
      <c r="F3736" s="54"/>
      <c r="G3736" s="53"/>
    </row>
    <row r="3737" spans="5:7">
      <c r="E3737" s="52"/>
      <c r="F3737" s="54"/>
      <c r="G3737" s="53"/>
    </row>
    <row r="3738" spans="5:7">
      <c r="E3738" s="52"/>
      <c r="F3738" s="54"/>
      <c r="G3738" s="53"/>
    </row>
    <row r="3739" spans="5:7">
      <c r="E3739" s="52"/>
      <c r="F3739" s="54"/>
      <c r="G3739" s="53"/>
    </row>
    <row r="3740" spans="5:7">
      <c r="E3740" s="52"/>
      <c r="F3740" s="54"/>
      <c r="G3740" s="53"/>
    </row>
    <row r="3741" spans="5:7">
      <c r="E3741" s="52"/>
      <c r="F3741" s="54"/>
      <c r="G3741" s="53"/>
    </row>
    <row r="3742" spans="5:7">
      <c r="E3742" s="52"/>
      <c r="F3742" s="54"/>
      <c r="G3742" s="53"/>
    </row>
    <row r="3743" spans="5:7">
      <c r="E3743" s="52"/>
      <c r="F3743" s="54"/>
      <c r="G3743" s="53"/>
    </row>
    <row r="3744" spans="5:7">
      <c r="E3744" s="52"/>
      <c r="F3744" s="54"/>
      <c r="G3744" s="53"/>
    </row>
    <row r="3745" spans="5:7">
      <c r="E3745" s="52"/>
      <c r="F3745" s="54"/>
      <c r="G3745" s="53"/>
    </row>
    <row r="3746" spans="5:7">
      <c r="E3746" s="52"/>
      <c r="F3746" s="54"/>
      <c r="G3746" s="53"/>
    </row>
    <row r="3747" spans="5:7">
      <c r="E3747" s="52"/>
      <c r="F3747" s="54"/>
      <c r="G3747" s="53"/>
    </row>
    <row r="3748" spans="5:7">
      <c r="E3748" s="52"/>
      <c r="F3748" s="54"/>
      <c r="G3748" s="53"/>
    </row>
    <row r="3749" spans="5:7">
      <c r="E3749" s="52"/>
      <c r="F3749" s="54"/>
      <c r="G3749" s="53"/>
    </row>
    <row r="3750" spans="5:7">
      <c r="E3750" s="52"/>
      <c r="F3750" s="54"/>
      <c r="G3750" s="53"/>
    </row>
    <row r="3751" spans="5:7">
      <c r="E3751" s="52"/>
      <c r="F3751" s="54"/>
      <c r="G3751" s="53"/>
    </row>
    <row r="3752" spans="5:7">
      <c r="E3752" s="52"/>
      <c r="F3752" s="54"/>
      <c r="G3752" s="53"/>
    </row>
    <row r="3753" spans="5:7">
      <c r="E3753" s="52"/>
      <c r="F3753" s="54"/>
      <c r="G3753" s="53"/>
    </row>
    <row r="3754" spans="5:7">
      <c r="E3754" s="52"/>
      <c r="F3754" s="54"/>
      <c r="G3754" s="53"/>
    </row>
    <row r="3755" spans="5:7">
      <c r="E3755" s="52"/>
      <c r="F3755" s="54"/>
      <c r="G3755" s="53"/>
    </row>
    <row r="3756" spans="5:7">
      <c r="E3756" s="52"/>
      <c r="F3756" s="54"/>
      <c r="G3756" s="53"/>
    </row>
    <row r="3757" spans="5:7">
      <c r="E3757" s="52"/>
      <c r="F3757" s="54"/>
      <c r="G3757" s="53"/>
    </row>
    <row r="3758" spans="5:7">
      <c r="E3758" s="52"/>
      <c r="F3758" s="54"/>
      <c r="G3758" s="53"/>
    </row>
    <row r="3759" spans="5:7">
      <c r="E3759" s="52"/>
      <c r="F3759" s="54"/>
      <c r="G3759" s="53"/>
    </row>
    <row r="3760" spans="5:7">
      <c r="E3760" s="52"/>
      <c r="F3760" s="54"/>
      <c r="G3760" s="53"/>
    </row>
    <row r="3761" spans="5:7">
      <c r="E3761" s="52"/>
      <c r="F3761" s="54"/>
      <c r="G3761" s="53"/>
    </row>
    <row r="3762" spans="5:7">
      <c r="E3762" s="52"/>
      <c r="F3762" s="54"/>
      <c r="G3762" s="53"/>
    </row>
    <row r="3763" spans="5:7">
      <c r="E3763" s="52"/>
      <c r="F3763" s="54"/>
      <c r="G3763" s="53"/>
    </row>
    <row r="3764" spans="5:7">
      <c r="E3764" s="52"/>
      <c r="F3764" s="54"/>
      <c r="G3764" s="53"/>
    </row>
    <row r="3765" spans="5:7">
      <c r="E3765" s="52"/>
      <c r="F3765" s="54"/>
      <c r="G3765" s="53"/>
    </row>
    <row r="3766" spans="5:7">
      <c r="E3766" s="52"/>
      <c r="F3766" s="54"/>
      <c r="G3766" s="53"/>
    </row>
    <row r="3767" spans="5:7">
      <c r="E3767" s="52"/>
      <c r="F3767" s="54"/>
      <c r="G3767" s="53"/>
    </row>
    <row r="3768" spans="5:7">
      <c r="E3768" s="52"/>
      <c r="F3768" s="54"/>
      <c r="G3768" s="53"/>
    </row>
    <row r="3769" spans="5:7">
      <c r="E3769" s="52"/>
      <c r="F3769" s="54"/>
      <c r="G3769" s="53"/>
    </row>
    <row r="3770" spans="5:7">
      <c r="E3770" s="52"/>
      <c r="F3770" s="54"/>
      <c r="G3770" s="53"/>
    </row>
    <row r="3771" spans="5:7">
      <c r="E3771" s="52"/>
      <c r="F3771" s="54"/>
      <c r="G3771" s="53"/>
    </row>
    <row r="3772" spans="5:7">
      <c r="E3772" s="52"/>
      <c r="F3772" s="54"/>
      <c r="G3772" s="53"/>
    </row>
    <row r="3773" spans="5:7">
      <c r="E3773" s="52"/>
      <c r="F3773" s="54"/>
      <c r="G3773" s="53"/>
    </row>
    <row r="3774" spans="5:7">
      <c r="E3774" s="52"/>
      <c r="F3774" s="54"/>
      <c r="G3774" s="53"/>
    </row>
    <row r="3775" spans="5:7">
      <c r="E3775" s="52"/>
      <c r="F3775" s="54"/>
      <c r="G3775" s="53"/>
    </row>
    <row r="3776" spans="5:7">
      <c r="E3776" s="52"/>
      <c r="F3776" s="54"/>
      <c r="G3776" s="53"/>
    </row>
    <row r="3777" spans="5:7">
      <c r="E3777" s="52"/>
      <c r="F3777" s="54"/>
      <c r="G3777" s="53"/>
    </row>
    <row r="3778" spans="5:7">
      <c r="E3778" s="52"/>
      <c r="F3778" s="54"/>
      <c r="G3778" s="53"/>
    </row>
    <row r="3779" spans="5:7">
      <c r="E3779" s="52"/>
      <c r="F3779" s="54"/>
      <c r="G3779" s="53"/>
    </row>
    <row r="3780" spans="5:7">
      <c r="E3780" s="52"/>
      <c r="F3780" s="54"/>
      <c r="G3780" s="53"/>
    </row>
    <row r="3781" spans="5:7">
      <c r="E3781" s="52"/>
      <c r="F3781" s="54"/>
      <c r="G3781" s="53"/>
    </row>
    <row r="3782" spans="5:7">
      <c r="E3782" s="52"/>
      <c r="F3782" s="54"/>
      <c r="G3782" s="53"/>
    </row>
    <row r="3783" spans="5:7">
      <c r="E3783" s="52"/>
      <c r="F3783" s="54"/>
      <c r="G3783" s="53"/>
    </row>
    <row r="3784" spans="5:7">
      <c r="E3784" s="52"/>
      <c r="F3784" s="54"/>
      <c r="G3784" s="53"/>
    </row>
    <row r="3785" spans="5:7">
      <c r="E3785" s="52"/>
      <c r="F3785" s="54"/>
      <c r="G3785" s="53"/>
    </row>
    <row r="3786" spans="5:7">
      <c r="E3786" s="52"/>
      <c r="F3786" s="54"/>
      <c r="G3786" s="53"/>
    </row>
    <row r="3787" spans="5:7">
      <c r="E3787" s="52"/>
      <c r="F3787" s="54"/>
      <c r="G3787" s="53"/>
    </row>
    <row r="3788" spans="5:7">
      <c r="E3788" s="52"/>
      <c r="F3788" s="54"/>
      <c r="G3788" s="53"/>
    </row>
    <row r="3789" spans="5:7">
      <c r="E3789" s="52"/>
      <c r="F3789" s="54"/>
      <c r="G3789" s="53"/>
    </row>
    <row r="3790" spans="5:7">
      <c r="E3790" s="52"/>
      <c r="F3790" s="54"/>
      <c r="G3790" s="53"/>
    </row>
    <row r="3791" spans="5:7">
      <c r="E3791" s="52"/>
      <c r="F3791" s="54"/>
      <c r="G3791" s="53"/>
    </row>
    <row r="3792" spans="5:7">
      <c r="E3792" s="52"/>
      <c r="F3792" s="54"/>
      <c r="G3792" s="53"/>
    </row>
    <row r="3793" spans="5:7">
      <c r="E3793" s="52"/>
      <c r="F3793" s="54"/>
      <c r="G3793" s="53"/>
    </row>
    <row r="3794" spans="5:7">
      <c r="E3794" s="52"/>
      <c r="F3794" s="54"/>
      <c r="G3794" s="53"/>
    </row>
    <row r="3795" spans="5:7">
      <c r="E3795" s="52"/>
      <c r="F3795" s="54"/>
      <c r="G3795" s="53"/>
    </row>
    <row r="3796" spans="5:7">
      <c r="E3796" s="52"/>
      <c r="F3796" s="54"/>
      <c r="G3796" s="53"/>
    </row>
    <row r="3797" spans="5:7">
      <c r="E3797" s="52"/>
      <c r="F3797" s="54"/>
      <c r="G3797" s="53"/>
    </row>
    <row r="3798" spans="5:7">
      <c r="E3798" s="52"/>
      <c r="F3798" s="54"/>
      <c r="G3798" s="53"/>
    </row>
    <row r="3799" spans="5:7">
      <c r="E3799" s="52"/>
      <c r="F3799" s="54"/>
      <c r="G3799" s="53"/>
    </row>
    <row r="3800" spans="5:7">
      <c r="E3800" s="52"/>
      <c r="F3800" s="54"/>
      <c r="G3800" s="53"/>
    </row>
    <row r="3801" spans="5:7">
      <c r="E3801" s="52"/>
      <c r="F3801" s="54"/>
      <c r="G3801" s="53"/>
    </row>
    <row r="3802" spans="5:7">
      <c r="E3802" s="52"/>
      <c r="F3802" s="54"/>
      <c r="G3802" s="53"/>
    </row>
    <row r="3803" spans="5:7">
      <c r="E3803" s="52"/>
      <c r="F3803" s="54"/>
      <c r="G3803" s="53"/>
    </row>
    <row r="3804" spans="5:7">
      <c r="E3804" s="52"/>
      <c r="F3804" s="54"/>
      <c r="G3804" s="53"/>
    </row>
    <row r="3805" spans="5:7">
      <c r="E3805" s="52"/>
      <c r="F3805" s="54"/>
      <c r="G3805" s="53"/>
    </row>
    <row r="3806" spans="5:7">
      <c r="E3806" s="52"/>
      <c r="F3806" s="54"/>
      <c r="G3806" s="53"/>
    </row>
    <row r="3807" spans="5:7">
      <c r="E3807" s="52"/>
      <c r="F3807" s="54"/>
      <c r="G3807" s="53"/>
    </row>
    <row r="3808" spans="5:7">
      <c r="E3808" s="52"/>
      <c r="F3808" s="54"/>
      <c r="G3808" s="53"/>
    </row>
    <row r="3809" spans="5:7">
      <c r="E3809" s="52"/>
      <c r="F3809" s="54"/>
      <c r="G3809" s="53"/>
    </row>
    <row r="3810" spans="5:7">
      <c r="E3810" s="52"/>
      <c r="F3810" s="54"/>
      <c r="G3810" s="53"/>
    </row>
    <row r="3811" spans="5:7">
      <c r="E3811" s="52"/>
      <c r="F3811" s="54"/>
      <c r="G3811" s="53"/>
    </row>
    <row r="3812" spans="5:7">
      <c r="E3812" s="52"/>
      <c r="F3812" s="54"/>
      <c r="G3812" s="53"/>
    </row>
    <row r="3813" spans="5:7">
      <c r="E3813" s="52"/>
      <c r="F3813" s="54"/>
      <c r="G3813" s="53"/>
    </row>
    <row r="3814" spans="5:7">
      <c r="E3814" s="52"/>
      <c r="F3814" s="54"/>
      <c r="G3814" s="53"/>
    </row>
    <row r="3815" spans="5:7">
      <c r="E3815" s="52"/>
      <c r="F3815" s="54"/>
      <c r="G3815" s="53"/>
    </row>
    <row r="3816" spans="5:7">
      <c r="E3816" s="52"/>
      <c r="F3816" s="54"/>
      <c r="G3816" s="53"/>
    </row>
    <row r="3817" spans="5:7">
      <c r="E3817" s="52"/>
      <c r="F3817" s="54"/>
      <c r="G3817" s="53"/>
    </row>
    <row r="3818" spans="5:7">
      <c r="E3818" s="52"/>
      <c r="F3818" s="54"/>
      <c r="G3818" s="53"/>
    </row>
    <row r="3819" spans="5:7">
      <c r="E3819" s="52"/>
      <c r="F3819" s="54"/>
      <c r="G3819" s="53"/>
    </row>
    <row r="3820" spans="5:7">
      <c r="E3820" s="52"/>
      <c r="F3820" s="54"/>
      <c r="G3820" s="53"/>
    </row>
    <row r="3821" spans="5:7">
      <c r="E3821" s="52"/>
      <c r="F3821" s="54"/>
      <c r="G3821" s="53"/>
    </row>
    <row r="3822" spans="5:7">
      <c r="E3822" s="52"/>
      <c r="F3822" s="54"/>
      <c r="G3822" s="53"/>
    </row>
    <row r="3823" spans="5:7">
      <c r="E3823" s="52"/>
      <c r="F3823" s="54"/>
      <c r="G3823" s="53"/>
    </row>
    <row r="3824" spans="5:7">
      <c r="E3824" s="52"/>
      <c r="F3824" s="54"/>
      <c r="G3824" s="53"/>
    </row>
    <row r="3825" spans="5:7">
      <c r="E3825" s="52"/>
      <c r="F3825" s="54"/>
      <c r="G3825" s="53"/>
    </row>
    <row r="3826" spans="5:7">
      <c r="E3826" s="52"/>
      <c r="F3826" s="54"/>
      <c r="G3826" s="53"/>
    </row>
    <row r="3827" spans="5:7">
      <c r="E3827" s="52"/>
      <c r="F3827" s="54"/>
      <c r="G3827" s="53"/>
    </row>
    <row r="3828" spans="5:7">
      <c r="E3828" s="52"/>
      <c r="F3828" s="54"/>
      <c r="G3828" s="53"/>
    </row>
    <row r="3829" spans="5:7">
      <c r="E3829" s="52"/>
      <c r="F3829" s="54"/>
      <c r="G3829" s="53"/>
    </row>
    <row r="3830" spans="5:7">
      <c r="E3830" s="52"/>
      <c r="F3830" s="54"/>
      <c r="G3830" s="53"/>
    </row>
    <row r="3831" spans="5:7">
      <c r="E3831" s="52"/>
      <c r="F3831" s="54"/>
      <c r="G3831" s="53"/>
    </row>
    <row r="3832" spans="5:7">
      <c r="E3832" s="52"/>
      <c r="F3832" s="54"/>
      <c r="G3832" s="53"/>
    </row>
    <row r="3833" spans="5:7">
      <c r="E3833" s="52"/>
      <c r="F3833" s="54"/>
      <c r="G3833" s="53"/>
    </row>
    <row r="3834" spans="5:7">
      <c r="E3834" s="52"/>
      <c r="F3834" s="54"/>
      <c r="G3834" s="53"/>
    </row>
    <row r="3835" spans="5:7">
      <c r="E3835" s="52"/>
      <c r="F3835" s="54"/>
      <c r="G3835" s="53"/>
    </row>
    <row r="3836" spans="5:7">
      <c r="E3836" s="52"/>
      <c r="F3836" s="54"/>
      <c r="G3836" s="53"/>
    </row>
    <row r="3837" spans="5:7">
      <c r="E3837" s="52"/>
      <c r="F3837" s="54"/>
      <c r="G3837" s="53"/>
    </row>
    <row r="3838" spans="5:7">
      <c r="E3838" s="52"/>
      <c r="F3838" s="54"/>
      <c r="G3838" s="53"/>
    </row>
    <row r="3839" spans="5:7">
      <c r="E3839" s="52"/>
      <c r="F3839" s="54"/>
      <c r="G3839" s="53"/>
    </row>
    <row r="3840" spans="5:7">
      <c r="E3840" s="52"/>
      <c r="F3840" s="54"/>
      <c r="G3840" s="53"/>
    </row>
    <row r="3841" spans="5:7">
      <c r="E3841" s="52"/>
      <c r="F3841" s="54"/>
      <c r="G3841" s="53"/>
    </row>
    <row r="3842" spans="5:7">
      <c r="E3842" s="52"/>
      <c r="F3842" s="54"/>
      <c r="G3842" s="53"/>
    </row>
    <row r="3843" spans="5:7">
      <c r="E3843" s="52"/>
      <c r="F3843" s="54"/>
      <c r="G3843" s="53"/>
    </row>
    <row r="3844" spans="5:7">
      <c r="E3844" s="52"/>
      <c r="F3844" s="54"/>
      <c r="G3844" s="53"/>
    </row>
    <row r="3845" spans="5:7">
      <c r="E3845" s="52"/>
      <c r="F3845" s="54"/>
      <c r="G3845" s="53"/>
    </row>
    <row r="3846" spans="5:7">
      <c r="E3846" s="52"/>
      <c r="F3846" s="54"/>
      <c r="G3846" s="53"/>
    </row>
    <row r="3847" spans="5:7">
      <c r="E3847" s="52"/>
      <c r="F3847" s="54"/>
      <c r="G3847" s="53"/>
    </row>
    <row r="3848" spans="5:7">
      <c r="E3848" s="52"/>
      <c r="F3848" s="54"/>
      <c r="G3848" s="53"/>
    </row>
    <row r="3849" spans="5:7">
      <c r="E3849" s="52"/>
      <c r="F3849" s="54"/>
      <c r="G3849" s="53"/>
    </row>
    <row r="3850" spans="5:7">
      <c r="E3850" s="52"/>
      <c r="F3850" s="54"/>
      <c r="G3850" s="53"/>
    </row>
    <row r="3851" spans="5:7">
      <c r="E3851" s="52"/>
      <c r="F3851" s="54"/>
      <c r="G3851" s="53"/>
    </row>
    <row r="3852" spans="5:7">
      <c r="E3852" s="52"/>
      <c r="F3852" s="54"/>
      <c r="G3852" s="53"/>
    </row>
    <row r="3853" spans="5:7">
      <c r="E3853" s="52"/>
      <c r="F3853" s="54"/>
      <c r="G3853" s="53"/>
    </row>
    <row r="3854" spans="5:7">
      <c r="E3854" s="52"/>
      <c r="F3854" s="54"/>
      <c r="G3854" s="53"/>
    </row>
    <row r="3855" spans="5:7">
      <c r="E3855" s="52"/>
      <c r="F3855" s="54"/>
      <c r="G3855" s="53"/>
    </row>
    <row r="3856" spans="5:7">
      <c r="E3856" s="52"/>
      <c r="F3856" s="54"/>
      <c r="G3856" s="53"/>
    </row>
    <row r="3857" spans="5:7">
      <c r="E3857" s="52"/>
      <c r="F3857" s="54"/>
      <c r="G3857" s="53"/>
    </row>
    <row r="3858" spans="5:7">
      <c r="E3858" s="52"/>
      <c r="F3858" s="54"/>
      <c r="G3858" s="53"/>
    </row>
    <row r="3859" spans="5:7">
      <c r="E3859" s="52"/>
      <c r="F3859" s="54"/>
      <c r="G3859" s="53"/>
    </row>
    <row r="3860" spans="5:7">
      <c r="E3860" s="52"/>
      <c r="F3860" s="54"/>
      <c r="G3860" s="53"/>
    </row>
    <row r="3861" spans="5:7">
      <c r="E3861" s="52"/>
      <c r="F3861" s="54"/>
      <c r="G3861" s="53"/>
    </row>
    <row r="3862" spans="5:7">
      <c r="E3862" s="52"/>
      <c r="F3862" s="54"/>
      <c r="G3862" s="53"/>
    </row>
    <row r="3863" spans="5:7">
      <c r="E3863" s="52"/>
      <c r="F3863" s="54"/>
      <c r="G3863" s="53"/>
    </row>
    <row r="3864" spans="5:7">
      <c r="E3864" s="52"/>
      <c r="F3864" s="54"/>
      <c r="G3864" s="53"/>
    </row>
    <row r="3865" spans="5:7">
      <c r="E3865" s="52"/>
      <c r="F3865" s="54"/>
      <c r="G3865" s="53"/>
    </row>
    <row r="3866" spans="5:7">
      <c r="E3866" s="52"/>
      <c r="F3866" s="54"/>
      <c r="G3866" s="53"/>
    </row>
    <row r="3867" spans="5:7">
      <c r="E3867" s="52"/>
      <c r="F3867" s="54"/>
      <c r="G3867" s="53"/>
    </row>
    <row r="3868" spans="5:7">
      <c r="E3868" s="52"/>
      <c r="F3868" s="54"/>
      <c r="G3868" s="53"/>
    </row>
    <row r="3869" spans="5:7">
      <c r="E3869" s="52"/>
      <c r="F3869" s="54"/>
      <c r="G3869" s="53"/>
    </row>
    <row r="3870" spans="5:7">
      <c r="E3870" s="52"/>
      <c r="F3870" s="54"/>
      <c r="G3870" s="53"/>
    </row>
    <row r="3871" spans="5:7">
      <c r="E3871" s="52"/>
      <c r="F3871" s="54"/>
      <c r="G3871" s="53"/>
    </row>
    <row r="3872" spans="5:7">
      <c r="E3872" s="52"/>
      <c r="F3872" s="54"/>
      <c r="G3872" s="53"/>
    </row>
    <row r="3873" spans="5:7">
      <c r="E3873" s="52"/>
      <c r="F3873" s="54"/>
      <c r="G3873" s="53"/>
    </row>
    <row r="3874" spans="5:7">
      <c r="E3874" s="52"/>
      <c r="F3874" s="54"/>
      <c r="G3874" s="53"/>
    </row>
    <row r="3875" spans="5:7">
      <c r="E3875" s="52"/>
      <c r="F3875" s="54"/>
      <c r="G3875" s="53"/>
    </row>
    <row r="3876" spans="5:7">
      <c r="E3876" s="52"/>
      <c r="F3876" s="54"/>
      <c r="G3876" s="53"/>
    </row>
    <row r="3877" spans="5:7">
      <c r="E3877" s="52"/>
      <c r="F3877" s="54"/>
      <c r="G3877" s="53"/>
    </row>
    <row r="3878" spans="5:7">
      <c r="E3878" s="52"/>
      <c r="F3878" s="54"/>
      <c r="G3878" s="53"/>
    </row>
    <row r="3879" spans="5:7">
      <c r="E3879" s="52"/>
      <c r="F3879" s="54"/>
      <c r="G3879" s="53"/>
    </row>
    <row r="3880" spans="5:7">
      <c r="E3880" s="52"/>
      <c r="F3880" s="54"/>
      <c r="G3880" s="53"/>
    </row>
    <row r="3881" spans="5:7">
      <c r="E3881" s="52"/>
      <c r="F3881" s="54"/>
      <c r="G3881" s="53"/>
    </row>
    <row r="3882" spans="5:7">
      <c r="E3882" s="52"/>
      <c r="F3882" s="54"/>
      <c r="G3882" s="53"/>
    </row>
    <row r="3883" spans="5:7">
      <c r="E3883" s="52"/>
      <c r="F3883" s="54"/>
      <c r="G3883" s="53"/>
    </row>
    <row r="3884" spans="5:7">
      <c r="E3884" s="52"/>
      <c r="F3884" s="54"/>
      <c r="G3884" s="53"/>
    </row>
    <row r="3885" spans="5:7">
      <c r="E3885" s="52"/>
      <c r="F3885" s="54"/>
      <c r="G3885" s="53"/>
    </row>
    <row r="3886" spans="5:7">
      <c r="E3886" s="52"/>
      <c r="F3886" s="54"/>
      <c r="G3886" s="53"/>
    </row>
    <row r="3887" spans="5:7">
      <c r="E3887" s="52"/>
      <c r="F3887" s="54"/>
      <c r="G3887" s="53"/>
    </row>
    <row r="3888" spans="5:7">
      <c r="E3888" s="52"/>
      <c r="F3888" s="54"/>
      <c r="G3888" s="53"/>
    </row>
    <row r="3889" spans="5:7">
      <c r="E3889" s="52"/>
      <c r="F3889" s="54"/>
      <c r="G3889" s="53"/>
    </row>
    <row r="3890" spans="5:7">
      <c r="E3890" s="52"/>
      <c r="F3890" s="54"/>
      <c r="G3890" s="53"/>
    </row>
    <row r="3891" spans="5:7">
      <c r="E3891" s="52"/>
      <c r="F3891" s="54"/>
      <c r="G3891" s="53"/>
    </row>
    <row r="3892" spans="5:7">
      <c r="E3892" s="52"/>
      <c r="F3892" s="54"/>
      <c r="G3892" s="53"/>
    </row>
    <row r="3893" spans="5:7">
      <c r="E3893" s="52"/>
      <c r="F3893" s="54"/>
      <c r="G3893" s="53"/>
    </row>
    <row r="3894" spans="5:7">
      <c r="E3894" s="52"/>
      <c r="F3894" s="54"/>
      <c r="G3894" s="53"/>
    </row>
    <row r="3895" spans="5:7">
      <c r="E3895" s="52"/>
      <c r="F3895" s="54"/>
      <c r="G3895" s="53"/>
    </row>
    <row r="3896" spans="5:7">
      <c r="E3896" s="52"/>
      <c r="F3896" s="54"/>
      <c r="G3896" s="53"/>
    </row>
    <row r="3897" spans="5:7">
      <c r="E3897" s="52"/>
      <c r="F3897" s="54"/>
      <c r="G3897" s="53"/>
    </row>
    <row r="3898" spans="5:7">
      <c r="E3898" s="52"/>
      <c r="F3898" s="54"/>
      <c r="G3898" s="53"/>
    </row>
    <row r="3899" spans="5:7">
      <c r="E3899" s="52"/>
      <c r="F3899" s="54"/>
      <c r="G3899" s="53"/>
    </row>
    <row r="3900" spans="5:7">
      <c r="E3900" s="52"/>
      <c r="F3900" s="54"/>
      <c r="G3900" s="53"/>
    </row>
    <row r="3901" spans="5:7">
      <c r="E3901" s="52"/>
      <c r="F3901" s="54"/>
      <c r="G3901" s="53"/>
    </row>
    <row r="3902" spans="5:7">
      <c r="E3902" s="52"/>
      <c r="F3902" s="54"/>
      <c r="G3902" s="53"/>
    </row>
    <row r="3903" spans="5:7">
      <c r="E3903" s="52"/>
      <c r="F3903" s="54"/>
      <c r="G3903" s="53"/>
    </row>
    <row r="3904" spans="5:7">
      <c r="E3904" s="52"/>
      <c r="F3904" s="54"/>
      <c r="G3904" s="53"/>
    </row>
    <row r="3905" spans="5:7">
      <c r="E3905" s="52"/>
      <c r="F3905" s="54"/>
      <c r="G3905" s="53"/>
    </row>
    <row r="3906" spans="5:7">
      <c r="E3906" s="52"/>
      <c r="F3906" s="54"/>
      <c r="G3906" s="53"/>
    </row>
    <row r="3907" spans="5:7">
      <c r="E3907" s="52"/>
      <c r="F3907" s="54"/>
      <c r="G3907" s="53"/>
    </row>
    <row r="3908" spans="5:7">
      <c r="E3908" s="52"/>
      <c r="F3908" s="54"/>
      <c r="G3908" s="53"/>
    </row>
    <row r="3909" spans="5:7">
      <c r="E3909" s="52"/>
      <c r="F3909" s="54"/>
      <c r="G3909" s="53"/>
    </row>
    <row r="3910" spans="5:7">
      <c r="E3910" s="52"/>
      <c r="F3910" s="54"/>
      <c r="G3910" s="53"/>
    </row>
    <row r="3911" spans="5:7">
      <c r="E3911" s="52"/>
      <c r="F3911" s="54"/>
      <c r="G3911" s="53"/>
    </row>
    <row r="3912" spans="5:7">
      <c r="E3912" s="52"/>
      <c r="F3912" s="54"/>
      <c r="G3912" s="53"/>
    </row>
    <row r="3913" spans="5:7">
      <c r="E3913" s="52"/>
      <c r="F3913" s="54"/>
      <c r="G3913" s="53"/>
    </row>
    <row r="3914" spans="5:7">
      <c r="E3914" s="52"/>
      <c r="F3914" s="54"/>
      <c r="G3914" s="53"/>
    </row>
    <row r="3915" spans="5:7">
      <c r="E3915" s="52"/>
      <c r="F3915" s="54"/>
      <c r="G3915" s="53"/>
    </row>
    <row r="3916" spans="5:7">
      <c r="E3916" s="52"/>
      <c r="F3916" s="54"/>
      <c r="G3916" s="53"/>
    </row>
    <row r="3917" spans="5:7">
      <c r="E3917" s="52"/>
      <c r="F3917" s="54"/>
      <c r="G3917" s="53"/>
    </row>
    <row r="3918" spans="5:7">
      <c r="E3918" s="52"/>
      <c r="F3918" s="54"/>
      <c r="G3918" s="53"/>
    </row>
    <row r="3919" spans="5:7">
      <c r="E3919" s="52"/>
      <c r="F3919" s="54"/>
      <c r="G3919" s="53"/>
    </row>
    <row r="3920" spans="5:7">
      <c r="E3920" s="52"/>
      <c r="F3920" s="54"/>
      <c r="G3920" s="53"/>
    </row>
    <row r="3921" spans="5:7">
      <c r="E3921" s="52"/>
      <c r="F3921" s="54"/>
      <c r="G3921" s="53"/>
    </row>
    <row r="3922" spans="5:7">
      <c r="E3922" s="52"/>
      <c r="F3922" s="54"/>
      <c r="G3922" s="53"/>
    </row>
    <row r="3923" spans="5:7">
      <c r="E3923" s="52"/>
      <c r="F3923" s="54"/>
      <c r="G3923" s="53"/>
    </row>
    <row r="3924" spans="5:7">
      <c r="E3924" s="52"/>
      <c r="F3924" s="54"/>
      <c r="G3924" s="53"/>
    </row>
    <row r="3925" spans="5:7">
      <c r="E3925" s="52"/>
      <c r="F3925" s="54"/>
      <c r="G3925" s="53"/>
    </row>
    <row r="3926" spans="5:7">
      <c r="E3926" s="52"/>
      <c r="F3926" s="54"/>
      <c r="G3926" s="53"/>
    </row>
    <row r="3927" spans="5:7">
      <c r="E3927" s="52"/>
      <c r="F3927" s="54"/>
      <c r="G3927" s="53"/>
    </row>
    <row r="3928" spans="5:7">
      <c r="E3928" s="52"/>
      <c r="F3928" s="54"/>
      <c r="G3928" s="53"/>
    </row>
    <row r="3929" spans="5:7">
      <c r="E3929" s="52"/>
      <c r="F3929" s="54"/>
      <c r="G3929" s="53"/>
    </row>
    <row r="3930" spans="5:7">
      <c r="E3930" s="52"/>
      <c r="F3930" s="54"/>
      <c r="G3930" s="53"/>
    </row>
    <row r="3931" spans="5:7">
      <c r="E3931" s="52"/>
      <c r="F3931" s="54"/>
      <c r="G3931" s="53"/>
    </row>
    <row r="3932" spans="5:7">
      <c r="E3932" s="52"/>
      <c r="F3932" s="54"/>
      <c r="G3932" s="53"/>
    </row>
    <row r="3933" spans="5:7">
      <c r="E3933" s="52"/>
      <c r="F3933" s="54"/>
      <c r="G3933" s="53"/>
    </row>
    <row r="3934" spans="5:7">
      <c r="E3934" s="52"/>
      <c r="F3934" s="54"/>
      <c r="G3934" s="53"/>
    </row>
    <row r="3935" spans="5:7">
      <c r="E3935" s="52"/>
      <c r="F3935" s="54"/>
      <c r="G3935" s="53"/>
    </row>
    <row r="3936" spans="5:7">
      <c r="E3936" s="52"/>
      <c r="F3936" s="54"/>
      <c r="G3936" s="53"/>
    </row>
    <row r="3937" spans="5:7">
      <c r="E3937" s="52"/>
      <c r="F3937" s="54"/>
      <c r="G3937" s="53"/>
    </row>
    <row r="3938" spans="5:7">
      <c r="E3938" s="52"/>
      <c r="F3938" s="54"/>
      <c r="G3938" s="53"/>
    </row>
    <row r="3939" spans="5:7">
      <c r="E3939" s="52"/>
      <c r="F3939" s="54"/>
      <c r="G3939" s="53"/>
    </row>
    <row r="3940" spans="5:7">
      <c r="E3940" s="52"/>
      <c r="F3940" s="54"/>
      <c r="G3940" s="53"/>
    </row>
    <row r="3941" spans="5:7">
      <c r="E3941" s="52"/>
      <c r="F3941" s="54"/>
      <c r="G3941" s="53"/>
    </row>
    <row r="3942" spans="5:7">
      <c r="E3942" s="52"/>
      <c r="F3942" s="54"/>
      <c r="G3942" s="53"/>
    </row>
    <row r="3943" spans="5:7">
      <c r="E3943" s="52"/>
      <c r="F3943" s="54"/>
      <c r="G3943" s="53"/>
    </row>
    <row r="3944" spans="5:7">
      <c r="E3944" s="52"/>
      <c r="F3944" s="54"/>
      <c r="G3944" s="53"/>
    </row>
    <row r="3945" spans="5:7">
      <c r="E3945" s="52"/>
      <c r="F3945" s="54"/>
      <c r="G3945" s="53"/>
    </row>
    <row r="3946" spans="5:7">
      <c r="E3946" s="52"/>
      <c r="F3946" s="54"/>
      <c r="G3946" s="53"/>
    </row>
    <row r="3947" spans="5:7">
      <c r="E3947" s="52"/>
      <c r="F3947" s="54"/>
      <c r="G3947" s="53"/>
    </row>
    <row r="3948" spans="5:7">
      <c r="E3948" s="52"/>
      <c r="F3948" s="54"/>
      <c r="G3948" s="53"/>
    </row>
    <row r="3949" spans="5:7">
      <c r="E3949" s="52"/>
      <c r="F3949" s="54"/>
      <c r="G3949" s="53"/>
    </row>
    <row r="3950" spans="5:7">
      <c r="E3950" s="52"/>
      <c r="F3950" s="54"/>
      <c r="G3950" s="53"/>
    </row>
    <row r="3951" spans="5:7">
      <c r="E3951" s="52"/>
      <c r="F3951" s="54"/>
      <c r="G3951" s="53"/>
    </row>
    <row r="3952" spans="5:7">
      <c r="E3952" s="52"/>
      <c r="F3952" s="54"/>
      <c r="G3952" s="53"/>
    </row>
    <row r="3953" spans="5:7">
      <c r="E3953" s="52"/>
      <c r="F3953" s="54"/>
      <c r="G3953" s="53"/>
    </row>
    <row r="3954" spans="5:7">
      <c r="E3954" s="52"/>
      <c r="F3954" s="54"/>
      <c r="G3954" s="53"/>
    </row>
    <row r="3955" spans="5:7">
      <c r="E3955" s="52"/>
      <c r="F3955" s="54"/>
      <c r="G3955" s="53"/>
    </row>
    <row r="3956" spans="5:7">
      <c r="E3956" s="52"/>
      <c r="F3956" s="54"/>
      <c r="G3956" s="53"/>
    </row>
    <row r="3957" spans="5:7">
      <c r="E3957" s="52"/>
      <c r="F3957" s="54"/>
      <c r="G3957" s="53"/>
    </row>
    <row r="3958" spans="5:7">
      <c r="E3958" s="52"/>
      <c r="F3958" s="54"/>
      <c r="G3958" s="53"/>
    </row>
    <row r="3959" spans="5:7">
      <c r="E3959" s="52"/>
      <c r="F3959" s="54"/>
      <c r="G3959" s="53"/>
    </row>
    <row r="3960" spans="5:7">
      <c r="E3960" s="52"/>
      <c r="F3960" s="54"/>
      <c r="G3960" s="53"/>
    </row>
    <row r="3961" spans="5:7">
      <c r="E3961" s="52"/>
      <c r="F3961" s="54"/>
      <c r="G3961" s="53"/>
    </row>
    <row r="3962" spans="5:7">
      <c r="E3962" s="52"/>
      <c r="F3962" s="54"/>
      <c r="G3962" s="53"/>
    </row>
    <row r="3963" spans="5:7">
      <c r="E3963" s="52"/>
      <c r="F3963" s="54"/>
      <c r="G3963" s="53"/>
    </row>
    <row r="3964" spans="5:7">
      <c r="E3964" s="52"/>
      <c r="F3964" s="54"/>
      <c r="G3964" s="53"/>
    </row>
    <row r="3965" spans="5:7">
      <c r="E3965" s="52"/>
      <c r="F3965" s="54"/>
      <c r="G3965" s="53"/>
    </row>
    <row r="3966" spans="5:7">
      <c r="E3966" s="52"/>
      <c r="F3966" s="54"/>
      <c r="G3966" s="53"/>
    </row>
    <row r="3967" spans="5:7">
      <c r="E3967" s="52"/>
      <c r="F3967" s="54"/>
      <c r="G3967" s="53"/>
    </row>
    <row r="3968" spans="5:7">
      <c r="E3968" s="52"/>
      <c r="F3968" s="54"/>
      <c r="G3968" s="53"/>
    </row>
    <row r="3969" spans="5:7">
      <c r="E3969" s="52"/>
      <c r="F3969" s="54"/>
      <c r="G3969" s="53"/>
    </row>
    <row r="3970" spans="5:7">
      <c r="E3970" s="52"/>
      <c r="F3970" s="54"/>
      <c r="G3970" s="53"/>
    </row>
    <row r="3971" spans="5:7">
      <c r="E3971" s="52"/>
      <c r="F3971" s="54"/>
      <c r="G3971" s="53"/>
    </row>
    <row r="3972" spans="5:7">
      <c r="E3972" s="52"/>
      <c r="F3972" s="54"/>
      <c r="G3972" s="53"/>
    </row>
    <row r="3973" spans="5:7">
      <c r="E3973" s="52"/>
      <c r="F3973" s="54"/>
      <c r="G3973" s="53"/>
    </row>
    <row r="3974" spans="5:7">
      <c r="E3974" s="52"/>
      <c r="F3974" s="54"/>
      <c r="G3974" s="53"/>
    </row>
    <row r="3975" spans="5:7">
      <c r="E3975" s="52"/>
      <c r="F3975" s="54"/>
      <c r="G3975" s="53"/>
    </row>
    <row r="3976" spans="5:7">
      <c r="E3976" s="52"/>
      <c r="F3976" s="54"/>
      <c r="G3976" s="53"/>
    </row>
    <row r="3977" spans="5:7">
      <c r="E3977" s="52"/>
      <c r="F3977" s="54"/>
      <c r="G3977" s="53"/>
    </row>
    <row r="3978" spans="5:7">
      <c r="E3978" s="52"/>
      <c r="F3978" s="54"/>
      <c r="G3978" s="53"/>
    </row>
    <row r="3979" spans="5:7">
      <c r="E3979" s="52"/>
      <c r="F3979" s="54"/>
      <c r="G3979" s="53"/>
    </row>
    <row r="3980" spans="5:7">
      <c r="E3980" s="52"/>
      <c r="F3980" s="54"/>
      <c r="G3980" s="53"/>
    </row>
    <row r="3981" spans="5:7">
      <c r="E3981" s="52"/>
      <c r="F3981" s="54"/>
      <c r="G3981" s="53"/>
    </row>
    <row r="3982" spans="5:7">
      <c r="E3982" s="52"/>
      <c r="F3982" s="54"/>
      <c r="G3982" s="53"/>
    </row>
    <row r="3983" spans="5:7">
      <c r="E3983" s="52"/>
      <c r="F3983" s="54"/>
      <c r="G3983" s="53"/>
    </row>
    <row r="3984" spans="5:7">
      <c r="E3984" s="52"/>
      <c r="F3984" s="54"/>
      <c r="G3984" s="53"/>
    </row>
    <row r="3985" spans="5:7">
      <c r="E3985" s="52"/>
      <c r="F3985" s="54"/>
      <c r="G3985" s="53"/>
    </row>
    <row r="3986" spans="5:7">
      <c r="E3986" s="52"/>
      <c r="F3986" s="54"/>
      <c r="G3986" s="53"/>
    </row>
    <row r="3987" spans="5:7">
      <c r="E3987" s="52"/>
      <c r="F3987" s="54"/>
      <c r="G3987" s="53"/>
    </row>
    <row r="3988" spans="5:7">
      <c r="E3988" s="52"/>
      <c r="F3988" s="54"/>
      <c r="G3988" s="53"/>
    </row>
    <row r="3989" spans="5:7">
      <c r="E3989" s="52"/>
      <c r="F3989" s="54"/>
      <c r="G3989" s="53"/>
    </row>
    <row r="3990" spans="5:7">
      <c r="E3990" s="52"/>
      <c r="F3990" s="54"/>
      <c r="G3990" s="53"/>
    </row>
    <row r="3991" spans="5:7">
      <c r="E3991" s="52"/>
      <c r="F3991" s="54"/>
      <c r="G3991" s="53"/>
    </row>
    <row r="3992" spans="5:7">
      <c r="E3992" s="52"/>
      <c r="F3992" s="54"/>
      <c r="G3992" s="53"/>
    </row>
    <row r="3993" spans="5:7">
      <c r="E3993" s="52"/>
      <c r="F3993" s="54"/>
      <c r="G3993" s="53"/>
    </row>
    <row r="3994" spans="5:7">
      <c r="E3994" s="52"/>
      <c r="F3994" s="54"/>
      <c r="G3994" s="53"/>
    </row>
    <row r="3995" spans="5:7">
      <c r="E3995" s="52"/>
      <c r="F3995" s="54"/>
      <c r="G3995" s="53"/>
    </row>
    <row r="3996" spans="5:7">
      <c r="E3996" s="52"/>
      <c r="F3996" s="54"/>
      <c r="G3996" s="53"/>
    </row>
    <row r="3997" spans="5:7">
      <c r="E3997" s="52"/>
      <c r="F3997" s="54"/>
      <c r="G3997" s="53"/>
    </row>
    <row r="3998" spans="5:7">
      <c r="E3998" s="52"/>
      <c r="F3998" s="54"/>
      <c r="G3998" s="53"/>
    </row>
    <row r="3999" spans="5:7">
      <c r="E3999" s="52"/>
      <c r="F3999" s="54"/>
      <c r="G3999" s="53"/>
    </row>
    <row r="4000" spans="5:7">
      <c r="E4000" s="52"/>
      <c r="F4000" s="54"/>
      <c r="G4000" s="53"/>
    </row>
    <row r="4001" spans="5:7">
      <c r="E4001" s="52"/>
      <c r="F4001" s="54"/>
      <c r="G4001" s="53"/>
    </row>
    <row r="4002" spans="5:7">
      <c r="E4002" s="52"/>
      <c r="F4002" s="54"/>
      <c r="G4002" s="53"/>
    </row>
    <row r="4003" spans="5:7">
      <c r="E4003" s="52"/>
      <c r="F4003" s="54"/>
      <c r="G4003" s="53"/>
    </row>
    <row r="4004" spans="5:7">
      <c r="E4004" s="52"/>
      <c r="F4004" s="54"/>
      <c r="G4004" s="53"/>
    </row>
    <row r="4005" spans="5:7">
      <c r="E4005" s="52"/>
      <c r="F4005" s="54"/>
      <c r="G4005" s="53"/>
    </row>
    <row r="4006" spans="5:7">
      <c r="E4006" s="52"/>
      <c r="F4006" s="54"/>
      <c r="G4006" s="53"/>
    </row>
    <row r="4007" spans="5:7">
      <c r="E4007" s="52"/>
      <c r="F4007" s="54"/>
      <c r="G4007" s="53"/>
    </row>
    <row r="4008" spans="5:7">
      <c r="E4008" s="52"/>
      <c r="F4008" s="54"/>
      <c r="G4008" s="53"/>
    </row>
    <row r="4009" spans="5:7">
      <c r="E4009" s="52"/>
      <c r="F4009" s="54"/>
      <c r="G4009" s="53"/>
    </row>
    <row r="4010" spans="5:7">
      <c r="E4010" s="52"/>
      <c r="F4010" s="54"/>
      <c r="G4010" s="53"/>
    </row>
    <row r="4011" spans="5:7">
      <c r="E4011" s="52"/>
      <c r="F4011" s="54"/>
      <c r="G4011" s="53"/>
    </row>
    <row r="4012" spans="5:7">
      <c r="E4012" s="52"/>
      <c r="F4012" s="54"/>
      <c r="G4012" s="53"/>
    </row>
    <row r="4013" spans="5:7">
      <c r="E4013" s="52"/>
      <c r="F4013" s="54"/>
      <c r="G4013" s="53"/>
    </row>
    <row r="4014" spans="5:7">
      <c r="E4014" s="52"/>
      <c r="F4014" s="54"/>
      <c r="G4014" s="53"/>
    </row>
    <row r="4015" spans="5:7">
      <c r="E4015" s="52"/>
      <c r="F4015" s="54"/>
      <c r="G4015" s="53"/>
    </row>
    <row r="4016" spans="5:7">
      <c r="E4016" s="52"/>
      <c r="F4016" s="54"/>
      <c r="G4016" s="53"/>
    </row>
    <row r="4017" spans="5:7">
      <c r="E4017" s="52"/>
      <c r="F4017" s="54"/>
      <c r="G4017" s="53"/>
    </row>
    <row r="4018" spans="5:7">
      <c r="E4018" s="52"/>
      <c r="F4018" s="54"/>
      <c r="G4018" s="53"/>
    </row>
    <row r="4019" spans="5:7">
      <c r="E4019" s="52"/>
      <c r="F4019" s="54"/>
      <c r="G4019" s="53"/>
    </row>
    <row r="4020" spans="5:7">
      <c r="E4020" s="52"/>
      <c r="F4020" s="54"/>
      <c r="G4020" s="53"/>
    </row>
    <row r="4021" spans="5:7">
      <c r="E4021" s="52"/>
      <c r="F4021" s="54"/>
      <c r="G4021" s="53"/>
    </row>
    <row r="4022" spans="5:7">
      <c r="E4022" s="52"/>
      <c r="F4022" s="54"/>
      <c r="G4022" s="53"/>
    </row>
    <row r="4023" spans="5:7">
      <c r="E4023" s="52"/>
      <c r="F4023" s="54"/>
      <c r="G4023" s="53"/>
    </row>
    <row r="4024" spans="5:7">
      <c r="E4024" s="52"/>
      <c r="F4024" s="54"/>
      <c r="G4024" s="53"/>
    </row>
    <row r="4025" spans="5:7">
      <c r="E4025" s="52"/>
      <c r="F4025" s="54"/>
      <c r="G4025" s="53"/>
    </row>
    <row r="4026" spans="5:7">
      <c r="E4026" s="52"/>
      <c r="F4026" s="54"/>
      <c r="G4026" s="53"/>
    </row>
    <row r="4027" spans="5:7">
      <c r="E4027" s="52"/>
      <c r="F4027" s="54"/>
      <c r="G4027" s="53"/>
    </row>
    <row r="4028" spans="5:7">
      <c r="E4028" s="52"/>
      <c r="F4028" s="54"/>
      <c r="G4028" s="53"/>
    </row>
    <row r="4029" spans="5:7">
      <c r="E4029" s="52"/>
      <c r="F4029" s="54"/>
      <c r="G4029" s="53"/>
    </row>
    <row r="4030" spans="5:7">
      <c r="E4030" s="52"/>
      <c r="F4030" s="54"/>
      <c r="G4030" s="53"/>
    </row>
    <row r="4031" spans="5:7">
      <c r="E4031" s="52"/>
      <c r="F4031" s="54"/>
      <c r="G4031" s="53"/>
    </row>
    <row r="4032" spans="5:7">
      <c r="E4032" s="52"/>
      <c r="F4032" s="54"/>
      <c r="G4032" s="53"/>
    </row>
    <row r="4033" spans="5:7">
      <c r="E4033" s="52"/>
      <c r="F4033" s="54"/>
      <c r="G4033" s="53"/>
    </row>
    <row r="4034" spans="5:7">
      <c r="E4034" s="52"/>
      <c r="F4034" s="54"/>
      <c r="G4034" s="53"/>
    </row>
    <row r="4035" spans="5:7">
      <c r="E4035" s="52"/>
      <c r="F4035" s="54"/>
      <c r="G4035" s="53"/>
    </row>
    <row r="4036" spans="5:7">
      <c r="E4036" s="52"/>
      <c r="F4036" s="54"/>
      <c r="G4036" s="53"/>
    </row>
    <row r="4037" spans="5:7">
      <c r="E4037" s="52"/>
      <c r="F4037" s="54"/>
      <c r="G4037" s="53"/>
    </row>
    <row r="4038" spans="5:7">
      <c r="E4038" s="52"/>
      <c r="F4038" s="54"/>
      <c r="G4038" s="53"/>
    </row>
    <row r="4039" spans="5:7">
      <c r="E4039" s="52"/>
      <c r="F4039" s="54"/>
      <c r="G4039" s="53"/>
    </row>
    <row r="4040" spans="5:7">
      <c r="E4040" s="52"/>
      <c r="F4040" s="54"/>
      <c r="G4040" s="53"/>
    </row>
    <row r="4041" spans="5:7">
      <c r="E4041" s="52"/>
      <c r="F4041" s="54"/>
      <c r="G4041" s="53"/>
    </row>
    <row r="4042" spans="5:7">
      <c r="E4042" s="52"/>
      <c r="F4042" s="54"/>
      <c r="G4042" s="53"/>
    </row>
    <row r="4043" spans="5:7">
      <c r="E4043" s="52"/>
      <c r="F4043" s="54"/>
      <c r="G4043" s="53"/>
    </row>
    <row r="4044" spans="5:7">
      <c r="E4044" s="52"/>
      <c r="F4044" s="54"/>
      <c r="G4044" s="53"/>
    </row>
    <row r="4045" spans="5:7">
      <c r="E4045" s="52"/>
      <c r="F4045" s="54"/>
      <c r="G4045" s="53"/>
    </row>
    <row r="4046" spans="5:7">
      <c r="E4046" s="52"/>
      <c r="F4046" s="54"/>
      <c r="G4046" s="53"/>
    </row>
    <row r="4047" spans="5:7">
      <c r="E4047" s="52"/>
      <c r="F4047" s="54"/>
      <c r="G4047" s="53"/>
    </row>
    <row r="4048" spans="5:7">
      <c r="E4048" s="52"/>
      <c r="F4048" s="54"/>
      <c r="G4048" s="53"/>
    </row>
    <row r="4049" spans="5:7">
      <c r="E4049" s="52"/>
      <c r="F4049" s="54"/>
      <c r="G4049" s="53"/>
    </row>
    <row r="4050" spans="5:7">
      <c r="E4050" s="52"/>
      <c r="F4050" s="54"/>
      <c r="G4050" s="53"/>
    </row>
    <row r="4051" spans="5:7">
      <c r="E4051" s="52"/>
      <c r="F4051" s="54"/>
      <c r="G4051" s="53"/>
    </row>
    <row r="4052" spans="5:7">
      <c r="E4052" s="52"/>
      <c r="F4052" s="54"/>
      <c r="G4052" s="53"/>
    </row>
    <row r="4053" spans="5:7">
      <c r="E4053" s="52"/>
      <c r="F4053" s="54"/>
      <c r="G4053" s="53"/>
    </row>
    <row r="4054" spans="5:7">
      <c r="E4054" s="52"/>
      <c r="F4054" s="54"/>
      <c r="G4054" s="53"/>
    </row>
    <row r="4055" spans="5:7">
      <c r="E4055" s="52"/>
      <c r="F4055" s="54"/>
      <c r="G4055" s="53"/>
    </row>
    <row r="4056" spans="5:7">
      <c r="E4056" s="52"/>
      <c r="F4056" s="54"/>
      <c r="G4056" s="53"/>
    </row>
    <row r="4057" spans="5:7">
      <c r="E4057" s="52"/>
      <c r="F4057" s="54"/>
      <c r="G4057" s="53"/>
    </row>
    <row r="4058" spans="5:7">
      <c r="E4058" s="52"/>
      <c r="F4058" s="54"/>
      <c r="G4058" s="53"/>
    </row>
    <row r="4059" spans="5:7">
      <c r="E4059" s="52"/>
      <c r="F4059" s="54"/>
      <c r="G4059" s="53"/>
    </row>
    <row r="4060" spans="5:7">
      <c r="E4060" s="52"/>
      <c r="F4060" s="54"/>
      <c r="G4060" s="53"/>
    </row>
    <row r="4061" spans="5:7">
      <c r="E4061" s="52"/>
      <c r="F4061" s="54"/>
      <c r="G4061" s="53"/>
    </row>
    <row r="4062" spans="5:7">
      <c r="E4062" s="52"/>
      <c r="F4062" s="54"/>
      <c r="G4062" s="53"/>
    </row>
    <row r="4063" spans="5:7">
      <c r="E4063" s="52"/>
      <c r="F4063" s="54"/>
      <c r="G4063" s="53"/>
    </row>
    <row r="4064" spans="5:7">
      <c r="E4064" s="52"/>
      <c r="F4064" s="54"/>
      <c r="G4064" s="53"/>
    </row>
    <row r="4065" spans="5:7">
      <c r="E4065" s="52"/>
      <c r="F4065" s="54"/>
      <c r="G4065" s="53"/>
    </row>
    <row r="4066" spans="5:7">
      <c r="E4066" s="52"/>
      <c r="F4066" s="54"/>
      <c r="G4066" s="53"/>
    </row>
    <row r="4067" spans="5:7">
      <c r="E4067" s="52"/>
      <c r="F4067" s="54"/>
      <c r="G4067" s="53"/>
    </row>
    <row r="4068" spans="5:7">
      <c r="E4068" s="52"/>
      <c r="F4068" s="54"/>
      <c r="G4068" s="53"/>
    </row>
    <row r="4069" spans="5:7">
      <c r="E4069" s="52"/>
      <c r="F4069" s="54"/>
      <c r="G4069" s="53"/>
    </row>
    <row r="4070" spans="5:7">
      <c r="E4070" s="52"/>
      <c r="F4070" s="54"/>
      <c r="G4070" s="53"/>
    </row>
    <row r="4071" spans="5:7">
      <c r="E4071" s="52"/>
      <c r="F4071" s="54"/>
      <c r="G4071" s="53"/>
    </row>
    <row r="4072" spans="5:7">
      <c r="E4072" s="52"/>
      <c r="F4072" s="54"/>
      <c r="G4072" s="53"/>
    </row>
    <row r="4073" spans="5:7">
      <c r="E4073" s="52"/>
      <c r="F4073" s="54"/>
      <c r="G4073" s="53"/>
    </row>
    <row r="4074" spans="5:7">
      <c r="E4074" s="52"/>
      <c r="F4074" s="54"/>
      <c r="G4074" s="53"/>
    </row>
    <row r="4075" spans="5:7">
      <c r="E4075" s="52"/>
      <c r="F4075" s="54"/>
      <c r="G4075" s="53"/>
    </row>
    <row r="4076" spans="5:7">
      <c r="E4076" s="52"/>
      <c r="F4076" s="54"/>
      <c r="G4076" s="53"/>
    </row>
    <row r="4077" spans="5:7">
      <c r="E4077" s="52"/>
      <c r="F4077" s="54"/>
      <c r="G4077" s="53"/>
    </row>
    <row r="4078" spans="5:7">
      <c r="E4078" s="52"/>
      <c r="F4078" s="54"/>
      <c r="G4078" s="53"/>
    </row>
    <row r="4079" spans="5:7">
      <c r="E4079" s="52"/>
      <c r="F4079" s="54"/>
      <c r="G4079" s="53"/>
    </row>
    <row r="4080" spans="5:7">
      <c r="E4080" s="52"/>
      <c r="F4080" s="54"/>
      <c r="G4080" s="53"/>
    </row>
    <row r="4081" spans="5:7">
      <c r="E4081" s="52"/>
      <c r="F4081" s="54"/>
      <c r="G4081" s="53"/>
    </row>
    <row r="4082" spans="5:7">
      <c r="E4082" s="52"/>
      <c r="F4082" s="54"/>
      <c r="G4082" s="53"/>
    </row>
    <row r="4083" spans="5:7">
      <c r="E4083" s="52"/>
      <c r="F4083" s="54"/>
      <c r="G4083" s="53"/>
    </row>
    <row r="4084" spans="5:7">
      <c r="E4084" s="52"/>
      <c r="F4084" s="54"/>
      <c r="G4084" s="53"/>
    </row>
    <row r="4085" spans="5:7">
      <c r="E4085" s="52"/>
      <c r="F4085" s="54"/>
      <c r="G4085" s="53"/>
    </row>
    <row r="4086" spans="5:7">
      <c r="E4086" s="52"/>
      <c r="F4086" s="54"/>
      <c r="G4086" s="53"/>
    </row>
    <row r="4087" spans="5:7">
      <c r="E4087" s="52"/>
      <c r="F4087" s="54"/>
      <c r="G4087" s="53"/>
    </row>
    <row r="4088" spans="5:7">
      <c r="E4088" s="52"/>
      <c r="F4088" s="54"/>
      <c r="G4088" s="53"/>
    </row>
    <row r="4089" spans="5:7">
      <c r="E4089" s="52"/>
      <c r="F4089" s="54"/>
      <c r="G4089" s="53"/>
    </row>
    <row r="4090" spans="5:7">
      <c r="E4090" s="52"/>
      <c r="F4090" s="54"/>
      <c r="G4090" s="53"/>
    </row>
    <row r="4091" spans="5:7">
      <c r="E4091" s="52"/>
      <c r="F4091" s="54"/>
      <c r="G4091" s="53"/>
    </row>
    <row r="4092" spans="5:7">
      <c r="E4092" s="52"/>
      <c r="F4092" s="54"/>
      <c r="G4092" s="53"/>
    </row>
    <row r="4093" spans="5:7">
      <c r="E4093" s="52"/>
      <c r="F4093" s="54"/>
      <c r="G4093" s="53"/>
    </row>
    <row r="4094" spans="5:7">
      <c r="E4094" s="52"/>
      <c r="F4094" s="54"/>
      <c r="G4094" s="53"/>
    </row>
    <row r="4095" spans="5:7">
      <c r="E4095" s="52"/>
      <c r="F4095" s="54"/>
      <c r="G4095" s="53"/>
    </row>
    <row r="4096" spans="5:7">
      <c r="E4096" s="52"/>
      <c r="F4096" s="54"/>
      <c r="G4096" s="53"/>
    </row>
    <row r="4097" spans="5:7">
      <c r="E4097" s="52"/>
      <c r="F4097" s="54"/>
      <c r="G4097" s="53"/>
    </row>
    <row r="4098" spans="5:7">
      <c r="E4098" s="52"/>
      <c r="F4098" s="54"/>
      <c r="G4098" s="53"/>
    </row>
    <row r="4099" spans="5:7">
      <c r="E4099" s="52"/>
      <c r="F4099" s="54"/>
      <c r="G4099" s="53"/>
    </row>
    <row r="4100" spans="5:7">
      <c r="E4100" s="52"/>
      <c r="F4100" s="54"/>
      <c r="G4100" s="53"/>
    </row>
    <row r="4101" spans="5:7">
      <c r="E4101" s="52"/>
      <c r="F4101" s="54"/>
      <c r="G4101" s="53"/>
    </row>
    <row r="4102" spans="5:7">
      <c r="E4102" s="52"/>
      <c r="F4102" s="54"/>
      <c r="G4102" s="53"/>
    </row>
    <row r="4103" spans="5:7">
      <c r="E4103" s="52"/>
      <c r="F4103" s="54"/>
      <c r="G4103" s="53"/>
    </row>
    <row r="4104" spans="5:7">
      <c r="E4104" s="52"/>
      <c r="F4104" s="54"/>
      <c r="G4104" s="53"/>
    </row>
    <row r="4105" spans="5:7">
      <c r="E4105" s="52"/>
      <c r="F4105" s="54"/>
      <c r="G4105" s="53"/>
    </row>
    <row r="4106" spans="5:7">
      <c r="E4106" s="52"/>
      <c r="F4106" s="54"/>
      <c r="G4106" s="53"/>
    </row>
    <row r="4107" spans="5:7">
      <c r="E4107" s="52"/>
      <c r="F4107" s="54"/>
      <c r="G4107" s="53"/>
    </row>
    <row r="4108" spans="5:7">
      <c r="E4108" s="52"/>
      <c r="F4108" s="54"/>
      <c r="G4108" s="53"/>
    </row>
    <row r="4109" spans="5:7">
      <c r="E4109" s="52"/>
      <c r="F4109" s="54"/>
      <c r="G4109" s="53"/>
    </row>
    <row r="4110" spans="5:7">
      <c r="E4110" s="52"/>
      <c r="F4110" s="54"/>
      <c r="G4110" s="53"/>
    </row>
    <row r="4111" spans="5:7">
      <c r="E4111" s="52"/>
      <c r="F4111" s="54"/>
      <c r="G4111" s="53"/>
    </row>
    <row r="4112" spans="5:7">
      <c r="E4112" s="52"/>
      <c r="F4112" s="54"/>
      <c r="G4112" s="53"/>
    </row>
    <row r="4113" spans="5:7">
      <c r="E4113" s="52"/>
      <c r="F4113" s="54"/>
      <c r="G4113" s="53"/>
    </row>
    <row r="4114" spans="5:7">
      <c r="E4114" s="52"/>
      <c r="F4114" s="54"/>
      <c r="G4114" s="53"/>
    </row>
    <row r="4115" spans="5:7">
      <c r="E4115" s="52"/>
      <c r="F4115" s="54"/>
      <c r="G4115" s="53"/>
    </row>
    <row r="4116" spans="5:7">
      <c r="E4116" s="52"/>
      <c r="F4116" s="54"/>
      <c r="G4116" s="53"/>
    </row>
    <row r="4117" spans="5:7">
      <c r="E4117" s="52"/>
      <c r="F4117" s="54"/>
      <c r="G4117" s="53"/>
    </row>
    <row r="4118" spans="5:7">
      <c r="E4118" s="52"/>
      <c r="F4118" s="54"/>
      <c r="G4118" s="53"/>
    </row>
    <row r="4119" spans="5:7">
      <c r="E4119" s="52"/>
      <c r="F4119" s="54"/>
      <c r="G4119" s="53"/>
    </row>
    <row r="4120" spans="5:7">
      <c r="E4120" s="52"/>
      <c r="F4120" s="54"/>
      <c r="G4120" s="53"/>
    </row>
    <row r="4121" spans="5:7">
      <c r="E4121" s="52"/>
      <c r="F4121" s="54"/>
      <c r="G4121" s="53"/>
    </row>
    <row r="4122" spans="5:7">
      <c r="E4122" s="52"/>
      <c r="F4122" s="54"/>
      <c r="G4122" s="53"/>
    </row>
    <row r="4123" spans="5:7">
      <c r="E4123" s="52"/>
      <c r="F4123" s="54"/>
      <c r="G4123" s="53"/>
    </row>
    <row r="4124" spans="5:7">
      <c r="E4124" s="52"/>
      <c r="F4124" s="54"/>
      <c r="G4124" s="53"/>
    </row>
    <row r="4125" spans="5:7">
      <c r="E4125" s="52"/>
      <c r="F4125" s="54"/>
      <c r="G4125" s="53"/>
    </row>
    <row r="4126" spans="5:7">
      <c r="E4126" s="52"/>
      <c r="F4126" s="54"/>
      <c r="G4126" s="53"/>
    </row>
    <row r="4127" spans="5:7">
      <c r="E4127" s="52"/>
      <c r="F4127" s="54"/>
      <c r="G4127" s="53"/>
    </row>
    <row r="4128" spans="5:7">
      <c r="E4128" s="52"/>
      <c r="F4128" s="54"/>
      <c r="G4128" s="53"/>
    </row>
    <row r="4129" spans="5:7">
      <c r="E4129" s="52"/>
      <c r="F4129" s="54"/>
      <c r="G4129" s="53"/>
    </row>
    <row r="4130" spans="5:7">
      <c r="E4130" s="52"/>
      <c r="F4130" s="54"/>
      <c r="G4130" s="53"/>
    </row>
    <row r="4131" spans="5:7">
      <c r="E4131" s="52"/>
      <c r="F4131" s="54"/>
      <c r="G4131" s="53"/>
    </row>
    <row r="4132" spans="5:7">
      <c r="E4132" s="52"/>
      <c r="F4132" s="54"/>
      <c r="G4132" s="53"/>
    </row>
    <row r="4133" spans="5:7">
      <c r="E4133" s="52"/>
      <c r="F4133" s="54"/>
      <c r="G4133" s="53"/>
    </row>
    <row r="4134" spans="5:7">
      <c r="E4134" s="52"/>
      <c r="F4134" s="54"/>
      <c r="G4134" s="53"/>
    </row>
    <row r="4135" spans="5:7">
      <c r="E4135" s="52"/>
      <c r="F4135" s="54"/>
      <c r="G4135" s="53"/>
    </row>
    <row r="4136" spans="5:7">
      <c r="E4136" s="52"/>
      <c r="F4136" s="54"/>
      <c r="G4136" s="53"/>
    </row>
    <row r="4137" spans="5:7">
      <c r="E4137" s="52"/>
      <c r="F4137" s="54"/>
      <c r="G4137" s="53"/>
    </row>
    <row r="4138" spans="5:7">
      <c r="E4138" s="52"/>
      <c r="F4138" s="54"/>
      <c r="G4138" s="53"/>
    </row>
    <row r="4139" spans="5:7">
      <c r="E4139" s="52"/>
      <c r="F4139" s="54"/>
      <c r="G4139" s="53"/>
    </row>
    <row r="4140" spans="5:7">
      <c r="E4140" s="52"/>
      <c r="F4140" s="54"/>
      <c r="G4140" s="53"/>
    </row>
    <row r="4141" spans="5:7">
      <c r="E4141" s="52"/>
      <c r="F4141" s="54"/>
      <c r="G4141" s="53"/>
    </row>
    <row r="4142" spans="5:7">
      <c r="E4142" s="52"/>
      <c r="F4142" s="54"/>
      <c r="G4142" s="53"/>
    </row>
    <row r="4143" spans="5:7">
      <c r="E4143" s="52"/>
      <c r="F4143" s="54"/>
      <c r="G4143" s="53"/>
    </row>
    <row r="4144" spans="5:7">
      <c r="E4144" s="52"/>
      <c r="F4144" s="54"/>
      <c r="G4144" s="53"/>
    </row>
    <row r="4145" spans="5:7">
      <c r="E4145" s="52"/>
      <c r="F4145" s="54"/>
      <c r="G4145" s="53"/>
    </row>
    <row r="4146" spans="5:7">
      <c r="E4146" s="52"/>
      <c r="F4146" s="54"/>
      <c r="G4146" s="53"/>
    </row>
    <row r="4147" spans="5:7">
      <c r="E4147" s="52"/>
      <c r="F4147" s="54"/>
      <c r="G4147" s="53"/>
    </row>
    <row r="4148" spans="5:7">
      <c r="E4148" s="52"/>
      <c r="F4148" s="54"/>
      <c r="G4148" s="53"/>
    </row>
    <row r="4149" spans="5:7">
      <c r="E4149" s="52"/>
      <c r="F4149" s="54"/>
      <c r="G4149" s="53"/>
    </row>
    <row r="4150" spans="5:7">
      <c r="E4150" s="52"/>
      <c r="F4150" s="54"/>
      <c r="G4150" s="53"/>
    </row>
    <row r="4151" spans="5:7">
      <c r="E4151" s="52"/>
      <c r="F4151" s="54"/>
      <c r="G4151" s="53"/>
    </row>
    <row r="4152" spans="5:7">
      <c r="E4152" s="52"/>
      <c r="F4152" s="54"/>
      <c r="G4152" s="53"/>
    </row>
    <row r="4153" spans="5:7">
      <c r="E4153" s="52"/>
      <c r="F4153" s="54"/>
      <c r="G4153" s="53"/>
    </row>
    <row r="4154" spans="5:7">
      <c r="E4154" s="52"/>
      <c r="F4154" s="54"/>
      <c r="G4154" s="53"/>
    </row>
    <row r="4155" spans="5:7">
      <c r="E4155" s="52"/>
      <c r="F4155" s="54"/>
      <c r="G4155" s="53"/>
    </row>
    <row r="4156" spans="5:7">
      <c r="E4156" s="52"/>
      <c r="F4156" s="54"/>
      <c r="G4156" s="53"/>
    </row>
    <row r="4157" spans="5:7">
      <c r="E4157" s="52"/>
      <c r="F4157" s="54"/>
      <c r="G4157" s="53"/>
    </row>
    <row r="4158" spans="5:7">
      <c r="E4158" s="52"/>
      <c r="F4158" s="54"/>
      <c r="G4158" s="53"/>
    </row>
    <row r="4159" spans="5:7">
      <c r="E4159" s="52"/>
      <c r="F4159" s="54"/>
      <c r="G4159" s="53"/>
    </row>
    <row r="4160" spans="5:7">
      <c r="E4160" s="52"/>
      <c r="F4160" s="54"/>
      <c r="G4160" s="53"/>
    </row>
    <row r="4161" spans="5:7">
      <c r="E4161" s="52"/>
      <c r="F4161" s="54"/>
      <c r="G4161" s="53"/>
    </row>
    <row r="4162" spans="5:7">
      <c r="E4162" s="52"/>
      <c r="F4162" s="54"/>
      <c r="G4162" s="53"/>
    </row>
    <row r="4163" spans="5:7">
      <c r="E4163" s="52"/>
      <c r="F4163" s="54"/>
      <c r="G4163" s="53"/>
    </row>
    <row r="4164" spans="5:7">
      <c r="E4164" s="52"/>
      <c r="F4164" s="54"/>
      <c r="G4164" s="53"/>
    </row>
    <row r="4165" spans="5:7">
      <c r="E4165" s="52"/>
      <c r="F4165" s="54"/>
      <c r="G4165" s="53"/>
    </row>
    <row r="4166" spans="5:7">
      <c r="E4166" s="52"/>
      <c r="F4166" s="54"/>
      <c r="G4166" s="53"/>
    </row>
    <row r="4167" spans="5:7">
      <c r="E4167" s="52"/>
      <c r="F4167" s="54"/>
      <c r="G4167" s="53"/>
    </row>
    <row r="4168" spans="5:7">
      <c r="E4168" s="52"/>
      <c r="F4168" s="54"/>
      <c r="G4168" s="53"/>
    </row>
    <row r="4169" spans="5:7">
      <c r="E4169" s="52"/>
      <c r="F4169" s="54"/>
      <c r="G4169" s="53"/>
    </row>
    <row r="4170" spans="5:7">
      <c r="E4170" s="52"/>
      <c r="F4170" s="54"/>
      <c r="G4170" s="53"/>
    </row>
    <row r="4171" spans="5:7">
      <c r="E4171" s="52"/>
      <c r="F4171" s="54"/>
      <c r="G4171" s="53"/>
    </row>
    <row r="4172" spans="5:7">
      <c r="E4172" s="52"/>
      <c r="F4172" s="54"/>
      <c r="G4172" s="53"/>
    </row>
    <row r="4173" spans="5:7">
      <c r="E4173" s="52"/>
      <c r="F4173" s="54"/>
      <c r="G4173" s="53"/>
    </row>
    <row r="4174" spans="5:7">
      <c r="E4174" s="52"/>
      <c r="F4174" s="54"/>
      <c r="G4174" s="53"/>
    </row>
    <row r="4175" spans="5:7">
      <c r="E4175" s="52"/>
      <c r="F4175" s="54"/>
      <c r="G4175" s="53"/>
    </row>
    <row r="4176" spans="5:7">
      <c r="E4176" s="52"/>
      <c r="F4176" s="54"/>
      <c r="G4176" s="53"/>
    </row>
    <row r="4177" spans="5:7">
      <c r="E4177" s="52"/>
      <c r="F4177" s="54"/>
      <c r="G4177" s="53"/>
    </row>
    <row r="4178" spans="5:7">
      <c r="E4178" s="52"/>
      <c r="F4178" s="54"/>
      <c r="G4178" s="53"/>
    </row>
    <row r="4179" spans="5:7">
      <c r="E4179" s="52"/>
      <c r="F4179" s="54"/>
      <c r="G4179" s="53"/>
    </row>
    <row r="4180" spans="5:7">
      <c r="E4180" s="52"/>
      <c r="F4180" s="54"/>
      <c r="G4180" s="53"/>
    </row>
    <row r="4181" spans="5:7">
      <c r="E4181" s="52"/>
      <c r="F4181" s="54"/>
      <c r="G4181" s="53"/>
    </row>
    <row r="4182" spans="5:7">
      <c r="E4182" s="52"/>
      <c r="F4182" s="54"/>
      <c r="G4182" s="53"/>
    </row>
    <row r="4183" spans="5:7">
      <c r="E4183" s="52"/>
      <c r="F4183" s="54"/>
      <c r="G4183" s="53"/>
    </row>
    <row r="4184" spans="5:7">
      <c r="E4184" s="52"/>
      <c r="F4184" s="54"/>
      <c r="G4184" s="53"/>
    </row>
    <row r="4185" spans="5:7">
      <c r="E4185" s="52"/>
      <c r="F4185" s="54"/>
      <c r="G4185" s="53"/>
    </row>
    <row r="4186" spans="5:7">
      <c r="E4186" s="52"/>
      <c r="F4186" s="54"/>
      <c r="G4186" s="53"/>
    </row>
    <row r="4187" spans="5:7">
      <c r="E4187" s="52"/>
      <c r="F4187" s="54"/>
      <c r="G4187" s="53"/>
    </row>
    <row r="4188" spans="5:7">
      <c r="E4188" s="52"/>
      <c r="F4188" s="54"/>
      <c r="G4188" s="53"/>
    </row>
    <row r="4189" spans="5:7">
      <c r="E4189" s="52"/>
      <c r="F4189" s="54"/>
      <c r="G4189" s="53"/>
    </row>
    <row r="4190" spans="5:7">
      <c r="E4190" s="52"/>
      <c r="F4190" s="54"/>
      <c r="G4190" s="53"/>
    </row>
    <row r="4191" spans="5:7">
      <c r="E4191" s="52"/>
      <c r="F4191" s="54"/>
      <c r="G4191" s="53"/>
    </row>
    <row r="4192" spans="5:7">
      <c r="E4192" s="52"/>
      <c r="F4192" s="54"/>
      <c r="G4192" s="53"/>
    </row>
    <row r="4193" spans="5:7">
      <c r="E4193" s="52"/>
      <c r="F4193" s="54"/>
      <c r="G4193" s="53"/>
    </row>
    <row r="4194" spans="5:7">
      <c r="E4194" s="52"/>
      <c r="F4194" s="54"/>
      <c r="G4194" s="53"/>
    </row>
    <row r="4195" spans="5:7">
      <c r="E4195" s="52"/>
      <c r="F4195" s="54"/>
      <c r="G4195" s="53"/>
    </row>
    <row r="4196" spans="5:7">
      <c r="E4196" s="52"/>
      <c r="F4196" s="54"/>
      <c r="G4196" s="53"/>
    </row>
    <row r="4197" spans="5:7">
      <c r="E4197" s="52"/>
      <c r="F4197" s="54"/>
      <c r="G4197" s="53"/>
    </row>
    <row r="4198" spans="5:7">
      <c r="E4198" s="52"/>
      <c r="F4198" s="54"/>
      <c r="G4198" s="53"/>
    </row>
    <row r="4199" spans="5:7">
      <c r="E4199" s="52"/>
      <c r="F4199" s="54"/>
      <c r="G4199" s="53"/>
    </row>
    <row r="4200" spans="5:7">
      <c r="E4200" s="52"/>
      <c r="F4200" s="54"/>
      <c r="G4200" s="53"/>
    </row>
    <row r="4201" spans="5:7">
      <c r="E4201" s="52"/>
      <c r="F4201" s="54"/>
      <c r="G4201" s="53"/>
    </row>
    <row r="4202" spans="5:7">
      <c r="E4202" s="52"/>
      <c r="F4202" s="54"/>
      <c r="G4202" s="53"/>
    </row>
    <row r="4203" spans="5:7">
      <c r="E4203" s="52"/>
      <c r="F4203" s="54"/>
      <c r="G4203" s="53"/>
    </row>
    <row r="4204" spans="5:7">
      <c r="E4204" s="52"/>
      <c r="F4204" s="54"/>
      <c r="G4204" s="53"/>
    </row>
    <row r="4205" spans="5:7">
      <c r="E4205" s="52"/>
      <c r="F4205" s="54"/>
      <c r="G4205" s="53"/>
    </row>
    <row r="4206" spans="5:7">
      <c r="E4206" s="52"/>
      <c r="F4206" s="54"/>
      <c r="G4206" s="53"/>
    </row>
    <row r="4207" spans="5:7">
      <c r="E4207" s="52"/>
      <c r="F4207" s="54"/>
      <c r="G4207" s="53"/>
    </row>
    <row r="4208" spans="5:7">
      <c r="E4208" s="52"/>
      <c r="F4208" s="54"/>
      <c r="G4208" s="53"/>
    </row>
    <row r="4209" spans="5:7">
      <c r="E4209" s="52"/>
      <c r="F4209" s="54"/>
      <c r="G4209" s="53"/>
    </row>
    <row r="4210" spans="5:7">
      <c r="E4210" s="52"/>
      <c r="F4210" s="54"/>
      <c r="G4210" s="53"/>
    </row>
    <row r="4211" spans="5:7">
      <c r="E4211" s="52"/>
      <c r="F4211" s="54"/>
      <c r="G4211" s="53"/>
    </row>
    <row r="4212" spans="5:7">
      <c r="E4212" s="52"/>
      <c r="F4212" s="54"/>
      <c r="G4212" s="53"/>
    </row>
    <row r="4213" spans="5:7">
      <c r="E4213" s="52"/>
      <c r="F4213" s="54"/>
      <c r="G4213" s="53"/>
    </row>
    <row r="4214" spans="5:7">
      <c r="E4214" s="52"/>
      <c r="F4214" s="54"/>
      <c r="G4214" s="53"/>
    </row>
    <row r="4215" spans="5:7">
      <c r="E4215" s="52"/>
      <c r="F4215" s="54"/>
      <c r="G4215" s="53"/>
    </row>
    <row r="4216" spans="5:7">
      <c r="E4216" s="52"/>
      <c r="F4216" s="54"/>
      <c r="G4216" s="53"/>
    </row>
    <row r="4217" spans="5:7">
      <c r="E4217" s="52"/>
      <c r="F4217" s="54"/>
      <c r="G4217" s="53"/>
    </row>
    <row r="4218" spans="5:7">
      <c r="E4218" s="52"/>
      <c r="F4218" s="54"/>
      <c r="G4218" s="53"/>
    </row>
    <row r="4219" spans="5:7">
      <c r="E4219" s="52"/>
      <c r="F4219" s="54"/>
      <c r="G4219" s="53"/>
    </row>
    <row r="4220" spans="5:7">
      <c r="E4220" s="52"/>
      <c r="F4220" s="54"/>
      <c r="G4220" s="53"/>
    </row>
    <row r="4221" spans="5:7">
      <c r="E4221" s="52"/>
      <c r="F4221" s="54"/>
      <c r="G4221" s="53"/>
    </row>
    <row r="4222" spans="5:7">
      <c r="E4222" s="52"/>
      <c r="F4222" s="54"/>
      <c r="G4222" s="53"/>
    </row>
    <row r="4223" spans="5:7">
      <c r="E4223" s="52"/>
      <c r="F4223" s="54"/>
      <c r="G4223" s="53"/>
    </row>
    <row r="4224" spans="5:7">
      <c r="E4224" s="52"/>
      <c r="F4224" s="54"/>
      <c r="G4224" s="53"/>
    </row>
    <row r="4225" spans="5:7">
      <c r="E4225" s="52"/>
      <c r="F4225" s="54"/>
      <c r="G4225" s="53"/>
    </row>
    <row r="4226" spans="5:7">
      <c r="E4226" s="52"/>
      <c r="F4226" s="54"/>
      <c r="G4226" s="53"/>
    </row>
    <row r="4227" spans="5:7">
      <c r="E4227" s="52"/>
      <c r="F4227" s="54"/>
      <c r="G4227" s="53"/>
    </row>
    <row r="4228" spans="5:7">
      <c r="E4228" s="52"/>
      <c r="F4228" s="54"/>
      <c r="G4228" s="53"/>
    </row>
    <row r="4229" spans="5:7">
      <c r="E4229" s="52"/>
      <c r="F4229" s="54"/>
      <c r="G4229" s="53"/>
    </row>
    <row r="4230" spans="5:7">
      <c r="E4230" s="52"/>
      <c r="F4230" s="54"/>
      <c r="G4230" s="53"/>
    </row>
    <row r="4231" spans="5:7">
      <c r="E4231" s="52"/>
      <c r="F4231" s="54"/>
      <c r="G4231" s="53"/>
    </row>
    <row r="4232" spans="5:7">
      <c r="E4232" s="52"/>
      <c r="F4232" s="54"/>
      <c r="G4232" s="53"/>
    </row>
    <row r="4233" spans="5:7">
      <c r="E4233" s="52"/>
      <c r="F4233" s="54"/>
      <c r="G4233" s="53"/>
    </row>
    <row r="4234" spans="5:7">
      <c r="E4234" s="52"/>
      <c r="F4234" s="54"/>
      <c r="G4234" s="53"/>
    </row>
    <row r="4235" spans="5:7">
      <c r="E4235" s="52"/>
      <c r="F4235" s="54"/>
      <c r="G4235" s="53"/>
    </row>
    <row r="4236" spans="5:7">
      <c r="E4236" s="52"/>
      <c r="F4236" s="54"/>
      <c r="G4236" s="53"/>
    </row>
    <row r="4237" spans="5:7">
      <c r="E4237" s="52"/>
      <c r="F4237" s="54"/>
      <c r="G4237" s="53"/>
    </row>
    <row r="4238" spans="5:7">
      <c r="E4238" s="52"/>
      <c r="F4238" s="54"/>
      <c r="G4238" s="53"/>
    </row>
    <row r="4239" spans="5:7">
      <c r="E4239" s="52"/>
      <c r="F4239" s="54"/>
      <c r="G4239" s="53"/>
    </row>
    <row r="4240" spans="5:7">
      <c r="E4240" s="52"/>
      <c r="F4240" s="54"/>
      <c r="G4240" s="53"/>
    </row>
    <row r="4241" spans="5:7">
      <c r="E4241" s="52"/>
      <c r="F4241" s="54"/>
      <c r="G4241" s="53"/>
    </row>
    <row r="4242" spans="5:7">
      <c r="E4242" s="52"/>
      <c r="F4242" s="54"/>
      <c r="G4242" s="53"/>
    </row>
    <row r="4243" spans="5:7">
      <c r="E4243" s="52"/>
      <c r="F4243" s="54"/>
      <c r="G4243" s="53"/>
    </row>
    <row r="4244" spans="5:7">
      <c r="E4244" s="52"/>
      <c r="F4244" s="54"/>
      <c r="G4244" s="53"/>
    </row>
    <row r="4245" spans="5:7">
      <c r="E4245" s="52"/>
      <c r="F4245" s="54"/>
      <c r="G4245" s="53"/>
    </row>
    <row r="4246" spans="5:7">
      <c r="E4246" s="52"/>
      <c r="F4246" s="54"/>
      <c r="G4246" s="53"/>
    </row>
    <row r="4247" spans="5:7">
      <c r="E4247" s="52"/>
      <c r="F4247" s="54"/>
      <c r="G4247" s="53"/>
    </row>
    <row r="4248" spans="5:7">
      <c r="E4248" s="52"/>
      <c r="F4248" s="54"/>
      <c r="G4248" s="53"/>
    </row>
    <row r="4249" spans="5:7">
      <c r="E4249" s="52"/>
      <c r="F4249" s="54"/>
      <c r="G4249" s="53"/>
    </row>
    <row r="4250" spans="5:7">
      <c r="E4250" s="52"/>
      <c r="F4250" s="54"/>
      <c r="G4250" s="53"/>
    </row>
    <row r="4251" spans="5:7">
      <c r="E4251" s="52"/>
      <c r="F4251" s="54"/>
      <c r="G4251" s="53"/>
    </row>
    <row r="4252" spans="5:7">
      <c r="E4252" s="52"/>
      <c r="F4252" s="54"/>
      <c r="G4252" s="53"/>
    </row>
    <row r="4253" spans="5:7">
      <c r="E4253" s="52"/>
      <c r="F4253" s="54"/>
      <c r="G4253" s="53"/>
    </row>
    <row r="4254" spans="5:7">
      <c r="E4254" s="52"/>
      <c r="F4254" s="54"/>
      <c r="G4254" s="53"/>
    </row>
    <row r="4255" spans="5:7">
      <c r="E4255" s="52"/>
      <c r="F4255" s="54"/>
      <c r="G4255" s="53"/>
    </row>
    <row r="4256" spans="5:7">
      <c r="E4256" s="52"/>
      <c r="F4256" s="54"/>
      <c r="G4256" s="53"/>
    </row>
    <row r="4257" spans="5:7">
      <c r="E4257" s="52"/>
      <c r="F4257" s="54"/>
      <c r="G4257" s="53"/>
    </row>
    <row r="4258" spans="5:7">
      <c r="E4258" s="52"/>
      <c r="F4258" s="54"/>
      <c r="G4258" s="53"/>
    </row>
    <row r="4259" spans="5:7">
      <c r="E4259" s="52"/>
      <c r="F4259" s="54"/>
      <c r="G4259" s="53"/>
    </row>
    <row r="4260" spans="5:7">
      <c r="E4260" s="52"/>
      <c r="F4260" s="54"/>
      <c r="G4260" s="53"/>
    </row>
    <row r="4261" spans="5:7">
      <c r="E4261" s="52"/>
      <c r="F4261" s="54"/>
      <c r="G4261" s="53"/>
    </row>
    <row r="4262" spans="5:7">
      <c r="E4262" s="52"/>
      <c r="F4262" s="54"/>
      <c r="G4262" s="53"/>
    </row>
    <row r="4263" spans="5:7">
      <c r="E4263" s="52"/>
      <c r="F4263" s="54"/>
      <c r="G4263" s="53"/>
    </row>
    <row r="4264" spans="5:7">
      <c r="E4264" s="52"/>
      <c r="F4264" s="54"/>
      <c r="G4264" s="53"/>
    </row>
    <row r="4265" spans="5:7">
      <c r="E4265" s="52"/>
      <c r="F4265" s="54"/>
      <c r="G4265" s="53"/>
    </row>
    <row r="4266" spans="5:7">
      <c r="E4266" s="52"/>
      <c r="F4266" s="54"/>
      <c r="G4266" s="53"/>
    </row>
    <row r="4267" spans="5:7">
      <c r="E4267" s="52"/>
      <c r="F4267" s="54"/>
      <c r="G4267" s="53"/>
    </row>
    <row r="4268" spans="5:7">
      <c r="E4268" s="52"/>
      <c r="F4268" s="54"/>
      <c r="G4268" s="53"/>
    </row>
    <row r="4269" spans="5:7">
      <c r="E4269" s="52"/>
      <c r="F4269" s="54"/>
      <c r="G4269" s="53"/>
    </row>
    <row r="4270" spans="5:7">
      <c r="E4270" s="52"/>
      <c r="F4270" s="54"/>
      <c r="G4270" s="53"/>
    </row>
    <row r="4271" spans="5:7">
      <c r="E4271" s="52"/>
      <c r="F4271" s="54"/>
      <c r="G4271" s="53"/>
    </row>
    <row r="4272" spans="5:7">
      <c r="E4272" s="52"/>
      <c r="F4272" s="54"/>
      <c r="G4272" s="53"/>
    </row>
    <row r="4273" spans="5:7">
      <c r="E4273" s="52"/>
      <c r="F4273" s="54"/>
      <c r="G4273" s="53"/>
    </row>
    <row r="4274" spans="5:7">
      <c r="E4274" s="52"/>
      <c r="F4274" s="54"/>
      <c r="G4274" s="53"/>
    </row>
    <row r="4275" spans="5:7">
      <c r="E4275" s="52"/>
      <c r="F4275" s="54"/>
      <c r="G4275" s="53"/>
    </row>
    <row r="4276" spans="5:7">
      <c r="E4276" s="52"/>
      <c r="F4276" s="54"/>
      <c r="G4276" s="53"/>
    </row>
    <row r="4277" spans="5:7">
      <c r="E4277" s="52"/>
      <c r="F4277" s="54"/>
      <c r="G4277" s="53"/>
    </row>
    <row r="4278" spans="5:7">
      <c r="E4278" s="52"/>
      <c r="F4278" s="54"/>
      <c r="G4278" s="53"/>
    </row>
    <row r="4279" spans="5:7">
      <c r="E4279" s="52"/>
      <c r="F4279" s="54"/>
      <c r="G4279" s="53"/>
    </row>
    <row r="4280" spans="5:7">
      <c r="E4280" s="52"/>
      <c r="F4280" s="54"/>
      <c r="G4280" s="53"/>
    </row>
    <row r="4281" spans="5:7">
      <c r="E4281" s="52"/>
      <c r="F4281" s="54"/>
      <c r="G4281" s="53"/>
    </row>
    <row r="4282" spans="5:7">
      <c r="E4282" s="52"/>
      <c r="F4282" s="54"/>
      <c r="G4282" s="53"/>
    </row>
    <row r="4283" spans="5:7">
      <c r="E4283" s="52"/>
      <c r="F4283" s="54"/>
      <c r="G4283" s="53"/>
    </row>
    <row r="4284" spans="5:7">
      <c r="E4284" s="52"/>
      <c r="F4284" s="54"/>
      <c r="G4284" s="53"/>
    </row>
    <row r="4285" spans="5:7">
      <c r="E4285" s="52"/>
      <c r="F4285" s="54"/>
      <c r="G4285" s="53"/>
    </row>
    <row r="4286" spans="5:7">
      <c r="E4286" s="52"/>
      <c r="F4286" s="54"/>
      <c r="G4286" s="53"/>
    </row>
    <row r="4287" spans="5:7">
      <c r="E4287" s="52"/>
      <c r="F4287" s="54"/>
      <c r="G4287" s="53"/>
    </row>
    <row r="4288" spans="5:7">
      <c r="E4288" s="52"/>
      <c r="F4288" s="54"/>
      <c r="G4288" s="53"/>
    </row>
    <row r="4289" spans="5:7">
      <c r="E4289" s="52"/>
      <c r="F4289" s="54"/>
      <c r="G4289" s="53"/>
    </row>
    <row r="4290" spans="5:7">
      <c r="E4290" s="52"/>
      <c r="F4290" s="54"/>
      <c r="G4290" s="53"/>
    </row>
    <row r="4291" spans="5:7">
      <c r="E4291" s="52"/>
      <c r="F4291" s="54"/>
      <c r="G4291" s="53"/>
    </row>
    <row r="4292" spans="5:7">
      <c r="E4292" s="52"/>
      <c r="F4292" s="54"/>
      <c r="G4292" s="53"/>
    </row>
    <row r="4293" spans="5:7">
      <c r="E4293" s="52"/>
      <c r="F4293" s="54"/>
      <c r="G4293" s="53"/>
    </row>
    <row r="4294" spans="5:7">
      <c r="E4294" s="52"/>
      <c r="F4294" s="54"/>
      <c r="G4294" s="53"/>
    </row>
    <row r="4295" spans="5:7">
      <c r="E4295" s="52"/>
      <c r="F4295" s="54"/>
      <c r="G4295" s="53"/>
    </row>
    <row r="4296" spans="5:7">
      <c r="E4296" s="52"/>
      <c r="F4296" s="54"/>
      <c r="G4296" s="53"/>
    </row>
    <row r="4297" spans="5:7">
      <c r="E4297" s="52"/>
      <c r="F4297" s="54"/>
      <c r="G4297" s="53"/>
    </row>
    <row r="4298" spans="5:7">
      <c r="E4298" s="52"/>
      <c r="F4298" s="54"/>
      <c r="G4298" s="53"/>
    </row>
    <row r="4299" spans="5:7">
      <c r="E4299" s="52"/>
      <c r="F4299" s="54"/>
      <c r="G4299" s="53"/>
    </row>
    <row r="4300" spans="5:7">
      <c r="E4300" s="52"/>
      <c r="F4300" s="54"/>
      <c r="G4300" s="53"/>
    </row>
    <row r="4301" spans="5:7">
      <c r="E4301" s="52"/>
      <c r="F4301" s="54"/>
      <c r="G4301" s="53"/>
    </row>
    <row r="4302" spans="5:7">
      <c r="E4302" s="52"/>
      <c r="F4302" s="54"/>
      <c r="G4302" s="53"/>
    </row>
    <row r="4303" spans="5:7">
      <c r="E4303" s="52"/>
      <c r="F4303" s="54"/>
      <c r="G4303" s="53"/>
    </row>
    <row r="4304" spans="5:7">
      <c r="E4304" s="52"/>
      <c r="F4304" s="54"/>
      <c r="G4304" s="53"/>
    </row>
    <row r="4305" spans="5:7">
      <c r="E4305" s="52"/>
      <c r="F4305" s="54"/>
      <c r="G4305" s="53"/>
    </row>
    <row r="4306" spans="5:7">
      <c r="E4306" s="52"/>
      <c r="F4306" s="54"/>
      <c r="G4306" s="53"/>
    </row>
    <row r="4307" spans="5:7">
      <c r="E4307" s="52"/>
      <c r="F4307" s="54"/>
      <c r="G4307" s="53"/>
    </row>
    <row r="4308" spans="5:7">
      <c r="E4308" s="52"/>
      <c r="F4308" s="54"/>
      <c r="G4308" s="53"/>
    </row>
    <row r="4309" spans="5:7">
      <c r="E4309" s="52"/>
      <c r="F4309" s="54"/>
      <c r="G4309" s="53"/>
    </row>
    <row r="4310" spans="5:7">
      <c r="E4310" s="52"/>
      <c r="F4310" s="54"/>
      <c r="G4310" s="53"/>
    </row>
    <row r="4311" spans="5:7">
      <c r="E4311" s="52"/>
      <c r="F4311" s="54"/>
      <c r="G4311" s="53"/>
    </row>
    <row r="4312" spans="5:7">
      <c r="E4312" s="52"/>
      <c r="F4312" s="54"/>
      <c r="G4312" s="53"/>
    </row>
    <row r="4313" spans="5:7">
      <c r="E4313" s="52"/>
      <c r="F4313" s="54"/>
      <c r="G4313" s="53"/>
    </row>
    <row r="4314" spans="5:7">
      <c r="E4314" s="52"/>
      <c r="F4314" s="54"/>
      <c r="G4314" s="53"/>
    </row>
    <row r="4315" spans="5:7">
      <c r="E4315" s="52"/>
      <c r="F4315" s="54"/>
      <c r="G4315" s="53"/>
    </row>
    <row r="4316" spans="5:7">
      <c r="E4316" s="52"/>
      <c r="F4316" s="54"/>
      <c r="G4316" s="53"/>
    </row>
    <row r="4317" spans="5:7">
      <c r="E4317" s="52"/>
      <c r="F4317" s="54"/>
      <c r="G4317" s="53"/>
    </row>
    <row r="4318" spans="5:7">
      <c r="E4318" s="52"/>
      <c r="F4318" s="54"/>
      <c r="G4318" s="53"/>
    </row>
    <row r="4319" spans="5:7">
      <c r="E4319" s="52"/>
      <c r="F4319" s="54"/>
      <c r="G4319" s="53"/>
    </row>
    <row r="4320" spans="5:7">
      <c r="E4320" s="52"/>
      <c r="F4320" s="54"/>
      <c r="G4320" s="53"/>
    </row>
    <row r="4321" spans="5:7">
      <c r="E4321" s="52"/>
      <c r="F4321" s="54"/>
      <c r="G4321" s="53"/>
    </row>
    <row r="4322" spans="5:7">
      <c r="E4322" s="52"/>
      <c r="F4322" s="54"/>
      <c r="G4322" s="53"/>
    </row>
    <row r="4323" spans="5:7">
      <c r="E4323" s="52"/>
      <c r="F4323" s="54"/>
      <c r="G4323" s="53"/>
    </row>
    <row r="4324" spans="5:7">
      <c r="E4324" s="52"/>
      <c r="F4324" s="54"/>
      <c r="G4324" s="53"/>
    </row>
    <row r="4325" spans="5:7">
      <c r="E4325" s="52"/>
      <c r="F4325" s="54"/>
      <c r="G4325" s="53"/>
    </row>
    <row r="4326" spans="5:7">
      <c r="E4326" s="52"/>
      <c r="F4326" s="54"/>
      <c r="G4326" s="53"/>
    </row>
    <row r="4327" spans="5:7">
      <c r="E4327" s="52"/>
      <c r="F4327" s="54"/>
      <c r="G4327" s="53"/>
    </row>
    <row r="4328" spans="5:7">
      <c r="E4328" s="52"/>
      <c r="F4328" s="54"/>
      <c r="G4328" s="53"/>
    </row>
    <row r="4329" spans="5:7">
      <c r="E4329" s="52"/>
      <c r="F4329" s="54"/>
      <c r="G4329" s="53"/>
    </row>
    <row r="4330" spans="5:7">
      <c r="E4330" s="52"/>
      <c r="F4330" s="54"/>
      <c r="G4330" s="53"/>
    </row>
    <row r="4331" spans="5:7">
      <c r="E4331" s="52"/>
      <c r="F4331" s="54"/>
      <c r="G4331" s="53"/>
    </row>
    <row r="4332" spans="5:7">
      <c r="E4332" s="52"/>
      <c r="F4332" s="54"/>
      <c r="G4332" s="53"/>
    </row>
    <row r="4333" spans="5:7">
      <c r="E4333" s="52"/>
      <c r="F4333" s="54"/>
      <c r="G4333" s="53"/>
    </row>
    <row r="4334" spans="5:7">
      <c r="E4334" s="52"/>
      <c r="F4334" s="54"/>
      <c r="G4334" s="53"/>
    </row>
    <row r="4335" spans="5:7">
      <c r="E4335" s="52"/>
      <c r="F4335" s="54"/>
      <c r="G4335" s="53"/>
    </row>
    <row r="4336" spans="5:7">
      <c r="E4336" s="52"/>
      <c r="F4336" s="54"/>
      <c r="G4336" s="53"/>
    </row>
    <row r="4337" spans="5:7">
      <c r="E4337" s="52"/>
      <c r="F4337" s="54"/>
      <c r="G4337" s="53"/>
    </row>
    <row r="4338" spans="5:7">
      <c r="E4338" s="52"/>
      <c r="F4338" s="54"/>
      <c r="G4338" s="53"/>
    </row>
    <row r="4339" spans="5:7">
      <c r="E4339" s="52"/>
      <c r="F4339" s="54"/>
      <c r="G4339" s="53"/>
    </row>
    <row r="4340" spans="5:7">
      <c r="E4340" s="52"/>
      <c r="F4340" s="54"/>
      <c r="G4340" s="53"/>
    </row>
    <row r="4341" spans="5:7">
      <c r="E4341" s="52"/>
      <c r="F4341" s="54"/>
      <c r="G4341" s="53"/>
    </row>
    <row r="4342" spans="5:7">
      <c r="E4342" s="52"/>
      <c r="F4342" s="54"/>
      <c r="G4342" s="53"/>
    </row>
    <row r="4343" spans="5:7">
      <c r="E4343" s="52"/>
      <c r="F4343" s="54"/>
      <c r="G4343" s="53"/>
    </row>
    <row r="4344" spans="5:7">
      <c r="E4344" s="52"/>
      <c r="F4344" s="54"/>
      <c r="G4344" s="53"/>
    </row>
    <row r="4345" spans="5:7">
      <c r="E4345" s="52"/>
      <c r="F4345" s="54"/>
      <c r="G4345" s="53"/>
    </row>
    <row r="4346" spans="5:7">
      <c r="E4346" s="52"/>
      <c r="F4346" s="54"/>
      <c r="G4346" s="53"/>
    </row>
    <row r="4347" spans="5:7">
      <c r="E4347" s="52"/>
      <c r="F4347" s="54"/>
      <c r="G4347" s="53"/>
    </row>
    <row r="4348" spans="5:7">
      <c r="E4348" s="52"/>
      <c r="F4348" s="54"/>
      <c r="G4348" s="53"/>
    </row>
    <row r="4349" spans="5:7">
      <c r="E4349" s="52"/>
      <c r="F4349" s="54"/>
      <c r="G4349" s="53"/>
    </row>
    <row r="4350" spans="5:7">
      <c r="E4350" s="52"/>
      <c r="F4350" s="54"/>
      <c r="G4350" s="53"/>
    </row>
    <row r="4351" spans="5:7">
      <c r="E4351" s="52"/>
      <c r="F4351" s="54"/>
      <c r="G4351" s="53"/>
    </row>
    <row r="4352" spans="5:7">
      <c r="E4352" s="52"/>
      <c r="F4352" s="54"/>
      <c r="G4352" s="53"/>
    </row>
    <row r="4353" spans="5:7">
      <c r="E4353" s="52"/>
      <c r="F4353" s="54"/>
      <c r="G4353" s="53"/>
    </row>
    <row r="4354" spans="5:7">
      <c r="E4354" s="52"/>
      <c r="F4354" s="54"/>
      <c r="G4354" s="53"/>
    </row>
    <row r="4355" spans="5:7">
      <c r="E4355" s="52"/>
      <c r="F4355" s="54"/>
      <c r="G4355" s="53"/>
    </row>
    <row r="4356" spans="5:7">
      <c r="E4356" s="52"/>
      <c r="F4356" s="54"/>
      <c r="G4356" s="53"/>
    </row>
    <row r="4357" spans="5:7">
      <c r="E4357" s="52"/>
      <c r="F4357" s="54"/>
      <c r="G4357" s="53"/>
    </row>
    <row r="4358" spans="5:7">
      <c r="E4358" s="52"/>
      <c r="F4358" s="54"/>
      <c r="G4358" s="53"/>
    </row>
    <row r="4359" spans="5:7">
      <c r="E4359" s="52"/>
      <c r="F4359" s="54"/>
      <c r="G4359" s="53"/>
    </row>
    <row r="4360" spans="5:7">
      <c r="E4360" s="52"/>
      <c r="F4360" s="54"/>
      <c r="G4360" s="53"/>
    </row>
    <row r="4361" spans="5:7">
      <c r="E4361" s="52"/>
      <c r="F4361" s="54"/>
      <c r="G4361" s="53"/>
    </row>
    <row r="4362" spans="5:7">
      <c r="E4362" s="52"/>
      <c r="F4362" s="54"/>
      <c r="G4362" s="53"/>
    </row>
    <row r="4363" spans="5:7">
      <c r="E4363" s="52"/>
      <c r="F4363" s="54"/>
      <c r="G4363" s="53"/>
    </row>
    <row r="4364" spans="5:7">
      <c r="E4364" s="52"/>
      <c r="F4364" s="54"/>
      <c r="G4364" s="53"/>
    </row>
    <row r="4365" spans="5:7">
      <c r="E4365" s="52"/>
      <c r="F4365" s="54"/>
      <c r="G4365" s="53"/>
    </row>
    <row r="4366" spans="5:7">
      <c r="E4366" s="52"/>
      <c r="F4366" s="54"/>
      <c r="G4366" s="53"/>
    </row>
    <row r="4367" spans="5:7">
      <c r="E4367" s="52"/>
      <c r="F4367" s="54"/>
      <c r="G4367" s="53"/>
    </row>
    <row r="4368" spans="5:7">
      <c r="E4368" s="52"/>
      <c r="F4368" s="54"/>
      <c r="G4368" s="53"/>
    </row>
    <row r="4369" spans="5:7">
      <c r="E4369" s="52"/>
      <c r="F4369" s="54"/>
      <c r="G4369" s="53"/>
    </row>
    <row r="4370" spans="5:7">
      <c r="E4370" s="52"/>
      <c r="F4370" s="54"/>
      <c r="G4370" s="53"/>
    </row>
    <row r="4371" spans="5:7">
      <c r="E4371" s="52"/>
      <c r="F4371" s="54"/>
      <c r="G4371" s="53"/>
    </row>
    <row r="4372" spans="5:7">
      <c r="E4372" s="52"/>
      <c r="F4372" s="54"/>
      <c r="G4372" s="53"/>
    </row>
    <row r="4373" spans="5:7">
      <c r="E4373" s="52"/>
      <c r="F4373" s="54"/>
      <c r="G4373" s="53"/>
    </row>
    <row r="4374" spans="5:7">
      <c r="E4374" s="52"/>
      <c r="F4374" s="54"/>
      <c r="G4374" s="53"/>
    </row>
    <row r="4375" spans="5:7">
      <c r="E4375" s="52"/>
      <c r="F4375" s="54"/>
      <c r="G4375" s="53"/>
    </row>
    <row r="4376" spans="5:7">
      <c r="E4376" s="52"/>
      <c r="F4376" s="54"/>
      <c r="G4376" s="53"/>
    </row>
    <row r="4377" spans="5:7">
      <c r="E4377" s="52"/>
      <c r="F4377" s="54"/>
      <c r="G4377" s="53"/>
    </row>
    <row r="4378" spans="5:7">
      <c r="E4378" s="52"/>
      <c r="F4378" s="54"/>
      <c r="G4378" s="53"/>
    </row>
    <row r="4379" spans="5:7">
      <c r="E4379" s="52"/>
      <c r="F4379" s="54"/>
      <c r="G4379" s="53"/>
    </row>
    <row r="4380" spans="5:7">
      <c r="E4380" s="52"/>
      <c r="F4380" s="54"/>
      <c r="G4380" s="53"/>
    </row>
    <row r="4381" spans="5:7">
      <c r="E4381" s="52"/>
      <c r="F4381" s="54"/>
      <c r="G4381" s="53"/>
    </row>
    <row r="4382" spans="5:7">
      <c r="E4382" s="52"/>
      <c r="F4382" s="54"/>
      <c r="G4382" s="53"/>
    </row>
    <row r="4383" spans="5:7">
      <c r="E4383" s="52"/>
      <c r="F4383" s="54"/>
      <c r="G4383" s="53"/>
    </row>
    <row r="4384" spans="5:7">
      <c r="E4384" s="52"/>
      <c r="F4384" s="54"/>
      <c r="G4384" s="53"/>
    </row>
    <row r="4385" spans="5:7">
      <c r="E4385" s="52"/>
      <c r="F4385" s="54"/>
      <c r="G4385" s="53"/>
    </row>
    <row r="4386" spans="5:7">
      <c r="E4386" s="52"/>
      <c r="F4386" s="54"/>
      <c r="G4386" s="53"/>
    </row>
    <row r="4387" spans="5:7">
      <c r="E4387" s="52"/>
      <c r="F4387" s="54"/>
      <c r="G4387" s="53"/>
    </row>
    <row r="4388" spans="5:7">
      <c r="E4388" s="52"/>
      <c r="F4388" s="54"/>
      <c r="G4388" s="53"/>
    </row>
    <row r="4389" spans="5:7">
      <c r="E4389" s="52"/>
      <c r="F4389" s="54"/>
      <c r="G4389" s="53"/>
    </row>
    <row r="4390" spans="5:7">
      <c r="E4390" s="52"/>
      <c r="F4390" s="54"/>
      <c r="G4390" s="53"/>
    </row>
    <row r="4391" spans="5:7">
      <c r="E4391" s="52"/>
      <c r="F4391" s="54"/>
      <c r="G4391" s="53"/>
    </row>
    <row r="4392" spans="5:7">
      <c r="E4392" s="52"/>
      <c r="F4392" s="54"/>
      <c r="G4392" s="53"/>
    </row>
    <row r="4393" spans="5:7">
      <c r="E4393" s="52"/>
      <c r="F4393" s="54"/>
      <c r="G4393" s="53"/>
    </row>
    <row r="4394" spans="5:7">
      <c r="E4394" s="52"/>
      <c r="F4394" s="54"/>
      <c r="G4394" s="53"/>
    </row>
    <row r="4395" spans="5:7">
      <c r="E4395" s="52"/>
      <c r="F4395" s="54"/>
      <c r="G4395" s="53"/>
    </row>
    <row r="4396" spans="5:7">
      <c r="E4396" s="52"/>
      <c r="F4396" s="54"/>
      <c r="G4396" s="53"/>
    </row>
    <row r="4397" spans="5:7">
      <c r="E4397" s="52"/>
      <c r="F4397" s="54"/>
      <c r="G4397" s="53"/>
    </row>
    <row r="4398" spans="5:7">
      <c r="E4398" s="52"/>
      <c r="F4398" s="54"/>
      <c r="G4398" s="53"/>
    </row>
    <row r="4399" spans="5:7">
      <c r="E4399" s="52"/>
      <c r="F4399" s="54"/>
      <c r="G4399" s="53"/>
    </row>
    <row r="4400" spans="5:7">
      <c r="E4400" s="52"/>
      <c r="F4400" s="54"/>
      <c r="G4400" s="53"/>
    </row>
    <row r="4401" spans="5:7">
      <c r="E4401" s="52"/>
      <c r="F4401" s="54"/>
      <c r="G4401" s="53"/>
    </row>
    <row r="4402" spans="5:7">
      <c r="E4402" s="52"/>
      <c r="F4402" s="54"/>
      <c r="G4402" s="53"/>
    </row>
    <row r="4403" spans="5:7">
      <c r="E4403" s="52"/>
      <c r="F4403" s="54"/>
      <c r="G4403" s="53"/>
    </row>
    <row r="4404" spans="5:7">
      <c r="E4404" s="52"/>
      <c r="F4404" s="54"/>
      <c r="G4404" s="53"/>
    </row>
    <row r="4405" spans="5:7">
      <c r="E4405" s="52"/>
      <c r="F4405" s="54"/>
      <c r="G4405" s="53"/>
    </row>
    <row r="4406" spans="5:7">
      <c r="E4406" s="52"/>
      <c r="F4406" s="54"/>
      <c r="G4406" s="53"/>
    </row>
    <row r="4407" spans="5:7">
      <c r="E4407" s="52"/>
      <c r="F4407" s="54"/>
      <c r="G4407" s="53"/>
    </row>
    <row r="4408" spans="5:7">
      <c r="E4408" s="52"/>
      <c r="F4408" s="54"/>
      <c r="G4408" s="53"/>
    </row>
    <row r="4409" spans="5:7">
      <c r="E4409" s="52"/>
      <c r="F4409" s="54"/>
      <c r="G4409" s="53"/>
    </row>
    <row r="4410" spans="5:7">
      <c r="E4410" s="52"/>
      <c r="F4410" s="54"/>
      <c r="G4410" s="53"/>
    </row>
    <row r="4411" spans="5:7">
      <c r="E4411" s="52"/>
      <c r="F4411" s="54"/>
      <c r="G4411" s="53"/>
    </row>
    <row r="4412" spans="5:7">
      <c r="E4412" s="52"/>
      <c r="F4412" s="54"/>
      <c r="G4412" s="53"/>
    </row>
    <row r="4413" spans="5:7">
      <c r="E4413" s="52"/>
      <c r="F4413" s="54"/>
      <c r="G4413" s="53"/>
    </row>
    <row r="4414" spans="5:7">
      <c r="E4414" s="52"/>
      <c r="F4414" s="54"/>
      <c r="G4414" s="53"/>
    </row>
    <row r="4415" spans="5:7">
      <c r="E4415" s="52"/>
      <c r="F4415" s="54"/>
      <c r="G4415" s="53"/>
    </row>
    <row r="4416" spans="5:7">
      <c r="E4416" s="52"/>
      <c r="F4416" s="54"/>
      <c r="G4416" s="53"/>
    </row>
    <row r="4417" spans="5:7">
      <c r="E4417" s="52"/>
      <c r="F4417" s="54"/>
      <c r="G4417" s="53"/>
    </row>
    <row r="4418" spans="5:7">
      <c r="E4418" s="52"/>
      <c r="F4418" s="54"/>
      <c r="G4418" s="53"/>
    </row>
    <row r="4419" spans="5:7">
      <c r="E4419" s="52"/>
      <c r="F4419" s="54"/>
      <c r="G4419" s="53"/>
    </row>
    <row r="4420" spans="5:7">
      <c r="E4420" s="52"/>
      <c r="F4420" s="54"/>
      <c r="G4420" s="53"/>
    </row>
    <row r="4421" spans="5:7">
      <c r="E4421" s="52"/>
      <c r="F4421" s="54"/>
      <c r="G4421" s="53"/>
    </row>
    <row r="4422" spans="5:7">
      <c r="E4422" s="52"/>
      <c r="F4422" s="54"/>
      <c r="G4422" s="53"/>
    </row>
    <row r="4423" spans="5:7">
      <c r="E4423" s="52"/>
      <c r="F4423" s="54"/>
      <c r="G4423" s="53"/>
    </row>
    <row r="4424" spans="5:7">
      <c r="E4424" s="52"/>
      <c r="F4424" s="54"/>
      <c r="G4424" s="53"/>
    </row>
    <row r="4425" spans="5:7">
      <c r="E4425" s="52"/>
      <c r="F4425" s="54"/>
      <c r="G4425" s="53"/>
    </row>
    <row r="4426" spans="5:7">
      <c r="E4426" s="52"/>
      <c r="F4426" s="54"/>
      <c r="G4426" s="53"/>
    </row>
    <row r="4427" spans="5:7">
      <c r="E4427" s="52"/>
      <c r="F4427" s="54"/>
      <c r="G4427" s="53"/>
    </row>
    <row r="4428" spans="5:7">
      <c r="E4428" s="52"/>
      <c r="F4428" s="54"/>
      <c r="G4428" s="53"/>
    </row>
    <row r="4429" spans="5:7">
      <c r="E4429" s="52"/>
      <c r="F4429" s="54"/>
      <c r="G4429" s="53"/>
    </row>
    <row r="4430" spans="5:7">
      <c r="E4430" s="52"/>
      <c r="F4430" s="54"/>
      <c r="G4430" s="53"/>
    </row>
    <row r="4431" spans="5:7">
      <c r="E4431" s="52"/>
      <c r="F4431" s="54"/>
      <c r="G4431" s="53"/>
    </row>
    <row r="4432" spans="5:7">
      <c r="E4432" s="52"/>
      <c r="F4432" s="54"/>
      <c r="G4432" s="53"/>
    </row>
    <row r="4433" spans="5:7">
      <c r="E4433" s="52"/>
      <c r="F4433" s="54"/>
      <c r="G4433" s="53"/>
    </row>
    <row r="4434" spans="5:7">
      <c r="E4434" s="52"/>
      <c r="F4434" s="54"/>
      <c r="G4434" s="53"/>
    </row>
    <row r="4435" spans="5:7">
      <c r="E4435" s="52"/>
      <c r="F4435" s="54"/>
      <c r="G4435" s="53"/>
    </row>
    <row r="4436" spans="5:7">
      <c r="E4436" s="52"/>
      <c r="F4436" s="54"/>
      <c r="G4436" s="53"/>
    </row>
    <row r="4437" spans="5:7">
      <c r="E4437" s="52"/>
      <c r="F4437" s="54"/>
      <c r="G4437" s="53"/>
    </row>
    <row r="4438" spans="5:7">
      <c r="E4438" s="52"/>
      <c r="F4438" s="54"/>
      <c r="G4438" s="53"/>
    </row>
    <row r="4439" spans="5:7">
      <c r="E4439" s="52"/>
      <c r="F4439" s="54"/>
      <c r="G4439" s="53"/>
    </row>
    <row r="4440" spans="5:7">
      <c r="E4440" s="52"/>
      <c r="F4440" s="54"/>
      <c r="G4440" s="53"/>
    </row>
    <row r="4441" spans="5:7">
      <c r="E4441" s="52"/>
      <c r="F4441" s="54"/>
      <c r="G4441" s="53"/>
    </row>
    <row r="4442" spans="5:7">
      <c r="E4442" s="52"/>
      <c r="F4442" s="54"/>
      <c r="G4442" s="53"/>
    </row>
    <row r="4443" spans="5:7">
      <c r="E4443" s="52"/>
      <c r="F4443" s="54"/>
      <c r="G4443" s="53"/>
    </row>
    <row r="4444" spans="5:7">
      <c r="E4444" s="52"/>
      <c r="F4444" s="54"/>
      <c r="G4444" s="53"/>
    </row>
    <row r="4445" spans="5:7">
      <c r="E4445" s="52"/>
      <c r="F4445" s="54"/>
      <c r="G4445" s="53"/>
    </row>
    <row r="4446" spans="5:7">
      <c r="E4446" s="52"/>
      <c r="F4446" s="54"/>
      <c r="G4446" s="53"/>
    </row>
    <row r="4447" spans="5:7">
      <c r="E4447" s="52"/>
      <c r="F4447" s="54"/>
      <c r="G4447" s="53"/>
    </row>
    <row r="4448" spans="5:7">
      <c r="E4448" s="52"/>
      <c r="F4448" s="54"/>
      <c r="G4448" s="53"/>
    </row>
    <row r="4449" spans="5:7">
      <c r="E4449" s="52"/>
      <c r="F4449" s="54"/>
      <c r="G4449" s="53"/>
    </row>
    <row r="4450" spans="5:7">
      <c r="E4450" s="52"/>
      <c r="F4450" s="54"/>
      <c r="G4450" s="53"/>
    </row>
    <row r="4451" spans="5:7">
      <c r="E4451" s="52"/>
      <c r="F4451" s="54"/>
      <c r="G4451" s="53"/>
    </row>
    <row r="4452" spans="5:7">
      <c r="E4452" s="52"/>
      <c r="F4452" s="54"/>
      <c r="G4452" s="53"/>
    </row>
    <row r="4453" spans="5:7">
      <c r="E4453" s="52"/>
      <c r="F4453" s="54"/>
      <c r="G4453" s="53"/>
    </row>
    <row r="4454" spans="5:7">
      <c r="E4454" s="52"/>
      <c r="F4454" s="54"/>
      <c r="G4454" s="53"/>
    </row>
    <row r="4455" spans="5:7">
      <c r="E4455" s="52"/>
      <c r="F4455" s="54"/>
      <c r="G4455" s="53"/>
    </row>
    <row r="4456" spans="5:7">
      <c r="E4456" s="52"/>
      <c r="F4456" s="54"/>
      <c r="G4456" s="53"/>
    </row>
    <row r="4457" spans="5:7">
      <c r="E4457" s="52"/>
      <c r="F4457" s="54"/>
      <c r="G4457" s="53"/>
    </row>
    <row r="4458" spans="5:7">
      <c r="E4458" s="52"/>
      <c r="F4458" s="54"/>
      <c r="G4458" s="53"/>
    </row>
    <row r="4459" spans="5:7">
      <c r="E4459" s="52"/>
      <c r="F4459" s="54"/>
      <c r="G4459" s="53"/>
    </row>
    <row r="4460" spans="5:7">
      <c r="E4460" s="52"/>
      <c r="F4460" s="54"/>
      <c r="G4460" s="53"/>
    </row>
    <row r="4461" spans="5:7">
      <c r="E4461" s="52"/>
      <c r="F4461" s="54"/>
      <c r="G4461" s="53"/>
    </row>
    <row r="4462" spans="5:7">
      <c r="E4462" s="52"/>
      <c r="F4462" s="54"/>
      <c r="G4462" s="53"/>
    </row>
    <row r="4463" spans="5:7">
      <c r="E4463" s="52"/>
      <c r="F4463" s="54"/>
      <c r="G4463" s="53"/>
    </row>
    <row r="4464" spans="5:7">
      <c r="E4464" s="52"/>
      <c r="F4464" s="54"/>
      <c r="G4464" s="53"/>
    </row>
    <row r="4465" spans="5:7">
      <c r="E4465" s="52"/>
      <c r="F4465" s="54"/>
      <c r="G4465" s="53"/>
    </row>
    <row r="4466" spans="5:7">
      <c r="E4466" s="52"/>
      <c r="F4466" s="54"/>
      <c r="G4466" s="53"/>
    </row>
    <row r="4467" spans="5:7">
      <c r="E4467" s="52"/>
      <c r="F4467" s="54"/>
      <c r="G4467" s="53"/>
    </row>
    <row r="4468" spans="5:7">
      <c r="E4468" s="52"/>
      <c r="F4468" s="54"/>
      <c r="G4468" s="53"/>
    </row>
    <row r="4469" spans="5:7">
      <c r="E4469" s="52"/>
      <c r="F4469" s="54"/>
      <c r="G4469" s="53"/>
    </row>
    <row r="4470" spans="5:7">
      <c r="E4470" s="52"/>
      <c r="F4470" s="54"/>
      <c r="G4470" s="53"/>
    </row>
    <row r="4471" spans="5:7">
      <c r="E4471" s="52"/>
      <c r="F4471" s="54"/>
      <c r="G4471" s="53"/>
    </row>
    <row r="4472" spans="5:7">
      <c r="E4472" s="52"/>
      <c r="F4472" s="54"/>
      <c r="G4472" s="53"/>
    </row>
    <row r="4473" spans="5:7">
      <c r="E4473" s="52"/>
      <c r="F4473" s="54"/>
      <c r="G4473" s="53"/>
    </row>
    <row r="4474" spans="5:7">
      <c r="E4474" s="52"/>
      <c r="F4474" s="54"/>
      <c r="G4474" s="53"/>
    </row>
    <row r="4475" spans="5:7">
      <c r="E4475" s="52"/>
      <c r="F4475" s="54"/>
      <c r="G4475" s="53"/>
    </row>
    <row r="4476" spans="5:7">
      <c r="E4476" s="52"/>
      <c r="F4476" s="54"/>
      <c r="G4476" s="53"/>
    </row>
    <row r="4477" spans="5:7">
      <c r="E4477" s="52"/>
      <c r="F4477" s="54"/>
      <c r="G4477" s="53"/>
    </row>
    <row r="4478" spans="5:7">
      <c r="E4478" s="52"/>
      <c r="F4478" s="54"/>
      <c r="G4478" s="53"/>
    </row>
    <row r="4479" spans="5:7">
      <c r="E4479" s="52"/>
      <c r="F4479" s="54"/>
      <c r="G4479" s="53"/>
    </row>
    <row r="4480" spans="5:7">
      <c r="E4480" s="52"/>
      <c r="F4480" s="54"/>
      <c r="G4480" s="53"/>
    </row>
    <row r="4481" spans="5:7">
      <c r="E4481" s="52"/>
      <c r="F4481" s="54"/>
      <c r="G4481" s="53"/>
    </row>
    <row r="4482" spans="5:7">
      <c r="E4482" s="52"/>
      <c r="F4482" s="54"/>
      <c r="G4482" s="53"/>
    </row>
    <row r="4483" spans="5:7">
      <c r="E4483" s="52"/>
      <c r="F4483" s="54"/>
      <c r="G4483" s="53"/>
    </row>
    <row r="4484" spans="5:7">
      <c r="E4484" s="52"/>
      <c r="F4484" s="54"/>
      <c r="G4484" s="53"/>
    </row>
    <row r="4485" spans="5:7">
      <c r="E4485" s="52"/>
      <c r="F4485" s="54"/>
      <c r="G4485" s="53"/>
    </row>
    <row r="4486" spans="5:7">
      <c r="E4486" s="52"/>
      <c r="F4486" s="54"/>
      <c r="G4486" s="53"/>
    </row>
    <row r="4487" spans="5:7">
      <c r="E4487" s="52"/>
      <c r="F4487" s="54"/>
      <c r="G4487" s="53"/>
    </row>
    <row r="4488" spans="5:7">
      <c r="E4488" s="52"/>
      <c r="F4488" s="54"/>
      <c r="G4488" s="53"/>
    </row>
    <row r="4489" spans="5:7">
      <c r="E4489" s="52"/>
      <c r="F4489" s="54"/>
      <c r="G4489" s="53"/>
    </row>
    <row r="4490" spans="5:7">
      <c r="E4490" s="52"/>
      <c r="F4490" s="54"/>
      <c r="G4490" s="53"/>
    </row>
    <row r="4491" spans="5:7">
      <c r="E4491" s="52"/>
      <c r="F4491" s="54"/>
      <c r="G4491" s="53"/>
    </row>
    <row r="4492" spans="5:7">
      <c r="E4492" s="52"/>
      <c r="F4492" s="54"/>
      <c r="G4492" s="53"/>
    </row>
    <row r="4493" spans="5:7">
      <c r="E4493" s="52"/>
      <c r="F4493" s="54"/>
      <c r="G4493" s="53"/>
    </row>
    <row r="4494" spans="5:7">
      <c r="E4494" s="52"/>
      <c r="F4494" s="54"/>
      <c r="G4494" s="53"/>
    </row>
    <row r="4495" spans="5:7">
      <c r="E4495" s="52"/>
      <c r="F4495" s="54"/>
      <c r="G4495" s="53"/>
    </row>
    <row r="4496" spans="5:7">
      <c r="E4496" s="52"/>
      <c r="F4496" s="54"/>
      <c r="G4496" s="53"/>
    </row>
    <row r="4497" spans="5:7">
      <c r="E4497" s="52"/>
      <c r="F4497" s="54"/>
      <c r="G4497" s="53"/>
    </row>
    <row r="4498" spans="5:7">
      <c r="E4498" s="52"/>
      <c r="F4498" s="54"/>
      <c r="G4498" s="53"/>
    </row>
    <row r="4499" spans="5:7">
      <c r="E4499" s="52"/>
      <c r="F4499" s="54"/>
      <c r="G4499" s="53"/>
    </row>
    <row r="4500" spans="5:7">
      <c r="E4500" s="52"/>
      <c r="F4500" s="54"/>
      <c r="G4500" s="53"/>
    </row>
    <row r="4501" spans="5:7">
      <c r="E4501" s="52"/>
      <c r="F4501" s="54"/>
      <c r="G4501" s="53"/>
    </row>
    <row r="4502" spans="5:7">
      <c r="E4502" s="52"/>
      <c r="F4502" s="54"/>
      <c r="G4502" s="53"/>
    </row>
    <row r="4503" spans="5:7">
      <c r="E4503" s="52"/>
      <c r="F4503" s="54"/>
      <c r="G4503" s="53"/>
    </row>
    <row r="4504" spans="5:7">
      <c r="E4504" s="52"/>
      <c r="F4504" s="54"/>
      <c r="G4504" s="53"/>
    </row>
    <row r="4505" spans="5:7">
      <c r="E4505" s="52"/>
      <c r="F4505" s="54"/>
      <c r="G4505" s="53"/>
    </row>
    <row r="4506" spans="5:7">
      <c r="E4506" s="52"/>
      <c r="F4506" s="54"/>
      <c r="G4506" s="53"/>
    </row>
    <row r="4507" spans="5:7">
      <c r="E4507" s="52"/>
      <c r="F4507" s="54"/>
      <c r="G4507" s="53"/>
    </row>
    <row r="4508" spans="5:7">
      <c r="E4508" s="52"/>
      <c r="F4508" s="54"/>
      <c r="G4508" s="53"/>
    </row>
    <row r="4509" spans="5:7">
      <c r="E4509" s="52"/>
      <c r="F4509" s="54"/>
      <c r="G4509" s="53"/>
    </row>
    <row r="4510" spans="5:7">
      <c r="E4510" s="52"/>
      <c r="F4510" s="54"/>
      <c r="G4510" s="53"/>
    </row>
    <row r="4511" spans="5:7">
      <c r="E4511" s="52"/>
      <c r="F4511" s="54"/>
      <c r="G4511" s="53"/>
    </row>
    <row r="4512" spans="5:7">
      <c r="E4512" s="52"/>
      <c r="F4512" s="54"/>
      <c r="G4512" s="53"/>
    </row>
    <row r="4513" spans="5:7">
      <c r="E4513" s="52"/>
      <c r="F4513" s="54"/>
      <c r="G4513" s="53"/>
    </row>
    <row r="4514" spans="5:7">
      <c r="E4514" s="52"/>
      <c r="F4514" s="54"/>
      <c r="G4514" s="53"/>
    </row>
    <row r="4515" spans="5:7">
      <c r="E4515" s="52"/>
      <c r="F4515" s="54"/>
      <c r="G4515" s="53"/>
    </row>
    <row r="4516" spans="5:7">
      <c r="E4516" s="52"/>
      <c r="F4516" s="54"/>
      <c r="G4516" s="53"/>
    </row>
    <row r="4517" spans="5:7">
      <c r="E4517" s="52"/>
      <c r="F4517" s="54"/>
      <c r="G4517" s="53"/>
    </row>
    <row r="4518" spans="5:7">
      <c r="E4518" s="52"/>
      <c r="F4518" s="54"/>
      <c r="G4518" s="53"/>
    </row>
    <row r="4519" spans="5:7">
      <c r="E4519" s="52"/>
      <c r="F4519" s="54"/>
      <c r="G4519" s="53"/>
    </row>
    <row r="4520" spans="5:7">
      <c r="E4520" s="52"/>
      <c r="F4520" s="54"/>
      <c r="G4520" s="53"/>
    </row>
    <row r="4521" spans="5:7">
      <c r="E4521" s="52"/>
      <c r="F4521" s="54"/>
      <c r="G4521" s="53"/>
    </row>
    <row r="4522" spans="5:7">
      <c r="E4522" s="52"/>
      <c r="F4522" s="54"/>
      <c r="G4522" s="53"/>
    </row>
    <row r="4523" spans="5:7">
      <c r="E4523" s="52"/>
      <c r="F4523" s="54"/>
      <c r="G4523" s="53"/>
    </row>
    <row r="4524" spans="5:7">
      <c r="E4524" s="52"/>
      <c r="F4524" s="54"/>
      <c r="G4524" s="53"/>
    </row>
    <row r="4525" spans="5:7">
      <c r="E4525" s="52"/>
      <c r="F4525" s="54"/>
      <c r="G4525" s="53"/>
    </row>
    <row r="4526" spans="5:7">
      <c r="E4526" s="52"/>
      <c r="F4526" s="54"/>
      <c r="G4526" s="53"/>
    </row>
    <row r="4527" spans="5:7">
      <c r="E4527" s="52"/>
      <c r="F4527" s="54"/>
      <c r="G4527" s="53"/>
    </row>
    <row r="4528" spans="5:7">
      <c r="E4528" s="52"/>
      <c r="F4528" s="54"/>
      <c r="G4528" s="53"/>
    </row>
    <row r="4529" spans="5:7">
      <c r="E4529" s="52"/>
      <c r="F4529" s="54"/>
      <c r="G4529" s="53"/>
    </row>
    <row r="4530" spans="5:7">
      <c r="E4530" s="52"/>
      <c r="F4530" s="54"/>
      <c r="G4530" s="53"/>
    </row>
    <row r="4531" spans="5:7">
      <c r="E4531" s="52"/>
      <c r="F4531" s="54"/>
      <c r="G4531" s="53"/>
    </row>
    <row r="4532" spans="5:7">
      <c r="E4532" s="52"/>
      <c r="F4532" s="54"/>
      <c r="G4532" s="53"/>
    </row>
    <row r="4533" spans="5:7">
      <c r="E4533" s="52"/>
      <c r="F4533" s="54"/>
      <c r="G4533" s="53"/>
    </row>
    <row r="4534" spans="5:7">
      <c r="E4534" s="52"/>
      <c r="F4534" s="54"/>
      <c r="G4534" s="53"/>
    </row>
    <row r="4535" spans="5:7">
      <c r="E4535" s="52"/>
      <c r="F4535" s="54"/>
      <c r="G4535" s="53"/>
    </row>
    <row r="4536" spans="5:7">
      <c r="E4536" s="52"/>
      <c r="F4536" s="54"/>
      <c r="G4536" s="53"/>
    </row>
    <row r="4537" spans="5:7">
      <c r="E4537" s="52"/>
      <c r="F4537" s="54"/>
      <c r="G4537" s="53"/>
    </row>
    <row r="4538" spans="5:7">
      <c r="E4538" s="52"/>
      <c r="F4538" s="54"/>
      <c r="G4538" s="53"/>
    </row>
    <row r="4539" spans="5:7">
      <c r="E4539" s="52"/>
      <c r="F4539" s="54"/>
      <c r="G4539" s="53"/>
    </row>
    <row r="4540" spans="5:7">
      <c r="E4540" s="52"/>
      <c r="F4540" s="54"/>
      <c r="G4540" s="53"/>
    </row>
    <row r="4541" spans="5:7">
      <c r="E4541" s="52"/>
      <c r="F4541" s="54"/>
      <c r="G4541" s="53"/>
    </row>
    <row r="4542" spans="5:7">
      <c r="E4542" s="52"/>
      <c r="F4542" s="54"/>
      <c r="G4542" s="53"/>
    </row>
    <row r="4543" spans="5:7">
      <c r="E4543" s="52"/>
      <c r="F4543" s="54"/>
      <c r="G4543" s="53"/>
    </row>
    <row r="4544" spans="5:7">
      <c r="E4544" s="52"/>
      <c r="F4544" s="54"/>
      <c r="G4544" s="53"/>
    </row>
    <row r="4545" spans="5:7">
      <c r="E4545" s="52"/>
      <c r="F4545" s="54"/>
      <c r="G4545" s="53"/>
    </row>
    <row r="4546" spans="5:7">
      <c r="E4546" s="52"/>
      <c r="F4546" s="54"/>
      <c r="G4546" s="53"/>
    </row>
    <row r="4547" spans="5:7">
      <c r="E4547" s="52"/>
      <c r="F4547" s="54"/>
      <c r="G4547" s="53"/>
    </row>
    <row r="4548" spans="5:7">
      <c r="E4548" s="52"/>
      <c r="F4548" s="54"/>
      <c r="G4548" s="53"/>
    </row>
    <row r="4549" spans="5:7">
      <c r="E4549" s="52"/>
      <c r="F4549" s="54"/>
      <c r="G4549" s="53"/>
    </row>
    <row r="4550" spans="5:7">
      <c r="E4550" s="52"/>
      <c r="F4550" s="54"/>
      <c r="G4550" s="53"/>
    </row>
    <row r="4551" spans="5:7">
      <c r="E4551" s="52"/>
      <c r="F4551" s="54"/>
      <c r="G4551" s="53"/>
    </row>
    <row r="4552" spans="5:7">
      <c r="E4552" s="52"/>
      <c r="F4552" s="54"/>
      <c r="G4552" s="53"/>
    </row>
    <row r="4553" spans="5:7">
      <c r="E4553" s="52"/>
      <c r="F4553" s="54"/>
      <c r="G4553" s="53"/>
    </row>
    <row r="4554" spans="5:7">
      <c r="E4554" s="52"/>
      <c r="F4554" s="54"/>
      <c r="G4554" s="53"/>
    </row>
    <row r="4555" spans="5:7">
      <c r="E4555" s="52"/>
      <c r="F4555" s="54"/>
      <c r="G4555" s="53"/>
    </row>
    <row r="4556" spans="5:7">
      <c r="E4556" s="52"/>
      <c r="F4556" s="54"/>
      <c r="G4556" s="53"/>
    </row>
    <row r="4557" spans="5:7">
      <c r="E4557" s="52"/>
      <c r="F4557" s="54"/>
      <c r="G4557" s="53"/>
    </row>
    <row r="4558" spans="5:7">
      <c r="E4558" s="52"/>
      <c r="F4558" s="54"/>
      <c r="G4558" s="53"/>
    </row>
    <row r="4559" spans="5:7">
      <c r="E4559" s="52"/>
      <c r="F4559" s="54"/>
      <c r="G4559" s="53"/>
    </row>
    <row r="4560" spans="5:7">
      <c r="E4560" s="52"/>
      <c r="F4560" s="54"/>
      <c r="G4560" s="53"/>
    </row>
    <row r="4561" spans="5:7">
      <c r="E4561" s="52"/>
      <c r="F4561" s="54"/>
      <c r="G4561" s="53"/>
    </row>
    <row r="4562" spans="5:7">
      <c r="E4562" s="52"/>
      <c r="F4562" s="54"/>
      <c r="G4562" s="53"/>
    </row>
    <row r="4563" spans="5:7">
      <c r="E4563" s="52"/>
      <c r="F4563" s="54"/>
      <c r="G4563" s="53"/>
    </row>
    <row r="4564" spans="5:7">
      <c r="E4564" s="52"/>
      <c r="F4564" s="54"/>
      <c r="G4564" s="53"/>
    </row>
    <row r="4565" spans="5:7">
      <c r="E4565" s="52"/>
      <c r="F4565" s="54"/>
      <c r="G4565" s="53"/>
    </row>
    <row r="4566" spans="5:7">
      <c r="E4566" s="52"/>
      <c r="F4566" s="54"/>
      <c r="G4566" s="53"/>
    </row>
    <row r="4567" spans="5:7">
      <c r="E4567" s="52"/>
      <c r="F4567" s="54"/>
      <c r="G4567" s="53"/>
    </row>
    <row r="4568" spans="5:7">
      <c r="E4568" s="52"/>
      <c r="F4568" s="54"/>
      <c r="G4568" s="53"/>
    </row>
    <row r="4569" spans="5:7">
      <c r="E4569" s="52"/>
      <c r="F4569" s="54"/>
      <c r="G4569" s="53"/>
    </row>
    <row r="4570" spans="5:7">
      <c r="E4570" s="52"/>
      <c r="F4570" s="54"/>
      <c r="G4570" s="53"/>
    </row>
    <row r="4571" spans="5:7">
      <c r="E4571" s="52"/>
      <c r="F4571" s="54"/>
      <c r="G4571" s="53"/>
    </row>
    <row r="4572" spans="5:7">
      <c r="E4572" s="52"/>
      <c r="F4572" s="54"/>
      <c r="G4572" s="53"/>
    </row>
    <row r="4573" spans="5:7">
      <c r="E4573" s="52"/>
      <c r="F4573" s="54"/>
      <c r="G4573" s="53"/>
    </row>
    <row r="4574" spans="5:7">
      <c r="E4574" s="52"/>
      <c r="F4574" s="54"/>
      <c r="G4574" s="53"/>
    </row>
    <row r="4575" spans="5:7">
      <c r="E4575" s="52"/>
      <c r="F4575" s="54"/>
      <c r="G4575" s="53"/>
    </row>
    <row r="4576" spans="5:7">
      <c r="E4576" s="52"/>
      <c r="F4576" s="54"/>
      <c r="G4576" s="53"/>
    </row>
    <row r="4577" spans="5:7">
      <c r="E4577" s="52"/>
      <c r="F4577" s="54"/>
      <c r="G4577" s="53"/>
    </row>
    <row r="4578" spans="5:7">
      <c r="E4578" s="52"/>
      <c r="F4578" s="54"/>
      <c r="G4578" s="53"/>
    </row>
    <row r="4579" spans="5:7">
      <c r="E4579" s="52"/>
      <c r="F4579" s="54"/>
      <c r="G4579" s="53"/>
    </row>
    <row r="4580" spans="5:7">
      <c r="E4580" s="52"/>
      <c r="F4580" s="54"/>
      <c r="G4580" s="53"/>
    </row>
    <row r="4581" spans="5:7">
      <c r="E4581" s="52"/>
      <c r="F4581" s="54"/>
      <c r="G4581" s="53"/>
    </row>
    <row r="4582" spans="5:7">
      <c r="E4582" s="52"/>
      <c r="F4582" s="54"/>
      <c r="G4582" s="53"/>
    </row>
    <row r="4583" spans="5:7">
      <c r="E4583" s="52"/>
      <c r="F4583" s="54"/>
      <c r="G4583" s="53"/>
    </row>
    <row r="4584" spans="5:7">
      <c r="E4584" s="52"/>
      <c r="F4584" s="54"/>
      <c r="G4584" s="53"/>
    </row>
    <row r="4585" spans="5:7">
      <c r="E4585" s="52"/>
      <c r="F4585" s="54"/>
      <c r="G4585" s="53"/>
    </row>
    <row r="4586" spans="5:7">
      <c r="E4586" s="52"/>
      <c r="F4586" s="54"/>
      <c r="G4586" s="53"/>
    </row>
    <row r="4587" spans="5:7">
      <c r="E4587" s="52"/>
      <c r="F4587" s="54"/>
      <c r="G4587" s="53"/>
    </row>
    <row r="4588" spans="5:7">
      <c r="E4588" s="52"/>
      <c r="F4588" s="54"/>
      <c r="G4588" s="53"/>
    </row>
    <row r="4589" spans="5:7">
      <c r="E4589" s="52"/>
      <c r="F4589" s="54"/>
      <c r="G4589" s="53"/>
    </row>
    <row r="4590" spans="5:7">
      <c r="E4590" s="52"/>
      <c r="F4590" s="54"/>
      <c r="G4590" s="53"/>
    </row>
    <row r="4591" spans="5:7">
      <c r="E4591" s="52"/>
      <c r="F4591" s="54"/>
      <c r="G4591" s="53"/>
    </row>
    <row r="4592" spans="5:7">
      <c r="E4592" s="52"/>
      <c r="F4592" s="54"/>
      <c r="G4592" s="53"/>
    </row>
    <row r="4593" spans="5:7">
      <c r="E4593" s="52"/>
      <c r="F4593" s="54"/>
      <c r="G4593" s="53"/>
    </row>
    <row r="4594" spans="5:7">
      <c r="E4594" s="52"/>
      <c r="F4594" s="54"/>
      <c r="G4594" s="53"/>
    </row>
    <row r="4595" spans="5:7">
      <c r="E4595" s="52"/>
      <c r="F4595" s="54"/>
      <c r="G4595" s="53"/>
    </row>
    <row r="4596" spans="5:7">
      <c r="E4596" s="52"/>
      <c r="F4596" s="54"/>
      <c r="G4596" s="53"/>
    </row>
    <row r="4597" spans="5:7">
      <c r="E4597" s="52"/>
      <c r="F4597" s="54"/>
      <c r="G4597" s="53"/>
    </row>
    <row r="4598" spans="5:7">
      <c r="E4598" s="52"/>
      <c r="F4598" s="54"/>
      <c r="G4598" s="53"/>
    </row>
    <row r="4599" spans="5:7">
      <c r="E4599" s="52"/>
      <c r="F4599" s="54"/>
      <c r="G4599" s="53"/>
    </row>
    <row r="4600" spans="5:7">
      <c r="E4600" s="52"/>
      <c r="F4600" s="54"/>
      <c r="G4600" s="53"/>
    </row>
    <row r="4601" spans="5:7">
      <c r="E4601" s="52"/>
      <c r="F4601" s="54"/>
      <c r="G4601" s="53"/>
    </row>
    <row r="4602" spans="5:7">
      <c r="E4602" s="52"/>
      <c r="F4602" s="54"/>
      <c r="G4602" s="53"/>
    </row>
    <row r="4603" spans="5:7">
      <c r="E4603" s="52"/>
      <c r="F4603" s="54"/>
      <c r="G4603" s="53"/>
    </row>
    <row r="4604" spans="5:7">
      <c r="E4604" s="52"/>
      <c r="F4604" s="54"/>
      <c r="G4604" s="53"/>
    </row>
    <row r="4605" spans="5:7">
      <c r="E4605" s="52"/>
      <c r="F4605" s="54"/>
      <c r="G4605" s="53"/>
    </row>
    <row r="4606" spans="5:7">
      <c r="E4606" s="52"/>
      <c r="F4606" s="54"/>
      <c r="G4606" s="53"/>
    </row>
    <row r="4607" spans="5:7">
      <c r="E4607" s="52"/>
      <c r="F4607" s="54"/>
      <c r="G4607" s="53"/>
    </row>
    <row r="4608" spans="5:7">
      <c r="E4608" s="52"/>
      <c r="F4608" s="54"/>
      <c r="G4608" s="53"/>
    </row>
    <row r="4609" spans="5:7">
      <c r="E4609" s="52"/>
      <c r="F4609" s="54"/>
      <c r="G4609" s="53"/>
    </row>
    <row r="4610" spans="5:7">
      <c r="E4610" s="52"/>
      <c r="F4610" s="54"/>
      <c r="G4610" s="53"/>
    </row>
    <row r="4611" spans="5:7">
      <c r="E4611" s="52"/>
      <c r="F4611" s="54"/>
      <c r="G4611" s="53"/>
    </row>
    <row r="4612" spans="5:7">
      <c r="E4612" s="52"/>
      <c r="F4612" s="54"/>
      <c r="G4612" s="53"/>
    </row>
    <row r="4613" spans="5:7">
      <c r="E4613" s="52"/>
      <c r="F4613" s="54"/>
      <c r="G4613" s="53"/>
    </row>
    <row r="4614" spans="5:7">
      <c r="E4614" s="52"/>
      <c r="F4614" s="54"/>
      <c r="G4614" s="53"/>
    </row>
    <row r="4615" spans="5:7">
      <c r="E4615" s="52"/>
      <c r="F4615" s="54"/>
      <c r="G4615" s="53"/>
    </row>
    <row r="4616" spans="5:7">
      <c r="E4616" s="52"/>
      <c r="F4616" s="54"/>
      <c r="G4616" s="53"/>
    </row>
    <row r="4617" spans="5:7">
      <c r="E4617" s="52"/>
      <c r="F4617" s="54"/>
      <c r="G4617" s="53"/>
    </row>
    <row r="4618" spans="5:7">
      <c r="E4618" s="52"/>
      <c r="F4618" s="54"/>
      <c r="G4618" s="53"/>
    </row>
    <row r="4619" spans="5:7">
      <c r="E4619" s="52"/>
      <c r="F4619" s="54"/>
      <c r="G4619" s="53"/>
    </row>
    <row r="4620" spans="5:7">
      <c r="E4620" s="52"/>
      <c r="F4620" s="54"/>
      <c r="G4620" s="53"/>
    </row>
    <row r="4621" spans="5:7">
      <c r="E4621" s="52"/>
      <c r="F4621" s="54"/>
      <c r="G4621" s="53"/>
    </row>
    <row r="4622" spans="5:7">
      <c r="E4622" s="52"/>
      <c r="F4622" s="54"/>
      <c r="G4622" s="53"/>
    </row>
    <row r="4623" spans="5:7">
      <c r="E4623" s="52"/>
      <c r="F4623" s="54"/>
      <c r="G4623" s="53"/>
    </row>
    <row r="4624" spans="5:7">
      <c r="E4624" s="52"/>
      <c r="F4624" s="54"/>
      <c r="G4624" s="53"/>
    </row>
    <row r="4625" spans="5:7">
      <c r="E4625" s="52"/>
      <c r="F4625" s="54"/>
      <c r="G4625" s="53"/>
    </row>
    <row r="4626" spans="5:7">
      <c r="E4626" s="52"/>
      <c r="F4626" s="54"/>
      <c r="G4626" s="53"/>
    </row>
    <row r="4627" spans="5:7">
      <c r="E4627" s="52"/>
      <c r="F4627" s="54"/>
      <c r="G4627" s="53"/>
    </row>
    <row r="4628" spans="5:7">
      <c r="E4628" s="52"/>
      <c r="F4628" s="54"/>
      <c r="G4628" s="53"/>
    </row>
    <row r="4629" spans="5:7">
      <c r="E4629" s="52"/>
      <c r="F4629" s="54"/>
      <c r="G4629" s="53"/>
    </row>
    <row r="4630" spans="5:7">
      <c r="E4630" s="52"/>
      <c r="F4630" s="54"/>
      <c r="G4630" s="53"/>
    </row>
    <row r="4631" spans="5:7">
      <c r="E4631" s="52"/>
      <c r="F4631" s="54"/>
      <c r="G4631" s="53"/>
    </row>
    <row r="4632" spans="5:7">
      <c r="E4632" s="52"/>
      <c r="F4632" s="54"/>
      <c r="G4632" s="53"/>
    </row>
    <row r="4633" spans="5:7">
      <c r="E4633" s="52"/>
      <c r="F4633" s="54"/>
      <c r="G4633" s="53"/>
    </row>
    <row r="4634" spans="5:7">
      <c r="E4634" s="52"/>
      <c r="F4634" s="54"/>
      <c r="G4634" s="53"/>
    </row>
    <row r="4635" spans="5:7">
      <c r="E4635" s="52"/>
      <c r="F4635" s="54"/>
      <c r="G4635" s="53"/>
    </row>
    <row r="4636" spans="5:7">
      <c r="E4636" s="52"/>
      <c r="F4636" s="54"/>
      <c r="G4636" s="53"/>
    </row>
    <row r="4637" spans="5:7">
      <c r="E4637" s="52"/>
      <c r="F4637" s="54"/>
      <c r="G4637" s="53"/>
    </row>
    <row r="4638" spans="5:7">
      <c r="E4638" s="52"/>
      <c r="F4638" s="54"/>
      <c r="G4638" s="53"/>
    </row>
    <row r="4639" spans="5:7">
      <c r="E4639" s="52"/>
      <c r="F4639" s="54"/>
      <c r="G4639" s="53"/>
    </row>
    <row r="4640" spans="5:7">
      <c r="E4640" s="52"/>
      <c r="F4640" s="54"/>
      <c r="G4640" s="53"/>
    </row>
    <row r="4641" spans="5:7">
      <c r="E4641" s="52"/>
      <c r="F4641" s="54"/>
      <c r="G4641" s="53"/>
    </row>
    <row r="4642" spans="5:7">
      <c r="E4642" s="52"/>
      <c r="F4642" s="54"/>
      <c r="G4642" s="53"/>
    </row>
    <row r="4643" spans="5:7">
      <c r="E4643" s="52"/>
      <c r="F4643" s="54"/>
      <c r="G4643" s="53"/>
    </row>
    <row r="4644" spans="5:7">
      <c r="E4644" s="52"/>
      <c r="F4644" s="54"/>
      <c r="G4644" s="53"/>
    </row>
    <row r="4645" spans="5:7">
      <c r="E4645" s="52"/>
      <c r="F4645" s="54"/>
      <c r="G4645" s="53"/>
    </row>
    <row r="4646" spans="5:7">
      <c r="E4646" s="52"/>
      <c r="F4646" s="54"/>
      <c r="G4646" s="53"/>
    </row>
    <row r="4647" spans="5:7">
      <c r="E4647" s="52"/>
      <c r="F4647" s="54"/>
      <c r="G4647" s="53"/>
    </row>
    <row r="4648" spans="5:7">
      <c r="E4648" s="52"/>
      <c r="F4648" s="54"/>
      <c r="G4648" s="53"/>
    </row>
    <row r="4649" spans="5:7">
      <c r="E4649" s="52"/>
      <c r="F4649" s="54"/>
      <c r="G4649" s="53"/>
    </row>
    <row r="4650" spans="5:7">
      <c r="E4650" s="52"/>
      <c r="F4650" s="54"/>
      <c r="G4650" s="53"/>
    </row>
    <row r="4651" spans="5:7">
      <c r="E4651" s="52"/>
      <c r="F4651" s="54"/>
      <c r="G4651" s="53"/>
    </row>
    <row r="4652" spans="5:7">
      <c r="E4652" s="52"/>
      <c r="F4652" s="54"/>
      <c r="G4652" s="53"/>
    </row>
    <row r="4653" spans="5:7">
      <c r="E4653" s="52"/>
      <c r="F4653" s="54"/>
      <c r="G4653" s="53"/>
    </row>
    <row r="4654" spans="5:7">
      <c r="E4654" s="52"/>
      <c r="F4654" s="54"/>
      <c r="G4654" s="53"/>
    </row>
    <row r="4655" spans="5:7">
      <c r="E4655" s="52"/>
      <c r="F4655" s="54"/>
      <c r="G4655" s="53"/>
    </row>
    <row r="4656" spans="5:7">
      <c r="E4656" s="52"/>
      <c r="F4656" s="54"/>
      <c r="G4656" s="53"/>
    </row>
    <row r="4657" spans="5:7">
      <c r="E4657" s="52"/>
      <c r="F4657" s="54"/>
      <c r="G4657" s="53"/>
    </row>
    <row r="4658" spans="5:7">
      <c r="E4658" s="52"/>
      <c r="F4658" s="54"/>
      <c r="G4658" s="53"/>
    </row>
    <row r="4659" spans="5:7">
      <c r="E4659" s="52"/>
      <c r="F4659" s="54"/>
      <c r="G4659" s="53"/>
    </row>
    <row r="4660" spans="5:7">
      <c r="E4660" s="52"/>
      <c r="F4660" s="54"/>
      <c r="G4660" s="53"/>
    </row>
    <row r="4661" spans="5:7">
      <c r="E4661" s="52"/>
      <c r="F4661" s="54"/>
      <c r="G4661" s="53"/>
    </row>
    <row r="4662" spans="5:7">
      <c r="E4662" s="52"/>
      <c r="F4662" s="54"/>
      <c r="G4662" s="53"/>
    </row>
    <row r="4663" spans="5:7">
      <c r="E4663" s="52"/>
      <c r="F4663" s="54"/>
      <c r="G4663" s="53"/>
    </row>
    <row r="4664" spans="5:7">
      <c r="E4664" s="52"/>
      <c r="F4664" s="54"/>
      <c r="G4664" s="53"/>
    </row>
    <row r="4665" spans="5:7">
      <c r="E4665" s="52"/>
      <c r="F4665" s="54"/>
      <c r="G4665" s="53"/>
    </row>
    <row r="4666" spans="5:7">
      <c r="E4666" s="52"/>
      <c r="F4666" s="54"/>
      <c r="G4666" s="53"/>
    </row>
    <row r="4667" spans="5:7">
      <c r="E4667" s="52"/>
      <c r="F4667" s="54"/>
      <c r="G4667" s="53"/>
    </row>
    <row r="4668" spans="5:7">
      <c r="E4668" s="52"/>
      <c r="F4668" s="54"/>
      <c r="G4668" s="53"/>
    </row>
    <row r="4669" spans="5:7">
      <c r="E4669" s="52"/>
      <c r="F4669" s="54"/>
      <c r="G4669" s="53"/>
    </row>
    <row r="4670" spans="5:7">
      <c r="E4670" s="52"/>
      <c r="F4670" s="54"/>
      <c r="G4670" s="53"/>
    </row>
    <row r="4671" spans="5:7">
      <c r="E4671" s="52"/>
      <c r="F4671" s="54"/>
      <c r="G4671" s="53"/>
    </row>
    <row r="4672" spans="5:7">
      <c r="E4672" s="52"/>
      <c r="F4672" s="54"/>
      <c r="G4672" s="53"/>
    </row>
    <row r="4673" spans="5:7">
      <c r="E4673" s="52"/>
      <c r="F4673" s="54"/>
      <c r="G4673" s="53"/>
    </row>
    <row r="4674" spans="5:7">
      <c r="E4674" s="52"/>
      <c r="F4674" s="54"/>
      <c r="G4674" s="53"/>
    </row>
    <row r="4675" spans="5:7">
      <c r="E4675" s="52"/>
      <c r="F4675" s="54"/>
      <c r="G4675" s="53"/>
    </row>
    <row r="4676" spans="5:7">
      <c r="E4676" s="52"/>
      <c r="F4676" s="54"/>
      <c r="G4676" s="53"/>
    </row>
    <row r="4677" spans="5:7">
      <c r="E4677" s="52"/>
      <c r="F4677" s="54"/>
      <c r="G4677" s="53"/>
    </row>
    <row r="4678" spans="5:7">
      <c r="E4678" s="52"/>
      <c r="F4678" s="54"/>
      <c r="G4678" s="53"/>
    </row>
    <row r="4679" spans="5:7">
      <c r="E4679" s="52"/>
      <c r="F4679" s="54"/>
      <c r="G4679" s="53"/>
    </row>
    <row r="4680" spans="5:7">
      <c r="E4680" s="52"/>
      <c r="F4680" s="54"/>
      <c r="G4680" s="53"/>
    </row>
    <row r="4681" spans="5:7">
      <c r="E4681" s="52"/>
      <c r="F4681" s="54"/>
      <c r="G4681" s="53"/>
    </row>
    <row r="4682" spans="5:7">
      <c r="E4682" s="52"/>
      <c r="F4682" s="54"/>
      <c r="G4682" s="53"/>
    </row>
    <row r="4683" spans="5:7">
      <c r="E4683" s="52"/>
      <c r="F4683" s="54"/>
      <c r="G4683" s="53"/>
    </row>
    <row r="4684" spans="5:7">
      <c r="E4684" s="52"/>
      <c r="F4684" s="54"/>
      <c r="G4684" s="53"/>
    </row>
    <row r="4685" spans="5:7">
      <c r="E4685" s="52"/>
      <c r="F4685" s="54"/>
      <c r="G4685" s="53"/>
    </row>
    <row r="4686" spans="5:7">
      <c r="E4686" s="52"/>
      <c r="F4686" s="54"/>
      <c r="G4686" s="53"/>
    </row>
    <row r="4687" spans="5:7">
      <c r="E4687" s="52"/>
      <c r="F4687" s="54"/>
      <c r="G4687" s="53"/>
    </row>
    <row r="4688" spans="5:7">
      <c r="E4688" s="52"/>
      <c r="F4688" s="54"/>
      <c r="G4688" s="53"/>
    </row>
    <row r="4689" spans="5:7">
      <c r="E4689" s="52"/>
      <c r="F4689" s="54"/>
      <c r="G4689" s="53"/>
    </row>
    <row r="4690" spans="5:7">
      <c r="E4690" s="52"/>
      <c r="F4690" s="54"/>
      <c r="G4690" s="53"/>
    </row>
    <row r="4691" spans="5:7">
      <c r="E4691" s="52"/>
      <c r="F4691" s="54"/>
      <c r="G4691" s="53"/>
    </row>
    <row r="4692" spans="5:7">
      <c r="E4692" s="52"/>
      <c r="F4692" s="54"/>
      <c r="G4692" s="53"/>
    </row>
    <row r="4693" spans="5:7">
      <c r="E4693" s="52"/>
      <c r="F4693" s="54"/>
      <c r="G4693" s="53"/>
    </row>
    <row r="4694" spans="5:7">
      <c r="E4694" s="52"/>
      <c r="F4694" s="54"/>
      <c r="G4694" s="53"/>
    </row>
    <row r="4695" spans="5:7">
      <c r="E4695" s="52"/>
      <c r="F4695" s="54"/>
      <c r="G4695" s="53"/>
    </row>
    <row r="4696" spans="5:7">
      <c r="E4696" s="52"/>
      <c r="F4696" s="54"/>
      <c r="G4696" s="53"/>
    </row>
    <row r="4697" spans="5:7">
      <c r="E4697" s="52"/>
      <c r="F4697" s="54"/>
      <c r="G4697" s="53"/>
    </row>
    <row r="4698" spans="5:7">
      <c r="E4698" s="52"/>
      <c r="F4698" s="54"/>
      <c r="G4698" s="53"/>
    </row>
    <row r="4699" spans="5:7">
      <c r="E4699" s="52"/>
      <c r="F4699" s="54"/>
      <c r="G4699" s="53"/>
    </row>
    <row r="4700" spans="5:7">
      <c r="E4700" s="52"/>
      <c r="F4700" s="54"/>
      <c r="G4700" s="53"/>
    </row>
    <row r="4701" spans="5:7">
      <c r="E4701" s="52"/>
      <c r="F4701" s="54"/>
      <c r="G4701" s="53"/>
    </row>
    <row r="4702" spans="5:7">
      <c r="E4702" s="52"/>
      <c r="F4702" s="54"/>
      <c r="G4702" s="53"/>
    </row>
    <row r="4703" spans="5:7">
      <c r="E4703" s="52"/>
      <c r="F4703" s="54"/>
      <c r="G4703" s="53"/>
    </row>
    <row r="4704" spans="5:7">
      <c r="E4704" s="52"/>
      <c r="F4704" s="54"/>
      <c r="G4704" s="53"/>
    </row>
    <row r="4705" spans="5:7">
      <c r="E4705" s="52"/>
      <c r="F4705" s="54"/>
      <c r="G4705" s="53"/>
    </row>
    <row r="4706" spans="5:7">
      <c r="E4706" s="52"/>
      <c r="F4706" s="54"/>
      <c r="G4706" s="53"/>
    </row>
    <row r="4707" spans="5:7">
      <c r="E4707" s="52"/>
      <c r="F4707" s="54"/>
      <c r="G4707" s="53"/>
    </row>
    <row r="4708" spans="5:7">
      <c r="E4708" s="52"/>
      <c r="F4708" s="54"/>
      <c r="G4708" s="53"/>
    </row>
    <row r="4709" spans="5:7">
      <c r="E4709" s="52"/>
      <c r="F4709" s="54"/>
      <c r="G4709" s="53"/>
    </row>
    <row r="4710" spans="5:7">
      <c r="E4710" s="52"/>
      <c r="F4710" s="54"/>
      <c r="G4710" s="53"/>
    </row>
    <row r="4711" spans="5:7">
      <c r="E4711" s="52"/>
      <c r="F4711" s="54"/>
      <c r="G4711" s="53"/>
    </row>
    <row r="4712" spans="5:7">
      <c r="E4712" s="52"/>
      <c r="F4712" s="54"/>
      <c r="G4712" s="53"/>
    </row>
    <row r="4713" spans="5:7">
      <c r="E4713" s="52"/>
      <c r="F4713" s="54"/>
      <c r="G4713" s="53"/>
    </row>
    <row r="4714" spans="5:7">
      <c r="E4714" s="52"/>
      <c r="F4714" s="54"/>
      <c r="G4714" s="53"/>
    </row>
    <row r="4715" spans="5:7">
      <c r="E4715" s="52"/>
      <c r="F4715" s="54"/>
      <c r="G4715" s="53"/>
    </row>
    <row r="4716" spans="5:7">
      <c r="E4716" s="52"/>
      <c r="F4716" s="54"/>
      <c r="G4716" s="53"/>
    </row>
    <row r="4717" spans="5:7">
      <c r="E4717" s="52"/>
      <c r="F4717" s="54"/>
      <c r="G4717" s="53"/>
    </row>
    <row r="4718" spans="5:7">
      <c r="E4718" s="52"/>
      <c r="F4718" s="54"/>
      <c r="G4718" s="53"/>
    </row>
    <row r="4719" spans="5:7">
      <c r="E4719" s="52"/>
      <c r="F4719" s="54"/>
      <c r="G4719" s="53"/>
    </row>
    <row r="4720" spans="5:7">
      <c r="E4720" s="52"/>
      <c r="F4720" s="54"/>
      <c r="G4720" s="53"/>
    </row>
    <row r="4721" spans="5:7">
      <c r="E4721" s="52"/>
      <c r="F4721" s="54"/>
      <c r="G4721" s="53"/>
    </row>
    <row r="4722" spans="5:7">
      <c r="E4722" s="52"/>
      <c r="F4722" s="54"/>
      <c r="G4722" s="53"/>
    </row>
    <row r="4723" spans="5:7">
      <c r="E4723" s="52"/>
      <c r="F4723" s="54"/>
      <c r="G4723" s="53"/>
    </row>
    <row r="4724" spans="5:7">
      <c r="E4724" s="52"/>
      <c r="F4724" s="54"/>
      <c r="G4724" s="53"/>
    </row>
    <row r="4725" spans="5:7">
      <c r="E4725" s="52"/>
      <c r="F4725" s="54"/>
      <c r="G4725" s="53"/>
    </row>
    <row r="4726" spans="5:7">
      <c r="E4726" s="52"/>
      <c r="F4726" s="54"/>
      <c r="G4726" s="53"/>
    </row>
    <row r="4727" spans="5:7">
      <c r="E4727" s="52"/>
      <c r="F4727" s="54"/>
      <c r="G4727" s="53"/>
    </row>
    <row r="4728" spans="5:7">
      <c r="E4728" s="52"/>
      <c r="F4728" s="54"/>
      <c r="G4728" s="53"/>
    </row>
    <row r="4729" spans="5:7">
      <c r="E4729" s="52"/>
      <c r="F4729" s="54"/>
      <c r="G4729" s="53"/>
    </row>
    <row r="4730" spans="5:7">
      <c r="E4730" s="52"/>
      <c r="F4730" s="54"/>
      <c r="G4730" s="53"/>
    </row>
    <row r="4731" spans="5:7">
      <c r="E4731" s="52"/>
      <c r="F4731" s="54"/>
      <c r="G4731" s="53"/>
    </row>
    <row r="4732" spans="5:7">
      <c r="E4732" s="52"/>
      <c r="F4732" s="54"/>
      <c r="G4732" s="53"/>
    </row>
    <row r="4733" spans="5:7">
      <c r="E4733" s="52"/>
      <c r="F4733" s="54"/>
      <c r="G4733" s="53"/>
    </row>
    <row r="4734" spans="5:7">
      <c r="E4734" s="52"/>
      <c r="F4734" s="54"/>
      <c r="G4734" s="53"/>
    </row>
    <row r="4735" spans="5:7">
      <c r="E4735" s="52"/>
      <c r="F4735" s="54"/>
      <c r="G4735" s="53"/>
    </row>
    <row r="4736" spans="5:7">
      <c r="E4736" s="52"/>
      <c r="F4736" s="54"/>
      <c r="G4736" s="53"/>
    </row>
    <row r="4737" spans="5:7">
      <c r="E4737" s="52"/>
      <c r="F4737" s="54"/>
      <c r="G4737" s="53"/>
    </row>
    <row r="4738" spans="5:7">
      <c r="E4738" s="52"/>
      <c r="F4738" s="54"/>
      <c r="G4738" s="53"/>
    </row>
    <row r="4739" spans="5:7">
      <c r="E4739" s="52"/>
      <c r="F4739" s="54"/>
      <c r="G4739" s="53"/>
    </row>
    <row r="4740" spans="5:7">
      <c r="E4740" s="52"/>
      <c r="F4740" s="54"/>
      <c r="G4740" s="53"/>
    </row>
    <row r="4741" spans="5:7">
      <c r="E4741" s="52"/>
      <c r="F4741" s="54"/>
      <c r="G4741" s="53"/>
    </row>
    <row r="4742" spans="5:7">
      <c r="E4742" s="52"/>
      <c r="F4742" s="54"/>
      <c r="G4742" s="53"/>
    </row>
    <row r="4743" spans="5:7">
      <c r="E4743" s="52"/>
      <c r="F4743" s="54"/>
      <c r="G4743" s="53"/>
    </row>
    <row r="4744" spans="5:7">
      <c r="E4744" s="52"/>
      <c r="F4744" s="54"/>
      <c r="G4744" s="53"/>
    </row>
    <row r="4745" spans="5:7">
      <c r="E4745" s="52"/>
      <c r="F4745" s="54"/>
      <c r="G4745" s="53"/>
    </row>
    <row r="4746" spans="5:7">
      <c r="E4746" s="52"/>
      <c r="F4746" s="54"/>
      <c r="G4746" s="53"/>
    </row>
    <row r="4747" spans="5:7">
      <c r="E4747" s="52"/>
      <c r="F4747" s="54"/>
      <c r="G4747" s="53"/>
    </row>
    <row r="4748" spans="5:7">
      <c r="E4748" s="52"/>
      <c r="F4748" s="54"/>
      <c r="G4748" s="53"/>
    </row>
    <row r="4749" spans="5:7">
      <c r="E4749" s="52"/>
      <c r="F4749" s="54"/>
      <c r="G4749" s="53"/>
    </row>
    <row r="4750" spans="5:7">
      <c r="E4750" s="52"/>
      <c r="F4750" s="54"/>
      <c r="G4750" s="53"/>
    </row>
    <row r="4751" spans="5:7">
      <c r="E4751" s="52"/>
      <c r="F4751" s="54"/>
      <c r="G4751" s="53"/>
    </row>
    <row r="4752" spans="5:7">
      <c r="E4752" s="52"/>
      <c r="F4752" s="54"/>
      <c r="G4752" s="53"/>
    </row>
    <row r="4753" spans="5:7">
      <c r="E4753" s="52"/>
      <c r="F4753" s="54"/>
      <c r="G4753" s="53"/>
    </row>
    <row r="4754" spans="5:7">
      <c r="E4754" s="52"/>
      <c r="F4754" s="54"/>
      <c r="G4754" s="53"/>
    </row>
    <row r="4755" spans="5:7">
      <c r="E4755" s="52"/>
      <c r="F4755" s="54"/>
      <c r="G4755" s="53"/>
    </row>
    <row r="4756" spans="5:7">
      <c r="E4756" s="52"/>
      <c r="F4756" s="54"/>
      <c r="G4756" s="53"/>
    </row>
    <row r="4757" spans="5:7">
      <c r="E4757" s="52"/>
      <c r="F4757" s="54"/>
      <c r="G4757" s="53"/>
    </row>
    <row r="4758" spans="5:7">
      <c r="E4758" s="52"/>
      <c r="F4758" s="54"/>
      <c r="G4758" s="53"/>
    </row>
    <row r="4759" spans="5:7">
      <c r="E4759" s="52"/>
      <c r="F4759" s="54"/>
      <c r="G4759" s="53"/>
    </row>
    <row r="4760" spans="5:7">
      <c r="E4760" s="52"/>
      <c r="F4760" s="54"/>
      <c r="G4760" s="53"/>
    </row>
    <row r="4761" spans="5:7">
      <c r="E4761" s="52"/>
      <c r="F4761" s="54"/>
      <c r="G4761" s="53"/>
    </row>
    <row r="4762" spans="5:7">
      <c r="E4762" s="52"/>
      <c r="F4762" s="54"/>
      <c r="G4762" s="53"/>
    </row>
    <row r="4763" spans="5:7">
      <c r="E4763" s="52"/>
      <c r="F4763" s="54"/>
      <c r="G4763" s="53"/>
    </row>
    <row r="4764" spans="5:7">
      <c r="E4764" s="52"/>
      <c r="F4764" s="54"/>
      <c r="G4764" s="53"/>
    </row>
    <row r="4765" spans="5:7">
      <c r="E4765" s="52"/>
      <c r="F4765" s="54"/>
      <c r="G4765" s="53"/>
    </row>
    <row r="4766" spans="5:7">
      <c r="E4766" s="52"/>
      <c r="F4766" s="54"/>
      <c r="G4766" s="53"/>
    </row>
    <row r="4767" spans="5:7">
      <c r="E4767" s="52"/>
      <c r="F4767" s="54"/>
      <c r="G4767" s="53"/>
    </row>
    <row r="4768" spans="5:7">
      <c r="E4768" s="52"/>
      <c r="F4768" s="54"/>
      <c r="G4768" s="53"/>
    </row>
    <row r="4769" spans="5:7">
      <c r="E4769" s="52"/>
      <c r="F4769" s="54"/>
      <c r="G4769" s="53"/>
    </row>
    <row r="4770" spans="5:7">
      <c r="E4770" s="52"/>
      <c r="F4770" s="54"/>
      <c r="G4770" s="53"/>
    </row>
    <row r="4771" spans="5:7">
      <c r="E4771" s="52"/>
      <c r="F4771" s="54"/>
      <c r="G4771" s="53"/>
    </row>
    <row r="4772" spans="5:7">
      <c r="E4772" s="52"/>
      <c r="F4772" s="54"/>
      <c r="G4772" s="53"/>
    </row>
    <row r="4773" spans="5:7">
      <c r="E4773" s="52"/>
      <c r="F4773" s="54"/>
      <c r="G4773" s="53"/>
    </row>
    <row r="4774" spans="5:7">
      <c r="E4774" s="52"/>
      <c r="F4774" s="54"/>
      <c r="G4774" s="53"/>
    </row>
    <row r="4775" spans="5:7">
      <c r="E4775" s="52"/>
      <c r="F4775" s="54"/>
      <c r="G4775" s="53"/>
    </row>
    <row r="4776" spans="5:7">
      <c r="E4776" s="52"/>
      <c r="F4776" s="54"/>
      <c r="G4776" s="53"/>
    </row>
    <row r="4777" spans="5:7">
      <c r="E4777" s="52"/>
      <c r="F4777" s="54"/>
      <c r="G4777" s="53"/>
    </row>
    <row r="4778" spans="5:7">
      <c r="E4778" s="52"/>
      <c r="F4778" s="54"/>
      <c r="G4778" s="53"/>
    </row>
    <row r="4779" spans="5:7">
      <c r="E4779" s="52"/>
      <c r="F4779" s="54"/>
      <c r="G4779" s="53"/>
    </row>
    <row r="4780" spans="5:7">
      <c r="E4780" s="52"/>
      <c r="F4780" s="54"/>
      <c r="G4780" s="53"/>
    </row>
    <row r="4781" spans="5:7">
      <c r="E4781" s="52"/>
      <c r="F4781" s="54"/>
      <c r="G4781" s="53"/>
    </row>
    <row r="4782" spans="5:7">
      <c r="E4782" s="52"/>
      <c r="F4782" s="54"/>
      <c r="G4782" s="53"/>
    </row>
    <row r="4783" spans="5:7">
      <c r="E4783" s="52"/>
      <c r="F4783" s="54"/>
      <c r="G4783" s="53"/>
    </row>
    <row r="4784" spans="5:7">
      <c r="E4784" s="52"/>
      <c r="F4784" s="54"/>
      <c r="G4784" s="53"/>
    </row>
    <row r="4785" spans="5:7">
      <c r="E4785" s="52"/>
      <c r="F4785" s="54"/>
      <c r="G4785" s="53"/>
    </row>
    <row r="4786" spans="5:7">
      <c r="E4786" s="52"/>
      <c r="F4786" s="54"/>
      <c r="G4786" s="53"/>
    </row>
    <row r="4787" spans="5:7">
      <c r="E4787" s="52"/>
      <c r="F4787" s="54"/>
      <c r="G4787" s="53"/>
    </row>
    <row r="4788" spans="5:7">
      <c r="E4788" s="52"/>
      <c r="F4788" s="54"/>
      <c r="G4788" s="53"/>
    </row>
    <row r="4789" spans="5:7">
      <c r="E4789" s="52"/>
      <c r="F4789" s="54"/>
      <c r="G4789" s="53"/>
    </row>
    <row r="4790" spans="5:7">
      <c r="E4790" s="52"/>
      <c r="F4790" s="54"/>
      <c r="G4790" s="53"/>
    </row>
    <row r="4791" spans="5:7">
      <c r="E4791" s="52"/>
      <c r="F4791" s="54"/>
      <c r="G4791" s="53"/>
    </row>
    <row r="4792" spans="5:7">
      <c r="E4792" s="52"/>
      <c r="F4792" s="54"/>
      <c r="G4792" s="53"/>
    </row>
    <row r="4793" spans="5:7">
      <c r="E4793" s="52"/>
      <c r="F4793" s="54"/>
      <c r="G4793" s="53"/>
    </row>
    <row r="4794" spans="5:7">
      <c r="E4794" s="52"/>
      <c r="F4794" s="54"/>
      <c r="G4794" s="53"/>
    </row>
    <row r="4795" spans="5:7">
      <c r="E4795" s="52"/>
      <c r="F4795" s="54"/>
      <c r="G4795" s="53"/>
    </row>
    <row r="4796" spans="5:7">
      <c r="E4796" s="52"/>
      <c r="F4796" s="54"/>
      <c r="G4796" s="53"/>
    </row>
    <row r="4797" spans="5:7">
      <c r="E4797" s="52"/>
      <c r="F4797" s="54"/>
      <c r="G4797" s="53"/>
    </row>
    <row r="4798" spans="5:7">
      <c r="E4798" s="52"/>
      <c r="F4798" s="54"/>
      <c r="G4798" s="53"/>
    </row>
    <row r="4799" spans="5:7">
      <c r="E4799" s="52"/>
      <c r="F4799" s="54"/>
      <c r="G4799" s="53"/>
    </row>
    <row r="4800" spans="5:7">
      <c r="E4800" s="52"/>
      <c r="F4800" s="54"/>
      <c r="G4800" s="53"/>
    </row>
    <row r="4801" spans="5:7">
      <c r="E4801" s="52"/>
      <c r="F4801" s="54"/>
      <c r="G4801" s="53"/>
    </row>
    <row r="4802" spans="5:7">
      <c r="E4802" s="52"/>
      <c r="F4802" s="54"/>
      <c r="G4802" s="53"/>
    </row>
    <row r="4803" spans="5:7">
      <c r="E4803" s="52"/>
      <c r="F4803" s="54"/>
      <c r="G4803" s="53"/>
    </row>
    <row r="4804" spans="5:7">
      <c r="E4804" s="52"/>
      <c r="F4804" s="54"/>
      <c r="G4804" s="53"/>
    </row>
    <row r="4805" spans="5:7">
      <c r="E4805" s="52"/>
      <c r="F4805" s="54"/>
      <c r="G4805" s="53"/>
    </row>
    <row r="4806" spans="5:7">
      <c r="E4806" s="52"/>
      <c r="F4806" s="54"/>
      <c r="G4806" s="53"/>
    </row>
    <row r="4807" spans="5:7">
      <c r="E4807" s="52"/>
      <c r="F4807" s="54"/>
      <c r="G4807" s="53"/>
    </row>
    <row r="4808" spans="5:7">
      <c r="E4808" s="52"/>
      <c r="F4808" s="54"/>
      <c r="G4808" s="53"/>
    </row>
    <row r="4809" spans="5:7">
      <c r="E4809" s="52"/>
      <c r="F4809" s="54"/>
      <c r="G4809" s="53"/>
    </row>
    <row r="4810" spans="5:7">
      <c r="E4810" s="52"/>
      <c r="F4810" s="54"/>
      <c r="G4810" s="53"/>
    </row>
    <row r="4811" spans="5:7">
      <c r="E4811" s="52"/>
      <c r="F4811" s="54"/>
      <c r="G4811" s="53"/>
    </row>
    <row r="4812" spans="5:7">
      <c r="E4812" s="52"/>
      <c r="F4812" s="54"/>
      <c r="G4812" s="53"/>
    </row>
    <row r="4813" spans="5:7">
      <c r="E4813" s="52"/>
      <c r="F4813" s="54"/>
      <c r="G4813" s="53"/>
    </row>
    <row r="4814" spans="5:7">
      <c r="E4814" s="52"/>
      <c r="F4814" s="54"/>
      <c r="G4814" s="53"/>
    </row>
    <row r="4815" spans="5:7">
      <c r="E4815" s="52"/>
      <c r="F4815" s="54"/>
      <c r="G4815" s="53"/>
    </row>
    <row r="4816" spans="5:7">
      <c r="E4816" s="52"/>
      <c r="F4816" s="54"/>
      <c r="G4816" s="53"/>
    </row>
    <row r="4817" spans="5:7">
      <c r="E4817" s="52"/>
      <c r="F4817" s="54"/>
      <c r="G4817" s="53"/>
    </row>
    <row r="4818" spans="5:7">
      <c r="E4818" s="52"/>
      <c r="F4818" s="54"/>
      <c r="G4818" s="53"/>
    </row>
    <row r="4819" spans="5:7">
      <c r="E4819" s="52"/>
      <c r="F4819" s="54"/>
      <c r="G4819" s="53"/>
    </row>
    <row r="4820" spans="5:7">
      <c r="E4820" s="52"/>
      <c r="F4820" s="54"/>
      <c r="G4820" s="53"/>
    </row>
    <row r="4821" spans="5:7">
      <c r="E4821" s="52"/>
      <c r="F4821" s="54"/>
      <c r="G4821" s="53"/>
    </row>
    <row r="4822" spans="5:7">
      <c r="E4822" s="52"/>
      <c r="F4822" s="54"/>
      <c r="G4822" s="53"/>
    </row>
    <row r="4823" spans="5:7">
      <c r="E4823" s="52"/>
      <c r="F4823" s="54"/>
      <c r="G4823" s="53"/>
    </row>
    <row r="4824" spans="5:7">
      <c r="E4824" s="52"/>
      <c r="F4824" s="54"/>
      <c r="G4824" s="53"/>
    </row>
    <row r="4825" spans="5:7">
      <c r="E4825" s="52"/>
      <c r="F4825" s="54"/>
      <c r="G4825" s="53"/>
    </row>
    <row r="4826" spans="5:7">
      <c r="E4826" s="52"/>
      <c r="F4826" s="54"/>
      <c r="G4826" s="53"/>
    </row>
    <row r="4827" spans="5:7">
      <c r="E4827" s="52"/>
      <c r="F4827" s="54"/>
      <c r="G4827" s="53"/>
    </row>
    <row r="4828" spans="5:7">
      <c r="E4828" s="52"/>
      <c r="F4828" s="54"/>
      <c r="G4828" s="53"/>
    </row>
    <row r="4829" spans="5:7">
      <c r="E4829" s="52"/>
      <c r="F4829" s="54"/>
      <c r="G4829" s="53"/>
    </row>
    <row r="4830" spans="5:7">
      <c r="E4830" s="52"/>
      <c r="F4830" s="54"/>
      <c r="G4830" s="53"/>
    </row>
    <row r="4831" spans="5:7">
      <c r="E4831" s="52"/>
      <c r="F4831" s="54"/>
      <c r="G4831" s="53"/>
    </row>
    <row r="4832" spans="5:7">
      <c r="E4832" s="52"/>
      <c r="F4832" s="54"/>
      <c r="G4832" s="53"/>
    </row>
    <row r="4833" spans="5:7">
      <c r="E4833" s="52"/>
      <c r="F4833" s="54"/>
      <c r="G4833" s="53"/>
    </row>
    <row r="4834" spans="5:7">
      <c r="E4834" s="52"/>
      <c r="F4834" s="54"/>
      <c r="G4834" s="53"/>
    </row>
    <row r="4835" spans="5:7">
      <c r="E4835" s="52"/>
      <c r="F4835" s="54"/>
      <c r="G4835" s="53"/>
    </row>
    <row r="4836" spans="5:7">
      <c r="E4836" s="52"/>
      <c r="F4836" s="54"/>
      <c r="G4836" s="53"/>
    </row>
    <row r="4837" spans="5:7">
      <c r="E4837" s="52"/>
      <c r="F4837" s="54"/>
      <c r="G4837" s="53"/>
    </row>
    <row r="4838" spans="5:7">
      <c r="E4838" s="52"/>
      <c r="F4838" s="54"/>
      <c r="G4838" s="53"/>
    </row>
    <row r="4839" spans="5:7">
      <c r="E4839" s="52"/>
      <c r="F4839" s="54"/>
      <c r="G4839" s="53"/>
    </row>
    <row r="4840" spans="5:7">
      <c r="E4840" s="52"/>
      <c r="F4840" s="54"/>
      <c r="G4840" s="53"/>
    </row>
    <row r="4841" spans="5:7">
      <c r="E4841" s="52"/>
      <c r="F4841" s="54"/>
      <c r="G4841" s="53"/>
    </row>
    <row r="4842" spans="5:7">
      <c r="E4842" s="52"/>
      <c r="F4842" s="54"/>
      <c r="G4842" s="53"/>
    </row>
    <row r="4843" spans="5:7">
      <c r="E4843" s="52"/>
      <c r="F4843" s="54"/>
      <c r="G4843" s="53"/>
    </row>
    <row r="4844" spans="5:7">
      <c r="E4844" s="52"/>
      <c r="F4844" s="54"/>
      <c r="G4844" s="53"/>
    </row>
    <row r="4845" spans="5:7">
      <c r="E4845" s="52"/>
      <c r="F4845" s="54"/>
      <c r="G4845" s="53"/>
    </row>
    <row r="4846" spans="5:7">
      <c r="E4846" s="52"/>
      <c r="F4846" s="54"/>
      <c r="G4846" s="53"/>
    </row>
    <row r="4847" spans="5:7">
      <c r="E4847" s="52"/>
      <c r="F4847" s="54"/>
      <c r="G4847" s="53"/>
    </row>
    <row r="4848" spans="5:7">
      <c r="E4848" s="52"/>
      <c r="F4848" s="54"/>
      <c r="G4848" s="53"/>
    </row>
    <row r="4849" spans="5:7">
      <c r="E4849" s="52"/>
      <c r="F4849" s="54"/>
      <c r="G4849" s="53"/>
    </row>
    <row r="4850" spans="5:7">
      <c r="E4850" s="52"/>
      <c r="F4850" s="54"/>
      <c r="G4850" s="53"/>
    </row>
    <row r="4851" spans="5:7">
      <c r="E4851" s="52"/>
      <c r="F4851" s="54"/>
      <c r="G4851" s="53"/>
    </row>
    <row r="4852" spans="5:7">
      <c r="E4852" s="52"/>
      <c r="F4852" s="54"/>
      <c r="G4852" s="53"/>
    </row>
    <row r="4853" spans="5:7">
      <c r="E4853" s="52"/>
      <c r="F4853" s="54"/>
      <c r="G4853" s="53"/>
    </row>
    <row r="4854" spans="5:7">
      <c r="E4854" s="52"/>
      <c r="F4854" s="54"/>
      <c r="G4854" s="53"/>
    </row>
    <row r="4855" spans="5:7">
      <c r="E4855" s="52"/>
      <c r="F4855" s="54"/>
      <c r="G4855" s="53"/>
    </row>
    <row r="4856" spans="5:7">
      <c r="E4856" s="52"/>
      <c r="F4856" s="54"/>
      <c r="G4856" s="53"/>
    </row>
    <row r="4857" spans="5:7">
      <c r="E4857" s="52"/>
      <c r="F4857" s="54"/>
      <c r="G4857" s="53"/>
    </row>
    <row r="4858" spans="5:7">
      <c r="E4858" s="52"/>
      <c r="F4858" s="54"/>
      <c r="G4858" s="53"/>
    </row>
    <row r="4859" spans="5:7">
      <c r="E4859" s="52"/>
      <c r="F4859" s="54"/>
      <c r="G4859" s="53"/>
    </row>
    <row r="4860" spans="5:7">
      <c r="E4860" s="52"/>
      <c r="F4860" s="54"/>
      <c r="G4860" s="53"/>
    </row>
    <row r="4861" spans="5:7">
      <c r="E4861" s="52"/>
      <c r="F4861" s="54"/>
      <c r="G4861" s="53"/>
    </row>
    <row r="4862" spans="5:7">
      <c r="E4862" s="52"/>
      <c r="F4862" s="54"/>
      <c r="G4862" s="53"/>
    </row>
    <row r="4863" spans="5:7">
      <c r="E4863" s="52"/>
      <c r="F4863" s="54"/>
      <c r="G4863" s="53"/>
    </row>
    <row r="4864" spans="5:7">
      <c r="E4864" s="52"/>
      <c r="F4864" s="54"/>
      <c r="G4864" s="53"/>
    </row>
    <row r="4865" spans="5:7">
      <c r="E4865" s="52"/>
      <c r="F4865" s="54"/>
      <c r="G4865" s="53"/>
    </row>
    <row r="4866" spans="5:7">
      <c r="E4866" s="52"/>
      <c r="F4866" s="54"/>
      <c r="G4866" s="53"/>
    </row>
    <row r="4867" spans="5:7">
      <c r="E4867" s="52"/>
      <c r="F4867" s="54"/>
      <c r="G4867" s="53"/>
    </row>
    <row r="4868" spans="5:7">
      <c r="E4868" s="52"/>
      <c r="F4868" s="54"/>
      <c r="G4868" s="53"/>
    </row>
    <row r="4869" spans="5:7">
      <c r="E4869" s="52"/>
      <c r="F4869" s="54"/>
      <c r="G4869" s="53"/>
    </row>
    <row r="4870" spans="5:7">
      <c r="E4870" s="52"/>
      <c r="F4870" s="54"/>
      <c r="G4870" s="53"/>
    </row>
    <row r="4871" spans="5:7">
      <c r="E4871" s="52"/>
      <c r="F4871" s="54"/>
      <c r="G4871" s="53"/>
    </row>
    <row r="4872" spans="5:7">
      <c r="E4872" s="52"/>
      <c r="F4872" s="54"/>
      <c r="G4872" s="53"/>
    </row>
    <row r="4873" spans="5:7">
      <c r="E4873" s="52"/>
      <c r="F4873" s="54"/>
      <c r="G4873" s="53"/>
    </row>
    <row r="4874" spans="5:7">
      <c r="E4874" s="52"/>
      <c r="F4874" s="54"/>
      <c r="G4874" s="53"/>
    </row>
    <row r="4875" spans="5:7">
      <c r="E4875" s="52"/>
      <c r="F4875" s="54"/>
      <c r="G4875" s="53"/>
    </row>
    <row r="4876" spans="5:7">
      <c r="E4876" s="52"/>
      <c r="F4876" s="54"/>
      <c r="G4876" s="53"/>
    </row>
    <row r="4877" spans="5:7">
      <c r="E4877" s="52"/>
      <c r="F4877" s="54"/>
      <c r="G4877" s="53"/>
    </row>
    <row r="4878" spans="5:7">
      <c r="E4878" s="52"/>
      <c r="F4878" s="54"/>
      <c r="G4878" s="53"/>
    </row>
    <row r="4879" spans="5:7">
      <c r="E4879" s="52"/>
      <c r="F4879" s="54"/>
      <c r="G4879" s="53"/>
    </row>
    <row r="4880" spans="5:7">
      <c r="E4880" s="52"/>
      <c r="F4880" s="54"/>
      <c r="G4880" s="53"/>
    </row>
    <row r="4881" spans="5:7">
      <c r="E4881" s="52"/>
      <c r="F4881" s="54"/>
      <c r="G4881" s="53"/>
    </row>
    <row r="4882" spans="5:7">
      <c r="E4882" s="52"/>
      <c r="F4882" s="54"/>
      <c r="G4882" s="53"/>
    </row>
    <row r="4883" spans="5:7">
      <c r="E4883" s="52"/>
      <c r="F4883" s="54"/>
      <c r="G4883" s="53"/>
    </row>
    <row r="4884" spans="5:7">
      <c r="E4884" s="52"/>
      <c r="F4884" s="54"/>
      <c r="G4884" s="53"/>
    </row>
    <row r="4885" spans="5:7">
      <c r="E4885" s="52"/>
      <c r="F4885" s="54"/>
      <c r="G4885" s="53"/>
    </row>
    <row r="4886" spans="5:7">
      <c r="E4886" s="52"/>
      <c r="F4886" s="54"/>
      <c r="G4886" s="53"/>
    </row>
    <row r="4887" spans="5:7">
      <c r="E4887" s="52"/>
      <c r="F4887" s="54"/>
      <c r="G4887" s="53"/>
    </row>
    <row r="4888" spans="5:7">
      <c r="E4888" s="52"/>
      <c r="F4888" s="54"/>
      <c r="G4888" s="53"/>
    </row>
    <row r="4889" spans="5:7">
      <c r="E4889" s="52"/>
      <c r="F4889" s="54"/>
      <c r="G4889" s="53"/>
    </row>
    <row r="4890" spans="5:7">
      <c r="E4890" s="52"/>
      <c r="F4890" s="54"/>
      <c r="G4890" s="53"/>
    </row>
    <row r="4891" spans="5:7">
      <c r="E4891" s="52"/>
      <c r="F4891" s="54"/>
      <c r="G4891" s="53"/>
    </row>
    <row r="4892" spans="5:7">
      <c r="E4892" s="52"/>
      <c r="F4892" s="54"/>
      <c r="G4892" s="53"/>
    </row>
    <row r="4893" spans="5:7">
      <c r="E4893" s="52"/>
      <c r="F4893" s="54"/>
      <c r="G4893" s="53"/>
    </row>
    <row r="4894" spans="5:7">
      <c r="E4894" s="52"/>
      <c r="F4894" s="54"/>
      <c r="G4894" s="53"/>
    </row>
    <row r="4895" spans="5:7">
      <c r="E4895" s="52"/>
      <c r="F4895" s="54"/>
      <c r="G4895" s="53"/>
    </row>
    <row r="4896" spans="5:7">
      <c r="E4896" s="52"/>
      <c r="F4896" s="54"/>
      <c r="G4896" s="53"/>
    </row>
    <row r="4897" spans="5:7">
      <c r="E4897" s="52"/>
      <c r="F4897" s="54"/>
      <c r="G4897" s="53"/>
    </row>
    <row r="4898" spans="5:7">
      <c r="E4898" s="52"/>
      <c r="F4898" s="54"/>
      <c r="G4898" s="53"/>
    </row>
    <row r="4899" spans="5:7">
      <c r="E4899" s="52"/>
      <c r="F4899" s="54"/>
      <c r="G4899" s="53"/>
    </row>
    <row r="4900" spans="5:7">
      <c r="E4900" s="52"/>
      <c r="F4900" s="54"/>
      <c r="G4900" s="53"/>
    </row>
    <row r="4901" spans="5:7">
      <c r="E4901" s="52"/>
      <c r="F4901" s="54"/>
      <c r="G4901" s="53"/>
    </row>
    <row r="4902" spans="5:7">
      <c r="E4902" s="52"/>
      <c r="F4902" s="54"/>
      <c r="G4902" s="53"/>
    </row>
    <row r="4903" spans="5:7">
      <c r="E4903" s="52"/>
      <c r="F4903" s="54"/>
      <c r="G4903" s="53"/>
    </row>
    <row r="4904" spans="5:7">
      <c r="E4904" s="52"/>
      <c r="F4904" s="54"/>
      <c r="G4904" s="53"/>
    </row>
    <row r="4905" spans="5:7">
      <c r="E4905" s="52"/>
      <c r="F4905" s="54"/>
      <c r="G4905" s="53"/>
    </row>
    <row r="4906" spans="5:7">
      <c r="E4906" s="52"/>
      <c r="F4906" s="54"/>
      <c r="G4906" s="53"/>
    </row>
    <row r="4907" spans="5:7">
      <c r="E4907" s="52"/>
      <c r="F4907" s="54"/>
      <c r="G4907" s="53"/>
    </row>
    <row r="4908" spans="5:7">
      <c r="E4908" s="52"/>
      <c r="F4908" s="54"/>
      <c r="G4908" s="53"/>
    </row>
    <row r="4909" spans="5:7">
      <c r="E4909" s="52"/>
      <c r="F4909" s="54"/>
      <c r="G4909" s="53"/>
    </row>
    <row r="4910" spans="5:7">
      <c r="E4910" s="52"/>
      <c r="F4910" s="54"/>
      <c r="G4910" s="53"/>
    </row>
    <row r="4911" spans="5:7">
      <c r="E4911" s="52"/>
      <c r="F4911" s="54"/>
      <c r="G4911" s="53"/>
    </row>
    <row r="4912" spans="5:7">
      <c r="E4912" s="52"/>
      <c r="F4912" s="54"/>
      <c r="G4912" s="53"/>
    </row>
    <row r="4913" spans="5:7">
      <c r="E4913" s="52"/>
      <c r="F4913" s="54"/>
      <c r="G4913" s="53"/>
    </row>
    <row r="4914" spans="5:7">
      <c r="E4914" s="52"/>
      <c r="F4914" s="54"/>
      <c r="G4914" s="53"/>
    </row>
    <row r="4915" spans="5:7">
      <c r="E4915" s="52"/>
      <c r="F4915" s="54"/>
      <c r="G4915" s="53"/>
    </row>
    <row r="4916" spans="5:7">
      <c r="E4916" s="52"/>
      <c r="F4916" s="54"/>
      <c r="G4916" s="53"/>
    </row>
    <row r="4917" spans="5:7">
      <c r="E4917" s="52"/>
      <c r="F4917" s="54"/>
      <c r="G4917" s="53"/>
    </row>
    <row r="4918" spans="5:7">
      <c r="E4918" s="52"/>
      <c r="F4918" s="54"/>
      <c r="G4918" s="53"/>
    </row>
    <row r="4919" spans="5:7">
      <c r="E4919" s="52"/>
      <c r="F4919" s="54"/>
      <c r="G4919" s="53"/>
    </row>
    <row r="4920" spans="5:7">
      <c r="E4920" s="52"/>
      <c r="F4920" s="54"/>
      <c r="G4920" s="53"/>
    </row>
    <row r="4921" spans="5:7">
      <c r="E4921" s="52"/>
      <c r="F4921" s="54"/>
      <c r="G4921" s="53"/>
    </row>
    <row r="4922" spans="5:7">
      <c r="E4922" s="52"/>
      <c r="F4922" s="54"/>
      <c r="G4922" s="53"/>
    </row>
    <row r="4923" spans="5:7">
      <c r="E4923" s="52"/>
      <c r="F4923" s="54"/>
      <c r="G4923" s="53"/>
    </row>
    <row r="4924" spans="5:7">
      <c r="E4924" s="52"/>
      <c r="F4924" s="54"/>
      <c r="G4924" s="53"/>
    </row>
    <row r="4925" spans="5:7">
      <c r="E4925" s="52"/>
      <c r="F4925" s="54"/>
      <c r="G4925" s="53"/>
    </row>
    <row r="4926" spans="5:7">
      <c r="E4926" s="52"/>
      <c r="F4926" s="54"/>
      <c r="G4926" s="53"/>
    </row>
    <row r="4927" spans="5:7">
      <c r="E4927" s="52"/>
      <c r="F4927" s="54"/>
      <c r="G4927" s="53"/>
    </row>
    <row r="4928" spans="5:7">
      <c r="E4928" s="52"/>
      <c r="F4928" s="54"/>
      <c r="G4928" s="53"/>
    </row>
    <row r="4929" spans="5:7">
      <c r="E4929" s="52"/>
      <c r="F4929" s="54"/>
      <c r="G4929" s="53"/>
    </row>
    <row r="4930" spans="5:7">
      <c r="E4930" s="52"/>
      <c r="F4930" s="54"/>
      <c r="G4930" s="53"/>
    </row>
    <row r="4931" spans="5:7">
      <c r="E4931" s="52"/>
      <c r="F4931" s="54"/>
      <c r="G4931" s="53"/>
    </row>
    <row r="4932" spans="5:7">
      <c r="E4932" s="52"/>
      <c r="F4932" s="54"/>
      <c r="G4932" s="53"/>
    </row>
    <row r="4933" spans="5:7">
      <c r="E4933" s="52"/>
      <c r="F4933" s="54"/>
      <c r="G4933" s="53"/>
    </row>
    <row r="4934" spans="5:7">
      <c r="E4934" s="52"/>
      <c r="F4934" s="54"/>
      <c r="G4934" s="53"/>
    </row>
    <row r="4935" spans="5:7">
      <c r="E4935" s="52"/>
      <c r="F4935" s="54"/>
      <c r="G4935" s="53"/>
    </row>
    <row r="4936" spans="5:7">
      <c r="E4936" s="52"/>
      <c r="F4936" s="54"/>
      <c r="G4936" s="53"/>
    </row>
    <row r="4937" spans="5:7">
      <c r="E4937" s="52"/>
      <c r="F4937" s="54"/>
      <c r="G4937" s="53"/>
    </row>
    <row r="4938" spans="5:7">
      <c r="E4938" s="52"/>
      <c r="F4938" s="54"/>
      <c r="G4938" s="53"/>
    </row>
    <row r="4939" spans="5:7">
      <c r="E4939" s="52"/>
      <c r="F4939" s="54"/>
      <c r="G4939" s="53"/>
    </row>
    <row r="4940" spans="5:7">
      <c r="E4940" s="52"/>
      <c r="F4940" s="54"/>
      <c r="G4940" s="53"/>
    </row>
    <row r="4941" spans="5:7">
      <c r="E4941" s="52"/>
      <c r="F4941" s="54"/>
      <c r="G4941" s="53"/>
    </row>
    <row r="4942" spans="5:7">
      <c r="E4942" s="52"/>
      <c r="F4942" s="54"/>
      <c r="G4942" s="53"/>
    </row>
    <row r="4943" spans="5:7">
      <c r="E4943" s="52"/>
      <c r="F4943" s="54"/>
      <c r="G4943" s="53"/>
    </row>
    <row r="4944" spans="5:7">
      <c r="E4944" s="52"/>
      <c r="F4944" s="54"/>
      <c r="G4944" s="53"/>
    </row>
    <row r="4945" spans="5:7">
      <c r="E4945" s="52"/>
      <c r="F4945" s="54"/>
      <c r="G4945" s="53"/>
    </row>
    <row r="4946" spans="5:7">
      <c r="E4946" s="52"/>
      <c r="F4946" s="54"/>
      <c r="G4946" s="53"/>
    </row>
    <row r="4947" spans="5:7">
      <c r="E4947" s="52"/>
      <c r="F4947" s="54"/>
      <c r="G4947" s="53"/>
    </row>
    <row r="4948" spans="5:7">
      <c r="E4948" s="52"/>
      <c r="F4948" s="54"/>
      <c r="G4948" s="53"/>
    </row>
    <row r="4949" spans="5:7">
      <c r="E4949" s="52"/>
      <c r="F4949" s="54"/>
      <c r="G4949" s="53"/>
    </row>
    <row r="4950" spans="5:7">
      <c r="E4950" s="52"/>
      <c r="F4950" s="54"/>
      <c r="G4950" s="53"/>
    </row>
    <row r="4951" spans="5:7">
      <c r="E4951" s="52"/>
      <c r="F4951" s="54"/>
      <c r="G4951" s="53"/>
    </row>
    <row r="4952" spans="5:7">
      <c r="E4952" s="52"/>
      <c r="F4952" s="54"/>
      <c r="G4952" s="53"/>
    </row>
    <row r="4953" spans="5:7">
      <c r="E4953" s="52"/>
      <c r="F4953" s="54"/>
      <c r="G4953" s="53"/>
    </row>
    <row r="4954" spans="5:7">
      <c r="E4954" s="52"/>
      <c r="F4954" s="54"/>
      <c r="G4954" s="53"/>
    </row>
    <row r="4955" spans="5:7">
      <c r="E4955" s="52"/>
      <c r="F4955" s="54"/>
      <c r="G4955" s="53"/>
    </row>
    <row r="4956" spans="5:7">
      <c r="E4956" s="52"/>
      <c r="F4956" s="54"/>
      <c r="G4956" s="53"/>
    </row>
    <row r="4957" spans="5:7">
      <c r="E4957" s="52"/>
      <c r="F4957" s="54"/>
      <c r="G4957" s="53"/>
    </row>
    <row r="4958" spans="5:7">
      <c r="E4958" s="52"/>
      <c r="F4958" s="54"/>
      <c r="G4958" s="53"/>
    </row>
    <row r="4959" spans="5:7">
      <c r="E4959" s="52"/>
      <c r="F4959" s="54"/>
      <c r="G4959" s="53"/>
    </row>
    <row r="4960" spans="5:7">
      <c r="E4960" s="52"/>
      <c r="F4960" s="54"/>
      <c r="G4960" s="53"/>
    </row>
    <row r="4961" spans="5:7">
      <c r="E4961" s="52"/>
      <c r="F4961" s="54"/>
      <c r="G4961" s="53"/>
    </row>
    <row r="4962" spans="5:7">
      <c r="E4962" s="52"/>
      <c r="F4962" s="54"/>
      <c r="G4962" s="53"/>
    </row>
    <row r="4963" spans="5:7">
      <c r="E4963" s="52"/>
      <c r="F4963" s="54"/>
      <c r="G4963" s="53"/>
    </row>
    <row r="4964" spans="5:7">
      <c r="E4964" s="52"/>
      <c r="F4964" s="54"/>
      <c r="G4964" s="53"/>
    </row>
    <row r="4965" spans="5:7">
      <c r="E4965" s="52"/>
      <c r="F4965" s="54"/>
      <c r="G4965" s="53"/>
    </row>
    <row r="4966" spans="5:7">
      <c r="E4966" s="52"/>
      <c r="F4966" s="54"/>
      <c r="G4966" s="53"/>
    </row>
    <row r="4967" spans="5:7">
      <c r="E4967" s="52"/>
      <c r="F4967" s="54"/>
      <c r="G4967" s="53"/>
    </row>
    <row r="4968" spans="5:7">
      <c r="E4968" s="52"/>
      <c r="F4968" s="54"/>
      <c r="G4968" s="53"/>
    </row>
    <row r="4969" spans="5:7">
      <c r="E4969" s="52"/>
      <c r="F4969" s="54"/>
      <c r="G4969" s="53"/>
    </row>
    <row r="4970" spans="5:7">
      <c r="E4970" s="52"/>
      <c r="F4970" s="54"/>
      <c r="G4970" s="53"/>
    </row>
    <row r="4971" spans="5:7">
      <c r="E4971" s="52"/>
      <c r="F4971" s="54"/>
      <c r="G4971" s="53"/>
    </row>
    <row r="4972" spans="5:7">
      <c r="E4972" s="52"/>
      <c r="F4972" s="54"/>
      <c r="G4972" s="53"/>
    </row>
    <row r="4973" spans="5:7">
      <c r="E4973" s="52"/>
      <c r="F4973" s="54"/>
      <c r="G4973" s="53"/>
    </row>
    <row r="4974" spans="5:7">
      <c r="E4974" s="52"/>
      <c r="F4974" s="54"/>
      <c r="G4974" s="53"/>
    </row>
    <row r="4975" spans="5:7">
      <c r="E4975" s="52"/>
      <c r="F4975" s="54"/>
      <c r="G4975" s="53"/>
    </row>
    <row r="4976" spans="5:7">
      <c r="E4976" s="52"/>
      <c r="F4976" s="54"/>
      <c r="G4976" s="53"/>
    </row>
    <row r="4977" spans="5:7">
      <c r="E4977" s="52"/>
      <c r="F4977" s="54"/>
      <c r="G4977" s="53"/>
    </row>
    <row r="4978" spans="5:7">
      <c r="E4978" s="52"/>
      <c r="F4978" s="54"/>
      <c r="G4978" s="53"/>
    </row>
    <row r="4979" spans="5:7">
      <c r="E4979" s="52"/>
      <c r="F4979" s="54"/>
      <c r="G4979" s="53"/>
    </row>
    <row r="4980" spans="5:7">
      <c r="E4980" s="52"/>
      <c r="F4980" s="54"/>
      <c r="G4980" s="53"/>
    </row>
    <row r="4981" spans="5:7">
      <c r="E4981" s="52"/>
      <c r="F4981" s="54"/>
      <c r="G4981" s="53"/>
    </row>
    <row r="4982" spans="5:7">
      <c r="E4982" s="52"/>
      <c r="F4982" s="54"/>
      <c r="G4982" s="53"/>
    </row>
    <row r="4983" spans="5:7">
      <c r="E4983" s="52"/>
      <c r="F4983" s="54"/>
      <c r="G4983" s="53"/>
    </row>
    <row r="4984" spans="5:7">
      <c r="E4984" s="52"/>
      <c r="F4984" s="54"/>
      <c r="G4984" s="53"/>
    </row>
    <row r="4985" spans="5:7">
      <c r="E4985" s="52"/>
      <c r="F4985" s="54"/>
      <c r="G4985" s="53"/>
    </row>
    <row r="4986" spans="5:7">
      <c r="E4986" s="52"/>
      <c r="F4986" s="54"/>
      <c r="G4986" s="53"/>
    </row>
    <row r="4987" spans="5:7">
      <c r="E4987" s="52"/>
      <c r="F4987" s="54"/>
      <c r="G4987" s="53"/>
    </row>
    <row r="4988" spans="5:7">
      <c r="E4988" s="52"/>
      <c r="F4988" s="54"/>
      <c r="G4988" s="53"/>
    </row>
    <row r="4989" spans="5:7">
      <c r="E4989" s="52"/>
      <c r="F4989" s="54"/>
      <c r="G4989" s="53"/>
    </row>
    <row r="4990" spans="5:7">
      <c r="E4990" s="52"/>
      <c r="F4990" s="54"/>
      <c r="G4990" s="53"/>
    </row>
    <row r="4991" spans="5:7">
      <c r="E4991" s="52"/>
      <c r="F4991" s="54"/>
      <c r="G4991" s="53"/>
    </row>
    <row r="4992" spans="5:7">
      <c r="E4992" s="52"/>
      <c r="F4992" s="54"/>
      <c r="G4992" s="53"/>
    </row>
    <row r="4993" spans="5:7">
      <c r="E4993" s="52"/>
      <c r="F4993" s="54"/>
      <c r="G4993" s="53"/>
    </row>
    <row r="4994" spans="5:7">
      <c r="E4994" s="52"/>
      <c r="F4994" s="54"/>
      <c r="G4994" s="53"/>
    </row>
    <row r="4995" spans="5:7">
      <c r="E4995" s="52"/>
      <c r="F4995" s="54"/>
      <c r="G4995" s="53"/>
    </row>
    <row r="4996" spans="5:7">
      <c r="E4996" s="52"/>
      <c r="F4996" s="54"/>
      <c r="G4996" s="53"/>
    </row>
    <row r="4997" spans="5:7">
      <c r="E4997" s="52"/>
      <c r="F4997" s="54"/>
      <c r="G4997" s="53"/>
    </row>
    <row r="4998" spans="5:7">
      <c r="E4998" s="52"/>
      <c r="F4998" s="54"/>
      <c r="G4998" s="53"/>
    </row>
    <row r="4999" spans="5:7">
      <c r="E4999" s="52"/>
      <c r="F4999" s="54"/>
      <c r="G4999" s="53"/>
    </row>
    <row r="5000" spans="5:7">
      <c r="E5000" s="52"/>
      <c r="F5000" s="54"/>
      <c r="G5000" s="53"/>
    </row>
    <row r="5001" spans="5:7">
      <c r="E5001" s="52"/>
      <c r="F5001" s="54"/>
      <c r="G5001" s="53"/>
    </row>
    <row r="5002" spans="5:7">
      <c r="E5002" s="52"/>
      <c r="F5002" s="54"/>
      <c r="G5002" s="53"/>
    </row>
    <row r="5003" spans="5:7">
      <c r="E5003" s="52"/>
      <c r="F5003" s="54"/>
      <c r="G5003" s="53"/>
    </row>
    <row r="5004" spans="5:7">
      <c r="E5004" s="52"/>
      <c r="F5004" s="54"/>
      <c r="G5004" s="53"/>
    </row>
    <row r="5005" spans="5:7">
      <c r="E5005" s="52"/>
      <c r="F5005" s="54"/>
      <c r="G5005" s="53"/>
    </row>
    <row r="5006" spans="5:7">
      <c r="E5006" s="52"/>
      <c r="F5006" s="54"/>
      <c r="G5006" s="53"/>
    </row>
    <row r="5007" spans="5:7">
      <c r="E5007" s="52"/>
      <c r="F5007" s="54"/>
      <c r="G5007" s="53"/>
    </row>
    <row r="5008" spans="5:7">
      <c r="E5008" s="52"/>
      <c r="F5008" s="54"/>
      <c r="G5008" s="53"/>
    </row>
    <row r="5009" spans="5:7">
      <c r="E5009" s="52"/>
      <c r="F5009" s="54"/>
      <c r="G5009" s="53"/>
    </row>
    <row r="5010" spans="5:7">
      <c r="E5010" s="52"/>
      <c r="F5010" s="54"/>
      <c r="G5010" s="53"/>
    </row>
    <row r="5011" spans="5:7">
      <c r="E5011" s="52"/>
      <c r="F5011" s="54"/>
      <c r="G5011" s="53"/>
    </row>
    <row r="5012" spans="5:7">
      <c r="E5012" s="52"/>
      <c r="F5012" s="54"/>
      <c r="G5012" s="53"/>
    </row>
    <row r="5013" spans="5:7">
      <c r="E5013" s="52"/>
      <c r="F5013" s="54"/>
      <c r="G5013" s="53"/>
    </row>
    <row r="5014" spans="5:7">
      <c r="E5014" s="52"/>
      <c r="F5014" s="54"/>
      <c r="G5014" s="53"/>
    </row>
    <row r="5015" spans="5:7">
      <c r="E5015" s="52"/>
      <c r="F5015" s="54"/>
      <c r="G5015" s="53"/>
    </row>
    <row r="5016" spans="5:7">
      <c r="E5016" s="52"/>
      <c r="F5016" s="54"/>
      <c r="G5016" s="53"/>
    </row>
    <row r="5017" spans="5:7">
      <c r="E5017" s="52"/>
      <c r="F5017" s="54"/>
      <c r="G5017" s="53"/>
    </row>
    <row r="5018" spans="5:7">
      <c r="E5018" s="52"/>
      <c r="F5018" s="54"/>
      <c r="G5018" s="53"/>
    </row>
    <row r="5019" spans="5:7">
      <c r="E5019" s="52"/>
      <c r="F5019" s="54"/>
      <c r="G5019" s="53"/>
    </row>
    <row r="5020" spans="5:7">
      <c r="E5020" s="52"/>
      <c r="F5020" s="54"/>
      <c r="G5020" s="53"/>
    </row>
    <row r="5021" spans="5:7">
      <c r="E5021" s="52"/>
      <c r="F5021" s="54"/>
      <c r="G5021" s="53"/>
    </row>
    <row r="5022" spans="5:7">
      <c r="E5022" s="52"/>
      <c r="F5022" s="54"/>
      <c r="G5022" s="53"/>
    </row>
    <row r="5023" spans="5:7">
      <c r="E5023" s="52"/>
      <c r="F5023" s="54"/>
      <c r="G5023" s="53"/>
    </row>
    <row r="5024" spans="5:7">
      <c r="E5024" s="52"/>
      <c r="F5024" s="54"/>
      <c r="G5024" s="53"/>
    </row>
    <row r="5025" spans="5:7">
      <c r="E5025" s="52"/>
      <c r="F5025" s="54"/>
      <c r="G5025" s="53"/>
    </row>
    <row r="5026" spans="5:7">
      <c r="E5026" s="52"/>
      <c r="F5026" s="54"/>
      <c r="G5026" s="53"/>
    </row>
    <row r="5027" spans="5:7">
      <c r="E5027" s="52"/>
      <c r="F5027" s="54"/>
      <c r="G5027" s="53"/>
    </row>
    <row r="5028" spans="5:7">
      <c r="E5028" s="52"/>
      <c r="F5028" s="54"/>
      <c r="G5028" s="53"/>
    </row>
    <row r="5029" spans="5:7">
      <c r="E5029" s="52"/>
      <c r="F5029" s="54"/>
      <c r="G5029" s="53"/>
    </row>
    <row r="5030" spans="5:7">
      <c r="E5030" s="52"/>
      <c r="F5030" s="54"/>
      <c r="G5030" s="53"/>
    </row>
    <row r="5031" spans="5:7">
      <c r="E5031" s="52"/>
      <c r="F5031" s="54"/>
      <c r="G5031" s="53"/>
    </row>
    <row r="5032" spans="5:7">
      <c r="E5032" s="52"/>
      <c r="F5032" s="54"/>
      <c r="G5032" s="53"/>
    </row>
    <row r="5033" spans="5:7">
      <c r="E5033" s="52"/>
      <c r="F5033" s="54"/>
      <c r="G5033" s="53"/>
    </row>
    <row r="5034" spans="5:7">
      <c r="E5034" s="52"/>
      <c r="F5034" s="54"/>
      <c r="G5034" s="53"/>
    </row>
    <row r="5035" spans="5:7">
      <c r="E5035" s="52"/>
      <c r="F5035" s="54"/>
      <c r="G5035" s="53"/>
    </row>
    <row r="5036" spans="5:7">
      <c r="E5036" s="52"/>
      <c r="F5036" s="54"/>
      <c r="G5036" s="53"/>
    </row>
    <row r="5037" spans="5:7">
      <c r="E5037" s="52"/>
      <c r="F5037" s="54"/>
      <c r="G5037" s="53"/>
    </row>
    <row r="5038" spans="5:7">
      <c r="E5038" s="52"/>
      <c r="F5038" s="54"/>
      <c r="G5038" s="53"/>
    </row>
    <row r="5039" spans="5:7">
      <c r="E5039" s="52"/>
      <c r="F5039" s="54"/>
      <c r="G5039" s="53"/>
    </row>
    <row r="5040" spans="5:7">
      <c r="E5040" s="52"/>
      <c r="F5040" s="54"/>
      <c r="G5040" s="53"/>
    </row>
    <row r="5041" spans="5:7">
      <c r="E5041" s="52"/>
      <c r="F5041" s="54"/>
      <c r="G5041" s="53"/>
    </row>
    <row r="5042" spans="5:7">
      <c r="E5042" s="52"/>
      <c r="F5042" s="54"/>
      <c r="G5042" s="53"/>
    </row>
    <row r="5043" spans="5:7">
      <c r="E5043" s="52"/>
      <c r="F5043" s="54"/>
      <c r="G5043" s="53"/>
    </row>
    <row r="5044" spans="5:7">
      <c r="E5044" s="52"/>
      <c r="F5044" s="54"/>
      <c r="G5044" s="53"/>
    </row>
    <row r="5045" spans="5:7">
      <c r="E5045" s="52"/>
      <c r="F5045" s="54"/>
      <c r="G5045" s="53"/>
    </row>
    <row r="5046" spans="5:7">
      <c r="E5046" s="52"/>
      <c r="F5046" s="54"/>
      <c r="G5046" s="53"/>
    </row>
    <row r="5047" spans="5:7">
      <c r="E5047" s="52"/>
      <c r="F5047" s="54"/>
      <c r="G5047" s="53"/>
    </row>
    <row r="5048" spans="5:7">
      <c r="E5048" s="52"/>
      <c r="F5048" s="54"/>
      <c r="G5048" s="53"/>
    </row>
    <row r="5049" spans="5:7">
      <c r="E5049" s="52"/>
      <c r="F5049" s="54"/>
      <c r="G5049" s="53"/>
    </row>
    <row r="5050" spans="5:7">
      <c r="E5050" s="52"/>
      <c r="F5050" s="54"/>
      <c r="G5050" s="53"/>
    </row>
    <row r="5051" spans="5:7">
      <c r="E5051" s="52"/>
      <c r="F5051" s="54"/>
      <c r="G5051" s="53"/>
    </row>
    <row r="5052" spans="5:7">
      <c r="E5052" s="52"/>
      <c r="F5052" s="54"/>
      <c r="G5052" s="53"/>
    </row>
    <row r="5053" spans="5:7">
      <c r="E5053" s="52"/>
      <c r="F5053" s="54"/>
      <c r="G5053" s="53"/>
    </row>
    <row r="5054" spans="5:7">
      <c r="E5054" s="52"/>
      <c r="F5054" s="54"/>
      <c r="G5054" s="53"/>
    </row>
    <row r="5055" spans="5:7">
      <c r="E5055" s="52"/>
      <c r="F5055" s="54"/>
      <c r="G5055" s="53"/>
    </row>
    <row r="5056" spans="5:7">
      <c r="E5056" s="52"/>
      <c r="F5056" s="54"/>
      <c r="G5056" s="53"/>
    </row>
    <row r="5057" spans="5:7">
      <c r="E5057" s="52"/>
      <c r="F5057" s="54"/>
      <c r="G5057" s="53"/>
    </row>
    <row r="5058" spans="5:7">
      <c r="E5058" s="52"/>
      <c r="F5058" s="54"/>
      <c r="G5058" s="53"/>
    </row>
    <row r="5059" spans="5:7">
      <c r="E5059" s="52"/>
      <c r="F5059" s="54"/>
      <c r="G5059" s="53"/>
    </row>
    <row r="5060" spans="5:7">
      <c r="E5060" s="52"/>
      <c r="F5060" s="54"/>
      <c r="G5060" s="53"/>
    </row>
    <row r="5061" spans="5:7">
      <c r="E5061" s="52"/>
      <c r="F5061" s="54"/>
      <c r="G5061" s="53"/>
    </row>
    <row r="5062" spans="5:7">
      <c r="E5062" s="52"/>
      <c r="F5062" s="54"/>
      <c r="G5062" s="53"/>
    </row>
    <row r="5063" spans="5:7">
      <c r="E5063" s="52"/>
      <c r="F5063" s="54"/>
      <c r="G5063" s="53"/>
    </row>
    <row r="5064" spans="5:7">
      <c r="E5064" s="52"/>
      <c r="F5064" s="54"/>
      <c r="G5064" s="53"/>
    </row>
    <row r="5065" spans="5:7">
      <c r="E5065" s="52"/>
      <c r="F5065" s="54"/>
      <c r="G5065" s="53"/>
    </row>
    <row r="5066" spans="5:7">
      <c r="E5066" s="52"/>
      <c r="F5066" s="54"/>
      <c r="G5066" s="53"/>
    </row>
    <row r="5067" spans="5:7">
      <c r="E5067" s="52"/>
      <c r="F5067" s="54"/>
      <c r="G5067" s="53"/>
    </row>
    <row r="5068" spans="5:7">
      <c r="E5068" s="52"/>
      <c r="F5068" s="54"/>
      <c r="G5068" s="53"/>
    </row>
    <row r="5069" spans="5:7">
      <c r="E5069" s="52"/>
      <c r="F5069" s="54"/>
      <c r="G5069" s="53"/>
    </row>
    <row r="5070" spans="5:7">
      <c r="E5070" s="52"/>
      <c r="F5070" s="54"/>
      <c r="G5070" s="53"/>
    </row>
    <row r="5071" spans="5:7">
      <c r="E5071" s="52"/>
      <c r="F5071" s="54"/>
      <c r="G5071" s="53"/>
    </row>
    <row r="5072" spans="5:7">
      <c r="E5072" s="52"/>
      <c r="F5072" s="54"/>
      <c r="G5072" s="53"/>
    </row>
    <row r="5073" spans="5:7">
      <c r="E5073" s="52"/>
      <c r="F5073" s="54"/>
      <c r="G5073" s="53"/>
    </row>
    <row r="5074" spans="5:7">
      <c r="E5074" s="52"/>
      <c r="F5074" s="54"/>
      <c r="G5074" s="53"/>
    </row>
    <row r="5075" spans="5:7">
      <c r="E5075" s="52"/>
      <c r="F5075" s="54"/>
      <c r="G5075" s="53"/>
    </row>
    <row r="5076" spans="5:7">
      <c r="E5076" s="52"/>
      <c r="F5076" s="54"/>
      <c r="G5076" s="53"/>
    </row>
    <row r="5077" spans="5:7">
      <c r="E5077" s="52"/>
      <c r="F5077" s="54"/>
      <c r="G5077" s="53"/>
    </row>
    <row r="5078" spans="5:7">
      <c r="E5078" s="52"/>
      <c r="F5078" s="54"/>
      <c r="G5078" s="53"/>
    </row>
    <row r="5079" spans="5:7">
      <c r="E5079" s="52"/>
      <c r="F5079" s="54"/>
      <c r="G5079" s="53"/>
    </row>
    <row r="5080" spans="5:7">
      <c r="E5080" s="52"/>
      <c r="F5080" s="54"/>
      <c r="G5080" s="53"/>
    </row>
    <row r="5081" spans="5:7">
      <c r="E5081" s="52"/>
      <c r="F5081" s="54"/>
      <c r="G5081" s="53"/>
    </row>
    <row r="5082" spans="5:7">
      <c r="E5082" s="52"/>
      <c r="F5082" s="54"/>
      <c r="G5082" s="53"/>
    </row>
    <row r="5083" spans="5:7">
      <c r="E5083" s="52"/>
      <c r="F5083" s="54"/>
      <c r="G5083" s="53"/>
    </row>
    <row r="5084" spans="5:7">
      <c r="E5084" s="52"/>
      <c r="F5084" s="54"/>
      <c r="G5084" s="53"/>
    </row>
    <row r="5085" spans="5:7">
      <c r="E5085" s="52"/>
      <c r="F5085" s="54"/>
      <c r="G5085" s="53"/>
    </row>
    <row r="5086" spans="5:7">
      <c r="E5086" s="52"/>
      <c r="F5086" s="54"/>
      <c r="G5086" s="53"/>
    </row>
    <row r="5087" spans="5:7">
      <c r="E5087" s="52"/>
      <c r="F5087" s="54"/>
      <c r="G5087" s="53"/>
    </row>
    <row r="5088" spans="5:7">
      <c r="E5088" s="52"/>
      <c r="F5088" s="54"/>
      <c r="G5088" s="53"/>
    </row>
    <row r="5089" spans="5:7">
      <c r="E5089" s="52"/>
      <c r="F5089" s="54"/>
      <c r="G5089" s="53"/>
    </row>
    <row r="5090" spans="5:7">
      <c r="E5090" s="52"/>
      <c r="F5090" s="54"/>
      <c r="G5090" s="53"/>
    </row>
    <row r="5091" spans="5:7">
      <c r="E5091" s="52"/>
      <c r="F5091" s="54"/>
      <c r="G5091" s="53"/>
    </row>
    <row r="5092" spans="5:7">
      <c r="E5092" s="52"/>
      <c r="F5092" s="54"/>
      <c r="G5092" s="53"/>
    </row>
    <row r="5093" spans="5:7">
      <c r="E5093" s="52"/>
      <c r="F5093" s="54"/>
      <c r="G5093" s="53"/>
    </row>
    <row r="5094" spans="5:7">
      <c r="E5094" s="52"/>
      <c r="F5094" s="54"/>
      <c r="G5094" s="53"/>
    </row>
    <row r="5095" spans="5:7">
      <c r="E5095" s="52"/>
      <c r="F5095" s="54"/>
      <c r="G5095" s="53"/>
    </row>
    <row r="5096" spans="5:7">
      <c r="E5096" s="52"/>
      <c r="F5096" s="54"/>
      <c r="G5096" s="53"/>
    </row>
    <row r="5097" spans="5:7">
      <c r="E5097" s="52"/>
      <c r="F5097" s="54"/>
      <c r="G5097" s="53"/>
    </row>
    <row r="5098" spans="5:7">
      <c r="E5098" s="52"/>
      <c r="F5098" s="54"/>
      <c r="G5098" s="53"/>
    </row>
    <row r="5099" spans="5:7">
      <c r="E5099" s="52"/>
      <c r="F5099" s="54"/>
      <c r="G5099" s="53"/>
    </row>
    <row r="5100" spans="5:7">
      <c r="E5100" s="52"/>
      <c r="F5100" s="54"/>
      <c r="G5100" s="53"/>
    </row>
    <row r="5101" spans="5:7">
      <c r="E5101" s="52"/>
      <c r="F5101" s="54"/>
      <c r="G5101" s="53"/>
    </row>
    <row r="5102" spans="5:7">
      <c r="E5102" s="52"/>
      <c r="F5102" s="54"/>
      <c r="G5102" s="53"/>
    </row>
    <row r="5103" spans="5:7">
      <c r="E5103" s="52"/>
      <c r="F5103" s="54"/>
      <c r="G5103" s="53"/>
    </row>
    <row r="5104" spans="5:7">
      <c r="E5104" s="52"/>
      <c r="F5104" s="54"/>
      <c r="G5104" s="53"/>
    </row>
    <row r="5105" spans="5:7">
      <c r="E5105" s="52"/>
      <c r="F5105" s="54"/>
      <c r="G5105" s="53"/>
    </row>
    <row r="5106" spans="5:7">
      <c r="E5106" s="52"/>
      <c r="F5106" s="54"/>
      <c r="G5106" s="53"/>
    </row>
    <row r="5107" spans="5:7">
      <c r="E5107" s="52"/>
      <c r="F5107" s="54"/>
      <c r="G5107" s="53"/>
    </row>
    <row r="5108" spans="5:7">
      <c r="E5108" s="52"/>
      <c r="F5108" s="54"/>
      <c r="G5108" s="53"/>
    </row>
    <row r="5109" spans="5:7">
      <c r="E5109" s="52"/>
      <c r="F5109" s="54"/>
      <c r="G5109" s="53"/>
    </row>
    <row r="5110" spans="5:7">
      <c r="E5110" s="52"/>
      <c r="F5110" s="54"/>
      <c r="G5110" s="53"/>
    </row>
    <row r="5111" spans="5:7">
      <c r="E5111" s="52"/>
      <c r="F5111" s="54"/>
      <c r="G5111" s="53"/>
    </row>
    <row r="5112" spans="5:7">
      <c r="E5112" s="52"/>
      <c r="F5112" s="54"/>
      <c r="G5112" s="53"/>
    </row>
    <row r="5113" spans="5:7">
      <c r="E5113" s="52"/>
      <c r="F5113" s="54"/>
      <c r="G5113" s="53"/>
    </row>
    <row r="5114" spans="5:7">
      <c r="E5114" s="52"/>
      <c r="F5114" s="54"/>
      <c r="G5114" s="53"/>
    </row>
    <row r="5115" spans="5:7">
      <c r="E5115" s="52"/>
      <c r="F5115" s="54"/>
      <c r="G5115" s="53"/>
    </row>
    <row r="5116" spans="5:7">
      <c r="E5116" s="52"/>
      <c r="F5116" s="54"/>
      <c r="G5116" s="53"/>
    </row>
    <row r="5117" spans="5:7">
      <c r="E5117" s="52"/>
      <c r="F5117" s="54"/>
      <c r="G5117" s="53"/>
    </row>
    <row r="5118" spans="5:7">
      <c r="E5118" s="52"/>
      <c r="F5118" s="54"/>
      <c r="G5118" s="53"/>
    </row>
    <row r="5119" spans="5:7">
      <c r="E5119" s="52"/>
      <c r="F5119" s="54"/>
      <c r="G5119" s="53"/>
    </row>
    <row r="5120" spans="5:7">
      <c r="E5120" s="52"/>
      <c r="F5120" s="54"/>
      <c r="G5120" s="53"/>
    </row>
    <row r="5121" spans="5:7">
      <c r="E5121" s="52"/>
      <c r="F5121" s="54"/>
      <c r="G5121" s="53"/>
    </row>
    <row r="5122" spans="5:7">
      <c r="E5122" s="52"/>
      <c r="F5122" s="54"/>
      <c r="G5122" s="53"/>
    </row>
    <row r="5123" spans="5:7">
      <c r="E5123" s="52"/>
      <c r="F5123" s="54"/>
      <c r="G5123" s="53"/>
    </row>
    <row r="5124" spans="5:7">
      <c r="E5124" s="52"/>
      <c r="F5124" s="54"/>
      <c r="G5124" s="53"/>
    </row>
    <row r="5125" spans="5:7">
      <c r="E5125" s="52"/>
      <c r="F5125" s="54"/>
      <c r="G5125" s="53"/>
    </row>
    <row r="5126" spans="5:7">
      <c r="E5126" s="52"/>
      <c r="F5126" s="54"/>
      <c r="G5126" s="53"/>
    </row>
    <row r="5127" spans="5:7">
      <c r="E5127" s="52"/>
      <c r="F5127" s="54"/>
      <c r="G5127" s="53"/>
    </row>
    <row r="5128" spans="5:7">
      <c r="E5128" s="52"/>
      <c r="F5128" s="54"/>
      <c r="G5128" s="53"/>
    </row>
    <row r="5129" spans="5:7">
      <c r="E5129" s="52"/>
      <c r="F5129" s="54"/>
      <c r="G5129" s="53"/>
    </row>
    <row r="5130" spans="5:7">
      <c r="E5130" s="52"/>
      <c r="F5130" s="54"/>
      <c r="G5130" s="53"/>
    </row>
    <row r="5131" spans="5:7">
      <c r="E5131" s="52"/>
      <c r="F5131" s="54"/>
      <c r="G5131" s="53"/>
    </row>
    <row r="5132" spans="5:7">
      <c r="E5132" s="52"/>
      <c r="F5132" s="54"/>
      <c r="G5132" s="53"/>
    </row>
    <row r="5133" spans="5:7">
      <c r="E5133" s="52"/>
      <c r="F5133" s="54"/>
      <c r="G5133" s="53"/>
    </row>
    <row r="5134" spans="5:7">
      <c r="E5134" s="52"/>
      <c r="F5134" s="54"/>
      <c r="G5134" s="53"/>
    </row>
    <row r="5135" spans="5:7">
      <c r="E5135" s="52"/>
      <c r="F5135" s="54"/>
      <c r="G5135" s="53"/>
    </row>
    <row r="5136" spans="5:7">
      <c r="E5136" s="52"/>
      <c r="F5136" s="54"/>
      <c r="G5136" s="53"/>
    </row>
    <row r="5137" spans="5:7">
      <c r="E5137" s="52"/>
      <c r="F5137" s="54"/>
      <c r="G5137" s="53"/>
    </row>
    <row r="5138" spans="5:7">
      <c r="E5138" s="52"/>
      <c r="F5138" s="54"/>
      <c r="G5138" s="53"/>
    </row>
    <row r="5139" spans="5:7">
      <c r="E5139" s="52"/>
      <c r="F5139" s="54"/>
      <c r="G5139" s="53"/>
    </row>
    <row r="5140" spans="5:7">
      <c r="E5140" s="52"/>
      <c r="F5140" s="54"/>
      <c r="G5140" s="53"/>
    </row>
    <row r="5141" spans="5:7">
      <c r="E5141" s="52"/>
      <c r="F5141" s="54"/>
      <c r="G5141" s="53"/>
    </row>
    <row r="5142" spans="5:7">
      <c r="E5142" s="52"/>
      <c r="F5142" s="54"/>
      <c r="G5142" s="53"/>
    </row>
    <row r="5143" spans="5:7">
      <c r="E5143" s="52"/>
      <c r="F5143" s="54"/>
      <c r="G5143" s="53"/>
    </row>
    <row r="5144" spans="5:7">
      <c r="E5144" s="52"/>
      <c r="F5144" s="54"/>
      <c r="G5144" s="53"/>
    </row>
    <row r="5145" spans="5:7">
      <c r="E5145" s="52"/>
      <c r="F5145" s="54"/>
      <c r="G5145" s="53"/>
    </row>
    <row r="5146" spans="5:7">
      <c r="E5146" s="52"/>
      <c r="F5146" s="54"/>
      <c r="G5146" s="53"/>
    </row>
    <row r="5147" spans="5:7">
      <c r="E5147" s="52"/>
      <c r="F5147" s="54"/>
      <c r="G5147" s="53"/>
    </row>
    <row r="5148" spans="5:7">
      <c r="E5148" s="52"/>
      <c r="F5148" s="54"/>
      <c r="G5148" s="53"/>
    </row>
    <row r="5149" spans="5:7">
      <c r="E5149" s="52"/>
      <c r="F5149" s="54"/>
      <c r="G5149" s="53"/>
    </row>
    <row r="5150" spans="5:7">
      <c r="E5150" s="52"/>
      <c r="F5150" s="54"/>
      <c r="G5150" s="53"/>
    </row>
    <row r="5151" spans="5:7">
      <c r="E5151" s="52"/>
      <c r="F5151" s="54"/>
      <c r="G5151" s="53"/>
    </row>
    <row r="5152" spans="5:7">
      <c r="E5152" s="52"/>
      <c r="F5152" s="54"/>
      <c r="G5152" s="53"/>
    </row>
    <row r="5153" spans="5:7">
      <c r="E5153" s="52"/>
      <c r="F5153" s="54"/>
      <c r="G5153" s="53"/>
    </row>
    <row r="5154" spans="5:7">
      <c r="E5154" s="52"/>
      <c r="F5154" s="54"/>
      <c r="G5154" s="53"/>
    </row>
    <row r="5155" spans="5:7">
      <c r="E5155" s="52"/>
      <c r="F5155" s="54"/>
      <c r="G5155" s="53"/>
    </row>
    <row r="5156" spans="5:7">
      <c r="E5156" s="52"/>
      <c r="F5156" s="54"/>
      <c r="G5156" s="53"/>
    </row>
    <row r="5157" spans="5:7">
      <c r="E5157" s="52"/>
      <c r="F5157" s="54"/>
      <c r="G5157" s="53"/>
    </row>
    <row r="5158" spans="5:7">
      <c r="E5158" s="52"/>
      <c r="F5158" s="54"/>
      <c r="G5158" s="53"/>
    </row>
    <row r="5159" spans="5:7">
      <c r="E5159" s="52"/>
      <c r="F5159" s="54"/>
      <c r="G5159" s="53"/>
    </row>
    <row r="5160" spans="5:7">
      <c r="E5160" s="52"/>
      <c r="F5160" s="54"/>
      <c r="G5160" s="53"/>
    </row>
    <row r="5161" spans="5:7">
      <c r="E5161" s="52"/>
      <c r="F5161" s="54"/>
      <c r="G5161" s="53"/>
    </row>
    <row r="5162" spans="5:7">
      <c r="E5162" s="52"/>
      <c r="F5162" s="54"/>
      <c r="G5162" s="53"/>
    </row>
    <row r="5163" spans="5:7">
      <c r="E5163" s="52"/>
      <c r="F5163" s="54"/>
      <c r="G5163" s="53"/>
    </row>
    <row r="5164" spans="5:7">
      <c r="E5164" s="52"/>
      <c r="F5164" s="54"/>
      <c r="G5164" s="53"/>
    </row>
    <row r="5165" spans="5:7">
      <c r="E5165" s="52"/>
      <c r="F5165" s="54"/>
      <c r="G5165" s="53"/>
    </row>
    <row r="5166" spans="5:7">
      <c r="E5166" s="52"/>
      <c r="F5166" s="54"/>
      <c r="G5166" s="53"/>
    </row>
    <row r="5167" spans="5:7">
      <c r="E5167" s="52"/>
      <c r="F5167" s="54"/>
      <c r="G5167" s="53"/>
    </row>
    <row r="5168" spans="5:7">
      <c r="E5168" s="52"/>
      <c r="F5168" s="54"/>
      <c r="G5168" s="53"/>
    </row>
    <row r="5169" spans="5:7">
      <c r="E5169" s="52"/>
      <c r="F5169" s="54"/>
      <c r="G5169" s="53"/>
    </row>
    <row r="5170" spans="5:7">
      <c r="E5170" s="52"/>
      <c r="F5170" s="54"/>
      <c r="G5170" s="53"/>
    </row>
    <row r="5171" spans="5:7">
      <c r="E5171" s="52"/>
      <c r="F5171" s="54"/>
      <c r="G5171" s="53"/>
    </row>
    <row r="5172" spans="5:7">
      <c r="E5172" s="52"/>
      <c r="F5172" s="54"/>
      <c r="G5172" s="53"/>
    </row>
    <row r="5173" spans="5:7">
      <c r="E5173" s="52"/>
      <c r="F5173" s="54"/>
      <c r="G5173" s="53"/>
    </row>
    <row r="5174" spans="5:7">
      <c r="E5174" s="52"/>
      <c r="F5174" s="54"/>
      <c r="G5174" s="53"/>
    </row>
    <row r="5175" spans="5:7">
      <c r="E5175" s="52"/>
      <c r="F5175" s="54"/>
      <c r="G5175" s="53"/>
    </row>
    <row r="5176" spans="5:7">
      <c r="E5176" s="52"/>
      <c r="F5176" s="54"/>
      <c r="G5176" s="53"/>
    </row>
    <row r="5177" spans="5:7">
      <c r="E5177" s="52"/>
      <c r="F5177" s="54"/>
      <c r="G5177" s="53"/>
    </row>
    <row r="5178" spans="5:7">
      <c r="E5178" s="52"/>
      <c r="F5178" s="54"/>
      <c r="G5178" s="53"/>
    </row>
    <row r="5179" spans="5:7">
      <c r="E5179" s="52"/>
      <c r="F5179" s="54"/>
      <c r="G5179" s="53"/>
    </row>
    <row r="5180" spans="5:7">
      <c r="E5180" s="52"/>
      <c r="F5180" s="54"/>
      <c r="G5180" s="53"/>
    </row>
    <row r="5181" spans="5:7">
      <c r="E5181" s="52"/>
      <c r="F5181" s="54"/>
      <c r="G5181" s="53"/>
    </row>
    <row r="5182" spans="5:7">
      <c r="E5182" s="52"/>
      <c r="F5182" s="54"/>
      <c r="G5182" s="53"/>
    </row>
    <row r="5183" spans="5:7">
      <c r="E5183" s="52"/>
      <c r="F5183" s="54"/>
      <c r="G5183" s="53"/>
    </row>
    <row r="5184" spans="5:7">
      <c r="E5184" s="52"/>
      <c r="F5184" s="54"/>
      <c r="G5184" s="53"/>
    </row>
    <row r="5185" spans="5:7">
      <c r="E5185" s="52"/>
      <c r="F5185" s="54"/>
      <c r="G5185" s="53"/>
    </row>
    <row r="5186" spans="5:7">
      <c r="E5186" s="52"/>
      <c r="F5186" s="54"/>
      <c r="G5186" s="53"/>
    </row>
    <row r="5187" spans="5:7">
      <c r="E5187" s="52"/>
      <c r="F5187" s="54"/>
      <c r="G5187" s="53"/>
    </row>
    <row r="5188" spans="5:7">
      <c r="E5188" s="52"/>
      <c r="F5188" s="54"/>
      <c r="G5188" s="53"/>
    </row>
    <row r="5189" spans="5:7">
      <c r="E5189" s="52"/>
      <c r="F5189" s="54"/>
      <c r="G5189" s="53"/>
    </row>
    <row r="5190" spans="5:7">
      <c r="E5190" s="52"/>
      <c r="F5190" s="54"/>
      <c r="G5190" s="53"/>
    </row>
    <row r="5191" spans="5:7">
      <c r="E5191" s="52"/>
      <c r="F5191" s="54"/>
      <c r="G5191" s="53"/>
    </row>
    <row r="5192" spans="5:7">
      <c r="E5192" s="52"/>
      <c r="F5192" s="54"/>
      <c r="G5192" s="53"/>
    </row>
    <row r="5193" spans="5:7">
      <c r="E5193" s="52"/>
      <c r="F5193" s="54"/>
      <c r="G5193" s="53"/>
    </row>
    <row r="5194" spans="5:7">
      <c r="E5194" s="52"/>
      <c r="F5194" s="54"/>
      <c r="G5194" s="53"/>
    </row>
    <row r="5195" spans="5:7">
      <c r="E5195" s="52"/>
      <c r="F5195" s="54"/>
      <c r="G5195" s="53"/>
    </row>
    <row r="5196" spans="5:7">
      <c r="E5196" s="52"/>
      <c r="F5196" s="54"/>
      <c r="G5196" s="53"/>
    </row>
    <row r="5197" spans="5:7">
      <c r="E5197" s="52"/>
      <c r="F5197" s="54"/>
      <c r="G5197" s="53"/>
    </row>
    <row r="5198" spans="5:7">
      <c r="E5198" s="52"/>
      <c r="F5198" s="54"/>
      <c r="G5198" s="53"/>
    </row>
    <row r="5199" spans="5:7">
      <c r="E5199" s="52"/>
      <c r="F5199" s="54"/>
      <c r="G5199" s="53"/>
    </row>
    <row r="5200" spans="5:7">
      <c r="E5200" s="52"/>
      <c r="F5200" s="54"/>
      <c r="G5200" s="53"/>
    </row>
    <row r="5201" spans="5:7">
      <c r="E5201" s="52"/>
      <c r="F5201" s="54"/>
      <c r="G5201" s="53"/>
    </row>
    <row r="5202" spans="5:7">
      <c r="E5202" s="52"/>
      <c r="F5202" s="54"/>
      <c r="G5202" s="53"/>
    </row>
    <row r="5203" spans="5:7">
      <c r="E5203" s="52"/>
      <c r="F5203" s="54"/>
      <c r="G5203" s="53"/>
    </row>
    <row r="5204" spans="5:7">
      <c r="E5204" s="52"/>
      <c r="F5204" s="54"/>
      <c r="G5204" s="53"/>
    </row>
    <row r="5205" spans="5:7">
      <c r="E5205" s="52"/>
      <c r="F5205" s="54"/>
      <c r="G5205" s="53"/>
    </row>
    <row r="5206" spans="5:7">
      <c r="E5206" s="52"/>
      <c r="F5206" s="54"/>
      <c r="G5206" s="53"/>
    </row>
    <row r="5207" spans="5:7">
      <c r="E5207" s="52"/>
      <c r="F5207" s="54"/>
      <c r="G5207" s="53"/>
    </row>
    <row r="5208" spans="5:7">
      <c r="E5208" s="52"/>
      <c r="F5208" s="54"/>
      <c r="G5208" s="53"/>
    </row>
    <row r="5209" spans="5:7">
      <c r="E5209" s="52"/>
      <c r="F5209" s="54"/>
      <c r="G5209" s="53"/>
    </row>
    <row r="5210" spans="5:7">
      <c r="E5210" s="52"/>
      <c r="F5210" s="54"/>
      <c r="G5210" s="53"/>
    </row>
    <row r="5211" spans="5:7">
      <c r="E5211" s="52"/>
      <c r="F5211" s="54"/>
      <c r="G5211" s="53"/>
    </row>
    <row r="5212" spans="5:7">
      <c r="E5212" s="52"/>
      <c r="F5212" s="54"/>
      <c r="G5212" s="53"/>
    </row>
    <row r="5213" spans="5:7">
      <c r="E5213" s="52"/>
      <c r="F5213" s="54"/>
      <c r="G5213" s="53"/>
    </row>
    <row r="5214" spans="5:7">
      <c r="E5214" s="52"/>
      <c r="F5214" s="54"/>
      <c r="G5214" s="53"/>
    </row>
    <row r="5215" spans="5:7">
      <c r="E5215" s="52"/>
      <c r="F5215" s="54"/>
      <c r="G5215" s="53"/>
    </row>
    <row r="5216" spans="5:7">
      <c r="E5216" s="52"/>
      <c r="F5216" s="54"/>
      <c r="G5216" s="53"/>
    </row>
    <row r="5217" spans="5:7">
      <c r="E5217" s="52"/>
      <c r="F5217" s="54"/>
      <c r="G5217" s="53"/>
    </row>
    <row r="5218" spans="5:7">
      <c r="E5218" s="52"/>
      <c r="F5218" s="54"/>
      <c r="G5218" s="53"/>
    </row>
    <row r="5219" spans="5:7">
      <c r="E5219" s="52"/>
      <c r="F5219" s="54"/>
      <c r="G5219" s="53"/>
    </row>
    <row r="5220" spans="5:7">
      <c r="E5220" s="52"/>
      <c r="F5220" s="54"/>
      <c r="G5220" s="53"/>
    </row>
    <row r="5221" spans="5:7">
      <c r="E5221" s="52"/>
      <c r="F5221" s="54"/>
      <c r="G5221" s="53"/>
    </row>
    <row r="5222" spans="5:7">
      <c r="E5222" s="52"/>
      <c r="F5222" s="54"/>
      <c r="G5222" s="53"/>
    </row>
    <row r="5223" spans="5:7">
      <c r="E5223" s="52"/>
      <c r="F5223" s="54"/>
      <c r="G5223" s="53"/>
    </row>
    <row r="5224" spans="5:7">
      <c r="E5224" s="52"/>
      <c r="F5224" s="54"/>
      <c r="G5224" s="53"/>
    </row>
    <row r="5225" spans="5:7">
      <c r="E5225" s="52"/>
      <c r="F5225" s="54"/>
      <c r="G5225" s="53"/>
    </row>
    <row r="5226" spans="5:7">
      <c r="E5226" s="52"/>
      <c r="F5226" s="54"/>
      <c r="G5226" s="53"/>
    </row>
    <row r="5227" spans="5:7">
      <c r="E5227" s="52"/>
      <c r="F5227" s="54"/>
      <c r="G5227" s="53"/>
    </row>
    <row r="5228" spans="5:7">
      <c r="E5228" s="52"/>
      <c r="F5228" s="54"/>
      <c r="G5228" s="53"/>
    </row>
    <row r="5229" spans="5:7">
      <c r="E5229" s="52"/>
      <c r="F5229" s="54"/>
      <c r="G5229" s="53"/>
    </row>
    <row r="5230" spans="5:7">
      <c r="E5230" s="52"/>
      <c r="F5230" s="54"/>
      <c r="G5230" s="53"/>
    </row>
    <row r="5231" spans="5:7">
      <c r="E5231" s="52"/>
      <c r="F5231" s="54"/>
      <c r="G5231" s="53"/>
    </row>
    <row r="5232" spans="5:7">
      <c r="E5232" s="52"/>
      <c r="F5232" s="54"/>
      <c r="G5232" s="53"/>
    </row>
    <row r="5233" spans="5:7">
      <c r="E5233" s="52"/>
      <c r="F5233" s="54"/>
      <c r="G5233" s="53"/>
    </row>
    <row r="5234" spans="5:7">
      <c r="E5234" s="52"/>
      <c r="F5234" s="54"/>
      <c r="G5234" s="53"/>
    </row>
    <row r="5235" spans="5:7">
      <c r="E5235" s="52"/>
      <c r="F5235" s="54"/>
      <c r="G5235" s="53"/>
    </row>
    <row r="5236" spans="5:7">
      <c r="E5236" s="52"/>
      <c r="F5236" s="54"/>
      <c r="G5236" s="53"/>
    </row>
    <row r="5237" spans="5:7">
      <c r="E5237" s="52"/>
      <c r="F5237" s="54"/>
      <c r="G5237" s="53"/>
    </row>
    <row r="5238" spans="5:7">
      <c r="E5238" s="52"/>
      <c r="F5238" s="54"/>
      <c r="G5238" s="53"/>
    </row>
    <row r="5239" spans="5:7">
      <c r="E5239" s="52"/>
      <c r="F5239" s="54"/>
      <c r="G5239" s="53"/>
    </row>
    <row r="5240" spans="5:7">
      <c r="E5240" s="52"/>
      <c r="F5240" s="54"/>
      <c r="G5240" s="53"/>
    </row>
    <row r="5241" spans="5:7">
      <c r="E5241" s="52"/>
      <c r="F5241" s="54"/>
      <c r="G5241" s="53"/>
    </row>
    <row r="5242" spans="5:7">
      <c r="E5242" s="52"/>
      <c r="F5242" s="54"/>
      <c r="G5242" s="53"/>
    </row>
    <row r="5243" spans="5:7">
      <c r="E5243" s="52"/>
      <c r="F5243" s="54"/>
      <c r="G5243" s="53"/>
    </row>
    <row r="5244" spans="5:7">
      <c r="E5244" s="52"/>
      <c r="F5244" s="54"/>
      <c r="G5244" s="53"/>
    </row>
    <row r="5245" spans="5:7">
      <c r="E5245" s="52"/>
      <c r="F5245" s="54"/>
      <c r="G5245" s="53"/>
    </row>
    <row r="5246" spans="5:7">
      <c r="E5246" s="52"/>
      <c r="F5246" s="54"/>
      <c r="G5246" s="53"/>
    </row>
    <row r="5247" spans="5:7">
      <c r="E5247" s="52"/>
      <c r="F5247" s="54"/>
      <c r="G5247" s="53"/>
    </row>
    <row r="5248" spans="5:7">
      <c r="E5248" s="52"/>
      <c r="F5248" s="54"/>
      <c r="G5248" s="53"/>
    </row>
    <row r="5249" spans="5:7">
      <c r="E5249" s="52"/>
      <c r="F5249" s="54"/>
      <c r="G5249" s="53"/>
    </row>
    <row r="5250" spans="5:7">
      <c r="E5250" s="52"/>
      <c r="F5250" s="54"/>
      <c r="G5250" s="53"/>
    </row>
    <row r="5251" spans="5:7">
      <c r="E5251" s="52"/>
      <c r="F5251" s="54"/>
      <c r="G5251" s="53"/>
    </row>
    <row r="5252" spans="5:7">
      <c r="E5252" s="52"/>
      <c r="F5252" s="54"/>
      <c r="G5252" s="53"/>
    </row>
    <row r="5253" spans="5:7">
      <c r="E5253" s="52"/>
      <c r="F5253" s="54"/>
      <c r="G5253" s="53"/>
    </row>
    <row r="5254" spans="5:7">
      <c r="E5254" s="52"/>
      <c r="F5254" s="54"/>
      <c r="G5254" s="53"/>
    </row>
    <row r="5255" spans="5:7">
      <c r="E5255" s="52"/>
      <c r="F5255" s="54"/>
      <c r="G5255" s="53"/>
    </row>
    <row r="5256" spans="5:7">
      <c r="E5256" s="52"/>
      <c r="F5256" s="54"/>
      <c r="G5256" s="53"/>
    </row>
    <row r="5257" spans="5:7">
      <c r="E5257" s="52"/>
      <c r="F5257" s="54"/>
      <c r="G5257" s="53"/>
    </row>
    <row r="5258" spans="5:7">
      <c r="E5258" s="52"/>
      <c r="F5258" s="54"/>
      <c r="G5258" s="53"/>
    </row>
    <row r="5259" spans="5:7">
      <c r="E5259" s="52"/>
      <c r="F5259" s="54"/>
      <c r="G5259" s="53"/>
    </row>
    <row r="5260" spans="5:7">
      <c r="E5260" s="52"/>
      <c r="F5260" s="54"/>
      <c r="G5260" s="53"/>
    </row>
    <row r="5261" spans="5:7">
      <c r="E5261" s="52"/>
      <c r="F5261" s="54"/>
      <c r="G5261" s="53"/>
    </row>
    <row r="5262" spans="5:7">
      <c r="E5262" s="52"/>
      <c r="F5262" s="54"/>
      <c r="G5262" s="53"/>
    </row>
    <row r="5263" spans="5:7">
      <c r="E5263" s="52"/>
      <c r="F5263" s="54"/>
      <c r="G5263" s="53"/>
    </row>
    <row r="5264" spans="5:7">
      <c r="E5264" s="52"/>
      <c r="F5264" s="54"/>
      <c r="G5264" s="53"/>
    </row>
    <row r="5265" spans="5:7">
      <c r="E5265" s="52"/>
      <c r="F5265" s="54"/>
      <c r="G5265" s="53"/>
    </row>
    <row r="5266" spans="5:7">
      <c r="E5266" s="52"/>
      <c r="F5266" s="54"/>
      <c r="G5266" s="53"/>
    </row>
    <row r="5267" spans="5:7">
      <c r="E5267" s="52"/>
      <c r="F5267" s="54"/>
      <c r="G5267" s="53"/>
    </row>
    <row r="5268" spans="5:7">
      <c r="E5268" s="52"/>
      <c r="F5268" s="54"/>
      <c r="G5268" s="53"/>
    </row>
    <row r="5269" spans="5:7">
      <c r="E5269" s="52"/>
      <c r="F5269" s="54"/>
      <c r="G5269" s="53"/>
    </row>
    <row r="5270" spans="5:7">
      <c r="E5270" s="52"/>
      <c r="F5270" s="54"/>
      <c r="G5270" s="53"/>
    </row>
    <row r="5271" spans="5:7">
      <c r="E5271" s="52"/>
      <c r="F5271" s="54"/>
      <c r="G5271" s="53"/>
    </row>
    <row r="5272" spans="5:7">
      <c r="E5272" s="52"/>
      <c r="F5272" s="54"/>
      <c r="G5272" s="53"/>
    </row>
    <row r="5273" spans="5:7">
      <c r="E5273" s="52"/>
      <c r="F5273" s="54"/>
      <c r="G5273" s="53"/>
    </row>
    <row r="5274" spans="5:7">
      <c r="E5274" s="52"/>
      <c r="F5274" s="54"/>
      <c r="G5274" s="53"/>
    </row>
    <row r="5275" spans="5:7">
      <c r="E5275" s="52"/>
      <c r="F5275" s="54"/>
      <c r="G5275" s="53"/>
    </row>
    <row r="5276" spans="5:7">
      <c r="E5276" s="52"/>
      <c r="F5276" s="54"/>
      <c r="G5276" s="53"/>
    </row>
    <row r="5277" spans="5:7">
      <c r="E5277" s="52"/>
      <c r="F5277" s="54"/>
      <c r="G5277" s="53"/>
    </row>
    <row r="5278" spans="5:7">
      <c r="E5278" s="52"/>
      <c r="F5278" s="54"/>
      <c r="G5278" s="53"/>
    </row>
    <row r="5279" spans="5:7">
      <c r="E5279" s="52"/>
      <c r="F5279" s="54"/>
      <c r="G5279" s="53"/>
    </row>
    <row r="5280" spans="5:7">
      <c r="E5280" s="52"/>
      <c r="F5280" s="54"/>
      <c r="G5280" s="53"/>
    </row>
    <row r="5281" spans="5:7">
      <c r="E5281" s="52"/>
      <c r="F5281" s="54"/>
      <c r="G5281" s="53"/>
    </row>
    <row r="5282" spans="5:7">
      <c r="E5282" s="52"/>
      <c r="F5282" s="54"/>
      <c r="G5282" s="53"/>
    </row>
    <row r="5283" spans="5:7">
      <c r="E5283" s="52"/>
      <c r="F5283" s="54"/>
      <c r="G5283" s="53"/>
    </row>
    <row r="5284" spans="5:7">
      <c r="E5284" s="52"/>
      <c r="F5284" s="54"/>
      <c r="G5284" s="53"/>
    </row>
    <row r="5285" spans="5:7">
      <c r="E5285" s="52"/>
      <c r="F5285" s="54"/>
      <c r="G5285" s="53"/>
    </row>
    <row r="5286" spans="5:7">
      <c r="E5286" s="52"/>
      <c r="F5286" s="54"/>
      <c r="G5286" s="53"/>
    </row>
    <row r="5287" spans="5:7">
      <c r="E5287" s="52"/>
      <c r="F5287" s="54"/>
      <c r="G5287" s="53"/>
    </row>
    <row r="5288" spans="5:7">
      <c r="E5288" s="52"/>
      <c r="F5288" s="54"/>
      <c r="G5288" s="53"/>
    </row>
    <row r="5289" spans="5:7">
      <c r="E5289" s="52"/>
      <c r="F5289" s="54"/>
      <c r="G5289" s="53"/>
    </row>
    <row r="5290" spans="5:7">
      <c r="E5290" s="52"/>
      <c r="F5290" s="54"/>
      <c r="G5290" s="53"/>
    </row>
    <row r="5291" spans="5:7">
      <c r="E5291" s="52"/>
      <c r="F5291" s="54"/>
      <c r="G5291" s="53"/>
    </row>
    <row r="5292" spans="5:7">
      <c r="E5292" s="52"/>
      <c r="F5292" s="54"/>
      <c r="G5292" s="53"/>
    </row>
    <row r="5293" spans="5:7">
      <c r="E5293" s="52"/>
      <c r="F5293" s="54"/>
      <c r="G5293" s="53"/>
    </row>
    <row r="5294" spans="5:7">
      <c r="E5294" s="52"/>
      <c r="F5294" s="54"/>
      <c r="G5294" s="53"/>
    </row>
    <row r="5295" spans="5:7">
      <c r="E5295" s="52"/>
      <c r="F5295" s="54"/>
      <c r="G5295" s="53"/>
    </row>
    <row r="5296" spans="5:7">
      <c r="E5296" s="52"/>
      <c r="F5296" s="54"/>
      <c r="G5296" s="53"/>
    </row>
    <row r="5297" spans="5:7">
      <c r="E5297" s="52"/>
      <c r="F5297" s="54"/>
      <c r="G5297" s="53"/>
    </row>
    <row r="5298" spans="5:7">
      <c r="E5298" s="52"/>
      <c r="F5298" s="54"/>
      <c r="G5298" s="53"/>
    </row>
    <row r="5299" spans="5:7">
      <c r="E5299" s="52"/>
      <c r="F5299" s="54"/>
      <c r="G5299" s="53"/>
    </row>
    <row r="5300" spans="5:7">
      <c r="E5300" s="52"/>
      <c r="F5300" s="54"/>
      <c r="G5300" s="53"/>
    </row>
    <row r="5301" spans="5:7">
      <c r="E5301" s="52"/>
      <c r="F5301" s="54"/>
      <c r="G5301" s="53"/>
    </row>
    <row r="5302" spans="5:7">
      <c r="E5302" s="52"/>
      <c r="F5302" s="54"/>
      <c r="G5302" s="53"/>
    </row>
    <row r="5303" spans="5:7">
      <c r="E5303" s="52"/>
      <c r="F5303" s="54"/>
      <c r="G5303" s="53"/>
    </row>
    <row r="5304" spans="5:7">
      <c r="E5304" s="52"/>
      <c r="F5304" s="54"/>
      <c r="G5304" s="53"/>
    </row>
    <row r="5305" spans="5:7">
      <c r="E5305" s="52"/>
      <c r="F5305" s="54"/>
      <c r="G5305" s="53"/>
    </row>
    <row r="5306" spans="5:7">
      <c r="E5306" s="52"/>
      <c r="F5306" s="54"/>
      <c r="G5306" s="53"/>
    </row>
    <row r="5307" spans="5:7">
      <c r="E5307" s="52"/>
      <c r="F5307" s="54"/>
      <c r="G5307" s="53"/>
    </row>
    <row r="5308" spans="5:7">
      <c r="E5308" s="52"/>
      <c r="F5308" s="54"/>
      <c r="G5308" s="53"/>
    </row>
    <row r="5309" spans="5:7">
      <c r="E5309" s="52"/>
      <c r="F5309" s="54"/>
      <c r="G5309" s="53"/>
    </row>
    <row r="5310" spans="5:7">
      <c r="E5310" s="52"/>
      <c r="F5310" s="54"/>
      <c r="G5310" s="53"/>
    </row>
    <row r="5311" spans="5:7">
      <c r="E5311" s="52"/>
      <c r="F5311" s="54"/>
      <c r="G5311" s="53"/>
    </row>
    <row r="5312" spans="5:7">
      <c r="E5312" s="52"/>
      <c r="F5312" s="54"/>
      <c r="G5312" s="53"/>
    </row>
    <row r="5313" spans="5:7">
      <c r="E5313" s="52"/>
      <c r="F5313" s="54"/>
      <c r="G5313" s="53"/>
    </row>
    <row r="5314" spans="5:7">
      <c r="E5314" s="52"/>
      <c r="F5314" s="54"/>
      <c r="G5314" s="53"/>
    </row>
    <row r="5315" spans="5:7">
      <c r="E5315" s="52"/>
      <c r="F5315" s="54"/>
      <c r="G5315" s="53"/>
    </row>
    <row r="5316" spans="5:7">
      <c r="E5316" s="52"/>
      <c r="F5316" s="54"/>
      <c r="G5316" s="53"/>
    </row>
    <row r="5317" spans="5:7">
      <c r="E5317" s="52"/>
      <c r="F5317" s="54"/>
      <c r="G5317" s="53"/>
    </row>
    <row r="5318" spans="5:7">
      <c r="E5318" s="52"/>
      <c r="F5318" s="54"/>
      <c r="G5318" s="53"/>
    </row>
    <row r="5319" spans="5:7">
      <c r="E5319" s="52"/>
      <c r="F5319" s="54"/>
      <c r="G5319" s="53"/>
    </row>
    <row r="5320" spans="5:7">
      <c r="E5320" s="52"/>
      <c r="F5320" s="54"/>
      <c r="G5320" s="53"/>
    </row>
    <row r="5321" spans="5:7">
      <c r="E5321" s="52"/>
      <c r="F5321" s="54"/>
      <c r="G5321" s="53"/>
    </row>
    <row r="5322" spans="5:7">
      <c r="E5322" s="52"/>
      <c r="F5322" s="54"/>
      <c r="G5322" s="53"/>
    </row>
    <row r="5323" spans="5:7">
      <c r="E5323" s="52"/>
      <c r="F5323" s="54"/>
      <c r="G5323" s="53"/>
    </row>
    <row r="5324" spans="5:7">
      <c r="E5324" s="52"/>
      <c r="F5324" s="54"/>
      <c r="G5324" s="53"/>
    </row>
    <row r="5325" spans="5:7">
      <c r="E5325" s="52"/>
      <c r="F5325" s="54"/>
      <c r="G5325" s="53"/>
    </row>
    <row r="5326" spans="5:7">
      <c r="E5326" s="52"/>
      <c r="F5326" s="54"/>
      <c r="G5326" s="53"/>
    </row>
    <row r="5327" spans="5:7">
      <c r="E5327" s="52"/>
      <c r="F5327" s="54"/>
      <c r="G5327" s="53"/>
    </row>
    <row r="5328" spans="5:7">
      <c r="E5328" s="52"/>
      <c r="F5328" s="54"/>
      <c r="G5328" s="53"/>
    </row>
    <row r="5329" spans="5:7">
      <c r="E5329" s="52"/>
      <c r="F5329" s="54"/>
      <c r="G5329" s="53"/>
    </row>
    <row r="5330" spans="5:7">
      <c r="E5330" s="52"/>
      <c r="F5330" s="54"/>
      <c r="G5330" s="53"/>
    </row>
    <row r="5331" spans="5:7">
      <c r="E5331" s="52"/>
      <c r="F5331" s="54"/>
      <c r="G5331" s="53"/>
    </row>
    <row r="5332" spans="5:7">
      <c r="E5332" s="52"/>
      <c r="F5332" s="54"/>
      <c r="G5332" s="53"/>
    </row>
    <row r="5333" spans="5:7">
      <c r="E5333" s="52"/>
      <c r="F5333" s="54"/>
      <c r="G5333" s="53"/>
    </row>
    <row r="5334" spans="5:7">
      <c r="E5334" s="52"/>
      <c r="F5334" s="54"/>
      <c r="G5334" s="53"/>
    </row>
    <row r="5335" spans="5:7">
      <c r="E5335" s="52"/>
      <c r="F5335" s="54"/>
      <c r="G5335" s="53"/>
    </row>
    <row r="5336" spans="5:7">
      <c r="E5336" s="52"/>
      <c r="F5336" s="54"/>
      <c r="G5336" s="53"/>
    </row>
    <row r="5337" spans="5:7">
      <c r="E5337" s="52"/>
      <c r="F5337" s="54"/>
      <c r="G5337" s="53"/>
    </row>
    <row r="5338" spans="5:7">
      <c r="E5338" s="52"/>
      <c r="F5338" s="54"/>
      <c r="G5338" s="53"/>
    </row>
    <row r="5339" spans="5:7">
      <c r="E5339" s="52"/>
      <c r="F5339" s="54"/>
      <c r="G5339" s="53"/>
    </row>
    <row r="5340" spans="5:7">
      <c r="E5340" s="52"/>
      <c r="F5340" s="54"/>
      <c r="G5340" s="53"/>
    </row>
    <row r="5341" spans="5:7">
      <c r="E5341" s="52"/>
      <c r="F5341" s="54"/>
      <c r="G5341" s="53"/>
    </row>
    <row r="5342" spans="5:7">
      <c r="E5342" s="52"/>
      <c r="F5342" s="54"/>
      <c r="G5342" s="53"/>
    </row>
    <row r="5343" spans="5:7">
      <c r="E5343" s="52"/>
      <c r="F5343" s="54"/>
      <c r="G5343" s="53"/>
    </row>
    <row r="5344" spans="5:7">
      <c r="E5344" s="52"/>
      <c r="F5344" s="54"/>
      <c r="G5344" s="53"/>
    </row>
    <row r="5345" spans="5:7">
      <c r="E5345" s="52"/>
      <c r="F5345" s="54"/>
      <c r="G5345" s="53"/>
    </row>
    <row r="5346" spans="5:7">
      <c r="E5346" s="52"/>
      <c r="F5346" s="54"/>
      <c r="G5346" s="53"/>
    </row>
    <row r="5347" spans="5:7">
      <c r="E5347" s="52"/>
      <c r="F5347" s="54"/>
      <c r="G5347" s="53"/>
    </row>
    <row r="5348" spans="5:7">
      <c r="E5348" s="52"/>
      <c r="F5348" s="54"/>
      <c r="G5348" s="53"/>
    </row>
    <row r="5349" spans="5:7">
      <c r="E5349" s="52"/>
      <c r="F5349" s="54"/>
      <c r="G5349" s="53"/>
    </row>
    <row r="5350" spans="5:7">
      <c r="E5350" s="52"/>
      <c r="F5350" s="54"/>
      <c r="G5350" s="53"/>
    </row>
    <row r="5351" spans="5:7">
      <c r="E5351" s="52"/>
      <c r="F5351" s="54"/>
      <c r="G5351" s="53"/>
    </row>
    <row r="5352" spans="5:7">
      <c r="E5352" s="52"/>
      <c r="F5352" s="54"/>
      <c r="G5352" s="53"/>
    </row>
    <row r="5353" spans="5:7">
      <c r="E5353" s="52"/>
      <c r="F5353" s="54"/>
      <c r="G5353" s="53"/>
    </row>
    <row r="5354" spans="5:7">
      <c r="E5354" s="52"/>
      <c r="F5354" s="54"/>
      <c r="G5354" s="53"/>
    </row>
    <row r="5355" spans="5:7">
      <c r="E5355" s="52"/>
      <c r="F5355" s="54"/>
      <c r="G5355" s="53"/>
    </row>
    <row r="5356" spans="5:7">
      <c r="E5356" s="52"/>
      <c r="F5356" s="54"/>
      <c r="G5356" s="53"/>
    </row>
    <row r="5357" spans="5:7">
      <c r="E5357" s="52"/>
      <c r="F5357" s="54"/>
      <c r="G5357" s="53"/>
    </row>
    <row r="5358" spans="5:7">
      <c r="E5358" s="52"/>
      <c r="F5358" s="54"/>
      <c r="G5358" s="53"/>
    </row>
    <row r="5359" spans="5:7">
      <c r="E5359" s="52"/>
      <c r="F5359" s="54"/>
      <c r="G5359" s="53"/>
    </row>
    <row r="5360" spans="5:7">
      <c r="E5360" s="52"/>
      <c r="F5360" s="54"/>
      <c r="G5360" s="53"/>
    </row>
    <row r="5361" spans="5:7">
      <c r="E5361" s="52"/>
      <c r="F5361" s="54"/>
      <c r="G5361" s="53"/>
    </row>
    <row r="5362" spans="5:7">
      <c r="E5362" s="52"/>
      <c r="F5362" s="54"/>
      <c r="G5362" s="53"/>
    </row>
    <row r="5363" spans="5:7">
      <c r="E5363" s="52"/>
      <c r="F5363" s="54"/>
      <c r="G5363" s="53"/>
    </row>
    <row r="5364" spans="5:7">
      <c r="E5364" s="52"/>
      <c r="F5364" s="54"/>
      <c r="G5364" s="53"/>
    </row>
    <row r="5365" spans="5:7">
      <c r="E5365" s="52"/>
      <c r="F5365" s="54"/>
      <c r="G5365" s="53"/>
    </row>
    <row r="5366" spans="5:7">
      <c r="E5366" s="52"/>
      <c r="F5366" s="54"/>
      <c r="G5366" s="53"/>
    </row>
    <row r="5367" spans="5:7">
      <c r="E5367" s="52"/>
      <c r="F5367" s="54"/>
      <c r="G5367" s="53"/>
    </row>
    <row r="5368" spans="5:7">
      <c r="E5368" s="52"/>
      <c r="F5368" s="54"/>
      <c r="G5368" s="53"/>
    </row>
    <row r="5369" spans="5:7">
      <c r="E5369" s="52"/>
      <c r="F5369" s="54"/>
      <c r="G5369" s="53"/>
    </row>
    <row r="5370" spans="5:7">
      <c r="E5370" s="52"/>
      <c r="F5370" s="54"/>
      <c r="G5370" s="53"/>
    </row>
    <row r="5371" spans="5:7">
      <c r="E5371" s="52"/>
      <c r="F5371" s="54"/>
      <c r="G5371" s="53"/>
    </row>
    <row r="5372" spans="5:7">
      <c r="E5372" s="52"/>
      <c r="F5372" s="54"/>
      <c r="G5372" s="53"/>
    </row>
    <row r="5373" spans="5:7">
      <c r="E5373" s="52"/>
      <c r="F5373" s="54"/>
      <c r="G5373" s="53"/>
    </row>
    <row r="5374" spans="5:7">
      <c r="E5374" s="52"/>
      <c r="F5374" s="54"/>
      <c r="G5374" s="53"/>
    </row>
    <row r="5375" spans="5:7">
      <c r="E5375" s="52"/>
      <c r="F5375" s="54"/>
      <c r="G5375" s="53"/>
    </row>
    <row r="5376" spans="5:7">
      <c r="E5376" s="52"/>
      <c r="F5376" s="54"/>
      <c r="G5376" s="53"/>
    </row>
    <row r="5377" spans="5:7">
      <c r="E5377" s="52"/>
      <c r="F5377" s="54"/>
      <c r="G5377" s="53"/>
    </row>
    <row r="5378" spans="5:7">
      <c r="E5378" s="52"/>
      <c r="F5378" s="54"/>
      <c r="G5378" s="53"/>
    </row>
    <row r="5379" spans="5:7">
      <c r="E5379" s="52"/>
      <c r="F5379" s="54"/>
      <c r="G5379" s="53"/>
    </row>
    <row r="5380" spans="5:7">
      <c r="E5380" s="52"/>
      <c r="F5380" s="54"/>
      <c r="G5380" s="53"/>
    </row>
    <row r="5381" spans="5:7">
      <c r="E5381" s="52"/>
      <c r="F5381" s="54"/>
      <c r="G5381" s="53"/>
    </row>
    <row r="5382" spans="5:7">
      <c r="E5382" s="52"/>
      <c r="F5382" s="54"/>
      <c r="G5382" s="53"/>
    </row>
    <row r="5383" spans="5:7">
      <c r="E5383" s="52"/>
      <c r="F5383" s="54"/>
      <c r="G5383" s="53"/>
    </row>
    <row r="5384" spans="5:7">
      <c r="E5384" s="52"/>
      <c r="F5384" s="54"/>
      <c r="G5384" s="53"/>
    </row>
    <row r="5385" spans="5:7">
      <c r="E5385" s="52"/>
      <c r="F5385" s="54"/>
      <c r="G5385" s="53"/>
    </row>
    <row r="5386" spans="5:7">
      <c r="E5386" s="52"/>
      <c r="F5386" s="54"/>
      <c r="G5386" s="53"/>
    </row>
    <row r="5387" spans="5:7">
      <c r="E5387" s="52"/>
      <c r="F5387" s="54"/>
      <c r="G5387" s="53"/>
    </row>
    <row r="5388" spans="5:7">
      <c r="E5388" s="52"/>
      <c r="F5388" s="54"/>
      <c r="G5388" s="53"/>
    </row>
    <row r="5389" spans="5:7">
      <c r="E5389" s="52"/>
      <c r="F5389" s="54"/>
      <c r="G5389" s="53"/>
    </row>
    <row r="5390" spans="5:7">
      <c r="E5390" s="52"/>
      <c r="F5390" s="54"/>
      <c r="G5390" s="53"/>
    </row>
    <row r="5391" spans="5:7">
      <c r="E5391" s="52"/>
      <c r="F5391" s="54"/>
      <c r="G5391" s="53"/>
    </row>
    <row r="5392" spans="5:7">
      <c r="E5392" s="52"/>
      <c r="F5392" s="54"/>
      <c r="G5392" s="53"/>
    </row>
    <row r="5393" spans="5:7">
      <c r="E5393" s="52"/>
      <c r="F5393" s="54"/>
      <c r="G5393" s="53"/>
    </row>
    <row r="5394" spans="5:7">
      <c r="E5394" s="52"/>
      <c r="F5394" s="54"/>
      <c r="G5394" s="53"/>
    </row>
    <row r="5395" spans="5:7">
      <c r="E5395" s="52"/>
      <c r="F5395" s="54"/>
      <c r="G5395" s="53"/>
    </row>
    <row r="5396" spans="5:7">
      <c r="E5396" s="52"/>
      <c r="F5396" s="54"/>
      <c r="G5396" s="53"/>
    </row>
    <row r="5397" spans="5:7">
      <c r="E5397" s="52"/>
      <c r="F5397" s="54"/>
      <c r="G5397" s="53"/>
    </row>
    <row r="5398" spans="5:7">
      <c r="E5398" s="52"/>
      <c r="F5398" s="54"/>
      <c r="G5398" s="53"/>
    </row>
    <row r="5399" spans="5:7">
      <c r="E5399" s="52"/>
      <c r="F5399" s="54"/>
      <c r="G5399" s="53"/>
    </row>
    <row r="5400" spans="5:7">
      <c r="E5400" s="52"/>
      <c r="F5400" s="54"/>
      <c r="G5400" s="53"/>
    </row>
    <row r="5401" spans="5:7">
      <c r="E5401" s="52"/>
      <c r="F5401" s="54"/>
      <c r="G5401" s="53"/>
    </row>
    <row r="5402" spans="5:7">
      <c r="E5402" s="52"/>
      <c r="F5402" s="54"/>
      <c r="G5402" s="53"/>
    </row>
    <row r="5403" spans="5:7">
      <c r="E5403" s="52"/>
      <c r="F5403" s="54"/>
      <c r="G5403" s="53"/>
    </row>
    <row r="5404" spans="5:7">
      <c r="E5404" s="52"/>
      <c r="F5404" s="54"/>
      <c r="G5404" s="53"/>
    </row>
    <row r="5405" spans="5:7">
      <c r="E5405" s="52"/>
      <c r="F5405" s="54"/>
      <c r="G5405" s="53"/>
    </row>
    <row r="5406" spans="5:7">
      <c r="E5406" s="52"/>
      <c r="F5406" s="54"/>
      <c r="G5406" s="53"/>
    </row>
    <row r="5407" spans="5:7">
      <c r="E5407" s="52"/>
      <c r="F5407" s="54"/>
      <c r="G5407" s="53"/>
    </row>
    <row r="5408" spans="5:7">
      <c r="E5408" s="52"/>
      <c r="F5408" s="54"/>
      <c r="G5408" s="53"/>
    </row>
    <row r="5409" spans="5:7">
      <c r="E5409" s="52"/>
      <c r="F5409" s="54"/>
      <c r="G5409" s="53"/>
    </row>
    <row r="5410" spans="5:7">
      <c r="E5410" s="52"/>
      <c r="F5410" s="54"/>
      <c r="G5410" s="53"/>
    </row>
    <row r="5411" spans="5:7">
      <c r="E5411" s="52"/>
      <c r="F5411" s="54"/>
      <c r="G5411" s="53"/>
    </row>
    <row r="5412" spans="5:7">
      <c r="E5412" s="52"/>
      <c r="F5412" s="54"/>
      <c r="G5412" s="53"/>
    </row>
    <row r="5413" spans="5:7">
      <c r="E5413" s="52"/>
      <c r="F5413" s="54"/>
      <c r="G5413" s="53"/>
    </row>
    <row r="5414" spans="5:7">
      <c r="E5414" s="52"/>
      <c r="F5414" s="54"/>
      <c r="G5414" s="53"/>
    </row>
    <row r="5415" spans="5:7">
      <c r="E5415" s="52"/>
      <c r="F5415" s="54"/>
      <c r="G5415" s="53"/>
    </row>
    <row r="5416" spans="5:7">
      <c r="E5416" s="52"/>
      <c r="F5416" s="54"/>
      <c r="G5416" s="53"/>
    </row>
    <row r="5417" spans="5:7">
      <c r="E5417" s="52"/>
      <c r="F5417" s="54"/>
      <c r="G5417" s="53"/>
    </row>
    <row r="5418" spans="5:7">
      <c r="E5418" s="52"/>
      <c r="F5418" s="54"/>
      <c r="G5418" s="53"/>
    </row>
    <row r="5419" spans="5:7">
      <c r="E5419" s="52"/>
      <c r="F5419" s="54"/>
      <c r="G5419" s="53"/>
    </row>
    <row r="5420" spans="5:7">
      <c r="E5420" s="52"/>
      <c r="F5420" s="54"/>
      <c r="G5420" s="53"/>
    </row>
    <row r="5421" spans="5:7">
      <c r="E5421" s="52"/>
      <c r="F5421" s="54"/>
      <c r="G5421" s="53"/>
    </row>
    <row r="5422" spans="5:7">
      <c r="E5422" s="52"/>
      <c r="F5422" s="54"/>
      <c r="G5422" s="53"/>
    </row>
    <row r="5423" spans="5:7">
      <c r="E5423" s="52"/>
      <c r="F5423" s="54"/>
      <c r="G5423" s="53"/>
    </row>
    <row r="5424" spans="5:7">
      <c r="E5424" s="52"/>
      <c r="F5424" s="54"/>
      <c r="G5424" s="53"/>
    </row>
    <row r="5425" spans="5:7">
      <c r="E5425" s="52"/>
      <c r="F5425" s="54"/>
      <c r="G5425" s="53"/>
    </row>
    <row r="5426" spans="5:7">
      <c r="E5426" s="52"/>
      <c r="F5426" s="54"/>
      <c r="G5426" s="53"/>
    </row>
    <row r="5427" spans="5:7">
      <c r="E5427" s="52"/>
      <c r="F5427" s="54"/>
      <c r="G5427" s="53"/>
    </row>
    <row r="5428" spans="5:7">
      <c r="E5428" s="52"/>
      <c r="F5428" s="54"/>
      <c r="G5428" s="53"/>
    </row>
    <row r="5429" spans="5:7">
      <c r="E5429" s="52"/>
      <c r="F5429" s="54"/>
      <c r="G5429" s="53"/>
    </row>
    <row r="5430" spans="5:7">
      <c r="E5430" s="52"/>
      <c r="F5430" s="54"/>
      <c r="G5430" s="53"/>
    </row>
    <row r="5431" spans="5:7">
      <c r="E5431" s="52"/>
      <c r="F5431" s="54"/>
      <c r="G5431" s="53"/>
    </row>
    <row r="5432" spans="5:7">
      <c r="E5432" s="52"/>
      <c r="F5432" s="54"/>
      <c r="G5432" s="53"/>
    </row>
    <row r="5433" spans="5:7">
      <c r="E5433" s="52"/>
      <c r="F5433" s="54"/>
      <c r="G5433" s="53"/>
    </row>
    <row r="5434" spans="5:7">
      <c r="E5434" s="52"/>
      <c r="F5434" s="54"/>
      <c r="G5434" s="53"/>
    </row>
    <row r="5435" spans="5:7">
      <c r="E5435" s="52"/>
      <c r="F5435" s="54"/>
      <c r="G5435" s="53"/>
    </row>
    <row r="5436" spans="5:7">
      <c r="E5436" s="52"/>
      <c r="F5436" s="54"/>
      <c r="G5436" s="53"/>
    </row>
    <row r="5437" spans="5:7">
      <c r="E5437" s="52"/>
      <c r="F5437" s="54"/>
      <c r="G5437" s="53"/>
    </row>
    <row r="5438" spans="5:7">
      <c r="E5438" s="52"/>
      <c r="F5438" s="54"/>
      <c r="G5438" s="53"/>
    </row>
    <row r="5439" spans="5:7">
      <c r="E5439" s="52"/>
      <c r="F5439" s="54"/>
      <c r="G5439" s="53"/>
    </row>
    <row r="5440" spans="5:7">
      <c r="E5440" s="52"/>
      <c r="F5440" s="54"/>
      <c r="G5440" s="53"/>
    </row>
    <row r="5441" spans="5:7">
      <c r="E5441" s="52"/>
      <c r="F5441" s="54"/>
      <c r="G5441" s="53"/>
    </row>
    <row r="5442" spans="5:7">
      <c r="E5442" s="52"/>
      <c r="F5442" s="54"/>
      <c r="G5442" s="53"/>
    </row>
    <row r="5443" spans="5:7">
      <c r="E5443" s="52"/>
      <c r="F5443" s="54"/>
      <c r="G5443" s="53"/>
    </row>
    <row r="5444" spans="5:7">
      <c r="E5444" s="52"/>
      <c r="F5444" s="54"/>
      <c r="G5444" s="53"/>
    </row>
    <row r="5445" spans="5:7">
      <c r="E5445" s="52"/>
      <c r="F5445" s="54"/>
      <c r="G5445" s="53"/>
    </row>
    <row r="5446" spans="5:7">
      <c r="E5446" s="52"/>
      <c r="F5446" s="54"/>
      <c r="G5446" s="53"/>
    </row>
    <row r="5447" spans="5:7">
      <c r="E5447" s="52"/>
      <c r="F5447" s="54"/>
      <c r="G5447" s="53"/>
    </row>
    <row r="5448" spans="5:7">
      <c r="E5448" s="52"/>
      <c r="F5448" s="54"/>
      <c r="G5448" s="53"/>
    </row>
    <row r="5449" spans="5:7">
      <c r="E5449" s="52"/>
      <c r="F5449" s="54"/>
      <c r="G5449" s="53"/>
    </row>
    <row r="5450" spans="5:7">
      <c r="E5450" s="52"/>
      <c r="F5450" s="54"/>
      <c r="G5450" s="53"/>
    </row>
    <row r="5451" spans="5:7">
      <c r="E5451" s="52"/>
      <c r="F5451" s="54"/>
      <c r="G5451" s="53"/>
    </row>
    <row r="5452" spans="5:7">
      <c r="E5452" s="52"/>
      <c r="F5452" s="54"/>
      <c r="G5452" s="53"/>
    </row>
    <row r="5453" spans="5:7">
      <c r="E5453" s="52"/>
      <c r="F5453" s="54"/>
      <c r="G5453" s="53"/>
    </row>
    <row r="5454" spans="5:7">
      <c r="E5454" s="52"/>
      <c r="F5454" s="54"/>
      <c r="G5454" s="53"/>
    </row>
    <row r="5455" spans="5:7">
      <c r="E5455" s="52"/>
      <c r="F5455" s="54"/>
      <c r="G5455" s="53"/>
    </row>
    <row r="5456" spans="5:7">
      <c r="E5456" s="52"/>
      <c r="F5456" s="54"/>
      <c r="G5456" s="53"/>
    </row>
    <row r="5457" spans="5:7">
      <c r="E5457" s="52"/>
      <c r="F5457" s="54"/>
      <c r="G5457" s="53"/>
    </row>
    <row r="5458" spans="5:7">
      <c r="E5458" s="52"/>
      <c r="F5458" s="54"/>
      <c r="G5458" s="53"/>
    </row>
    <row r="5459" spans="5:7">
      <c r="E5459" s="52"/>
      <c r="F5459" s="54"/>
      <c r="G5459" s="53"/>
    </row>
    <row r="5460" spans="5:7">
      <c r="E5460" s="52"/>
      <c r="F5460" s="54"/>
      <c r="G5460" s="53"/>
    </row>
    <row r="5461" spans="5:7">
      <c r="E5461" s="52"/>
      <c r="F5461" s="54"/>
      <c r="G5461" s="53"/>
    </row>
    <row r="5462" spans="5:7">
      <c r="E5462" s="52"/>
      <c r="F5462" s="54"/>
      <c r="G5462" s="53"/>
    </row>
    <row r="5463" spans="5:7">
      <c r="E5463" s="52"/>
      <c r="F5463" s="54"/>
      <c r="G5463" s="53"/>
    </row>
    <row r="5464" spans="5:7">
      <c r="E5464" s="52"/>
      <c r="F5464" s="54"/>
      <c r="G5464" s="53"/>
    </row>
    <row r="5465" spans="5:7">
      <c r="E5465" s="52"/>
      <c r="F5465" s="54"/>
      <c r="G5465" s="53"/>
    </row>
    <row r="5466" spans="5:7">
      <c r="E5466" s="52"/>
      <c r="F5466" s="54"/>
      <c r="G5466" s="53"/>
    </row>
    <row r="5467" spans="5:7">
      <c r="E5467" s="52"/>
      <c r="F5467" s="54"/>
      <c r="G5467" s="53"/>
    </row>
    <row r="5468" spans="5:7">
      <c r="E5468" s="52"/>
      <c r="F5468" s="54"/>
      <c r="G5468" s="53"/>
    </row>
    <row r="5469" spans="5:7">
      <c r="E5469" s="52"/>
      <c r="F5469" s="54"/>
      <c r="G5469" s="53"/>
    </row>
    <row r="5470" spans="5:7">
      <c r="E5470" s="52"/>
      <c r="F5470" s="54"/>
      <c r="G5470" s="53"/>
    </row>
    <row r="5471" spans="5:7">
      <c r="E5471" s="52"/>
      <c r="F5471" s="54"/>
      <c r="G5471" s="53"/>
    </row>
    <row r="5472" spans="5:7">
      <c r="E5472" s="52"/>
      <c r="F5472" s="54"/>
      <c r="G5472" s="53"/>
    </row>
    <row r="5473" spans="5:7">
      <c r="E5473" s="52"/>
      <c r="F5473" s="54"/>
      <c r="G5473" s="53"/>
    </row>
    <row r="5474" spans="5:7">
      <c r="E5474" s="52"/>
      <c r="F5474" s="54"/>
      <c r="G5474" s="53"/>
    </row>
    <row r="5475" spans="5:7">
      <c r="E5475" s="52"/>
      <c r="F5475" s="54"/>
      <c r="G5475" s="53"/>
    </row>
    <row r="5476" spans="5:7">
      <c r="E5476" s="52"/>
      <c r="F5476" s="54"/>
      <c r="G5476" s="53"/>
    </row>
    <row r="5477" spans="5:7">
      <c r="E5477" s="52"/>
      <c r="F5477" s="54"/>
      <c r="G5477" s="53"/>
    </row>
    <row r="5478" spans="5:7">
      <c r="E5478" s="52"/>
      <c r="F5478" s="54"/>
      <c r="G5478" s="53"/>
    </row>
    <row r="5479" spans="5:7">
      <c r="E5479" s="52"/>
      <c r="F5479" s="54"/>
      <c r="G5479" s="53"/>
    </row>
    <row r="5480" spans="5:7">
      <c r="E5480" s="52"/>
      <c r="F5480" s="54"/>
      <c r="G5480" s="53"/>
    </row>
    <row r="5481" spans="5:7">
      <c r="E5481" s="52"/>
      <c r="F5481" s="54"/>
      <c r="G5481" s="53"/>
    </row>
    <row r="5482" spans="5:7">
      <c r="E5482" s="52"/>
      <c r="F5482" s="54"/>
      <c r="G5482" s="53"/>
    </row>
    <row r="5483" spans="5:7">
      <c r="E5483" s="52"/>
      <c r="F5483" s="54"/>
      <c r="G5483" s="53"/>
    </row>
    <row r="5484" spans="5:7">
      <c r="E5484" s="52"/>
      <c r="F5484" s="54"/>
      <c r="G5484" s="53"/>
    </row>
    <row r="5485" spans="5:7">
      <c r="E5485" s="52"/>
      <c r="F5485" s="54"/>
      <c r="G5485" s="53"/>
    </row>
    <row r="5486" spans="5:7">
      <c r="E5486" s="52"/>
      <c r="F5486" s="54"/>
      <c r="G5486" s="53"/>
    </row>
    <row r="5487" spans="5:7">
      <c r="E5487" s="52"/>
      <c r="F5487" s="54"/>
      <c r="G5487" s="53"/>
    </row>
    <row r="5488" spans="5:7">
      <c r="E5488" s="52"/>
      <c r="F5488" s="54"/>
      <c r="G5488" s="53"/>
    </row>
    <row r="5489" spans="5:7">
      <c r="E5489" s="52"/>
      <c r="F5489" s="54"/>
      <c r="G5489" s="53"/>
    </row>
    <row r="5490" spans="5:7">
      <c r="E5490" s="52"/>
      <c r="F5490" s="54"/>
      <c r="G5490" s="53"/>
    </row>
    <row r="5491" spans="5:7">
      <c r="E5491" s="52"/>
      <c r="F5491" s="54"/>
      <c r="G5491" s="53"/>
    </row>
    <row r="5492" spans="5:7">
      <c r="E5492" s="52"/>
      <c r="F5492" s="54"/>
      <c r="G5492" s="53"/>
    </row>
    <row r="5493" spans="5:7">
      <c r="E5493" s="52"/>
      <c r="F5493" s="54"/>
      <c r="G5493" s="53"/>
    </row>
    <row r="5494" spans="5:7">
      <c r="E5494" s="52"/>
      <c r="F5494" s="54"/>
      <c r="G5494" s="53"/>
    </row>
    <row r="5495" spans="5:7">
      <c r="E5495" s="52"/>
      <c r="F5495" s="54"/>
      <c r="G5495" s="53"/>
    </row>
    <row r="5496" spans="5:7">
      <c r="E5496" s="52"/>
      <c r="F5496" s="54"/>
      <c r="G5496" s="53"/>
    </row>
    <row r="5497" spans="5:7">
      <c r="E5497" s="52"/>
      <c r="F5497" s="54"/>
      <c r="G5497" s="53"/>
    </row>
    <row r="5498" spans="5:7">
      <c r="E5498" s="52"/>
      <c r="F5498" s="54"/>
      <c r="G5498" s="53"/>
    </row>
    <row r="5499" spans="5:7">
      <c r="E5499" s="52"/>
      <c r="F5499" s="54"/>
      <c r="G5499" s="53"/>
    </row>
    <row r="5500" spans="5:7">
      <c r="E5500" s="52"/>
      <c r="F5500" s="54"/>
      <c r="G5500" s="53"/>
    </row>
    <row r="5501" spans="5:7">
      <c r="E5501" s="52"/>
      <c r="F5501" s="54"/>
      <c r="G5501" s="53"/>
    </row>
    <row r="5502" spans="5:7">
      <c r="E5502" s="52"/>
      <c r="F5502" s="54"/>
      <c r="G5502" s="53"/>
    </row>
    <row r="5503" spans="5:7">
      <c r="E5503" s="52"/>
      <c r="F5503" s="54"/>
      <c r="G5503" s="53"/>
    </row>
    <row r="5504" spans="5:7">
      <c r="E5504" s="52"/>
      <c r="F5504" s="54"/>
      <c r="G5504" s="53"/>
    </row>
    <row r="5505" spans="5:7">
      <c r="E5505" s="52"/>
      <c r="F5505" s="54"/>
      <c r="G5505" s="53"/>
    </row>
    <row r="5506" spans="5:7">
      <c r="E5506" s="52"/>
      <c r="F5506" s="54"/>
      <c r="G5506" s="53"/>
    </row>
    <row r="5507" spans="5:7">
      <c r="E5507" s="52"/>
      <c r="F5507" s="54"/>
      <c r="G5507" s="53"/>
    </row>
    <row r="5508" spans="5:7">
      <c r="E5508" s="52"/>
      <c r="F5508" s="54"/>
      <c r="G5508" s="53"/>
    </row>
    <row r="5509" spans="5:7">
      <c r="E5509" s="52"/>
      <c r="F5509" s="54"/>
      <c r="G5509" s="53"/>
    </row>
    <row r="5510" spans="5:7">
      <c r="E5510" s="52"/>
      <c r="F5510" s="54"/>
      <c r="G5510" s="53"/>
    </row>
    <row r="5511" spans="5:7">
      <c r="E5511" s="52"/>
      <c r="F5511" s="54"/>
      <c r="G5511" s="53"/>
    </row>
    <row r="5512" spans="5:7">
      <c r="E5512" s="52"/>
      <c r="F5512" s="54"/>
      <c r="G5512" s="53"/>
    </row>
    <row r="5513" spans="5:7">
      <c r="E5513" s="52"/>
      <c r="F5513" s="54"/>
      <c r="G5513" s="53"/>
    </row>
    <row r="5514" spans="5:7">
      <c r="E5514" s="52"/>
      <c r="F5514" s="54"/>
      <c r="G5514" s="53"/>
    </row>
    <row r="5515" spans="5:7">
      <c r="E5515" s="52"/>
      <c r="F5515" s="54"/>
      <c r="G5515" s="53"/>
    </row>
    <row r="5516" spans="5:7">
      <c r="E5516" s="52"/>
      <c r="F5516" s="54"/>
      <c r="G5516" s="53"/>
    </row>
    <row r="5517" spans="5:7">
      <c r="E5517" s="52"/>
      <c r="F5517" s="54"/>
      <c r="G5517" s="53"/>
    </row>
    <row r="5518" spans="5:7">
      <c r="E5518" s="52"/>
      <c r="F5518" s="54"/>
      <c r="G5518" s="53"/>
    </row>
    <row r="5519" spans="5:7">
      <c r="E5519" s="52"/>
      <c r="F5519" s="54"/>
      <c r="G5519" s="53"/>
    </row>
    <row r="5520" spans="5:7">
      <c r="E5520" s="52"/>
      <c r="F5520" s="54"/>
      <c r="G5520" s="53"/>
    </row>
    <row r="5521" spans="5:7">
      <c r="E5521" s="52"/>
      <c r="F5521" s="54"/>
      <c r="G5521" s="53"/>
    </row>
    <row r="5522" spans="5:7">
      <c r="E5522" s="52"/>
      <c r="F5522" s="54"/>
      <c r="G5522" s="53"/>
    </row>
    <row r="5523" spans="5:7">
      <c r="E5523" s="52"/>
      <c r="F5523" s="54"/>
      <c r="G5523" s="53"/>
    </row>
    <row r="5524" spans="5:7">
      <c r="E5524" s="52"/>
      <c r="F5524" s="54"/>
      <c r="G5524" s="53"/>
    </row>
    <row r="5525" spans="5:7">
      <c r="E5525" s="52"/>
      <c r="F5525" s="54"/>
      <c r="G5525" s="53"/>
    </row>
    <row r="5526" spans="5:7">
      <c r="E5526" s="52"/>
      <c r="F5526" s="54"/>
      <c r="G5526" s="53"/>
    </row>
    <row r="5527" spans="5:7">
      <c r="E5527" s="52"/>
      <c r="F5527" s="54"/>
      <c r="G5527" s="53"/>
    </row>
    <row r="5528" spans="5:7">
      <c r="E5528" s="52"/>
      <c r="F5528" s="54"/>
      <c r="G5528" s="53"/>
    </row>
    <row r="5529" spans="5:7">
      <c r="E5529" s="52"/>
      <c r="F5529" s="54"/>
      <c r="G5529" s="53"/>
    </row>
    <row r="5530" spans="5:7">
      <c r="E5530" s="52"/>
      <c r="F5530" s="54"/>
      <c r="G5530" s="53"/>
    </row>
    <row r="5531" spans="5:7">
      <c r="E5531" s="52"/>
      <c r="F5531" s="54"/>
      <c r="G5531" s="53"/>
    </row>
    <row r="5532" spans="5:7">
      <c r="E5532" s="52"/>
      <c r="F5532" s="54"/>
      <c r="G5532" s="53"/>
    </row>
    <row r="5533" spans="5:7">
      <c r="E5533" s="52"/>
      <c r="F5533" s="54"/>
      <c r="G5533" s="53"/>
    </row>
    <row r="5534" spans="5:7">
      <c r="E5534" s="52"/>
      <c r="F5534" s="54"/>
      <c r="G5534" s="53"/>
    </row>
    <row r="5535" spans="5:7">
      <c r="E5535" s="52"/>
      <c r="F5535" s="54"/>
      <c r="G5535" s="53"/>
    </row>
    <row r="5536" spans="5:7">
      <c r="E5536" s="52"/>
      <c r="F5536" s="54"/>
      <c r="G5536" s="53"/>
    </row>
    <row r="5537" spans="5:7">
      <c r="E5537" s="52"/>
      <c r="F5537" s="54"/>
      <c r="G5537" s="53"/>
    </row>
    <row r="5538" spans="5:7">
      <c r="E5538" s="52"/>
      <c r="F5538" s="54"/>
      <c r="G5538" s="53"/>
    </row>
    <row r="5539" spans="5:7">
      <c r="E5539" s="52"/>
      <c r="F5539" s="54"/>
      <c r="G5539" s="53"/>
    </row>
    <row r="5540" spans="5:7">
      <c r="E5540" s="52"/>
      <c r="F5540" s="54"/>
      <c r="G5540" s="53"/>
    </row>
    <row r="5541" spans="5:7">
      <c r="E5541" s="52"/>
      <c r="F5541" s="54"/>
      <c r="G5541" s="53"/>
    </row>
    <row r="5542" spans="5:7">
      <c r="E5542" s="52"/>
      <c r="F5542" s="54"/>
      <c r="G5542" s="53"/>
    </row>
    <row r="5543" spans="5:7">
      <c r="E5543" s="52"/>
      <c r="F5543" s="54"/>
      <c r="G5543" s="53"/>
    </row>
    <row r="5544" spans="5:7">
      <c r="E5544" s="52"/>
      <c r="F5544" s="54"/>
      <c r="G5544" s="53"/>
    </row>
    <row r="5545" spans="5:7">
      <c r="E5545" s="52"/>
      <c r="F5545" s="54"/>
      <c r="G5545" s="53"/>
    </row>
    <row r="5546" spans="5:7">
      <c r="E5546" s="52"/>
      <c r="F5546" s="54"/>
      <c r="G5546" s="53"/>
    </row>
    <row r="5547" spans="5:7">
      <c r="E5547" s="52"/>
      <c r="F5547" s="54"/>
      <c r="G5547" s="53"/>
    </row>
    <row r="5548" spans="5:7">
      <c r="E5548" s="52"/>
      <c r="F5548" s="54"/>
      <c r="G5548" s="53"/>
    </row>
    <row r="5549" spans="5:7">
      <c r="E5549" s="52"/>
      <c r="F5549" s="54"/>
      <c r="G5549" s="53"/>
    </row>
    <row r="5550" spans="5:7">
      <c r="E5550" s="52"/>
      <c r="F5550" s="54"/>
      <c r="G5550" s="53"/>
    </row>
    <row r="5551" spans="5:7">
      <c r="E5551" s="52"/>
      <c r="F5551" s="54"/>
      <c r="G5551" s="53"/>
    </row>
    <row r="5552" spans="5:7">
      <c r="E5552" s="52"/>
      <c r="F5552" s="54"/>
      <c r="G5552" s="53"/>
    </row>
    <row r="5553" spans="5:7">
      <c r="E5553" s="52"/>
      <c r="F5553" s="54"/>
      <c r="G5553" s="53"/>
    </row>
    <row r="5554" spans="5:7">
      <c r="E5554" s="52"/>
      <c r="F5554" s="54"/>
      <c r="G5554" s="53"/>
    </row>
    <row r="5555" spans="5:7">
      <c r="E5555" s="52"/>
      <c r="F5555" s="54"/>
      <c r="G5555" s="53"/>
    </row>
    <row r="5556" spans="5:7">
      <c r="E5556" s="52"/>
      <c r="F5556" s="54"/>
      <c r="G5556" s="53"/>
    </row>
    <row r="5557" spans="5:7">
      <c r="E5557" s="52"/>
      <c r="F5557" s="54"/>
      <c r="G5557" s="53"/>
    </row>
    <row r="5558" spans="5:7">
      <c r="E5558" s="52"/>
      <c r="F5558" s="54"/>
      <c r="G5558" s="53"/>
    </row>
    <row r="5559" spans="5:7">
      <c r="E5559" s="52"/>
      <c r="F5559" s="54"/>
      <c r="G5559" s="53"/>
    </row>
    <row r="5560" spans="5:7">
      <c r="E5560" s="52"/>
      <c r="F5560" s="54"/>
      <c r="G5560" s="53"/>
    </row>
    <row r="5561" spans="5:7">
      <c r="E5561" s="52"/>
      <c r="F5561" s="54"/>
      <c r="G5561" s="53"/>
    </row>
    <row r="5562" spans="5:7">
      <c r="E5562" s="52"/>
      <c r="F5562" s="54"/>
      <c r="G5562" s="53"/>
    </row>
    <row r="5563" spans="5:7">
      <c r="E5563" s="52"/>
      <c r="F5563" s="54"/>
      <c r="G5563" s="53"/>
    </row>
    <row r="5564" spans="5:7">
      <c r="E5564" s="52"/>
      <c r="F5564" s="54"/>
      <c r="G5564" s="53"/>
    </row>
    <row r="5565" spans="5:7">
      <c r="E5565" s="52"/>
      <c r="F5565" s="54"/>
      <c r="G5565" s="53"/>
    </row>
    <row r="5566" spans="5:7">
      <c r="E5566" s="52"/>
      <c r="F5566" s="54"/>
      <c r="G5566" s="53"/>
    </row>
    <row r="5567" spans="5:7">
      <c r="E5567" s="52"/>
      <c r="F5567" s="54"/>
      <c r="G5567" s="53"/>
    </row>
    <row r="5568" spans="5:7">
      <c r="E5568" s="52"/>
      <c r="F5568" s="54"/>
      <c r="G5568" s="53"/>
    </row>
    <row r="5569" spans="5:7">
      <c r="E5569" s="52"/>
      <c r="F5569" s="54"/>
      <c r="G5569" s="53"/>
    </row>
    <row r="5570" spans="5:7">
      <c r="E5570" s="52"/>
      <c r="F5570" s="54"/>
      <c r="G5570" s="53"/>
    </row>
    <row r="5571" spans="5:7">
      <c r="E5571" s="52"/>
      <c r="F5571" s="54"/>
      <c r="G5571" s="53"/>
    </row>
    <row r="5572" spans="5:7">
      <c r="E5572" s="52"/>
      <c r="F5572" s="54"/>
      <c r="G5572" s="53"/>
    </row>
    <row r="5573" spans="5:7">
      <c r="E5573" s="52"/>
      <c r="F5573" s="54"/>
      <c r="G5573" s="53"/>
    </row>
    <row r="5574" spans="5:7">
      <c r="E5574" s="52"/>
      <c r="F5574" s="54"/>
      <c r="G5574" s="53"/>
    </row>
    <row r="5575" spans="5:7">
      <c r="E5575" s="52"/>
      <c r="F5575" s="54"/>
      <c r="G5575" s="53"/>
    </row>
    <row r="5576" spans="5:7">
      <c r="E5576" s="52"/>
      <c r="F5576" s="54"/>
      <c r="G5576" s="53"/>
    </row>
    <row r="5577" spans="5:7">
      <c r="E5577" s="52"/>
      <c r="F5577" s="54"/>
      <c r="G5577" s="53"/>
    </row>
    <row r="5578" spans="5:7">
      <c r="E5578" s="52"/>
      <c r="F5578" s="54"/>
      <c r="G5578" s="53"/>
    </row>
    <row r="5579" spans="5:7">
      <c r="E5579" s="52"/>
      <c r="F5579" s="54"/>
      <c r="G5579" s="53"/>
    </row>
    <row r="5580" spans="5:7">
      <c r="E5580" s="52"/>
      <c r="F5580" s="54"/>
      <c r="G5580" s="53"/>
    </row>
    <row r="5581" spans="5:7">
      <c r="E5581" s="52"/>
      <c r="F5581" s="54"/>
      <c r="G5581" s="53"/>
    </row>
    <row r="5582" spans="5:7">
      <c r="E5582" s="52"/>
      <c r="F5582" s="54"/>
      <c r="G5582" s="53"/>
    </row>
    <row r="5583" spans="5:7">
      <c r="E5583" s="52"/>
      <c r="F5583" s="54"/>
      <c r="G5583" s="53"/>
    </row>
    <row r="5584" spans="5:7">
      <c r="E5584" s="52"/>
      <c r="F5584" s="54"/>
      <c r="G5584" s="53"/>
    </row>
    <row r="5585" spans="5:7">
      <c r="E5585" s="52"/>
      <c r="F5585" s="54"/>
      <c r="G5585" s="53"/>
    </row>
    <row r="5586" spans="5:7">
      <c r="E5586" s="52"/>
      <c r="F5586" s="54"/>
      <c r="G5586" s="53"/>
    </row>
    <row r="5587" spans="5:7">
      <c r="E5587" s="52"/>
      <c r="F5587" s="54"/>
      <c r="G5587" s="53"/>
    </row>
    <row r="5588" spans="5:7">
      <c r="E5588" s="52"/>
      <c r="F5588" s="54"/>
      <c r="G5588" s="53"/>
    </row>
    <row r="5589" spans="5:7">
      <c r="E5589" s="52"/>
      <c r="F5589" s="54"/>
      <c r="G5589" s="53"/>
    </row>
    <row r="5590" spans="5:7">
      <c r="E5590" s="52"/>
      <c r="F5590" s="54"/>
      <c r="G5590" s="53"/>
    </row>
    <row r="5591" spans="5:7">
      <c r="E5591" s="52"/>
      <c r="F5591" s="54"/>
      <c r="G5591" s="53"/>
    </row>
    <row r="5592" spans="5:7">
      <c r="E5592" s="52"/>
      <c r="F5592" s="54"/>
      <c r="G5592" s="53"/>
    </row>
    <row r="5593" spans="5:7">
      <c r="E5593" s="52"/>
      <c r="F5593" s="54"/>
      <c r="G5593" s="53"/>
    </row>
    <row r="5594" spans="5:7">
      <c r="E5594" s="52"/>
      <c r="F5594" s="54"/>
      <c r="G5594" s="53"/>
    </row>
    <row r="5595" spans="5:7">
      <c r="E5595" s="52"/>
      <c r="F5595" s="54"/>
      <c r="G5595" s="53"/>
    </row>
    <row r="5596" spans="5:7">
      <c r="E5596" s="52"/>
      <c r="F5596" s="54"/>
      <c r="G5596" s="53"/>
    </row>
    <row r="5597" spans="5:7">
      <c r="E5597" s="52"/>
      <c r="F5597" s="54"/>
      <c r="G5597" s="53"/>
    </row>
    <row r="5598" spans="5:7">
      <c r="E5598" s="52"/>
      <c r="F5598" s="54"/>
      <c r="G5598" s="53"/>
    </row>
    <row r="5599" spans="5:7">
      <c r="E5599" s="52"/>
      <c r="F5599" s="54"/>
      <c r="G5599" s="53"/>
    </row>
    <row r="5600" spans="5:7">
      <c r="E5600" s="52"/>
      <c r="F5600" s="54"/>
      <c r="G5600" s="53"/>
    </row>
    <row r="5601" spans="5:7">
      <c r="E5601" s="52"/>
      <c r="F5601" s="54"/>
      <c r="G5601" s="53"/>
    </row>
    <row r="5602" spans="5:7">
      <c r="E5602" s="52"/>
      <c r="F5602" s="54"/>
      <c r="G5602" s="53"/>
    </row>
    <row r="5603" spans="5:7">
      <c r="E5603" s="52"/>
      <c r="F5603" s="54"/>
      <c r="G5603" s="53"/>
    </row>
    <row r="5604" spans="5:7">
      <c r="E5604" s="52"/>
      <c r="F5604" s="54"/>
      <c r="G5604" s="53"/>
    </row>
    <row r="5605" spans="5:7">
      <c r="E5605" s="52"/>
      <c r="F5605" s="54"/>
      <c r="G5605" s="53"/>
    </row>
    <row r="5606" spans="5:7">
      <c r="E5606" s="52"/>
      <c r="F5606" s="54"/>
      <c r="G5606" s="53"/>
    </row>
    <row r="5607" spans="5:7">
      <c r="E5607" s="52"/>
      <c r="F5607" s="54"/>
      <c r="G5607" s="53"/>
    </row>
    <row r="5608" spans="5:7">
      <c r="E5608" s="52"/>
      <c r="F5608" s="54"/>
      <c r="G5608" s="53"/>
    </row>
    <row r="5609" spans="5:7">
      <c r="E5609" s="52"/>
      <c r="F5609" s="54"/>
      <c r="G5609" s="53"/>
    </row>
    <row r="5610" spans="5:7">
      <c r="E5610" s="52"/>
      <c r="F5610" s="54"/>
      <c r="G5610" s="53"/>
    </row>
    <row r="5611" spans="5:7">
      <c r="E5611" s="52"/>
      <c r="F5611" s="54"/>
      <c r="G5611" s="53"/>
    </row>
    <row r="5612" spans="5:7">
      <c r="E5612" s="52"/>
      <c r="F5612" s="54"/>
      <c r="G5612" s="53"/>
    </row>
    <row r="5613" spans="5:7">
      <c r="E5613" s="52"/>
      <c r="F5613" s="54"/>
      <c r="G5613" s="53"/>
    </row>
    <row r="5614" spans="5:7">
      <c r="E5614" s="52"/>
      <c r="F5614" s="54"/>
      <c r="G5614" s="53"/>
    </row>
    <row r="5615" spans="5:7">
      <c r="E5615" s="52"/>
      <c r="F5615" s="54"/>
      <c r="G5615" s="53"/>
    </row>
    <row r="5616" spans="5:7">
      <c r="E5616" s="52"/>
      <c r="F5616" s="54"/>
      <c r="G5616" s="53"/>
    </row>
    <row r="5617" spans="5:7">
      <c r="E5617" s="52"/>
      <c r="F5617" s="54"/>
      <c r="G5617" s="53"/>
    </row>
    <row r="5618" spans="5:7">
      <c r="E5618" s="52"/>
      <c r="F5618" s="54"/>
      <c r="G5618" s="53"/>
    </row>
    <row r="5619" spans="5:7">
      <c r="E5619" s="52"/>
      <c r="F5619" s="54"/>
      <c r="G5619" s="53"/>
    </row>
    <row r="5620" spans="5:7">
      <c r="E5620" s="52"/>
      <c r="F5620" s="54"/>
      <c r="G5620" s="53"/>
    </row>
    <row r="5621" spans="5:7">
      <c r="E5621" s="52"/>
      <c r="F5621" s="54"/>
      <c r="G5621" s="53"/>
    </row>
    <row r="5622" spans="5:7">
      <c r="E5622" s="52"/>
      <c r="F5622" s="54"/>
      <c r="G5622" s="53"/>
    </row>
    <row r="5623" spans="5:7">
      <c r="E5623" s="52"/>
      <c r="F5623" s="54"/>
      <c r="G5623" s="53"/>
    </row>
    <row r="5624" spans="5:7">
      <c r="E5624" s="52"/>
      <c r="F5624" s="54"/>
      <c r="G5624" s="53"/>
    </row>
    <row r="5625" spans="5:7">
      <c r="E5625" s="52"/>
      <c r="F5625" s="54"/>
      <c r="G5625" s="53"/>
    </row>
    <row r="5626" spans="5:7">
      <c r="E5626" s="52"/>
      <c r="F5626" s="54"/>
      <c r="G5626" s="53"/>
    </row>
    <row r="5627" spans="5:7">
      <c r="E5627" s="52"/>
      <c r="F5627" s="54"/>
      <c r="G5627" s="53"/>
    </row>
    <row r="5628" spans="5:7">
      <c r="E5628" s="52"/>
      <c r="F5628" s="54"/>
      <c r="G5628" s="53"/>
    </row>
    <row r="5629" spans="5:7">
      <c r="E5629" s="52"/>
      <c r="F5629" s="54"/>
      <c r="G5629" s="53"/>
    </row>
    <row r="5630" spans="5:7">
      <c r="E5630" s="52"/>
      <c r="F5630" s="54"/>
      <c r="G5630" s="53"/>
    </row>
    <row r="5631" spans="5:7">
      <c r="E5631" s="52"/>
      <c r="F5631" s="54"/>
      <c r="G5631" s="53"/>
    </row>
    <row r="5632" spans="5:7">
      <c r="E5632" s="52"/>
      <c r="F5632" s="54"/>
      <c r="G5632" s="53"/>
    </row>
    <row r="5633" spans="5:7">
      <c r="E5633" s="52"/>
      <c r="F5633" s="54"/>
      <c r="G5633" s="53"/>
    </row>
    <row r="5634" spans="5:7">
      <c r="E5634" s="52"/>
      <c r="F5634" s="54"/>
      <c r="G5634" s="53"/>
    </row>
    <row r="5635" spans="5:7">
      <c r="E5635" s="52"/>
      <c r="F5635" s="54"/>
      <c r="G5635" s="53"/>
    </row>
    <row r="5636" spans="5:7">
      <c r="E5636" s="52"/>
      <c r="F5636" s="54"/>
      <c r="G5636" s="53"/>
    </row>
    <row r="5637" spans="5:7">
      <c r="E5637" s="52"/>
      <c r="F5637" s="54"/>
      <c r="G5637" s="53"/>
    </row>
    <row r="5638" spans="5:7">
      <c r="E5638" s="52"/>
      <c r="F5638" s="54"/>
      <c r="G5638" s="53"/>
    </row>
    <row r="5639" spans="5:7">
      <c r="E5639" s="52"/>
      <c r="F5639" s="54"/>
      <c r="G5639" s="53"/>
    </row>
    <row r="5640" spans="5:7">
      <c r="E5640" s="52"/>
      <c r="F5640" s="54"/>
      <c r="G5640" s="53"/>
    </row>
    <row r="5641" spans="5:7">
      <c r="E5641" s="52"/>
      <c r="F5641" s="54"/>
      <c r="G5641" s="53"/>
    </row>
    <row r="5642" spans="5:7">
      <c r="E5642" s="52"/>
      <c r="F5642" s="54"/>
      <c r="G5642" s="53"/>
    </row>
    <row r="5643" spans="5:7">
      <c r="E5643" s="52"/>
      <c r="F5643" s="54"/>
      <c r="G5643" s="53"/>
    </row>
    <row r="5644" spans="5:7">
      <c r="E5644" s="52"/>
      <c r="F5644" s="54"/>
      <c r="G5644" s="53"/>
    </row>
    <row r="5645" spans="5:7">
      <c r="E5645" s="52"/>
      <c r="F5645" s="54"/>
      <c r="G5645" s="53"/>
    </row>
    <row r="5646" spans="5:7">
      <c r="E5646" s="52"/>
      <c r="F5646" s="54"/>
      <c r="G5646" s="53"/>
    </row>
    <row r="5647" spans="5:7">
      <c r="E5647" s="52"/>
      <c r="F5647" s="54"/>
      <c r="G5647" s="53"/>
    </row>
    <row r="5648" spans="5:7">
      <c r="E5648" s="52"/>
      <c r="F5648" s="54"/>
      <c r="G5648" s="53"/>
    </row>
    <row r="5649" spans="5:7">
      <c r="E5649" s="52"/>
      <c r="F5649" s="54"/>
      <c r="G5649" s="53"/>
    </row>
    <row r="5650" spans="5:7">
      <c r="E5650" s="52"/>
      <c r="F5650" s="54"/>
      <c r="G5650" s="53"/>
    </row>
    <row r="5651" spans="5:7">
      <c r="E5651" s="52"/>
      <c r="F5651" s="54"/>
      <c r="G5651" s="53"/>
    </row>
    <row r="5652" spans="5:7">
      <c r="E5652" s="52"/>
      <c r="F5652" s="54"/>
      <c r="G5652" s="53"/>
    </row>
    <row r="5653" spans="5:7">
      <c r="E5653" s="52"/>
      <c r="F5653" s="54"/>
      <c r="G5653" s="53"/>
    </row>
    <row r="5654" spans="5:7">
      <c r="E5654" s="52"/>
      <c r="F5654" s="54"/>
      <c r="G5654" s="53"/>
    </row>
    <row r="5655" spans="5:7">
      <c r="E5655" s="52"/>
      <c r="F5655" s="54"/>
      <c r="G5655" s="53"/>
    </row>
    <row r="5656" spans="5:7">
      <c r="E5656" s="52"/>
      <c r="F5656" s="54"/>
      <c r="G5656" s="53"/>
    </row>
    <row r="5657" spans="5:7">
      <c r="E5657" s="52"/>
      <c r="F5657" s="54"/>
      <c r="G5657" s="53"/>
    </row>
    <row r="5658" spans="5:7">
      <c r="E5658" s="52"/>
      <c r="F5658" s="54"/>
      <c r="G5658" s="53"/>
    </row>
    <row r="5659" spans="5:7">
      <c r="E5659" s="52"/>
      <c r="F5659" s="54"/>
      <c r="G5659" s="53"/>
    </row>
    <row r="5660" spans="5:7">
      <c r="E5660" s="52"/>
      <c r="F5660" s="54"/>
      <c r="G5660" s="53"/>
    </row>
    <row r="5661" spans="5:7">
      <c r="E5661" s="52"/>
      <c r="F5661" s="54"/>
      <c r="G5661" s="53"/>
    </row>
    <row r="5662" spans="5:7">
      <c r="E5662" s="52"/>
      <c r="F5662" s="54"/>
      <c r="G5662" s="53"/>
    </row>
    <row r="5663" spans="5:7">
      <c r="E5663" s="52"/>
      <c r="F5663" s="54"/>
      <c r="G5663" s="53"/>
    </row>
    <row r="5664" spans="5:7">
      <c r="E5664" s="52"/>
      <c r="F5664" s="54"/>
      <c r="G5664" s="53"/>
    </row>
    <row r="5665" spans="5:7">
      <c r="E5665" s="52"/>
      <c r="F5665" s="54"/>
      <c r="G5665" s="53"/>
    </row>
    <row r="5666" spans="5:7">
      <c r="E5666" s="52"/>
      <c r="F5666" s="54"/>
      <c r="G5666" s="53"/>
    </row>
    <row r="5667" spans="5:7">
      <c r="E5667" s="52"/>
      <c r="F5667" s="54"/>
      <c r="G5667" s="53"/>
    </row>
    <row r="5668" spans="5:7">
      <c r="E5668" s="52"/>
      <c r="F5668" s="54"/>
      <c r="G5668" s="53"/>
    </row>
    <row r="5669" spans="5:7">
      <c r="E5669" s="52"/>
      <c r="F5669" s="54"/>
      <c r="G5669" s="53"/>
    </row>
    <row r="5670" spans="5:7">
      <c r="E5670" s="52"/>
      <c r="F5670" s="54"/>
      <c r="G5670" s="53"/>
    </row>
    <row r="5671" spans="5:7">
      <c r="E5671" s="52"/>
      <c r="F5671" s="54"/>
      <c r="G5671" s="53"/>
    </row>
    <row r="5672" spans="5:7">
      <c r="E5672" s="52"/>
      <c r="F5672" s="54"/>
      <c r="G5672" s="53"/>
    </row>
    <row r="5673" spans="5:7">
      <c r="E5673" s="52"/>
      <c r="F5673" s="54"/>
      <c r="G5673" s="53"/>
    </row>
    <row r="5674" spans="5:7">
      <c r="E5674" s="52"/>
      <c r="F5674" s="54"/>
      <c r="G5674" s="53"/>
    </row>
    <row r="5675" spans="5:7">
      <c r="E5675" s="52"/>
      <c r="F5675" s="54"/>
      <c r="G5675" s="53"/>
    </row>
    <row r="5676" spans="5:7">
      <c r="E5676" s="52"/>
      <c r="F5676" s="54"/>
      <c r="G5676" s="53"/>
    </row>
    <row r="5677" spans="5:7">
      <c r="E5677" s="52"/>
      <c r="F5677" s="54"/>
      <c r="G5677" s="53"/>
    </row>
    <row r="5678" spans="5:7">
      <c r="E5678" s="52"/>
      <c r="F5678" s="54"/>
      <c r="G5678" s="53"/>
    </row>
    <row r="5679" spans="5:7">
      <c r="E5679" s="52"/>
      <c r="F5679" s="54"/>
      <c r="G5679" s="53"/>
    </row>
    <row r="5680" spans="5:7">
      <c r="E5680" s="52"/>
      <c r="F5680" s="54"/>
      <c r="G5680" s="53"/>
    </row>
    <row r="5681" spans="5:7">
      <c r="E5681" s="52"/>
      <c r="F5681" s="54"/>
      <c r="G5681" s="53"/>
    </row>
    <row r="5682" spans="5:7">
      <c r="E5682" s="52"/>
      <c r="F5682" s="54"/>
      <c r="G5682" s="53"/>
    </row>
    <row r="5683" spans="5:7">
      <c r="E5683" s="52"/>
      <c r="F5683" s="54"/>
      <c r="G5683" s="53"/>
    </row>
    <row r="5684" spans="5:7">
      <c r="E5684" s="52"/>
      <c r="F5684" s="54"/>
      <c r="G5684" s="53"/>
    </row>
    <row r="5685" spans="5:7">
      <c r="E5685" s="52"/>
      <c r="F5685" s="54"/>
      <c r="G5685" s="53"/>
    </row>
    <row r="5686" spans="5:7">
      <c r="E5686" s="52"/>
      <c r="F5686" s="54"/>
      <c r="G5686" s="53"/>
    </row>
    <row r="5687" spans="5:7">
      <c r="E5687" s="52"/>
      <c r="F5687" s="54"/>
      <c r="G5687" s="53"/>
    </row>
    <row r="5688" spans="5:7">
      <c r="E5688" s="52"/>
      <c r="F5688" s="54"/>
      <c r="G5688" s="53"/>
    </row>
    <row r="5689" spans="5:7">
      <c r="E5689" s="52"/>
      <c r="F5689" s="54"/>
      <c r="G5689" s="53"/>
    </row>
    <row r="5690" spans="5:7">
      <c r="E5690" s="52"/>
      <c r="F5690" s="54"/>
      <c r="G5690" s="53"/>
    </row>
    <row r="5691" spans="5:7">
      <c r="E5691" s="52"/>
      <c r="F5691" s="54"/>
      <c r="G5691" s="53"/>
    </row>
    <row r="5692" spans="5:7">
      <c r="E5692" s="52"/>
      <c r="F5692" s="54"/>
      <c r="G5692" s="53"/>
    </row>
    <row r="5693" spans="5:7">
      <c r="E5693" s="52"/>
      <c r="F5693" s="54"/>
      <c r="G5693" s="53"/>
    </row>
    <row r="5694" spans="5:7">
      <c r="E5694" s="52"/>
      <c r="F5694" s="54"/>
      <c r="G5694" s="53"/>
    </row>
    <row r="5695" spans="5:7">
      <c r="E5695" s="52"/>
      <c r="F5695" s="54"/>
      <c r="G5695" s="53"/>
    </row>
    <row r="5696" spans="5:7">
      <c r="E5696" s="52"/>
      <c r="F5696" s="54"/>
      <c r="G5696" s="53"/>
    </row>
    <row r="5697" spans="5:7">
      <c r="E5697" s="52"/>
      <c r="F5697" s="54"/>
      <c r="G5697" s="53"/>
    </row>
    <row r="5698" spans="5:7">
      <c r="E5698" s="52"/>
      <c r="F5698" s="54"/>
      <c r="G5698" s="53"/>
    </row>
    <row r="5699" spans="5:7">
      <c r="E5699" s="52"/>
      <c r="F5699" s="54"/>
      <c r="G5699" s="53"/>
    </row>
    <row r="5700" spans="5:7">
      <c r="E5700" s="52"/>
      <c r="F5700" s="54"/>
      <c r="G5700" s="53"/>
    </row>
    <row r="5701" spans="5:7">
      <c r="E5701" s="52"/>
      <c r="F5701" s="54"/>
      <c r="G5701" s="53"/>
    </row>
    <row r="5702" spans="5:7">
      <c r="E5702" s="52"/>
      <c r="F5702" s="54"/>
      <c r="G5702" s="53"/>
    </row>
    <row r="5703" spans="5:7">
      <c r="E5703" s="52"/>
      <c r="F5703" s="54"/>
      <c r="G5703" s="53"/>
    </row>
    <row r="5704" spans="5:7">
      <c r="E5704" s="52"/>
      <c r="F5704" s="54"/>
      <c r="G5704" s="53"/>
    </row>
    <row r="5705" spans="5:7">
      <c r="E5705" s="52"/>
      <c r="F5705" s="54"/>
      <c r="G5705" s="53"/>
    </row>
    <row r="5706" spans="5:7">
      <c r="E5706" s="52"/>
      <c r="F5706" s="54"/>
      <c r="G5706" s="53"/>
    </row>
    <row r="5707" spans="5:7">
      <c r="E5707" s="52"/>
      <c r="F5707" s="54"/>
      <c r="G5707" s="53"/>
    </row>
    <row r="5708" spans="5:7">
      <c r="E5708" s="52"/>
      <c r="F5708" s="54"/>
      <c r="G5708" s="53"/>
    </row>
    <row r="5709" spans="5:7">
      <c r="E5709" s="52"/>
      <c r="F5709" s="54"/>
      <c r="G5709" s="53"/>
    </row>
    <row r="5710" spans="5:7">
      <c r="E5710" s="52"/>
      <c r="F5710" s="54"/>
      <c r="G5710" s="53"/>
    </row>
    <row r="5711" spans="5:7">
      <c r="E5711" s="52"/>
      <c r="F5711" s="54"/>
      <c r="G5711" s="53"/>
    </row>
    <row r="5712" spans="5:7">
      <c r="E5712" s="52"/>
      <c r="F5712" s="54"/>
      <c r="G5712" s="53"/>
    </row>
    <row r="5713" spans="5:7">
      <c r="E5713" s="52"/>
      <c r="F5713" s="54"/>
      <c r="G5713" s="53"/>
    </row>
    <row r="5714" spans="5:7">
      <c r="E5714" s="52"/>
      <c r="F5714" s="54"/>
      <c r="G5714" s="53"/>
    </row>
    <row r="5715" spans="5:7">
      <c r="E5715" s="52"/>
      <c r="F5715" s="54"/>
      <c r="G5715" s="53"/>
    </row>
    <row r="5716" spans="5:7">
      <c r="E5716" s="52"/>
      <c r="F5716" s="54"/>
      <c r="G5716" s="53"/>
    </row>
    <row r="5717" spans="5:7">
      <c r="E5717" s="52"/>
      <c r="F5717" s="54"/>
      <c r="G5717" s="53"/>
    </row>
    <row r="5718" spans="5:7">
      <c r="E5718" s="52"/>
      <c r="F5718" s="54"/>
      <c r="G5718" s="53"/>
    </row>
    <row r="5719" spans="5:7">
      <c r="E5719" s="52"/>
      <c r="F5719" s="54"/>
      <c r="G5719" s="53"/>
    </row>
    <row r="5720" spans="5:7">
      <c r="E5720" s="52"/>
      <c r="F5720" s="54"/>
      <c r="G5720" s="53"/>
    </row>
    <row r="5721" spans="5:7">
      <c r="E5721" s="52"/>
      <c r="F5721" s="54"/>
      <c r="G5721" s="53"/>
    </row>
    <row r="5722" spans="5:7">
      <c r="E5722" s="52"/>
      <c r="F5722" s="54"/>
      <c r="G5722" s="53"/>
    </row>
    <row r="5723" spans="5:7">
      <c r="E5723" s="52"/>
      <c r="F5723" s="54"/>
      <c r="G5723" s="53"/>
    </row>
    <row r="5724" spans="5:7">
      <c r="E5724" s="52"/>
      <c r="F5724" s="54"/>
      <c r="G5724" s="53"/>
    </row>
    <row r="5725" spans="5:7">
      <c r="E5725" s="52"/>
      <c r="F5725" s="54"/>
      <c r="G5725" s="53"/>
    </row>
    <row r="5726" spans="5:7">
      <c r="E5726" s="52"/>
      <c r="F5726" s="54"/>
      <c r="G5726" s="53"/>
    </row>
    <row r="5727" spans="5:7">
      <c r="E5727" s="52"/>
      <c r="F5727" s="54"/>
      <c r="G5727" s="53"/>
    </row>
    <row r="5728" spans="5:7">
      <c r="E5728" s="52"/>
      <c r="F5728" s="54"/>
      <c r="G5728" s="53"/>
    </row>
    <row r="5729" spans="5:7">
      <c r="E5729" s="52"/>
      <c r="F5729" s="54"/>
      <c r="G5729" s="53"/>
    </row>
    <row r="5730" spans="5:7">
      <c r="E5730" s="52"/>
      <c r="F5730" s="54"/>
      <c r="G5730" s="53"/>
    </row>
    <row r="5731" spans="5:7">
      <c r="E5731" s="52"/>
      <c r="F5731" s="54"/>
      <c r="G5731" s="53"/>
    </row>
    <row r="5732" spans="5:7">
      <c r="E5732" s="52"/>
      <c r="F5732" s="54"/>
      <c r="G5732" s="53"/>
    </row>
    <row r="5733" spans="5:7">
      <c r="E5733" s="52"/>
      <c r="F5733" s="54"/>
      <c r="G5733" s="53"/>
    </row>
    <row r="5734" spans="5:7">
      <c r="E5734" s="52"/>
      <c r="F5734" s="54"/>
      <c r="G5734" s="53"/>
    </row>
    <row r="5735" spans="5:7">
      <c r="E5735" s="52"/>
      <c r="F5735" s="54"/>
      <c r="G5735" s="53"/>
    </row>
    <row r="5736" spans="5:7">
      <c r="E5736" s="52"/>
      <c r="F5736" s="54"/>
      <c r="G5736" s="53"/>
    </row>
    <row r="5737" spans="5:7">
      <c r="E5737" s="52"/>
      <c r="F5737" s="54"/>
      <c r="G5737" s="53"/>
    </row>
    <row r="5738" spans="5:7">
      <c r="E5738" s="52"/>
      <c r="F5738" s="54"/>
      <c r="G5738" s="53"/>
    </row>
    <row r="5739" spans="5:7">
      <c r="E5739" s="52"/>
      <c r="F5739" s="54"/>
      <c r="G5739" s="53"/>
    </row>
    <row r="5740" spans="5:7">
      <c r="E5740" s="52"/>
      <c r="F5740" s="54"/>
      <c r="G5740" s="53"/>
    </row>
    <row r="5741" spans="5:7">
      <c r="E5741" s="52"/>
      <c r="F5741" s="54"/>
      <c r="G5741" s="53"/>
    </row>
    <row r="5742" spans="5:7">
      <c r="E5742" s="52"/>
      <c r="F5742" s="54"/>
      <c r="G5742" s="53"/>
    </row>
    <row r="5743" spans="5:7">
      <c r="E5743" s="52"/>
      <c r="F5743" s="54"/>
      <c r="G5743" s="53"/>
    </row>
    <row r="5744" spans="5:7">
      <c r="E5744" s="52"/>
      <c r="F5744" s="54"/>
      <c r="G5744" s="53"/>
    </row>
    <row r="5745" spans="5:7">
      <c r="E5745" s="52"/>
      <c r="F5745" s="54"/>
      <c r="G5745" s="53"/>
    </row>
    <row r="5746" spans="5:7">
      <c r="E5746" s="52"/>
      <c r="F5746" s="54"/>
      <c r="G5746" s="53"/>
    </row>
    <row r="5747" spans="5:7">
      <c r="E5747" s="52"/>
      <c r="F5747" s="54"/>
      <c r="G5747" s="53"/>
    </row>
    <row r="5748" spans="5:7">
      <c r="E5748" s="52"/>
      <c r="F5748" s="54"/>
      <c r="G5748" s="53"/>
    </row>
    <row r="5749" spans="5:7">
      <c r="E5749" s="52"/>
      <c r="F5749" s="54"/>
      <c r="G5749" s="53"/>
    </row>
    <row r="5750" spans="5:7">
      <c r="E5750" s="52"/>
      <c r="F5750" s="54"/>
      <c r="G5750" s="53"/>
    </row>
    <row r="5751" spans="5:7">
      <c r="E5751" s="52"/>
      <c r="F5751" s="54"/>
      <c r="G5751" s="53"/>
    </row>
    <row r="5752" spans="5:7">
      <c r="E5752" s="52"/>
      <c r="F5752" s="54"/>
      <c r="G5752" s="53"/>
    </row>
    <row r="5753" spans="5:7">
      <c r="E5753" s="52"/>
      <c r="F5753" s="54"/>
      <c r="G5753" s="53"/>
    </row>
    <row r="5754" spans="5:7">
      <c r="E5754" s="52"/>
      <c r="F5754" s="54"/>
      <c r="G5754" s="53"/>
    </row>
    <row r="5755" spans="5:7">
      <c r="E5755" s="52"/>
      <c r="F5755" s="54"/>
      <c r="G5755" s="53"/>
    </row>
    <row r="5756" spans="5:7">
      <c r="E5756" s="52"/>
      <c r="F5756" s="54"/>
      <c r="G5756" s="53"/>
    </row>
    <row r="5757" spans="5:7">
      <c r="E5757" s="52"/>
      <c r="F5757" s="54"/>
      <c r="G5757" s="53"/>
    </row>
    <row r="5758" spans="5:7">
      <c r="E5758" s="52"/>
      <c r="F5758" s="54"/>
      <c r="G5758" s="53"/>
    </row>
    <row r="5759" spans="5:7">
      <c r="E5759" s="52"/>
      <c r="F5759" s="54"/>
      <c r="G5759" s="53"/>
    </row>
    <row r="5760" spans="5:7">
      <c r="E5760" s="52"/>
      <c r="F5760" s="54"/>
      <c r="G5760" s="53"/>
    </row>
    <row r="5761" spans="5:7">
      <c r="E5761" s="52"/>
      <c r="F5761" s="54"/>
      <c r="G5761" s="53"/>
    </row>
    <row r="5762" spans="5:7">
      <c r="E5762" s="52"/>
      <c r="F5762" s="54"/>
      <c r="G5762" s="53"/>
    </row>
    <row r="5763" spans="5:7">
      <c r="E5763" s="52"/>
      <c r="F5763" s="54"/>
      <c r="G5763" s="53"/>
    </row>
    <row r="5764" spans="5:7">
      <c r="E5764" s="52"/>
      <c r="F5764" s="54"/>
      <c r="G5764" s="53"/>
    </row>
    <row r="5765" spans="5:7">
      <c r="E5765" s="52"/>
      <c r="F5765" s="54"/>
      <c r="G5765" s="53"/>
    </row>
    <row r="5766" spans="5:7">
      <c r="E5766" s="52"/>
      <c r="F5766" s="54"/>
      <c r="G5766" s="53"/>
    </row>
    <row r="5767" spans="5:7">
      <c r="E5767" s="52"/>
      <c r="F5767" s="54"/>
      <c r="G5767" s="53"/>
    </row>
    <row r="5768" spans="5:7">
      <c r="E5768" s="52"/>
      <c r="F5768" s="54"/>
      <c r="G5768" s="53"/>
    </row>
    <row r="5769" spans="5:7">
      <c r="E5769" s="52"/>
      <c r="F5769" s="54"/>
      <c r="G5769" s="53"/>
    </row>
    <row r="5770" spans="5:7">
      <c r="E5770" s="52"/>
      <c r="F5770" s="54"/>
      <c r="G5770" s="53"/>
    </row>
    <row r="5771" spans="5:7">
      <c r="E5771" s="52"/>
      <c r="F5771" s="54"/>
      <c r="G5771" s="53"/>
    </row>
    <row r="5772" spans="5:7">
      <c r="E5772" s="52"/>
      <c r="F5772" s="54"/>
      <c r="G5772" s="53"/>
    </row>
    <row r="5773" spans="5:7">
      <c r="E5773" s="52"/>
      <c r="F5773" s="54"/>
      <c r="G5773" s="53"/>
    </row>
    <row r="5774" spans="5:7">
      <c r="E5774" s="52"/>
      <c r="F5774" s="54"/>
      <c r="G5774" s="53"/>
    </row>
    <row r="5775" spans="5:7">
      <c r="E5775" s="52"/>
      <c r="F5775" s="54"/>
      <c r="G5775" s="53"/>
    </row>
    <row r="5776" spans="5:7">
      <c r="E5776" s="52"/>
      <c r="F5776" s="54"/>
      <c r="G5776" s="53"/>
    </row>
    <row r="5777" spans="5:7">
      <c r="E5777" s="52"/>
      <c r="F5777" s="54"/>
      <c r="G5777" s="53"/>
    </row>
    <row r="5778" spans="5:7">
      <c r="E5778" s="52"/>
      <c r="F5778" s="54"/>
      <c r="G5778" s="53"/>
    </row>
    <row r="5779" spans="5:7">
      <c r="E5779" s="52"/>
      <c r="F5779" s="54"/>
      <c r="G5779" s="53"/>
    </row>
    <row r="5780" spans="5:7">
      <c r="E5780" s="52"/>
      <c r="F5780" s="54"/>
      <c r="G5780" s="53"/>
    </row>
    <row r="5781" spans="5:7">
      <c r="E5781" s="52"/>
      <c r="F5781" s="54"/>
      <c r="G5781" s="53"/>
    </row>
    <row r="5782" spans="5:7">
      <c r="E5782" s="52"/>
      <c r="F5782" s="54"/>
      <c r="G5782" s="53"/>
    </row>
    <row r="5783" spans="5:7">
      <c r="E5783" s="52"/>
      <c r="F5783" s="54"/>
      <c r="G5783" s="53"/>
    </row>
    <row r="5784" spans="5:7">
      <c r="E5784" s="52"/>
      <c r="F5784" s="54"/>
      <c r="G5784" s="53"/>
    </row>
    <row r="5785" spans="5:7">
      <c r="E5785" s="52"/>
      <c r="F5785" s="54"/>
      <c r="G5785" s="53"/>
    </row>
    <row r="5786" spans="5:7">
      <c r="E5786" s="52"/>
      <c r="F5786" s="54"/>
      <c r="G5786" s="53"/>
    </row>
    <row r="5787" spans="5:7">
      <c r="E5787" s="52"/>
      <c r="F5787" s="54"/>
      <c r="G5787" s="53"/>
    </row>
    <row r="5788" spans="5:7">
      <c r="E5788" s="52"/>
      <c r="F5788" s="54"/>
      <c r="G5788" s="53"/>
    </row>
    <row r="5789" spans="5:7">
      <c r="E5789" s="52"/>
      <c r="F5789" s="54"/>
      <c r="G5789" s="53"/>
    </row>
    <row r="5790" spans="5:7">
      <c r="E5790" s="52"/>
      <c r="F5790" s="54"/>
      <c r="G5790" s="53"/>
    </row>
    <row r="5791" spans="5:7">
      <c r="E5791" s="52"/>
      <c r="F5791" s="54"/>
      <c r="G5791" s="53"/>
    </row>
    <row r="5792" spans="5:7">
      <c r="E5792" s="52"/>
      <c r="F5792" s="54"/>
      <c r="G5792" s="53"/>
    </row>
    <row r="5793" spans="5:7">
      <c r="E5793" s="52"/>
      <c r="F5793" s="54"/>
      <c r="G5793" s="53"/>
    </row>
    <row r="5794" spans="5:7">
      <c r="E5794" s="52"/>
      <c r="F5794" s="54"/>
      <c r="G5794" s="53"/>
    </row>
    <row r="5795" spans="5:7">
      <c r="E5795" s="52"/>
      <c r="F5795" s="54"/>
      <c r="G5795" s="53"/>
    </row>
    <row r="5796" spans="5:7">
      <c r="E5796" s="52"/>
      <c r="F5796" s="54"/>
      <c r="G5796" s="53"/>
    </row>
    <row r="5797" spans="5:7">
      <c r="E5797" s="52"/>
      <c r="F5797" s="54"/>
      <c r="G5797" s="53"/>
    </row>
    <row r="5798" spans="5:7">
      <c r="E5798" s="52"/>
      <c r="F5798" s="54"/>
      <c r="G5798" s="53"/>
    </row>
    <row r="5799" spans="5:7">
      <c r="E5799" s="52"/>
      <c r="F5799" s="54"/>
      <c r="G5799" s="53"/>
    </row>
    <row r="5800" spans="5:7">
      <c r="E5800" s="52"/>
      <c r="F5800" s="54"/>
      <c r="G5800" s="53"/>
    </row>
    <row r="5801" spans="5:7">
      <c r="E5801" s="52"/>
      <c r="F5801" s="54"/>
      <c r="G5801" s="53"/>
    </row>
    <row r="5802" spans="5:7">
      <c r="E5802" s="52"/>
      <c r="F5802" s="54"/>
      <c r="G5802" s="53"/>
    </row>
    <row r="5803" spans="5:7">
      <c r="E5803" s="52"/>
      <c r="F5803" s="54"/>
      <c r="G5803" s="53"/>
    </row>
    <row r="5804" spans="5:7">
      <c r="E5804" s="52"/>
      <c r="F5804" s="54"/>
      <c r="G5804" s="53"/>
    </row>
    <row r="5805" spans="5:7">
      <c r="E5805" s="52"/>
      <c r="F5805" s="54"/>
      <c r="G5805" s="53"/>
    </row>
    <row r="5806" spans="5:7">
      <c r="E5806" s="52"/>
      <c r="F5806" s="54"/>
      <c r="G5806" s="53"/>
    </row>
    <row r="5807" spans="5:7">
      <c r="E5807" s="52"/>
      <c r="F5807" s="54"/>
      <c r="G5807" s="53"/>
    </row>
    <row r="5808" spans="5:7">
      <c r="E5808" s="52"/>
      <c r="F5808" s="54"/>
      <c r="G5808" s="53"/>
    </row>
    <row r="5809" spans="5:7">
      <c r="E5809" s="52"/>
      <c r="F5809" s="54"/>
      <c r="G5809" s="53"/>
    </row>
    <row r="5810" spans="5:7">
      <c r="E5810" s="52"/>
      <c r="F5810" s="54"/>
      <c r="G5810" s="53"/>
    </row>
    <row r="5811" spans="5:7">
      <c r="E5811" s="52"/>
      <c r="F5811" s="54"/>
      <c r="G5811" s="53"/>
    </row>
    <row r="5812" spans="5:7">
      <c r="E5812" s="52"/>
      <c r="F5812" s="54"/>
      <c r="G5812" s="53"/>
    </row>
    <row r="5813" spans="5:7">
      <c r="E5813" s="52"/>
      <c r="F5813" s="54"/>
      <c r="G5813" s="53"/>
    </row>
    <row r="5814" spans="5:7">
      <c r="E5814" s="52"/>
      <c r="F5814" s="54"/>
      <c r="G5814" s="53"/>
    </row>
    <row r="5815" spans="5:7">
      <c r="E5815" s="52"/>
      <c r="F5815" s="54"/>
      <c r="G5815" s="53"/>
    </row>
    <row r="5816" spans="5:7">
      <c r="E5816" s="52"/>
      <c r="F5816" s="54"/>
      <c r="G5816" s="53"/>
    </row>
    <row r="5817" spans="5:7">
      <c r="E5817" s="52"/>
      <c r="F5817" s="54"/>
      <c r="G5817" s="53"/>
    </row>
    <row r="5818" spans="5:7">
      <c r="E5818" s="52"/>
      <c r="F5818" s="54"/>
      <c r="G5818" s="53"/>
    </row>
    <row r="5819" spans="5:7">
      <c r="E5819" s="52"/>
      <c r="F5819" s="54"/>
      <c r="G5819" s="53"/>
    </row>
    <row r="5820" spans="5:7">
      <c r="E5820" s="52"/>
      <c r="F5820" s="54"/>
      <c r="G5820" s="53"/>
    </row>
    <row r="5821" spans="5:7">
      <c r="E5821" s="52"/>
      <c r="F5821" s="54"/>
      <c r="G5821" s="53"/>
    </row>
    <row r="5822" spans="5:7">
      <c r="E5822" s="52"/>
      <c r="F5822" s="54"/>
      <c r="G5822" s="53"/>
    </row>
    <row r="5823" spans="5:7">
      <c r="E5823" s="52"/>
      <c r="F5823" s="54"/>
      <c r="G5823" s="53"/>
    </row>
    <row r="5824" spans="5:7">
      <c r="E5824" s="52"/>
      <c r="F5824" s="54"/>
      <c r="G5824" s="53"/>
    </row>
    <row r="5825" spans="5:7">
      <c r="E5825" s="52"/>
      <c r="F5825" s="54"/>
      <c r="G5825" s="53"/>
    </row>
    <row r="5826" spans="5:7">
      <c r="E5826" s="52"/>
      <c r="F5826" s="54"/>
      <c r="G5826" s="53"/>
    </row>
    <row r="5827" spans="5:7">
      <c r="E5827" s="52"/>
      <c r="F5827" s="54"/>
      <c r="G5827" s="53"/>
    </row>
    <row r="5828" spans="5:7">
      <c r="E5828" s="52"/>
      <c r="F5828" s="54"/>
      <c r="G5828" s="53"/>
    </row>
    <row r="5829" spans="5:7">
      <c r="E5829" s="52"/>
      <c r="F5829" s="54"/>
      <c r="G5829" s="53"/>
    </row>
    <row r="5830" spans="5:7">
      <c r="E5830" s="52"/>
      <c r="F5830" s="54"/>
      <c r="G5830" s="53"/>
    </row>
    <row r="5831" spans="5:7">
      <c r="E5831" s="52"/>
      <c r="F5831" s="54"/>
      <c r="G5831" s="53"/>
    </row>
    <row r="5832" spans="5:7">
      <c r="E5832" s="52"/>
      <c r="F5832" s="54"/>
      <c r="G5832" s="53"/>
    </row>
    <row r="5833" spans="5:7">
      <c r="E5833" s="52"/>
      <c r="F5833" s="54"/>
      <c r="G5833" s="53"/>
    </row>
    <row r="5834" spans="5:7">
      <c r="E5834" s="52"/>
      <c r="F5834" s="54"/>
      <c r="G5834" s="53"/>
    </row>
    <row r="5835" spans="5:7">
      <c r="E5835" s="52"/>
      <c r="F5835" s="54"/>
      <c r="G5835" s="53"/>
    </row>
    <row r="5836" spans="5:7">
      <c r="E5836" s="52"/>
      <c r="F5836" s="54"/>
      <c r="G5836" s="53"/>
    </row>
    <row r="5837" spans="5:7">
      <c r="E5837" s="52"/>
      <c r="F5837" s="54"/>
      <c r="G5837" s="53"/>
    </row>
    <row r="5838" spans="5:7">
      <c r="E5838" s="52"/>
      <c r="F5838" s="54"/>
      <c r="G5838" s="53"/>
    </row>
    <row r="5839" spans="5:7">
      <c r="E5839" s="52"/>
      <c r="F5839" s="54"/>
      <c r="G5839" s="53"/>
    </row>
    <row r="5840" spans="5:7">
      <c r="E5840" s="52"/>
      <c r="F5840" s="54"/>
      <c r="G5840" s="53"/>
    </row>
    <row r="5841" spans="5:7">
      <c r="E5841" s="52"/>
      <c r="F5841" s="54"/>
      <c r="G5841" s="53"/>
    </row>
    <row r="5842" spans="5:7">
      <c r="E5842" s="52"/>
      <c r="F5842" s="54"/>
      <c r="G5842" s="53"/>
    </row>
    <row r="5843" spans="5:7">
      <c r="E5843" s="52"/>
      <c r="F5843" s="54"/>
      <c r="G5843" s="53"/>
    </row>
    <row r="5844" spans="5:7">
      <c r="E5844" s="52"/>
      <c r="F5844" s="54"/>
      <c r="G5844" s="53"/>
    </row>
    <row r="5845" spans="5:7">
      <c r="E5845" s="52"/>
      <c r="F5845" s="54"/>
      <c r="G5845" s="53"/>
    </row>
    <row r="5846" spans="5:7">
      <c r="E5846" s="52"/>
      <c r="F5846" s="54"/>
      <c r="G5846" s="53"/>
    </row>
    <row r="5847" spans="5:7">
      <c r="E5847" s="52"/>
      <c r="F5847" s="54"/>
      <c r="G5847" s="53"/>
    </row>
    <row r="5848" spans="5:7">
      <c r="E5848" s="52"/>
      <c r="F5848" s="54"/>
      <c r="G5848" s="53"/>
    </row>
    <row r="5849" spans="5:7">
      <c r="E5849" s="52"/>
      <c r="F5849" s="54"/>
      <c r="G5849" s="53"/>
    </row>
    <row r="5850" spans="5:7">
      <c r="E5850" s="52"/>
      <c r="F5850" s="54"/>
      <c r="G5850" s="53"/>
    </row>
    <row r="5851" spans="5:7">
      <c r="E5851" s="52"/>
      <c r="F5851" s="54"/>
      <c r="G5851" s="53"/>
    </row>
    <row r="5852" spans="5:7">
      <c r="E5852" s="52"/>
      <c r="F5852" s="54"/>
      <c r="G5852" s="53"/>
    </row>
    <row r="5853" spans="5:7">
      <c r="E5853" s="52"/>
      <c r="F5853" s="54"/>
      <c r="G5853" s="53"/>
    </row>
    <row r="5854" spans="5:7">
      <c r="E5854" s="52"/>
      <c r="F5854" s="54"/>
      <c r="G5854" s="53"/>
    </row>
    <row r="5855" spans="5:7">
      <c r="E5855" s="52"/>
      <c r="F5855" s="54"/>
      <c r="G5855" s="53"/>
    </row>
    <row r="5856" spans="5:7">
      <c r="E5856" s="52"/>
      <c r="F5856" s="54"/>
      <c r="G5856" s="53"/>
    </row>
    <row r="5857" spans="5:7">
      <c r="E5857" s="52"/>
      <c r="F5857" s="54"/>
      <c r="G5857" s="53"/>
    </row>
    <row r="5858" spans="5:7">
      <c r="E5858" s="52"/>
      <c r="F5858" s="54"/>
      <c r="G5858" s="53"/>
    </row>
    <row r="5859" spans="5:7">
      <c r="E5859" s="52"/>
      <c r="F5859" s="54"/>
      <c r="G5859" s="53"/>
    </row>
    <row r="5860" spans="5:7">
      <c r="E5860" s="52"/>
      <c r="F5860" s="54"/>
      <c r="G5860" s="53"/>
    </row>
    <row r="5861" spans="5:7">
      <c r="E5861" s="52"/>
      <c r="F5861" s="54"/>
      <c r="G5861" s="53"/>
    </row>
    <row r="5862" spans="5:7">
      <c r="E5862" s="52"/>
      <c r="F5862" s="54"/>
      <c r="G5862" s="53"/>
    </row>
    <row r="5863" spans="5:7">
      <c r="E5863" s="52"/>
      <c r="F5863" s="54"/>
      <c r="G5863" s="53"/>
    </row>
    <row r="5864" spans="5:7">
      <c r="E5864" s="52"/>
      <c r="F5864" s="54"/>
      <c r="G5864" s="53"/>
    </row>
    <row r="5865" spans="5:7">
      <c r="E5865" s="52"/>
      <c r="F5865" s="54"/>
      <c r="G5865" s="53"/>
    </row>
    <row r="5866" spans="5:7">
      <c r="E5866" s="52"/>
      <c r="F5866" s="54"/>
      <c r="G5866" s="53"/>
    </row>
    <row r="5867" spans="5:7">
      <c r="E5867" s="52"/>
      <c r="F5867" s="54"/>
      <c r="G5867" s="53"/>
    </row>
    <row r="5868" spans="5:7">
      <c r="E5868" s="52"/>
      <c r="F5868" s="54"/>
      <c r="G5868" s="53"/>
    </row>
    <row r="5869" spans="5:7">
      <c r="E5869" s="52"/>
      <c r="F5869" s="54"/>
      <c r="G5869" s="53"/>
    </row>
    <row r="5870" spans="5:7">
      <c r="E5870" s="52"/>
      <c r="F5870" s="54"/>
      <c r="G5870" s="53"/>
    </row>
    <row r="5871" spans="5:7">
      <c r="E5871" s="52"/>
      <c r="F5871" s="54"/>
      <c r="G5871" s="53"/>
    </row>
    <row r="5872" spans="5:7">
      <c r="E5872" s="52"/>
      <c r="F5872" s="54"/>
      <c r="G5872" s="53"/>
    </row>
    <row r="5873" spans="5:7">
      <c r="E5873" s="52"/>
      <c r="F5873" s="54"/>
      <c r="G5873" s="53"/>
    </row>
    <row r="5874" spans="5:7">
      <c r="E5874" s="52"/>
      <c r="F5874" s="54"/>
      <c r="G5874" s="53"/>
    </row>
    <row r="5875" spans="5:7">
      <c r="E5875" s="52"/>
      <c r="F5875" s="54"/>
      <c r="G5875" s="53"/>
    </row>
    <row r="5876" spans="5:7">
      <c r="E5876" s="52"/>
      <c r="F5876" s="54"/>
      <c r="G5876" s="53"/>
    </row>
    <row r="5877" spans="5:7">
      <c r="E5877" s="52"/>
      <c r="F5877" s="54"/>
      <c r="G5877" s="53"/>
    </row>
    <row r="5878" spans="5:7">
      <c r="E5878" s="52"/>
      <c r="F5878" s="54"/>
      <c r="G5878" s="53"/>
    </row>
    <row r="5879" spans="5:7">
      <c r="E5879" s="52"/>
      <c r="F5879" s="54"/>
      <c r="G5879" s="53"/>
    </row>
    <row r="5880" spans="5:7">
      <c r="E5880" s="52"/>
      <c r="F5880" s="54"/>
      <c r="G5880" s="53"/>
    </row>
    <row r="5881" spans="5:7">
      <c r="E5881" s="52"/>
      <c r="F5881" s="54"/>
      <c r="G5881" s="53"/>
    </row>
    <row r="5882" spans="5:7">
      <c r="E5882" s="52"/>
      <c r="F5882" s="54"/>
      <c r="G5882" s="53"/>
    </row>
    <row r="5883" spans="5:7">
      <c r="E5883" s="52"/>
      <c r="F5883" s="54"/>
      <c r="G5883" s="53"/>
    </row>
    <row r="5884" spans="5:7">
      <c r="E5884" s="52"/>
      <c r="F5884" s="54"/>
      <c r="G5884" s="53"/>
    </row>
    <row r="5885" spans="5:7">
      <c r="E5885" s="52"/>
      <c r="F5885" s="54"/>
      <c r="G5885" s="53"/>
    </row>
    <row r="5886" spans="5:7">
      <c r="E5886" s="52"/>
      <c r="F5886" s="54"/>
      <c r="G5886" s="53"/>
    </row>
    <row r="5887" spans="5:7">
      <c r="E5887" s="52"/>
      <c r="F5887" s="54"/>
      <c r="G5887" s="53"/>
    </row>
    <row r="5888" spans="5:7">
      <c r="E5888" s="52"/>
      <c r="F5888" s="54"/>
      <c r="G5888" s="53"/>
    </row>
    <row r="5889" spans="5:7">
      <c r="E5889" s="52"/>
      <c r="F5889" s="54"/>
      <c r="G5889" s="53"/>
    </row>
    <row r="5890" spans="5:7">
      <c r="E5890" s="52"/>
      <c r="F5890" s="54"/>
      <c r="G5890" s="53"/>
    </row>
    <row r="5891" spans="5:7">
      <c r="E5891" s="52"/>
      <c r="F5891" s="54"/>
      <c r="G5891" s="53"/>
    </row>
    <row r="5892" spans="5:7">
      <c r="E5892" s="52"/>
      <c r="F5892" s="54"/>
      <c r="G5892" s="53"/>
    </row>
    <row r="5893" spans="5:7">
      <c r="E5893" s="52"/>
      <c r="F5893" s="54"/>
      <c r="G5893" s="53"/>
    </row>
    <row r="5894" spans="5:7">
      <c r="E5894" s="52"/>
      <c r="F5894" s="54"/>
      <c r="G5894" s="53"/>
    </row>
    <row r="5895" spans="5:7">
      <c r="E5895" s="52"/>
      <c r="F5895" s="54"/>
      <c r="G5895" s="53"/>
    </row>
    <row r="5896" spans="5:7">
      <c r="E5896" s="52"/>
      <c r="F5896" s="54"/>
      <c r="G5896" s="53"/>
    </row>
    <row r="5897" spans="5:7">
      <c r="E5897" s="52"/>
      <c r="F5897" s="54"/>
      <c r="G5897" s="53"/>
    </row>
    <row r="5898" spans="5:7">
      <c r="E5898" s="52"/>
      <c r="F5898" s="54"/>
      <c r="G5898" s="53"/>
    </row>
    <row r="5899" spans="5:7">
      <c r="E5899" s="52"/>
      <c r="F5899" s="54"/>
      <c r="G5899" s="53"/>
    </row>
    <row r="5900" spans="5:7">
      <c r="E5900" s="52"/>
      <c r="F5900" s="54"/>
      <c r="G5900" s="53"/>
    </row>
    <row r="5901" spans="5:7">
      <c r="E5901" s="52"/>
      <c r="F5901" s="54"/>
      <c r="G5901" s="53"/>
    </row>
    <row r="5902" spans="5:7">
      <c r="E5902" s="52"/>
      <c r="F5902" s="54"/>
      <c r="G5902" s="53"/>
    </row>
    <row r="5903" spans="5:7">
      <c r="E5903" s="52"/>
      <c r="F5903" s="54"/>
      <c r="G5903" s="53"/>
    </row>
    <row r="5904" spans="5:7">
      <c r="E5904" s="52"/>
      <c r="F5904" s="54"/>
      <c r="G5904" s="53"/>
    </row>
    <row r="5905" spans="5:7">
      <c r="E5905" s="52"/>
      <c r="F5905" s="54"/>
      <c r="G5905" s="53"/>
    </row>
    <row r="5906" spans="5:7">
      <c r="E5906" s="52"/>
      <c r="F5906" s="54"/>
      <c r="G5906" s="53"/>
    </row>
    <row r="5907" spans="5:7">
      <c r="E5907" s="52"/>
      <c r="F5907" s="54"/>
      <c r="G5907" s="53"/>
    </row>
    <row r="5908" spans="5:7">
      <c r="E5908" s="52"/>
      <c r="F5908" s="54"/>
      <c r="G5908" s="53"/>
    </row>
    <row r="5909" spans="5:7">
      <c r="E5909" s="52"/>
      <c r="F5909" s="54"/>
      <c r="G5909" s="53"/>
    </row>
    <row r="5910" spans="5:7">
      <c r="E5910" s="52"/>
      <c r="F5910" s="54"/>
      <c r="G5910" s="53"/>
    </row>
    <row r="5911" spans="5:7">
      <c r="E5911" s="52"/>
      <c r="F5911" s="54"/>
      <c r="G5911" s="53"/>
    </row>
    <row r="5912" spans="5:7">
      <c r="E5912" s="52"/>
      <c r="F5912" s="54"/>
      <c r="G5912" s="53"/>
    </row>
    <row r="5913" spans="5:7">
      <c r="E5913" s="52"/>
      <c r="F5913" s="54"/>
      <c r="G5913" s="53"/>
    </row>
    <row r="5914" spans="5:7">
      <c r="E5914" s="52"/>
      <c r="F5914" s="54"/>
      <c r="G5914" s="53"/>
    </row>
    <row r="5915" spans="5:7">
      <c r="E5915" s="52"/>
      <c r="F5915" s="54"/>
      <c r="G5915" s="53"/>
    </row>
    <row r="5916" spans="5:7">
      <c r="E5916" s="52"/>
      <c r="F5916" s="54"/>
      <c r="G5916" s="53"/>
    </row>
    <row r="5917" spans="5:7">
      <c r="E5917" s="52"/>
      <c r="F5917" s="54"/>
      <c r="G5917" s="53"/>
    </row>
    <row r="5918" spans="5:7">
      <c r="E5918" s="52"/>
      <c r="F5918" s="54"/>
      <c r="G5918" s="53"/>
    </row>
    <row r="5919" spans="5:7">
      <c r="E5919" s="52"/>
      <c r="F5919" s="54"/>
      <c r="G5919" s="53"/>
    </row>
    <row r="5920" spans="5:7">
      <c r="E5920" s="52"/>
      <c r="F5920" s="54"/>
      <c r="G5920" s="53"/>
    </row>
    <row r="5921" spans="5:7">
      <c r="E5921" s="52"/>
      <c r="F5921" s="54"/>
      <c r="G5921" s="53"/>
    </row>
    <row r="5922" spans="5:7">
      <c r="E5922" s="52"/>
      <c r="F5922" s="54"/>
      <c r="G5922" s="53"/>
    </row>
    <row r="5923" spans="5:7">
      <c r="E5923" s="52"/>
      <c r="F5923" s="54"/>
      <c r="G5923" s="53"/>
    </row>
    <row r="5924" spans="5:7">
      <c r="E5924" s="52"/>
      <c r="F5924" s="54"/>
      <c r="G5924" s="53"/>
    </row>
    <row r="5925" spans="5:7">
      <c r="E5925" s="52"/>
      <c r="F5925" s="54"/>
      <c r="G5925" s="53"/>
    </row>
    <row r="5926" spans="5:7">
      <c r="E5926" s="52"/>
      <c r="F5926" s="54"/>
      <c r="G5926" s="53"/>
    </row>
    <row r="5927" spans="5:7">
      <c r="E5927" s="52"/>
      <c r="F5927" s="54"/>
      <c r="G5927" s="53"/>
    </row>
    <row r="5928" spans="5:7">
      <c r="E5928" s="52"/>
      <c r="F5928" s="54"/>
      <c r="G5928" s="53"/>
    </row>
    <row r="5929" spans="5:7">
      <c r="E5929" s="52"/>
      <c r="F5929" s="54"/>
      <c r="G5929" s="53"/>
    </row>
    <row r="5930" spans="5:7">
      <c r="E5930" s="52"/>
      <c r="F5930" s="54"/>
      <c r="G5930" s="53"/>
    </row>
    <row r="5931" spans="5:7">
      <c r="E5931" s="52"/>
      <c r="F5931" s="54"/>
      <c r="G5931" s="53"/>
    </row>
    <row r="5932" spans="5:7">
      <c r="E5932" s="52"/>
      <c r="F5932" s="54"/>
      <c r="G5932" s="53"/>
    </row>
    <row r="5933" spans="5:7">
      <c r="E5933" s="52"/>
      <c r="F5933" s="54"/>
      <c r="G5933" s="53"/>
    </row>
    <row r="5934" spans="5:7">
      <c r="E5934" s="52"/>
      <c r="F5934" s="54"/>
      <c r="G5934" s="53"/>
    </row>
    <row r="5935" spans="5:7">
      <c r="E5935" s="52"/>
      <c r="F5935" s="54"/>
      <c r="G5935" s="53"/>
    </row>
    <row r="5936" spans="5:7">
      <c r="E5936" s="52"/>
      <c r="F5936" s="54"/>
      <c r="G5936" s="53"/>
    </row>
    <row r="5937" spans="5:7">
      <c r="E5937" s="52"/>
      <c r="F5937" s="54"/>
      <c r="G5937" s="53"/>
    </row>
    <row r="5938" spans="5:7">
      <c r="E5938" s="52"/>
      <c r="F5938" s="54"/>
      <c r="G5938" s="53"/>
    </row>
    <row r="5939" spans="5:7">
      <c r="E5939" s="52"/>
      <c r="F5939" s="54"/>
      <c r="G5939" s="53"/>
    </row>
    <row r="5940" spans="5:7">
      <c r="E5940" s="52"/>
      <c r="F5940" s="54"/>
      <c r="G5940" s="53"/>
    </row>
    <row r="5941" spans="5:7">
      <c r="E5941" s="52"/>
      <c r="F5941" s="54"/>
      <c r="G5941" s="53"/>
    </row>
    <row r="5942" spans="5:7">
      <c r="E5942" s="52"/>
      <c r="F5942" s="54"/>
      <c r="G5942" s="53"/>
    </row>
    <row r="5943" spans="5:7">
      <c r="E5943" s="52"/>
      <c r="F5943" s="54"/>
      <c r="G5943" s="53"/>
    </row>
    <row r="5944" spans="5:7">
      <c r="E5944" s="52"/>
      <c r="F5944" s="54"/>
      <c r="G5944" s="53"/>
    </row>
    <row r="5945" spans="5:7">
      <c r="E5945" s="52"/>
      <c r="F5945" s="54"/>
      <c r="G5945" s="53"/>
    </row>
    <row r="5946" spans="5:7">
      <c r="E5946" s="52"/>
      <c r="F5946" s="54"/>
      <c r="G5946" s="53"/>
    </row>
    <row r="5947" spans="5:7">
      <c r="E5947" s="52"/>
      <c r="F5947" s="54"/>
      <c r="G5947" s="53"/>
    </row>
    <row r="5948" spans="5:7">
      <c r="E5948" s="52"/>
      <c r="F5948" s="54"/>
      <c r="G5948" s="53"/>
    </row>
    <row r="5949" spans="5:7">
      <c r="E5949" s="52"/>
      <c r="F5949" s="54"/>
      <c r="G5949" s="53"/>
    </row>
    <row r="5950" spans="5:7">
      <c r="E5950" s="52"/>
      <c r="F5950" s="54"/>
      <c r="G5950" s="53"/>
    </row>
    <row r="5951" spans="5:7">
      <c r="E5951" s="52"/>
      <c r="F5951" s="54"/>
      <c r="G5951" s="53"/>
    </row>
    <row r="5952" spans="5:7">
      <c r="E5952" s="52"/>
      <c r="F5952" s="54"/>
      <c r="G5952" s="53"/>
    </row>
    <row r="5953" spans="5:7">
      <c r="E5953" s="52"/>
      <c r="F5953" s="54"/>
      <c r="G5953" s="53"/>
    </row>
    <row r="5954" spans="5:7">
      <c r="E5954" s="52"/>
      <c r="F5954" s="54"/>
      <c r="G5954" s="53"/>
    </row>
    <row r="5955" spans="5:7">
      <c r="E5955" s="52"/>
      <c r="F5955" s="54"/>
      <c r="G5955" s="53"/>
    </row>
    <row r="5956" spans="5:7">
      <c r="E5956" s="52"/>
      <c r="F5956" s="54"/>
      <c r="G5956" s="53"/>
    </row>
    <row r="5957" spans="5:7">
      <c r="E5957" s="52"/>
      <c r="F5957" s="54"/>
      <c r="G5957" s="53"/>
    </row>
    <row r="5958" spans="5:7">
      <c r="E5958" s="52"/>
      <c r="F5958" s="54"/>
      <c r="G5958" s="53"/>
    </row>
    <row r="5959" spans="5:7">
      <c r="E5959" s="52"/>
      <c r="F5959" s="54"/>
      <c r="G5959" s="53"/>
    </row>
    <row r="5960" spans="5:7">
      <c r="E5960" s="52"/>
      <c r="F5960" s="54"/>
      <c r="G5960" s="53"/>
    </row>
    <row r="5961" spans="5:7">
      <c r="E5961" s="52"/>
      <c r="F5961" s="54"/>
      <c r="G5961" s="53"/>
    </row>
    <row r="5962" spans="5:7">
      <c r="E5962" s="52"/>
      <c r="F5962" s="54"/>
      <c r="G5962" s="53"/>
    </row>
    <row r="5963" spans="5:7">
      <c r="E5963" s="52"/>
      <c r="F5963" s="54"/>
      <c r="G5963" s="53"/>
    </row>
    <row r="5964" spans="5:7">
      <c r="E5964" s="52"/>
      <c r="F5964" s="54"/>
      <c r="G5964" s="53"/>
    </row>
    <row r="5965" spans="5:7">
      <c r="E5965" s="52"/>
      <c r="F5965" s="54"/>
      <c r="G5965" s="53"/>
    </row>
    <row r="5966" spans="5:7">
      <c r="E5966" s="52"/>
      <c r="F5966" s="54"/>
      <c r="G5966" s="53"/>
    </row>
    <row r="5967" spans="5:7">
      <c r="E5967" s="52"/>
      <c r="F5967" s="54"/>
      <c r="G5967" s="53"/>
    </row>
    <row r="5968" spans="5:7">
      <c r="E5968" s="52"/>
      <c r="F5968" s="54"/>
      <c r="G5968" s="53"/>
    </row>
    <row r="5969" spans="5:7">
      <c r="E5969" s="52"/>
      <c r="F5969" s="54"/>
      <c r="G5969" s="53"/>
    </row>
    <row r="5970" spans="5:7">
      <c r="E5970" s="52"/>
      <c r="F5970" s="54"/>
      <c r="G5970" s="53"/>
    </row>
    <row r="5971" spans="5:7">
      <c r="E5971" s="52"/>
      <c r="F5971" s="54"/>
      <c r="G5971" s="53"/>
    </row>
    <row r="5972" spans="5:7">
      <c r="E5972" s="52"/>
      <c r="F5972" s="54"/>
      <c r="G5972" s="53"/>
    </row>
    <row r="5973" spans="5:7">
      <c r="E5973" s="52"/>
      <c r="F5973" s="54"/>
      <c r="G5973" s="53"/>
    </row>
    <row r="5974" spans="5:7">
      <c r="E5974" s="52"/>
      <c r="F5974" s="54"/>
      <c r="G5974" s="53"/>
    </row>
    <row r="5975" spans="5:7">
      <c r="E5975" s="52"/>
      <c r="F5975" s="54"/>
      <c r="G5975" s="53"/>
    </row>
    <row r="5976" spans="5:7">
      <c r="E5976" s="52"/>
      <c r="F5976" s="54"/>
      <c r="G5976" s="53"/>
    </row>
    <row r="5977" spans="5:7">
      <c r="E5977" s="52"/>
      <c r="F5977" s="54"/>
      <c r="G5977" s="53"/>
    </row>
    <row r="5978" spans="5:7">
      <c r="E5978" s="52"/>
      <c r="F5978" s="54"/>
      <c r="G5978" s="53"/>
    </row>
    <row r="5979" spans="5:7">
      <c r="E5979" s="52"/>
      <c r="F5979" s="54"/>
      <c r="G5979" s="53"/>
    </row>
    <row r="5980" spans="5:7">
      <c r="E5980" s="52"/>
      <c r="F5980" s="54"/>
      <c r="G5980" s="53"/>
    </row>
    <row r="5981" spans="5:7">
      <c r="E5981" s="52"/>
      <c r="F5981" s="54"/>
      <c r="G5981" s="53"/>
    </row>
    <row r="5982" spans="5:7">
      <c r="E5982" s="52"/>
      <c r="F5982" s="54"/>
      <c r="G5982" s="53"/>
    </row>
    <row r="5983" spans="5:7">
      <c r="E5983" s="52"/>
      <c r="F5983" s="54"/>
      <c r="G5983" s="53"/>
    </row>
    <row r="5984" spans="5:7">
      <c r="E5984" s="52"/>
      <c r="F5984" s="54"/>
      <c r="G5984" s="53"/>
    </row>
    <row r="5985" spans="5:7">
      <c r="E5985" s="52"/>
      <c r="F5985" s="54"/>
      <c r="G5985" s="53"/>
    </row>
    <row r="5986" spans="5:7">
      <c r="E5986" s="52"/>
      <c r="F5986" s="54"/>
      <c r="G5986" s="53"/>
    </row>
    <row r="5987" spans="5:7">
      <c r="E5987" s="52"/>
      <c r="F5987" s="54"/>
      <c r="G5987" s="53"/>
    </row>
    <row r="5988" spans="5:7">
      <c r="E5988" s="52"/>
      <c r="F5988" s="54"/>
      <c r="G5988" s="53"/>
    </row>
    <row r="5989" spans="5:7">
      <c r="E5989" s="52"/>
      <c r="F5989" s="54"/>
      <c r="G5989" s="53"/>
    </row>
    <row r="5990" spans="5:7">
      <c r="E5990" s="52"/>
      <c r="F5990" s="54"/>
      <c r="G5990" s="53"/>
    </row>
    <row r="5991" spans="5:7">
      <c r="E5991" s="52"/>
      <c r="F5991" s="54"/>
      <c r="G5991" s="53"/>
    </row>
    <row r="5992" spans="5:7">
      <c r="E5992" s="52"/>
      <c r="F5992" s="54"/>
      <c r="G5992" s="53"/>
    </row>
    <row r="5993" spans="5:7">
      <c r="E5993" s="52"/>
      <c r="F5993" s="54"/>
      <c r="G5993" s="53"/>
    </row>
    <row r="5994" spans="5:7">
      <c r="E5994" s="52"/>
      <c r="F5994" s="54"/>
      <c r="G5994" s="53"/>
    </row>
    <row r="5995" spans="5:7">
      <c r="E5995" s="52"/>
      <c r="F5995" s="54"/>
      <c r="G5995" s="53"/>
    </row>
    <row r="5996" spans="5:7">
      <c r="E5996" s="52"/>
      <c r="F5996" s="54"/>
      <c r="G5996" s="53"/>
    </row>
    <row r="5997" spans="5:7">
      <c r="E5997" s="52"/>
      <c r="F5997" s="54"/>
      <c r="G5997" s="53"/>
    </row>
    <row r="5998" spans="5:7">
      <c r="E5998" s="52"/>
      <c r="F5998" s="54"/>
      <c r="G5998" s="53"/>
    </row>
    <row r="5999" spans="5:7">
      <c r="E5999" s="52"/>
      <c r="F5999" s="54"/>
      <c r="G5999" s="53"/>
    </row>
    <row r="6000" spans="5:7">
      <c r="E6000" s="52"/>
      <c r="F6000" s="54"/>
      <c r="G6000" s="53"/>
    </row>
    <row r="6001" spans="5:7">
      <c r="E6001" s="52"/>
      <c r="F6001" s="54"/>
      <c r="G6001" s="53"/>
    </row>
    <row r="6002" spans="5:7">
      <c r="E6002" s="52"/>
      <c r="F6002" s="54"/>
      <c r="G6002" s="53"/>
    </row>
    <row r="6003" spans="5:7">
      <c r="E6003" s="52"/>
      <c r="F6003" s="54"/>
      <c r="G6003" s="53"/>
    </row>
    <row r="6004" spans="5:7">
      <c r="E6004" s="52"/>
      <c r="F6004" s="54"/>
      <c r="G6004" s="53"/>
    </row>
    <row r="6005" spans="5:7">
      <c r="E6005" s="52"/>
      <c r="F6005" s="54"/>
      <c r="G6005" s="53"/>
    </row>
    <row r="6006" spans="5:7">
      <c r="E6006" s="52"/>
      <c r="F6006" s="54"/>
      <c r="G6006" s="53"/>
    </row>
    <row r="6007" spans="5:7">
      <c r="E6007" s="52"/>
      <c r="F6007" s="54"/>
      <c r="G6007" s="53"/>
    </row>
    <row r="6008" spans="5:7">
      <c r="E6008" s="52"/>
      <c r="F6008" s="54"/>
      <c r="G6008" s="53"/>
    </row>
    <row r="6009" spans="5:7">
      <c r="E6009" s="52"/>
      <c r="F6009" s="54"/>
      <c r="G6009" s="53"/>
    </row>
    <row r="6010" spans="5:7">
      <c r="E6010" s="52"/>
      <c r="F6010" s="54"/>
      <c r="G6010" s="53"/>
    </row>
    <row r="6011" spans="5:7">
      <c r="E6011" s="52"/>
      <c r="F6011" s="54"/>
      <c r="G6011" s="53"/>
    </row>
    <row r="6012" spans="5:7">
      <c r="E6012" s="52"/>
      <c r="F6012" s="54"/>
      <c r="G6012" s="53"/>
    </row>
    <row r="6013" spans="5:7">
      <c r="E6013" s="52"/>
      <c r="F6013" s="54"/>
      <c r="G6013" s="53"/>
    </row>
    <row r="6014" spans="5:7">
      <c r="E6014" s="52"/>
      <c r="F6014" s="54"/>
      <c r="G6014" s="53"/>
    </row>
    <row r="6015" spans="5:7">
      <c r="E6015" s="52"/>
      <c r="F6015" s="54"/>
      <c r="G6015" s="53"/>
    </row>
    <row r="6016" spans="5:7">
      <c r="E6016" s="52"/>
      <c r="F6016" s="54"/>
      <c r="G6016" s="53"/>
    </row>
    <row r="6017" spans="5:7">
      <c r="E6017" s="52"/>
      <c r="F6017" s="54"/>
      <c r="G6017" s="53"/>
    </row>
    <row r="6018" spans="5:7">
      <c r="E6018" s="52"/>
      <c r="F6018" s="54"/>
      <c r="G6018" s="53"/>
    </row>
    <row r="6019" spans="5:7">
      <c r="E6019" s="52"/>
      <c r="F6019" s="54"/>
      <c r="G6019" s="53"/>
    </row>
    <row r="6020" spans="5:7">
      <c r="E6020" s="52"/>
      <c r="F6020" s="54"/>
      <c r="G6020" s="53"/>
    </row>
    <row r="6021" spans="5:7">
      <c r="E6021" s="52"/>
      <c r="F6021" s="54"/>
      <c r="G6021" s="53"/>
    </row>
    <row r="6022" spans="5:7">
      <c r="E6022" s="52"/>
      <c r="F6022" s="54"/>
      <c r="G6022" s="53"/>
    </row>
    <row r="6023" spans="5:7">
      <c r="E6023" s="52"/>
      <c r="F6023" s="54"/>
      <c r="G6023" s="53"/>
    </row>
    <row r="6024" spans="5:7">
      <c r="E6024" s="52"/>
      <c r="F6024" s="54"/>
      <c r="G6024" s="53"/>
    </row>
    <row r="6025" spans="5:7">
      <c r="E6025" s="52"/>
      <c r="F6025" s="54"/>
      <c r="G6025" s="53"/>
    </row>
    <row r="6026" spans="5:7">
      <c r="E6026" s="52"/>
      <c r="F6026" s="54"/>
      <c r="G6026" s="53"/>
    </row>
    <row r="6027" spans="5:7">
      <c r="E6027" s="52"/>
      <c r="F6027" s="54"/>
      <c r="G6027" s="53"/>
    </row>
    <row r="6028" spans="5:7">
      <c r="E6028" s="52"/>
      <c r="F6028" s="54"/>
      <c r="G6028" s="53"/>
    </row>
    <row r="6029" spans="5:7">
      <c r="E6029" s="52"/>
      <c r="F6029" s="54"/>
      <c r="G6029" s="53"/>
    </row>
    <row r="6030" spans="5:7">
      <c r="E6030" s="52"/>
      <c r="F6030" s="54"/>
      <c r="G6030" s="53"/>
    </row>
    <row r="6031" spans="5:7">
      <c r="E6031" s="52"/>
      <c r="F6031" s="54"/>
      <c r="G6031" s="53"/>
    </row>
    <row r="6032" spans="5:7">
      <c r="E6032" s="52"/>
      <c r="F6032" s="54"/>
      <c r="G6032" s="53"/>
    </row>
    <row r="6033" spans="5:7">
      <c r="E6033" s="52"/>
      <c r="F6033" s="54"/>
      <c r="G6033" s="53"/>
    </row>
    <row r="6034" spans="5:7">
      <c r="E6034" s="52"/>
      <c r="F6034" s="54"/>
      <c r="G6034" s="53"/>
    </row>
    <row r="6035" spans="5:7">
      <c r="E6035" s="52"/>
      <c r="F6035" s="54"/>
      <c r="G6035" s="53"/>
    </row>
    <row r="6036" spans="5:7">
      <c r="E6036" s="52"/>
      <c r="F6036" s="54"/>
      <c r="G6036" s="53"/>
    </row>
    <row r="6037" spans="5:7">
      <c r="E6037" s="52"/>
      <c r="F6037" s="54"/>
      <c r="G6037" s="53"/>
    </row>
    <row r="6038" spans="5:7">
      <c r="E6038" s="52"/>
      <c r="F6038" s="54"/>
      <c r="G6038" s="53"/>
    </row>
    <row r="6039" spans="5:7">
      <c r="E6039" s="52"/>
      <c r="F6039" s="54"/>
      <c r="G6039" s="53"/>
    </row>
    <row r="6040" spans="5:7">
      <c r="E6040" s="52"/>
      <c r="F6040" s="54"/>
      <c r="G6040" s="53"/>
    </row>
    <row r="6041" spans="5:7">
      <c r="E6041" s="52"/>
      <c r="F6041" s="54"/>
      <c r="G6041" s="53"/>
    </row>
    <row r="6042" spans="5:7">
      <c r="E6042" s="52"/>
      <c r="F6042" s="54"/>
      <c r="G6042" s="53"/>
    </row>
    <row r="6043" spans="5:7">
      <c r="E6043" s="52"/>
      <c r="F6043" s="54"/>
      <c r="G6043" s="53"/>
    </row>
    <row r="6044" spans="5:7">
      <c r="E6044" s="52"/>
      <c r="F6044" s="54"/>
      <c r="G6044" s="53"/>
    </row>
    <row r="6045" spans="5:7">
      <c r="E6045" s="52"/>
      <c r="F6045" s="54"/>
      <c r="G6045" s="53"/>
    </row>
    <row r="6046" spans="5:7">
      <c r="E6046" s="52"/>
      <c r="F6046" s="54"/>
      <c r="G6046" s="53"/>
    </row>
    <row r="6047" spans="5:7">
      <c r="E6047" s="52"/>
      <c r="F6047" s="54"/>
      <c r="G6047" s="53"/>
    </row>
    <row r="6048" spans="5:7">
      <c r="E6048" s="52"/>
      <c r="F6048" s="54"/>
      <c r="G6048" s="53"/>
    </row>
    <row r="6049" spans="5:7">
      <c r="E6049" s="52"/>
      <c r="F6049" s="54"/>
      <c r="G6049" s="53"/>
    </row>
    <row r="6050" spans="5:7">
      <c r="E6050" s="52"/>
      <c r="F6050" s="54"/>
      <c r="G6050" s="53"/>
    </row>
    <row r="6051" spans="5:7">
      <c r="E6051" s="52"/>
      <c r="F6051" s="54"/>
      <c r="G6051" s="53"/>
    </row>
    <row r="6052" spans="5:7">
      <c r="E6052" s="52"/>
      <c r="F6052" s="54"/>
      <c r="G6052" s="53"/>
    </row>
    <row r="6053" spans="5:7">
      <c r="E6053" s="52"/>
      <c r="F6053" s="54"/>
      <c r="G6053" s="53"/>
    </row>
    <row r="6054" spans="5:7">
      <c r="E6054" s="52"/>
      <c r="F6054" s="54"/>
      <c r="G6054" s="53"/>
    </row>
    <row r="6055" spans="5:7">
      <c r="E6055" s="52"/>
      <c r="F6055" s="54"/>
      <c r="G6055" s="53"/>
    </row>
    <row r="6056" spans="5:7">
      <c r="E6056" s="52"/>
      <c r="F6056" s="54"/>
      <c r="G6056" s="53"/>
    </row>
    <row r="6057" spans="5:7">
      <c r="E6057" s="52"/>
      <c r="F6057" s="54"/>
      <c r="G6057" s="53"/>
    </row>
    <row r="6058" spans="5:7">
      <c r="E6058" s="52"/>
      <c r="F6058" s="54"/>
      <c r="G6058" s="53"/>
    </row>
    <row r="6059" spans="5:7">
      <c r="E6059" s="52"/>
      <c r="F6059" s="54"/>
      <c r="G6059" s="53"/>
    </row>
    <row r="6060" spans="5:7">
      <c r="E6060" s="52"/>
      <c r="F6060" s="54"/>
      <c r="G6060" s="53"/>
    </row>
    <row r="6061" spans="5:7">
      <c r="E6061" s="52"/>
      <c r="F6061" s="54"/>
      <c r="G6061" s="53"/>
    </row>
    <row r="6062" spans="5:7">
      <c r="E6062" s="52"/>
      <c r="F6062" s="54"/>
      <c r="G6062" s="53"/>
    </row>
    <row r="6063" spans="5:7">
      <c r="E6063" s="52"/>
      <c r="F6063" s="54"/>
      <c r="G6063" s="53"/>
    </row>
    <row r="6064" spans="5:7">
      <c r="E6064" s="52"/>
      <c r="F6064" s="54"/>
      <c r="G6064" s="53"/>
    </row>
    <row r="6065" spans="5:7">
      <c r="E6065" s="52"/>
      <c r="F6065" s="54"/>
      <c r="G6065" s="53"/>
    </row>
    <row r="6066" spans="5:7">
      <c r="E6066" s="52"/>
      <c r="F6066" s="54"/>
      <c r="G6066" s="53"/>
    </row>
    <row r="6067" spans="5:7">
      <c r="E6067" s="52"/>
      <c r="F6067" s="54"/>
      <c r="G6067" s="53"/>
    </row>
    <row r="6068" spans="5:7">
      <c r="E6068" s="52"/>
      <c r="F6068" s="54"/>
      <c r="G6068" s="53"/>
    </row>
    <row r="6069" spans="5:7">
      <c r="E6069" s="52"/>
      <c r="F6069" s="54"/>
      <c r="G6069" s="53"/>
    </row>
    <row r="6070" spans="5:7">
      <c r="E6070" s="52"/>
      <c r="F6070" s="54"/>
      <c r="G6070" s="53"/>
    </row>
    <row r="6071" spans="5:7">
      <c r="E6071" s="52"/>
      <c r="F6071" s="54"/>
      <c r="G6071" s="53"/>
    </row>
    <row r="6072" spans="5:7">
      <c r="E6072" s="52"/>
      <c r="F6072" s="54"/>
      <c r="G6072" s="53"/>
    </row>
    <row r="6073" spans="5:7">
      <c r="E6073" s="52"/>
      <c r="F6073" s="54"/>
      <c r="G6073" s="53"/>
    </row>
    <row r="6074" spans="5:7">
      <c r="E6074" s="52"/>
      <c r="F6074" s="54"/>
      <c r="G6074" s="53"/>
    </row>
    <row r="6075" spans="5:7">
      <c r="E6075" s="52"/>
      <c r="F6075" s="54"/>
      <c r="G6075" s="53"/>
    </row>
    <row r="6076" spans="5:7">
      <c r="E6076" s="52"/>
      <c r="F6076" s="54"/>
      <c r="G6076" s="53"/>
    </row>
    <row r="6077" spans="5:7">
      <c r="E6077" s="52"/>
      <c r="F6077" s="54"/>
      <c r="G6077" s="53"/>
    </row>
    <row r="6078" spans="5:7">
      <c r="E6078" s="52"/>
      <c r="F6078" s="54"/>
      <c r="G6078" s="53"/>
    </row>
    <row r="6079" spans="5:7">
      <c r="E6079" s="52"/>
      <c r="F6079" s="54"/>
      <c r="G6079" s="53"/>
    </row>
    <row r="6080" spans="5:7">
      <c r="E6080" s="52"/>
      <c r="F6080" s="54"/>
      <c r="G6080" s="53"/>
    </row>
    <row r="6081" spans="5:7">
      <c r="E6081" s="52"/>
      <c r="F6081" s="54"/>
      <c r="G6081" s="53"/>
    </row>
    <row r="6082" spans="5:7">
      <c r="E6082" s="52"/>
      <c r="F6082" s="54"/>
      <c r="G6082" s="53"/>
    </row>
    <row r="6083" spans="5:7">
      <c r="E6083" s="52"/>
      <c r="F6083" s="54"/>
      <c r="G6083" s="53"/>
    </row>
    <row r="6084" spans="5:7">
      <c r="E6084" s="52"/>
      <c r="F6084" s="54"/>
      <c r="G6084" s="53"/>
    </row>
    <row r="6085" spans="5:7">
      <c r="E6085" s="52"/>
      <c r="F6085" s="54"/>
      <c r="G6085" s="53"/>
    </row>
    <row r="6086" spans="5:7">
      <c r="E6086" s="52"/>
      <c r="F6086" s="54"/>
      <c r="G6086" s="53"/>
    </row>
    <row r="6087" spans="5:7">
      <c r="E6087" s="52"/>
      <c r="F6087" s="54"/>
      <c r="G6087" s="53"/>
    </row>
    <row r="6088" spans="5:7">
      <c r="E6088" s="52"/>
      <c r="F6088" s="54"/>
      <c r="G6088" s="53"/>
    </row>
    <row r="6089" spans="5:7">
      <c r="E6089" s="52"/>
      <c r="F6089" s="54"/>
      <c r="G6089" s="53"/>
    </row>
    <row r="6090" spans="5:7">
      <c r="E6090" s="52"/>
      <c r="F6090" s="54"/>
      <c r="G6090" s="53"/>
    </row>
    <row r="6091" spans="5:7">
      <c r="E6091" s="52"/>
      <c r="F6091" s="54"/>
      <c r="G6091" s="53"/>
    </row>
    <row r="6092" spans="5:7">
      <c r="E6092" s="52"/>
      <c r="F6092" s="54"/>
      <c r="G6092" s="53"/>
    </row>
    <row r="6093" spans="5:7">
      <c r="E6093" s="52"/>
      <c r="F6093" s="54"/>
      <c r="G6093" s="53"/>
    </row>
    <row r="6094" spans="5:7">
      <c r="E6094" s="52"/>
      <c r="F6094" s="54"/>
      <c r="G6094" s="53"/>
    </row>
    <row r="6095" spans="5:7">
      <c r="E6095" s="52"/>
      <c r="F6095" s="54"/>
      <c r="G6095" s="53"/>
    </row>
    <row r="6096" spans="5:7">
      <c r="E6096" s="52"/>
      <c r="F6096" s="54"/>
      <c r="G6096" s="53"/>
    </row>
    <row r="6097" spans="5:7">
      <c r="E6097" s="52"/>
      <c r="F6097" s="54"/>
      <c r="G6097" s="53"/>
    </row>
    <row r="6098" spans="5:7">
      <c r="E6098" s="52"/>
      <c r="F6098" s="54"/>
      <c r="G6098" s="53"/>
    </row>
    <row r="6099" spans="5:7">
      <c r="E6099" s="52"/>
      <c r="F6099" s="54"/>
      <c r="G6099" s="53"/>
    </row>
    <row r="6100" spans="5:7">
      <c r="E6100" s="52"/>
      <c r="F6100" s="54"/>
      <c r="G6100" s="53"/>
    </row>
    <row r="6101" spans="5:7">
      <c r="E6101" s="52"/>
      <c r="F6101" s="54"/>
      <c r="G6101" s="53"/>
    </row>
    <row r="6102" spans="5:7">
      <c r="E6102" s="52"/>
      <c r="F6102" s="54"/>
      <c r="G6102" s="53"/>
    </row>
    <row r="6103" spans="5:7">
      <c r="E6103" s="52"/>
      <c r="F6103" s="54"/>
      <c r="G6103" s="53"/>
    </row>
    <row r="6104" spans="5:7">
      <c r="E6104" s="52"/>
      <c r="F6104" s="54"/>
      <c r="G6104" s="53"/>
    </row>
    <row r="6105" spans="5:7">
      <c r="E6105" s="52"/>
      <c r="F6105" s="54"/>
      <c r="G6105" s="53"/>
    </row>
    <row r="6106" spans="5:7">
      <c r="E6106" s="52"/>
      <c r="F6106" s="54"/>
      <c r="G6106" s="53"/>
    </row>
    <row r="6107" spans="5:7">
      <c r="E6107" s="52"/>
      <c r="F6107" s="54"/>
      <c r="G6107" s="53"/>
    </row>
    <row r="6108" spans="5:7">
      <c r="E6108" s="52"/>
      <c r="F6108" s="54"/>
      <c r="G6108" s="53"/>
    </row>
    <row r="6109" spans="5:7">
      <c r="E6109" s="52"/>
      <c r="F6109" s="54"/>
      <c r="G6109" s="53"/>
    </row>
    <row r="6110" spans="5:7">
      <c r="E6110" s="52"/>
      <c r="F6110" s="54"/>
      <c r="G6110" s="53"/>
    </row>
    <row r="6111" spans="5:7">
      <c r="E6111" s="52"/>
      <c r="F6111" s="54"/>
      <c r="G6111" s="53"/>
    </row>
    <row r="6112" spans="5:7">
      <c r="E6112" s="52"/>
      <c r="F6112" s="54"/>
      <c r="G6112" s="53"/>
    </row>
    <row r="6113" spans="5:7">
      <c r="E6113" s="52"/>
      <c r="F6113" s="54"/>
      <c r="G6113" s="53"/>
    </row>
    <row r="6114" spans="5:7">
      <c r="E6114" s="52"/>
      <c r="F6114" s="54"/>
      <c r="G6114" s="53"/>
    </row>
    <row r="6115" spans="5:7">
      <c r="E6115" s="52"/>
      <c r="F6115" s="54"/>
      <c r="G6115" s="53"/>
    </row>
    <row r="6116" spans="5:7">
      <c r="E6116" s="52"/>
      <c r="F6116" s="54"/>
      <c r="G6116" s="53"/>
    </row>
    <row r="6117" spans="5:7">
      <c r="E6117" s="52"/>
      <c r="F6117" s="54"/>
      <c r="G6117" s="53"/>
    </row>
    <row r="6118" spans="5:7">
      <c r="E6118" s="52"/>
      <c r="F6118" s="54"/>
      <c r="G6118" s="53"/>
    </row>
    <row r="6119" spans="5:7">
      <c r="E6119" s="52"/>
      <c r="F6119" s="54"/>
      <c r="G6119" s="53"/>
    </row>
    <row r="6120" spans="5:7">
      <c r="E6120" s="52"/>
      <c r="F6120" s="54"/>
      <c r="G6120" s="53"/>
    </row>
    <row r="6121" spans="5:7">
      <c r="E6121" s="52"/>
      <c r="F6121" s="54"/>
      <c r="G6121" s="53"/>
    </row>
    <row r="6122" spans="5:7">
      <c r="E6122" s="52"/>
      <c r="F6122" s="54"/>
      <c r="G6122" s="53"/>
    </row>
    <row r="6123" spans="5:7">
      <c r="E6123" s="52"/>
      <c r="F6123" s="54"/>
      <c r="G6123" s="53"/>
    </row>
    <row r="6124" spans="5:7">
      <c r="E6124" s="52"/>
      <c r="F6124" s="54"/>
      <c r="G6124" s="53"/>
    </row>
    <row r="6125" spans="5:7">
      <c r="E6125" s="52"/>
      <c r="F6125" s="54"/>
      <c r="G6125" s="53"/>
    </row>
    <row r="6126" spans="5:7">
      <c r="E6126" s="52"/>
      <c r="F6126" s="54"/>
      <c r="G6126" s="53"/>
    </row>
    <row r="6127" spans="5:7">
      <c r="E6127" s="52"/>
      <c r="F6127" s="54"/>
      <c r="G6127" s="53"/>
    </row>
    <row r="6128" spans="5:7">
      <c r="E6128" s="52"/>
      <c r="F6128" s="54"/>
      <c r="G6128" s="53"/>
    </row>
    <row r="6129" spans="5:7">
      <c r="E6129" s="52"/>
      <c r="F6129" s="54"/>
      <c r="G6129" s="53"/>
    </row>
    <row r="6130" spans="5:7">
      <c r="E6130" s="52"/>
      <c r="F6130" s="54"/>
      <c r="G6130" s="53"/>
    </row>
    <row r="6131" spans="5:7">
      <c r="E6131" s="52"/>
      <c r="F6131" s="54"/>
      <c r="G6131" s="53"/>
    </row>
    <row r="6132" spans="5:7">
      <c r="E6132" s="52"/>
      <c r="F6132" s="54"/>
      <c r="G6132" s="53"/>
    </row>
    <row r="6133" spans="5:7">
      <c r="E6133" s="52"/>
      <c r="F6133" s="54"/>
      <c r="G6133" s="53"/>
    </row>
    <row r="6134" spans="5:7">
      <c r="E6134" s="52"/>
      <c r="F6134" s="54"/>
      <c r="G6134" s="53"/>
    </row>
    <row r="6135" spans="5:7">
      <c r="E6135" s="52"/>
      <c r="F6135" s="54"/>
      <c r="G6135" s="53"/>
    </row>
    <row r="6136" spans="5:7">
      <c r="E6136" s="52"/>
      <c r="F6136" s="54"/>
      <c r="G6136" s="53"/>
    </row>
    <row r="6137" spans="5:7">
      <c r="E6137" s="52"/>
      <c r="F6137" s="54"/>
      <c r="G6137" s="53"/>
    </row>
    <row r="6138" spans="5:7">
      <c r="E6138" s="52"/>
      <c r="F6138" s="54"/>
      <c r="G6138" s="53"/>
    </row>
    <row r="6139" spans="5:7">
      <c r="E6139" s="52"/>
      <c r="F6139" s="54"/>
      <c r="G6139" s="53"/>
    </row>
    <row r="6140" spans="5:7">
      <c r="E6140" s="52"/>
      <c r="F6140" s="54"/>
      <c r="G6140" s="53"/>
    </row>
    <row r="6141" spans="5:7">
      <c r="E6141" s="52"/>
      <c r="F6141" s="54"/>
      <c r="G6141" s="53"/>
    </row>
    <row r="6142" spans="5:7">
      <c r="E6142" s="52"/>
      <c r="F6142" s="54"/>
      <c r="G6142" s="53"/>
    </row>
    <row r="6143" spans="5:7">
      <c r="E6143" s="52"/>
      <c r="F6143" s="54"/>
      <c r="G6143" s="53"/>
    </row>
    <row r="6144" spans="5:7">
      <c r="E6144" s="52"/>
      <c r="F6144" s="54"/>
      <c r="G6144" s="53"/>
    </row>
    <row r="6145" spans="5:7">
      <c r="E6145" s="52"/>
      <c r="F6145" s="54"/>
      <c r="G6145" s="53"/>
    </row>
    <row r="6146" spans="5:7">
      <c r="E6146" s="52"/>
      <c r="F6146" s="54"/>
      <c r="G6146" s="53"/>
    </row>
    <row r="6147" spans="5:7">
      <c r="E6147" s="52"/>
      <c r="F6147" s="54"/>
      <c r="G6147" s="53"/>
    </row>
    <row r="6148" spans="5:7">
      <c r="E6148" s="52"/>
      <c r="F6148" s="54"/>
      <c r="G6148" s="53"/>
    </row>
    <row r="6149" spans="5:7">
      <c r="E6149" s="52"/>
      <c r="F6149" s="54"/>
      <c r="G6149" s="53"/>
    </row>
    <row r="6150" spans="5:7">
      <c r="E6150" s="52"/>
      <c r="F6150" s="54"/>
      <c r="G6150" s="53"/>
    </row>
    <row r="6151" spans="5:7">
      <c r="E6151" s="52"/>
      <c r="F6151" s="54"/>
      <c r="G6151" s="53"/>
    </row>
    <row r="6152" spans="5:7">
      <c r="E6152" s="52"/>
      <c r="F6152" s="54"/>
      <c r="G6152" s="53"/>
    </row>
    <row r="6153" spans="5:7">
      <c r="E6153" s="52"/>
      <c r="F6153" s="54"/>
      <c r="G6153" s="53"/>
    </row>
    <row r="6154" spans="5:7">
      <c r="E6154" s="52"/>
      <c r="F6154" s="54"/>
      <c r="G6154" s="53"/>
    </row>
    <row r="6155" spans="5:7">
      <c r="E6155" s="52"/>
      <c r="F6155" s="54"/>
      <c r="G6155" s="53"/>
    </row>
    <row r="6156" spans="5:7">
      <c r="E6156" s="52"/>
      <c r="F6156" s="54"/>
      <c r="G6156" s="53"/>
    </row>
    <row r="6157" spans="5:7">
      <c r="E6157" s="52"/>
      <c r="F6157" s="54"/>
      <c r="G6157" s="53"/>
    </row>
    <row r="6158" spans="5:7">
      <c r="E6158" s="52"/>
      <c r="F6158" s="54"/>
      <c r="G6158" s="53"/>
    </row>
    <row r="6159" spans="5:7">
      <c r="E6159" s="52"/>
      <c r="F6159" s="54"/>
      <c r="G6159" s="53"/>
    </row>
    <row r="6160" spans="5:7">
      <c r="E6160" s="52"/>
      <c r="F6160" s="54"/>
      <c r="G6160" s="53"/>
    </row>
    <row r="6161" spans="5:7">
      <c r="E6161" s="52"/>
      <c r="F6161" s="54"/>
      <c r="G6161" s="53"/>
    </row>
    <row r="6162" spans="5:7">
      <c r="E6162" s="52"/>
      <c r="F6162" s="54"/>
      <c r="G6162" s="53"/>
    </row>
    <row r="6163" spans="5:7">
      <c r="E6163" s="52"/>
      <c r="F6163" s="54"/>
      <c r="G6163" s="53"/>
    </row>
    <row r="6164" spans="5:7">
      <c r="E6164" s="52"/>
      <c r="F6164" s="54"/>
      <c r="G6164" s="53"/>
    </row>
    <row r="6165" spans="5:7">
      <c r="E6165" s="52"/>
      <c r="F6165" s="54"/>
      <c r="G6165" s="53"/>
    </row>
    <row r="6166" spans="5:7">
      <c r="E6166" s="52"/>
      <c r="F6166" s="54"/>
      <c r="G6166" s="53"/>
    </row>
    <row r="6167" spans="5:7">
      <c r="E6167" s="52"/>
      <c r="F6167" s="54"/>
      <c r="G6167" s="53"/>
    </row>
    <row r="6168" spans="5:7">
      <c r="E6168" s="52"/>
      <c r="F6168" s="54"/>
      <c r="G6168" s="53"/>
    </row>
    <row r="6169" spans="5:7">
      <c r="E6169" s="52"/>
      <c r="F6169" s="54"/>
      <c r="G6169" s="53"/>
    </row>
    <row r="6170" spans="5:7">
      <c r="E6170" s="52"/>
      <c r="F6170" s="54"/>
      <c r="G6170" s="53"/>
    </row>
    <row r="6171" spans="5:7">
      <c r="E6171" s="52"/>
      <c r="F6171" s="54"/>
      <c r="G6171" s="53"/>
    </row>
    <row r="6172" spans="5:7">
      <c r="E6172" s="52"/>
      <c r="F6172" s="54"/>
      <c r="G6172" s="53"/>
    </row>
    <row r="6173" spans="5:7">
      <c r="E6173" s="52"/>
      <c r="F6173" s="54"/>
      <c r="G6173" s="53"/>
    </row>
    <row r="6174" spans="5:7">
      <c r="E6174" s="52"/>
      <c r="F6174" s="54"/>
      <c r="G6174" s="53"/>
    </row>
    <row r="6175" spans="5:7">
      <c r="E6175" s="52"/>
      <c r="F6175" s="54"/>
      <c r="G6175" s="53"/>
    </row>
    <row r="6176" spans="5:7">
      <c r="E6176" s="52"/>
      <c r="F6176" s="54"/>
      <c r="G6176" s="53"/>
    </row>
    <row r="6177" spans="5:7">
      <c r="E6177" s="52"/>
      <c r="F6177" s="54"/>
      <c r="G6177" s="53"/>
    </row>
    <row r="6178" spans="5:7">
      <c r="E6178" s="52"/>
      <c r="F6178" s="54"/>
      <c r="G6178" s="53"/>
    </row>
    <row r="6179" spans="5:7">
      <c r="E6179" s="52"/>
      <c r="F6179" s="54"/>
      <c r="G6179" s="53"/>
    </row>
    <row r="6180" spans="5:7">
      <c r="E6180" s="52"/>
      <c r="F6180" s="54"/>
      <c r="G6180" s="53"/>
    </row>
    <row r="6181" spans="5:7">
      <c r="E6181" s="52"/>
      <c r="F6181" s="54"/>
      <c r="G6181" s="53"/>
    </row>
    <row r="6182" spans="5:7">
      <c r="E6182" s="52"/>
      <c r="F6182" s="54"/>
      <c r="G6182" s="53"/>
    </row>
    <row r="6183" spans="5:7">
      <c r="E6183" s="52"/>
      <c r="F6183" s="54"/>
      <c r="G6183" s="53"/>
    </row>
    <row r="6184" spans="5:7">
      <c r="E6184" s="52"/>
      <c r="F6184" s="54"/>
      <c r="G6184" s="53"/>
    </row>
    <row r="6185" spans="5:7">
      <c r="E6185" s="52"/>
      <c r="F6185" s="54"/>
      <c r="G6185" s="53"/>
    </row>
    <row r="6186" spans="5:7">
      <c r="E6186" s="52"/>
      <c r="F6186" s="54"/>
      <c r="G6186" s="53"/>
    </row>
    <row r="6187" spans="5:7">
      <c r="E6187" s="52"/>
      <c r="F6187" s="54"/>
      <c r="G6187" s="53"/>
    </row>
    <row r="6188" spans="5:7">
      <c r="E6188" s="52"/>
      <c r="F6188" s="54"/>
      <c r="G6188" s="53"/>
    </row>
    <row r="6189" spans="5:7">
      <c r="E6189" s="52"/>
      <c r="F6189" s="54"/>
      <c r="G6189" s="53"/>
    </row>
    <row r="6190" spans="5:7">
      <c r="E6190" s="52"/>
      <c r="F6190" s="54"/>
      <c r="G6190" s="53"/>
    </row>
    <row r="6191" spans="5:7">
      <c r="E6191" s="52"/>
      <c r="F6191" s="54"/>
      <c r="G6191" s="53"/>
    </row>
    <row r="6192" spans="5:7">
      <c r="E6192" s="52"/>
      <c r="F6192" s="54"/>
      <c r="G6192" s="53"/>
    </row>
    <row r="6193" spans="5:7">
      <c r="E6193" s="52"/>
      <c r="F6193" s="54"/>
      <c r="G6193" s="53"/>
    </row>
    <row r="6194" spans="5:7">
      <c r="E6194" s="52"/>
      <c r="F6194" s="54"/>
      <c r="G6194" s="53"/>
    </row>
    <row r="6195" spans="5:7">
      <c r="E6195" s="52"/>
      <c r="F6195" s="54"/>
      <c r="G6195" s="53"/>
    </row>
    <row r="6196" spans="5:7">
      <c r="E6196" s="52"/>
      <c r="F6196" s="54"/>
      <c r="G6196" s="53"/>
    </row>
    <row r="6197" spans="5:7">
      <c r="E6197" s="52"/>
      <c r="F6197" s="54"/>
      <c r="G6197" s="53"/>
    </row>
    <row r="6198" spans="5:7">
      <c r="E6198" s="52"/>
      <c r="F6198" s="54"/>
      <c r="G6198" s="53"/>
    </row>
    <row r="6199" spans="5:7">
      <c r="E6199" s="52"/>
      <c r="F6199" s="54"/>
      <c r="G6199" s="53"/>
    </row>
    <row r="6200" spans="5:7">
      <c r="E6200" s="52"/>
      <c r="F6200" s="54"/>
      <c r="G6200" s="53"/>
    </row>
    <row r="6201" spans="5:7">
      <c r="E6201" s="52"/>
      <c r="F6201" s="54"/>
      <c r="G6201" s="53"/>
    </row>
    <row r="6202" spans="5:7">
      <c r="E6202" s="52"/>
      <c r="F6202" s="54"/>
      <c r="G6202" s="53"/>
    </row>
    <row r="6203" spans="5:7">
      <c r="E6203" s="52"/>
      <c r="F6203" s="54"/>
      <c r="G6203" s="53"/>
    </row>
    <row r="6204" spans="5:7">
      <c r="E6204" s="52"/>
      <c r="F6204" s="54"/>
      <c r="G6204" s="53"/>
    </row>
    <row r="6205" spans="5:7">
      <c r="E6205" s="52"/>
      <c r="F6205" s="54"/>
      <c r="G6205" s="53"/>
    </row>
    <row r="6206" spans="5:7">
      <c r="E6206" s="52"/>
      <c r="F6206" s="54"/>
      <c r="G6206" s="53"/>
    </row>
    <row r="6207" spans="5:7">
      <c r="E6207" s="52"/>
      <c r="F6207" s="54"/>
      <c r="G6207" s="53"/>
    </row>
    <row r="6208" spans="5:7">
      <c r="E6208" s="52"/>
      <c r="F6208" s="54"/>
      <c r="G6208" s="53"/>
    </row>
    <row r="6209" spans="5:7">
      <c r="E6209" s="52"/>
      <c r="F6209" s="54"/>
      <c r="G6209" s="53"/>
    </row>
    <row r="6210" spans="5:7">
      <c r="E6210" s="52"/>
      <c r="F6210" s="54"/>
      <c r="G6210" s="53"/>
    </row>
    <row r="6211" spans="5:7">
      <c r="E6211" s="52"/>
      <c r="F6211" s="54"/>
      <c r="G6211" s="53"/>
    </row>
    <row r="6212" spans="5:7">
      <c r="E6212" s="52"/>
      <c r="F6212" s="54"/>
      <c r="G6212" s="53"/>
    </row>
    <row r="6213" spans="5:7">
      <c r="E6213" s="52"/>
      <c r="F6213" s="54"/>
      <c r="G6213" s="53"/>
    </row>
    <row r="6214" spans="5:7">
      <c r="E6214" s="52"/>
      <c r="F6214" s="54"/>
      <c r="G6214" s="53"/>
    </row>
    <row r="6215" spans="5:7">
      <c r="E6215" s="52"/>
      <c r="F6215" s="54"/>
      <c r="G6215" s="53"/>
    </row>
    <row r="6216" spans="5:7">
      <c r="E6216" s="52"/>
      <c r="F6216" s="54"/>
      <c r="G6216" s="53"/>
    </row>
    <row r="6217" spans="5:7">
      <c r="E6217" s="52"/>
      <c r="F6217" s="54"/>
      <c r="G6217" s="53"/>
    </row>
    <row r="6218" spans="5:7">
      <c r="E6218" s="52"/>
      <c r="F6218" s="54"/>
      <c r="G6218" s="53"/>
    </row>
    <row r="6219" spans="5:7">
      <c r="E6219" s="52"/>
      <c r="F6219" s="54"/>
      <c r="G6219" s="53"/>
    </row>
    <row r="6220" spans="5:7">
      <c r="E6220" s="52"/>
      <c r="F6220" s="54"/>
      <c r="G6220" s="53"/>
    </row>
    <row r="6221" spans="5:7">
      <c r="E6221" s="52"/>
      <c r="F6221" s="54"/>
      <c r="G6221" s="53"/>
    </row>
    <row r="6222" spans="5:7">
      <c r="E6222" s="52"/>
      <c r="F6222" s="54"/>
      <c r="G6222" s="53"/>
    </row>
    <row r="6223" spans="5:7">
      <c r="E6223" s="52"/>
      <c r="F6223" s="54"/>
      <c r="G6223" s="53"/>
    </row>
    <row r="6224" spans="5:7">
      <c r="E6224" s="52"/>
      <c r="F6224" s="54"/>
      <c r="G6224" s="53"/>
    </row>
    <row r="6225" spans="5:7">
      <c r="E6225" s="52"/>
      <c r="F6225" s="54"/>
      <c r="G6225" s="53"/>
    </row>
    <row r="6226" spans="5:7">
      <c r="E6226" s="52"/>
      <c r="F6226" s="54"/>
      <c r="G6226" s="53"/>
    </row>
    <row r="6227" spans="5:7">
      <c r="E6227" s="52"/>
      <c r="F6227" s="54"/>
      <c r="G6227" s="53"/>
    </row>
    <row r="6228" spans="5:7">
      <c r="E6228" s="52"/>
      <c r="F6228" s="54"/>
      <c r="G6228" s="53"/>
    </row>
    <row r="6229" spans="5:7">
      <c r="E6229" s="52"/>
      <c r="F6229" s="54"/>
      <c r="G6229" s="53"/>
    </row>
    <row r="6230" spans="5:7">
      <c r="E6230" s="52"/>
      <c r="F6230" s="54"/>
      <c r="G6230" s="53"/>
    </row>
    <row r="6231" spans="5:7">
      <c r="E6231" s="52"/>
      <c r="F6231" s="54"/>
      <c r="G6231" s="53"/>
    </row>
    <row r="6232" spans="5:7">
      <c r="E6232" s="52"/>
      <c r="F6232" s="54"/>
      <c r="G6232" s="53"/>
    </row>
    <row r="6233" spans="5:7">
      <c r="E6233" s="52"/>
      <c r="F6233" s="54"/>
      <c r="G6233" s="53"/>
    </row>
    <row r="6234" spans="5:7">
      <c r="E6234" s="52"/>
      <c r="F6234" s="54"/>
      <c r="G6234" s="53"/>
    </row>
    <row r="6235" spans="5:7">
      <c r="E6235" s="52"/>
      <c r="F6235" s="54"/>
      <c r="G6235" s="53"/>
    </row>
    <row r="6236" spans="5:7">
      <c r="E6236" s="52"/>
      <c r="F6236" s="54"/>
      <c r="G6236" s="53"/>
    </row>
    <row r="6237" spans="5:7">
      <c r="E6237" s="52"/>
      <c r="F6237" s="54"/>
      <c r="G6237" s="53"/>
    </row>
    <row r="6238" spans="5:7">
      <c r="E6238" s="52"/>
      <c r="F6238" s="54"/>
      <c r="G6238" s="53"/>
    </row>
    <row r="6239" spans="5:7">
      <c r="E6239" s="52"/>
      <c r="F6239" s="54"/>
      <c r="G6239" s="53"/>
    </row>
    <row r="6240" spans="5:7">
      <c r="E6240" s="52"/>
      <c r="F6240" s="54"/>
      <c r="G6240" s="53"/>
    </row>
    <row r="6241" spans="5:7">
      <c r="E6241" s="52"/>
      <c r="F6241" s="54"/>
      <c r="G6241" s="53"/>
    </row>
    <row r="6242" spans="5:7">
      <c r="E6242" s="52"/>
      <c r="F6242" s="54"/>
      <c r="G6242" s="53"/>
    </row>
    <row r="6243" spans="5:7">
      <c r="E6243" s="52"/>
      <c r="F6243" s="54"/>
      <c r="G6243" s="53"/>
    </row>
    <row r="6244" spans="5:7">
      <c r="E6244" s="52"/>
      <c r="F6244" s="54"/>
      <c r="G6244" s="53"/>
    </row>
    <row r="6245" spans="5:7">
      <c r="E6245" s="52"/>
      <c r="F6245" s="54"/>
      <c r="G6245" s="53"/>
    </row>
    <row r="6246" spans="5:7">
      <c r="E6246" s="52"/>
      <c r="F6246" s="54"/>
      <c r="G6246" s="53"/>
    </row>
    <row r="6247" spans="5:7">
      <c r="E6247" s="52"/>
      <c r="F6247" s="54"/>
      <c r="G6247" s="53"/>
    </row>
    <row r="6248" spans="5:7">
      <c r="E6248" s="52"/>
      <c r="F6248" s="54"/>
      <c r="G6248" s="53"/>
    </row>
    <row r="6249" spans="5:7">
      <c r="E6249" s="52"/>
      <c r="F6249" s="54"/>
      <c r="G6249" s="53"/>
    </row>
    <row r="6250" spans="5:7">
      <c r="E6250" s="52"/>
      <c r="F6250" s="54"/>
      <c r="G6250" s="53"/>
    </row>
    <row r="6251" spans="5:7">
      <c r="E6251" s="52"/>
      <c r="F6251" s="54"/>
      <c r="G6251" s="53"/>
    </row>
    <row r="6252" spans="5:7">
      <c r="E6252" s="52"/>
      <c r="F6252" s="54"/>
      <c r="G6252" s="53"/>
    </row>
    <row r="6253" spans="5:7">
      <c r="E6253" s="52"/>
      <c r="F6253" s="54"/>
      <c r="G6253" s="53"/>
    </row>
    <row r="6254" spans="5:7">
      <c r="E6254" s="52"/>
      <c r="F6254" s="54"/>
      <c r="G6254" s="53"/>
    </row>
    <row r="6255" spans="5:7">
      <c r="E6255" s="52"/>
      <c r="F6255" s="54"/>
      <c r="G6255" s="53"/>
    </row>
    <row r="6256" spans="5:7">
      <c r="E6256" s="52"/>
      <c r="F6256" s="54"/>
      <c r="G6256" s="53"/>
    </row>
    <row r="6257" spans="5:7">
      <c r="E6257" s="52"/>
      <c r="F6257" s="54"/>
      <c r="G6257" s="53"/>
    </row>
    <row r="6258" spans="5:7">
      <c r="E6258" s="52"/>
      <c r="F6258" s="54"/>
      <c r="G6258" s="53"/>
    </row>
    <row r="6259" spans="5:7">
      <c r="E6259" s="52"/>
      <c r="F6259" s="54"/>
      <c r="G6259" s="53"/>
    </row>
    <row r="6260" spans="5:7">
      <c r="E6260" s="52"/>
      <c r="F6260" s="54"/>
      <c r="G6260" s="53"/>
    </row>
    <row r="6261" spans="5:7">
      <c r="E6261" s="52"/>
      <c r="F6261" s="54"/>
      <c r="G6261" s="53"/>
    </row>
    <row r="6262" spans="5:7">
      <c r="E6262" s="52"/>
      <c r="F6262" s="54"/>
      <c r="G6262" s="53"/>
    </row>
    <row r="6263" spans="5:7">
      <c r="E6263" s="52"/>
      <c r="F6263" s="54"/>
      <c r="G6263" s="53"/>
    </row>
    <row r="6264" spans="5:7">
      <c r="E6264" s="52"/>
      <c r="F6264" s="54"/>
      <c r="G6264" s="53"/>
    </row>
    <row r="6265" spans="5:7">
      <c r="E6265" s="52"/>
      <c r="F6265" s="54"/>
      <c r="G6265" s="53"/>
    </row>
    <row r="6266" spans="5:7">
      <c r="E6266" s="52"/>
      <c r="F6266" s="54"/>
      <c r="G6266" s="53"/>
    </row>
    <row r="6267" spans="5:7">
      <c r="E6267" s="52"/>
      <c r="F6267" s="54"/>
      <c r="G6267" s="53"/>
    </row>
    <row r="6268" spans="5:7">
      <c r="E6268" s="52"/>
      <c r="F6268" s="54"/>
      <c r="G6268" s="53"/>
    </row>
    <row r="6269" spans="5:7">
      <c r="E6269" s="52"/>
      <c r="F6269" s="54"/>
      <c r="G6269" s="53"/>
    </row>
    <row r="6270" spans="5:7">
      <c r="E6270" s="52"/>
      <c r="F6270" s="54"/>
      <c r="G6270" s="53"/>
    </row>
    <row r="6271" spans="5:7">
      <c r="E6271" s="52"/>
      <c r="F6271" s="54"/>
      <c r="G6271" s="53"/>
    </row>
    <row r="6272" spans="5:7">
      <c r="E6272" s="52"/>
      <c r="F6272" s="54"/>
      <c r="G6272" s="53"/>
    </row>
    <row r="6273" spans="5:7">
      <c r="E6273" s="52"/>
      <c r="F6273" s="54"/>
      <c r="G6273" s="53"/>
    </row>
    <row r="6274" spans="5:7">
      <c r="E6274" s="52"/>
      <c r="F6274" s="54"/>
      <c r="G6274" s="53"/>
    </row>
    <row r="6275" spans="5:7">
      <c r="E6275" s="52"/>
      <c r="F6275" s="54"/>
      <c r="G6275" s="53"/>
    </row>
    <row r="6276" spans="5:7">
      <c r="E6276" s="52"/>
      <c r="F6276" s="54"/>
      <c r="G6276" s="53"/>
    </row>
    <row r="6277" spans="5:7">
      <c r="E6277" s="52"/>
      <c r="F6277" s="54"/>
      <c r="G6277" s="53"/>
    </row>
    <row r="6278" spans="5:7">
      <c r="E6278" s="52"/>
      <c r="F6278" s="54"/>
      <c r="G6278" s="53"/>
    </row>
    <row r="6279" spans="5:7">
      <c r="E6279" s="52"/>
      <c r="F6279" s="54"/>
      <c r="G6279" s="53"/>
    </row>
    <row r="6280" spans="5:7">
      <c r="E6280" s="52"/>
      <c r="F6280" s="54"/>
      <c r="G6280" s="53"/>
    </row>
    <row r="6281" spans="5:7">
      <c r="E6281" s="52"/>
      <c r="F6281" s="54"/>
      <c r="G6281" s="53"/>
    </row>
    <row r="6282" spans="5:7">
      <c r="E6282" s="52"/>
      <c r="F6282" s="54"/>
      <c r="G6282" s="53"/>
    </row>
    <row r="6283" spans="5:7">
      <c r="E6283" s="52"/>
      <c r="F6283" s="54"/>
      <c r="G6283" s="53"/>
    </row>
    <row r="6284" spans="5:7">
      <c r="E6284" s="52"/>
      <c r="F6284" s="54"/>
      <c r="G6284" s="53"/>
    </row>
    <row r="6285" spans="5:7">
      <c r="E6285" s="52"/>
      <c r="F6285" s="54"/>
      <c r="G6285" s="53"/>
    </row>
    <row r="6286" spans="5:7">
      <c r="E6286" s="52"/>
      <c r="F6286" s="54"/>
      <c r="G6286" s="53"/>
    </row>
    <row r="6287" spans="5:7">
      <c r="E6287" s="52"/>
      <c r="F6287" s="54"/>
      <c r="G6287" s="53"/>
    </row>
    <row r="6288" spans="5:7">
      <c r="E6288" s="52"/>
      <c r="F6288" s="54"/>
      <c r="G6288" s="53"/>
    </row>
    <row r="6289" spans="5:7">
      <c r="E6289" s="52"/>
      <c r="F6289" s="54"/>
      <c r="G6289" s="53"/>
    </row>
    <row r="6290" spans="5:7">
      <c r="E6290" s="52"/>
      <c r="F6290" s="54"/>
      <c r="G6290" s="53"/>
    </row>
    <row r="6291" spans="5:7">
      <c r="E6291" s="52"/>
      <c r="F6291" s="54"/>
      <c r="G6291" s="53"/>
    </row>
    <row r="6292" spans="5:7">
      <c r="E6292" s="52"/>
      <c r="F6292" s="54"/>
      <c r="G6292" s="53"/>
    </row>
    <row r="6293" spans="5:7">
      <c r="E6293" s="52"/>
      <c r="F6293" s="54"/>
      <c r="G6293" s="53"/>
    </row>
    <row r="6294" spans="5:7">
      <c r="E6294" s="52"/>
      <c r="F6294" s="54"/>
      <c r="G6294" s="53"/>
    </row>
    <row r="6295" spans="5:7">
      <c r="E6295" s="52"/>
      <c r="F6295" s="54"/>
      <c r="G6295" s="53"/>
    </row>
    <row r="6296" spans="5:7">
      <c r="E6296" s="52"/>
      <c r="F6296" s="54"/>
      <c r="G6296" s="53"/>
    </row>
    <row r="6297" spans="5:7">
      <c r="E6297" s="52"/>
      <c r="F6297" s="54"/>
      <c r="G6297" s="53"/>
    </row>
    <row r="6298" spans="5:7">
      <c r="E6298" s="52"/>
      <c r="F6298" s="54"/>
      <c r="G6298" s="53"/>
    </row>
    <row r="6299" spans="5:7">
      <c r="E6299" s="52"/>
      <c r="F6299" s="54"/>
      <c r="G6299" s="53"/>
    </row>
    <row r="6300" spans="5:7">
      <c r="E6300" s="52"/>
      <c r="F6300" s="54"/>
      <c r="G6300" s="53"/>
    </row>
    <row r="6301" spans="5:7">
      <c r="E6301" s="52"/>
      <c r="F6301" s="54"/>
      <c r="G6301" s="53"/>
    </row>
    <row r="6302" spans="5:7">
      <c r="E6302" s="52"/>
      <c r="F6302" s="54"/>
      <c r="G6302" s="53"/>
    </row>
    <row r="6303" spans="5:7">
      <c r="E6303" s="52"/>
      <c r="F6303" s="54"/>
      <c r="G6303" s="53"/>
    </row>
    <row r="6304" spans="5:7">
      <c r="E6304" s="52"/>
      <c r="F6304" s="54"/>
      <c r="G6304" s="53"/>
    </row>
    <row r="6305" spans="5:7">
      <c r="E6305" s="52"/>
      <c r="F6305" s="54"/>
      <c r="G6305" s="53"/>
    </row>
    <row r="6306" spans="5:7">
      <c r="E6306" s="52"/>
      <c r="F6306" s="54"/>
      <c r="G6306" s="53"/>
    </row>
    <row r="6307" spans="5:7">
      <c r="E6307" s="52"/>
      <c r="F6307" s="54"/>
      <c r="G6307" s="53"/>
    </row>
    <row r="6308" spans="5:7">
      <c r="E6308" s="52"/>
      <c r="F6308" s="54"/>
      <c r="G6308" s="53"/>
    </row>
    <row r="6309" spans="5:7">
      <c r="E6309" s="52"/>
      <c r="F6309" s="54"/>
      <c r="G6309" s="53"/>
    </row>
    <row r="6310" spans="5:7">
      <c r="E6310" s="52"/>
      <c r="F6310" s="54"/>
      <c r="G6310" s="53"/>
    </row>
    <row r="6311" spans="5:7">
      <c r="E6311" s="52"/>
      <c r="F6311" s="54"/>
      <c r="G6311" s="53"/>
    </row>
    <row r="6312" spans="5:7">
      <c r="E6312" s="52"/>
      <c r="F6312" s="54"/>
      <c r="G6312" s="53"/>
    </row>
    <row r="6313" spans="5:7">
      <c r="E6313" s="52"/>
      <c r="F6313" s="54"/>
      <c r="G6313" s="53"/>
    </row>
    <row r="6314" spans="5:7">
      <c r="E6314" s="52"/>
      <c r="F6314" s="54"/>
      <c r="G6314" s="53"/>
    </row>
    <row r="6315" spans="5:7">
      <c r="E6315" s="52"/>
      <c r="F6315" s="54"/>
      <c r="G6315" s="53"/>
    </row>
    <row r="6316" spans="5:7">
      <c r="E6316" s="52"/>
      <c r="F6316" s="54"/>
      <c r="G6316" s="53"/>
    </row>
    <row r="6317" spans="5:7">
      <c r="E6317" s="52"/>
      <c r="F6317" s="54"/>
      <c r="G6317" s="53"/>
    </row>
    <row r="6318" spans="5:7">
      <c r="E6318" s="52"/>
      <c r="F6318" s="54"/>
      <c r="G6318" s="53"/>
    </row>
    <row r="6319" spans="5:7">
      <c r="E6319" s="52"/>
      <c r="F6319" s="54"/>
      <c r="G6319" s="53"/>
    </row>
    <row r="6320" spans="5:7">
      <c r="E6320" s="52"/>
      <c r="F6320" s="54"/>
      <c r="G6320" s="53"/>
    </row>
    <row r="6321" spans="5:7">
      <c r="E6321" s="52"/>
      <c r="F6321" s="54"/>
      <c r="G6321" s="53"/>
    </row>
    <row r="6322" spans="5:7">
      <c r="E6322" s="52"/>
      <c r="F6322" s="54"/>
      <c r="G6322" s="53"/>
    </row>
    <row r="6323" spans="5:7">
      <c r="E6323" s="52"/>
      <c r="F6323" s="54"/>
      <c r="G6323" s="53"/>
    </row>
    <row r="6324" spans="5:7">
      <c r="E6324" s="52"/>
      <c r="F6324" s="54"/>
      <c r="G6324" s="53"/>
    </row>
    <row r="6325" spans="5:7">
      <c r="E6325" s="52"/>
      <c r="F6325" s="54"/>
      <c r="G6325" s="53"/>
    </row>
    <row r="6326" spans="5:7">
      <c r="E6326" s="52"/>
      <c r="F6326" s="54"/>
      <c r="G6326" s="53"/>
    </row>
    <row r="6327" spans="5:7">
      <c r="E6327" s="52"/>
      <c r="F6327" s="54"/>
      <c r="G6327" s="53"/>
    </row>
    <row r="6328" spans="5:7">
      <c r="E6328" s="52"/>
      <c r="F6328" s="54"/>
      <c r="G6328" s="53"/>
    </row>
    <row r="6329" spans="5:7">
      <c r="E6329" s="52"/>
      <c r="F6329" s="54"/>
      <c r="G6329" s="53"/>
    </row>
    <row r="6330" spans="5:7">
      <c r="E6330" s="52"/>
      <c r="F6330" s="54"/>
      <c r="G6330" s="53"/>
    </row>
    <row r="6331" spans="5:7">
      <c r="E6331" s="52"/>
      <c r="F6331" s="54"/>
      <c r="G6331" s="53"/>
    </row>
    <row r="6332" spans="5:7">
      <c r="E6332" s="52"/>
      <c r="F6332" s="54"/>
      <c r="G6332" s="53"/>
    </row>
    <row r="6333" spans="5:7">
      <c r="E6333" s="52"/>
      <c r="F6333" s="54"/>
      <c r="G6333" s="53"/>
    </row>
    <row r="6334" spans="5:7">
      <c r="E6334" s="52"/>
      <c r="F6334" s="54"/>
      <c r="G6334" s="53"/>
    </row>
    <row r="6335" spans="5:7">
      <c r="E6335" s="52"/>
      <c r="F6335" s="54"/>
      <c r="G6335" s="53"/>
    </row>
    <row r="6336" spans="5:7">
      <c r="E6336" s="52"/>
      <c r="F6336" s="54"/>
      <c r="G6336" s="53"/>
    </row>
    <row r="6337" spans="5:7">
      <c r="E6337" s="52"/>
      <c r="F6337" s="54"/>
      <c r="G6337" s="53"/>
    </row>
    <row r="6338" spans="5:7">
      <c r="E6338" s="52"/>
      <c r="F6338" s="54"/>
      <c r="G6338" s="53"/>
    </row>
    <row r="6339" spans="5:7">
      <c r="E6339" s="52"/>
      <c r="F6339" s="54"/>
      <c r="G6339" s="53"/>
    </row>
    <row r="6340" spans="5:7">
      <c r="E6340" s="52"/>
      <c r="F6340" s="54"/>
      <c r="G6340" s="53"/>
    </row>
    <row r="6341" spans="5:7">
      <c r="E6341" s="52"/>
      <c r="F6341" s="54"/>
      <c r="G6341" s="53"/>
    </row>
    <row r="6342" spans="5:7">
      <c r="E6342" s="52"/>
      <c r="F6342" s="54"/>
      <c r="G6342" s="53"/>
    </row>
    <row r="6343" spans="5:7">
      <c r="E6343" s="52"/>
      <c r="F6343" s="54"/>
      <c r="G6343" s="53"/>
    </row>
    <row r="6344" spans="5:7">
      <c r="E6344" s="52"/>
      <c r="F6344" s="54"/>
      <c r="G6344" s="53"/>
    </row>
    <row r="6345" spans="5:7">
      <c r="E6345" s="52"/>
      <c r="F6345" s="54"/>
      <c r="G6345" s="53"/>
    </row>
    <row r="6346" spans="5:7">
      <c r="E6346" s="52"/>
      <c r="F6346" s="54"/>
      <c r="G6346" s="53"/>
    </row>
    <row r="6347" spans="5:7">
      <c r="E6347" s="52"/>
      <c r="F6347" s="54"/>
      <c r="G6347" s="53"/>
    </row>
    <row r="6348" spans="5:7">
      <c r="E6348" s="52"/>
      <c r="F6348" s="54"/>
      <c r="G6348" s="53"/>
    </row>
    <row r="6349" spans="5:7">
      <c r="E6349" s="52"/>
      <c r="F6349" s="54"/>
      <c r="G6349" s="53"/>
    </row>
    <row r="6350" spans="5:7">
      <c r="E6350" s="52"/>
      <c r="F6350" s="54"/>
      <c r="G6350" s="53"/>
    </row>
    <row r="6351" spans="5:7">
      <c r="E6351" s="52"/>
      <c r="F6351" s="54"/>
      <c r="G6351" s="53"/>
    </row>
    <row r="6352" spans="5:7">
      <c r="E6352" s="52"/>
      <c r="F6352" s="54"/>
      <c r="G6352" s="53"/>
    </row>
    <row r="6353" spans="5:7">
      <c r="E6353" s="52"/>
      <c r="F6353" s="54"/>
      <c r="G6353" s="53"/>
    </row>
    <row r="6354" spans="5:7">
      <c r="E6354" s="52"/>
      <c r="F6354" s="54"/>
      <c r="G6354" s="53"/>
    </row>
    <row r="6355" spans="5:7">
      <c r="E6355" s="52"/>
      <c r="F6355" s="54"/>
      <c r="G6355" s="53"/>
    </row>
    <row r="6356" spans="5:7">
      <c r="E6356" s="52"/>
      <c r="F6356" s="54"/>
      <c r="G6356" s="53"/>
    </row>
    <row r="6357" spans="5:7">
      <c r="E6357" s="52"/>
      <c r="F6357" s="54"/>
      <c r="G6357" s="53"/>
    </row>
    <row r="6358" spans="5:7">
      <c r="E6358" s="52"/>
      <c r="F6358" s="54"/>
      <c r="G6358" s="53"/>
    </row>
    <row r="6359" spans="5:7">
      <c r="E6359" s="52"/>
      <c r="F6359" s="54"/>
      <c r="G6359" s="53"/>
    </row>
    <row r="6360" spans="5:7">
      <c r="E6360" s="52"/>
      <c r="F6360" s="54"/>
      <c r="G6360" s="53"/>
    </row>
    <row r="6361" spans="5:7">
      <c r="E6361" s="52"/>
      <c r="F6361" s="54"/>
      <c r="G6361" s="53"/>
    </row>
    <row r="6362" spans="5:7">
      <c r="E6362" s="52"/>
      <c r="F6362" s="54"/>
      <c r="G6362" s="53"/>
    </row>
    <row r="6363" spans="5:7">
      <c r="E6363" s="52"/>
      <c r="F6363" s="54"/>
      <c r="G6363" s="53"/>
    </row>
    <row r="6364" spans="5:7">
      <c r="E6364" s="52"/>
      <c r="F6364" s="54"/>
      <c r="G6364" s="53"/>
    </row>
    <row r="6365" spans="5:7">
      <c r="E6365" s="52"/>
      <c r="F6365" s="54"/>
      <c r="G6365" s="53"/>
    </row>
    <row r="6366" spans="5:7">
      <c r="E6366" s="52"/>
      <c r="F6366" s="54"/>
      <c r="G6366" s="53"/>
    </row>
    <row r="6367" spans="5:7">
      <c r="E6367" s="52"/>
      <c r="F6367" s="54"/>
      <c r="G6367" s="53"/>
    </row>
    <row r="6368" spans="5:7">
      <c r="E6368" s="52"/>
      <c r="F6368" s="54"/>
      <c r="G6368" s="53"/>
    </row>
    <row r="6369" spans="5:7">
      <c r="E6369" s="52"/>
      <c r="F6369" s="54"/>
      <c r="G6369" s="53"/>
    </row>
    <row r="6370" spans="5:7">
      <c r="E6370" s="52"/>
      <c r="F6370" s="54"/>
      <c r="G6370" s="53"/>
    </row>
    <row r="6371" spans="5:7">
      <c r="E6371" s="52"/>
      <c r="F6371" s="54"/>
      <c r="G6371" s="53"/>
    </row>
    <row r="6372" spans="5:7">
      <c r="E6372" s="52"/>
      <c r="F6372" s="54"/>
      <c r="G6372" s="53"/>
    </row>
    <row r="6373" spans="5:7">
      <c r="E6373" s="52"/>
      <c r="F6373" s="54"/>
      <c r="G6373" s="53"/>
    </row>
    <row r="6374" spans="5:7">
      <c r="E6374" s="52"/>
      <c r="F6374" s="54"/>
      <c r="G6374" s="53"/>
    </row>
    <row r="6375" spans="5:7">
      <c r="E6375" s="52"/>
      <c r="F6375" s="54"/>
      <c r="G6375" s="53"/>
    </row>
    <row r="6376" spans="5:7">
      <c r="E6376" s="52"/>
      <c r="F6376" s="54"/>
      <c r="G6376" s="53"/>
    </row>
    <row r="6377" spans="5:7">
      <c r="E6377" s="52"/>
      <c r="F6377" s="54"/>
      <c r="G6377" s="53"/>
    </row>
    <row r="6378" spans="5:7">
      <c r="E6378" s="52"/>
      <c r="F6378" s="54"/>
      <c r="G6378" s="53"/>
    </row>
    <row r="6379" spans="5:7">
      <c r="E6379" s="52"/>
      <c r="F6379" s="54"/>
      <c r="G6379" s="53"/>
    </row>
    <row r="6380" spans="5:7">
      <c r="E6380" s="52"/>
      <c r="F6380" s="54"/>
      <c r="G6380" s="53"/>
    </row>
    <row r="6381" spans="5:7">
      <c r="E6381" s="52"/>
      <c r="F6381" s="54"/>
      <c r="G6381" s="53"/>
    </row>
    <row r="6382" spans="5:7">
      <c r="E6382" s="52"/>
      <c r="F6382" s="54"/>
      <c r="G6382" s="53"/>
    </row>
    <row r="6383" spans="5:7">
      <c r="E6383" s="52"/>
      <c r="F6383" s="54"/>
      <c r="G6383" s="53"/>
    </row>
    <row r="6384" spans="5:7">
      <c r="E6384" s="52"/>
      <c r="F6384" s="54"/>
      <c r="G6384" s="53"/>
    </row>
    <row r="6385" spans="5:7">
      <c r="E6385" s="52"/>
      <c r="F6385" s="54"/>
      <c r="G6385" s="53"/>
    </row>
    <row r="6386" spans="5:7">
      <c r="E6386" s="52"/>
      <c r="F6386" s="54"/>
      <c r="G6386" s="53"/>
    </row>
    <row r="6387" spans="5:7">
      <c r="E6387" s="52"/>
      <c r="F6387" s="54"/>
      <c r="G6387" s="53"/>
    </row>
    <row r="6388" spans="5:7">
      <c r="E6388" s="52"/>
      <c r="F6388" s="54"/>
      <c r="G6388" s="53"/>
    </row>
    <row r="6389" spans="5:7">
      <c r="E6389" s="52"/>
      <c r="F6389" s="54"/>
      <c r="G6389" s="53"/>
    </row>
    <row r="6390" spans="5:7">
      <c r="E6390" s="52"/>
      <c r="F6390" s="54"/>
      <c r="G6390" s="53"/>
    </row>
    <row r="6391" spans="5:7">
      <c r="E6391" s="52"/>
      <c r="F6391" s="54"/>
      <c r="G6391" s="53"/>
    </row>
    <row r="6392" spans="5:7">
      <c r="E6392" s="52"/>
      <c r="F6392" s="54"/>
      <c r="G6392" s="53"/>
    </row>
    <row r="6393" spans="5:7">
      <c r="E6393" s="52"/>
      <c r="F6393" s="54"/>
      <c r="G6393" s="53"/>
    </row>
    <row r="6394" spans="5:7">
      <c r="E6394" s="52"/>
      <c r="F6394" s="54"/>
      <c r="G6394" s="53"/>
    </row>
    <row r="6395" spans="5:7">
      <c r="E6395" s="52"/>
      <c r="F6395" s="54"/>
      <c r="G6395" s="53"/>
    </row>
    <row r="6396" spans="5:7">
      <c r="E6396" s="52"/>
      <c r="F6396" s="54"/>
      <c r="G6396" s="53"/>
    </row>
    <row r="6397" spans="5:7">
      <c r="E6397" s="52"/>
      <c r="F6397" s="54"/>
      <c r="G6397" s="53"/>
    </row>
    <row r="6398" spans="5:7">
      <c r="E6398" s="52"/>
      <c r="F6398" s="54"/>
      <c r="G6398" s="53"/>
    </row>
    <row r="6399" spans="5:7">
      <c r="E6399" s="52"/>
      <c r="F6399" s="54"/>
      <c r="G6399" s="53"/>
    </row>
    <row r="6400" spans="5:7">
      <c r="E6400" s="52"/>
      <c r="F6400" s="54"/>
      <c r="G6400" s="53"/>
    </row>
    <row r="6401" spans="5:7">
      <c r="E6401" s="52"/>
      <c r="F6401" s="54"/>
      <c r="G6401" s="53"/>
    </row>
    <row r="6402" spans="5:7">
      <c r="E6402" s="52"/>
      <c r="F6402" s="54"/>
      <c r="G6402" s="53"/>
    </row>
    <row r="6403" spans="5:7">
      <c r="E6403" s="52"/>
      <c r="F6403" s="54"/>
      <c r="G6403" s="53"/>
    </row>
    <row r="6404" spans="5:7">
      <c r="E6404" s="52"/>
      <c r="F6404" s="54"/>
      <c r="G6404" s="53"/>
    </row>
    <row r="6405" spans="5:7">
      <c r="E6405" s="52"/>
      <c r="F6405" s="54"/>
      <c r="G6405" s="53"/>
    </row>
    <row r="6406" spans="5:7">
      <c r="E6406" s="52"/>
      <c r="F6406" s="54"/>
      <c r="G6406" s="53"/>
    </row>
    <row r="6407" spans="5:7">
      <c r="E6407" s="52"/>
      <c r="F6407" s="54"/>
      <c r="G6407" s="53"/>
    </row>
    <row r="6408" spans="5:7">
      <c r="E6408" s="52"/>
      <c r="F6408" s="54"/>
      <c r="G6408" s="53"/>
    </row>
    <row r="6409" spans="5:7">
      <c r="E6409" s="52"/>
      <c r="F6409" s="54"/>
      <c r="G6409" s="53"/>
    </row>
    <row r="6410" spans="5:7">
      <c r="E6410" s="52"/>
      <c r="F6410" s="54"/>
      <c r="G6410" s="53"/>
    </row>
    <row r="6411" spans="5:7">
      <c r="E6411" s="52"/>
      <c r="F6411" s="54"/>
      <c r="G6411" s="53"/>
    </row>
    <row r="6412" spans="5:7">
      <c r="E6412" s="52"/>
      <c r="F6412" s="54"/>
      <c r="G6412" s="53"/>
    </row>
    <row r="6413" spans="5:7">
      <c r="E6413" s="52"/>
      <c r="F6413" s="54"/>
      <c r="G6413" s="53"/>
    </row>
    <row r="6414" spans="5:7">
      <c r="E6414" s="52"/>
      <c r="F6414" s="54"/>
      <c r="G6414" s="53"/>
    </row>
    <row r="6415" spans="5:7">
      <c r="E6415" s="52"/>
      <c r="F6415" s="54"/>
      <c r="G6415" s="53"/>
    </row>
    <row r="6416" spans="5:7">
      <c r="E6416" s="52"/>
      <c r="F6416" s="54"/>
      <c r="G6416" s="53"/>
    </row>
    <row r="6417" spans="5:7">
      <c r="E6417" s="52"/>
      <c r="F6417" s="54"/>
      <c r="G6417" s="53"/>
    </row>
    <row r="6418" spans="5:7">
      <c r="E6418" s="52"/>
      <c r="F6418" s="54"/>
      <c r="G6418" s="53"/>
    </row>
    <row r="6419" spans="5:7">
      <c r="E6419" s="52"/>
      <c r="F6419" s="54"/>
      <c r="G6419" s="53"/>
    </row>
    <row r="6420" spans="5:7">
      <c r="E6420" s="52"/>
      <c r="F6420" s="54"/>
      <c r="G6420" s="53"/>
    </row>
    <row r="6421" spans="5:7">
      <c r="E6421" s="52"/>
      <c r="F6421" s="54"/>
      <c r="G6421" s="53"/>
    </row>
    <row r="6422" spans="5:7">
      <c r="E6422" s="52"/>
      <c r="F6422" s="54"/>
      <c r="G6422" s="53"/>
    </row>
    <row r="6423" spans="5:7">
      <c r="E6423" s="52"/>
      <c r="F6423" s="54"/>
      <c r="G6423" s="53"/>
    </row>
    <row r="6424" spans="5:7">
      <c r="E6424" s="52"/>
      <c r="F6424" s="54"/>
      <c r="G6424" s="53"/>
    </row>
    <row r="6425" spans="5:7">
      <c r="E6425" s="52"/>
      <c r="F6425" s="54"/>
      <c r="G6425" s="53"/>
    </row>
    <row r="6426" spans="5:7">
      <c r="E6426" s="52"/>
      <c r="F6426" s="54"/>
      <c r="G6426" s="53"/>
    </row>
    <row r="6427" spans="5:7">
      <c r="E6427" s="52"/>
      <c r="F6427" s="54"/>
      <c r="G6427" s="53"/>
    </row>
    <row r="6428" spans="5:7">
      <c r="E6428" s="52"/>
      <c r="F6428" s="54"/>
      <c r="G6428" s="53"/>
    </row>
    <row r="6429" spans="5:7">
      <c r="E6429" s="52"/>
      <c r="F6429" s="54"/>
      <c r="G6429" s="53"/>
    </row>
    <row r="6430" spans="5:7">
      <c r="E6430" s="52"/>
      <c r="F6430" s="54"/>
      <c r="G6430" s="53"/>
    </row>
    <row r="6431" spans="5:7">
      <c r="E6431" s="52"/>
      <c r="F6431" s="54"/>
      <c r="G6431" s="53"/>
    </row>
    <row r="6432" spans="5:7">
      <c r="E6432" s="52"/>
      <c r="F6432" s="54"/>
      <c r="G6432" s="53"/>
    </row>
    <row r="6433" spans="5:7">
      <c r="E6433" s="52"/>
      <c r="F6433" s="54"/>
      <c r="G6433" s="53"/>
    </row>
    <row r="6434" spans="5:7">
      <c r="E6434" s="52"/>
      <c r="F6434" s="54"/>
      <c r="G6434" s="53"/>
    </row>
    <row r="6435" spans="5:7">
      <c r="E6435" s="52"/>
      <c r="F6435" s="54"/>
      <c r="G6435" s="53"/>
    </row>
    <row r="6436" spans="5:7">
      <c r="E6436" s="52"/>
      <c r="F6436" s="54"/>
      <c r="G6436" s="53"/>
    </row>
    <row r="6437" spans="5:7">
      <c r="E6437" s="52"/>
      <c r="F6437" s="54"/>
      <c r="G6437" s="53"/>
    </row>
    <row r="6438" spans="5:7">
      <c r="E6438" s="52"/>
      <c r="F6438" s="54"/>
      <c r="G6438" s="53"/>
    </row>
    <row r="6439" spans="5:7">
      <c r="E6439" s="52"/>
      <c r="F6439" s="54"/>
      <c r="G6439" s="53"/>
    </row>
    <row r="6440" spans="5:7">
      <c r="E6440" s="52"/>
      <c r="F6440" s="54"/>
      <c r="G6440" s="53"/>
    </row>
    <row r="6441" spans="5:7">
      <c r="E6441" s="52"/>
      <c r="F6441" s="54"/>
      <c r="G6441" s="53"/>
    </row>
    <row r="6442" spans="5:7">
      <c r="E6442" s="52"/>
      <c r="F6442" s="54"/>
      <c r="G6442" s="53"/>
    </row>
    <row r="6443" spans="5:7">
      <c r="E6443" s="52"/>
      <c r="F6443" s="54"/>
      <c r="G6443" s="53"/>
    </row>
    <row r="6444" spans="5:7">
      <c r="E6444" s="52"/>
      <c r="F6444" s="54"/>
      <c r="G6444" s="53"/>
    </row>
    <row r="6445" spans="5:7">
      <c r="E6445" s="52"/>
      <c r="F6445" s="54"/>
      <c r="G6445" s="53"/>
    </row>
    <row r="6446" spans="5:7">
      <c r="E6446" s="52"/>
      <c r="F6446" s="54"/>
      <c r="G6446" s="53"/>
    </row>
    <row r="6447" spans="5:7">
      <c r="E6447" s="52"/>
      <c r="F6447" s="54"/>
      <c r="G6447" s="53"/>
    </row>
    <row r="6448" spans="5:7">
      <c r="E6448" s="52"/>
      <c r="F6448" s="54"/>
      <c r="G6448" s="53"/>
    </row>
    <row r="6449" spans="5:7">
      <c r="E6449" s="52"/>
      <c r="F6449" s="54"/>
      <c r="G6449" s="53"/>
    </row>
    <row r="6450" spans="5:7">
      <c r="E6450" s="52"/>
      <c r="F6450" s="54"/>
      <c r="G6450" s="53"/>
    </row>
    <row r="6451" spans="5:7">
      <c r="E6451" s="52"/>
      <c r="F6451" s="54"/>
      <c r="G6451" s="53"/>
    </row>
    <row r="6452" spans="5:7">
      <c r="E6452" s="52"/>
      <c r="F6452" s="54"/>
      <c r="G6452" s="53"/>
    </row>
    <row r="6453" spans="5:7">
      <c r="E6453" s="52"/>
      <c r="F6453" s="54"/>
      <c r="G6453" s="53"/>
    </row>
    <row r="6454" spans="5:7">
      <c r="E6454" s="52"/>
      <c r="F6454" s="54"/>
      <c r="G6454" s="53"/>
    </row>
    <row r="6455" spans="5:7">
      <c r="E6455" s="52"/>
      <c r="F6455" s="54"/>
      <c r="G6455" s="53"/>
    </row>
    <row r="6456" spans="5:7">
      <c r="E6456" s="52"/>
      <c r="F6456" s="54"/>
      <c r="G6456" s="53"/>
    </row>
    <row r="6457" spans="5:7">
      <c r="E6457" s="52"/>
      <c r="F6457" s="54"/>
      <c r="G6457" s="53"/>
    </row>
    <row r="6458" spans="5:7">
      <c r="E6458" s="52"/>
      <c r="F6458" s="54"/>
      <c r="G6458" s="53"/>
    </row>
    <row r="6459" spans="5:7">
      <c r="E6459" s="52"/>
      <c r="F6459" s="54"/>
      <c r="G6459" s="53"/>
    </row>
    <row r="6460" spans="5:7">
      <c r="E6460" s="52"/>
      <c r="F6460" s="54"/>
      <c r="G6460" s="53"/>
    </row>
    <row r="6461" spans="5:7">
      <c r="E6461" s="52"/>
      <c r="F6461" s="54"/>
      <c r="G6461" s="53"/>
    </row>
    <row r="6462" spans="5:7">
      <c r="E6462" s="52"/>
      <c r="F6462" s="54"/>
      <c r="G6462" s="53"/>
    </row>
    <row r="6463" spans="5:7">
      <c r="E6463" s="52"/>
      <c r="F6463" s="54"/>
      <c r="G6463" s="53"/>
    </row>
    <row r="6464" spans="5:7">
      <c r="E6464" s="52"/>
      <c r="F6464" s="54"/>
      <c r="G6464" s="53"/>
    </row>
    <row r="6465" spans="5:7">
      <c r="E6465" s="52"/>
      <c r="F6465" s="54"/>
      <c r="G6465" s="53"/>
    </row>
    <row r="6466" spans="5:7">
      <c r="E6466" s="52"/>
      <c r="F6466" s="54"/>
      <c r="G6466" s="53"/>
    </row>
    <row r="6467" spans="5:7">
      <c r="E6467" s="52"/>
      <c r="F6467" s="54"/>
      <c r="G6467" s="53"/>
    </row>
    <row r="6468" spans="5:7">
      <c r="E6468" s="52"/>
      <c r="F6468" s="54"/>
      <c r="G6468" s="53"/>
    </row>
    <row r="6469" spans="5:7">
      <c r="E6469" s="52"/>
      <c r="F6469" s="54"/>
      <c r="G6469" s="53"/>
    </row>
    <row r="6470" spans="5:7">
      <c r="E6470" s="52"/>
      <c r="F6470" s="54"/>
      <c r="G6470" s="53"/>
    </row>
    <row r="6471" spans="5:7">
      <c r="E6471" s="52"/>
      <c r="F6471" s="54"/>
      <c r="G6471" s="53"/>
    </row>
    <row r="6472" spans="5:7">
      <c r="E6472" s="52"/>
      <c r="F6472" s="54"/>
      <c r="G6472" s="53"/>
    </row>
    <row r="6473" spans="5:7">
      <c r="E6473" s="52"/>
      <c r="F6473" s="54"/>
      <c r="G6473" s="53"/>
    </row>
    <row r="6474" spans="5:7">
      <c r="E6474" s="52"/>
      <c r="F6474" s="54"/>
      <c r="G6474" s="53"/>
    </row>
    <row r="6475" spans="5:7">
      <c r="E6475" s="52"/>
      <c r="F6475" s="54"/>
      <c r="G6475" s="53"/>
    </row>
    <row r="6476" spans="5:7">
      <c r="E6476" s="52"/>
      <c r="F6476" s="54"/>
      <c r="G6476" s="53"/>
    </row>
    <row r="6477" spans="5:7">
      <c r="E6477" s="52"/>
      <c r="F6477" s="54"/>
      <c r="G6477" s="53"/>
    </row>
    <row r="6478" spans="5:7">
      <c r="E6478" s="52"/>
      <c r="F6478" s="54"/>
      <c r="G6478" s="53"/>
    </row>
    <row r="6479" spans="5:7">
      <c r="E6479" s="52"/>
      <c r="F6479" s="54"/>
      <c r="G6479" s="53"/>
    </row>
    <row r="6480" spans="5:7">
      <c r="E6480" s="52"/>
      <c r="F6480" s="54"/>
      <c r="G6480" s="53"/>
    </row>
    <row r="6481" spans="5:7">
      <c r="E6481" s="52"/>
      <c r="F6481" s="54"/>
      <c r="G6481" s="53"/>
    </row>
    <row r="6482" spans="5:7">
      <c r="E6482" s="52"/>
      <c r="F6482" s="54"/>
      <c r="G6482" s="53"/>
    </row>
    <row r="6483" spans="5:7">
      <c r="E6483" s="52"/>
      <c r="F6483" s="54"/>
      <c r="G6483" s="53"/>
    </row>
    <row r="6484" spans="5:7">
      <c r="E6484" s="52"/>
      <c r="F6484" s="54"/>
      <c r="G6484" s="53"/>
    </row>
    <row r="6485" spans="5:7">
      <c r="E6485" s="52"/>
      <c r="F6485" s="54"/>
      <c r="G6485" s="53"/>
    </row>
    <row r="6486" spans="5:7">
      <c r="E6486" s="52"/>
      <c r="F6486" s="54"/>
      <c r="G6486" s="53"/>
    </row>
    <row r="6487" spans="5:7">
      <c r="E6487" s="52"/>
      <c r="F6487" s="54"/>
      <c r="G6487" s="53"/>
    </row>
    <row r="6488" spans="5:7">
      <c r="E6488" s="52"/>
      <c r="F6488" s="54"/>
      <c r="G6488" s="53"/>
    </row>
    <row r="6489" spans="5:7">
      <c r="E6489" s="52"/>
      <c r="F6489" s="54"/>
      <c r="G6489" s="53"/>
    </row>
    <row r="6490" spans="5:7">
      <c r="E6490" s="52"/>
      <c r="F6490" s="54"/>
      <c r="G6490" s="53"/>
    </row>
    <row r="6491" spans="5:7">
      <c r="E6491" s="52"/>
      <c r="F6491" s="54"/>
      <c r="G6491" s="53"/>
    </row>
    <row r="6492" spans="5:7">
      <c r="E6492" s="52"/>
      <c r="F6492" s="54"/>
      <c r="G6492" s="53"/>
    </row>
    <row r="6493" spans="5:7">
      <c r="E6493" s="52"/>
      <c r="F6493" s="54"/>
      <c r="G6493" s="53"/>
    </row>
    <row r="6494" spans="5:7">
      <c r="E6494" s="52"/>
      <c r="F6494" s="54"/>
      <c r="G6494" s="53"/>
    </row>
    <row r="6495" spans="5:7">
      <c r="E6495" s="52"/>
      <c r="F6495" s="54"/>
      <c r="G6495" s="53"/>
    </row>
    <row r="6496" spans="5:7">
      <c r="E6496" s="52"/>
      <c r="F6496" s="54"/>
      <c r="G6496" s="53"/>
    </row>
    <row r="6497" spans="5:7">
      <c r="E6497" s="52"/>
      <c r="F6497" s="54"/>
      <c r="G6497" s="53"/>
    </row>
    <row r="6498" spans="5:7">
      <c r="E6498" s="52"/>
      <c r="F6498" s="54"/>
      <c r="G6498" s="53"/>
    </row>
    <row r="6499" spans="5:7">
      <c r="E6499" s="52"/>
      <c r="F6499" s="54"/>
      <c r="G6499" s="53"/>
    </row>
    <row r="6500" spans="5:7">
      <c r="E6500" s="52"/>
      <c r="F6500" s="54"/>
      <c r="G6500" s="53"/>
    </row>
    <row r="6501" spans="5:7">
      <c r="E6501" s="52"/>
      <c r="F6501" s="54"/>
      <c r="G6501" s="53"/>
    </row>
    <row r="6502" spans="5:7">
      <c r="E6502" s="52"/>
      <c r="F6502" s="54"/>
      <c r="G6502" s="53"/>
    </row>
    <row r="6503" spans="5:7">
      <c r="E6503" s="52"/>
      <c r="F6503" s="54"/>
      <c r="G6503" s="53"/>
    </row>
    <row r="6504" spans="5:7">
      <c r="E6504" s="52"/>
      <c r="F6504" s="54"/>
      <c r="G6504" s="53"/>
    </row>
    <row r="6505" spans="5:7">
      <c r="E6505" s="52"/>
      <c r="F6505" s="54"/>
      <c r="G6505" s="53"/>
    </row>
    <row r="6506" spans="5:7">
      <c r="E6506" s="52"/>
      <c r="F6506" s="54"/>
      <c r="G6506" s="53"/>
    </row>
    <row r="6507" spans="5:7">
      <c r="E6507" s="52"/>
      <c r="F6507" s="54"/>
      <c r="G6507" s="53"/>
    </row>
    <row r="6508" spans="5:7">
      <c r="E6508" s="52"/>
      <c r="F6508" s="54"/>
      <c r="G6508" s="53"/>
    </row>
    <row r="6509" spans="5:7">
      <c r="E6509" s="52"/>
      <c r="F6509" s="54"/>
      <c r="G6509" s="53"/>
    </row>
    <row r="6510" spans="5:7">
      <c r="E6510" s="52"/>
      <c r="F6510" s="54"/>
      <c r="G6510" s="53"/>
    </row>
    <row r="6511" spans="5:7">
      <c r="E6511" s="52"/>
      <c r="F6511" s="54"/>
      <c r="G6511" s="53"/>
    </row>
    <row r="6512" spans="5:7">
      <c r="E6512" s="52"/>
      <c r="F6512" s="54"/>
      <c r="G6512" s="53"/>
    </row>
    <row r="6513" spans="5:7">
      <c r="E6513" s="52"/>
      <c r="F6513" s="54"/>
      <c r="G6513" s="53"/>
    </row>
    <row r="6514" spans="5:7">
      <c r="E6514" s="52"/>
      <c r="F6514" s="54"/>
      <c r="G6514" s="53"/>
    </row>
    <row r="6515" spans="5:7">
      <c r="E6515" s="52"/>
      <c r="F6515" s="54"/>
      <c r="G6515" s="53"/>
    </row>
    <row r="6516" spans="5:7">
      <c r="E6516" s="52"/>
      <c r="F6516" s="54"/>
      <c r="G6516" s="53"/>
    </row>
    <row r="6517" spans="5:7">
      <c r="E6517" s="52"/>
      <c r="F6517" s="54"/>
      <c r="G6517" s="53"/>
    </row>
    <row r="6518" spans="5:7">
      <c r="E6518" s="52"/>
      <c r="F6518" s="54"/>
      <c r="G6518" s="53"/>
    </row>
    <row r="6519" spans="5:7">
      <c r="E6519" s="52"/>
      <c r="F6519" s="54"/>
      <c r="G6519" s="53"/>
    </row>
    <row r="6520" spans="5:7">
      <c r="E6520" s="52"/>
      <c r="F6520" s="54"/>
      <c r="G6520" s="53"/>
    </row>
    <row r="6521" spans="5:7">
      <c r="E6521" s="52"/>
      <c r="F6521" s="54"/>
      <c r="G6521" s="53"/>
    </row>
    <row r="6522" spans="5:7">
      <c r="E6522" s="52"/>
      <c r="F6522" s="54"/>
      <c r="G6522" s="53"/>
    </row>
    <row r="6523" spans="5:7">
      <c r="E6523" s="52"/>
      <c r="F6523" s="54"/>
      <c r="G6523" s="53"/>
    </row>
    <row r="6524" spans="5:7">
      <c r="E6524" s="52"/>
      <c r="F6524" s="54"/>
      <c r="G6524" s="53"/>
    </row>
    <row r="6525" spans="5:7">
      <c r="E6525" s="52"/>
      <c r="F6525" s="54"/>
      <c r="G6525" s="53"/>
    </row>
    <row r="6526" spans="5:7">
      <c r="E6526" s="52"/>
      <c r="F6526" s="54"/>
      <c r="G6526" s="53"/>
    </row>
    <row r="6527" spans="5:7">
      <c r="E6527" s="52"/>
      <c r="F6527" s="54"/>
      <c r="G6527" s="53"/>
    </row>
    <row r="6528" spans="5:7">
      <c r="E6528" s="52"/>
      <c r="F6528" s="54"/>
      <c r="G6528" s="53"/>
    </row>
    <row r="6529" spans="5:7">
      <c r="E6529" s="52"/>
      <c r="F6529" s="54"/>
      <c r="G6529" s="53"/>
    </row>
    <row r="6530" spans="5:7">
      <c r="E6530" s="52"/>
      <c r="F6530" s="54"/>
      <c r="G6530" s="53"/>
    </row>
    <row r="6531" spans="5:7">
      <c r="E6531" s="52"/>
      <c r="F6531" s="54"/>
      <c r="G6531" s="53"/>
    </row>
    <row r="6532" spans="5:7">
      <c r="E6532" s="52"/>
      <c r="F6532" s="54"/>
      <c r="G6532" s="53"/>
    </row>
    <row r="6533" spans="5:7">
      <c r="E6533" s="52"/>
      <c r="F6533" s="54"/>
      <c r="G6533" s="53"/>
    </row>
    <row r="6534" spans="5:7">
      <c r="E6534" s="52"/>
      <c r="F6534" s="54"/>
      <c r="G6534" s="53"/>
    </row>
    <row r="6535" spans="5:7">
      <c r="E6535" s="52"/>
      <c r="F6535" s="54"/>
      <c r="G6535" s="53"/>
    </row>
    <row r="6536" spans="5:7">
      <c r="E6536" s="52"/>
      <c r="F6536" s="54"/>
      <c r="G6536" s="53"/>
    </row>
    <row r="6537" spans="5:7">
      <c r="E6537" s="52"/>
      <c r="F6537" s="54"/>
      <c r="G6537" s="53"/>
    </row>
    <row r="6538" spans="5:7">
      <c r="E6538" s="52"/>
      <c r="F6538" s="54"/>
      <c r="G6538" s="53"/>
    </row>
    <row r="6539" spans="5:7">
      <c r="E6539" s="52"/>
      <c r="F6539" s="54"/>
      <c r="G6539" s="53"/>
    </row>
    <row r="6540" spans="5:7">
      <c r="E6540" s="52"/>
      <c r="F6540" s="54"/>
      <c r="G6540" s="53"/>
    </row>
    <row r="6541" spans="5:7">
      <c r="E6541" s="52"/>
      <c r="F6541" s="54"/>
      <c r="G6541" s="53"/>
    </row>
    <row r="6542" spans="5:7">
      <c r="E6542" s="52"/>
      <c r="F6542" s="54"/>
      <c r="G6542" s="53"/>
    </row>
    <row r="6543" spans="5:7">
      <c r="E6543" s="52"/>
      <c r="F6543" s="54"/>
      <c r="G6543" s="53"/>
    </row>
    <row r="6544" spans="5:7">
      <c r="E6544" s="52"/>
      <c r="F6544" s="54"/>
      <c r="G6544" s="53"/>
    </row>
    <row r="6545" spans="5:7">
      <c r="E6545" s="52"/>
      <c r="F6545" s="54"/>
      <c r="G6545" s="53"/>
    </row>
    <row r="6546" spans="5:7">
      <c r="E6546" s="52"/>
      <c r="F6546" s="54"/>
      <c r="G6546" s="53"/>
    </row>
    <row r="6547" spans="5:7">
      <c r="E6547" s="52"/>
      <c r="F6547" s="54"/>
      <c r="G6547" s="53"/>
    </row>
    <row r="6548" spans="5:7">
      <c r="E6548" s="52"/>
      <c r="F6548" s="54"/>
      <c r="G6548" s="53"/>
    </row>
    <row r="6549" spans="5:7">
      <c r="E6549" s="52"/>
      <c r="F6549" s="54"/>
      <c r="G6549" s="53"/>
    </row>
    <row r="6550" spans="5:7">
      <c r="E6550" s="52"/>
      <c r="F6550" s="54"/>
      <c r="G6550" s="53"/>
    </row>
    <row r="6551" spans="5:7">
      <c r="E6551" s="52"/>
      <c r="F6551" s="54"/>
      <c r="G6551" s="53"/>
    </row>
    <row r="6552" spans="5:7">
      <c r="E6552" s="52"/>
      <c r="F6552" s="54"/>
      <c r="G6552" s="53"/>
    </row>
    <row r="6553" spans="5:7">
      <c r="E6553" s="52"/>
      <c r="F6553" s="54"/>
      <c r="G6553" s="53"/>
    </row>
    <row r="6554" spans="5:7">
      <c r="E6554" s="52"/>
      <c r="F6554" s="54"/>
      <c r="G6554" s="53"/>
    </row>
    <row r="6555" spans="5:7">
      <c r="E6555" s="52"/>
      <c r="F6555" s="54"/>
      <c r="G6555" s="53"/>
    </row>
    <row r="6556" spans="5:7">
      <c r="E6556" s="52"/>
      <c r="F6556" s="54"/>
      <c r="G6556" s="53"/>
    </row>
    <row r="6557" spans="5:7">
      <c r="E6557" s="52"/>
      <c r="F6557" s="54"/>
      <c r="G6557" s="53"/>
    </row>
    <row r="6558" spans="5:7">
      <c r="E6558" s="52"/>
      <c r="F6558" s="54"/>
      <c r="G6558" s="53"/>
    </row>
    <row r="6559" spans="5:7">
      <c r="E6559" s="52"/>
      <c r="F6559" s="54"/>
      <c r="G6559" s="53"/>
    </row>
    <row r="6560" spans="5:7">
      <c r="E6560" s="52"/>
      <c r="F6560" s="54"/>
      <c r="G6560" s="53"/>
    </row>
    <row r="6561" spans="5:7">
      <c r="E6561" s="52"/>
      <c r="F6561" s="54"/>
      <c r="G6561" s="53"/>
    </row>
    <row r="6562" spans="5:7">
      <c r="E6562" s="52"/>
      <c r="F6562" s="54"/>
      <c r="G6562" s="53"/>
    </row>
    <row r="6563" spans="5:7">
      <c r="E6563" s="52"/>
      <c r="F6563" s="54"/>
      <c r="G6563" s="53"/>
    </row>
    <row r="6564" spans="5:7">
      <c r="E6564" s="52"/>
      <c r="F6564" s="54"/>
      <c r="G6564" s="53"/>
    </row>
    <row r="6565" spans="5:7">
      <c r="E6565" s="52"/>
      <c r="F6565" s="54"/>
      <c r="G6565" s="53"/>
    </row>
    <row r="6566" spans="5:7">
      <c r="E6566" s="52"/>
      <c r="F6566" s="54"/>
      <c r="G6566" s="53"/>
    </row>
    <row r="6567" spans="5:7">
      <c r="E6567" s="52"/>
      <c r="F6567" s="54"/>
      <c r="G6567" s="53"/>
    </row>
    <row r="6568" spans="5:7">
      <c r="E6568" s="52"/>
      <c r="F6568" s="54"/>
      <c r="G6568" s="53"/>
    </row>
    <row r="6569" spans="5:7">
      <c r="E6569" s="52"/>
      <c r="F6569" s="54"/>
      <c r="G6569" s="53"/>
    </row>
    <row r="6570" spans="5:7">
      <c r="E6570" s="52"/>
      <c r="F6570" s="54"/>
      <c r="G6570" s="53"/>
    </row>
    <row r="6571" spans="5:7">
      <c r="E6571" s="52"/>
      <c r="F6571" s="54"/>
      <c r="G6571" s="53"/>
    </row>
    <row r="6572" spans="5:7">
      <c r="E6572" s="52"/>
      <c r="F6572" s="54"/>
      <c r="G6572" s="53"/>
    </row>
    <row r="6573" spans="5:7">
      <c r="E6573" s="52"/>
      <c r="F6573" s="54"/>
      <c r="G6573" s="53"/>
    </row>
    <row r="6574" spans="5:7">
      <c r="E6574" s="52"/>
      <c r="F6574" s="54"/>
      <c r="G6574" s="53"/>
    </row>
    <row r="6575" spans="5:7">
      <c r="E6575" s="52"/>
      <c r="F6575" s="54"/>
      <c r="G6575" s="53"/>
    </row>
    <row r="6576" spans="5:7">
      <c r="E6576" s="52"/>
      <c r="F6576" s="54"/>
      <c r="G6576" s="53"/>
    </row>
    <row r="6577" spans="5:7">
      <c r="E6577" s="52"/>
      <c r="F6577" s="54"/>
      <c r="G6577" s="53"/>
    </row>
    <row r="6578" spans="5:7">
      <c r="E6578" s="52"/>
      <c r="F6578" s="54"/>
      <c r="G6578" s="53"/>
    </row>
    <row r="6579" spans="5:7">
      <c r="E6579" s="52"/>
      <c r="F6579" s="54"/>
      <c r="G6579" s="53"/>
    </row>
    <row r="6580" spans="5:7">
      <c r="E6580" s="52"/>
      <c r="F6580" s="54"/>
      <c r="G6580" s="53"/>
    </row>
    <row r="6581" spans="5:7">
      <c r="E6581" s="52"/>
      <c r="F6581" s="54"/>
      <c r="G6581" s="53"/>
    </row>
    <row r="6582" spans="5:7">
      <c r="E6582" s="52"/>
      <c r="F6582" s="54"/>
      <c r="G6582" s="53"/>
    </row>
    <row r="6583" spans="5:7">
      <c r="E6583" s="52"/>
      <c r="F6583" s="54"/>
      <c r="G6583" s="53"/>
    </row>
    <row r="6584" spans="5:7">
      <c r="E6584" s="52"/>
      <c r="F6584" s="54"/>
      <c r="G6584" s="53"/>
    </row>
    <row r="6585" spans="5:7">
      <c r="E6585" s="52"/>
      <c r="F6585" s="54"/>
      <c r="G6585" s="53"/>
    </row>
    <row r="6586" spans="5:7">
      <c r="E6586" s="52"/>
      <c r="F6586" s="54"/>
      <c r="G6586" s="53"/>
    </row>
    <row r="6587" spans="5:7">
      <c r="E6587" s="52"/>
      <c r="F6587" s="54"/>
      <c r="G6587" s="53"/>
    </row>
    <row r="6588" spans="5:7">
      <c r="E6588" s="52"/>
      <c r="F6588" s="54"/>
      <c r="G6588" s="53"/>
    </row>
    <row r="6589" spans="5:7">
      <c r="E6589" s="52"/>
      <c r="F6589" s="54"/>
      <c r="G6589" s="53"/>
    </row>
    <row r="6590" spans="5:7">
      <c r="E6590" s="52"/>
      <c r="F6590" s="54"/>
      <c r="G6590" s="53"/>
    </row>
    <row r="6591" spans="5:7">
      <c r="E6591" s="52"/>
      <c r="F6591" s="54"/>
      <c r="G6591" s="53"/>
    </row>
    <row r="6592" spans="5:7">
      <c r="E6592" s="52"/>
      <c r="F6592" s="54"/>
      <c r="G6592" s="53"/>
    </row>
    <row r="6593" spans="5:7">
      <c r="E6593" s="52"/>
      <c r="F6593" s="54"/>
      <c r="G6593" s="53"/>
    </row>
    <row r="6594" spans="5:7">
      <c r="E6594" s="52"/>
      <c r="F6594" s="54"/>
      <c r="G6594" s="53"/>
    </row>
    <row r="6595" spans="5:7">
      <c r="E6595" s="52"/>
      <c r="F6595" s="54"/>
      <c r="G6595" s="53"/>
    </row>
    <row r="6596" spans="5:7">
      <c r="E6596" s="52"/>
      <c r="F6596" s="54"/>
      <c r="G6596" s="53"/>
    </row>
    <row r="6597" spans="5:7">
      <c r="E6597" s="52"/>
      <c r="F6597" s="54"/>
      <c r="G6597" s="53"/>
    </row>
    <row r="6598" spans="5:7">
      <c r="E6598" s="52"/>
      <c r="F6598" s="54"/>
      <c r="G6598" s="53"/>
    </row>
    <row r="6599" spans="5:7">
      <c r="E6599" s="52"/>
      <c r="F6599" s="54"/>
      <c r="G6599" s="53"/>
    </row>
    <row r="6600" spans="5:7">
      <c r="E6600" s="52"/>
      <c r="F6600" s="54"/>
      <c r="G6600" s="53"/>
    </row>
    <row r="6601" spans="5:7">
      <c r="E6601" s="52"/>
      <c r="F6601" s="54"/>
      <c r="G6601" s="53"/>
    </row>
    <row r="6602" spans="5:7">
      <c r="E6602" s="52"/>
      <c r="F6602" s="54"/>
      <c r="G6602" s="53"/>
    </row>
    <row r="6603" spans="5:7">
      <c r="E6603" s="52"/>
      <c r="F6603" s="54"/>
      <c r="G6603" s="53"/>
    </row>
    <row r="6604" spans="5:7">
      <c r="E6604" s="52"/>
      <c r="F6604" s="54"/>
      <c r="G6604" s="53"/>
    </row>
    <row r="6605" spans="5:7">
      <c r="E6605" s="52"/>
      <c r="F6605" s="54"/>
      <c r="G6605" s="53"/>
    </row>
    <row r="6606" spans="5:7">
      <c r="E6606" s="52"/>
      <c r="F6606" s="54"/>
      <c r="G6606" s="53"/>
    </row>
    <row r="6607" spans="5:7">
      <c r="E6607" s="52"/>
      <c r="F6607" s="54"/>
      <c r="G6607" s="53"/>
    </row>
    <row r="6608" spans="5:7">
      <c r="E6608" s="52"/>
      <c r="F6608" s="54"/>
      <c r="G6608" s="53"/>
    </row>
    <row r="6609" spans="5:7">
      <c r="E6609" s="52"/>
      <c r="F6609" s="54"/>
      <c r="G6609" s="53"/>
    </row>
    <row r="6610" spans="5:7">
      <c r="E6610" s="52"/>
      <c r="F6610" s="54"/>
      <c r="G6610" s="53"/>
    </row>
    <row r="6611" spans="5:7">
      <c r="E6611" s="52"/>
      <c r="F6611" s="54"/>
      <c r="G6611" s="53"/>
    </row>
    <row r="6612" spans="5:7">
      <c r="E6612" s="52"/>
      <c r="F6612" s="54"/>
      <c r="G6612" s="53"/>
    </row>
    <row r="6613" spans="5:7">
      <c r="E6613" s="52"/>
      <c r="F6613" s="54"/>
      <c r="G6613" s="53"/>
    </row>
    <row r="6614" spans="5:7">
      <c r="E6614" s="52"/>
      <c r="F6614" s="54"/>
      <c r="G6614" s="53"/>
    </row>
    <row r="6615" spans="5:7">
      <c r="E6615" s="52"/>
      <c r="F6615" s="54"/>
      <c r="G6615" s="53"/>
    </row>
    <row r="6616" spans="5:7">
      <c r="E6616" s="52"/>
      <c r="F6616" s="54"/>
      <c r="G6616" s="53"/>
    </row>
    <row r="6617" spans="5:7">
      <c r="E6617" s="52"/>
      <c r="F6617" s="54"/>
      <c r="G6617" s="53"/>
    </row>
    <row r="6618" spans="5:7">
      <c r="E6618" s="52"/>
      <c r="F6618" s="54"/>
      <c r="G6618" s="53"/>
    </row>
    <row r="6619" spans="5:7">
      <c r="E6619" s="52"/>
      <c r="F6619" s="54"/>
      <c r="G6619" s="53"/>
    </row>
    <row r="6620" spans="5:7">
      <c r="E6620" s="52"/>
      <c r="F6620" s="54"/>
      <c r="G6620" s="53"/>
    </row>
    <row r="6621" spans="5:7">
      <c r="E6621" s="52"/>
      <c r="F6621" s="54"/>
      <c r="G6621" s="53"/>
    </row>
    <row r="6622" spans="5:7">
      <c r="E6622" s="52"/>
      <c r="F6622" s="54"/>
      <c r="G6622" s="53"/>
    </row>
    <row r="6623" spans="5:7">
      <c r="E6623" s="52"/>
      <c r="F6623" s="54"/>
      <c r="G6623" s="53"/>
    </row>
    <row r="6624" spans="5:7">
      <c r="E6624" s="52"/>
      <c r="F6624" s="54"/>
      <c r="G6624" s="53"/>
    </row>
    <row r="6625" spans="5:7">
      <c r="E6625" s="52"/>
      <c r="F6625" s="54"/>
      <c r="G6625" s="53"/>
    </row>
    <row r="6626" spans="5:7">
      <c r="E6626" s="52"/>
      <c r="F6626" s="54"/>
      <c r="G6626" s="53"/>
    </row>
    <row r="6627" spans="5:7">
      <c r="E6627" s="52"/>
      <c r="F6627" s="54"/>
      <c r="G6627" s="53"/>
    </row>
    <row r="6628" spans="5:7">
      <c r="E6628" s="52"/>
      <c r="F6628" s="54"/>
      <c r="G6628" s="53"/>
    </row>
    <row r="6629" spans="5:7">
      <c r="E6629" s="52"/>
      <c r="F6629" s="54"/>
      <c r="G6629" s="53"/>
    </row>
    <row r="6630" spans="5:7">
      <c r="E6630" s="52"/>
      <c r="F6630" s="54"/>
      <c r="G6630" s="53"/>
    </row>
    <row r="6631" spans="5:7">
      <c r="E6631" s="52"/>
      <c r="F6631" s="54"/>
      <c r="G6631" s="53"/>
    </row>
    <row r="6632" spans="5:7">
      <c r="E6632" s="52"/>
      <c r="F6632" s="54"/>
      <c r="G6632" s="53"/>
    </row>
    <row r="6633" spans="5:7">
      <c r="E6633" s="52"/>
      <c r="F6633" s="54"/>
      <c r="G6633" s="53"/>
    </row>
    <row r="6634" spans="5:7">
      <c r="E6634" s="52"/>
      <c r="F6634" s="54"/>
      <c r="G6634" s="53"/>
    </row>
    <row r="6635" spans="5:7">
      <c r="E6635" s="52"/>
      <c r="F6635" s="54"/>
      <c r="G6635" s="53"/>
    </row>
    <row r="6636" spans="5:7">
      <c r="E6636" s="52"/>
      <c r="F6636" s="54"/>
      <c r="G6636" s="53"/>
    </row>
    <row r="6637" spans="5:7">
      <c r="E6637" s="52"/>
      <c r="F6637" s="54"/>
      <c r="G6637" s="53"/>
    </row>
    <row r="6638" spans="5:7">
      <c r="E6638" s="52"/>
      <c r="F6638" s="54"/>
      <c r="G6638" s="53"/>
    </row>
    <row r="6639" spans="5:7">
      <c r="E6639" s="52"/>
      <c r="F6639" s="54"/>
      <c r="G6639" s="53"/>
    </row>
    <row r="6640" spans="5:7">
      <c r="E6640" s="52"/>
      <c r="F6640" s="54"/>
      <c r="G6640" s="53"/>
    </row>
    <row r="6641" spans="5:7">
      <c r="E6641" s="52"/>
      <c r="F6641" s="54"/>
      <c r="G6641" s="53"/>
    </row>
    <row r="6642" spans="5:7">
      <c r="E6642" s="52"/>
      <c r="F6642" s="54"/>
      <c r="G6642" s="53"/>
    </row>
    <row r="6643" spans="5:7">
      <c r="E6643" s="52"/>
      <c r="F6643" s="54"/>
      <c r="G6643" s="53"/>
    </row>
    <row r="6644" spans="5:7">
      <c r="E6644" s="52"/>
      <c r="F6644" s="54"/>
      <c r="G6644" s="53"/>
    </row>
    <row r="6645" spans="5:7">
      <c r="E6645" s="52"/>
      <c r="F6645" s="54"/>
      <c r="G6645" s="53"/>
    </row>
    <row r="6646" spans="5:7">
      <c r="E6646" s="52"/>
      <c r="F6646" s="54"/>
      <c r="G6646" s="53"/>
    </row>
    <row r="6647" spans="5:7">
      <c r="E6647" s="52"/>
      <c r="F6647" s="54"/>
      <c r="G6647" s="53"/>
    </row>
    <row r="6648" spans="5:7">
      <c r="E6648" s="52"/>
      <c r="F6648" s="54"/>
      <c r="G6648" s="53"/>
    </row>
    <row r="6649" spans="5:7">
      <c r="E6649" s="52"/>
      <c r="F6649" s="54"/>
      <c r="G6649" s="53"/>
    </row>
    <row r="6650" spans="5:7">
      <c r="E6650" s="52"/>
      <c r="F6650" s="54"/>
      <c r="G6650" s="53"/>
    </row>
    <row r="6651" spans="5:7">
      <c r="E6651" s="52"/>
      <c r="F6651" s="54"/>
      <c r="G6651" s="53"/>
    </row>
    <row r="6652" spans="5:7">
      <c r="E6652" s="52"/>
      <c r="F6652" s="54"/>
      <c r="G6652" s="53"/>
    </row>
    <row r="6653" spans="5:7">
      <c r="E6653" s="52"/>
      <c r="F6653" s="54"/>
      <c r="G6653" s="53"/>
    </row>
    <row r="6654" spans="5:7">
      <c r="E6654" s="52"/>
      <c r="F6654" s="54"/>
      <c r="G6654" s="53"/>
    </row>
    <row r="6655" spans="5:7">
      <c r="E6655" s="52"/>
      <c r="F6655" s="54"/>
      <c r="G6655" s="53"/>
    </row>
    <row r="6656" spans="5:7">
      <c r="E6656" s="52"/>
      <c r="F6656" s="54"/>
      <c r="G6656" s="53"/>
    </row>
    <row r="6657" spans="5:7">
      <c r="E6657" s="52"/>
      <c r="F6657" s="54"/>
      <c r="G6657" s="53"/>
    </row>
    <row r="6658" spans="5:7">
      <c r="E6658" s="52"/>
      <c r="F6658" s="54"/>
      <c r="G6658" s="53"/>
    </row>
    <row r="6659" spans="5:7">
      <c r="E6659" s="52"/>
      <c r="F6659" s="54"/>
      <c r="G6659" s="53"/>
    </row>
    <row r="6660" spans="5:7">
      <c r="E6660" s="52"/>
      <c r="F6660" s="54"/>
      <c r="G6660" s="53"/>
    </row>
    <row r="6661" spans="5:7">
      <c r="E6661" s="52"/>
      <c r="F6661" s="54"/>
      <c r="G6661" s="53"/>
    </row>
    <row r="6662" spans="5:7">
      <c r="E6662" s="52"/>
      <c r="F6662" s="54"/>
      <c r="G6662" s="53"/>
    </row>
    <row r="6663" spans="5:7">
      <c r="E6663" s="52"/>
      <c r="F6663" s="54"/>
      <c r="G6663" s="53"/>
    </row>
    <row r="6664" spans="5:7">
      <c r="E6664" s="52"/>
      <c r="F6664" s="54"/>
      <c r="G6664" s="53"/>
    </row>
    <row r="6665" spans="5:7">
      <c r="E6665" s="52"/>
      <c r="F6665" s="54"/>
      <c r="G6665" s="53"/>
    </row>
    <row r="6666" spans="5:7">
      <c r="E6666" s="52"/>
      <c r="F6666" s="54"/>
      <c r="G6666" s="53"/>
    </row>
    <row r="6667" spans="5:7">
      <c r="E6667" s="52"/>
      <c r="F6667" s="54"/>
      <c r="G6667" s="53"/>
    </row>
    <row r="6668" spans="5:7">
      <c r="E6668" s="52"/>
      <c r="F6668" s="54"/>
      <c r="G6668" s="53"/>
    </row>
    <row r="6669" spans="5:7">
      <c r="E6669" s="52"/>
      <c r="F6669" s="54"/>
      <c r="G6669" s="53"/>
    </row>
    <row r="6670" spans="5:7">
      <c r="E6670" s="52"/>
      <c r="F6670" s="54"/>
      <c r="G6670" s="53"/>
    </row>
    <row r="6671" spans="5:7">
      <c r="E6671" s="52"/>
      <c r="F6671" s="54"/>
      <c r="G6671" s="53"/>
    </row>
    <row r="6672" spans="5:7">
      <c r="E6672" s="52"/>
      <c r="F6672" s="54"/>
      <c r="G6672" s="53"/>
    </row>
    <row r="6673" spans="5:7">
      <c r="E6673" s="52"/>
      <c r="F6673" s="54"/>
      <c r="G6673" s="53"/>
    </row>
    <row r="6674" spans="5:7">
      <c r="E6674" s="52"/>
      <c r="F6674" s="54"/>
      <c r="G6674" s="53"/>
    </row>
    <row r="6675" spans="5:7">
      <c r="E6675" s="52"/>
      <c r="F6675" s="54"/>
      <c r="G6675" s="53"/>
    </row>
    <row r="6676" spans="5:7">
      <c r="E6676" s="52"/>
      <c r="F6676" s="54"/>
      <c r="G6676" s="53"/>
    </row>
    <row r="6677" spans="5:7">
      <c r="E6677" s="52"/>
      <c r="F6677" s="54"/>
      <c r="G6677" s="53"/>
    </row>
    <row r="6678" spans="5:7">
      <c r="E6678" s="52"/>
      <c r="F6678" s="54"/>
      <c r="G6678" s="53"/>
    </row>
    <row r="6679" spans="5:7">
      <c r="E6679" s="52"/>
      <c r="F6679" s="54"/>
      <c r="G6679" s="53"/>
    </row>
    <row r="6680" spans="5:7">
      <c r="E6680" s="52"/>
      <c r="F6680" s="54"/>
      <c r="G6680" s="53"/>
    </row>
    <row r="6681" spans="5:7">
      <c r="E6681" s="52"/>
      <c r="F6681" s="54"/>
      <c r="G6681" s="53"/>
    </row>
    <row r="6682" spans="5:7">
      <c r="E6682" s="52"/>
      <c r="F6682" s="54"/>
      <c r="G6682" s="53"/>
    </row>
    <row r="6683" spans="5:7">
      <c r="E6683" s="52"/>
      <c r="F6683" s="54"/>
      <c r="G6683" s="53"/>
    </row>
    <row r="6684" spans="5:7">
      <c r="E6684" s="52"/>
      <c r="F6684" s="54"/>
      <c r="G6684" s="53"/>
    </row>
    <row r="6685" spans="5:7">
      <c r="E6685" s="52"/>
      <c r="F6685" s="54"/>
      <c r="G6685" s="53"/>
    </row>
    <row r="6686" spans="5:7">
      <c r="E6686" s="52"/>
      <c r="F6686" s="54"/>
      <c r="G6686" s="53"/>
    </row>
    <row r="6687" spans="5:7">
      <c r="E6687" s="52"/>
      <c r="F6687" s="54"/>
      <c r="G6687" s="53"/>
    </row>
    <row r="6688" spans="5:7">
      <c r="E6688" s="52"/>
      <c r="F6688" s="54"/>
      <c r="G6688" s="53"/>
    </row>
    <row r="6689" spans="5:7">
      <c r="E6689" s="52"/>
      <c r="F6689" s="54"/>
      <c r="G6689" s="53"/>
    </row>
    <row r="6690" spans="5:7">
      <c r="E6690" s="52"/>
      <c r="F6690" s="54"/>
      <c r="G6690" s="53"/>
    </row>
    <row r="6691" spans="5:7">
      <c r="E6691" s="52"/>
      <c r="F6691" s="54"/>
      <c r="G6691" s="53"/>
    </row>
    <row r="6692" spans="5:7">
      <c r="E6692" s="52"/>
      <c r="F6692" s="54"/>
      <c r="G6692" s="53"/>
    </row>
    <row r="6693" spans="5:7">
      <c r="E6693" s="52"/>
      <c r="F6693" s="54"/>
      <c r="G6693" s="53"/>
    </row>
    <row r="6694" spans="5:7">
      <c r="E6694" s="52"/>
      <c r="F6694" s="54"/>
      <c r="G6694" s="53"/>
    </row>
    <row r="6695" spans="5:7">
      <c r="E6695" s="52"/>
      <c r="F6695" s="54"/>
      <c r="G6695" s="53"/>
    </row>
    <row r="6696" spans="5:7">
      <c r="E6696" s="52"/>
      <c r="F6696" s="54"/>
      <c r="G6696" s="53"/>
    </row>
    <row r="6697" spans="5:7">
      <c r="E6697" s="52"/>
      <c r="F6697" s="54"/>
      <c r="G6697" s="53"/>
    </row>
    <row r="6698" spans="5:7">
      <c r="E6698" s="52"/>
      <c r="F6698" s="54"/>
      <c r="G6698" s="53"/>
    </row>
    <row r="6699" spans="5:7">
      <c r="E6699" s="52"/>
      <c r="F6699" s="54"/>
      <c r="G6699" s="53"/>
    </row>
    <row r="6700" spans="5:7">
      <c r="E6700" s="52"/>
      <c r="F6700" s="54"/>
      <c r="G6700" s="53"/>
    </row>
    <row r="6701" spans="5:7">
      <c r="E6701" s="52"/>
      <c r="F6701" s="54"/>
      <c r="G6701" s="53"/>
    </row>
    <row r="6702" spans="5:7">
      <c r="E6702" s="52"/>
      <c r="F6702" s="54"/>
      <c r="G6702" s="53"/>
    </row>
    <row r="6703" spans="5:7">
      <c r="E6703" s="52"/>
      <c r="F6703" s="54"/>
      <c r="G6703" s="53"/>
    </row>
    <row r="6704" spans="5:7">
      <c r="E6704" s="52"/>
      <c r="F6704" s="54"/>
      <c r="G6704" s="53"/>
    </row>
    <row r="6705" spans="5:7">
      <c r="E6705" s="52"/>
      <c r="F6705" s="54"/>
      <c r="G6705" s="53"/>
    </row>
    <row r="6706" spans="5:7">
      <c r="E6706" s="52"/>
      <c r="F6706" s="54"/>
      <c r="G6706" s="53"/>
    </row>
    <row r="6707" spans="5:7">
      <c r="E6707" s="52"/>
      <c r="F6707" s="54"/>
      <c r="G6707" s="53"/>
    </row>
    <row r="6708" spans="5:7">
      <c r="E6708" s="52"/>
      <c r="F6708" s="54"/>
      <c r="G6708" s="53"/>
    </row>
    <row r="6709" spans="5:7">
      <c r="E6709" s="52"/>
      <c r="F6709" s="54"/>
      <c r="G6709" s="53"/>
    </row>
    <row r="6710" spans="5:7">
      <c r="E6710" s="52"/>
      <c r="F6710" s="54"/>
      <c r="G6710" s="53"/>
    </row>
    <row r="6711" spans="5:7">
      <c r="E6711" s="52"/>
      <c r="F6711" s="54"/>
      <c r="G6711" s="53"/>
    </row>
    <row r="6712" spans="5:7">
      <c r="E6712" s="52"/>
      <c r="F6712" s="54"/>
      <c r="G6712" s="53"/>
    </row>
    <row r="6713" spans="5:7">
      <c r="E6713" s="52"/>
      <c r="F6713" s="54"/>
      <c r="G6713" s="53"/>
    </row>
    <row r="6714" spans="5:7">
      <c r="E6714" s="52"/>
      <c r="F6714" s="54"/>
      <c r="G6714" s="53"/>
    </row>
    <row r="6715" spans="5:7">
      <c r="E6715" s="52"/>
      <c r="F6715" s="54"/>
      <c r="G6715" s="53"/>
    </row>
    <row r="6716" spans="5:7">
      <c r="E6716" s="52"/>
      <c r="F6716" s="54"/>
      <c r="G6716" s="53"/>
    </row>
    <row r="6717" spans="5:7">
      <c r="E6717" s="52"/>
      <c r="F6717" s="54"/>
      <c r="G6717" s="53"/>
    </row>
    <row r="6718" spans="5:7">
      <c r="E6718" s="52"/>
      <c r="F6718" s="54"/>
      <c r="G6718" s="53"/>
    </row>
    <row r="6719" spans="5:7">
      <c r="E6719" s="52"/>
      <c r="F6719" s="54"/>
      <c r="G6719" s="53"/>
    </row>
    <row r="6720" spans="5:7">
      <c r="E6720" s="52"/>
      <c r="F6720" s="54"/>
      <c r="G6720" s="53"/>
    </row>
    <row r="6721" spans="5:7">
      <c r="E6721" s="52"/>
      <c r="F6721" s="54"/>
      <c r="G6721" s="53"/>
    </row>
    <row r="6722" spans="5:7">
      <c r="E6722" s="52"/>
      <c r="F6722" s="54"/>
      <c r="G6722" s="53"/>
    </row>
    <row r="6723" spans="5:7">
      <c r="E6723" s="52"/>
      <c r="F6723" s="54"/>
      <c r="G6723" s="53"/>
    </row>
    <row r="6724" spans="5:7">
      <c r="E6724" s="52"/>
      <c r="F6724" s="54"/>
      <c r="G6724" s="53"/>
    </row>
    <row r="6725" spans="5:7">
      <c r="E6725" s="52"/>
      <c r="F6725" s="54"/>
      <c r="G6725" s="53"/>
    </row>
    <row r="6726" spans="5:7">
      <c r="E6726" s="52"/>
      <c r="F6726" s="54"/>
      <c r="G6726" s="53"/>
    </row>
    <row r="6727" spans="5:7">
      <c r="E6727" s="52"/>
      <c r="F6727" s="54"/>
      <c r="G6727" s="53"/>
    </row>
    <row r="6728" spans="5:7">
      <c r="E6728" s="52"/>
      <c r="F6728" s="54"/>
      <c r="G6728" s="53"/>
    </row>
    <row r="6729" spans="5:7">
      <c r="E6729" s="52"/>
      <c r="F6729" s="54"/>
      <c r="G6729" s="53"/>
    </row>
    <row r="6730" spans="5:7">
      <c r="E6730" s="52"/>
      <c r="F6730" s="54"/>
      <c r="G6730" s="53"/>
    </row>
    <row r="6731" spans="5:7">
      <c r="E6731" s="52"/>
      <c r="F6731" s="54"/>
      <c r="G6731" s="53"/>
    </row>
    <row r="6732" spans="5:7">
      <c r="E6732" s="52"/>
      <c r="F6732" s="54"/>
      <c r="G6732" s="53"/>
    </row>
    <row r="6733" spans="5:7">
      <c r="E6733" s="52"/>
      <c r="F6733" s="54"/>
      <c r="G6733" s="53"/>
    </row>
    <row r="6734" spans="5:7">
      <c r="E6734" s="52"/>
      <c r="F6734" s="54"/>
      <c r="G6734" s="53"/>
    </row>
    <row r="6735" spans="5:7">
      <c r="E6735" s="52"/>
      <c r="F6735" s="54"/>
      <c r="G6735" s="53"/>
    </row>
    <row r="6736" spans="5:7">
      <c r="E6736" s="52"/>
      <c r="F6736" s="54"/>
      <c r="G6736" s="53"/>
    </row>
    <row r="6737" spans="5:7">
      <c r="E6737" s="52"/>
      <c r="F6737" s="54"/>
      <c r="G6737" s="53"/>
    </row>
    <row r="6738" spans="5:7">
      <c r="E6738" s="52"/>
      <c r="F6738" s="54"/>
      <c r="G6738" s="53"/>
    </row>
    <row r="6739" spans="5:7">
      <c r="E6739" s="52"/>
      <c r="F6739" s="54"/>
      <c r="G6739" s="53"/>
    </row>
    <row r="6740" spans="5:7">
      <c r="E6740" s="52"/>
      <c r="F6740" s="54"/>
      <c r="G6740" s="53"/>
    </row>
    <row r="6741" spans="5:7">
      <c r="E6741" s="52"/>
      <c r="F6741" s="54"/>
      <c r="G6741" s="53"/>
    </row>
    <row r="6742" spans="5:7">
      <c r="E6742" s="52"/>
      <c r="F6742" s="54"/>
      <c r="G6742" s="53"/>
    </row>
    <row r="6743" spans="5:7">
      <c r="E6743" s="52"/>
      <c r="F6743" s="54"/>
      <c r="G6743" s="53"/>
    </row>
    <row r="6744" spans="5:7">
      <c r="E6744" s="52"/>
      <c r="F6744" s="54"/>
      <c r="G6744" s="53"/>
    </row>
    <row r="6745" spans="5:7">
      <c r="E6745" s="52"/>
      <c r="F6745" s="54"/>
      <c r="G6745" s="53"/>
    </row>
    <row r="6746" spans="5:7">
      <c r="E6746" s="52"/>
      <c r="F6746" s="54"/>
      <c r="G6746" s="53"/>
    </row>
    <row r="6747" spans="5:7">
      <c r="E6747" s="52"/>
      <c r="F6747" s="54"/>
      <c r="G6747" s="53"/>
    </row>
    <row r="6748" spans="5:7">
      <c r="E6748" s="52"/>
      <c r="F6748" s="54"/>
      <c r="G6748" s="53"/>
    </row>
    <row r="6749" spans="5:7">
      <c r="E6749" s="52"/>
      <c r="F6749" s="54"/>
      <c r="G6749" s="53"/>
    </row>
    <row r="6750" spans="5:7">
      <c r="E6750" s="52"/>
      <c r="F6750" s="54"/>
      <c r="G6750" s="53"/>
    </row>
    <row r="6751" spans="5:7">
      <c r="E6751" s="52"/>
      <c r="F6751" s="54"/>
      <c r="G6751" s="53"/>
    </row>
    <row r="6752" spans="5:7">
      <c r="E6752" s="52"/>
      <c r="F6752" s="54"/>
      <c r="G6752" s="53"/>
    </row>
    <row r="6753" spans="5:7">
      <c r="E6753" s="52"/>
      <c r="F6753" s="54"/>
      <c r="G6753" s="53"/>
    </row>
    <row r="6754" spans="5:7">
      <c r="E6754" s="52"/>
      <c r="F6754" s="54"/>
      <c r="G6754" s="53"/>
    </row>
    <row r="6755" spans="5:7">
      <c r="E6755" s="52"/>
      <c r="F6755" s="54"/>
      <c r="G6755" s="53"/>
    </row>
    <row r="6756" spans="5:7">
      <c r="E6756" s="52"/>
      <c r="F6756" s="54"/>
      <c r="G6756" s="53"/>
    </row>
    <row r="6757" spans="5:7">
      <c r="E6757" s="52"/>
      <c r="F6757" s="54"/>
      <c r="G6757" s="53"/>
    </row>
    <row r="6758" spans="5:7">
      <c r="E6758" s="52"/>
      <c r="F6758" s="54"/>
      <c r="G6758" s="53"/>
    </row>
    <row r="6759" spans="5:7">
      <c r="E6759" s="52"/>
      <c r="F6759" s="54"/>
      <c r="G6759" s="53"/>
    </row>
    <row r="6760" spans="5:7">
      <c r="E6760" s="52"/>
      <c r="F6760" s="54"/>
      <c r="G6760" s="53"/>
    </row>
    <row r="6761" spans="5:7">
      <c r="E6761" s="52"/>
      <c r="F6761" s="54"/>
      <c r="G6761" s="53"/>
    </row>
    <row r="6762" spans="5:7">
      <c r="E6762" s="52"/>
      <c r="F6762" s="54"/>
      <c r="G6762" s="53"/>
    </row>
    <row r="6763" spans="5:7">
      <c r="E6763" s="52"/>
      <c r="F6763" s="54"/>
      <c r="G6763" s="53"/>
    </row>
    <row r="6764" spans="5:7">
      <c r="E6764" s="52"/>
      <c r="F6764" s="54"/>
      <c r="G6764" s="53"/>
    </row>
    <row r="6765" spans="5:7">
      <c r="E6765" s="52"/>
      <c r="F6765" s="54"/>
      <c r="G6765" s="53"/>
    </row>
    <row r="6766" spans="5:7">
      <c r="E6766" s="52"/>
      <c r="F6766" s="54"/>
      <c r="G6766" s="53"/>
    </row>
    <row r="6767" spans="5:7">
      <c r="E6767" s="52"/>
      <c r="F6767" s="54"/>
      <c r="G6767" s="53"/>
    </row>
    <row r="6768" spans="5:7">
      <c r="E6768" s="52"/>
      <c r="F6768" s="54"/>
      <c r="G6768" s="53"/>
    </row>
    <row r="6769" spans="5:7">
      <c r="E6769" s="52"/>
      <c r="F6769" s="54"/>
      <c r="G6769" s="53"/>
    </row>
    <row r="6770" spans="5:7">
      <c r="E6770" s="52"/>
      <c r="F6770" s="54"/>
      <c r="G6770" s="53"/>
    </row>
    <row r="6771" spans="5:7">
      <c r="E6771" s="52"/>
      <c r="F6771" s="54"/>
      <c r="G6771" s="53"/>
    </row>
    <row r="6772" spans="5:7">
      <c r="E6772" s="52"/>
      <c r="F6772" s="54"/>
      <c r="G6772" s="53"/>
    </row>
    <row r="6773" spans="5:7">
      <c r="E6773" s="52"/>
      <c r="F6773" s="54"/>
      <c r="G6773" s="53"/>
    </row>
    <row r="6774" spans="5:7">
      <c r="E6774" s="52"/>
      <c r="F6774" s="54"/>
      <c r="G6774" s="53"/>
    </row>
    <row r="6775" spans="5:7">
      <c r="E6775" s="52"/>
      <c r="F6775" s="54"/>
      <c r="G6775" s="53"/>
    </row>
    <row r="6776" spans="5:7">
      <c r="E6776" s="52"/>
      <c r="F6776" s="54"/>
      <c r="G6776" s="53"/>
    </row>
    <row r="6777" spans="5:7">
      <c r="E6777" s="52"/>
      <c r="F6777" s="54"/>
      <c r="G6777" s="53"/>
    </row>
    <row r="6778" spans="5:7">
      <c r="E6778" s="52"/>
      <c r="F6778" s="54"/>
      <c r="G6778" s="53"/>
    </row>
    <row r="6779" spans="5:7">
      <c r="E6779" s="52"/>
      <c r="F6779" s="54"/>
      <c r="G6779" s="53"/>
    </row>
    <row r="6780" spans="5:7">
      <c r="E6780" s="52"/>
      <c r="F6780" s="54"/>
      <c r="G6780" s="53"/>
    </row>
    <row r="6781" spans="5:7">
      <c r="E6781" s="52"/>
      <c r="F6781" s="54"/>
      <c r="G6781" s="53"/>
    </row>
    <row r="6782" spans="5:7">
      <c r="E6782" s="52"/>
      <c r="F6782" s="54"/>
      <c r="G6782" s="53"/>
    </row>
    <row r="6783" spans="5:7">
      <c r="E6783" s="52"/>
      <c r="F6783" s="54"/>
      <c r="G6783" s="53"/>
    </row>
    <row r="6784" spans="5:7">
      <c r="E6784" s="52"/>
      <c r="F6784" s="54"/>
      <c r="G6784" s="53"/>
    </row>
    <row r="6785" spans="5:7">
      <c r="E6785" s="52"/>
      <c r="F6785" s="54"/>
      <c r="G6785" s="53"/>
    </row>
    <row r="6786" spans="5:7">
      <c r="E6786" s="52"/>
      <c r="F6786" s="54"/>
      <c r="G6786" s="53"/>
    </row>
    <row r="6787" spans="5:7">
      <c r="E6787" s="52"/>
      <c r="F6787" s="54"/>
      <c r="G6787" s="53"/>
    </row>
    <row r="6788" spans="5:7">
      <c r="E6788" s="52"/>
      <c r="F6788" s="54"/>
      <c r="G6788" s="53"/>
    </row>
    <row r="6789" spans="5:7">
      <c r="E6789" s="52"/>
      <c r="F6789" s="54"/>
      <c r="G6789" s="53"/>
    </row>
    <row r="6790" spans="5:7">
      <c r="E6790" s="52"/>
      <c r="F6790" s="54"/>
      <c r="G6790" s="53"/>
    </row>
    <row r="6791" spans="5:7">
      <c r="E6791" s="52"/>
      <c r="F6791" s="54"/>
      <c r="G6791" s="53"/>
    </row>
    <row r="6792" spans="5:7">
      <c r="E6792" s="52"/>
      <c r="F6792" s="54"/>
      <c r="G6792" s="53"/>
    </row>
    <row r="6793" spans="5:7">
      <c r="E6793" s="52"/>
      <c r="F6793" s="54"/>
      <c r="G6793" s="53"/>
    </row>
    <row r="6794" spans="5:7">
      <c r="E6794" s="52"/>
      <c r="F6794" s="54"/>
      <c r="G6794" s="53"/>
    </row>
    <row r="6795" spans="5:7">
      <c r="E6795" s="52"/>
      <c r="F6795" s="54"/>
      <c r="G6795" s="53"/>
    </row>
    <row r="6796" spans="5:7">
      <c r="E6796" s="52"/>
      <c r="F6796" s="54"/>
      <c r="G6796" s="53"/>
    </row>
    <row r="6797" spans="5:7">
      <c r="E6797" s="52"/>
      <c r="F6797" s="54"/>
      <c r="G6797" s="53"/>
    </row>
    <row r="6798" spans="5:7">
      <c r="E6798" s="52"/>
      <c r="F6798" s="54"/>
      <c r="G6798" s="53"/>
    </row>
    <row r="6799" spans="5:7">
      <c r="E6799" s="52"/>
      <c r="F6799" s="54"/>
      <c r="G6799" s="53"/>
    </row>
    <row r="6800" spans="5:7">
      <c r="E6800" s="52"/>
      <c r="F6800" s="54"/>
      <c r="G6800" s="53"/>
    </row>
    <row r="6801" spans="5:7">
      <c r="E6801" s="52"/>
      <c r="F6801" s="54"/>
      <c r="G6801" s="53"/>
    </row>
    <row r="6802" spans="5:7">
      <c r="E6802" s="52"/>
      <c r="F6802" s="54"/>
      <c r="G6802" s="53"/>
    </row>
    <row r="6803" spans="5:7">
      <c r="E6803" s="52"/>
      <c r="F6803" s="54"/>
      <c r="G6803" s="53"/>
    </row>
    <row r="6804" spans="5:7">
      <c r="E6804" s="52"/>
      <c r="F6804" s="54"/>
      <c r="G6804" s="53"/>
    </row>
    <row r="6805" spans="5:7">
      <c r="E6805" s="52"/>
      <c r="F6805" s="54"/>
      <c r="G6805" s="53"/>
    </row>
    <row r="6806" spans="5:7">
      <c r="E6806" s="52"/>
      <c r="F6806" s="54"/>
      <c r="G6806" s="53"/>
    </row>
    <row r="6807" spans="5:7">
      <c r="E6807" s="52"/>
      <c r="F6807" s="54"/>
      <c r="G6807" s="53"/>
    </row>
    <row r="6808" spans="5:7">
      <c r="E6808" s="52"/>
      <c r="F6808" s="54"/>
      <c r="G6808" s="53"/>
    </row>
    <row r="6809" spans="5:7">
      <c r="E6809" s="52"/>
      <c r="F6809" s="54"/>
      <c r="G6809" s="53"/>
    </row>
    <row r="6810" spans="5:7">
      <c r="E6810" s="52"/>
      <c r="F6810" s="54"/>
      <c r="G6810" s="53"/>
    </row>
    <row r="6811" spans="5:7">
      <c r="E6811" s="52"/>
      <c r="F6811" s="54"/>
      <c r="G6811" s="53"/>
    </row>
    <row r="6812" spans="5:7">
      <c r="E6812" s="52"/>
      <c r="F6812" s="54"/>
      <c r="G6812" s="53"/>
    </row>
    <row r="6813" spans="5:7">
      <c r="E6813" s="52"/>
      <c r="F6813" s="54"/>
      <c r="G6813" s="53"/>
    </row>
    <row r="6814" spans="5:7">
      <c r="E6814" s="52"/>
      <c r="F6814" s="54"/>
      <c r="G6814" s="53"/>
    </row>
    <row r="6815" spans="5:7">
      <c r="E6815" s="52"/>
      <c r="F6815" s="54"/>
      <c r="G6815" s="53"/>
    </row>
    <row r="6816" spans="5:7">
      <c r="E6816" s="52"/>
      <c r="F6816" s="54"/>
      <c r="G6816" s="53"/>
    </row>
    <row r="6817" spans="5:7">
      <c r="E6817" s="52"/>
      <c r="F6817" s="54"/>
      <c r="G6817" s="53"/>
    </row>
    <row r="6818" spans="5:7">
      <c r="E6818" s="52"/>
      <c r="F6818" s="54"/>
      <c r="G6818" s="53"/>
    </row>
    <row r="6819" spans="5:7">
      <c r="E6819" s="52"/>
      <c r="F6819" s="54"/>
      <c r="G6819" s="53"/>
    </row>
    <row r="6820" spans="5:7">
      <c r="E6820" s="52"/>
      <c r="F6820" s="54"/>
      <c r="G6820" s="53"/>
    </row>
    <row r="6821" spans="5:7">
      <c r="E6821" s="52"/>
      <c r="F6821" s="54"/>
      <c r="G6821" s="53"/>
    </row>
    <row r="6822" spans="5:7">
      <c r="E6822" s="52"/>
      <c r="F6822" s="54"/>
      <c r="G6822" s="53"/>
    </row>
    <row r="6823" spans="5:7">
      <c r="E6823" s="52"/>
      <c r="F6823" s="54"/>
      <c r="G6823" s="53"/>
    </row>
    <row r="6824" spans="5:7">
      <c r="E6824" s="52"/>
      <c r="F6824" s="54"/>
      <c r="G6824" s="53"/>
    </row>
    <row r="6825" spans="5:7">
      <c r="E6825" s="52"/>
      <c r="F6825" s="54"/>
      <c r="G6825" s="53"/>
    </row>
    <row r="6826" spans="5:7">
      <c r="E6826" s="52"/>
      <c r="F6826" s="54"/>
      <c r="G6826" s="53"/>
    </row>
    <row r="6827" spans="5:7">
      <c r="E6827" s="52"/>
      <c r="F6827" s="54"/>
      <c r="G6827" s="53"/>
    </row>
    <row r="6828" spans="5:7">
      <c r="E6828" s="52"/>
      <c r="F6828" s="54"/>
      <c r="G6828" s="53"/>
    </row>
    <row r="6829" spans="5:7">
      <c r="E6829" s="52"/>
      <c r="F6829" s="54"/>
      <c r="G6829" s="53"/>
    </row>
    <row r="6830" spans="5:7">
      <c r="E6830" s="52"/>
      <c r="F6830" s="54"/>
      <c r="G6830" s="53"/>
    </row>
    <row r="6831" spans="5:7">
      <c r="E6831" s="52"/>
      <c r="F6831" s="54"/>
      <c r="G6831" s="53"/>
    </row>
    <row r="6832" spans="5:7">
      <c r="E6832" s="52"/>
      <c r="F6832" s="54"/>
      <c r="G6832" s="53"/>
    </row>
    <row r="6833" spans="5:7">
      <c r="E6833" s="52"/>
      <c r="F6833" s="54"/>
      <c r="G6833" s="53"/>
    </row>
    <row r="6834" spans="5:7">
      <c r="E6834" s="52"/>
      <c r="F6834" s="54"/>
      <c r="G6834" s="53"/>
    </row>
    <row r="6835" spans="5:7">
      <c r="E6835" s="52"/>
      <c r="F6835" s="54"/>
      <c r="G6835" s="53"/>
    </row>
    <row r="6836" spans="5:7">
      <c r="E6836" s="52"/>
      <c r="F6836" s="54"/>
      <c r="G6836" s="53"/>
    </row>
    <row r="6837" spans="5:7">
      <c r="E6837" s="52"/>
      <c r="F6837" s="54"/>
      <c r="G6837" s="53"/>
    </row>
    <row r="6838" spans="5:7">
      <c r="E6838" s="52"/>
      <c r="F6838" s="54"/>
      <c r="G6838" s="53"/>
    </row>
    <row r="6839" spans="5:7">
      <c r="E6839" s="52"/>
      <c r="F6839" s="54"/>
      <c r="G6839" s="53"/>
    </row>
    <row r="6840" spans="5:7">
      <c r="E6840" s="52"/>
      <c r="F6840" s="54"/>
      <c r="G6840" s="53"/>
    </row>
    <row r="6841" spans="5:7">
      <c r="E6841" s="52"/>
      <c r="F6841" s="54"/>
      <c r="G6841" s="53"/>
    </row>
    <row r="6842" spans="5:7">
      <c r="E6842" s="52"/>
      <c r="F6842" s="54"/>
      <c r="G6842" s="53"/>
    </row>
    <row r="6843" spans="5:7">
      <c r="E6843" s="52"/>
      <c r="F6843" s="54"/>
      <c r="G6843" s="53"/>
    </row>
    <row r="6844" spans="5:7">
      <c r="E6844" s="52"/>
      <c r="F6844" s="54"/>
      <c r="G6844" s="53"/>
    </row>
    <row r="6845" spans="5:7">
      <c r="E6845" s="52"/>
      <c r="F6845" s="54"/>
      <c r="G6845" s="53"/>
    </row>
    <row r="6846" spans="5:7">
      <c r="E6846" s="52"/>
      <c r="F6846" s="54"/>
      <c r="G6846" s="53"/>
    </row>
    <row r="6847" spans="5:7">
      <c r="E6847" s="52"/>
      <c r="F6847" s="54"/>
      <c r="G6847" s="53"/>
    </row>
    <row r="6848" spans="5:7">
      <c r="E6848" s="52"/>
      <c r="F6848" s="54"/>
      <c r="G6848" s="53"/>
    </row>
    <row r="6849" spans="5:7">
      <c r="E6849" s="52"/>
      <c r="F6849" s="54"/>
      <c r="G6849" s="53"/>
    </row>
    <row r="6850" spans="5:7">
      <c r="E6850" s="52"/>
      <c r="F6850" s="54"/>
      <c r="G6850" s="53"/>
    </row>
    <row r="6851" spans="5:7">
      <c r="E6851" s="52"/>
      <c r="F6851" s="54"/>
      <c r="G6851" s="53"/>
    </row>
    <row r="6852" spans="5:7">
      <c r="E6852" s="52"/>
      <c r="F6852" s="54"/>
      <c r="G6852" s="53"/>
    </row>
    <row r="6853" spans="5:7">
      <c r="E6853" s="52"/>
      <c r="F6853" s="54"/>
      <c r="G6853" s="53"/>
    </row>
    <row r="6854" spans="5:7">
      <c r="E6854" s="52"/>
      <c r="F6854" s="54"/>
      <c r="G6854" s="53"/>
    </row>
    <row r="6855" spans="5:7">
      <c r="E6855" s="52"/>
      <c r="F6855" s="54"/>
      <c r="G6855" s="53"/>
    </row>
    <row r="6856" spans="5:7">
      <c r="E6856" s="52"/>
      <c r="F6856" s="54"/>
      <c r="G6856" s="53"/>
    </row>
    <row r="6857" spans="5:7">
      <c r="E6857" s="52"/>
      <c r="F6857" s="54"/>
      <c r="G6857" s="53"/>
    </row>
    <row r="6858" spans="5:7">
      <c r="E6858" s="52"/>
      <c r="F6858" s="54"/>
      <c r="G6858" s="53"/>
    </row>
    <row r="6859" spans="5:7">
      <c r="E6859" s="52"/>
      <c r="F6859" s="54"/>
      <c r="G6859" s="53"/>
    </row>
    <row r="6860" spans="5:7">
      <c r="E6860" s="52"/>
      <c r="F6860" s="54"/>
      <c r="G6860" s="53"/>
    </row>
    <row r="6861" spans="5:7">
      <c r="E6861" s="52"/>
      <c r="F6861" s="54"/>
      <c r="G6861" s="53"/>
    </row>
    <row r="6862" spans="5:7">
      <c r="E6862" s="52"/>
      <c r="F6862" s="54"/>
      <c r="G6862" s="53"/>
    </row>
    <row r="6863" spans="5:7">
      <c r="E6863" s="52"/>
      <c r="F6863" s="54"/>
      <c r="G6863" s="53"/>
    </row>
    <row r="6864" spans="5:7">
      <c r="E6864" s="52"/>
      <c r="F6864" s="54"/>
      <c r="G6864" s="53"/>
    </row>
    <row r="6865" spans="5:7">
      <c r="E6865" s="52"/>
      <c r="F6865" s="54"/>
      <c r="G6865" s="53"/>
    </row>
    <row r="6866" spans="5:7">
      <c r="E6866" s="52"/>
      <c r="F6866" s="54"/>
      <c r="G6866" s="53"/>
    </row>
    <row r="6867" spans="5:7">
      <c r="E6867" s="52"/>
      <c r="F6867" s="54"/>
      <c r="G6867" s="53"/>
    </row>
    <row r="6868" spans="5:7">
      <c r="E6868" s="52"/>
      <c r="F6868" s="54"/>
      <c r="G6868" s="53"/>
    </row>
    <row r="6869" spans="5:7">
      <c r="E6869" s="52"/>
      <c r="F6869" s="54"/>
      <c r="G6869" s="53"/>
    </row>
    <row r="6870" spans="5:7">
      <c r="E6870" s="52"/>
      <c r="F6870" s="54"/>
      <c r="G6870" s="53"/>
    </row>
    <row r="6871" spans="5:7">
      <c r="E6871" s="52"/>
      <c r="F6871" s="54"/>
      <c r="G6871" s="53"/>
    </row>
    <row r="6872" spans="5:7">
      <c r="E6872" s="52"/>
      <c r="F6872" s="54"/>
      <c r="G6872" s="53"/>
    </row>
    <row r="6873" spans="5:7">
      <c r="E6873" s="52"/>
      <c r="F6873" s="54"/>
      <c r="G6873" s="53"/>
    </row>
    <row r="6874" spans="5:7">
      <c r="E6874" s="52"/>
      <c r="F6874" s="54"/>
      <c r="G6874" s="53"/>
    </row>
    <row r="6875" spans="5:7">
      <c r="E6875" s="52"/>
      <c r="F6875" s="54"/>
      <c r="G6875" s="53"/>
    </row>
    <row r="6876" spans="5:7">
      <c r="E6876" s="52"/>
      <c r="F6876" s="54"/>
      <c r="G6876" s="53"/>
    </row>
    <row r="6877" spans="5:7">
      <c r="E6877" s="52"/>
      <c r="F6877" s="54"/>
      <c r="G6877" s="53"/>
    </row>
    <row r="6878" spans="5:7">
      <c r="E6878" s="52"/>
      <c r="F6878" s="54"/>
      <c r="G6878" s="53"/>
    </row>
    <row r="6879" spans="5:7">
      <c r="E6879" s="52"/>
      <c r="F6879" s="54"/>
      <c r="G6879" s="53"/>
    </row>
    <row r="6880" spans="5:7">
      <c r="E6880" s="52"/>
      <c r="F6880" s="54"/>
      <c r="G6880" s="53"/>
    </row>
    <row r="6881" spans="5:7">
      <c r="E6881" s="52"/>
      <c r="F6881" s="54"/>
      <c r="G6881" s="53"/>
    </row>
    <row r="6882" spans="5:7">
      <c r="E6882" s="52"/>
      <c r="F6882" s="54"/>
      <c r="G6882" s="53"/>
    </row>
    <row r="6883" spans="5:7">
      <c r="E6883" s="52"/>
      <c r="F6883" s="54"/>
      <c r="G6883" s="53"/>
    </row>
    <row r="6884" spans="5:7">
      <c r="E6884" s="52"/>
      <c r="F6884" s="54"/>
      <c r="G6884" s="53"/>
    </row>
    <row r="6885" spans="5:7">
      <c r="E6885" s="52"/>
      <c r="F6885" s="54"/>
      <c r="G6885" s="53"/>
    </row>
    <row r="6886" spans="5:7">
      <c r="E6886" s="52"/>
      <c r="F6886" s="54"/>
      <c r="G6886" s="53"/>
    </row>
    <row r="6887" spans="5:7">
      <c r="E6887" s="52"/>
      <c r="F6887" s="54"/>
      <c r="G6887" s="53"/>
    </row>
    <row r="6888" spans="5:7">
      <c r="E6888" s="52"/>
      <c r="F6888" s="54"/>
      <c r="G6888" s="53"/>
    </row>
    <row r="6889" spans="5:7">
      <c r="E6889" s="52"/>
      <c r="F6889" s="54"/>
      <c r="G6889" s="53"/>
    </row>
    <row r="6890" spans="5:7">
      <c r="E6890" s="52"/>
      <c r="F6890" s="54"/>
      <c r="G6890" s="53"/>
    </row>
    <row r="6891" spans="5:7">
      <c r="E6891" s="52"/>
      <c r="F6891" s="54"/>
      <c r="G6891" s="53"/>
    </row>
    <row r="6892" spans="5:7">
      <c r="E6892" s="52"/>
      <c r="F6892" s="54"/>
      <c r="G6892" s="53"/>
    </row>
    <row r="6893" spans="5:7">
      <c r="E6893" s="52"/>
      <c r="F6893" s="54"/>
      <c r="G6893" s="53"/>
    </row>
    <row r="6894" spans="5:7">
      <c r="E6894" s="52"/>
      <c r="F6894" s="54"/>
      <c r="G6894" s="53"/>
    </row>
    <row r="6895" spans="5:7">
      <c r="E6895" s="52"/>
      <c r="F6895" s="54"/>
      <c r="G6895" s="53"/>
    </row>
    <row r="6896" spans="5:7">
      <c r="E6896" s="52"/>
      <c r="F6896" s="54"/>
      <c r="G6896" s="53"/>
    </row>
    <row r="6897" spans="5:7">
      <c r="E6897" s="52"/>
      <c r="F6897" s="54"/>
      <c r="G6897" s="53"/>
    </row>
    <row r="6898" spans="5:7">
      <c r="E6898" s="52"/>
      <c r="F6898" s="54"/>
      <c r="G6898" s="53"/>
    </row>
    <row r="6899" spans="5:7">
      <c r="E6899" s="52"/>
      <c r="F6899" s="54"/>
      <c r="G6899" s="53"/>
    </row>
    <row r="6900" spans="5:7">
      <c r="E6900" s="52"/>
      <c r="F6900" s="54"/>
      <c r="G6900" s="53"/>
    </row>
    <row r="6901" spans="5:7">
      <c r="E6901" s="52"/>
      <c r="F6901" s="54"/>
      <c r="G6901" s="53"/>
    </row>
    <row r="6902" spans="5:7">
      <c r="E6902" s="52"/>
      <c r="F6902" s="54"/>
      <c r="G6902" s="53"/>
    </row>
    <row r="6903" spans="5:7">
      <c r="E6903" s="52"/>
      <c r="F6903" s="54"/>
      <c r="G6903" s="53"/>
    </row>
    <row r="6904" spans="5:7">
      <c r="E6904" s="52"/>
      <c r="F6904" s="54"/>
      <c r="G6904" s="53"/>
    </row>
    <row r="6905" spans="5:7">
      <c r="E6905" s="52"/>
      <c r="F6905" s="54"/>
      <c r="G6905" s="53"/>
    </row>
    <row r="6906" spans="5:7">
      <c r="E6906" s="52"/>
      <c r="F6906" s="54"/>
      <c r="G6906" s="53"/>
    </row>
    <row r="6907" spans="5:7">
      <c r="E6907" s="52"/>
      <c r="F6907" s="54"/>
      <c r="G6907" s="53"/>
    </row>
    <row r="6908" spans="5:7">
      <c r="E6908" s="52"/>
      <c r="F6908" s="54"/>
      <c r="G6908" s="53"/>
    </row>
    <row r="6909" spans="5:7">
      <c r="E6909" s="52"/>
      <c r="F6909" s="54"/>
      <c r="G6909" s="53"/>
    </row>
    <row r="6910" spans="5:7">
      <c r="E6910" s="52"/>
      <c r="F6910" s="54"/>
      <c r="G6910" s="53"/>
    </row>
    <row r="6911" spans="5:7">
      <c r="E6911" s="52"/>
      <c r="F6911" s="54"/>
      <c r="G6911" s="53"/>
    </row>
    <row r="6912" spans="5:7">
      <c r="E6912" s="52"/>
      <c r="F6912" s="54"/>
      <c r="G6912" s="53"/>
    </row>
    <row r="6913" spans="5:7">
      <c r="E6913" s="52"/>
      <c r="F6913" s="54"/>
      <c r="G6913" s="53"/>
    </row>
    <row r="6914" spans="5:7">
      <c r="E6914" s="52"/>
      <c r="F6914" s="54"/>
      <c r="G6914" s="53"/>
    </row>
    <row r="6915" spans="5:7">
      <c r="E6915" s="52"/>
      <c r="F6915" s="54"/>
      <c r="G6915" s="53"/>
    </row>
    <row r="6916" spans="5:7">
      <c r="E6916" s="52"/>
      <c r="F6916" s="54"/>
      <c r="G6916" s="53"/>
    </row>
    <row r="6917" spans="5:7">
      <c r="E6917" s="52"/>
      <c r="F6917" s="54"/>
      <c r="G6917" s="53"/>
    </row>
    <row r="6918" spans="5:7">
      <c r="E6918" s="52"/>
      <c r="F6918" s="54"/>
      <c r="G6918" s="53"/>
    </row>
    <row r="6919" spans="5:7">
      <c r="E6919" s="52"/>
      <c r="F6919" s="54"/>
      <c r="G6919" s="53"/>
    </row>
    <row r="6920" spans="5:7">
      <c r="E6920" s="52"/>
      <c r="F6920" s="54"/>
      <c r="G6920" s="53"/>
    </row>
    <row r="6921" spans="5:7">
      <c r="E6921" s="52"/>
      <c r="F6921" s="54"/>
      <c r="G6921" s="53"/>
    </row>
    <row r="6922" spans="5:7">
      <c r="E6922" s="52"/>
      <c r="F6922" s="54"/>
      <c r="G6922" s="53"/>
    </row>
    <row r="6923" spans="5:7">
      <c r="E6923" s="52"/>
      <c r="F6923" s="54"/>
      <c r="G6923" s="53"/>
    </row>
    <row r="6924" spans="5:7">
      <c r="E6924" s="52"/>
      <c r="F6924" s="54"/>
      <c r="G6924" s="53"/>
    </row>
    <row r="6925" spans="5:7">
      <c r="E6925" s="52"/>
      <c r="F6925" s="54"/>
      <c r="G6925" s="53"/>
    </row>
    <row r="6926" spans="5:7">
      <c r="E6926" s="52"/>
      <c r="F6926" s="54"/>
      <c r="G6926" s="53"/>
    </row>
    <row r="6927" spans="5:7">
      <c r="E6927" s="52"/>
      <c r="F6927" s="54"/>
      <c r="G6927" s="53"/>
    </row>
    <row r="6928" spans="5:7">
      <c r="E6928" s="52"/>
      <c r="F6928" s="54"/>
      <c r="G6928" s="53"/>
    </row>
    <row r="6929" spans="5:7">
      <c r="E6929" s="52"/>
      <c r="F6929" s="54"/>
      <c r="G6929" s="53"/>
    </row>
    <row r="6930" spans="5:7">
      <c r="E6930" s="52"/>
      <c r="F6930" s="54"/>
      <c r="G6930" s="53"/>
    </row>
    <row r="6931" spans="5:7">
      <c r="E6931" s="52"/>
      <c r="F6931" s="54"/>
      <c r="G6931" s="53"/>
    </row>
    <row r="6932" spans="5:7">
      <c r="E6932" s="52"/>
      <c r="F6932" s="54"/>
      <c r="G6932" s="53"/>
    </row>
    <row r="6933" spans="5:7">
      <c r="E6933" s="52"/>
      <c r="F6933" s="54"/>
      <c r="G6933" s="53"/>
    </row>
    <row r="6934" spans="5:7">
      <c r="E6934" s="52"/>
      <c r="F6934" s="54"/>
      <c r="G6934" s="53"/>
    </row>
    <row r="6935" spans="5:7">
      <c r="E6935" s="52"/>
      <c r="F6935" s="54"/>
      <c r="G6935" s="53"/>
    </row>
    <row r="6936" spans="5:7">
      <c r="E6936" s="52"/>
      <c r="F6936" s="54"/>
      <c r="G6936" s="53"/>
    </row>
    <row r="6937" spans="5:7">
      <c r="E6937" s="52"/>
      <c r="F6937" s="54"/>
      <c r="G6937" s="53"/>
    </row>
    <row r="6938" spans="5:7">
      <c r="E6938" s="52"/>
      <c r="F6938" s="54"/>
      <c r="G6938" s="53"/>
    </row>
    <row r="6939" spans="5:7">
      <c r="E6939" s="52"/>
      <c r="F6939" s="54"/>
      <c r="G6939" s="53"/>
    </row>
    <row r="6940" spans="5:7">
      <c r="E6940" s="52"/>
      <c r="F6940" s="54"/>
      <c r="G6940" s="53"/>
    </row>
    <row r="6941" spans="5:7">
      <c r="E6941" s="52"/>
      <c r="F6941" s="54"/>
      <c r="G6941" s="53"/>
    </row>
    <row r="6942" spans="5:7">
      <c r="E6942" s="52"/>
      <c r="F6942" s="54"/>
      <c r="G6942" s="53"/>
    </row>
    <row r="6943" spans="5:7">
      <c r="E6943" s="52"/>
      <c r="F6943" s="54"/>
      <c r="G6943" s="53"/>
    </row>
    <row r="6944" spans="5:7">
      <c r="E6944" s="52"/>
      <c r="F6944" s="54"/>
      <c r="G6944" s="53"/>
    </row>
    <row r="6945" spans="5:7">
      <c r="E6945" s="52"/>
      <c r="F6945" s="54"/>
      <c r="G6945" s="53"/>
    </row>
    <row r="6946" spans="5:7">
      <c r="E6946" s="52"/>
      <c r="F6946" s="54"/>
      <c r="G6946" s="53"/>
    </row>
    <row r="6947" spans="5:7">
      <c r="E6947" s="52"/>
      <c r="F6947" s="54"/>
      <c r="G6947" s="53"/>
    </row>
    <row r="6948" spans="5:7">
      <c r="E6948" s="52"/>
      <c r="F6948" s="54"/>
      <c r="G6948" s="53"/>
    </row>
    <row r="6949" spans="5:7">
      <c r="E6949" s="52"/>
      <c r="F6949" s="54"/>
      <c r="G6949" s="53"/>
    </row>
    <row r="6950" spans="5:7">
      <c r="E6950" s="52"/>
      <c r="F6950" s="54"/>
      <c r="G6950" s="53"/>
    </row>
    <row r="6951" spans="5:7">
      <c r="E6951" s="52"/>
      <c r="F6951" s="54"/>
      <c r="G6951" s="53"/>
    </row>
    <row r="6952" spans="5:7">
      <c r="E6952" s="52"/>
      <c r="F6952" s="54"/>
      <c r="G6952" s="53"/>
    </row>
    <row r="6953" spans="5:7">
      <c r="E6953" s="52"/>
      <c r="F6953" s="54"/>
      <c r="G6953" s="53"/>
    </row>
    <row r="6954" spans="5:7">
      <c r="E6954" s="52"/>
      <c r="F6954" s="54"/>
      <c r="G6954" s="53"/>
    </row>
    <row r="6955" spans="5:7">
      <c r="E6955" s="52"/>
      <c r="F6955" s="54"/>
      <c r="G6955" s="53"/>
    </row>
    <row r="6956" spans="5:7">
      <c r="E6956" s="52"/>
      <c r="F6956" s="54"/>
      <c r="G6956" s="53"/>
    </row>
    <row r="6957" spans="5:7">
      <c r="E6957" s="52"/>
      <c r="F6957" s="54"/>
      <c r="G6957" s="53"/>
    </row>
    <row r="6958" spans="5:7">
      <c r="E6958" s="52"/>
      <c r="F6958" s="54"/>
      <c r="G6958" s="53"/>
    </row>
    <row r="6959" spans="5:7">
      <c r="E6959" s="52"/>
      <c r="F6959" s="54"/>
      <c r="G6959" s="53"/>
    </row>
    <row r="6960" spans="5:7">
      <c r="E6960" s="52"/>
      <c r="F6960" s="54"/>
      <c r="G6960" s="53"/>
    </row>
    <row r="6961" spans="5:7">
      <c r="E6961" s="52"/>
      <c r="F6961" s="54"/>
      <c r="G6961" s="53"/>
    </row>
    <row r="6962" spans="5:7">
      <c r="E6962" s="52"/>
      <c r="F6962" s="54"/>
      <c r="G6962" s="53"/>
    </row>
    <row r="6963" spans="5:7">
      <c r="E6963" s="52"/>
      <c r="F6963" s="54"/>
      <c r="G6963" s="53"/>
    </row>
    <row r="6964" spans="5:7">
      <c r="E6964" s="52"/>
      <c r="F6964" s="54"/>
      <c r="G6964" s="53"/>
    </row>
    <row r="6965" spans="5:7">
      <c r="E6965" s="52"/>
      <c r="F6965" s="54"/>
      <c r="G6965" s="53"/>
    </row>
    <row r="6966" spans="5:7">
      <c r="E6966" s="52"/>
      <c r="F6966" s="54"/>
      <c r="G6966" s="53"/>
    </row>
    <row r="6967" spans="5:7">
      <c r="E6967" s="52"/>
      <c r="F6967" s="54"/>
      <c r="G6967" s="53"/>
    </row>
    <row r="6968" spans="5:7">
      <c r="E6968" s="52"/>
      <c r="F6968" s="54"/>
      <c r="G6968" s="53"/>
    </row>
    <row r="6969" spans="5:7">
      <c r="E6969" s="52"/>
      <c r="F6969" s="54"/>
      <c r="G6969" s="53"/>
    </row>
    <row r="6970" spans="5:7">
      <c r="E6970" s="52"/>
      <c r="F6970" s="54"/>
      <c r="G6970" s="53"/>
    </row>
    <row r="6971" spans="5:7">
      <c r="E6971" s="52"/>
      <c r="F6971" s="54"/>
      <c r="G6971" s="53"/>
    </row>
    <row r="6972" spans="5:7">
      <c r="E6972" s="52"/>
      <c r="F6972" s="54"/>
      <c r="G6972" s="53"/>
    </row>
    <row r="6973" spans="5:7">
      <c r="E6973" s="52"/>
      <c r="F6973" s="54"/>
      <c r="G6973" s="53"/>
    </row>
    <row r="6974" spans="5:7">
      <c r="E6974" s="52"/>
      <c r="F6974" s="54"/>
      <c r="G6974" s="53"/>
    </row>
    <row r="6975" spans="5:7">
      <c r="E6975" s="52"/>
      <c r="F6975" s="54"/>
      <c r="G6975" s="53"/>
    </row>
    <row r="6976" spans="5:7">
      <c r="E6976" s="52"/>
      <c r="F6976" s="54"/>
      <c r="G6976" s="53"/>
    </row>
    <row r="6977" spans="5:7">
      <c r="E6977" s="52"/>
      <c r="F6977" s="54"/>
      <c r="G6977" s="53"/>
    </row>
    <row r="6978" spans="5:7">
      <c r="E6978" s="52"/>
      <c r="F6978" s="54"/>
      <c r="G6978" s="53"/>
    </row>
    <row r="6979" spans="5:7">
      <c r="E6979" s="52"/>
      <c r="F6979" s="54"/>
      <c r="G6979" s="53"/>
    </row>
    <row r="6980" spans="5:7">
      <c r="E6980" s="52"/>
      <c r="F6980" s="54"/>
      <c r="G6980" s="53"/>
    </row>
    <row r="6981" spans="5:7">
      <c r="E6981" s="52"/>
      <c r="F6981" s="54"/>
      <c r="G6981" s="53"/>
    </row>
    <row r="6982" spans="5:7">
      <c r="E6982" s="52"/>
      <c r="F6982" s="54"/>
      <c r="G6982" s="53"/>
    </row>
    <row r="6983" spans="5:7">
      <c r="E6983" s="52"/>
      <c r="F6983" s="54"/>
      <c r="G6983" s="53"/>
    </row>
    <row r="6984" spans="5:7">
      <c r="E6984" s="52"/>
      <c r="F6984" s="54"/>
      <c r="G6984" s="53"/>
    </row>
    <row r="6985" spans="5:7">
      <c r="E6985" s="52"/>
      <c r="F6985" s="54"/>
      <c r="G6985" s="53"/>
    </row>
    <row r="6986" spans="5:7">
      <c r="E6986" s="52"/>
      <c r="F6986" s="54"/>
      <c r="G6986" s="53"/>
    </row>
    <row r="6987" spans="5:7">
      <c r="E6987" s="52"/>
      <c r="F6987" s="54"/>
      <c r="G6987" s="53"/>
    </row>
    <row r="6988" spans="5:7">
      <c r="E6988" s="52"/>
      <c r="F6988" s="54"/>
      <c r="G6988" s="53"/>
    </row>
    <row r="6989" spans="5:7">
      <c r="E6989" s="52"/>
      <c r="F6989" s="54"/>
      <c r="G6989" s="53"/>
    </row>
    <row r="6990" spans="5:7">
      <c r="E6990" s="52"/>
      <c r="F6990" s="54"/>
      <c r="G6990" s="53"/>
    </row>
    <row r="6991" spans="5:7">
      <c r="E6991" s="52"/>
      <c r="F6991" s="54"/>
      <c r="G6991" s="53"/>
    </row>
    <row r="6992" spans="5:7">
      <c r="E6992" s="52"/>
      <c r="F6992" s="54"/>
      <c r="G6992" s="53"/>
    </row>
    <row r="6993" spans="5:7">
      <c r="E6993" s="52"/>
      <c r="F6993" s="54"/>
      <c r="G6993" s="53"/>
    </row>
    <row r="6994" spans="5:7">
      <c r="E6994" s="52"/>
      <c r="F6994" s="54"/>
      <c r="G6994" s="53"/>
    </row>
    <row r="6995" spans="5:7">
      <c r="E6995" s="52"/>
      <c r="F6995" s="54"/>
      <c r="G6995" s="53"/>
    </row>
    <row r="6996" spans="5:7">
      <c r="E6996" s="52"/>
      <c r="F6996" s="54"/>
      <c r="G6996" s="53"/>
    </row>
    <row r="6997" spans="5:7">
      <c r="E6997" s="52"/>
      <c r="F6997" s="54"/>
      <c r="G6997" s="53"/>
    </row>
    <row r="6998" spans="5:7">
      <c r="E6998" s="52"/>
      <c r="F6998" s="54"/>
      <c r="G6998" s="53"/>
    </row>
    <row r="6999" spans="5:7">
      <c r="E6999" s="52"/>
      <c r="F6999" s="54"/>
      <c r="G6999" s="53"/>
    </row>
    <row r="7000" spans="5:7">
      <c r="E7000" s="52"/>
      <c r="F7000" s="54"/>
      <c r="G7000" s="53"/>
    </row>
    <row r="7001" spans="5:7">
      <c r="E7001" s="52"/>
      <c r="F7001" s="54"/>
      <c r="G7001" s="53"/>
    </row>
    <row r="7002" spans="5:7">
      <c r="E7002" s="52"/>
      <c r="F7002" s="54"/>
      <c r="G7002" s="53"/>
    </row>
    <row r="7003" spans="5:7">
      <c r="E7003" s="52"/>
      <c r="F7003" s="54"/>
      <c r="G7003" s="53"/>
    </row>
    <row r="7004" spans="5:7">
      <c r="E7004" s="52"/>
      <c r="F7004" s="54"/>
      <c r="G7004" s="53"/>
    </row>
    <row r="7005" spans="5:7">
      <c r="E7005" s="52"/>
      <c r="F7005" s="54"/>
      <c r="G7005" s="53"/>
    </row>
    <row r="7006" spans="5:7">
      <c r="E7006" s="52"/>
      <c r="F7006" s="54"/>
      <c r="G7006" s="53"/>
    </row>
    <row r="7007" spans="5:7">
      <c r="E7007" s="52"/>
      <c r="F7007" s="54"/>
      <c r="G7007" s="53"/>
    </row>
    <row r="7008" spans="5:7">
      <c r="E7008" s="52"/>
      <c r="F7008" s="54"/>
      <c r="G7008" s="53"/>
    </row>
    <row r="7009" spans="5:7">
      <c r="E7009" s="52"/>
      <c r="F7009" s="54"/>
      <c r="G7009" s="53"/>
    </row>
    <row r="7010" spans="5:7">
      <c r="E7010" s="52"/>
      <c r="F7010" s="54"/>
      <c r="G7010" s="53"/>
    </row>
    <row r="7011" spans="5:7">
      <c r="E7011" s="52"/>
      <c r="F7011" s="54"/>
      <c r="G7011" s="53"/>
    </row>
    <row r="7012" spans="5:7">
      <c r="E7012" s="52"/>
      <c r="F7012" s="54"/>
      <c r="G7012" s="53"/>
    </row>
    <row r="7013" spans="5:7">
      <c r="E7013" s="52"/>
      <c r="F7013" s="54"/>
      <c r="G7013" s="53"/>
    </row>
    <row r="7014" spans="5:7">
      <c r="E7014" s="52"/>
      <c r="F7014" s="54"/>
      <c r="G7014" s="53"/>
    </row>
    <row r="7015" spans="5:7">
      <c r="E7015" s="52"/>
      <c r="F7015" s="54"/>
      <c r="G7015" s="53"/>
    </row>
    <row r="7016" spans="5:7">
      <c r="E7016" s="52"/>
      <c r="F7016" s="54"/>
      <c r="G7016" s="53"/>
    </row>
    <row r="7017" spans="5:7">
      <c r="E7017" s="52"/>
      <c r="F7017" s="54"/>
      <c r="G7017" s="53"/>
    </row>
    <row r="7018" spans="5:7">
      <c r="E7018" s="52"/>
      <c r="F7018" s="54"/>
      <c r="G7018" s="53"/>
    </row>
    <row r="7019" spans="5:7">
      <c r="E7019" s="52"/>
      <c r="F7019" s="54"/>
      <c r="G7019" s="53"/>
    </row>
    <row r="7020" spans="5:7">
      <c r="E7020" s="52"/>
      <c r="F7020" s="54"/>
      <c r="G7020" s="53"/>
    </row>
    <row r="7021" spans="5:7">
      <c r="E7021" s="52"/>
      <c r="F7021" s="54"/>
      <c r="G7021" s="53"/>
    </row>
    <row r="7022" spans="5:7">
      <c r="E7022" s="52"/>
      <c r="F7022" s="54"/>
      <c r="G7022" s="53"/>
    </row>
    <row r="7023" spans="5:7">
      <c r="E7023" s="52"/>
      <c r="F7023" s="54"/>
      <c r="G7023" s="53"/>
    </row>
    <row r="7024" spans="5:7">
      <c r="E7024" s="52"/>
      <c r="F7024" s="54"/>
      <c r="G7024" s="53"/>
    </row>
    <row r="7025" spans="5:7">
      <c r="E7025" s="52"/>
      <c r="F7025" s="54"/>
      <c r="G7025" s="53"/>
    </row>
    <row r="7026" spans="5:7">
      <c r="E7026" s="52"/>
      <c r="F7026" s="54"/>
      <c r="G7026" s="53"/>
    </row>
    <row r="7027" spans="5:7">
      <c r="E7027" s="52"/>
      <c r="F7027" s="54"/>
      <c r="G7027" s="53"/>
    </row>
    <row r="7028" spans="5:7">
      <c r="E7028" s="52"/>
      <c r="F7028" s="54"/>
      <c r="G7028" s="53"/>
    </row>
    <row r="7029" spans="5:7">
      <c r="E7029" s="52"/>
      <c r="F7029" s="54"/>
      <c r="G7029" s="53"/>
    </row>
    <row r="7030" spans="5:7">
      <c r="E7030" s="52"/>
      <c r="F7030" s="54"/>
      <c r="G7030" s="53"/>
    </row>
    <row r="7031" spans="5:7">
      <c r="E7031" s="52"/>
      <c r="F7031" s="54"/>
      <c r="G7031" s="53"/>
    </row>
    <row r="7032" spans="5:7">
      <c r="E7032" s="52"/>
      <c r="F7032" s="54"/>
      <c r="G7032" s="53"/>
    </row>
    <row r="7033" spans="5:7">
      <c r="E7033" s="52"/>
      <c r="F7033" s="54"/>
      <c r="G7033" s="53"/>
    </row>
    <row r="7034" spans="5:7">
      <c r="E7034" s="52"/>
      <c r="F7034" s="54"/>
      <c r="G7034" s="53"/>
    </row>
    <row r="7035" spans="5:7">
      <c r="E7035" s="52"/>
      <c r="F7035" s="54"/>
      <c r="G7035" s="53"/>
    </row>
    <row r="7036" spans="5:7">
      <c r="E7036" s="52"/>
      <c r="F7036" s="54"/>
      <c r="G7036" s="53"/>
    </row>
    <row r="7037" spans="5:7">
      <c r="E7037" s="52"/>
      <c r="F7037" s="54"/>
      <c r="G7037" s="53"/>
    </row>
    <row r="7038" spans="5:7">
      <c r="E7038" s="52"/>
      <c r="F7038" s="54"/>
      <c r="G7038" s="53"/>
    </row>
    <row r="7039" spans="5:7">
      <c r="E7039" s="52"/>
      <c r="F7039" s="54"/>
      <c r="G7039" s="53"/>
    </row>
    <row r="7040" spans="5:7">
      <c r="E7040" s="52"/>
      <c r="F7040" s="54"/>
      <c r="G7040" s="53"/>
    </row>
    <row r="7041" spans="5:7">
      <c r="E7041" s="52"/>
      <c r="F7041" s="54"/>
      <c r="G7041" s="53"/>
    </row>
    <row r="7042" spans="5:7">
      <c r="E7042" s="52"/>
      <c r="F7042" s="54"/>
      <c r="G7042" s="53"/>
    </row>
    <row r="7043" spans="5:7">
      <c r="E7043" s="52"/>
      <c r="F7043" s="54"/>
      <c r="G7043" s="53"/>
    </row>
    <row r="7044" spans="5:7">
      <c r="E7044" s="52"/>
      <c r="F7044" s="54"/>
      <c r="G7044" s="53"/>
    </row>
    <row r="7045" spans="5:7">
      <c r="E7045" s="52"/>
      <c r="F7045" s="54"/>
      <c r="G7045" s="53"/>
    </row>
    <row r="7046" spans="5:7">
      <c r="E7046" s="52"/>
      <c r="F7046" s="54"/>
      <c r="G7046" s="53"/>
    </row>
    <row r="7047" spans="5:7">
      <c r="E7047" s="52"/>
      <c r="F7047" s="54"/>
      <c r="G7047" s="53"/>
    </row>
    <row r="7048" spans="5:7">
      <c r="E7048" s="52"/>
      <c r="F7048" s="54"/>
      <c r="G7048" s="53"/>
    </row>
    <row r="7049" spans="5:7">
      <c r="E7049" s="52"/>
      <c r="F7049" s="54"/>
      <c r="G7049" s="53"/>
    </row>
    <row r="7050" spans="5:7">
      <c r="E7050" s="52"/>
      <c r="F7050" s="54"/>
      <c r="G7050" s="53"/>
    </row>
    <row r="7051" spans="5:7">
      <c r="E7051" s="52"/>
      <c r="F7051" s="54"/>
      <c r="G7051" s="53"/>
    </row>
    <row r="7052" spans="5:7">
      <c r="E7052" s="52"/>
      <c r="F7052" s="54"/>
      <c r="G7052" s="53"/>
    </row>
    <row r="7053" spans="5:7">
      <c r="E7053" s="52"/>
      <c r="F7053" s="54"/>
      <c r="G7053" s="53"/>
    </row>
    <row r="7054" spans="5:7">
      <c r="E7054" s="52"/>
      <c r="F7054" s="54"/>
      <c r="G7054" s="53"/>
    </row>
    <row r="7055" spans="5:7">
      <c r="E7055" s="52"/>
      <c r="F7055" s="54"/>
      <c r="G7055" s="53"/>
    </row>
    <row r="7056" spans="5:7">
      <c r="E7056" s="52"/>
      <c r="F7056" s="54"/>
      <c r="G7056" s="53"/>
    </row>
    <row r="7057" spans="5:7">
      <c r="E7057" s="52"/>
      <c r="F7057" s="54"/>
      <c r="G7057" s="53"/>
    </row>
    <row r="7058" spans="5:7">
      <c r="E7058" s="52"/>
      <c r="F7058" s="54"/>
      <c r="G7058" s="53"/>
    </row>
    <row r="7059" spans="5:7">
      <c r="E7059" s="52"/>
      <c r="F7059" s="54"/>
      <c r="G7059" s="53"/>
    </row>
    <row r="7060" spans="5:7">
      <c r="E7060" s="52"/>
      <c r="F7060" s="54"/>
      <c r="G7060" s="53"/>
    </row>
    <row r="7061" spans="5:7">
      <c r="E7061" s="52"/>
      <c r="F7061" s="54"/>
      <c r="G7061" s="53"/>
    </row>
    <row r="7062" spans="5:7">
      <c r="E7062" s="52"/>
      <c r="F7062" s="54"/>
      <c r="G7062" s="53"/>
    </row>
    <row r="7063" spans="5:7">
      <c r="E7063" s="52"/>
      <c r="F7063" s="54"/>
      <c r="G7063" s="53"/>
    </row>
    <row r="7064" spans="5:7">
      <c r="E7064" s="52"/>
      <c r="F7064" s="54"/>
      <c r="G7064" s="53"/>
    </row>
    <row r="7065" spans="5:7">
      <c r="E7065" s="52"/>
      <c r="F7065" s="54"/>
      <c r="G7065" s="53"/>
    </row>
    <row r="7066" spans="5:7">
      <c r="E7066" s="52"/>
      <c r="F7066" s="54"/>
      <c r="G7066" s="53"/>
    </row>
    <row r="7067" spans="5:7">
      <c r="E7067" s="52"/>
      <c r="F7067" s="54"/>
      <c r="G7067" s="53"/>
    </row>
    <row r="7068" spans="5:7">
      <c r="E7068" s="52"/>
      <c r="F7068" s="54"/>
      <c r="G7068" s="53"/>
    </row>
    <row r="7069" spans="5:7">
      <c r="E7069" s="52"/>
      <c r="F7069" s="54"/>
      <c r="G7069" s="53"/>
    </row>
    <row r="7070" spans="5:7">
      <c r="E7070" s="52"/>
      <c r="F7070" s="54"/>
      <c r="G7070" s="53"/>
    </row>
    <row r="7071" spans="5:7">
      <c r="E7071" s="52"/>
      <c r="F7071" s="54"/>
      <c r="G7071" s="53"/>
    </row>
    <row r="7072" spans="5:7">
      <c r="E7072" s="52"/>
      <c r="F7072" s="54"/>
      <c r="G7072" s="53"/>
    </row>
    <row r="7073" spans="5:7">
      <c r="E7073" s="52"/>
      <c r="F7073" s="54"/>
      <c r="G7073" s="53"/>
    </row>
    <row r="7074" spans="5:7">
      <c r="E7074" s="52"/>
      <c r="F7074" s="54"/>
      <c r="G7074" s="53"/>
    </row>
    <row r="7075" spans="5:7">
      <c r="E7075" s="52"/>
      <c r="F7075" s="54"/>
      <c r="G7075" s="53"/>
    </row>
    <row r="7076" spans="5:7">
      <c r="E7076" s="52"/>
      <c r="F7076" s="54"/>
      <c r="G7076" s="53"/>
    </row>
    <row r="7077" spans="5:7">
      <c r="E7077" s="52"/>
      <c r="F7077" s="54"/>
      <c r="G7077" s="53"/>
    </row>
    <row r="7078" spans="5:7">
      <c r="E7078" s="52"/>
      <c r="F7078" s="54"/>
      <c r="G7078" s="53"/>
    </row>
    <row r="7079" spans="5:7">
      <c r="E7079" s="52"/>
      <c r="F7079" s="54"/>
      <c r="G7079" s="53"/>
    </row>
    <row r="7080" spans="5:7">
      <c r="E7080" s="52"/>
      <c r="F7080" s="54"/>
      <c r="G7080" s="53"/>
    </row>
    <row r="7081" spans="5:7">
      <c r="E7081" s="52"/>
      <c r="F7081" s="54"/>
      <c r="G7081" s="53"/>
    </row>
    <row r="7082" spans="5:7">
      <c r="E7082" s="52"/>
      <c r="F7082" s="54"/>
      <c r="G7082" s="53"/>
    </row>
    <row r="7083" spans="5:7">
      <c r="E7083" s="52"/>
      <c r="F7083" s="54"/>
      <c r="G7083" s="53"/>
    </row>
    <row r="7084" spans="5:7">
      <c r="E7084" s="52"/>
      <c r="F7084" s="54"/>
      <c r="G7084" s="53"/>
    </row>
    <row r="7085" spans="5:7">
      <c r="E7085" s="52"/>
      <c r="F7085" s="54"/>
      <c r="G7085" s="53"/>
    </row>
    <row r="7086" spans="5:7">
      <c r="E7086" s="52"/>
      <c r="F7086" s="54"/>
      <c r="G7086" s="53"/>
    </row>
    <row r="7087" spans="5:7">
      <c r="E7087" s="52"/>
      <c r="F7087" s="54"/>
      <c r="G7087" s="53"/>
    </row>
    <row r="7088" spans="5:7">
      <c r="E7088" s="52"/>
      <c r="F7088" s="54"/>
      <c r="G7088" s="53"/>
    </row>
    <row r="7089" spans="5:7">
      <c r="E7089" s="52"/>
      <c r="F7089" s="54"/>
      <c r="G7089" s="53"/>
    </row>
    <row r="7090" spans="5:7">
      <c r="E7090" s="52"/>
      <c r="F7090" s="54"/>
      <c r="G7090" s="53"/>
    </row>
    <row r="7091" spans="5:7">
      <c r="E7091" s="52"/>
      <c r="F7091" s="54"/>
      <c r="G7091" s="53"/>
    </row>
    <row r="7092" spans="5:7">
      <c r="E7092" s="52"/>
      <c r="F7092" s="54"/>
      <c r="G7092" s="53"/>
    </row>
    <row r="7093" spans="5:7">
      <c r="E7093" s="52"/>
      <c r="F7093" s="54"/>
      <c r="G7093" s="53"/>
    </row>
    <row r="7094" spans="5:7">
      <c r="E7094" s="52"/>
      <c r="F7094" s="54"/>
      <c r="G7094" s="53"/>
    </row>
    <row r="7095" spans="5:7">
      <c r="E7095" s="52"/>
      <c r="F7095" s="54"/>
      <c r="G7095" s="53"/>
    </row>
    <row r="7096" spans="5:7">
      <c r="E7096" s="52"/>
      <c r="F7096" s="54"/>
      <c r="G7096" s="53"/>
    </row>
    <row r="7097" spans="5:7">
      <c r="E7097" s="52"/>
      <c r="F7097" s="54"/>
      <c r="G7097" s="53"/>
    </row>
    <row r="7098" spans="5:7">
      <c r="E7098" s="52"/>
      <c r="F7098" s="54"/>
      <c r="G7098" s="53"/>
    </row>
    <row r="7099" spans="5:7">
      <c r="E7099" s="52"/>
      <c r="F7099" s="54"/>
      <c r="G7099" s="53"/>
    </row>
    <row r="7100" spans="5:7">
      <c r="E7100" s="52"/>
      <c r="F7100" s="54"/>
      <c r="G7100" s="53"/>
    </row>
    <row r="7101" spans="5:7">
      <c r="E7101" s="52"/>
      <c r="F7101" s="54"/>
      <c r="G7101" s="53"/>
    </row>
    <row r="7102" spans="5:7">
      <c r="E7102" s="52"/>
      <c r="F7102" s="54"/>
      <c r="G7102" s="53"/>
    </row>
    <row r="7103" spans="5:7">
      <c r="E7103" s="52"/>
      <c r="F7103" s="54"/>
      <c r="G7103" s="53"/>
    </row>
    <row r="7104" spans="5:7">
      <c r="E7104" s="52"/>
      <c r="F7104" s="54"/>
      <c r="G7104" s="53"/>
    </row>
    <row r="7105" spans="5:7">
      <c r="E7105" s="52"/>
      <c r="F7105" s="54"/>
      <c r="G7105" s="53"/>
    </row>
    <row r="7106" spans="5:7">
      <c r="E7106" s="52"/>
      <c r="F7106" s="54"/>
      <c r="G7106" s="53"/>
    </row>
    <row r="7107" spans="5:7">
      <c r="E7107" s="52"/>
      <c r="F7107" s="54"/>
      <c r="G7107" s="53"/>
    </row>
    <row r="7108" spans="5:7">
      <c r="E7108" s="52"/>
      <c r="F7108" s="54"/>
      <c r="G7108" s="53"/>
    </row>
    <row r="7109" spans="5:7">
      <c r="E7109" s="52"/>
      <c r="F7109" s="54"/>
      <c r="G7109" s="53"/>
    </row>
    <row r="7110" spans="5:7">
      <c r="E7110" s="52"/>
      <c r="F7110" s="54"/>
      <c r="G7110" s="53"/>
    </row>
    <row r="7111" spans="5:7">
      <c r="E7111" s="52"/>
      <c r="F7111" s="54"/>
      <c r="G7111" s="53"/>
    </row>
    <row r="7112" spans="5:7">
      <c r="E7112" s="52"/>
      <c r="F7112" s="54"/>
      <c r="G7112" s="53"/>
    </row>
    <row r="7113" spans="5:7">
      <c r="E7113" s="52"/>
      <c r="F7113" s="54"/>
      <c r="G7113" s="53"/>
    </row>
    <row r="7114" spans="5:7">
      <c r="E7114" s="52"/>
      <c r="F7114" s="54"/>
      <c r="G7114" s="53"/>
    </row>
    <row r="7115" spans="5:7">
      <c r="E7115" s="52"/>
      <c r="F7115" s="54"/>
      <c r="G7115" s="53"/>
    </row>
    <row r="7116" spans="5:7">
      <c r="E7116" s="52"/>
      <c r="F7116" s="54"/>
      <c r="G7116" s="53"/>
    </row>
    <row r="7117" spans="5:7">
      <c r="E7117" s="52"/>
      <c r="F7117" s="54"/>
      <c r="G7117" s="53"/>
    </row>
    <row r="7118" spans="5:7">
      <c r="E7118" s="52"/>
      <c r="F7118" s="54"/>
      <c r="G7118" s="53"/>
    </row>
    <row r="7119" spans="5:7">
      <c r="E7119" s="52"/>
      <c r="F7119" s="54"/>
      <c r="G7119" s="53"/>
    </row>
    <row r="7120" spans="5:7">
      <c r="E7120" s="52"/>
      <c r="F7120" s="54"/>
      <c r="G7120" s="53"/>
    </row>
    <row r="7121" spans="5:7">
      <c r="E7121" s="52"/>
      <c r="F7121" s="54"/>
      <c r="G7121" s="53"/>
    </row>
    <row r="7122" spans="5:7">
      <c r="E7122" s="52"/>
      <c r="F7122" s="54"/>
      <c r="G7122" s="53"/>
    </row>
    <row r="7123" spans="5:7">
      <c r="E7123" s="52"/>
      <c r="F7123" s="54"/>
      <c r="G7123" s="53"/>
    </row>
    <row r="7124" spans="5:7">
      <c r="E7124" s="52"/>
      <c r="F7124" s="54"/>
      <c r="G7124" s="53"/>
    </row>
    <row r="7125" spans="5:7">
      <c r="E7125" s="52"/>
      <c r="F7125" s="54"/>
      <c r="G7125" s="53"/>
    </row>
    <row r="7126" spans="5:7">
      <c r="E7126" s="52"/>
      <c r="F7126" s="54"/>
      <c r="G7126" s="53"/>
    </row>
    <row r="7127" spans="5:7">
      <c r="E7127" s="52"/>
      <c r="F7127" s="54"/>
      <c r="G7127" s="53"/>
    </row>
    <row r="7128" spans="5:7">
      <c r="E7128" s="52"/>
      <c r="F7128" s="54"/>
      <c r="G7128" s="53"/>
    </row>
    <row r="7129" spans="5:7">
      <c r="E7129" s="52"/>
      <c r="F7129" s="54"/>
      <c r="G7129" s="53"/>
    </row>
    <row r="7130" spans="5:7">
      <c r="E7130" s="52"/>
      <c r="F7130" s="54"/>
      <c r="G7130" s="53"/>
    </row>
    <row r="7131" spans="5:7">
      <c r="E7131" s="52"/>
      <c r="F7131" s="54"/>
      <c r="G7131" s="53"/>
    </row>
    <row r="7132" spans="5:7">
      <c r="E7132" s="52"/>
      <c r="F7132" s="54"/>
      <c r="G7132" s="53"/>
    </row>
    <row r="7133" spans="5:7">
      <c r="E7133" s="52"/>
      <c r="F7133" s="54"/>
      <c r="G7133" s="53"/>
    </row>
    <row r="7134" spans="5:7">
      <c r="E7134" s="52"/>
      <c r="F7134" s="54"/>
      <c r="G7134" s="53"/>
    </row>
    <row r="7135" spans="5:7">
      <c r="E7135" s="52"/>
      <c r="F7135" s="54"/>
      <c r="G7135" s="53"/>
    </row>
    <row r="7136" spans="5:7">
      <c r="E7136" s="52"/>
      <c r="F7136" s="54"/>
      <c r="G7136" s="53"/>
    </row>
    <row r="7137" spans="5:7">
      <c r="E7137" s="52"/>
      <c r="F7137" s="54"/>
      <c r="G7137" s="53"/>
    </row>
    <row r="7138" spans="5:7">
      <c r="E7138" s="52"/>
      <c r="F7138" s="54"/>
      <c r="G7138" s="53"/>
    </row>
    <row r="7139" spans="5:7">
      <c r="E7139" s="52"/>
      <c r="F7139" s="54"/>
      <c r="G7139" s="53"/>
    </row>
    <row r="7140" spans="5:7">
      <c r="E7140" s="52"/>
      <c r="F7140" s="54"/>
      <c r="G7140" s="53"/>
    </row>
    <row r="7141" spans="5:7">
      <c r="E7141" s="52"/>
      <c r="F7141" s="54"/>
      <c r="G7141" s="53"/>
    </row>
    <row r="7142" spans="5:7">
      <c r="E7142" s="52"/>
      <c r="F7142" s="54"/>
      <c r="G7142" s="53"/>
    </row>
    <row r="7143" spans="5:7">
      <c r="E7143" s="52"/>
      <c r="F7143" s="54"/>
      <c r="G7143" s="53"/>
    </row>
    <row r="7144" spans="5:7">
      <c r="E7144" s="52"/>
      <c r="F7144" s="54"/>
      <c r="G7144" s="53"/>
    </row>
    <row r="7145" spans="5:7">
      <c r="E7145" s="52"/>
      <c r="F7145" s="54"/>
      <c r="G7145" s="53"/>
    </row>
    <row r="7146" spans="5:7">
      <c r="E7146" s="52"/>
      <c r="F7146" s="54"/>
      <c r="G7146" s="53"/>
    </row>
    <row r="7147" spans="5:7">
      <c r="E7147" s="52"/>
      <c r="F7147" s="54"/>
      <c r="G7147" s="53"/>
    </row>
    <row r="7148" spans="5:7">
      <c r="E7148" s="52"/>
      <c r="F7148" s="54"/>
      <c r="G7148" s="53"/>
    </row>
    <row r="7149" spans="5:7">
      <c r="E7149" s="52"/>
      <c r="F7149" s="54"/>
      <c r="G7149" s="53"/>
    </row>
    <row r="7150" spans="5:7">
      <c r="E7150" s="52"/>
      <c r="F7150" s="54"/>
      <c r="G7150" s="53"/>
    </row>
    <row r="7151" spans="5:7">
      <c r="E7151" s="52"/>
      <c r="F7151" s="54"/>
      <c r="G7151" s="53"/>
    </row>
    <row r="7152" spans="5:7">
      <c r="E7152" s="52"/>
      <c r="F7152" s="54"/>
      <c r="G7152" s="53"/>
    </row>
    <row r="7153" spans="5:7">
      <c r="E7153" s="52"/>
      <c r="F7153" s="54"/>
      <c r="G7153" s="53"/>
    </row>
    <row r="7154" spans="5:7">
      <c r="E7154" s="52"/>
      <c r="F7154" s="54"/>
      <c r="G7154" s="53"/>
    </row>
    <row r="7155" spans="5:7">
      <c r="E7155" s="52"/>
      <c r="F7155" s="54"/>
      <c r="G7155" s="53"/>
    </row>
    <row r="7156" spans="5:7">
      <c r="E7156" s="52"/>
      <c r="F7156" s="54"/>
      <c r="G7156" s="53"/>
    </row>
    <row r="7157" spans="5:7">
      <c r="E7157" s="52"/>
      <c r="F7157" s="54"/>
      <c r="G7157" s="53"/>
    </row>
    <row r="7158" spans="5:7">
      <c r="E7158" s="52"/>
      <c r="F7158" s="54"/>
      <c r="G7158" s="53"/>
    </row>
    <row r="7159" spans="5:7">
      <c r="E7159" s="52"/>
      <c r="F7159" s="54"/>
      <c r="G7159" s="53"/>
    </row>
    <row r="7160" spans="5:7">
      <c r="E7160" s="52"/>
      <c r="F7160" s="54"/>
      <c r="G7160" s="53"/>
    </row>
    <row r="7161" spans="5:7">
      <c r="E7161" s="52"/>
      <c r="F7161" s="54"/>
      <c r="G7161" s="53"/>
    </row>
    <row r="7162" spans="5:7">
      <c r="E7162" s="52"/>
      <c r="F7162" s="54"/>
      <c r="G7162" s="53"/>
    </row>
    <row r="7163" spans="5:7">
      <c r="E7163" s="52"/>
      <c r="F7163" s="54"/>
      <c r="G7163" s="53"/>
    </row>
    <row r="7164" spans="5:7">
      <c r="E7164" s="52"/>
      <c r="F7164" s="54"/>
      <c r="G7164" s="53"/>
    </row>
    <row r="7165" spans="5:7">
      <c r="E7165" s="52"/>
      <c r="F7165" s="54"/>
      <c r="G7165" s="53"/>
    </row>
    <row r="7166" spans="5:7">
      <c r="E7166" s="52"/>
      <c r="F7166" s="54"/>
      <c r="G7166" s="53"/>
    </row>
    <row r="7167" spans="5:7">
      <c r="E7167" s="52"/>
      <c r="F7167" s="54"/>
      <c r="G7167" s="53"/>
    </row>
    <row r="7168" spans="5:7">
      <c r="E7168" s="52"/>
      <c r="F7168" s="54"/>
      <c r="G7168" s="53"/>
    </row>
    <row r="7169" spans="5:7">
      <c r="E7169" s="52"/>
      <c r="F7169" s="54"/>
      <c r="G7169" s="53"/>
    </row>
    <row r="7170" spans="5:7">
      <c r="E7170" s="52"/>
      <c r="F7170" s="54"/>
      <c r="G7170" s="53"/>
    </row>
    <row r="7171" spans="5:7">
      <c r="E7171" s="52"/>
      <c r="F7171" s="54"/>
      <c r="G7171" s="53"/>
    </row>
    <row r="7172" spans="5:7">
      <c r="E7172" s="52"/>
      <c r="F7172" s="54"/>
      <c r="G7172" s="53"/>
    </row>
    <row r="7173" spans="5:7">
      <c r="E7173" s="52"/>
      <c r="F7173" s="54"/>
      <c r="G7173" s="53"/>
    </row>
    <row r="7174" spans="5:7">
      <c r="E7174" s="52"/>
      <c r="F7174" s="54"/>
      <c r="G7174" s="53"/>
    </row>
    <row r="7175" spans="5:7">
      <c r="E7175" s="52"/>
      <c r="F7175" s="54"/>
      <c r="G7175" s="53"/>
    </row>
    <row r="7176" spans="5:7">
      <c r="E7176" s="52"/>
      <c r="F7176" s="54"/>
      <c r="G7176" s="53"/>
    </row>
    <row r="7177" spans="5:7">
      <c r="E7177" s="52"/>
      <c r="F7177" s="54"/>
      <c r="G7177" s="53"/>
    </row>
    <row r="7178" spans="5:7">
      <c r="E7178" s="52"/>
      <c r="F7178" s="54"/>
      <c r="G7178" s="53"/>
    </row>
    <row r="7179" spans="5:7">
      <c r="E7179" s="52"/>
      <c r="F7179" s="54"/>
      <c r="G7179" s="53"/>
    </row>
    <row r="7180" spans="5:7">
      <c r="E7180" s="52"/>
      <c r="F7180" s="54"/>
      <c r="G7180" s="53"/>
    </row>
    <row r="7181" spans="5:7">
      <c r="E7181" s="52"/>
      <c r="F7181" s="54"/>
      <c r="G7181" s="53"/>
    </row>
    <row r="7182" spans="5:7">
      <c r="E7182" s="52"/>
      <c r="F7182" s="54"/>
      <c r="G7182" s="53"/>
    </row>
    <row r="7183" spans="5:7">
      <c r="E7183" s="52"/>
      <c r="F7183" s="54"/>
      <c r="G7183" s="53"/>
    </row>
    <row r="7184" spans="5:7">
      <c r="E7184" s="52"/>
      <c r="F7184" s="54"/>
      <c r="G7184" s="53"/>
    </row>
    <row r="7185" spans="5:7">
      <c r="E7185" s="52"/>
      <c r="F7185" s="54"/>
      <c r="G7185" s="53"/>
    </row>
    <row r="7186" spans="5:7">
      <c r="E7186" s="52"/>
      <c r="F7186" s="54"/>
      <c r="G7186" s="53"/>
    </row>
    <row r="7187" spans="5:7">
      <c r="E7187" s="52"/>
      <c r="F7187" s="54"/>
      <c r="G7187" s="53"/>
    </row>
    <row r="7188" spans="5:7">
      <c r="E7188" s="52"/>
      <c r="F7188" s="54"/>
      <c r="G7188" s="53"/>
    </row>
    <row r="7189" spans="5:7">
      <c r="E7189" s="52"/>
      <c r="F7189" s="54"/>
      <c r="G7189" s="53"/>
    </row>
    <row r="7190" spans="5:7">
      <c r="E7190" s="52"/>
      <c r="F7190" s="54"/>
      <c r="G7190" s="53"/>
    </row>
    <row r="7191" spans="5:7">
      <c r="E7191" s="52"/>
      <c r="F7191" s="54"/>
      <c r="G7191" s="53"/>
    </row>
    <row r="7192" spans="5:7">
      <c r="E7192" s="52"/>
      <c r="F7192" s="54"/>
      <c r="G7192" s="53"/>
    </row>
    <row r="7193" spans="5:7">
      <c r="E7193" s="52"/>
      <c r="F7193" s="54"/>
      <c r="G7193" s="53"/>
    </row>
    <row r="7194" spans="5:7">
      <c r="E7194" s="52"/>
      <c r="F7194" s="54"/>
      <c r="G7194" s="53"/>
    </row>
    <row r="7195" spans="5:7">
      <c r="E7195" s="52"/>
      <c r="F7195" s="54"/>
      <c r="G7195" s="53"/>
    </row>
    <row r="7196" spans="5:7">
      <c r="E7196" s="52"/>
      <c r="F7196" s="54"/>
      <c r="G7196" s="53"/>
    </row>
    <row r="7197" spans="5:7">
      <c r="E7197" s="52"/>
      <c r="F7197" s="54"/>
      <c r="G7197" s="53"/>
    </row>
    <row r="7198" spans="5:7">
      <c r="E7198" s="52"/>
      <c r="F7198" s="54"/>
      <c r="G7198" s="53"/>
    </row>
    <row r="7199" spans="5:7">
      <c r="E7199" s="52"/>
      <c r="F7199" s="54"/>
      <c r="G7199" s="53"/>
    </row>
    <row r="7200" spans="5:7">
      <c r="E7200" s="52"/>
      <c r="F7200" s="54"/>
      <c r="G7200" s="53"/>
    </row>
    <row r="7201" spans="5:7">
      <c r="E7201" s="52"/>
      <c r="F7201" s="54"/>
      <c r="G7201" s="53"/>
    </row>
    <row r="7202" spans="5:7">
      <c r="E7202" s="52"/>
      <c r="F7202" s="54"/>
      <c r="G7202" s="53"/>
    </row>
    <row r="7203" spans="5:7">
      <c r="E7203" s="52"/>
      <c r="F7203" s="54"/>
      <c r="G7203" s="53"/>
    </row>
    <row r="7204" spans="5:7">
      <c r="E7204" s="52"/>
      <c r="F7204" s="54"/>
      <c r="G7204" s="53"/>
    </row>
    <row r="7205" spans="5:7">
      <c r="E7205" s="52"/>
      <c r="F7205" s="54"/>
      <c r="G7205" s="53"/>
    </row>
    <row r="7206" spans="5:7">
      <c r="E7206" s="52"/>
      <c r="F7206" s="54"/>
      <c r="G7206" s="53"/>
    </row>
    <row r="7207" spans="5:7">
      <c r="E7207" s="52"/>
      <c r="F7207" s="54"/>
      <c r="G7207" s="53"/>
    </row>
    <row r="7208" spans="5:7">
      <c r="E7208" s="52"/>
      <c r="F7208" s="54"/>
      <c r="G7208" s="53"/>
    </row>
    <row r="7209" spans="5:7">
      <c r="E7209" s="52"/>
      <c r="F7209" s="54"/>
      <c r="G7209" s="53"/>
    </row>
    <row r="7210" spans="5:7">
      <c r="E7210" s="52"/>
      <c r="F7210" s="54"/>
      <c r="G7210" s="53"/>
    </row>
    <row r="7211" spans="5:7">
      <c r="E7211" s="52"/>
      <c r="F7211" s="54"/>
      <c r="G7211" s="53"/>
    </row>
    <row r="7212" spans="5:7">
      <c r="E7212" s="52"/>
      <c r="F7212" s="54"/>
      <c r="G7212" s="53"/>
    </row>
    <row r="7213" spans="5:7">
      <c r="E7213" s="52"/>
      <c r="F7213" s="54"/>
      <c r="G7213" s="53"/>
    </row>
    <row r="7214" spans="5:7">
      <c r="E7214" s="52"/>
      <c r="F7214" s="54"/>
      <c r="G7214" s="53"/>
    </row>
    <row r="7215" spans="5:7">
      <c r="E7215" s="52"/>
      <c r="F7215" s="54"/>
      <c r="G7215" s="53"/>
    </row>
    <row r="7216" spans="5:7">
      <c r="E7216" s="52"/>
      <c r="F7216" s="54"/>
      <c r="G7216" s="53"/>
    </row>
    <row r="7217" spans="5:7">
      <c r="E7217" s="52"/>
      <c r="F7217" s="54"/>
      <c r="G7217" s="53"/>
    </row>
    <row r="7218" spans="5:7">
      <c r="E7218" s="52"/>
      <c r="F7218" s="54"/>
      <c r="G7218" s="53"/>
    </row>
    <row r="7219" spans="5:7">
      <c r="E7219" s="52"/>
      <c r="F7219" s="54"/>
      <c r="G7219" s="53"/>
    </row>
    <row r="7220" spans="5:7">
      <c r="E7220" s="52"/>
      <c r="F7220" s="54"/>
      <c r="G7220" s="53"/>
    </row>
    <row r="7221" spans="5:7">
      <c r="E7221" s="52"/>
      <c r="F7221" s="54"/>
      <c r="G7221" s="53"/>
    </row>
    <row r="7222" spans="5:7">
      <c r="E7222" s="52"/>
      <c r="F7222" s="54"/>
      <c r="G7222" s="53"/>
    </row>
    <row r="7223" spans="5:7">
      <c r="E7223" s="52"/>
      <c r="F7223" s="54"/>
      <c r="G7223" s="53"/>
    </row>
    <row r="7224" spans="5:7">
      <c r="E7224" s="52"/>
      <c r="F7224" s="54"/>
      <c r="G7224" s="53"/>
    </row>
    <row r="7225" spans="5:7">
      <c r="E7225" s="52"/>
      <c r="F7225" s="54"/>
      <c r="G7225" s="53"/>
    </row>
    <row r="7226" spans="5:7">
      <c r="E7226" s="52"/>
      <c r="F7226" s="54"/>
      <c r="G7226" s="53"/>
    </row>
    <row r="7227" spans="5:7">
      <c r="E7227" s="52"/>
      <c r="F7227" s="54"/>
      <c r="G7227" s="53"/>
    </row>
    <row r="7228" spans="5:7">
      <c r="E7228" s="52"/>
      <c r="F7228" s="54"/>
      <c r="G7228" s="53"/>
    </row>
    <row r="7229" spans="5:7">
      <c r="E7229" s="52"/>
      <c r="F7229" s="54"/>
      <c r="G7229" s="53"/>
    </row>
    <row r="7230" spans="5:7">
      <c r="E7230" s="52"/>
      <c r="F7230" s="54"/>
      <c r="G7230" s="53"/>
    </row>
    <row r="7231" spans="5:7">
      <c r="E7231" s="52"/>
      <c r="F7231" s="54"/>
      <c r="G7231" s="53"/>
    </row>
    <row r="7232" spans="5:7">
      <c r="E7232" s="52"/>
      <c r="F7232" s="54"/>
      <c r="G7232" s="53"/>
    </row>
    <row r="7233" spans="5:7">
      <c r="E7233" s="52"/>
      <c r="F7233" s="54"/>
      <c r="G7233" s="53"/>
    </row>
    <row r="7234" spans="5:7">
      <c r="E7234" s="52"/>
      <c r="F7234" s="54"/>
      <c r="G7234" s="53"/>
    </row>
    <row r="7235" spans="5:7">
      <c r="E7235" s="52"/>
      <c r="F7235" s="54"/>
      <c r="G7235" s="53"/>
    </row>
    <row r="7236" spans="5:7">
      <c r="E7236" s="52"/>
      <c r="F7236" s="54"/>
      <c r="G7236" s="53"/>
    </row>
    <row r="7237" spans="5:7">
      <c r="E7237" s="52"/>
      <c r="F7237" s="54"/>
      <c r="G7237" s="53"/>
    </row>
    <row r="7238" spans="5:7">
      <c r="E7238" s="52"/>
      <c r="F7238" s="54"/>
      <c r="G7238" s="53"/>
    </row>
    <row r="7239" spans="5:7">
      <c r="E7239" s="52"/>
      <c r="F7239" s="54"/>
      <c r="G7239" s="53"/>
    </row>
    <row r="7240" spans="5:7">
      <c r="E7240" s="52"/>
      <c r="F7240" s="54"/>
      <c r="G7240" s="53"/>
    </row>
    <row r="7241" spans="5:7">
      <c r="E7241" s="52"/>
      <c r="F7241" s="54"/>
      <c r="G7241" s="53"/>
    </row>
    <row r="7242" spans="5:7">
      <c r="E7242" s="52"/>
      <c r="F7242" s="54"/>
      <c r="G7242" s="53"/>
    </row>
    <row r="7243" spans="5:7">
      <c r="E7243" s="52"/>
      <c r="F7243" s="54"/>
      <c r="G7243" s="53"/>
    </row>
    <row r="7244" spans="5:7">
      <c r="E7244" s="52"/>
      <c r="F7244" s="54"/>
      <c r="G7244" s="53"/>
    </row>
    <row r="7245" spans="5:7">
      <c r="E7245" s="52"/>
      <c r="F7245" s="54"/>
      <c r="G7245" s="53"/>
    </row>
    <row r="7246" spans="5:7">
      <c r="E7246" s="52"/>
      <c r="F7246" s="54"/>
      <c r="G7246" s="53"/>
    </row>
    <row r="7247" spans="5:7">
      <c r="E7247" s="52"/>
      <c r="F7247" s="54"/>
      <c r="G7247" s="53"/>
    </row>
    <row r="7248" spans="5:7">
      <c r="E7248" s="52"/>
      <c r="F7248" s="54"/>
      <c r="G7248" s="53"/>
    </row>
    <row r="7249" spans="5:7">
      <c r="E7249" s="52"/>
      <c r="F7249" s="54"/>
      <c r="G7249" s="53"/>
    </row>
    <row r="7250" spans="5:7">
      <c r="E7250" s="52"/>
      <c r="F7250" s="54"/>
      <c r="G7250" s="53"/>
    </row>
    <row r="7251" spans="5:7">
      <c r="E7251" s="52"/>
      <c r="F7251" s="54"/>
      <c r="G7251" s="53"/>
    </row>
    <row r="7252" spans="5:7">
      <c r="E7252" s="52"/>
      <c r="F7252" s="54"/>
      <c r="G7252" s="53"/>
    </row>
    <row r="7253" spans="5:7">
      <c r="E7253" s="52"/>
      <c r="F7253" s="54"/>
      <c r="G7253" s="53"/>
    </row>
    <row r="7254" spans="5:7">
      <c r="E7254" s="52"/>
      <c r="F7254" s="54"/>
      <c r="G7254" s="53"/>
    </row>
    <row r="7255" spans="5:7">
      <c r="E7255" s="52"/>
      <c r="F7255" s="54"/>
      <c r="G7255" s="53"/>
    </row>
    <row r="7256" spans="5:7">
      <c r="E7256" s="52"/>
      <c r="F7256" s="54"/>
      <c r="G7256" s="53"/>
    </row>
    <row r="7257" spans="5:7">
      <c r="E7257" s="52"/>
      <c r="F7257" s="54"/>
      <c r="G7257" s="53"/>
    </row>
    <row r="7258" spans="5:7">
      <c r="E7258" s="52"/>
      <c r="F7258" s="54"/>
      <c r="G7258" s="53"/>
    </row>
    <row r="7259" spans="5:7">
      <c r="E7259" s="52"/>
      <c r="F7259" s="54"/>
      <c r="G7259" s="53"/>
    </row>
    <row r="7260" spans="5:7">
      <c r="E7260" s="52"/>
      <c r="F7260" s="54"/>
      <c r="G7260" s="53"/>
    </row>
    <row r="7261" spans="5:7">
      <c r="E7261" s="52"/>
      <c r="F7261" s="54"/>
      <c r="G7261" s="53"/>
    </row>
    <row r="7262" spans="5:7">
      <c r="E7262" s="52"/>
      <c r="F7262" s="54"/>
      <c r="G7262" s="53"/>
    </row>
    <row r="7263" spans="5:7">
      <c r="E7263" s="52"/>
      <c r="F7263" s="54"/>
      <c r="G7263" s="53"/>
    </row>
    <row r="7264" spans="5:7">
      <c r="E7264" s="52"/>
      <c r="F7264" s="54"/>
      <c r="G7264" s="53"/>
    </row>
    <row r="7265" spans="5:7">
      <c r="E7265" s="52"/>
      <c r="F7265" s="54"/>
      <c r="G7265" s="53"/>
    </row>
    <row r="7266" spans="5:7">
      <c r="E7266" s="52"/>
      <c r="F7266" s="54"/>
      <c r="G7266" s="53"/>
    </row>
    <row r="7267" spans="5:7">
      <c r="E7267" s="52"/>
      <c r="F7267" s="54"/>
      <c r="G7267" s="53"/>
    </row>
    <row r="7268" spans="5:7">
      <c r="E7268" s="52"/>
      <c r="F7268" s="54"/>
      <c r="G7268" s="53"/>
    </row>
    <row r="7269" spans="5:7">
      <c r="E7269" s="52"/>
      <c r="F7269" s="54"/>
      <c r="G7269" s="53"/>
    </row>
    <row r="7270" spans="5:7">
      <c r="E7270" s="52"/>
      <c r="F7270" s="54"/>
      <c r="G7270" s="53"/>
    </row>
    <row r="7271" spans="5:7">
      <c r="E7271" s="52"/>
      <c r="F7271" s="54"/>
      <c r="G7271" s="53"/>
    </row>
    <row r="7272" spans="5:7">
      <c r="E7272" s="52"/>
      <c r="F7272" s="54"/>
      <c r="G7272" s="53"/>
    </row>
    <row r="7273" spans="5:7">
      <c r="E7273" s="52"/>
      <c r="F7273" s="54"/>
      <c r="G7273" s="53"/>
    </row>
    <row r="7274" spans="5:7">
      <c r="E7274" s="52"/>
      <c r="F7274" s="54"/>
      <c r="G7274" s="53"/>
    </row>
    <row r="7275" spans="5:7">
      <c r="E7275" s="52"/>
      <c r="F7275" s="54"/>
      <c r="G7275" s="53"/>
    </row>
    <row r="7276" spans="5:7">
      <c r="E7276" s="52"/>
      <c r="F7276" s="54"/>
      <c r="G7276" s="53"/>
    </row>
    <row r="7277" spans="5:7">
      <c r="E7277" s="52"/>
      <c r="F7277" s="54"/>
      <c r="G7277" s="53"/>
    </row>
    <row r="7278" spans="5:7">
      <c r="E7278" s="52"/>
      <c r="F7278" s="54"/>
      <c r="G7278" s="53"/>
    </row>
    <row r="7279" spans="5:7">
      <c r="E7279" s="52"/>
      <c r="F7279" s="54"/>
      <c r="G7279" s="53"/>
    </row>
    <row r="7280" spans="5:7">
      <c r="E7280" s="52"/>
      <c r="F7280" s="54"/>
      <c r="G7280" s="53"/>
    </row>
    <row r="7281" spans="5:7">
      <c r="E7281" s="52"/>
      <c r="F7281" s="54"/>
      <c r="G7281" s="53"/>
    </row>
    <row r="7282" spans="5:7">
      <c r="E7282" s="52"/>
      <c r="F7282" s="54"/>
      <c r="G7282" s="53"/>
    </row>
    <row r="7283" spans="5:7">
      <c r="E7283" s="52"/>
      <c r="F7283" s="54"/>
      <c r="G7283" s="53"/>
    </row>
    <row r="7284" spans="5:7">
      <c r="E7284" s="52"/>
      <c r="F7284" s="54"/>
      <c r="G7284" s="53"/>
    </row>
    <row r="7285" spans="5:7">
      <c r="E7285" s="52"/>
      <c r="F7285" s="54"/>
      <c r="G7285" s="53"/>
    </row>
    <row r="7286" spans="5:7">
      <c r="E7286" s="52"/>
      <c r="F7286" s="54"/>
      <c r="G7286" s="53"/>
    </row>
    <row r="7287" spans="5:7">
      <c r="E7287" s="52"/>
      <c r="F7287" s="54"/>
      <c r="G7287" s="53"/>
    </row>
    <row r="7288" spans="5:7">
      <c r="E7288" s="52"/>
      <c r="F7288" s="54"/>
      <c r="G7288" s="53"/>
    </row>
    <row r="7289" spans="5:7">
      <c r="E7289" s="52"/>
      <c r="F7289" s="54"/>
      <c r="G7289" s="53"/>
    </row>
    <row r="7290" spans="5:7">
      <c r="E7290" s="52"/>
      <c r="F7290" s="54"/>
      <c r="G7290" s="53"/>
    </row>
    <row r="7291" spans="5:7">
      <c r="E7291" s="52"/>
      <c r="F7291" s="54"/>
      <c r="G7291" s="53"/>
    </row>
    <row r="7292" spans="5:7">
      <c r="E7292" s="52"/>
      <c r="F7292" s="54"/>
      <c r="G7292" s="53"/>
    </row>
    <row r="7293" spans="5:7">
      <c r="E7293" s="52"/>
      <c r="F7293" s="54"/>
      <c r="G7293" s="53"/>
    </row>
    <row r="7294" spans="5:7">
      <c r="E7294" s="52"/>
      <c r="F7294" s="54"/>
      <c r="G7294" s="53"/>
    </row>
    <row r="7295" spans="5:7">
      <c r="E7295" s="52"/>
      <c r="F7295" s="54"/>
      <c r="G7295" s="53"/>
    </row>
    <row r="7296" spans="5:7">
      <c r="E7296" s="52"/>
      <c r="F7296" s="54"/>
      <c r="G7296" s="53"/>
    </row>
    <row r="7297" spans="5:7">
      <c r="E7297" s="52"/>
      <c r="F7297" s="54"/>
      <c r="G7297" s="53"/>
    </row>
    <row r="7298" spans="5:7">
      <c r="E7298" s="52"/>
      <c r="F7298" s="54"/>
      <c r="G7298" s="53"/>
    </row>
    <row r="7299" spans="5:7">
      <c r="E7299" s="52"/>
      <c r="F7299" s="54"/>
      <c r="G7299" s="53"/>
    </row>
    <row r="7300" spans="5:7">
      <c r="E7300" s="52"/>
      <c r="F7300" s="54"/>
      <c r="G7300" s="53"/>
    </row>
    <row r="7301" spans="5:7">
      <c r="E7301" s="52"/>
      <c r="F7301" s="54"/>
      <c r="G7301" s="53"/>
    </row>
    <row r="7302" spans="5:7">
      <c r="E7302" s="52"/>
      <c r="F7302" s="54"/>
      <c r="G7302" s="53"/>
    </row>
    <row r="7303" spans="5:7">
      <c r="E7303" s="52"/>
      <c r="F7303" s="54"/>
      <c r="G7303" s="53"/>
    </row>
    <row r="7304" spans="5:7">
      <c r="E7304" s="52"/>
      <c r="F7304" s="54"/>
      <c r="G7304" s="53"/>
    </row>
    <row r="7305" spans="5:7">
      <c r="E7305" s="52"/>
      <c r="F7305" s="54"/>
      <c r="G7305" s="53"/>
    </row>
    <row r="7306" spans="5:7">
      <c r="E7306" s="52"/>
      <c r="F7306" s="54"/>
      <c r="G7306" s="53"/>
    </row>
    <row r="7307" spans="5:7">
      <c r="E7307" s="52"/>
      <c r="F7307" s="54"/>
      <c r="G7307" s="53"/>
    </row>
    <row r="7308" spans="5:7">
      <c r="E7308" s="52"/>
      <c r="F7308" s="54"/>
      <c r="G7308" s="53"/>
    </row>
    <row r="7309" spans="5:7">
      <c r="E7309" s="52"/>
      <c r="F7309" s="54"/>
      <c r="G7309" s="53"/>
    </row>
    <row r="7310" spans="5:7">
      <c r="E7310" s="52"/>
      <c r="F7310" s="54"/>
      <c r="G7310" s="53"/>
    </row>
    <row r="7311" spans="5:7">
      <c r="E7311" s="52"/>
      <c r="F7311" s="54"/>
      <c r="G7311" s="53"/>
    </row>
    <row r="7312" spans="5:7">
      <c r="E7312" s="52"/>
      <c r="F7312" s="54"/>
      <c r="G7312" s="53"/>
    </row>
    <row r="7313" spans="5:7">
      <c r="E7313" s="52"/>
      <c r="F7313" s="54"/>
      <c r="G7313" s="53"/>
    </row>
    <row r="7314" spans="5:7">
      <c r="E7314" s="52"/>
      <c r="F7314" s="54"/>
      <c r="G7314" s="53"/>
    </row>
    <row r="7315" spans="5:7">
      <c r="E7315" s="52"/>
      <c r="F7315" s="54"/>
      <c r="G7315" s="53"/>
    </row>
    <row r="7316" spans="5:7">
      <c r="E7316" s="52"/>
      <c r="F7316" s="54"/>
      <c r="G7316" s="53"/>
    </row>
    <row r="7317" spans="5:7">
      <c r="E7317" s="52"/>
      <c r="F7317" s="54"/>
      <c r="G7317" s="53"/>
    </row>
    <row r="7318" spans="5:7">
      <c r="E7318" s="52"/>
      <c r="F7318" s="54"/>
      <c r="G7318" s="53"/>
    </row>
    <row r="7319" spans="5:7">
      <c r="E7319" s="52"/>
      <c r="F7319" s="54"/>
      <c r="G7319" s="53"/>
    </row>
    <row r="7320" spans="5:7">
      <c r="E7320" s="52"/>
      <c r="F7320" s="54"/>
      <c r="G7320" s="53"/>
    </row>
    <row r="7321" spans="5:7">
      <c r="E7321" s="52"/>
      <c r="F7321" s="54"/>
      <c r="G7321" s="53"/>
    </row>
    <row r="7322" spans="5:7">
      <c r="E7322" s="52"/>
      <c r="F7322" s="54"/>
      <c r="G7322" s="53"/>
    </row>
    <row r="7323" spans="5:7">
      <c r="E7323" s="52"/>
      <c r="F7323" s="54"/>
      <c r="G7323" s="53"/>
    </row>
    <row r="7324" spans="5:7">
      <c r="E7324" s="52"/>
      <c r="F7324" s="54"/>
      <c r="G7324" s="53"/>
    </row>
    <row r="7325" spans="5:7">
      <c r="E7325" s="52"/>
      <c r="F7325" s="54"/>
      <c r="G7325" s="53"/>
    </row>
    <row r="7326" spans="5:7">
      <c r="E7326" s="52"/>
      <c r="F7326" s="54"/>
      <c r="G7326" s="53"/>
    </row>
    <row r="7327" spans="5:7">
      <c r="E7327" s="52"/>
      <c r="F7327" s="54"/>
      <c r="G7327" s="53"/>
    </row>
    <row r="7328" spans="5:7">
      <c r="E7328" s="52"/>
      <c r="F7328" s="54"/>
      <c r="G7328" s="53"/>
    </row>
    <row r="7329" spans="5:7">
      <c r="E7329" s="52"/>
      <c r="F7329" s="54"/>
      <c r="G7329" s="53"/>
    </row>
    <row r="7330" spans="5:7">
      <c r="E7330" s="52"/>
      <c r="F7330" s="54"/>
      <c r="G7330" s="53"/>
    </row>
    <row r="7331" spans="5:7">
      <c r="E7331" s="52"/>
      <c r="F7331" s="54"/>
      <c r="G7331" s="53"/>
    </row>
    <row r="7332" spans="5:7">
      <c r="E7332" s="52"/>
      <c r="F7332" s="54"/>
      <c r="G7332" s="53"/>
    </row>
    <row r="7333" spans="5:7">
      <c r="E7333" s="52"/>
      <c r="F7333" s="54"/>
      <c r="G7333" s="53"/>
    </row>
    <row r="7334" spans="5:7">
      <c r="E7334" s="52"/>
      <c r="F7334" s="54"/>
      <c r="G7334" s="53"/>
    </row>
    <row r="7335" spans="5:7">
      <c r="E7335" s="52"/>
      <c r="F7335" s="54"/>
      <c r="G7335" s="53"/>
    </row>
    <row r="7336" spans="5:7">
      <c r="E7336" s="52"/>
      <c r="F7336" s="54"/>
      <c r="G7336" s="53"/>
    </row>
    <row r="7337" spans="5:7">
      <c r="E7337" s="52"/>
      <c r="F7337" s="54"/>
      <c r="G7337" s="53"/>
    </row>
    <row r="7338" spans="5:7">
      <c r="E7338" s="52"/>
      <c r="F7338" s="54"/>
      <c r="G7338" s="53"/>
    </row>
    <row r="7339" spans="5:7">
      <c r="E7339" s="52"/>
      <c r="F7339" s="54"/>
      <c r="G7339" s="53"/>
    </row>
    <row r="7340" spans="5:7">
      <c r="E7340" s="52"/>
      <c r="F7340" s="54"/>
      <c r="G7340" s="53"/>
    </row>
    <row r="7341" spans="5:7">
      <c r="E7341" s="52"/>
      <c r="F7341" s="54"/>
      <c r="G7341" s="53"/>
    </row>
    <row r="7342" spans="5:7">
      <c r="E7342" s="52"/>
      <c r="F7342" s="54"/>
      <c r="G7342" s="53"/>
    </row>
    <row r="7343" spans="5:7">
      <c r="E7343" s="52"/>
      <c r="F7343" s="54"/>
      <c r="G7343" s="53"/>
    </row>
    <row r="7344" spans="5:7">
      <c r="E7344" s="52"/>
      <c r="F7344" s="54"/>
      <c r="G7344" s="53"/>
    </row>
    <row r="7345" spans="5:7">
      <c r="E7345" s="52"/>
      <c r="F7345" s="54"/>
      <c r="G7345" s="53"/>
    </row>
    <row r="7346" spans="5:7">
      <c r="E7346" s="52"/>
      <c r="F7346" s="54"/>
      <c r="G7346" s="53"/>
    </row>
    <row r="7347" spans="5:7">
      <c r="E7347" s="52"/>
      <c r="F7347" s="54"/>
      <c r="G7347" s="53"/>
    </row>
    <row r="7348" spans="5:7">
      <c r="E7348" s="52"/>
      <c r="F7348" s="54"/>
      <c r="G7348" s="53"/>
    </row>
    <row r="7349" spans="5:7">
      <c r="E7349" s="52"/>
      <c r="F7349" s="54"/>
      <c r="G7349" s="53"/>
    </row>
    <row r="7350" spans="5:7">
      <c r="E7350" s="52"/>
      <c r="F7350" s="54"/>
      <c r="G7350" s="53"/>
    </row>
    <row r="7351" spans="5:7">
      <c r="E7351" s="52"/>
      <c r="F7351" s="54"/>
      <c r="G7351" s="53"/>
    </row>
    <row r="7352" spans="5:7">
      <c r="E7352" s="52"/>
      <c r="F7352" s="54"/>
      <c r="G7352" s="53"/>
    </row>
    <row r="7353" spans="5:7">
      <c r="E7353" s="52"/>
      <c r="F7353" s="54"/>
      <c r="G7353" s="53"/>
    </row>
    <row r="7354" spans="5:7">
      <c r="E7354" s="52"/>
      <c r="F7354" s="54"/>
      <c r="G7354" s="53"/>
    </row>
    <row r="7355" spans="5:7">
      <c r="E7355" s="52"/>
      <c r="F7355" s="54"/>
      <c r="G7355" s="53"/>
    </row>
    <row r="7356" spans="5:7">
      <c r="E7356" s="52"/>
      <c r="F7356" s="54"/>
      <c r="G7356" s="53"/>
    </row>
    <row r="7357" spans="5:7">
      <c r="E7357" s="52"/>
      <c r="F7357" s="54"/>
      <c r="G7357" s="53"/>
    </row>
    <row r="7358" spans="5:7">
      <c r="E7358" s="52"/>
      <c r="F7358" s="54"/>
      <c r="G7358" s="53"/>
    </row>
    <row r="7359" spans="5:7">
      <c r="E7359" s="52"/>
      <c r="F7359" s="54"/>
      <c r="G7359" s="53"/>
    </row>
    <row r="7360" spans="5:7">
      <c r="E7360" s="52"/>
      <c r="F7360" s="54"/>
      <c r="G7360" s="53"/>
    </row>
    <row r="7361" spans="5:7">
      <c r="E7361" s="52"/>
      <c r="F7361" s="54"/>
      <c r="G7361" s="53"/>
    </row>
    <row r="7362" spans="5:7">
      <c r="E7362" s="52"/>
      <c r="F7362" s="54"/>
      <c r="G7362" s="53"/>
    </row>
    <row r="7363" spans="5:7">
      <c r="E7363" s="52"/>
      <c r="F7363" s="54"/>
      <c r="G7363" s="53"/>
    </row>
    <row r="7364" spans="5:7">
      <c r="E7364" s="52"/>
      <c r="F7364" s="54"/>
      <c r="G7364" s="53"/>
    </row>
    <row r="7365" spans="5:7">
      <c r="E7365" s="52"/>
      <c r="F7365" s="54"/>
      <c r="G7365" s="53"/>
    </row>
    <row r="7366" spans="5:7">
      <c r="E7366" s="52"/>
      <c r="F7366" s="54"/>
      <c r="G7366" s="53"/>
    </row>
    <row r="7367" spans="5:7">
      <c r="E7367" s="52"/>
      <c r="F7367" s="54"/>
      <c r="G7367" s="53"/>
    </row>
    <row r="7368" spans="5:7">
      <c r="E7368" s="52"/>
      <c r="F7368" s="54"/>
      <c r="G7368" s="53"/>
    </row>
    <row r="7369" spans="5:7">
      <c r="E7369" s="52"/>
      <c r="F7369" s="54"/>
      <c r="G7369" s="53"/>
    </row>
    <row r="7370" spans="5:7">
      <c r="E7370" s="52"/>
      <c r="F7370" s="54"/>
      <c r="G7370" s="53"/>
    </row>
    <row r="7371" spans="5:7">
      <c r="E7371" s="52"/>
      <c r="F7371" s="54"/>
      <c r="G7371" s="53"/>
    </row>
    <row r="7372" spans="5:7">
      <c r="E7372" s="52"/>
      <c r="F7372" s="54"/>
      <c r="G7372" s="53"/>
    </row>
    <row r="7373" spans="5:7">
      <c r="E7373" s="52"/>
      <c r="F7373" s="54"/>
      <c r="G7373" s="53"/>
    </row>
    <row r="7374" spans="5:7">
      <c r="E7374" s="52"/>
      <c r="F7374" s="54"/>
      <c r="G7374" s="53"/>
    </row>
    <row r="7375" spans="5:7">
      <c r="E7375" s="52"/>
      <c r="F7375" s="54"/>
      <c r="G7375" s="53"/>
    </row>
    <row r="7376" spans="5:7">
      <c r="E7376" s="52"/>
      <c r="F7376" s="54"/>
      <c r="G7376" s="53"/>
    </row>
    <row r="7377" spans="5:7">
      <c r="E7377" s="52"/>
      <c r="F7377" s="54"/>
      <c r="G7377" s="53"/>
    </row>
    <row r="7378" spans="5:7">
      <c r="E7378" s="52"/>
      <c r="F7378" s="54"/>
      <c r="G7378" s="53"/>
    </row>
    <row r="7379" spans="5:7">
      <c r="E7379" s="52"/>
      <c r="F7379" s="54"/>
      <c r="G7379" s="53"/>
    </row>
    <row r="7380" spans="5:7">
      <c r="E7380" s="52"/>
      <c r="F7380" s="54"/>
      <c r="G7380" s="53"/>
    </row>
    <row r="7381" spans="5:7">
      <c r="E7381" s="52"/>
      <c r="F7381" s="54"/>
      <c r="G7381" s="53"/>
    </row>
    <row r="7382" spans="5:7">
      <c r="E7382" s="52"/>
      <c r="F7382" s="54"/>
      <c r="G7382" s="53"/>
    </row>
    <row r="7383" spans="5:7">
      <c r="E7383" s="52"/>
      <c r="F7383" s="54"/>
      <c r="G7383" s="53"/>
    </row>
    <row r="7384" spans="5:7">
      <c r="E7384" s="52"/>
      <c r="F7384" s="54"/>
      <c r="G7384" s="53"/>
    </row>
    <row r="7385" spans="5:7">
      <c r="E7385" s="52"/>
      <c r="F7385" s="54"/>
      <c r="G7385" s="53"/>
    </row>
    <row r="7386" spans="5:7">
      <c r="E7386" s="52"/>
      <c r="F7386" s="54"/>
      <c r="G7386" s="53"/>
    </row>
    <row r="7387" spans="5:7">
      <c r="E7387" s="52"/>
      <c r="F7387" s="54"/>
      <c r="G7387" s="53"/>
    </row>
    <row r="7388" spans="5:7">
      <c r="E7388" s="52"/>
      <c r="F7388" s="54"/>
      <c r="G7388" s="53"/>
    </row>
    <row r="7389" spans="5:7">
      <c r="E7389" s="52"/>
      <c r="F7389" s="54"/>
      <c r="G7389" s="53"/>
    </row>
    <row r="7390" spans="5:7">
      <c r="E7390" s="52"/>
      <c r="F7390" s="54"/>
      <c r="G7390" s="53"/>
    </row>
    <row r="7391" spans="5:7">
      <c r="E7391" s="52"/>
      <c r="F7391" s="54"/>
      <c r="G7391" s="53"/>
    </row>
    <row r="7392" spans="5:7">
      <c r="E7392" s="52"/>
      <c r="F7392" s="54"/>
      <c r="G7392" s="53"/>
    </row>
    <row r="7393" spans="5:7">
      <c r="E7393" s="52"/>
      <c r="F7393" s="54"/>
      <c r="G7393" s="53"/>
    </row>
    <row r="7394" spans="5:7">
      <c r="E7394" s="52"/>
      <c r="F7394" s="54"/>
      <c r="G7394" s="53"/>
    </row>
    <row r="7395" spans="5:7">
      <c r="E7395" s="52"/>
      <c r="F7395" s="54"/>
      <c r="G7395" s="53"/>
    </row>
    <row r="7396" spans="5:7">
      <c r="E7396" s="52"/>
      <c r="F7396" s="54"/>
      <c r="G7396" s="53"/>
    </row>
    <row r="7397" spans="5:7">
      <c r="E7397" s="52"/>
      <c r="F7397" s="54"/>
      <c r="G7397" s="53"/>
    </row>
    <row r="7398" spans="5:7">
      <c r="E7398" s="52"/>
      <c r="F7398" s="54"/>
      <c r="G7398" s="53"/>
    </row>
    <row r="7399" spans="5:7">
      <c r="E7399" s="52"/>
      <c r="F7399" s="54"/>
      <c r="G7399" s="53"/>
    </row>
    <row r="7400" spans="5:7">
      <c r="E7400" s="52"/>
      <c r="F7400" s="54"/>
      <c r="G7400" s="53"/>
    </row>
    <row r="7401" spans="5:7">
      <c r="E7401" s="52"/>
      <c r="F7401" s="54"/>
      <c r="G7401" s="53"/>
    </row>
    <row r="7402" spans="5:7">
      <c r="E7402" s="52"/>
      <c r="F7402" s="54"/>
      <c r="G7402" s="53"/>
    </row>
    <row r="7403" spans="5:7">
      <c r="E7403" s="52"/>
      <c r="F7403" s="54"/>
      <c r="G7403" s="53"/>
    </row>
    <row r="7404" spans="5:7">
      <c r="E7404" s="52"/>
      <c r="F7404" s="54"/>
      <c r="G7404" s="53"/>
    </row>
    <row r="7405" spans="5:7">
      <c r="E7405" s="52"/>
      <c r="F7405" s="54"/>
      <c r="G7405" s="53"/>
    </row>
    <row r="7406" spans="5:7">
      <c r="E7406" s="52"/>
      <c r="F7406" s="54"/>
      <c r="G7406" s="53"/>
    </row>
    <row r="7407" spans="5:7">
      <c r="E7407" s="52"/>
      <c r="F7407" s="54"/>
      <c r="G7407" s="53"/>
    </row>
    <row r="7408" spans="5:7">
      <c r="E7408" s="52"/>
      <c r="F7408" s="54"/>
      <c r="G7408" s="53"/>
    </row>
    <row r="7409" spans="5:7">
      <c r="E7409" s="52"/>
      <c r="F7409" s="54"/>
      <c r="G7409" s="53"/>
    </row>
    <row r="7410" spans="5:7">
      <c r="E7410" s="52"/>
      <c r="F7410" s="54"/>
      <c r="G7410" s="53"/>
    </row>
    <row r="7411" spans="5:7">
      <c r="E7411" s="52"/>
      <c r="F7411" s="54"/>
      <c r="G7411" s="53"/>
    </row>
    <row r="7412" spans="5:7">
      <c r="E7412" s="52"/>
      <c r="F7412" s="54"/>
      <c r="G7412" s="53"/>
    </row>
    <row r="7413" spans="5:7">
      <c r="E7413" s="52"/>
      <c r="F7413" s="54"/>
      <c r="G7413" s="53"/>
    </row>
    <row r="7414" spans="5:7">
      <c r="E7414" s="52"/>
      <c r="F7414" s="54"/>
      <c r="G7414" s="53"/>
    </row>
    <row r="7415" spans="5:7">
      <c r="E7415" s="52"/>
      <c r="F7415" s="54"/>
      <c r="G7415" s="53"/>
    </row>
    <row r="7416" spans="5:7">
      <c r="E7416" s="52"/>
      <c r="F7416" s="54"/>
      <c r="G7416" s="53"/>
    </row>
    <row r="7417" spans="5:7">
      <c r="E7417" s="52"/>
      <c r="F7417" s="54"/>
      <c r="G7417" s="53"/>
    </row>
    <row r="7418" spans="5:7">
      <c r="E7418" s="52"/>
      <c r="F7418" s="54"/>
      <c r="G7418" s="53"/>
    </row>
    <row r="7419" spans="5:7">
      <c r="E7419" s="52"/>
      <c r="F7419" s="54"/>
      <c r="G7419" s="53"/>
    </row>
    <row r="7420" spans="5:7">
      <c r="E7420" s="52"/>
      <c r="F7420" s="54"/>
      <c r="G7420" s="53"/>
    </row>
    <row r="7421" spans="5:7">
      <c r="E7421" s="52"/>
      <c r="F7421" s="54"/>
      <c r="G7421" s="53"/>
    </row>
    <row r="7422" spans="5:7">
      <c r="E7422" s="52"/>
      <c r="F7422" s="54"/>
      <c r="G7422" s="53"/>
    </row>
    <row r="7423" spans="5:7">
      <c r="E7423" s="52"/>
      <c r="F7423" s="54"/>
      <c r="G7423" s="53"/>
    </row>
    <row r="7424" spans="5:7">
      <c r="E7424" s="52"/>
      <c r="F7424" s="54"/>
      <c r="G7424" s="53"/>
    </row>
    <row r="7425" spans="5:7">
      <c r="E7425" s="52"/>
      <c r="F7425" s="54"/>
      <c r="G7425" s="53"/>
    </row>
    <row r="7426" spans="5:7">
      <c r="E7426" s="52"/>
      <c r="F7426" s="54"/>
      <c r="G7426" s="53"/>
    </row>
    <row r="7427" spans="5:7">
      <c r="E7427" s="52"/>
      <c r="F7427" s="54"/>
      <c r="G7427" s="53"/>
    </row>
    <row r="7428" spans="5:7">
      <c r="E7428" s="52"/>
      <c r="F7428" s="54"/>
      <c r="G7428" s="53"/>
    </row>
    <row r="7429" spans="5:7">
      <c r="E7429" s="52"/>
      <c r="F7429" s="54"/>
      <c r="G7429" s="53"/>
    </row>
    <row r="7430" spans="5:7">
      <c r="E7430" s="52"/>
      <c r="F7430" s="54"/>
      <c r="G7430" s="53"/>
    </row>
    <row r="7431" spans="5:7">
      <c r="E7431" s="52"/>
      <c r="F7431" s="54"/>
      <c r="G7431" s="53"/>
    </row>
    <row r="7432" spans="5:7">
      <c r="E7432" s="52"/>
      <c r="F7432" s="54"/>
      <c r="G7432" s="53"/>
    </row>
    <row r="7433" spans="5:7">
      <c r="E7433" s="52"/>
      <c r="F7433" s="54"/>
      <c r="G7433" s="53"/>
    </row>
    <row r="7434" spans="5:7">
      <c r="E7434" s="52"/>
      <c r="F7434" s="54"/>
      <c r="G7434" s="53"/>
    </row>
    <row r="7435" spans="5:7">
      <c r="E7435" s="52"/>
      <c r="F7435" s="54"/>
      <c r="G7435" s="53"/>
    </row>
    <row r="7436" spans="5:7">
      <c r="E7436" s="52"/>
      <c r="F7436" s="54"/>
      <c r="G7436" s="53"/>
    </row>
    <row r="7437" spans="5:7">
      <c r="E7437" s="52"/>
      <c r="F7437" s="54"/>
      <c r="G7437" s="53"/>
    </row>
    <row r="7438" spans="5:7">
      <c r="E7438" s="52"/>
      <c r="F7438" s="54"/>
      <c r="G7438" s="53"/>
    </row>
    <row r="7439" spans="5:7">
      <c r="E7439" s="52"/>
      <c r="F7439" s="54"/>
      <c r="G7439" s="53"/>
    </row>
    <row r="7440" spans="5:7">
      <c r="E7440" s="52"/>
      <c r="F7440" s="54"/>
      <c r="G7440" s="53"/>
    </row>
    <row r="7441" spans="5:7">
      <c r="E7441" s="52"/>
      <c r="F7441" s="54"/>
      <c r="G7441" s="53"/>
    </row>
    <row r="7442" spans="5:7">
      <c r="E7442" s="52"/>
      <c r="F7442" s="54"/>
      <c r="G7442" s="53"/>
    </row>
    <row r="7443" spans="5:7">
      <c r="E7443" s="52"/>
      <c r="F7443" s="54"/>
      <c r="G7443" s="53"/>
    </row>
    <row r="7444" spans="5:7">
      <c r="E7444" s="52"/>
      <c r="F7444" s="54"/>
      <c r="G7444" s="53"/>
    </row>
    <row r="7445" spans="5:7">
      <c r="E7445" s="52"/>
      <c r="F7445" s="54"/>
      <c r="G7445" s="53"/>
    </row>
    <row r="7446" spans="5:7">
      <c r="E7446" s="52"/>
      <c r="F7446" s="54"/>
      <c r="G7446" s="53"/>
    </row>
    <row r="7447" spans="5:7">
      <c r="E7447" s="52"/>
      <c r="F7447" s="54"/>
      <c r="G7447" s="53"/>
    </row>
    <row r="7448" spans="5:7">
      <c r="E7448" s="52"/>
      <c r="F7448" s="54"/>
      <c r="G7448" s="53"/>
    </row>
    <row r="7449" spans="5:7">
      <c r="E7449" s="52"/>
      <c r="F7449" s="54"/>
      <c r="G7449" s="53"/>
    </row>
    <row r="7450" spans="5:7">
      <c r="E7450" s="52"/>
      <c r="F7450" s="54"/>
      <c r="G7450" s="53"/>
    </row>
    <row r="7451" spans="5:7">
      <c r="E7451" s="52"/>
      <c r="F7451" s="54"/>
      <c r="G7451" s="53"/>
    </row>
    <row r="7452" spans="5:7">
      <c r="E7452" s="52"/>
      <c r="F7452" s="54"/>
      <c r="G7452" s="53"/>
    </row>
    <row r="7453" spans="5:7">
      <c r="E7453" s="52"/>
      <c r="F7453" s="54"/>
      <c r="G7453" s="53"/>
    </row>
    <row r="7454" spans="5:7">
      <c r="E7454" s="52"/>
      <c r="F7454" s="54"/>
      <c r="G7454" s="53"/>
    </row>
    <row r="7455" spans="5:7">
      <c r="E7455" s="52"/>
      <c r="F7455" s="54"/>
      <c r="G7455" s="53"/>
    </row>
    <row r="7456" spans="5:7">
      <c r="E7456" s="52"/>
      <c r="F7456" s="54"/>
      <c r="G7456" s="53"/>
    </row>
    <row r="7457" spans="5:7">
      <c r="E7457" s="52"/>
      <c r="F7457" s="54"/>
      <c r="G7457" s="53"/>
    </row>
    <row r="7458" spans="5:7">
      <c r="E7458" s="52"/>
      <c r="F7458" s="54"/>
      <c r="G7458" s="53"/>
    </row>
    <row r="7459" spans="5:7">
      <c r="E7459" s="52"/>
      <c r="F7459" s="54"/>
      <c r="G7459" s="53"/>
    </row>
    <row r="7460" spans="5:7">
      <c r="E7460" s="52"/>
      <c r="F7460" s="54"/>
      <c r="G7460" s="53"/>
    </row>
    <row r="7461" spans="5:7">
      <c r="E7461" s="52"/>
      <c r="F7461" s="54"/>
      <c r="G7461" s="53"/>
    </row>
    <row r="7462" spans="5:7">
      <c r="E7462" s="52"/>
      <c r="F7462" s="54"/>
      <c r="G7462" s="53"/>
    </row>
    <row r="7463" spans="5:7">
      <c r="E7463" s="52"/>
      <c r="F7463" s="54"/>
      <c r="G7463" s="53"/>
    </row>
    <row r="7464" spans="5:7">
      <c r="E7464" s="52"/>
      <c r="F7464" s="54"/>
      <c r="G7464" s="53"/>
    </row>
    <row r="7465" spans="5:7">
      <c r="E7465" s="52"/>
      <c r="F7465" s="54"/>
      <c r="G7465" s="53"/>
    </row>
    <row r="7466" spans="5:7">
      <c r="E7466" s="52"/>
      <c r="F7466" s="54"/>
      <c r="G7466" s="53"/>
    </row>
    <row r="7467" spans="5:7">
      <c r="E7467" s="52"/>
      <c r="F7467" s="54"/>
      <c r="G7467" s="53"/>
    </row>
    <row r="7468" spans="5:7">
      <c r="E7468" s="52"/>
      <c r="F7468" s="54"/>
      <c r="G7468" s="53"/>
    </row>
    <row r="7469" spans="5:7">
      <c r="E7469" s="52"/>
      <c r="F7469" s="54"/>
      <c r="G7469" s="53"/>
    </row>
    <row r="7470" spans="5:7">
      <c r="E7470" s="52"/>
      <c r="F7470" s="54"/>
      <c r="G7470" s="53"/>
    </row>
    <row r="7471" spans="5:7">
      <c r="E7471" s="52"/>
      <c r="F7471" s="54"/>
      <c r="G7471" s="53"/>
    </row>
    <row r="7472" spans="5:7">
      <c r="E7472" s="52"/>
      <c r="F7472" s="54"/>
      <c r="G7472" s="53"/>
    </row>
    <row r="7473" spans="5:7">
      <c r="E7473" s="52"/>
      <c r="F7473" s="54"/>
      <c r="G7473" s="53"/>
    </row>
    <row r="7474" spans="5:7">
      <c r="E7474" s="52"/>
      <c r="F7474" s="54"/>
      <c r="G7474" s="53"/>
    </row>
    <row r="7475" spans="5:7">
      <c r="E7475" s="52"/>
      <c r="F7475" s="54"/>
      <c r="G7475" s="53"/>
    </row>
    <row r="7476" spans="5:7">
      <c r="E7476" s="52"/>
      <c r="F7476" s="54"/>
      <c r="G7476" s="53"/>
    </row>
    <row r="7477" spans="5:7">
      <c r="E7477" s="52"/>
      <c r="F7477" s="54"/>
      <c r="G7477" s="53"/>
    </row>
    <row r="7478" spans="5:7">
      <c r="E7478" s="52"/>
      <c r="F7478" s="54"/>
      <c r="G7478" s="53"/>
    </row>
    <row r="7479" spans="5:7">
      <c r="E7479" s="52"/>
      <c r="F7479" s="54"/>
      <c r="G7479" s="53"/>
    </row>
    <row r="7480" spans="5:7">
      <c r="E7480" s="52"/>
      <c r="F7480" s="54"/>
      <c r="G7480" s="53"/>
    </row>
    <row r="7481" spans="5:7">
      <c r="E7481" s="52"/>
      <c r="F7481" s="54"/>
      <c r="G7481" s="53"/>
    </row>
    <row r="7482" spans="5:7">
      <c r="E7482" s="52"/>
      <c r="F7482" s="54"/>
      <c r="G7482" s="53"/>
    </row>
    <row r="7483" spans="5:7">
      <c r="E7483" s="52"/>
      <c r="F7483" s="54"/>
      <c r="G7483" s="53"/>
    </row>
    <row r="7484" spans="5:7">
      <c r="E7484" s="52"/>
      <c r="F7484" s="54"/>
      <c r="G7484" s="53"/>
    </row>
    <row r="7485" spans="5:7">
      <c r="E7485" s="52"/>
      <c r="F7485" s="54"/>
      <c r="G7485" s="53"/>
    </row>
    <row r="7486" spans="5:7">
      <c r="E7486" s="52"/>
      <c r="F7486" s="54"/>
      <c r="G7486" s="53"/>
    </row>
    <row r="7487" spans="5:7">
      <c r="E7487" s="52"/>
      <c r="F7487" s="54"/>
      <c r="G7487" s="53"/>
    </row>
    <row r="7488" spans="5:7">
      <c r="E7488" s="52"/>
      <c r="F7488" s="54"/>
      <c r="G7488" s="53"/>
    </row>
    <row r="7489" spans="5:7">
      <c r="E7489" s="52"/>
      <c r="F7489" s="54"/>
      <c r="G7489" s="53"/>
    </row>
    <row r="7490" spans="5:7">
      <c r="E7490" s="52"/>
      <c r="F7490" s="54"/>
      <c r="G7490" s="53"/>
    </row>
    <row r="7491" spans="5:7">
      <c r="E7491" s="52"/>
      <c r="F7491" s="54"/>
      <c r="G7491" s="53"/>
    </row>
    <row r="7492" spans="5:7">
      <c r="E7492" s="52"/>
      <c r="F7492" s="54"/>
      <c r="G7492" s="53"/>
    </row>
    <row r="7493" spans="5:7">
      <c r="E7493" s="52"/>
      <c r="F7493" s="54"/>
      <c r="G7493" s="53"/>
    </row>
    <row r="7494" spans="5:7">
      <c r="E7494" s="52"/>
      <c r="F7494" s="54"/>
      <c r="G7494" s="53"/>
    </row>
    <row r="7495" spans="5:7">
      <c r="E7495" s="52"/>
      <c r="F7495" s="54"/>
      <c r="G7495" s="53"/>
    </row>
    <row r="7496" spans="5:7">
      <c r="E7496" s="52"/>
      <c r="F7496" s="54"/>
      <c r="G7496" s="53"/>
    </row>
    <row r="7497" spans="5:7">
      <c r="E7497" s="52"/>
      <c r="F7497" s="54"/>
      <c r="G7497" s="53"/>
    </row>
    <row r="7498" spans="5:7">
      <c r="E7498" s="52"/>
      <c r="F7498" s="54"/>
      <c r="G7498" s="53"/>
    </row>
    <row r="7499" spans="5:7">
      <c r="E7499" s="52"/>
      <c r="F7499" s="54"/>
      <c r="G7499" s="53"/>
    </row>
    <row r="7500" spans="5:7">
      <c r="E7500" s="52"/>
      <c r="F7500" s="54"/>
      <c r="G7500" s="53"/>
    </row>
    <row r="7501" spans="5:7">
      <c r="E7501" s="52"/>
      <c r="F7501" s="54"/>
      <c r="G7501" s="53"/>
    </row>
    <row r="7502" spans="5:7">
      <c r="E7502" s="52"/>
      <c r="F7502" s="54"/>
      <c r="G7502" s="53"/>
    </row>
    <row r="7503" spans="5:7">
      <c r="E7503" s="52"/>
      <c r="F7503" s="54"/>
      <c r="G7503" s="53"/>
    </row>
    <row r="7504" spans="5:7">
      <c r="E7504" s="52"/>
      <c r="F7504" s="54"/>
      <c r="G7504" s="53"/>
    </row>
    <row r="7505" spans="5:7">
      <c r="E7505" s="52"/>
      <c r="F7505" s="54"/>
      <c r="G7505" s="53"/>
    </row>
    <row r="7506" spans="5:7">
      <c r="E7506" s="52"/>
      <c r="F7506" s="54"/>
      <c r="G7506" s="53"/>
    </row>
    <row r="7507" spans="5:7">
      <c r="E7507" s="52"/>
      <c r="F7507" s="54"/>
      <c r="G7507" s="53"/>
    </row>
    <row r="7508" spans="5:7">
      <c r="E7508" s="52"/>
      <c r="F7508" s="54"/>
      <c r="G7508" s="53"/>
    </row>
    <row r="7509" spans="5:7">
      <c r="E7509" s="52"/>
      <c r="F7509" s="54"/>
      <c r="G7509" s="53"/>
    </row>
    <row r="7510" spans="5:7">
      <c r="E7510" s="52"/>
      <c r="F7510" s="54"/>
      <c r="G7510" s="53"/>
    </row>
    <row r="7511" spans="5:7">
      <c r="E7511" s="52"/>
      <c r="F7511" s="54"/>
      <c r="G7511" s="53"/>
    </row>
    <row r="7512" spans="5:7">
      <c r="E7512" s="52"/>
      <c r="F7512" s="54"/>
      <c r="G7512" s="53"/>
    </row>
    <row r="7513" spans="5:7">
      <c r="E7513" s="52"/>
      <c r="F7513" s="54"/>
      <c r="G7513" s="53"/>
    </row>
    <row r="7514" spans="5:7">
      <c r="E7514" s="52"/>
      <c r="F7514" s="54"/>
      <c r="G7514" s="53"/>
    </row>
    <row r="7515" spans="5:7">
      <c r="E7515" s="52"/>
      <c r="F7515" s="54"/>
      <c r="G7515" s="53"/>
    </row>
    <row r="7516" spans="5:7">
      <c r="E7516" s="52"/>
      <c r="F7516" s="54"/>
      <c r="G7516" s="53"/>
    </row>
    <row r="7517" spans="5:7">
      <c r="E7517" s="52"/>
      <c r="F7517" s="54"/>
      <c r="G7517" s="53"/>
    </row>
    <row r="7518" spans="5:7">
      <c r="E7518" s="52"/>
      <c r="F7518" s="54"/>
      <c r="G7518" s="53"/>
    </row>
    <row r="7519" spans="5:7">
      <c r="E7519" s="52"/>
      <c r="F7519" s="54"/>
      <c r="G7519" s="53"/>
    </row>
    <row r="7520" spans="5:7">
      <c r="E7520" s="52"/>
      <c r="F7520" s="54"/>
      <c r="G7520" s="53"/>
    </row>
    <row r="7521" spans="5:7">
      <c r="E7521" s="52"/>
      <c r="F7521" s="54"/>
      <c r="G7521" s="53"/>
    </row>
    <row r="7522" spans="5:7">
      <c r="E7522" s="52"/>
      <c r="F7522" s="54"/>
      <c r="G7522" s="53"/>
    </row>
    <row r="7523" spans="5:7">
      <c r="E7523" s="52"/>
      <c r="F7523" s="54"/>
      <c r="G7523" s="53"/>
    </row>
    <row r="7524" spans="5:7">
      <c r="E7524" s="52"/>
      <c r="F7524" s="54"/>
      <c r="G7524" s="53"/>
    </row>
    <row r="7525" spans="5:7">
      <c r="E7525" s="52"/>
      <c r="F7525" s="54"/>
      <c r="G7525" s="53"/>
    </row>
    <row r="7526" spans="5:7">
      <c r="E7526" s="52"/>
      <c r="F7526" s="54"/>
      <c r="G7526" s="53"/>
    </row>
    <row r="7527" spans="5:7">
      <c r="E7527" s="52"/>
      <c r="F7527" s="54"/>
      <c r="G7527" s="53"/>
    </row>
    <row r="7528" spans="5:7">
      <c r="E7528" s="52"/>
      <c r="F7528" s="54"/>
      <c r="G7528" s="53"/>
    </row>
    <row r="7529" spans="5:7">
      <c r="E7529" s="52"/>
      <c r="F7529" s="54"/>
      <c r="G7529" s="53"/>
    </row>
    <row r="7530" spans="5:7">
      <c r="E7530" s="52"/>
      <c r="F7530" s="54"/>
      <c r="G7530" s="53"/>
    </row>
    <row r="7531" spans="5:7">
      <c r="E7531" s="52"/>
      <c r="F7531" s="54"/>
      <c r="G7531" s="53"/>
    </row>
    <row r="7532" spans="5:7">
      <c r="E7532" s="52"/>
      <c r="F7532" s="54"/>
      <c r="G7532" s="53"/>
    </row>
    <row r="7533" spans="5:7">
      <c r="E7533" s="52"/>
      <c r="F7533" s="54"/>
      <c r="G7533" s="53"/>
    </row>
    <row r="7534" spans="5:7">
      <c r="E7534" s="52"/>
      <c r="F7534" s="54"/>
      <c r="G7534" s="53"/>
    </row>
    <row r="7535" spans="5:7">
      <c r="E7535" s="52"/>
      <c r="F7535" s="54"/>
      <c r="G7535" s="53"/>
    </row>
    <row r="7536" spans="5:7">
      <c r="E7536" s="52"/>
      <c r="F7536" s="54"/>
      <c r="G7536" s="53"/>
    </row>
    <row r="7537" spans="5:7">
      <c r="E7537" s="52"/>
      <c r="F7537" s="54"/>
      <c r="G7537" s="53"/>
    </row>
    <row r="7538" spans="5:7">
      <c r="E7538" s="52"/>
      <c r="F7538" s="54"/>
      <c r="G7538" s="53"/>
    </row>
    <row r="7539" spans="5:7">
      <c r="E7539" s="52"/>
      <c r="F7539" s="54"/>
      <c r="G7539" s="53"/>
    </row>
    <row r="7540" spans="5:7">
      <c r="E7540" s="52"/>
      <c r="F7540" s="54"/>
      <c r="G7540" s="53"/>
    </row>
    <row r="7541" spans="5:7">
      <c r="E7541" s="52"/>
      <c r="F7541" s="54"/>
      <c r="G7541" s="53"/>
    </row>
    <row r="7542" spans="5:7">
      <c r="E7542" s="52"/>
      <c r="F7542" s="54"/>
      <c r="G7542" s="53"/>
    </row>
    <row r="7543" spans="5:7">
      <c r="E7543" s="52"/>
      <c r="F7543" s="54"/>
      <c r="G7543" s="53"/>
    </row>
    <row r="7544" spans="5:7">
      <c r="E7544" s="52"/>
      <c r="F7544" s="54"/>
      <c r="G7544" s="53"/>
    </row>
    <row r="7545" spans="5:7">
      <c r="E7545" s="52"/>
      <c r="F7545" s="54"/>
      <c r="G7545" s="53"/>
    </row>
    <row r="7546" spans="5:7">
      <c r="E7546" s="52"/>
      <c r="F7546" s="54"/>
      <c r="G7546" s="53"/>
    </row>
    <row r="7547" spans="5:7">
      <c r="E7547" s="52"/>
      <c r="F7547" s="54"/>
      <c r="G7547" s="53"/>
    </row>
    <row r="7548" spans="5:7">
      <c r="E7548" s="52"/>
      <c r="F7548" s="54"/>
      <c r="G7548" s="53"/>
    </row>
    <row r="7549" spans="5:7">
      <c r="E7549" s="52"/>
      <c r="F7549" s="54"/>
      <c r="G7549" s="53"/>
    </row>
    <row r="7550" spans="5:7">
      <c r="E7550" s="52"/>
      <c r="F7550" s="54"/>
      <c r="G7550" s="53"/>
    </row>
    <row r="7551" spans="5:7">
      <c r="E7551" s="52"/>
      <c r="F7551" s="54"/>
      <c r="G7551" s="53"/>
    </row>
    <row r="7552" spans="5:7">
      <c r="E7552" s="52"/>
      <c r="F7552" s="54"/>
      <c r="G7552" s="53"/>
    </row>
    <row r="7553" spans="5:7">
      <c r="E7553" s="52"/>
      <c r="F7553" s="54"/>
      <c r="G7553" s="53"/>
    </row>
    <row r="7554" spans="5:7">
      <c r="E7554" s="52"/>
      <c r="F7554" s="54"/>
      <c r="G7554" s="53"/>
    </row>
    <row r="7555" spans="5:7">
      <c r="E7555" s="52"/>
      <c r="F7555" s="54"/>
      <c r="G7555" s="53"/>
    </row>
    <row r="7556" spans="5:7">
      <c r="E7556" s="52"/>
      <c r="F7556" s="54"/>
      <c r="G7556" s="53"/>
    </row>
    <row r="7557" spans="5:7">
      <c r="E7557" s="52"/>
      <c r="F7557" s="54"/>
      <c r="G7557" s="53"/>
    </row>
    <row r="7558" spans="5:7">
      <c r="E7558" s="52"/>
      <c r="F7558" s="54"/>
      <c r="G7558" s="53"/>
    </row>
    <row r="7559" spans="5:7">
      <c r="E7559" s="52"/>
      <c r="F7559" s="54"/>
      <c r="G7559" s="53"/>
    </row>
    <row r="7560" spans="5:7">
      <c r="E7560" s="52"/>
      <c r="F7560" s="54"/>
      <c r="G7560" s="53"/>
    </row>
    <row r="7561" spans="5:7">
      <c r="E7561" s="52"/>
      <c r="F7561" s="54"/>
      <c r="G7561" s="53"/>
    </row>
    <row r="7562" spans="5:7">
      <c r="E7562" s="52"/>
      <c r="F7562" s="54"/>
      <c r="G7562" s="53"/>
    </row>
    <row r="7563" spans="5:7">
      <c r="E7563" s="52"/>
      <c r="F7563" s="54"/>
      <c r="G7563" s="53"/>
    </row>
    <row r="7564" spans="5:7">
      <c r="E7564" s="52"/>
      <c r="F7564" s="54"/>
      <c r="G7564" s="53"/>
    </row>
    <row r="7565" spans="5:7">
      <c r="E7565" s="52"/>
      <c r="F7565" s="54"/>
      <c r="G7565" s="53"/>
    </row>
    <row r="7566" spans="5:7">
      <c r="E7566" s="52"/>
      <c r="F7566" s="54"/>
      <c r="G7566" s="53"/>
    </row>
    <row r="7567" spans="5:7">
      <c r="E7567" s="52"/>
      <c r="F7567" s="54"/>
      <c r="G7567" s="53"/>
    </row>
    <row r="7568" spans="5:7">
      <c r="E7568" s="52"/>
      <c r="F7568" s="54"/>
      <c r="G7568" s="53"/>
    </row>
    <row r="7569" spans="5:7">
      <c r="E7569" s="52"/>
      <c r="F7569" s="54"/>
      <c r="G7569" s="53"/>
    </row>
    <row r="7570" spans="5:7">
      <c r="E7570" s="52"/>
      <c r="F7570" s="54"/>
      <c r="G7570" s="53"/>
    </row>
    <row r="7571" spans="5:7">
      <c r="E7571" s="52"/>
      <c r="F7571" s="54"/>
      <c r="G7571" s="53"/>
    </row>
    <row r="7572" spans="5:7">
      <c r="E7572" s="52"/>
      <c r="F7572" s="54"/>
      <c r="G7572" s="53"/>
    </row>
    <row r="7573" spans="5:7">
      <c r="E7573" s="52"/>
      <c r="F7573" s="54"/>
      <c r="G7573" s="53"/>
    </row>
    <row r="7574" spans="5:7">
      <c r="E7574" s="52"/>
      <c r="F7574" s="54"/>
      <c r="G7574" s="53"/>
    </row>
    <row r="7575" spans="5:7">
      <c r="E7575" s="52"/>
      <c r="F7575" s="54"/>
      <c r="G7575" s="53"/>
    </row>
    <row r="7576" spans="5:7">
      <c r="E7576" s="52"/>
      <c r="F7576" s="54"/>
      <c r="G7576" s="53"/>
    </row>
    <row r="7577" spans="5:7">
      <c r="E7577" s="52"/>
      <c r="F7577" s="54"/>
      <c r="G7577" s="53"/>
    </row>
    <row r="7578" spans="5:7">
      <c r="E7578" s="52"/>
      <c r="F7578" s="54"/>
      <c r="G7578" s="53"/>
    </row>
    <row r="7579" spans="5:7">
      <c r="E7579" s="52"/>
      <c r="F7579" s="54"/>
      <c r="G7579" s="53"/>
    </row>
    <row r="7580" spans="5:7">
      <c r="E7580" s="52"/>
      <c r="F7580" s="54"/>
      <c r="G7580" s="53"/>
    </row>
    <row r="7581" spans="5:7">
      <c r="E7581" s="52"/>
      <c r="F7581" s="54"/>
      <c r="G7581" s="53"/>
    </row>
    <row r="7582" spans="5:7">
      <c r="E7582" s="52"/>
      <c r="F7582" s="54"/>
      <c r="G7582" s="53"/>
    </row>
    <row r="7583" spans="5:7">
      <c r="E7583" s="52"/>
      <c r="F7583" s="54"/>
      <c r="G7583" s="53"/>
    </row>
    <row r="7584" spans="5:7">
      <c r="E7584" s="52"/>
      <c r="F7584" s="54"/>
      <c r="G7584" s="53"/>
    </row>
    <row r="7585" spans="5:7">
      <c r="E7585" s="52"/>
      <c r="F7585" s="54"/>
      <c r="G7585" s="53"/>
    </row>
    <row r="7586" spans="5:7">
      <c r="E7586" s="52"/>
      <c r="F7586" s="54"/>
      <c r="G7586" s="53"/>
    </row>
    <row r="7587" spans="5:7">
      <c r="E7587" s="52"/>
      <c r="F7587" s="54"/>
      <c r="G7587" s="53"/>
    </row>
    <row r="7588" spans="5:7">
      <c r="E7588" s="52"/>
      <c r="F7588" s="54"/>
      <c r="G7588" s="53"/>
    </row>
    <row r="7589" spans="5:7">
      <c r="E7589" s="52"/>
      <c r="F7589" s="54"/>
      <c r="G7589" s="53"/>
    </row>
    <row r="7590" spans="5:7">
      <c r="E7590" s="52"/>
      <c r="F7590" s="54"/>
      <c r="G7590" s="53"/>
    </row>
    <row r="7591" spans="5:7">
      <c r="E7591" s="52"/>
      <c r="F7591" s="54"/>
      <c r="G7591" s="53"/>
    </row>
    <row r="7592" spans="5:7">
      <c r="E7592" s="52"/>
      <c r="F7592" s="54"/>
      <c r="G7592" s="53"/>
    </row>
    <row r="7593" spans="5:7">
      <c r="E7593" s="52"/>
      <c r="F7593" s="54"/>
      <c r="G7593" s="53"/>
    </row>
    <row r="7594" spans="5:7">
      <c r="E7594" s="52"/>
      <c r="F7594" s="54"/>
      <c r="G7594" s="53"/>
    </row>
    <row r="7595" spans="5:7">
      <c r="E7595" s="52"/>
      <c r="F7595" s="54"/>
      <c r="G7595" s="53"/>
    </row>
    <row r="7596" spans="5:7">
      <c r="E7596" s="52"/>
      <c r="F7596" s="54"/>
      <c r="G7596" s="53"/>
    </row>
    <row r="7597" spans="5:7">
      <c r="E7597" s="52"/>
      <c r="F7597" s="54"/>
      <c r="G7597" s="53"/>
    </row>
    <row r="7598" spans="5:7">
      <c r="E7598" s="52"/>
      <c r="F7598" s="54"/>
      <c r="G7598" s="53"/>
    </row>
    <row r="7599" spans="5:7">
      <c r="E7599" s="52"/>
      <c r="F7599" s="54"/>
      <c r="G7599" s="53"/>
    </row>
    <row r="7600" spans="5:7">
      <c r="E7600" s="52"/>
      <c r="F7600" s="54"/>
      <c r="G7600" s="53"/>
    </row>
    <row r="7601" spans="5:7">
      <c r="E7601" s="52"/>
      <c r="F7601" s="54"/>
      <c r="G7601" s="53"/>
    </row>
    <row r="7602" spans="5:7">
      <c r="E7602" s="52"/>
      <c r="F7602" s="54"/>
      <c r="G7602" s="53"/>
    </row>
    <row r="7603" spans="5:7">
      <c r="E7603" s="52"/>
      <c r="F7603" s="54"/>
      <c r="G7603" s="53"/>
    </row>
    <row r="7604" spans="5:7">
      <c r="E7604" s="52"/>
      <c r="F7604" s="54"/>
      <c r="G7604" s="53"/>
    </row>
    <row r="7605" spans="5:7">
      <c r="E7605" s="52"/>
      <c r="F7605" s="54"/>
      <c r="G7605" s="53"/>
    </row>
    <row r="7606" spans="5:7">
      <c r="E7606" s="52"/>
      <c r="F7606" s="54"/>
      <c r="G7606" s="53"/>
    </row>
    <row r="7607" spans="5:7">
      <c r="E7607" s="52"/>
      <c r="F7607" s="54"/>
      <c r="G7607" s="53"/>
    </row>
    <row r="7608" spans="5:7">
      <c r="E7608" s="52"/>
      <c r="F7608" s="54"/>
      <c r="G7608" s="53"/>
    </row>
    <row r="7609" spans="5:7">
      <c r="E7609" s="52"/>
      <c r="F7609" s="54"/>
      <c r="G7609" s="53"/>
    </row>
    <row r="7610" spans="5:7">
      <c r="E7610" s="52"/>
      <c r="F7610" s="54"/>
      <c r="G7610" s="53"/>
    </row>
    <row r="7611" spans="5:7">
      <c r="E7611" s="52"/>
      <c r="F7611" s="54"/>
      <c r="G7611" s="53"/>
    </row>
    <row r="7612" spans="5:7">
      <c r="E7612" s="52"/>
      <c r="F7612" s="54"/>
      <c r="G7612" s="53"/>
    </row>
    <row r="7613" spans="5:7">
      <c r="E7613" s="52"/>
      <c r="F7613" s="54"/>
      <c r="G7613" s="53"/>
    </row>
    <row r="7614" spans="5:7">
      <c r="E7614" s="52"/>
      <c r="F7614" s="54"/>
      <c r="G7614" s="53"/>
    </row>
    <row r="7615" spans="5:7">
      <c r="E7615" s="52"/>
      <c r="F7615" s="54"/>
      <c r="G7615" s="53"/>
    </row>
    <row r="7616" spans="5:7">
      <c r="E7616" s="52"/>
      <c r="F7616" s="54"/>
      <c r="G7616" s="53"/>
    </row>
    <row r="7617" spans="5:7">
      <c r="E7617" s="52"/>
      <c r="F7617" s="54"/>
      <c r="G7617" s="53"/>
    </row>
    <row r="7618" spans="5:7">
      <c r="E7618" s="52"/>
      <c r="F7618" s="54"/>
      <c r="G7618" s="53"/>
    </row>
    <row r="7619" spans="5:7">
      <c r="E7619" s="52"/>
      <c r="F7619" s="54"/>
      <c r="G7619" s="53"/>
    </row>
    <row r="7620" spans="5:7">
      <c r="E7620" s="52"/>
      <c r="F7620" s="54"/>
      <c r="G7620" s="53"/>
    </row>
    <row r="7621" spans="5:7">
      <c r="E7621" s="52"/>
      <c r="F7621" s="54"/>
      <c r="G7621" s="53"/>
    </row>
    <row r="7622" spans="5:7">
      <c r="E7622" s="52"/>
      <c r="F7622" s="54"/>
      <c r="G7622" s="53"/>
    </row>
    <row r="7623" spans="5:7">
      <c r="E7623" s="52"/>
      <c r="F7623" s="54"/>
      <c r="G7623" s="53"/>
    </row>
    <row r="7624" spans="5:7">
      <c r="E7624" s="52"/>
      <c r="F7624" s="54"/>
      <c r="G7624" s="53"/>
    </row>
    <row r="7625" spans="5:7">
      <c r="E7625" s="52"/>
      <c r="F7625" s="54"/>
      <c r="G7625" s="53"/>
    </row>
    <row r="7626" spans="5:7">
      <c r="E7626" s="52"/>
      <c r="F7626" s="54"/>
      <c r="G7626" s="53"/>
    </row>
    <row r="7627" spans="5:7">
      <c r="E7627" s="52"/>
      <c r="F7627" s="54"/>
      <c r="G7627" s="53"/>
    </row>
    <row r="7628" spans="5:7">
      <c r="E7628" s="52"/>
      <c r="F7628" s="54"/>
      <c r="G7628" s="53"/>
    </row>
    <row r="7629" spans="5:7">
      <c r="E7629" s="52"/>
      <c r="F7629" s="54"/>
      <c r="G7629" s="53"/>
    </row>
    <row r="7630" spans="5:7">
      <c r="E7630" s="52"/>
      <c r="F7630" s="54"/>
      <c r="G7630" s="53"/>
    </row>
    <row r="7631" spans="5:7">
      <c r="E7631" s="52"/>
      <c r="F7631" s="54"/>
      <c r="G7631" s="53"/>
    </row>
    <row r="7632" spans="5:7">
      <c r="E7632" s="52"/>
      <c r="F7632" s="54"/>
      <c r="G7632" s="53"/>
    </row>
    <row r="7633" spans="5:7">
      <c r="E7633" s="52"/>
      <c r="F7633" s="54"/>
      <c r="G7633" s="53"/>
    </row>
    <row r="7634" spans="5:7">
      <c r="E7634" s="52"/>
      <c r="F7634" s="54"/>
      <c r="G7634" s="53"/>
    </row>
    <row r="7635" spans="5:7">
      <c r="E7635" s="52"/>
      <c r="F7635" s="54"/>
      <c r="G7635" s="53"/>
    </row>
    <row r="7636" spans="5:7">
      <c r="E7636" s="52"/>
      <c r="F7636" s="54"/>
      <c r="G7636" s="53"/>
    </row>
    <row r="7637" spans="5:7">
      <c r="E7637" s="52"/>
      <c r="F7637" s="54"/>
      <c r="G7637" s="53"/>
    </row>
    <row r="7638" spans="5:7">
      <c r="E7638" s="52"/>
      <c r="F7638" s="54"/>
      <c r="G7638" s="53"/>
    </row>
    <row r="7639" spans="5:7">
      <c r="E7639" s="52"/>
      <c r="F7639" s="54"/>
      <c r="G7639" s="53"/>
    </row>
    <row r="7640" spans="5:7">
      <c r="E7640" s="52"/>
      <c r="F7640" s="54"/>
      <c r="G7640" s="53"/>
    </row>
    <row r="7641" spans="5:7">
      <c r="E7641" s="52"/>
      <c r="F7641" s="54"/>
      <c r="G7641" s="53"/>
    </row>
    <row r="7642" spans="5:7">
      <c r="E7642" s="52"/>
      <c r="F7642" s="54"/>
      <c r="G7642" s="53"/>
    </row>
    <row r="7643" spans="5:7">
      <c r="E7643" s="52"/>
      <c r="F7643" s="54"/>
      <c r="G7643" s="53"/>
    </row>
    <row r="7644" spans="5:7">
      <c r="E7644" s="52"/>
      <c r="F7644" s="54"/>
      <c r="G7644" s="53"/>
    </row>
    <row r="7645" spans="5:7">
      <c r="E7645" s="52"/>
      <c r="F7645" s="54"/>
      <c r="G7645" s="53"/>
    </row>
    <row r="7646" spans="5:7">
      <c r="E7646" s="52"/>
      <c r="F7646" s="54"/>
      <c r="G7646" s="53"/>
    </row>
    <row r="7647" spans="5:7">
      <c r="E7647" s="52"/>
      <c r="F7647" s="54"/>
      <c r="G7647" s="53"/>
    </row>
    <row r="7648" spans="5:7">
      <c r="E7648" s="52"/>
      <c r="F7648" s="54"/>
      <c r="G7648" s="53"/>
    </row>
    <row r="7649" spans="5:7">
      <c r="E7649" s="52"/>
      <c r="F7649" s="54"/>
      <c r="G7649" s="53"/>
    </row>
    <row r="7650" spans="5:7">
      <c r="E7650" s="52"/>
      <c r="F7650" s="54"/>
      <c r="G7650" s="53"/>
    </row>
    <row r="7651" spans="5:7">
      <c r="E7651" s="52"/>
      <c r="F7651" s="54"/>
      <c r="G7651" s="53"/>
    </row>
    <row r="7652" spans="5:7">
      <c r="E7652" s="52"/>
      <c r="F7652" s="54"/>
      <c r="G7652" s="53"/>
    </row>
    <row r="7653" spans="5:7">
      <c r="E7653" s="52"/>
      <c r="F7653" s="54"/>
      <c r="G7653" s="53"/>
    </row>
    <row r="7654" spans="5:7">
      <c r="E7654" s="52"/>
      <c r="F7654" s="54"/>
      <c r="G7654" s="53"/>
    </row>
    <row r="7655" spans="5:7">
      <c r="E7655" s="52"/>
      <c r="F7655" s="54"/>
      <c r="G7655" s="53"/>
    </row>
    <row r="7656" spans="5:7">
      <c r="E7656" s="52"/>
      <c r="F7656" s="54"/>
      <c r="G7656" s="53"/>
    </row>
    <row r="7657" spans="5:7">
      <c r="E7657" s="52"/>
      <c r="F7657" s="54"/>
      <c r="G7657" s="53"/>
    </row>
    <row r="7658" spans="5:7">
      <c r="E7658" s="52"/>
      <c r="F7658" s="54"/>
      <c r="G7658" s="53"/>
    </row>
    <row r="7659" spans="5:7">
      <c r="E7659" s="52"/>
      <c r="F7659" s="54"/>
      <c r="G7659" s="53"/>
    </row>
    <row r="7660" spans="5:7">
      <c r="E7660" s="52"/>
      <c r="F7660" s="54"/>
      <c r="G7660" s="53"/>
    </row>
    <row r="7661" spans="5:7">
      <c r="E7661" s="52"/>
      <c r="F7661" s="54"/>
      <c r="G7661" s="53"/>
    </row>
    <row r="7662" spans="5:7">
      <c r="E7662" s="52"/>
      <c r="F7662" s="54"/>
      <c r="G7662" s="53"/>
    </row>
    <row r="7663" spans="5:7">
      <c r="E7663" s="52"/>
      <c r="F7663" s="54"/>
      <c r="G7663" s="53"/>
    </row>
    <row r="7664" spans="5:7">
      <c r="E7664" s="52"/>
      <c r="F7664" s="54"/>
      <c r="G7664" s="53"/>
    </row>
    <row r="7665" spans="5:7">
      <c r="E7665" s="52"/>
      <c r="F7665" s="54"/>
      <c r="G7665" s="53"/>
    </row>
    <row r="7666" spans="5:7">
      <c r="E7666" s="52"/>
      <c r="F7666" s="54"/>
      <c r="G7666" s="53"/>
    </row>
    <row r="7667" spans="5:7">
      <c r="E7667" s="52"/>
      <c r="F7667" s="54"/>
      <c r="G7667" s="53"/>
    </row>
    <row r="7668" spans="5:7">
      <c r="E7668" s="52"/>
      <c r="F7668" s="54"/>
      <c r="G7668" s="53"/>
    </row>
    <row r="7669" spans="5:7">
      <c r="E7669" s="52"/>
      <c r="F7669" s="54"/>
      <c r="G7669" s="53"/>
    </row>
    <row r="7670" spans="5:7">
      <c r="E7670" s="52"/>
      <c r="F7670" s="54"/>
      <c r="G7670" s="53"/>
    </row>
    <row r="7671" spans="5:7">
      <c r="E7671" s="52"/>
      <c r="F7671" s="54"/>
      <c r="G7671" s="53"/>
    </row>
    <row r="7672" spans="5:7">
      <c r="E7672" s="52"/>
      <c r="F7672" s="54"/>
      <c r="G7672" s="53"/>
    </row>
    <row r="7673" spans="5:7">
      <c r="E7673" s="52"/>
      <c r="F7673" s="54"/>
      <c r="G7673" s="53"/>
    </row>
    <row r="7674" spans="5:7">
      <c r="E7674" s="52"/>
      <c r="F7674" s="54"/>
      <c r="G7674" s="53"/>
    </row>
    <row r="7675" spans="5:7">
      <c r="E7675" s="52"/>
      <c r="F7675" s="54"/>
      <c r="G7675" s="53"/>
    </row>
    <row r="7676" spans="5:7">
      <c r="E7676" s="52"/>
      <c r="F7676" s="54"/>
      <c r="G7676" s="53"/>
    </row>
    <row r="7677" spans="5:7">
      <c r="E7677" s="52"/>
      <c r="F7677" s="54"/>
      <c r="G7677" s="53"/>
    </row>
    <row r="7678" spans="5:7">
      <c r="E7678" s="52"/>
      <c r="F7678" s="54"/>
      <c r="G7678" s="53"/>
    </row>
    <row r="7679" spans="5:7">
      <c r="E7679" s="52"/>
      <c r="F7679" s="54"/>
      <c r="G7679" s="53"/>
    </row>
    <row r="7680" spans="5:7">
      <c r="E7680" s="52"/>
      <c r="F7680" s="54"/>
      <c r="G7680" s="53"/>
    </row>
    <row r="7681" spans="5:7">
      <c r="E7681" s="52"/>
      <c r="F7681" s="54"/>
      <c r="G7681" s="53"/>
    </row>
    <row r="7682" spans="5:7">
      <c r="E7682" s="52"/>
      <c r="F7682" s="54"/>
      <c r="G7682" s="53"/>
    </row>
    <row r="7683" spans="5:7">
      <c r="E7683" s="52"/>
      <c r="F7683" s="54"/>
      <c r="G7683" s="53"/>
    </row>
    <row r="7684" spans="5:7">
      <c r="E7684" s="52"/>
      <c r="F7684" s="54"/>
      <c r="G7684" s="53"/>
    </row>
    <row r="7685" spans="5:7">
      <c r="E7685" s="52"/>
      <c r="F7685" s="54"/>
      <c r="G7685" s="53"/>
    </row>
    <row r="7686" spans="5:7">
      <c r="E7686" s="52"/>
      <c r="F7686" s="54"/>
      <c r="G7686" s="53"/>
    </row>
    <row r="7687" spans="5:7">
      <c r="E7687" s="52"/>
      <c r="F7687" s="54"/>
      <c r="G7687" s="53"/>
    </row>
    <row r="7688" spans="5:7">
      <c r="E7688" s="52"/>
      <c r="F7688" s="54"/>
      <c r="G7688" s="53"/>
    </row>
    <row r="7689" spans="5:7">
      <c r="E7689" s="52"/>
      <c r="F7689" s="54"/>
      <c r="G7689" s="53"/>
    </row>
    <row r="7690" spans="5:7">
      <c r="E7690" s="52"/>
      <c r="F7690" s="54"/>
      <c r="G7690" s="53"/>
    </row>
    <row r="7691" spans="5:7">
      <c r="E7691" s="52"/>
      <c r="F7691" s="54"/>
      <c r="G7691" s="53"/>
    </row>
    <row r="7692" spans="5:7">
      <c r="E7692" s="52"/>
      <c r="F7692" s="54"/>
      <c r="G7692" s="53"/>
    </row>
    <row r="7693" spans="5:7">
      <c r="E7693" s="52"/>
      <c r="F7693" s="54"/>
      <c r="G7693" s="53"/>
    </row>
    <row r="7694" spans="5:7">
      <c r="E7694" s="52"/>
      <c r="F7694" s="54"/>
      <c r="G7694" s="53"/>
    </row>
    <row r="7695" spans="5:7">
      <c r="E7695" s="52"/>
      <c r="F7695" s="54"/>
      <c r="G7695" s="53"/>
    </row>
    <row r="7696" spans="5:7">
      <c r="E7696" s="52"/>
      <c r="F7696" s="54"/>
      <c r="G7696" s="53"/>
    </row>
    <row r="7697" spans="5:7">
      <c r="E7697" s="52"/>
      <c r="F7697" s="54"/>
      <c r="G7697" s="53"/>
    </row>
    <row r="7698" spans="5:7">
      <c r="E7698" s="52"/>
      <c r="F7698" s="54"/>
      <c r="G7698" s="53"/>
    </row>
    <row r="7699" spans="5:7">
      <c r="E7699" s="52"/>
      <c r="F7699" s="54"/>
      <c r="G7699" s="53"/>
    </row>
    <row r="7700" spans="5:7">
      <c r="E7700" s="52"/>
      <c r="F7700" s="54"/>
      <c r="G7700" s="53"/>
    </row>
    <row r="7701" spans="5:7">
      <c r="E7701" s="52"/>
      <c r="F7701" s="54"/>
      <c r="G7701" s="53"/>
    </row>
    <row r="7702" spans="5:7">
      <c r="E7702" s="52"/>
      <c r="F7702" s="54"/>
      <c r="G7702" s="53"/>
    </row>
    <row r="7703" spans="5:7">
      <c r="E7703" s="52"/>
      <c r="F7703" s="54"/>
      <c r="G7703" s="53"/>
    </row>
    <row r="7704" spans="5:7">
      <c r="E7704" s="52"/>
      <c r="F7704" s="54"/>
      <c r="G7704" s="53"/>
    </row>
    <row r="7705" spans="5:7">
      <c r="E7705" s="52"/>
      <c r="F7705" s="54"/>
      <c r="G7705" s="53"/>
    </row>
    <row r="7706" spans="5:7">
      <c r="E7706" s="52"/>
      <c r="F7706" s="54"/>
      <c r="G7706" s="53"/>
    </row>
    <row r="7707" spans="5:7">
      <c r="E7707" s="52"/>
      <c r="F7707" s="54"/>
      <c r="G7707" s="53"/>
    </row>
    <row r="7708" spans="5:7">
      <c r="E7708" s="52"/>
      <c r="F7708" s="54"/>
      <c r="G7708" s="53"/>
    </row>
    <row r="7709" spans="5:7">
      <c r="E7709" s="52"/>
      <c r="F7709" s="54"/>
      <c r="G7709" s="53"/>
    </row>
    <row r="7710" spans="5:7">
      <c r="E7710" s="52"/>
      <c r="F7710" s="54"/>
      <c r="G7710" s="53"/>
    </row>
    <row r="7711" spans="5:7">
      <c r="E7711" s="52"/>
      <c r="F7711" s="54"/>
      <c r="G7711" s="53"/>
    </row>
    <row r="7712" spans="5:7">
      <c r="E7712" s="52"/>
      <c r="F7712" s="54"/>
      <c r="G7712" s="53"/>
    </row>
    <row r="7713" spans="5:7">
      <c r="E7713" s="52"/>
      <c r="F7713" s="54"/>
      <c r="G7713" s="53"/>
    </row>
    <row r="7714" spans="5:7">
      <c r="E7714" s="52"/>
      <c r="F7714" s="54"/>
      <c r="G7714" s="53"/>
    </row>
    <row r="7715" spans="5:7">
      <c r="E7715" s="52"/>
      <c r="F7715" s="54"/>
      <c r="G7715" s="53"/>
    </row>
    <row r="7716" spans="5:7">
      <c r="E7716" s="52"/>
      <c r="F7716" s="54"/>
      <c r="G7716" s="53"/>
    </row>
    <row r="7717" spans="5:7">
      <c r="E7717" s="52"/>
      <c r="F7717" s="54"/>
      <c r="G7717" s="53"/>
    </row>
    <row r="7718" spans="5:7">
      <c r="E7718" s="52"/>
      <c r="F7718" s="54"/>
      <c r="G7718" s="53"/>
    </row>
    <row r="7719" spans="5:7">
      <c r="E7719" s="52"/>
      <c r="F7719" s="54"/>
      <c r="G7719" s="53"/>
    </row>
    <row r="7720" spans="5:7">
      <c r="E7720" s="52"/>
      <c r="F7720" s="54"/>
      <c r="G7720" s="53"/>
    </row>
    <row r="7721" spans="5:7">
      <c r="E7721" s="52"/>
      <c r="F7721" s="54"/>
      <c r="G7721" s="53"/>
    </row>
    <row r="7722" spans="5:7">
      <c r="E7722" s="52"/>
      <c r="F7722" s="54"/>
      <c r="G7722" s="53"/>
    </row>
    <row r="7723" spans="5:7">
      <c r="E7723" s="52"/>
      <c r="F7723" s="54"/>
      <c r="G7723" s="53"/>
    </row>
    <row r="7724" spans="5:7">
      <c r="E7724" s="52"/>
      <c r="F7724" s="54"/>
      <c r="G7724" s="53"/>
    </row>
    <row r="7725" spans="5:7">
      <c r="E7725" s="52"/>
      <c r="F7725" s="54"/>
      <c r="G7725" s="53"/>
    </row>
    <row r="7726" spans="5:7">
      <c r="E7726" s="52"/>
      <c r="F7726" s="54"/>
      <c r="G7726" s="53"/>
    </row>
    <row r="7727" spans="5:7">
      <c r="E7727" s="52"/>
      <c r="F7727" s="54"/>
      <c r="G7727" s="53"/>
    </row>
    <row r="7728" spans="5:7">
      <c r="E7728" s="52"/>
      <c r="F7728" s="54"/>
      <c r="G7728" s="53"/>
    </row>
    <row r="7729" spans="5:7">
      <c r="E7729" s="52"/>
      <c r="F7729" s="54"/>
      <c r="G7729" s="53"/>
    </row>
    <row r="7730" spans="5:7">
      <c r="E7730" s="52"/>
      <c r="F7730" s="54"/>
      <c r="G7730" s="53"/>
    </row>
    <row r="7731" spans="5:7">
      <c r="E7731" s="52"/>
      <c r="F7731" s="54"/>
      <c r="G7731" s="53"/>
    </row>
    <row r="7732" spans="5:7">
      <c r="E7732" s="52"/>
      <c r="F7732" s="54"/>
      <c r="G7732" s="53"/>
    </row>
    <row r="7733" spans="5:7">
      <c r="E7733" s="52"/>
      <c r="F7733" s="54"/>
      <c r="G7733" s="53"/>
    </row>
    <row r="7734" spans="5:7">
      <c r="E7734" s="52"/>
      <c r="F7734" s="54"/>
      <c r="G7734" s="53"/>
    </row>
    <row r="7735" spans="5:7">
      <c r="E7735" s="52"/>
      <c r="F7735" s="54"/>
      <c r="G7735" s="53"/>
    </row>
    <row r="7736" spans="5:7">
      <c r="E7736" s="52"/>
      <c r="F7736" s="54"/>
      <c r="G7736" s="53"/>
    </row>
    <row r="7737" spans="5:7">
      <c r="E7737" s="52"/>
      <c r="F7737" s="54"/>
      <c r="G7737" s="53"/>
    </row>
    <row r="7738" spans="5:7">
      <c r="E7738" s="52"/>
      <c r="F7738" s="54"/>
      <c r="G7738" s="53"/>
    </row>
    <row r="7739" spans="5:7">
      <c r="E7739" s="52"/>
      <c r="F7739" s="54"/>
      <c r="G7739" s="53"/>
    </row>
    <row r="7740" spans="5:7">
      <c r="E7740" s="52"/>
      <c r="F7740" s="54"/>
      <c r="G7740" s="53"/>
    </row>
    <row r="7741" spans="5:7">
      <c r="E7741" s="52"/>
      <c r="F7741" s="54"/>
      <c r="G7741" s="53"/>
    </row>
    <row r="7742" spans="5:7">
      <c r="E7742" s="52"/>
      <c r="F7742" s="54"/>
      <c r="G7742" s="53"/>
    </row>
    <row r="7743" spans="5:7">
      <c r="E7743" s="52"/>
      <c r="F7743" s="54"/>
      <c r="G7743" s="53"/>
    </row>
    <row r="7744" spans="5:7">
      <c r="E7744" s="52"/>
      <c r="F7744" s="54"/>
      <c r="G7744" s="53"/>
    </row>
    <row r="7745" spans="5:7">
      <c r="E7745" s="52"/>
      <c r="F7745" s="54"/>
      <c r="G7745" s="53"/>
    </row>
    <row r="7746" spans="5:7">
      <c r="E7746" s="52"/>
      <c r="F7746" s="54"/>
      <c r="G7746" s="53"/>
    </row>
    <row r="7747" spans="5:7">
      <c r="E7747" s="52"/>
      <c r="F7747" s="54"/>
      <c r="G7747" s="53"/>
    </row>
    <row r="7748" spans="5:7">
      <c r="E7748" s="52"/>
      <c r="F7748" s="54"/>
      <c r="G7748" s="53"/>
    </row>
    <row r="7749" spans="5:7">
      <c r="E7749" s="52"/>
      <c r="F7749" s="54"/>
      <c r="G7749" s="53"/>
    </row>
    <row r="7750" spans="5:7">
      <c r="E7750" s="52"/>
      <c r="F7750" s="54"/>
      <c r="G7750" s="53"/>
    </row>
    <row r="7751" spans="5:7">
      <c r="E7751" s="52"/>
      <c r="F7751" s="54"/>
      <c r="G7751" s="53"/>
    </row>
    <row r="7752" spans="5:7">
      <c r="E7752" s="52"/>
      <c r="F7752" s="54"/>
      <c r="G7752" s="53"/>
    </row>
    <row r="7753" spans="5:7">
      <c r="E7753" s="52"/>
      <c r="F7753" s="54"/>
      <c r="G7753" s="53"/>
    </row>
    <row r="7754" spans="5:7">
      <c r="E7754" s="52"/>
      <c r="F7754" s="54"/>
      <c r="G7754" s="53"/>
    </row>
    <row r="7755" spans="5:7">
      <c r="E7755" s="52"/>
      <c r="F7755" s="54"/>
      <c r="G7755" s="53"/>
    </row>
    <row r="7756" spans="5:7">
      <c r="E7756" s="52"/>
      <c r="F7756" s="54"/>
      <c r="G7756" s="53"/>
    </row>
    <row r="7757" spans="5:7">
      <c r="E7757" s="52"/>
      <c r="F7757" s="54"/>
      <c r="G7757" s="53"/>
    </row>
    <row r="7758" spans="5:7">
      <c r="E7758" s="52"/>
      <c r="F7758" s="54"/>
      <c r="G7758" s="53"/>
    </row>
    <row r="7759" spans="5:7">
      <c r="E7759" s="52"/>
      <c r="F7759" s="54"/>
      <c r="G7759" s="53"/>
    </row>
    <row r="7760" spans="5:7">
      <c r="E7760" s="52"/>
      <c r="F7760" s="54"/>
      <c r="G7760" s="53"/>
    </row>
    <row r="7761" spans="5:7">
      <c r="E7761" s="52"/>
      <c r="F7761" s="54"/>
      <c r="G7761" s="53"/>
    </row>
    <row r="7762" spans="5:7">
      <c r="E7762" s="52"/>
      <c r="F7762" s="54"/>
      <c r="G7762" s="53"/>
    </row>
    <row r="7763" spans="5:7">
      <c r="E7763" s="52"/>
      <c r="F7763" s="54"/>
      <c r="G7763" s="53"/>
    </row>
    <row r="7764" spans="5:7">
      <c r="E7764" s="52"/>
      <c r="F7764" s="54"/>
      <c r="G7764" s="53"/>
    </row>
    <row r="7765" spans="5:7">
      <c r="E7765" s="52"/>
      <c r="F7765" s="54"/>
      <c r="G7765" s="53"/>
    </row>
    <row r="7766" spans="5:7">
      <c r="E7766" s="52"/>
      <c r="F7766" s="54"/>
      <c r="G7766" s="53"/>
    </row>
    <row r="7767" spans="5:7">
      <c r="E7767" s="52"/>
      <c r="F7767" s="54"/>
      <c r="G7767" s="53"/>
    </row>
    <row r="7768" spans="5:7">
      <c r="E7768" s="52"/>
      <c r="F7768" s="54"/>
      <c r="G7768" s="53"/>
    </row>
    <row r="7769" spans="5:7">
      <c r="E7769" s="52"/>
      <c r="F7769" s="54"/>
      <c r="G7769" s="53"/>
    </row>
    <row r="7770" spans="5:7">
      <c r="E7770" s="52"/>
      <c r="F7770" s="54"/>
      <c r="G7770" s="53"/>
    </row>
    <row r="7771" spans="5:7">
      <c r="E7771" s="52"/>
      <c r="F7771" s="54"/>
      <c r="G7771" s="53"/>
    </row>
    <row r="7772" spans="5:7">
      <c r="E7772" s="52"/>
      <c r="F7772" s="54"/>
      <c r="G7772" s="53"/>
    </row>
    <row r="7773" spans="5:7">
      <c r="E7773" s="52"/>
      <c r="F7773" s="54"/>
      <c r="G7773" s="53"/>
    </row>
    <row r="7774" spans="5:7">
      <c r="E7774" s="52"/>
      <c r="F7774" s="54"/>
      <c r="G7774" s="53"/>
    </row>
    <row r="7775" spans="5:7">
      <c r="E7775" s="52"/>
      <c r="F7775" s="54"/>
      <c r="G7775" s="53"/>
    </row>
    <row r="7776" spans="5:7">
      <c r="E7776" s="52"/>
      <c r="F7776" s="54"/>
      <c r="G7776" s="53"/>
    </row>
    <row r="7777" spans="5:7">
      <c r="E7777" s="52"/>
      <c r="F7777" s="54"/>
      <c r="G7777" s="53"/>
    </row>
    <row r="7778" spans="5:7">
      <c r="E7778" s="52"/>
      <c r="F7778" s="54"/>
      <c r="G7778" s="53"/>
    </row>
    <row r="7779" spans="5:7">
      <c r="E7779" s="52"/>
      <c r="F7779" s="54"/>
      <c r="G7779" s="53"/>
    </row>
    <row r="7780" spans="5:7">
      <c r="E7780" s="52"/>
      <c r="F7780" s="54"/>
      <c r="G7780" s="53"/>
    </row>
    <row r="7781" spans="5:7">
      <c r="E7781" s="52"/>
      <c r="F7781" s="54"/>
      <c r="G7781" s="53"/>
    </row>
    <row r="7782" spans="5:7">
      <c r="E7782" s="52"/>
      <c r="F7782" s="54"/>
      <c r="G7782" s="53"/>
    </row>
    <row r="7783" spans="5:7">
      <c r="E7783" s="52"/>
      <c r="F7783" s="54"/>
      <c r="G7783" s="53"/>
    </row>
    <row r="7784" spans="5:7">
      <c r="E7784" s="52"/>
      <c r="F7784" s="54"/>
      <c r="G7784" s="53"/>
    </row>
    <row r="7785" spans="5:7">
      <c r="E7785" s="52"/>
      <c r="F7785" s="54"/>
      <c r="G7785" s="53"/>
    </row>
    <row r="7786" spans="5:7">
      <c r="E7786" s="52"/>
      <c r="F7786" s="54"/>
      <c r="G7786" s="53"/>
    </row>
    <row r="7787" spans="5:7">
      <c r="E7787" s="52"/>
      <c r="F7787" s="54"/>
      <c r="G7787" s="53"/>
    </row>
    <row r="7788" spans="5:7">
      <c r="E7788" s="52"/>
      <c r="F7788" s="54"/>
      <c r="G7788" s="53"/>
    </row>
    <row r="7789" spans="5:7">
      <c r="E7789" s="52"/>
      <c r="F7789" s="54"/>
      <c r="G7789" s="53"/>
    </row>
    <row r="7790" spans="5:7">
      <c r="E7790" s="52"/>
      <c r="F7790" s="54"/>
      <c r="G7790" s="53"/>
    </row>
    <row r="7791" spans="5:7">
      <c r="E7791" s="52"/>
      <c r="F7791" s="54"/>
      <c r="G7791" s="53"/>
    </row>
    <row r="7792" spans="5:7">
      <c r="E7792" s="52"/>
      <c r="F7792" s="54"/>
      <c r="G7792" s="53"/>
    </row>
    <row r="7793" spans="5:7">
      <c r="E7793" s="52"/>
      <c r="F7793" s="54"/>
      <c r="G7793" s="53"/>
    </row>
    <row r="7794" spans="5:7">
      <c r="E7794" s="52"/>
      <c r="F7794" s="54"/>
      <c r="G7794" s="53"/>
    </row>
    <row r="7795" spans="5:7">
      <c r="E7795" s="52"/>
      <c r="F7795" s="54"/>
      <c r="G7795" s="53"/>
    </row>
    <row r="7796" spans="5:7">
      <c r="E7796" s="52"/>
      <c r="F7796" s="54"/>
      <c r="G7796" s="53"/>
    </row>
    <row r="7797" spans="5:7">
      <c r="E7797" s="52"/>
      <c r="F7797" s="54"/>
      <c r="G7797" s="53"/>
    </row>
    <row r="7798" spans="5:7">
      <c r="E7798" s="52"/>
      <c r="F7798" s="54"/>
      <c r="G7798" s="53"/>
    </row>
    <row r="7799" spans="5:7">
      <c r="E7799" s="52"/>
      <c r="F7799" s="54"/>
      <c r="G7799" s="53"/>
    </row>
    <row r="7800" spans="5:7">
      <c r="E7800" s="52"/>
      <c r="F7800" s="54"/>
      <c r="G7800" s="53"/>
    </row>
    <row r="7801" spans="5:7">
      <c r="E7801" s="52"/>
      <c r="F7801" s="54"/>
      <c r="G7801" s="53"/>
    </row>
    <row r="7802" spans="5:7">
      <c r="E7802" s="52"/>
      <c r="F7802" s="54"/>
      <c r="G7802" s="53"/>
    </row>
    <row r="7803" spans="5:7">
      <c r="E7803" s="52"/>
      <c r="F7803" s="54"/>
      <c r="G7803" s="53"/>
    </row>
    <row r="7804" spans="5:7">
      <c r="E7804" s="52"/>
      <c r="F7804" s="54"/>
      <c r="G7804" s="53"/>
    </row>
    <row r="7805" spans="5:7">
      <c r="E7805" s="52"/>
      <c r="F7805" s="54"/>
      <c r="G7805" s="53"/>
    </row>
    <row r="7806" spans="5:7">
      <c r="E7806" s="52"/>
      <c r="F7806" s="54"/>
      <c r="G7806" s="53"/>
    </row>
    <row r="7807" spans="5:7">
      <c r="E7807" s="52"/>
      <c r="F7807" s="54"/>
      <c r="G7807" s="53"/>
    </row>
    <row r="7808" spans="5:7">
      <c r="E7808" s="52"/>
      <c r="F7808" s="54"/>
      <c r="G7808" s="53"/>
    </row>
    <row r="7809" spans="5:7">
      <c r="E7809" s="52"/>
      <c r="F7809" s="54"/>
      <c r="G7809" s="53"/>
    </row>
    <row r="7810" spans="5:7">
      <c r="E7810" s="52"/>
      <c r="F7810" s="54"/>
      <c r="G7810" s="53"/>
    </row>
    <row r="7811" spans="5:7">
      <c r="E7811" s="52"/>
      <c r="F7811" s="54"/>
      <c r="G7811" s="53"/>
    </row>
    <row r="7812" spans="5:7">
      <c r="E7812" s="52"/>
      <c r="F7812" s="54"/>
      <c r="G7812" s="53"/>
    </row>
    <row r="7813" spans="5:7">
      <c r="E7813" s="52"/>
      <c r="F7813" s="54"/>
      <c r="G7813" s="53"/>
    </row>
    <row r="7814" spans="5:7">
      <c r="E7814" s="52"/>
      <c r="F7814" s="54"/>
      <c r="G7814" s="53"/>
    </row>
    <row r="7815" spans="5:7">
      <c r="E7815" s="52"/>
      <c r="F7815" s="54"/>
      <c r="G7815" s="53"/>
    </row>
    <row r="7816" spans="5:7">
      <c r="E7816" s="52"/>
      <c r="F7816" s="54"/>
      <c r="G7816" s="53"/>
    </row>
    <row r="7817" spans="5:7">
      <c r="E7817" s="52"/>
      <c r="F7817" s="54"/>
      <c r="G7817" s="53"/>
    </row>
    <row r="7818" spans="5:7">
      <c r="E7818" s="52"/>
      <c r="F7818" s="54"/>
      <c r="G7818" s="53"/>
    </row>
    <row r="7819" spans="5:7">
      <c r="E7819" s="52"/>
      <c r="F7819" s="54"/>
      <c r="G7819" s="53"/>
    </row>
    <row r="7820" spans="5:7">
      <c r="E7820" s="52"/>
      <c r="F7820" s="54"/>
      <c r="G7820" s="53"/>
    </row>
    <row r="7821" spans="5:7">
      <c r="E7821" s="52"/>
      <c r="F7821" s="54"/>
      <c r="G7821" s="53"/>
    </row>
    <row r="7822" spans="5:7">
      <c r="E7822" s="52"/>
      <c r="F7822" s="54"/>
      <c r="G7822" s="53"/>
    </row>
    <row r="7823" spans="5:7">
      <c r="E7823" s="52"/>
      <c r="F7823" s="54"/>
      <c r="G7823" s="53"/>
    </row>
    <row r="7824" spans="5:7">
      <c r="E7824" s="52"/>
      <c r="F7824" s="54"/>
      <c r="G7824" s="53"/>
    </row>
    <row r="7825" spans="5:7">
      <c r="E7825" s="52"/>
      <c r="F7825" s="54"/>
      <c r="G7825" s="53"/>
    </row>
    <row r="7826" spans="5:7">
      <c r="E7826" s="52"/>
      <c r="F7826" s="54"/>
      <c r="G7826" s="53"/>
    </row>
    <row r="7827" spans="5:7">
      <c r="E7827" s="52"/>
      <c r="F7827" s="54"/>
      <c r="G7827" s="53"/>
    </row>
    <row r="7828" spans="5:7">
      <c r="E7828" s="52"/>
      <c r="F7828" s="54"/>
      <c r="G7828" s="53"/>
    </row>
    <row r="7829" spans="5:7">
      <c r="E7829" s="52"/>
      <c r="F7829" s="54"/>
      <c r="G7829" s="53"/>
    </row>
    <row r="7830" spans="5:7">
      <c r="E7830" s="52"/>
      <c r="F7830" s="54"/>
      <c r="G7830" s="53"/>
    </row>
    <row r="7831" spans="5:7">
      <c r="E7831" s="52"/>
      <c r="F7831" s="54"/>
      <c r="G7831" s="53"/>
    </row>
    <row r="7832" spans="5:7">
      <c r="E7832" s="52"/>
      <c r="F7832" s="54"/>
      <c r="G7832" s="53"/>
    </row>
    <row r="7833" spans="5:7">
      <c r="E7833" s="52"/>
      <c r="F7833" s="54"/>
      <c r="G7833" s="53"/>
    </row>
    <row r="7834" spans="5:7">
      <c r="E7834" s="52"/>
      <c r="F7834" s="54"/>
      <c r="G7834" s="53"/>
    </row>
    <row r="7835" spans="5:7">
      <c r="E7835" s="52"/>
      <c r="F7835" s="54"/>
      <c r="G7835" s="53"/>
    </row>
    <row r="7836" spans="5:7">
      <c r="E7836" s="52"/>
      <c r="F7836" s="54"/>
      <c r="G7836" s="53"/>
    </row>
    <row r="7837" spans="5:7">
      <c r="E7837" s="52"/>
      <c r="F7837" s="54"/>
      <c r="G7837" s="53"/>
    </row>
    <row r="7838" spans="5:7">
      <c r="E7838" s="52"/>
      <c r="F7838" s="54"/>
      <c r="G7838" s="53"/>
    </row>
    <row r="7839" spans="5:7">
      <c r="E7839" s="52"/>
      <c r="F7839" s="54"/>
      <c r="G7839" s="53"/>
    </row>
    <row r="7840" spans="5:7">
      <c r="E7840" s="52"/>
      <c r="F7840" s="54"/>
      <c r="G7840" s="53"/>
    </row>
    <row r="7841" spans="5:7">
      <c r="E7841" s="52"/>
      <c r="F7841" s="54"/>
      <c r="G7841" s="53"/>
    </row>
    <row r="7842" spans="5:7">
      <c r="E7842" s="52"/>
      <c r="F7842" s="54"/>
      <c r="G7842" s="53"/>
    </row>
    <row r="7843" spans="5:7">
      <c r="E7843" s="52"/>
      <c r="F7843" s="54"/>
      <c r="G7843" s="53"/>
    </row>
    <row r="7844" spans="5:7">
      <c r="E7844" s="52"/>
      <c r="F7844" s="54"/>
      <c r="G7844" s="53"/>
    </row>
    <row r="7845" spans="5:7">
      <c r="E7845" s="52"/>
      <c r="F7845" s="54"/>
      <c r="G7845" s="53"/>
    </row>
    <row r="7846" spans="5:7">
      <c r="E7846" s="52"/>
      <c r="F7846" s="54"/>
      <c r="G7846" s="53"/>
    </row>
    <row r="7847" spans="5:7">
      <c r="E7847" s="52"/>
      <c r="F7847" s="54"/>
      <c r="G7847" s="53"/>
    </row>
    <row r="7848" spans="5:7">
      <c r="E7848" s="52"/>
      <c r="F7848" s="54"/>
      <c r="G7848" s="53"/>
    </row>
    <row r="7849" spans="5:7">
      <c r="E7849" s="52"/>
      <c r="F7849" s="54"/>
      <c r="G7849" s="53"/>
    </row>
    <row r="7850" spans="5:7">
      <c r="E7850" s="52"/>
      <c r="F7850" s="54"/>
      <c r="G7850" s="53"/>
    </row>
    <row r="7851" spans="5:7">
      <c r="E7851" s="52"/>
      <c r="F7851" s="54"/>
      <c r="G7851" s="53"/>
    </row>
    <row r="7852" spans="5:7">
      <c r="E7852" s="52"/>
      <c r="F7852" s="54"/>
      <c r="G7852" s="53"/>
    </row>
    <row r="7853" spans="5:7">
      <c r="E7853" s="52"/>
      <c r="F7853" s="54"/>
      <c r="G7853" s="53"/>
    </row>
    <row r="7854" spans="5:7">
      <c r="E7854" s="52"/>
      <c r="F7854" s="54"/>
      <c r="G7854" s="53"/>
    </row>
    <row r="7855" spans="5:7">
      <c r="E7855" s="52"/>
      <c r="F7855" s="54"/>
      <c r="G7855" s="53"/>
    </row>
    <row r="7856" spans="5:7">
      <c r="E7856" s="52"/>
      <c r="F7856" s="54"/>
      <c r="G7856" s="53"/>
    </row>
    <row r="7857" spans="5:7">
      <c r="E7857" s="52"/>
      <c r="F7857" s="54"/>
      <c r="G7857" s="53"/>
    </row>
    <row r="7858" spans="5:7">
      <c r="E7858" s="52"/>
      <c r="F7858" s="54"/>
      <c r="G7858" s="53"/>
    </row>
    <row r="7859" spans="5:7">
      <c r="E7859" s="52"/>
      <c r="F7859" s="54"/>
      <c r="G7859" s="53"/>
    </row>
    <row r="7860" spans="5:7">
      <c r="E7860" s="52"/>
      <c r="F7860" s="54"/>
      <c r="G7860" s="53"/>
    </row>
    <row r="7861" spans="5:7">
      <c r="E7861" s="52"/>
      <c r="F7861" s="54"/>
      <c r="G7861" s="53"/>
    </row>
    <row r="7862" spans="5:7">
      <c r="E7862" s="52"/>
      <c r="F7862" s="54"/>
      <c r="G7862" s="53"/>
    </row>
    <row r="7863" spans="5:7">
      <c r="E7863" s="52"/>
      <c r="F7863" s="54"/>
      <c r="G7863" s="53"/>
    </row>
    <row r="7864" spans="5:7">
      <c r="E7864" s="52"/>
      <c r="F7864" s="54"/>
      <c r="G7864" s="53"/>
    </row>
    <row r="7865" spans="5:7">
      <c r="E7865" s="52"/>
      <c r="F7865" s="54"/>
      <c r="G7865" s="53"/>
    </row>
    <row r="7866" spans="5:7">
      <c r="E7866" s="52"/>
      <c r="F7866" s="54"/>
      <c r="G7866" s="53"/>
    </row>
    <row r="7867" spans="5:7">
      <c r="E7867" s="52"/>
      <c r="F7867" s="54"/>
      <c r="G7867" s="53"/>
    </row>
    <row r="7868" spans="5:7">
      <c r="E7868" s="52"/>
      <c r="F7868" s="54"/>
      <c r="G7868" s="53"/>
    </row>
    <row r="7869" spans="5:7">
      <c r="E7869" s="52"/>
      <c r="F7869" s="54"/>
      <c r="G7869" s="53"/>
    </row>
    <row r="7870" spans="5:7">
      <c r="E7870" s="52"/>
      <c r="F7870" s="54"/>
      <c r="G7870" s="53"/>
    </row>
    <row r="7871" spans="5:7">
      <c r="E7871" s="52"/>
      <c r="F7871" s="54"/>
      <c r="G7871" s="53"/>
    </row>
    <row r="7872" spans="5:7">
      <c r="E7872" s="52"/>
      <c r="F7872" s="54"/>
      <c r="G7872" s="53"/>
    </row>
    <row r="7873" spans="5:7">
      <c r="E7873" s="52"/>
      <c r="F7873" s="54"/>
      <c r="G7873" s="53"/>
    </row>
    <row r="7874" spans="5:7">
      <c r="E7874" s="52"/>
      <c r="F7874" s="54"/>
      <c r="G7874" s="53"/>
    </row>
    <row r="7875" spans="5:7">
      <c r="E7875" s="52"/>
      <c r="F7875" s="54"/>
      <c r="G7875" s="53"/>
    </row>
    <row r="7876" spans="5:7">
      <c r="E7876" s="52"/>
      <c r="F7876" s="54"/>
      <c r="G7876" s="53"/>
    </row>
    <row r="7877" spans="5:7">
      <c r="E7877" s="52"/>
      <c r="F7877" s="54"/>
      <c r="G7877" s="53"/>
    </row>
    <row r="7878" spans="5:7">
      <c r="E7878" s="52"/>
      <c r="F7878" s="54"/>
      <c r="G7878" s="53"/>
    </row>
    <row r="7879" spans="5:7">
      <c r="E7879" s="52"/>
      <c r="F7879" s="54"/>
      <c r="G7879" s="53"/>
    </row>
    <row r="7880" spans="5:7">
      <c r="E7880" s="52"/>
      <c r="F7880" s="54"/>
      <c r="G7880" s="53"/>
    </row>
    <row r="7881" spans="5:7">
      <c r="E7881" s="52"/>
      <c r="F7881" s="54"/>
      <c r="G7881" s="53"/>
    </row>
    <row r="7882" spans="5:7">
      <c r="E7882" s="52"/>
      <c r="F7882" s="54"/>
      <c r="G7882" s="53"/>
    </row>
    <row r="7883" spans="5:7">
      <c r="E7883" s="52"/>
      <c r="F7883" s="54"/>
      <c r="G7883" s="53"/>
    </row>
    <row r="7884" spans="5:7">
      <c r="E7884" s="52"/>
      <c r="F7884" s="54"/>
      <c r="G7884" s="53"/>
    </row>
    <row r="7885" spans="5:7">
      <c r="E7885" s="52"/>
      <c r="F7885" s="54"/>
      <c r="G7885" s="53"/>
    </row>
    <row r="7886" spans="5:7">
      <c r="E7886" s="52"/>
      <c r="F7886" s="54"/>
      <c r="G7886" s="53"/>
    </row>
    <row r="7887" spans="5:7">
      <c r="E7887" s="52"/>
      <c r="F7887" s="54"/>
      <c r="G7887" s="53"/>
    </row>
    <row r="7888" spans="5:7">
      <c r="E7888" s="52"/>
      <c r="F7888" s="54"/>
      <c r="G7888" s="53"/>
    </row>
    <row r="7889" spans="5:7">
      <c r="E7889" s="52"/>
      <c r="F7889" s="54"/>
      <c r="G7889" s="53"/>
    </row>
    <row r="7890" spans="5:7">
      <c r="E7890" s="52"/>
      <c r="F7890" s="54"/>
      <c r="G7890" s="53"/>
    </row>
    <row r="7891" spans="5:7">
      <c r="E7891" s="52"/>
      <c r="F7891" s="54"/>
      <c r="G7891" s="53"/>
    </row>
    <row r="7892" spans="5:7">
      <c r="E7892" s="52"/>
      <c r="F7892" s="54"/>
      <c r="G7892" s="53"/>
    </row>
    <row r="7893" spans="5:7">
      <c r="E7893" s="52"/>
      <c r="F7893" s="54"/>
      <c r="G7893" s="53"/>
    </row>
    <row r="7894" spans="5:7">
      <c r="E7894" s="52"/>
      <c r="F7894" s="54"/>
      <c r="G7894" s="53"/>
    </row>
    <row r="7895" spans="5:7">
      <c r="E7895" s="52"/>
      <c r="F7895" s="54"/>
      <c r="G7895" s="53"/>
    </row>
    <row r="7896" spans="5:7">
      <c r="E7896" s="52"/>
      <c r="F7896" s="54"/>
      <c r="G7896" s="53"/>
    </row>
    <row r="7897" spans="5:7">
      <c r="E7897" s="52"/>
      <c r="F7897" s="54"/>
      <c r="G7897" s="53"/>
    </row>
    <row r="7898" spans="5:7">
      <c r="E7898" s="52"/>
      <c r="F7898" s="54"/>
      <c r="G7898" s="53"/>
    </row>
    <row r="7899" spans="5:7">
      <c r="E7899" s="52"/>
      <c r="F7899" s="54"/>
      <c r="G7899" s="53"/>
    </row>
    <row r="7900" spans="5:7">
      <c r="E7900" s="52"/>
      <c r="F7900" s="54"/>
      <c r="G7900" s="53"/>
    </row>
    <row r="7901" spans="5:7">
      <c r="E7901" s="52"/>
      <c r="F7901" s="54"/>
      <c r="G7901" s="53"/>
    </row>
    <row r="7902" spans="5:7">
      <c r="E7902" s="52"/>
      <c r="F7902" s="54"/>
      <c r="G7902" s="53"/>
    </row>
    <row r="7903" spans="5:7">
      <c r="E7903" s="52"/>
      <c r="F7903" s="54"/>
      <c r="G7903" s="53"/>
    </row>
    <row r="7904" spans="5:7">
      <c r="E7904" s="52"/>
      <c r="F7904" s="54"/>
      <c r="G7904" s="53"/>
    </row>
    <row r="7905" spans="5:7">
      <c r="E7905" s="52"/>
      <c r="F7905" s="54"/>
      <c r="G7905" s="53"/>
    </row>
    <row r="7906" spans="5:7">
      <c r="E7906" s="52"/>
      <c r="F7906" s="54"/>
      <c r="G7906" s="53"/>
    </row>
    <row r="7907" spans="5:7">
      <c r="E7907" s="52"/>
      <c r="F7907" s="54"/>
      <c r="G7907" s="53"/>
    </row>
    <row r="7908" spans="5:7">
      <c r="E7908" s="52"/>
      <c r="F7908" s="54"/>
      <c r="G7908" s="53"/>
    </row>
    <row r="7909" spans="5:7">
      <c r="E7909" s="52"/>
      <c r="F7909" s="54"/>
      <c r="G7909" s="53"/>
    </row>
    <row r="7910" spans="5:7">
      <c r="E7910" s="52"/>
      <c r="F7910" s="54"/>
      <c r="G7910" s="53"/>
    </row>
    <row r="7911" spans="5:7">
      <c r="E7911" s="52"/>
      <c r="F7911" s="54"/>
      <c r="G7911" s="53"/>
    </row>
    <row r="7912" spans="5:7">
      <c r="E7912" s="52"/>
      <c r="F7912" s="54"/>
      <c r="G7912" s="53"/>
    </row>
    <row r="7913" spans="5:7">
      <c r="E7913" s="52"/>
      <c r="F7913" s="54"/>
      <c r="G7913" s="53"/>
    </row>
    <row r="7914" spans="5:7">
      <c r="E7914" s="52"/>
      <c r="F7914" s="54"/>
      <c r="G7914" s="53"/>
    </row>
    <row r="7915" spans="5:7">
      <c r="E7915" s="52"/>
      <c r="F7915" s="54"/>
      <c r="G7915" s="53"/>
    </row>
    <row r="7916" spans="5:7">
      <c r="E7916" s="52"/>
      <c r="F7916" s="54"/>
      <c r="G7916" s="53"/>
    </row>
    <row r="7917" spans="5:7">
      <c r="E7917" s="52"/>
      <c r="F7917" s="54"/>
      <c r="G7917" s="53"/>
    </row>
    <row r="7918" spans="5:7">
      <c r="E7918" s="52"/>
      <c r="F7918" s="54"/>
      <c r="G7918" s="53"/>
    </row>
    <row r="7919" spans="5:7">
      <c r="E7919" s="52"/>
      <c r="F7919" s="54"/>
      <c r="G7919" s="53"/>
    </row>
    <row r="7920" spans="5:7">
      <c r="E7920" s="52"/>
      <c r="F7920" s="54"/>
      <c r="G7920" s="53"/>
    </row>
    <row r="7921" spans="5:7">
      <c r="E7921" s="52"/>
      <c r="F7921" s="54"/>
      <c r="G7921" s="53"/>
    </row>
    <row r="7922" spans="5:7">
      <c r="E7922" s="52"/>
      <c r="F7922" s="54"/>
      <c r="G7922" s="53"/>
    </row>
    <row r="7923" spans="5:7">
      <c r="E7923" s="52"/>
      <c r="F7923" s="54"/>
      <c r="G7923" s="53"/>
    </row>
    <row r="7924" spans="5:7">
      <c r="E7924" s="52"/>
      <c r="F7924" s="54"/>
      <c r="G7924" s="53"/>
    </row>
    <row r="7925" spans="5:7">
      <c r="E7925" s="52"/>
      <c r="F7925" s="54"/>
      <c r="G7925" s="53"/>
    </row>
    <row r="7926" spans="5:7">
      <c r="E7926" s="52"/>
      <c r="F7926" s="54"/>
      <c r="G7926" s="53"/>
    </row>
    <row r="7927" spans="5:7">
      <c r="E7927" s="52"/>
      <c r="F7927" s="54"/>
      <c r="G7927" s="53"/>
    </row>
    <row r="7928" spans="5:7">
      <c r="E7928" s="52"/>
      <c r="F7928" s="54"/>
      <c r="G7928" s="53"/>
    </row>
    <row r="7929" spans="5:7">
      <c r="E7929" s="52"/>
      <c r="F7929" s="54"/>
      <c r="G7929" s="53"/>
    </row>
    <row r="7930" spans="5:7">
      <c r="E7930" s="52"/>
      <c r="F7930" s="54"/>
      <c r="G7930" s="53"/>
    </row>
    <row r="7931" spans="5:7">
      <c r="E7931" s="52"/>
      <c r="F7931" s="54"/>
      <c r="G7931" s="53"/>
    </row>
    <row r="7932" spans="5:7">
      <c r="E7932" s="52"/>
      <c r="F7932" s="54"/>
      <c r="G7932" s="53"/>
    </row>
    <row r="7933" spans="5:7">
      <c r="E7933" s="52"/>
      <c r="F7933" s="54"/>
      <c r="G7933" s="53"/>
    </row>
    <row r="7934" spans="5:7">
      <c r="E7934" s="52"/>
      <c r="F7934" s="54"/>
      <c r="G7934" s="53"/>
    </row>
    <row r="7935" spans="5:7">
      <c r="E7935" s="52"/>
      <c r="F7935" s="54"/>
      <c r="G7935" s="53"/>
    </row>
    <row r="7936" spans="5:7">
      <c r="E7936" s="52"/>
      <c r="F7936" s="54"/>
      <c r="G7936" s="53"/>
    </row>
    <row r="7937" spans="5:7">
      <c r="E7937" s="52"/>
      <c r="F7937" s="54"/>
      <c r="G7937" s="53"/>
    </row>
    <row r="7938" spans="5:7">
      <c r="E7938" s="52"/>
      <c r="F7938" s="54"/>
      <c r="G7938" s="53"/>
    </row>
    <row r="7939" spans="5:7">
      <c r="E7939" s="52"/>
      <c r="F7939" s="54"/>
      <c r="G7939" s="53"/>
    </row>
    <row r="7940" spans="5:7">
      <c r="E7940" s="52"/>
      <c r="F7940" s="54"/>
      <c r="G7940" s="53"/>
    </row>
    <row r="7941" spans="5:7">
      <c r="E7941" s="52"/>
      <c r="F7941" s="54"/>
      <c r="G7941" s="53"/>
    </row>
    <row r="7942" spans="5:7">
      <c r="E7942" s="52"/>
      <c r="F7942" s="54"/>
      <c r="G7942" s="53"/>
    </row>
    <row r="7943" spans="5:7">
      <c r="E7943" s="52"/>
      <c r="F7943" s="54"/>
      <c r="G7943" s="53"/>
    </row>
    <row r="7944" spans="5:7">
      <c r="E7944" s="52"/>
      <c r="F7944" s="54"/>
      <c r="G7944" s="53"/>
    </row>
    <row r="7945" spans="5:7">
      <c r="E7945" s="52"/>
      <c r="F7945" s="54"/>
      <c r="G7945" s="53"/>
    </row>
    <row r="7946" spans="5:7">
      <c r="E7946" s="52"/>
      <c r="F7946" s="54"/>
      <c r="G7946" s="53"/>
    </row>
    <row r="7947" spans="5:7">
      <c r="E7947" s="52"/>
      <c r="F7947" s="54"/>
      <c r="G7947" s="53"/>
    </row>
    <row r="7948" spans="5:7">
      <c r="E7948" s="52"/>
      <c r="F7948" s="54"/>
      <c r="G7948" s="53"/>
    </row>
    <row r="7949" spans="5:7">
      <c r="E7949" s="52"/>
      <c r="F7949" s="54"/>
      <c r="G7949" s="53"/>
    </row>
    <row r="7950" spans="5:7">
      <c r="E7950" s="52"/>
      <c r="F7950" s="54"/>
      <c r="G7950" s="53"/>
    </row>
    <row r="7951" spans="5:7">
      <c r="E7951" s="52"/>
      <c r="F7951" s="54"/>
      <c r="G7951" s="53"/>
    </row>
    <row r="7952" spans="5:7">
      <c r="E7952" s="52"/>
      <c r="F7952" s="54"/>
      <c r="G7952" s="53"/>
    </row>
    <row r="7953" spans="5:7">
      <c r="E7953" s="52"/>
      <c r="F7953" s="54"/>
      <c r="G7953" s="53"/>
    </row>
    <row r="7954" spans="5:7">
      <c r="E7954" s="52"/>
      <c r="F7954" s="54"/>
      <c r="G7954" s="53"/>
    </row>
    <row r="7955" spans="5:7">
      <c r="E7955" s="52"/>
      <c r="F7955" s="54"/>
      <c r="G7955" s="53"/>
    </row>
    <row r="7956" spans="5:7">
      <c r="E7956" s="52"/>
      <c r="F7956" s="54"/>
      <c r="G7956" s="53"/>
    </row>
    <row r="7957" spans="5:7">
      <c r="E7957" s="52"/>
      <c r="F7957" s="54"/>
      <c r="G7957" s="53"/>
    </row>
    <row r="7958" spans="5:7">
      <c r="E7958" s="52"/>
      <c r="F7958" s="54"/>
      <c r="G7958" s="53"/>
    </row>
    <row r="7959" spans="5:7">
      <c r="E7959" s="52"/>
      <c r="F7959" s="54"/>
      <c r="G7959" s="53"/>
    </row>
    <row r="7960" spans="5:7">
      <c r="E7960" s="52"/>
      <c r="F7960" s="54"/>
      <c r="G7960" s="53"/>
    </row>
    <row r="7961" spans="5:7">
      <c r="E7961" s="52"/>
      <c r="F7961" s="54"/>
      <c r="G7961" s="53"/>
    </row>
    <row r="7962" spans="5:7">
      <c r="E7962" s="52"/>
      <c r="F7962" s="54"/>
      <c r="G7962" s="53"/>
    </row>
    <row r="7963" spans="5:7">
      <c r="E7963" s="52"/>
      <c r="F7963" s="54"/>
      <c r="G7963" s="53"/>
    </row>
    <row r="7964" spans="5:7">
      <c r="E7964" s="52"/>
      <c r="F7964" s="54"/>
      <c r="G7964" s="53"/>
    </row>
    <row r="7965" spans="5:7">
      <c r="E7965" s="52"/>
      <c r="F7965" s="54"/>
      <c r="G7965" s="53"/>
    </row>
    <row r="7966" spans="5:7">
      <c r="E7966" s="52"/>
      <c r="F7966" s="54"/>
      <c r="G7966" s="53"/>
    </row>
    <row r="7967" spans="5:7">
      <c r="E7967" s="52"/>
      <c r="F7967" s="54"/>
      <c r="G7967" s="53"/>
    </row>
    <row r="7968" spans="5:7">
      <c r="E7968" s="52"/>
      <c r="F7968" s="54"/>
      <c r="G7968" s="53"/>
    </row>
    <row r="7969" spans="5:7">
      <c r="E7969" s="52"/>
      <c r="F7969" s="54"/>
      <c r="G7969" s="53"/>
    </row>
    <row r="7970" spans="5:7">
      <c r="E7970" s="52"/>
      <c r="F7970" s="54"/>
      <c r="G7970" s="53"/>
    </row>
    <row r="7971" spans="5:7">
      <c r="E7971" s="52"/>
      <c r="F7971" s="54"/>
      <c r="G7971" s="53"/>
    </row>
    <row r="7972" spans="5:7">
      <c r="E7972" s="52"/>
      <c r="F7972" s="54"/>
      <c r="G7972" s="53"/>
    </row>
    <row r="7973" spans="5:7">
      <c r="E7973" s="52"/>
      <c r="F7973" s="54"/>
      <c r="G7973" s="53"/>
    </row>
    <row r="7974" spans="5:7">
      <c r="E7974" s="52"/>
      <c r="F7974" s="54"/>
      <c r="G7974" s="53"/>
    </row>
    <row r="7975" spans="5:7">
      <c r="E7975" s="52"/>
      <c r="F7975" s="54"/>
      <c r="G7975" s="53"/>
    </row>
    <row r="7976" spans="5:7">
      <c r="E7976" s="52"/>
      <c r="F7976" s="54"/>
      <c r="G7976" s="53"/>
    </row>
    <row r="7977" spans="5:7">
      <c r="E7977" s="52"/>
      <c r="F7977" s="54"/>
      <c r="G7977" s="53"/>
    </row>
    <row r="7978" spans="5:7">
      <c r="E7978" s="52"/>
      <c r="F7978" s="54"/>
      <c r="G7978" s="53"/>
    </row>
    <row r="7979" spans="5:7">
      <c r="E7979" s="52"/>
      <c r="F7979" s="54"/>
      <c r="G7979" s="53"/>
    </row>
    <row r="7980" spans="5:7">
      <c r="E7980" s="52"/>
      <c r="F7980" s="54"/>
      <c r="G7980" s="53"/>
    </row>
    <row r="7981" spans="5:7">
      <c r="E7981" s="52"/>
      <c r="F7981" s="54"/>
      <c r="G7981" s="53"/>
    </row>
    <row r="7982" spans="5:7">
      <c r="E7982" s="52"/>
      <c r="F7982" s="54"/>
      <c r="G7982" s="53"/>
    </row>
    <row r="7983" spans="5:7">
      <c r="E7983" s="52"/>
      <c r="F7983" s="54"/>
      <c r="G7983" s="53"/>
    </row>
    <row r="7984" spans="5:7">
      <c r="E7984" s="52"/>
      <c r="F7984" s="54"/>
      <c r="G7984" s="53"/>
    </row>
    <row r="7985" spans="5:7">
      <c r="E7985" s="52"/>
      <c r="F7985" s="54"/>
      <c r="G7985" s="53"/>
    </row>
    <row r="7986" spans="5:7">
      <c r="E7986" s="52"/>
      <c r="F7986" s="54"/>
      <c r="G7986" s="53"/>
    </row>
    <row r="7987" spans="5:7">
      <c r="E7987" s="52"/>
      <c r="F7987" s="54"/>
      <c r="G7987" s="53"/>
    </row>
    <row r="7988" spans="5:7">
      <c r="E7988" s="52"/>
      <c r="F7988" s="54"/>
      <c r="G7988" s="53"/>
    </row>
    <row r="7989" spans="5:7">
      <c r="E7989" s="52"/>
      <c r="F7989" s="54"/>
      <c r="G7989" s="53"/>
    </row>
    <row r="7990" spans="5:7">
      <c r="E7990" s="52"/>
      <c r="F7990" s="54"/>
      <c r="G7990" s="53"/>
    </row>
    <row r="7991" spans="5:7">
      <c r="E7991" s="52"/>
      <c r="F7991" s="54"/>
      <c r="G7991" s="53"/>
    </row>
    <row r="7992" spans="5:7">
      <c r="E7992" s="52"/>
      <c r="F7992" s="54"/>
      <c r="G7992" s="53"/>
    </row>
    <row r="7993" spans="5:7">
      <c r="E7993" s="52"/>
      <c r="F7993" s="54"/>
      <c r="G7993" s="53"/>
    </row>
    <row r="7994" spans="5:7">
      <c r="E7994" s="52"/>
      <c r="F7994" s="54"/>
      <c r="G7994" s="53"/>
    </row>
    <row r="7995" spans="5:7">
      <c r="E7995" s="52"/>
      <c r="F7995" s="54"/>
      <c r="G7995" s="53"/>
    </row>
    <row r="7996" spans="5:7">
      <c r="E7996" s="52"/>
      <c r="F7996" s="54"/>
      <c r="G7996" s="53"/>
    </row>
    <row r="7997" spans="5:7">
      <c r="E7997" s="52"/>
      <c r="F7997" s="54"/>
      <c r="G7997" s="53"/>
    </row>
    <row r="7998" spans="5:7">
      <c r="E7998" s="52"/>
      <c r="F7998" s="54"/>
      <c r="G7998" s="53"/>
    </row>
    <row r="7999" spans="5:7">
      <c r="E7999" s="52"/>
      <c r="F7999" s="54"/>
      <c r="G7999" s="53"/>
    </row>
    <row r="8000" spans="5:7">
      <c r="E8000" s="52"/>
      <c r="F8000" s="54"/>
      <c r="G8000" s="53"/>
    </row>
    <row r="8001" spans="5:7">
      <c r="E8001" s="52"/>
      <c r="F8001" s="54"/>
      <c r="G8001" s="53"/>
    </row>
    <row r="8002" spans="5:7">
      <c r="E8002" s="52"/>
      <c r="F8002" s="54"/>
      <c r="G8002" s="53"/>
    </row>
    <row r="8003" spans="5:7">
      <c r="E8003" s="52"/>
      <c r="F8003" s="54"/>
      <c r="G8003" s="53"/>
    </row>
    <row r="8004" spans="5:7">
      <c r="E8004" s="52"/>
      <c r="F8004" s="54"/>
      <c r="G8004" s="53"/>
    </row>
    <row r="8005" spans="5:7">
      <c r="E8005" s="52"/>
      <c r="F8005" s="54"/>
      <c r="G8005" s="53"/>
    </row>
    <row r="8006" spans="5:7">
      <c r="E8006" s="52"/>
      <c r="F8006" s="54"/>
      <c r="G8006" s="53"/>
    </row>
    <row r="8007" spans="5:7">
      <c r="E8007" s="52"/>
      <c r="F8007" s="54"/>
      <c r="G8007" s="53"/>
    </row>
    <row r="8008" spans="5:7">
      <c r="E8008" s="52"/>
      <c r="F8008" s="54"/>
      <c r="G8008" s="53"/>
    </row>
    <row r="8009" spans="5:7">
      <c r="E8009" s="52"/>
      <c r="F8009" s="54"/>
      <c r="G8009" s="53"/>
    </row>
    <row r="8010" spans="5:7">
      <c r="E8010" s="52"/>
      <c r="F8010" s="54"/>
      <c r="G8010" s="53"/>
    </row>
    <row r="8011" spans="5:7">
      <c r="E8011" s="52"/>
      <c r="F8011" s="54"/>
      <c r="G8011" s="53"/>
    </row>
    <row r="8012" spans="5:7">
      <c r="E8012" s="52"/>
      <c r="F8012" s="54"/>
      <c r="G8012" s="53"/>
    </row>
    <row r="8013" spans="5:7">
      <c r="E8013" s="52"/>
      <c r="F8013" s="54"/>
      <c r="G8013" s="53"/>
    </row>
    <row r="8014" spans="5:7">
      <c r="E8014" s="52"/>
      <c r="F8014" s="54"/>
      <c r="G8014" s="53"/>
    </row>
    <row r="8015" spans="5:7">
      <c r="E8015" s="52"/>
      <c r="F8015" s="54"/>
      <c r="G8015" s="53"/>
    </row>
    <row r="8016" spans="5:7">
      <c r="E8016" s="52"/>
      <c r="F8016" s="54"/>
      <c r="G8016" s="53"/>
    </row>
    <row r="8017" spans="5:7">
      <c r="E8017" s="52"/>
      <c r="F8017" s="54"/>
      <c r="G8017" s="53"/>
    </row>
    <row r="8018" spans="5:7">
      <c r="E8018" s="52"/>
      <c r="F8018" s="54"/>
      <c r="G8018" s="53"/>
    </row>
    <row r="8019" spans="5:7">
      <c r="E8019" s="52"/>
      <c r="F8019" s="54"/>
      <c r="G8019" s="53"/>
    </row>
    <row r="8020" spans="5:7">
      <c r="E8020" s="52"/>
      <c r="F8020" s="54"/>
      <c r="G8020" s="53"/>
    </row>
    <row r="8021" spans="5:7">
      <c r="E8021" s="52"/>
      <c r="F8021" s="54"/>
      <c r="G8021" s="53"/>
    </row>
    <row r="8022" spans="5:7">
      <c r="E8022" s="52"/>
      <c r="F8022" s="54"/>
      <c r="G8022" s="53"/>
    </row>
    <row r="8023" spans="5:7">
      <c r="E8023" s="52"/>
      <c r="F8023" s="54"/>
      <c r="G8023" s="53"/>
    </row>
    <row r="8024" spans="5:7">
      <c r="E8024" s="52"/>
      <c r="F8024" s="54"/>
      <c r="G8024" s="53"/>
    </row>
    <row r="8025" spans="5:7">
      <c r="E8025" s="52"/>
      <c r="F8025" s="54"/>
      <c r="G8025" s="53"/>
    </row>
    <row r="8026" spans="5:7">
      <c r="E8026" s="52"/>
      <c r="F8026" s="54"/>
      <c r="G8026" s="53"/>
    </row>
    <row r="8027" spans="5:7">
      <c r="E8027" s="52"/>
      <c r="F8027" s="54"/>
      <c r="G8027" s="53"/>
    </row>
    <row r="8028" spans="5:7">
      <c r="E8028" s="52"/>
      <c r="F8028" s="54"/>
      <c r="G8028" s="53"/>
    </row>
    <row r="8029" spans="5:7">
      <c r="E8029" s="52"/>
      <c r="F8029" s="54"/>
      <c r="G8029" s="53"/>
    </row>
    <row r="8030" spans="5:7">
      <c r="E8030" s="52"/>
      <c r="F8030" s="54"/>
      <c r="G8030" s="53"/>
    </row>
    <row r="8031" spans="5:7">
      <c r="E8031" s="52"/>
      <c r="F8031" s="54"/>
      <c r="G8031" s="53"/>
    </row>
    <row r="8032" spans="5:7">
      <c r="E8032" s="52"/>
      <c r="F8032" s="54"/>
      <c r="G8032" s="53"/>
    </row>
    <row r="8033" spans="5:7">
      <c r="E8033" s="52"/>
      <c r="F8033" s="54"/>
      <c r="G8033" s="53"/>
    </row>
    <row r="8034" spans="5:7">
      <c r="E8034" s="52"/>
      <c r="F8034" s="54"/>
      <c r="G8034" s="53"/>
    </row>
    <row r="8035" spans="5:7">
      <c r="E8035" s="52"/>
      <c r="F8035" s="54"/>
      <c r="G8035" s="53"/>
    </row>
    <row r="8036" spans="5:7">
      <c r="E8036" s="52"/>
      <c r="F8036" s="54"/>
      <c r="G8036" s="53"/>
    </row>
    <row r="8037" spans="5:7">
      <c r="E8037" s="52"/>
      <c r="F8037" s="54"/>
      <c r="G8037" s="53"/>
    </row>
    <row r="8038" spans="5:7">
      <c r="E8038" s="52"/>
      <c r="F8038" s="54"/>
      <c r="G8038" s="53"/>
    </row>
    <row r="8039" spans="5:7">
      <c r="E8039" s="52"/>
      <c r="F8039" s="54"/>
      <c r="G8039" s="53"/>
    </row>
    <row r="8040" spans="5:7">
      <c r="E8040" s="52"/>
      <c r="F8040" s="54"/>
      <c r="G8040" s="53"/>
    </row>
    <row r="8041" spans="5:7">
      <c r="E8041" s="52"/>
      <c r="F8041" s="54"/>
      <c r="G8041" s="53"/>
    </row>
    <row r="8042" spans="5:7">
      <c r="E8042" s="52"/>
      <c r="F8042" s="54"/>
      <c r="G8042" s="53"/>
    </row>
    <row r="8043" spans="5:7">
      <c r="E8043" s="52"/>
      <c r="F8043" s="54"/>
      <c r="G8043" s="53"/>
    </row>
    <row r="8044" spans="5:7">
      <c r="E8044" s="52"/>
      <c r="F8044" s="54"/>
      <c r="G8044" s="53"/>
    </row>
    <row r="8045" spans="5:7">
      <c r="E8045" s="52"/>
      <c r="F8045" s="54"/>
      <c r="G8045" s="53"/>
    </row>
    <row r="8046" spans="5:7">
      <c r="E8046" s="52"/>
      <c r="F8046" s="54"/>
      <c r="G8046" s="53"/>
    </row>
    <row r="8047" spans="5:7">
      <c r="E8047" s="52"/>
      <c r="F8047" s="54"/>
      <c r="G8047" s="53"/>
    </row>
    <row r="8048" spans="5:7">
      <c r="E8048" s="52"/>
      <c r="F8048" s="54"/>
      <c r="G8048" s="53"/>
    </row>
    <row r="8049" spans="5:7">
      <c r="E8049" s="52"/>
      <c r="F8049" s="54"/>
      <c r="G8049" s="53"/>
    </row>
    <row r="8050" spans="5:7">
      <c r="E8050" s="52"/>
      <c r="F8050" s="54"/>
      <c r="G8050" s="53"/>
    </row>
    <row r="8051" spans="5:7">
      <c r="E8051" s="52"/>
      <c r="F8051" s="54"/>
      <c r="G8051" s="53"/>
    </row>
    <row r="8052" spans="5:7">
      <c r="E8052" s="52"/>
      <c r="F8052" s="54"/>
      <c r="G8052" s="53"/>
    </row>
    <row r="8053" spans="5:7">
      <c r="E8053" s="52"/>
      <c r="F8053" s="54"/>
      <c r="G8053" s="53"/>
    </row>
    <row r="8054" spans="5:7">
      <c r="E8054" s="52"/>
      <c r="F8054" s="54"/>
      <c r="G8054" s="53"/>
    </row>
    <row r="8055" spans="5:7">
      <c r="E8055" s="52"/>
      <c r="F8055" s="54"/>
      <c r="G8055" s="53"/>
    </row>
    <row r="8056" spans="5:7">
      <c r="E8056" s="52"/>
      <c r="F8056" s="54"/>
      <c r="G8056" s="53"/>
    </row>
    <row r="8057" spans="5:7">
      <c r="E8057" s="52"/>
      <c r="F8057" s="54"/>
      <c r="G8057" s="53"/>
    </row>
    <row r="8058" spans="5:7">
      <c r="E8058" s="52"/>
      <c r="F8058" s="54"/>
      <c r="G8058" s="53"/>
    </row>
    <row r="8059" spans="5:7">
      <c r="E8059" s="52"/>
      <c r="F8059" s="54"/>
      <c r="G8059" s="53"/>
    </row>
    <row r="8060" spans="5:7">
      <c r="E8060" s="52"/>
      <c r="F8060" s="54"/>
      <c r="G8060" s="53"/>
    </row>
    <row r="8061" spans="5:7">
      <c r="E8061" s="52"/>
      <c r="F8061" s="54"/>
      <c r="G8061" s="53"/>
    </row>
    <row r="8062" spans="5:7">
      <c r="E8062" s="52"/>
      <c r="F8062" s="54"/>
      <c r="G8062" s="53"/>
    </row>
    <row r="8063" spans="5:7">
      <c r="E8063" s="52"/>
      <c r="F8063" s="54"/>
      <c r="G8063" s="53"/>
    </row>
    <row r="8064" spans="5:7">
      <c r="E8064" s="52"/>
      <c r="F8064" s="54"/>
      <c r="G8064" s="53"/>
    </row>
    <row r="8065" spans="5:7">
      <c r="E8065" s="52"/>
      <c r="F8065" s="54"/>
      <c r="G8065" s="53"/>
    </row>
    <row r="8066" spans="5:7">
      <c r="E8066" s="52"/>
      <c r="F8066" s="54"/>
      <c r="G8066" s="53"/>
    </row>
    <row r="8067" spans="5:7">
      <c r="E8067" s="52"/>
      <c r="F8067" s="54"/>
      <c r="G8067" s="53"/>
    </row>
    <row r="8068" spans="5:7">
      <c r="E8068" s="52"/>
      <c r="F8068" s="54"/>
      <c r="G8068" s="53"/>
    </row>
    <row r="8069" spans="5:7">
      <c r="E8069" s="52"/>
      <c r="F8069" s="54"/>
      <c r="G8069" s="53"/>
    </row>
    <row r="8070" spans="5:7">
      <c r="E8070" s="52"/>
      <c r="F8070" s="54"/>
      <c r="G8070" s="53"/>
    </row>
    <row r="8071" spans="5:7">
      <c r="E8071" s="52"/>
      <c r="F8071" s="54"/>
      <c r="G8071" s="53"/>
    </row>
    <row r="8072" spans="5:7">
      <c r="E8072" s="52"/>
      <c r="F8072" s="54"/>
      <c r="G8072" s="53"/>
    </row>
    <row r="8073" spans="5:7">
      <c r="E8073" s="52"/>
      <c r="F8073" s="54"/>
      <c r="G8073" s="53"/>
    </row>
    <row r="8074" spans="5:7">
      <c r="E8074" s="52"/>
      <c r="F8074" s="54"/>
      <c r="G8074" s="53"/>
    </row>
    <row r="8075" spans="5:7">
      <c r="E8075" s="52"/>
      <c r="F8075" s="54"/>
      <c r="G8075" s="53"/>
    </row>
    <row r="8076" spans="5:7">
      <c r="E8076" s="52"/>
      <c r="F8076" s="54"/>
      <c r="G8076" s="53"/>
    </row>
    <row r="8077" spans="5:7">
      <c r="E8077" s="52"/>
      <c r="F8077" s="54"/>
      <c r="G8077" s="53"/>
    </row>
    <row r="8078" spans="5:7">
      <c r="E8078" s="52"/>
      <c r="F8078" s="54"/>
      <c r="G8078" s="53"/>
    </row>
    <row r="8079" spans="5:7">
      <c r="E8079" s="52"/>
      <c r="F8079" s="54"/>
      <c r="G8079" s="53"/>
    </row>
    <row r="8080" spans="5:7">
      <c r="E8080" s="52"/>
      <c r="F8080" s="54"/>
      <c r="G8080" s="53"/>
    </row>
    <row r="8081" spans="5:7">
      <c r="E8081" s="52"/>
      <c r="F8081" s="54"/>
      <c r="G8081" s="53"/>
    </row>
    <row r="8082" spans="5:7">
      <c r="E8082" s="52"/>
      <c r="F8082" s="54"/>
      <c r="G8082" s="53"/>
    </row>
    <row r="8083" spans="5:7">
      <c r="E8083" s="52"/>
      <c r="F8083" s="54"/>
      <c r="G8083" s="53"/>
    </row>
    <row r="8084" spans="5:7">
      <c r="E8084" s="52"/>
      <c r="F8084" s="54"/>
      <c r="G8084" s="53"/>
    </row>
    <row r="8085" spans="5:7">
      <c r="E8085" s="52"/>
      <c r="F8085" s="54"/>
      <c r="G8085" s="53"/>
    </row>
    <row r="8086" spans="5:7">
      <c r="E8086" s="52"/>
      <c r="F8086" s="54"/>
      <c r="G8086" s="53"/>
    </row>
    <row r="8087" spans="5:7">
      <c r="E8087" s="52"/>
      <c r="F8087" s="54"/>
      <c r="G8087" s="53"/>
    </row>
    <row r="8088" spans="5:7">
      <c r="E8088" s="52"/>
      <c r="F8088" s="54"/>
      <c r="G8088" s="53"/>
    </row>
    <row r="8089" spans="5:7">
      <c r="E8089" s="52"/>
      <c r="F8089" s="54"/>
      <c r="G8089" s="53"/>
    </row>
    <row r="8090" spans="5:7">
      <c r="E8090" s="52"/>
      <c r="F8090" s="54"/>
      <c r="G8090" s="53"/>
    </row>
    <row r="8091" spans="5:7">
      <c r="E8091" s="52"/>
      <c r="F8091" s="54"/>
      <c r="G8091" s="53"/>
    </row>
    <row r="8092" spans="5:7">
      <c r="E8092" s="52"/>
      <c r="F8092" s="54"/>
      <c r="G8092" s="53"/>
    </row>
    <row r="8093" spans="5:7">
      <c r="E8093" s="52"/>
      <c r="F8093" s="54"/>
      <c r="G8093" s="53"/>
    </row>
    <row r="8094" spans="5:7">
      <c r="E8094" s="52"/>
      <c r="F8094" s="54"/>
      <c r="G8094" s="53"/>
    </row>
    <row r="8095" spans="5:7">
      <c r="E8095" s="52"/>
      <c r="F8095" s="54"/>
      <c r="G8095" s="53"/>
    </row>
    <row r="8096" spans="5:7">
      <c r="E8096" s="52"/>
      <c r="F8096" s="54"/>
      <c r="G8096" s="53"/>
    </row>
    <row r="8097" spans="5:7">
      <c r="E8097" s="52"/>
      <c r="F8097" s="54"/>
      <c r="G8097" s="53"/>
    </row>
    <row r="8098" spans="5:7">
      <c r="E8098" s="52"/>
      <c r="F8098" s="54"/>
      <c r="G8098" s="53"/>
    </row>
    <row r="8099" spans="5:7">
      <c r="E8099" s="52"/>
      <c r="F8099" s="54"/>
      <c r="G8099" s="53"/>
    </row>
    <row r="8100" spans="5:7">
      <c r="E8100" s="52"/>
      <c r="F8100" s="54"/>
      <c r="G8100" s="53"/>
    </row>
    <row r="8101" spans="5:7">
      <c r="E8101" s="52"/>
      <c r="F8101" s="54"/>
      <c r="G8101" s="53"/>
    </row>
    <row r="8102" spans="5:7">
      <c r="E8102" s="52"/>
      <c r="F8102" s="54"/>
      <c r="G8102" s="53"/>
    </row>
    <row r="8103" spans="5:7">
      <c r="E8103" s="52"/>
      <c r="F8103" s="54"/>
      <c r="G8103" s="53"/>
    </row>
    <row r="8104" spans="5:7">
      <c r="E8104" s="52"/>
      <c r="F8104" s="54"/>
      <c r="G8104" s="53"/>
    </row>
    <row r="8105" spans="5:7">
      <c r="E8105" s="52"/>
      <c r="F8105" s="54"/>
      <c r="G8105" s="53"/>
    </row>
    <row r="8106" spans="5:7">
      <c r="E8106" s="52"/>
      <c r="F8106" s="54"/>
      <c r="G8106" s="53"/>
    </row>
    <row r="8107" spans="5:7">
      <c r="E8107" s="52"/>
      <c r="F8107" s="54"/>
      <c r="G8107" s="53"/>
    </row>
    <row r="8108" spans="5:7">
      <c r="E8108" s="52"/>
      <c r="F8108" s="54"/>
      <c r="G8108" s="53"/>
    </row>
    <row r="8109" spans="5:7">
      <c r="E8109" s="52"/>
      <c r="F8109" s="54"/>
      <c r="G8109" s="53"/>
    </row>
    <row r="8110" spans="5:7">
      <c r="E8110" s="52"/>
      <c r="F8110" s="54"/>
      <c r="G8110" s="53"/>
    </row>
    <row r="8111" spans="5:7">
      <c r="E8111" s="52"/>
      <c r="F8111" s="54"/>
      <c r="G8111" s="53"/>
    </row>
    <row r="8112" spans="5:7">
      <c r="E8112" s="52"/>
      <c r="F8112" s="54"/>
      <c r="G8112" s="53"/>
    </row>
    <row r="8113" spans="5:7">
      <c r="E8113" s="52"/>
      <c r="F8113" s="54"/>
      <c r="G8113" s="53"/>
    </row>
    <row r="8114" spans="5:7">
      <c r="E8114" s="52"/>
      <c r="F8114" s="54"/>
      <c r="G8114" s="53"/>
    </row>
    <row r="8115" spans="5:7">
      <c r="E8115" s="52"/>
      <c r="F8115" s="54"/>
      <c r="G8115" s="53"/>
    </row>
    <row r="8116" spans="5:7">
      <c r="E8116" s="52"/>
      <c r="F8116" s="54"/>
      <c r="G8116" s="53"/>
    </row>
    <row r="8117" spans="5:7">
      <c r="E8117" s="52"/>
      <c r="F8117" s="54"/>
      <c r="G8117" s="53"/>
    </row>
    <row r="8118" spans="5:7">
      <c r="E8118" s="52"/>
      <c r="F8118" s="54"/>
      <c r="G8118" s="53"/>
    </row>
    <row r="8119" spans="5:7">
      <c r="E8119" s="52"/>
      <c r="F8119" s="54"/>
      <c r="G8119" s="53"/>
    </row>
    <row r="8120" spans="5:7">
      <c r="E8120" s="52"/>
      <c r="F8120" s="54"/>
      <c r="G8120" s="53"/>
    </row>
    <row r="8121" spans="5:7">
      <c r="E8121" s="52"/>
      <c r="F8121" s="54"/>
      <c r="G8121" s="53"/>
    </row>
    <row r="8122" spans="5:7">
      <c r="E8122" s="52"/>
      <c r="F8122" s="54"/>
      <c r="G8122" s="53"/>
    </row>
    <row r="8123" spans="5:7">
      <c r="E8123" s="52"/>
      <c r="F8123" s="54"/>
      <c r="G8123" s="53"/>
    </row>
    <row r="8124" spans="5:7">
      <c r="E8124" s="52"/>
      <c r="F8124" s="54"/>
      <c r="G8124" s="53"/>
    </row>
    <row r="8125" spans="5:7">
      <c r="E8125" s="52"/>
      <c r="F8125" s="54"/>
      <c r="G8125" s="53"/>
    </row>
    <row r="8126" spans="5:7">
      <c r="E8126" s="52"/>
      <c r="F8126" s="54"/>
      <c r="G8126" s="53"/>
    </row>
    <row r="8127" spans="5:7">
      <c r="E8127" s="52"/>
      <c r="F8127" s="54"/>
      <c r="G8127" s="53"/>
    </row>
    <row r="8128" spans="5:7">
      <c r="E8128" s="52"/>
      <c r="F8128" s="54"/>
      <c r="G8128" s="53"/>
    </row>
    <row r="8129" spans="5:7">
      <c r="E8129" s="52"/>
      <c r="F8129" s="54"/>
      <c r="G8129" s="53"/>
    </row>
    <row r="8130" spans="5:7">
      <c r="E8130" s="52"/>
      <c r="F8130" s="54"/>
      <c r="G8130" s="53"/>
    </row>
    <row r="8131" spans="5:7">
      <c r="E8131" s="52"/>
      <c r="F8131" s="54"/>
      <c r="G8131" s="53"/>
    </row>
    <row r="8132" spans="5:7">
      <c r="E8132" s="52"/>
      <c r="F8132" s="54"/>
      <c r="G8132" s="53"/>
    </row>
    <row r="8133" spans="5:7">
      <c r="E8133" s="52"/>
      <c r="F8133" s="54"/>
      <c r="G8133" s="53"/>
    </row>
    <row r="8134" spans="5:7">
      <c r="E8134" s="52"/>
      <c r="F8134" s="54"/>
      <c r="G8134" s="53"/>
    </row>
    <row r="8135" spans="5:7">
      <c r="E8135" s="52"/>
      <c r="F8135" s="54"/>
      <c r="G8135" s="53"/>
    </row>
    <row r="8136" spans="5:7">
      <c r="E8136" s="52"/>
      <c r="F8136" s="54"/>
      <c r="G8136" s="53"/>
    </row>
    <row r="8137" spans="5:7">
      <c r="E8137" s="52"/>
      <c r="F8137" s="54"/>
      <c r="G8137" s="53"/>
    </row>
    <row r="8138" spans="5:7">
      <c r="E8138" s="52"/>
      <c r="F8138" s="54"/>
      <c r="G8138" s="53"/>
    </row>
    <row r="8139" spans="5:7">
      <c r="E8139" s="52"/>
      <c r="F8139" s="54"/>
      <c r="G8139" s="53"/>
    </row>
    <row r="8140" spans="5:7">
      <c r="E8140" s="52"/>
      <c r="F8140" s="54"/>
      <c r="G8140" s="53"/>
    </row>
    <row r="8141" spans="5:7">
      <c r="E8141" s="52"/>
      <c r="F8141" s="54"/>
      <c r="G8141" s="53"/>
    </row>
    <row r="8142" spans="5:7">
      <c r="E8142" s="52"/>
      <c r="F8142" s="54"/>
      <c r="G8142" s="53"/>
    </row>
    <row r="8143" spans="5:7">
      <c r="E8143" s="52"/>
      <c r="F8143" s="54"/>
      <c r="G8143" s="53"/>
    </row>
    <row r="8144" spans="5:7">
      <c r="E8144" s="52"/>
      <c r="F8144" s="54"/>
      <c r="G8144" s="53"/>
    </row>
    <row r="8145" spans="5:7">
      <c r="E8145" s="52"/>
      <c r="F8145" s="54"/>
      <c r="G8145" s="53"/>
    </row>
    <row r="8146" spans="5:7">
      <c r="E8146" s="52"/>
      <c r="F8146" s="54"/>
      <c r="G8146" s="53"/>
    </row>
    <row r="8147" spans="5:7">
      <c r="E8147" s="52"/>
      <c r="F8147" s="54"/>
      <c r="G8147" s="53"/>
    </row>
    <row r="8148" spans="5:7">
      <c r="E8148" s="52"/>
      <c r="F8148" s="54"/>
      <c r="G8148" s="53"/>
    </row>
    <row r="8149" spans="5:7">
      <c r="E8149" s="52"/>
      <c r="F8149" s="54"/>
      <c r="G8149" s="53"/>
    </row>
    <row r="8150" spans="5:7">
      <c r="E8150" s="52"/>
      <c r="F8150" s="54"/>
      <c r="G8150" s="53"/>
    </row>
    <row r="8151" spans="5:7">
      <c r="E8151" s="52"/>
      <c r="F8151" s="54"/>
      <c r="G8151" s="53"/>
    </row>
    <row r="8152" spans="5:7">
      <c r="E8152" s="52"/>
      <c r="F8152" s="54"/>
      <c r="G8152" s="53"/>
    </row>
    <row r="8153" spans="5:7">
      <c r="E8153" s="52"/>
      <c r="F8153" s="54"/>
      <c r="G8153" s="53"/>
    </row>
    <row r="8154" spans="5:7">
      <c r="E8154" s="52"/>
      <c r="F8154" s="54"/>
      <c r="G8154" s="53"/>
    </row>
    <row r="8155" spans="5:7">
      <c r="E8155" s="52"/>
      <c r="F8155" s="54"/>
      <c r="G8155" s="53"/>
    </row>
    <row r="8156" spans="5:7">
      <c r="E8156" s="52"/>
      <c r="F8156" s="54"/>
      <c r="G8156" s="53"/>
    </row>
    <row r="8157" spans="5:7">
      <c r="E8157" s="52"/>
      <c r="F8157" s="54"/>
      <c r="G8157" s="53"/>
    </row>
    <row r="8158" spans="5:7">
      <c r="E8158" s="52"/>
      <c r="F8158" s="54"/>
      <c r="G8158" s="53"/>
    </row>
    <row r="8159" spans="5:7">
      <c r="E8159" s="52"/>
      <c r="F8159" s="54"/>
      <c r="G8159" s="53"/>
    </row>
    <row r="8160" spans="5:7">
      <c r="E8160" s="52"/>
      <c r="F8160" s="54"/>
      <c r="G8160" s="53"/>
    </row>
    <row r="8161" spans="5:7">
      <c r="E8161" s="52"/>
      <c r="F8161" s="54"/>
      <c r="G8161" s="53"/>
    </row>
    <row r="8162" spans="5:7">
      <c r="E8162" s="52"/>
      <c r="F8162" s="54"/>
      <c r="G8162" s="53"/>
    </row>
    <row r="8163" spans="5:7">
      <c r="E8163" s="52"/>
      <c r="F8163" s="54"/>
      <c r="G8163" s="53"/>
    </row>
    <row r="8164" spans="5:7">
      <c r="E8164" s="52"/>
      <c r="F8164" s="54"/>
      <c r="G8164" s="53"/>
    </row>
    <row r="8165" spans="5:7">
      <c r="E8165" s="52"/>
      <c r="F8165" s="54"/>
      <c r="G8165" s="53"/>
    </row>
    <row r="8166" spans="5:7">
      <c r="E8166" s="52"/>
      <c r="F8166" s="54"/>
      <c r="G8166" s="53"/>
    </row>
    <row r="8167" spans="5:7">
      <c r="E8167" s="52"/>
      <c r="F8167" s="54"/>
      <c r="G8167" s="53"/>
    </row>
    <row r="8168" spans="5:7">
      <c r="E8168" s="52"/>
      <c r="F8168" s="54"/>
      <c r="G8168" s="53"/>
    </row>
    <row r="8169" spans="5:7">
      <c r="E8169" s="52"/>
      <c r="F8169" s="54"/>
      <c r="G8169" s="53"/>
    </row>
    <row r="8170" spans="5:7">
      <c r="E8170" s="52"/>
      <c r="F8170" s="54"/>
      <c r="G8170" s="53"/>
    </row>
    <row r="8171" spans="5:7">
      <c r="E8171" s="52"/>
      <c r="F8171" s="54"/>
      <c r="G8171" s="53"/>
    </row>
    <row r="8172" spans="5:7">
      <c r="E8172" s="52"/>
      <c r="F8172" s="54"/>
      <c r="G8172" s="53"/>
    </row>
    <row r="8173" spans="5:7">
      <c r="E8173" s="52"/>
      <c r="F8173" s="54"/>
      <c r="G8173" s="53"/>
    </row>
    <row r="8174" spans="5:7">
      <c r="E8174" s="52"/>
      <c r="F8174" s="54"/>
      <c r="G8174" s="53"/>
    </row>
    <row r="8175" spans="5:7">
      <c r="E8175" s="52"/>
      <c r="F8175" s="54"/>
      <c r="G8175" s="53"/>
    </row>
    <row r="8176" spans="5:7">
      <c r="E8176" s="52"/>
      <c r="F8176" s="54"/>
      <c r="G8176" s="53"/>
    </row>
    <row r="8177" spans="5:7">
      <c r="E8177" s="52"/>
      <c r="F8177" s="54"/>
      <c r="G8177" s="53"/>
    </row>
    <row r="8178" spans="5:7">
      <c r="E8178" s="52"/>
      <c r="F8178" s="54"/>
      <c r="G8178" s="53"/>
    </row>
    <row r="8179" spans="5:7">
      <c r="E8179" s="52"/>
      <c r="F8179" s="54"/>
      <c r="G8179" s="53"/>
    </row>
    <row r="8180" spans="5:7">
      <c r="E8180" s="52"/>
      <c r="F8180" s="54"/>
      <c r="G8180" s="53"/>
    </row>
    <row r="8181" spans="5:7">
      <c r="E8181" s="52"/>
      <c r="F8181" s="54"/>
      <c r="G8181" s="53"/>
    </row>
    <row r="8182" spans="5:7">
      <c r="E8182" s="52"/>
      <c r="F8182" s="54"/>
      <c r="G8182" s="53"/>
    </row>
    <row r="8183" spans="5:7">
      <c r="E8183" s="52"/>
      <c r="F8183" s="54"/>
      <c r="G8183" s="53"/>
    </row>
    <row r="8184" spans="5:7">
      <c r="E8184" s="52"/>
      <c r="F8184" s="54"/>
      <c r="G8184" s="53"/>
    </row>
    <row r="8185" spans="5:7">
      <c r="E8185" s="52"/>
      <c r="F8185" s="54"/>
      <c r="G8185" s="53"/>
    </row>
    <row r="8186" spans="5:7">
      <c r="E8186" s="52"/>
      <c r="F8186" s="54"/>
      <c r="G8186" s="53"/>
    </row>
    <row r="8187" spans="5:7">
      <c r="E8187" s="52"/>
      <c r="F8187" s="54"/>
      <c r="G8187" s="53"/>
    </row>
    <row r="8188" spans="5:7">
      <c r="E8188" s="52"/>
      <c r="F8188" s="54"/>
      <c r="G8188" s="53"/>
    </row>
    <row r="8189" spans="5:7">
      <c r="E8189" s="52"/>
      <c r="F8189" s="54"/>
      <c r="G8189" s="53"/>
    </row>
    <row r="8190" spans="5:7">
      <c r="E8190" s="52"/>
      <c r="F8190" s="54"/>
      <c r="G8190" s="53"/>
    </row>
    <row r="8191" spans="5:7">
      <c r="E8191" s="52"/>
      <c r="F8191" s="54"/>
      <c r="G8191" s="53"/>
    </row>
    <row r="8192" spans="5:7">
      <c r="E8192" s="52"/>
      <c r="F8192" s="54"/>
      <c r="G8192" s="53"/>
    </row>
    <row r="8193" spans="5:7">
      <c r="E8193" s="52"/>
      <c r="F8193" s="54"/>
      <c r="G8193" s="53"/>
    </row>
    <row r="8194" spans="5:7">
      <c r="E8194" s="52"/>
      <c r="F8194" s="54"/>
      <c r="G8194" s="53"/>
    </row>
    <row r="8195" spans="5:7">
      <c r="E8195" s="52"/>
      <c r="F8195" s="54"/>
      <c r="G8195" s="53"/>
    </row>
    <row r="8196" spans="5:7">
      <c r="E8196" s="52"/>
      <c r="F8196" s="54"/>
      <c r="G8196" s="53"/>
    </row>
    <row r="8197" spans="5:7">
      <c r="E8197" s="52"/>
      <c r="F8197" s="54"/>
      <c r="G8197" s="53"/>
    </row>
    <row r="8198" spans="5:7">
      <c r="E8198" s="52"/>
      <c r="F8198" s="54"/>
      <c r="G8198" s="53"/>
    </row>
    <row r="8199" spans="5:7">
      <c r="E8199" s="52"/>
      <c r="F8199" s="54"/>
      <c r="G8199" s="53"/>
    </row>
    <row r="8200" spans="5:7">
      <c r="E8200" s="52"/>
      <c r="F8200" s="54"/>
      <c r="G8200" s="53"/>
    </row>
    <row r="8201" spans="5:7">
      <c r="E8201" s="52"/>
      <c r="F8201" s="54"/>
      <c r="G8201" s="53"/>
    </row>
    <row r="8202" spans="5:7">
      <c r="E8202" s="52"/>
      <c r="F8202" s="54"/>
      <c r="G8202" s="53"/>
    </row>
    <row r="8203" spans="5:7">
      <c r="E8203" s="52"/>
      <c r="F8203" s="54"/>
      <c r="G8203" s="53"/>
    </row>
    <row r="8204" spans="5:7">
      <c r="E8204" s="52"/>
      <c r="F8204" s="54"/>
      <c r="G8204" s="53"/>
    </row>
    <row r="8205" spans="5:7">
      <c r="E8205" s="52"/>
      <c r="F8205" s="54"/>
      <c r="G8205" s="53"/>
    </row>
    <row r="8206" spans="5:7">
      <c r="E8206" s="52"/>
      <c r="F8206" s="54"/>
      <c r="G8206" s="53"/>
    </row>
    <row r="8207" spans="5:7">
      <c r="E8207" s="52"/>
      <c r="F8207" s="54"/>
      <c r="G8207" s="53"/>
    </row>
    <row r="8208" spans="5:7">
      <c r="E8208" s="52"/>
      <c r="F8208" s="54"/>
      <c r="G8208" s="53"/>
    </row>
    <row r="8209" spans="5:7">
      <c r="E8209" s="52"/>
      <c r="F8209" s="54"/>
      <c r="G8209" s="53"/>
    </row>
    <row r="8210" spans="5:7">
      <c r="E8210" s="52"/>
      <c r="F8210" s="54"/>
      <c r="G8210" s="53"/>
    </row>
    <row r="8211" spans="5:7">
      <c r="E8211" s="52"/>
      <c r="F8211" s="54"/>
      <c r="G8211" s="53"/>
    </row>
    <row r="8212" spans="5:7">
      <c r="E8212" s="52"/>
      <c r="F8212" s="54"/>
      <c r="G8212" s="53"/>
    </row>
    <row r="8213" spans="5:7">
      <c r="E8213" s="52"/>
      <c r="F8213" s="54"/>
      <c r="G8213" s="53"/>
    </row>
    <row r="8214" spans="5:7">
      <c r="E8214" s="52"/>
      <c r="F8214" s="54"/>
      <c r="G8214" s="53"/>
    </row>
    <row r="8215" spans="5:7">
      <c r="E8215" s="52"/>
      <c r="F8215" s="54"/>
      <c r="G8215" s="53"/>
    </row>
    <row r="8216" spans="5:7">
      <c r="E8216" s="52"/>
      <c r="F8216" s="54"/>
      <c r="G8216" s="53"/>
    </row>
    <row r="8217" spans="5:7">
      <c r="E8217" s="52"/>
      <c r="F8217" s="54"/>
      <c r="G8217" s="53"/>
    </row>
    <row r="8218" spans="5:7">
      <c r="E8218" s="52"/>
      <c r="F8218" s="54"/>
      <c r="G8218" s="53"/>
    </row>
    <row r="8219" spans="5:7">
      <c r="E8219" s="52"/>
      <c r="F8219" s="54"/>
      <c r="G8219" s="53"/>
    </row>
    <row r="8220" spans="5:7">
      <c r="E8220" s="52"/>
      <c r="F8220" s="54"/>
      <c r="G8220" s="53"/>
    </row>
    <row r="8221" spans="5:7">
      <c r="E8221" s="52"/>
      <c r="F8221" s="54"/>
      <c r="G8221" s="53"/>
    </row>
    <row r="8222" spans="5:7">
      <c r="E8222" s="52"/>
      <c r="F8222" s="54"/>
      <c r="G8222" s="53"/>
    </row>
    <row r="8223" spans="5:7">
      <c r="E8223" s="52"/>
      <c r="F8223" s="54"/>
      <c r="G8223" s="53"/>
    </row>
    <row r="8224" spans="5:7">
      <c r="E8224" s="52"/>
      <c r="F8224" s="54"/>
      <c r="G8224" s="53"/>
    </row>
    <row r="8225" spans="5:7">
      <c r="E8225" s="52"/>
      <c r="F8225" s="54"/>
      <c r="G8225" s="53"/>
    </row>
    <row r="8226" spans="5:7">
      <c r="E8226" s="52"/>
      <c r="F8226" s="54"/>
      <c r="G8226" s="53"/>
    </row>
    <row r="8227" spans="5:7">
      <c r="E8227" s="52"/>
      <c r="F8227" s="54"/>
      <c r="G8227" s="53"/>
    </row>
    <row r="8228" spans="5:7">
      <c r="E8228" s="52"/>
      <c r="F8228" s="54"/>
      <c r="G8228" s="53"/>
    </row>
    <row r="8229" spans="5:7">
      <c r="E8229" s="52"/>
      <c r="F8229" s="54"/>
      <c r="G8229" s="53"/>
    </row>
    <row r="8230" spans="5:7">
      <c r="E8230" s="52"/>
      <c r="F8230" s="54"/>
      <c r="G8230" s="53"/>
    </row>
    <row r="8231" spans="5:7">
      <c r="E8231" s="52"/>
      <c r="F8231" s="54"/>
      <c r="G8231" s="53"/>
    </row>
    <row r="8232" spans="5:7">
      <c r="E8232" s="52"/>
      <c r="F8232" s="54"/>
      <c r="G8232" s="53"/>
    </row>
    <row r="8233" spans="5:7">
      <c r="E8233" s="52"/>
      <c r="F8233" s="54"/>
      <c r="G8233" s="53"/>
    </row>
    <row r="8234" spans="5:7">
      <c r="E8234" s="52"/>
      <c r="F8234" s="54"/>
      <c r="G8234" s="53"/>
    </row>
    <row r="8235" spans="5:7">
      <c r="E8235" s="52"/>
      <c r="F8235" s="54"/>
      <c r="G8235" s="53"/>
    </row>
    <row r="8236" spans="5:7">
      <c r="E8236" s="52"/>
      <c r="F8236" s="54"/>
      <c r="G8236" s="53"/>
    </row>
    <row r="8237" spans="5:7">
      <c r="E8237" s="52"/>
      <c r="F8237" s="54"/>
      <c r="G8237" s="53"/>
    </row>
    <row r="8238" spans="5:7">
      <c r="E8238" s="52"/>
      <c r="F8238" s="54"/>
      <c r="G8238" s="53"/>
    </row>
    <row r="8239" spans="5:7">
      <c r="E8239" s="52"/>
      <c r="F8239" s="54"/>
      <c r="G8239" s="53"/>
    </row>
    <row r="8240" spans="5:7">
      <c r="E8240" s="52"/>
      <c r="F8240" s="54"/>
      <c r="G8240" s="53"/>
    </row>
    <row r="8241" spans="5:7">
      <c r="E8241" s="52"/>
      <c r="F8241" s="54"/>
      <c r="G8241" s="53"/>
    </row>
    <row r="8242" spans="5:7">
      <c r="E8242" s="52"/>
      <c r="F8242" s="54"/>
      <c r="G8242" s="53"/>
    </row>
    <row r="8243" spans="5:7">
      <c r="E8243" s="52"/>
      <c r="F8243" s="54"/>
      <c r="G8243" s="53"/>
    </row>
    <row r="8244" spans="5:7">
      <c r="E8244" s="52"/>
      <c r="F8244" s="54"/>
      <c r="G8244" s="53"/>
    </row>
    <row r="8245" spans="5:7">
      <c r="E8245" s="52"/>
      <c r="F8245" s="54"/>
      <c r="G8245" s="53"/>
    </row>
    <row r="8246" spans="5:7">
      <c r="E8246" s="52"/>
      <c r="F8246" s="54"/>
      <c r="G8246" s="53"/>
    </row>
    <row r="8247" spans="5:7">
      <c r="E8247" s="52"/>
      <c r="F8247" s="54"/>
      <c r="G8247" s="53"/>
    </row>
    <row r="8248" spans="5:7">
      <c r="E8248" s="52"/>
      <c r="F8248" s="54"/>
      <c r="G8248" s="53"/>
    </row>
    <row r="8249" spans="5:7">
      <c r="E8249" s="52"/>
      <c r="F8249" s="54"/>
      <c r="G8249" s="53"/>
    </row>
    <row r="8250" spans="5:7">
      <c r="E8250" s="52"/>
      <c r="F8250" s="54"/>
      <c r="G8250" s="53"/>
    </row>
    <row r="8251" spans="5:7">
      <c r="E8251" s="52"/>
      <c r="F8251" s="54"/>
      <c r="G8251" s="53"/>
    </row>
    <row r="8252" spans="5:7">
      <c r="E8252" s="52"/>
      <c r="F8252" s="54"/>
      <c r="G8252" s="53"/>
    </row>
    <row r="8253" spans="5:7">
      <c r="E8253" s="52"/>
      <c r="F8253" s="54"/>
      <c r="G8253" s="53"/>
    </row>
    <row r="8254" spans="5:7">
      <c r="E8254" s="52"/>
      <c r="F8254" s="54"/>
      <c r="G8254" s="53"/>
    </row>
    <row r="8255" spans="5:7">
      <c r="E8255" s="52"/>
      <c r="F8255" s="54"/>
      <c r="G8255" s="53"/>
    </row>
    <row r="8256" spans="5:7">
      <c r="E8256" s="52"/>
      <c r="F8256" s="54"/>
      <c r="G8256" s="53"/>
    </row>
    <row r="8257" spans="5:7">
      <c r="E8257" s="52"/>
      <c r="F8257" s="54"/>
      <c r="G8257" s="53"/>
    </row>
    <row r="8258" spans="5:7">
      <c r="E8258" s="52"/>
      <c r="F8258" s="54"/>
      <c r="G8258" s="53"/>
    </row>
    <row r="8259" spans="5:7">
      <c r="E8259" s="52"/>
      <c r="F8259" s="54"/>
      <c r="G8259" s="53"/>
    </row>
    <row r="8260" spans="5:7">
      <c r="E8260" s="52"/>
      <c r="F8260" s="54"/>
      <c r="G8260" s="53"/>
    </row>
    <row r="8261" spans="5:7">
      <c r="E8261" s="52"/>
      <c r="F8261" s="54"/>
      <c r="G8261" s="53"/>
    </row>
    <row r="8262" spans="5:7">
      <c r="E8262" s="52"/>
      <c r="F8262" s="54"/>
      <c r="G8262" s="53"/>
    </row>
    <row r="8263" spans="5:7">
      <c r="E8263" s="52"/>
      <c r="F8263" s="54"/>
      <c r="G8263" s="53"/>
    </row>
    <row r="8264" spans="5:7">
      <c r="E8264" s="52"/>
      <c r="F8264" s="54"/>
      <c r="G8264" s="53"/>
    </row>
    <row r="8265" spans="5:7">
      <c r="E8265" s="52"/>
      <c r="F8265" s="54"/>
      <c r="G8265" s="53"/>
    </row>
    <row r="8266" spans="5:7">
      <c r="E8266" s="52"/>
      <c r="F8266" s="54"/>
      <c r="G8266" s="53"/>
    </row>
    <row r="8267" spans="5:7">
      <c r="E8267" s="52"/>
      <c r="F8267" s="54"/>
      <c r="G8267" s="53"/>
    </row>
    <row r="8268" spans="5:7">
      <c r="E8268" s="52"/>
      <c r="F8268" s="54"/>
      <c r="G8268" s="53"/>
    </row>
    <row r="8269" spans="5:7">
      <c r="E8269" s="52"/>
      <c r="F8269" s="54"/>
      <c r="G8269" s="53"/>
    </row>
    <row r="8270" spans="5:7">
      <c r="E8270" s="52"/>
      <c r="F8270" s="54"/>
      <c r="G8270" s="53"/>
    </row>
    <row r="8271" spans="5:7">
      <c r="E8271" s="52"/>
      <c r="F8271" s="54"/>
      <c r="G8271" s="53"/>
    </row>
    <row r="8272" spans="5:7">
      <c r="E8272" s="52"/>
      <c r="F8272" s="54"/>
      <c r="G8272" s="53"/>
    </row>
    <row r="8273" spans="5:7">
      <c r="E8273" s="52"/>
      <c r="F8273" s="54"/>
      <c r="G8273" s="53"/>
    </row>
    <row r="8274" spans="5:7">
      <c r="E8274" s="52"/>
      <c r="F8274" s="54"/>
      <c r="G8274" s="53"/>
    </row>
    <row r="8275" spans="5:7">
      <c r="E8275" s="52"/>
      <c r="F8275" s="54"/>
      <c r="G8275" s="53"/>
    </row>
    <row r="8276" spans="5:7">
      <c r="E8276" s="52"/>
      <c r="F8276" s="54"/>
      <c r="G8276" s="53"/>
    </row>
    <row r="8277" spans="5:7">
      <c r="E8277" s="52"/>
      <c r="F8277" s="54"/>
      <c r="G8277" s="53"/>
    </row>
    <row r="8278" spans="5:7">
      <c r="E8278" s="52"/>
      <c r="F8278" s="54"/>
      <c r="G8278" s="53"/>
    </row>
    <row r="8279" spans="5:7">
      <c r="E8279" s="52"/>
      <c r="F8279" s="54"/>
      <c r="G8279" s="53"/>
    </row>
    <row r="8280" spans="5:7">
      <c r="E8280" s="52"/>
      <c r="F8280" s="54"/>
      <c r="G8280" s="53"/>
    </row>
    <row r="8281" spans="5:7">
      <c r="E8281" s="52"/>
      <c r="F8281" s="54"/>
      <c r="G8281" s="53"/>
    </row>
    <row r="8282" spans="5:7">
      <c r="E8282" s="52"/>
      <c r="F8282" s="54"/>
      <c r="G8282" s="53"/>
    </row>
    <row r="8283" spans="5:7">
      <c r="E8283" s="52"/>
      <c r="F8283" s="54"/>
      <c r="G8283" s="53"/>
    </row>
    <row r="8284" spans="5:7">
      <c r="E8284" s="52"/>
      <c r="F8284" s="54"/>
      <c r="G8284" s="53"/>
    </row>
    <row r="8285" spans="5:7">
      <c r="E8285" s="52"/>
      <c r="F8285" s="54"/>
      <c r="G8285" s="53"/>
    </row>
    <row r="8286" spans="5:7">
      <c r="E8286" s="52"/>
      <c r="F8286" s="54"/>
      <c r="G8286" s="53"/>
    </row>
    <row r="8287" spans="5:7">
      <c r="E8287" s="52"/>
      <c r="F8287" s="54"/>
      <c r="G8287" s="53"/>
    </row>
    <row r="8288" spans="5:7">
      <c r="E8288" s="52"/>
      <c r="F8288" s="54"/>
      <c r="G8288" s="53"/>
    </row>
    <row r="8289" spans="5:7">
      <c r="E8289" s="52"/>
      <c r="F8289" s="54"/>
      <c r="G8289" s="53"/>
    </row>
    <row r="8290" spans="5:7">
      <c r="E8290" s="52"/>
      <c r="F8290" s="54"/>
      <c r="G8290" s="53"/>
    </row>
    <row r="8291" spans="5:7">
      <c r="E8291" s="52"/>
      <c r="F8291" s="54"/>
      <c r="G8291" s="53"/>
    </row>
    <row r="8292" spans="5:7">
      <c r="E8292" s="52"/>
      <c r="F8292" s="54"/>
      <c r="G8292" s="53"/>
    </row>
    <row r="8293" spans="5:7">
      <c r="E8293" s="52"/>
      <c r="F8293" s="54"/>
      <c r="G8293" s="53"/>
    </row>
    <row r="8294" spans="5:7">
      <c r="E8294" s="52"/>
      <c r="F8294" s="54"/>
      <c r="G8294" s="53"/>
    </row>
    <row r="8295" spans="5:7">
      <c r="E8295" s="52"/>
      <c r="F8295" s="54"/>
      <c r="G8295" s="53"/>
    </row>
    <row r="8296" spans="5:7">
      <c r="E8296" s="52"/>
      <c r="F8296" s="54"/>
      <c r="G8296" s="53"/>
    </row>
    <row r="8297" spans="5:7">
      <c r="E8297" s="52"/>
      <c r="F8297" s="54"/>
      <c r="G8297" s="53"/>
    </row>
    <row r="8298" spans="5:7">
      <c r="E8298" s="52"/>
      <c r="F8298" s="54"/>
      <c r="G8298" s="53"/>
    </row>
    <row r="8299" spans="5:7">
      <c r="E8299" s="52"/>
      <c r="F8299" s="54"/>
      <c r="G8299" s="53"/>
    </row>
    <row r="8300" spans="5:7">
      <c r="E8300" s="52"/>
      <c r="F8300" s="54"/>
      <c r="G8300" s="53"/>
    </row>
    <row r="8301" spans="5:7">
      <c r="E8301" s="52"/>
      <c r="F8301" s="54"/>
      <c r="G8301" s="53"/>
    </row>
    <row r="8302" spans="5:7">
      <c r="E8302" s="52"/>
      <c r="F8302" s="54"/>
      <c r="G8302" s="53"/>
    </row>
    <row r="8303" spans="5:7">
      <c r="E8303" s="52"/>
      <c r="F8303" s="54"/>
      <c r="G8303" s="53"/>
    </row>
    <row r="8304" spans="5:7">
      <c r="E8304" s="52"/>
      <c r="F8304" s="54"/>
      <c r="G8304" s="53"/>
    </row>
    <row r="8305" spans="5:7">
      <c r="E8305" s="52"/>
      <c r="F8305" s="54"/>
      <c r="G8305" s="53"/>
    </row>
    <row r="8306" spans="5:7">
      <c r="E8306" s="52"/>
      <c r="F8306" s="54"/>
      <c r="G8306" s="53"/>
    </row>
    <row r="8307" spans="5:7">
      <c r="E8307" s="52"/>
      <c r="F8307" s="54"/>
      <c r="G8307" s="53"/>
    </row>
    <row r="8308" spans="5:7">
      <c r="E8308" s="52"/>
      <c r="F8308" s="54"/>
      <c r="G8308" s="53"/>
    </row>
    <row r="8309" spans="5:7">
      <c r="E8309" s="52"/>
      <c r="F8309" s="54"/>
      <c r="G8309" s="53"/>
    </row>
    <row r="8310" spans="5:7">
      <c r="E8310" s="52"/>
      <c r="F8310" s="54"/>
      <c r="G8310" s="53"/>
    </row>
    <row r="8311" spans="5:7">
      <c r="E8311" s="52"/>
      <c r="F8311" s="54"/>
      <c r="G8311" s="53"/>
    </row>
    <row r="8312" spans="5:7">
      <c r="E8312" s="52"/>
      <c r="F8312" s="54"/>
      <c r="G8312" s="53"/>
    </row>
    <row r="8313" spans="5:7">
      <c r="E8313" s="52"/>
      <c r="F8313" s="54"/>
      <c r="G8313" s="53"/>
    </row>
    <row r="8314" spans="5:7">
      <c r="E8314" s="52"/>
      <c r="F8314" s="54"/>
      <c r="G8314" s="53"/>
    </row>
    <row r="8315" spans="5:7">
      <c r="E8315" s="52"/>
      <c r="F8315" s="54"/>
      <c r="G8315" s="53"/>
    </row>
    <row r="8316" spans="5:7">
      <c r="E8316" s="52"/>
      <c r="F8316" s="54"/>
      <c r="G8316" s="53"/>
    </row>
    <row r="8317" spans="5:7">
      <c r="E8317" s="52"/>
      <c r="F8317" s="54"/>
      <c r="G8317" s="53"/>
    </row>
    <row r="8318" spans="5:7">
      <c r="E8318" s="52"/>
      <c r="F8318" s="54"/>
      <c r="G8318" s="53"/>
    </row>
    <row r="8319" spans="5:7">
      <c r="E8319" s="52"/>
      <c r="F8319" s="54"/>
      <c r="G8319" s="53"/>
    </row>
    <row r="8320" spans="5:7">
      <c r="E8320" s="52"/>
      <c r="F8320" s="54"/>
      <c r="G8320" s="53"/>
    </row>
    <row r="8321" spans="5:7">
      <c r="E8321" s="52"/>
      <c r="F8321" s="54"/>
      <c r="G8321" s="53"/>
    </row>
    <row r="8322" spans="5:7">
      <c r="E8322" s="52"/>
      <c r="F8322" s="54"/>
      <c r="G8322" s="53"/>
    </row>
    <row r="8323" spans="5:7">
      <c r="E8323" s="52"/>
      <c r="F8323" s="54"/>
      <c r="G8323" s="53"/>
    </row>
    <row r="8324" spans="5:7">
      <c r="E8324" s="52"/>
      <c r="F8324" s="54"/>
      <c r="G8324" s="53"/>
    </row>
    <row r="8325" spans="5:7">
      <c r="E8325" s="52"/>
      <c r="F8325" s="54"/>
      <c r="G8325" s="53"/>
    </row>
    <row r="8326" spans="5:7">
      <c r="E8326" s="52"/>
      <c r="F8326" s="54"/>
      <c r="G8326" s="53"/>
    </row>
    <row r="8327" spans="5:7">
      <c r="E8327" s="52"/>
      <c r="F8327" s="54"/>
      <c r="G8327" s="53"/>
    </row>
    <row r="8328" spans="5:7">
      <c r="E8328" s="52"/>
      <c r="F8328" s="54"/>
      <c r="G8328" s="53"/>
    </row>
    <row r="8329" spans="5:7">
      <c r="E8329" s="52"/>
      <c r="F8329" s="54"/>
      <c r="G8329" s="53"/>
    </row>
    <row r="8330" spans="5:7">
      <c r="E8330" s="52"/>
      <c r="F8330" s="54"/>
      <c r="G8330" s="53"/>
    </row>
    <row r="8331" spans="5:7">
      <c r="E8331" s="52"/>
      <c r="F8331" s="54"/>
      <c r="G8331" s="53"/>
    </row>
    <row r="8332" spans="5:7">
      <c r="E8332" s="52"/>
      <c r="F8332" s="54"/>
      <c r="G8332" s="53"/>
    </row>
    <row r="8333" spans="5:7">
      <c r="E8333" s="52"/>
      <c r="F8333" s="54"/>
      <c r="G8333" s="53"/>
    </row>
    <row r="8334" spans="5:7">
      <c r="E8334" s="52"/>
      <c r="F8334" s="54"/>
      <c r="G8334" s="53"/>
    </row>
    <row r="8335" spans="5:7">
      <c r="E8335" s="52"/>
      <c r="F8335" s="54"/>
      <c r="G8335" s="53"/>
    </row>
    <row r="8336" spans="5:7">
      <c r="E8336" s="52"/>
      <c r="F8336" s="54"/>
      <c r="G8336" s="53"/>
    </row>
    <row r="8337" spans="5:7">
      <c r="E8337" s="52"/>
      <c r="F8337" s="54"/>
      <c r="G8337" s="53"/>
    </row>
    <row r="8338" spans="5:7">
      <c r="E8338" s="52"/>
      <c r="F8338" s="54"/>
      <c r="G8338" s="53"/>
    </row>
    <row r="8339" spans="5:7">
      <c r="E8339" s="52"/>
      <c r="F8339" s="54"/>
      <c r="G8339" s="53"/>
    </row>
    <row r="8340" spans="5:7">
      <c r="E8340" s="52"/>
      <c r="F8340" s="54"/>
      <c r="G8340" s="53"/>
    </row>
    <row r="8341" spans="5:7">
      <c r="E8341" s="52"/>
      <c r="F8341" s="54"/>
      <c r="G8341" s="53"/>
    </row>
    <row r="8342" spans="5:7">
      <c r="E8342" s="52"/>
      <c r="F8342" s="54"/>
      <c r="G8342" s="53"/>
    </row>
    <row r="8343" spans="5:7">
      <c r="E8343" s="52"/>
      <c r="F8343" s="54"/>
      <c r="G8343" s="53"/>
    </row>
    <row r="8344" spans="5:7">
      <c r="E8344" s="52"/>
      <c r="F8344" s="54"/>
      <c r="G8344" s="53"/>
    </row>
    <row r="8345" spans="5:7">
      <c r="E8345" s="52"/>
      <c r="F8345" s="54"/>
      <c r="G8345" s="53"/>
    </row>
    <row r="8346" spans="5:7">
      <c r="E8346" s="52"/>
      <c r="F8346" s="54"/>
      <c r="G8346" s="53"/>
    </row>
    <row r="8347" spans="5:7">
      <c r="E8347" s="52"/>
      <c r="F8347" s="54"/>
      <c r="G8347" s="53"/>
    </row>
    <row r="8348" spans="5:7">
      <c r="E8348" s="52"/>
      <c r="F8348" s="54"/>
      <c r="G8348" s="53"/>
    </row>
    <row r="8349" spans="5:7">
      <c r="E8349" s="52"/>
      <c r="F8349" s="54"/>
      <c r="G8349" s="53"/>
    </row>
    <row r="8350" spans="5:7">
      <c r="E8350" s="52"/>
      <c r="F8350" s="54"/>
      <c r="G8350" s="53"/>
    </row>
    <row r="8351" spans="5:7">
      <c r="E8351" s="52"/>
      <c r="F8351" s="54"/>
      <c r="G8351" s="53"/>
    </row>
    <row r="8352" spans="5:7">
      <c r="E8352" s="52"/>
      <c r="F8352" s="54"/>
      <c r="G8352" s="53"/>
    </row>
    <row r="8353" spans="5:7">
      <c r="E8353" s="52"/>
      <c r="F8353" s="54"/>
      <c r="G8353" s="53"/>
    </row>
    <row r="8354" spans="5:7">
      <c r="E8354" s="52"/>
      <c r="F8354" s="54"/>
      <c r="G8354" s="53"/>
    </row>
    <row r="8355" spans="5:7">
      <c r="E8355" s="52"/>
      <c r="F8355" s="54"/>
      <c r="G8355" s="53"/>
    </row>
    <row r="8356" spans="5:7">
      <c r="E8356" s="52"/>
      <c r="F8356" s="54"/>
      <c r="G8356" s="53"/>
    </row>
    <row r="8357" spans="5:7">
      <c r="E8357" s="52"/>
      <c r="F8357" s="54"/>
      <c r="G8357" s="53"/>
    </row>
    <row r="8358" spans="5:7">
      <c r="E8358" s="52"/>
      <c r="F8358" s="54"/>
      <c r="G8358" s="53"/>
    </row>
    <row r="8359" spans="5:7">
      <c r="E8359" s="52"/>
      <c r="F8359" s="54"/>
      <c r="G8359" s="53"/>
    </row>
    <row r="8360" spans="5:7">
      <c r="E8360" s="52"/>
      <c r="F8360" s="54"/>
      <c r="G8360" s="53"/>
    </row>
    <row r="8361" spans="5:7">
      <c r="E8361" s="52"/>
      <c r="F8361" s="54"/>
      <c r="G8361" s="53"/>
    </row>
    <row r="8362" spans="5:7">
      <c r="E8362" s="52"/>
      <c r="F8362" s="54"/>
      <c r="G8362" s="53"/>
    </row>
    <row r="8363" spans="5:7">
      <c r="E8363" s="52"/>
      <c r="F8363" s="54"/>
      <c r="G8363" s="53"/>
    </row>
    <row r="8364" spans="5:7">
      <c r="E8364" s="52"/>
      <c r="F8364" s="54"/>
      <c r="G8364" s="53"/>
    </row>
    <row r="8365" spans="5:7">
      <c r="E8365" s="52"/>
      <c r="F8365" s="54"/>
      <c r="G8365" s="53"/>
    </row>
    <row r="8366" spans="5:7">
      <c r="E8366" s="52"/>
      <c r="F8366" s="54"/>
      <c r="G8366" s="53"/>
    </row>
    <row r="8367" spans="5:7">
      <c r="E8367" s="52"/>
      <c r="F8367" s="54"/>
      <c r="G8367" s="53"/>
    </row>
    <row r="8368" spans="5:7">
      <c r="E8368" s="52"/>
      <c r="F8368" s="54"/>
      <c r="G8368" s="53"/>
    </row>
    <row r="8369" spans="5:7">
      <c r="E8369" s="52"/>
      <c r="F8369" s="54"/>
      <c r="G8369" s="53"/>
    </row>
    <row r="8370" spans="5:7">
      <c r="E8370" s="52"/>
      <c r="F8370" s="54"/>
      <c r="G8370" s="53"/>
    </row>
    <row r="8371" spans="5:7">
      <c r="E8371" s="52"/>
      <c r="F8371" s="54"/>
      <c r="G8371" s="53"/>
    </row>
    <row r="8372" spans="5:7">
      <c r="E8372" s="52"/>
      <c r="F8372" s="54"/>
      <c r="G8372" s="53"/>
    </row>
    <row r="8373" spans="5:7">
      <c r="E8373" s="52"/>
      <c r="F8373" s="54"/>
      <c r="G8373" s="53"/>
    </row>
    <row r="8374" spans="5:7">
      <c r="E8374" s="52"/>
      <c r="F8374" s="54"/>
      <c r="G8374" s="53"/>
    </row>
    <row r="8375" spans="5:7">
      <c r="E8375" s="52"/>
      <c r="F8375" s="54"/>
      <c r="G8375" s="53"/>
    </row>
    <row r="8376" spans="5:7">
      <c r="E8376" s="52"/>
      <c r="F8376" s="54"/>
      <c r="G8376" s="53"/>
    </row>
    <row r="8377" spans="5:7">
      <c r="E8377" s="52"/>
      <c r="F8377" s="54"/>
      <c r="G8377" s="53"/>
    </row>
    <row r="8378" spans="5:7">
      <c r="E8378" s="52"/>
      <c r="F8378" s="54"/>
      <c r="G8378" s="53"/>
    </row>
    <row r="8379" spans="5:7">
      <c r="E8379" s="52"/>
      <c r="F8379" s="54"/>
      <c r="G8379" s="53"/>
    </row>
    <row r="8380" spans="5:7">
      <c r="E8380" s="52"/>
      <c r="F8380" s="54"/>
      <c r="G8380" s="53"/>
    </row>
    <row r="8381" spans="5:7">
      <c r="E8381" s="52"/>
      <c r="F8381" s="54"/>
      <c r="G8381" s="53"/>
    </row>
    <row r="8382" spans="5:7">
      <c r="E8382" s="52"/>
      <c r="F8382" s="54"/>
      <c r="G8382" s="53"/>
    </row>
    <row r="8383" spans="5:7">
      <c r="E8383" s="52"/>
      <c r="F8383" s="54"/>
      <c r="G8383" s="53"/>
    </row>
    <row r="8384" spans="5:7">
      <c r="E8384" s="52"/>
      <c r="F8384" s="54"/>
      <c r="G8384" s="53"/>
    </row>
    <row r="8385" spans="5:7">
      <c r="E8385" s="52"/>
      <c r="F8385" s="54"/>
      <c r="G8385" s="53"/>
    </row>
    <row r="8386" spans="5:7">
      <c r="E8386" s="52"/>
      <c r="F8386" s="54"/>
      <c r="G8386" s="53"/>
    </row>
    <row r="8387" spans="5:7">
      <c r="E8387" s="52"/>
      <c r="F8387" s="54"/>
      <c r="G8387" s="53"/>
    </row>
    <row r="8388" spans="5:7">
      <c r="E8388" s="52"/>
      <c r="F8388" s="54"/>
      <c r="G8388" s="53"/>
    </row>
    <row r="8389" spans="5:7">
      <c r="E8389" s="52"/>
      <c r="F8389" s="54"/>
      <c r="G8389" s="53"/>
    </row>
    <row r="8390" spans="5:7">
      <c r="E8390" s="52"/>
      <c r="F8390" s="54"/>
      <c r="G8390" s="53"/>
    </row>
    <row r="8391" spans="5:7">
      <c r="E8391" s="52"/>
      <c r="F8391" s="54"/>
      <c r="G8391" s="53"/>
    </row>
    <row r="8392" spans="5:7">
      <c r="E8392" s="52"/>
      <c r="F8392" s="54"/>
      <c r="G8392" s="53"/>
    </row>
    <row r="8393" spans="5:7">
      <c r="E8393" s="52"/>
      <c r="F8393" s="54"/>
      <c r="G8393" s="53"/>
    </row>
    <row r="8394" spans="5:7">
      <c r="E8394" s="52"/>
      <c r="F8394" s="54"/>
      <c r="G8394" s="53"/>
    </row>
    <row r="8395" spans="5:7">
      <c r="E8395" s="52"/>
      <c r="F8395" s="54"/>
      <c r="G8395" s="53"/>
    </row>
    <row r="8396" spans="5:7">
      <c r="E8396" s="52"/>
      <c r="F8396" s="54"/>
      <c r="G8396" s="53"/>
    </row>
    <row r="8397" spans="5:7">
      <c r="E8397" s="52"/>
      <c r="F8397" s="54"/>
      <c r="G8397" s="53"/>
    </row>
    <row r="8398" spans="5:7">
      <c r="E8398" s="52"/>
      <c r="F8398" s="54"/>
      <c r="G8398" s="53"/>
    </row>
    <row r="8399" spans="5:7">
      <c r="E8399" s="52"/>
      <c r="F8399" s="54"/>
      <c r="G8399" s="53"/>
    </row>
    <row r="8400" spans="5:7">
      <c r="E8400" s="52"/>
      <c r="F8400" s="54"/>
      <c r="G8400" s="53"/>
    </row>
    <row r="8401" spans="5:7">
      <c r="E8401" s="52"/>
      <c r="F8401" s="54"/>
      <c r="G8401" s="53"/>
    </row>
    <row r="8402" spans="5:7">
      <c r="E8402" s="52"/>
      <c r="F8402" s="54"/>
      <c r="G8402" s="53"/>
    </row>
    <row r="8403" spans="5:7">
      <c r="E8403" s="52"/>
      <c r="F8403" s="54"/>
      <c r="G8403" s="53"/>
    </row>
    <row r="8404" spans="5:7">
      <c r="E8404" s="52"/>
      <c r="F8404" s="54"/>
      <c r="G8404" s="53"/>
    </row>
    <row r="8405" spans="5:7">
      <c r="E8405" s="52"/>
      <c r="F8405" s="54"/>
      <c r="G8405" s="53"/>
    </row>
    <row r="8406" spans="5:7">
      <c r="E8406" s="52"/>
      <c r="F8406" s="54"/>
      <c r="G8406" s="53"/>
    </row>
    <row r="8407" spans="5:7">
      <c r="E8407" s="52"/>
      <c r="F8407" s="54"/>
      <c r="G8407" s="53"/>
    </row>
    <row r="8408" spans="5:7">
      <c r="E8408" s="52"/>
      <c r="F8408" s="54"/>
      <c r="G8408" s="53"/>
    </row>
    <row r="8409" spans="5:7">
      <c r="E8409" s="52"/>
      <c r="F8409" s="54"/>
      <c r="G8409" s="53"/>
    </row>
    <row r="8410" spans="5:7">
      <c r="E8410" s="52"/>
      <c r="F8410" s="54"/>
      <c r="G8410" s="53"/>
    </row>
    <row r="8411" spans="5:7">
      <c r="E8411" s="52"/>
      <c r="F8411" s="54"/>
      <c r="G8411" s="53"/>
    </row>
    <row r="8412" spans="5:7">
      <c r="E8412" s="52"/>
      <c r="F8412" s="54"/>
      <c r="G8412" s="53"/>
    </row>
    <row r="8413" spans="5:7">
      <c r="E8413" s="52"/>
      <c r="F8413" s="54"/>
      <c r="G8413" s="53"/>
    </row>
    <row r="8414" spans="5:7">
      <c r="E8414" s="52"/>
      <c r="F8414" s="54"/>
      <c r="G8414" s="53"/>
    </row>
    <row r="8415" spans="5:7">
      <c r="E8415" s="52"/>
      <c r="F8415" s="54"/>
      <c r="G8415" s="53"/>
    </row>
    <row r="8416" spans="5:7">
      <c r="E8416" s="52"/>
      <c r="F8416" s="54"/>
      <c r="G8416" s="53"/>
    </row>
    <row r="8417" spans="5:7">
      <c r="E8417" s="52"/>
      <c r="F8417" s="54"/>
      <c r="G8417" s="53"/>
    </row>
    <row r="8418" spans="5:7">
      <c r="E8418" s="52"/>
      <c r="F8418" s="54"/>
      <c r="G8418" s="53"/>
    </row>
    <row r="8419" spans="5:7">
      <c r="E8419" s="52"/>
      <c r="F8419" s="54"/>
      <c r="G8419" s="53"/>
    </row>
    <row r="8420" spans="5:7">
      <c r="E8420" s="52"/>
      <c r="F8420" s="54"/>
      <c r="G8420" s="53"/>
    </row>
    <row r="8421" spans="5:7">
      <c r="E8421" s="52"/>
      <c r="F8421" s="54"/>
      <c r="G8421" s="53"/>
    </row>
    <row r="8422" spans="5:7">
      <c r="E8422" s="52"/>
      <c r="F8422" s="54"/>
      <c r="G8422" s="53"/>
    </row>
    <row r="8423" spans="5:7">
      <c r="E8423" s="52"/>
      <c r="F8423" s="54"/>
      <c r="G8423" s="53"/>
    </row>
    <row r="8424" spans="5:7">
      <c r="E8424" s="52"/>
      <c r="F8424" s="54"/>
      <c r="G8424" s="53"/>
    </row>
    <row r="8425" spans="5:7">
      <c r="E8425" s="52"/>
      <c r="F8425" s="54"/>
      <c r="G8425" s="53"/>
    </row>
    <row r="8426" spans="5:7">
      <c r="E8426" s="52"/>
      <c r="F8426" s="54"/>
      <c r="G8426" s="53"/>
    </row>
    <row r="8427" spans="5:7">
      <c r="E8427" s="52"/>
      <c r="F8427" s="54"/>
      <c r="G8427" s="53"/>
    </row>
    <row r="8428" spans="5:7">
      <c r="E8428" s="52"/>
      <c r="F8428" s="54"/>
      <c r="G8428" s="53"/>
    </row>
    <row r="8429" spans="5:7">
      <c r="E8429" s="52"/>
      <c r="F8429" s="54"/>
      <c r="G8429" s="53"/>
    </row>
    <row r="8430" spans="5:7">
      <c r="E8430" s="52"/>
      <c r="F8430" s="54"/>
      <c r="G8430" s="53"/>
    </row>
    <row r="8431" spans="5:7">
      <c r="E8431" s="52"/>
      <c r="F8431" s="54"/>
      <c r="G8431" s="53"/>
    </row>
    <row r="8432" spans="5:7">
      <c r="E8432" s="52"/>
      <c r="F8432" s="54"/>
      <c r="G8432" s="53"/>
    </row>
    <row r="8433" spans="5:7">
      <c r="E8433" s="52"/>
      <c r="F8433" s="54"/>
      <c r="G8433" s="53"/>
    </row>
    <row r="8434" spans="5:7">
      <c r="E8434" s="52"/>
      <c r="F8434" s="54"/>
      <c r="G8434" s="53"/>
    </row>
    <row r="8435" spans="5:7">
      <c r="E8435" s="52"/>
      <c r="F8435" s="54"/>
      <c r="G8435" s="53"/>
    </row>
    <row r="8436" spans="5:7">
      <c r="E8436" s="52"/>
      <c r="F8436" s="54"/>
      <c r="G8436" s="53"/>
    </row>
    <row r="8437" spans="5:7">
      <c r="E8437" s="52"/>
      <c r="F8437" s="54"/>
      <c r="G8437" s="53"/>
    </row>
    <row r="8438" spans="5:7">
      <c r="E8438" s="52"/>
      <c r="F8438" s="54"/>
      <c r="G8438" s="53"/>
    </row>
    <row r="8439" spans="5:7">
      <c r="E8439" s="52"/>
      <c r="F8439" s="54"/>
      <c r="G8439" s="53"/>
    </row>
    <row r="8440" spans="5:7">
      <c r="E8440" s="52"/>
      <c r="F8440" s="54"/>
      <c r="G8440" s="53"/>
    </row>
    <row r="8441" spans="5:7">
      <c r="E8441" s="52"/>
      <c r="F8441" s="54"/>
      <c r="G8441" s="53"/>
    </row>
    <row r="8442" spans="5:7">
      <c r="E8442" s="52"/>
      <c r="F8442" s="54"/>
      <c r="G8442" s="53"/>
    </row>
    <row r="8443" spans="5:7">
      <c r="E8443" s="52"/>
      <c r="F8443" s="54"/>
      <c r="G8443" s="53"/>
    </row>
    <row r="8444" spans="5:7">
      <c r="E8444" s="52"/>
      <c r="F8444" s="54"/>
      <c r="G8444" s="53"/>
    </row>
    <row r="8445" spans="5:7">
      <c r="E8445" s="52"/>
      <c r="F8445" s="54"/>
      <c r="G8445" s="53"/>
    </row>
    <row r="8446" spans="5:7">
      <c r="E8446" s="52"/>
      <c r="F8446" s="54"/>
      <c r="G8446" s="53"/>
    </row>
    <row r="8447" spans="5:7">
      <c r="E8447" s="52"/>
      <c r="F8447" s="54"/>
      <c r="G8447" s="53"/>
    </row>
    <row r="8448" spans="5:7">
      <c r="E8448" s="52"/>
      <c r="F8448" s="54"/>
      <c r="G8448" s="53"/>
    </row>
    <row r="8449" spans="5:7">
      <c r="E8449" s="52"/>
      <c r="F8449" s="54"/>
      <c r="G8449" s="53"/>
    </row>
    <row r="8450" spans="5:7">
      <c r="E8450" s="52"/>
      <c r="F8450" s="54"/>
      <c r="G8450" s="53"/>
    </row>
    <row r="8451" spans="5:7">
      <c r="E8451" s="52"/>
      <c r="F8451" s="54"/>
      <c r="G8451" s="53"/>
    </row>
    <row r="8452" spans="5:7">
      <c r="E8452" s="52"/>
      <c r="F8452" s="54"/>
      <c r="G8452" s="53"/>
    </row>
    <row r="8453" spans="5:7">
      <c r="E8453" s="52"/>
      <c r="F8453" s="54"/>
      <c r="G8453" s="53"/>
    </row>
    <row r="8454" spans="5:7">
      <c r="E8454" s="52"/>
      <c r="F8454" s="54"/>
      <c r="G8454" s="53"/>
    </row>
    <row r="8455" spans="5:7">
      <c r="E8455" s="52"/>
      <c r="F8455" s="54"/>
      <c r="G8455" s="53"/>
    </row>
    <row r="8456" spans="5:7">
      <c r="E8456" s="52"/>
      <c r="F8456" s="54"/>
      <c r="G8456" s="53"/>
    </row>
    <row r="8457" spans="5:7">
      <c r="E8457" s="52"/>
      <c r="F8457" s="54"/>
      <c r="G8457" s="53"/>
    </row>
    <row r="8458" spans="5:7">
      <c r="E8458" s="52"/>
      <c r="F8458" s="54"/>
      <c r="G8458" s="53"/>
    </row>
    <row r="8459" spans="5:7">
      <c r="E8459" s="52"/>
      <c r="F8459" s="54"/>
      <c r="G8459" s="53"/>
    </row>
    <row r="8460" spans="5:7">
      <c r="E8460" s="52"/>
      <c r="F8460" s="54"/>
      <c r="G8460" s="53"/>
    </row>
    <row r="8461" spans="5:7">
      <c r="E8461" s="52"/>
      <c r="F8461" s="54"/>
      <c r="G8461" s="53"/>
    </row>
    <row r="8462" spans="5:7">
      <c r="E8462" s="52"/>
      <c r="F8462" s="54"/>
      <c r="G8462" s="53"/>
    </row>
    <row r="8463" spans="5:7">
      <c r="E8463" s="52"/>
      <c r="F8463" s="54"/>
      <c r="G8463" s="53"/>
    </row>
    <row r="8464" spans="5:7">
      <c r="E8464" s="52"/>
      <c r="F8464" s="54"/>
      <c r="G8464" s="53"/>
    </row>
    <row r="8465" spans="5:7">
      <c r="E8465" s="52"/>
      <c r="F8465" s="54"/>
      <c r="G8465" s="53"/>
    </row>
    <row r="8466" spans="5:7">
      <c r="E8466" s="52"/>
      <c r="F8466" s="54"/>
      <c r="G8466" s="53"/>
    </row>
    <row r="8467" spans="5:7">
      <c r="E8467" s="52"/>
      <c r="F8467" s="54"/>
      <c r="G8467" s="53"/>
    </row>
    <row r="8468" spans="5:7">
      <c r="E8468" s="52"/>
      <c r="F8468" s="54"/>
      <c r="G8468" s="53"/>
    </row>
    <row r="8469" spans="5:7">
      <c r="E8469" s="52"/>
      <c r="F8469" s="54"/>
      <c r="G8469" s="53"/>
    </row>
    <row r="8470" spans="5:7">
      <c r="E8470" s="52"/>
      <c r="F8470" s="54"/>
      <c r="G8470" s="53"/>
    </row>
    <row r="8471" spans="5:7">
      <c r="E8471" s="52"/>
      <c r="F8471" s="54"/>
      <c r="G8471" s="53"/>
    </row>
    <row r="8472" spans="5:7">
      <c r="E8472" s="52"/>
      <c r="F8472" s="54"/>
      <c r="G8472" s="53"/>
    </row>
    <row r="8473" spans="5:7">
      <c r="E8473" s="52"/>
      <c r="F8473" s="54"/>
      <c r="G8473" s="53"/>
    </row>
    <row r="8474" spans="5:7">
      <c r="E8474" s="52"/>
      <c r="F8474" s="54"/>
      <c r="G8474" s="53"/>
    </row>
    <row r="8475" spans="5:7">
      <c r="E8475" s="52"/>
      <c r="F8475" s="54"/>
      <c r="G8475" s="53"/>
    </row>
    <row r="8476" spans="5:7">
      <c r="E8476" s="52"/>
      <c r="F8476" s="54"/>
      <c r="G8476" s="53"/>
    </row>
    <row r="8477" spans="5:7">
      <c r="E8477" s="52"/>
      <c r="F8477" s="54"/>
      <c r="G8477" s="53"/>
    </row>
    <row r="8478" spans="5:7">
      <c r="E8478" s="52"/>
      <c r="F8478" s="54"/>
      <c r="G8478" s="53"/>
    </row>
    <row r="8479" spans="5:7">
      <c r="E8479" s="52"/>
      <c r="F8479" s="54"/>
      <c r="G8479" s="53"/>
    </row>
    <row r="8480" spans="5:7">
      <c r="E8480" s="52"/>
      <c r="F8480" s="54"/>
      <c r="G8480" s="53"/>
    </row>
    <row r="8481" spans="5:7">
      <c r="E8481" s="52"/>
      <c r="F8481" s="54"/>
      <c r="G8481" s="53"/>
    </row>
    <row r="8482" spans="5:7">
      <c r="E8482" s="52"/>
      <c r="F8482" s="54"/>
      <c r="G8482" s="53"/>
    </row>
    <row r="8483" spans="5:7">
      <c r="E8483" s="52"/>
      <c r="F8483" s="54"/>
      <c r="G8483" s="53"/>
    </row>
    <row r="8484" spans="5:7">
      <c r="E8484" s="52"/>
      <c r="F8484" s="54"/>
      <c r="G8484" s="53"/>
    </row>
    <row r="8485" spans="5:7">
      <c r="E8485" s="52"/>
      <c r="F8485" s="54"/>
      <c r="G8485" s="53"/>
    </row>
    <row r="8486" spans="5:7">
      <c r="E8486" s="52"/>
      <c r="F8486" s="54"/>
      <c r="G8486" s="53"/>
    </row>
    <row r="8487" spans="5:7">
      <c r="E8487" s="52"/>
      <c r="F8487" s="54"/>
      <c r="G8487" s="53"/>
    </row>
    <row r="8488" spans="5:7">
      <c r="E8488" s="52"/>
      <c r="F8488" s="54"/>
      <c r="G8488" s="53"/>
    </row>
    <row r="8489" spans="5:7">
      <c r="E8489" s="52"/>
      <c r="F8489" s="54"/>
      <c r="G8489" s="53"/>
    </row>
    <row r="8490" spans="5:7">
      <c r="E8490" s="52"/>
      <c r="F8490" s="54"/>
      <c r="G8490" s="53"/>
    </row>
    <row r="8491" spans="5:7">
      <c r="E8491" s="52"/>
      <c r="F8491" s="54"/>
      <c r="G8491" s="53"/>
    </row>
    <row r="8492" spans="5:7">
      <c r="E8492" s="52"/>
      <c r="F8492" s="54"/>
      <c r="G8492" s="53"/>
    </row>
    <row r="8493" spans="5:7">
      <c r="E8493" s="52"/>
      <c r="F8493" s="54"/>
      <c r="G8493" s="53"/>
    </row>
    <row r="8494" spans="5:7">
      <c r="E8494" s="52"/>
      <c r="F8494" s="54"/>
      <c r="G8494" s="53"/>
    </row>
    <row r="8495" spans="5:7">
      <c r="E8495" s="52"/>
      <c r="F8495" s="54"/>
      <c r="G8495" s="53"/>
    </row>
    <row r="8496" spans="5:7">
      <c r="E8496" s="52"/>
      <c r="F8496" s="54"/>
      <c r="G8496" s="53"/>
    </row>
    <row r="8497" spans="5:7">
      <c r="E8497" s="52"/>
      <c r="F8497" s="54"/>
      <c r="G8497" s="53"/>
    </row>
    <row r="8498" spans="5:7">
      <c r="E8498" s="52"/>
      <c r="F8498" s="54"/>
      <c r="G8498" s="53"/>
    </row>
    <row r="8499" spans="5:7">
      <c r="E8499" s="52"/>
      <c r="F8499" s="54"/>
      <c r="G8499" s="53"/>
    </row>
    <row r="8500" spans="5:7">
      <c r="E8500" s="52"/>
      <c r="F8500" s="54"/>
      <c r="G8500" s="53"/>
    </row>
    <row r="8501" spans="5:7">
      <c r="E8501" s="52"/>
      <c r="F8501" s="54"/>
      <c r="G8501" s="53"/>
    </row>
    <row r="8502" spans="5:7">
      <c r="E8502" s="52"/>
      <c r="F8502" s="54"/>
      <c r="G8502" s="53"/>
    </row>
    <row r="8503" spans="5:7">
      <c r="E8503" s="52"/>
      <c r="F8503" s="54"/>
      <c r="G8503" s="53"/>
    </row>
    <row r="8504" spans="5:7">
      <c r="E8504" s="52"/>
      <c r="F8504" s="54"/>
      <c r="G8504" s="53"/>
    </row>
    <row r="8505" spans="5:7">
      <c r="E8505" s="52"/>
      <c r="F8505" s="54"/>
      <c r="G8505" s="53"/>
    </row>
    <row r="8506" spans="5:7">
      <c r="E8506" s="52"/>
      <c r="F8506" s="54"/>
      <c r="G8506" s="53"/>
    </row>
    <row r="8507" spans="5:7">
      <c r="E8507" s="52"/>
      <c r="F8507" s="54"/>
      <c r="G8507" s="53"/>
    </row>
    <row r="8508" spans="5:7">
      <c r="E8508" s="52"/>
      <c r="F8508" s="54"/>
      <c r="G8508" s="53"/>
    </row>
    <row r="8509" spans="5:7">
      <c r="E8509" s="52"/>
      <c r="F8509" s="54"/>
      <c r="G8509" s="53"/>
    </row>
    <row r="8510" spans="5:7">
      <c r="E8510" s="52"/>
      <c r="F8510" s="54"/>
      <c r="G8510" s="53"/>
    </row>
    <row r="8511" spans="5:7">
      <c r="E8511" s="52"/>
      <c r="F8511" s="54"/>
      <c r="G8511" s="53"/>
    </row>
    <row r="8512" spans="5:7">
      <c r="E8512" s="52"/>
      <c r="F8512" s="54"/>
      <c r="G8512" s="53"/>
    </row>
    <row r="8513" spans="5:7">
      <c r="E8513" s="52"/>
      <c r="F8513" s="54"/>
      <c r="G8513" s="53"/>
    </row>
    <row r="8514" spans="5:7">
      <c r="E8514" s="52"/>
      <c r="F8514" s="54"/>
      <c r="G8514" s="53"/>
    </row>
    <row r="8515" spans="5:7">
      <c r="E8515" s="52"/>
      <c r="F8515" s="54"/>
      <c r="G8515" s="53"/>
    </row>
    <row r="8516" spans="5:7">
      <c r="E8516" s="52"/>
      <c r="F8516" s="54"/>
      <c r="G8516" s="53"/>
    </row>
    <row r="8517" spans="5:7">
      <c r="E8517" s="52"/>
      <c r="F8517" s="54"/>
      <c r="G8517" s="53"/>
    </row>
    <row r="8518" spans="5:7">
      <c r="E8518" s="52"/>
      <c r="F8518" s="54"/>
      <c r="G8518" s="53"/>
    </row>
    <row r="8519" spans="5:7">
      <c r="E8519" s="52"/>
      <c r="F8519" s="54"/>
      <c r="G8519" s="53"/>
    </row>
    <row r="8520" spans="5:7">
      <c r="E8520" s="52"/>
      <c r="F8520" s="54"/>
      <c r="G8520" s="53"/>
    </row>
    <row r="8521" spans="5:7">
      <c r="E8521" s="52"/>
      <c r="F8521" s="54"/>
      <c r="G8521" s="53"/>
    </row>
    <row r="8522" spans="5:7">
      <c r="E8522" s="52"/>
      <c r="F8522" s="54"/>
      <c r="G8522" s="53"/>
    </row>
    <row r="8523" spans="5:7">
      <c r="E8523" s="52"/>
      <c r="F8523" s="54"/>
      <c r="G8523" s="53"/>
    </row>
    <row r="8524" spans="5:7">
      <c r="E8524" s="52"/>
      <c r="F8524" s="54"/>
      <c r="G8524" s="53"/>
    </row>
    <row r="8525" spans="5:7">
      <c r="E8525" s="52"/>
      <c r="F8525" s="54"/>
      <c r="G8525" s="53"/>
    </row>
    <row r="8526" spans="5:7">
      <c r="E8526" s="52"/>
      <c r="F8526" s="54"/>
      <c r="G8526" s="53"/>
    </row>
    <row r="8527" spans="5:7">
      <c r="E8527" s="52"/>
      <c r="F8527" s="54"/>
      <c r="G8527" s="53"/>
    </row>
    <row r="8528" spans="5:7">
      <c r="E8528" s="52"/>
      <c r="F8528" s="54"/>
      <c r="G8528" s="53"/>
    </row>
    <row r="8529" spans="5:7">
      <c r="E8529" s="52"/>
      <c r="F8529" s="54"/>
      <c r="G8529" s="53"/>
    </row>
    <row r="8530" spans="5:7">
      <c r="E8530" s="52"/>
      <c r="F8530" s="54"/>
      <c r="G8530" s="53"/>
    </row>
    <row r="8531" spans="5:7">
      <c r="E8531" s="52"/>
      <c r="F8531" s="54"/>
      <c r="G8531" s="53"/>
    </row>
    <row r="8532" spans="5:7">
      <c r="E8532" s="52"/>
      <c r="F8532" s="54"/>
      <c r="G8532" s="53"/>
    </row>
    <row r="8533" spans="5:7">
      <c r="E8533" s="52"/>
      <c r="F8533" s="54"/>
      <c r="G8533" s="53"/>
    </row>
    <row r="8534" spans="5:7">
      <c r="E8534" s="52"/>
      <c r="F8534" s="54"/>
      <c r="G8534" s="53"/>
    </row>
    <row r="8535" spans="5:7">
      <c r="E8535" s="52"/>
      <c r="F8535" s="54"/>
      <c r="G8535" s="53"/>
    </row>
    <row r="8536" spans="5:7">
      <c r="E8536" s="52"/>
      <c r="F8536" s="54"/>
      <c r="G8536" s="53"/>
    </row>
    <row r="8537" spans="5:7">
      <c r="E8537" s="52"/>
      <c r="F8537" s="54"/>
      <c r="G8537" s="53"/>
    </row>
    <row r="8538" spans="5:7">
      <c r="E8538" s="52"/>
      <c r="F8538" s="54"/>
      <c r="G8538" s="53"/>
    </row>
    <row r="8539" spans="5:7">
      <c r="E8539" s="52"/>
      <c r="F8539" s="54"/>
      <c r="G8539" s="53"/>
    </row>
    <row r="8540" spans="5:7">
      <c r="E8540" s="52"/>
      <c r="F8540" s="54"/>
      <c r="G8540" s="53"/>
    </row>
    <row r="8541" spans="5:7">
      <c r="E8541" s="52"/>
      <c r="F8541" s="54"/>
      <c r="G8541" s="53"/>
    </row>
    <row r="8542" spans="5:7">
      <c r="E8542" s="52"/>
      <c r="F8542" s="54"/>
      <c r="G8542" s="53"/>
    </row>
    <row r="8543" spans="5:7">
      <c r="E8543" s="52"/>
      <c r="F8543" s="54"/>
      <c r="G8543" s="53"/>
    </row>
    <row r="8544" spans="5:7">
      <c r="E8544" s="52"/>
      <c r="F8544" s="54"/>
      <c r="G8544" s="53"/>
    </row>
    <row r="8545" spans="5:7">
      <c r="E8545" s="52"/>
      <c r="F8545" s="54"/>
      <c r="G8545" s="53"/>
    </row>
    <row r="8546" spans="5:7">
      <c r="E8546" s="52"/>
      <c r="F8546" s="54"/>
      <c r="G8546" s="53"/>
    </row>
    <row r="8547" spans="5:7">
      <c r="E8547" s="52"/>
      <c r="F8547" s="54"/>
      <c r="G8547" s="53"/>
    </row>
    <row r="8548" spans="5:7">
      <c r="E8548" s="52"/>
      <c r="F8548" s="54"/>
      <c r="G8548" s="53"/>
    </row>
    <row r="8549" spans="5:7">
      <c r="E8549" s="52"/>
      <c r="F8549" s="54"/>
      <c r="G8549" s="53"/>
    </row>
    <row r="8550" spans="5:7">
      <c r="E8550" s="52"/>
      <c r="F8550" s="54"/>
      <c r="G8550" s="53"/>
    </row>
    <row r="8551" spans="5:7">
      <c r="E8551" s="52"/>
      <c r="F8551" s="54"/>
      <c r="G8551" s="53"/>
    </row>
    <row r="8552" spans="5:7">
      <c r="E8552" s="52"/>
      <c r="F8552" s="54"/>
      <c r="G8552" s="53"/>
    </row>
    <row r="8553" spans="5:7">
      <c r="E8553" s="52"/>
      <c r="F8553" s="54"/>
      <c r="G8553" s="53"/>
    </row>
    <row r="8554" spans="5:7">
      <c r="E8554" s="52"/>
      <c r="F8554" s="54"/>
      <c r="G8554" s="53"/>
    </row>
    <row r="8555" spans="5:7">
      <c r="E8555" s="52"/>
      <c r="F8555" s="54"/>
      <c r="G8555" s="53"/>
    </row>
    <row r="8556" spans="5:7">
      <c r="E8556" s="52"/>
      <c r="F8556" s="54"/>
      <c r="G8556" s="53"/>
    </row>
    <row r="8557" spans="5:7">
      <c r="E8557" s="52"/>
      <c r="F8557" s="54"/>
      <c r="G8557" s="53"/>
    </row>
    <row r="8558" spans="5:7">
      <c r="E8558" s="52"/>
      <c r="F8558" s="54"/>
      <c r="G8558" s="53"/>
    </row>
    <row r="8559" spans="5:7">
      <c r="E8559" s="52"/>
      <c r="F8559" s="54"/>
      <c r="G8559" s="53"/>
    </row>
    <row r="8560" spans="5:7">
      <c r="E8560" s="52"/>
      <c r="F8560" s="54"/>
      <c r="G8560" s="53"/>
    </row>
    <row r="8561" spans="5:7">
      <c r="E8561" s="52"/>
      <c r="F8561" s="54"/>
      <c r="G8561" s="53"/>
    </row>
    <row r="8562" spans="5:7">
      <c r="E8562" s="52"/>
      <c r="F8562" s="54"/>
      <c r="G8562" s="53"/>
    </row>
    <row r="8563" spans="5:7">
      <c r="E8563" s="52"/>
      <c r="F8563" s="54"/>
      <c r="G8563" s="53"/>
    </row>
    <row r="8564" spans="5:7">
      <c r="E8564" s="52"/>
      <c r="F8564" s="54"/>
      <c r="G8564" s="53"/>
    </row>
    <row r="8565" spans="5:7">
      <c r="E8565" s="52"/>
      <c r="F8565" s="54"/>
      <c r="G8565" s="53"/>
    </row>
    <row r="8566" spans="5:7">
      <c r="E8566" s="52"/>
      <c r="F8566" s="54"/>
      <c r="G8566" s="53"/>
    </row>
    <row r="8567" spans="5:7">
      <c r="E8567" s="52"/>
      <c r="F8567" s="54"/>
      <c r="G8567" s="53"/>
    </row>
    <row r="8568" spans="5:7">
      <c r="E8568" s="52"/>
      <c r="F8568" s="54"/>
      <c r="G8568" s="53"/>
    </row>
    <row r="8569" spans="5:7">
      <c r="E8569" s="52"/>
      <c r="F8569" s="54"/>
      <c r="G8569" s="53"/>
    </row>
    <row r="8570" spans="5:7">
      <c r="E8570" s="52"/>
      <c r="F8570" s="54"/>
      <c r="G8570" s="53"/>
    </row>
    <row r="8571" spans="5:7">
      <c r="E8571" s="52"/>
      <c r="F8571" s="54"/>
      <c r="G8571" s="53"/>
    </row>
    <row r="8572" spans="5:7">
      <c r="E8572" s="52"/>
      <c r="F8572" s="54"/>
      <c r="G8572" s="53"/>
    </row>
    <row r="8573" spans="5:7">
      <c r="E8573" s="52"/>
      <c r="F8573" s="54"/>
      <c r="G8573" s="53"/>
    </row>
    <row r="8574" spans="5:7">
      <c r="E8574" s="52"/>
      <c r="F8574" s="54"/>
      <c r="G8574" s="53"/>
    </row>
    <row r="8575" spans="5:7">
      <c r="E8575" s="52"/>
      <c r="F8575" s="54"/>
      <c r="G8575" s="53"/>
    </row>
    <row r="8576" spans="5:7">
      <c r="E8576" s="52"/>
      <c r="F8576" s="54"/>
      <c r="G8576" s="53"/>
    </row>
    <row r="8577" spans="5:7">
      <c r="E8577" s="52"/>
      <c r="F8577" s="54"/>
      <c r="G8577" s="53"/>
    </row>
    <row r="8578" spans="5:7">
      <c r="E8578" s="52"/>
      <c r="F8578" s="54"/>
      <c r="G8578" s="53"/>
    </row>
    <row r="8579" spans="5:7">
      <c r="E8579" s="52"/>
      <c r="F8579" s="54"/>
      <c r="G8579" s="53"/>
    </row>
    <row r="8580" spans="5:7">
      <c r="E8580" s="52"/>
      <c r="F8580" s="54"/>
      <c r="G8580" s="53"/>
    </row>
    <row r="8581" spans="5:7">
      <c r="E8581" s="52"/>
      <c r="F8581" s="54"/>
      <c r="G8581" s="53"/>
    </row>
    <row r="8582" spans="5:7">
      <c r="E8582" s="52"/>
      <c r="F8582" s="54"/>
      <c r="G8582" s="53"/>
    </row>
    <row r="8583" spans="5:7">
      <c r="E8583" s="52"/>
      <c r="F8583" s="54"/>
      <c r="G8583" s="53"/>
    </row>
    <row r="8584" spans="5:7">
      <c r="E8584" s="52"/>
      <c r="F8584" s="54"/>
      <c r="G8584" s="53"/>
    </row>
    <row r="8585" spans="5:7">
      <c r="E8585" s="52"/>
      <c r="F8585" s="54"/>
      <c r="G8585" s="53"/>
    </row>
    <row r="8586" spans="5:7">
      <c r="E8586" s="52"/>
      <c r="F8586" s="54"/>
      <c r="G8586" s="53"/>
    </row>
    <row r="8587" spans="5:7">
      <c r="E8587" s="52"/>
      <c r="F8587" s="54"/>
      <c r="G8587" s="53"/>
    </row>
    <row r="8588" spans="5:7">
      <c r="E8588" s="52"/>
      <c r="F8588" s="54"/>
      <c r="G8588" s="53"/>
    </row>
    <row r="8589" spans="5:7">
      <c r="E8589" s="52"/>
      <c r="F8589" s="54"/>
      <c r="G8589" s="53"/>
    </row>
    <row r="8590" spans="5:7">
      <c r="E8590" s="52"/>
      <c r="F8590" s="54"/>
      <c r="G8590" s="53"/>
    </row>
    <row r="8591" spans="5:7">
      <c r="E8591" s="52"/>
      <c r="F8591" s="54"/>
      <c r="G8591" s="53"/>
    </row>
    <row r="8592" spans="5:7">
      <c r="E8592" s="52"/>
      <c r="F8592" s="54"/>
      <c r="G8592" s="53"/>
    </row>
    <row r="8593" spans="5:7">
      <c r="E8593" s="52"/>
      <c r="F8593" s="54"/>
      <c r="G8593" s="53"/>
    </row>
    <row r="8594" spans="5:7">
      <c r="E8594" s="52"/>
      <c r="F8594" s="54"/>
      <c r="G8594" s="53"/>
    </row>
    <row r="8595" spans="5:7">
      <c r="E8595" s="52"/>
      <c r="F8595" s="54"/>
      <c r="G8595" s="53"/>
    </row>
    <row r="8596" spans="5:7">
      <c r="E8596" s="52"/>
      <c r="F8596" s="54"/>
      <c r="G8596" s="53"/>
    </row>
    <row r="8597" spans="5:7">
      <c r="E8597" s="52"/>
      <c r="F8597" s="54"/>
      <c r="G8597" s="53"/>
    </row>
    <row r="8598" spans="5:7">
      <c r="E8598" s="52"/>
      <c r="F8598" s="54"/>
      <c r="G8598" s="53"/>
    </row>
    <row r="8599" spans="5:7">
      <c r="E8599" s="52"/>
      <c r="F8599" s="54"/>
      <c r="G8599" s="53"/>
    </row>
    <row r="8600" spans="5:7">
      <c r="E8600" s="52"/>
      <c r="F8600" s="54"/>
      <c r="G8600" s="53"/>
    </row>
    <row r="8601" spans="5:7">
      <c r="E8601" s="52"/>
      <c r="F8601" s="54"/>
      <c r="G8601" s="53"/>
    </row>
    <row r="8602" spans="5:7">
      <c r="E8602" s="52"/>
      <c r="F8602" s="54"/>
      <c r="G8602" s="53"/>
    </row>
    <row r="8603" spans="5:7">
      <c r="E8603" s="52"/>
      <c r="F8603" s="54"/>
      <c r="G8603" s="53"/>
    </row>
    <row r="8604" spans="5:7">
      <c r="E8604" s="52"/>
      <c r="F8604" s="54"/>
      <c r="G8604" s="53"/>
    </row>
    <row r="8605" spans="5:7">
      <c r="E8605" s="52"/>
      <c r="F8605" s="54"/>
      <c r="G8605" s="53"/>
    </row>
    <row r="8606" spans="5:7">
      <c r="E8606" s="52"/>
      <c r="F8606" s="54"/>
      <c r="G8606" s="53"/>
    </row>
    <row r="8607" spans="5:7">
      <c r="E8607" s="52"/>
      <c r="F8607" s="54"/>
      <c r="G8607" s="53"/>
    </row>
    <row r="8608" spans="5:7">
      <c r="E8608" s="52"/>
      <c r="F8608" s="54"/>
      <c r="G8608" s="53"/>
    </row>
    <row r="8609" spans="5:7">
      <c r="E8609" s="52"/>
      <c r="F8609" s="54"/>
      <c r="G8609" s="53"/>
    </row>
    <row r="8610" spans="5:7">
      <c r="E8610" s="52"/>
      <c r="F8610" s="54"/>
      <c r="G8610" s="53"/>
    </row>
    <row r="8611" spans="5:7">
      <c r="E8611" s="52"/>
      <c r="F8611" s="54"/>
      <c r="G8611" s="53"/>
    </row>
    <row r="8612" spans="5:7">
      <c r="E8612" s="52"/>
      <c r="F8612" s="54"/>
      <c r="G8612" s="53"/>
    </row>
    <row r="8613" spans="5:7">
      <c r="E8613" s="52"/>
      <c r="F8613" s="54"/>
      <c r="G8613" s="53"/>
    </row>
    <row r="8614" spans="5:7">
      <c r="E8614" s="52"/>
      <c r="F8614" s="54"/>
      <c r="G8614" s="53"/>
    </row>
    <row r="8615" spans="5:7">
      <c r="E8615" s="52"/>
      <c r="F8615" s="54"/>
      <c r="G8615" s="53"/>
    </row>
    <row r="8616" spans="5:7">
      <c r="E8616" s="52"/>
      <c r="F8616" s="54"/>
      <c r="G8616" s="53"/>
    </row>
    <row r="8617" spans="5:7">
      <c r="E8617" s="52"/>
      <c r="F8617" s="54"/>
      <c r="G8617" s="53"/>
    </row>
    <row r="8618" spans="5:7">
      <c r="E8618" s="52"/>
      <c r="F8618" s="54"/>
      <c r="G8618" s="53"/>
    </row>
    <row r="8619" spans="5:7">
      <c r="E8619" s="52"/>
      <c r="F8619" s="54"/>
      <c r="G8619" s="53"/>
    </row>
    <row r="8620" spans="5:7">
      <c r="E8620" s="52"/>
      <c r="F8620" s="54"/>
      <c r="G8620" s="53"/>
    </row>
    <row r="8621" spans="5:7">
      <c r="E8621" s="52"/>
      <c r="F8621" s="54"/>
      <c r="G8621" s="53"/>
    </row>
    <row r="8622" spans="5:7">
      <c r="E8622" s="52"/>
      <c r="F8622" s="54"/>
      <c r="G8622" s="53"/>
    </row>
    <row r="8623" spans="5:7">
      <c r="E8623" s="52"/>
      <c r="F8623" s="54"/>
      <c r="G8623" s="53"/>
    </row>
    <row r="8624" spans="5:7">
      <c r="E8624" s="52"/>
      <c r="F8624" s="54"/>
      <c r="G8624" s="53"/>
    </row>
    <row r="8625" spans="5:7">
      <c r="E8625" s="52"/>
      <c r="F8625" s="54"/>
      <c r="G8625" s="53"/>
    </row>
    <row r="8626" spans="5:7">
      <c r="E8626" s="52"/>
      <c r="F8626" s="54"/>
      <c r="G8626" s="53"/>
    </row>
    <row r="8627" spans="5:7">
      <c r="E8627" s="52"/>
      <c r="F8627" s="54"/>
      <c r="G8627" s="53"/>
    </row>
    <row r="8628" spans="5:7">
      <c r="E8628" s="52"/>
      <c r="F8628" s="54"/>
      <c r="G8628" s="53"/>
    </row>
    <row r="8629" spans="5:7">
      <c r="E8629" s="52"/>
      <c r="F8629" s="54"/>
      <c r="G8629" s="53"/>
    </row>
    <row r="8630" spans="5:7">
      <c r="E8630" s="52"/>
      <c r="F8630" s="54"/>
      <c r="G8630" s="53"/>
    </row>
    <row r="8631" spans="5:7">
      <c r="E8631" s="52"/>
      <c r="F8631" s="54"/>
      <c r="G8631" s="53"/>
    </row>
    <row r="8632" spans="5:7">
      <c r="E8632" s="52"/>
      <c r="F8632" s="54"/>
      <c r="G8632" s="53"/>
    </row>
    <row r="8633" spans="5:7">
      <c r="E8633" s="52"/>
      <c r="F8633" s="54"/>
      <c r="G8633" s="53"/>
    </row>
    <row r="8634" spans="5:7">
      <c r="E8634" s="52"/>
      <c r="F8634" s="54"/>
      <c r="G8634" s="53"/>
    </row>
    <row r="8635" spans="5:7">
      <c r="E8635" s="52"/>
      <c r="F8635" s="54"/>
      <c r="G8635" s="53"/>
    </row>
    <row r="8636" spans="5:7">
      <c r="E8636" s="52"/>
      <c r="F8636" s="54"/>
      <c r="G8636" s="53"/>
    </row>
    <row r="8637" spans="5:7">
      <c r="E8637" s="52"/>
      <c r="F8637" s="54"/>
      <c r="G8637" s="53"/>
    </row>
    <row r="8638" spans="5:7">
      <c r="E8638" s="52"/>
      <c r="F8638" s="54"/>
      <c r="G8638" s="53"/>
    </row>
    <row r="8639" spans="5:7">
      <c r="E8639" s="52"/>
      <c r="F8639" s="54"/>
      <c r="G8639" s="53"/>
    </row>
    <row r="8640" spans="5:7">
      <c r="E8640" s="52"/>
      <c r="F8640" s="54"/>
      <c r="G8640" s="53"/>
    </row>
    <row r="8641" spans="5:7">
      <c r="E8641" s="52"/>
      <c r="F8641" s="54"/>
      <c r="G8641" s="53"/>
    </row>
    <row r="8642" spans="5:7">
      <c r="E8642" s="52"/>
      <c r="F8642" s="54"/>
      <c r="G8642" s="53"/>
    </row>
    <row r="8643" spans="5:7">
      <c r="E8643" s="52"/>
      <c r="F8643" s="54"/>
      <c r="G8643" s="53"/>
    </row>
    <row r="8644" spans="5:7">
      <c r="E8644" s="52"/>
      <c r="F8644" s="54"/>
      <c r="G8644" s="53"/>
    </row>
    <row r="8645" spans="5:7">
      <c r="E8645" s="52"/>
      <c r="F8645" s="54"/>
      <c r="G8645" s="53"/>
    </row>
    <row r="8646" spans="5:7">
      <c r="E8646" s="52"/>
      <c r="F8646" s="54"/>
      <c r="G8646" s="53"/>
    </row>
    <row r="8647" spans="5:7">
      <c r="E8647" s="52"/>
      <c r="F8647" s="54"/>
      <c r="G8647" s="53"/>
    </row>
    <row r="8648" spans="5:7">
      <c r="E8648" s="52"/>
      <c r="F8648" s="54"/>
      <c r="G8648" s="53"/>
    </row>
    <row r="8649" spans="5:7">
      <c r="E8649" s="52"/>
      <c r="F8649" s="54"/>
      <c r="G8649" s="53"/>
    </row>
    <row r="8650" spans="5:7">
      <c r="E8650" s="52"/>
      <c r="F8650" s="54"/>
      <c r="G8650" s="53"/>
    </row>
    <row r="8651" spans="5:7">
      <c r="E8651" s="52"/>
      <c r="F8651" s="54"/>
      <c r="G8651" s="53"/>
    </row>
    <row r="8652" spans="5:7">
      <c r="E8652" s="52"/>
      <c r="F8652" s="54"/>
      <c r="G8652" s="53"/>
    </row>
    <row r="8653" spans="5:7">
      <c r="E8653" s="52"/>
      <c r="F8653" s="54"/>
      <c r="G8653" s="53"/>
    </row>
    <row r="8654" spans="5:7">
      <c r="E8654" s="52"/>
      <c r="F8654" s="54"/>
      <c r="G8654" s="53"/>
    </row>
    <row r="8655" spans="5:7">
      <c r="E8655" s="52"/>
      <c r="F8655" s="54"/>
      <c r="G8655" s="53"/>
    </row>
    <row r="8656" spans="5:7">
      <c r="E8656" s="52"/>
      <c r="F8656" s="54"/>
      <c r="G8656" s="53"/>
    </row>
    <row r="8657" spans="5:7">
      <c r="E8657" s="52"/>
      <c r="F8657" s="54"/>
      <c r="G8657" s="53"/>
    </row>
    <row r="8658" spans="5:7">
      <c r="E8658" s="52"/>
      <c r="F8658" s="54"/>
      <c r="G8658" s="53"/>
    </row>
    <row r="8659" spans="5:7">
      <c r="E8659" s="52"/>
      <c r="F8659" s="54"/>
      <c r="G8659" s="53"/>
    </row>
    <row r="8660" spans="5:7">
      <c r="E8660" s="52"/>
      <c r="F8660" s="54"/>
      <c r="G8660" s="53"/>
    </row>
    <row r="8661" spans="5:7">
      <c r="E8661" s="52"/>
      <c r="F8661" s="54"/>
      <c r="G8661" s="53"/>
    </row>
    <row r="8662" spans="5:7">
      <c r="E8662" s="52"/>
      <c r="F8662" s="54"/>
      <c r="G8662" s="53"/>
    </row>
    <row r="8663" spans="5:7">
      <c r="E8663" s="52"/>
      <c r="F8663" s="54"/>
      <c r="G8663" s="53"/>
    </row>
    <row r="8664" spans="5:7">
      <c r="E8664" s="52"/>
      <c r="F8664" s="54"/>
      <c r="G8664" s="53"/>
    </row>
    <row r="8665" spans="5:7">
      <c r="E8665" s="52"/>
      <c r="F8665" s="54"/>
      <c r="G8665" s="53"/>
    </row>
    <row r="8666" spans="5:7">
      <c r="E8666" s="52"/>
      <c r="F8666" s="54"/>
      <c r="G8666" s="53"/>
    </row>
    <row r="8667" spans="5:7">
      <c r="E8667" s="52"/>
      <c r="F8667" s="54"/>
      <c r="G8667" s="53"/>
    </row>
    <row r="8668" spans="5:7">
      <c r="E8668" s="52"/>
      <c r="F8668" s="54"/>
      <c r="G8668" s="53"/>
    </row>
    <row r="8669" spans="5:7">
      <c r="E8669" s="52"/>
      <c r="F8669" s="54"/>
      <c r="G8669" s="53"/>
    </row>
    <row r="8670" spans="5:7">
      <c r="E8670" s="52"/>
      <c r="F8670" s="54"/>
      <c r="G8670" s="53"/>
    </row>
    <row r="8671" spans="5:7">
      <c r="E8671" s="52"/>
      <c r="F8671" s="54"/>
      <c r="G8671" s="53"/>
    </row>
    <row r="8672" spans="5:7">
      <c r="E8672" s="52"/>
      <c r="F8672" s="54"/>
      <c r="G8672" s="53"/>
    </row>
    <row r="8673" spans="5:7">
      <c r="E8673" s="52"/>
      <c r="F8673" s="54"/>
      <c r="G8673" s="53"/>
    </row>
    <row r="8674" spans="5:7">
      <c r="E8674" s="52"/>
      <c r="F8674" s="54"/>
      <c r="G8674" s="53"/>
    </row>
    <row r="8675" spans="5:7">
      <c r="E8675" s="52"/>
      <c r="F8675" s="54"/>
      <c r="G8675" s="53"/>
    </row>
    <row r="8676" spans="5:7">
      <c r="E8676" s="52"/>
      <c r="F8676" s="54"/>
      <c r="G8676" s="53"/>
    </row>
    <row r="8677" spans="5:7">
      <c r="E8677" s="52"/>
      <c r="F8677" s="54"/>
      <c r="G8677" s="53"/>
    </row>
    <row r="8678" spans="5:7">
      <c r="E8678" s="52"/>
      <c r="F8678" s="54"/>
      <c r="G8678" s="53"/>
    </row>
    <row r="8679" spans="5:7">
      <c r="E8679" s="52"/>
      <c r="F8679" s="54"/>
      <c r="G8679" s="53"/>
    </row>
    <row r="8680" spans="5:7">
      <c r="E8680" s="52"/>
      <c r="F8680" s="54"/>
      <c r="G8680" s="53"/>
    </row>
    <row r="8681" spans="5:7">
      <c r="E8681" s="52"/>
      <c r="F8681" s="54"/>
      <c r="G8681" s="53"/>
    </row>
    <row r="8682" spans="5:7">
      <c r="E8682" s="52"/>
      <c r="F8682" s="54"/>
      <c r="G8682" s="53"/>
    </row>
    <row r="8683" spans="5:7">
      <c r="E8683" s="52"/>
      <c r="F8683" s="54"/>
      <c r="G8683" s="53"/>
    </row>
    <row r="8684" spans="5:7">
      <c r="E8684" s="52"/>
      <c r="F8684" s="54"/>
      <c r="G8684" s="53"/>
    </row>
    <row r="8685" spans="5:7">
      <c r="E8685" s="52"/>
      <c r="F8685" s="54"/>
      <c r="G8685" s="53"/>
    </row>
    <row r="8686" spans="5:7">
      <c r="E8686" s="52"/>
      <c r="F8686" s="54"/>
      <c r="G8686" s="53"/>
    </row>
    <row r="8687" spans="5:7">
      <c r="E8687" s="52"/>
      <c r="F8687" s="54"/>
      <c r="G8687" s="53"/>
    </row>
    <row r="8688" spans="5:7">
      <c r="E8688" s="52"/>
      <c r="F8688" s="54"/>
      <c r="G8688" s="53"/>
    </row>
    <row r="8689" spans="5:7">
      <c r="E8689" s="52"/>
      <c r="F8689" s="54"/>
      <c r="G8689" s="53"/>
    </row>
    <row r="8690" spans="5:7">
      <c r="E8690" s="52"/>
      <c r="F8690" s="54"/>
      <c r="G8690" s="53"/>
    </row>
    <row r="8691" spans="5:7">
      <c r="E8691" s="52"/>
      <c r="F8691" s="54"/>
      <c r="G8691" s="53"/>
    </row>
    <row r="8692" spans="5:7">
      <c r="E8692" s="52"/>
      <c r="F8692" s="54"/>
      <c r="G8692" s="53"/>
    </row>
    <row r="8693" spans="5:7">
      <c r="E8693" s="52"/>
      <c r="F8693" s="54"/>
      <c r="G8693" s="53"/>
    </row>
    <row r="8694" spans="5:7">
      <c r="E8694" s="52"/>
      <c r="F8694" s="54"/>
      <c r="G8694" s="53"/>
    </row>
    <row r="8695" spans="5:7">
      <c r="E8695" s="52"/>
      <c r="F8695" s="54"/>
      <c r="G8695" s="53"/>
    </row>
    <row r="8696" spans="5:7">
      <c r="E8696" s="52"/>
      <c r="F8696" s="54"/>
      <c r="G8696" s="53"/>
    </row>
    <row r="8697" spans="5:7">
      <c r="E8697" s="52"/>
      <c r="F8697" s="54"/>
      <c r="G8697" s="53"/>
    </row>
    <row r="8698" spans="5:7">
      <c r="E8698" s="52"/>
      <c r="F8698" s="54"/>
      <c r="G8698" s="53"/>
    </row>
    <row r="8699" spans="5:7">
      <c r="E8699" s="52"/>
      <c r="F8699" s="54"/>
      <c r="G8699" s="53"/>
    </row>
    <row r="8700" spans="5:7">
      <c r="E8700" s="52"/>
      <c r="F8700" s="54"/>
      <c r="G8700" s="53"/>
    </row>
    <row r="8701" spans="5:7">
      <c r="E8701" s="52"/>
      <c r="F8701" s="54"/>
      <c r="G8701" s="53"/>
    </row>
    <row r="8702" spans="5:7">
      <c r="E8702" s="52"/>
      <c r="F8702" s="54"/>
      <c r="G8702" s="53"/>
    </row>
    <row r="8703" spans="5:7">
      <c r="E8703" s="52"/>
      <c r="F8703" s="54"/>
      <c r="G8703" s="53"/>
    </row>
    <row r="8704" spans="5:7">
      <c r="E8704" s="52"/>
      <c r="F8704" s="54"/>
      <c r="G8704" s="53"/>
    </row>
    <row r="8705" spans="5:7">
      <c r="E8705" s="52"/>
      <c r="F8705" s="54"/>
      <c r="G8705" s="53"/>
    </row>
    <row r="8706" spans="5:7">
      <c r="E8706" s="52"/>
      <c r="F8706" s="54"/>
      <c r="G8706" s="53"/>
    </row>
    <row r="8707" spans="5:7">
      <c r="E8707" s="52"/>
      <c r="F8707" s="54"/>
      <c r="G8707" s="53"/>
    </row>
    <row r="8708" spans="5:7">
      <c r="E8708" s="52"/>
      <c r="F8708" s="54"/>
      <c r="G8708" s="53"/>
    </row>
    <row r="8709" spans="5:7">
      <c r="E8709" s="52"/>
      <c r="F8709" s="54"/>
      <c r="G8709" s="53"/>
    </row>
    <row r="8710" spans="5:7">
      <c r="E8710" s="52"/>
      <c r="F8710" s="54"/>
      <c r="G8710" s="53"/>
    </row>
    <row r="8711" spans="5:7">
      <c r="E8711" s="52"/>
      <c r="F8711" s="54"/>
      <c r="G8711" s="53"/>
    </row>
    <row r="8712" spans="5:7">
      <c r="E8712" s="52"/>
      <c r="F8712" s="54"/>
      <c r="G8712" s="53"/>
    </row>
    <row r="8713" spans="5:7">
      <c r="E8713" s="52"/>
      <c r="F8713" s="54"/>
      <c r="G8713" s="53"/>
    </row>
    <row r="8714" spans="5:7">
      <c r="E8714" s="52"/>
      <c r="F8714" s="54"/>
      <c r="G8714" s="53"/>
    </row>
    <row r="8715" spans="5:7">
      <c r="E8715" s="52"/>
      <c r="F8715" s="54"/>
      <c r="G8715" s="53"/>
    </row>
    <row r="8716" spans="5:7">
      <c r="E8716" s="52"/>
      <c r="F8716" s="54"/>
      <c r="G8716" s="53"/>
    </row>
    <row r="8717" spans="5:7">
      <c r="E8717" s="52"/>
      <c r="F8717" s="54"/>
      <c r="G8717" s="53"/>
    </row>
    <row r="8718" spans="5:7">
      <c r="E8718" s="52"/>
      <c r="F8718" s="54"/>
      <c r="G8718" s="53"/>
    </row>
    <row r="8719" spans="5:7">
      <c r="E8719" s="52"/>
      <c r="F8719" s="54"/>
      <c r="G8719" s="53"/>
    </row>
    <row r="8720" spans="5:7">
      <c r="E8720" s="52"/>
      <c r="F8720" s="54"/>
      <c r="G8720" s="53"/>
    </row>
    <row r="8721" spans="5:7">
      <c r="E8721" s="52"/>
      <c r="F8721" s="54"/>
      <c r="G8721" s="53"/>
    </row>
    <row r="8722" spans="5:7">
      <c r="E8722" s="52"/>
      <c r="F8722" s="54"/>
      <c r="G8722" s="53"/>
    </row>
    <row r="8723" spans="5:7">
      <c r="E8723" s="52"/>
      <c r="F8723" s="54"/>
      <c r="G8723" s="53"/>
    </row>
    <row r="8724" spans="5:7">
      <c r="E8724" s="52"/>
      <c r="F8724" s="54"/>
      <c r="G8724" s="53"/>
    </row>
    <row r="8725" spans="5:7">
      <c r="E8725" s="52"/>
      <c r="F8725" s="54"/>
      <c r="G8725" s="53"/>
    </row>
    <row r="8726" spans="5:7">
      <c r="E8726" s="52"/>
      <c r="F8726" s="54"/>
      <c r="G8726" s="53"/>
    </row>
    <row r="8727" spans="5:7">
      <c r="E8727" s="52"/>
      <c r="F8727" s="54"/>
      <c r="G8727" s="53"/>
    </row>
    <row r="8728" spans="5:7">
      <c r="E8728" s="52"/>
      <c r="F8728" s="54"/>
      <c r="G8728" s="53"/>
    </row>
    <row r="8729" spans="5:7">
      <c r="E8729" s="52"/>
      <c r="F8729" s="54"/>
      <c r="G8729" s="53"/>
    </row>
    <row r="8730" spans="5:7">
      <c r="E8730" s="52"/>
      <c r="F8730" s="54"/>
      <c r="G8730" s="53"/>
    </row>
    <row r="8731" spans="5:7">
      <c r="E8731" s="52"/>
      <c r="F8731" s="54"/>
      <c r="G8731" s="53"/>
    </row>
    <row r="8732" spans="5:7">
      <c r="E8732" s="52"/>
      <c r="F8732" s="54"/>
      <c r="G8732" s="53"/>
    </row>
    <row r="8733" spans="5:7">
      <c r="E8733" s="52"/>
      <c r="F8733" s="54"/>
      <c r="G8733" s="53"/>
    </row>
    <row r="8734" spans="5:7">
      <c r="E8734" s="52"/>
      <c r="F8734" s="54"/>
      <c r="G8734" s="53"/>
    </row>
    <row r="8735" spans="5:7">
      <c r="E8735" s="52"/>
      <c r="F8735" s="54"/>
      <c r="G8735" s="53"/>
    </row>
    <row r="8736" spans="5:7">
      <c r="E8736" s="52"/>
      <c r="F8736" s="54"/>
      <c r="G8736" s="53"/>
    </row>
    <row r="8737" spans="5:7">
      <c r="E8737" s="52"/>
      <c r="F8737" s="54"/>
      <c r="G8737" s="53"/>
    </row>
    <row r="8738" spans="5:7">
      <c r="E8738" s="52"/>
      <c r="F8738" s="54"/>
      <c r="G8738" s="53"/>
    </row>
    <row r="8739" spans="5:7">
      <c r="E8739" s="52"/>
      <c r="F8739" s="54"/>
      <c r="G8739" s="53"/>
    </row>
    <row r="8740" spans="5:7">
      <c r="E8740" s="52"/>
      <c r="F8740" s="54"/>
      <c r="G8740" s="53"/>
    </row>
    <row r="8741" spans="5:7">
      <c r="E8741" s="52"/>
      <c r="F8741" s="54"/>
      <c r="G8741" s="53"/>
    </row>
    <row r="8742" spans="5:7">
      <c r="E8742" s="52"/>
      <c r="F8742" s="54"/>
      <c r="G8742" s="53"/>
    </row>
    <row r="8743" spans="5:7">
      <c r="E8743" s="52"/>
      <c r="F8743" s="54"/>
      <c r="G8743" s="53"/>
    </row>
    <row r="8744" spans="5:7">
      <c r="E8744" s="52"/>
      <c r="F8744" s="54"/>
      <c r="G8744" s="53"/>
    </row>
    <row r="8745" spans="5:7">
      <c r="E8745" s="52"/>
      <c r="F8745" s="54"/>
      <c r="G8745" s="53"/>
    </row>
    <row r="8746" spans="5:7">
      <c r="E8746" s="52"/>
      <c r="F8746" s="54"/>
      <c r="G8746" s="53"/>
    </row>
    <row r="8747" spans="5:7">
      <c r="E8747" s="52"/>
      <c r="F8747" s="54"/>
      <c r="G8747" s="53"/>
    </row>
    <row r="8748" spans="5:7">
      <c r="E8748" s="52"/>
      <c r="F8748" s="54"/>
      <c r="G8748" s="53"/>
    </row>
    <row r="8749" spans="5:7">
      <c r="E8749" s="52"/>
      <c r="F8749" s="54"/>
      <c r="G8749" s="53"/>
    </row>
    <row r="8750" spans="5:7">
      <c r="E8750" s="52"/>
      <c r="F8750" s="54"/>
      <c r="G8750" s="53"/>
    </row>
    <row r="8751" spans="5:7">
      <c r="E8751" s="52"/>
      <c r="F8751" s="54"/>
      <c r="G8751" s="53"/>
    </row>
    <row r="8752" spans="5:7">
      <c r="E8752" s="52"/>
      <c r="F8752" s="54"/>
      <c r="G8752" s="53"/>
    </row>
    <row r="8753" spans="5:7">
      <c r="E8753" s="52"/>
      <c r="F8753" s="54"/>
      <c r="G8753" s="53"/>
    </row>
    <row r="8754" spans="5:7">
      <c r="E8754" s="52"/>
      <c r="F8754" s="54"/>
      <c r="G8754" s="53"/>
    </row>
    <row r="8755" spans="5:7">
      <c r="E8755" s="52"/>
      <c r="F8755" s="54"/>
      <c r="G8755" s="53"/>
    </row>
    <row r="8756" spans="5:7">
      <c r="E8756" s="52"/>
      <c r="F8756" s="54"/>
      <c r="G8756" s="53"/>
    </row>
    <row r="8757" spans="5:7">
      <c r="E8757" s="52"/>
      <c r="F8757" s="54"/>
      <c r="G8757" s="53"/>
    </row>
    <row r="8758" spans="5:7">
      <c r="E8758" s="52"/>
      <c r="F8758" s="54"/>
      <c r="G8758" s="53"/>
    </row>
    <row r="8759" spans="5:7">
      <c r="E8759" s="52"/>
      <c r="F8759" s="54"/>
      <c r="G8759" s="53"/>
    </row>
    <row r="8760" spans="5:7">
      <c r="E8760" s="52"/>
      <c r="F8760" s="54"/>
      <c r="G8760" s="53"/>
    </row>
    <row r="8761" spans="5:7">
      <c r="E8761" s="52"/>
      <c r="F8761" s="54"/>
      <c r="G8761" s="53"/>
    </row>
    <row r="8762" spans="5:7">
      <c r="E8762" s="52"/>
      <c r="F8762" s="54"/>
      <c r="G8762" s="53"/>
    </row>
    <row r="8763" spans="5:7">
      <c r="E8763" s="52"/>
      <c r="F8763" s="54"/>
      <c r="G8763" s="53"/>
    </row>
    <row r="8764" spans="5:7">
      <c r="E8764" s="52"/>
      <c r="F8764" s="54"/>
      <c r="G8764" s="53"/>
    </row>
    <row r="8765" spans="5:7">
      <c r="E8765" s="52"/>
      <c r="F8765" s="54"/>
      <c r="G8765" s="53"/>
    </row>
    <row r="8766" spans="5:7">
      <c r="E8766" s="52"/>
      <c r="F8766" s="54"/>
      <c r="G8766" s="53"/>
    </row>
    <row r="8767" spans="5:7">
      <c r="E8767" s="52"/>
      <c r="F8767" s="54"/>
      <c r="G8767" s="53"/>
    </row>
    <row r="8768" spans="5:7">
      <c r="E8768" s="52"/>
      <c r="F8768" s="54"/>
      <c r="G8768" s="53"/>
    </row>
    <row r="8769" spans="5:7">
      <c r="E8769" s="52"/>
      <c r="F8769" s="54"/>
      <c r="G8769" s="53"/>
    </row>
    <row r="8770" spans="5:7">
      <c r="E8770" s="52"/>
      <c r="F8770" s="54"/>
      <c r="G8770" s="53"/>
    </row>
    <row r="8771" spans="5:7">
      <c r="E8771" s="52"/>
      <c r="F8771" s="54"/>
      <c r="G8771" s="53"/>
    </row>
    <row r="8772" spans="5:7">
      <c r="E8772" s="52"/>
      <c r="F8772" s="54"/>
      <c r="G8772" s="53"/>
    </row>
    <row r="8773" spans="5:7">
      <c r="E8773" s="52"/>
      <c r="F8773" s="54"/>
      <c r="G8773" s="53"/>
    </row>
    <row r="8774" spans="5:7">
      <c r="E8774" s="52"/>
      <c r="F8774" s="54"/>
      <c r="G8774" s="53"/>
    </row>
    <row r="8775" spans="5:7">
      <c r="E8775" s="52"/>
      <c r="F8775" s="54"/>
      <c r="G8775" s="53"/>
    </row>
    <row r="8776" spans="5:7">
      <c r="E8776" s="52"/>
      <c r="F8776" s="54"/>
      <c r="G8776" s="53"/>
    </row>
    <row r="8777" spans="5:7">
      <c r="E8777" s="52"/>
      <c r="F8777" s="54"/>
      <c r="G8777" s="53"/>
    </row>
    <row r="8778" spans="5:7">
      <c r="E8778" s="52"/>
      <c r="F8778" s="54"/>
      <c r="G8778" s="53"/>
    </row>
    <row r="8779" spans="5:7">
      <c r="E8779" s="52"/>
      <c r="F8779" s="54"/>
      <c r="G8779" s="53"/>
    </row>
    <row r="8780" spans="5:7">
      <c r="E8780" s="52"/>
      <c r="F8780" s="54"/>
      <c r="G8780" s="53"/>
    </row>
    <row r="8781" spans="5:7">
      <c r="E8781" s="52"/>
      <c r="F8781" s="54"/>
      <c r="G8781" s="53"/>
    </row>
    <row r="8782" spans="5:7">
      <c r="E8782" s="52"/>
      <c r="F8782" s="54"/>
      <c r="G8782" s="53"/>
    </row>
    <row r="8783" spans="5:7">
      <c r="E8783" s="52"/>
      <c r="F8783" s="54"/>
      <c r="G8783" s="53"/>
    </row>
    <row r="8784" spans="5:7">
      <c r="E8784" s="52"/>
      <c r="F8784" s="54"/>
      <c r="G8784" s="53"/>
    </row>
    <row r="8785" spans="5:7">
      <c r="E8785" s="52"/>
      <c r="F8785" s="54"/>
      <c r="G8785" s="53"/>
    </row>
    <row r="8786" spans="5:7">
      <c r="E8786" s="52"/>
      <c r="F8786" s="54"/>
      <c r="G8786" s="53"/>
    </row>
    <row r="8787" spans="5:7">
      <c r="E8787" s="52"/>
      <c r="F8787" s="54"/>
      <c r="G8787" s="53"/>
    </row>
    <row r="8788" spans="5:7">
      <c r="E8788" s="52"/>
      <c r="F8788" s="54"/>
      <c r="G8788" s="53"/>
    </row>
    <row r="8789" spans="5:7">
      <c r="E8789" s="52"/>
      <c r="F8789" s="54"/>
      <c r="G8789" s="53"/>
    </row>
    <row r="8790" spans="5:7">
      <c r="E8790" s="52"/>
      <c r="F8790" s="54"/>
      <c r="G8790" s="53"/>
    </row>
    <row r="8791" spans="5:7">
      <c r="E8791" s="52"/>
      <c r="F8791" s="54"/>
      <c r="G8791" s="53"/>
    </row>
    <row r="8792" spans="5:7">
      <c r="E8792" s="52"/>
      <c r="F8792" s="54"/>
      <c r="G8792" s="53"/>
    </row>
    <row r="8793" spans="5:7">
      <c r="E8793" s="52"/>
      <c r="F8793" s="54"/>
      <c r="G8793" s="53"/>
    </row>
    <row r="8794" spans="5:7">
      <c r="E8794" s="52"/>
      <c r="F8794" s="54"/>
      <c r="G8794" s="53"/>
    </row>
    <row r="8795" spans="5:7">
      <c r="E8795" s="52"/>
      <c r="F8795" s="54"/>
      <c r="G8795" s="53"/>
    </row>
    <row r="8796" spans="5:7">
      <c r="E8796" s="52"/>
      <c r="F8796" s="54"/>
      <c r="G8796" s="53"/>
    </row>
    <row r="8797" spans="5:7">
      <c r="E8797" s="52"/>
      <c r="F8797" s="54"/>
      <c r="G8797" s="53"/>
    </row>
    <row r="8798" spans="5:7">
      <c r="E8798" s="52"/>
      <c r="F8798" s="54"/>
      <c r="G8798" s="53"/>
    </row>
    <row r="8799" spans="5:7">
      <c r="E8799" s="52"/>
      <c r="F8799" s="54"/>
      <c r="G8799" s="53"/>
    </row>
    <row r="8800" spans="5:7">
      <c r="E8800" s="52"/>
      <c r="F8800" s="54"/>
      <c r="G8800" s="53"/>
    </row>
    <row r="8801" spans="5:7">
      <c r="E8801" s="52"/>
      <c r="F8801" s="54"/>
      <c r="G8801" s="53"/>
    </row>
    <row r="8802" spans="5:7">
      <c r="E8802" s="52"/>
      <c r="F8802" s="54"/>
      <c r="G8802" s="53"/>
    </row>
    <row r="8803" spans="5:7">
      <c r="E8803" s="52"/>
      <c r="F8803" s="54"/>
      <c r="G8803" s="53"/>
    </row>
    <row r="8804" spans="5:7">
      <c r="E8804" s="52"/>
      <c r="F8804" s="54"/>
      <c r="G8804" s="53"/>
    </row>
    <row r="8805" spans="5:7">
      <c r="E8805" s="52"/>
      <c r="F8805" s="54"/>
      <c r="G8805" s="53"/>
    </row>
    <row r="8806" spans="5:7">
      <c r="E8806" s="52"/>
      <c r="F8806" s="54"/>
      <c r="G8806" s="53"/>
    </row>
    <row r="8807" spans="5:7">
      <c r="E8807" s="52"/>
      <c r="F8807" s="54"/>
      <c r="G8807" s="53"/>
    </row>
    <row r="8808" spans="5:7">
      <c r="E8808" s="52"/>
      <c r="F8808" s="54"/>
      <c r="G8808" s="53"/>
    </row>
    <row r="8809" spans="5:7">
      <c r="E8809" s="52"/>
      <c r="F8809" s="54"/>
      <c r="G8809" s="53"/>
    </row>
    <row r="8810" spans="5:7">
      <c r="E8810" s="52"/>
      <c r="F8810" s="54"/>
      <c r="G8810" s="53"/>
    </row>
    <row r="8811" spans="5:7">
      <c r="E8811" s="52"/>
      <c r="F8811" s="54"/>
      <c r="G8811" s="53"/>
    </row>
    <row r="8812" spans="5:7">
      <c r="E8812" s="52"/>
      <c r="F8812" s="54"/>
      <c r="G8812" s="53"/>
    </row>
    <row r="8813" spans="5:7">
      <c r="E8813" s="52"/>
      <c r="F8813" s="54"/>
      <c r="G8813" s="53"/>
    </row>
    <row r="8814" spans="5:7">
      <c r="E8814" s="52"/>
      <c r="F8814" s="54"/>
      <c r="G8814" s="53"/>
    </row>
    <row r="8815" spans="5:7">
      <c r="E8815" s="52"/>
      <c r="F8815" s="54"/>
      <c r="G8815" s="53"/>
    </row>
    <row r="8816" spans="5:7">
      <c r="E8816" s="52"/>
      <c r="F8816" s="54"/>
      <c r="G8816" s="53"/>
    </row>
    <row r="8817" spans="5:7">
      <c r="E8817" s="52"/>
      <c r="F8817" s="54"/>
      <c r="G8817" s="53"/>
    </row>
    <row r="8818" spans="5:7">
      <c r="E8818" s="52"/>
      <c r="F8818" s="54"/>
      <c r="G8818" s="53"/>
    </row>
    <row r="8819" spans="5:7">
      <c r="E8819" s="52"/>
      <c r="F8819" s="54"/>
      <c r="G8819" s="53"/>
    </row>
    <row r="8820" spans="5:7">
      <c r="E8820" s="52"/>
      <c r="F8820" s="54"/>
      <c r="G8820" s="53"/>
    </row>
    <row r="8821" spans="5:7">
      <c r="E8821" s="52"/>
      <c r="F8821" s="54"/>
      <c r="G8821" s="53"/>
    </row>
    <row r="8822" spans="5:7">
      <c r="E8822" s="52"/>
      <c r="F8822" s="54"/>
      <c r="G8822" s="53"/>
    </row>
    <row r="8823" spans="5:7">
      <c r="E8823" s="52"/>
      <c r="F8823" s="54"/>
      <c r="G8823" s="53"/>
    </row>
    <row r="8824" spans="5:7">
      <c r="E8824" s="52"/>
      <c r="F8824" s="54"/>
      <c r="G8824" s="53"/>
    </row>
    <row r="8825" spans="5:7">
      <c r="E8825" s="52"/>
      <c r="F8825" s="54"/>
      <c r="G8825" s="53"/>
    </row>
    <row r="8826" spans="5:7">
      <c r="E8826" s="52"/>
      <c r="F8826" s="54"/>
      <c r="G8826" s="53"/>
    </row>
    <row r="8827" spans="5:7">
      <c r="E8827" s="52"/>
      <c r="F8827" s="54"/>
      <c r="G8827" s="53"/>
    </row>
    <row r="8828" spans="5:7">
      <c r="E8828" s="52"/>
      <c r="F8828" s="54"/>
      <c r="G8828" s="53"/>
    </row>
    <row r="8829" spans="5:7">
      <c r="E8829" s="52"/>
      <c r="F8829" s="54"/>
      <c r="G8829" s="53"/>
    </row>
    <row r="8830" spans="5:7">
      <c r="E8830" s="52"/>
      <c r="F8830" s="54"/>
      <c r="G8830" s="53"/>
    </row>
    <row r="8831" spans="5:7">
      <c r="E8831" s="52"/>
      <c r="F8831" s="54"/>
      <c r="G8831" s="53"/>
    </row>
    <row r="8832" spans="5:7">
      <c r="E8832" s="52"/>
      <c r="F8832" s="54"/>
      <c r="G8832" s="53"/>
    </row>
    <row r="8833" spans="5:7">
      <c r="E8833" s="52"/>
      <c r="F8833" s="54"/>
      <c r="G8833" s="53"/>
    </row>
    <row r="8834" spans="5:7">
      <c r="E8834" s="52"/>
      <c r="F8834" s="54"/>
      <c r="G8834" s="53"/>
    </row>
    <row r="8835" spans="5:7">
      <c r="E8835" s="52"/>
      <c r="F8835" s="54"/>
      <c r="G8835" s="53"/>
    </row>
    <row r="8836" spans="5:7">
      <c r="E8836" s="52"/>
      <c r="F8836" s="54"/>
      <c r="G8836" s="53"/>
    </row>
    <row r="8837" spans="5:7">
      <c r="E8837" s="52"/>
      <c r="F8837" s="54"/>
      <c r="G8837" s="53"/>
    </row>
    <row r="8838" spans="5:7">
      <c r="E8838" s="52"/>
      <c r="F8838" s="54"/>
      <c r="G8838" s="53"/>
    </row>
    <row r="8839" spans="5:7">
      <c r="E8839" s="52"/>
      <c r="F8839" s="54"/>
      <c r="G8839" s="53"/>
    </row>
    <row r="8840" spans="5:7">
      <c r="E8840" s="52"/>
      <c r="F8840" s="54"/>
      <c r="G8840" s="53"/>
    </row>
    <row r="8841" spans="5:7">
      <c r="E8841" s="52"/>
      <c r="F8841" s="54"/>
      <c r="G8841" s="53"/>
    </row>
    <row r="8842" spans="5:7">
      <c r="E8842" s="52"/>
      <c r="F8842" s="54"/>
      <c r="G8842" s="53"/>
    </row>
    <row r="8843" spans="5:7">
      <c r="E8843" s="52"/>
      <c r="F8843" s="54"/>
      <c r="G8843" s="53"/>
    </row>
    <row r="8844" spans="5:7">
      <c r="E8844" s="52"/>
      <c r="F8844" s="54"/>
      <c r="G8844" s="53"/>
    </row>
    <row r="8845" spans="5:7">
      <c r="E8845" s="52"/>
      <c r="F8845" s="54"/>
      <c r="G8845" s="53"/>
    </row>
    <row r="8846" spans="5:7">
      <c r="E8846" s="52"/>
      <c r="F8846" s="54"/>
      <c r="G8846" s="53"/>
    </row>
    <row r="8847" spans="5:7">
      <c r="E8847" s="52"/>
      <c r="F8847" s="54"/>
      <c r="G8847" s="53"/>
    </row>
    <row r="8848" spans="5:7">
      <c r="E8848" s="52"/>
      <c r="F8848" s="54"/>
      <c r="G8848" s="53"/>
    </row>
    <row r="8849" spans="5:7">
      <c r="E8849" s="52"/>
      <c r="F8849" s="54"/>
      <c r="G8849" s="53"/>
    </row>
    <row r="8850" spans="5:7">
      <c r="E8850" s="52"/>
      <c r="F8850" s="54"/>
      <c r="G8850" s="53"/>
    </row>
    <row r="8851" spans="5:7">
      <c r="E8851" s="52"/>
      <c r="F8851" s="54"/>
      <c r="G8851" s="53"/>
    </row>
    <row r="8852" spans="5:7">
      <c r="E8852" s="52"/>
      <c r="F8852" s="54"/>
      <c r="G8852" s="53"/>
    </row>
    <row r="8853" spans="5:7">
      <c r="E8853" s="52"/>
      <c r="F8853" s="54"/>
      <c r="G8853" s="53"/>
    </row>
    <row r="8854" spans="5:7">
      <c r="E8854" s="52"/>
      <c r="F8854" s="54"/>
      <c r="G8854" s="53"/>
    </row>
    <row r="8855" spans="5:7">
      <c r="E8855" s="52"/>
      <c r="F8855" s="54"/>
      <c r="G8855" s="53"/>
    </row>
    <row r="8856" spans="5:7">
      <c r="E8856" s="52"/>
      <c r="F8856" s="54"/>
      <c r="G8856" s="53"/>
    </row>
    <row r="8857" spans="5:7">
      <c r="E8857" s="52"/>
      <c r="F8857" s="54"/>
      <c r="G8857" s="53"/>
    </row>
    <row r="8858" spans="5:7">
      <c r="E8858" s="52"/>
      <c r="F8858" s="54"/>
      <c r="G8858" s="53"/>
    </row>
    <row r="8859" spans="5:7">
      <c r="E8859" s="52"/>
      <c r="F8859" s="54"/>
      <c r="G8859" s="53"/>
    </row>
    <row r="8860" spans="5:7">
      <c r="E8860" s="52"/>
      <c r="F8860" s="54"/>
      <c r="G8860" s="53"/>
    </row>
    <row r="8861" spans="5:7">
      <c r="E8861" s="52"/>
      <c r="F8861" s="54"/>
      <c r="G8861" s="53"/>
    </row>
    <row r="8862" spans="5:7">
      <c r="E8862" s="52"/>
      <c r="F8862" s="54"/>
      <c r="G8862" s="53"/>
    </row>
    <row r="8863" spans="5:7">
      <c r="E8863" s="52"/>
      <c r="F8863" s="54"/>
      <c r="G8863" s="53"/>
    </row>
    <row r="8864" spans="5:7">
      <c r="E8864" s="52"/>
      <c r="F8864" s="54"/>
      <c r="G8864" s="53"/>
    </row>
    <row r="8865" spans="5:7">
      <c r="E8865" s="52"/>
      <c r="F8865" s="54"/>
      <c r="G8865" s="53"/>
    </row>
    <row r="8866" spans="5:7">
      <c r="E8866" s="52"/>
      <c r="F8866" s="54"/>
      <c r="G8866" s="53"/>
    </row>
    <row r="8867" spans="5:7">
      <c r="E8867" s="52"/>
      <c r="F8867" s="54"/>
      <c r="G8867" s="53"/>
    </row>
    <row r="8868" spans="5:7">
      <c r="E8868" s="52"/>
      <c r="F8868" s="54"/>
      <c r="G8868" s="53"/>
    </row>
    <row r="8869" spans="5:7">
      <c r="E8869" s="52"/>
      <c r="F8869" s="54"/>
      <c r="G8869" s="53"/>
    </row>
    <row r="8870" spans="5:7">
      <c r="E8870" s="52"/>
      <c r="F8870" s="54"/>
      <c r="G8870" s="53"/>
    </row>
    <row r="8871" spans="5:7">
      <c r="E8871" s="52"/>
      <c r="F8871" s="54"/>
      <c r="G8871" s="53"/>
    </row>
    <row r="8872" spans="5:7">
      <c r="E8872" s="52"/>
      <c r="F8872" s="54"/>
      <c r="G8872" s="53"/>
    </row>
    <row r="8873" spans="5:7">
      <c r="E8873" s="52"/>
      <c r="F8873" s="54"/>
      <c r="G8873" s="53"/>
    </row>
    <row r="8874" spans="5:7">
      <c r="E8874" s="52"/>
      <c r="F8874" s="54"/>
      <c r="G8874" s="53"/>
    </row>
    <row r="8875" spans="5:7">
      <c r="E8875" s="52"/>
      <c r="F8875" s="54"/>
      <c r="G8875" s="53"/>
    </row>
    <row r="8876" spans="5:7">
      <c r="E8876" s="52"/>
      <c r="F8876" s="54"/>
      <c r="G8876" s="53"/>
    </row>
    <row r="8877" spans="5:7">
      <c r="E8877" s="52"/>
      <c r="F8877" s="54"/>
      <c r="G8877" s="53"/>
    </row>
    <row r="8878" spans="5:7">
      <c r="E8878" s="52"/>
      <c r="F8878" s="54"/>
      <c r="G8878" s="53"/>
    </row>
    <row r="8879" spans="5:7">
      <c r="E8879" s="52"/>
      <c r="F8879" s="54"/>
      <c r="G8879" s="53"/>
    </row>
    <row r="8880" spans="5:7">
      <c r="E8880" s="52"/>
      <c r="F8880" s="54"/>
      <c r="G8880" s="53"/>
    </row>
    <row r="8881" spans="5:7">
      <c r="E8881" s="52"/>
      <c r="F8881" s="54"/>
      <c r="G8881" s="53"/>
    </row>
    <row r="8882" spans="5:7">
      <c r="E8882" s="52"/>
      <c r="F8882" s="54"/>
      <c r="G8882" s="53"/>
    </row>
    <row r="8883" spans="5:7">
      <c r="E8883" s="52"/>
      <c r="F8883" s="54"/>
      <c r="G8883" s="53"/>
    </row>
    <row r="8884" spans="5:7">
      <c r="E8884" s="52"/>
      <c r="F8884" s="54"/>
      <c r="G8884" s="53"/>
    </row>
    <row r="8885" spans="5:7">
      <c r="E8885" s="52"/>
      <c r="F8885" s="54"/>
      <c r="G8885" s="53"/>
    </row>
    <row r="8886" spans="5:7">
      <c r="E8886" s="52"/>
      <c r="F8886" s="54"/>
      <c r="G8886" s="53"/>
    </row>
    <row r="8887" spans="5:7">
      <c r="E8887" s="52"/>
      <c r="F8887" s="54"/>
      <c r="G8887" s="53"/>
    </row>
    <row r="8888" spans="5:7">
      <c r="E8888" s="52"/>
      <c r="F8888" s="54"/>
      <c r="G8888" s="53"/>
    </row>
    <row r="8889" spans="5:7">
      <c r="E8889" s="52"/>
      <c r="F8889" s="54"/>
      <c r="G8889" s="53"/>
    </row>
    <row r="8890" spans="5:7">
      <c r="E8890" s="52"/>
      <c r="F8890" s="54"/>
      <c r="G8890" s="53"/>
    </row>
    <row r="8891" spans="5:7">
      <c r="E8891" s="52"/>
      <c r="F8891" s="54"/>
      <c r="G8891" s="53"/>
    </row>
    <row r="8892" spans="5:7">
      <c r="E8892" s="52"/>
      <c r="F8892" s="54"/>
      <c r="G8892" s="53"/>
    </row>
    <row r="8893" spans="5:7">
      <c r="E8893" s="52"/>
      <c r="F8893" s="54"/>
      <c r="G8893" s="53"/>
    </row>
    <row r="8894" spans="5:7">
      <c r="E8894" s="52"/>
      <c r="F8894" s="54"/>
      <c r="G8894" s="53"/>
    </row>
    <row r="8895" spans="5:7">
      <c r="E8895" s="52"/>
      <c r="F8895" s="54"/>
      <c r="G8895" s="53"/>
    </row>
    <row r="8896" spans="5:7">
      <c r="E8896" s="52"/>
      <c r="F8896" s="54"/>
      <c r="G8896" s="53"/>
    </row>
    <row r="8897" spans="5:7">
      <c r="E8897" s="52"/>
      <c r="F8897" s="54"/>
      <c r="G8897" s="53"/>
    </row>
    <row r="8898" spans="5:7">
      <c r="E8898" s="52"/>
      <c r="F8898" s="54"/>
      <c r="G8898" s="53"/>
    </row>
    <row r="8899" spans="5:7">
      <c r="E8899" s="52"/>
      <c r="F8899" s="54"/>
      <c r="G8899" s="53"/>
    </row>
    <row r="8900" spans="5:7">
      <c r="E8900" s="52"/>
      <c r="F8900" s="54"/>
      <c r="G8900" s="53"/>
    </row>
    <row r="8901" spans="5:7">
      <c r="E8901" s="52"/>
      <c r="F8901" s="54"/>
      <c r="G8901" s="53"/>
    </row>
    <row r="8902" spans="5:7">
      <c r="E8902" s="52"/>
      <c r="F8902" s="54"/>
      <c r="G8902" s="53"/>
    </row>
    <row r="8903" spans="5:7">
      <c r="E8903" s="52"/>
      <c r="F8903" s="54"/>
      <c r="G8903" s="53"/>
    </row>
    <row r="8904" spans="5:7">
      <c r="E8904" s="52"/>
      <c r="F8904" s="54"/>
      <c r="G8904" s="53"/>
    </row>
    <row r="8905" spans="5:7">
      <c r="E8905" s="52"/>
      <c r="F8905" s="54"/>
      <c r="G8905" s="53"/>
    </row>
    <row r="8906" spans="5:7">
      <c r="E8906" s="52"/>
      <c r="F8906" s="54"/>
      <c r="G8906" s="53"/>
    </row>
    <row r="8907" spans="5:7">
      <c r="E8907" s="52"/>
      <c r="F8907" s="54"/>
      <c r="G8907" s="53"/>
    </row>
    <row r="8908" spans="5:7">
      <c r="E8908" s="52"/>
      <c r="F8908" s="54"/>
      <c r="G8908" s="53"/>
    </row>
    <row r="8909" spans="5:7">
      <c r="E8909" s="52"/>
      <c r="F8909" s="54"/>
      <c r="G8909" s="53"/>
    </row>
    <row r="8910" spans="5:7">
      <c r="E8910" s="52"/>
      <c r="F8910" s="54"/>
      <c r="G8910" s="53"/>
    </row>
    <row r="8911" spans="5:7">
      <c r="E8911" s="52"/>
      <c r="F8911" s="54"/>
      <c r="G8911" s="53"/>
    </row>
    <row r="8912" spans="5:7">
      <c r="E8912" s="52"/>
      <c r="F8912" s="54"/>
      <c r="G8912" s="53"/>
    </row>
    <row r="8913" spans="5:7">
      <c r="E8913" s="52"/>
      <c r="F8913" s="54"/>
      <c r="G8913" s="53"/>
    </row>
    <row r="8914" spans="5:7">
      <c r="E8914" s="52"/>
      <c r="F8914" s="54"/>
      <c r="G8914" s="53"/>
    </row>
    <row r="8915" spans="5:7">
      <c r="E8915" s="52"/>
      <c r="F8915" s="54"/>
      <c r="G8915" s="53"/>
    </row>
    <row r="8916" spans="5:7">
      <c r="E8916" s="52"/>
      <c r="F8916" s="54"/>
      <c r="G8916" s="53"/>
    </row>
    <row r="8917" spans="5:7">
      <c r="E8917" s="52"/>
      <c r="F8917" s="54"/>
      <c r="G8917" s="53"/>
    </row>
    <row r="8918" spans="5:7">
      <c r="E8918" s="52"/>
      <c r="F8918" s="54"/>
      <c r="G8918" s="53"/>
    </row>
    <row r="8919" spans="5:7">
      <c r="E8919" s="52"/>
      <c r="F8919" s="54"/>
      <c r="G8919" s="53"/>
    </row>
    <row r="8920" spans="5:7">
      <c r="E8920" s="52"/>
      <c r="F8920" s="54"/>
      <c r="G8920" s="53"/>
    </row>
    <row r="8921" spans="5:7">
      <c r="E8921" s="52"/>
      <c r="F8921" s="54"/>
      <c r="G8921" s="53"/>
    </row>
    <row r="8922" spans="5:7">
      <c r="E8922" s="52"/>
      <c r="F8922" s="54"/>
      <c r="G8922" s="53"/>
    </row>
    <row r="8923" spans="5:7">
      <c r="E8923" s="52"/>
      <c r="F8923" s="54"/>
      <c r="G8923" s="53"/>
    </row>
    <row r="8924" spans="5:7">
      <c r="E8924" s="52"/>
      <c r="F8924" s="54"/>
      <c r="G8924" s="53"/>
    </row>
    <row r="8925" spans="5:7">
      <c r="E8925" s="52"/>
      <c r="F8925" s="54"/>
      <c r="G8925" s="53"/>
    </row>
    <row r="8926" spans="5:7">
      <c r="E8926" s="52"/>
      <c r="F8926" s="54"/>
      <c r="G8926" s="53"/>
    </row>
    <row r="8927" spans="5:7">
      <c r="E8927" s="52"/>
      <c r="F8927" s="54"/>
      <c r="G8927" s="53"/>
    </row>
    <row r="8928" spans="5:7">
      <c r="E8928" s="52"/>
      <c r="F8928" s="54"/>
      <c r="G8928" s="53"/>
    </row>
    <row r="8929" spans="5:7">
      <c r="E8929" s="52"/>
      <c r="F8929" s="54"/>
      <c r="G8929" s="53"/>
    </row>
    <row r="8930" spans="5:7">
      <c r="E8930" s="52"/>
      <c r="F8930" s="54"/>
      <c r="G8930" s="53"/>
    </row>
    <row r="8931" spans="5:7">
      <c r="E8931" s="52"/>
      <c r="F8931" s="54"/>
      <c r="G8931" s="53"/>
    </row>
    <row r="8932" spans="5:7">
      <c r="E8932" s="52"/>
      <c r="F8932" s="54"/>
      <c r="G8932" s="53"/>
    </row>
    <row r="8933" spans="5:7">
      <c r="E8933" s="52"/>
      <c r="F8933" s="54"/>
      <c r="G8933" s="53"/>
    </row>
    <row r="8934" spans="5:7">
      <c r="E8934" s="52"/>
      <c r="F8934" s="54"/>
      <c r="G8934" s="53"/>
    </row>
    <row r="8935" spans="5:7">
      <c r="E8935" s="52"/>
      <c r="F8935" s="54"/>
      <c r="G8935" s="53"/>
    </row>
    <row r="8936" spans="5:7">
      <c r="E8936" s="52"/>
      <c r="F8936" s="54"/>
      <c r="G8936" s="53"/>
    </row>
    <row r="8937" spans="5:7">
      <c r="E8937" s="52"/>
      <c r="F8937" s="54"/>
      <c r="G8937" s="53"/>
    </row>
    <row r="8938" spans="5:7">
      <c r="E8938" s="52"/>
      <c r="F8938" s="54"/>
      <c r="G8938" s="53"/>
    </row>
    <row r="8939" spans="5:7">
      <c r="E8939" s="52"/>
      <c r="F8939" s="54"/>
      <c r="G8939" s="53"/>
    </row>
    <row r="8940" spans="5:7">
      <c r="E8940" s="52"/>
      <c r="F8940" s="54"/>
      <c r="G8940" s="53"/>
    </row>
    <row r="8941" spans="5:7">
      <c r="E8941" s="52"/>
      <c r="F8941" s="54"/>
      <c r="G8941" s="53"/>
    </row>
    <row r="8942" spans="5:7">
      <c r="E8942" s="52"/>
      <c r="F8942" s="54"/>
      <c r="G8942" s="53"/>
    </row>
    <row r="8943" spans="5:7">
      <c r="E8943" s="52"/>
      <c r="F8943" s="54"/>
      <c r="G8943" s="53"/>
    </row>
    <row r="8944" spans="5:7">
      <c r="E8944" s="52"/>
      <c r="F8944" s="54"/>
      <c r="G8944" s="53"/>
    </row>
    <row r="8945" spans="5:7">
      <c r="E8945" s="52"/>
      <c r="F8945" s="54"/>
      <c r="G8945" s="53"/>
    </row>
    <row r="8946" spans="5:7">
      <c r="E8946" s="52"/>
      <c r="F8946" s="54"/>
      <c r="G8946" s="53"/>
    </row>
    <row r="8947" spans="5:7">
      <c r="E8947" s="52"/>
      <c r="F8947" s="54"/>
      <c r="G8947" s="53"/>
    </row>
    <row r="8948" spans="5:7">
      <c r="E8948" s="52"/>
      <c r="F8948" s="54"/>
      <c r="G8948" s="53"/>
    </row>
    <row r="8949" spans="5:7">
      <c r="E8949" s="52"/>
      <c r="F8949" s="54"/>
      <c r="G8949" s="53"/>
    </row>
    <row r="8950" spans="5:7">
      <c r="E8950" s="52"/>
      <c r="F8950" s="54"/>
      <c r="G8950" s="53"/>
    </row>
    <row r="8951" spans="5:7">
      <c r="E8951" s="52"/>
      <c r="F8951" s="54"/>
      <c r="G8951" s="53"/>
    </row>
    <row r="8952" spans="5:7">
      <c r="E8952" s="52"/>
      <c r="F8952" s="54"/>
      <c r="G8952" s="53"/>
    </row>
    <row r="8953" spans="5:7">
      <c r="E8953" s="52"/>
      <c r="F8953" s="54"/>
      <c r="G8953" s="53"/>
    </row>
    <row r="8954" spans="5:7">
      <c r="E8954" s="52"/>
      <c r="F8954" s="54"/>
      <c r="G8954" s="53"/>
    </row>
    <row r="8955" spans="5:7">
      <c r="E8955" s="52"/>
      <c r="F8955" s="54"/>
      <c r="G8955" s="53"/>
    </row>
    <row r="8956" spans="5:7">
      <c r="E8956" s="52"/>
      <c r="F8956" s="54"/>
      <c r="G8956" s="53"/>
    </row>
    <row r="8957" spans="5:7">
      <c r="E8957" s="52"/>
      <c r="F8957" s="54"/>
      <c r="G8957" s="53"/>
    </row>
    <row r="8958" spans="5:7">
      <c r="E8958" s="52"/>
      <c r="F8958" s="54"/>
      <c r="G8958" s="53"/>
    </row>
    <row r="8959" spans="5:7">
      <c r="E8959" s="52"/>
      <c r="F8959" s="54"/>
      <c r="G8959" s="53"/>
    </row>
    <row r="8960" spans="5:7">
      <c r="E8960" s="52"/>
      <c r="F8960" s="54"/>
      <c r="G8960" s="53"/>
    </row>
    <row r="8961" spans="5:7">
      <c r="E8961" s="52"/>
      <c r="F8961" s="54"/>
      <c r="G8961" s="53"/>
    </row>
    <row r="8962" spans="5:7">
      <c r="E8962" s="52"/>
      <c r="F8962" s="54"/>
      <c r="G8962" s="53"/>
    </row>
    <row r="8963" spans="5:7">
      <c r="E8963" s="52"/>
      <c r="F8963" s="54"/>
      <c r="G8963" s="53"/>
    </row>
    <row r="8964" spans="5:7">
      <c r="E8964" s="52"/>
      <c r="F8964" s="54"/>
      <c r="G8964" s="53"/>
    </row>
    <row r="8965" spans="5:7">
      <c r="E8965" s="52"/>
      <c r="F8965" s="54"/>
      <c r="G8965" s="53"/>
    </row>
    <row r="8966" spans="5:7">
      <c r="E8966" s="52"/>
      <c r="F8966" s="54"/>
      <c r="G8966" s="53"/>
    </row>
    <row r="8967" spans="5:7">
      <c r="E8967" s="52"/>
      <c r="F8967" s="54"/>
      <c r="G8967" s="53"/>
    </row>
    <row r="8968" spans="5:7">
      <c r="E8968" s="52"/>
      <c r="F8968" s="54"/>
      <c r="G8968" s="53"/>
    </row>
    <row r="8969" spans="5:7">
      <c r="E8969" s="52"/>
      <c r="F8969" s="54"/>
      <c r="G8969" s="53"/>
    </row>
    <row r="8970" spans="5:7">
      <c r="E8970" s="52"/>
      <c r="F8970" s="54"/>
      <c r="G8970" s="53"/>
    </row>
    <row r="8971" spans="5:7">
      <c r="E8971" s="52"/>
      <c r="F8971" s="54"/>
      <c r="G8971" s="53"/>
    </row>
    <row r="8972" spans="5:7">
      <c r="E8972" s="52"/>
      <c r="F8972" s="54"/>
      <c r="G8972" s="53"/>
    </row>
    <row r="8973" spans="5:7">
      <c r="E8973" s="52"/>
      <c r="F8973" s="54"/>
      <c r="G8973" s="53"/>
    </row>
    <row r="8974" spans="5:7">
      <c r="E8974" s="52"/>
      <c r="F8974" s="54"/>
      <c r="G8974" s="53"/>
    </row>
    <row r="8975" spans="5:7">
      <c r="E8975" s="52"/>
      <c r="F8975" s="54"/>
      <c r="G8975" s="53"/>
    </row>
    <row r="8976" spans="5:7">
      <c r="E8976" s="52"/>
      <c r="F8976" s="54"/>
      <c r="G8976" s="53"/>
    </row>
    <row r="8977" spans="5:7">
      <c r="E8977" s="52"/>
      <c r="F8977" s="54"/>
      <c r="G8977" s="53"/>
    </row>
    <row r="8978" spans="5:7">
      <c r="E8978" s="52"/>
      <c r="F8978" s="54"/>
      <c r="G8978" s="53"/>
    </row>
    <row r="8979" spans="5:7">
      <c r="E8979" s="52"/>
      <c r="F8979" s="54"/>
      <c r="G8979" s="53"/>
    </row>
    <row r="8980" spans="5:7">
      <c r="E8980" s="52"/>
      <c r="F8980" s="54"/>
      <c r="G8980" s="53"/>
    </row>
    <row r="8981" spans="5:7">
      <c r="E8981" s="52"/>
      <c r="F8981" s="54"/>
      <c r="G8981" s="53"/>
    </row>
    <row r="8982" spans="5:7">
      <c r="E8982" s="52"/>
      <c r="F8982" s="54"/>
      <c r="G8982" s="53"/>
    </row>
    <row r="8983" spans="5:7">
      <c r="E8983" s="52"/>
      <c r="F8983" s="54"/>
      <c r="G8983" s="53"/>
    </row>
    <row r="8984" spans="5:7">
      <c r="E8984" s="52"/>
      <c r="F8984" s="54"/>
      <c r="G8984" s="53"/>
    </row>
    <row r="8985" spans="5:7">
      <c r="E8985" s="52"/>
      <c r="F8985" s="54"/>
      <c r="G8985" s="53"/>
    </row>
    <row r="8986" spans="5:7">
      <c r="E8986" s="52"/>
      <c r="F8986" s="54"/>
      <c r="G8986" s="53"/>
    </row>
    <row r="8987" spans="5:7">
      <c r="E8987" s="52"/>
      <c r="F8987" s="54"/>
      <c r="G8987" s="53"/>
    </row>
    <row r="8988" spans="5:7">
      <c r="E8988" s="52"/>
      <c r="F8988" s="54"/>
      <c r="G8988" s="53"/>
    </row>
    <row r="8989" spans="5:7">
      <c r="E8989" s="52"/>
      <c r="F8989" s="54"/>
      <c r="G8989" s="53"/>
    </row>
    <row r="8990" spans="5:7">
      <c r="E8990" s="52"/>
      <c r="F8990" s="54"/>
      <c r="G8990" s="53"/>
    </row>
    <row r="8991" spans="5:7">
      <c r="E8991" s="52"/>
      <c r="F8991" s="54"/>
      <c r="G8991" s="53"/>
    </row>
    <row r="8992" spans="5:7">
      <c r="E8992" s="52"/>
      <c r="F8992" s="54"/>
      <c r="G8992" s="53"/>
    </row>
    <row r="8993" spans="5:7">
      <c r="E8993" s="52"/>
      <c r="F8993" s="54"/>
      <c r="G8993" s="53"/>
    </row>
    <row r="8994" spans="5:7">
      <c r="E8994" s="52"/>
      <c r="F8994" s="54"/>
      <c r="G8994" s="53"/>
    </row>
    <row r="8995" spans="5:7">
      <c r="E8995" s="52"/>
      <c r="F8995" s="54"/>
      <c r="G8995" s="53"/>
    </row>
    <row r="8996" spans="5:7">
      <c r="E8996" s="52"/>
      <c r="F8996" s="54"/>
      <c r="G8996" s="53"/>
    </row>
    <row r="8997" spans="5:7">
      <c r="E8997" s="52"/>
      <c r="F8997" s="54"/>
      <c r="G8997" s="53"/>
    </row>
    <row r="8998" spans="5:7">
      <c r="E8998" s="52"/>
      <c r="F8998" s="54"/>
      <c r="G8998" s="53"/>
    </row>
    <row r="8999" spans="5:7">
      <c r="E8999" s="52"/>
      <c r="F8999" s="54"/>
      <c r="G8999" s="53"/>
    </row>
    <row r="9000" spans="5:7">
      <c r="E9000" s="52"/>
      <c r="F9000" s="54"/>
      <c r="G9000" s="53"/>
    </row>
    <row r="9001" spans="5:7">
      <c r="E9001" s="52"/>
      <c r="F9001" s="54"/>
      <c r="G9001" s="53"/>
    </row>
    <row r="9002" spans="5:7">
      <c r="E9002" s="52"/>
      <c r="F9002" s="54"/>
      <c r="G9002" s="53"/>
    </row>
    <row r="9003" spans="5:7">
      <c r="E9003" s="52"/>
      <c r="F9003" s="54"/>
      <c r="G9003" s="53"/>
    </row>
    <row r="9004" spans="5:7">
      <c r="E9004" s="52"/>
      <c r="F9004" s="54"/>
      <c r="G9004" s="53"/>
    </row>
    <row r="9005" spans="5:7">
      <c r="E9005" s="52"/>
      <c r="F9005" s="54"/>
      <c r="G9005" s="53"/>
    </row>
    <row r="9006" spans="5:7">
      <c r="E9006" s="52"/>
      <c r="F9006" s="54"/>
      <c r="G9006" s="53"/>
    </row>
    <row r="9007" spans="5:7">
      <c r="E9007" s="52"/>
      <c r="F9007" s="54"/>
      <c r="G9007" s="53"/>
    </row>
    <row r="9008" spans="5:7">
      <c r="E9008" s="52"/>
      <c r="F9008" s="54"/>
      <c r="G9008" s="53"/>
    </row>
    <row r="9009" spans="5:7">
      <c r="E9009" s="52"/>
      <c r="F9009" s="54"/>
      <c r="G9009" s="53"/>
    </row>
    <row r="9010" spans="5:7">
      <c r="E9010" s="52"/>
      <c r="F9010" s="54"/>
      <c r="G9010" s="53"/>
    </row>
    <row r="9011" spans="5:7">
      <c r="E9011" s="52"/>
      <c r="F9011" s="54"/>
      <c r="G9011" s="53"/>
    </row>
    <row r="9012" spans="5:7">
      <c r="E9012" s="52"/>
      <c r="F9012" s="54"/>
      <c r="G9012" s="53"/>
    </row>
    <row r="9013" spans="5:7">
      <c r="E9013" s="52"/>
      <c r="F9013" s="54"/>
      <c r="G9013" s="53"/>
    </row>
    <row r="9014" spans="5:7">
      <c r="E9014" s="52"/>
      <c r="F9014" s="54"/>
      <c r="G9014" s="53"/>
    </row>
    <row r="9015" spans="5:7">
      <c r="E9015" s="52"/>
      <c r="F9015" s="54"/>
      <c r="G9015" s="53"/>
    </row>
    <row r="9016" spans="5:7">
      <c r="E9016" s="52"/>
      <c r="F9016" s="54"/>
      <c r="G9016" s="53"/>
    </row>
    <row r="9017" spans="5:7">
      <c r="E9017" s="52"/>
      <c r="F9017" s="54"/>
      <c r="G9017" s="53"/>
    </row>
    <row r="9018" spans="5:7">
      <c r="E9018" s="52"/>
      <c r="F9018" s="54"/>
      <c r="G9018" s="53"/>
    </row>
    <row r="9019" spans="5:7">
      <c r="E9019" s="52"/>
      <c r="F9019" s="54"/>
      <c r="G9019" s="53"/>
    </row>
    <row r="9020" spans="5:7">
      <c r="E9020" s="52"/>
      <c r="F9020" s="54"/>
      <c r="G9020" s="53"/>
    </row>
    <row r="9021" spans="5:7">
      <c r="E9021" s="52"/>
      <c r="F9021" s="54"/>
      <c r="G9021" s="53"/>
    </row>
    <row r="9022" spans="5:7">
      <c r="E9022" s="52"/>
      <c r="F9022" s="54"/>
      <c r="G9022" s="53"/>
    </row>
    <row r="9023" spans="5:7">
      <c r="E9023" s="52"/>
      <c r="F9023" s="54"/>
      <c r="G9023" s="53"/>
    </row>
    <row r="9024" spans="5:7">
      <c r="E9024" s="52"/>
      <c r="F9024" s="54"/>
      <c r="G9024" s="53"/>
    </row>
    <row r="9025" spans="5:7">
      <c r="E9025" s="52"/>
      <c r="F9025" s="54"/>
      <c r="G9025" s="53"/>
    </row>
    <row r="9026" spans="5:7">
      <c r="E9026" s="52"/>
      <c r="F9026" s="54"/>
      <c r="G9026" s="53"/>
    </row>
    <row r="9027" spans="5:7">
      <c r="E9027" s="52"/>
      <c r="F9027" s="54"/>
      <c r="G9027" s="53"/>
    </row>
    <row r="9028" spans="5:7">
      <c r="E9028" s="52"/>
      <c r="F9028" s="54"/>
      <c r="G9028" s="53"/>
    </row>
    <row r="9029" spans="5:7">
      <c r="E9029" s="52"/>
      <c r="F9029" s="54"/>
      <c r="G9029" s="53"/>
    </row>
    <row r="9030" spans="5:7">
      <c r="E9030" s="52"/>
      <c r="F9030" s="54"/>
      <c r="G9030" s="53"/>
    </row>
    <row r="9031" spans="5:7">
      <c r="E9031" s="52"/>
      <c r="F9031" s="54"/>
      <c r="G9031" s="53"/>
    </row>
    <row r="9032" spans="5:7">
      <c r="E9032" s="52"/>
      <c r="F9032" s="54"/>
      <c r="G9032" s="53"/>
    </row>
    <row r="9033" spans="5:7">
      <c r="E9033" s="52"/>
      <c r="F9033" s="54"/>
      <c r="G9033" s="53"/>
    </row>
    <row r="9034" spans="5:7">
      <c r="E9034" s="52"/>
      <c r="F9034" s="54"/>
      <c r="G9034" s="53"/>
    </row>
    <row r="9035" spans="5:7">
      <c r="E9035" s="52"/>
      <c r="F9035" s="54"/>
      <c r="G9035" s="53"/>
    </row>
    <row r="9036" spans="5:7">
      <c r="E9036" s="52"/>
      <c r="F9036" s="54"/>
      <c r="G9036" s="53"/>
    </row>
    <row r="9037" spans="5:7">
      <c r="E9037" s="52"/>
      <c r="F9037" s="54"/>
      <c r="G9037" s="53"/>
    </row>
    <row r="9038" spans="5:7">
      <c r="E9038" s="52"/>
      <c r="F9038" s="54"/>
      <c r="G9038" s="53"/>
    </row>
    <row r="9039" spans="5:7">
      <c r="E9039" s="52"/>
      <c r="F9039" s="54"/>
      <c r="G9039" s="53"/>
    </row>
    <row r="9040" spans="5:7">
      <c r="E9040" s="52"/>
      <c r="F9040" s="54"/>
      <c r="G9040" s="53"/>
    </row>
    <row r="9041" spans="5:7">
      <c r="E9041" s="52"/>
      <c r="F9041" s="54"/>
      <c r="G9041" s="53"/>
    </row>
    <row r="9042" spans="5:7">
      <c r="E9042" s="52"/>
      <c r="F9042" s="54"/>
      <c r="G9042" s="53"/>
    </row>
    <row r="9043" spans="5:7">
      <c r="E9043" s="52"/>
      <c r="F9043" s="54"/>
      <c r="G9043" s="53"/>
    </row>
    <row r="9044" spans="5:7">
      <c r="E9044" s="52"/>
      <c r="F9044" s="54"/>
      <c r="G9044" s="53"/>
    </row>
    <row r="9045" spans="5:7">
      <c r="E9045" s="52"/>
      <c r="F9045" s="54"/>
      <c r="G9045" s="53"/>
    </row>
    <row r="9046" spans="5:7">
      <c r="E9046" s="52"/>
      <c r="F9046" s="54"/>
      <c r="G9046" s="53"/>
    </row>
    <row r="9047" spans="5:7">
      <c r="E9047" s="52"/>
      <c r="F9047" s="54"/>
      <c r="G9047" s="53"/>
    </row>
    <row r="9048" spans="5:7">
      <c r="E9048" s="52"/>
      <c r="F9048" s="54"/>
      <c r="G9048" s="53"/>
    </row>
    <row r="9049" spans="5:7">
      <c r="E9049" s="52"/>
      <c r="F9049" s="54"/>
      <c r="G9049" s="53"/>
    </row>
    <row r="9050" spans="5:7">
      <c r="E9050" s="52"/>
      <c r="F9050" s="54"/>
      <c r="G9050" s="53"/>
    </row>
    <row r="9051" spans="5:7">
      <c r="E9051" s="52"/>
      <c r="F9051" s="54"/>
      <c r="G9051" s="53"/>
    </row>
    <row r="9052" spans="5:7">
      <c r="E9052" s="52"/>
      <c r="F9052" s="54"/>
      <c r="G9052" s="53"/>
    </row>
    <row r="9053" spans="5:7">
      <c r="E9053" s="52"/>
      <c r="F9053" s="54"/>
      <c r="G9053" s="53"/>
    </row>
    <row r="9054" spans="5:7">
      <c r="E9054" s="52"/>
      <c r="F9054" s="54"/>
      <c r="G9054" s="53"/>
    </row>
    <row r="9055" spans="5:7">
      <c r="E9055" s="52"/>
      <c r="F9055" s="54"/>
      <c r="G9055" s="53"/>
    </row>
    <row r="9056" spans="5:7">
      <c r="E9056" s="52"/>
      <c r="F9056" s="54"/>
      <c r="G9056" s="53"/>
    </row>
    <row r="9057" spans="5:7">
      <c r="E9057" s="52"/>
      <c r="F9057" s="54"/>
      <c r="G9057" s="53"/>
    </row>
    <row r="9058" spans="5:7">
      <c r="E9058" s="52"/>
      <c r="F9058" s="54"/>
      <c r="G9058" s="53"/>
    </row>
    <row r="9059" spans="5:7">
      <c r="E9059" s="52"/>
      <c r="F9059" s="54"/>
      <c r="G9059" s="53"/>
    </row>
    <row r="9060" spans="5:7">
      <c r="E9060" s="52"/>
      <c r="F9060" s="54"/>
      <c r="G9060" s="53"/>
    </row>
    <row r="9061" spans="5:7">
      <c r="E9061" s="52"/>
      <c r="F9061" s="54"/>
      <c r="G9061" s="53"/>
    </row>
    <row r="9062" spans="5:7">
      <c r="E9062" s="52"/>
      <c r="F9062" s="54"/>
      <c r="G9062" s="53"/>
    </row>
    <row r="9063" spans="5:7">
      <c r="E9063" s="52"/>
      <c r="F9063" s="54"/>
      <c r="G9063" s="53"/>
    </row>
    <row r="9064" spans="5:7">
      <c r="E9064" s="52"/>
      <c r="F9064" s="54"/>
      <c r="G9064" s="53"/>
    </row>
    <row r="9065" spans="5:7">
      <c r="E9065" s="52"/>
      <c r="F9065" s="54"/>
      <c r="G9065" s="53"/>
    </row>
    <row r="9066" spans="5:7">
      <c r="E9066" s="52"/>
      <c r="F9066" s="54"/>
      <c r="G9066" s="53"/>
    </row>
    <row r="9067" spans="5:7">
      <c r="E9067" s="52"/>
      <c r="F9067" s="54"/>
      <c r="G9067" s="53"/>
    </row>
    <row r="9068" spans="5:7">
      <c r="E9068" s="52"/>
      <c r="F9068" s="54"/>
      <c r="G9068" s="53"/>
    </row>
    <row r="9069" spans="5:7">
      <c r="E9069" s="52"/>
      <c r="F9069" s="54"/>
      <c r="G9069" s="53"/>
    </row>
    <row r="9070" spans="5:7">
      <c r="E9070" s="52"/>
      <c r="F9070" s="54"/>
      <c r="G9070" s="53"/>
    </row>
    <row r="9071" spans="5:7">
      <c r="E9071" s="52"/>
      <c r="F9071" s="54"/>
      <c r="G9071" s="53"/>
    </row>
    <row r="9072" spans="5:7">
      <c r="E9072" s="52"/>
      <c r="F9072" s="54"/>
      <c r="G9072" s="53"/>
    </row>
    <row r="9073" spans="5:7">
      <c r="E9073" s="52"/>
      <c r="F9073" s="54"/>
      <c r="G9073" s="53"/>
    </row>
    <row r="9074" spans="5:7">
      <c r="E9074" s="52"/>
      <c r="F9074" s="54"/>
      <c r="G9074" s="53"/>
    </row>
    <row r="9075" spans="5:7">
      <c r="E9075" s="52"/>
      <c r="F9075" s="54"/>
      <c r="G9075" s="53"/>
    </row>
    <row r="9076" spans="5:7">
      <c r="E9076" s="52"/>
      <c r="F9076" s="54"/>
      <c r="G9076" s="53"/>
    </row>
    <row r="9077" spans="5:7">
      <c r="E9077" s="52"/>
      <c r="F9077" s="54"/>
      <c r="G9077" s="53"/>
    </row>
    <row r="9078" spans="5:7">
      <c r="E9078" s="52"/>
      <c r="F9078" s="54"/>
      <c r="G9078" s="53"/>
    </row>
    <row r="9079" spans="5:7">
      <c r="E9079" s="52"/>
      <c r="F9079" s="54"/>
      <c r="G9079" s="53"/>
    </row>
    <row r="9080" spans="5:7">
      <c r="E9080" s="52"/>
      <c r="F9080" s="54"/>
      <c r="G9080" s="53"/>
    </row>
    <row r="9081" spans="5:7">
      <c r="E9081" s="52"/>
      <c r="F9081" s="54"/>
      <c r="G9081" s="53"/>
    </row>
    <row r="9082" spans="5:7">
      <c r="E9082" s="52"/>
      <c r="F9082" s="54"/>
      <c r="G9082" s="53"/>
    </row>
    <row r="9083" spans="5:7">
      <c r="E9083" s="52"/>
      <c r="F9083" s="54"/>
      <c r="G9083" s="53"/>
    </row>
    <row r="9084" spans="5:7">
      <c r="E9084" s="52"/>
      <c r="F9084" s="54"/>
      <c r="G9084" s="53"/>
    </row>
    <row r="9085" spans="5:7">
      <c r="E9085" s="52"/>
      <c r="F9085" s="54"/>
      <c r="G9085" s="53"/>
    </row>
    <row r="9086" spans="5:7">
      <c r="E9086" s="52"/>
      <c r="F9086" s="54"/>
      <c r="G9086" s="53"/>
    </row>
    <row r="9087" spans="5:7">
      <c r="E9087" s="52"/>
      <c r="F9087" s="54"/>
      <c r="G9087" s="53"/>
    </row>
    <row r="9088" spans="5:7">
      <c r="E9088" s="52"/>
      <c r="F9088" s="54"/>
      <c r="G9088" s="53"/>
    </row>
    <row r="9089" spans="5:7">
      <c r="E9089" s="52"/>
      <c r="F9089" s="54"/>
      <c r="G9089" s="53"/>
    </row>
    <row r="9090" spans="5:7">
      <c r="E9090" s="52"/>
      <c r="F9090" s="54"/>
      <c r="G9090" s="53"/>
    </row>
    <row r="9091" spans="5:7">
      <c r="E9091" s="52"/>
      <c r="F9091" s="54"/>
      <c r="G9091" s="53"/>
    </row>
    <row r="9092" spans="5:7">
      <c r="E9092" s="52"/>
      <c r="F9092" s="54"/>
      <c r="G9092" s="53"/>
    </row>
    <row r="9093" spans="5:7">
      <c r="E9093" s="52"/>
      <c r="F9093" s="54"/>
      <c r="G9093" s="53"/>
    </row>
    <row r="9094" spans="5:7">
      <c r="E9094" s="52"/>
      <c r="F9094" s="54"/>
      <c r="G9094" s="53"/>
    </row>
    <row r="9095" spans="5:7">
      <c r="E9095" s="52"/>
      <c r="F9095" s="54"/>
      <c r="G9095" s="53"/>
    </row>
    <row r="9096" spans="5:7">
      <c r="E9096" s="52"/>
      <c r="F9096" s="54"/>
      <c r="G9096" s="53"/>
    </row>
    <row r="9097" spans="5:7">
      <c r="E9097" s="52"/>
      <c r="F9097" s="54"/>
      <c r="G9097" s="53"/>
    </row>
    <row r="9098" spans="5:7">
      <c r="E9098" s="52"/>
      <c r="F9098" s="54"/>
      <c r="G9098" s="53"/>
    </row>
    <row r="9099" spans="5:7">
      <c r="E9099" s="52"/>
      <c r="F9099" s="54"/>
      <c r="G9099" s="53"/>
    </row>
    <row r="9100" spans="5:7">
      <c r="E9100" s="52"/>
      <c r="F9100" s="54"/>
      <c r="G9100" s="53"/>
    </row>
    <row r="9101" spans="5:7">
      <c r="E9101" s="52"/>
      <c r="F9101" s="54"/>
      <c r="G9101" s="53"/>
    </row>
    <row r="9102" spans="5:7">
      <c r="E9102" s="52"/>
      <c r="F9102" s="54"/>
      <c r="G9102" s="53"/>
    </row>
    <row r="9103" spans="5:7">
      <c r="E9103" s="52"/>
      <c r="F9103" s="54"/>
      <c r="G9103" s="53"/>
    </row>
    <row r="9104" spans="5:7">
      <c r="E9104" s="52"/>
      <c r="F9104" s="54"/>
      <c r="G9104" s="53"/>
    </row>
    <row r="9105" spans="5:7">
      <c r="E9105" s="52"/>
      <c r="F9105" s="54"/>
      <c r="G9105" s="53"/>
    </row>
    <row r="9106" spans="5:7">
      <c r="E9106" s="52"/>
      <c r="F9106" s="54"/>
      <c r="G9106" s="53"/>
    </row>
    <row r="9107" spans="5:7">
      <c r="E9107" s="52"/>
      <c r="F9107" s="54"/>
      <c r="G9107" s="53"/>
    </row>
    <row r="9108" spans="5:7">
      <c r="E9108" s="52"/>
      <c r="F9108" s="54"/>
      <c r="G9108" s="53"/>
    </row>
    <row r="9109" spans="5:7">
      <c r="E9109" s="52"/>
      <c r="F9109" s="54"/>
      <c r="G9109" s="53"/>
    </row>
    <row r="9110" spans="5:7">
      <c r="E9110" s="52"/>
      <c r="F9110" s="54"/>
      <c r="G9110" s="53"/>
    </row>
    <row r="9111" spans="5:7">
      <c r="E9111" s="52"/>
      <c r="F9111" s="54"/>
      <c r="G9111" s="53"/>
    </row>
    <row r="9112" spans="5:7">
      <c r="E9112" s="52"/>
      <c r="F9112" s="54"/>
      <c r="G9112" s="53"/>
    </row>
    <row r="9113" spans="5:7">
      <c r="E9113" s="52"/>
      <c r="F9113" s="54"/>
      <c r="G9113" s="53"/>
    </row>
    <row r="9114" spans="5:7">
      <c r="E9114" s="52"/>
      <c r="F9114" s="54"/>
      <c r="G9114" s="53"/>
    </row>
    <row r="9115" spans="5:7">
      <c r="E9115" s="52"/>
      <c r="F9115" s="54"/>
      <c r="G9115" s="53"/>
    </row>
    <row r="9116" spans="5:7">
      <c r="E9116" s="52"/>
      <c r="F9116" s="54"/>
      <c r="G9116" s="53"/>
    </row>
    <row r="9117" spans="5:7">
      <c r="E9117" s="52"/>
      <c r="F9117" s="54"/>
      <c r="G9117" s="53"/>
    </row>
    <row r="9118" spans="5:7">
      <c r="E9118" s="52"/>
      <c r="F9118" s="54"/>
      <c r="G9118" s="53"/>
    </row>
    <row r="9119" spans="5:7">
      <c r="E9119" s="52"/>
      <c r="F9119" s="54"/>
      <c r="G9119" s="53"/>
    </row>
    <row r="9120" spans="5:7">
      <c r="E9120" s="52"/>
      <c r="F9120" s="54"/>
      <c r="G9120" s="53"/>
    </row>
    <row r="9121" spans="5:7">
      <c r="E9121" s="52"/>
      <c r="F9121" s="54"/>
      <c r="G9121" s="53"/>
    </row>
    <row r="9122" spans="5:7">
      <c r="E9122" s="52"/>
      <c r="F9122" s="54"/>
      <c r="G9122" s="53"/>
    </row>
    <row r="9123" spans="5:7">
      <c r="E9123" s="52"/>
      <c r="F9123" s="54"/>
      <c r="G9123" s="53"/>
    </row>
    <row r="9124" spans="5:7">
      <c r="E9124" s="52"/>
      <c r="F9124" s="54"/>
      <c r="G9124" s="53"/>
    </row>
    <row r="9125" spans="5:7">
      <c r="E9125" s="52"/>
      <c r="F9125" s="54"/>
      <c r="G9125" s="53"/>
    </row>
    <row r="9126" spans="5:7">
      <c r="E9126" s="52"/>
      <c r="F9126" s="54"/>
      <c r="G9126" s="53"/>
    </row>
    <row r="9127" spans="5:7">
      <c r="E9127" s="52"/>
      <c r="F9127" s="54"/>
      <c r="G9127" s="53"/>
    </row>
    <row r="9128" spans="5:7">
      <c r="E9128" s="52"/>
      <c r="F9128" s="54"/>
      <c r="G9128" s="53"/>
    </row>
    <row r="9129" spans="5:7">
      <c r="E9129" s="52"/>
      <c r="F9129" s="54"/>
      <c r="G9129" s="53"/>
    </row>
    <row r="9130" spans="5:7">
      <c r="E9130" s="52"/>
      <c r="F9130" s="54"/>
      <c r="G9130" s="53"/>
    </row>
    <row r="9131" spans="5:7">
      <c r="E9131" s="52"/>
      <c r="F9131" s="54"/>
      <c r="G9131" s="53"/>
    </row>
    <row r="9132" spans="5:7">
      <c r="E9132" s="52"/>
      <c r="F9132" s="54"/>
      <c r="G9132" s="53"/>
    </row>
    <row r="9133" spans="5:7">
      <c r="E9133" s="52"/>
      <c r="F9133" s="54"/>
      <c r="G9133" s="53"/>
    </row>
    <row r="9134" spans="5:7">
      <c r="E9134" s="52"/>
      <c r="F9134" s="54"/>
      <c r="G9134" s="53"/>
    </row>
    <row r="9135" spans="5:7">
      <c r="E9135" s="52"/>
      <c r="F9135" s="54"/>
      <c r="G9135" s="53"/>
    </row>
    <row r="9136" spans="5:7">
      <c r="E9136" s="52"/>
      <c r="F9136" s="54"/>
      <c r="G9136" s="53"/>
    </row>
    <row r="9137" spans="5:7">
      <c r="E9137" s="52"/>
      <c r="F9137" s="54"/>
      <c r="G9137" s="53"/>
    </row>
    <row r="9138" spans="5:7">
      <c r="E9138" s="52"/>
      <c r="F9138" s="54"/>
      <c r="G9138" s="53"/>
    </row>
    <row r="9139" spans="5:7">
      <c r="E9139" s="52"/>
      <c r="F9139" s="54"/>
      <c r="G9139" s="53"/>
    </row>
    <row r="9140" spans="5:7">
      <c r="E9140" s="52"/>
      <c r="F9140" s="54"/>
      <c r="G9140" s="53"/>
    </row>
    <row r="9141" spans="5:7">
      <c r="E9141" s="52"/>
      <c r="F9141" s="54"/>
      <c r="G9141" s="53"/>
    </row>
    <row r="9142" spans="5:7">
      <c r="E9142" s="52"/>
      <c r="F9142" s="54"/>
      <c r="G9142" s="53"/>
    </row>
    <row r="9143" spans="5:7">
      <c r="E9143" s="52"/>
      <c r="F9143" s="54"/>
      <c r="G9143" s="53"/>
    </row>
    <row r="9144" spans="5:7">
      <c r="E9144" s="52"/>
      <c r="F9144" s="54"/>
      <c r="G9144" s="53"/>
    </row>
    <row r="9145" spans="5:7">
      <c r="E9145" s="52"/>
      <c r="F9145" s="54"/>
      <c r="G9145" s="53"/>
    </row>
    <row r="9146" spans="5:7">
      <c r="E9146" s="52"/>
      <c r="F9146" s="54"/>
      <c r="G9146" s="53"/>
    </row>
    <row r="9147" spans="5:7">
      <c r="E9147" s="52"/>
      <c r="F9147" s="54"/>
      <c r="G9147" s="53"/>
    </row>
    <row r="9148" spans="5:7">
      <c r="E9148" s="52"/>
      <c r="F9148" s="54"/>
      <c r="G9148" s="53"/>
    </row>
    <row r="9149" spans="5:7">
      <c r="E9149" s="52"/>
      <c r="F9149" s="54"/>
      <c r="G9149" s="53"/>
    </row>
    <row r="9150" spans="5:7">
      <c r="E9150" s="52"/>
      <c r="F9150" s="54"/>
      <c r="G9150" s="53"/>
    </row>
    <row r="9151" spans="5:7">
      <c r="E9151" s="52"/>
      <c r="F9151" s="54"/>
      <c r="G9151" s="53"/>
    </row>
    <row r="9152" spans="5:7">
      <c r="E9152" s="52"/>
      <c r="F9152" s="54"/>
      <c r="G9152" s="53"/>
    </row>
    <row r="9153" spans="5:7">
      <c r="E9153" s="52"/>
      <c r="F9153" s="54"/>
      <c r="G9153" s="53"/>
    </row>
    <row r="9154" spans="5:7">
      <c r="E9154" s="52"/>
      <c r="F9154" s="54"/>
      <c r="G9154" s="53"/>
    </row>
    <row r="9155" spans="5:7">
      <c r="E9155" s="52"/>
      <c r="F9155" s="54"/>
      <c r="G9155" s="53"/>
    </row>
    <row r="9156" spans="5:7">
      <c r="E9156" s="52"/>
      <c r="F9156" s="54"/>
      <c r="G9156" s="53"/>
    </row>
    <row r="9157" spans="5:7">
      <c r="E9157" s="52"/>
      <c r="F9157" s="54"/>
      <c r="G9157" s="53"/>
    </row>
    <row r="9158" spans="5:7">
      <c r="E9158" s="52"/>
      <c r="F9158" s="54"/>
      <c r="G9158" s="53"/>
    </row>
    <row r="9159" spans="5:7">
      <c r="E9159" s="52"/>
      <c r="F9159" s="54"/>
      <c r="G9159" s="53"/>
    </row>
    <row r="9160" spans="5:7">
      <c r="E9160" s="52"/>
      <c r="F9160" s="54"/>
      <c r="G9160" s="53"/>
    </row>
    <row r="9161" spans="5:7">
      <c r="E9161" s="52"/>
      <c r="F9161" s="54"/>
      <c r="G9161" s="53"/>
    </row>
    <row r="9162" spans="5:7">
      <c r="E9162" s="52"/>
      <c r="F9162" s="54"/>
      <c r="G9162" s="53"/>
    </row>
    <row r="9163" spans="5:7">
      <c r="E9163" s="52"/>
      <c r="F9163" s="54"/>
      <c r="G9163" s="53"/>
    </row>
    <row r="9164" spans="5:7">
      <c r="E9164" s="52"/>
      <c r="F9164" s="54"/>
      <c r="G9164" s="53"/>
    </row>
    <row r="9165" spans="5:7">
      <c r="E9165" s="52"/>
      <c r="F9165" s="54"/>
      <c r="G9165" s="53"/>
    </row>
    <row r="9166" spans="5:7">
      <c r="E9166" s="52"/>
      <c r="F9166" s="54"/>
      <c r="G9166" s="53"/>
    </row>
    <row r="9167" spans="5:7">
      <c r="E9167" s="52"/>
      <c r="F9167" s="54"/>
      <c r="G9167" s="53"/>
    </row>
    <row r="9168" spans="5:7">
      <c r="E9168" s="52"/>
      <c r="F9168" s="54"/>
      <c r="G9168" s="53"/>
    </row>
    <row r="9169" spans="5:7">
      <c r="E9169" s="52"/>
      <c r="F9169" s="54"/>
      <c r="G9169" s="53"/>
    </row>
    <row r="9170" spans="5:7">
      <c r="E9170" s="52"/>
      <c r="F9170" s="54"/>
      <c r="G9170" s="53"/>
    </row>
    <row r="9171" spans="5:7">
      <c r="E9171" s="52"/>
      <c r="F9171" s="54"/>
      <c r="G9171" s="53"/>
    </row>
    <row r="9172" spans="5:7">
      <c r="E9172" s="52"/>
      <c r="F9172" s="54"/>
      <c r="G9172" s="53"/>
    </row>
    <row r="9173" spans="5:7">
      <c r="E9173" s="52"/>
      <c r="F9173" s="54"/>
      <c r="G9173" s="53"/>
    </row>
    <row r="9174" spans="5:7">
      <c r="E9174" s="52"/>
      <c r="F9174" s="54"/>
      <c r="G9174" s="53"/>
    </row>
    <row r="9175" spans="5:7">
      <c r="E9175" s="52"/>
      <c r="F9175" s="54"/>
      <c r="G9175" s="53"/>
    </row>
    <row r="9176" spans="5:7">
      <c r="E9176" s="52"/>
      <c r="F9176" s="54"/>
      <c r="G9176" s="53"/>
    </row>
    <row r="9177" spans="5:7">
      <c r="E9177" s="52"/>
      <c r="F9177" s="54"/>
      <c r="G9177" s="53"/>
    </row>
    <row r="9178" spans="5:7">
      <c r="E9178" s="52"/>
      <c r="F9178" s="54"/>
      <c r="G9178" s="53"/>
    </row>
    <row r="9179" spans="5:7">
      <c r="E9179" s="52"/>
      <c r="F9179" s="54"/>
      <c r="G9179" s="53"/>
    </row>
    <row r="9180" spans="5:7">
      <c r="E9180" s="52"/>
      <c r="F9180" s="54"/>
      <c r="G9180" s="53"/>
    </row>
    <row r="9181" spans="5:7">
      <c r="E9181" s="52"/>
      <c r="F9181" s="54"/>
      <c r="G9181" s="53"/>
    </row>
    <row r="9182" spans="5:7">
      <c r="E9182" s="52"/>
      <c r="F9182" s="54"/>
      <c r="G9182" s="53"/>
    </row>
    <row r="9183" spans="5:7">
      <c r="E9183" s="52"/>
      <c r="F9183" s="54"/>
      <c r="G9183" s="53"/>
    </row>
    <row r="9184" spans="5:7">
      <c r="E9184" s="52"/>
      <c r="F9184" s="54"/>
      <c r="G9184" s="53"/>
    </row>
    <row r="9185" spans="5:7">
      <c r="E9185" s="52"/>
      <c r="F9185" s="54"/>
      <c r="G9185" s="53"/>
    </row>
    <row r="9186" spans="5:7">
      <c r="E9186" s="52"/>
      <c r="F9186" s="54"/>
      <c r="G9186" s="53"/>
    </row>
    <row r="9187" spans="5:7">
      <c r="E9187" s="52"/>
      <c r="F9187" s="54"/>
      <c r="G9187" s="53"/>
    </row>
    <row r="9188" spans="5:7">
      <c r="E9188" s="52"/>
      <c r="F9188" s="54"/>
      <c r="G9188" s="53"/>
    </row>
    <row r="9189" spans="5:7">
      <c r="E9189" s="52"/>
      <c r="F9189" s="54"/>
      <c r="G9189" s="53"/>
    </row>
    <row r="9190" spans="5:7">
      <c r="E9190" s="52"/>
      <c r="F9190" s="54"/>
      <c r="G9190" s="53"/>
    </row>
    <row r="9191" spans="5:7">
      <c r="E9191" s="52"/>
      <c r="F9191" s="54"/>
      <c r="G9191" s="53"/>
    </row>
    <row r="9192" spans="5:7">
      <c r="E9192" s="52"/>
      <c r="F9192" s="54"/>
      <c r="G9192" s="53"/>
    </row>
    <row r="9193" spans="5:7">
      <c r="E9193" s="52"/>
      <c r="F9193" s="54"/>
      <c r="G9193" s="53"/>
    </row>
    <row r="9194" spans="5:7">
      <c r="E9194" s="52"/>
      <c r="F9194" s="54"/>
      <c r="G9194" s="53"/>
    </row>
    <row r="9195" spans="5:7">
      <c r="E9195" s="52"/>
      <c r="F9195" s="54"/>
      <c r="G9195" s="53"/>
    </row>
    <row r="9196" spans="5:7">
      <c r="E9196" s="52"/>
      <c r="F9196" s="54"/>
      <c r="G9196" s="53"/>
    </row>
    <row r="9197" spans="5:7">
      <c r="E9197" s="52"/>
      <c r="F9197" s="54"/>
      <c r="G9197" s="53"/>
    </row>
    <row r="9198" spans="5:7">
      <c r="E9198" s="52"/>
      <c r="F9198" s="54"/>
      <c r="G9198" s="53"/>
    </row>
    <row r="9199" spans="5:7">
      <c r="E9199" s="52"/>
      <c r="F9199" s="54"/>
      <c r="G9199" s="53"/>
    </row>
    <row r="9200" spans="5:7">
      <c r="E9200" s="52"/>
      <c r="F9200" s="54"/>
      <c r="G9200" s="53"/>
    </row>
    <row r="9201" spans="5:7">
      <c r="E9201" s="52"/>
      <c r="F9201" s="54"/>
      <c r="G9201" s="53"/>
    </row>
    <row r="9202" spans="5:7">
      <c r="E9202" s="52"/>
      <c r="F9202" s="54"/>
      <c r="G9202" s="53"/>
    </row>
    <row r="9203" spans="5:7">
      <c r="E9203" s="52"/>
      <c r="F9203" s="54"/>
      <c r="G9203" s="53"/>
    </row>
    <row r="9204" spans="5:7">
      <c r="E9204" s="52"/>
      <c r="F9204" s="54"/>
      <c r="G9204" s="53"/>
    </row>
    <row r="9205" spans="5:7">
      <c r="E9205" s="52"/>
      <c r="F9205" s="54"/>
      <c r="G9205" s="53"/>
    </row>
    <row r="9206" spans="5:7">
      <c r="E9206" s="52"/>
      <c r="F9206" s="54"/>
      <c r="G9206" s="53"/>
    </row>
    <row r="9207" spans="5:7">
      <c r="E9207" s="52"/>
      <c r="F9207" s="54"/>
      <c r="G9207" s="53"/>
    </row>
    <row r="9208" spans="5:7">
      <c r="E9208" s="52"/>
      <c r="F9208" s="54"/>
      <c r="G9208" s="53"/>
    </row>
    <row r="9209" spans="5:7">
      <c r="E9209" s="52"/>
      <c r="F9209" s="54"/>
      <c r="G9209" s="53"/>
    </row>
    <row r="9210" spans="5:7">
      <c r="E9210" s="52"/>
      <c r="F9210" s="54"/>
      <c r="G9210" s="53"/>
    </row>
    <row r="9211" spans="5:7">
      <c r="E9211" s="52"/>
      <c r="F9211" s="54"/>
      <c r="G9211" s="53"/>
    </row>
    <row r="9212" spans="5:7">
      <c r="E9212" s="52"/>
      <c r="F9212" s="54"/>
      <c r="G9212" s="53"/>
    </row>
    <row r="9213" spans="5:7">
      <c r="E9213" s="52"/>
      <c r="F9213" s="54"/>
      <c r="G9213" s="53"/>
    </row>
    <row r="9214" spans="5:7">
      <c r="E9214" s="52"/>
      <c r="F9214" s="54"/>
      <c r="G9214" s="53"/>
    </row>
    <row r="9215" spans="5:7">
      <c r="E9215" s="52"/>
      <c r="F9215" s="54"/>
      <c r="G9215" s="53"/>
    </row>
    <row r="9216" spans="5:7">
      <c r="E9216" s="52"/>
      <c r="F9216" s="54"/>
      <c r="G9216" s="53"/>
    </row>
    <row r="9217" spans="5:7">
      <c r="E9217" s="52"/>
      <c r="F9217" s="54"/>
      <c r="G9217" s="53"/>
    </row>
    <row r="9218" spans="5:7">
      <c r="E9218" s="52"/>
      <c r="F9218" s="54"/>
      <c r="G9218" s="53"/>
    </row>
    <row r="9219" spans="5:7">
      <c r="E9219" s="52"/>
      <c r="F9219" s="54"/>
      <c r="G9219" s="53"/>
    </row>
    <row r="9220" spans="5:7">
      <c r="E9220" s="52"/>
      <c r="F9220" s="54"/>
      <c r="G9220" s="53"/>
    </row>
    <row r="9221" spans="5:7">
      <c r="E9221" s="52"/>
      <c r="F9221" s="54"/>
      <c r="G9221" s="53"/>
    </row>
    <row r="9222" spans="5:7">
      <c r="E9222" s="52"/>
      <c r="F9222" s="54"/>
      <c r="G9222" s="53"/>
    </row>
    <row r="9223" spans="5:7">
      <c r="E9223" s="52"/>
      <c r="F9223" s="54"/>
      <c r="G9223" s="53"/>
    </row>
    <row r="9224" spans="5:7">
      <c r="E9224" s="52"/>
      <c r="F9224" s="54"/>
      <c r="G9224" s="53"/>
    </row>
    <row r="9225" spans="5:7">
      <c r="E9225" s="52"/>
      <c r="F9225" s="54"/>
      <c r="G9225" s="53"/>
    </row>
    <row r="9226" spans="5:7">
      <c r="E9226" s="52"/>
      <c r="F9226" s="54"/>
      <c r="G9226" s="53"/>
    </row>
    <row r="9227" spans="5:7">
      <c r="E9227" s="52"/>
      <c r="F9227" s="54"/>
      <c r="G9227" s="53"/>
    </row>
    <row r="9228" spans="5:7">
      <c r="E9228" s="52"/>
      <c r="F9228" s="54"/>
      <c r="G9228" s="53"/>
    </row>
    <row r="9229" spans="5:7">
      <c r="E9229" s="52"/>
      <c r="F9229" s="54"/>
      <c r="G9229" s="53"/>
    </row>
    <row r="9230" spans="5:7">
      <c r="E9230" s="52"/>
      <c r="F9230" s="54"/>
      <c r="G9230" s="53"/>
    </row>
    <row r="9231" spans="5:7">
      <c r="E9231" s="52"/>
      <c r="F9231" s="54"/>
      <c r="G9231" s="53"/>
    </row>
    <row r="9232" spans="5:7">
      <c r="E9232" s="52"/>
      <c r="F9232" s="54"/>
      <c r="G9232" s="53"/>
    </row>
    <row r="9233" spans="5:7">
      <c r="E9233" s="52"/>
      <c r="F9233" s="54"/>
      <c r="G9233" s="53"/>
    </row>
    <row r="9234" spans="5:7">
      <c r="E9234" s="52"/>
      <c r="F9234" s="54"/>
      <c r="G9234" s="53"/>
    </row>
    <row r="9235" spans="5:7">
      <c r="E9235" s="52"/>
      <c r="F9235" s="54"/>
      <c r="G9235" s="53"/>
    </row>
    <row r="9236" spans="5:7">
      <c r="E9236" s="52"/>
      <c r="F9236" s="54"/>
      <c r="G9236" s="53"/>
    </row>
    <row r="9237" spans="5:7">
      <c r="E9237" s="52"/>
      <c r="F9237" s="54"/>
      <c r="G9237" s="53"/>
    </row>
    <row r="9238" spans="5:7">
      <c r="E9238" s="52"/>
      <c r="F9238" s="54"/>
      <c r="G9238" s="53"/>
    </row>
    <row r="9239" spans="5:7">
      <c r="E9239" s="52"/>
      <c r="F9239" s="54"/>
      <c r="G9239" s="53"/>
    </row>
    <row r="9240" spans="5:7">
      <c r="E9240" s="52"/>
      <c r="F9240" s="54"/>
      <c r="G9240" s="53"/>
    </row>
    <row r="9241" spans="5:7">
      <c r="E9241" s="52"/>
      <c r="F9241" s="54"/>
      <c r="G9241" s="53"/>
    </row>
    <row r="9242" spans="5:7">
      <c r="E9242" s="52"/>
      <c r="F9242" s="54"/>
      <c r="G9242" s="53"/>
    </row>
    <row r="9243" spans="5:7">
      <c r="E9243" s="52"/>
      <c r="F9243" s="54"/>
      <c r="G9243" s="53"/>
    </row>
    <row r="9244" spans="5:7">
      <c r="E9244" s="52"/>
      <c r="F9244" s="54"/>
      <c r="G9244" s="53"/>
    </row>
    <row r="9245" spans="5:7">
      <c r="E9245" s="52"/>
      <c r="F9245" s="54"/>
      <c r="G9245" s="53"/>
    </row>
    <row r="9246" spans="5:7">
      <c r="E9246" s="52"/>
      <c r="F9246" s="54"/>
      <c r="G9246" s="53"/>
    </row>
    <row r="9247" spans="5:7">
      <c r="E9247" s="52"/>
      <c r="F9247" s="54"/>
      <c r="G9247" s="53"/>
    </row>
    <row r="9248" spans="5:7">
      <c r="E9248" s="52"/>
      <c r="F9248" s="54"/>
      <c r="G9248" s="53"/>
    </row>
    <row r="9249" spans="5:7">
      <c r="E9249" s="52"/>
      <c r="F9249" s="54"/>
      <c r="G9249" s="53"/>
    </row>
    <row r="9250" spans="5:7">
      <c r="E9250" s="52"/>
      <c r="F9250" s="54"/>
      <c r="G9250" s="53"/>
    </row>
    <row r="9251" spans="5:7">
      <c r="E9251" s="52"/>
      <c r="F9251" s="54"/>
      <c r="G9251" s="53"/>
    </row>
    <row r="9252" spans="5:7">
      <c r="E9252" s="52"/>
      <c r="F9252" s="54"/>
      <c r="G9252" s="53"/>
    </row>
    <row r="9253" spans="5:7">
      <c r="E9253" s="52"/>
      <c r="F9253" s="54"/>
      <c r="G9253" s="53"/>
    </row>
    <row r="9254" spans="5:7">
      <c r="E9254" s="52"/>
      <c r="F9254" s="54"/>
      <c r="G9254" s="53"/>
    </row>
    <row r="9255" spans="5:7">
      <c r="E9255" s="52"/>
      <c r="F9255" s="54"/>
      <c r="G9255" s="53"/>
    </row>
    <row r="9256" spans="5:7">
      <c r="E9256" s="52"/>
      <c r="F9256" s="54"/>
      <c r="G9256" s="53"/>
    </row>
    <row r="9257" spans="5:7">
      <c r="E9257" s="52"/>
      <c r="F9257" s="54"/>
      <c r="G9257" s="53"/>
    </row>
    <row r="9258" spans="5:7">
      <c r="E9258" s="52"/>
      <c r="F9258" s="54"/>
      <c r="G9258" s="53"/>
    </row>
    <row r="9259" spans="5:7">
      <c r="E9259" s="52"/>
      <c r="F9259" s="54"/>
      <c r="G9259" s="53"/>
    </row>
    <row r="9260" spans="5:7">
      <c r="E9260" s="52"/>
      <c r="F9260" s="54"/>
      <c r="G9260" s="53"/>
    </row>
    <row r="9261" spans="5:7">
      <c r="E9261" s="52"/>
      <c r="F9261" s="54"/>
      <c r="G9261" s="53"/>
    </row>
    <row r="9262" spans="5:7">
      <c r="E9262" s="52"/>
      <c r="F9262" s="54"/>
      <c r="G9262" s="53"/>
    </row>
    <row r="9263" spans="5:7">
      <c r="E9263" s="52"/>
      <c r="F9263" s="54"/>
      <c r="G9263" s="53"/>
    </row>
    <row r="9264" spans="5:7">
      <c r="E9264" s="52"/>
      <c r="F9264" s="54"/>
      <c r="G9264" s="53"/>
    </row>
    <row r="9265" spans="5:7">
      <c r="E9265" s="52"/>
      <c r="F9265" s="54"/>
      <c r="G9265" s="53"/>
    </row>
    <row r="9266" spans="5:7">
      <c r="E9266" s="52"/>
      <c r="F9266" s="54"/>
      <c r="G9266" s="53"/>
    </row>
    <row r="9267" spans="5:7">
      <c r="E9267" s="52"/>
      <c r="F9267" s="54"/>
      <c r="G9267" s="53"/>
    </row>
    <row r="9268" spans="5:7">
      <c r="E9268" s="52"/>
      <c r="F9268" s="54"/>
      <c r="G9268" s="53"/>
    </row>
    <row r="9269" spans="5:7">
      <c r="E9269" s="52"/>
      <c r="F9269" s="54"/>
      <c r="G9269" s="53"/>
    </row>
    <row r="9270" spans="5:7">
      <c r="E9270" s="52"/>
      <c r="F9270" s="54"/>
      <c r="G9270" s="53"/>
    </row>
    <row r="9271" spans="5:7">
      <c r="E9271" s="52"/>
      <c r="F9271" s="54"/>
      <c r="G9271" s="53"/>
    </row>
    <row r="9272" spans="5:7">
      <c r="E9272" s="52"/>
      <c r="F9272" s="54"/>
      <c r="G9272" s="53"/>
    </row>
    <row r="9273" spans="5:7">
      <c r="E9273" s="52"/>
      <c r="F9273" s="54"/>
      <c r="G9273" s="53"/>
    </row>
    <row r="9274" spans="5:7">
      <c r="E9274" s="52"/>
      <c r="F9274" s="54"/>
      <c r="G9274" s="53"/>
    </row>
    <row r="9275" spans="5:7">
      <c r="E9275" s="52"/>
      <c r="F9275" s="54"/>
      <c r="G9275" s="53"/>
    </row>
    <row r="9276" spans="5:7">
      <c r="E9276" s="52"/>
      <c r="F9276" s="54"/>
      <c r="G9276" s="53"/>
    </row>
    <row r="9277" spans="5:7">
      <c r="E9277" s="52"/>
      <c r="F9277" s="54"/>
      <c r="G9277" s="53"/>
    </row>
    <row r="9278" spans="5:7">
      <c r="E9278" s="52"/>
      <c r="F9278" s="54"/>
      <c r="G9278" s="53"/>
    </row>
    <row r="9279" spans="5:7">
      <c r="E9279" s="52"/>
      <c r="F9279" s="54"/>
      <c r="G9279" s="53"/>
    </row>
    <row r="9280" spans="5:7">
      <c r="E9280" s="52"/>
      <c r="F9280" s="54"/>
      <c r="G9280" s="53"/>
    </row>
    <row r="9281" spans="5:7">
      <c r="E9281" s="52"/>
      <c r="F9281" s="54"/>
      <c r="G9281" s="53"/>
    </row>
    <row r="9282" spans="5:7">
      <c r="E9282" s="52"/>
      <c r="F9282" s="54"/>
      <c r="G9282" s="53"/>
    </row>
    <row r="9283" spans="5:7">
      <c r="E9283" s="52"/>
      <c r="F9283" s="54"/>
      <c r="G9283" s="53"/>
    </row>
    <row r="9284" spans="5:7">
      <c r="E9284" s="52"/>
      <c r="F9284" s="54"/>
      <c r="G9284" s="53"/>
    </row>
    <row r="9285" spans="5:7">
      <c r="E9285" s="52"/>
      <c r="F9285" s="54"/>
      <c r="G9285" s="53"/>
    </row>
    <row r="9286" spans="5:7">
      <c r="E9286" s="52"/>
      <c r="F9286" s="54"/>
      <c r="G9286" s="53"/>
    </row>
    <row r="9287" spans="5:7">
      <c r="E9287" s="52"/>
      <c r="F9287" s="54"/>
      <c r="G9287" s="53"/>
    </row>
    <row r="9288" spans="5:7">
      <c r="E9288" s="52"/>
      <c r="F9288" s="54"/>
      <c r="G9288" s="53"/>
    </row>
    <row r="9289" spans="5:7">
      <c r="E9289" s="52"/>
      <c r="F9289" s="54"/>
      <c r="G9289" s="53"/>
    </row>
    <row r="9290" spans="5:7">
      <c r="E9290" s="52"/>
      <c r="F9290" s="54"/>
      <c r="G9290" s="53"/>
    </row>
    <row r="9291" spans="5:7">
      <c r="E9291" s="52"/>
      <c r="F9291" s="54"/>
      <c r="G9291" s="53"/>
    </row>
    <row r="9292" spans="5:7">
      <c r="E9292" s="52"/>
      <c r="F9292" s="54"/>
      <c r="G9292" s="53"/>
    </row>
    <row r="9293" spans="5:7">
      <c r="E9293" s="52"/>
      <c r="F9293" s="54"/>
      <c r="G9293" s="53"/>
    </row>
    <row r="9294" spans="5:7">
      <c r="E9294" s="52"/>
      <c r="F9294" s="54"/>
      <c r="G9294" s="53"/>
    </row>
    <row r="9295" spans="5:7">
      <c r="E9295" s="52"/>
      <c r="F9295" s="54"/>
      <c r="G9295" s="53"/>
    </row>
    <row r="9296" spans="5:7">
      <c r="E9296" s="52"/>
      <c r="F9296" s="54"/>
      <c r="G9296" s="53"/>
    </row>
    <row r="9297" spans="5:7">
      <c r="E9297" s="52"/>
      <c r="F9297" s="54"/>
      <c r="G9297" s="53"/>
    </row>
    <row r="9298" spans="5:7">
      <c r="E9298" s="52"/>
      <c r="F9298" s="54"/>
      <c r="G9298" s="53"/>
    </row>
    <row r="9299" spans="5:7">
      <c r="E9299" s="52"/>
      <c r="F9299" s="54"/>
      <c r="G9299" s="53"/>
    </row>
    <row r="9300" spans="5:7">
      <c r="E9300" s="52"/>
      <c r="F9300" s="54"/>
      <c r="G9300" s="53"/>
    </row>
    <row r="9301" spans="5:7">
      <c r="E9301" s="52"/>
      <c r="F9301" s="54"/>
      <c r="G9301" s="53"/>
    </row>
    <row r="9302" spans="5:7">
      <c r="E9302" s="52"/>
      <c r="F9302" s="54"/>
      <c r="G9302" s="53"/>
    </row>
    <row r="9303" spans="5:7">
      <c r="E9303" s="52"/>
      <c r="F9303" s="54"/>
      <c r="G9303" s="53"/>
    </row>
    <row r="9304" spans="5:7">
      <c r="E9304" s="52"/>
      <c r="F9304" s="54"/>
      <c r="G9304" s="53"/>
    </row>
    <row r="9305" spans="5:7">
      <c r="E9305" s="52"/>
      <c r="F9305" s="54"/>
      <c r="G9305" s="53"/>
    </row>
    <row r="9306" spans="5:7">
      <c r="E9306" s="52"/>
      <c r="F9306" s="54"/>
      <c r="G9306" s="53"/>
    </row>
    <row r="9307" spans="5:7">
      <c r="E9307" s="52"/>
      <c r="F9307" s="54"/>
      <c r="G9307" s="53"/>
    </row>
    <row r="9308" spans="5:7">
      <c r="E9308" s="52"/>
      <c r="F9308" s="54"/>
      <c r="G9308" s="53"/>
    </row>
    <row r="9309" spans="5:7">
      <c r="E9309" s="52"/>
      <c r="F9309" s="54"/>
      <c r="G9309" s="53"/>
    </row>
    <row r="9310" spans="5:7">
      <c r="E9310" s="52"/>
      <c r="F9310" s="54"/>
      <c r="G9310" s="53"/>
    </row>
    <row r="9311" spans="5:7">
      <c r="E9311" s="52"/>
      <c r="F9311" s="54"/>
      <c r="G9311" s="53"/>
    </row>
    <row r="9312" spans="5:7">
      <c r="E9312" s="52"/>
      <c r="F9312" s="54"/>
      <c r="G9312" s="53"/>
    </row>
    <row r="9313" spans="5:7">
      <c r="E9313" s="52"/>
      <c r="F9313" s="54"/>
      <c r="G9313" s="53"/>
    </row>
    <row r="9314" spans="5:7">
      <c r="E9314" s="52"/>
      <c r="F9314" s="54"/>
      <c r="G9314" s="53"/>
    </row>
    <row r="9315" spans="5:7">
      <c r="E9315" s="52"/>
      <c r="F9315" s="54"/>
      <c r="G9315" s="53"/>
    </row>
    <row r="9316" spans="5:7">
      <c r="E9316" s="52"/>
      <c r="F9316" s="54"/>
      <c r="G9316" s="53"/>
    </row>
    <row r="9317" spans="5:7">
      <c r="E9317" s="52"/>
      <c r="F9317" s="54"/>
      <c r="G9317" s="53"/>
    </row>
    <row r="9318" spans="5:7">
      <c r="E9318" s="52"/>
      <c r="F9318" s="54"/>
      <c r="G9318" s="53"/>
    </row>
    <row r="9319" spans="5:7">
      <c r="E9319" s="52"/>
      <c r="F9319" s="54"/>
      <c r="G9319" s="53"/>
    </row>
    <row r="9320" spans="5:7">
      <c r="E9320" s="52"/>
      <c r="F9320" s="54"/>
      <c r="G9320" s="53"/>
    </row>
    <row r="9321" spans="5:7">
      <c r="E9321" s="52"/>
      <c r="F9321" s="54"/>
      <c r="G9321" s="53"/>
    </row>
    <row r="9322" spans="5:7">
      <c r="E9322" s="52"/>
      <c r="F9322" s="54"/>
      <c r="G9322" s="53"/>
    </row>
    <row r="9323" spans="5:7">
      <c r="E9323" s="52"/>
      <c r="F9323" s="54"/>
      <c r="G9323" s="53"/>
    </row>
    <row r="9324" spans="5:7">
      <c r="E9324" s="52"/>
      <c r="F9324" s="54"/>
      <c r="G9324" s="53"/>
    </row>
    <row r="9325" spans="5:7">
      <c r="E9325" s="52"/>
      <c r="F9325" s="54"/>
      <c r="G9325" s="53"/>
    </row>
    <row r="9326" spans="5:7">
      <c r="E9326" s="52"/>
      <c r="F9326" s="54"/>
      <c r="G9326" s="53"/>
    </row>
    <row r="9327" spans="5:7">
      <c r="E9327" s="52"/>
      <c r="F9327" s="54"/>
      <c r="G9327" s="53"/>
    </row>
    <row r="9328" spans="5:7">
      <c r="E9328" s="52"/>
      <c r="F9328" s="54"/>
      <c r="G9328" s="53"/>
    </row>
    <row r="9329" spans="5:7">
      <c r="E9329" s="52"/>
      <c r="F9329" s="54"/>
      <c r="G9329" s="53"/>
    </row>
    <row r="9330" spans="5:7">
      <c r="E9330" s="52"/>
      <c r="F9330" s="54"/>
      <c r="G9330" s="53"/>
    </row>
    <row r="9331" spans="5:7">
      <c r="E9331" s="52"/>
      <c r="F9331" s="54"/>
      <c r="G9331" s="53"/>
    </row>
    <row r="9332" spans="5:7">
      <c r="E9332" s="52"/>
      <c r="F9332" s="54"/>
      <c r="G9332" s="53"/>
    </row>
    <row r="9333" spans="5:7">
      <c r="E9333" s="52"/>
      <c r="F9333" s="54"/>
      <c r="G9333" s="53"/>
    </row>
    <row r="9334" spans="5:7">
      <c r="E9334" s="52"/>
      <c r="F9334" s="54"/>
      <c r="G9334" s="53"/>
    </row>
    <row r="9335" spans="5:7">
      <c r="E9335" s="52"/>
      <c r="F9335" s="54"/>
      <c r="G9335" s="53"/>
    </row>
    <row r="9336" spans="5:7">
      <c r="E9336" s="52"/>
      <c r="F9336" s="54"/>
      <c r="G9336" s="53"/>
    </row>
    <row r="9337" spans="5:7">
      <c r="E9337" s="52"/>
      <c r="F9337" s="54"/>
      <c r="G9337" s="53"/>
    </row>
    <row r="9338" spans="5:7">
      <c r="E9338" s="52"/>
      <c r="F9338" s="54"/>
      <c r="G9338" s="53"/>
    </row>
    <row r="9339" spans="5:7">
      <c r="E9339" s="52"/>
      <c r="F9339" s="54"/>
      <c r="G9339" s="53"/>
    </row>
    <row r="9340" spans="5:7">
      <c r="E9340" s="52"/>
      <c r="F9340" s="54"/>
      <c r="G9340" s="53"/>
    </row>
    <row r="9341" spans="5:7">
      <c r="E9341" s="52"/>
      <c r="F9341" s="54"/>
      <c r="G9341" s="53"/>
    </row>
    <row r="9342" spans="5:7">
      <c r="E9342" s="52"/>
      <c r="F9342" s="54"/>
      <c r="G9342" s="53"/>
    </row>
    <row r="9343" spans="5:7">
      <c r="E9343" s="52"/>
      <c r="F9343" s="54"/>
      <c r="G9343" s="53"/>
    </row>
    <row r="9344" spans="5:7">
      <c r="E9344" s="52"/>
      <c r="F9344" s="54"/>
      <c r="G9344" s="53"/>
    </row>
    <row r="9345" spans="5:7">
      <c r="E9345" s="52"/>
      <c r="F9345" s="54"/>
      <c r="G9345" s="53"/>
    </row>
    <row r="9346" spans="5:7">
      <c r="E9346" s="52"/>
      <c r="F9346" s="54"/>
      <c r="G9346" s="53"/>
    </row>
    <row r="9347" spans="5:7">
      <c r="E9347" s="52"/>
      <c r="F9347" s="54"/>
      <c r="G9347" s="53"/>
    </row>
    <row r="9348" spans="5:7">
      <c r="E9348" s="52"/>
      <c r="F9348" s="54"/>
      <c r="G9348" s="53"/>
    </row>
    <row r="9349" spans="5:7">
      <c r="E9349" s="52"/>
      <c r="F9349" s="54"/>
      <c r="G9349" s="53"/>
    </row>
    <row r="9350" spans="5:7">
      <c r="E9350" s="52"/>
      <c r="F9350" s="54"/>
      <c r="G9350" s="53"/>
    </row>
    <row r="9351" spans="5:7">
      <c r="E9351" s="52"/>
      <c r="F9351" s="54"/>
      <c r="G9351" s="53"/>
    </row>
    <row r="9352" spans="5:7">
      <c r="E9352" s="52"/>
      <c r="F9352" s="54"/>
      <c r="G9352" s="53"/>
    </row>
    <row r="9353" spans="5:7">
      <c r="E9353" s="52"/>
      <c r="F9353" s="54"/>
      <c r="G9353" s="53"/>
    </row>
    <row r="9354" spans="5:7">
      <c r="E9354" s="52"/>
      <c r="F9354" s="54"/>
      <c r="G9354" s="53"/>
    </row>
    <row r="9355" spans="5:7">
      <c r="E9355" s="52"/>
      <c r="F9355" s="54"/>
      <c r="G9355" s="53"/>
    </row>
    <row r="9356" spans="5:7">
      <c r="E9356" s="52"/>
      <c r="F9356" s="54"/>
      <c r="G9356" s="53"/>
    </row>
    <row r="9357" spans="5:7">
      <c r="E9357" s="52"/>
      <c r="F9357" s="54"/>
      <c r="G9357" s="53"/>
    </row>
    <row r="9358" spans="5:7">
      <c r="E9358" s="52"/>
      <c r="F9358" s="54"/>
      <c r="G9358" s="53"/>
    </row>
    <row r="9359" spans="5:7">
      <c r="E9359" s="52"/>
      <c r="F9359" s="54"/>
      <c r="G9359" s="53"/>
    </row>
    <row r="9360" spans="5:7">
      <c r="E9360" s="52"/>
      <c r="F9360" s="54"/>
      <c r="G9360" s="53"/>
    </row>
    <row r="9361" spans="5:7">
      <c r="E9361" s="52"/>
      <c r="F9361" s="54"/>
      <c r="G9361" s="53"/>
    </row>
    <row r="9362" spans="5:7">
      <c r="E9362" s="52"/>
      <c r="F9362" s="54"/>
      <c r="G9362" s="53"/>
    </row>
    <row r="9363" spans="5:7">
      <c r="E9363" s="52"/>
      <c r="F9363" s="54"/>
      <c r="G9363" s="53"/>
    </row>
    <row r="9364" spans="5:7">
      <c r="E9364" s="52"/>
      <c r="F9364" s="54"/>
      <c r="G9364" s="53"/>
    </row>
    <row r="9365" spans="5:7">
      <c r="E9365" s="52"/>
      <c r="F9365" s="54"/>
      <c r="G9365" s="53"/>
    </row>
    <row r="9366" spans="5:7">
      <c r="E9366" s="52"/>
      <c r="F9366" s="54"/>
      <c r="G9366" s="53"/>
    </row>
    <row r="9367" spans="5:7">
      <c r="E9367" s="52"/>
      <c r="F9367" s="54"/>
      <c r="G9367" s="53"/>
    </row>
    <row r="9368" spans="5:7">
      <c r="E9368" s="52"/>
      <c r="F9368" s="54"/>
      <c r="G9368" s="53"/>
    </row>
    <row r="9369" spans="5:7">
      <c r="E9369" s="52"/>
      <c r="F9369" s="54"/>
      <c r="G9369" s="53"/>
    </row>
    <row r="9370" spans="5:7">
      <c r="E9370" s="52"/>
      <c r="F9370" s="54"/>
      <c r="G9370" s="53"/>
    </row>
    <row r="9371" spans="5:7">
      <c r="E9371" s="52"/>
      <c r="F9371" s="54"/>
      <c r="G9371" s="53"/>
    </row>
    <row r="9372" spans="5:7">
      <c r="E9372" s="52"/>
      <c r="F9372" s="54"/>
      <c r="G9372" s="53"/>
    </row>
    <row r="9373" spans="5:7">
      <c r="E9373" s="52"/>
      <c r="F9373" s="54"/>
      <c r="G9373" s="53"/>
    </row>
    <row r="9374" spans="5:7">
      <c r="E9374" s="52"/>
      <c r="F9374" s="54"/>
      <c r="G9374" s="53"/>
    </row>
    <row r="9375" spans="5:7">
      <c r="E9375" s="52"/>
      <c r="F9375" s="54"/>
      <c r="G9375" s="53"/>
    </row>
    <row r="9376" spans="5:7">
      <c r="E9376" s="52"/>
      <c r="F9376" s="54"/>
      <c r="G9376" s="53"/>
    </row>
    <row r="9377" spans="5:7">
      <c r="E9377" s="52"/>
      <c r="F9377" s="54"/>
      <c r="G9377" s="53"/>
    </row>
    <row r="9378" spans="5:7">
      <c r="E9378" s="52"/>
      <c r="F9378" s="54"/>
      <c r="G9378" s="53"/>
    </row>
    <row r="9379" spans="5:7">
      <c r="E9379" s="52"/>
      <c r="F9379" s="54"/>
      <c r="G9379" s="53"/>
    </row>
    <row r="9380" spans="5:7">
      <c r="E9380" s="52"/>
      <c r="F9380" s="54"/>
      <c r="G9380" s="53"/>
    </row>
    <row r="9381" spans="5:7">
      <c r="E9381" s="52"/>
      <c r="F9381" s="54"/>
      <c r="G9381" s="53"/>
    </row>
    <row r="9382" spans="5:7">
      <c r="E9382" s="52"/>
      <c r="F9382" s="54"/>
      <c r="G9382" s="53"/>
    </row>
    <row r="9383" spans="5:7">
      <c r="E9383" s="52"/>
      <c r="F9383" s="54"/>
      <c r="G9383" s="53"/>
    </row>
    <row r="9384" spans="5:7">
      <c r="E9384" s="52"/>
      <c r="F9384" s="54"/>
      <c r="G9384" s="53"/>
    </row>
    <row r="9385" spans="5:7">
      <c r="E9385" s="52"/>
      <c r="F9385" s="54"/>
      <c r="G9385" s="53"/>
    </row>
    <row r="9386" spans="5:7">
      <c r="E9386" s="52"/>
      <c r="F9386" s="54"/>
      <c r="G9386" s="53"/>
    </row>
    <row r="9387" spans="5:7">
      <c r="E9387" s="52"/>
      <c r="F9387" s="54"/>
      <c r="G9387" s="53"/>
    </row>
    <row r="9388" spans="5:7">
      <c r="E9388" s="52"/>
      <c r="F9388" s="54"/>
      <c r="G9388" s="53"/>
    </row>
    <row r="9389" spans="5:7">
      <c r="E9389" s="52"/>
      <c r="F9389" s="54"/>
      <c r="G9389" s="53"/>
    </row>
    <row r="9390" spans="5:7">
      <c r="E9390" s="52"/>
      <c r="F9390" s="54"/>
      <c r="G9390" s="53"/>
    </row>
    <row r="9391" spans="5:7">
      <c r="E9391" s="52"/>
      <c r="F9391" s="54"/>
      <c r="G9391" s="53"/>
    </row>
    <row r="9392" spans="5:7">
      <c r="E9392" s="52"/>
      <c r="F9392" s="54"/>
      <c r="G9392" s="53"/>
    </row>
    <row r="9393" spans="5:7">
      <c r="E9393" s="52"/>
      <c r="F9393" s="54"/>
      <c r="G9393" s="53"/>
    </row>
    <row r="9394" spans="5:7">
      <c r="E9394" s="52"/>
      <c r="F9394" s="54"/>
      <c r="G9394" s="53"/>
    </row>
    <row r="9395" spans="5:7">
      <c r="E9395" s="52"/>
      <c r="F9395" s="54"/>
      <c r="G9395" s="53"/>
    </row>
    <row r="9396" spans="5:7">
      <c r="E9396" s="52"/>
      <c r="F9396" s="54"/>
      <c r="G9396" s="53"/>
    </row>
    <row r="9397" spans="5:7">
      <c r="E9397" s="52"/>
      <c r="F9397" s="54"/>
      <c r="G9397" s="53"/>
    </row>
    <row r="9398" spans="5:7">
      <c r="E9398" s="52"/>
      <c r="F9398" s="54"/>
      <c r="G9398" s="53"/>
    </row>
    <row r="9399" spans="5:7">
      <c r="E9399" s="52"/>
      <c r="F9399" s="54"/>
      <c r="G9399" s="53"/>
    </row>
    <row r="9400" spans="5:7">
      <c r="E9400" s="52"/>
      <c r="F9400" s="54"/>
      <c r="G9400" s="53"/>
    </row>
    <row r="9401" spans="5:7">
      <c r="E9401" s="52"/>
      <c r="F9401" s="54"/>
      <c r="G9401" s="53"/>
    </row>
    <row r="9402" spans="5:7">
      <c r="E9402" s="52"/>
      <c r="F9402" s="54"/>
      <c r="G9402" s="53"/>
    </row>
    <row r="9403" spans="5:7">
      <c r="E9403" s="52"/>
      <c r="F9403" s="54"/>
      <c r="G9403" s="53"/>
    </row>
    <row r="9404" spans="5:7">
      <c r="E9404" s="52"/>
      <c r="F9404" s="54"/>
      <c r="G9404" s="53"/>
    </row>
    <row r="9405" spans="5:7">
      <c r="E9405" s="52"/>
      <c r="F9405" s="54"/>
      <c r="G9405" s="53"/>
    </row>
    <row r="9406" spans="5:7">
      <c r="E9406" s="52"/>
      <c r="F9406" s="54"/>
      <c r="G9406" s="53"/>
    </row>
    <row r="9407" spans="5:7">
      <c r="E9407" s="52"/>
      <c r="F9407" s="54"/>
      <c r="G9407" s="53"/>
    </row>
    <row r="9408" spans="5:7">
      <c r="E9408" s="52"/>
      <c r="F9408" s="54"/>
      <c r="G9408" s="53"/>
    </row>
    <row r="9409" spans="5:7">
      <c r="E9409" s="52"/>
      <c r="F9409" s="54"/>
      <c r="G9409" s="53"/>
    </row>
    <row r="9410" spans="5:7">
      <c r="E9410" s="52"/>
      <c r="F9410" s="54"/>
      <c r="G9410" s="53"/>
    </row>
    <row r="9411" spans="5:7">
      <c r="E9411" s="52"/>
      <c r="F9411" s="54"/>
      <c r="G9411" s="53"/>
    </row>
    <row r="9412" spans="5:7">
      <c r="E9412" s="52"/>
      <c r="F9412" s="54"/>
      <c r="G9412" s="53"/>
    </row>
    <row r="9413" spans="5:7">
      <c r="E9413" s="52"/>
      <c r="F9413" s="54"/>
      <c r="G9413" s="53"/>
    </row>
    <row r="9414" spans="5:7">
      <c r="E9414" s="52"/>
      <c r="F9414" s="54"/>
      <c r="G9414" s="53"/>
    </row>
    <row r="9415" spans="5:7">
      <c r="E9415" s="52"/>
      <c r="F9415" s="54"/>
      <c r="G9415" s="53"/>
    </row>
    <row r="9416" spans="5:7">
      <c r="E9416" s="52"/>
      <c r="F9416" s="54"/>
      <c r="G9416" s="53"/>
    </row>
    <row r="9417" spans="5:7">
      <c r="E9417" s="52"/>
      <c r="F9417" s="54"/>
      <c r="G9417" s="53"/>
    </row>
    <row r="9418" spans="5:7">
      <c r="E9418" s="52"/>
      <c r="F9418" s="54"/>
      <c r="G9418" s="53"/>
    </row>
    <row r="9419" spans="5:7">
      <c r="E9419" s="52"/>
      <c r="F9419" s="54"/>
      <c r="G9419" s="53"/>
    </row>
    <row r="9420" spans="5:7">
      <c r="E9420" s="52"/>
      <c r="F9420" s="54"/>
      <c r="G9420" s="53"/>
    </row>
    <row r="9421" spans="5:7">
      <c r="E9421" s="52"/>
      <c r="F9421" s="54"/>
      <c r="G9421" s="53"/>
    </row>
    <row r="9422" spans="5:7">
      <c r="E9422" s="52"/>
      <c r="F9422" s="54"/>
      <c r="G9422" s="53"/>
    </row>
    <row r="9423" spans="5:7">
      <c r="E9423" s="52"/>
      <c r="F9423" s="54"/>
      <c r="G9423" s="53"/>
    </row>
    <row r="9424" spans="5:7">
      <c r="E9424" s="52"/>
      <c r="F9424" s="54"/>
      <c r="G9424" s="53"/>
    </row>
    <row r="9425" spans="5:7">
      <c r="E9425" s="52"/>
      <c r="F9425" s="54"/>
      <c r="G9425" s="53"/>
    </row>
    <row r="9426" spans="5:7">
      <c r="E9426" s="52"/>
      <c r="F9426" s="54"/>
      <c r="G9426" s="53"/>
    </row>
    <row r="9427" spans="5:7">
      <c r="E9427" s="52"/>
      <c r="F9427" s="54"/>
      <c r="G9427" s="53"/>
    </row>
    <row r="9428" spans="5:7">
      <c r="E9428" s="52"/>
      <c r="F9428" s="54"/>
      <c r="G9428" s="53"/>
    </row>
    <row r="9429" spans="5:7">
      <c r="E9429" s="52"/>
      <c r="F9429" s="54"/>
      <c r="G9429" s="53"/>
    </row>
    <row r="9430" spans="5:7">
      <c r="E9430" s="52"/>
      <c r="F9430" s="54"/>
      <c r="G9430" s="53"/>
    </row>
    <row r="9431" spans="5:7">
      <c r="E9431" s="52"/>
      <c r="F9431" s="54"/>
      <c r="G9431" s="53"/>
    </row>
    <row r="9432" spans="5:7">
      <c r="E9432" s="52"/>
      <c r="F9432" s="54"/>
      <c r="G9432" s="53"/>
    </row>
    <row r="9433" spans="5:7">
      <c r="E9433" s="52"/>
      <c r="F9433" s="54"/>
      <c r="G9433" s="53"/>
    </row>
    <row r="9434" spans="5:7">
      <c r="E9434" s="52"/>
      <c r="F9434" s="54"/>
      <c r="G9434" s="53"/>
    </row>
    <row r="9435" spans="5:7">
      <c r="E9435" s="52"/>
      <c r="F9435" s="54"/>
      <c r="G9435" s="53"/>
    </row>
    <row r="9436" spans="5:7">
      <c r="E9436" s="52"/>
      <c r="F9436" s="54"/>
      <c r="G9436" s="53"/>
    </row>
    <row r="9437" spans="5:7">
      <c r="E9437" s="52"/>
      <c r="F9437" s="54"/>
      <c r="G9437" s="53"/>
    </row>
    <row r="9438" spans="5:7">
      <c r="E9438" s="52"/>
      <c r="F9438" s="54"/>
      <c r="G9438" s="53"/>
    </row>
    <row r="9439" spans="5:7">
      <c r="E9439" s="52"/>
      <c r="F9439" s="54"/>
      <c r="G9439" s="53"/>
    </row>
    <row r="9440" spans="5:7">
      <c r="E9440" s="52"/>
      <c r="F9440" s="54"/>
      <c r="G9440" s="53"/>
    </row>
    <row r="9441" spans="5:7">
      <c r="E9441" s="52"/>
      <c r="F9441" s="54"/>
      <c r="G9441" s="53"/>
    </row>
    <row r="9442" spans="5:7">
      <c r="E9442" s="52"/>
      <c r="F9442" s="54"/>
      <c r="G9442" s="53"/>
    </row>
    <row r="9443" spans="5:7">
      <c r="E9443" s="52"/>
      <c r="F9443" s="54"/>
      <c r="G9443" s="53"/>
    </row>
    <row r="9444" spans="5:7">
      <c r="E9444" s="52"/>
      <c r="F9444" s="54"/>
      <c r="G9444" s="53"/>
    </row>
    <row r="9445" spans="5:7">
      <c r="E9445" s="52"/>
      <c r="F9445" s="54"/>
      <c r="G9445" s="53"/>
    </row>
    <row r="9446" spans="5:7">
      <c r="E9446" s="52"/>
      <c r="F9446" s="54"/>
      <c r="G9446" s="53"/>
    </row>
    <row r="9447" spans="5:7">
      <c r="E9447" s="52"/>
      <c r="F9447" s="54"/>
      <c r="G9447" s="53"/>
    </row>
    <row r="9448" spans="5:7">
      <c r="E9448" s="52"/>
      <c r="F9448" s="54"/>
      <c r="G9448" s="53"/>
    </row>
    <row r="9449" spans="5:7">
      <c r="E9449" s="52"/>
      <c r="F9449" s="54"/>
      <c r="G9449" s="53"/>
    </row>
    <row r="9450" spans="5:7">
      <c r="E9450" s="52"/>
      <c r="F9450" s="54"/>
      <c r="G9450" s="53"/>
    </row>
    <row r="9451" spans="5:7">
      <c r="E9451" s="52"/>
      <c r="F9451" s="54"/>
      <c r="G9451" s="53"/>
    </row>
    <row r="9452" spans="5:7">
      <c r="E9452" s="52"/>
      <c r="F9452" s="54"/>
      <c r="G9452" s="53"/>
    </row>
    <row r="9453" spans="5:7">
      <c r="E9453" s="52"/>
      <c r="F9453" s="54"/>
      <c r="G9453" s="53"/>
    </row>
    <row r="9454" spans="5:7">
      <c r="E9454" s="52"/>
      <c r="F9454" s="54"/>
      <c r="G9454" s="53"/>
    </row>
    <row r="9455" spans="5:7">
      <c r="E9455" s="52"/>
      <c r="F9455" s="54"/>
      <c r="G9455" s="53"/>
    </row>
    <row r="9456" spans="5:7">
      <c r="E9456" s="52"/>
      <c r="F9456" s="54"/>
      <c r="G9456" s="53"/>
    </row>
    <row r="9457" spans="5:7">
      <c r="E9457" s="52"/>
      <c r="F9457" s="54"/>
      <c r="G9457" s="53"/>
    </row>
    <row r="9458" spans="5:7">
      <c r="E9458" s="52"/>
      <c r="F9458" s="54"/>
      <c r="G9458" s="53"/>
    </row>
    <row r="9459" spans="5:7">
      <c r="E9459" s="52"/>
      <c r="F9459" s="54"/>
      <c r="G9459" s="53"/>
    </row>
    <row r="9460" spans="5:7">
      <c r="E9460" s="52"/>
      <c r="F9460" s="54"/>
      <c r="G9460" s="53"/>
    </row>
    <row r="9461" spans="5:7">
      <c r="E9461" s="52"/>
      <c r="F9461" s="54"/>
      <c r="G9461" s="53"/>
    </row>
    <row r="9462" spans="5:7">
      <c r="E9462" s="52"/>
      <c r="F9462" s="54"/>
      <c r="G9462" s="53"/>
    </row>
    <row r="9463" spans="5:7">
      <c r="E9463" s="52"/>
      <c r="F9463" s="54"/>
      <c r="G9463" s="53"/>
    </row>
    <row r="9464" spans="5:7">
      <c r="E9464" s="52"/>
      <c r="F9464" s="54"/>
      <c r="G9464" s="53"/>
    </row>
    <row r="9465" spans="5:7">
      <c r="E9465" s="52"/>
      <c r="F9465" s="54"/>
      <c r="G9465" s="53"/>
    </row>
    <row r="9466" spans="5:7">
      <c r="E9466" s="52"/>
      <c r="F9466" s="54"/>
      <c r="G9466" s="53"/>
    </row>
    <row r="9467" spans="5:7">
      <c r="E9467" s="52"/>
      <c r="F9467" s="54"/>
      <c r="G9467" s="53"/>
    </row>
    <row r="9468" spans="5:7">
      <c r="E9468" s="52"/>
      <c r="F9468" s="54"/>
      <c r="G9468" s="53"/>
    </row>
    <row r="9469" spans="5:7">
      <c r="E9469" s="52"/>
      <c r="F9469" s="54"/>
      <c r="G9469" s="53"/>
    </row>
    <row r="9470" spans="5:7">
      <c r="E9470" s="52"/>
      <c r="F9470" s="54"/>
      <c r="G9470" s="53"/>
    </row>
    <row r="9471" spans="5:7">
      <c r="E9471" s="52"/>
      <c r="F9471" s="54"/>
      <c r="G9471" s="53"/>
    </row>
    <row r="9472" spans="5:7">
      <c r="E9472" s="52"/>
      <c r="F9472" s="54"/>
      <c r="G9472" s="53"/>
    </row>
    <row r="9473" spans="5:7">
      <c r="E9473" s="52"/>
      <c r="F9473" s="54"/>
      <c r="G9473" s="53"/>
    </row>
    <row r="9474" spans="5:7">
      <c r="E9474" s="52"/>
      <c r="F9474" s="54"/>
      <c r="G9474" s="53"/>
    </row>
    <row r="9475" spans="5:7">
      <c r="E9475" s="52"/>
      <c r="F9475" s="54"/>
      <c r="G9475" s="53"/>
    </row>
    <row r="9476" spans="5:7">
      <c r="E9476" s="52"/>
      <c r="F9476" s="54"/>
      <c r="G9476" s="53"/>
    </row>
    <row r="9477" spans="5:7">
      <c r="E9477" s="52"/>
      <c r="F9477" s="54"/>
      <c r="G9477" s="53"/>
    </row>
    <row r="9478" spans="5:7">
      <c r="E9478" s="52"/>
      <c r="F9478" s="54"/>
      <c r="G9478" s="53"/>
    </row>
    <row r="9479" spans="5:7">
      <c r="E9479" s="52"/>
      <c r="F9479" s="54"/>
      <c r="G9479" s="53"/>
    </row>
    <row r="9480" spans="5:7">
      <c r="E9480" s="52"/>
      <c r="F9480" s="54"/>
      <c r="G9480" s="53"/>
    </row>
    <row r="9481" spans="5:7">
      <c r="E9481" s="52"/>
      <c r="F9481" s="54"/>
      <c r="G9481" s="53"/>
    </row>
    <row r="9482" spans="5:7">
      <c r="E9482" s="52"/>
      <c r="F9482" s="54"/>
      <c r="G9482" s="53"/>
    </row>
    <row r="9483" spans="5:7">
      <c r="E9483" s="52"/>
      <c r="F9483" s="54"/>
      <c r="G9483" s="53"/>
    </row>
    <row r="9484" spans="5:7">
      <c r="E9484" s="52"/>
      <c r="F9484" s="54"/>
      <c r="G9484" s="53"/>
    </row>
    <row r="9485" spans="5:7">
      <c r="E9485" s="52"/>
      <c r="F9485" s="54"/>
      <c r="G9485" s="53"/>
    </row>
    <row r="9486" spans="5:7">
      <c r="E9486" s="52"/>
      <c r="F9486" s="54"/>
      <c r="G9486" s="53"/>
    </row>
    <row r="9487" spans="5:7">
      <c r="E9487" s="52"/>
      <c r="F9487" s="54"/>
      <c r="G9487" s="53"/>
    </row>
    <row r="9488" spans="5:7">
      <c r="E9488" s="52"/>
      <c r="F9488" s="54"/>
      <c r="G9488" s="53"/>
    </row>
    <row r="9489" spans="5:7">
      <c r="E9489" s="52"/>
      <c r="F9489" s="54"/>
      <c r="G9489" s="53"/>
    </row>
    <row r="9490" spans="5:7">
      <c r="E9490" s="52"/>
      <c r="F9490" s="54"/>
      <c r="G9490" s="53"/>
    </row>
    <row r="9491" spans="5:7">
      <c r="E9491" s="52"/>
      <c r="F9491" s="54"/>
      <c r="G9491" s="53"/>
    </row>
    <row r="9492" spans="5:7">
      <c r="E9492" s="52"/>
      <c r="F9492" s="54"/>
      <c r="G9492" s="53"/>
    </row>
    <row r="9493" spans="5:7">
      <c r="E9493" s="52"/>
      <c r="F9493" s="54"/>
      <c r="G9493" s="53"/>
    </row>
    <row r="9494" spans="5:7">
      <c r="E9494" s="52"/>
      <c r="F9494" s="54"/>
      <c r="G9494" s="53"/>
    </row>
    <row r="9495" spans="5:7">
      <c r="E9495" s="52"/>
      <c r="F9495" s="54"/>
      <c r="G9495" s="53"/>
    </row>
    <row r="9496" spans="5:7">
      <c r="E9496" s="52"/>
      <c r="F9496" s="54"/>
      <c r="G9496" s="53"/>
    </row>
    <row r="9497" spans="5:7">
      <c r="E9497" s="52"/>
      <c r="F9497" s="54"/>
      <c r="G9497" s="53"/>
    </row>
    <row r="9498" spans="5:7">
      <c r="E9498" s="52"/>
      <c r="F9498" s="54"/>
      <c r="G9498" s="53"/>
    </row>
    <row r="9499" spans="5:7">
      <c r="E9499" s="52"/>
      <c r="F9499" s="54"/>
      <c r="G9499" s="53"/>
    </row>
    <row r="9500" spans="5:7">
      <c r="E9500" s="52"/>
      <c r="F9500" s="54"/>
      <c r="G9500" s="53"/>
    </row>
    <row r="9501" spans="5:7">
      <c r="E9501" s="52"/>
      <c r="F9501" s="54"/>
      <c r="G9501" s="53"/>
    </row>
    <row r="9502" spans="5:7">
      <c r="E9502" s="52"/>
      <c r="F9502" s="54"/>
      <c r="G9502" s="53"/>
    </row>
    <row r="9503" spans="5:7">
      <c r="E9503" s="52"/>
      <c r="F9503" s="54"/>
      <c r="G9503" s="53"/>
    </row>
    <row r="9504" spans="5:7">
      <c r="E9504" s="52"/>
      <c r="F9504" s="54"/>
      <c r="G9504" s="53"/>
    </row>
    <row r="9505" spans="5:7">
      <c r="E9505" s="52"/>
      <c r="F9505" s="54"/>
      <c r="G9505" s="53"/>
    </row>
    <row r="9506" spans="5:7">
      <c r="E9506" s="52"/>
      <c r="F9506" s="54"/>
      <c r="G9506" s="53"/>
    </row>
    <row r="9507" spans="5:7">
      <c r="E9507" s="52"/>
      <c r="F9507" s="54"/>
      <c r="G9507" s="53"/>
    </row>
    <row r="9508" spans="5:7">
      <c r="E9508" s="52"/>
      <c r="F9508" s="54"/>
      <c r="G9508" s="53"/>
    </row>
    <row r="9509" spans="5:7">
      <c r="E9509" s="52"/>
      <c r="F9509" s="54"/>
      <c r="G9509" s="53"/>
    </row>
    <row r="9510" spans="5:7">
      <c r="E9510" s="52"/>
      <c r="F9510" s="54"/>
      <c r="G9510" s="53"/>
    </row>
    <row r="9511" spans="5:7">
      <c r="E9511" s="52"/>
      <c r="F9511" s="54"/>
      <c r="G9511" s="53"/>
    </row>
    <row r="9512" spans="5:7">
      <c r="E9512" s="52"/>
      <c r="F9512" s="54"/>
      <c r="G9512" s="53"/>
    </row>
    <row r="9513" spans="5:7">
      <c r="E9513" s="52"/>
      <c r="F9513" s="54"/>
      <c r="G9513" s="53"/>
    </row>
    <row r="9514" spans="5:7">
      <c r="E9514" s="52"/>
      <c r="F9514" s="54"/>
      <c r="G9514" s="53"/>
    </row>
    <row r="9515" spans="5:7">
      <c r="E9515" s="52"/>
      <c r="F9515" s="54"/>
      <c r="G9515" s="53"/>
    </row>
    <row r="9516" spans="5:7">
      <c r="E9516" s="52"/>
      <c r="F9516" s="54"/>
      <c r="G9516" s="53"/>
    </row>
    <row r="9517" spans="5:7">
      <c r="E9517" s="52"/>
      <c r="F9517" s="54"/>
      <c r="G9517" s="53"/>
    </row>
    <row r="9518" spans="5:7">
      <c r="E9518" s="52"/>
      <c r="F9518" s="54"/>
      <c r="G9518" s="53"/>
    </row>
    <row r="9519" spans="5:7">
      <c r="E9519" s="52"/>
      <c r="F9519" s="54"/>
      <c r="G9519" s="53"/>
    </row>
    <row r="9520" spans="5:7">
      <c r="E9520" s="52"/>
      <c r="F9520" s="54"/>
      <c r="G9520" s="53"/>
    </row>
    <row r="9521" spans="5:7">
      <c r="E9521" s="52"/>
      <c r="F9521" s="54"/>
      <c r="G9521" s="53"/>
    </row>
    <row r="9522" spans="5:7">
      <c r="E9522" s="52"/>
      <c r="F9522" s="54"/>
      <c r="G9522" s="53"/>
    </row>
    <row r="9523" spans="5:7">
      <c r="E9523" s="52"/>
      <c r="F9523" s="54"/>
      <c r="G9523" s="53"/>
    </row>
    <row r="9524" spans="5:7">
      <c r="E9524" s="52"/>
      <c r="F9524" s="54"/>
      <c r="G9524" s="53"/>
    </row>
    <row r="9525" spans="5:7">
      <c r="E9525" s="52"/>
      <c r="F9525" s="54"/>
      <c r="G9525" s="53"/>
    </row>
    <row r="9526" spans="5:7">
      <c r="E9526" s="52"/>
      <c r="F9526" s="54"/>
      <c r="G9526" s="53"/>
    </row>
    <row r="9527" spans="5:7">
      <c r="E9527" s="52"/>
      <c r="F9527" s="54"/>
      <c r="G9527" s="53"/>
    </row>
    <row r="9528" spans="5:7">
      <c r="E9528" s="52"/>
      <c r="F9528" s="54"/>
      <c r="G9528" s="53"/>
    </row>
    <row r="9529" spans="5:7">
      <c r="E9529" s="52"/>
      <c r="F9529" s="54"/>
      <c r="G9529" s="53"/>
    </row>
    <row r="9530" spans="5:7">
      <c r="E9530" s="52"/>
      <c r="F9530" s="54"/>
      <c r="G9530" s="53"/>
    </row>
    <row r="9531" spans="5:7">
      <c r="E9531" s="52"/>
      <c r="F9531" s="54"/>
      <c r="G9531" s="53"/>
    </row>
    <row r="9532" spans="5:7">
      <c r="E9532" s="52"/>
      <c r="F9532" s="54"/>
      <c r="G9532" s="53"/>
    </row>
    <row r="9533" spans="5:7">
      <c r="E9533" s="52"/>
      <c r="F9533" s="54"/>
      <c r="G9533" s="53"/>
    </row>
    <row r="9534" spans="5:7">
      <c r="E9534" s="52"/>
      <c r="F9534" s="54"/>
      <c r="G9534" s="53"/>
    </row>
    <row r="9535" spans="5:7">
      <c r="E9535" s="52"/>
      <c r="F9535" s="54"/>
      <c r="G9535" s="53"/>
    </row>
    <row r="9536" spans="5:7">
      <c r="E9536" s="52"/>
      <c r="F9536" s="54"/>
      <c r="G9536" s="53"/>
    </row>
    <row r="9537" spans="5:7">
      <c r="E9537" s="52"/>
      <c r="F9537" s="54"/>
      <c r="G9537" s="53"/>
    </row>
    <row r="9538" spans="5:7">
      <c r="E9538" s="52"/>
      <c r="F9538" s="54"/>
      <c r="G9538" s="53"/>
    </row>
    <row r="9539" spans="5:7">
      <c r="E9539" s="52"/>
      <c r="F9539" s="54"/>
      <c r="G9539" s="53"/>
    </row>
    <row r="9540" spans="5:7">
      <c r="E9540" s="52"/>
      <c r="F9540" s="54"/>
      <c r="G9540" s="53"/>
    </row>
    <row r="9541" spans="5:7">
      <c r="E9541" s="52"/>
      <c r="F9541" s="54"/>
      <c r="G9541" s="53"/>
    </row>
    <row r="9542" spans="5:7">
      <c r="E9542" s="52"/>
      <c r="F9542" s="54"/>
      <c r="G9542" s="53"/>
    </row>
    <row r="9543" spans="5:7">
      <c r="E9543" s="52"/>
      <c r="F9543" s="54"/>
      <c r="G9543" s="53"/>
    </row>
    <row r="9544" spans="5:7">
      <c r="E9544" s="52"/>
      <c r="F9544" s="54"/>
      <c r="G9544" s="53"/>
    </row>
    <row r="9545" spans="5:7">
      <c r="E9545" s="52"/>
      <c r="F9545" s="54"/>
      <c r="G9545" s="53"/>
    </row>
    <row r="9546" spans="5:7">
      <c r="E9546" s="52"/>
      <c r="F9546" s="54"/>
      <c r="G9546" s="53"/>
    </row>
    <row r="9547" spans="5:7">
      <c r="E9547" s="52"/>
      <c r="F9547" s="54"/>
      <c r="G9547" s="53"/>
    </row>
    <row r="9548" spans="5:7">
      <c r="E9548" s="52"/>
      <c r="F9548" s="54"/>
      <c r="G9548" s="53"/>
    </row>
    <row r="9549" spans="5:7">
      <c r="E9549" s="52"/>
      <c r="F9549" s="54"/>
      <c r="G9549" s="53"/>
    </row>
    <row r="9550" spans="5:7">
      <c r="E9550" s="52"/>
      <c r="F9550" s="54"/>
      <c r="G9550" s="53"/>
    </row>
    <row r="9551" spans="5:7">
      <c r="E9551" s="52"/>
      <c r="F9551" s="54"/>
      <c r="G9551" s="53"/>
    </row>
    <row r="9552" spans="5:7">
      <c r="E9552" s="52"/>
      <c r="F9552" s="54"/>
      <c r="G9552" s="53"/>
    </row>
    <row r="9553" spans="5:7">
      <c r="E9553" s="52"/>
      <c r="F9553" s="54"/>
      <c r="G9553" s="53"/>
    </row>
    <row r="9554" spans="5:7">
      <c r="E9554" s="52"/>
      <c r="F9554" s="54"/>
      <c r="G9554" s="53"/>
    </row>
    <row r="9555" spans="5:7">
      <c r="E9555" s="52"/>
      <c r="F9555" s="54"/>
      <c r="G9555" s="53"/>
    </row>
    <row r="9556" spans="5:7">
      <c r="E9556" s="52"/>
      <c r="F9556" s="54"/>
      <c r="G9556" s="53"/>
    </row>
    <row r="9557" spans="5:7">
      <c r="E9557" s="52"/>
      <c r="F9557" s="54"/>
      <c r="G9557" s="53"/>
    </row>
    <row r="9558" spans="5:7">
      <c r="E9558" s="52"/>
      <c r="F9558" s="54"/>
      <c r="G9558" s="53"/>
    </row>
    <row r="9559" spans="5:7">
      <c r="E9559" s="52"/>
      <c r="F9559" s="54"/>
      <c r="G9559" s="53"/>
    </row>
    <row r="9560" spans="5:7">
      <c r="E9560" s="52"/>
      <c r="F9560" s="54"/>
      <c r="G9560" s="53"/>
    </row>
    <row r="9561" spans="5:7">
      <c r="E9561" s="52"/>
      <c r="F9561" s="54"/>
      <c r="G9561" s="53"/>
    </row>
    <row r="9562" spans="5:7">
      <c r="E9562" s="52"/>
      <c r="F9562" s="54"/>
      <c r="G9562" s="53"/>
    </row>
    <row r="9563" spans="5:7">
      <c r="E9563" s="52"/>
      <c r="F9563" s="54"/>
      <c r="G9563" s="53"/>
    </row>
    <row r="9564" spans="5:7">
      <c r="E9564" s="52"/>
      <c r="F9564" s="54"/>
      <c r="G9564" s="53"/>
    </row>
    <row r="9565" spans="5:7">
      <c r="E9565" s="52"/>
      <c r="F9565" s="54"/>
      <c r="G9565" s="53"/>
    </row>
    <row r="9566" spans="5:7">
      <c r="E9566" s="52"/>
      <c r="F9566" s="54"/>
      <c r="G9566" s="53"/>
    </row>
    <row r="9567" spans="5:7">
      <c r="E9567" s="52"/>
      <c r="F9567" s="54"/>
      <c r="G9567" s="53"/>
    </row>
    <row r="9568" spans="5:7">
      <c r="E9568" s="52"/>
      <c r="F9568" s="54"/>
      <c r="G9568" s="53"/>
    </row>
    <row r="9569" spans="5:7">
      <c r="E9569" s="52"/>
      <c r="F9569" s="54"/>
      <c r="G9569" s="53"/>
    </row>
    <row r="9570" spans="5:7">
      <c r="E9570" s="52"/>
      <c r="F9570" s="54"/>
      <c r="G9570" s="53"/>
    </row>
    <row r="9571" spans="5:7">
      <c r="E9571" s="52"/>
      <c r="F9571" s="54"/>
      <c r="G9571" s="53"/>
    </row>
    <row r="9572" spans="5:7">
      <c r="E9572" s="52"/>
      <c r="F9572" s="54"/>
      <c r="G9572" s="53"/>
    </row>
    <row r="9573" spans="5:7">
      <c r="E9573" s="52"/>
      <c r="F9573" s="54"/>
      <c r="G9573" s="53"/>
    </row>
    <row r="9574" spans="5:7">
      <c r="E9574" s="52"/>
      <c r="F9574" s="54"/>
      <c r="G9574" s="53"/>
    </row>
    <row r="9575" spans="5:7">
      <c r="E9575" s="52"/>
      <c r="F9575" s="54"/>
      <c r="G9575" s="53"/>
    </row>
    <row r="9576" spans="5:7">
      <c r="E9576" s="52"/>
      <c r="F9576" s="54"/>
      <c r="G9576" s="53"/>
    </row>
    <row r="9577" spans="5:7">
      <c r="E9577" s="52"/>
      <c r="F9577" s="54"/>
      <c r="G9577" s="53"/>
    </row>
    <row r="9578" spans="5:7">
      <c r="E9578" s="52"/>
      <c r="F9578" s="54"/>
      <c r="G9578" s="53"/>
    </row>
    <row r="9579" spans="5:7">
      <c r="E9579" s="52"/>
      <c r="F9579" s="54"/>
      <c r="G9579" s="53"/>
    </row>
    <row r="9580" spans="5:7">
      <c r="E9580" s="52"/>
      <c r="F9580" s="54"/>
      <c r="G9580" s="53"/>
    </row>
    <row r="9581" spans="5:7">
      <c r="E9581" s="52"/>
      <c r="F9581" s="54"/>
      <c r="G9581" s="53"/>
    </row>
    <row r="9582" spans="5:7">
      <c r="E9582" s="52"/>
      <c r="F9582" s="54"/>
      <c r="G9582" s="53"/>
    </row>
    <row r="9583" spans="5:7">
      <c r="E9583" s="52"/>
      <c r="F9583" s="54"/>
      <c r="G9583" s="53"/>
    </row>
    <row r="9584" spans="5:7">
      <c r="E9584" s="52"/>
      <c r="F9584" s="54"/>
      <c r="G9584" s="53"/>
    </row>
    <row r="9585" spans="5:7">
      <c r="E9585" s="52"/>
      <c r="F9585" s="54"/>
      <c r="G9585" s="53"/>
    </row>
    <row r="9586" spans="5:7">
      <c r="E9586" s="52"/>
      <c r="F9586" s="54"/>
      <c r="G9586" s="53"/>
    </row>
    <row r="9587" spans="5:7">
      <c r="E9587" s="52"/>
      <c r="F9587" s="54"/>
      <c r="G9587" s="53"/>
    </row>
    <row r="9588" spans="5:7">
      <c r="E9588" s="52"/>
      <c r="F9588" s="54"/>
      <c r="G9588" s="53"/>
    </row>
    <row r="9589" spans="5:7">
      <c r="E9589" s="52"/>
      <c r="F9589" s="54"/>
      <c r="G9589" s="53"/>
    </row>
    <row r="9590" spans="5:7">
      <c r="E9590" s="52"/>
      <c r="F9590" s="54"/>
      <c r="G9590" s="53"/>
    </row>
    <row r="9591" spans="5:7">
      <c r="E9591" s="52"/>
      <c r="F9591" s="54"/>
      <c r="G9591" s="53"/>
    </row>
    <row r="9592" spans="5:7">
      <c r="E9592" s="52"/>
      <c r="F9592" s="54"/>
      <c r="G9592" s="53"/>
    </row>
    <row r="9593" spans="5:7">
      <c r="E9593" s="52"/>
      <c r="F9593" s="54"/>
      <c r="G9593" s="53"/>
    </row>
    <row r="9594" spans="5:7">
      <c r="E9594" s="52"/>
      <c r="F9594" s="54"/>
      <c r="G9594" s="53"/>
    </row>
    <row r="9595" spans="5:7">
      <c r="E9595" s="52"/>
      <c r="F9595" s="54"/>
      <c r="G9595" s="53"/>
    </row>
    <row r="9596" spans="5:7">
      <c r="E9596" s="52"/>
      <c r="F9596" s="54"/>
      <c r="G9596" s="53"/>
    </row>
    <row r="9597" spans="5:7">
      <c r="E9597" s="52"/>
      <c r="F9597" s="54"/>
      <c r="G9597" s="53"/>
    </row>
    <row r="9598" spans="5:7">
      <c r="E9598" s="52"/>
      <c r="F9598" s="54"/>
      <c r="G9598" s="53"/>
    </row>
    <row r="9599" spans="5:7">
      <c r="E9599" s="52"/>
      <c r="F9599" s="54"/>
      <c r="G9599" s="53"/>
    </row>
    <row r="9600" spans="5:7">
      <c r="E9600" s="52"/>
      <c r="F9600" s="54"/>
      <c r="G9600" s="53"/>
    </row>
    <row r="9601" spans="5:7">
      <c r="E9601" s="52"/>
      <c r="F9601" s="54"/>
      <c r="G9601" s="53"/>
    </row>
    <row r="9602" spans="5:7">
      <c r="E9602" s="52"/>
      <c r="F9602" s="54"/>
      <c r="G9602" s="53"/>
    </row>
    <row r="9603" spans="5:7">
      <c r="E9603" s="52"/>
      <c r="F9603" s="54"/>
      <c r="G9603" s="53"/>
    </row>
    <row r="9604" spans="5:7">
      <c r="E9604" s="52"/>
      <c r="F9604" s="54"/>
      <c r="G9604" s="53"/>
    </row>
    <row r="9605" spans="5:7">
      <c r="E9605" s="52"/>
      <c r="F9605" s="54"/>
      <c r="G9605" s="53"/>
    </row>
    <row r="9606" spans="5:7">
      <c r="E9606" s="52"/>
      <c r="F9606" s="54"/>
      <c r="G9606" s="53"/>
    </row>
    <row r="9607" spans="5:7">
      <c r="E9607" s="52"/>
      <c r="F9607" s="54"/>
      <c r="G9607" s="53"/>
    </row>
    <row r="9608" spans="5:7">
      <c r="E9608" s="52"/>
      <c r="F9608" s="54"/>
      <c r="G9608" s="53"/>
    </row>
    <row r="9609" spans="5:7">
      <c r="E9609" s="52"/>
      <c r="F9609" s="54"/>
      <c r="G9609" s="53"/>
    </row>
    <row r="9610" spans="5:7">
      <c r="E9610" s="52"/>
      <c r="F9610" s="54"/>
      <c r="G9610" s="53"/>
    </row>
    <row r="9611" spans="5:7">
      <c r="E9611" s="52"/>
      <c r="F9611" s="54"/>
      <c r="G9611" s="53"/>
    </row>
    <row r="9612" spans="5:7">
      <c r="E9612" s="52"/>
      <c r="F9612" s="54"/>
      <c r="G9612" s="53"/>
    </row>
    <row r="9613" spans="5:7">
      <c r="E9613" s="52"/>
      <c r="F9613" s="54"/>
      <c r="G9613" s="53"/>
    </row>
    <row r="9614" spans="5:7">
      <c r="E9614" s="52"/>
      <c r="F9614" s="54"/>
      <c r="G9614" s="53"/>
    </row>
    <row r="9615" spans="5:7">
      <c r="E9615" s="52"/>
      <c r="F9615" s="54"/>
      <c r="G9615" s="53"/>
    </row>
    <row r="9616" spans="5:7">
      <c r="E9616" s="52"/>
      <c r="F9616" s="54"/>
      <c r="G9616" s="53"/>
    </row>
    <row r="9617" spans="5:7">
      <c r="E9617" s="52"/>
      <c r="F9617" s="54"/>
      <c r="G9617" s="53"/>
    </row>
    <row r="9618" spans="5:7">
      <c r="E9618" s="52"/>
      <c r="F9618" s="54"/>
      <c r="G9618" s="53"/>
    </row>
    <row r="9619" spans="5:7">
      <c r="E9619" s="52"/>
      <c r="F9619" s="54"/>
      <c r="G9619" s="53"/>
    </row>
    <row r="9620" spans="5:7">
      <c r="E9620" s="52"/>
      <c r="F9620" s="54"/>
      <c r="G9620" s="53"/>
    </row>
    <row r="9621" spans="5:7">
      <c r="E9621" s="52"/>
      <c r="F9621" s="54"/>
      <c r="G9621" s="53"/>
    </row>
    <row r="9622" spans="5:7">
      <c r="E9622" s="52"/>
      <c r="F9622" s="54"/>
      <c r="G9622" s="53"/>
    </row>
    <row r="9623" spans="5:7">
      <c r="E9623" s="52"/>
      <c r="F9623" s="54"/>
      <c r="G9623" s="53"/>
    </row>
    <row r="9624" spans="5:7">
      <c r="E9624" s="52"/>
      <c r="F9624" s="54"/>
      <c r="G9624" s="53"/>
    </row>
    <row r="9625" spans="5:7">
      <c r="E9625" s="52"/>
      <c r="F9625" s="54"/>
      <c r="G9625" s="53"/>
    </row>
    <row r="9626" spans="5:7">
      <c r="E9626" s="52"/>
      <c r="F9626" s="54"/>
      <c r="G9626" s="53"/>
    </row>
    <row r="9627" spans="5:7">
      <c r="E9627" s="52"/>
      <c r="F9627" s="54"/>
      <c r="G9627" s="53"/>
    </row>
    <row r="9628" spans="5:7">
      <c r="E9628" s="52"/>
      <c r="F9628" s="54"/>
      <c r="G9628" s="53"/>
    </row>
    <row r="9629" spans="5:7">
      <c r="E9629" s="52"/>
      <c r="F9629" s="54"/>
      <c r="G9629" s="53"/>
    </row>
    <row r="9630" spans="5:7">
      <c r="E9630" s="52"/>
      <c r="F9630" s="54"/>
      <c r="G9630" s="53"/>
    </row>
    <row r="9631" spans="5:7">
      <c r="E9631" s="52"/>
      <c r="F9631" s="54"/>
      <c r="G9631" s="53"/>
    </row>
    <row r="9632" spans="5:7">
      <c r="E9632" s="52"/>
      <c r="F9632" s="54"/>
      <c r="G9632" s="53"/>
    </row>
    <row r="9633" spans="5:7">
      <c r="E9633" s="52"/>
      <c r="F9633" s="54"/>
      <c r="G9633" s="53"/>
    </row>
    <row r="9634" spans="5:7">
      <c r="E9634" s="52"/>
      <c r="F9634" s="54"/>
      <c r="G9634" s="53"/>
    </row>
    <row r="9635" spans="5:7">
      <c r="E9635" s="64"/>
      <c r="F9635" s="65"/>
      <c r="G9635" s="53"/>
    </row>
    <row r="9636" spans="5:7">
      <c r="E9636" s="64"/>
      <c r="F9636" s="65"/>
      <c r="G9636" s="53"/>
    </row>
    <row r="9637" spans="5:7">
      <c r="E9637" s="64"/>
      <c r="F9637" s="65"/>
      <c r="G9637" s="53"/>
    </row>
    <row r="9638" spans="5:7">
      <c r="E9638" s="64"/>
      <c r="F9638" s="65"/>
      <c r="G9638" s="53"/>
    </row>
    <row r="9639" spans="5:7">
      <c r="E9639" s="64"/>
      <c r="F9639" s="65"/>
      <c r="G9639" s="53"/>
    </row>
    <row r="9640" spans="5:7">
      <c r="E9640" s="52"/>
      <c r="F9640" s="54"/>
      <c r="G9640" s="53"/>
    </row>
    <row r="9641" spans="5:7">
      <c r="E9641" s="52"/>
      <c r="F9641" s="54"/>
      <c r="G9641" s="53"/>
    </row>
    <row r="9642" spans="5:7">
      <c r="E9642" s="64"/>
      <c r="F9642" s="65"/>
      <c r="G9642" s="53"/>
    </row>
    <row r="9643" spans="5:7">
      <c r="E9643" s="64"/>
      <c r="F9643" s="65"/>
      <c r="G9643" s="53"/>
    </row>
    <row r="9644" spans="5:7">
      <c r="E9644" s="64"/>
      <c r="F9644" s="65"/>
      <c r="G9644" s="53"/>
    </row>
    <row r="9645" spans="5:7">
      <c r="E9645" s="64"/>
      <c r="F9645" s="65"/>
      <c r="G9645" s="53"/>
    </row>
    <row r="9646" spans="5:7">
      <c r="E9646" s="64"/>
      <c r="F9646" s="65"/>
      <c r="G9646" s="53"/>
    </row>
    <row r="9647" spans="5:7">
      <c r="E9647" s="52"/>
      <c r="F9647" s="54"/>
      <c r="G9647" s="53"/>
    </row>
    <row r="9648" spans="5:7">
      <c r="E9648" s="52"/>
      <c r="F9648" s="54"/>
      <c r="G9648" s="53"/>
    </row>
    <row r="9649" spans="5:7">
      <c r="E9649" s="52"/>
      <c r="F9649" s="54"/>
      <c r="G9649" s="53"/>
    </row>
    <row r="9650" spans="5:7">
      <c r="E9650" s="52"/>
      <c r="F9650" s="54"/>
      <c r="G9650" s="53"/>
    </row>
    <row r="9651" spans="5:7">
      <c r="E9651" s="52"/>
      <c r="F9651" s="54"/>
      <c r="G9651" s="53"/>
    </row>
    <row r="9652" spans="5:7">
      <c r="E9652" s="52"/>
      <c r="F9652" s="54"/>
      <c r="G9652" s="53"/>
    </row>
    <row r="9653" spans="5:7">
      <c r="E9653" s="52"/>
      <c r="F9653" s="54"/>
      <c r="G9653" s="53"/>
    </row>
    <row r="9654" spans="5:7">
      <c r="E9654" s="52"/>
      <c r="F9654" s="54"/>
      <c r="G9654" s="53"/>
    </row>
    <row r="9655" spans="5:7">
      <c r="E9655" s="52"/>
      <c r="F9655" s="54"/>
      <c r="G9655" s="53"/>
    </row>
    <row r="9656" spans="5:7">
      <c r="E9656" s="52"/>
      <c r="F9656" s="54"/>
      <c r="G9656" s="53"/>
    </row>
    <row r="9657" spans="5:7">
      <c r="E9657" s="64"/>
      <c r="F9657" s="65"/>
      <c r="G9657" s="53"/>
    </row>
    <row r="9658" spans="5:7">
      <c r="E9658" s="52"/>
      <c r="F9658" s="54"/>
      <c r="G9658" s="53"/>
    </row>
    <row r="9659" spans="5:7">
      <c r="E9659" s="52"/>
      <c r="F9659" s="54"/>
      <c r="G9659" s="53"/>
    </row>
    <row r="9660" spans="5:7">
      <c r="E9660" s="52"/>
      <c r="F9660" s="54"/>
      <c r="G9660" s="53"/>
    </row>
    <row r="9661" spans="5:7">
      <c r="E9661" s="52"/>
      <c r="F9661" s="54"/>
      <c r="G9661" s="53"/>
    </row>
    <row r="9662" spans="5:7">
      <c r="E9662" s="64"/>
      <c r="F9662" s="65"/>
      <c r="G9662" s="53"/>
    </row>
    <row r="9663" spans="5:7">
      <c r="E9663" s="52"/>
      <c r="F9663" s="54"/>
      <c r="G9663" s="53"/>
    </row>
    <row r="9664" spans="5:7">
      <c r="E9664" s="52"/>
      <c r="F9664" s="54"/>
      <c r="G9664" s="53"/>
    </row>
    <row r="9665" spans="5:7">
      <c r="E9665" s="64"/>
      <c r="F9665" s="65"/>
      <c r="G9665" s="53"/>
    </row>
    <row r="9666" spans="5:7">
      <c r="E9666" s="64"/>
      <c r="F9666" s="65"/>
      <c r="G9666" s="53"/>
    </row>
    <row r="9667" spans="5:7">
      <c r="E9667" s="64"/>
      <c r="F9667" s="65"/>
      <c r="G9667" s="53"/>
    </row>
    <row r="9668" spans="5:7">
      <c r="E9668" s="52"/>
      <c r="F9668" s="54"/>
      <c r="G9668" s="53"/>
    </row>
    <row r="9669" spans="5:7">
      <c r="E9669" s="64"/>
      <c r="F9669" s="65"/>
      <c r="G9669" s="53"/>
    </row>
    <row r="9670" spans="5:7">
      <c r="E9670" s="52"/>
      <c r="F9670" s="54"/>
      <c r="G9670" s="53"/>
    </row>
    <row r="9671" spans="5:7">
      <c r="E9671" s="52"/>
      <c r="F9671" s="54"/>
      <c r="G9671" s="53"/>
    </row>
    <row r="9672" spans="5:7">
      <c r="E9672" s="64"/>
      <c r="F9672" s="65"/>
      <c r="G9672" s="53"/>
    </row>
    <row r="9673" spans="5:7">
      <c r="E9673" s="64"/>
      <c r="F9673" s="65"/>
      <c r="G9673" s="53"/>
    </row>
    <row r="9674" spans="5:7">
      <c r="E9674" s="64"/>
      <c r="F9674" s="65"/>
      <c r="G9674" s="53"/>
    </row>
    <row r="9675" spans="5:7">
      <c r="E9675" s="52"/>
      <c r="F9675" s="54"/>
      <c r="G9675" s="53"/>
    </row>
    <row r="9676" spans="5:7">
      <c r="E9676" s="52"/>
      <c r="F9676" s="54"/>
      <c r="G9676" s="53"/>
    </row>
    <row r="9677" spans="5:7">
      <c r="E9677" s="52"/>
      <c r="F9677" s="54"/>
      <c r="G9677" s="53"/>
    </row>
    <row r="9678" spans="5:7">
      <c r="E9678" s="64"/>
      <c r="F9678" s="65"/>
      <c r="G9678" s="53"/>
    </row>
    <row r="9679" spans="5:7">
      <c r="E9679" s="64"/>
      <c r="F9679" s="65"/>
      <c r="G9679" s="53"/>
    </row>
    <row r="9680" spans="5:7">
      <c r="E9680" s="52"/>
      <c r="F9680" s="54"/>
      <c r="G9680" s="53"/>
    </row>
    <row r="9681" spans="5:7">
      <c r="E9681" s="52"/>
      <c r="F9681" s="54"/>
      <c r="G9681" s="53"/>
    </row>
    <row r="9682" spans="5:7">
      <c r="E9682" s="64"/>
      <c r="F9682" s="65"/>
      <c r="G9682" s="53"/>
    </row>
    <row r="9683" spans="5:7">
      <c r="E9683" s="64"/>
      <c r="F9683" s="65"/>
      <c r="G9683" s="53"/>
    </row>
    <row r="9684" spans="5:7">
      <c r="E9684" s="64"/>
      <c r="F9684" s="65"/>
      <c r="G9684" s="53"/>
    </row>
    <row r="9685" spans="5:7">
      <c r="E9685" s="52"/>
      <c r="F9685" s="54"/>
      <c r="G9685" s="53"/>
    </row>
    <row r="9686" spans="5:7">
      <c r="E9686" s="52"/>
      <c r="F9686" s="54"/>
      <c r="G9686" s="53"/>
    </row>
    <row r="9687" spans="5:7">
      <c r="E9687" s="64"/>
      <c r="F9687" s="65"/>
      <c r="G9687" s="53"/>
    </row>
    <row r="9688" spans="5:7">
      <c r="E9688" s="64"/>
      <c r="F9688" s="65"/>
      <c r="G9688" s="53"/>
    </row>
    <row r="9689" spans="5:7">
      <c r="E9689" s="52"/>
      <c r="F9689" s="54"/>
      <c r="G9689" s="53"/>
    </row>
    <row r="9690" spans="5:7">
      <c r="E9690" s="52"/>
      <c r="F9690" s="54"/>
      <c r="G9690" s="53"/>
    </row>
    <row r="9691" spans="5:7">
      <c r="E9691" s="52"/>
      <c r="F9691" s="54"/>
      <c r="G9691" s="53"/>
    </row>
    <row r="9692" spans="5:7">
      <c r="E9692" s="52"/>
      <c r="F9692" s="54"/>
      <c r="G9692" s="53"/>
    </row>
    <row r="9693" spans="5:7">
      <c r="E9693" s="64"/>
      <c r="F9693" s="65"/>
      <c r="G9693" s="53"/>
    </row>
    <row r="9694" spans="5:7">
      <c r="E9694" s="64"/>
      <c r="F9694" s="65"/>
      <c r="G9694" s="53"/>
    </row>
    <row r="9695" spans="5:7">
      <c r="E9695" s="52"/>
      <c r="F9695" s="54"/>
      <c r="G9695" s="53"/>
    </row>
    <row r="9696" spans="5:7">
      <c r="E9696" s="64"/>
      <c r="F9696" s="65"/>
      <c r="G9696" s="53"/>
    </row>
    <row r="9697" spans="5:7">
      <c r="E9697" s="52"/>
      <c r="F9697" s="54"/>
      <c r="G9697" s="53"/>
    </row>
    <row r="9698" spans="5:7">
      <c r="E9698" s="64"/>
      <c r="F9698" s="65"/>
      <c r="G9698" s="53"/>
    </row>
    <row r="9699" spans="5:7">
      <c r="E9699" s="64"/>
      <c r="F9699" s="65"/>
      <c r="G9699" s="53"/>
    </row>
    <row r="9700" spans="5:7">
      <c r="E9700" s="52"/>
      <c r="F9700" s="54"/>
      <c r="G9700" s="53"/>
    </row>
    <row r="9701" spans="5:7">
      <c r="E9701" s="64"/>
      <c r="F9701" s="65"/>
      <c r="G9701" s="53"/>
    </row>
    <row r="9702" spans="5:7">
      <c r="E9702" s="64"/>
      <c r="F9702" s="65"/>
      <c r="G9702" s="53"/>
    </row>
    <row r="9703" spans="5:7">
      <c r="E9703" s="52"/>
      <c r="F9703" s="54"/>
      <c r="G9703" s="53"/>
    </row>
    <row r="9704" spans="5:7">
      <c r="E9704" s="64"/>
      <c r="F9704" s="65"/>
      <c r="G9704" s="53"/>
    </row>
    <row r="9705" spans="5:7">
      <c r="E9705" s="52"/>
      <c r="F9705" s="54"/>
      <c r="G9705" s="53"/>
    </row>
    <row r="9706" spans="5:7">
      <c r="E9706" s="64"/>
      <c r="F9706" s="65"/>
      <c r="G9706" s="53"/>
    </row>
    <row r="9707" spans="5:7">
      <c r="E9707" s="64"/>
      <c r="F9707" s="65"/>
      <c r="G9707" s="53"/>
    </row>
    <row r="9708" spans="5:7">
      <c r="E9708" s="52"/>
      <c r="F9708" s="54"/>
      <c r="G9708" s="53"/>
    </row>
    <row r="9709" spans="5:7">
      <c r="E9709" s="64"/>
      <c r="F9709" s="65"/>
      <c r="G9709" s="53"/>
    </row>
    <row r="9710" spans="5:7">
      <c r="E9710" s="52"/>
      <c r="F9710" s="54"/>
      <c r="G9710" s="53"/>
    </row>
    <row r="9711" spans="5:7">
      <c r="E9711" s="64"/>
      <c r="F9711" s="65"/>
      <c r="G9711" s="53"/>
    </row>
    <row r="9712" spans="5:7">
      <c r="E9712" s="52"/>
      <c r="F9712" s="54"/>
      <c r="G9712" s="53"/>
    </row>
    <row r="9713" spans="5:7">
      <c r="E9713" s="64"/>
      <c r="F9713" s="65"/>
      <c r="G9713" s="53"/>
    </row>
    <row r="9714" spans="5:7">
      <c r="E9714" s="64"/>
      <c r="F9714" s="65"/>
      <c r="G9714" s="53"/>
    </row>
    <row r="9715" spans="5:7">
      <c r="E9715" s="66"/>
      <c r="F9715" s="66"/>
      <c r="G9715" s="67"/>
    </row>
    <row r="9716" spans="5:7">
      <c r="E9716" s="64"/>
      <c r="F9716" s="65"/>
      <c r="G9716" s="53"/>
    </row>
    <row r="9717" spans="5:7">
      <c r="E9717" s="52"/>
      <c r="F9717" s="54"/>
      <c r="G9717" s="53"/>
    </row>
    <row r="9718" spans="5:7">
      <c r="E9718" s="52"/>
      <c r="F9718" s="54"/>
      <c r="G9718" s="53"/>
    </row>
    <row r="9719" spans="5:7">
      <c r="E9719" s="64"/>
      <c r="F9719" s="65"/>
      <c r="G9719" s="53"/>
    </row>
    <row r="9720" spans="5:7">
      <c r="E9720" s="52"/>
      <c r="F9720" s="54"/>
      <c r="G9720" s="53"/>
    </row>
    <row r="9721" spans="5:7">
      <c r="E9721" s="52"/>
      <c r="F9721" s="54"/>
      <c r="G9721" s="53"/>
    </row>
    <row r="9722" spans="5:7">
      <c r="E9722" s="52"/>
      <c r="F9722" s="54"/>
      <c r="G9722" s="53"/>
    </row>
    <row r="9723" spans="5:7">
      <c r="E9723" s="52"/>
      <c r="F9723" s="54"/>
      <c r="G9723" s="53"/>
    </row>
    <row r="9724" spans="5:7">
      <c r="E9724" s="52"/>
      <c r="F9724" s="54"/>
      <c r="G9724" s="53"/>
    </row>
    <row r="9725" spans="5:7">
      <c r="E9725" s="52"/>
      <c r="F9725" s="54"/>
      <c r="G9725" s="53"/>
    </row>
    <row r="9726" spans="5:7">
      <c r="E9726" s="52"/>
      <c r="F9726" s="54"/>
      <c r="G9726" s="53"/>
    </row>
    <row r="9727" spans="5:7">
      <c r="E9727" s="52"/>
      <c r="F9727" s="54"/>
      <c r="G9727" s="53"/>
    </row>
    <row r="9728" spans="5:7">
      <c r="E9728" s="52"/>
      <c r="F9728" s="54"/>
      <c r="G9728" s="53"/>
    </row>
    <row r="9729" spans="5:7">
      <c r="E9729" s="52"/>
      <c r="F9729" s="54"/>
      <c r="G9729" s="53"/>
    </row>
    <row r="9730" spans="5:7">
      <c r="E9730" s="52"/>
      <c r="F9730" s="54"/>
      <c r="G9730" s="53"/>
    </row>
    <row r="9731" spans="5:7">
      <c r="E9731" s="52"/>
      <c r="F9731" s="54"/>
      <c r="G9731" s="53"/>
    </row>
    <row r="9732" spans="5:7">
      <c r="E9732" s="64"/>
      <c r="F9732" s="65"/>
      <c r="G9732" s="53"/>
    </row>
    <row r="9733" spans="5:7">
      <c r="E9733" s="52"/>
      <c r="F9733" s="54"/>
      <c r="G9733" s="53"/>
    </row>
    <row r="9734" spans="5:7">
      <c r="E9734" s="64"/>
      <c r="F9734" s="65"/>
      <c r="G9734" s="53"/>
    </row>
    <row r="9735" spans="5:7">
      <c r="E9735" s="64"/>
      <c r="F9735" s="65"/>
      <c r="G9735" s="53"/>
    </row>
    <row r="9736" spans="5:7">
      <c r="E9736" s="64"/>
      <c r="F9736" s="65"/>
      <c r="G9736" s="53"/>
    </row>
    <row r="9737" spans="5:7">
      <c r="E9737" s="64"/>
      <c r="F9737" s="65"/>
      <c r="G9737" s="53"/>
    </row>
    <row r="9738" spans="5:7">
      <c r="E9738" s="52"/>
      <c r="F9738" s="54"/>
      <c r="G9738" s="53"/>
    </row>
    <row r="9739" spans="5:7">
      <c r="E9739" s="52"/>
      <c r="F9739" s="54"/>
      <c r="G9739" s="53"/>
    </row>
    <row r="9740" spans="5:7">
      <c r="E9740" s="52"/>
      <c r="F9740" s="54"/>
      <c r="G9740" s="53"/>
    </row>
    <row r="9741" spans="5:7">
      <c r="E9741" s="52"/>
      <c r="F9741" s="54"/>
      <c r="G9741" s="53"/>
    </row>
    <row r="9742" spans="5:7">
      <c r="E9742" s="52"/>
      <c r="F9742" s="54"/>
      <c r="G9742" s="53"/>
    </row>
    <row r="9743" spans="5:7">
      <c r="E9743" s="52"/>
      <c r="F9743" s="54"/>
      <c r="G9743" s="53"/>
    </row>
    <row r="9744" spans="5:7">
      <c r="E9744" s="52"/>
      <c r="F9744" s="54"/>
      <c r="G9744" s="53"/>
    </row>
    <row r="9745" spans="5:7">
      <c r="E9745" s="52"/>
      <c r="F9745" s="54"/>
      <c r="G9745" s="53"/>
    </row>
    <row r="9746" spans="5:7">
      <c r="E9746" s="64"/>
      <c r="F9746" s="65"/>
      <c r="G9746" s="53"/>
    </row>
    <row r="9747" spans="5:7">
      <c r="E9747" s="64"/>
      <c r="F9747" s="65"/>
      <c r="G9747" s="53"/>
    </row>
    <row r="9748" spans="5:7">
      <c r="E9748" s="52"/>
      <c r="F9748" s="54"/>
      <c r="G9748" s="53"/>
    </row>
    <row r="9749" spans="5:7">
      <c r="E9749" s="52"/>
      <c r="F9749" s="54"/>
      <c r="G9749" s="53"/>
    </row>
    <row r="9750" spans="5:7">
      <c r="E9750" s="52"/>
      <c r="F9750" s="54"/>
      <c r="G9750" s="53"/>
    </row>
    <row r="9751" spans="5:7">
      <c r="E9751" s="52"/>
      <c r="F9751" s="54"/>
      <c r="G9751" s="53"/>
    </row>
    <row r="9752" spans="5:7">
      <c r="E9752" s="52"/>
      <c r="F9752" s="54"/>
      <c r="G9752" s="53"/>
    </row>
    <row r="9753" spans="5:7">
      <c r="E9753" s="52"/>
      <c r="F9753" s="54"/>
      <c r="G9753" s="53"/>
    </row>
    <row r="9754" spans="5:7">
      <c r="E9754" s="52"/>
      <c r="F9754" s="54"/>
      <c r="G9754" s="53"/>
    </row>
    <row r="9755" spans="5:7">
      <c r="E9755" s="52"/>
      <c r="F9755" s="54"/>
      <c r="G9755" s="53"/>
    </row>
    <row r="9756" spans="5:7">
      <c r="E9756" s="52"/>
      <c r="F9756" s="54"/>
      <c r="G9756" s="53"/>
    </row>
    <row r="9757" spans="5:7">
      <c r="E9757" s="52"/>
      <c r="F9757" s="54"/>
      <c r="G9757" s="53"/>
    </row>
    <row r="9758" spans="5:7">
      <c r="E9758" s="52"/>
      <c r="F9758" s="54"/>
      <c r="G9758" s="53"/>
    </row>
    <row r="9759" spans="5:7">
      <c r="E9759" s="52"/>
      <c r="F9759" s="54"/>
      <c r="G9759" s="53"/>
    </row>
    <row r="9760" spans="5:7">
      <c r="E9760" s="52"/>
      <c r="F9760" s="54"/>
      <c r="G9760" s="53"/>
    </row>
    <row r="9761" spans="5:7">
      <c r="E9761" s="52"/>
      <c r="F9761" s="54"/>
      <c r="G9761" s="53"/>
    </row>
    <row r="9762" spans="5:7">
      <c r="E9762" s="52"/>
      <c r="F9762" s="54"/>
      <c r="G9762" s="53"/>
    </row>
    <row r="9763" spans="5:7">
      <c r="E9763" s="52"/>
      <c r="F9763" s="54"/>
      <c r="G9763" s="53"/>
    </row>
    <row r="9764" spans="5:7">
      <c r="E9764" s="52"/>
      <c r="F9764" s="54"/>
      <c r="G9764" s="53"/>
    </row>
    <row r="9765" spans="5:7">
      <c r="E9765" s="52"/>
      <c r="F9765" s="54"/>
      <c r="G9765" s="53"/>
    </row>
    <row r="9766" spans="5:7">
      <c r="E9766" s="52"/>
      <c r="F9766" s="54"/>
      <c r="G9766" s="53"/>
    </row>
    <row r="9767" spans="5:7">
      <c r="E9767" s="52"/>
      <c r="F9767" s="54"/>
      <c r="G9767" s="53"/>
    </row>
    <row r="9768" spans="5:7">
      <c r="E9768" s="52"/>
      <c r="F9768" s="54"/>
      <c r="G9768" s="53"/>
    </row>
    <row r="9769" spans="5:7">
      <c r="E9769" s="52"/>
      <c r="F9769" s="54"/>
      <c r="G9769" s="53"/>
    </row>
    <row r="9770" spans="5:7">
      <c r="E9770" s="52"/>
      <c r="F9770" s="54"/>
      <c r="G9770" s="53"/>
    </row>
    <row r="9771" spans="5:7">
      <c r="E9771" s="52"/>
      <c r="F9771" s="54"/>
      <c r="G9771" s="53"/>
    </row>
    <row r="9772" spans="5:7">
      <c r="E9772" s="52"/>
      <c r="F9772" s="54"/>
      <c r="G9772" s="53"/>
    </row>
    <row r="9773" spans="5:7">
      <c r="E9773" s="52"/>
      <c r="F9773" s="54"/>
      <c r="G9773" s="53"/>
    </row>
    <row r="9774" spans="5:7">
      <c r="E9774" s="52"/>
      <c r="F9774" s="54"/>
      <c r="G9774" s="53"/>
    </row>
    <row r="9775" spans="5:7">
      <c r="E9775" s="52"/>
      <c r="F9775" s="54"/>
      <c r="G9775" s="53"/>
    </row>
    <row r="9776" spans="5:7">
      <c r="E9776" s="52"/>
      <c r="F9776" s="54"/>
      <c r="G9776" s="53"/>
    </row>
    <row r="9777" spans="5:7">
      <c r="E9777" s="52"/>
      <c r="F9777" s="54"/>
      <c r="G9777" s="53"/>
    </row>
    <row r="9778" spans="5:7">
      <c r="E9778" s="52"/>
      <c r="F9778" s="54"/>
      <c r="G9778" s="53"/>
    </row>
    <row r="9779" spans="5:7">
      <c r="E9779" s="52"/>
      <c r="F9779" s="54"/>
      <c r="G9779" s="53"/>
    </row>
    <row r="9780" spans="5:7">
      <c r="E9780" s="52"/>
      <c r="F9780" s="54"/>
      <c r="G9780" s="53"/>
    </row>
    <row r="9781" spans="5:7">
      <c r="E9781" s="52"/>
      <c r="F9781" s="54"/>
      <c r="G9781" s="53"/>
    </row>
    <row r="9782" spans="5:7">
      <c r="E9782" s="52"/>
      <c r="F9782" s="54"/>
      <c r="G9782" s="53"/>
    </row>
    <row r="9783" spans="5:7">
      <c r="E9783" s="52"/>
      <c r="F9783" s="54"/>
      <c r="G9783" s="53"/>
    </row>
    <row r="9784" spans="5:7">
      <c r="E9784" s="52"/>
      <c r="F9784" s="54"/>
      <c r="G9784" s="53"/>
    </row>
    <row r="9785" spans="5:7">
      <c r="E9785" s="52"/>
      <c r="F9785" s="54"/>
      <c r="G9785" s="53"/>
    </row>
    <row r="9786" spans="5:7">
      <c r="E9786" s="52"/>
      <c r="F9786" s="54"/>
      <c r="G9786" s="53"/>
    </row>
    <row r="9787" spans="5:7">
      <c r="E9787" s="52"/>
      <c r="F9787" s="54"/>
      <c r="G9787" s="53"/>
    </row>
    <row r="9788" spans="5:7">
      <c r="E9788" s="52"/>
      <c r="F9788" s="54"/>
      <c r="G9788" s="53"/>
    </row>
    <row r="9789" spans="5:7">
      <c r="E9789" s="52"/>
      <c r="F9789" s="54"/>
      <c r="G9789" s="53"/>
    </row>
    <row r="9790" spans="5:7">
      <c r="E9790" s="52"/>
      <c r="F9790" s="54"/>
      <c r="G9790" s="53"/>
    </row>
    <row r="9791" spans="5:7">
      <c r="E9791" s="52"/>
      <c r="F9791" s="54"/>
      <c r="G9791" s="53"/>
    </row>
    <row r="9792" spans="5:7">
      <c r="E9792" s="52"/>
      <c r="F9792" s="54"/>
      <c r="G9792" s="53"/>
    </row>
    <row r="9793" spans="5:7">
      <c r="E9793" s="52"/>
      <c r="F9793" s="54"/>
      <c r="G9793" s="53"/>
    </row>
    <row r="9794" spans="5:7">
      <c r="E9794" s="52"/>
      <c r="F9794" s="54"/>
      <c r="G9794" s="53"/>
    </row>
    <row r="9795" spans="5:7">
      <c r="E9795" s="52"/>
      <c r="F9795" s="54"/>
      <c r="G9795" s="53"/>
    </row>
    <row r="9796" spans="5:7">
      <c r="E9796" s="52"/>
      <c r="F9796" s="54"/>
      <c r="G9796" s="53"/>
    </row>
    <row r="9797" spans="5:7">
      <c r="E9797" s="52"/>
      <c r="F9797" s="54"/>
      <c r="G9797" s="53"/>
    </row>
    <row r="9798" spans="5:7">
      <c r="E9798" s="52"/>
      <c r="F9798" s="54"/>
      <c r="G9798" s="53"/>
    </row>
    <row r="9799" spans="5:7">
      <c r="E9799" s="52"/>
      <c r="F9799" s="54"/>
      <c r="G9799" s="53"/>
    </row>
    <row r="9800" spans="5:7">
      <c r="E9800" s="52"/>
      <c r="F9800" s="54"/>
      <c r="G9800" s="53"/>
    </row>
    <row r="9801" spans="5:7">
      <c r="E9801" s="52"/>
      <c r="F9801" s="54"/>
      <c r="G9801" s="53"/>
    </row>
    <row r="9802" spans="5:7">
      <c r="E9802" s="52"/>
      <c r="F9802" s="54"/>
      <c r="G9802" s="53"/>
    </row>
    <row r="9803" spans="5:7">
      <c r="E9803" s="52"/>
      <c r="F9803" s="54"/>
      <c r="G9803" s="53"/>
    </row>
    <row r="9804" spans="5:7">
      <c r="E9804" s="52"/>
      <c r="F9804" s="54"/>
      <c r="G9804" s="53"/>
    </row>
    <row r="9805" spans="5:7">
      <c r="E9805" s="52"/>
      <c r="F9805" s="54"/>
      <c r="G9805" s="53"/>
    </row>
    <row r="9806" spans="5:7">
      <c r="E9806" s="52"/>
      <c r="F9806" s="54"/>
      <c r="G9806" s="53"/>
    </row>
    <row r="9807" spans="5:7">
      <c r="E9807" s="52"/>
      <c r="F9807" s="54"/>
      <c r="G9807" s="53"/>
    </row>
    <row r="9808" spans="5:7">
      <c r="E9808" s="52"/>
      <c r="F9808" s="54"/>
      <c r="G9808" s="53"/>
    </row>
    <row r="9809" spans="5:7">
      <c r="E9809" s="52"/>
      <c r="F9809" s="54"/>
      <c r="G9809" s="53"/>
    </row>
    <row r="9810" spans="5:7">
      <c r="E9810" s="52"/>
      <c r="F9810" s="54"/>
      <c r="G9810" s="53"/>
    </row>
    <row r="9811" spans="5:7">
      <c r="E9811" s="52"/>
      <c r="F9811" s="54"/>
      <c r="G9811" s="53"/>
    </row>
    <row r="9812" spans="5:7">
      <c r="E9812" s="52"/>
      <c r="F9812" s="54"/>
      <c r="G9812" s="53"/>
    </row>
    <row r="9813" spans="5:7">
      <c r="E9813" s="52"/>
      <c r="F9813" s="54"/>
      <c r="G9813" s="53"/>
    </row>
    <row r="9814" spans="5:7">
      <c r="E9814" s="52"/>
      <c r="F9814" s="54"/>
      <c r="G9814" s="53"/>
    </row>
    <row r="9815" spans="5:7">
      <c r="E9815" s="52"/>
      <c r="F9815" s="54"/>
      <c r="G9815" s="53"/>
    </row>
    <row r="9816" spans="5:7">
      <c r="E9816" s="52"/>
      <c r="F9816" s="54"/>
      <c r="G9816" s="53"/>
    </row>
    <row r="9817" spans="5:7">
      <c r="E9817" s="52"/>
      <c r="F9817" s="54"/>
      <c r="G9817" s="53"/>
    </row>
    <row r="9818" spans="5:7">
      <c r="E9818" s="52"/>
      <c r="F9818" s="54"/>
      <c r="G9818" s="53"/>
    </row>
    <row r="9819" spans="5:7">
      <c r="E9819" s="52"/>
      <c r="F9819" s="54"/>
      <c r="G9819" s="53"/>
    </row>
    <row r="9820" spans="5:7">
      <c r="E9820" s="52"/>
      <c r="F9820" s="54"/>
      <c r="G9820" s="53"/>
    </row>
    <row r="9821" spans="5:7">
      <c r="E9821" s="52"/>
      <c r="F9821" s="54"/>
      <c r="G9821" s="53"/>
    </row>
    <row r="9822" spans="5:7">
      <c r="E9822" s="52"/>
      <c r="F9822" s="54"/>
      <c r="G9822" s="53"/>
    </row>
    <row r="9823" spans="5:7">
      <c r="E9823" s="52"/>
      <c r="F9823" s="54"/>
      <c r="G9823" s="53"/>
    </row>
    <row r="9824" spans="5:7">
      <c r="E9824" s="52"/>
      <c r="F9824" s="54"/>
      <c r="G9824" s="53"/>
    </row>
    <row r="9825" spans="5:7">
      <c r="E9825" s="52"/>
      <c r="F9825" s="54"/>
      <c r="G9825" s="53"/>
    </row>
    <row r="9826" spans="5:7">
      <c r="E9826" s="52"/>
      <c r="F9826" s="54"/>
      <c r="G9826" s="53"/>
    </row>
    <row r="9827" spans="5:7">
      <c r="E9827" s="52"/>
      <c r="F9827" s="54"/>
      <c r="G9827" s="53"/>
    </row>
    <row r="9828" spans="5:7">
      <c r="E9828" s="52"/>
      <c r="F9828" s="54"/>
      <c r="G9828" s="53"/>
    </row>
    <row r="9829" spans="5:7">
      <c r="E9829" s="52"/>
      <c r="F9829" s="54"/>
      <c r="G9829" s="53"/>
    </row>
    <row r="9830" spans="5:7">
      <c r="E9830" s="52"/>
      <c r="F9830" s="54"/>
      <c r="G9830" s="53"/>
    </row>
    <row r="9831" spans="5:7">
      <c r="E9831" s="52"/>
      <c r="F9831" s="54"/>
      <c r="G9831" s="53"/>
    </row>
    <row r="9832" spans="5:7">
      <c r="E9832" s="52"/>
      <c r="F9832" s="54"/>
      <c r="G9832" s="53"/>
    </row>
    <row r="9833" spans="5:7">
      <c r="E9833" s="52"/>
      <c r="F9833" s="54"/>
      <c r="G9833" s="53"/>
    </row>
    <row r="9834" spans="5:7">
      <c r="E9834" s="52"/>
      <c r="F9834" s="54"/>
      <c r="G9834" s="53"/>
    </row>
    <row r="9835" spans="5:7">
      <c r="E9835" s="52"/>
      <c r="F9835" s="54"/>
      <c r="G9835" s="53"/>
    </row>
    <row r="9836" spans="5:7">
      <c r="E9836" s="52"/>
      <c r="F9836" s="54"/>
      <c r="G9836" s="53"/>
    </row>
    <row r="9837" spans="5:7">
      <c r="E9837" s="52"/>
      <c r="F9837" s="54"/>
      <c r="G9837" s="53"/>
    </row>
    <row r="9838" spans="5:7">
      <c r="E9838" s="52"/>
      <c r="F9838" s="54"/>
      <c r="G9838" s="53"/>
    </row>
    <row r="9839" spans="5:7">
      <c r="E9839" s="52"/>
      <c r="F9839" s="54"/>
      <c r="G9839" s="53"/>
    </row>
    <row r="9840" spans="5:7">
      <c r="E9840" s="52"/>
      <c r="F9840" s="54"/>
      <c r="G9840" s="53"/>
    </row>
    <row r="9841" spans="5:7">
      <c r="E9841" s="52"/>
      <c r="F9841" s="54"/>
      <c r="G9841" s="53"/>
    </row>
    <row r="9842" spans="5:7">
      <c r="E9842" s="52"/>
      <c r="F9842" s="54"/>
      <c r="G9842" s="53"/>
    </row>
    <row r="9843" spans="5:7">
      <c r="E9843" s="52"/>
      <c r="F9843" s="54"/>
      <c r="G9843" s="53"/>
    </row>
    <row r="9844" spans="5:7">
      <c r="E9844" s="52"/>
      <c r="F9844" s="54"/>
      <c r="G9844" s="53"/>
    </row>
    <row r="9845" spans="5:7">
      <c r="E9845" s="52"/>
      <c r="F9845" s="54"/>
      <c r="G9845" s="53"/>
    </row>
    <row r="9846" spans="5:7">
      <c r="E9846" s="52"/>
      <c r="F9846" s="54"/>
      <c r="G9846" s="53"/>
    </row>
    <row r="9847" spans="5:7">
      <c r="E9847" s="52"/>
      <c r="F9847" s="54"/>
      <c r="G9847" s="53"/>
    </row>
    <row r="9848" spans="5:7">
      <c r="E9848" s="52"/>
      <c r="F9848" s="54"/>
      <c r="G9848" s="53"/>
    </row>
    <row r="9849" spans="5:7">
      <c r="E9849" s="52"/>
      <c r="F9849" s="54"/>
      <c r="G9849" s="53"/>
    </row>
    <row r="9850" spans="5:7">
      <c r="E9850" s="52"/>
      <c r="F9850" s="54"/>
      <c r="G9850" s="53"/>
    </row>
    <row r="9851" spans="5:7">
      <c r="E9851" s="52"/>
      <c r="F9851" s="54"/>
      <c r="G9851" s="53"/>
    </row>
    <row r="9852" spans="5:7">
      <c r="E9852" s="52"/>
      <c r="F9852" s="54"/>
      <c r="G9852" s="53"/>
    </row>
    <row r="9853" spans="5:7">
      <c r="E9853" s="52"/>
      <c r="F9853" s="54"/>
      <c r="G9853" s="53"/>
    </row>
    <row r="9854" spans="5:7">
      <c r="E9854" s="52"/>
      <c r="F9854" s="54"/>
      <c r="G9854" s="53"/>
    </row>
    <row r="9855" spans="5:7">
      <c r="E9855" s="52"/>
      <c r="F9855" s="54"/>
      <c r="G9855" s="53"/>
    </row>
    <row r="9856" spans="5:7">
      <c r="E9856" s="52"/>
      <c r="F9856" s="54"/>
      <c r="G9856" s="53"/>
    </row>
    <row r="9857" spans="5:7">
      <c r="E9857" s="52"/>
      <c r="F9857" s="54"/>
      <c r="G9857" s="53"/>
    </row>
    <row r="9858" spans="5:7">
      <c r="E9858" s="52"/>
      <c r="F9858" s="54"/>
      <c r="G9858" s="53"/>
    </row>
    <row r="9859" spans="5:7">
      <c r="E9859" s="52"/>
      <c r="F9859" s="54"/>
      <c r="G9859" s="53"/>
    </row>
    <row r="9860" spans="5:7">
      <c r="E9860" s="52"/>
      <c r="F9860" s="54"/>
      <c r="G9860" s="53"/>
    </row>
    <row r="9861" spans="5:7">
      <c r="E9861" s="52"/>
      <c r="F9861" s="54"/>
      <c r="G9861" s="53"/>
    </row>
    <row r="9862" spans="5:7">
      <c r="E9862" s="52"/>
      <c r="F9862" s="54"/>
      <c r="G9862" s="53"/>
    </row>
    <row r="9863" spans="5:7">
      <c r="E9863" s="52"/>
      <c r="F9863" s="54"/>
      <c r="G9863" s="53"/>
    </row>
    <row r="9864" spans="5:7">
      <c r="E9864" s="52"/>
      <c r="F9864" s="54"/>
      <c r="G9864" s="53"/>
    </row>
    <row r="9865" spans="5:7">
      <c r="E9865" s="52"/>
      <c r="F9865" s="54"/>
      <c r="G9865" s="53"/>
    </row>
    <row r="9866" spans="5:7">
      <c r="E9866" s="52"/>
      <c r="F9866" s="54"/>
      <c r="G9866" s="53"/>
    </row>
    <row r="9867" spans="5:7">
      <c r="E9867" s="52"/>
      <c r="F9867" s="54"/>
      <c r="G9867" s="53"/>
    </row>
    <row r="9868" spans="5:7">
      <c r="E9868" s="52"/>
      <c r="F9868" s="54"/>
      <c r="G9868" s="53"/>
    </row>
    <row r="9869" spans="5:7">
      <c r="E9869" s="52"/>
      <c r="F9869" s="54"/>
      <c r="G9869" s="53"/>
    </row>
    <row r="9870" spans="5:7">
      <c r="E9870" s="52"/>
      <c r="F9870" s="54"/>
      <c r="G9870" s="53"/>
    </row>
    <row r="9871" spans="5:7">
      <c r="E9871" s="52"/>
      <c r="F9871" s="54"/>
      <c r="G9871" s="53"/>
    </row>
    <row r="9872" spans="5:7">
      <c r="E9872" s="52"/>
      <c r="F9872" s="54"/>
      <c r="G9872" s="53"/>
    </row>
    <row r="9873" spans="5:7">
      <c r="E9873" s="52"/>
      <c r="F9873" s="54"/>
      <c r="G9873" s="53"/>
    </row>
    <row r="9874" spans="5:7">
      <c r="E9874" s="52"/>
      <c r="F9874" s="54"/>
      <c r="G9874" s="53"/>
    </row>
    <row r="9875" spans="5:7">
      <c r="E9875" s="52"/>
      <c r="F9875" s="54"/>
      <c r="G9875" s="53"/>
    </row>
    <row r="9876" spans="5:7">
      <c r="E9876" s="52"/>
      <c r="F9876" s="54"/>
      <c r="G9876" s="53"/>
    </row>
    <row r="9877" spans="5:7">
      <c r="E9877" s="52"/>
      <c r="F9877" s="54"/>
      <c r="G9877" s="53"/>
    </row>
    <row r="9878" spans="5:7">
      <c r="E9878" s="52"/>
      <c r="F9878" s="54"/>
      <c r="G9878" s="53"/>
    </row>
    <row r="9879" spans="5:7">
      <c r="E9879" s="52"/>
      <c r="F9879" s="54"/>
      <c r="G9879" s="53"/>
    </row>
    <row r="9880" spans="5:7">
      <c r="E9880" s="52"/>
      <c r="F9880" s="54"/>
      <c r="G9880" s="53"/>
    </row>
    <row r="9881" spans="5:7">
      <c r="E9881" s="52"/>
      <c r="F9881" s="54"/>
      <c r="G9881" s="53"/>
    </row>
    <row r="9882" spans="5:7">
      <c r="E9882" s="52"/>
      <c r="F9882" s="54"/>
      <c r="G9882" s="53"/>
    </row>
    <row r="9883" spans="5:7">
      <c r="E9883" s="52"/>
      <c r="F9883" s="54"/>
      <c r="G9883" s="53"/>
    </row>
    <row r="9884" spans="5:7">
      <c r="E9884" s="52"/>
      <c r="F9884" s="54"/>
      <c r="G9884" s="53"/>
    </row>
    <row r="9885" spans="5:7">
      <c r="E9885" s="52"/>
      <c r="F9885" s="54"/>
      <c r="G9885" s="53"/>
    </row>
    <row r="9886" spans="5:7">
      <c r="E9886" s="52"/>
      <c r="F9886" s="54"/>
      <c r="G9886" s="53"/>
    </row>
    <row r="9887" spans="5:7">
      <c r="E9887" s="52"/>
      <c r="F9887" s="54"/>
      <c r="G9887" s="53"/>
    </row>
    <row r="9888" spans="5:7">
      <c r="E9888" s="52"/>
      <c r="F9888" s="54"/>
      <c r="G9888" s="53"/>
    </row>
    <row r="9889" spans="5:7">
      <c r="E9889" s="52"/>
      <c r="F9889" s="54"/>
      <c r="G9889" s="53"/>
    </row>
    <row r="9890" spans="5:7">
      <c r="E9890" s="52"/>
      <c r="F9890" s="54"/>
      <c r="G9890" s="53"/>
    </row>
    <row r="9891" spans="5:7">
      <c r="E9891" s="52"/>
      <c r="F9891" s="54"/>
      <c r="G9891" s="53"/>
    </row>
    <row r="9892" spans="5:7">
      <c r="E9892" s="52"/>
      <c r="F9892" s="54"/>
      <c r="G9892" s="53"/>
    </row>
    <row r="9893" spans="5:7">
      <c r="E9893" s="52"/>
      <c r="F9893" s="54"/>
      <c r="G9893" s="53"/>
    </row>
    <row r="9894" spans="5:7">
      <c r="E9894" s="52"/>
      <c r="F9894" s="54"/>
      <c r="G9894" s="53"/>
    </row>
    <row r="9895" spans="5:7">
      <c r="E9895" s="52"/>
      <c r="F9895" s="54"/>
      <c r="G9895" s="53"/>
    </row>
    <row r="9896" spans="5:7">
      <c r="E9896" s="52"/>
      <c r="F9896" s="54"/>
      <c r="G9896" s="53"/>
    </row>
    <row r="9897" spans="5:7">
      <c r="E9897" s="52"/>
      <c r="F9897" s="54"/>
      <c r="G9897" s="53"/>
    </row>
    <row r="9898" spans="5:7">
      <c r="E9898" s="52"/>
      <c r="F9898" s="54"/>
      <c r="G9898" s="53"/>
    </row>
    <row r="9899" spans="5:7">
      <c r="E9899" s="52"/>
      <c r="F9899" s="54"/>
      <c r="G9899" s="53"/>
    </row>
    <row r="9900" spans="5:7">
      <c r="E9900" s="52"/>
      <c r="F9900" s="54"/>
      <c r="G9900" s="53"/>
    </row>
    <row r="9901" spans="5:7">
      <c r="E9901" s="52"/>
      <c r="F9901" s="54"/>
      <c r="G9901" s="53"/>
    </row>
    <row r="9902" spans="5:7">
      <c r="E9902" s="52"/>
      <c r="F9902" s="54"/>
      <c r="G9902" s="53"/>
    </row>
    <row r="9903" spans="5:7">
      <c r="E9903" s="52"/>
      <c r="F9903" s="54"/>
      <c r="G9903" s="53"/>
    </row>
    <row r="9904" spans="5:7">
      <c r="E9904" s="52"/>
      <c r="F9904" s="54"/>
      <c r="G9904" s="53"/>
    </row>
    <row r="9905" spans="5:7">
      <c r="E9905" s="52"/>
      <c r="F9905" s="54"/>
      <c r="G9905" s="53"/>
    </row>
    <row r="9906" spans="5:7">
      <c r="E9906" s="52"/>
      <c r="F9906" s="54"/>
      <c r="G9906" s="53"/>
    </row>
    <row r="9907" spans="5:7">
      <c r="E9907" s="52"/>
      <c r="F9907" s="54"/>
      <c r="G9907" s="53"/>
    </row>
    <row r="9908" spans="5:7">
      <c r="E9908" s="52"/>
      <c r="F9908" s="54"/>
      <c r="G9908" s="53"/>
    </row>
    <row r="9909" spans="5:7">
      <c r="E9909" s="52"/>
      <c r="F9909" s="54"/>
      <c r="G9909" s="53"/>
    </row>
    <row r="9910" spans="5:7">
      <c r="E9910" s="52"/>
      <c r="F9910" s="54"/>
      <c r="G9910" s="53"/>
    </row>
    <row r="9911" spans="5:7">
      <c r="E9911" s="52"/>
      <c r="F9911" s="54"/>
      <c r="G9911" s="53"/>
    </row>
    <row r="9912" spans="5:7">
      <c r="E9912" s="52"/>
      <c r="F9912" s="54"/>
      <c r="G9912" s="53"/>
    </row>
    <row r="9913" spans="5:7">
      <c r="E9913" s="52"/>
      <c r="F9913" s="54"/>
      <c r="G9913" s="53"/>
    </row>
    <row r="9914" spans="5:7">
      <c r="E9914" s="52"/>
      <c r="F9914" s="54"/>
      <c r="G9914" s="53"/>
    </row>
    <row r="9915" spans="5:7">
      <c r="E9915" s="52"/>
      <c r="F9915" s="54"/>
      <c r="G9915" s="53"/>
    </row>
    <row r="9916" spans="5:7">
      <c r="E9916" s="52"/>
      <c r="F9916" s="54"/>
      <c r="G9916" s="53"/>
    </row>
    <row r="9917" spans="5:7">
      <c r="E9917" s="52"/>
      <c r="F9917" s="54"/>
      <c r="G9917" s="53"/>
    </row>
    <row r="9918" spans="5:7">
      <c r="E9918" s="52"/>
      <c r="F9918" s="54"/>
      <c r="G9918" s="53"/>
    </row>
    <row r="9919" spans="5:7">
      <c r="E9919" s="52"/>
      <c r="F9919" s="54"/>
      <c r="G9919" s="53"/>
    </row>
    <row r="9920" spans="5:7">
      <c r="E9920" s="52"/>
      <c r="F9920" s="54"/>
      <c r="G9920" s="53"/>
    </row>
    <row r="9921" spans="5:7">
      <c r="E9921" s="52"/>
      <c r="F9921" s="54"/>
      <c r="G9921" s="53"/>
    </row>
    <row r="9922" spans="5:7">
      <c r="E9922" s="52"/>
      <c r="F9922" s="54"/>
      <c r="G9922" s="53"/>
    </row>
    <row r="9923" spans="5:7">
      <c r="E9923" s="52"/>
      <c r="F9923" s="54"/>
      <c r="G9923" s="53"/>
    </row>
    <row r="9924" spans="5:7">
      <c r="E9924" s="52"/>
      <c r="F9924" s="54"/>
      <c r="G9924" s="53"/>
    </row>
    <row r="9925" spans="5:7">
      <c r="E9925" s="52"/>
      <c r="F9925" s="54"/>
      <c r="G9925" s="53"/>
    </row>
    <row r="9926" spans="5:7">
      <c r="E9926" s="52"/>
      <c r="F9926" s="54"/>
      <c r="G9926" s="53"/>
    </row>
    <row r="9927" spans="5:7">
      <c r="E9927" s="52"/>
      <c r="F9927" s="54"/>
      <c r="G9927" s="53"/>
    </row>
    <row r="9928" spans="5:7">
      <c r="E9928" s="52"/>
      <c r="F9928" s="54"/>
      <c r="G9928" s="53"/>
    </row>
    <row r="9929" spans="5:7">
      <c r="E9929" s="52"/>
      <c r="F9929" s="54"/>
      <c r="G9929" s="53"/>
    </row>
    <row r="9930" spans="5:7">
      <c r="E9930" s="52"/>
      <c r="F9930" s="54"/>
      <c r="G9930" s="53"/>
    </row>
    <row r="9931" spans="5:7">
      <c r="E9931" s="52"/>
      <c r="F9931" s="54"/>
      <c r="G9931" s="53"/>
    </row>
    <row r="9932" spans="5:7">
      <c r="E9932" s="52"/>
      <c r="F9932" s="54"/>
      <c r="G9932" s="53"/>
    </row>
    <row r="9933" spans="5:7">
      <c r="E9933" s="52"/>
      <c r="F9933" s="54"/>
      <c r="G9933" s="53"/>
    </row>
    <row r="9934" spans="5:7">
      <c r="E9934" s="52"/>
      <c r="F9934" s="54"/>
      <c r="G9934" s="53"/>
    </row>
    <row r="9935" spans="5:7">
      <c r="E9935" s="52"/>
      <c r="F9935" s="54"/>
      <c r="G9935" s="53"/>
    </row>
    <row r="9936" spans="5:7">
      <c r="E9936" s="52"/>
      <c r="F9936" s="54"/>
      <c r="G9936" s="53"/>
    </row>
    <row r="9937" spans="5:7">
      <c r="E9937" s="52"/>
      <c r="F9937" s="54"/>
      <c r="G9937" s="53"/>
    </row>
    <row r="9938" spans="5:7">
      <c r="E9938" s="52"/>
      <c r="F9938" s="54"/>
      <c r="G9938" s="53"/>
    </row>
    <row r="9939" spans="5:7">
      <c r="E9939" s="52"/>
      <c r="F9939" s="54"/>
      <c r="G9939" s="53"/>
    </row>
    <row r="9940" spans="5:7">
      <c r="E9940" s="52"/>
      <c r="F9940" s="54"/>
      <c r="G9940" s="53"/>
    </row>
    <row r="9941" spans="5:7">
      <c r="E9941" s="52"/>
      <c r="F9941" s="54"/>
      <c r="G9941" s="53"/>
    </row>
    <row r="9942" spans="5:7">
      <c r="E9942" s="52"/>
      <c r="F9942" s="54"/>
      <c r="G9942" s="53"/>
    </row>
    <row r="9943" spans="5:7">
      <c r="E9943" s="52"/>
      <c r="F9943" s="54"/>
      <c r="G9943" s="53"/>
    </row>
    <row r="9944" spans="5:7">
      <c r="E9944" s="52"/>
      <c r="F9944" s="54"/>
      <c r="G9944" s="53"/>
    </row>
    <row r="9945" spans="5:7">
      <c r="E9945" s="52"/>
      <c r="F9945" s="54"/>
      <c r="G9945" s="53"/>
    </row>
    <row r="9946" spans="5:7">
      <c r="E9946" s="52"/>
      <c r="F9946" s="54"/>
      <c r="G9946" s="53"/>
    </row>
    <row r="9947" spans="5:7">
      <c r="E9947" s="52"/>
      <c r="F9947" s="54"/>
      <c r="G9947" s="53"/>
    </row>
    <row r="9948" spans="5:7">
      <c r="E9948" s="52"/>
      <c r="F9948" s="54"/>
      <c r="G9948" s="53"/>
    </row>
    <row r="9949" spans="5:7">
      <c r="E9949" s="52"/>
      <c r="F9949" s="54"/>
      <c r="G9949" s="53"/>
    </row>
    <row r="9950" spans="5:7">
      <c r="E9950" s="52"/>
      <c r="F9950" s="54"/>
      <c r="G9950" s="53"/>
    </row>
    <row r="9951" spans="5:7">
      <c r="E9951" s="52"/>
      <c r="F9951" s="54"/>
      <c r="G9951" s="53"/>
    </row>
    <row r="9952" spans="5:7">
      <c r="E9952" s="52"/>
      <c r="F9952" s="54"/>
      <c r="G9952" s="53"/>
    </row>
    <row r="9953" spans="5:7">
      <c r="E9953" s="52"/>
      <c r="F9953" s="54"/>
      <c r="G9953" s="53"/>
    </row>
    <row r="9954" spans="5:7">
      <c r="E9954" s="52"/>
      <c r="F9954" s="54"/>
      <c r="G9954" s="53"/>
    </row>
    <row r="9955" spans="5:7">
      <c r="E9955" s="52"/>
      <c r="F9955" s="54"/>
      <c r="G9955" s="53"/>
    </row>
    <row r="9956" spans="5:7">
      <c r="E9956" s="52"/>
      <c r="F9956" s="54"/>
      <c r="G9956" s="53"/>
    </row>
    <row r="9957" spans="5:7">
      <c r="E9957" s="52"/>
      <c r="F9957" s="54"/>
      <c r="G9957" s="53"/>
    </row>
    <row r="9958" spans="5:7">
      <c r="E9958" s="52"/>
      <c r="F9958" s="54"/>
      <c r="G9958" s="53"/>
    </row>
    <row r="9959" spans="5:7">
      <c r="E9959" s="52"/>
      <c r="F9959" s="54"/>
      <c r="G9959" s="53"/>
    </row>
    <row r="9960" spans="5:7">
      <c r="E9960" s="52"/>
      <c r="F9960" s="54"/>
      <c r="G9960" s="53"/>
    </row>
    <row r="9961" spans="5:7">
      <c r="E9961" s="52"/>
      <c r="F9961" s="54"/>
      <c r="G9961" s="53"/>
    </row>
    <row r="9962" spans="5:7">
      <c r="E9962" s="52"/>
      <c r="F9962" s="54"/>
      <c r="G9962" s="53"/>
    </row>
    <row r="9963" spans="5:7">
      <c r="E9963" s="52"/>
      <c r="F9963" s="54"/>
      <c r="G9963" s="53"/>
    </row>
    <row r="9964" spans="5:7">
      <c r="E9964" s="52"/>
      <c r="F9964" s="54"/>
      <c r="G9964" s="53"/>
    </row>
    <row r="9965" spans="5:7">
      <c r="E9965" s="52"/>
      <c r="F9965" s="54"/>
      <c r="G9965" s="53"/>
    </row>
    <row r="9966" spans="5:7">
      <c r="E9966" s="52"/>
      <c r="F9966" s="54"/>
      <c r="G9966" s="53"/>
    </row>
    <row r="9967" spans="5:7">
      <c r="E9967" s="52"/>
      <c r="F9967" s="54"/>
      <c r="G9967" s="53"/>
    </row>
    <row r="9968" spans="5:7">
      <c r="E9968" s="52"/>
      <c r="F9968" s="54"/>
      <c r="G9968" s="53"/>
    </row>
    <row r="9969" spans="5:7">
      <c r="E9969" s="52"/>
      <c r="F9969" s="54"/>
      <c r="G9969" s="53"/>
    </row>
    <row r="9970" spans="5:7">
      <c r="E9970" s="52"/>
      <c r="F9970" s="54"/>
      <c r="G9970" s="53"/>
    </row>
    <row r="9971" spans="5:7">
      <c r="E9971" s="52"/>
      <c r="F9971" s="54"/>
      <c r="G9971" s="53"/>
    </row>
    <row r="9972" spans="5:7">
      <c r="E9972" s="52"/>
      <c r="F9972" s="54"/>
      <c r="G9972" s="53"/>
    </row>
    <row r="9973" spans="5:7">
      <c r="E9973" s="52"/>
      <c r="F9973" s="54"/>
      <c r="G9973" s="53"/>
    </row>
    <row r="9974" spans="5:7">
      <c r="E9974" s="52"/>
      <c r="F9974" s="54"/>
      <c r="G9974" s="53"/>
    </row>
    <row r="9975" spans="5:7">
      <c r="E9975" s="52"/>
      <c r="F9975" s="54"/>
      <c r="G9975" s="53"/>
    </row>
    <row r="9976" spans="5:7">
      <c r="E9976" s="52"/>
      <c r="F9976" s="54"/>
      <c r="G9976" s="53"/>
    </row>
    <row r="9977" spans="5:7">
      <c r="E9977" s="52"/>
      <c r="F9977" s="54"/>
      <c r="G9977" s="53"/>
    </row>
    <row r="9978" spans="5:7">
      <c r="E9978" s="52"/>
      <c r="F9978" s="54"/>
      <c r="G9978" s="53"/>
    </row>
    <row r="9979" spans="5:7">
      <c r="E9979" s="52"/>
      <c r="F9979" s="54"/>
      <c r="G9979" s="53"/>
    </row>
    <row r="9980" spans="5:7">
      <c r="E9980" s="52"/>
      <c r="F9980" s="54"/>
      <c r="G9980" s="53"/>
    </row>
    <row r="9981" spans="5:7">
      <c r="E9981" s="52"/>
      <c r="F9981" s="54"/>
      <c r="G9981" s="53"/>
    </row>
    <row r="9982" spans="5:7">
      <c r="E9982" s="52"/>
      <c r="F9982" s="54"/>
      <c r="G9982" s="53"/>
    </row>
    <row r="9983" spans="5:7">
      <c r="E9983" s="52"/>
      <c r="F9983" s="54"/>
      <c r="G9983" s="53"/>
    </row>
    <row r="9984" spans="5:7">
      <c r="E9984" s="52"/>
      <c r="F9984" s="54"/>
      <c r="G9984" s="53"/>
    </row>
    <row r="9985" spans="5:7">
      <c r="E9985" s="52"/>
      <c r="F9985" s="54"/>
      <c r="G9985" s="53"/>
    </row>
    <row r="9986" spans="5:7">
      <c r="E9986" s="52"/>
      <c r="F9986" s="54"/>
      <c r="G9986" s="53"/>
    </row>
    <row r="9987" spans="5:7">
      <c r="E9987" s="52"/>
      <c r="F9987" s="54"/>
      <c r="G9987" s="53"/>
    </row>
    <row r="9988" spans="5:7">
      <c r="E9988" s="52"/>
      <c r="F9988" s="54"/>
      <c r="G9988" s="53"/>
    </row>
    <row r="9989" spans="5:7">
      <c r="E9989" s="52"/>
      <c r="F9989" s="54"/>
      <c r="G9989" s="53"/>
    </row>
    <row r="9990" spans="5:7">
      <c r="E9990" s="52"/>
      <c r="F9990" s="54"/>
      <c r="G9990" s="53"/>
    </row>
    <row r="9991" spans="5:7">
      <c r="E9991" s="52"/>
      <c r="F9991" s="54"/>
      <c r="G9991" s="53"/>
    </row>
    <row r="9992" spans="5:7">
      <c r="E9992" s="52"/>
      <c r="F9992" s="54"/>
      <c r="G9992" s="53"/>
    </row>
    <row r="9993" spans="5:7">
      <c r="E9993" s="52"/>
      <c r="F9993" s="54"/>
      <c r="G9993" s="53"/>
    </row>
    <row r="9994" spans="5:7">
      <c r="E9994" s="52"/>
      <c r="F9994" s="54"/>
      <c r="G9994" s="53"/>
    </row>
    <row r="9995" spans="5:7">
      <c r="E9995" s="52"/>
      <c r="F9995" s="54"/>
      <c r="G9995" s="53"/>
    </row>
    <row r="9996" spans="5:7">
      <c r="E9996" s="52"/>
      <c r="F9996" s="54"/>
      <c r="G9996" s="53"/>
    </row>
    <row r="9997" spans="5:7">
      <c r="E9997" s="52"/>
      <c r="F9997" s="54"/>
      <c r="G9997" s="53"/>
    </row>
    <row r="9998" spans="5:7">
      <c r="E9998" s="52"/>
      <c r="F9998" s="54"/>
      <c r="G9998" s="53"/>
    </row>
    <row r="9999" spans="5:7">
      <c r="E9999" s="52"/>
      <c r="F9999" s="54"/>
      <c r="G9999" s="53"/>
    </row>
    <row r="10000" spans="5:7">
      <c r="E10000" s="52"/>
      <c r="F10000" s="54"/>
      <c r="G10000" s="53"/>
    </row>
    <row r="10001" spans="5:7">
      <c r="E10001" s="52"/>
      <c r="F10001" s="54"/>
      <c r="G10001" s="53"/>
    </row>
    <row r="10002" spans="5:7">
      <c r="E10002" s="52"/>
      <c r="F10002" s="54"/>
      <c r="G10002" s="53"/>
    </row>
    <row r="10003" spans="5:7">
      <c r="E10003" s="52"/>
      <c r="F10003" s="54"/>
      <c r="G10003" s="53"/>
    </row>
    <row r="10004" spans="5:7">
      <c r="E10004" s="52"/>
      <c r="F10004" s="54"/>
      <c r="G10004" s="53"/>
    </row>
    <row r="10005" spans="5:7">
      <c r="E10005" s="52"/>
      <c r="F10005" s="54"/>
      <c r="G10005" s="53"/>
    </row>
    <row r="10006" spans="5:7">
      <c r="E10006" s="52"/>
      <c r="F10006" s="54"/>
      <c r="G10006" s="53"/>
    </row>
    <row r="10007" spans="5:7">
      <c r="E10007" s="52"/>
      <c r="F10007" s="54"/>
      <c r="G10007" s="53"/>
    </row>
    <row r="10008" spans="5:7">
      <c r="E10008" s="52"/>
      <c r="F10008" s="54"/>
      <c r="G10008" s="53"/>
    </row>
    <row r="10009" spans="5:7">
      <c r="E10009" s="52"/>
      <c r="F10009" s="54"/>
      <c r="G10009" s="53"/>
    </row>
    <row r="10010" spans="5:7">
      <c r="E10010" s="52"/>
      <c r="F10010" s="54"/>
      <c r="G10010" s="53"/>
    </row>
    <row r="10011" spans="5:7">
      <c r="E10011" s="52"/>
      <c r="F10011" s="54"/>
      <c r="G10011" s="53"/>
    </row>
    <row r="10012" spans="5:7">
      <c r="E10012" s="52"/>
      <c r="F10012" s="54"/>
      <c r="G10012" s="53"/>
    </row>
    <row r="10013" spans="5:7">
      <c r="E10013" s="52"/>
      <c r="F10013" s="54"/>
      <c r="G10013" s="53"/>
    </row>
    <row r="10014" spans="5:7">
      <c r="E10014" s="52"/>
      <c r="F10014" s="54"/>
      <c r="G10014" s="53"/>
    </row>
    <row r="10015" spans="5:7">
      <c r="E10015" s="52"/>
      <c r="F10015" s="54"/>
      <c r="G10015" s="53"/>
    </row>
    <row r="10016" spans="5:7">
      <c r="E10016" s="52"/>
      <c r="F10016" s="54"/>
      <c r="G10016" s="53"/>
    </row>
    <row r="10017" spans="5:7">
      <c r="E10017" s="52"/>
      <c r="F10017" s="54"/>
      <c r="G10017" s="53"/>
    </row>
    <row r="10018" spans="5:7">
      <c r="E10018" s="52"/>
      <c r="F10018" s="54"/>
      <c r="G10018" s="53"/>
    </row>
    <row r="10019" spans="5:7">
      <c r="E10019" s="52"/>
      <c r="F10019" s="54"/>
      <c r="G10019" s="53"/>
    </row>
    <row r="10020" spans="5:7">
      <c r="E10020" s="52"/>
      <c r="F10020" s="54"/>
      <c r="G10020" s="53"/>
    </row>
    <row r="10021" spans="5:7">
      <c r="E10021" s="52"/>
      <c r="F10021" s="54"/>
      <c r="G10021" s="53"/>
    </row>
    <row r="10022" spans="5:7">
      <c r="E10022" s="52"/>
      <c r="F10022" s="54"/>
      <c r="G10022" s="53"/>
    </row>
    <row r="10023" spans="5:7">
      <c r="E10023" s="52"/>
      <c r="F10023" s="54"/>
      <c r="G10023" s="53"/>
    </row>
    <row r="10024" spans="5:7">
      <c r="E10024" s="52"/>
      <c r="F10024" s="54"/>
      <c r="G10024" s="53"/>
    </row>
    <row r="10025" spans="5:7">
      <c r="E10025" s="52"/>
      <c r="F10025" s="54"/>
      <c r="G10025" s="53"/>
    </row>
    <row r="10026" spans="5:7">
      <c r="E10026" s="52"/>
      <c r="F10026" s="54"/>
      <c r="G10026" s="53"/>
    </row>
    <row r="10027" spans="5:7">
      <c r="E10027" s="52"/>
      <c r="F10027" s="54"/>
      <c r="G10027" s="53"/>
    </row>
    <row r="10028" spans="5:7">
      <c r="E10028" s="52"/>
      <c r="F10028" s="54"/>
      <c r="G10028" s="53"/>
    </row>
    <row r="10029" spans="5:7">
      <c r="E10029" s="52"/>
      <c r="F10029" s="54"/>
      <c r="G10029" s="53"/>
    </row>
    <row r="10030" spans="5:7">
      <c r="E10030" s="52"/>
      <c r="F10030" s="54"/>
      <c r="G10030" s="53"/>
    </row>
    <row r="10031" spans="5:7">
      <c r="E10031" s="52"/>
      <c r="F10031" s="54"/>
      <c r="G10031" s="53"/>
    </row>
    <row r="10032" spans="5:7">
      <c r="E10032" s="52"/>
      <c r="F10032" s="54"/>
      <c r="G10032" s="53"/>
    </row>
    <row r="10033" spans="5:7">
      <c r="E10033" s="52"/>
      <c r="F10033" s="54"/>
      <c r="G10033" s="53"/>
    </row>
    <row r="10034" spans="5:7">
      <c r="E10034" s="52"/>
      <c r="F10034" s="54"/>
      <c r="G10034" s="53"/>
    </row>
    <row r="10035" spans="5:7">
      <c r="E10035" s="52"/>
      <c r="F10035" s="54"/>
      <c r="G10035" s="53"/>
    </row>
    <row r="10036" spans="5:7">
      <c r="E10036" s="52"/>
      <c r="F10036" s="54"/>
      <c r="G10036" s="53"/>
    </row>
    <row r="10037" spans="5:7">
      <c r="E10037" s="52"/>
      <c r="F10037" s="54"/>
      <c r="G10037" s="53"/>
    </row>
    <row r="10038" spans="5:7">
      <c r="E10038" s="52"/>
      <c r="F10038" s="54"/>
      <c r="G10038" s="53"/>
    </row>
    <row r="10039" spans="5:7">
      <c r="E10039" s="52"/>
      <c r="F10039" s="54"/>
      <c r="G10039" s="53"/>
    </row>
    <row r="10040" spans="5:7">
      <c r="E10040" s="52"/>
      <c r="F10040" s="54"/>
      <c r="G10040" s="53"/>
    </row>
    <row r="10041" spans="5:7">
      <c r="E10041" s="52"/>
      <c r="F10041" s="54"/>
      <c r="G10041" s="53"/>
    </row>
    <row r="10042" spans="5:7">
      <c r="E10042" s="52"/>
      <c r="F10042" s="54"/>
      <c r="G10042" s="53"/>
    </row>
    <row r="10043" spans="5:7">
      <c r="E10043" s="52"/>
      <c r="F10043" s="54"/>
      <c r="G10043" s="53"/>
    </row>
    <row r="10044" spans="5:7">
      <c r="E10044" s="52"/>
      <c r="F10044" s="54"/>
      <c r="G10044" s="53"/>
    </row>
    <row r="10045" spans="5:7">
      <c r="E10045" s="52"/>
      <c r="F10045" s="54"/>
      <c r="G10045" s="53"/>
    </row>
    <row r="10046" spans="5:7">
      <c r="E10046" s="52"/>
      <c r="F10046" s="54"/>
      <c r="G10046" s="53"/>
    </row>
    <row r="10047" spans="5:7">
      <c r="E10047" s="52"/>
      <c r="F10047" s="54"/>
      <c r="G10047" s="53"/>
    </row>
    <row r="10048" spans="5:7">
      <c r="E10048" s="52"/>
      <c r="F10048" s="54"/>
      <c r="G10048" s="53"/>
    </row>
    <row r="10049" spans="5:7">
      <c r="E10049" s="52"/>
      <c r="F10049" s="54"/>
      <c r="G10049" s="53"/>
    </row>
    <row r="10050" spans="5:7">
      <c r="E10050" s="52"/>
      <c r="F10050" s="54"/>
      <c r="G10050" s="53"/>
    </row>
    <row r="10051" spans="5:7">
      <c r="E10051" s="52"/>
      <c r="F10051" s="54"/>
      <c r="G10051" s="53"/>
    </row>
    <row r="10052" spans="5:7">
      <c r="E10052" s="52"/>
      <c r="F10052" s="54"/>
      <c r="G10052" s="53"/>
    </row>
    <row r="10053" spans="5:7">
      <c r="E10053" s="52"/>
      <c r="F10053" s="54"/>
      <c r="G10053" s="53"/>
    </row>
    <row r="10054" spans="5:7">
      <c r="E10054" s="52"/>
      <c r="F10054" s="54"/>
      <c r="G10054" s="53"/>
    </row>
    <row r="10055" spans="5:7">
      <c r="E10055" s="52"/>
      <c r="F10055" s="54"/>
      <c r="G10055" s="53"/>
    </row>
    <row r="10056" spans="5:7">
      <c r="E10056" s="52"/>
      <c r="F10056" s="54"/>
      <c r="G10056" s="53"/>
    </row>
    <row r="10057" spans="5:7">
      <c r="E10057" s="52"/>
      <c r="F10057" s="54"/>
      <c r="G10057" s="53"/>
    </row>
    <row r="10058" spans="5:7">
      <c r="E10058" s="52"/>
      <c r="F10058" s="54"/>
      <c r="G10058" s="53"/>
    </row>
    <row r="10059" spans="5:7">
      <c r="E10059" s="52"/>
      <c r="F10059" s="54"/>
      <c r="G10059" s="53"/>
    </row>
    <row r="10060" spans="5:7">
      <c r="E10060" s="52"/>
      <c r="F10060" s="54"/>
      <c r="G10060" s="53"/>
    </row>
    <row r="10061" spans="5:7">
      <c r="E10061" s="52"/>
      <c r="F10061" s="54"/>
      <c r="G10061" s="53"/>
    </row>
    <row r="10062" spans="5:7">
      <c r="E10062" s="52"/>
      <c r="F10062" s="54"/>
      <c r="G10062" s="53"/>
    </row>
    <row r="10063" spans="5:7">
      <c r="E10063" s="52"/>
      <c r="F10063" s="54"/>
      <c r="G10063" s="53"/>
    </row>
    <row r="10064" spans="5:7">
      <c r="E10064" s="52"/>
      <c r="F10064" s="54"/>
      <c r="G10064" s="53"/>
    </row>
    <row r="10065" spans="5:7">
      <c r="E10065" s="52"/>
      <c r="F10065" s="54"/>
      <c r="G10065" s="53"/>
    </row>
    <row r="10066" spans="5:7">
      <c r="E10066" s="52"/>
      <c r="F10066" s="54"/>
      <c r="G10066" s="53"/>
    </row>
    <row r="10067" spans="5:7">
      <c r="E10067" s="52"/>
      <c r="F10067" s="54"/>
      <c r="G10067" s="53"/>
    </row>
    <row r="10068" spans="5:7">
      <c r="E10068" s="52"/>
      <c r="F10068" s="54"/>
      <c r="G10068" s="53"/>
    </row>
    <row r="10069" spans="5:7">
      <c r="E10069" s="52"/>
      <c r="F10069" s="54"/>
      <c r="G10069" s="53"/>
    </row>
    <row r="10070" spans="5:7">
      <c r="E10070" s="52"/>
      <c r="F10070" s="54"/>
      <c r="G10070" s="53"/>
    </row>
    <row r="10071" spans="5:7">
      <c r="E10071" s="52"/>
      <c r="F10071" s="54"/>
      <c r="G10071" s="53"/>
    </row>
    <row r="10072" spans="5:7">
      <c r="E10072" s="52"/>
      <c r="F10072" s="54"/>
      <c r="G10072" s="53"/>
    </row>
    <row r="10073" spans="5:7">
      <c r="E10073" s="52"/>
      <c r="F10073" s="54"/>
      <c r="G10073" s="53"/>
    </row>
    <row r="10074" spans="5:7">
      <c r="E10074" s="52"/>
      <c r="F10074" s="54"/>
      <c r="G10074" s="53"/>
    </row>
    <row r="10075" spans="5:7">
      <c r="E10075" s="52"/>
      <c r="F10075" s="54"/>
      <c r="G10075" s="53"/>
    </row>
    <row r="10076" spans="5:7">
      <c r="E10076" s="52"/>
      <c r="F10076" s="54"/>
      <c r="G10076" s="53"/>
    </row>
    <row r="10077" spans="5:7">
      <c r="E10077" s="52"/>
      <c r="F10077" s="54"/>
      <c r="G10077" s="53"/>
    </row>
    <row r="10078" spans="5:7">
      <c r="E10078" s="52"/>
      <c r="F10078" s="54"/>
      <c r="G10078" s="53"/>
    </row>
    <row r="10079" spans="5:7">
      <c r="E10079" s="52"/>
      <c r="F10079" s="54"/>
      <c r="G10079" s="53"/>
    </row>
    <row r="10080" spans="5:7">
      <c r="E10080" s="52"/>
      <c r="F10080" s="54"/>
      <c r="G10080" s="53"/>
    </row>
    <row r="10081" spans="5:7">
      <c r="E10081" s="52"/>
      <c r="F10081" s="54"/>
      <c r="G10081" s="53"/>
    </row>
    <row r="10082" spans="5:7">
      <c r="E10082" s="52"/>
      <c r="F10082" s="54"/>
      <c r="G10082" s="53"/>
    </row>
    <row r="10083" spans="5:7">
      <c r="E10083" s="52"/>
      <c r="F10083" s="54"/>
      <c r="G10083" s="53"/>
    </row>
    <row r="10084" spans="5:7">
      <c r="E10084" s="52"/>
      <c r="F10084" s="54"/>
      <c r="G10084" s="53"/>
    </row>
    <row r="10085" spans="5:7">
      <c r="E10085" s="52"/>
      <c r="F10085" s="54"/>
      <c r="G10085" s="53"/>
    </row>
    <row r="10086" spans="5:7">
      <c r="E10086" s="52"/>
      <c r="F10086" s="54"/>
      <c r="G10086" s="53"/>
    </row>
    <row r="10087" spans="5:7">
      <c r="E10087" s="52"/>
      <c r="F10087" s="54"/>
      <c r="G10087" s="53"/>
    </row>
    <row r="10088" spans="5:7">
      <c r="E10088" s="52"/>
      <c r="F10088" s="54"/>
      <c r="G10088" s="53"/>
    </row>
    <row r="10089" spans="5:7">
      <c r="E10089" s="52"/>
      <c r="F10089" s="54"/>
      <c r="G10089" s="53"/>
    </row>
    <row r="10090" spans="5:7">
      <c r="E10090" s="52"/>
      <c r="F10090" s="54"/>
      <c r="G10090" s="53"/>
    </row>
    <row r="10091" spans="5:7">
      <c r="E10091" s="52"/>
      <c r="F10091" s="54"/>
      <c r="G10091" s="53"/>
    </row>
    <row r="10092" spans="5:7">
      <c r="E10092" s="52"/>
      <c r="F10092" s="54"/>
      <c r="G10092" s="53"/>
    </row>
    <row r="10093" spans="5:7">
      <c r="E10093" s="52"/>
      <c r="F10093" s="54"/>
      <c r="G10093" s="53"/>
    </row>
    <row r="10094" spans="5:7">
      <c r="E10094" s="52"/>
      <c r="F10094" s="54"/>
      <c r="G10094" s="53"/>
    </row>
    <row r="10095" spans="5:7">
      <c r="E10095" s="52"/>
      <c r="F10095" s="54"/>
      <c r="G10095" s="53"/>
    </row>
    <row r="10096" spans="5:7">
      <c r="E10096" s="52"/>
      <c r="F10096" s="54"/>
      <c r="G10096" s="53"/>
    </row>
    <row r="10097" spans="5:7">
      <c r="E10097" s="52"/>
      <c r="F10097" s="54"/>
      <c r="G10097" s="53"/>
    </row>
    <row r="10098" spans="5:7">
      <c r="E10098" s="52"/>
      <c r="F10098" s="54"/>
      <c r="G10098" s="53"/>
    </row>
    <row r="10099" spans="5:7">
      <c r="E10099" s="52"/>
      <c r="F10099" s="54"/>
      <c r="G10099" s="53"/>
    </row>
    <row r="10100" spans="5:7">
      <c r="E10100" s="52"/>
      <c r="F10100" s="54"/>
      <c r="G10100" s="53"/>
    </row>
    <row r="10101" spans="5:7">
      <c r="E10101" s="52"/>
      <c r="F10101" s="54"/>
      <c r="G10101" s="53"/>
    </row>
    <row r="10102" spans="5:7">
      <c r="E10102" s="52"/>
      <c r="F10102" s="54"/>
      <c r="G10102" s="53"/>
    </row>
    <row r="10103" spans="5:7">
      <c r="E10103" s="52"/>
      <c r="F10103" s="54"/>
      <c r="G10103" s="53"/>
    </row>
    <row r="10104" spans="5:7">
      <c r="E10104" s="52"/>
      <c r="F10104" s="54"/>
      <c r="G10104" s="53"/>
    </row>
    <row r="10105" spans="5:7">
      <c r="E10105" s="52"/>
      <c r="F10105" s="54"/>
      <c r="G10105" s="53"/>
    </row>
    <row r="10106" spans="5:7">
      <c r="E10106" s="52"/>
      <c r="F10106" s="54"/>
      <c r="G10106" s="53"/>
    </row>
    <row r="10107" spans="5:7">
      <c r="E10107" s="52"/>
      <c r="F10107" s="54"/>
      <c r="G10107" s="53"/>
    </row>
    <row r="10108" spans="5:7">
      <c r="E10108" s="52"/>
      <c r="F10108" s="54"/>
      <c r="G10108" s="53"/>
    </row>
    <row r="10109" spans="5:7">
      <c r="E10109" s="52"/>
      <c r="F10109" s="54"/>
      <c r="G10109" s="53"/>
    </row>
    <row r="10110" spans="5:7">
      <c r="E10110" s="52"/>
      <c r="F10110" s="54"/>
      <c r="G10110" s="53"/>
    </row>
    <row r="10111" spans="5:7">
      <c r="E10111" s="52"/>
      <c r="F10111" s="54"/>
      <c r="G10111" s="53"/>
    </row>
    <row r="10112" spans="5:7">
      <c r="E10112" s="52"/>
      <c r="F10112" s="54"/>
      <c r="G10112" s="53"/>
    </row>
    <row r="10113" spans="5:7">
      <c r="E10113" s="52"/>
      <c r="F10113" s="54"/>
      <c r="G10113" s="53"/>
    </row>
    <row r="10114" spans="5:7">
      <c r="E10114" s="52"/>
      <c r="F10114" s="54"/>
      <c r="G10114" s="53"/>
    </row>
    <row r="10115" spans="5:7">
      <c r="E10115" s="52"/>
      <c r="F10115" s="54"/>
      <c r="G10115" s="53"/>
    </row>
    <row r="10116" spans="5:7">
      <c r="E10116" s="52"/>
      <c r="F10116" s="54"/>
      <c r="G10116" s="53"/>
    </row>
    <row r="10117" spans="5:7">
      <c r="E10117" s="52"/>
      <c r="F10117" s="54"/>
      <c r="G10117" s="53"/>
    </row>
    <row r="10118" spans="5:7">
      <c r="E10118" s="52"/>
      <c r="F10118" s="54"/>
      <c r="G10118" s="53"/>
    </row>
    <row r="10119" spans="5:7">
      <c r="E10119" s="52"/>
      <c r="F10119" s="54"/>
      <c r="G10119" s="53"/>
    </row>
    <row r="10120" spans="5:7">
      <c r="E10120" s="52"/>
      <c r="F10120" s="54"/>
      <c r="G10120" s="53"/>
    </row>
    <row r="10121" spans="5:7">
      <c r="E10121" s="52"/>
      <c r="F10121" s="54"/>
      <c r="G10121" s="53"/>
    </row>
    <row r="10122" spans="5:7">
      <c r="E10122" s="52"/>
      <c r="F10122" s="54"/>
      <c r="G10122" s="53"/>
    </row>
    <row r="10123" spans="5:7">
      <c r="E10123" s="52"/>
      <c r="F10123" s="54"/>
      <c r="G10123" s="53"/>
    </row>
    <row r="10124" spans="5:7">
      <c r="E10124" s="52"/>
      <c r="F10124" s="54"/>
      <c r="G10124" s="53"/>
    </row>
    <row r="10125" spans="5:7">
      <c r="E10125" s="52"/>
      <c r="F10125" s="54"/>
      <c r="G10125" s="53"/>
    </row>
    <row r="10126" spans="5:7">
      <c r="E10126" s="52"/>
      <c r="F10126" s="54"/>
      <c r="G10126" s="53"/>
    </row>
    <row r="10127" spans="5:7">
      <c r="E10127" s="52"/>
      <c r="F10127" s="54"/>
      <c r="G10127" s="53"/>
    </row>
    <row r="10128" spans="5:7">
      <c r="E10128" s="52"/>
      <c r="F10128" s="54"/>
      <c r="G10128" s="53"/>
    </row>
    <row r="10129" spans="5:7">
      <c r="E10129" s="52"/>
      <c r="F10129" s="54"/>
      <c r="G10129" s="53"/>
    </row>
    <row r="10130" spans="5:7">
      <c r="E10130" s="52"/>
      <c r="F10130" s="54"/>
      <c r="G10130" s="53"/>
    </row>
    <row r="10131" spans="5:7">
      <c r="E10131" s="52"/>
      <c r="F10131" s="54"/>
      <c r="G10131" s="53"/>
    </row>
    <row r="10132" spans="5:7">
      <c r="E10132" s="52"/>
      <c r="F10132" s="54"/>
      <c r="G10132" s="53"/>
    </row>
    <row r="10133" spans="5:7">
      <c r="E10133" s="52"/>
      <c r="F10133" s="54"/>
      <c r="G10133" s="53"/>
    </row>
    <row r="10134" spans="5:7">
      <c r="E10134" s="52"/>
      <c r="F10134" s="54"/>
      <c r="G10134" s="53"/>
    </row>
    <row r="10135" spans="5:7">
      <c r="E10135" s="52"/>
      <c r="F10135" s="54"/>
      <c r="G10135" s="53"/>
    </row>
    <row r="10136" spans="5:7">
      <c r="E10136" s="52"/>
      <c r="F10136" s="54"/>
      <c r="G10136" s="53"/>
    </row>
    <row r="10137" spans="5:7">
      <c r="E10137" s="52"/>
      <c r="F10137" s="54"/>
      <c r="G10137" s="53"/>
    </row>
    <row r="10138" spans="5:7">
      <c r="E10138" s="52"/>
      <c r="F10138" s="54"/>
      <c r="G10138" s="53"/>
    </row>
    <row r="10139" spans="5:7">
      <c r="E10139" s="52"/>
      <c r="F10139" s="54"/>
      <c r="G10139" s="53"/>
    </row>
    <row r="10140" spans="5:7">
      <c r="E10140" s="52"/>
      <c r="F10140" s="54"/>
      <c r="G10140" s="53"/>
    </row>
    <row r="10141" spans="5:7">
      <c r="E10141" s="52"/>
      <c r="F10141" s="54"/>
      <c r="G10141" s="53"/>
    </row>
    <row r="10142" spans="5:7">
      <c r="E10142" s="52"/>
      <c r="F10142" s="54"/>
      <c r="G10142" s="53"/>
    </row>
    <row r="10143" spans="5:7">
      <c r="E10143" s="52"/>
      <c r="F10143" s="54"/>
      <c r="G10143" s="53"/>
    </row>
    <row r="10144" spans="5:7">
      <c r="E10144" s="52"/>
      <c r="F10144" s="54"/>
      <c r="G10144" s="53"/>
    </row>
    <row r="10145" spans="5:7">
      <c r="E10145" s="52"/>
      <c r="F10145" s="54"/>
      <c r="G10145" s="53"/>
    </row>
    <row r="10146" spans="5:7">
      <c r="E10146" s="52"/>
      <c r="F10146" s="54"/>
      <c r="G10146" s="53"/>
    </row>
    <row r="10147" spans="5:7">
      <c r="E10147" s="52"/>
      <c r="F10147" s="54"/>
      <c r="G10147" s="53"/>
    </row>
    <row r="10148" spans="5:7">
      <c r="E10148" s="52"/>
      <c r="F10148" s="54"/>
      <c r="G10148" s="53"/>
    </row>
    <row r="10149" spans="5:7">
      <c r="E10149" s="52"/>
      <c r="F10149" s="54"/>
      <c r="G10149" s="53"/>
    </row>
    <row r="10150" spans="5:7">
      <c r="E10150" s="52"/>
      <c r="F10150" s="54"/>
      <c r="G10150" s="53"/>
    </row>
    <row r="10151" spans="5:7">
      <c r="E10151" s="52"/>
      <c r="F10151" s="54"/>
      <c r="G10151" s="53"/>
    </row>
    <row r="10152" spans="5:7">
      <c r="E10152" s="52"/>
      <c r="F10152" s="54"/>
      <c r="G10152" s="53"/>
    </row>
    <row r="10153" spans="5:7">
      <c r="E10153" s="52"/>
      <c r="F10153" s="54"/>
      <c r="G10153" s="53"/>
    </row>
    <row r="10154" spans="5:7">
      <c r="E10154" s="52"/>
      <c r="F10154" s="54"/>
      <c r="G10154" s="53"/>
    </row>
    <row r="10155" spans="5:7">
      <c r="E10155" s="52"/>
      <c r="F10155" s="54"/>
      <c r="G10155" s="53"/>
    </row>
    <row r="10156" spans="5:7">
      <c r="E10156" s="52"/>
      <c r="F10156" s="54"/>
      <c r="G10156" s="53"/>
    </row>
    <row r="10157" spans="5:7">
      <c r="E10157" s="52"/>
      <c r="F10157" s="54"/>
      <c r="G10157" s="53"/>
    </row>
    <row r="10158" spans="5:7">
      <c r="E10158" s="52"/>
      <c r="F10158" s="54"/>
      <c r="G10158" s="53"/>
    </row>
    <row r="10159" spans="5:7">
      <c r="E10159" s="52"/>
      <c r="F10159" s="54"/>
      <c r="G10159" s="53"/>
    </row>
    <row r="10160" spans="5:7">
      <c r="E10160" s="52"/>
      <c r="F10160" s="54"/>
      <c r="G10160" s="53"/>
    </row>
    <row r="10161" spans="5:7">
      <c r="E10161" s="52"/>
      <c r="F10161" s="54"/>
      <c r="G10161" s="53"/>
    </row>
    <row r="10162" spans="5:7">
      <c r="E10162" s="52"/>
      <c r="F10162" s="54"/>
      <c r="G10162" s="53"/>
    </row>
    <row r="10163" spans="5:7">
      <c r="E10163" s="52"/>
      <c r="F10163" s="54"/>
      <c r="G10163" s="53"/>
    </row>
    <row r="10164" spans="5:7">
      <c r="E10164" s="52"/>
      <c r="F10164" s="54"/>
      <c r="G10164" s="53"/>
    </row>
    <row r="10165" spans="5:7">
      <c r="E10165" s="52"/>
      <c r="F10165" s="54"/>
      <c r="G10165" s="53"/>
    </row>
    <row r="10166" spans="5:7">
      <c r="E10166" s="52"/>
      <c r="F10166" s="54"/>
      <c r="G10166" s="53"/>
    </row>
    <row r="10167" spans="5:7">
      <c r="E10167" s="52"/>
      <c r="F10167" s="54"/>
      <c r="G10167" s="53"/>
    </row>
    <row r="10168" spans="5:7">
      <c r="E10168" s="52"/>
      <c r="F10168" s="54"/>
      <c r="G10168" s="53"/>
    </row>
    <row r="10169" spans="5:7">
      <c r="E10169" s="52"/>
      <c r="F10169" s="54"/>
      <c r="G10169" s="53"/>
    </row>
    <row r="10170" spans="5:7">
      <c r="E10170" s="52"/>
      <c r="F10170" s="54"/>
      <c r="G10170" s="53"/>
    </row>
    <row r="10171" spans="5:7">
      <c r="E10171" s="52"/>
      <c r="F10171" s="54"/>
      <c r="G10171" s="53"/>
    </row>
    <row r="10172" spans="5:7">
      <c r="E10172" s="52"/>
      <c r="F10172" s="54"/>
      <c r="G10172" s="53"/>
    </row>
    <row r="10173" spans="5:7">
      <c r="E10173" s="52"/>
      <c r="F10173" s="54"/>
      <c r="G10173" s="53"/>
    </row>
    <row r="10174" spans="5:7">
      <c r="E10174" s="52"/>
      <c r="F10174" s="54"/>
      <c r="G10174" s="53"/>
    </row>
    <row r="10175" spans="5:7">
      <c r="E10175" s="52"/>
      <c r="F10175" s="54"/>
      <c r="G10175" s="53"/>
    </row>
    <row r="10176" spans="5:7">
      <c r="E10176" s="52"/>
      <c r="F10176" s="54"/>
      <c r="G10176" s="53"/>
    </row>
    <row r="10177" spans="5:7">
      <c r="E10177" s="52"/>
      <c r="F10177" s="54"/>
      <c r="G10177" s="53"/>
    </row>
    <row r="10178" spans="5:7">
      <c r="E10178" s="52"/>
      <c r="F10178" s="54"/>
      <c r="G10178" s="53"/>
    </row>
    <row r="10179" spans="5:7">
      <c r="E10179" s="52"/>
      <c r="F10179" s="54"/>
      <c r="G10179" s="53"/>
    </row>
    <row r="10180" spans="5:7">
      <c r="E10180" s="52"/>
      <c r="F10180" s="54"/>
      <c r="G10180" s="53"/>
    </row>
    <row r="10181" spans="5:7">
      <c r="E10181" s="52"/>
      <c r="F10181" s="54"/>
      <c r="G10181" s="53"/>
    </row>
    <row r="10182" spans="5:7">
      <c r="E10182" s="52"/>
      <c r="F10182" s="54"/>
      <c r="G10182" s="53"/>
    </row>
    <row r="10183" spans="5:7">
      <c r="E10183" s="52"/>
      <c r="F10183" s="54"/>
      <c r="G10183" s="53"/>
    </row>
    <row r="10184" spans="5:7">
      <c r="E10184" s="52"/>
      <c r="F10184" s="54"/>
      <c r="G10184" s="53"/>
    </row>
    <row r="10185" spans="5:7">
      <c r="E10185" s="52"/>
      <c r="F10185" s="54"/>
      <c r="G10185" s="53"/>
    </row>
    <row r="10186" spans="5:7">
      <c r="E10186" s="52"/>
      <c r="F10186" s="54"/>
      <c r="G10186" s="53"/>
    </row>
    <row r="10187" spans="5:7">
      <c r="E10187" s="52"/>
      <c r="F10187" s="54"/>
      <c r="G10187" s="53"/>
    </row>
    <row r="10188" spans="5:7">
      <c r="E10188" s="52"/>
      <c r="F10188" s="54"/>
      <c r="G10188" s="53"/>
    </row>
    <row r="10189" spans="5:7">
      <c r="E10189" s="52"/>
      <c r="F10189" s="54"/>
      <c r="G10189" s="53"/>
    </row>
    <row r="10190" spans="5:7">
      <c r="E10190" s="52"/>
      <c r="F10190" s="54"/>
      <c r="G10190" s="53"/>
    </row>
    <row r="10191" spans="5:7">
      <c r="E10191" s="52"/>
      <c r="F10191" s="54"/>
      <c r="G10191" s="53"/>
    </row>
    <row r="10192" spans="5:7">
      <c r="E10192" s="52"/>
      <c r="F10192" s="54"/>
      <c r="G10192" s="53"/>
    </row>
    <row r="10193" spans="5:7">
      <c r="E10193" s="52"/>
      <c r="F10193" s="54"/>
      <c r="G10193" s="53"/>
    </row>
    <row r="10194" spans="5:7">
      <c r="E10194" s="52"/>
      <c r="F10194" s="54"/>
      <c r="G10194" s="53"/>
    </row>
    <row r="10195" spans="5:7">
      <c r="E10195" s="52"/>
      <c r="F10195" s="54"/>
      <c r="G10195" s="53"/>
    </row>
    <row r="10196" spans="5:7">
      <c r="E10196" s="52"/>
      <c r="F10196" s="54"/>
      <c r="G10196" s="53"/>
    </row>
    <row r="10197" spans="5:7">
      <c r="E10197" s="52"/>
      <c r="F10197" s="54"/>
      <c r="G10197" s="53"/>
    </row>
    <row r="10198" spans="5:7">
      <c r="E10198" s="52"/>
      <c r="F10198" s="54"/>
      <c r="G10198" s="53"/>
    </row>
    <row r="10199" spans="5:7">
      <c r="E10199" s="52"/>
      <c r="F10199" s="54"/>
      <c r="G10199" s="53"/>
    </row>
    <row r="10200" spans="5:7">
      <c r="E10200" s="52"/>
      <c r="F10200" s="54"/>
      <c r="G10200" s="53"/>
    </row>
    <row r="10201" spans="5:7">
      <c r="E10201" s="52"/>
      <c r="F10201" s="54"/>
      <c r="G10201" s="53"/>
    </row>
    <row r="10202" spans="5:7">
      <c r="E10202" s="52"/>
      <c r="F10202" s="54"/>
      <c r="G10202" s="53"/>
    </row>
    <row r="10203" spans="5:7">
      <c r="E10203" s="52"/>
      <c r="F10203" s="54"/>
      <c r="G10203" s="53"/>
    </row>
    <row r="10204" spans="5:7">
      <c r="E10204" s="52"/>
      <c r="F10204" s="54"/>
      <c r="G10204" s="53"/>
    </row>
    <row r="10205" spans="5:7">
      <c r="E10205" s="52"/>
      <c r="F10205" s="54"/>
      <c r="G10205" s="53"/>
    </row>
    <row r="10206" spans="5:7">
      <c r="E10206" s="52"/>
      <c r="F10206" s="54"/>
      <c r="G10206" s="53"/>
    </row>
    <row r="10207" spans="5:7">
      <c r="E10207" s="52"/>
      <c r="F10207" s="54"/>
      <c r="G10207" s="53"/>
    </row>
    <row r="10208" spans="5:7">
      <c r="E10208" s="52"/>
      <c r="F10208" s="54"/>
      <c r="G10208" s="53"/>
    </row>
    <row r="10209" spans="5:7">
      <c r="E10209" s="52"/>
      <c r="F10209" s="54"/>
      <c r="G10209" s="53"/>
    </row>
    <row r="10210" spans="5:7">
      <c r="E10210" s="52"/>
      <c r="F10210" s="54"/>
      <c r="G10210" s="53"/>
    </row>
    <row r="10211" spans="5:7">
      <c r="E10211" s="52"/>
      <c r="F10211" s="54"/>
      <c r="G10211" s="53"/>
    </row>
    <row r="10212" spans="5:7">
      <c r="E10212" s="52"/>
      <c r="F10212" s="54"/>
      <c r="G10212" s="53"/>
    </row>
    <row r="10213" spans="5:7">
      <c r="E10213" s="52"/>
      <c r="F10213" s="54"/>
      <c r="G10213" s="53"/>
    </row>
    <row r="10214" spans="5:7">
      <c r="E10214" s="52"/>
      <c r="F10214" s="54"/>
      <c r="G10214" s="53"/>
    </row>
    <row r="10215" spans="5:7">
      <c r="E10215" s="52"/>
      <c r="F10215" s="54"/>
      <c r="G10215" s="53"/>
    </row>
    <row r="10216" spans="5:7">
      <c r="E10216" s="52"/>
      <c r="F10216" s="54"/>
      <c r="G10216" s="53"/>
    </row>
    <row r="10217" spans="5:7">
      <c r="E10217" s="52"/>
      <c r="F10217" s="54"/>
      <c r="G10217" s="53"/>
    </row>
    <row r="10218" spans="5:7">
      <c r="E10218" s="52"/>
      <c r="F10218" s="54"/>
      <c r="G10218" s="53"/>
    </row>
    <row r="10219" spans="5:7">
      <c r="E10219" s="52"/>
      <c r="F10219" s="54"/>
      <c r="G10219" s="53"/>
    </row>
    <row r="10220" spans="5:7">
      <c r="E10220" s="52"/>
      <c r="F10220" s="54"/>
      <c r="G10220" s="53"/>
    </row>
    <row r="10221" spans="5:7">
      <c r="E10221" s="52"/>
      <c r="F10221" s="54"/>
      <c r="G10221" s="53"/>
    </row>
    <row r="10222" spans="5:7">
      <c r="E10222" s="52"/>
      <c r="F10222" s="54"/>
      <c r="G10222" s="53"/>
    </row>
    <row r="10223" spans="5:7">
      <c r="E10223" s="52"/>
      <c r="F10223" s="54"/>
      <c r="G10223" s="53"/>
    </row>
    <row r="10224" spans="5:7">
      <c r="E10224" s="52"/>
      <c r="F10224" s="54"/>
      <c r="G10224" s="53"/>
    </row>
    <row r="10225" spans="5:7">
      <c r="E10225" s="52"/>
      <c r="F10225" s="54"/>
      <c r="G10225" s="53"/>
    </row>
    <row r="10226" spans="5:7">
      <c r="E10226" s="52"/>
      <c r="F10226" s="54"/>
      <c r="G10226" s="53"/>
    </row>
    <row r="10227" spans="5:7">
      <c r="E10227" s="52"/>
      <c r="F10227" s="54"/>
      <c r="G10227" s="53"/>
    </row>
    <row r="10228" spans="5:7">
      <c r="E10228" s="52"/>
      <c r="F10228" s="54"/>
      <c r="G10228" s="53"/>
    </row>
    <row r="10229" spans="5:7">
      <c r="E10229" s="52"/>
      <c r="F10229" s="54"/>
      <c r="G10229" s="53"/>
    </row>
    <row r="10230" spans="5:7">
      <c r="E10230" s="52"/>
      <c r="F10230" s="54"/>
      <c r="G10230" s="53"/>
    </row>
    <row r="10231" spans="5:7">
      <c r="E10231" s="52"/>
      <c r="F10231" s="54"/>
      <c r="G10231" s="53"/>
    </row>
    <row r="10232" spans="5:7">
      <c r="E10232" s="52"/>
      <c r="F10232" s="54"/>
      <c r="G10232" s="53"/>
    </row>
    <row r="10233" spans="5:7">
      <c r="E10233" s="52"/>
      <c r="F10233" s="54"/>
      <c r="G10233" s="53"/>
    </row>
    <row r="10234" spans="5:7">
      <c r="E10234" s="52"/>
      <c r="F10234" s="54"/>
      <c r="G10234" s="53"/>
    </row>
    <row r="10235" spans="5:7">
      <c r="E10235" s="52"/>
      <c r="F10235" s="54"/>
      <c r="G10235" s="53"/>
    </row>
    <row r="10236" spans="5:7">
      <c r="E10236" s="52"/>
      <c r="F10236" s="54"/>
      <c r="G10236" s="53"/>
    </row>
    <row r="10237" spans="5:7">
      <c r="E10237" s="52"/>
      <c r="F10237" s="54"/>
      <c r="G10237" s="53"/>
    </row>
    <row r="10238" spans="5:7">
      <c r="E10238" s="52"/>
      <c r="F10238" s="54"/>
      <c r="G10238" s="53"/>
    </row>
    <row r="10239" spans="5:7">
      <c r="E10239" s="52"/>
      <c r="F10239" s="54"/>
      <c r="G10239" s="53"/>
    </row>
    <row r="10240" spans="5:7">
      <c r="E10240" s="52"/>
      <c r="F10240" s="54"/>
      <c r="G10240" s="53"/>
    </row>
    <row r="10241" spans="5:7">
      <c r="E10241" s="52"/>
      <c r="F10241" s="54"/>
      <c r="G10241" s="53"/>
    </row>
    <row r="10242" spans="5:7">
      <c r="E10242" s="52"/>
      <c r="F10242" s="54"/>
      <c r="G10242" s="53"/>
    </row>
    <row r="10243" spans="5:7">
      <c r="E10243" s="52"/>
      <c r="F10243" s="54"/>
      <c r="G10243" s="53"/>
    </row>
    <row r="10244" spans="5:7">
      <c r="E10244" s="52"/>
      <c r="F10244" s="54"/>
      <c r="G10244" s="53"/>
    </row>
    <row r="10245" spans="5:7">
      <c r="E10245" s="52"/>
      <c r="F10245" s="54"/>
      <c r="G10245" s="53"/>
    </row>
    <row r="10246" spans="5:7">
      <c r="E10246" s="52"/>
      <c r="F10246" s="54"/>
      <c r="G10246" s="53"/>
    </row>
    <row r="10247" spans="5:7">
      <c r="E10247" s="52"/>
      <c r="F10247" s="54"/>
      <c r="G10247" s="53"/>
    </row>
    <row r="10248" spans="5:7">
      <c r="E10248" s="52"/>
      <c r="F10248" s="54"/>
      <c r="G10248" s="53"/>
    </row>
    <row r="10249" spans="5:7">
      <c r="E10249" s="52"/>
      <c r="F10249" s="54"/>
      <c r="G10249" s="53"/>
    </row>
    <row r="10250" spans="5:7">
      <c r="E10250" s="52"/>
      <c r="F10250" s="54"/>
      <c r="G10250" s="53"/>
    </row>
    <row r="10251" spans="5:7">
      <c r="E10251" s="52"/>
      <c r="F10251" s="54"/>
      <c r="G10251" s="53"/>
    </row>
    <row r="10252" spans="5:7">
      <c r="E10252" s="52"/>
      <c r="F10252" s="54"/>
      <c r="G10252" s="53"/>
    </row>
    <row r="10253" spans="5:7">
      <c r="E10253" s="52"/>
      <c r="F10253" s="54"/>
      <c r="G10253" s="53"/>
    </row>
    <row r="10254" spans="5:7">
      <c r="E10254" s="52"/>
      <c r="F10254" s="54"/>
      <c r="G10254" s="53"/>
    </row>
    <row r="10255" spans="5:7">
      <c r="E10255" s="52"/>
      <c r="F10255" s="54"/>
      <c r="G10255" s="53"/>
    </row>
    <row r="10256" spans="5:7">
      <c r="E10256" s="52"/>
      <c r="F10256" s="54"/>
      <c r="G10256" s="53"/>
    </row>
    <row r="10257" spans="5:7">
      <c r="E10257" s="52"/>
      <c r="F10257" s="54"/>
      <c r="G10257" s="53"/>
    </row>
    <row r="10258" spans="5:7">
      <c r="E10258" s="52"/>
      <c r="F10258" s="54"/>
      <c r="G10258" s="53"/>
    </row>
    <row r="10259" spans="5:7">
      <c r="E10259" s="52"/>
      <c r="F10259" s="54"/>
      <c r="G10259" s="53"/>
    </row>
    <row r="10260" spans="5:7">
      <c r="E10260" s="52"/>
      <c r="F10260" s="54"/>
      <c r="G10260" s="53"/>
    </row>
    <row r="10261" spans="5:7">
      <c r="E10261" s="52"/>
      <c r="F10261" s="54"/>
      <c r="G10261" s="53"/>
    </row>
    <row r="10262" spans="5:7">
      <c r="E10262" s="52"/>
      <c r="F10262" s="54"/>
      <c r="G10262" s="53"/>
    </row>
    <row r="10263" spans="5:7">
      <c r="E10263" s="52"/>
      <c r="F10263" s="54"/>
      <c r="G10263" s="53"/>
    </row>
    <row r="10264" spans="5:7">
      <c r="E10264" s="52"/>
      <c r="F10264" s="54"/>
      <c r="G10264" s="53"/>
    </row>
    <row r="10265" spans="5:7">
      <c r="E10265" s="52"/>
      <c r="F10265" s="54"/>
      <c r="G10265" s="53"/>
    </row>
    <row r="10266" spans="5:7">
      <c r="E10266" s="52"/>
      <c r="F10266" s="54"/>
      <c r="G10266" s="53"/>
    </row>
    <row r="10267" spans="5:7">
      <c r="E10267" s="52"/>
      <c r="F10267" s="54"/>
      <c r="G10267" s="53"/>
    </row>
    <row r="10268" spans="5:7">
      <c r="E10268" s="52"/>
      <c r="F10268" s="54"/>
      <c r="G10268" s="53"/>
    </row>
    <row r="10269" spans="5:7">
      <c r="E10269" s="52"/>
      <c r="F10269" s="54"/>
      <c r="G10269" s="53"/>
    </row>
    <row r="10270" spans="5:7">
      <c r="E10270" s="52"/>
      <c r="F10270" s="54"/>
      <c r="G10270" s="53"/>
    </row>
    <row r="10271" spans="5:7">
      <c r="E10271" s="52"/>
      <c r="F10271" s="54"/>
      <c r="G10271" s="53"/>
    </row>
    <row r="10272" spans="5:7">
      <c r="E10272" s="52"/>
      <c r="F10272" s="54"/>
      <c r="G10272" s="53"/>
    </row>
    <row r="10273" spans="5:7">
      <c r="E10273" s="52"/>
      <c r="F10273" s="54"/>
      <c r="G10273" s="53"/>
    </row>
    <row r="10274" spans="5:7">
      <c r="E10274" s="52"/>
      <c r="F10274" s="54"/>
      <c r="G10274" s="53"/>
    </row>
    <row r="10275" spans="5:7">
      <c r="E10275" s="52"/>
      <c r="F10275" s="54"/>
      <c r="G10275" s="53"/>
    </row>
    <row r="10276" spans="5:7">
      <c r="E10276" s="52"/>
      <c r="F10276" s="54"/>
      <c r="G10276" s="53"/>
    </row>
    <row r="10277" spans="5:7">
      <c r="E10277" s="52"/>
      <c r="F10277" s="54"/>
      <c r="G10277" s="53"/>
    </row>
    <row r="10278" spans="5:7">
      <c r="E10278" s="52"/>
      <c r="F10278" s="54"/>
      <c r="G10278" s="53"/>
    </row>
    <row r="10279" spans="5:7">
      <c r="E10279" s="52"/>
      <c r="F10279" s="54"/>
      <c r="G10279" s="53"/>
    </row>
    <row r="10280" spans="5:7">
      <c r="E10280" s="52"/>
      <c r="F10280" s="54"/>
      <c r="G10280" s="53"/>
    </row>
    <row r="10281" spans="5:7">
      <c r="E10281" s="52"/>
      <c r="F10281" s="54"/>
      <c r="G10281" s="53"/>
    </row>
    <row r="10282" spans="5:7">
      <c r="E10282" s="52"/>
      <c r="F10282" s="54"/>
      <c r="G10282" s="53"/>
    </row>
    <row r="10283" spans="5:7">
      <c r="E10283" s="52"/>
      <c r="F10283" s="54"/>
      <c r="G10283" s="53"/>
    </row>
    <row r="10284" spans="5:7">
      <c r="E10284" s="52"/>
      <c r="F10284" s="54"/>
      <c r="G10284" s="53"/>
    </row>
    <row r="10285" spans="5:7">
      <c r="E10285" s="52"/>
      <c r="F10285" s="54"/>
      <c r="G10285" s="53"/>
    </row>
    <row r="10286" spans="5:7">
      <c r="E10286" s="52"/>
      <c r="F10286" s="54"/>
      <c r="G10286" s="53"/>
    </row>
    <row r="10287" spans="5:7">
      <c r="E10287" s="52"/>
      <c r="F10287" s="54"/>
      <c r="G10287" s="53"/>
    </row>
    <row r="10288" spans="5:7">
      <c r="E10288" s="52"/>
      <c r="F10288" s="54"/>
      <c r="G10288" s="53"/>
    </row>
    <row r="10289" spans="5:7">
      <c r="E10289" s="52"/>
      <c r="F10289" s="54"/>
      <c r="G10289" s="53"/>
    </row>
    <row r="10290" spans="5:7">
      <c r="E10290" s="52"/>
      <c r="F10290" s="54"/>
      <c r="G10290" s="53"/>
    </row>
    <row r="10291" spans="5:7">
      <c r="E10291" s="52"/>
      <c r="F10291" s="54"/>
      <c r="G10291" s="53"/>
    </row>
    <row r="10292" spans="5:7">
      <c r="E10292" s="52"/>
      <c r="F10292" s="54"/>
      <c r="G10292" s="53"/>
    </row>
    <row r="10293" spans="5:7">
      <c r="E10293" s="52"/>
      <c r="F10293" s="54"/>
      <c r="G10293" s="53"/>
    </row>
    <row r="10294" spans="5:7">
      <c r="E10294" s="52"/>
      <c r="F10294" s="54"/>
      <c r="G10294" s="53"/>
    </row>
    <row r="10295" spans="5:7">
      <c r="E10295" s="52"/>
      <c r="F10295" s="54"/>
      <c r="G10295" s="53"/>
    </row>
    <row r="10296" spans="5:7">
      <c r="E10296" s="52"/>
      <c r="F10296" s="54"/>
      <c r="G10296" s="53"/>
    </row>
    <row r="10297" spans="5:7">
      <c r="E10297" s="52"/>
      <c r="F10297" s="54"/>
      <c r="G10297" s="53"/>
    </row>
    <row r="10298" spans="5:7">
      <c r="E10298" s="52"/>
      <c r="F10298" s="54"/>
      <c r="G10298" s="53"/>
    </row>
    <row r="10299" spans="5:7">
      <c r="E10299" s="52"/>
      <c r="F10299" s="54"/>
      <c r="G10299" s="53"/>
    </row>
    <row r="10300" spans="5:7">
      <c r="E10300" s="52"/>
      <c r="F10300" s="54"/>
      <c r="G10300" s="53"/>
    </row>
    <row r="10301" spans="5:7">
      <c r="E10301" s="52"/>
      <c r="F10301" s="54"/>
      <c r="G10301" s="53"/>
    </row>
    <row r="10302" spans="5:7">
      <c r="E10302" s="52"/>
      <c r="F10302" s="54"/>
      <c r="G10302" s="53"/>
    </row>
    <row r="10303" spans="5:7">
      <c r="E10303" s="52"/>
      <c r="F10303" s="54"/>
      <c r="G10303" s="53"/>
    </row>
    <row r="10304" spans="5:7">
      <c r="E10304" s="52"/>
      <c r="F10304" s="54"/>
      <c r="G10304" s="53"/>
    </row>
    <row r="10305" spans="5:7">
      <c r="E10305" s="52"/>
      <c r="F10305" s="54"/>
      <c r="G10305" s="53"/>
    </row>
    <row r="10306" spans="5:7">
      <c r="E10306" s="52"/>
      <c r="F10306" s="54"/>
      <c r="G10306" s="53"/>
    </row>
    <row r="10307" spans="5:7">
      <c r="E10307" s="52"/>
      <c r="F10307" s="54"/>
      <c r="G10307" s="53"/>
    </row>
    <row r="10308" spans="5:7">
      <c r="E10308" s="52"/>
      <c r="F10308" s="54"/>
      <c r="G10308" s="53"/>
    </row>
    <row r="10309" spans="5:7">
      <c r="E10309" s="52"/>
      <c r="F10309" s="54"/>
      <c r="G10309" s="53"/>
    </row>
    <row r="10310" spans="5:7">
      <c r="E10310" s="52"/>
      <c r="F10310" s="54"/>
      <c r="G10310" s="53"/>
    </row>
    <row r="10311" spans="5:7">
      <c r="E10311" s="52"/>
      <c r="F10311" s="54"/>
      <c r="G10311" s="53"/>
    </row>
    <row r="10312" spans="5:7">
      <c r="E10312" s="52"/>
      <c r="F10312" s="54"/>
      <c r="G10312" s="53"/>
    </row>
    <row r="10313" spans="5:7">
      <c r="E10313" s="52"/>
      <c r="F10313" s="54"/>
      <c r="G10313" s="53"/>
    </row>
    <row r="10314" spans="5:7">
      <c r="E10314" s="52"/>
      <c r="F10314" s="54"/>
      <c r="G10314" s="53"/>
    </row>
    <row r="10315" spans="5:7">
      <c r="E10315" s="52"/>
      <c r="F10315" s="54"/>
      <c r="G10315" s="53"/>
    </row>
    <row r="10316" spans="5:7">
      <c r="E10316" s="52"/>
      <c r="F10316" s="54"/>
      <c r="G10316" s="53"/>
    </row>
    <row r="10317" spans="5:7">
      <c r="E10317" s="52"/>
      <c r="F10317" s="54"/>
      <c r="G10317" s="53"/>
    </row>
    <row r="10318" spans="5:7">
      <c r="E10318" s="52"/>
      <c r="F10318" s="54"/>
      <c r="G10318" s="53"/>
    </row>
    <row r="10319" spans="5:7">
      <c r="E10319" s="52"/>
      <c r="F10319" s="54"/>
      <c r="G10319" s="53"/>
    </row>
    <row r="10320" spans="5:7">
      <c r="E10320" s="52"/>
      <c r="F10320" s="54"/>
      <c r="G10320" s="53"/>
    </row>
    <row r="10321" spans="5:7">
      <c r="E10321" s="52"/>
      <c r="F10321" s="54"/>
      <c r="G10321" s="53"/>
    </row>
    <row r="10322" spans="5:7">
      <c r="E10322" s="52"/>
      <c r="F10322" s="54"/>
      <c r="G10322" s="53"/>
    </row>
    <row r="10323" spans="5:7">
      <c r="E10323" s="52"/>
      <c r="F10323" s="54"/>
      <c r="G10323" s="53"/>
    </row>
    <row r="10324" spans="5:7">
      <c r="E10324" s="52"/>
      <c r="F10324" s="54"/>
      <c r="G10324" s="53"/>
    </row>
    <row r="10325" spans="5:7">
      <c r="E10325" s="52"/>
      <c r="F10325" s="54"/>
      <c r="G10325" s="53"/>
    </row>
    <row r="10326" spans="5:7">
      <c r="E10326" s="52"/>
      <c r="F10326" s="54"/>
      <c r="G10326" s="53"/>
    </row>
    <row r="10327" spans="5:7">
      <c r="E10327" s="52"/>
      <c r="F10327" s="54"/>
      <c r="G10327" s="53"/>
    </row>
    <row r="10328" spans="5:7">
      <c r="E10328" s="52"/>
      <c r="F10328" s="54"/>
      <c r="G10328" s="53"/>
    </row>
    <row r="10329" spans="5:7">
      <c r="E10329" s="52"/>
      <c r="F10329" s="54"/>
      <c r="G10329" s="53"/>
    </row>
    <row r="10330" spans="5:7">
      <c r="E10330" s="52"/>
      <c r="F10330" s="54"/>
      <c r="G10330" s="53"/>
    </row>
    <row r="10331" spans="5:7">
      <c r="E10331" s="52"/>
      <c r="F10331" s="54"/>
      <c r="G10331" s="53"/>
    </row>
    <row r="10332" spans="5:7">
      <c r="E10332" s="52"/>
      <c r="F10332" s="54"/>
      <c r="G10332" s="53"/>
    </row>
    <row r="10333" spans="5:7">
      <c r="E10333" s="52"/>
      <c r="F10333" s="54"/>
      <c r="G10333" s="53"/>
    </row>
    <row r="10334" spans="5:7">
      <c r="E10334" s="52"/>
      <c r="F10334" s="54"/>
      <c r="G10334" s="53"/>
    </row>
    <row r="10335" spans="5:7">
      <c r="E10335" s="52"/>
      <c r="F10335" s="54"/>
      <c r="G10335" s="53"/>
    </row>
    <row r="10336" spans="5:7">
      <c r="E10336" s="52"/>
      <c r="F10336" s="54"/>
      <c r="G10336" s="53"/>
    </row>
    <row r="10337" spans="5:7">
      <c r="E10337" s="52"/>
      <c r="F10337" s="54"/>
      <c r="G10337" s="53"/>
    </row>
    <row r="10338" spans="5:7">
      <c r="E10338" s="52"/>
      <c r="F10338" s="54"/>
      <c r="G10338" s="53"/>
    </row>
    <row r="10339" spans="5:7">
      <c r="E10339" s="52"/>
      <c r="F10339" s="54"/>
      <c r="G10339" s="53"/>
    </row>
    <row r="10340" spans="5:7">
      <c r="E10340" s="52"/>
      <c r="F10340" s="54"/>
      <c r="G10340" s="53"/>
    </row>
    <row r="10341" spans="5:7">
      <c r="E10341" s="52"/>
      <c r="F10341" s="54"/>
      <c r="G10341" s="53"/>
    </row>
    <row r="10342" spans="5:7">
      <c r="E10342" s="52"/>
      <c r="F10342" s="54"/>
      <c r="G10342" s="53"/>
    </row>
    <row r="10343" spans="5:7">
      <c r="E10343" s="52"/>
      <c r="F10343" s="54"/>
      <c r="G10343" s="53"/>
    </row>
    <row r="10344" spans="5:7">
      <c r="E10344" s="52"/>
      <c r="F10344" s="54"/>
      <c r="G10344" s="53"/>
    </row>
    <row r="10345" spans="5:7">
      <c r="E10345" s="52"/>
      <c r="F10345" s="54"/>
      <c r="G10345" s="53"/>
    </row>
    <row r="10346" spans="5:7">
      <c r="E10346" s="52"/>
      <c r="F10346" s="54"/>
      <c r="G10346" s="53"/>
    </row>
    <row r="10347" spans="5:7">
      <c r="E10347" s="52"/>
      <c r="F10347" s="54"/>
      <c r="G10347" s="53"/>
    </row>
    <row r="10348" spans="5:7">
      <c r="E10348" s="52"/>
      <c r="F10348" s="54"/>
      <c r="G10348" s="53"/>
    </row>
    <row r="10349" spans="5:7">
      <c r="E10349" s="52"/>
      <c r="F10349" s="54"/>
      <c r="G10349" s="53"/>
    </row>
    <row r="10350" spans="5:7">
      <c r="E10350" s="52"/>
      <c r="F10350" s="54"/>
      <c r="G10350" s="53"/>
    </row>
    <row r="10351" spans="5:7">
      <c r="E10351" s="52"/>
      <c r="F10351" s="54"/>
      <c r="G10351" s="53"/>
    </row>
    <row r="10352" spans="5:7">
      <c r="E10352" s="52"/>
      <c r="F10352" s="54"/>
      <c r="G10352" s="53"/>
    </row>
    <row r="10353" spans="5:7">
      <c r="E10353" s="52"/>
      <c r="F10353" s="54"/>
      <c r="G10353" s="53"/>
    </row>
    <row r="10354" spans="5:7">
      <c r="E10354" s="52"/>
      <c r="F10354" s="54"/>
      <c r="G10354" s="53"/>
    </row>
    <row r="10355" spans="5:7">
      <c r="E10355" s="52"/>
      <c r="F10355" s="54"/>
      <c r="G10355" s="53"/>
    </row>
    <row r="10356" spans="5:7">
      <c r="E10356" s="52"/>
      <c r="F10356" s="54"/>
      <c r="G10356" s="53"/>
    </row>
    <row r="10357" spans="5:7">
      <c r="E10357" s="52"/>
      <c r="F10357" s="54"/>
      <c r="G10357" s="53"/>
    </row>
    <row r="10358" spans="5:7">
      <c r="E10358" s="52"/>
      <c r="F10358" s="54"/>
      <c r="G10358" s="53"/>
    </row>
    <row r="10359" spans="5:7">
      <c r="E10359" s="52"/>
      <c r="F10359" s="54"/>
      <c r="G10359" s="53"/>
    </row>
    <row r="10360" spans="5:7">
      <c r="E10360" s="52"/>
      <c r="F10360" s="54"/>
      <c r="G10360" s="53"/>
    </row>
    <row r="10361" spans="5:7">
      <c r="E10361" s="52"/>
      <c r="F10361" s="54"/>
      <c r="G10361" s="53"/>
    </row>
    <row r="10362" spans="5:7">
      <c r="E10362" s="52"/>
      <c r="F10362" s="54"/>
      <c r="G10362" s="53"/>
    </row>
    <row r="10363" spans="5:7">
      <c r="E10363" s="52"/>
      <c r="F10363" s="54"/>
      <c r="G10363" s="53"/>
    </row>
    <row r="10364" spans="5:7">
      <c r="E10364" s="52"/>
      <c r="F10364" s="54"/>
      <c r="G10364" s="53"/>
    </row>
    <row r="10365" spans="5:7">
      <c r="E10365" s="52"/>
      <c r="F10365" s="54"/>
      <c r="G10365" s="53"/>
    </row>
    <row r="10366" spans="5:7">
      <c r="E10366" s="52"/>
      <c r="F10366" s="54"/>
      <c r="G10366" s="53"/>
    </row>
    <row r="10367" spans="5:7">
      <c r="E10367" s="52"/>
      <c r="F10367" s="54"/>
      <c r="G10367" s="53"/>
    </row>
    <row r="10368" spans="5:7">
      <c r="E10368" s="52"/>
      <c r="F10368" s="54"/>
      <c r="G10368" s="53"/>
    </row>
    <row r="10369" spans="5:7">
      <c r="E10369" s="52"/>
      <c r="F10369" s="54"/>
      <c r="G10369" s="53"/>
    </row>
    <row r="10370" spans="5:7">
      <c r="E10370" s="52"/>
      <c r="F10370" s="54"/>
      <c r="G10370" s="53"/>
    </row>
    <row r="10371" spans="5:7">
      <c r="E10371" s="52"/>
      <c r="F10371" s="54"/>
      <c r="G10371" s="53"/>
    </row>
    <row r="10372" spans="5:7">
      <c r="E10372" s="52"/>
      <c r="F10372" s="54"/>
      <c r="G10372" s="53"/>
    </row>
    <row r="10373" spans="5:7">
      <c r="E10373" s="52"/>
      <c r="F10373" s="54"/>
      <c r="G10373" s="53"/>
    </row>
    <row r="10374" spans="5:7">
      <c r="E10374" s="52"/>
      <c r="F10374" s="54"/>
      <c r="G10374" s="53"/>
    </row>
    <row r="10375" spans="5:7">
      <c r="E10375" s="52"/>
      <c r="F10375" s="54"/>
      <c r="G10375" s="53"/>
    </row>
    <row r="10376" spans="5:7">
      <c r="E10376" s="52"/>
      <c r="F10376" s="54"/>
      <c r="G10376" s="53"/>
    </row>
    <row r="10377" spans="5:7">
      <c r="E10377" s="52"/>
      <c r="F10377" s="54"/>
      <c r="G10377" s="53"/>
    </row>
    <row r="10378" spans="5:7">
      <c r="E10378" s="52"/>
      <c r="F10378" s="54"/>
      <c r="G10378" s="53"/>
    </row>
    <row r="10379" spans="5:7">
      <c r="E10379" s="52"/>
      <c r="F10379" s="54"/>
      <c r="G10379" s="53"/>
    </row>
    <row r="10380" spans="5:7">
      <c r="E10380" s="52"/>
      <c r="F10380" s="54"/>
      <c r="G10380" s="53"/>
    </row>
    <row r="10381" spans="5:7">
      <c r="E10381" s="52"/>
      <c r="F10381" s="54"/>
      <c r="G10381" s="53"/>
    </row>
    <row r="10382" spans="5:7">
      <c r="E10382" s="52"/>
      <c r="F10382" s="54"/>
      <c r="G10382" s="53"/>
    </row>
    <row r="10383" spans="5:7">
      <c r="E10383" s="52"/>
      <c r="F10383" s="54"/>
      <c r="G10383" s="53"/>
    </row>
    <row r="10384" spans="5:7">
      <c r="E10384" s="52"/>
      <c r="F10384" s="54"/>
      <c r="G10384" s="53"/>
    </row>
    <row r="10385" spans="5:7">
      <c r="E10385" s="52"/>
      <c r="F10385" s="54"/>
      <c r="G10385" s="53"/>
    </row>
    <row r="10386" spans="5:7">
      <c r="E10386" s="52"/>
      <c r="F10386" s="54"/>
      <c r="G10386" s="53"/>
    </row>
    <row r="10387" spans="5:7">
      <c r="E10387" s="52"/>
      <c r="F10387" s="54"/>
      <c r="G10387" s="53"/>
    </row>
    <row r="10388" spans="5:7">
      <c r="E10388" s="52"/>
      <c r="F10388" s="54"/>
      <c r="G10388" s="53"/>
    </row>
    <row r="10389" spans="5:7">
      <c r="E10389" s="52"/>
      <c r="F10389" s="54"/>
      <c r="G10389" s="53"/>
    </row>
    <row r="10390" spans="5:7">
      <c r="E10390" s="52"/>
      <c r="F10390" s="54"/>
      <c r="G10390" s="53"/>
    </row>
    <row r="10391" spans="5:7">
      <c r="E10391" s="52"/>
      <c r="F10391" s="54"/>
      <c r="G10391" s="53"/>
    </row>
    <row r="10392" spans="5:7">
      <c r="E10392" s="52"/>
      <c r="F10392" s="54"/>
      <c r="G10392" s="53"/>
    </row>
    <row r="10393" spans="5:7">
      <c r="E10393" s="52"/>
      <c r="F10393" s="54"/>
      <c r="G10393" s="53"/>
    </row>
    <row r="10394" spans="5:7">
      <c r="E10394" s="52"/>
      <c r="F10394" s="54"/>
      <c r="G10394" s="53"/>
    </row>
    <row r="10395" spans="5:7">
      <c r="E10395" s="52"/>
      <c r="F10395" s="54"/>
      <c r="G10395" s="53"/>
    </row>
    <row r="10396" spans="5:7">
      <c r="E10396" s="52"/>
      <c r="F10396" s="54"/>
      <c r="G10396" s="53"/>
    </row>
    <row r="10397" spans="5:7">
      <c r="E10397" s="52"/>
      <c r="F10397" s="54"/>
      <c r="G10397" s="53"/>
    </row>
    <row r="10398" spans="5:7">
      <c r="E10398" s="52"/>
      <c r="F10398" s="54"/>
      <c r="G10398" s="53"/>
    </row>
    <row r="10399" spans="5:7">
      <c r="E10399" s="52"/>
      <c r="F10399" s="54"/>
      <c r="G10399" s="53"/>
    </row>
    <row r="10400" spans="5:7">
      <c r="E10400" s="52"/>
      <c r="F10400" s="54"/>
      <c r="G10400" s="53"/>
    </row>
    <row r="10401" spans="5:7">
      <c r="E10401" s="52"/>
      <c r="F10401" s="54"/>
      <c r="G10401" s="53"/>
    </row>
    <row r="10402" spans="5:7">
      <c r="E10402" s="52"/>
      <c r="F10402" s="54"/>
      <c r="G10402" s="53"/>
    </row>
    <row r="10403" spans="5:7">
      <c r="E10403" s="52"/>
      <c r="F10403" s="54"/>
      <c r="G10403" s="53"/>
    </row>
    <row r="10404" spans="5:7">
      <c r="E10404" s="52"/>
      <c r="F10404" s="54"/>
      <c r="G10404" s="53"/>
    </row>
    <row r="10405" spans="5:7">
      <c r="E10405" s="52"/>
      <c r="F10405" s="54"/>
      <c r="G10405" s="53"/>
    </row>
    <row r="10406" spans="5:7">
      <c r="E10406" s="52"/>
      <c r="F10406" s="54"/>
      <c r="G10406" s="53"/>
    </row>
    <row r="10407" spans="5:7">
      <c r="E10407" s="52"/>
      <c r="F10407" s="54"/>
      <c r="G10407" s="53"/>
    </row>
    <row r="10408" spans="5:7">
      <c r="E10408" s="52"/>
      <c r="F10408" s="54"/>
      <c r="G10408" s="53"/>
    </row>
    <row r="10409" spans="5:7">
      <c r="E10409" s="52"/>
      <c r="F10409" s="54"/>
      <c r="G10409" s="53"/>
    </row>
    <row r="10410" spans="5:7">
      <c r="E10410" s="52"/>
      <c r="F10410" s="54"/>
      <c r="G10410" s="53"/>
    </row>
    <row r="10411" spans="5:7">
      <c r="E10411" s="52"/>
      <c r="F10411" s="54"/>
      <c r="G10411" s="53"/>
    </row>
    <row r="10412" spans="5:7">
      <c r="E10412" s="52"/>
      <c r="F10412" s="54"/>
      <c r="G10412" s="53"/>
    </row>
    <row r="10413" spans="5:7">
      <c r="E10413" s="52"/>
      <c r="F10413" s="54"/>
      <c r="G10413" s="53"/>
    </row>
    <row r="10414" spans="5:7">
      <c r="E10414" s="52"/>
      <c r="F10414" s="54"/>
      <c r="G10414" s="53"/>
    </row>
    <row r="10415" spans="5:7">
      <c r="E10415" s="52"/>
      <c r="F10415" s="54"/>
      <c r="G10415" s="53"/>
    </row>
    <row r="10416" spans="5:7">
      <c r="E10416" s="52"/>
      <c r="F10416" s="54"/>
      <c r="G10416" s="53"/>
    </row>
    <row r="10417" spans="5:7">
      <c r="E10417" s="52"/>
      <c r="F10417" s="54"/>
      <c r="G10417" s="53"/>
    </row>
    <row r="10418" spans="5:7">
      <c r="E10418" s="52"/>
      <c r="F10418" s="54"/>
      <c r="G10418" s="53"/>
    </row>
    <row r="10419" spans="5:7">
      <c r="E10419" s="52"/>
      <c r="F10419" s="54"/>
      <c r="G10419" s="53"/>
    </row>
    <row r="10420" spans="5:7">
      <c r="E10420" s="52"/>
      <c r="F10420" s="54"/>
      <c r="G10420" s="53"/>
    </row>
    <row r="10421" spans="5:7">
      <c r="E10421" s="52"/>
      <c r="F10421" s="54"/>
      <c r="G10421" s="53"/>
    </row>
    <row r="10422" spans="5:7">
      <c r="E10422" s="52"/>
      <c r="F10422" s="54"/>
      <c r="G10422" s="53"/>
    </row>
    <row r="10423" spans="5:7">
      <c r="E10423" s="52"/>
      <c r="F10423" s="54"/>
      <c r="G10423" s="53"/>
    </row>
    <row r="10424" spans="5:7">
      <c r="E10424" s="52"/>
      <c r="F10424" s="54"/>
      <c r="G10424" s="53"/>
    </row>
    <row r="10425" spans="5:7">
      <c r="E10425" s="52"/>
      <c r="F10425" s="54"/>
      <c r="G10425" s="53"/>
    </row>
    <row r="10426" spans="5:7">
      <c r="E10426" s="52"/>
      <c r="F10426" s="54"/>
      <c r="G10426" s="53"/>
    </row>
    <row r="10427" spans="5:7">
      <c r="E10427" s="52"/>
      <c r="F10427" s="54"/>
      <c r="G10427" s="53"/>
    </row>
    <row r="10428" spans="5:7">
      <c r="E10428" s="52"/>
      <c r="F10428" s="54"/>
      <c r="G10428" s="53"/>
    </row>
    <row r="10429" spans="5:7">
      <c r="E10429" s="52"/>
      <c r="F10429" s="54"/>
      <c r="G10429" s="53"/>
    </row>
    <row r="10430" spans="5:7">
      <c r="E10430" s="52"/>
      <c r="F10430" s="54"/>
      <c r="G10430" s="53"/>
    </row>
    <row r="10431" spans="5:7">
      <c r="E10431" s="52"/>
      <c r="F10431" s="54"/>
      <c r="G10431" s="53"/>
    </row>
    <row r="10432" spans="5:7">
      <c r="E10432" s="52"/>
      <c r="F10432" s="54"/>
      <c r="G10432" s="53"/>
    </row>
    <row r="10433" spans="5:7">
      <c r="E10433" s="52"/>
      <c r="F10433" s="54"/>
      <c r="G10433" s="53"/>
    </row>
    <row r="10434" spans="5:7">
      <c r="E10434" s="52"/>
      <c r="F10434" s="54"/>
      <c r="G10434" s="53"/>
    </row>
    <row r="10435" spans="5:7">
      <c r="E10435" s="52"/>
      <c r="F10435" s="54"/>
      <c r="G10435" s="53"/>
    </row>
    <row r="10436" spans="5:7">
      <c r="E10436" s="52"/>
      <c r="F10436" s="54"/>
      <c r="G10436" s="53"/>
    </row>
    <row r="10437" spans="5:7">
      <c r="E10437" s="52"/>
      <c r="F10437" s="54"/>
      <c r="G10437" s="53"/>
    </row>
    <row r="10438" spans="5:7">
      <c r="E10438" s="52"/>
      <c r="F10438" s="54"/>
      <c r="G10438" s="53"/>
    </row>
    <row r="10439" spans="5:7">
      <c r="E10439" s="52"/>
      <c r="F10439" s="54"/>
      <c r="G10439" s="53"/>
    </row>
    <row r="10440" spans="5:7">
      <c r="E10440" s="52"/>
      <c r="F10440" s="54"/>
      <c r="G10440" s="53"/>
    </row>
    <row r="10441" spans="5:7">
      <c r="E10441" s="52"/>
      <c r="F10441" s="54"/>
      <c r="G10441" s="53"/>
    </row>
    <row r="10442" spans="5:7">
      <c r="E10442" s="52"/>
      <c r="F10442" s="54"/>
      <c r="G10442" s="53"/>
    </row>
    <row r="10443" spans="5:7">
      <c r="E10443" s="52"/>
      <c r="F10443" s="54"/>
      <c r="G10443" s="53"/>
    </row>
    <row r="10444" spans="5:7">
      <c r="E10444" s="52"/>
      <c r="F10444" s="54"/>
      <c r="G10444" s="53"/>
    </row>
    <row r="10445" spans="5:7">
      <c r="E10445" s="52"/>
      <c r="F10445" s="54"/>
      <c r="G10445" s="53"/>
    </row>
    <row r="10446" spans="5:7">
      <c r="E10446" s="52"/>
      <c r="F10446" s="54"/>
      <c r="G10446" s="53"/>
    </row>
    <row r="10447" spans="5:7">
      <c r="E10447" s="52"/>
      <c r="F10447" s="54"/>
      <c r="G10447" s="53"/>
    </row>
    <row r="10448" spans="5:7">
      <c r="E10448" s="52"/>
      <c r="F10448" s="54"/>
      <c r="G10448" s="53"/>
    </row>
    <row r="10449" spans="5:7">
      <c r="E10449" s="52"/>
      <c r="F10449" s="54"/>
      <c r="G10449" s="53"/>
    </row>
    <row r="10450" spans="5:7">
      <c r="E10450" s="52"/>
      <c r="F10450" s="54"/>
      <c r="G10450" s="53"/>
    </row>
    <row r="10451" spans="5:7">
      <c r="E10451" s="52"/>
      <c r="F10451" s="54"/>
      <c r="G10451" s="53"/>
    </row>
    <row r="10452" spans="5:7">
      <c r="E10452" s="52"/>
      <c r="F10452" s="54"/>
      <c r="G10452" s="53"/>
    </row>
    <row r="10453" spans="5:7">
      <c r="E10453" s="52"/>
      <c r="F10453" s="54"/>
      <c r="G10453" s="53"/>
    </row>
    <row r="10454" spans="5:7">
      <c r="E10454" s="52"/>
      <c r="F10454" s="54"/>
      <c r="G10454" s="53"/>
    </row>
    <row r="10455" spans="5:7">
      <c r="E10455" s="52"/>
      <c r="F10455" s="54"/>
      <c r="G10455" s="53"/>
    </row>
    <row r="10456" spans="5:7">
      <c r="E10456" s="52"/>
      <c r="F10456" s="54"/>
      <c r="G10456" s="53"/>
    </row>
    <row r="10457" spans="5:7">
      <c r="E10457" s="52"/>
      <c r="F10457" s="54"/>
      <c r="G10457" s="53"/>
    </row>
    <row r="10458" spans="5:7">
      <c r="E10458" s="52"/>
      <c r="F10458" s="54"/>
      <c r="G10458" s="53"/>
    </row>
    <row r="10459" spans="5:7">
      <c r="E10459" s="52"/>
      <c r="F10459" s="54"/>
      <c r="G10459" s="53"/>
    </row>
    <row r="10460" spans="5:7">
      <c r="E10460" s="52"/>
      <c r="F10460" s="54"/>
      <c r="G10460" s="53"/>
    </row>
    <row r="10461" spans="5:7">
      <c r="E10461" s="52"/>
      <c r="F10461" s="54"/>
      <c r="G10461" s="53"/>
    </row>
    <row r="10462" spans="5:7">
      <c r="E10462" s="52"/>
      <c r="F10462" s="54"/>
      <c r="G10462" s="53"/>
    </row>
    <row r="10463" spans="5:7">
      <c r="E10463" s="52"/>
      <c r="F10463" s="54"/>
      <c r="G10463" s="53"/>
    </row>
    <row r="10464" spans="5:7">
      <c r="E10464" s="52"/>
      <c r="F10464" s="54"/>
      <c r="G10464" s="53"/>
    </row>
    <row r="10465" spans="5:7">
      <c r="E10465" s="52"/>
      <c r="F10465" s="54"/>
      <c r="G10465" s="53"/>
    </row>
    <row r="10466" spans="5:7">
      <c r="E10466" s="52"/>
      <c r="F10466" s="54"/>
      <c r="G10466" s="53"/>
    </row>
    <row r="10467" spans="5:7">
      <c r="E10467" s="52"/>
      <c r="F10467" s="54"/>
      <c r="G10467" s="53"/>
    </row>
    <row r="10468" spans="5:7">
      <c r="E10468" s="52"/>
      <c r="F10468" s="54"/>
      <c r="G10468" s="53"/>
    </row>
    <row r="10469" spans="5:7">
      <c r="E10469" s="52"/>
      <c r="F10469" s="54"/>
      <c r="G10469" s="53"/>
    </row>
    <row r="10470" spans="5:7">
      <c r="E10470" s="52"/>
      <c r="F10470" s="54"/>
      <c r="G10470" s="53"/>
    </row>
    <row r="10471" spans="5:7">
      <c r="E10471" s="52"/>
      <c r="F10471" s="54"/>
      <c r="G10471" s="53"/>
    </row>
    <row r="10472" spans="5:7">
      <c r="E10472" s="52"/>
      <c r="F10472" s="54"/>
      <c r="G10472" s="53"/>
    </row>
    <row r="10473" spans="5:7">
      <c r="E10473" s="52"/>
      <c r="F10473" s="54"/>
      <c r="G10473" s="53"/>
    </row>
    <row r="10474" spans="5:7">
      <c r="E10474" s="52"/>
      <c r="F10474" s="54"/>
      <c r="G10474" s="53"/>
    </row>
    <row r="10475" spans="5:7">
      <c r="E10475" s="52"/>
      <c r="F10475" s="54"/>
      <c r="G10475" s="53"/>
    </row>
    <row r="10476" spans="5:7">
      <c r="E10476" s="52"/>
      <c r="F10476" s="54"/>
      <c r="G10476" s="53"/>
    </row>
    <row r="10477" spans="5:7">
      <c r="E10477" s="52"/>
      <c r="F10477" s="54"/>
      <c r="G10477" s="53"/>
    </row>
    <row r="10478" spans="5:7">
      <c r="E10478" s="52"/>
      <c r="F10478" s="54"/>
      <c r="G10478" s="53"/>
    </row>
    <row r="10479" spans="5:7">
      <c r="E10479" s="52"/>
      <c r="F10479" s="54"/>
      <c r="G10479" s="53"/>
    </row>
    <row r="10480" spans="5:7">
      <c r="E10480" s="52"/>
      <c r="F10480" s="54"/>
      <c r="G10480" s="53"/>
    </row>
    <row r="10481" spans="5:7">
      <c r="E10481" s="52"/>
      <c r="F10481" s="54"/>
      <c r="G10481" s="53"/>
    </row>
    <row r="10482" spans="5:7">
      <c r="E10482" s="52"/>
      <c r="F10482" s="54"/>
      <c r="G10482" s="53"/>
    </row>
    <row r="10483" spans="5:7">
      <c r="E10483" s="52"/>
      <c r="F10483" s="54"/>
      <c r="G10483" s="53"/>
    </row>
    <row r="10484" spans="5:7">
      <c r="E10484" s="52"/>
      <c r="F10484" s="54"/>
      <c r="G10484" s="53"/>
    </row>
    <row r="10485" spans="5:7">
      <c r="E10485" s="52"/>
      <c r="F10485" s="54"/>
      <c r="G10485" s="53"/>
    </row>
    <row r="10486" spans="5:7">
      <c r="E10486" s="52"/>
      <c r="F10486" s="54"/>
      <c r="G10486" s="53"/>
    </row>
    <row r="10487" spans="5:7">
      <c r="E10487" s="52"/>
      <c r="F10487" s="54"/>
      <c r="G10487" s="53"/>
    </row>
    <row r="10488" spans="5:7">
      <c r="E10488" s="52"/>
      <c r="F10488" s="54"/>
      <c r="G10488" s="53"/>
    </row>
    <row r="10489" spans="5:7">
      <c r="E10489" s="52"/>
      <c r="F10489" s="54"/>
      <c r="G10489" s="53"/>
    </row>
    <row r="10490" spans="5:7">
      <c r="E10490" s="52"/>
      <c r="F10490" s="54"/>
      <c r="G10490" s="53"/>
    </row>
    <row r="10491" spans="5:7">
      <c r="E10491" s="52"/>
      <c r="F10491" s="54"/>
      <c r="G10491" s="53"/>
    </row>
    <row r="10492" spans="5:7">
      <c r="E10492" s="52"/>
      <c r="F10492" s="54"/>
      <c r="G10492" s="53"/>
    </row>
    <row r="10493" spans="5:7">
      <c r="E10493" s="52"/>
      <c r="F10493" s="54"/>
      <c r="G10493" s="53"/>
    </row>
    <row r="10494" spans="5:7">
      <c r="E10494" s="52"/>
      <c r="F10494" s="54"/>
      <c r="G10494" s="53"/>
    </row>
    <row r="10495" spans="5:7">
      <c r="E10495" s="52"/>
      <c r="F10495" s="54"/>
      <c r="G10495" s="53"/>
    </row>
    <row r="10496" spans="5:7">
      <c r="E10496" s="52"/>
      <c r="F10496" s="54"/>
      <c r="G10496" s="53"/>
    </row>
    <row r="10497" spans="5:7">
      <c r="E10497" s="52"/>
      <c r="F10497" s="54"/>
      <c r="G10497" s="53"/>
    </row>
    <row r="10498" spans="5:7">
      <c r="E10498" s="52"/>
      <c r="F10498" s="54"/>
      <c r="G10498" s="53"/>
    </row>
    <row r="10499" spans="5:7">
      <c r="E10499" s="52"/>
      <c r="F10499" s="54"/>
      <c r="G10499" s="53"/>
    </row>
    <row r="10500" spans="5:7">
      <c r="E10500" s="52"/>
      <c r="F10500" s="54"/>
      <c r="G10500" s="53"/>
    </row>
    <row r="10501" spans="5:7">
      <c r="E10501" s="52"/>
      <c r="F10501" s="54"/>
      <c r="G10501" s="53"/>
    </row>
    <row r="10502" spans="5:7">
      <c r="E10502" s="52"/>
      <c r="F10502" s="54"/>
      <c r="G10502" s="53"/>
    </row>
    <row r="10503" spans="5:7">
      <c r="E10503" s="52"/>
      <c r="F10503" s="54"/>
      <c r="G10503" s="53"/>
    </row>
    <row r="10504" spans="5:7">
      <c r="E10504" s="52"/>
      <c r="F10504" s="54"/>
      <c r="G10504" s="53"/>
    </row>
    <row r="10505" spans="5:7">
      <c r="E10505" s="52"/>
      <c r="F10505" s="54"/>
      <c r="G10505" s="53"/>
    </row>
    <row r="10506" spans="5:7">
      <c r="E10506" s="52"/>
      <c r="F10506" s="54"/>
      <c r="G10506" s="53"/>
    </row>
    <row r="10507" spans="5:7">
      <c r="E10507" s="52"/>
      <c r="F10507" s="54"/>
      <c r="G10507" s="53"/>
    </row>
    <row r="10508" spans="5:7">
      <c r="E10508" s="52"/>
      <c r="F10508" s="54"/>
      <c r="G10508" s="53"/>
    </row>
    <row r="10509" spans="5:7">
      <c r="E10509" s="52"/>
      <c r="F10509" s="54"/>
      <c r="G10509" s="53"/>
    </row>
    <row r="10510" spans="5:7">
      <c r="E10510" s="52"/>
      <c r="F10510" s="54"/>
      <c r="G10510" s="53"/>
    </row>
    <row r="10511" spans="5:7">
      <c r="E10511" s="52"/>
      <c r="F10511" s="54"/>
      <c r="G10511" s="53"/>
    </row>
    <row r="10512" spans="5:7">
      <c r="E10512" s="52"/>
      <c r="F10512" s="54"/>
      <c r="G10512" s="53"/>
    </row>
    <row r="10513" spans="5:7">
      <c r="E10513" s="52"/>
      <c r="F10513" s="54"/>
      <c r="G10513" s="53"/>
    </row>
    <row r="10514" spans="5:7">
      <c r="E10514" s="52"/>
      <c r="F10514" s="54"/>
      <c r="G10514" s="53"/>
    </row>
    <row r="10515" spans="5:7">
      <c r="E10515" s="52"/>
      <c r="F10515" s="54"/>
      <c r="G10515" s="53"/>
    </row>
    <row r="10516" spans="5:7">
      <c r="E10516" s="52"/>
      <c r="F10516" s="54"/>
      <c r="G10516" s="53"/>
    </row>
    <row r="10517" spans="5:7">
      <c r="E10517" s="52"/>
      <c r="F10517" s="54"/>
      <c r="G10517" s="53"/>
    </row>
    <row r="10518" spans="5:7">
      <c r="E10518" s="52"/>
      <c r="F10518" s="54"/>
      <c r="G10518" s="53"/>
    </row>
    <row r="10519" spans="5:7">
      <c r="E10519" s="52"/>
      <c r="F10519" s="54"/>
      <c r="G10519" s="53"/>
    </row>
    <row r="10520" spans="5:7">
      <c r="E10520" s="52"/>
      <c r="F10520" s="54"/>
      <c r="G10520" s="53"/>
    </row>
    <row r="10521" spans="5:7">
      <c r="E10521" s="52"/>
      <c r="F10521" s="54"/>
      <c r="G10521" s="53"/>
    </row>
    <row r="10522" spans="5:7">
      <c r="E10522" s="52"/>
      <c r="F10522" s="54"/>
      <c r="G10522" s="53"/>
    </row>
    <row r="10523" spans="5:7">
      <c r="E10523" s="52"/>
      <c r="F10523" s="54"/>
      <c r="G10523" s="53"/>
    </row>
    <row r="10524" spans="5:7">
      <c r="E10524" s="52"/>
      <c r="F10524" s="54"/>
      <c r="G10524" s="53"/>
    </row>
    <row r="10525" spans="5:7">
      <c r="E10525" s="52"/>
      <c r="F10525" s="54"/>
      <c r="G10525" s="53"/>
    </row>
    <row r="10526" spans="5:7">
      <c r="E10526" s="52"/>
      <c r="F10526" s="54"/>
      <c r="G10526" s="53"/>
    </row>
    <row r="10527" spans="5:7">
      <c r="E10527" s="52"/>
      <c r="F10527" s="54"/>
      <c r="G10527" s="53"/>
    </row>
    <row r="10528" spans="5:7">
      <c r="E10528" s="52"/>
      <c r="F10528" s="54"/>
      <c r="G10528" s="53"/>
    </row>
    <row r="10529" spans="5:7">
      <c r="E10529" s="52"/>
      <c r="F10529" s="54"/>
      <c r="G10529" s="53"/>
    </row>
    <row r="10530" spans="5:7">
      <c r="E10530" s="52"/>
      <c r="F10530" s="54"/>
      <c r="G10530" s="53"/>
    </row>
    <row r="10531" spans="5:7">
      <c r="E10531" s="52"/>
      <c r="F10531" s="54"/>
      <c r="G10531" s="53"/>
    </row>
    <row r="10532" spans="5:7">
      <c r="E10532" s="52"/>
      <c r="F10532" s="54"/>
      <c r="G10532" s="53"/>
    </row>
    <row r="10533" spans="5:7">
      <c r="E10533" s="52"/>
      <c r="F10533" s="54"/>
      <c r="G10533" s="53"/>
    </row>
    <row r="10534" spans="5:7">
      <c r="E10534" s="52"/>
      <c r="F10534" s="54"/>
      <c r="G10534" s="53"/>
    </row>
    <row r="10535" spans="5:7">
      <c r="E10535" s="52"/>
      <c r="F10535" s="54"/>
      <c r="G10535" s="53"/>
    </row>
    <row r="10536" spans="5:7">
      <c r="E10536" s="52"/>
      <c r="F10536" s="54"/>
      <c r="G10536" s="53"/>
    </row>
    <row r="10537" spans="5:7">
      <c r="E10537" s="52"/>
      <c r="F10537" s="54"/>
      <c r="G10537" s="53"/>
    </row>
    <row r="10538" spans="5:7">
      <c r="E10538" s="52"/>
      <c r="F10538" s="54"/>
      <c r="G10538" s="53"/>
    </row>
    <row r="10539" spans="5:7">
      <c r="E10539" s="52"/>
      <c r="F10539" s="54"/>
      <c r="G10539" s="53"/>
    </row>
    <row r="10540" spans="5:7">
      <c r="E10540" s="52"/>
      <c r="F10540" s="54"/>
      <c r="G10540" s="53"/>
    </row>
    <row r="10541" spans="5:7">
      <c r="E10541" s="52"/>
      <c r="F10541" s="54"/>
      <c r="G10541" s="53"/>
    </row>
    <row r="10542" spans="5:7">
      <c r="E10542" s="52"/>
      <c r="F10542" s="54"/>
      <c r="G10542" s="53"/>
    </row>
    <row r="10543" spans="5:7">
      <c r="E10543" s="52"/>
      <c r="F10543" s="54"/>
      <c r="G10543" s="53"/>
    </row>
    <row r="10544" spans="5:7">
      <c r="E10544" s="52"/>
      <c r="F10544" s="54"/>
      <c r="G10544" s="53"/>
    </row>
    <row r="10545" spans="5:7">
      <c r="E10545" s="52"/>
      <c r="F10545" s="54"/>
      <c r="G10545" s="53"/>
    </row>
    <row r="10546" spans="5:7">
      <c r="E10546" s="52"/>
      <c r="F10546" s="54"/>
      <c r="G10546" s="53"/>
    </row>
    <row r="10547" spans="5:7">
      <c r="E10547" s="52"/>
      <c r="F10547" s="54"/>
      <c r="G10547" s="53"/>
    </row>
    <row r="10548" spans="5:7">
      <c r="E10548" s="52"/>
      <c r="F10548" s="54"/>
      <c r="G10548" s="53"/>
    </row>
    <row r="10549" spans="5:7">
      <c r="E10549" s="52"/>
      <c r="F10549" s="54"/>
      <c r="G10549" s="53"/>
    </row>
    <row r="10550" spans="5:7">
      <c r="E10550" s="52"/>
      <c r="F10550" s="54"/>
      <c r="G10550" s="53"/>
    </row>
    <row r="10551" spans="5:7">
      <c r="E10551" s="52"/>
      <c r="F10551" s="54"/>
      <c r="G10551" s="53"/>
    </row>
    <row r="10552" spans="5:7">
      <c r="E10552" s="52"/>
      <c r="F10552" s="54"/>
      <c r="G10552" s="53"/>
    </row>
    <row r="10553" spans="5:7">
      <c r="E10553" s="52"/>
      <c r="F10553" s="54"/>
      <c r="G10553" s="53"/>
    </row>
    <row r="10554" spans="5:7">
      <c r="E10554" s="52"/>
      <c r="F10554" s="54"/>
      <c r="G10554" s="53"/>
    </row>
    <row r="10555" spans="5:7">
      <c r="E10555" s="52"/>
      <c r="F10555" s="54"/>
      <c r="G10555" s="53"/>
    </row>
    <row r="10556" spans="5:7">
      <c r="E10556" s="52"/>
      <c r="F10556" s="54"/>
      <c r="G10556" s="53"/>
    </row>
    <row r="10557" spans="5:7">
      <c r="E10557" s="52"/>
      <c r="F10557" s="54"/>
      <c r="G10557" s="53"/>
    </row>
    <row r="10558" spans="5:7">
      <c r="E10558" s="52"/>
      <c r="F10558" s="54"/>
      <c r="G10558" s="53"/>
    </row>
    <row r="10559" spans="5:7">
      <c r="E10559" s="52"/>
      <c r="F10559" s="54"/>
      <c r="G10559" s="53"/>
    </row>
    <row r="10560" spans="5:7">
      <c r="E10560" s="52"/>
      <c r="F10560" s="54"/>
      <c r="G10560" s="53"/>
    </row>
    <row r="10561" spans="5:7">
      <c r="E10561" s="52"/>
      <c r="F10561" s="54"/>
      <c r="G10561" s="53"/>
    </row>
    <row r="10562" spans="5:7">
      <c r="E10562" s="52"/>
      <c r="F10562" s="54"/>
      <c r="G10562" s="53"/>
    </row>
    <row r="10563" spans="5:7">
      <c r="E10563" s="52"/>
      <c r="F10563" s="54"/>
      <c r="G10563" s="53"/>
    </row>
    <row r="10564" spans="5:7">
      <c r="E10564" s="52"/>
      <c r="F10564" s="54"/>
      <c r="G10564" s="53"/>
    </row>
    <row r="10565" spans="5:7">
      <c r="E10565" s="52"/>
      <c r="F10565" s="54"/>
      <c r="G10565" s="53"/>
    </row>
    <row r="10566" spans="5:7">
      <c r="E10566" s="52"/>
      <c r="F10566" s="54"/>
      <c r="G10566" s="53"/>
    </row>
    <row r="10567" spans="5:7">
      <c r="E10567" s="52"/>
      <c r="F10567" s="54"/>
      <c r="G10567" s="53"/>
    </row>
    <row r="10568" spans="5:7">
      <c r="E10568" s="52"/>
      <c r="F10568" s="54"/>
      <c r="G10568" s="53"/>
    </row>
    <row r="10569" spans="5:7">
      <c r="E10569" s="52"/>
      <c r="F10569" s="54"/>
      <c r="G10569" s="53"/>
    </row>
    <row r="10570" spans="5:7">
      <c r="E10570" s="52"/>
      <c r="F10570" s="54"/>
      <c r="G10570" s="53"/>
    </row>
    <row r="10571" spans="5:7">
      <c r="E10571" s="52"/>
      <c r="F10571" s="54"/>
      <c r="G10571" s="53"/>
    </row>
    <row r="10572" spans="5:7">
      <c r="E10572" s="52"/>
      <c r="F10572" s="54"/>
      <c r="G10572" s="53"/>
    </row>
    <row r="10573" spans="5:7">
      <c r="E10573" s="52"/>
      <c r="F10573" s="54"/>
      <c r="G10573" s="53"/>
    </row>
    <row r="10574" spans="5:7">
      <c r="E10574" s="52"/>
      <c r="F10574" s="54"/>
      <c r="G10574" s="53"/>
    </row>
    <row r="10575" spans="5:7">
      <c r="E10575" s="52"/>
      <c r="F10575" s="54"/>
      <c r="G10575" s="53"/>
    </row>
    <row r="10576" spans="5:7">
      <c r="E10576" s="52"/>
      <c r="F10576" s="54"/>
      <c r="G10576" s="53"/>
    </row>
    <row r="10577" spans="5:7">
      <c r="E10577" s="52"/>
      <c r="F10577" s="54"/>
      <c r="G10577" s="53"/>
    </row>
    <row r="10578" spans="5:7">
      <c r="E10578" s="52"/>
      <c r="F10578" s="54"/>
      <c r="G10578" s="53"/>
    </row>
    <row r="10579" spans="5:7">
      <c r="E10579" s="52"/>
      <c r="F10579" s="54"/>
      <c r="G10579" s="53"/>
    </row>
    <row r="10580" spans="5:7">
      <c r="E10580" s="52"/>
      <c r="F10580" s="54"/>
      <c r="G10580" s="53"/>
    </row>
    <row r="10581" spans="5:7">
      <c r="E10581" s="52"/>
      <c r="F10581" s="54"/>
      <c r="G10581" s="53"/>
    </row>
    <row r="10582" spans="5:7">
      <c r="E10582" s="52"/>
      <c r="F10582" s="54"/>
      <c r="G10582" s="53"/>
    </row>
    <row r="10583" spans="5:7">
      <c r="E10583" s="52"/>
      <c r="F10583" s="54"/>
      <c r="G10583" s="53"/>
    </row>
    <row r="10584" spans="5:7">
      <c r="E10584" s="52"/>
      <c r="F10584" s="54"/>
      <c r="G10584" s="53"/>
    </row>
    <row r="10585" spans="5:7">
      <c r="E10585" s="52"/>
      <c r="F10585" s="54"/>
      <c r="G10585" s="53"/>
    </row>
    <row r="10586" spans="5:7">
      <c r="E10586" s="52"/>
      <c r="F10586" s="54"/>
      <c r="G10586" s="53"/>
    </row>
    <row r="10587" spans="5:7">
      <c r="E10587" s="52"/>
      <c r="F10587" s="54"/>
      <c r="G10587" s="53"/>
    </row>
    <row r="10588" spans="5:7">
      <c r="E10588" s="52"/>
      <c r="F10588" s="54"/>
      <c r="G10588" s="53"/>
    </row>
    <row r="10589" spans="5:7">
      <c r="E10589" s="52"/>
      <c r="F10589" s="54"/>
      <c r="G10589" s="53"/>
    </row>
    <row r="10590" spans="5:7">
      <c r="E10590" s="52"/>
      <c r="F10590" s="54"/>
      <c r="G10590" s="53"/>
    </row>
    <row r="10591" spans="5:7">
      <c r="E10591" s="52"/>
      <c r="F10591" s="54"/>
      <c r="G10591" s="53"/>
    </row>
    <row r="10592" spans="5:7">
      <c r="E10592" s="52"/>
      <c r="F10592" s="54"/>
      <c r="G10592" s="53"/>
    </row>
    <row r="10593" spans="5:7">
      <c r="E10593" s="52"/>
      <c r="F10593" s="54"/>
      <c r="G10593" s="53"/>
    </row>
    <row r="10594" spans="5:7">
      <c r="E10594" s="52"/>
      <c r="F10594" s="54"/>
      <c r="G10594" s="53"/>
    </row>
    <row r="10595" spans="5:7">
      <c r="E10595" s="52"/>
      <c r="F10595" s="54"/>
      <c r="G10595" s="53"/>
    </row>
    <row r="10596" spans="5:7">
      <c r="E10596" s="52"/>
      <c r="F10596" s="54"/>
      <c r="G10596" s="53"/>
    </row>
    <row r="10597" spans="5:7">
      <c r="E10597" s="52"/>
      <c r="F10597" s="54"/>
      <c r="G10597" s="53"/>
    </row>
    <row r="10598" spans="5:7">
      <c r="E10598" s="52"/>
      <c r="F10598" s="54"/>
      <c r="G10598" s="53"/>
    </row>
    <row r="10599" spans="5:7">
      <c r="E10599" s="52"/>
      <c r="F10599" s="54"/>
      <c r="G10599" s="53"/>
    </row>
    <row r="10600" spans="5:7">
      <c r="E10600" s="52"/>
      <c r="F10600" s="54"/>
      <c r="G10600" s="53"/>
    </row>
    <row r="10601" spans="5:7">
      <c r="E10601" s="52"/>
      <c r="F10601" s="54"/>
      <c r="G10601" s="53"/>
    </row>
    <row r="10602" spans="5:7">
      <c r="E10602" s="52"/>
      <c r="F10602" s="54"/>
      <c r="G10602" s="53"/>
    </row>
    <row r="10603" spans="5:7">
      <c r="E10603" s="52"/>
      <c r="F10603" s="54"/>
      <c r="G10603" s="53"/>
    </row>
    <row r="10604" spans="5:7">
      <c r="E10604" s="52"/>
      <c r="F10604" s="54"/>
      <c r="G10604" s="53"/>
    </row>
    <row r="10605" spans="5:7">
      <c r="E10605" s="52"/>
      <c r="F10605" s="54"/>
      <c r="G10605" s="53"/>
    </row>
    <row r="10606" spans="5:7">
      <c r="E10606" s="52"/>
      <c r="F10606" s="54"/>
      <c r="G10606" s="53"/>
    </row>
    <row r="10607" spans="5:7">
      <c r="E10607" s="52"/>
      <c r="F10607" s="54"/>
      <c r="G10607" s="53"/>
    </row>
    <row r="10608" spans="5:7">
      <c r="E10608" s="52"/>
      <c r="F10608" s="54"/>
      <c r="G10608" s="53"/>
    </row>
    <row r="10609" spans="5:7">
      <c r="E10609" s="52"/>
      <c r="F10609" s="54"/>
      <c r="G10609" s="53"/>
    </row>
    <row r="10610" spans="5:7">
      <c r="E10610" s="52"/>
      <c r="F10610" s="54"/>
      <c r="G10610" s="53"/>
    </row>
    <row r="10611" spans="5:7">
      <c r="E10611" s="52"/>
      <c r="F10611" s="54"/>
      <c r="G10611" s="53"/>
    </row>
    <row r="10612" spans="5:7">
      <c r="E10612" s="52"/>
      <c r="F10612" s="54"/>
      <c r="G10612" s="53"/>
    </row>
    <row r="10613" spans="5:7">
      <c r="E10613" s="52"/>
      <c r="F10613" s="54"/>
      <c r="G10613" s="53"/>
    </row>
    <row r="10614" spans="5:7">
      <c r="E10614" s="52"/>
      <c r="F10614" s="54"/>
      <c r="G10614" s="53"/>
    </row>
    <row r="10615" spans="5:7">
      <c r="E10615" s="52"/>
      <c r="F10615" s="54"/>
      <c r="G10615" s="53"/>
    </row>
    <row r="10616" spans="5:7">
      <c r="E10616" s="52"/>
      <c r="F10616" s="54"/>
      <c r="G10616" s="53"/>
    </row>
    <row r="10617" spans="5:7">
      <c r="E10617" s="52"/>
      <c r="F10617" s="54"/>
      <c r="G10617" s="53"/>
    </row>
    <row r="10618" spans="5:7">
      <c r="E10618" s="52"/>
      <c r="F10618" s="54"/>
      <c r="G10618" s="53"/>
    </row>
    <row r="10619" spans="5:7">
      <c r="E10619" s="52"/>
      <c r="F10619" s="54"/>
      <c r="G10619" s="53"/>
    </row>
    <row r="10620" spans="5:7">
      <c r="E10620" s="52"/>
      <c r="F10620" s="54"/>
      <c r="G10620" s="53"/>
    </row>
    <row r="10621" spans="5:7">
      <c r="E10621" s="52"/>
      <c r="F10621" s="54"/>
      <c r="G10621" s="53"/>
    </row>
    <row r="10622" spans="5:7">
      <c r="E10622" s="52"/>
      <c r="F10622" s="54"/>
      <c r="G10622" s="53"/>
    </row>
    <row r="10623" spans="5:7">
      <c r="E10623" s="52"/>
      <c r="F10623" s="54"/>
      <c r="G10623" s="53"/>
    </row>
    <row r="10624" spans="5:7">
      <c r="E10624" s="52"/>
      <c r="F10624" s="54"/>
      <c r="G10624" s="53"/>
    </row>
    <row r="10625" spans="5:7">
      <c r="E10625" s="52"/>
      <c r="F10625" s="54"/>
      <c r="G10625" s="53"/>
    </row>
    <row r="10626" spans="5:7">
      <c r="E10626" s="52"/>
      <c r="F10626" s="54"/>
      <c r="G10626" s="53"/>
    </row>
    <row r="10627" spans="5:7">
      <c r="E10627" s="52"/>
      <c r="F10627" s="54"/>
      <c r="G10627" s="53"/>
    </row>
    <row r="10628" spans="5:7">
      <c r="E10628" s="52"/>
      <c r="F10628" s="54"/>
      <c r="G10628" s="53"/>
    </row>
    <row r="10629" spans="5:7">
      <c r="E10629" s="52"/>
      <c r="F10629" s="54"/>
      <c r="G10629" s="53"/>
    </row>
    <row r="10630" spans="5:7">
      <c r="E10630" s="52"/>
      <c r="F10630" s="54"/>
      <c r="G10630" s="53"/>
    </row>
    <row r="10631" spans="5:7">
      <c r="E10631" s="52"/>
      <c r="F10631" s="54"/>
      <c r="G10631" s="53"/>
    </row>
    <row r="10632" spans="5:7">
      <c r="E10632" s="52"/>
      <c r="F10632" s="54"/>
      <c r="G10632" s="53"/>
    </row>
    <row r="10633" spans="5:7">
      <c r="E10633" s="52"/>
      <c r="F10633" s="54"/>
      <c r="G10633" s="53"/>
    </row>
    <row r="10634" spans="5:7">
      <c r="E10634" s="52"/>
      <c r="F10634" s="54"/>
      <c r="G10634" s="53"/>
    </row>
    <row r="10635" spans="5:7">
      <c r="E10635" s="52"/>
      <c r="F10635" s="54"/>
      <c r="G10635" s="53"/>
    </row>
    <row r="10636" spans="5:7">
      <c r="E10636" s="52"/>
      <c r="F10636" s="54"/>
      <c r="G10636" s="53"/>
    </row>
    <row r="10637" spans="5:7">
      <c r="E10637" s="52"/>
      <c r="F10637" s="54"/>
      <c r="G10637" s="53"/>
    </row>
    <row r="10638" spans="5:7">
      <c r="E10638" s="52"/>
      <c r="F10638" s="54"/>
      <c r="G10638" s="53"/>
    </row>
    <row r="10639" spans="5:7">
      <c r="E10639" s="52"/>
      <c r="F10639" s="54"/>
      <c r="G10639" s="53"/>
    </row>
    <row r="10640" spans="5:7">
      <c r="E10640" s="52"/>
      <c r="F10640" s="54"/>
      <c r="G10640" s="53"/>
    </row>
    <row r="10641" spans="5:7">
      <c r="E10641" s="52"/>
      <c r="F10641" s="54"/>
      <c r="G10641" s="53"/>
    </row>
    <row r="10642" spans="5:7">
      <c r="E10642" s="52"/>
      <c r="F10642" s="54"/>
      <c r="G10642" s="53"/>
    </row>
    <row r="10643" spans="5:7">
      <c r="E10643" s="52"/>
      <c r="F10643" s="54"/>
      <c r="G10643" s="53"/>
    </row>
    <row r="10644" spans="5:7">
      <c r="E10644" s="52"/>
      <c r="F10644" s="54"/>
      <c r="G10644" s="53"/>
    </row>
    <row r="10645" spans="5:7">
      <c r="E10645" s="52"/>
      <c r="F10645" s="54"/>
      <c r="G10645" s="53"/>
    </row>
    <row r="10646" spans="5:7">
      <c r="E10646" s="52"/>
      <c r="F10646" s="54"/>
      <c r="G10646" s="53"/>
    </row>
    <row r="10647" spans="5:7">
      <c r="E10647" s="52"/>
      <c r="F10647" s="54"/>
      <c r="G10647" s="53"/>
    </row>
    <row r="10648" spans="5:7">
      <c r="E10648" s="52"/>
      <c r="F10648" s="54"/>
      <c r="G10648" s="53"/>
    </row>
    <row r="10649" spans="5:7">
      <c r="E10649" s="52"/>
      <c r="F10649" s="54"/>
      <c r="G10649" s="53"/>
    </row>
    <row r="10650" spans="5:7">
      <c r="E10650" s="52"/>
      <c r="F10650" s="54"/>
      <c r="G10650" s="53"/>
    </row>
    <row r="10651" spans="5:7">
      <c r="E10651" s="52"/>
      <c r="F10651" s="54"/>
      <c r="G10651" s="53"/>
    </row>
    <row r="10652" spans="5:7">
      <c r="E10652" s="52"/>
      <c r="F10652" s="54"/>
      <c r="G10652" s="53"/>
    </row>
    <row r="10653" spans="5:7">
      <c r="E10653" s="52"/>
      <c r="F10653" s="54"/>
      <c r="G10653" s="53"/>
    </row>
    <row r="10654" spans="5:7">
      <c r="E10654" s="52"/>
      <c r="F10654" s="54"/>
      <c r="G10654" s="53"/>
    </row>
    <row r="10655" spans="5:7">
      <c r="E10655" s="52"/>
      <c r="F10655" s="54"/>
      <c r="G10655" s="53"/>
    </row>
    <row r="10656" spans="5:7">
      <c r="E10656" s="52"/>
      <c r="F10656" s="54"/>
      <c r="G10656" s="53"/>
    </row>
    <row r="10657" spans="5:7">
      <c r="E10657" s="52"/>
      <c r="F10657" s="54"/>
      <c r="G10657" s="53"/>
    </row>
    <row r="10658" spans="5:7">
      <c r="E10658" s="52"/>
      <c r="F10658" s="54"/>
      <c r="G10658" s="53"/>
    </row>
    <row r="10659" spans="5:7">
      <c r="E10659" s="52"/>
      <c r="F10659" s="54"/>
      <c r="G10659" s="53"/>
    </row>
    <row r="10660" spans="5:7">
      <c r="E10660" s="52"/>
      <c r="F10660" s="54"/>
      <c r="G10660" s="53"/>
    </row>
    <row r="10661" spans="5:7">
      <c r="E10661" s="52"/>
      <c r="F10661" s="54"/>
      <c r="G10661" s="53"/>
    </row>
    <row r="10662" spans="5:7">
      <c r="E10662" s="52"/>
      <c r="F10662" s="54"/>
      <c r="G10662" s="53"/>
    </row>
    <row r="10663" spans="5:7">
      <c r="E10663" s="52"/>
      <c r="F10663" s="54"/>
      <c r="G10663" s="53"/>
    </row>
    <row r="10664" spans="5:7">
      <c r="E10664" s="52"/>
      <c r="F10664" s="54"/>
      <c r="G10664" s="53"/>
    </row>
    <row r="10665" spans="5:7">
      <c r="E10665" s="52"/>
      <c r="F10665" s="54"/>
      <c r="G10665" s="53"/>
    </row>
    <row r="10666" spans="5:7">
      <c r="E10666" s="52"/>
      <c r="F10666" s="54"/>
      <c r="G10666" s="53"/>
    </row>
    <row r="10667" spans="5:7">
      <c r="E10667" s="52"/>
      <c r="F10667" s="54"/>
      <c r="G10667" s="53"/>
    </row>
    <row r="10668" spans="5:7">
      <c r="E10668" s="52"/>
      <c r="F10668" s="54"/>
      <c r="G10668" s="53"/>
    </row>
    <row r="10669" spans="5:7">
      <c r="E10669" s="52"/>
      <c r="F10669" s="54"/>
      <c r="G10669" s="53"/>
    </row>
    <row r="10670" spans="5:7">
      <c r="E10670" s="52"/>
      <c r="F10670" s="54"/>
      <c r="G10670" s="53"/>
    </row>
    <row r="10671" spans="5:7">
      <c r="E10671" s="52"/>
      <c r="F10671" s="54"/>
      <c r="G10671" s="53"/>
    </row>
    <row r="10672" spans="5:7">
      <c r="E10672" s="52"/>
      <c r="F10672" s="54"/>
      <c r="G10672" s="53"/>
    </row>
    <row r="10673" spans="5:7">
      <c r="E10673" s="52"/>
      <c r="F10673" s="54"/>
      <c r="G10673" s="53"/>
    </row>
    <row r="10674" spans="5:7">
      <c r="E10674" s="52"/>
      <c r="F10674" s="54"/>
      <c r="G10674" s="53"/>
    </row>
    <row r="10675" spans="5:7">
      <c r="E10675" s="52"/>
      <c r="F10675" s="54"/>
      <c r="G10675" s="53"/>
    </row>
    <row r="10676" spans="5:7">
      <c r="E10676" s="52"/>
      <c r="F10676" s="54"/>
      <c r="G10676" s="53"/>
    </row>
    <row r="10677" spans="5:7">
      <c r="E10677" s="52"/>
      <c r="F10677" s="54"/>
      <c r="G10677" s="53"/>
    </row>
    <row r="10678" spans="5:7">
      <c r="E10678" s="52"/>
      <c r="F10678" s="54"/>
      <c r="G10678" s="53"/>
    </row>
    <row r="10679" spans="5:7">
      <c r="E10679" s="52"/>
      <c r="F10679" s="54"/>
      <c r="G10679" s="53"/>
    </row>
    <row r="10680" spans="5:7">
      <c r="E10680" s="52"/>
      <c r="F10680" s="54"/>
      <c r="G10680" s="53"/>
    </row>
    <row r="10681" spans="5:7">
      <c r="E10681" s="52"/>
      <c r="F10681" s="54"/>
      <c r="G10681" s="53"/>
    </row>
    <row r="10682" spans="5:7">
      <c r="E10682" s="52"/>
      <c r="F10682" s="54"/>
      <c r="G10682" s="53"/>
    </row>
    <row r="10683" spans="5:7">
      <c r="E10683" s="52"/>
      <c r="F10683" s="54"/>
      <c r="G10683" s="53"/>
    </row>
    <row r="10684" spans="5:7">
      <c r="E10684" s="52"/>
      <c r="F10684" s="54"/>
      <c r="G10684" s="53"/>
    </row>
    <row r="10685" spans="5:7">
      <c r="E10685" s="52"/>
      <c r="F10685" s="54"/>
      <c r="G10685" s="53"/>
    </row>
    <row r="10686" spans="5:7">
      <c r="E10686" s="52"/>
      <c r="F10686" s="54"/>
      <c r="G10686" s="53"/>
    </row>
    <row r="10687" spans="5:7">
      <c r="E10687" s="52"/>
      <c r="F10687" s="54"/>
      <c r="G10687" s="53"/>
    </row>
    <row r="10688" spans="5:7">
      <c r="E10688" s="52"/>
      <c r="F10688" s="54"/>
      <c r="G10688" s="53"/>
    </row>
    <row r="10689" spans="5:7">
      <c r="E10689" s="52"/>
      <c r="F10689" s="54"/>
      <c r="G10689" s="53"/>
    </row>
    <row r="10690" spans="5:7">
      <c r="E10690" s="52"/>
      <c r="F10690" s="54"/>
      <c r="G10690" s="53"/>
    </row>
    <row r="10691" spans="5:7">
      <c r="E10691" s="52"/>
      <c r="F10691" s="54"/>
      <c r="G10691" s="53"/>
    </row>
    <row r="10692" spans="5:7">
      <c r="E10692" s="52"/>
      <c r="F10692" s="54"/>
      <c r="G10692" s="53"/>
    </row>
    <row r="10693" spans="5:7">
      <c r="E10693" s="52"/>
      <c r="F10693" s="54"/>
      <c r="G10693" s="53"/>
    </row>
    <row r="10694" spans="5:7">
      <c r="E10694" s="52"/>
      <c r="F10694" s="54"/>
      <c r="G10694" s="53"/>
    </row>
    <row r="10695" spans="5:7">
      <c r="E10695" s="52"/>
      <c r="F10695" s="54"/>
      <c r="G10695" s="53"/>
    </row>
    <row r="10696" spans="5:7">
      <c r="E10696" s="52"/>
      <c r="F10696" s="54"/>
      <c r="G10696" s="53"/>
    </row>
    <row r="10697" spans="5:7">
      <c r="E10697" s="52"/>
      <c r="F10697" s="54"/>
      <c r="G10697" s="53"/>
    </row>
    <row r="10698" spans="5:7">
      <c r="E10698" s="52"/>
      <c r="F10698" s="54"/>
      <c r="G10698" s="53"/>
    </row>
    <row r="10699" spans="5:7">
      <c r="E10699" s="52"/>
      <c r="F10699" s="54"/>
      <c r="G10699" s="53"/>
    </row>
    <row r="10700" spans="5:7">
      <c r="E10700" s="52"/>
      <c r="F10700" s="54"/>
      <c r="G10700" s="53"/>
    </row>
    <row r="10701" spans="5:7">
      <c r="E10701" s="52"/>
      <c r="F10701" s="54"/>
      <c r="G10701" s="53"/>
    </row>
    <row r="10702" spans="5:7">
      <c r="E10702" s="52"/>
      <c r="F10702" s="54"/>
      <c r="G10702" s="53"/>
    </row>
    <row r="10703" spans="5:7">
      <c r="E10703" s="52"/>
      <c r="F10703" s="54"/>
      <c r="G10703" s="53"/>
    </row>
    <row r="10704" spans="5:7">
      <c r="E10704" s="52"/>
      <c r="F10704" s="54"/>
      <c r="G10704" s="53"/>
    </row>
    <row r="10705" spans="5:7">
      <c r="E10705" s="52"/>
      <c r="F10705" s="54"/>
      <c r="G10705" s="53"/>
    </row>
    <row r="10706" spans="5:7">
      <c r="E10706" s="52"/>
      <c r="F10706" s="54"/>
      <c r="G10706" s="53"/>
    </row>
    <row r="10707" spans="5:7">
      <c r="E10707" s="52"/>
      <c r="F10707" s="54"/>
      <c r="G10707" s="53"/>
    </row>
    <row r="10708" spans="5:7">
      <c r="E10708" s="52"/>
      <c r="F10708" s="54"/>
      <c r="G10708" s="53"/>
    </row>
    <row r="10709" spans="5:7">
      <c r="E10709" s="52"/>
      <c r="F10709" s="54"/>
      <c r="G10709" s="53"/>
    </row>
    <row r="10710" spans="5:7">
      <c r="E10710" s="52"/>
      <c r="F10710" s="54"/>
      <c r="G10710" s="53"/>
    </row>
    <row r="10711" spans="5:7">
      <c r="E10711" s="52"/>
      <c r="F10711" s="54"/>
      <c r="G10711" s="53"/>
    </row>
    <row r="10712" spans="5:7">
      <c r="E10712" s="52"/>
      <c r="F10712" s="54"/>
      <c r="G10712" s="53"/>
    </row>
    <row r="10713" spans="5:7">
      <c r="E10713" s="52"/>
      <c r="F10713" s="54"/>
      <c r="G10713" s="53"/>
    </row>
    <row r="10714" spans="5:7">
      <c r="E10714" s="52"/>
      <c r="F10714" s="54"/>
      <c r="G10714" s="53"/>
    </row>
    <row r="10715" spans="5:7">
      <c r="E10715" s="52"/>
      <c r="F10715" s="54"/>
      <c r="G10715" s="53"/>
    </row>
    <row r="10716" spans="5:7">
      <c r="E10716" s="52"/>
      <c r="F10716" s="54"/>
      <c r="G10716" s="53"/>
    </row>
    <row r="10717" spans="5:7">
      <c r="E10717" s="52"/>
      <c r="F10717" s="54"/>
      <c r="G10717" s="53"/>
    </row>
    <row r="10718" spans="5:7">
      <c r="E10718" s="52"/>
      <c r="F10718" s="54"/>
      <c r="G10718" s="53"/>
    </row>
    <row r="10719" spans="5:7">
      <c r="E10719" s="52"/>
      <c r="F10719" s="54"/>
      <c r="G10719" s="53"/>
    </row>
    <row r="10720" spans="5:7">
      <c r="E10720" s="52"/>
      <c r="F10720" s="54"/>
      <c r="G10720" s="53"/>
    </row>
    <row r="10721" spans="5:7">
      <c r="E10721" s="52"/>
      <c r="F10721" s="54"/>
      <c r="G10721" s="53"/>
    </row>
    <row r="10722" spans="5:7">
      <c r="E10722" s="52"/>
      <c r="F10722" s="54"/>
      <c r="G10722" s="53"/>
    </row>
    <row r="10723" spans="5:7">
      <c r="E10723" s="52"/>
      <c r="F10723" s="54"/>
      <c r="G10723" s="53"/>
    </row>
    <row r="10724" spans="5:7">
      <c r="E10724" s="52"/>
      <c r="F10724" s="54"/>
      <c r="G10724" s="53"/>
    </row>
    <row r="10725" spans="5:7">
      <c r="E10725" s="52"/>
      <c r="F10725" s="54"/>
      <c r="G10725" s="53"/>
    </row>
    <row r="10726" spans="5:7">
      <c r="E10726" s="52"/>
      <c r="F10726" s="54"/>
      <c r="G10726" s="53"/>
    </row>
    <row r="10727" spans="5:7">
      <c r="E10727" s="52"/>
      <c r="F10727" s="54"/>
      <c r="G10727" s="53"/>
    </row>
    <row r="10728" spans="5:7">
      <c r="E10728" s="52"/>
      <c r="F10728" s="54"/>
      <c r="G10728" s="53"/>
    </row>
    <row r="10729" spans="5:7">
      <c r="E10729" s="52"/>
      <c r="F10729" s="54"/>
      <c r="G10729" s="53"/>
    </row>
    <row r="10730" spans="5:7">
      <c r="E10730" s="52"/>
      <c r="F10730" s="54"/>
      <c r="G10730" s="53"/>
    </row>
    <row r="10731" spans="5:7">
      <c r="E10731" s="52"/>
      <c r="F10731" s="54"/>
      <c r="G10731" s="53"/>
    </row>
    <row r="10732" spans="5:7">
      <c r="E10732" s="52"/>
      <c r="F10732" s="54"/>
      <c r="G10732" s="53"/>
    </row>
    <row r="10733" spans="5:7">
      <c r="E10733" s="52"/>
      <c r="F10733" s="54"/>
      <c r="G10733" s="53"/>
    </row>
    <row r="10734" spans="5:7">
      <c r="E10734" s="52"/>
      <c r="F10734" s="54"/>
      <c r="G10734" s="53"/>
    </row>
    <row r="10735" spans="5:7">
      <c r="E10735" s="52"/>
      <c r="F10735" s="54"/>
      <c r="G10735" s="53"/>
    </row>
    <row r="10736" spans="5:7">
      <c r="E10736" s="52"/>
      <c r="F10736" s="54"/>
      <c r="G10736" s="53"/>
    </row>
    <row r="10737" spans="5:7">
      <c r="E10737" s="52"/>
      <c r="F10737" s="54"/>
      <c r="G10737" s="53"/>
    </row>
    <row r="10738" spans="5:7">
      <c r="E10738" s="52"/>
      <c r="F10738" s="54"/>
      <c r="G10738" s="53"/>
    </row>
    <row r="10739" spans="5:7">
      <c r="E10739" s="52"/>
      <c r="F10739" s="54"/>
      <c r="G10739" s="53"/>
    </row>
    <row r="10740" spans="5:7">
      <c r="E10740" s="52"/>
      <c r="F10740" s="54"/>
      <c r="G10740" s="53"/>
    </row>
    <row r="10741" spans="5:7">
      <c r="E10741" s="52"/>
      <c r="F10741" s="54"/>
      <c r="G10741" s="53"/>
    </row>
    <row r="10742" spans="5:7">
      <c r="E10742" s="52"/>
      <c r="F10742" s="54"/>
      <c r="G10742" s="53"/>
    </row>
    <row r="10743" spans="5:7">
      <c r="E10743" s="52"/>
      <c r="F10743" s="54"/>
      <c r="G10743" s="53"/>
    </row>
    <row r="10744" spans="5:7">
      <c r="E10744" s="52"/>
      <c r="F10744" s="54"/>
      <c r="G10744" s="53"/>
    </row>
    <row r="10745" spans="5:7">
      <c r="E10745" s="52"/>
      <c r="F10745" s="54"/>
      <c r="G10745" s="53"/>
    </row>
    <row r="10746" spans="5:7">
      <c r="E10746" s="52"/>
      <c r="F10746" s="54"/>
      <c r="G10746" s="53"/>
    </row>
    <row r="10747" spans="5:7">
      <c r="E10747" s="52"/>
      <c r="F10747" s="54"/>
      <c r="G10747" s="53"/>
    </row>
    <row r="10748" spans="5:7">
      <c r="E10748" s="52"/>
      <c r="F10748" s="54"/>
      <c r="G10748" s="53"/>
    </row>
    <row r="10749" spans="5:7">
      <c r="E10749" s="52"/>
      <c r="F10749" s="54"/>
      <c r="G10749" s="53"/>
    </row>
    <row r="10750" spans="5:7">
      <c r="E10750" s="52"/>
      <c r="F10750" s="54"/>
      <c r="G10750" s="53"/>
    </row>
    <row r="10751" spans="5:7">
      <c r="E10751" s="52"/>
      <c r="F10751" s="54"/>
      <c r="G10751" s="53"/>
    </row>
    <row r="10752" spans="5:7">
      <c r="E10752" s="52"/>
      <c r="F10752" s="54"/>
      <c r="G10752" s="53"/>
    </row>
    <row r="10753" spans="5:7">
      <c r="E10753" s="52"/>
      <c r="F10753" s="54"/>
      <c r="G10753" s="53"/>
    </row>
    <row r="10754" spans="5:7">
      <c r="E10754" s="52"/>
      <c r="F10754" s="54"/>
      <c r="G10754" s="53"/>
    </row>
    <row r="10755" spans="5:7">
      <c r="E10755" s="52"/>
      <c r="F10755" s="54"/>
      <c r="G10755" s="53"/>
    </row>
    <row r="10756" spans="5:7">
      <c r="E10756" s="52"/>
      <c r="F10756" s="54"/>
      <c r="G10756" s="53"/>
    </row>
    <row r="10757" spans="5:7">
      <c r="E10757" s="52"/>
      <c r="F10757" s="54"/>
      <c r="G10757" s="53"/>
    </row>
    <row r="10758" spans="5:7">
      <c r="E10758" s="52"/>
      <c r="F10758" s="54"/>
      <c r="G10758" s="53"/>
    </row>
    <row r="10759" spans="5:7">
      <c r="E10759" s="52"/>
      <c r="F10759" s="54"/>
      <c r="G10759" s="53"/>
    </row>
    <row r="10760" spans="5:7">
      <c r="E10760" s="52"/>
      <c r="F10760" s="54"/>
      <c r="G10760" s="53"/>
    </row>
    <row r="10761" spans="5:7">
      <c r="E10761" s="52"/>
      <c r="F10761" s="54"/>
      <c r="G10761" s="53"/>
    </row>
    <row r="10762" spans="5:7">
      <c r="E10762" s="52"/>
      <c r="F10762" s="54"/>
      <c r="G10762" s="53"/>
    </row>
    <row r="10763" spans="5:7">
      <c r="E10763" s="52"/>
      <c r="F10763" s="54"/>
      <c r="G10763" s="53"/>
    </row>
    <row r="10764" spans="5:7">
      <c r="E10764" s="52"/>
      <c r="F10764" s="54"/>
      <c r="G10764" s="53"/>
    </row>
    <row r="10765" spans="5:7">
      <c r="E10765" s="52"/>
      <c r="F10765" s="54"/>
      <c r="G10765" s="53"/>
    </row>
    <row r="10766" spans="5:7">
      <c r="E10766" s="52"/>
      <c r="F10766" s="54"/>
      <c r="G10766" s="53"/>
    </row>
    <row r="10767" spans="5:7">
      <c r="E10767" s="52"/>
      <c r="F10767" s="54"/>
      <c r="G10767" s="53"/>
    </row>
    <row r="10768" spans="5:7">
      <c r="E10768" s="52"/>
      <c r="F10768" s="54"/>
      <c r="G10768" s="53"/>
    </row>
    <row r="10769" spans="5:7">
      <c r="E10769" s="52"/>
      <c r="F10769" s="54"/>
      <c r="G10769" s="53"/>
    </row>
    <row r="10770" spans="5:7">
      <c r="E10770" s="52"/>
      <c r="F10770" s="54"/>
      <c r="G10770" s="53"/>
    </row>
    <row r="10771" spans="5:7">
      <c r="E10771" s="52"/>
      <c r="F10771" s="54"/>
      <c r="G10771" s="53"/>
    </row>
    <row r="10772" spans="5:7">
      <c r="E10772" s="52"/>
      <c r="F10772" s="54"/>
      <c r="G10772" s="53"/>
    </row>
    <row r="10773" spans="5:7">
      <c r="E10773" s="52"/>
      <c r="F10773" s="54"/>
      <c r="G10773" s="53"/>
    </row>
    <row r="10774" spans="5:7">
      <c r="E10774" s="52"/>
      <c r="F10774" s="54"/>
      <c r="G10774" s="53"/>
    </row>
    <row r="10775" spans="5:7">
      <c r="E10775" s="52"/>
      <c r="F10775" s="54"/>
      <c r="G10775" s="53"/>
    </row>
    <row r="10776" spans="5:7">
      <c r="E10776" s="52"/>
      <c r="F10776" s="54"/>
      <c r="G10776" s="53"/>
    </row>
    <row r="10777" spans="5:7">
      <c r="E10777" s="52"/>
      <c r="F10777" s="54"/>
      <c r="G10777" s="53"/>
    </row>
    <row r="10778" spans="5:7">
      <c r="E10778" s="52"/>
      <c r="F10778" s="54"/>
      <c r="G10778" s="53"/>
    </row>
    <row r="10779" spans="5:7">
      <c r="E10779" s="52"/>
      <c r="F10779" s="54"/>
      <c r="G10779" s="53"/>
    </row>
    <row r="10780" spans="5:7">
      <c r="E10780" s="52"/>
      <c r="F10780" s="54"/>
      <c r="G10780" s="53"/>
    </row>
    <row r="10781" spans="5:7">
      <c r="E10781" s="52"/>
      <c r="F10781" s="54"/>
      <c r="G10781" s="53"/>
    </row>
    <row r="10782" spans="5:7">
      <c r="E10782" s="52"/>
      <c r="F10782" s="54"/>
      <c r="G10782" s="53"/>
    </row>
    <row r="10783" spans="5:7">
      <c r="E10783" s="52"/>
      <c r="F10783" s="54"/>
      <c r="G10783" s="53"/>
    </row>
    <row r="10784" spans="5:7">
      <c r="E10784" s="52"/>
      <c r="F10784" s="54"/>
      <c r="G10784" s="53"/>
    </row>
    <row r="10785" spans="5:7">
      <c r="E10785" s="52"/>
      <c r="F10785" s="54"/>
      <c r="G10785" s="53"/>
    </row>
    <row r="10786" spans="5:7">
      <c r="E10786" s="52"/>
      <c r="F10786" s="54"/>
      <c r="G10786" s="53"/>
    </row>
    <row r="10787" spans="5:7">
      <c r="E10787" s="52"/>
      <c r="F10787" s="54"/>
      <c r="G10787" s="53"/>
    </row>
    <row r="10788" spans="5:7">
      <c r="E10788" s="52"/>
      <c r="F10788" s="54"/>
      <c r="G10788" s="53"/>
    </row>
    <row r="10789" spans="5:7">
      <c r="E10789" s="52"/>
      <c r="F10789" s="54"/>
      <c r="G10789" s="53"/>
    </row>
    <row r="10790" spans="5:7">
      <c r="E10790" s="52"/>
      <c r="F10790" s="54"/>
      <c r="G10790" s="53"/>
    </row>
    <row r="10791" spans="5:7">
      <c r="E10791" s="52"/>
      <c r="F10791" s="54"/>
      <c r="G10791" s="53"/>
    </row>
    <row r="10792" spans="5:7">
      <c r="E10792" s="52"/>
      <c r="F10792" s="54"/>
      <c r="G10792" s="53"/>
    </row>
    <row r="10793" spans="5:7">
      <c r="E10793" s="52"/>
      <c r="F10793" s="54"/>
      <c r="G10793" s="53"/>
    </row>
    <row r="10794" spans="5:7">
      <c r="E10794" s="52"/>
      <c r="F10794" s="54"/>
      <c r="G10794" s="53"/>
    </row>
    <row r="10795" spans="5:7">
      <c r="E10795" s="52"/>
      <c r="F10795" s="54"/>
      <c r="G10795" s="53"/>
    </row>
    <row r="10796" spans="5:7">
      <c r="E10796" s="52"/>
      <c r="F10796" s="54"/>
      <c r="G10796" s="53"/>
    </row>
    <row r="10797" spans="5:7">
      <c r="E10797" s="52"/>
      <c r="F10797" s="54"/>
      <c r="G10797" s="53"/>
    </row>
    <row r="10798" spans="5:7">
      <c r="E10798" s="52"/>
      <c r="F10798" s="54"/>
      <c r="G10798" s="53"/>
    </row>
    <row r="10799" spans="5:7">
      <c r="E10799" s="52"/>
      <c r="F10799" s="54"/>
      <c r="G10799" s="53"/>
    </row>
    <row r="10800" spans="5:7">
      <c r="E10800" s="52"/>
      <c r="F10800" s="54"/>
      <c r="G10800" s="53"/>
    </row>
    <row r="10801" spans="5:7">
      <c r="E10801" s="52"/>
      <c r="F10801" s="54"/>
      <c r="G10801" s="53"/>
    </row>
    <row r="10802" spans="5:7">
      <c r="E10802" s="52"/>
      <c r="F10802" s="54"/>
      <c r="G10802" s="53"/>
    </row>
    <row r="10803" spans="5:7">
      <c r="E10803" s="52"/>
      <c r="F10803" s="54"/>
      <c r="G10803" s="53"/>
    </row>
    <row r="10804" spans="5:7">
      <c r="E10804" s="52"/>
      <c r="F10804" s="54"/>
      <c r="G10804" s="53"/>
    </row>
    <row r="10805" spans="5:7">
      <c r="E10805" s="52"/>
      <c r="F10805" s="54"/>
      <c r="G10805" s="53"/>
    </row>
    <row r="10806" spans="5:7">
      <c r="E10806" s="52"/>
      <c r="F10806" s="54"/>
      <c r="G10806" s="53"/>
    </row>
    <row r="10807" spans="5:7">
      <c r="E10807" s="52"/>
      <c r="F10807" s="54"/>
      <c r="G10807" s="53"/>
    </row>
    <row r="10808" spans="5:7">
      <c r="E10808" s="52"/>
      <c r="F10808" s="54"/>
      <c r="G10808" s="53"/>
    </row>
    <row r="10809" spans="5:7">
      <c r="E10809" s="52"/>
      <c r="F10809" s="54"/>
      <c r="G10809" s="53"/>
    </row>
    <row r="10810" spans="5:7">
      <c r="E10810" s="52"/>
      <c r="F10810" s="54"/>
      <c r="G10810" s="53"/>
    </row>
    <row r="10811" spans="5:7">
      <c r="E10811" s="52"/>
      <c r="F10811" s="54"/>
      <c r="G10811" s="53"/>
    </row>
    <row r="10812" spans="5:7">
      <c r="E10812" s="52"/>
      <c r="F10812" s="54"/>
      <c r="G10812" s="53"/>
    </row>
    <row r="10813" spans="5:7">
      <c r="E10813" s="52"/>
      <c r="F10813" s="54"/>
      <c r="G10813" s="53"/>
    </row>
    <row r="10814" spans="5:7">
      <c r="E10814" s="52"/>
      <c r="F10814" s="54"/>
      <c r="G10814" s="53"/>
    </row>
    <row r="10815" spans="5:7">
      <c r="E10815" s="52"/>
      <c r="F10815" s="54"/>
      <c r="G10815" s="53"/>
    </row>
    <row r="10816" spans="5:7">
      <c r="E10816" s="52"/>
      <c r="F10816" s="54"/>
      <c r="G10816" s="53"/>
    </row>
    <row r="10817" spans="5:7">
      <c r="E10817" s="52"/>
      <c r="F10817" s="54"/>
      <c r="G10817" s="53"/>
    </row>
    <row r="10818" spans="5:7">
      <c r="E10818" s="52"/>
      <c r="F10818" s="54"/>
      <c r="G10818" s="53"/>
    </row>
    <row r="10819" spans="5:7">
      <c r="E10819" s="52"/>
      <c r="F10819" s="54"/>
      <c r="G10819" s="53"/>
    </row>
    <row r="10820" spans="5:7">
      <c r="E10820" s="52"/>
      <c r="F10820" s="54"/>
      <c r="G10820" s="53"/>
    </row>
    <row r="10821" spans="5:7">
      <c r="E10821" s="52"/>
      <c r="F10821" s="54"/>
      <c r="G10821" s="53"/>
    </row>
    <row r="10822" spans="5:7">
      <c r="E10822" s="52"/>
      <c r="F10822" s="54"/>
      <c r="G10822" s="53"/>
    </row>
    <row r="10823" spans="5:7">
      <c r="E10823" s="52"/>
      <c r="F10823" s="54"/>
      <c r="G10823" s="53"/>
    </row>
    <row r="10824" spans="5:7">
      <c r="E10824" s="52"/>
      <c r="F10824" s="54"/>
      <c r="G10824" s="53"/>
    </row>
    <row r="10825" spans="5:7">
      <c r="E10825" s="52"/>
      <c r="F10825" s="54"/>
      <c r="G10825" s="53"/>
    </row>
    <row r="10826" spans="5:7">
      <c r="E10826" s="52"/>
      <c r="F10826" s="54"/>
      <c r="G10826" s="53"/>
    </row>
    <row r="10827" spans="5:7">
      <c r="E10827" s="52"/>
      <c r="F10827" s="54"/>
      <c r="G10827" s="53"/>
    </row>
    <row r="10828" spans="5:7">
      <c r="E10828" s="52"/>
      <c r="F10828" s="54"/>
      <c r="G10828" s="53"/>
    </row>
    <row r="10829" spans="5:7">
      <c r="E10829" s="52"/>
      <c r="F10829" s="54"/>
      <c r="G10829" s="53"/>
    </row>
    <row r="10830" spans="5:7">
      <c r="E10830" s="52"/>
      <c r="F10830" s="54"/>
      <c r="G10830" s="53"/>
    </row>
    <row r="10831" spans="5:7">
      <c r="E10831" s="52"/>
      <c r="F10831" s="54"/>
      <c r="G10831" s="53"/>
    </row>
    <row r="10832" spans="5:7">
      <c r="E10832" s="52"/>
      <c r="F10832" s="54"/>
      <c r="G10832" s="53"/>
    </row>
    <row r="10833" spans="5:7">
      <c r="E10833" s="52"/>
      <c r="F10833" s="54"/>
      <c r="G10833" s="53"/>
    </row>
    <row r="10834" spans="5:7">
      <c r="E10834" s="52"/>
      <c r="F10834" s="54"/>
      <c r="G10834" s="53"/>
    </row>
    <row r="10835" spans="5:7">
      <c r="E10835" s="52"/>
      <c r="F10835" s="54"/>
      <c r="G10835" s="53"/>
    </row>
    <row r="10836" spans="5:7">
      <c r="E10836" s="52"/>
      <c r="F10836" s="54"/>
      <c r="G10836" s="53"/>
    </row>
    <row r="10837" spans="5:7">
      <c r="E10837" s="52"/>
      <c r="F10837" s="54"/>
      <c r="G10837" s="53"/>
    </row>
    <row r="10838" spans="5:7">
      <c r="E10838" s="52"/>
      <c r="F10838" s="54"/>
      <c r="G10838" s="53"/>
    </row>
    <row r="10839" spans="5:7">
      <c r="E10839" s="52"/>
      <c r="F10839" s="54"/>
      <c r="G10839" s="53"/>
    </row>
    <row r="10840" spans="5:7">
      <c r="E10840" s="52"/>
      <c r="F10840" s="54"/>
      <c r="G10840" s="53"/>
    </row>
    <row r="10841" spans="5:7">
      <c r="E10841" s="52"/>
      <c r="F10841" s="54"/>
      <c r="G10841" s="53"/>
    </row>
    <row r="10842" spans="5:7">
      <c r="E10842" s="52"/>
      <c r="F10842" s="54"/>
      <c r="G10842" s="53"/>
    </row>
    <row r="10843" spans="5:7">
      <c r="E10843" s="52"/>
      <c r="F10843" s="54"/>
      <c r="G10843" s="53"/>
    </row>
    <row r="10844" spans="5:7">
      <c r="E10844" s="52"/>
      <c r="F10844" s="54"/>
      <c r="G10844" s="53"/>
    </row>
    <row r="10845" spans="5:7">
      <c r="E10845" s="52"/>
      <c r="F10845" s="54"/>
      <c r="G10845" s="53"/>
    </row>
    <row r="10846" spans="5:7">
      <c r="E10846" s="52"/>
      <c r="F10846" s="54"/>
      <c r="G10846" s="53"/>
    </row>
    <row r="10847" spans="5:7">
      <c r="E10847" s="52"/>
      <c r="F10847" s="54"/>
      <c r="G10847" s="53"/>
    </row>
    <row r="10848" spans="5:7">
      <c r="E10848" s="52"/>
      <c r="F10848" s="54"/>
      <c r="G10848" s="53"/>
    </row>
    <row r="10849" spans="5:7">
      <c r="E10849" s="52"/>
      <c r="F10849" s="54"/>
      <c r="G10849" s="53"/>
    </row>
    <row r="10850" spans="5:7">
      <c r="E10850" s="52"/>
      <c r="F10850" s="54"/>
      <c r="G10850" s="53"/>
    </row>
    <row r="10851" spans="5:7">
      <c r="E10851" s="52"/>
      <c r="F10851" s="54"/>
      <c r="G10851" s="53"/>
    </row>
    <row r="10852" spans="5:7">
      <c r="E10852" s="52"/>
      <c r="F10852" s="54"/>
      <c r="G10852" s="53"/>
    </row>
    <row r="10853" spans="5:7">
      <c r="E10853" s="52"/>
      <c r="F10853" s="54"/>
      <c r="G10853" s="53"/>
    </row>
    <row r="10854" spans="5:7">
      <c r="E10854" s="52"/>
      <c r="F10854" s="54"/>
      <c r="G10854" s="53"/>
    </row>
    <row r="10855" spans="5:7">
      <c r="E10855" s="52"/>
      <c r="F10855" s="54"/>
      <c r="G10855" s="53"/>
    </row>
    <row r="10856" spans="5:7">
      <c r="E10856" s="52"/>
      <c r="F10856" s="54"/>
      <c r="G10856" s="53"/>
    </row>
    <row r="10857" spans="5:7">
      <c r="E10857" s="52"/>
      <c r="F10857" s="54"/>
      <c r="G10857" s="53"/>
    </row>
    <row r="10858" spans="5:7">
      <c r="E10858" s="52"/>
      <c r="F10858" s="54"/>
      <c r="G10858" s="53"/>
    </row>
    <row r="10859" spans="5:7">
      <c r="E10859" s="52"/>
      <c r="F10859" s="54"/>
      <c r="G10859" s="53"/>
    </row>
    <row r="10860" spans="5:7">
      <c r="E10860" s="52"/>
      <c r="F10860" s="54"/>
      <c r="G10860" s="53"/>
    </row>
    <row r="10861" spans="5:7">
      <c r="E10861" s="52"/>
      <c r="F10861" s="54"/>
      <c r="G10861" s="53"/>
    </row>
    <row r="10862" spans="5:7">
      <c r="E10862" s="52"/>
      <c r="F10862" s="54"/>
      <c r="G10862" s="53"/>
    </row>
    <row r="10863" spans="5:7">
      <c r="E10863" s="52"/>
      <c r="F10863" s="54"/>
      <c r="G10863" s="53"/>
    </row>
    <row r="10864" spans="5:7">
      <c r="E10864" s="52"/>
      <c r="F10864" s="54"/>
      <c r="G10864" s="53"/>
    </row>
    <row r="10865" spans="5:7">
      <c r="E10865" s="52"/>
      <c r="F10865" s="54"/>
      <c r="G10865" s="53"/>
    </row>
    <row r="10866" spans="5:7">
      <c r="E10866" s="52"/>
      <c r="F10866" s="54"/>
      <c r="G10866" s="53"/>
    </row>
    <row r="10867" spans="5:7">
      <c r="E10867" s="52"/>
      <c r="F10867" s="54"/>
      <c r="G10867" s="53"/>
    </row>
    <row r="10868" spans="5:7">
      <c r="E10868" s="52"/>
      <c r="F10868" s="54"/>
      <c r="G10868" s="53"/>
    </row>
    <row r="10869" spans="5:7">
      <c r="E10869" s="52"/>
      <c r="F10869" s="54"/>
      <c r="G10869" s="53"/>
    </row>
    <row r="10870" spans="5:7">
      <c r="E10870" s="52"/>
      <c r="F10870" s="54"/>
      <c r="G10870" s="53"/>
    </row>
    <row r="10871" spans="5:7">
      <c r="E10871" s="52"/>
      <c r="F10871" s="54"/>
      <c r="G10871" s="53"/>
    </row>
    <row r="10872" spans="5:7">
      <c r="E10872" s="52"/>
      <c r="F10872" s="54"/>
      <c r="G10872" s="53"/>
    </row>
    <row r="10873" spans="5:7">
      <c r="E10873" s="52"/>
      <c r="F10873" s="54"/>
      <c r="G10873" s="53"/>
    </row>
    <row r="10874" spans="5:7">
      <c r="E10874" s="52"/>
      <c r="F10874" s="54"/>
      <c r="G10874" s="53"/>
    </row>
    <row r="10875" spans="5:7">
      <c r="E10875" s="52"/>
      <c r="F10875" s="54"/>
      <c r="G10875" s="53"/>
    </row>
    <row r="10876" spans="5:7">
      <c r="E10876" s="52"/>
      <c r="F10876" s="54"/>
      <c r="G10876" s="53"/>
    </row>
    <row r="10877" spans="5:7">
      <c r="E10877" s="52"/>
      <c r="F10877" s="54"/>
      <c r="G10877" s="53"/>
    </row>
    <row r="10878" spans="5:7">
      <c r="E10878" s="52"/>
      <c r="F10878" s="54"/>
      <c r="G10878" s="53"/>
    </row>
    <row r="10879" spans="5:7">
      <c r="E10879" s="52"/>
      <c r="F10879" s="54"/>
      <c r="G10879" s="53"/>
    </row>
    <row r="10880" spans="5:7">
      <c r="E10880" s="52"/>
      <c r="F10880" s="54"/>
      <c r="G10880" s="53"/>
    </row>
    <row r="10881" spans="5:7">
      <c r="E10881" s="52"/>
      <c r="F10881" s="54"/>
      <c r="G10881" s="53"/>
    </row>
    <row r="10882" spans="5:7">
      <c r="E10882" s="52"/>
      <c r="F10882" s="54"/>
      <c r="G10882" s="53"/>
    </row>
    <row r="10883" spans="5:7">
      <c r="E10883" s="52"/>
      <c r="F10883" s="54"/>
      <c r="G10883" s="53"/>
    </row>
    <row r="10884" spans="5:7">
      <c r="E10884" s="52"/>
      <c r="F10884" s="54"/>
      <c r="G10884" s="53"/>
    </row>
    <row r="10885" spans="5:7">
      <c r="E10885" s="52"/>
      <c r="F10885" s="54"/>
      <c r="G10885" s="53"/>
    </row>
    <row r="10886" spans="5:7">
      <c r="E10886" s="52"/>
      <c r="F10886" s="54"/>
      <c r="G10886" s="53"/>
    </row>
    <row r="10887" spans="5:7">
      <c r="E10887" s="52"/>
      <c r="F10887" s="54"/>
      <c r="G10887" s="53"/>
    </row>
    <row r="10888" spans="5:7">
      <c r="E10888" s="52"/>
      <c r="F10888" s="54"/>
      <c r="G10888" s="53"/>
    </row>
    <row r="10889" spans="5:7">
      <c r="E10889" s="52"/>
      <c r="F10889" s="54"/>
      <c r="G10889" s="53"/>
    </row>
    <row r="10890" spans="5:7">
      <c r="E10890" s="52"/>
      <c r="F10890" s="54"/>
      <c r="G10890" s="53"/>
    </row>
    <row r="10891" spans="5:7">
      <c r="E10891" s="52"/>
      <c r="F10891" s="54"/>
      <c r="G10891" s="53"/>
    </row>
    <row r="10892" spans="5:7">
      <c r="E10892" s="52"/>
      <c r="F10892" s="54"/>
      <c r="G10892" s="53"/>
    </row>
    <row r="10893" spans="5:7">
      <c r="E10893" s="52"/>
      <c r="F10893" s="54"/>
      <c r="G10893" s="53"/>
    </row>
    <row r="10894" spans="5:7">
      <c r="E10894" s="52"/>
      <c r="F10894" s="54"/>
      <c r="G10894" s="53"/>
    </row>
    <row r="10895" spans="5:7">
      <c r="E10895" s="52"/>
      <c r="F10895" s="54"/>
      <c r="G10895" s="53"/>
    </row>
    <row r="10896" spans="5:7">
      <c r="E10896" s="52"/>
      <c r="F10896" s="54"/>
      <c r="G10896" s="53"/>
    </row>
    <row r="10897" spans="5:7">
      <c r="E10897" s="52"/>
      <c r="F10897" s="54"/>
      <c r="G10897" s="53"/>
    </row>
    <row r="10898" spans="5:7">
      <c r="E10898" s="52"/>
      <c r="F10898" s="54"/>
      <c r="G10898" s="53"/>
    </row>
    <row r="10899" spans="5:7">
      <c r="E10899" s="52"/>
      <c r="F10899" s="54"/>
      <c r="G10899" s="53"/>
    </row>
    <row r="10900" spans="5:7">
      <c r="E10900" s="52"/>
      <c r="F10900" s="54"/>
      <c r="G10900" s="53"/>
    </row>
    <row r="10901" spans="5:7">
      <c r="E10901" s="52"/>
      <c r="F10901" s="54"/>
      <c r="G10901" s="53"/>
    </row>
    <row r="10902" spans="5:7">
      <c r="E10902" s="52"/>
      <c r="F10902" s="54"/>
      <c r="G10902" s="53"/>
    </row>
    <row r="10903" spans="5:7">
      <c r="E10903" s="52"/>
      <c r="F10903" s="54"/>
      <c r="G10903" s="53"/>
    </row>
    <row r="10904" spans="5:7">
      <c r="E10904" s="52"/>
      <c r="F10904" s="54"/>
      <c r="G10904" s="53"/>
    </row>
    <row r="10905" spans="5:7">
      <c r="E10905" s="52"/>
      <c r="F10905" s="54"/>
      <c r="G10905" s="53"/>
    </row>
    <row r="10906" spans="5:7">
      <c r="E10906" s="52"/>
      <c r="F10906" s="54"/>
      <c r="G10906" s="53"/>
    </row>
    <row r="10907" spans="5:7">
      <c r="E10907" s="52"/>
      <c r="F10907" s="54"/>
      <c r="G10907" s="53"/>
    </row>
    <row r="10908" spans="5:7">
      <c r="E10908" s="52"/>
      <c r="F10908" s="54"/>
      <c r="G10908" s="53"/>
    </row>
    <row r="10909" spans="5:7">
      <c r="E10909" s="52"/>
      <c r="F10909" s="54"/>
      <c r="G10909" s="53"/>
    </row>
    <row r="10910" spans="5:7">
      <c r="E10910" s="52"/>
      <c r="F10910" s="54"/>
      <c r="G10910" s="53"/>
    </row>
    <row r="10911" spans="5:7">
      <c r="E10911" s="52"/>
      <c r="F10911" s="54"/>
      <c r="G10911" s="53"/>
    </row>
    <row r="10912" spans="5:7">
      <c r="E10912" s="52"/>
      <c r="F10912" s="54"/>
      <c r="G10912" s="53"/>
    </row>
    <row r="10913" spans="5:7">
      <c r="E10913" s="52"/>
      <c r="F10913" s="54"/>
      <c r="G10913" s="53"/>
    </row>
    <row r="10914" spans="5:7">
      <c r="E10914" s="52"/>
      <c r="F10914" s="54"/>
      <c r="G10914" s="53"/>
    </row>
    <row r="10915" spans="5:7">
      <c r="E10915" s="52"/>
      <c r="F10915" s="54"/>
      <c r="G10915" s="53"/>
    </row>
    <row r="10916" spans="5:7">
      <c r="E10916" s="52"/>
      <c r="F10916" s="54"/>
      <c r="G10916" s="53"/>
    </row>
    <row r="10917" spans="5:7">
      <c r="E10917" s="52"/>
      <c r="F10917" s="54"/>
      <c r="G10917" s="53"/>
    </row>
    <row r="10918" spans="5:7">
      <c r="E10918" s="52"/>
      <c r="F10918" s="54"/>
      <c r="G10918" s="53"/>
    </row>
    <row r="10919" spans="5:7">
      <c r="E10919" s="52"/>
      <c r="F10919" s="54"/>
      <c r="G10919" s="53"/>
    </row>
    <row r="10920" spans="5:7">
      <c r="E10920" s="52"/>
      <c r="F10920" s="54"/>
      <c r="G10920" s="53"/>
    </row>
    <row r="10921" spans="5:7">
      <c r="E10921" s="52"/>
      <c r="F10921" s="54"/>
      <c r="G10921" s="53"/>
    </row>
    <row r="10922" spans="5:7">
      <c r="E10922" s="52"/>
      <c r="F10922" s="54"/>
      <c r="G10922" s="53"/>
    </row>
    <row r="10923" spans="5:7">
      <c r="E10923" s="52"/>
      <c r="F10923" s="54"/>
      <c r="G10923" s="53"/>
    </row>
    <row r="10924" spans="5:7">
      <c r="E10924" s="52"/>
      <c r="F10924" s="54"/>
      <c r="G10924" s="53"/>
    </row>
    <row r="10925" spans="5:7">
      <c r="E10925" s="52"/>
      <c r="F10925" s="54"/>
      <c r="G10925" s="53"/>
    </row>
    <row r="10926" spans="5:7">
      <c r="E10926" s="52"/>
      <c r="F10926" s="54"/>
      <c r="G10926" s="53"/>
    </row>
    <row r="10927" spans="5:7">
      <c r="E10927" s="52"/>
      <c r="F10927" s="54"/>
      <c r="G10927" s="53"/>
    </row>
    <row r="10928" spans="5:7">
      <c r="E10928" s="52"/>
      <c r="F10928" s="54"/>
      <c r="G10928" s="53"/>
    </row>
    <row r="10929" spans="5:7">
      <c r="E10929" s="52"/>
      <c r="F10929" s="54"/>
      <c r="G10929" s="53"/>
    </row>
    <row r="10930" spans="5:7">
      <c r="E10930" s="52"/>
      <c r="F10930" s="54"/>
      <c r="G10930" s="53"/>
    </row>
    <row r="10931" spans="5:7">
      <c r="E10931" s="52"/>
      <c r="F10931" s="54"/>
      <c r="G10931" s="53"/>
    </row>
    <row r="10932" spans="5:7">
      <c r="E10932" s="52"/>
      <c r="F10932" s="54"/>
      <c r="G10932" s="53"/>
    </row>
    <row r="10933" spans="5:7">
      <c r="E10933" s="52"/>
      <c r="F10933" s="54"/>
      <c r="G10933" s="53"/>
    </row>
    <row r="10934" spans="5:7">
      <c r="E10934" s="52"/>
      <c r="F10934" s="54"/>
      <c r="G10934" s="53"/>
    </row>
    <row r="10935" spans="5:7">
      <c r="E10935" s="52"/>
      <c r="F10935" s="54"/>
      <c r="G10935" s="53"/>
    </row>
    <row r="10936" spans="5:7">
      <c r="E10936" s="52"/>
      <c r="F10936" s="54"/>
      <c r="G10936" s="53"/>
    </row>
    <row r="10937" spans="5:7">
      <c r="E10937" s="52"/>
      <c r="F10937" s="54"/>
      <c r="G10937" s="53"/>
    </row>
    <row r="10938" spans="5:7">
      <c r="E10938" s="52"/>
      <c r="F10938" s="54"/>
      <c r="G10938" s="53"/>
    </row>
    <row r="10939" spans="5:7">
      <c r="E10939" s="52"/>
      <c r="F10939" s="54"/>
      <c r="G10939" s="53"/>
    </row>
    <row r="10940" spans="5:7">
      <c r="E10940" s="52"/>
      <c r="F10940" s="54"/>
      <c r="G10940" s="53"/>
    </row>
    <row r="10941" spans="5:7">
      <c r="E10941" s="52"/>
      <c r="F10941" s="54"/>
      <c r="G10941" s="53"/>
    </row>
    <row r="10942" spans="5:7">
      <c r="E10942" s="52"/>
      <c r="F10942" s="54"/>
      <c r="G10942" s="53"/>
    </row>
    <row r="10943" spans="5:7">
      <c r="E10943" s="52"/>
      <c r="F10943" s="54"/>
      <c r="G10943" s="53"/>
    </row>
    <row r="10944" spans="5:7">
      <c r="E10944" s="52"/>
      <c r="F10944" s="54"/>
      <c r="G10944" s="53"/>
    </row>
    <row r="10945" spans="5:7">
      <c r="E10945" s="52"/>
      <c r="F10945" s="54"/>
      <c r="G10945" s="53"/>
    </row>
    <row r="10946" spans="5:7">
      <c r="E10946" s="52"/>
      <c r="F10946" s="54"/>
      <c r="G10946" s="53"/>
    </row>
    <row r="10947" spans="5:7">
      <c r="E10947" s="52"/>
      <c r="F10947" s="54"/>
      <c r="G10947" s="53"/>
    </row>
    <row r="10948" spans="5:7">
      <c r="E10948" s="52"/>
      <c r="F10948" s="54"/>
      <c r="G10948" s="53"/>
    </row>
    <row r="10949" spans="5:7">
      <c r="E10949" s="52"/>
      <c r="F10949" s="54"/>
      <c r="G10949" s="53"/>
    </row>
    <row r="10950" spans="5:7">
      <c r="E10950" s="52"/>
      <c r="F10950" s="54"/>
      <c r="G10950" s="53"/>
    </row>
    <row r="10951" spans="5:7">
      <c r="E10951" s="52"/>
      <c r="F10951" s="54"/>
      <c r="G10951" s="53"/>
    </row>
    <row r="10952" spans="5:7">
      <c r="E10952" s="52"/>
      <c r="F10952" s="54"/>
      <c r="G10952" s="53"/>
    </row>
    <row r="10953" spans="5:7">
      <c r="E10953" s="52"/>
      <c r="F10953" s="54"/>
      <c r="G10953" s="53"/>
    </row>
    <row r="10954" spans="5:7">
      <c r="E10954" s="52"/>
      <c r="F10954" s="54"/>
      <c r="G10954" s="53"/>
    </row>
    <row r="10955" spans="5:7">
      <c r="E10955" s="52"/>
      <c r="F10955" s="54"/>
      <c r="G10955" s="53"/>
    </row>
    <row r="10956" spans="5:7">
      <c r="E10956" s="52"/>
      <c r="F10956" s="54"/>
      <c r="G10956" s="53"/>
    </row>
    <row r="10957" spans="5:7">
      <c r="E10957" s="52"/>
      <c r="F10957" s="54"/>
      <c r="G10957" s="53"/>
    </row>
    <row r="10958" spans="5:7">
      <c r="E10958" s="52"/>
      <c r="F10958" s="54"/>
      <c r="G10958" s="53"/>
    </row>
    <row r="10959" spans="5:7">
      <c r="E10959" s="52"/>
      <c r="F10959" s="54"/>
      <c r="G10959" s="53"/>
    </row>
    <row r="10960" spans="5:7">
      <c r="E10960" s="52"/>
      <c r="F10960" s="54"/>
      <c r="G10960" s="53"/>
    </row>
    <row r="10961" spans="5:7">
      <c r="E10961" s="52"/>
      <c r="F10961" s="54"/>
      <c r="G10961" s="53"/>
    </row>
    <row r="10962" spans="5:7">
      <c r="E10962" s="52"/>
      <c r="F10962" s="54"/>
      <c r="G10962" s="53"/>
    </row>
    <row r="10963" spans="5:7">
      <c r="E10963" s="52"/>
      <c r="F10963" s="54"/>
      <c r="G10963" s="53"/>
    </row>
    <row r="10964" spans="5:7">
      <c r="E10964" s="52"/>
      <c r="F10964" s="54"/>
      <c r="G10964" s="53"/>
    </row>
    <row r="10965" spans="5:7">
      <c r="E10965" s="52"/>
      <c r="F10965" s="54"/>
      <c r="G10965" s="53"/>
    </row>
    <row r="10966" spans="5:7">
      <c r="E10966" s="52"/>
      <c r="F10966" s="54"/>
      <c r="G10966" s="53"/>
    </row>
    <row r="10967" spans="5:7">
      <c r="E10967" s="52"/>
      <c r="F10967" s="54"/>
      <c r="G10967" s="53"/>
    </row>
    <row r="10968" spans="5:7">
      <c r="E10968" s="52"/>
      <c r="F10968" s="54"/>
      <c r="G10968" s="53"/>
    </row>
    <row r="10969" spans="5:7">
      <c r="E10969" s="52"/>
      <c r="F10969" s="54"/>
      <c r="G10969" s="53"/>
    </row>
    <row r="10970" spans="5:7">
      <c r="E10970" s="52"/>
      <c r="F10970" s="54"/>
      <c r="G10970" s="53"/>
    </row>
    <row r="10971" spans="5:7">
      <c r="E10971" s="52"/>
      <c r="F10971" s="54"/>
      <c r="G10971" s="53"/>
    </row>
    <row r="10972" spans="5:7">
      <c r="E10972" s="52"/>
      <c r="F10972" s="54"/>
      <c r="G10972" s="53"/>
    </row>
    <row r="10973" spans="5:7">
      <c r="E10973" s="52"/>
      <c r="F10973" s="54"/>
      <c r="G10973" s="53"/>
    </row>
    <row r="10974" spans="5:7">
      <c r="E10974" s="52"/>
      <c r="F10974" s="54"/>
      <c r="G10974" s="53"/>
    </row>
    <row r="10975" spans="5:7">
      <c r="E10975" s="52"/>
      <c r="F10975" s="54"/>
      <c r="G10975" s="53"/>
    </row>
    <row r="10976" spans="5:7">
      <c r="E10976" s="52"/>
      <c r="F10976" s="54"/>
      <c r="G10976" s="53"/>
    </row>
    <row r="10977" spans="5:7">
      <c r="E10977" s="52"/>
      <c r="F10977" s="54"/>
      <c r="G10977" s="53"/>
    </row>
    <row r="10978" spans="5:7">
      <c r="E10978" s="52"/>
      <c r="F10978" s="54"/>
      <c r="G10978" s="53"/>
    </row>
    <row r="10979" spans="5:7">
      <c r="E10979" s="52"/>
      <c r="F10979" s="54"/>
      <c r="G10979" s="53"/>
    </row>
    <row r="10980" spans="5:7">
      <c r="E10980" s="52"/>
      <c r="F10980" s="54"/>
      <c r="G10980" s="53"/>
    </row>
    <row r="10981" spans="5:7">
      <c r="E10981" s="52"/>
      <c r="F10981" s="54"/>
      <c r="G10981" s="53"/>
    </row>
    <row r="10982" spans="5:7">
      <c r="E10982" s="52"/>
      <c r="F10982" s="54"/>
      <c r="G10982" s="53"/>
    </row>
    <row r="10983" spans="5:7">
      <c r="E10983" s="52"/>
      <c r="F10983" s="54"/>
      <c r="G10983" s="53"/>
    </row>
    <row r="10984" spans="5:7">
      <c r="E10984" s="52"/>
      <c r="F10984" s="54"/>
      <c r="G10984" s="53"/>
    </row>
    <row r="10985" spans="5:7">
      <c r="E10985" s="52"/>
      <c r="F10985" s="54"/>
      <c r="G10985" s="53"/>
    </row>
    <row r="10986" spans="5:7">
      <c r="E10986" s="52"/>
      <c r="F10986" s="54"/>
      <c r="G10986" s="53"/>
    </row>
    <row r="10987" spans="5:7">
      <c r="E10987" s="52"/>
      <c r="F10987" s="54"/>
      <c r="G10987" s="53"/>
    </row>
    <row r="10988" spans="5:7">
      <c r="E10988" s="52"/>
      <c r="F10988" s="54"/>
      <c r="G10988" s="53"/>
    </row>
    <row r="10989" spans="5:7">
      <c r="E10989" s="52"/>
      <c r="F10989" s="54"/>
      <c r="G10989" s="53"/>
    </row>
    <row r="10990" spans="5:7">
      <c r="E10990" s="52"/>
      <c r="F10990" s="54"/>
      <c r="G10990" s="53"/>
    </row>
    <row r="10991" spans="5:7">
      <c r="E10991" s="52"/>
      <c r="F10991" s="54"/>
      <c r="G10991" s="53"/>
    </row>
    <row r="10992" spans="5:7">
      <c r="E10992" s="52"/>
      <c r="F10992" s="54"/>
      <c r="G10992" s="53"/>
    </row>
    <row r="10993" spans="5:7">
      <c r="E10993" s="52"/>
      <c r="F10993" s="54"/>
      <c r="G10993" s="53"/>
    </row>
    <row r="10994" spans="5:7">
      <c r="E10994" s="52"/>
      <c r="F10994" s="54"/>
      <c r="G10994" s="53"/>
    </row>
    <row r="10995" spans="5:7">
      <c r="E10995" s="52"/>
      <c r="F10995" s="54"/>
      <c r="G10995" s="53"/>
    </row>
    <row r="10996" spans="5:7">
      <c r="E10996" s="52"/>
      <c r="F10996" s="54"/>
      <c r="G10996" s="53"/>
    </row>
    <row r="10997" spans="5:7">
      <c r="E10997" s="52"/>
      <c r="F10997" s="54"/>
      <c r="G10997" s="53"/>
    </row>
    <row r="10998" spans="5:7">
      <c r="E10998" s="52"/>
      <c r="F10998" s="54"/>
      <c r="G10998" s="53"/>
    </row>
    <row r="10999" spans="5:7">
      <c r="E10999" s="52"/>
      <c r="F10999" s="54"/>
      <c r="G10999" s="53"/>
    </row>
    <row r="11000" spans="5:7">
      <c r="E11000" s="52"/>
      <c r="F11000" s="54"/>
      <c r="G11000" s="53"/>
    </row>
    <row r="11001" spans="5:7">
      <c r="E11001" s="52"/>
      <c r="F11001" s="54"/>
      <c r="G11001" s="53"/>
    </row>
    <row r="11002" spans="5:7">
      <c r="E11002" s="52"/>
      <c r="F11002" s="54"/>
      <c r="G11002" s="53"/>
    </row>
    <row r="11003" spans="5:7">
      <c r="E11003" s="52"/>
      <c r="F11003" s="54"/>
      <c r="G11003" s="53"/>
    </row>
    <row r="11004" spans="5:7">
      <c r="E11004" s="52"/>
      <c r="F11004" s="54"/>
      <c r="G11004" s="53"/>
    </row>
    <row r="11005" spans="5:7">
      <c r="E11005" s="52"/>
      <c r="F11005" s="54"/>
      <c r="G11005" s="53"/>
    </row>
    <row r="11006" spans="5:7">
      <c r="E11006" s="52"/>
      <c r="F11006" s="54"/>
      <c r="G11006" s="53"/>
    </row>
    <row r="11007" spans="5:7">
      <c r="E11007" s="52"/>
      <c r="F11007" s="54"/>
      <c r="G11007" s="53"/>
    </row>
    <row r="11008" spans="5:7">
      <c r="E11008" s="52"/>
      <c r="F11008" s="54"/>
      <c r="G11008" s="53"/>
    </row>
    <row r="11009" spans="5:7">
      <c r="E11009" s="52"/>
      <c r="F11009" s="54"/>
      <c r="G11009" s="53"/>
    </row>
    <row r="11010" spans="5:7">
      <c r="E11010" s="52"/>
      <c r="F11010" s="54"/>
      <c r="G11010" s="53"/>
    </row>
    <row r="11011" spans="5:7">
      <c r="E11011" s="52"/>
      <c r="F11011" s="54"/>
      <c r="G11011" s="53"/>
    </row>
    <row r="11012" spans="5:7">
      <c r="E11012" s="52"/>
      <c r="F11012" s="54"/>
      <c r="G11012" s="53"/>
    </row>
    <row r="11013" spans="5:7">
      <c r="E11013" s="52"/>
      <c r="F11013" s="54"/>
      <c r="G11013" s="53"/>
    </row>
    <row r="11014" spans="5:7">
      <c r="E11014" s="52"/>
      <c r="F11014" s="54"/>
      <c r="G11014" s="53"/>
    </row>
    <row r="11015" spans="5:7">
      <c r="E11015" s="52"/>
      <c r="F11015" s="54"/>
      <c r="G11015" s="53"/>
    </row>
    <row r="11016" spans="5:7">
      <c r="E11016" s="52"/>
      <c r="F11016" s="54"/>
      <c r="G11016" s="53"/>
    </row>
    <row r="11017" spans="5:7">
      <c r="E11017" s="52"/>
      <c r="F11017" s="54"/>
      <c r="G11017" s="53"/>
    </row>
    <row r="11018" spans="5:7">
      <c r="E11018" s="52"/>
      <c r="F11018" s="54"/>
      <c r="G11018" s="53"/>
    </row>
    <row r="11019" spans="5:7">
      <c r="E11019" s="52"/>
      <c r="F11019" s="54"/>
      <c r="G11019" s="53"/>
    </row>
    <row r="11020" spans="5:7">
      <c r="E11020" s="52"/>
      <c r="F11020" s="54"/>
      <c r="G11020" s="53"/>
    </row>
    <row r="11021" spans="5:7">
      <c r="E11021" s="52"/>
      <c r="F11021" s="54"/>
      <c r="G11021" s="53"/>
    </row>
    <row r="11022" spans="5:7">
      <c r="E11022" s="52"/>
      <c r="F11022" s="54"/>
      <c r="G11022" s="53"/>
    </row>
    <row r="11023" spans="5:7">
      <c r="E11023" s="52"/>
      <c r="F11023" s="54"/>
      <c r="G11023" s="53"/>
    </row>
    <row r="11024" spans="5:7">
      <c r="E11024" s="52"/>
      <c r="F11024" s="54"/>
      <c r="G11024" s="53"/>
    </row>
    <row r="11025" spans="5:7">
      <c r="E11025" s="52"/>
      <c r="F11025" s="54"/>
      <c r="G11025" s="53"/>
    </row>
    <row r="11026" spans="5:7">
      <c r="E11026" s="52"/>
      <c r="F11026" s="54"/>
      <c r="G11026" s="53"/>
    </row>
    <row r="11027" spans="5:7">
      <c r="E11027" s="52"/>
      <c r="F11027" s="54"/>
      <c r="G11027" s="53"/>
    </row>
    <row r="11028" spans="5:7">
      <c r="E11028" s="52"/>
      <c r="F11028" s="54"/>
      <c r="G11028" s="53"/>
    </row>
    <row r="11029" spans="5:7">
      <c r="E11029" s="52"/>
      <c r="F11029" s="54"/>
      <c r="G11029" s="53"/>
    </row>
    <row r="11030" spans="5:7">
      <c r="E11030" s="52"/>
      <c r="F11030" s="54"/>
      <c r="G11030" s="53"/>
    </row>
    <row r="11031" spans="5:7">
      <c r="E11031" s="52"/>
      <c r="F11031" s="54"/>
      <c r="G11031" s="53"/>
    </row>
    <row r="11032" spans="5:7">
      <c r="E11032" s="52"/>
      <c r="F11032" s="54"/>
      <c r="G11032" s="53"/>
    </row>
    <row r="11033" spans="5:7">
      <c r="E11033" s="52"/>
      <c r="F11033" s="54"/>
      <c r="G11033" s="53"/>
    </row>
    <row r="11034" spans="5:7">
      <c r="E11034" s="52"/>
      <c r="F11034" s="54"/>
      <c r="G11034" s="53"/>
    </row>
    <row r="11035" spans="5:7">
      <c r="E11035" s="52"/>
      <c r="F11035" s="54"/>
      <c r="G11035" s="53"/>
    </row>
    <row r="11036" spans="5:7">
      <c r="E11036" s="52"/>
      <c r="F11036" s="54"/>
      <c r="G11036" s="53"/>
    </row>
    <row r="11037" spans="5:7">
      <c r="E11037" s="52"/>
      <c r="F11037" s="54"/>
      <c r="G11037" s="53"/>
    </row>
    <row r="11038" spans="5:7">
      <c r="E11038" s="52"/>
      <c r="F11038" s="54"/>
      <c r="G11038" s="53"/>
    </row>
    <row r="11039" spans="5:7">
      <c r="E11039" s="52"/>
      <c r="F11039" s="54"/>
      <c r="G11039" s="53"/>
    </row>
    <row r="11040" spans="5:7">
      <c r="E11040" s="52"/>
      <c r="F11040" s="54"/>
      <c r="G11040" s="53"/>
    </row>
    <row r="11041" spans="5:7">
      <c r="E11041" s="52"/>
      <c r="F11041" s="54"/>
      <c r="G11041" s="53"/>
    </row>
    <row r="11042" spans="5:7">
      <c r="E11042" s="52"/>
      <c r="F11042" s="54"/>
      <c r="G11042" s="53"/>
    </row>
    <row r="11043" spans="5:7">
      <c r="E11043" s="52"/>
      <c r="F11043" s="54"/>
      <c r="G11043" s="53"/>
    </row>
    <row r="11044" spans="5:7">
      <c r="E11044" s="52"/>
      <c r="F11044" s="54"/>
      <c r="G11044" s="53"/>
    </row>
    <row r="11045" spans="5:7">
      <c r="E11045" s="52"/>
      <c r="F11045" s="54"/>
      <c r="G11045" s="53"/>
    </row>
    <row r="11046" spans="5:7">
      <c r="E11046" s="52"/>
      <c r="F11046" s="54"/>
      <c r="G11046" s="53"/>
    </row>
    <row r="11047" spans="5:7">
      <c r="E11047" s="52"/>
      <c r="F11047" s="54"/>
      <c r="G11047" s="53"/>
    </row>
    <row r="11048" spans="5:7">
      <c r="E11048" s="52"/>
      <c r="F11048" s="54"/>
      <c r="G11048" s="53"/>
    </row>
    <row r="11049" spans="5:7">
      <c r="E11049" s="52"/>
      <c r="F11049" s="54"/>
      <c r="G11049" s="53"/>
    </row>
    <row r="11050" spans="5:7">
      <c r="E11050" s="52"/>
      <c r="F11050" s="54"/>
      <c r="G11050" s="53"/>
    </row>
    <row r="11051" spans="5:7">
      <c r="E11051" s="52"/>
      <c r="F11051" s="54"/>
      <c r="G11051" s="53"/>
    </row>
    <row r="11052" spans="5:7">
      <c r="E11052" s="52"/>
      <c r="F11052" s="54"/>
      <c r="G11052" s="53"/>
    </row>
    <row r="11053" spans="5:7">
      <c r="E11053" s="52"/>
      <c r="F11053" s="54"/>
      <c r="G11053" s="53"/>
    </row>
    <row r="11054" spans="5:7">
      <c r="E11054" s="52"/>
      <c r="F11054" s="54"/>
      <c r="G11054" s="53"/>
    </row>
    <row r="11055" spans="5:7">
      <c r="E11055" s="52"/>
      <c r="F11055" s="54"/>
      <c r="G11055" s="53"/>
    </row>
    <row r="11056" spans="5:7">
      <c r="E11056" s="52"/>
      <c r="F11056" s="54"/>
      <c r="G11056" s="53"/>
    </row>
    <row r="11057" spans="5:7">
      <c r="E11057" s="52"/>
      <c r="F11057" s="54"/>
      <c r="G11057" s="53"/>
    </row>
    <row r="11058" spans="5:7">
      <c r="E11058" s="52"/>
      <c r="F11058" s="54"/>
      <c r="G11058" s="53"/>
    </row>
    <row r="11059" spans="5:7">
      <c r="E11059" s="52"/>
      <c r="F11059" s="54"/>
      <c r="G11059" s="53"/>
    </row>
    <row r="11060" spans="5:7">
      <c r="E11060" s="52"/>
      <c r="F11060" s="54"/>
      <c r="G11060" s="53"/>
    </row>
    <row r="11061" spans="5:7">
      <c r="E11061" s="52"/>
      <c r="F11061" s="54"/>
      <c r="G11061" s="53"/>
    </row>
    <row r="11062" spans="5:7">
      <c r="E11062" s="52"/>
      <c r="F11062" s="54"/>
      <c r="G11062" s="53"/>
    </row>
    <row r="11063" spans="5:7">
      <c r="E11063" s="52"/>
      <c r="F11063" s="54"/>
      <c r="G11063" s="53"/>
    </row>
    <row r="11064" spans="5:7">
      <c r="E11064" s="52"/>
      <c r="F11064" s="54"/>
      <c r="G11064" s="53"/>
    </row>
    <row r="11065" spans="5:7">
      <c r="E11065" s="52"/>
      <c r="F11065" s="54"/>
      <c r="G11065" s="53"/>
    </row>
    <row r="11066" spans="5:7">
      <c r="E11066" s="52"/>
      <c r="F11066" s="54"/>
      <c r="G11066" s="53"/>
    </row>
    <row r="11067" spans="5:7">
      <c r="E11067" s="52"/>
      <c r="F11067" s="54"/>
      <c r="G11067" s="53"/>
    </row>
    <row r="11068" spans="5:7">
      <c r="E11068" s="52"/>
      <c r="F11068" s="54"/>
      <c r="G11068" s="53"/>
    </row>
    <row r="11069" spans="5:7">
      <c r="E11069" s="52"/>
      <c r="F11069" s="54"/>
      <c r="G11069" s="53"/>
    </row>
    <row r="11070" spans="5:7">
      <c r="E11070" s="52"/>
      <c r="F11070" s="54"/>
      <c r="G11070" s="53"/>
    </row>
    <row r="11071" spans="5:7">
      <c r="E11071" s="52"/>
      <c r="F11071" s="54"/>
      <c r="G11071" s="53"/>
    </row>
    <row r="11072" spans="5:7">
      <c r="E11072" s="52"/>
      <c r="F11072" s="54"/>
      <c r="G11072" s="53"/>
    </row>
    <row r="11073" spans="5:7">
      <c r="E11073" s="52"/>
      <c r="F11073" s="54"/>
      <c r="G11073" s="53"/>
    </row>
    <row r="11074" spans="5:7">
      <c r="E11074" s="52"/>
      <c r="F11074" s="54"/>
      <c r="G11074" s="53"/>
    </row>
    <row r="11075" spans="5:7">
      <c r="E11075" s="52"/>
      <c r="F11075" s="54"/>
      <c r="G11075" s="53"/>
    </row>
    <row r="11076" spans="5:7">
      <c r="E11076" s="52"/>
      <c r="F11076" s="54"/>
      <c r="G11076" s="53"/>
    </row>
    <row r="11077" spans="5:7">
      <c r="E11077" s="52"/>
      <c r="F11077" s="54"/>
      <c r="G11077" s="53"/>
    </row>
    <row r="11078" spans="5:7">
      <c r="E11078" s="52"/>
      <c r="F11078" s="54"/>
      <c r="G11078" s="53"/>
    </row>
    <row r="11079" spans="5:7">
      <c r="E11079" s="52"/>
      <c r="F11079" s="54"/>
      <c r="G11079" s="53"/>
    </row>
    <row r="11080" spans="5:7">
      <c r="E11080" s="52"/>
      <c r="F11080" s="54"/>
      <c r="G11080" s="53"/>
    </row>
    <row r="11081" spans="5:7">
      <c r="E11081" s="52"/>
      <c r="F11081" s="54"/>
      <c r="G11081" s="53"/>
    </row>
    <row r="11082" spans="5:7">
      <c r="E11082" s="52"/>
      <c r="F11082" s="54"/>
      <c r="G11082" s="53"/>
    </row>
    <row r="11083" spans="5:7">
      <c r="E11083" s="52"/>
      <c r="F11083" s="54"/>
      <c r="G11083" s="53"/>
    </row>
    <row r="11084" spans="5:7">
      <c r="E11084" s="52"/>
      <c r="F11084" s="54"/>
      <c r="G11084" s="53"/>
    </row>
    <row r="11085" spans="5:7">
      <c r="E11085" s="52"/>
      <c r="F11085" s="54"/>
      <c r="G11085" s="53"/>
    </row>
    <row r="11086" spans="5:7">
      <c r="E11086" s="52"/>
      <c r="F11086" s="54"/>
      <c r="G11086" s="53"/>
    </row>
    <row r="11087" spans="5:7">
      <c r="E11087" s="52"/>
      <c r="F11087" s="54"/>
      <c r="G11087" s="53"/>
    </row>
    <row r="11088" spans="5:7">
      <c r="E11088" s="52"/>
      <c r="F11088" s="54"/>
      <c r="G11088" s="53"/>
    </row>
    <row r="11089" spans="5:7">
      <c r="E11089" s="52"/>
      <c r="F11089" s="54"/>
      <c r="G11089" s="53"/>
    </row>
    <row r="11090" spans="5:7">
      <c r="E11090" s="52"/>
      <c r="F11090" s="54"/>
      <c r="G11090" s="53"/>
    </row>
    <row r="11091" spans="5:7">
      <c r="E11091" s="52"/>
      <c r="F11091" s="54"/>
      <c r="G11091" s="53"/>
    </row>
    <row r="11092" spans="5:7">
      <c r="E11092" s="52"/>
      <c r="F11092" s="54"/>
      <c r="G11092" s="53"/>
    </row>
    <row r="11093" spans="5:7">
      <c r="E11093" s="52"/>
      <c r="F11093" s="54"/>
      <c r="G11093" s="53"/>
    </row>
    <row r="11094" spans="5:7">
      <c r="E11094" s="52"/>
      <c r="F11094" s="54"/>
      <c r="G11094" s="53"/>
    </row>
    <row r="11095" spans="5:7">
      <c r="E11095" s="52"/>
      <c r="F11095" s="54"/>
      <c r="G11095" s="53"/>
    </row>
    <row r="11096" spans="5:7">
      <c r="E11096" s="52"/>
      <c r="F11096" s="54"/>
      <c r="G11096" s="53"/>
    </row>
    <row r="11097" spans="5:7">
      <c r="E11097" s="52"/>
      <c r="F11097" s="54"/>
      <c r="G11097" s="53"/>
    </row>
    <row r="11098" spans="5:7">
      <c r="E11098" s="52"/>
      <c r="F11098" s="54"/>
      <c r="G11098" s="53"/>
    </row>
    <row r="11099" spans="5:7">
      <c r="E11099" s="52"/>
      <c r="F11099" s="54"/>
      <c r="G11099" s="53"/>
    </row>
    <row r="11100" spans="5:7">
      <c r="E11100" s="52"/>
      <c r="F11100" s="54"/>
      <c r="G11100" s="53"/>
    </row>
    <row r="11101" spans="5:7">
      <c r="E11101" s="52"/>
      <c r="F11101" s="54"/>
      <c r="G11101" s="53"/>
    </row>
    <row r="11102" spans="5:7">
      <c r="E11102" s="52"/>
      <c r="F11102" s="54"/>
      <c r="G11102" s="53"/>
    </row>
    <row r="11103" spans="5:7">
      <c r="E11103" s="52"/>
      <c r="F11103" s="54"/>
      <c r="G11103" s="53"/>
    </row>
    <row r="11104" spans="5:7">
      <c r="E11104" s="52"/>
      <c r="F11104" s="54"/>
      <c r="G11104" s="53"/>
    </row>
    <row r="11105" spans="5:7">
      <c r="E11105" s="52"/>
      <c r="F11105" s="54"/>
      <c r="G11105" s="53"/>
    </row>
    <row r="11106" spans="5:7">
      <c r="E11106" s="52"/>
      <c r="F11106" s="54"/>
      <c r="G11106" s="53"/>
    </row>
    <row r="11107" spans="5:7">
      <c r="E11107" s="52"/>
      <c r="F11107" s="54"/>
      <c r="G11107" s="53"/>
    </row>
    <row r="11108" spans="5:7">
      <c r="E11108" s="52"/>
      <c r="F11108" s="54"/>
      <c r="G11108" s="53"/>
    </row>
    <row r="11109" spans="5:7">
      <c r="E11109" s="52"/>
      <c r="F11109" s="54"/>
      <c r="G11109" s="53"/>
    </row>
    <row r="11110" spans="5:7">
      <c r="E11110" s="52"/>
      <c r="F11110" s="54"/>
      <c r="G11110" s="53"/>
    </row>
    <row r="11111" spans="5:7">
      <c r="E11111" s="52"/>
      <c r="F11111" s="54"/>
      <c r="G11111" s="53"/>
    </row>
    <row r="11112" spans="5:7">
      <c r="E11112" s="52"/>
      <c r="F11112" s="54"/>
      <c r="G11112" s="53"/>
    </row>
    <row r="11113" spans="5:7">
      <c r="E11113" s="52"/>
      <c r="F11113" s="54"/>
      <c r="G11113" s="53"/>
    </row>
    <row r="11114" spans="5:7">
      <c r="E11114" s="52"/>
      <c r="F11114" s="54"/>
      <c r="G11114" s="53"/>
    </row>
    <row r="11115" spans="5:7">
      <c r="E11115" s="52"/>
      <c r="F11115" s="54"/>
      <c r="G11115" s="53"/>
    </row>
    <row r="11116" spans="5:7">
      <c r="E11116" s="52"/>
      <c r="F11116" s="54"/>
      <c r="G11116" s="53"/>
    </row>
    <row r="11117" spans="5:7">
      <c r="E11117" s="52"/>
      <c r="F11117" s="54"/>
      <c r="G11117" s="53"/>
    </row>
    <row r="11118" spans="5:7">
      <c r="E11118" s="52"/>
      <c r="F11118" s="54"/>
      <c r="G11118" s="53"/>
    </row>
    <row r="11119" spans="5:7">
      <c r="E11119" s="52"/>
      <c r="F11119" s="54"/>
      <c r="G11119" s="53"/>
    </row>
    <row r="11120" spans="5:7">
      <c r="E11120" s="52"/>
      <c r="F11120" s="54"/>
      <c r="G11120" s="53"/>
    </row>
    <row r="11121" spans="5:7">
      <c r="E11121" s="52"/>
      <c r="F11121" s="54"/>
      <c r="G11121" s="53"/>
    </row>
    <row r="11122" spans="5:7">
      <c r="E11122" s="52"/>
      <c r="F11122" s="54"/>
      <c r="G11122" s="53"/>
    </row>
    <row r="11123" spans="5:7">
      <c r="E11123" s="52"/>
      <c r="F11123" s="54"/>
      <c r="G11123" s="53"/>
    </row>
    <row r="11124" spans="5:7">
      <c r="E11124" s="52"/>
      <c r="F11124" s="54"/>
      <c r="G11124" s="53"/>
    </row>
    <row r="11125" spans="5:7">
      <c r="E11125" s="52"/>
      <c r="F11125" s="54"/>
      <c r="G11125" s="53"/>
    </row>
    <row r="11126" spans="5:7">
      <c r="E11126" s="52"/>
      <c r="F11126" s="54"/>
      <c r="G11126" s="53"/>
    </row>
    <row r="11127" spans="5:7">
      <c r="E11127" s="52"/>
      <c r="F11127" s="54"/>
      <c r="G11127" s="53"/>
    </row>
    <row r="11128" spans="5:7">
      <c r="E11128" s="52"/>
      <c r="F11128" s="54"/>
      <c r="G11128" s="53"/>
    </row>
    <row r="11129" spans="5:7">
      <c r="E11129" s="52"/>
      <c r="F11129" s="54"/>
      <c r="G11129" s="53"/>
    </row>
    <row r="11130" spans="5:7">
      <c r="E11130" s="52"/>
      <c r="F11130" s="54"/>
      <c r="G11130" s="53"/>
    </row>
    <row r="11131" spans="5:7">
      <c r="E11131" s="52"/>
      <c r="F11131" s="54"/>
      <c r="G11131" s="53"/>
    </row>
    <row r="11132" spans="5:7">
      <c r="E11132" s="52"/>
      <c r="F11132" s="54"/>
      <c r="G11132" s="53"/>
    </row>
    <row r="11133" spans="5:7">
      <c r="E11133" s="52"/>
      <c r="F11133" s="54"/>
      <c r="G11133" s="53"/>
    </row>
    <row r="11134" spans="5:7">
      <c r="E11134" s="52"/>
      <c r="F11134" s="54"/>
      <c r="G11134" s="53"/>
    </row>
    <row r="11135" spans="5:7">
      <c r="E11135" s="52"/>
      <c r="F11135" s="54"/>
      <c r="G11135" s="53"/>
    </row>
    <row r="11136" spans="5:7">
      <c r="E11136" s="52"/>
      <c r="F11136" s="54"/>
      <c r="G11136" s="53"/>
    </row>
    <row r="11137" spans="5:7">
      <c r="E11137" s="52"/>
      <c r="F11137" s="54"/>
      <c r="G11137" s="53"/>
    </row>
    <row r="11138" spans="5:7">
      <c r="E11138" s="52"/>
      <c r="F11138" s="54"/>
      <c r="G11138" s="53"/>
    </row>
    <row r="11139" spans="5:7">
      <c r="E11139" s="52"/>
      <c r="F11139" s="54"/>
      <c r="G11139" s="53"/>
    </row>
    <row r="11140" spans="5:7">
      <c r="E11140" s="52"/>
      <c r="F11140" s="54"/>
      <c r="G11140" s="53"/>
    </row>
    <row r="11141" spans="5:7">
      <c r="E11141" s="52"/>
      <c r="F11141" s="54"/>
      <c r="G11141" s="53"/>
    </row>
    <row r="11142" spans="5:7">
      <c r="E11142" s="52"/>
      <c r="F11142" s="54"/>
      <c r="G11142" s="53"/>
    </row>
    <row r="11143" spans="5:7">
      <c r="E11143" s="52"/>
      <c r="F11143" s="54"/>
      <c r="G11143" s="53"/>
    </row>
    <row r="11144" spans="5:7">
      <c r="E11144" s="52"/>
      <c r="F11144" s="54"/>
      <c r="G11144" s="53"/>
    </row>
    <row r="11145" spans="5:7">
      <c r="E11145" s="52"/>
      <c r="F11145" s="54"/>
      <c r="G11145" s="53"/>
    </row>
    <row r="11146" spans="5:7">
      <c r="E11146" s="52"/>
      <c r="F11146" s="54"/>
      <c r="G11146" s="53"/>
    </row>
    <row r="11147" spans="5:7">
      <c r="E11147" s="52"/>
      <c r="F11147" s="54"/>
      <c r="G11147" s="53"/>
    </row>
    <row r="11148" spans="5:7">
      <c r="E11148" s="52"/>
      <c r="F11148" s="54"/>
      <c r="G11148" s="53"/>
    </row>
    <row r="11149" spans="5:7">
      <c r="E11149" s="52"/>
      <c r="F11149" s="54"/>
      <c r="G11149" s="53"/>
    </row>
    <row r="11150" spans="5:7">
      <c r="E11150" s="52"/>
      <c r="F11150" s="54"/>
      <c r="G11150" s="53"/>
    </row>
    <row r="11151" spans="5:7">
      <c r="E11151" s="52"/>
      <c r="F11151" s="54"/>
      <c r="G11151" s="53"/>
    </row>
    <row r="11152" spans="5:7">
      <c r="E11152" s="52"/>
      <c r="F11152" s="54"/>
      <c r="G11152" s="53"/>
    </row>
    <row r="11153" spans="5:7">
      <c r="E11153" s="52"/>
      <c r="F11153" s="54"/>
      <c r="G11153" s="53"/>
    </row>
    <row r="11154" spans="5:7">
      <c r="E11154" s="52"/>
      <c r="F11154" s="54"/>
      <c r="G11154" s="53"/>
    </row>
    <row r="11155" spans="5:7">
      <c r="E11155" s="52"/>
      <c r="F11155" s="54"/>
      <c r="G11155" s="53"/>
    </row>
    <row r="11156" spans="5:7">
      <c r="E11156" s="52"/>
      <c r="F11156" s="54"/>
      <c r="G11156" s="53"/>
    </row>
    <row r="11157" spans="5:7">
      <c r="E11157" s="52"/>
      <c r="F11157" s="54"/>
      <c r="G11157" s="53"/>
    </row>
    <row r="11158" spans="5:7">
      <c r="E11158" s="52"/>
      <c r="F11158" s="54"/>
      <c r="G11158" s="53"/>
    </row>
    <row r="11159" spans="5:7">
      <c r="E11159" s="52"/>
      <c r="F11159" s="54"/>
      <c r="G11159" s="53"/>
    </row>
    <row r="11160" spans="5:7">
      <c r="E11160" s="52"/>
      <c r="F11160" s="54"/>
      <c r="G11160" s="53"/>
    </row>
    <row r="11161" spans="5:7">
      <c r="E11161" s="52"/>
      <c r="F11161" s="54"/>
      <c r="G11161" s="53"/>
    </row>
    <row r="11162" spans="5:7">
      <c r="E11162" s="52"/>
      <c r="F11162" s="54"/>
      <c r="G11162" s="53"/>
    </row>
    <row r="11163" spans="5:7">
      <c r="E11163" s="52"/>
      <c r="F11163" s="54"/>
      <c r="G11163" s="53"/>
    </row>
    <row r="11164" spans="5:7">
      <c r="E11164" s="52"/>
      <c r="F11164" s="54"/>
      <c r="G11164" s="53"/>
    </row>
    <row r="11165" spans="5:7">
      <c r="E11165" s="52"/>
      <c r="F11165" s="54"/>
      <c r="G11165" s="53"/>
    </row>
    <row r="11166" spans="5:7">
      <c r="E11166" s="52"/>
      <c r="F11166" s="54"/>
      <c r="G11166" s="53"/>
    </row>
    <row r="11167" spans="5:7">
      <c r="E11167" s="52"/>
      <c r="F11167" s="54"/>
      <c r="G11167" s="53"/>
    </row>
    <row r="11168" spans="5:7">
      <c r="E11168" s="52"/>
      <c r="F11168" s="54"/>
      <c r="G11168" s="53"/>
    </row>
    <row r="11169" spans="5:7">
      <c r="E11169" s="52"/>
      <c r="F11169" s="54"/>
      <c r="G11169" s="53"/>
    </row>
    <row r="11170" spans="5:7">
      <c r="E11170" s="52"/>
      <c r="F11170" s="54"/>
      <c r="G11170" s="53"/>
    </row>
    <row r="11171" spans="5:7">
      <c r="E11171" s="52"/>
      <c r="F11171" s="54"/>
      <c r="G11171" s="53"/>
    </row>
    <row r="11172" spans="5:7">
      <c r="E11172" s="52"/>
      <c r="F11172" s="54"/>
      <c r="G11172" s="53"/>
    </row>
    <row r="11173" spans="5:7">
      <c r="E11173" s="52"/>
      <c r="F11173" s="54"/>
      <c r="G11173" s="53"/>
    </row>
    <row r="11174" spans="5:7">
      <c r="E11174" s="52"/>
      <c r="F11174" s="54"/>
      <c r="G11174" s="53"/>
    </row>
    <row r="11175" spans="5:7">
      <c r="E11175" s="52"/>
      <c r="F11175" s="54"/>
      <c r="G11175" s="53"/>
    </row>
    <row r="11176" spans="5:7">
      <c r="E11176" s="52"/>
      <c r="F11176" s="54"/>
      <c r="G11176" s="53"/>
    </row>
    <row r="11177" spans="5:7">
      <c r="E11177" s="52"/>
      <c r="F11177" s="54"/>
      <c r="G11177" s="53"/>
    </row>
    <row r="11178" spans="5:7">
      <c r="E11178" s="52"/>
      <c r="F11178" s="54"/>
      <c r="G11178" s="53"/>
    </row>
    <row r="11179" spans="5:7">
      <c r="E11179" s="52"/>
      <c r="F11179" s="54"/>
      <c r="G11179" s="53"/>
    </row>
    <row r="11180" spans="5:7">
      <c r="E11180" s="52"/>
      <c r="F11180" s="54"/>
      <c r="G11180" s="53"/>
    </row>
    <row r="11181" spans="5:7">
      <c r="E11181" s="52"/>
      <c r="F11181" s="54"/>
      <c r="G11181" s="53"/>
    </row>
    <row r="11182" spans="5:7">
      <c r="E11182" s="52"/>
      <c r="F11182" s="54"/>
      <c r="G11182" s="53"/>
    </row>
    <row r="11183" spans="5:7">
      <c r="E11183" s="52"/>
      <c r="F11183" s="54"/>
      <c r="G11183" s="53"/>
    </row>
    <row r="11184" spans="5:7">
      <c r="E11184" s="52"/>
      <c r="F11184" s="54"/>
      <c r="G11184" s="53"/>
    </row>
    <row r="11185" spans="5:7">
      <c r="E11185" s="52"/>
      <c r="F11185" s="54"/>
      <c r="G11185" s="53"/>
    </row>
    <row r="11186" spans="5:7">
      <c r="E11186" s="52"/>
      <c r="F11186" s="54"/>
      <c r="G11186" s="53"/>
    </row>
    <row r="11187" spans="5:7">
      <c r="E11187" s="52"/>
      <c r="F11187" s="54"/>
      <c r="G11187" s="53"/>
    </row>
    <row r="11188" spans="5:7">
      <c r="E11188" s="52"/>
      <c r="F11188" s="54"/>
      <c r="G11188" s="53"/>
    </row>
    <row r="11189" spans="5:7">
      <c r="E11189" s="52"/>
      <c r="F11189" s="54"/>
      <c r="G11189" s="53"/>
    </row>
    <row r="11190" spans="5:7">
      <c r="E11190" s="52"/>
      <c r="F11190" s="54"/>
      <c r="G11190" s="53"/>
    </row>
    <row r="11191" spans="5:7">
      <c r="E11191" s="52"/>
      <c r="F11191" s="54"/>
      <c r="G11191" s="53"/>
    </row>
    <row r="11192" spans="5:7">
      <c r="E11192" s="52"/>
      <c r="F11192" s="54"/>
      <c r="G11192" s="53"/>
    </row>
    <row r="11193" spans="5:7">
      <c r="E11193" s="52"/>
      <c r="F11193" s="54"/>
      <c r="G11193" s="53"/>
    </row>
    <row r="11194" spans="5:7">
      <c r="E11194" s="52"/>
      <c r="F11194" s="54"/>
      <c r="G11194" s="53"/>
    </row>
    <row r="11195" spans="5:7">
      <c r="E11195" s="52"/>
      <c r="F11195" s="54"/>
      <c r="G11195" s="53"/>
    </row>
    <row r="11196" spans="5:7">
      <c r="E11196" s="52"/>
      <c r="F11196" s="54"/>
      <c r="G11196" s="53"/>
    </row>
    <row r="11197" spans="5:7">
      <c r="E11197" s="52"/>
      <c r="F11197" s="54"/>
      <c r="G11197" s="53"/>
    </row>
    <row r="11198" spans="5:7">
      <c r="E11198" s="52"/>
      <c r="F11198" s="54"/>
      <c r="G11198" s="53"/>
    </row>
    <row r="11199" spans="5:7">
      <c r="E11199" s="52"/>
      <c r="F11199" s="54"/>
      <c r="G11199" s="53"/>
    </row>
    <row r="11200" spans="5:7">
      <c r="E11200" s="52"/>
      <c r="F11200" s="54"/>
      <c r="G11200" s="53"/>
    </row>
    <row r="11201" spans="5:7">
      <c r="E11201" s="52"/>
      <c r="F11201" s="54"/>
      <c r="G11201" s="53"/>
    </row>
    <row r="11202" spans="5:7">
      <c r="E11202" s="52"/>
      <c r="F11202" s="54"/>
      <c r="G11202" s="53"/>
    </row>
    <row r="11203" spans="5:7">
      <c r="E11203" s="52"/>
      <c r="F11203" s="54"/>
      <c r="G11203" s="53"/>
    </row>
    <row r="11204" spans="5:7">
      <c r="E11204" s="52"/>
      <c r="F11204" s="54"/>
      <c r="G11204" s="53"/>
    </row>
    <row r="11205" spans="5:7">
      <c r="E11205" s="52"/>
      <c r="F11205" s="54"/>
      <c r="G11205" s="53"/>
    </row>
    <row r="11206" spans="5:7">
      <c r="E11206" s="52"/>
      <c r="F11206" s="54"/>
      <c r="G11206" s="53"/>
    </row>
    <row r="11207" spans="5:7">
      <c r="E11207" s="52"/>
      <c r="F11207" s="54"/>
      <c r="G11207" s="53"/>
    </row>
    <row r="11208" spans="5:7">
      <c r="E11208" s="52"/>
      <c r="F11208" s="54"/>
      <c r="G11208" s="53"/>
    </row>
    <row r="11209" spans="5:7">
      <c r="E11209" s="52"/>
      <c r="F11209" s="54"/>
      <c r="G11209" s="53"/>
    </row>
    <row r="11210" spans="5:7">
      <c r="E11210" s="52"/>
      <c r="F11210" s="54"/>
      <c r="G11210" s="53"/>
    </row>
    <row r="11211" spans="5:7">
      <c r="E11211" s="52"/>
      <c r="F11211" s="54"/>
      <c r="G11211" s="53"/>
    </row>
    <row r="11212" spans="5:7">
      <c r="E11212" s="52"/>
      <c r="F11212" s="54"/>
      <c r="G11212" s="53"/>
    </row>
    <row r="11213" spans="5:7">
      <c r="E11213" s="52"/>
      <c r="F11213" s="54"/>
      <c r="G11213" s="53"/>
    </row>
    <row r="11214" spans="5:7">
      <c r="E11214" s="52"/>
      <c r="F11214" s="54"/>
      <c r="G11214" s="53"/>
    </row>
    <row r="11215" spans="5:7">
      <c r="E11215" s="52"/>
      <c r="F11215" s="54"/>
      <c r="G11215" s="53"/>
    </row>
    <row r="11216" spans="5:7">
      <c r="E11216" s="52"/>
      <c r="F11216" s="54"/>
      <c r="G11216" s="53"/>
    </row>
    <row r="11217" spans="5:7">
      <c r="E11217" s="52"/>
      <c r="F11217" s="54"/>
      <c r="G11217" s="53"/>
    </row>
    <row r="11218" spans="5:7">
      <c r="E11218" s="52"/>
      <c r="F11218" s="54"/>
      <c r="G11218" s="53"/>
    </row>
    <row r="11219" spans="5:7">
      <c r="E11219" s="52"/>
      <c r="F11219" s="54"/>
      <c r="G11219" s="53"/>
    </row>
    <row r="11220" spans="5:7">
      <c r="E11220" s="52"/>
      <c r="F11220" s="54"/>
      <c r="G11220" s="53"/>
    </row>
    <row r="11221" spans="5:7">
      <c r="E11221" s="52"/>
      <c r="F11221" s="54"/>
      <c r="G11221" s="53"/>
    </row>
    <row r="11222" spans="5:7">
      <c r="E11222" s="52"/>
      <c r="F11222" s="54"/>
      <c r="G11222" s="53"/>
    </row>
    <row r="11223" spans="5:7">
      <c r="E11223" s="52"/>
      <c r="F11223" s="54"/>
      <c r="G11223" s="53"/>
    </row>
    <row r="11224" spans="5:7">
      <c r="E11224" s="52"/>
      <c r="F11224" s="54"/>
      <c r="G11224" s="53"/>
    </row>
    <row r="11225" spans="5:7">
      <c r="E11225" s="52"/>
      <c r="F11225" s="54"/>
      <c r="G11225" s="53"/>
    </row>
    <row r="11226" spans="5:7">
      <c r="E11226" s="52"/>
      <c r="F11226" s="54"/>
      <c r="G11226" s="53"/>
    </row>
    <row r="11227" spans="5:7">
      <c r="E11227" s="52"/>
      <c r="F11227" s="54"/>
      <c r="G11227" s="53"/>
    </row>
    <row r="11228" spans="5:7">
      <c r="E11228" s="52"/>
      <c r="F11228" s="54"/>
      <c r="G11228" s="53"/>
    </row>
    <row r="11229" spans="5:7">
      <c r="E11229" s="52"/>
      <c r="F11229" s="54"/>
      <c r="G11229" s="53"/>
    </row>
    <row r="11230" spans="5:7">
      <c r="E11230" s="52"/>
      <c r="F11230" s="54"/>
      <c r="G11230" s="53"/>
    </row>
    <row r="11231" spans="5:7">
      <c r="E11231" s="52"/>
      <c r="F11231" s="54"/>
      <c r="G11231" s="53"/>
    </row>
    <row r="11232" spans="5:7">
      <c r="E11232" s="52"/>
      <c r="F11232" s="54"/>
      <c r="G11232" s="53"/>
    </row>
    <row r="11233" spans="5:7">
      <c r="E11233" s="52"/>
      <c r="F11233" s="54"/>
      <c r="G11233" s="53"/>
    </row>
    <row r="11234" spans="5:7">
      <c r="E11234" s="52"/>
      <c r="F11234" s="54"/>
      <c r="G11234" s="53"/>
    </row>
    <row r="11235" spans="5:7">
      <c r="E11235" s="52"/>
      <c r="F11235" s="54"/>
      <c r="G11235" s="53"/>
    </row>
    <row r="11236" spans="5:7">
      <c r="E11236" s="52"/>
      <c r="F11236" s="54"/>
      <c r="G11236" s="53"/>
    </row>
    <row r="11237" spans="5:7">
      <c r="E11237" s="52"/>
      <c r="F11237" s="54"/>
      <c r="G11237" s="53"/>
    </row>
    <row r="11238" spans="5:7">
      <c r="E11238" s="52"/>
      <c r="F11238" s="54"/>
      <c r="G11238" s="53"/>
    </row>
    <row r="11239" spans="5:7">
      <c r="E11239" s="52"/>
      <c r="F11239" s="54"/>
      <c r="G11239" s="53"/>
    </row>
    <row r="11240" spans="5:7">
      <c r="E11240" s="52"/>
      <c r="F11240" s="54"/>
      <c r="G11240" s="53"/>
    </row>
    <row r="11241" spans="5:7">
      <c r="E11241" s="52"/>
      <c r="F11241" s="54"/>
      <c r="G11241" s="53"/>
    </row>
    <row r="11242" spans="5:7">
      <c r="E11242" s="52"/>
      <c r="F11242" s="54"/>
      <c r="G11242" s="53"/>
    </row>
    <row r="11243" spans="5:7">
      <c r="E11243" s="52"/>
      <c r="F11243" s="54"/>
      <c r="G11243" s="53"/>
    </row>
    <row r="11244" spans="5:7">
      <c r="E11244" s="52"/>
      <c r="F11244" s="54"/>
      <c r="G11244" s="53"/>
    </row>
    <row r="11245" spans="5:7">
      <c r="E11245" s="52"/>
      <c r="F11245" s="54"/>
      <c r="G11245" s="53"/>
    </row>
    <row r="11246" spans="5:7">
      <c r="E11246" s="52"/>
      <c r="F11246" s="54"/>
      <c r="G11246" s="53"/>
    </row>
    <row r="11247" spans="5:7">
      <c r="E11247" s="52"/>
      <c r="F11247" s="54"/>
      <c r="G11247" s="53"/>
    </row>
    <row r="11248" spans="5:7">
      <c r="E11248" s="52"/>
      <c r="F11248" s="54"/>
      <c r="G11248" s="53"/>
    </row>
    <row r="11249" spans="5:7">
      <c r="E11249" s="52"/>
      <c r="F11249" s="54"/>
      <c r="G11249" s="53"/>
    </row>
    <row r="11250" spans="5:7">
      <c r="E11250" s="52"/>
      <c r="F11250" s="54"/>
      <c r="G11250" s="53"/>
    </row>
    <row r="11251" spans="5:7">
      <c r="E11251" s="52"/>
      <c r="F11251" s="54"/>
      <c r="G11251" s="53"/>
    </row>
    <row r="11252" spans="5:7">
      <c r="E11252" s="52"/>
      <c r="F11252" s="54"/>
      <c r="G11252" s="53"/>
    </row>
    <row r="11253" spans="5:7">
      <c r="E11253" s="52"/>
      <c r="F11253" s="54"/>
      <c r="G11253" s="53"/>
    </row>
    <row r="11254" spans="5:7">
      <c r="E11254" s="52"/>
      <c r="F11254" s="54"/>
      <c r="G11254" s="53"/>
    </row>
    <row r="11255" spans="5:7">
      <c r="E11255" s="52"/>
      <c r="F11255" s="54"/>
      <c r="G11255" s="53"/>
    </row>
    <row r="11256" spans="5:7">
      <c r="E11256" s="52"/>
      <c r="F11256" s="54"/>
      <c r="G11256" s="53"/>
    </row>
    <row r="11257" spans="5:7">
      <c r="E11257" s="52"/>
      <c r="F11257" s="54"/>
      <c r="G11257" s="53"/>
    </row>
    <row r="11258" spans="5:7">
      <c r="E11258" s="52"/>
      <c r="F11258" s="54"/>
      <c r="G11258" s="53"/>
    </row>
    <row r="11259" spans="5:7">
      <c r="E11259" s="52"/>
      <c r="F11259" s="54"/>
      <c r="G11259" s="53"/>
    </row>
    <row r="11260" spans="5:7">
      <c r="E11260" s="52"/>
      <c r="F11260" s="54"/>
      <c r="G11260" s="53"/>
    </row>
    <row r="11261" spans="5:7">
      <c r="E11261" s="52"/>
      <c r="F11261" s="54"/>
      <c r="G11261" s="53"/>
    </row>
    <row r="11262" spans="5:7">
      <c r="E11262" s="52"/>
      <c r="F11262" s="54"/>
      <c r="G11262" s="53"/>
    </row>
    <row r="11263" spans="5:7">
      <c r="E11263" s="52"/>
      <c r="F11263" s="54"/>
      <c r="G11263" s="53"/>
    </row>
    <row r="11264" spans="5:7">
      <c r="E11264" s="52"/>
      <c r="F11264" s="54"/>
      <c r="G11264" s="53"/>
    </row>
    <row r="11265" spans="5:7">
      <c r="E11265" s="52"/>
      <c r="F11265" s="54"/>
      <c r="G11265" s="53"/>
    </row>
    <row r="11266" spans="5:7">
      <c r="E11266" s="52"/>
      <c r="F11266" s="54"/>
      <c r="G11266" s="53"/>
    </row>
    <row r="11267" spans="5:7">
      <c r="E11267" s="52"/>
      <c r="F11267" s="54"/>
      <c r="G11267" s="53"/>
    </row>
    <row r="11268" spans="5:7">
      <c r="E11268" s="52"/>
      <c r="F11268" s="54"/>
      <c r="G11268" s="53"/>
    </row>
    <row r="11269" spans="5:7">
      <c r="E11269" s="52"/>
      <c r="F11269" s="54"/>
      <c r="G11269" s="53"/>
    </row>
    <row r="11270" spans="5:7">
      <c r="E11270" s="52"/>
      <c r="F11270" s="54"/>
      <c r="G11270" s="53"/>
    </row>
    <row r="11271" spans="5:7">
      <c r="E11271" s="52"/>
      <c r="F11271" s="54"/>
      <c r="G11271" s="53"/>
    </row>
    <row r="11272" spans="5:7">
      <c r="E11272" s="52"/>
      <c r="F11272" s="54"/>
      <c r="G11272" s="53"/>
    </row>
    <row r="11273" spans="5:7">
      <c r="E11273" s="52"/>
      <c r="F11273" s="54"/>
      <c r="G11273" s="53"/>
    </row>
    <row r="11274" spans="5:7">
      <c r="E11274" s="52"/>
      <c r="F11274" s="54"/>
      <c r="G11274" s="53"/>
    </row>
    <row r="11275" spans="5:7">
      <c r="E11275" s="52"/>
      <c r="F11275" s="54"/>
      <c r="G11275" s="53"/>
    </row>
    <row r="11276" spans="5:7">
      <c r="E11276" s="52"/>
      <c r="F11276" s="54"/>
      <c r="G11276" s="53"/>
    </row>
    <row r="11277" spans="5:7">
      <c r="E11277" s="52"/>
      <c r="F11277" s="54"/>
      <c r="G11277" s="53"/>
    </row>
    <row r="11278" spans="5:7">
      <c r="E11278" s="52"/>
      <c r="F11278" s="54"/>
      <c r="G11278" s="53"/>
    </row>
    <row r="11279" spans="5:7">
      <c r="E11279" s="52"/>
      <c r="F11279" s="54"/>
      <c r="G11279" s="53"/>
    </row>
    <row r="11280" spans="5:7">
      <c r="E11280" s="52"/>
      <c r="F11280" s="54"/>
      <c r="G11280" s="53"/>
    </row>
    <row r="11281" spans="5:7">
      <c r="E11281" s="52"/>
      <c r="F11281" s="54"/>
      <c r="G11281" s="53"/>
    </row>
    <row r="11282" spans="5:7">
      <c r="E11282" s="52"/>
      <c r="F11282" s="54"/>
      <c r="G11282" s="53"/>
    </row>
    <row r="11283" spans="5:7">
      <c r="E11283" s="52"/>
      <c r="F11283" s="54"/>
      <c r="G11283" s="53"/>
    </row>
    <row r="11284" spans="5:7">
      <c r="E11284" s="52"/>
      <c r="F11284" s="54"/>
      <c r="G11284" s="53"/>
    </row>
    <row r="11285" spans="5:7">
      <c r="E11285" s="52"/>
      <c r="F11285" s="54"/>
      <c r="G11285" s="53"/>
    </row>
    <row r="11286" spans="5:7">
      <c r="E11286" s="52"/>
      <c r="F11286" s="54"/>
      <c r="G11286" s="53"/>
    </row>
    <row r="11287" spans="5:7">
      <c r="E11287" s="52"/>
      <c r="F11287" s="54"/>
      <c r="G11287" s="53"/>
    </row>
    <row r="11288" spans="5:7">
      <c r="E11288" s="52"/>
      <c r="F11288" s="54"/>
      <c r="G11288" s="53"/>
    </row>
    <row r="11289" spans="5:7">
      <c r="E11289" s="52"/>
      <c r="F11289" s="54"/>
      <c r="G11289" s="53"/>
    </row>
    <row r="11290" spans="5:7">
      <c r="E11290" s="52"/>
      <c r="F11290" s="54"/>
      <c r="G11290" s="53"/>
    </row>
    <row r="11291" spans="5:7">
      <c r="E11291" s="52"/>
      <c r="F11291" s="54"/>
      <c r="G11291" s="53"/>
    </row>
    <row r="11292" spans="5:7">
      <c r="E11292" s="52"/>
      <c r="F11292" s="54"/>
      <c r="G11292" s="53"/>
    </row>
    <row r="11293" spans="5:7">
      <c r="E11293" s="52"/>
      <c r="F11293" s="54"/>
      <c r="G11293" s="53"/>
    </row>
    <row r="11294" spans="5:7">
      <c r="E11294" s="52"/>
      <c r="F11294" s="54"/>
      <c r="G11294" s="53"/>
    </row>
    <row r="11295" spans="5:7">
      <c r="E11295" s="52"/>
      <c r="F11295" s="54"/>
      <c r="G11295" s="53"/>
    </row>
    <row r="11296" spans="5:7">
      <c r="E11296" s="52"/>
      <c r="F11296" s="54"/>
      <c r="G11296" s="53"/>
    </row>
    <row r="11297" spans="5:7">
      <c r="E11297" s="52"/>
      <c r="F11297" s="54"/>
      <c r="G11297" s="53"/>
    </row>
    <row r="11298" spans="5:7">
      <c r="E11298" s="52"/>
      <c r="F11298" s="54"/>
      <c r="G11298" s="53"/>
    </row>
    <row r="11299" spans="5:7">
      <c r="E11299" s="52"/>
      <c r="F11299" s="54"/>
      <c r="G11299" s="53"/>
    </row>
    <row r="11300" spans="5:7">
      <c r="E11300" s="52"/>
      <c r="F11300" s="54"/>
      <c r="G11300" s="53"/>
    </row>
    <row r="11301" spans="5:7">
      <c r="E11301" s="52"/>
      <c r="F11301" s="54"/>
      <c r="G11301" s="53"/>
    </row>
    <row r="11302" spans="5:7">
      <c r="E11302" s="52"/>
      <c r="F11302" s="54"/>
      <c r="G11302" s="53"/>
    </row>
    <row r="11303" spans="5:7">
      <c r="E11303" s="52"/>
      <c r="F11303" s="54"/>
      <c r="G11303" s="53"/>
    </row>
    <row r="11304" spans="5:7">
      <c r="E11304" s="52"/>
      <c r="F11304" s="54"/>
      <c r="G11304" s="53"/>
    </row>
    <row r="11305" spans="5:7">
      <c r="E11305" s="52"/>
      <c r="F11305" s="54"/>
      <c r="G11305" s="53"/>
    </row>
    <row r="11306" spans="5:7">
      <c r="E11306" s="52"/>
      <c r="F11306" s="54"/>
      <c r="G11306" s="53"/>
    </row>
    <row r="11307" spans="5:7">
      <c r="E11307" s="52"/>
      <c r="F11307" s="54"/>
      <c r="G11307" s="53"/>
    </row>
    <row r="11308" spans="5:7">
      <c r="E11308" s="52"/>
      <c r="F11308" s="54"/>
      <c r="G11308" s="53"/>
    </row>
    <row r="11309" spans="5:7">
      <c r="E11309" s="52"/>
      <c r="F11309" s="54"/>
      <c r="G11309" s="53"/>
    </row>
    <row r="11310" spans="5:7">
      <c r="E11310" s="52"/>
      <c r="F11310" s="54"/>
      <c r="G11310" s="53"/>
    </row>
    <row r="11311" spans="5:7">
      <c r="E11311" s="52"/>
      <c r="F11311" s="54"/>
      <c r="G11311" s="53"/>
    </row>
    <row r="11312" spans="5:7">
      <c r="E11312" s="52"/>
      <c r="F11312" s="54"/>
      <c r="G11312" s="53"/>
    </row>
    <row r="11313" spans="5:7">
      <c r="E11313" s="52"/>
      <c r="F11313" s="54"/>
      <c r="G11313" s="53"/>
    </row>
    <row r="11314" spans="5:7">
      <c r="E11314" s="52"/>
      <c r="F11314" s="54"/>
      <c r="G11314" s="53"/>
    </row>
    <row r="11315" spans="5:7">
      <c r="E11315" s="52"/>
      <c r="F11315" s="54"/>
      <c r="G11315" s="53"/>
    </row>
    <row r="11316" spans="5:7">
      <c r="E11316" s="52"/>
      <c r="F11316" s="54"/>
      <c r="G11316" s="53"/>
    </row>
    <row r="11317" spans="5:7">
      <c r="E11317" s="52"/>
      <c r="F11317" s="54"/>
      <c r="G11317" s="53"/>
    </row>
    <row r="11318" spans="5:7">
      <c r="E11318" s="52"/>
      <c r="F11318" s="54"/>
      <c r="G11318" s="53"/>
    </row>
    <row r="11319" spans="5:7">
      <c r="E11319" s="52"/>
      <c r="F11319" s="54"/>
      <c r="G11319" s="53"/>
    </row>
    <row r="11320" spans="5:7">
      <c r="E11320" s="52"/>
      <c r="F11320" s="54"/>
      <c r="G11320" s="53"/>
    </row>
    <row r="11321" spans="5:7">
      <c r="E11321" s="52"/>
      <c r="F11321" s="54"/>
      <c r="G11321" s="53"/>
    </row>
    <row r="11322" spans="5:7">
      <c r="E11322" s="52"/>
      <c r="F11322" s="54"/>
      <c r="G11322" s="53"/>
    </row>
    <row r="11323" spans="5:7">
      <c r="E11323" s="52"/>
      <c r="F11323" s="54"/>
      <c r="G11323" s="53"/>
    </row>
    <row r="11324" spans="5:7">
      <c r="E11324" s="52"/>
      <c r="F11324" s="54"/>
      <c r="G11324" s="53"/>
    </row>
    <row r="11325" spans="5:7">
      <c r="E11325" s="52"/>
      <c r="F11325" s="54"/>
      <c r="G11325" s="53"/>
    </row>
    <row r="11326" spans="5:7">
      <c r="E11326" s="52"/>
      <c r="F11326" s="54"/>
      <c r="G11326" s="53"/>
    </row>
    <row r="11327" spans="5:7">
      <c r="E11327" s="52"/>
      <c r="F11327" s="54"/>
      <c r="G11327" s="53"/>
    </row>
    <row r="11328" spans="5:7">
      <c r="E11328" s="52"/>
      <c r="F11328" s="54"/>
      <c r="G11328" s="53"/>
    </row>
    <row r="11329" spans="5:7">
      <c r="E11329" s="52"/>
      <c r="F11329" s="54"/>
      <c r="G11329" s="53"/>
    </row>
    <row r="11330" spans="5:7">
      <c r="E11330" s="52"/>
      <c r="F11330" s="54"/>
      <c r="G11330" s="53"/>
    </row>
    <row r="11331" spans="5:7">
      <c r="E11331" s="52"/>
      <c r="F11331" s="54"/>
      <c r="G11331" s="53"/>
    </row>
    <row r="11332" spans="5:7">
      <c r="E11332" s="52"/>
      <c r="F11332" s="54"/>
      <c r="G11332" s="53"/>
    </row>
    <row r="11333" spans="5:7">
      <c r="E11333" s="52"/>
      <c r="F11333" s="54"/>
      <c r="G11333" s="53"/>
    </row>
    <row r="11334" spans="5:7">
      <c r="E11334" s="52"/>
      <c r="F11334" s="54"/>
      <c r="G11334" s="53"/>
    </row>
    <row r="11335" spans="5:7">
      <c r="E11335" s="52"/>
      <c r="F11335" s="54"/>
      <c r="G11335" s="53"/>
    </row>
    <row r="11336" spans="5:7">
      <c r="E11336" s="52"/>
      <c r="F11336" s="54"/>
      <c r="G11336" s="53"/>
    </row>
    <row r="11337" spans="5:7">
      <c r="E11337" s="52"/>
      <c r="F11337" s="54"/>
      <c r="G11337" s="53"/>
    </row>
    <row r="11338" spans="5:7">
      <c r="E11338" s="52"/>
      <c r="F11338" s="54"/>
      <c r="G11338" s="53"/>
    </row>
    <row r="11339" spans="5:7">
      <c r="E11339" s="52"/>
      <c r="F11339" s="54"/>
      <c r="G11339" s="53"/>
    </row>
    <row r="11340" spans="5:7">
      <c r="E11340" s="52"/>
      <c r="F11340" s="54"/>
      <c r="G11340" s="53"/>
    </row>
    <row r="11341" spans="5:7">
      <c r="E11341" s="52"/>
      <c r="F11341" s="54"/>
      <c r="G11341" s="53"/>
    </row>
    <row r="11342" spans="5:7">
      <c r="E11342" s="52"/>
      <c r="F11342" s="54"/>
      <c r="G11342" s="53"/>
    </row>
    <row r="11343" spans="5:7">
      <c r="E11343" s="52"/>
      <c r="F11343" s="54"/>
      <c r="G11343" s="53"/>
    </row>
    <row r="11344" spans="5:7">
      <c r="E11344" s="52"/>
      <c r="F11344" s="54"/>
      <c r="G11344" s="53"/>
    </row>
    <row r="11345" spans="5:7">
      <c r="E11345" s="52"/>
      <c r="F11345" s="54"/>
      <c r="G11345" s="53"/>
    </row>
    <row r="11346" spans="5:7">
      <c r="E11346" s="52"/>
      <c r="F11346" s="54"/>
      <c r="G11346" s="53"/>
    </row>
    <row r="11347" spans="5:7">
      <c r="E11347" s="52"/>
      <c r="F11347" s="54"/>
      <c r="G11347" s="53"/>
    </row>
    <row r="11348" spans="5:7">
      <c r="E11348" s="52"/>
      <c r="F11348" s="54"/>
      <c r="G11348" s="53"/>
    </row>
    <row r="11349" spans="5:7">
      <c r="E11349" s="52"/>
      <c r="F11349" s="54"/>
      <c r="G11349" s="53"/>
    </row>
    <row r="11350" spans="5:7">
      <c r="E11350" s="52"/>
      <c r="F11350" s="54"/>
      <c r="G11350" s="53"/>
    </row>
    <row r="11351" spans="5:7">
      <c r="E11351" s="52"/>
      <c r="F11351" s="54"/>
      <c r="G11351" s="53"/>
    </row>
    <row r="11352" spans="5:7">
      <c r="E11352" s="52"/>
      <c r="F11352" s="54"/>
      <c r="G11352" s="53"/>
    </row>
    <row r="11353" spans="5:7">
      <c r="E11353" s="52"/>
      <c r="F11353" s="54"/>
      <c r="G11353" s="53"/>
    </row>
    <row r="11354" spans="5:7">
      <c r="E11354" s="52"/>
      <c r="F11354" s="54"/>
      <c r="G11354" s="53"/>
    </row>
    <row r="11355" spans="5:7">
      <c r="E11355" s="52"/>
      <c r="F11355" s="54"/>
      <c r="G11355" s="53"/>
    </row>
    <row r="11356" spans="5:7">
      <c r="E11356" s="52"/>
      <c r="F11356" s="54"/>
      <c r="G11356" s="53"/>
    </row>
    <row r="11357" spans="5:7">
      <c r="E11357" s="52"/>
      <c r="F11357" s="54"/>
      <c r="G11357" s="53"/>
    </row>
    <row r="11358" spans="5:7">
      <c r="E11358" s="52"/>
      <c r="F11358" s="54"/>
      <c r="G11358" s="53"/>
    </row>
    <row r="11359" spans="5:7">
      <c r="E11359" s="52"/>
      <c r="F11359" s="54"/>
      <c r="G11359" s="53"/>
    </row>
    <row r="11360" spans="5:7">
      <c r="E11360" s="52"/>
      <c r="F11360" s="54"/>
      <c r="G11360" s="53"/>
    </row>
    <row r="11361" spans="5:7">
      <c r="E11361" s="52"/>
      <c r="F11361" s="54"/>
      <c r="G11361" s="53"/>
    </row>
    <row r="11362" spans="5:7">
      <c r="E11362" s="52"/>
      <c r="F11362" s="54"/>
      <c r="G11362" s="53"/>
    </row>
    <row r="11363" spans="5:7">
      <c r="E11363" s="52"/>
      <c r="F11363" s="54"/>
      <c r="G11363" s="53"/>
    </row>
    <row r="11364" spans="5:7">
      <c r="E11364" s="52"/>
      <c r="F11364" s="54"/>
      <c r="G11364" s="53"/>
    </row>
    <row r="11365" spans="5:7">
      <c r="E11365" s="52"/>
      <c r="F11365" s="54"/>
      <c r="G11365" s="53"/>
    </row>
    <row r="11366" spans="5:7">
      <c r="E11366" s="52"/>
      <c r="F11366" s="54"/>
      <c r="G11366" s="53"/>
    </row>
    <row r="11367" spans="5:7">
      <c r="E11367" s="52"/>
      <c r="F11367" s="54"/>
      <c r="G11367" s="53"/>
    </row>
    <row r="11368" spans="5:7">
      <c r="E11368" s="52"/>
      <c r="F11368" s="54"/>
      <c r="G11368" s="53"/>
    </row>
    <row r="11369" spans="5:7">
      <c r="E11369" s="52"/>
      <c r="F11369" s="54"/>
      <c r="G11369" s="53"/>
    </row>
    <row r="11370" spans="5:7">
      <c r="E11370" s="52"/>
      <c r="F11370" s="54"/>
      <c r="G11370" s="53"/>
    </row>
    <row r="11371" spans="5:7">
      <c r="E11371" s="52"/>
      <c r="F11371" s="54"/>
      <c r="G11371" s="53"/>
    </row>
    <row r="11372" spans="5:7">
      <c r="E11372" s="52"/>
      <c r="F11372" s="54"/>
      <c r="G11372" s="53"/>
    </row>
    <row r="11373" spans="5:7">
      <c r="E11373" s="52"/>
      <c r="F11373" s="54"/>
      <c r="G11373" s="53"/>
    </row>
    <row r="11374" spans="5:7">
      <c r="E11374" s="52"/>
      <c r="F11374" s="54"/>
      <c r="G11374" s="53"/>
    </row>
    <row r="11375" spans="5:7">
      <c r="E11375" s="52"/>
      <c r="F11375" s="54"/>
      <c r="G11375" s="53"/>
    </row>
    <row r="11376" spans="5:7">
      <c r="E11376" s="52"/>
      <c r="F11376" s="54"/>
      <c r="G11376" s="53"/>
    </row>
    <row r="11377" spans="5:7">
      <c r="E11377" s="52"/>
      <c r="F11377" s="54"/>
      <c r="G11377" s="53"/>
    </row>
    <row r="11378" spans="5:7">
      <c r="E11378" s="52"/>
      <c r="F11378" s="54"/>
      <c r="G11378" s="53"/>
    </row>
    <row r="11379" spans="5:7">
      <c r="E11379" s="52"/>
      <c r="F11379" s="54"/>
      <c r="G11379" s="53"/>
    </row>
    <row r="11380" spans="5:7">
      <c r="E11380" s="52"/>
      <c r="F11380" s="54"/>
      <c r="G11380" s="53"/>
    </row>
    <row r="11381" spans="5:7">
      <c r="E11381" s="52"/>
      <c r="F11381" s="54"/>
      <c r="G11381" s="53"/>
    </row>
    <row r="11382" spans="5:7">
      <c r="E11382" s="52"/>
      <c r="F11382" s="54"/>
      <c r="G11382" s="53"/>
    </row>
    <row r="11383" spans="5:7">
      <c r="E11383" s="52"/>
      <c r="F11383" s="54"/>
      <c r="G11383" s="53"/>
    </row>
    <row r="11384" spans="5:7">
      <c r="E11384" s="52"/>
      <c r="F11384" s="54"/>
      <c r="G11384" s="53"/>
    </row>
    <row r="11385" spans="5:7">
      <c r="E11385" s="52"/>
      <c r="F11385" s="54"/>
      <c r="G11385" s="53"/>
    </row>
    <row r="11386" spans="5:7">
      <c r="E11386" s="52"/>
      <c r="F11386" s="54"/>
      <c r="G11386" s="53"/>
    </row>
    <row r="11387" spans="5:7">
      <c r="E11387" s="52"/>
      <c r="F11387" s="54"/>
      <c r="G11387" s="53"/>
    </row>
    <row r="11388" spans="5:7">
      <c r="E11388" s="52"/>
      <c r="F11388" s="54"/>
      <c r="G11388" s="53"/>
    </row>
    <row r="11389" spans="5:7">
      <c r="E11389" s="52"/>
      <c r="F11389" s="54"/>
      <c r="G11389" s="53"/>
    </row>
    <row r="11390" spans="5:7">
      <c r="E11390" s="52"/>
      <c r="F11390" s="54"/>
      <c r="G11390" s="53"/>
    </row>
    <row r="11391" spans="5:7">
      <c r="E11391" s="52"/>
      <c r="F11391" s="54"/>
      <c r="G11391" s="53"/>
    </row>
    <row r="11392" spans="5:7">
      <c r="E11392" s="52"/>
      <c r="F11392" s="54"/>
      <c r="G11392" s="53"/>
    </row>
    <row r="11393" spans="5:7">
      <c r="E11393" s="52"/>
      <c r="F11393" s="54"/>
      <c r="G11393" s="53"/>
    </row>
    <row r="11394" spans="5:7">
      <c r="E11394" s="52"/>
      <c r="F11394" s="54"/>
      <c r="G11394" s="53"/>
    </row>
    <row r="11395" spans="5:7">
      <c r="E11395" s="52"/>
      <c r="F11395" s="54"/>
      <c r="G11395" s="53"/>
    </row>
    <row r="11396" spans="5:7">
      <c r="E11396" s="52"/>
      <c r="F11396" s="54"/>
      <c r="G11396" s="53"/>
    </row>
    <row r="11397" spans="5:7">
      <c r="E11397" s="52"/>
      <c r="F11397" s="54"/>
      <c r="G11397" s="53"/>
    </row>
    <row r="11398" spans="5:7">
      <c r="E11398" s="52"/>
      <c r="F11398" s="54"/>
      <c r="G11398" s="53"/>
    </row>
    <row r="11399" spans="5:7">
      <c r="E11399" s="52"/>
      <c r="F11399" s="54"/>
      <c r="G11399" s="53"/>
    </row>
    <row r="11400" spans="5:7">
      <c r="E11400" s="52"/>
      <c r="F11400" s="54"/>
      <c r="G11400" s="53"/>
    </row>
    <row r="11401" spans="5:7">
      <c r="E11401" s="52"/>
      <c r="F11401" s="54"/>
      <c r="G11401" s="53"/>
    </row>
    <row r="11402" spans="5:7">
      <c r="E11402" s="52"/>
      <c r="F11402" s="54"/>
      <c r="G11402" s="53"/>
    </row>
    <row r="11403" spans="5:7">
      <c r="E11403" s="52"/>
      <c r="F11403" s="54"/>
      <c r="G11403" s="53"/>
    </row>
    <row r="11404" spans="5:7">
      <c r="E11404" s="52"/>
      <c r="F11404" s="54"/>
      <c r="G11404" s="53"/>
    </row>
    <row r="11405" spans="5:7">
      <c r="E11405" s="52"/>
      <c r="F11405" s="54"/>
      <c r="G11405" s="53"/>
    </row>
    <row r="11406" spans="5:7">
      <c r="E11406" s="52"/>
      <c r="F11406" s="54"/>
      <c r="G11406" s="53"/>
    </row>
    <row r="11407" spans="5:7">
      <c r="E11407" s="52"/>
      <c r="F11407" s="54"/>
      <c r="G11407" s="53"/>
    </row>
    <row r="11408" spans="5:7">
      <c r="E11408" s="52"/>
      <c r="F11408" s="54"/>
      <c r="G11408" s="53"/>
    </row>
    <row r="11409" spans="5:7">
      <c r="E11409" s="52"/>
      <c r="F11409" s="54"/>
      <c r="G11409" s="53"/>
    </row>
    <row r="11410" spans="5:7">
      <c r="E11410" s="52"/>
      <c r="F11410" s="54"/>
      <c r="G11410" s="53"/>
    </row>
    <row r="11411" spans="5:7">
      <c r="E11411" s="52"/>
      <c r="F11411" s="54"/>
      <c r="G11411" s="53"/>
    </row>
    <row r="11412" spans="5:7">
      <c r="E11412" s="52"/>
      <c r="F11412" s="54"/>
      <c r="G11412" s="53"/>
    </row>
    <row r="11413" spans="5:7">
      <c r="E11413" s="52"/>
      <c r="F11413" s="54"/>
      <c r="G11413" s="53"/>
    </row>
    <row r="11414" spans="5:7">
      <c r="E11414" s="52"/>
      <c r="F11414" s="54"/>
      <c r="G11414" s="53"/>
    </row>
    <row r="11415" spans="5:7">
      <c r="E11415" s="52"/>
      <c r="F11415" s="54"/>
      <c r="G11415" s="53"/>
    </row>
    <row r="11416" spans="5:7">
      <c r="E11416" s="52"/>
      <c r="F11416" s="54"/>
      <c r="G11416" s="53"/>
    </row>
    <row r="11417" spans="5:7">
      <c r="E11417" s="52"/>
      <c r="F11417" s="54"/>
      <c r="G11417" s="53"/>
    </row>
    <row r="11418" spans="5:7">
      <c r="E11418" s="52"/>
      <c r="F11418" s="54"/>
      <c r="G11418" s="53"/>
    </row>
    <row r="11419" spans="5:7">
      <c r="E11419" s="52"/>
      <c r="F11419" s="54"/>
      <c r="G11419" s="53"/>
    </row>
    <row r="11420" spans="5:7">
      <c r="E11420" s="52"/>
      <c r="F11420" s="54"/>
      <c r="G11420" s="53"/>
    </row>
    <row r="11421" spans="5:7">
      <c r="E11421" s="52"/>
      <c r="F11421" s="54"/>
      <c r="G11421" s="53"/>
    </row>
    <row r="11422" spans="5:7">
      <c r="E11422" s="52"/>
      <c r="F11422" s="54"/>
      <c r="G11422" s="53"/>
    </row>
    <row r="11423" spans="5:7">
      <c r="E11423" s="52"/>
      <c r="F11423" s="54"/>
      <c r="G11423" s="53"/>
    </row>
    <row r="11424" spans="5:7">
      <c r="E11424" s="52"/>
      <c r="F11424" s="54"/>
      <c r="G11424" s="53"/>
    </row>
    <row r="11425" spans="5:7">
      <c r="E11425" s="52"/>
      <c r="F11425" s="54"/>
      <c r="G11425" s="53"/>
    </row>
    <row r="11426" spans="5:7">
      <c r="E11426" s="52"/>
      <c r="F11426" s="54"/>
      <c r="G11426" s="53"/>
    </row>
    <row r="11427" spans="5:7">
      <c r="E11427" s="52"/>
      <c r="F11427" s="54"/>
      <c r="G11427" s="53"/>
    </row>
    <row r="11428" spans="5:7">
      <c r="E11428" s="52"/>
      <c r="F11428" s="54"/>
      <c r="G11428" s="53"/>
    </row>
    <row r="11429" spans="5:7">
      <c r="E11429" s="52"/>
      <c r="F11429" s="54"/>
      <c r="G11429" s="53"/>
    </row>
    <row r="11430" spans="5:7">
      <c r="E11430" s="52"/>
      <c r="F11430" s="54"/>
      <c r="G11430" s="53"/>
    </row>
    <row r="11431" spans="5:7">
      <c r="E11431" s="52"/>
      <c r="F11431" s="54"/>
      <c r="G11431" s="53"/>
    </row>
    <row r="11432" spans="5:7">
      <c r="E11432" s="52"/>
      <c r="F11432" s="54"/>
      <c r="G11432" s="53"/>
    </row>
    <row r="11433" spans="5:7">
      <c r="E11433" s="52"/>
      <c r="F11433" s="54"/>
      <c r="G11433" s="53"/>
    </row>
    <row r="11434" spans="5:7">
      <c r="E11434" s="52"/>
      <c r="F11434" s="54"/>
      <c r="G11434" s="53"/>
    </row>
    <row r="11435" spans="5:7">
      <c r="E11435" s="52"/>
      <c r="F11435" s="54"/>
      <c r="G11435" s="53"/>
    </row>
    <row r="11436" spans="5:7">
      <c r="E11436" s="52"/>
      <c r="F11436" s="54"/>
      <c r="G11436" s="53"/>
    </row>
    <row r="11437" spans="5:7">
      <c r="E11437" s="52"/>
      <c r="F11437" s="54"/>
      <c r="G11437" s="53"/>
    </row>
    <row r="11438" spans="5:7">
      <c r="E11438" s="52"/>
      <c r="F11438" s="54"/>
      <c r="G11438" s="53"/>
    </row>
    <row r="11439" spans="5:7">
      <c r="E11439" s="52"/>
      <c r="F11439" s="54"/>
      <c r="G11439" s="53"/>
    </row>
    <row r="11440" spans="5:7">
      <c r="E11440" s="52"/>
      <c r="F11440" s="54"/>
      <c r="G11440" s="53"/>
    </row>
    <row r="11441" spans="5:7">
      <c r="E11441" s="52"/>
      <c r="F11441" s="54"/>
      <c r="G11441" s="53"/>
    </row>
    <row r="11442" spans="5:7">
      <c r="E11442" s="52"/>
      <c r="F11442" s="54"/>
      <c r="G11442" s="53"/>
    </row>
    <row r="11443" spans="5:7">
      <c r="E11443" s="52"/>
      <c r="F11443" s="54"/>
      <c r="G11443" s="53"/>
    </row>
    <row r="11444" spans="5:7">
      <c r="E11444" s="52"/>
      <c r="F11444" s="54"/>
      <c r="G11444" s="53"/>
    </row>
    <row r="11445" spans="5:7">
      <c r="E11445" s="52"/>
      <c r="F11445" s="54"/>
      <c r="G11445" s="53"/>
    </row>
    <row r="11446" spans="5:7">
      <c r="E11446" s="52"/>
      <c r="F11446" s="54"/>
      <c r="G11446" s="53"/>
    </row>
    <row r="11447" spans="5:7">
      <c r="E11447" s="52"/>
      <c r="F11447" s="54"/>
      <c r="G11447" s="53"/>
    </row>
    <row r="11448" spans="5:7">
      <c r="E11448" s="52"/>
      <c r="F11448" s="54"/>
      <c r="G11448" s="53"/>
    </row>
    <row r="11449" spans="5:7">
      <c r="E11449" s="52"/>
      <c r="F11449" s="54"/>
      <c r="G11449" s="53"/>
    </row>
    <row r="11450" spans="5:7">
      <c r="E11450" s="52"/>
      <c r="F11450" s="54"/>
      <c r="G11450" s="53"/>
    </row>
    <row r="11451" spans="5:7">
      <c r="E11451" s="52"/>
      <c r="F11451" s="54"/>
      <c r="G11451" s="53"/>
    </row>
    <row r="11452" spans="5:7">
      <c r="E11452" s="52"/>
      <c r="F11452" s="54"/>
      <c r="G11452" s="53"/>
    </row>
    <row r="11453" spans="5:7">
      <c r="E11453" s="52"/>
      <c r="F11453" s="54"/>
      <c r="G11453" s="53"/>
    </row>
    <row r="11454" spans="5:7">
      <c r="E11454" s="52"/>
      <c r="F11454" s="54"/>
      <c r="G11454" s="53"/>
    </row>
    <row r="11455" spans="5:7">
      <c r="E11455" s="52"/>
      <c r="F11455" s="54"/>
      <c r="G11455" s="53"/>
    </row>
    <row r="11456" spans="5:7">
      <c r="E11456" s="52"/>
      <c r="F11456" s="54"/>
      <c r="G11456" s="53"/>
    </row>
    <row r="11457" spans="5:7">
      <c r="E11457" s="52"/>
      <c r="F11457" s="54"/>
      <c r="G11457" s="53"/>
    </row>
    <row r="11458" spans="5:7">
      <c r="E11458" s="52"/>
      <c r="F11458" s="54"/>
      <c r="G11458" s="53"/>
    </row>
    <row r="11459" spans="5:7">
      <c r="E11459" s="52"/>
      <c r="F11459" s="54"/>
      <c r="G11459" s="53"/>
    </row>
    <row r="11460" spans="5:7">
      <c r="E11460" s="52"/>
      <c r="F11460" s="54"/>
      <c r="G11460" s="53"/>
    </row>
    <row r="11461" spans="5:7">
      <c r="E11461" s="52"/>
      <c r="F11461" s="54"/>
      <c r="G11461" s="53"/>
    </row>
    <row r="11462" spans="5:7">
      <c r="E11462" s="52"/>
      <c r="F11462" s="54"/>
      <c r="G11462" s="53"/>
    </row>
    <row r="11463" spans="5:7">
      <c r="E11463" s="52"/>
      <c r="F11463" s="54"/>
      <c r="G11463" s="53"/>
    </row>
    <row r="11464" spans="5:7">
      <c r="E11464" s="52"/>
      <c r="F11464" s="54"/>
      <c r="G11464" s="53"/>
    </row>
    <row r="11465" spans="5:7">
      <c r="E11465" s="52"/>
      <c r="F11465" s="54"/>
      <c r="G11465" s="53"/>
    </row>
    <row r="11466" spans="5:7">
      <c r="E11466" s="52"/>
      <c r="F11466" s="54"/>
      <c r="G11466" s="53"/>
    </row>
    <row r="11467" spans="5:7">
      <c r="E11467" s="52"/>
      <c r="F11467" s="54"/>
      <c r="G11467" s="53"/>
    </row>
    <row r="11468" spans="5:7">
      <c r="E11468" s="52"/>
      <c r="F11468" s="54"/>
      <c r="G11468" s="53"/>
    </row>
    <row r="11469" spans="5:7">
      <c r="E11469" s="52"/>
      <c r="F11469" s="54"/>
      <c r="G11469" s="53"/>
    </row>
    <row r="11470" spans="5:7">
      <c r="E11470" s="52"/>
      <c r="F11470" s="54"/>
      <c r="G11470" s="53"/>
    </row>
    <row r="11471" spans="5:7">
      <c r="E11471" s="52"/>
      <c r="F11471" s="54"/>
      <c r="G11471" s="53"/>
    </row>
    <row r="11472" spans="5:7">
      <c r="E11472" s="52"/>
      <c r="F11472" s="54"/>
      <c r="G11472" s="53"/>
    </row>
    <row r="11473" spans="5:7">
      <c r="E11473" s="52"/>
      <c r="F11473" s="54"/>
      <c r="G11473" s="53"/>
    </row>
    <row r="11474" spans="5:7">
      <c r="E11474" s="52"/>
      <c r="F11474" s="54"/>
      <c r="G11474" s="53"/>
    </row>
    <row r="11475" spans="5:7">
      <c r="E11475" s="52"/>
      <c r="F11475" s="54"/>
      <c r="G11475" s="53"/>
    </row>
    <row r="11476" spans="5:7">
      <c r="E11476" s="52"/>
      <c r="F11476" s="54"/>
      <c r="G11476" s="53"/>
    </row>
    <row r="11477" spans="5:7">
      <c r="E11477" s="52"/>
      <c r="F11477" s="54"/>
      <c r="G11477" s="53"/>
    </row>
    <row r="11478" spans="5:7">
      <c r="E11478" s="52"/>
      <c r="F11478" s="54"/>
      <c r="G11478" s="53"/>
    </row>
    <row r="11479" spans="5:7">
      <c r="E11479" s="52"/>
      <c r="F11479" s="54"/>
      <c r="G11479" s="53"/>
    </row>
    <row r="11480" spans="5:7">
      <c r="E11480" s="52"/>
      <c r="F11480" s="54"/>
      <c r="G11480" s="53"/>
    </row>
    <row r="11481" spans="5:7">
      <c r="E11481" s="52"/>
      <c r="F11481" s="54"/>
      <c r="G11481" s="53"/>
    </row>
    <row r="11482" spans="5:7">
      <c r="E11482" s="52"/>
      <c r="F11482" s="54"/>
      <c r="G11482" s="53"/>
    </row>
    <row r="11483" spans="5:7">
      <c r="E11483" s="52"/>
      <c r="F11483" s="54"/>
      <c r="G11483" s="53"/>
    </row>
    <row r="11484" spans="5:7">
      <c r="E11484" s="52"/>
      <c r="F11484" s="54"/>
      <c r="G11484" s="53"/>
    </row>
    <row r="11485" spans="5:7">
      <c r="E11485" s="52"/>
      <c r="F11485" s="54"/>
      <c r="G11485" s="53"/>
    </row>
    <row r="11486" spans="5:7">
      <c r="E11486" s="52"/>
      <c r="F11486" s="54"/>
      <c r="G11486" s="53"/>
    </row>
    <row r="11487" spans="5:7">
      <c r="E11487" s="52"/>
      <c r="F11487" s="54"/>
      <c r="G11487" s="53"/>
    </row>
    <row r="11488" spans="5:7">
      <c r="E11488" s="52"/>
      <c r="F11488" s="54"/>
      <c r="G11488" s="53"/>
    </row>
    <row r="11489" spans="5:7">
      <c r="E11489" s="52"/>
      <c r="F11489" s="54"/>
      <c r="G11489" s="53"/>
    </row>
    <row r="11490" spans="5:7">
      <c r="E11490" s="52"/>
      <c r="F11490" s="54"/>
      <c r="G11490" s="53"/>
    </row>
    <row r="11491" spans="5:7">
      <c r="E11491" s="52"/>
      <c r="F11491" s="54"/>
      <c r="G11491" s="53"/>
    </row>
    <row r="11492" spans="5:7">
      <c r="E11492" s="52"/>
      <c r="F11492" s="54"/>
      <c r="G11492" s="53"/>
    </row>
    <row r="11493" spans="5:7">
      <c r="E11493" s="52"/>
      <c r="F11493" s="54"/>
      <c r="G11493" s="53"/>
    </row>
    <row r="11494" spans="5:7">
      <c r="E11494" s="52"/>
      <c r="F11494" s="54"/>
      <c r="G11494" s="53"/>
    </row>
    <row r="11495" spans="5:7">
      <c r="E11495" s="52"/>
      <c r="F11495" s="54"/>
      <c r="G11495" s="53"/>
    </row>
    <row r="11496" spans="5:7">
      <c r="E11496" s="52"/>
      <c r="F11496" s="54"/>
      <c r="G11496" s="53"/>
    </row>
    <row r="11497" spans="5:7">
      <c r="E11497" s="52"/>
      <c r="F11497" s="54"/>
      <c r="G11497" s="53"/>
    </row>
    <row r="11498" spans="5:7">
      <c r="E11498" s="52"/>
      <c r="F11498" s="54"/>
      <c r="G11498" s="53"/>
    </row>
    <row r="11499" spans="5:7">
      <c r="E11499" s="52"/>
      <c r="F11499" s="54"/>
      <c r="G11499" s="53"/>
    </row>
    <row r="11500" spans="5:7">
      <c r="E11500" s="52"/>
      <c r="F11500" s="54"/>
      <c r="G11500" s="53"/>
    </row>
    <row r="11501" spans="5:7">
      <c r="E11501" s="52"/>
      <c r="F11501" s="54"/>
      <c r="G11501" s="53"/>
    </row>
    <row r="11502" spans="5:7">
      <c r="E11502" s="52"/>
      <c r="F11502" s="54"/>
      <c r="G11502" s="53"/>
    </row>
    <row r="11503" spans="5:7">
      <c r="E11503" s="52"/>
      <c r="F11503" s="54"/>
      <c r="G11503" s="53"/>
    </row>
    <row r="11504" spans="5:7">
      <c r="E11504" s="52"/>
      <c r="F11504" s="54"/>
      <c r="G11504" s="53"/>
    </row>
    <row r="11505" spans="5:7">
      <c r="E11505" s="52"/>
      <c r="F11505" s="54"/>
      <c r="G11505" s="53"/>
    </row>
    <row r="11506" spans="5:7">
      <c r="E11506" s="52"/>
      <c r="F11506" s="54"/>
      <c r="G11506" s="53"/>
    </row>
    <row r="11507" spans="5:7">
      <c r="E11507" s="52"/>
      <c r="F11507" s="54"/>
      <c r="G11507" s="53"/>
    </row>
    <row r="11508" spans="5:7">
      <c r="E11508" s="52"/>
      <c r="F11508" s="54"/>
      <c r="G11508" s="53"/>
    </row>
    <row r="11509" spans="5:7">
      <c r="E11509" s="52"/>
      <c r="F11509" s="54"/>
      <c r="G11509" s="53"/>
    </row>
    <row r="11510" spans="5:7">
      <c r="E11510" s="52"/>
      <c r="F11510" s="54"/>
      <c r="G11510" s="53"/>
    </row>
    <row r="11511" spans="5:7">
      <c r="E11511" s="52"/>
      <c r="F11511" s="54"/>
      <c r="G11511" s="53"/>
    </row>
    <row r="11512" spans="5:7">
      <c r="E11512" s="52"/>
      <c r="F11512" s="54"/>
      <c r="G11512" s="53"/>
    </row>
    <row r="11513" spans="5:7">
      <c r="E11513" s="52"/>
      <c r="F11513" s="54"/>
      <c r="G11513" s="53"/>
    </row>
    <row r="11514" spans="5:7">
      <c r="E11514" s="52"/>
      <c r="F11514" s="54"/>
      <c r="G11514" s="53"/>
    </row>
    <row r="11515" spans="5:7">
      <c r="E11515" s="52"/>
      <c r="F11515" s="54"/>
      <c r="G11515" s="53"/>
    </row>
    <row r="11516" spans="5:7">
      <c r="E11516" s="52"/>
      <c r="F11516" s="54"/>
      <c r="G11516" s="53"/>
    </row>
    <row r="11517" spans="5:7">
      <c r="E11517" s="52"/>
      <c r="F11517" s="54"/>
      <c r="G11517" s="53"/>
    </row>
    <row r="11518" spans="5:7">
      <c r="E11518" s="52"/>
      <c r="F11518" s="54"/>
      <c r="G11518" s="53"/>
    </row>
    <row r="11519" spans="5:7">
      <c r="E11519" s="52"/>
      <c r="F11519" s="54"/>
      <c r="G11519" s="53"/>
    </row>
    <row r="11520" spans="5:7">
      <c r="E11520" s="52"/>
      <c r="F11520" s="54"/>
      <c r="G11520" s="53"/>
    </row>
    <row r="11521" spans="5:7">
      <c r="E11521" s="52"/>
      <c r="F11521" s="54"/>
      <c r="G11521" s="53"/>
    </row>
    <row r="11522" spans="5:7">
      <c r="E11522" s="52"/>
      <c r="F11522" s="54"/>
      <c r="G11522" s="53"/>
    </row>
    <row r="11523" spans="5:7">
      <c r="E11523" s="52"/>
      <c r="F11523" s="54"/>
      <c r="G11523" s="53"/>
    </row>
    <row r="11524" spans="5:7">
      <c r="E11524" s="52"/>
      <c r="F11524" s="54"/>
      <c r="G11524" s="53"/>
    </row>
    <row r="11525" spans="5:7">
      <c r="E11525" s="52"/>
      <c r="F11525" s="54"/>
      <c r="G11525" s="53"/>
    </row>
    <row r="11526" spans="5:7">
      <c r="E11526" s="52"/>
      <c r="F11526" s="54"/>
      <c r="G11526" s="53"/>
    </row>
    <row r="11527" spans="5:7">
      <c r="E11527" s="52"/>
      <c r="F11527" s="54"/>
      <c r="G11527" s="53"/>
    </row>
    <row r="11528" spans="5:7">
      <c r="E11528" s="52"/>
      <c r="F11528" s="54"/>
      <c r="G11528" s="53"/>
    </row>
    <row r="11529" spans="5:7">
      <c r="E11529" s="52"/>
      <c r="F11529" s="54"/>
      <c r="G11529" s="53"/>
    </row>
    <row r="11530" spans="5:7">
      <c r="E11530" s="52"/>
      <c r="F11530" s="54"/>
      <c r="G11530" s="53"/>
    </row>
    <row r="11531" spans="5:7">
      <c r="E11531" s="52"/>
      <c r="F11531" s="54"/>
      <c r="G11531" s="53"/>
    </row>
    <row r="11532" spans="5:7">
      <c r="E11532" s="52"/>
      <c r="F11532" s="54"/>
      <c r="G11532" s="53"/>
    </row>
    <row r="11533" spans="5:7">
      <c r="E11533" s="52"/>
      <c r="F11533" s="54"/>
      <c r="G11533" s="53"/>
    </row>
    <row r="11534" spans="5:7">
      <c r="E11534" s="52"/>
      <c r="F11534" s="54"/>
      <c r="G11534" s="53"/>
    </row>
    <row r="11535" spans="5:7">
      <c r="E11535" s="52"/>
      <c r="F11535" s="54"/>
      <c r="G11535" s="53"/>
    </row>
    <row r="11536" spans="5:7">
      <c r="E11536" s="52"/>
      <c r="F11536" s="54"/>
      <c r="G11536" s="53"/>
    </row>
    <row r="11537" spans="5:7">
      <c r="E11537" s="52"/>
      <c r="F11537" s="54"/>
      <c r="G11537" s="53"/>
    </row>
    <row r="11538" spans="5:7">
      <c r="E11538" s="52"/>
      <c r="F11538" s="54"/>
      <c r="G11538" s="53"/>
    </row>
    <row r="11539" spans="5:7">
      <c r="E11539" s="52"/>
      <c r="F11539" s="54"/>
      <c r="G11539" s="53"/>
    </row>
    <row r="11540" spans="5:7">
      <c r="E11540" s="52"/>
      <c r="F11540" s="54"/>
      <c r="G11540" s="53"/>
    </row>
    <row r="11541" spans="5:7">
      <c r="E11541" s="52"/>
      <c r="F11541" s="54"/>
      <c r="G11541" s="53"/>
    </row>
    <row r="11542" spans="5:7">
      <c r="E11542" s="52"/>
      <c r="F11542" s="54"/>
      <c r="G11542" s="53"/>
    </row>
    <row r="11543" spans="5:7">
      <c r="E11543" s="52"/>
      <c r="F11543" s="54"/>
      <c r="G11543" s="53"/>
    </row>
    <row r="11544" spans="5:7">
      <c r="E11544" s="52"/>
      <c r="F11544" s="54"/>
      <c r="G11544" s="53"/>
    </row>
    <row r="11545" spans="5:7">
      <c r="E11545" s="52"/>
      <c r="F11545" s="54"/>
      <c r="G11545" s="53"/>
    </row>
    <row r="11546" spans="5:7">
      <c r="E11546" s="52"/>
      <c r="F11546" s="54"/>
      <c r="G11546" s="53"/>
    </row>
    <row r="11547" spans="5:7">
      <c r="E11547" s="52"/>
      <c r="F11547" s="54"/>
      <c r="G11547" s="53"/>
    </row>
    <row r="11548" spans="5:7">
      <c r="E11548" s="52"/>
      <c r="F11548" s="54"/>
      <c r="G11548" s="53"/>
    </row>
    <row r="11549" spans="5:7">
      <c r="E11549" s="52"/>
      <c r="F11549" s="54"/>
      <c r="G11549" s="53"/>
    </row>
    <row r="11550" spans="5:7">
      <c r="E11550" s="52"/>
      <c r="F11550" s="54"/>
      <c r="G11550" s="53"/>
    </row>
    <row r="11551" spans="5:7">
      <c r="E11551" s="52"/>
      <c r="F11551" s="54"/>
      <c r="G11551" s="53"/>
    </row>
    <row r="11552" spans="5:7">
      <c r="E11552" s="52"/>
      <c r="F11552" s="54"/>
      <c r="G11552" s="53"/>
    </row>
    <row r="11553" spans="5:7">
      <c r="E11553" s="52"/>
      <c r="F11553" s="54"/>
      <c r="G11553" s="53"/>
    </row>
    <row r="11554" spans="5:7">
      <c r="E11554" s="52"/>
      <c r="F11554" s="54"/>
      <c r="G11554" s="53"/>
    </row>
    <row r="11555" spans="5:7">
      <c r="E11555" s="52"/>
      <c r="F11555" s="54"/>
      <c r="G11555" s="53"/>
    </row>
    <row r="11556" spans="5:7">
      <c r="E11556" s="52"/>
      <c r="F11556" s="54"/>
      <c r="G11556" s="53"/>
    </row>
    <row r="11557" spans="5:7">
      <c r="E11557" s="52"/>
      <c r="F11557" s="54"/>
      <c r="G11557" s="53"/>
    </row>
    <row r="11558" spans="5:7">
      <c r="E11558" s="52"/>
      <c r="F11558" s="54"/>
      <c r="G11558" s="53"/>
    </row>
    <row r="11559" spans="5:7">
      <c r="E11559" s="52"/>
      <c r="F11559" s="54"/>
      <c r="G11559" s="53"/>
    </row>
    <row r="11560" spans="5:7">
      <c r="E11560" s="52"/>
      <c r="F11560" s="54"/>
      <c r="G11560" s="53"/>
    </row>
    <row r="11561" spans="5:7">
      <c r="E11561" s="52"/>
      <c r="F11561" s="54"/>
      <c r="G11561" s="53"/>
    </row>
    <row r="11562" spans="5:7">
      <c r="E11562" s="52"/>
      <c r="F11562" s="54"/>
      <c r="G11562" s="53"/>
    </row>
    <row r="11563" spans="5:7">
      <c r="E11563" s="52"/>
      <c r="F11563" s="54"/>
      <c r="G11563" s="53"/>
    </row>
    <row r="11564" spans="5:7">
      <c r="E11564" s="52"/>
      <c r="F11564" s="54"/>
      <c r="G11564" s="53"/>
    </row>
    <row r="11565" spans="5:7">
      <c r="E11565" s="52"/>
      <c r="F11565" s="54"/>
      <c r="G11565" s="53"/>
    </row>
    <row r="11566" spans="5:7">
      <c r="E11566" s="52"/>
      <c r="F11566" s="54"/>
      <c r="G11566" s="53"/>
    </row>
    <row r="11567" spans="5:7">
      <c r="E11567" s="52"/>
      <c r="F11567" s="54"/>
      <c r="G11567" s="53"/>
    </row>
    <row r="11568" spans="5:7">
      <c r="E11568" s="52"/>
      <c r="F11568" s="54"/>
      <c r="G11568" s="53"/>
    </row>
    <row r="11569" spans="5:7">
      <c r="E11569" s="52"/>
      <c r="F11569" s="54"/>
      <c r="G11569" s="53"/>
    </row>
    <row r="11570" spans="5:7">
      <c r="E11570" s="52"/>
      <c r="F11570" s="54"/>
      <c r="G11570" s="53"/>
    </row>
    <row r="11571" spans="5:7">
      <c r="E11571" s="52"/>
      <c r="F11571" s="54"/>
      <c r="G11571" s="53"/>
    </row>
    <row r="11572" spans="5:7">
      <c r="E11572" s="52"/>
      <c r="F11572" s="54"/>
      <c r="G11572" s="53"/>
    </row>
    <row r="11573" spans="5:7">
      <c r="E11573" s="52"/>
      <c r="F11573" s="54"/>
      <c r="G11573" s="53"/>
    </row>
    <row r="11574" spans="5:7">
      <c r="E11574" s="52"/>
      <c r="F11574" s="54"/>
      <c r="G11574" s="53"/>
    </row>
    <row r="11575" spans="5:7">
      <c r="E11575" s="52"/>
      <c r="F11575" s="54"/>
      <c r="G11575" s="53"/>
    </row>
    <row r="11576" spans="5:7">
      <c r="E11576" s="52"/>
      <c r="F11576" s="54"/>
      <c r="G11576" s="53"/>
    </row>
    <row r="11577" spans="5:7">
      <c r="E11577" s="52"/>
      <c r="F11577" s="54"/>
      <c r="G11577" s="53"/>
    </row>
    <row r="11578" spans="5:7">
      <c r="E11578" s="52"/>
      <c r="F11578" s="54"/>
      <c r="G11578" s="53"/>
    </row>
    <row r="11579" spans="5:7">
      <c r="E11579" s="52"/>
      <c r="F11579" s="54"/>
      <c r="G11579" s="53"/>
    </row>
    <row r="11580" spans="5:7">
      <c r="E11580" s="52"/>
      <c r="F11580" s="54"/>
      <c r="G11580" s="53"/>
    </row>
    <row r="11581" spans="5:7">
      <c r="E11581" s="52"/>
      <c r="F11581" s="54"/>
      <c r="G11581" s="53"/>
    </row>
    <row r="11582" spans="5:7">
      <c r="E11582" s="52"/>
      <c r="F11582" s="54"/>
      <c r="G11582" s="53"/>
    </row>
    <row r="11583" spans="5:7">
      <c r="E11583" s="52"/>
      <c r="F11583" s="54"/>
      <c r="G11583" s="53"/>
    </row>
    <row r="11584" spans="5:7">
      <c r="E11584" s="52"/>
      <c r="F11584" s="54"/>
      <c r="G11584" s="53"/>
    </row>
    <row r="11585" spans="5:7">
      <c r="E11585" s="52"/>
      <c r="F11585" s="54"/>
      <c r="G11585" s="53"/>
    </row>
    <row r="11586" spans="5:7">
      <c r="E11586" s="52"/>
      <c r="F11586" s="54"/>
      <c r="G11586" s="53"/>
    </row>
    <row r="11587" spans="5:7">
      <c r="E11587" s="52"/>
      <c r="F11587" s="54"/>
      <c r="G11587" s="53"/>
    </row>
    <row r="11588" spans="5:7">
      <c r="E11588" s="52"/>
      <c r="F11588" s="54"/>
      <c r="G11588" s="53"/>
    </row>
    <row r="11589" spans="5:7">
      <c r="E11589" s="52"/>
      <c r="F11589" s="54"/>
      <c r="G11589" s="53"/>
    </row>
    <row r="11590" spans="5:7">
      <c r="E11590" s="52"/>
      <c r="F11590" s="54"/>
      <c r="G11590" s="53"/>
    </row>
    <row r="11591" spans="5:7">
      <c r="E11591" s="52"/>
      <c r="F11591" s="54"/>
      <c r="G11591" s="53"/>
    </row>
    <row r="11592" spans="5:7">
      <c r="E11592" s="52"/>
      <c r="F11592" s="54"/>
      <c r="G11592" s="53"/>
    </row>
    <row r="11593" spans="5:7">
      <c r="E11593" s="52"/>
      <c r="F11593" s="54"/>
      <c r="G11593" s="53"/>
    </row>
    <row r="11594" spans="5:7">
      <c r="E11594" s="52"/>
      <c r="F11594" s="54"/>
      <c r="G11594" s="53"/>
    </row>
    <row r="11595" spans="5:7">
      <c r="E11595" s="52"/>
      <c r="F11595" s="54"/>
      <c r="G11595" s="53"/>
    </row>
    <row r="11596" spans="5:7">
      <c r="E11596" s="52"/>
      <c r="F11596" s="54"/>
      <c r="G11596" s="53"/>
    </row>
    <row r="11597" spans="5:7">
      <c r="E11597" s="52"/>
      <c r="F11597" s="54"/>
      <c r="G11597" s="53"/>
    </row>
    <row r="11598" spans="5:7">
      <c r="E11598" s="52"/>
      <c r="F11598" s="54"/>
      <c r="G11598" s="53"/>
    </row>
    <row r="11599" spans="5:7">
      <c r="E11599" s="52"/>
      <c r="F11599" s="54"/>
      <c r="G11599" s="53"/>
    </row>
    <row r="11600" spans="5:7">
      <c r="E11600" s="52"/>
      <c r="F11600" s="54"/>
      <c r="G11600" s="53"/>
    </row>
    <row r="11601" spans="5:7">
      <c r="E11601" s="52"/>
      <c r="F11601" s="54"/>
      <c r="G11601" s="53"/>
    </row>
    <row r="11602" spans="5:7">
      <c r="E11602" s="52"/>
      <c r="F11602" s="54"/>
      <c r="G11602" s="53"/>
    </row>
    <row r="11603" spans="5:7">
      <c r="E11603" s="52"/>
      <c r="F11603" s="54"/>
      <c r="G11603" s="53"/>
    </row>
    <row r="11604" spans="5:7">
      <c r="E11604" s="52"/>
      <c r="F11604" s="54"/>
      <c r="G11604" s="53"/>
    </row>
    <row r="11605" spans="5:7">
      <c r="E11605" s="52"/>
      <c r="F11605" s="54"/>
      <c r="G11605" s="53"/>
    </row>
    <row r="11606" spans="5:7">
      <c r="E11606" s="52"/>
      <c r="F11606" s="54"/>
      <c r="G11606" s="53"/>
    </row>
    <row r="11607" spans="5:7">
      <c r="E11607" s="52"/>
      <c r="F11607" s="54"/>
      <c r="G11607" s="53"/>
    </row>
    <row r="11608" spans="5:7">
      <c r="E11608" s="52"/>
      <c r="F11608" s="54"/>
      <c r="G11608" s="53"/>
    </row>
    <row r="11609" spans="5:7">
      <c r="E11609" s="52"/>
      <c r="F11609" s="54"/>
      <c r="G11609" s="53"/>
    </row>
    <row r="11610" spans="5:7">
      <c r="E11610" s="52"/>
      <c r="F11610" s="54"/>
      <c r="G11610" s="53"/>
    </row>
    <row r="11611" spans="5:7">
      <c r="E11611" s="52"/>
      <c r="F11611" s="54"/>
      <c r="G11611" s="53"/>
    </row>
    <row r="11612" spans="5:7">
      <c r="E11612" s="52"/>
      <c r="F11612" s="54"/>
      <c r="G11612" s="53"/>
    </row>
    <row r="11613" spans="5:7">
      <c r="E11613" s="52"/>
      <c r="F11613" s="54"/>
      <c r="G11613" s="53"/>
    </row>
    <row r="11614" spans="5:7">
      <c r="E11614" s="52"/>
      <c r="F11614" s="54"/>
      <c r="G11614" s="53"/>
    </row>
    <row r="11615" spans="5:7">
      <c r="E11615" s="52"/>
      <c r="F11615" s="54"/>
      <c r="G11615" s="53"/>
    </row>
    <row r="11616" spans="5:7">
      <c r="E11616" s="52"/>
      <c r="F11616" s="54"/>
      <c r="G11616" s="53"/>
    </row>
    <row r="11617" spans="5:7">
      <c r="E11617" s="52"/>
      <c r="F11617" s="54"/>
      <c r="G11617" s="53"/>
    </row>
    <row r="11618" spans="5:7">
      <c r="E11618" s="52"/>
      <c r="F11618" s="54"/>
      <c r="G11618" s="53"/>
    </row>
    <row r="11619" spans="5:7">
      <c r="E11619" s="52"/>
      <c r="F11619" s="54"/>
      <c r="G11619" s="53"/>
    </row>
    <row r="11620" spans="5:7">
      <c r="E11620" s="52"/>
      <c r="F11620" s="54"/>
      <c r="G11620" s="53"/>
    </row>
    <row r="11621" spans="5:7">
      <c r="E11621" s="52"/>
      <c r="F11621" s="54"/>
      <c r="G11621" s="53"/>
    </row>
    <row r="11622" spans="5:7">
      <c r="E11622" s="52"/>
      <c r="F11622" s="54"/>
      <c r="G11622" s="53"/>
    </row>
    <row r="11623" spans="5:7">
      <c r="E11623" s="52"/>
      <c r="F11623" s="54"/>
      <c r="G11623" s="53"/>
    </row>
    <row r="11624" spans="5:7">
      <c r="E11624" s="52"/>
      <c r="F11624" s="54"/>
      <c r="G11624" s="53"/>
    </row>
    <row r="11625" spans="5:7">
      <c r="E11625" s="52"/>
      <c r="F11625" s="54"/>
      <c r="G11625" s="53"/>
    </row>
    <row r="11626" spans="5:7">
      <c r="E11626" s="52"/>
      <c r="F11626" s="54"/>
      <c r="G11626" s="53"/>
    </row>
    <row r="11627" spans="5:7">
      <c r="E11627" s="52"/>
      <c r="F11627" s="54"/>
      <c r="G11627" s="53"/>
    </row>
    <row r="11628" spans="5:7">
      <c r="E11628" s="52"/>
      <c r="F11628" s="54"/>
      <c r="G11628" s="53"/>
    </row>
    <row r="11629" spans="5:7">
      <c r="E11629" s="52"/>
      <c r="F11629" s="54"/>
      <c r="G11629" s="53"/>
    </row>
    <row r="11630" spans="5:7">
      <c r="E11630" s="52"/>
      <c r="F11630" s="54"/>
      <c r="G11630" s="53"/>
    </row>
    <row r="11631" spans="5:7">
      <c r="E11631" s="52"/>
      <c r="F11631" s="54"/>
      <c r="G11631" s="53"/>
    </row>
    <row r="11632" spans="5:7">
      <c r="E11632" s="52"/>
      <c r="F11632" s="54"/>
      <c r="G11632" s="53"/>
    </row>
    <row r="11633" spans="5:7">
      <c r="E11633" s="52"/>
      <c r="F11633" s="54"/>
      <c r="G11633" s="53"/>
    </row>
    <row r="11634" spans="5:7">
      <c r="E11634" s="52"/>
      <c r="F11634" s="54"/>
      <c r="G11634" s="53"/>
    </row>
    <row r="11635" spans="5:7">
      <c r="E11635" s="52"/>
      <c r="F11635" s="54"/>
      <c r="G11635" s="53"/>
    </row>
    <row r="11636" spans="5:7">
      <c r="E11636" s="52"/>
      <c r="F11636" s="54"/>
      <c r="G11636" s="53"/>
    </row>
    <row r="11637" spans="5:7">
      <c r="E11637" s="52"/>
      <c r="F11637" s="54"/>
      <c r="G11637" s="53"/>
    </row>
    <row r="11638" spans="5:7">
      <c r="E11638" s="52"/>
      <c r="F11638" s="54"/>
      <c r="G11638" s="53"/>
    </row>
    <row r="11639" spans="5:7">
      <c r="E11639" s="52"/>
      <c r="F11639" s="54"/>
      <c r="G11639" s="53"/>
    </row>
    <row r="11640" spans="5:7">
      <c r="E11640" s="52"/>
      <c r="F11640" s="54"/>
      <c r="G11640" s="53"/>
    </row>
    <row r="11641" spans="5:7">
      <c r="E11641" s="52"/>
      <c r="F11641" s="54"/>
      <c r="G11641" s="53"/>
    </row>
    <row r="11642" spans="5:7">
      <c r="E11642" s="52"/>
      <c r="F11642" s="54"/>
      <c r="G11642" s="53"/>
    </row>
    <row r="11643" spans="5:7">
      <c r="E11643" s="52"/>
      <c r="F11643" s="54"/>
      <c r="G11643" s="53"/>
    </row>
    <row r="11644" spans="5:7">
      <c r="E11644" s="52"/>
      <c r="F11644" s="54"/>
      <c r="G11644" s="53"/>
    </row>
    <row r="11645" spans="5:7">
      <c r="E11645" s="52"/>
      <c r="F11645" s="54"/>
      <c r="G11645" s="53"/>
    </row>
    <row r="11646" spans="5:7">
      <c r="E11646" s="52"/>
      <c r="F11646" s="54"/>
      <c r="G11646" s="53"/>
    </row>
    <row r="11647" spans="5:7">
      <c r="E11647" s="52"/>
      <c r="F11647" s="54"/>
      <c r="G11647" s="53"/>
    </row>
    <row r="11648" spans="5:7">
      <c r="E11648" s="52"/>
      <c r="F11648" s="54"/>
      <c r="G11648" s="53"/>
    </row>
    <row r="11649" spans="5:7">
      <c r="E11649" s="52"/>
      <c r="F11649" s="54"/>
      <c r="G11649" s="53"/>
    </row>
    <row r="11650" spans="5:7">
      <c r="E11650" s="52"/>
      <c r="F11650" s="54"/>
      <c r="G11650" s="53"/>
    </row>
    <row r="11651" spans="5:7">
      <c r="E11651" s="52"/>
      <c r="F11651" s="54"/>
      <c r="G11651" s="53"/>
    </row>
    <row r="11652" spans="5:7">
      <c r="E11652" s="52"/>
      <c r="F11652" s="54"/>
      <c r="G11652" s="53"/>
    </row>
    <row r="11653" spans="5:7">
      <c r="E11653" s="52"/>
      <c r="F11653" s="54"/>
      <c r="G11653" s="53"/>
    </row>
    <row r="11654" spans="5:7">
      <c r="E11654" s="52"/>
      <c r="F11654" s="54"/>
      <c r="G11654" s="53"/>
    </row>
    <row r="11655" spans="5:7">
      <c r="E11655" s="52"/>
      <c r="F11655" s="54"/>
      <c r="G11655" s="53"/>
    </row>
    <row r="11656" spans="5:7">
      <c r="E11656" s="52"/>
      <c r="F11656" s="54"/>
      <c r="G11656" s="53"/>
    </row>
    <row r="11657" spans="5:7">
      <c r="E11657" s="52"/>
      <c r="F11657" s="54"/>
      <c r="G11657" s="53"/>
    </row>
    <row r="11658" spans="5:7">
      <c r="E11658" s="52"/>
      <c r="F11658" s="54"/>
      <c r="G11658" s="53"/>
    </row>
    <row r="11659" spans="5:7">
      <c r="E11659" s="52"/>
      <c r="F11659" s="54"/>
      <c r="G11659" s="53"/>
    </row>
    <row r="11660" spans="5:7">
      <c r="E11660" s="52"/>
      <c r="F11660" s="54"/>
      <c r="G11660" s="53"/>
    </row>
    <row r="11661" spans="5:7">
      <c r="E11661" s="52"/>
      <c r="F11661" s="54"/>
      <c r="G11661" s="53"/>
    </row>
    <row r="11662" spans="5:7">
      <c r="E11662" s="52"/>
      <c r="F11662" s="54"/>
      <c r="G11662" s="53"/>
    </row>
    <row r="11663" spans="5:7">
      <c r="E11663" s="52"/>
      <c r="F11663" s="54"/>
      <c r="G11663" s="53"/>
    </row>
    <row r="11664" spans="5:7">
      <c r="E11664" s="52"/>
      <c r="F11664" s="54"/>
      <c r="G11664" s="53"/>
    </row>
    <row r="11665" spans="5:7">
      <c r="E11665" s="52"/>
      <c r="F11665" s="54"/>
      <c r="G11665" s="53"/>
    </row>
    <row r="11666" spans="5:7">
      <c r="E11666" s="52"/>
      <c r="F11666" s="54"/>
      <c r="G11666" s="53"/>
    </row>
    <row r="11667" spans="5:7">
      <c r="E11667" s="52"/>
      <c r="F11667" s="54"/>
      <c r="G11667" s="53"/>
    </row>
    <row r="11668" spans="5:7">
      <c r="E11668" s="52"/>
      <c r="F11668" s="54"/>
      <c r="G11668" s="53"/>
    </row>
    <row r="11669" spans="5:7">
      <c r="E11669" s="52"/>
      <c r="F11669" s="54"/>
      <c r="G11669" s="53"/>
    </row>
    <row r="11670" spans="5:7">
      <c r="E11670" s="52"/>
      <c r="F11670" s="54"/>
      <c r="G11670" s="53"/>
    </row>
    <row r="11671" spans="5:7">
      <c r="E11671" s="52"/>
      <c r="F11671" s="54"/>
      <c r="G11671" s="53"/>
    </row>
    <row r="11672" spans="5:7">
      <c r="E11672" s="52"/>
      <c r="F11672" s="54"/>
      <c r="G11672" s="53"/>
    </row>
    <row r="11673" spans="5:7">
      <c r="E11673" s="52"/>
      <c r="F11673" s="54"/>
      <c r="G11673" s="53"/>
    </row>
    <row r="11674" spans="5:7">
      <c r="E11674" s="52"/>
      <c r="F11674" s="54"/>
      <c r="G11674" s="53"/>
    </row>
    <row r="11675" spans="5:7">
      <c r="E11675" s="52"/>
      <c r="F11675" s="54"/>
      <c r="G11675" s="53"/>
    </row>
    <row r="11676" spans="5:7">
      <c r="E11676" s="52"/>
      <c r="F11676" s="54"/>
      <c r="G11676" s="53"/>
    </row>
    <row r="11677" spans="5:7">
      <c r="E11677" s="52"/>
      <c r="F11677" s="54"/>
      <c r="G11677" s="53"/>
    </row>
    <row r="11678" spans="5:7">
      <c r="E11678" s="52"/>
      <c r="F11678" s="54"/>
      <c r="G11678" s="53"/>
    </row>
    <row r="11679" spans="5:7">
      <c r="E11679" s="52"/>
      <c r="F11679" s="54"/>
      <c r="G11679" s="53"/>
    </row>
    <row r="11680" spans="5:7">
      <c r="E11680" s="52"/>
      <c r="F11680" s="54"/>
      <c r="G11680" s="53"/>
    </row>
    <row r="11681" spans="5:7">
      <c r="E11681" s="52"/>
      <c r="F11681" s="54"/>
      <c r="G11681" s="53"/>
    </row>
    <row r="11682" spans="5:7">
      <c r="E11682" s="52"/>
      <c r="F11682" s="54"/>
      <c r="G11682" s="53"/>
    </row>
    <row r="11683" spans="5:7">
      <c r="E11683" s="52"/>
      <c r="F11683" s="54"/>
      <c r="G11683" s="53"/>
    </row>
    <row r="11684" spans="5:7">
      <c r="E11684" s="52"/>
      <c r="F11684" s="54"/>
      <c r="G11684" s="53"/>
    </row>
    <row r="11685" spans="5:7">
      <c r="E11685" s="52"/>
      <c r="F11685" s="54"/>
      <c r="G11685" s="53"/>
    </row>
    <row r="11686" spans="5:7">
      <c r="E11686" s="52"/>
      <c r="F11686" s="54"/>
      <c r="G11686" s="53"/>
    </row>
    <row r="11687" spans="5:7">
      <c r="E11687" s="52"/>
      <c r="F11687" s="54"/>
      <c r="G11687" s="53"/>
    </row>
    <row r="11688" spans="5:7">
      <c r="E11688" s="52"/>
      <c r="F11688" s="54"/>
      <c r="G11688" s="53"/>
    </row>
    <row r="11689" spans="5:7">
      <c r="E11689" s="52"/>
      <c r="F11689" s="54"/>
      <c r="G11689" s="53"/>
    </row>
    <row r="11690" spans="5:7">
      <c r="E11690" s="52"/>
      <c r="F11690" s="54"/>
      <c r="G11690" s="53"/>
    </row>
    <row r="11691" spans="5:7">
      <c r="E11691" s="52"/>
      <c r="F11691" s="54"/>
      <c r="G11691" s="53"/>
    </row>
    <row r="11692" spans="5:7">
      <c r="E11692" s="52"/>
      <c r="F11692" s="54"/>
      <c r="G11692" s="53"/>
    </row>
    <row r="11693" spans="5:7">
      <c r="E11693" s="52"/>
      <c r="F11693" s="54"/>
      <c r="G11693" s="53"/>
    </row>
    <row r="11694" spans="5:7">
      <c r="E11694" s="52"/>
      <c r="F11694" s="54"/>
      <c r="G11694" s="53"/>
    </row>
    <row r="11695" spans="5:7">
      <c r="E11695" s="52"/>
      <c r="F11695" s="54"/>
      <c r="G11695" s="53"/>
    </row>
    <row r="11696" spans="5:7">
      <c r="E11696" s="52"/>
      <c r="F11696" s="54"/>
      <c r="G11696" s="53"/>
    </row>
    <row r="11697" spans="5:7">
      <c r="E11697" s="52"/>
      <c r="F11697" s="54"/>
      <c r="G11697" s="53"/>
    </row>
    <row r="11698" spans="5:7">
      <c r="E11698" s="52"/>
      <c r="F11698" s="54"/>
      <c r="G11698" s="53"/>
    </row>
    <row r="11699" spans="5:7">
      <c r="E11699" s="52"/>
      <c r="F11699" s="54"/>
      <c r="G11699" s="53"/>
    </row>
    <row r="11700" spans="5:7">
      <c r="E11700" s="52"/>
      <c r="F11700" s="54"/>
      <c r="G11700" s="53"/>
    </row>
    <row r="11701" spans="5:7">
      <c r="E11701" s="52"/>
      <c r="F11701" s="54"/>
      <c r="G11701" s="53"/>
    </row>
    <row r="11702" spans="5:7">
      <c r="E11702" s="52"/>
      <c r="F11702" s="54"/>
      <c r="G11702" s="53"/>
    </row>
    <row r="11703" spans="5:7">
      <c r="E11703" s="52"/>
      <c r="F11703" s="54"/>
      <c r="G11703" s="53"/>
    </row>
    <row r="11704" spans="5:7">
      <c r="E11704" s="52"/>
      <c r="F11704" s="54"/>
      <c r="G11704" s="53"/>
    </row>
    <row r="11705" spans="5:7">
      <c r="E11705" s="52"/>
      <c r="F11705" s="54"/>
      <c r="G11705" s="53"/>
    </row>
    <row r="11706" spans="5:7">
      <c r="E11706" s="52"/>
      <c r="F11706" s="54"/>
      <c r="G11706" s="53"/>
    </row>
    <row r="11707" spans="5:7">
      <c r="E11707" s="52"/>
      <c r="F11707" s="54"/>
      <c r="G11707" s="53"/>
    </row>
    <row r="11708" spans="5:7">
      <c r="E11708" s="52"/>
      <c r="F11708" s="54"/>
      <c r="G11708" s="53"/>
    </row>
    <row r="11709" spans="5:7">
      <c r="E11709" s="52"/>
      <c r="F11709" s="54"/>
      <c r="G11709" s="53"/>
    </row>
    <row r="11710" spans="5:7">
      <c r="E11710" s="52"/>
      <c r="F11710" s="54"/>
      <c r="G11710" s="53"/>
    </row>
    <row r="11711" spans="5:7">
      <c r="E11711" s="52"/>
      <c r="F11711" s="54"/>
      <c r="G11711" s="53"/>
    </row>
    <row r="11712" spans="5:7">
      <c r="E11712" s="52"/>
      <c r="F11712" s="54"/>
      <c r="G11712" s="53"/>
    </row>
    <row r="11713" spans="5:7">
      <c r="E11713" s="52"/>
      <c r="F11713" s="54"/>
      <c r="G11713" s="53"/>
    </row>
    <row r="11714" spans="5:7">
      <c r="E11714" s="52"/>
      <c r="F11714" s="54"/>
      <c r="G11714" s="53"/>
    </row>
    <row r="11715" spans="5:7">
      <c r="E11715" s="52"/>
      <c r="F11715" s="54"/>
      <c r="G11715" s="53"/>
    </row>
    <row r="11716" spans="5:7">
      <c r="E11716" s="52"/>
      <c r="F11716" s="54"/>
      <c r="G11716" s="53"/>
    </row>
    <row r="11717" spans="5:7">
      <c r="E11717" s="52"/>
      <c r="F11717" s="54"/>
      <c r="G11717" s="53"/>
    </row>
    <row r="11718" spans="5:7">
      <c r="E11718" s="52"/>
      <c r="F11718" s="54"/>
      <c r="G11718" s="53"/>
    </row>
    <row r="11719" spans="5:7">
      <c r="E11719" s="52"/>
      <c r="F11719" s="54"/>
      <c r="G11719" s="53"/>
    </row>
    <row r="11720" spans="5:7">
      <c r="E11720" s="52"/>
      <c r="F11720" s="54"/>
      <c r="G11720" s="53"/>
    </row>
    <row r="11721" spans="5:7">
      <c r="E11721" s="52"/>
      <c r="F11721" s="54"/>
      <c r="G11721" s="53"/>
    </row>
    <row r="11722" spans="5:7">
      <c r="E11722" s="52"/>
      <c r="F11722" s="54"/>
      <c r="G11722" s="53"/>
    </row>
    <row r="11723" spans="5:7">
      <c r="E11723" s="52"/>
      <c r="F11723" s="54"/>
      <c r="G11723" s="53"/>
    </row>
    <row r="11724" spans="5:7">
      <c r="E11724" s="52"/>
      <c r="F11724" s="54"/>
      <c r="G11724" s="53"/>
    </row>
    <row r="11725" spans="5:7">
      <c r="E11725" s="52"/>
      <c r="F11725" s="54"/>
      <c r="G11725" s="53"/>
    </row>
    <row r="11726" spans="5:7">
      <c r="E11726" s="52"/>
      <c r="F11726" s="54"/>
      <c r="G11726" s="53"/>
    </row>
    <row r="11727" spans="5:7">
      <c r="E11727" s="52"/>
      <c r="F11727" s="54"/>
      <c r="G11727" s="53"/>
    </row>
    <row r="11728" spans="5:7">
      <c r="E11728" s="52"/>
      <c r="F11728" s="54"/>
      <c r="G11728" s="53"/>
    </row>
    <row r="11729" spans="5:7">
      <c r="E11729" s="52"/>
      <c r="F11729" s="54"/>
      <c r="G11729" s="53"/>
    </row>
    <row r="11730" spans="5:7">
      <c r="E11730" s="52"/>
      <c r="F11730" s="54"/>
      <c r="G11730" s="53"/>
    </row>
    <row r="11731" spans="5:7">
      <c r="E11731" s="52"/>
      <c r="F11731" s="54"/>
      <c r="G11731" s="53"/>
    </row>
    <row r="11732" spans="5:7">
      <c r="E11732" s="52"/>
      <c r="F11732" s="54"/>
      <c r="G11732" s="53"/>
    </row>
    <row r="11733" spans="5:7">
      <c r="E11733" s="52"/>
      <c r="F11733" s="54"/>
      <c r="G11733" s="53"/>
    </row>
    <row r="11734" spans="5:7">
      <c r="E11734" s="52"/>
      <c r="F11734" s="54"/>
      <c r="G11734" s="53"/>
    </row>
    <row r="11735" spans="5:7">
      <c r="E11735" s="52"/>
      <c r="F11735" s="54"/>
      <c r="G11735" s="53"/>
    </row>
    <row r="11736" spans="5:7">
      <c r="E11736" s="52"/>
      <c r="F11736" s="54"/>
      <c r="G11736" s="53"/>
    </row>
    <row r="11737" spans="5:7">
      <c r="E11737" s="52"/>
      <c r="F11737" s="54"/>
      <c r="G11737" s="53"/>
    </row>
    <row r="11738" spans="5:7">
      <c r="E11738" s="52"/>
      <c r="F11738" s="54"/>
      <c r="G11738" s="53"/>
    </row>
    <row r="11739" spans="5:7">
      <c r="E11739" s="52"/>
      <c r="F11739" s="54"/>
      <c r="G11739" s="53"/>
    </row>
    <row r="11740" spans="5:7">
      <c r="E11740" s="52"/>
      <c r="F11740" s="54"/>
      <c r="G11740" s="53"/>
    </row>
    <row r="11741" spans="5:7">
      <c r="E11741" s="52"/>
      <c r="F11741" s="54"/>
      <c r="G11741" s="53"/>
    </row>
    <row r="11742" spans="5:7">
      <c r="E11742" s="52"/>
      <c r="F11742" s="54"/>
      <c r="G11742" s="53"/>
    </row>
    <row r="11743" spans="5:7">
      <c r="E11743" s="52"/>
      <c r="F11743" s="54"/>
      <c r="G11743" s="53"/>
    </row>
    <row r="11744" spans="5:7">
      <c r="E11744" s="52"/>
      <c r="F11744" s="54"/>
      <c r="G11744" s="53"/>
    </row>
    <row r="11745" spans="5:7">
      <c r="E11745" s="52"/>
      <c r="F11745" s="54"/>
      <c r="G11745" s="53"/>
    </row>
    <row r="11746" spans="5:7">
      <c r="E11746" s="52"/>
      <c r="F11746" s="54"/>
      <c r="G11746" s="53"/>
    </row>
    <row r="11747" spans="5:7">
      <c r="E11747" s="52"/>
      <c r="F11747" s="54"/>
      <c r="G11747" s="53"/>
    </row>
    <row r="11748" spans="5:7">
      <c r="E11748" s="52"/>
      <c r="F11748" s="54"/>
      <c r="G11748" s="53"/>
    </row>
    <row r="11749" spans="5:7">
      <c r="E11749" s="52"/>
      <c r="F11749" s="54"/>
      <c r="G11749" s="53"/>
    </row>
    <row r="11750" spans="5:7">
      <c r="E11750" s="52"/>
      <c r="F11750" s="54"/>
      <c r="G11750" s="53"/>
    </row>
    <row r="11751" spans="5:7">
      <c r="E11751" s="52"/>
      <c r="F11751" s="54"/>
      <c r="G11751" s="53"/>
    </row>
    <row r="11752" spans="5:7">
      <c r="E11752" s="52"/>
      <c r="F11752" s="54"/>
      <c r="G11752" s="53"/>
    </row>
    <row r="11753" spans="5:7">
      <c r="E11753" s="52"/>
      <c r="F11753" s="54"/>
      <c r="G11753" s="53"/>
    </row>
    <row r="11754" spans="5:7">
      <c r="E11754" s="52"/>
      <c r="F11754" s="54"/>
      <c r="G11754" s="53"/>
    </row>
    <row r="11755" spans="5:7">
      <c r="E11755" s="52"/>
      <c r="F11755" s="54"/>
      <c r="G11755" s="53"/>
    </row>
    <row r="11756" spans="5:7">
      <c r="E11756" s="52"/>
      <c r="F11756" s="54"/>
      <c r="G11756" s="53"/>
    </row>
    <row r="11757" spans="5:7">
      <c r="E11757" s="52"/>
      <c r="F11757" s="54"/>
      <c r="G11757" s="53"/>
    </row>
    <row r="11758" spans="5:7">
      <c r="E11758" s="52"/>
      <c r="F11758" s="54"/>
      <c r="G11758" s="53"/>
    </row>
    <row r="11759" spans="5:7">
      <c r="E11759" s="52"/>
      <c r="F11759" s="54"/>
      <c r="G11759" s="53"/>
    </row>
    <row r="11760" spans="5:7">
      <c r="E11760" s="52"/>
      <c r="F11760" s="54"/>
      <c r="G11760" s="53"/>
    </row>
    <row r="11761" spans="5:7">
      <c r="E11761" s="52"/>
      <c r="F11761" s="54"/>
      <c r="G11761" s="53"/>
    </row>
    <row r="11762" spans="5:7">
      <c r="E11762" s="52"/>
      <c r="F11762" s="54"/>
      <c r="G11762" s="53"/>
    </row>
    <row r="11763" spans="5:7">
      <c r="E11763" s="52"/>
      <c r="F11763" s="54"/>
      <c r="G11763" s="53"/>
    </row>
    <row r="11764" spans="5:7">
      <c r="E11764" s="52"/>
      <c r="F11764" s="54"/>
      <c r="G11764" s="53"/>
    </row>
    <row r="11765" spans="5:7">
      <c r="E11765" s="52"/>
      <c r="F11765" s="54"/>
      <c r="G11765" s="53"/>
    </row>
    <row r="11766" spans="5:7">
      <c r="E11766" s="52"/>
      <c r="F11766" s="54"/>
      <c r="G11766" s="53"/>
    </row>
    <row r="11767" spans="5:7">
      <c r="E11767" s="52"/>
      <c r="F11767" s="54"/>
      <c r="G11767" s="53"/>
    </row>
    <row r="11768" spans="5:7">
      <c r="E11768" s="52"/>
      <c r="F11768" s="54"/>
      <c r="G11768" s="53"/>
    </row>
    <row r="11769" spans="5:7">
      <c r="E11769" s="52"/>
      <c r="F11769" s="54"/>
      <c r="G11769" s="53"/>
    </row>
    <row r="11770" spans="5:7">
      <c r="E11770" s="52"/>
      <c r="F11770" s="54"/>
      <c r="G11770" s="53"/>
    </row>
    <row r="11771" spans="5:7">
      <c r="E11771" s="52"/>
      <c r="F11771" s="54"/>
      <c r="G11771" s="53"/>
    </row>
    <row r="11772" spans="5:7">
      <c r="E11772" s="52"/>
      <c r="F11772" s="54"/>
      <c r="G11772" s="53"/>
    </row>
    <row r="11773" spans="5:7">
      <c r="E11773" s="52"/>
      <c r="F11773" s="54"/>
      <c r="G11773" s="53"/>
    </row>
    <row r="11774" spans="5:7">
      <c r="E11774" s="52"/>
      <c r="F11774" s="54"/>
      <c r="G11774" s="53"/>
    </row>
    <row r="11775" spans="5:7">
      <c r="E11775" s="52"/>
      <c r="F11775" s="54"/>
      <c r="G11775" s="53"/>
    </row>
    <row r="11776" spans="5:7">
      <c r="E11776" s="52"/>
      <c r="F11776" s="54"/>
      <c r="G11776" s="53"/>
    </row>
    <row r="11777" spans="5:7">
      <c r="E11777" s="52"/>
      <c r="F11777" s="54"/>
      <c r="G11777" s="53"/>
    </row>
    <row r="11778" spans="5:7">
      <c r="E11778" s="52"/>
      <c r="F11778" s="54"/>
      <c r="G11778" s="53"/>
    </row>
    <row r="11779" spans="5:7">
      <c r="E11779" s="52"/>
      <c r="F11779" s="54"/>
      <c r="G11779" s="53"/>
    </row>
    <row r="11780" spans="5:7">
      <c r="E11780" s="52"/>
      <c r="F11780" s="54"/>
      <c r="G11780" s="53"/>
    </row>
    <row r="11781" spans="5:7">
      <c r="E11781" s="52"/>
      <c r="F11781" s="54"/>
      <c r="G11781" s="53"/>
    </row>
    <row r="11782" spans="5:7">
      <c r="E11782" s="52"/>
      <c r="F11782" s="54"/>
      <c r="G11782" s="53"/>
    </row>
    <row r="11783" spans="5:7">
      <c r="E11783" s="52"/>
      <c r="F11783" s="54"/>
      <c r="G11783" s="53"/>
    </row>
    <row r="11784" spans="5:7">
      <c r="E11784" s="52"/>
      <c r="F11784" s="54"/>
      <c r="G11784" s="53"/>
    </row>
    <row r="11785" spans="5:7">
      <c r="E11785" s="52"/>
      <c r="F11785" s="54"/>
      <c r="G11785" s="53"/>
    </row>
    <row r="11786" spans="5:7">
      <c r="E11786" s="52"/>
      <c r="F11786" s="54"/>
      <c r="G11786" s="53"/>
    </row>
    <row r="11787" spans="5:7">
      <c r="E11787" s="52"/>
      <c r="F11787" s="54"/>
      <c r="G11787" s="53"/>
    </row>
    <row r="11788" spans="5:7">
      <c r="E11788" s="52"/>
      <c r="F11788" s="54"/>
      <c r="G11788" s="53"/>
    </row>
    <row r="11789" spans="5:7">
      <c r="E11789" s="52"/>
      <c r="F11789" s="54"/>
      <c r="G11789" s="53"/>
    </row>
    <row r="11790" spans="5:7">
      <c r="E11790" s="52"/>
      <c r="F11790" s="54"/>
      <c r="G11790" s="53"/>
    </row>
    <row r="11791" spans="5:7">
      <c r="E11791" s="52"/>
      <c r="F11791" s="54"/>
      <c r="G11791" s="53"/>
    </row>
    <row r="11792" spans="5:7">
      <c r="E11792" s="52"/>
      <c r="F11792" s="54"/>
      <c r="G11792" s="53"/>
    </row>
    <row r="11793" spans="5:7">
      <c r="E11793" s="52"/>
      <c r="F11793" s="54"/>
      <c r="G11793" s="53"/>
    </row>
    <row r="11794" spans="5:7">
      <c r="E11794" s="52"/>
      <c r="F11794" s="54"/>
      <c r="G11794" s="53"/>
    </row>
    <row r="11795" spans="5:7">
      <c r="E11795" s="52"/>
      <c r="F11795" s="54"/>
      <c r="G11795" s="53"/>
    </row>
    <row r="11796" spans="5:7">
      <c r="E11796" s="52"/>
      <c r="F11796" s="54"/>
      <c r="G11796" s="53"/>
    </row>
    <row r="11797" spans="5:7">
      <c r="E11797" s="52"/>
      <c r="F11797" s="54"/>
      <c r="G11797" s="53"/>
    </row>
    <row r="11798" spans="5:7">
      <c r="E11798" s="52"/>
      <c r="F11798" s="54"/>
      <c r="G11798" s="53"/>
    </row>
    <row r="11799" spans="5:7">
      <c r="E11799" s="52"/>
      <c r="F11799" s="54"/>
      <c r="G11799" s="53"/>
    </row>
    <row r="11800" spans="5:7">
      <c r="E11800" s="52"/>
      <c r="F11800" s="54"/>
      <c r="G11800" s="53"/>
    </row>
    <row r="11801" spans="5:7">
      <c r="E11801" s="52"/>
      <c r="F11801" s="54"/>
      <c r="G11801" s="53"/>
    </row>
    <row r="11802" spans="5:7">
      <c r="E11802" s="52"/>
      <c r="F11802" s="54"/>
      <c r="G11802" s="53"/>
    </row>
    <row r="11803" spans="5:7">
      <c r="E11803" s="52"/>
      <c r="F11803" s="54"/>
      <c r="G11803" s="53"/>
    </row>
    <row r="11804" spans="5:7">
      <c r="E11804" s="52"/>
      <c r="F11804" s="54"/>
      <c r="G11804" s="53"/>
    </row>
    <row r="11805" spans="5:7">
      <c r="E11805" s="52"/>
      <c r="F11805" s="54"/>
      <c r="G11805" s="53"/>
    </row>
    <row r="11806" spans="5:7">
      <c r="E11806" s="52"/>
      <c r="F11806" s="54"/>
      <c r="G11806" s="53"/>
    </row>
    <row r="11807" spans="5:7">
      <c r="E11807" s="52"/>
      <c r="F11807" s="54"/>
      <c r="G11807" s="53"/>
    </row>
    <row r="11808" spans="5:7">
      <c r="E11808" s="52"/>
      <c r="F11808" s="54"/>
      <c r="G11808" s="53"/>
    </row>
    <row r="11809" spans="5:7">
      <c r="E11809" s="52"/>
      <c r="F11809" s="54"/>
      <c r="G11809" s="53"/>
    </row>
    <row r="11810" spans="5:7">
      <c r="E11810" s="52"/>
      <c r="F11810" s="54"/>
      <c r="G11810" s="53"/>
    </row>
    <row r="11811" spans="5:7">
      <c r="E11811" s="52"/>
      <c r="F11811" s="54"/>
      <c r="G11811" s="53"/>
    </row>
    <row r="11812" spans="5:7">
      <c r="E11812" s="52"/>
      <c r="F11812" s="54"/>
      <c r="G11812" s="53"/>
    </row>
    <row r="11813" spans="5:7">
      <c r="E11813" s="52"/>
      <c r="F11813" s="54"/>
      <c r="G11813" s="53"/>
    </row>
    <row r="11814" spans="5:7">
      <c r="E11814" s="52"/>
      <c r="F11814" s="54"/>
      <c r="G11814" s="53"/>
    </row>
    <row r="11815" spans="5:7">
      <c r="E11815" s="52"/>
      <c r="F11815" s="54"/>
      <c r="G11815" s="53"/>
    </row>
    <row r="11816" spans="5:7">
      <c r="E11816" s="52"/>
      <c r="F11816" s="54"/>
      <c r="G11816" s="53"/>
    </row>
    <row r="11817" spans="5:7">
      <c r="E11817" s="52"/>
      <c r="F11817" s="54"/>
      <c r="G11817" s="53"/>
    </row>
    <row r="11818" spans="5:7">
      <c r="E11818" s="52"/>
      <c r="F11818" s="54"/>
      <c r="G11818" s="53"/>
    </row>
    <row r="11819" spans="5:7">
      <c r="E11819" s="52"/>
      <c r="F11819" s="54"/>
      <c r="G11819" s="53"/>
    </row>
    <row r="11820" spans="5:7">
      <c r="E11820" s="52"/>
      <c r="F11820" s="54"/>
      <c r="G11820" s="53"/>
    </row>
    <row r="11821" spans="5:7">
      <c r="E11821" s="52"/>
      <c r="F11821" s="54"/>
      <c r="G11821" s="53"/>
    </row>
    <row r="11822" spans="5:7">
      <c r="E11822" s="52"/>
      <c r="F11822" s="54"/>
      <c r="G11822" s="53"/>
    </row>
    <row r="11823" spans="5:7">
      <c r="E11823" s="52"/>
      <c r="F11823" s="54"/>
      <c r="G11823" s="53"/>
    </row>
    <row r="11824" spans="5:7">
      <c r="E11824" s="52"/>
      <c r="F11824" s="54"/>
      <c r="G11824" s="53"/>
    </row>
    <row r="11825" spans="5:7">
      <c r="E11825" s="52"/>
      <c r="F11825" s="54"/>
      <c r="G11825" s="53"/>
    </row>
    <row r="11826" spans="5:7">
      <c r="E11826" s="52"/>
      <c r="F11826" s="54"/>
      <c r="G11826" s="53"/>
    </row>
    <row r="11827" spans="5:7">
      <c r="E11827" s="52"/>
      <c r="F11827" s="54"/>
      <c r="G11827" s="53"/>
    </row>
    <row r="11828" spans="5:7">
      <c r="E11828" s="52"/>
      <c r="F11828" s="54"/>
      <c r="G11828" s="53"/>
    </row>
    <row r="11829" spans="5:7">
      <c r="E11829" s="52"/>
      <c r="F11829" s="54"/>
      <c r="G11829" s="53"/>
    </row>
    <row r="11830" spans="5:7">
      <c r="E11830" s="52"/>
      <c r="F11830" s="54"/>
      <c r="G11830" s="53"/>
    </row>
    <row r="11831" spans="5:7">
      <c r="E11831" s="52"/>
      <c r="F11831" s="54"/>
      <c r="G11831" s="53"/>
    </row>
    <row r="11832" spans="5:7">
      <c r="E11832" s="52"/>
      <c r="F11832" s="54"/>
      <c r="G11832" s="53"/>
    </row>
    <row r="11833" spans="5:7">
      <c r="E11833" s="52"/>
      <c r="F11833" s="54"/>
      <c r="G11833" s="53"/>
    </row>
    <row r="11834" spans="5:7">
      <c r="E11834" s="52"/>
      <c r="F11834" s="54"/>
      <c r="G11834" s="53"/>
    </row>
    <row r="11835" spans="5:7">
      <c r="E11835" s="52"/>
      <c r="F11835" s="54"/>
      <c r="G11835" s="53"/>
    </row>
    <row r="11836" spans="5:7">
      <c r="E11836" s="52"/>
      <c r="F11836" s="54"/>
      <c r="G11836" s="53"/>
    </row>
    <row r="11837" spans="5:7">
      <c r="E11837" s="52"/>
      <c r="F11837" s="54"/>
      <c r="G11837" s="53"/>
    </row>
    <row r="11838" spans="5:7">
      <c r="E11838" s="52"/>
      <c r="F11838" s="54"/>
      <c r="G11838" s="53"/>
    </row>
    <row r="11839" spans="5:7">
      <c r="E11839" s="52"/>
      <c r="F11839" s="54"/>
      <c r="G11839" s="53"/>
    </row>
    <row r="11840" spans="5:7">
      <c r="E11840" s="52"/>
      <c r="F11840" s="54"/>
      <c r="G11840" s="53"/>
    </row>
    <row r="11841" spans="5:7">
      <c r="E11841" s="52"/>
      <c r="F11841" s="54"/>
      <c r="G11841" s="53"/>
    </row>
    <row r="11842" spans="5:7">
      <c r="E11842" s="52"/>
      <c r="F11842" s="54"/>
      <c r="G11842" s="53"/>
    </row>
    <row r="11843" spans="5:7">
      <c r="E11843" s="52"/>
      <c r="F11843" s="54"/>
      <c r="G11843" s="53"/>
    </row>
    <row r="11844" spans="5:7">
      <c r="E11844" s="52"/>
      <c r="F11844" s="54"/>
      <c r="G11844" s="53"/>
    </row>
    <row r="11845" spans="5:7">
      <c r="E11845" s="52"/>
      <c r="F11845" s="54"/>
      <c r="G11845" s="53"/>
    </row>
    <row r="11846" spans="5:7">
      <c r="E11846" s="52"/>
      <c r="F11846" s="54"/>
      <c r="G11846" s="53"/>
    </row>
    <row r="11847" spans="5:7">
      <c r="E11847" s="52"/>
      <c r="F11847" s="54"/>
      <c r="G11847" s="53"/>
    </row>
    <row r="11848" spans="5:7">
      <c r="E11848" s="52"/>
      <c r="F11848" s="54"/>
      <c r="G11848" s="53"/>
    </row>
    <row r="11849" spans="5:7">
      <c r="E11849" s="52"/>
      <c r="F11849" s="54"/>
      <c r="G11849" s="53"/>
    </row>
    <row r="11850" spans="5:7">
      <c r="E11850" s="52"/>
      <c r="F11850" s="54"/>
      <c r="G11850" s="53"/>
    </row>
    <row r="11851" spans="5:7">
      <c r="E11851" s="52"/>
      <c r="F11851" s="54"/>
      <c r="G11851" s="53"/>
    </row>
    <row r="11852" spans="5:7">
      <c r="E11852" s="52"/>
      <c r="F11852" s="54"/>
      <c r="G11852" s="53"/>
    </row>
    <row r="11853" spans="5:7">
      <c r="E11853" s="52"/>
      <c r="F11853" s="54"/>
      <c r="G11853" s="53"/>
    </row>
    <row r="11854" spans="5:7">
      <c r="E11854" s="52"/>
      <c r="F11854" s="54"/>
      <c r="G11854" s="53"/>
    </row>
    <row r="11855" spans="5:7">
      <c r="E11855" s="52"/>
      <c r="F11855" s="54"/>
      <c r="G11855" s="53"/>
    </row>
    <row r="11856" spans="5:7">
      <c r="E11856" s="52"/>
      <c r="F11856" s="54"/>
      <c r="G11856" s="53"/>
    </row>
    <row r="11857" spans="5:7">
      <c r="E11857" s="52"/>
      <c r="F11857" s="54"/>
      <c r="G11857" s="53"/>
    </row>
    <row r="11858" spans="5:7">
      <c r="E11858" s="52"/>
      <c r="F11858" s="54"/>
      <c r="G11858" s="53"/>
    </row>
    <row r="11859" spans="5:7">
      <c r="E11859" s="52"/>
      <c r="F11859" s="54"/>
      <c r="G11859" s="53"/>
    </row>
    <row r="11860" spans="5:7">
      <c r="E11860" s="52"/>
      <c r="F11860" s="54"/>
      <c r="G11860" s="53"/>
    </row>
    <row r="11861" spans="5:7">
      <c r="E11861" s="52"/>
      <c r="F11861" s="54"/>
      <c r="G11861" s="53"/>
    </row>
    <row r="11862" spans="5:7">
      <c r="E11862" s="52"/>
      <c r="F11862" s="54"/>
      <c r="G11862" s="53"/>
    </row>
    <row r="11863" spans="5:7">
      <c r="E11863" s="52"/>
      <c r="F11863" s="54"/>
      <c r="G11863" s="53"/>
    </row>
    <row r="11864" spans="5:7">
      <c r="E11864" s="52"/>
      <c r="F11864" s="54"/>
      <c r="G11864" s="53"/>
    </row>
    <row r="11865" spans="5:7">
      <c r="E11865" s="52"/>
      <c r="F11865" s="54"/>
      <c r="G11865" s="53"/>
    </row>
    <row r="11866" spans="5:7">
      <c r="E11866" s="52"/>
      <c r="F11866" s="54"/>
      <c r="G11866" s="53"/>
    </row>
    <row r="11867" spans="5:7">
      <c r="E11867" s="52"/>
      <c r="F11867" s="54"/>
      <c r="G11867" s="53"/>
    </row>
    <row r="11868" spans="5:7">
      <c r="E11868" s="52"/>
      <c r="F11868" s="54"/>
      <c r="G11868" s="53"/>
    </row>
    <row r="11869" spans="5:7">
      <c r="E11869" s="52"/>
      <c r="F11869" s="54"/>
      <c r="G11869" s="53"/>
    </row>
    <row r="11870" spans="5:7">
      <c r="E11870" s="52"/>
      <c r="F11870" s="54"/>
      <c r="G11870" s="53"/>
    </row>
    <row r="11871" spans="5:7">
      <c r="E11871" s="52"/>
      <c r="F11871" s="54"/>
      <c r="G11871" s="53"/>
    </row>
    <row r="11872" spans="5:7">
      <c r="E11872" s="52"/>
      <c r="F11872" s="54"/>
      <c r="G11872" s="53"/>
    </row>
    <row r="11873" spans="5:7">
      <c r="E11873" s="52"/>
      <c r="F11873" s="54"/>
      <c r="G11873" s="53"/>
    </row>
    <row r="11874" spans="5:7">
      <c r="E11874" s="52"/>
      <c r="F11874" s="54"/>
      <c r="G11874" s="53"/>
    </row>
    <row r="11875" spans="5:7">
      <c r="E11875" s="52"/>
      <c r="F11875" s="54"/>
      <c r="G11875" s="53"/>
    </row>
    <row r="11876" spans="5:7">
      <c r="E11876" s="52"/>
      <c r="F11876" s="54"/>
      <c r="G11876" s="53"/>
    </row>
    <row r="11877" spans="5:7">
      <c r="E11877" s="52"/>
      <c r="F11877" s="54"/>
      <c r="G11877" s="53"/>
    </row>
    <row r="11878" spans="5:7">
      <c r="E11878" s="52"/>
      <c r="F11878" s="54"/>
      <c r="G11878" s="53"/>
    </row>
    <row r="11879" spans="5:7">
      <c r="E11879" s="52"/>
      <c r="F11879" s="54"/>
      <c r="G11879" s="53"/>
    </row>
    <row r="11880" spans="5:7">
      <c r="E11880" s="52"/>
      <c r="F11880" s="54"/>
      <c r="G11880" s="53"/>
    </row>
    <row r="11881" spans="5:7">
      <c r="E11881" s="52"/>
      <c r="F11881" s="54"/>
      <c r="G11881" s="53"/>
    </row>
    <row r="11882" spans="5:7">
      <c r="E11882" s="52"/>
      <c r="F11882" s="54"/>
      <c r="G11882" s="53"/>
    </row>
    <row r="11883" spans="5:7">
      <c r="E11883" s="52"/>
      <c r="F11883" s="54"/>
      <c r="G11883" s="53"/>
    </row>
    <row r="11884" spans="5:7">
      <c r="E11884" s="52"/>
      <c r="F11884" s="54"/>
      <c r="G11884" s="53"/>
    </row>
    <row r="11885" spans="5:7">
      <c r="E11885" s="52"/>
      <c r="F11885" s="54"/>
      <c r="G11885" s="53"/>
    </row>
    <row r="11886" spans="5:7">
      <c r="E11886" s="52"/>
      <c r="F11886" s="54"/>
      <c r="G11886" s="53"/>
    </row>
    <row r="11887" spans="5:7">
      <c r="E11887" s="52"/>
      <c r="F11887" s="54"/>
      <c r="G11887" s="53"/>
    </row>
    <row r="11888" spans="5:7">
      <c r="E11888" s="52"/>
      <c r="F11888" s="54"/>
      <c r="G11888" s="53"/>
    </row>
    <row r="11889" spans="5:7">
      <c r="E11889" s="52"/>
      <c r="F11889" s="54"/>
      <c r="G11889" s="53"/>
    </row>
    <row r="11890" spans="5:7">
      <c r="E11890" s="52"/>
      <c r="F11890" s="54"/>
      <c r="G11890" s="53"/>
    </row>
    <row r="11891" spans="5:7">
      <c r="E11891" s="52"/>
      <c r="F11891" s="54"/>
      <c r="G11891" s="53"/>
    </row>
    <row r="11892" spans="5:7">
      <c r="E11892" s="52"/>
      <c r="F11892" s="54"/>
      <c r="G11892" s="53"/>
    </row>
    <row r="11893" spans="5:7">
      <c r="E11893" s="52"/>
      <c r="F11893" s="54"/>
      <c r="G11893" s="53"/>
    </row>
    <row r="11894" spans="5:7">
      <c r="E11894" s="52"/>
      <c r="F11894" s="54"/>
      <c r="G11894" s="53"/>
    </row>
    <row r="11895" spans="5:7">
      <c r="E11895" s="52"/>
      <c r="F11895" s="54"/>
      <c r="G11895" s="53"/>
    </row>
    <row r="11896" spans="5:7">
      <c r="E11896" s="52"/>
      <c r="F11896" s="54"/>
      <c r="G11896" s="53"/>
    </row>
    <row r="11897" spans="5:7">
      <c r="E11897" s="52"/>
      <c r="F11897" s="54"/>
      <c r="G11897" s="53"/>
    </row>
    <row r="11898" spans="5:7">
      <c r="E11898" s="52"/>
      <c r="F11898" s="54"/>
      <c r="G11898" s="53"/>
    </row>
    <row r="11899" spans="5:7">
      <c r="E11899" s="52"/>
      <c r="F11899" s="54"/>
      <c r="G11899" s="53"/>
    </row>
    <row r="11900" spans="5:7">
      <c r="E11900" s="52"/>
      <c r="F11900" s="54"/>
      <c r="G11900" s="53"/>
    </row>
    <row r="11901" spans="5:7">
      <c r="E11901" s="52"/>
      <c r="F11901" s="54"/>
      <c r="G11901" s="53"/>
    </row>
    <row r="11902" spans="5:7">
      <c r="E11902" s="52"/>
      <c r="F11902" s="54"/>
      <c r="G11902" s="53"/>
    </row>
    <row r="11903" spans="5:7">
      <c r="E11903" s="52"/>
      <c r="F11903" s="54"/>
      <c r="G11903" s="53"/>
    </row>
    <row r="11904" spans="5:7">
      <c r="E11904" s="52"/>
      <c r="F11904" s="54"/>
      <c r="G11904" s="53"/>
    </row>
    <row r="11905" spans="5:7">
      <c r="E11905" s="52"/>
      <c r="F11905" s="54"/>
      <c r="G11905" s="53"/>
    </row>
    <row r="11906" spans="5:7">
      <c r="E11906" s="52"/>
      <c r="F11906" s="54"/>
      <c r="G11906" s="53"/>
    </row>
    <row r="11907" spans="5:7">
      <c r="E11907" s="52"/>
      <c r="F11907" s="54"/>
      <c r="G11907" s="53"/>
    </row>
    <row r="11908" spans="5:7">
      <c r="E11908" s="52"/>
      <c r="F11908" s="54"/>
      <c r="G11908" s="53"/>
    </row>
    <row r="11909" spans="5:7">
      <c r="E11909" s="52"/>
      <c r="F11909" s="54"/>
      <c r="G11909" s="53"/>
    </row>
    <row r="11910" spans="5:7">
      <c r="E11910" s="52"/>
      <c r="F11910" s="54"/>
      <c r="G11910" s="53"/>
    </row>
    <row r="11911" spans="5:7">
      <c r="E11911" s="52"/>
      <c r="F11911" s="54"/>
      <c r="G11911" s="53"/>
    </row>
    <row r="11912" spans="5:7">
      <c r="E11912" s="52"/>
      <c r="F11912" s="54"/>
      <c r="G11912" s="53"/>
    </row>
    <row r="11913" spans="5:7">
      <c r="E11913" s="52"/>
      <c r="F11913" s="54"/>
      <c r="G11913" s="53"/>
    </row>
    <row r="11914" spans="5:7">
      <c r="E11914" s="52"/>
      <c r="F11914" s="54"/>
      <c r="G11914" s="53"/>
    </row>
    <row r="11915" spans="5:7">
      <c r="E11915" s="52"/>
      <c r="F11915" s="54"/>
      <c r="G11915" s="53"/>
    </row>
    <row r="11916" spans="5:7">
      <c r="E11916" s="52"/>
      <c r="F11916" s="54"/>
      <c r="G11916" s="53"/>
    </row>
    <row r="11917" spans="5:7">
      <c r="E11917" s="52"/>
      <c r="F11917" s="54"/>
      <c r="G11917" s="53"/>
    </row>
    <row r="11918" spans="5:7">
      <c r="E11918" s="52"/>
      <c r="F11918" s="54"/>
      <c r="G11918" s="53"/>
    </row>
    <row r="11919" spans="5:7">
      <c r="E11919" s="52"/>
      <c r="F11919" s="54"/>
      <c r="G11919" s="53"/>
    </row>
    <row r="11920" spans="5:7">
      <c r="E11920" s="52"/>
      <c r="F11920" s="54"/>
      <c r="G11920" s="53"/>
    </row>
    <row r="11921" spans="5:7">
      <c r="E11921" s="52"/>
      <c r="F11921" s="54"/>
      <c r="G11921" s="53"/>
    </row>
    <row r="11922" spans="5:7">
      <c r="E11922" s="52"/>
      <c r="F11922" s="54"/>
      <c r="G11922" s="53"/>
    </row>
    <row r="11923" spans="5:7">
      <c r="E11923" s="52"/>
      <c r="F11923" s="54"/>
      <c r="G11923" s="53"/>
    </row>
    <row r="11924" spans="5:7">
      <c r="E11924" s="52"/>
      <c r="F11924" s="54"/>
      <c r="G11924" s="53"/>
    </row>
    <row r="11925" spans="5:7">
      <c r="E11925" s="52"/>
      <c r="F11925" s="54"/>
      <c r="G11925" s="53"/>
    </row>
    <row r="11926" spans="5:7">
      <c r="E11926" s="52"/>
      <c r="F11926" s="54"/>
      <c r="G11926" s="53"/>
    </row>
    <row r="11927" spans="5:7">
      <c r="E11927" s="52"/>
      <c r="F11927" s="54"/>
      <c r="G11927" s="53"/>
    </row>
    <row r="11928" spans="5:7">
      <c r="E11928" s="52"/>
      <c r="F11928" s="54"/>
      <c r="G11928" s="53"/>
    </row>
    <row r="11929" spans="5:7">
      <c r="E11929" s="52"/>
      <c r="F11929" s="54"/>
      <c r="G11929" s="53"/>
    </row>
    <row r="11930" spans="5:7">
      <c r="E11930" s="52"/>
      <c r="F11930" s="54"/>
      <c r="G11930" s="53"/>
    </row>
    <row r="11931" spans="5:7">
      <c r="E11931" s="52"/>
      <c r="F11931" s="54"/>
      <c r="G11931" s="53"/>
    </row>
    <row r="11932" spans="5:7">
      <c r="E11932" s="52"/>
      <c r="F11932" s="54"/>
      <c r="G11932" s="53"/>
    </row>
    <row r="11933" spans="5:7">
      <c r="E11933" s="52"/>
      <c r="F11933" s="54"/>
      <c r="G11933" s="53"/>
    </row>
    <row r="11934" spans="5:7">
      <c r="E11934" s="52"/>
      <c r="F11934" s="54"/>
      <c r="G11934" s="53"/>
    </row>
    <row r="11935" spans="5:7">
      <c r="E11935" s="52"/>
      <c r="F11935" s="54"/>
      <c r="G11935" s="53"/>
    </row>
    <row r="11936" spans="5:7">
      <c r="E11936" s="52"/>
      <c r="F11936" s="54"/>
      <c r="G11936" s="53"/>
    </row>
    <row r="11937" spans="5:7">
      <c r="E11937" s="52"/>
      <c r="F11937" s="54"/>
      <c r="G11937" s="53"/>
    </row>
    <row r="11938" spans="5:7">
      <c r="E11938" s="52"/>
      <c r="F11938" s="54"/>
      <c r="G11938" s="53"/>
    </row>
    <row r="11939" spans="5:7">
      <c r="E11939" s="52"/>
      <c r="F11939" s="54"/>
      <c r="G11939" s="53"/>
    </row>
    <row r="11940" spans="5:7">
      <c r="E11940" s="52"/>
      <c r="F11940" s="54"/>
      <c r="G11940" s="53"/>
    </row>
    <row r="11941" spans="5:7">
      <c r="E11941" s="52"/>
      <c r="F11941" s="54"/>
      <c r="G11941" s="53"/>
    </row>
    <row r="11942" spans="5:7">
      <c r="E11942" s="52"/>
      <c r="F11942" s="54"/>
      <c r="G11942" s="53"/>
    </row>
    <row r="11943" spans="5:7">
      <c r="E11943" s="52"/>
      <c r="F11943" s="54"/>
      <c r="G11943" s="53"/>
    </row>
    <row r="11944" spans="5:7">
      <c r="E11944" s="52"/>
      <c r="F11944" s="54"/>
      <c r="G11944" s="53"/>
    </row>
    <row r="11945" spans="5:7">
      <c r="E11945" s="52"/>
      <c r="F11945" s="54"/>
      <c r="G11945" s="53"/>
    </row>
    <row r="11946" spans="5:7">
      <c r="E11946" s="52"/>
      <c r="F11946" s="54"/>
      <c r="G11946" s="53"/>
    </row>
    <row r="11947" spans="5:7">
      <c r="E11947" s="52"/>
      <c r="F11947" s="54"/>
      <c r="G11947" s="53"/>
    </row>
    <row r="11948" spans="5:7">
      <c r="E11948" s="52"/>
      <c r="F11948" s="54"/>
      <c r="G11948" s="53"/>
    </row>
    <row r="11949" spans="5:7">
      <c r="E11949" s="52"/>
      <c r="F11949" s="54"/>
      <c r="G11949" s="53"/>
    </row>
    <row r="11950" spans="5:7">
      <c r="E11950" s="52"/>
      <c r="F11950" s="54"/>
      <c r="G11950" s="53"/>
    </row>
    <row r="11951" spans="5:7">
      <c r="E11951" s="52"/>
      <c r="F11951" s="54"/>
      <c r="G11951" s="53"/>
    </row>
    <row r="11952" spans="5:7">
      <c r="E11952" s="52"/>
      <c r="F11952" s="54"/>
      <c r="G11952" s="53"/>
    </row>
    <row r="11953" spans="5:7">
      <c r="E11953" s="52"/>
      <c r="F11953" s="54"/>
      <c r="G11953" s="53"/>
    </row>
    <row r="11954" spans="5:7">
      <c r="E11954" s="52"/>
      <c r="F11954" s="54"/>
      <c r="G11954" s="53"/>
    </row>
    <row r="11955" spans="5:7">
      <c r="E11955" s="52"/>
      <c r="F11955" s="54"/>
      <c r="G11955" s="53"/>
    </row>
    <row r="11956" spans="5:7">
      <c r="E11956" s="52"/>
      <c r="F11956" s="54"/>
      <c r="G11956" s="53"/>
    </row>
    <row r="11957" spans="5:7">
      <c r="E11957" s="52"/>
      <c r="F11957" s="54"/>
      <c r="G11957" s="53"/>
    </row>
    <row r="11958" spans="5:7">
      <c r="E11958" s="52"/>
      <c r="F11958" s="54"/>
      <c r="G11958" s="53"/>
    </row>
    <row r="11959" spans="5:7">
      <c r="E11959" s="52"/>
      <c r="F11959" s="54"/>
      <c r="G11959" s="53"/>
    </row>
    <row r="11960" spans="5:7">
      <c r="E11960" s="52"/>
      <c r="F11960" s="54"/>
      <c r="G11960" s="53"/>
    </row>
    <row r="11961" spans="5:7">
      <c r="E11961" s="52"/>
      <c r="F11961" s="54"/>
      <c r="G11961" s="53"/>
    </row>
    <row r="11962" spans="5:7">
      <c r="E11962" s="52"/>
      <c r="F11962" s="54"/>
      <c r="G11962" s="53"/>
    </row>
    <row r="11963" spans="5:7">
      <c r="E11963" s="52"/>
      <c r="F11963" s="54"/>
      <c r="G11963" s="53"/>
    </row>
    <row r="11964" spans="5:7">
      <c r="E11964" s="52"/>
      <c r="F11964" s="54"/>
      <c r="G11964" s="53"/>
    </row>
    <row r="11965" spans="5:7">
      <c r="E11965" s="52"/>
      <c r="F11965" s="54"/>
      <c r="G11965" s="53"/>
    </row>
    <row r="11966" spans="5:7">
      <c r="E11966" s="52"/>
      <c r="F11966" s="54"/>
      <c r="G11966" s="53"/>
    </row>
    <row r="11967" spans="5:7">
      <c r="E11967" s="52"/>
      <c r="F11967" s="54"/>
      <c r="G11967" s="53"/>
    </row>
    <row r="11968" spans="5:7">
      <c r="E11968" s="52"/>
      <c r="F11968" s="54"/>
      <c r="G11968" s="53"/>
    </row>
    <row r="11969" spans="5:7">
      <c r="E11969" s="52"/>
      <c r="F11969" s="54"/>
      <c r="G11969" s="53"/>
    </row>
    <row r="11970" spans="5:7">
      <c r="E11970" s="52"/>
      <c r="F11970" s="54"/>
      <c r="G11970" s="53"/>
    </row>
    <row r="11971" spans="5:7">
      <c r="E11971" s="52"/>
      <c r="F11971" s="54"/>
      <c r="G11971" s="53"/>
    </row>
    <row r="11972" spans="5:7">
      <c r="E11972" s="52"/>
      <c r="F11972" s="54"/>
      <c r="G11972" s="53"/>
    </row>
    <row r="11973" spans="5:7">
      <c r="E11973" s="52"/>
      <c r="F11973" s="54"/>
      <c r="G11973" s="53"/>
    </row>
    <row r="11974" spans="5:7">
      <c r="E11974" s="52"/>
      <c r="F11974" s="54"/>
      <c r="G11974" s="53"/>
    </row>
    <row r="11975" spans="5:7">
      <c r="E11975" s="52"/>
      <c r="F11975" s="54"/>
      <c r="G11975" s="53"/>
    </row>
    <row r="11976" spans="5:7">
      <c r="E11976" s="52"/>
      <c r="F11976" s="54"/>
      <c r="G11976" s="53"/>
    </row>
    <row r="11977" spans="5:7">
      <c r="E11977" s="52"/>
      <c r="F11977" s="54"/>
      <c r="G11977" s="53"/>
    </row>
    <row r="11978" spans="5:7">
      <c r="E11978" s="52"/>
      <c r="F11978" s="54"/>
      <c r="G11978" s="53"/>
    </row>
    <row r="11979" spans="5:7">
      <c r="E11979" s="52"/>
      <c r="F11979" s="54"/>
      <c r="G11979" s="53"/>
    </row>
    <row r="11980" spans="5:7">
      <c r="E11980" s="52"/>
      <c r="F11980" s="54"/>
      <c r="G11980" s="53"/>
    </row>
    <row r="11981" spans="5:7">
      <c r="E11981" s="52"/>
      <c r="F11981" s="54"/>
      <c r="G11981" s="53"/>
    </row>
    <row r="11982" spans="5:7">
      <c r="E11982" s="52"/>
      <c r="F11982" s="54"/>
      <c r="G11982" s="53"/>
    </row>
    <row r="11983" spans="5:7">
      <c r="E11983" s="52"/>
      <c r="F11983" s="54"/>
      <c r="G11983" s="53"/>
    </row>
    <row r="11984" spans="5:7">
      <c r="E11984" s="52"/>
      <c r="F11984" s="54"/>
      <c r="G11984" s="53"/>
    </row>
    <row r="11985" spans="5:7">
      <c r="E11985" s="52"/>
      <c r="F11985" s="54"/>
      <c r="G11985" s="53"/>
    </row>
    <row r="11986" spans="5:7">
      <c r="E11986" s="52"/>
      <c r="F11986" s="54"/>
      <c r="G11986" s="53"/>
    </row>
    <row r="11987" spans="5:7">
      <c r="E11987" s="52"/>
      <c r="F11987" s="54"/>
      <c r="G11987" s="53"/>
    </row>
    <row r="11988" spans="5:7">
      <c r="E11988" s="52"/>
      <c r="F11988" s="54"/>
      <c r="G11988" s="53"/>
    </row>
    <row r="11989" spans="5:7">
      <c r="E11989" s="52"/>
      <c r="F11989" s="54"/>
      <c r="G11989" s="53"/>
    </row>
    <row r="11990" spans="5:7">
      <c r="E11990" s="52"/>
      <c r="F11990" s="54"/>
      <c r="G11990" s="53"/>
    </row>
    <row r="11991" spans="5:7">
      <c r="E11991" s="52"/>
      <c r="F11991" s="54"/>
      <c r="G11991" s="53"/>
    </row>
    <row r="11992" spans="5:7">
      <c r="E11992" s="52"/>
      <c r="F11992" s="54"/>
      <c r="G11992" s="53"/>
    </row>
    <row r="11993" spans="5:7">
      <c r="E11993" s="52"/>
      <c r="F11993" s="54"/>
      <c r="G11993" s="53"/>
    </row>
    <row r="11994" spans="5:7">
      <c r="E11994" s="52"/>
      <c r="F11994" s="54"/>
      <c r="G11994" s="53"/>
    </row>
    <row r="11995" spans="5:7">
      <c r="E11995" s="52"/>
      <c r="F11995" s="54"/>
      <c r="G11995" s="53"/>
    </row>
    <row r="11996" spans="5:7">
      <c r="E11996" s="52"/>
      <c r="F11996" s="54"/>
      <c r="G11996" s="53"/>
    </row>
    <row r="11997" spans="5:7">
      <c r="E11997" s="52"/>
      <c r="F11997" s="54"/>
      <c r="G11997" s="53"/>
    </row>
    <row r="11998" spans="5:7">
      <c r="E11998" s="52"/>
      <c r="F11998" s="54"/>
      <c r="G11998" s="53"/>
    </row>
    <row r="11999" spans="5:7">
      <c r="E11999" s="52"/>
      <c r="F11999" s="54"/>
      <c r="G11999" s="53"/>
    </row>
    <row r="12000" spans="5:7">
      <c r="E12000" s="52"/>
      <c r="F12000" s="54"/>
      <c r="G12000" s="53"/>
    </row>
    <row r="12001" spans="5:7">
      <c r="E12001" s="52"/>
      <c r="F12001" s="54"/>
      <c r="G12001" s="53"/>
    </row>
    <row r="12002" spans="5:7">
      <c r="E12002" s="52"/>
      <c r="F12002" s="54"/>
      <c r="G12002" s="53"/>
    </row>
    <row r="12003" spans="5:7">
      <c r="E12003" s="52"/>
      <c r="F12003" s="54"/>
      <c r="G12003" s="53"/>
    </row>
    <row r="12004" spans="5:7">
      <c r="E12004" s="52"/>
      <c r="F12004" s="54"/>
      <c r="G12004" s="53"/>
    </row>
    <row r="12005" spans="5:7">
      <c r="E12005" s="52"/>
      <c r="F12005" s="54"/>
      <c r="G12005" s="53"/>
    </row>
    <row r="12006" spans="5:7">
      <c r="E12006" s="52"/>
      <c r="F12006" s="54"/>
      <c r="G12006" s="53"/>
    </row>
    <row r="12007" spans="5:7">
      <c r="E12007" s="52"/>
      <c r="F12007" s="54"/>
      <c r="G12007" s="53"/>
    </row>
    <row r="12008" spans="5:7">
      <c r="E12008" s="52"/>
      <c r="F12008" s="54"/>
      <c r="G12008" s="53"/>
    </row>
    <row r="12009" spans="5:7">
      <c r="E12009" s="52"/>
      <c r="F12009" s="54"/>
      <c r="G12009" s="53"/>
    </row>
    <row r="12010" spans="5:7">
      <c r="E12010" s="52"/>
      <c r="F12010" s="54"/>
      <c r="G12010" s="53"/>
    </row>
    <row r="12011" spans="5:7">
      <c r="E12011" s="52"/>
      <c r="F12011" s="54"/>
      <c r="G12011" s="53"/>
    </row>
    <row r="12012" spans="5:7">
      <c r="E12012" s="52"/>
      <c r="F12012" s="54"/>
      <c r="G12012" s="53"/>
    </row>
    <row r="12013" spans="5:7">
      <c r="E12013" s="52"/>
      <c r="F12013" s="54"/>
      <c r="G12013" s="53"/>
    </row>
    <row r="12014" spans="5:7">
      <c r="E12014" s="52"/>
      <c r="F12014" s="54"/>
      <c r="G12014" s="53"/>
    </row>
    <row r="12015" spans="5:7">
      <c r="E12015" s="52"/>
      <c r="F12015" s="54"/>
      <c r="G12015" s="53"/>
    </row>
    <row r="12016" spans="5:7">
      <c r="E12016" s="52"/>
      <c r="F12016" s="54"/>
      <c r="G12016" s="53"/>
    </row>
    <row r="12017" spans="5:7">
      <c r="E12017" s="52"/>
      <c r="F12017" s="54"/>
      <c r="G12017" s="53"/>
    </row>
    <row r="12018" spans="5:7">
      <c r="E12018" s="52"/>
      <c r="F12018" s="54"/>
      <c r="G12018" s="53"/>
    </row>
    <row r="12019" spans="5:7">
      <c r="E12019" s="52"/>
      <c r="F12019" s="54"/>
      <c r="G12019" s="53"/>
    </row>
    <row r="12020" spans="5:7">
      <c r="E12020" s="52"/>
      <c r="F12020" s="54"/>
      <c r="G12020" s="53"/>
    </row>
    <row r="12021" spans="5:7">
      <c r="E12021" s="52"/>
      <c r="F12021" s="54"/>
      <c r="G12021" s="53"/>
    </row>
    <row r="12022" spans="5:7">
      <c r="E12022" s="52"/>
      <c r="F12022" s="54"/>
      <c r="G12022" s="53"/>
    </row>
    <row r="12023" spans="5:7">
      <c r="E12023" s="52"/>
      <c r="F12023" s="54"/>
      <c r="G12023" s="53"/>
    </row>
    <row r="12024" spans="5:7">
      <c r="E12024" s="52"/>
      <c r="F12024" s="54"/>
      <c r="G12024" s="53"/>
    </row>
    <row r="12025" spans="5:7">
      <c r="E12025" s="52"/>
      <c r="F12025" s="54"/>
      <c r="G12025" s="53"/>
    </row>
    <row r="12026" spans="5:7">
      <c r="E12026" s="52"/>
      <c r="F12026" s="54"/>
      <c r="G12026" s="53"/>
    </row>
    <row r="12027" spans="5:7">
      <c r="E12027" s="52"/>
      <c r="F12027" s="54"/>
      <c r="G12027" s="53"/>
    </row>
    <row r="12028" spans="5:7">
      <c r="E12028" s="52"/>
      <c r="F12028" s="54"/>
      <c r="G12028" s="53"/>
    </row>
    <row r="12029" spans="5:7">
      <c r="E12029" s="52"/>
      <c r="F12029" s="54"/>
      <c r="G12029" s="53"/>
    </row>
    <row r="12030" spans="5:7">
      <c r="E12030" s="52"/>
      <c r="F12030" s="54"/>
      <c r="G12030" s="53"/>
    </row>
    <row r="12031" spans="5:7">
      <c r="E12031" s="52"/>
      <c r="F12031" s="54"/>
      <c r="G12031" s="53"/>
    </row>
    <row r="12032" spans="5:7">
      <c r="E12032" s="52"/>
      <c r="F12032" s="54"/>
      <c r="G12032" s="53"/>
    </row>
    <row r="12033" spans="5:7">
      <c r="E12033" s="52"/>
      <c r="F12033" s="54"/>
      <c r="G12033" s="53"/>
    </row>
    <row r="12034" spans="5:7">
      <c r="E12034" s="52"/>
      <c r="F12034" s="54"/>
      <c r="G12034" s="53"/>
    </row>
    <row r="12035" spans="5:7">
      <c r="E12035" s="52"/>
      <c r="F12035" s="54"/>
      <c r="G12035" s="53"/>
    </row>
    <row r="12036" spans="5:7">
      <c r="E12036" s="52"/>
      <c r="F12036" s="54"/>
      <c r="G12036" s="53"/>
    </row>
    <row r="12037" spans="5:7">
      <c r="E12037" s="52"/>
      <c r="F12037" s="54"/>
      <c r="G12037" s="53"/>
    </row>
    <row r="12038" spans="5:7">
      <c r="E12038" s="52"/>
      <c r="F12038" s="54"/>
      <c r="G12038" s="53"/>
    </row>
    <row r="12039" spans="5:7">
      <c r="E12039" s="52"/>
      <c r="F12039" s="54"/>
      <c r="G12039" s="53"/>
    </row>
    <row r="12040" spans="5:7">
      <c r="E12040" s="52"/>
      <c r="F12040" s="54"/>
      <c r="G12040" s="53"/>
    </row>
    <row r="12041" spans="5:7">
      <c r="E12041" s="52"/>
      <c r="F12041" s="54"/>
      <c r="G12041" s="53"/>
    </row>
    <row r="12042" spans="5:7">
      <c r="E12042" s="52"/>
      <c r="F12042" s="54"/>
      <c r="G12042" s="53"/>
    </row>
    <row r="12043" spans="5:7">
      <c r="E12043" s="52"/>
      <c r="F12043" s="54"/>
      <c r="G12043" s="53"/>
    </row>
    <row r="12044" spans="5:7">
      <c r="E12044" s="52"/>
      <c r="F12044" s="54"/>
      <c r="G12044" s="53"/>
    </row>
    <row r="12045" spans="5:7">
      <c r="E12045" s="52"/>
      <c r="F12045" s="54"/>
      <c r="G12045" s="53"/>
    </row>
    <row r="12046" spans="5:7">
      <c r="E12046" s="52"/>
      <c r="F12046" s="54"/>
      <c r="G12046" s="53"/>
    </row>
    <row r="12047" spans="5:7">
      <c r="E12047" s="52"/>
      <c r="F12047" s="54"/>
      <c r="G12047" s="53"/>
    </row>
    <row r="12048" spans="5:7">
      <c r="E12048" s="52"/>
      <c r="F12048" s="54"/>
      <c r="G12048" s="53"/>
    </row>
    <row r="12049" spans="5:7">
      <c r="E12049" s="52"/>
      <c r="F12049" s="54"/>
      <c r="G12049" s="53"/>
    </row>
    <row r="12050" spans="5:7">
      <c r="E12050" s="52"/>
      <c r="F12050" s="54"/>
      <c r="G12050" s="53"/>
    </row>
    <row r="12051" spans="5:7">
      <c r="E12051" s="52"/>
      <c r="F12051" s="54"/>
      <c r="G12051" s="53"/>
    </row>
    <row r="12052" spans="5:7">
      <c r="E12052" s="52"/>
      <c r="F12052" s="54"/>
      <c r="G12052" s="53"/>
    </row>
    <row r="12053" spans="5:7">
      <c r="E12053" s="52"/>
      <c r="F12053" s="54"/>
      <c r="G12053" s="53"/>
    </row>
    <row r="12054" spans="5:7">
      <c r="E12054" s="52"/>
      <c r="F12054" s="54"/>
      <c r="G12054" s="53"/>
    </row>
    <row r="12055" spans="5:7">
      <c r="E12055" s="52"/>
      <c r="F12055" s="54"/>
      <c r="G12055" s="53"/>
    </row>
    <row r="12056" spans="5:7">
      <c r="E12056" s="52"/>
      <c r="F12056" s="54"/>
      <c r="G12056" s="53"/>
    </row>
    <row r="12057" spans="5:7">
      <c r="E12057" s="52"/>
      <c r="F12057" s="54"/>
      <c r="G12057" s="53"/>
    </row>
    <row r="12058" spans="5:7">
      <c r="E12058" s="52"/>
      <c r="F12058" s="54"/>
      <c r="G12058" s="53"/>
    </row>
    <row r="12059" spans="5:7">
      <c r="E12059" s="52"/>
      <c r="F12059" s="54"/>
      <c r="G12059" s="53"/>
    </row>
    <row r="12060" spans="5:7">
      <c r="E12060" s="52"/>
      <c r="F12060" s="54"/>
      <c r="G12060" s="53"/>
    </row>
    <row r="12061" spans="5:7">
      <c r="E12061" s="52"/>
      <c r="F12061" s="54"/>
      <c r="G12061" s="53"/>
    </row>
    <row r="12062" spans="5:7">
      <c r="E12062" s="52"/>
      <c r="F12062" s="54"/>
      <c r="G12062" s="53"/>
    </row>
    <row r="12063" spans="5:7">
      <c r="E12063" s="52"/>
      <c r="F12063" s="54"/>
      <c r="G12063" s="53"/>
    </row>
    <row r="12064" spans="5:7">
      <c r="E12064" s="52"/>
      <c r="F12064" s="54"/>
      <c r="G12064" s="53"/>
    </row>
    <row r="12065" spans="5:7">
      <c r="E12065" s="52"/>
      <c r="F12065" s="54"/>
      <c r="G12065" s="53"/>
    </row>
    <row r="12066" spans="5:7">
      <c r="E12066" s="52"/>
      <c r="F12066" s="54"/>
      <c r="G12066" s="53"/>
    </row>
    <row r="12067" spans="5:7">
      <c r="E12067" s="52"/>
      <c r="F12067" s="54"/>
      <c r="G12067" s="53"/>
    </row>
    <row r="12068" spans="5:7">
      <c r="E12068" s="52"/>
      <c r="F12068" s="54"/>
      <c r="G12068" s="53"/>
    </row>
    <row r="12069" spans="5:7">
      <c r="E12069" s="52"/>
      <c r="F12069" s="54"/>
      <c r="G12069" s="53"/>
    </row>
    <row r="12070" spans="5:7">
      <c r="E12070" s="52"/>
      <c r="F12070" s="54"/>
      <c r="G12070" s="53"/>
    </row>
    <row r="12071" spans="5:7">
      <c r="E12071" s="52"/>
      <c r="F12071" s="54"/>
      <c r="G12071" s="53"/>
    </row>
    <row r="12072" spans="5:7">
      <c r="E12072" s="52"/>
      <c r="F12072" s="54"/>
      <c r="G12072" s="53"/>
    </row>
    <row r="12073" spans="5:7">
      <c r="E12073" s="52"/>
      <c r="F12073" s="54"/>
      <c r="G12073" s="53"/>
    </row>
    <row r="12074" spans="5:7">
      <c r="E12074" s="52"/>
      <c r="F12074" s="54"/>
      <c r="G12074" s="53"/>
    </row>
    <row r="12075" spans="5:7">
      <c r="E12075" s="52"/>
      <c r="F12075" s="54"/>
      <c r="G12075" s="53"/>
    </row>
    <row r="12076" spans="5:7">
      <c r="E12076" s="52"/>
      <c r="F12076" s="54"/>
      <c r="G12076" s="53"/>
    </row>
    <row r="12077" spans="5:7">
      <c r="E12077" s="52"/>
      <c r="F12077" s="54"/>
      <c r="G12077" s="53"/>
    </row>
    <row r="12078" spans="5:7">
      <c r="E12078" s="52"/>
      <c r="F12078" s="54"/>
      <c r="G12078" s="53"/>
    </row>
    <row r="12079" spans="5:7">
      <c r="E12079" s="52"/>
      <c r="F12079" s="54"/>
      <c r="G12079" s="53"/>
    </row>
    <row r="12080" spans="5:7">
      <c r="E12080" s="52"/>
      <c r="F12080" s="54"/>
      <c r="G12080" s="53"/>
    </row>
    <row r="12081" spans="5:7">
      <c r="E12081" s="52"/>
      <c r="F12081" s="54"/>
      <c r="G12081" s="53"/>
    </row>
    <row r="12082" spans="5:7">
      <c r="E12082" s="52"/>
      <c r="F12082" s="54"/>
      <c r="G12082" s="53"/>
    </row>
    <row r="12083" spans="5:7">
      <c r="E12083" s="52"/>
      <c r="F12083" s="54"/>
      <c r="G12083" s="53"/>
    </row>
    <row r="12084" spans="5:7">
      <c r="E12084" s="52"/>
      <c r="F12084" s="54"/>
      <c r="G12084" s="53"/>
    </row>
    <row r="12085" spans="5:7">
      <c r="E12085" s="52"/>
      <c r="F12085" s="54"/>
      <c r="G12085" s="53"/>
    </row>
    <row r="12086" spans="5:7">
      <c r="E12086" s="52"/>
      <c r="F12086" s="54"/>
      <c r="G12086" s="53"/>
    </row>
    <row r="12087" spans="5:7">
      <c r="E12087" s="52"/>
      <c r="F12087" s="54"/>
      <c r="G12087" s="53"/>
    </row>
    <row r="12088" spans="5:7">
      <c r="E12088" s="52"/>
      <c r="F12088" s="54"/>
      <c r="G12088" s="53"/>
    </row>
    <row r="12089" spans="5:7">
      <c r="E12089" s="52"/>
      <c r="F12089" s="54"/>
      <c r="G12089" s="53"/>
    </row>
    <row r="12090" spans="5:7">
      <c r="E12090" s="52"/>
      <c r="F12090" s="54"/>
      <c r="G12090" s="53"/>
    </row>
    <row r="12091" spans="5:7">
      <c r="E12091" s="52"/>
      <c r="F12091" s="54"/>
      <c r="G12091" s="53"/>
    </row>
    <row r="12092" spans="5:7">
      <c r="E12092" s="52"/>
      <c r="F12092" s="54"/>
      <c r="G12092" s="53"/>
    </row>
    <row r="12093" spans="5:7">
      <c r="E12093" s="52"/>
      <c r="F12093" s="54"/>
      <c r="G12093" s="53"/>
    </row>
    <row r="12094" spans="5:7">
      <c r="E12094" s="52"/>
      <c r="F12094" s="54"/>
      <c r="G12094" s="53"/>
    </row>
    <row r="12095" spans="5:7">
      <c r="E12095" s="52"/>
      <c r="F12095" s="54"/>
      <c r="G12095" s="53"/>
    </row>
    <row r="12096" spans="5:7">
      <c r="E12096" s="52"/>
      <c r="F12096" s="54"/>
      <c r="G12096" s="53"/>
    </row>
    <row r="12097" spans="5:7">
      <c r="E12097" s="52"/>
      <c r="F12097" s="54"/>
      <c r="G12097" s="53"/>
    </row>
    <row r="12098" spans="5:7">
      <c r="E12098" s="52"/>
      <c r="F12098" s="54"/>
      <c r="G12098" s="53"/>
    </row>
    <row r="12099" spans="5:7">
      <c r="E12099" s="52"/>
      <c r="F12099" s="54"/>
      <c r="G12099" s="53"/>
    </row>
    <row r="12100" spans="5:7">
      <c r="E12100" s="52"/>
      <c r="F12100" s="54"/>
      <c r="G12100" s="53"/>
    </row>
    <row r="12101" spans="5:7">
      <c r="E12101" s="52"/>
      <c r="F12101" s="54"/>
      <c r="G12101" s="53"/>
    </row>
    <row r="12102" spans="5:7">
      <c r="E12102" s="52"/>
      <c r="F12102" s="54"/>
      <c r="G12102" s="53"/>
    </row>
    <row r="12103" spans="5:7">
      <c r="E12103" s="52"/>
      <c r="F12103" s="54"/>
      <c r="G12103" s="53"/>
    </row>
    <row r="12104" spans="5:7">
      <c r="E12104" s="52"/>
      <c r="F12104" s="54"/>
      <c r="G12104" s="53"/>
    </row>
    <row r="12105" spans="5:7">
      <c r="E12105" s="52"/>
      <c r="F12105" s="54"/>
      <c r="G12105" s="53"/>
    </row>
    <row r="12106" spans="5:7">
      <c r="E12106" s="52"/>
      <c r="F12106" s="54"/>
      <c r="G12106" s="53"/>
    </row>
    <row r="12107" spans="5:7">
      <c r="E12107" s="52"/>
      <c r="F12107" s="54"/>
      <c r="G12107" s="53"/>
    </row>
    <row r="12108" spans="5:7">
      <c r="E12108" s="52"/>
      <c r="F12108" s="54"/>
      <c r="G12108" s="53"/>
    </row>
    <row r="12109" spans="5:7">
      <c r="E12109" s="52"/>
      <c r="F12109" s="54"/>
      <c r="G12109" s="53"/>
    </row>
    <row r="12110" spans="5:7">
      <c r="E12110" s="52"/>
      <c r="F12110" s="54"/>
      <c r="G12110" s="53"/>
    </row>
    <row r="12111" spans="5:7">
      <c r="E12111" s="52"/>
      <c r="F12111" s="54"/>
      <c r="G12111" s="53"/>
    </row>
    <row r="12112" spans="5:7">
      <c r="E12112" s="52"/>
      <c r="F12112" s="54"/>
      <c r="G12112" s="53"/>
    </row>
    <row r="12113" spans="5:7">
      <c r="E12113" s="52"/>
      <c r="F12113" s="54"/>
      <c r="G12113" s="53"/>
    </row>
    <row r="12114" spans="5:7">
      <c r="E12114" s="52"/>
      <c r="F12114" s="54"/>
      <c r="G12114" s="53"/>
    </row>
    <row r="12115" spans="5:7">
      <c r="E12115" s="52"/>
      <c r="F12115" s="54"/>
      <c r="G12115" s="53"/>
    </row>
    <row r="12116" spans="5:7">
      <c r="E12116" s="52"/>
      <c r="F12116" s="54"/>
      <c r="G12116" s="53"/>
    </row>
    <row r="12117" spans="5:7">
      <c r="E12117" s="52"/>
      <c r="F12117" s="54"/>
      <c r="G12117" s="53"/>
    </row>
    <row r="12118" spans="5:7">
      <c r="E12118" s="52"/>
      <c r="F12118" s="54"/>
      <c r="G12118" s="53"/>
    </row>
    <row r="12119" spans="5:7">
      <c r="E12119" s="52"/>
      <c r="F12119" s="54"/>
      <c r="G12119" s="53"/>
    </row>
    <row r="12120" spans="5:7">
      <c r="E12120" s="52"/>
      <c r="F12120" s="54"/>
      <c r="G12120" s="53"/>
    </row>
    <row r="12121" spans="5:7">
      <c r="E12121" s="52"/>
      <c r="F12121" s="54"/>
      <c r="G12121" s="53"/>
    </row>
    <row r="12122" spans="5:7">
      <c r="E12122" s="52"/>
      <c r="F12122" s="54"/>
      <c r="G12122" s="53"/>
    </row>
    <row r="12123" spans="5:7">
      <c r="E12123" s="52"/>
      <c r="F12123" s="54"/>
      <c r="G12123" s="53"/>
    </row>
    <row r="12124" spans="5:7">
      <c r="E12124" s="52"/>
      <c r="F12124" s="54"/>
      <c r="G12124" s="53"/>
    </row>
    <row r="12125" spans="5:7">
      <c r="E12125" s="52"/>
      <c r="F12125" s="54"/>
      <c r="G12125" s="53"/>
    </row>
    <row r="12126" spans="5:7">
      <c r="E12126" s="52"/>
      <c r="F12126" s="54"/>
      <c r="G12126" s="53"/>
    </row>
    <row r="12127" spans="5:7">
      <c r="E12127" s="52"/>
      <c r="F12127" s="54"/>
      <c r="G12127" s="53"/>
    </row>
    <row r="12128" spans="5:7">
      <c r="E12128" s="52"/>
      <c r="F12128" s="54"/>
      <c r="G12128" s="53"/>
    </row>
    <row r="12129" spans="5:7">
      <c r="E12129" s="52"/>
      <c r="F12129" s="54"/>
      <c r="G12129" s="53"/>
    </row>
    <row r="12130" spans="5:7">
      <c r="E12130" s="52"/>
      <c r="F12130" s="54"/>
      <c r="G12130" s="53"/>
    </row>
    <row r="12131" spans="5:7">
      <c r="E12131" s="52"/>
      <c r="F12131" s="54"/>
      <c r="G12131" s="53"/>
    </row>
    <row r="12132" spans="5:7">
      <c r="E12132" s="52"/>
      <c r="F12132" s="54"/>
      <c r="G12132" s="53"/>
    </row>
    <row r="12133" spans="5:7">
      <c r="E12133" s="52"/>
      <c r="F12133" s="54"/>
      <c r="G12133" s="53"/>
    </row>
    <row r="12134" spans="5:7">
      <c r="E12134" s="52"/>
      <c r="F12134" s="54"/>
      <c r="G12134" s="53"/>
    </row>
    <row r="12135" spans="5:7">
      <c r="E12135" s="52"/>
      <c r="F12135" s="54"/>
      <c r="G12135" s="53"/>
    </row>
    <row r="12136" spans="5:7">
      <c r="E12136" s="52"/>
      <c r="F12136" s="54"/>
      <c r="G12136" s="53"/>
    </row>
    <row r="12137" spans="5:7">
      <c r="E12137" s="52"/>
      <c r="F12137" s="54"/>
      <c r="G12137" s="53"/>
    </row>
    <row r="12138" spans="5:7">
      <c r="E12138" s="52"/>
      <c r="F12138" s="54"/>
      <c r="G12138" s="53"/>
    </row>
    <row r="12139" spans="5:7">
      <c r="E12139" s="52"/>
      <c r="F12139" s="54"/>
      <c r="G12139" s="53"/>
    </row>
    <row r="12140" spans="5:7">
      <c r="E12140" s="52"/>
      <c r="F12140" s="54"/>
      <c r="G12140" s="53"/>
    </row>
    <row r="12141" spans="5:7">
      <c r="E12141" s="52"/>
      <c r="F12141" s="54"/>
      <c r="G12141" s="53"/>
    </row>
    <row r="12142" spans="5:7">
      <c r="E12142" s="52"/>
      <c r="F12142" s="54"/>
      <c r="G12142" s="53"/>
    </row>
    <row r="12143" spans="5:7">
      <c r="E12143" s="52"/>
      <c r="F12143" s="54"/>
      <c r="G12143" s="53"/>
    </row>
    <row r="12144" spans="5:7">
      <c r="E12144" s="52"/>
      <c r="F12144" s="54"/>
      <c r="G12144" s="53"/>
    </row>
    <row r="12145" spans="5:7">
      <c r="E12145" s="52"/>
      <c r="F12145" s="54"/>
      <c r="G12145" s="53"/>
    </row>
    <row r="12146" spans="5:7">
      <c r="E12146" s="52"/>
      <c r="F12146" s="54"/>
      <c r="G12146" s="53"/>
    </row>
    <row r="12147" spans="5:7">
      <c r="E12147" s="52"/>
      <c r="F12147" s="54"/>
      <c r="G12147" s="53"/>
    </row>
    <row r="12148" spans="5:7">
      <c r="E12148" s="52"/>
      <c r="F12148" s="54"/>
      <c r="G12148" s="53"/>
    </row>
    <row r="12149" spans="5:7">
      <c r="E12149" s="52"/>
      <c r="F12149" s="54"/>
      <c r="G12149" s="53"/>
    </row>
    <row r="12150" spans="5:7">
      <c r="E12150" s="52"/>
      <c r="F12150" s="54"/>
      <c r="G12150" s="53"/>
    </row>
    <row r="12151" spans="5:7">
      <c r="E12151" s="52"/>
      <c r="F12151" s="54"/>
      <c r="G12151" s="53"/>
    </row>
    <row r="12152" spans="5:7">
      <c r="E12152" s="52"/>
      <c r="F12152" s="54"/>
      <c r="G12152" s="53"/>
    </row>
    <row r="12153" spans="5:7">
      <c r="E12153" s="52"/>
      <c r="F12153" s="54"/>
      <c r="G12153" s="53"/>
    </row>
    <row r="12154" spans="5:7">
      <c r="E12154" s="52"/>
      <c r="F12154" s="54"/>
      <c r="G12154" s="53"/>
    </row>
    <row r="12155" spans="5:7">
      <c r="E12155" s="52"/>
      <c r="F12155" s="54"/>
      <c r="G12155" s="53"/>
    </row>
    <row r="12156" spans="5:7">
      <c r="E12156" s="52"/>
      <c r="F12156" s="54"/>
      <c r="G12156" s="53"/>
    </row>
    <row r="12157" spans="5:7">
      <c r="E12157" s="52"/>
      <c r="F12157" s="54"/>
      <c r="G12157" s="53"/>
    </row>
    <row r="12158" spans="5:7">
      <c r="E12158" s="52"/>
      <c r="F12158" s="54"/>
      <c r="G12158" s="53"/>
    </row>
    <row r="12159" spans="5:7">
      <c r="E12159" s="52"/>
      <c r="F12159" s="54"/>
      <c r="G12159" s="53"/>
    </row>
    <row r="12160" spans="5:7">
      <c r="E12160" s="52"/>
      <c r="F12160" s="54"/>
      <c r="G12160" s="53"/>
    </row>
    <row r="12161" spans="5:7">
      <c r="E12161" s="52"/>
      <c r="F12161" s="54"/>
      <c r="G12161" s="53"/>
    </row>
    <row r="12162" spans="5:7">
      <c r="E12162" s="52"/>
      <c r="F12162" s="54"/>
      <c r="G12162" s="53"/>
    </row>
    <row r="12163" spans="5:7">
      <c r="E12163" s="52"/>
      <c r="F12163" s="54"/>
      <c r="G12163" s="53"/>
    </row>
    <row r="12164" spans="5:7">
      <c r="E12164" s="52"/>
      <c r="F12164" s="54"/>
      <c r="G12164" s="53"/>
    </row>
    <row r="12165" spans="5:7">
      <c r="E12165" s="52"/>
      <c r="F12165" s="54"/>
      <c r="G12165" s="53"/>
    </row>
    <row r="12166" spans="5:7">
      <c r="E12166" s="52"/>
      <c r="F12166" s="54"/>
      <c r="G12166" s="53"/>
    </row>
    <row r="12167" spans="5:7">
      <c r="E12167" s="52"/>
      <c r="F12167" s="54"/>
      <c r="G12167" s="53"/>
    </row>
    <row r="12168" spans="5:7">
      <c r="E12168" s="52"/>
      <c r="F12168" s="54"/>
      <c r="G12168" s="53"/>
    </row>
    <row r="12169" spans="5:7">
      <c r="E12169" s="52"/>
      <c r="F12169" s="54"/>
      <c r="G12169" s="53"/>
    </row>
    <row r="12170" spans="5:7">
      <c r="E12170" s="52"/>
      <c r="F12170" s="54"/>
      <c r="G12170" s="53"/>
    </row>
    <row r="12171" spans="5:7">
      <c r="E12171" s="52"/>
      <c r="F12171" s="54"/>
      <c r="G12171" s="53"/>
    </row>
    <row r="12172" spans="5:7">
      <c r="E12172" s="52"/>
      <c r="F12172" s="54"/>
      <c r="G12172" s="53"/>
    </row>
    <row r="12173" spans="5:7">
      <c r="E12173" s="52"/>
      <c r="F12173" s="54"/>
      <c r="G12173" s="53"/>
    </row>
    <row r="12174" spans="5:7">
      <c r="E12174" s="52"/>
      <c r="F12174" s="54"/>
      <c r="G12174" s="53"/>
    </row>
    <row r="12175" spans="5:7">
      <c r="E12175" s="52"/>
      <c r="F12175" s="54"/>
      <c r="G12175" s="53"/>
    </row>
    <row r="12176" spans="5:7">
      <c r="E12176" s="52"/>
      <c r="F12176" s="54"/>
      <c r="G12176" s="53"/>
    </row>
    <row r="12177" spans="5:7">
      <c r="E12177" s="52"/>
      <c r="F12177" s="54"/>
      <c r="G12177" s="53"/>
    </row>
    <row r="12178" spans="5:7">
      <c r="E12178" s="52"/>
      <c r="F12178" s="54"/>
      <c r="G12178" s="53"/>
    </row>
    <row r="12179" spans="5:7">
      <c r="E12179" s="52"/>
      <c r="F12179" s="54"/>
      <c r="G12179" s="53"/>
    </row>
    <row r="12180" spans="5:7">
      <c r="E12180" s="52"/>
      <c r="F12180" s="54"/>
      <c r="G12180" s="53"/>
    </row>
    <row r="12181" spans="5:7">
      <c r="E12181" s="52"/>
      <c r="F12181" s="54"/>
      <c r="G12181" s="53"/>
    </row>
    <row r="12182" spans="5:7">
      <c r="E12182" s="52"/>
      <c r="F12182" s="54"/>
      <c r="G12182" s="53"/>
    </row>
    <row r="12183" spans="5:7">
      <c r="E12183" s="52"/>
      <c r="F12183" s="54"/>
      <c r="G12183" s="53"/>
    </row>
    <row r="12184" spans="5:7">
      <c r="E12184" s="52"/>
      <c r="F12184" s="54"/>
      <c r="G12184" s="53"/>
    </row>
    <row r="12185" spans="5:7">
      <c r="E12185" s="52"/>
      <c r="F12185" s="54"/>
      <c r="G12185" s="53"/>
    </row>
    <row r="12186" spans="5:7">
      <c r="E12186" s="52"/>
      <c r="F12186" s="54"/>
      <c r="G12186" s="53"/>
    </row>
    <row r="12187" spans="5:7">
      <c r="E12187" s="52"/>
      <c r="F12187" s="54"/>
      <c r="G12187" s="53"/>
    </row>
    <row r="12188" spans="5:7">
      <c r="E12188" s="52"/>
      <c r="F12188" s="54"/>
      <c r="G12188" s="53"/>
    </row>
    <row r="12189" spans="5:7">
      <c r="E12189" s="52"/>
      <c r="F12189" s="54"/>
      <c r="G12189" s="53"/>
    </row>
    <row r="12190" spans="5:7">
      <c r="E12190" s="52"/>
      <c r="F12190" s="54"/>
      <c r="G12190" s="53"/>
    </row>
    <row r="12191" spans="5:7">
      <c r="E12191" s="52"/>
      <c r="F12191" s="54"/>
      <c r="G12191" s="53"/>
    </row>
    <row r="12192" spans="5:7">
      <c r="E12192" s="52"/>
      <c r="F12192" s="54"/>
      <c r="G12192" s="53"/>
    </row>
    <row r="12193" spans="5:7">
      <c r="E12193" s="52"/>
      <c r="F12193" s="54"/>
      <c r="G12193" s="53"/>
    </row>
    <row r="12194" spans="5:7">
      <c r="E12194" s="52"/>
      <c r="F12194" s="54"/>
      <c r="G12194" s="53"/>
    </row>
    <row r="12195" spans="5:7">
      <c r="E12195" s="52"/>
      <c r="F12195" s="54"/>
      <c r="G12195" s="53"/>
    </row>
    <row r="12196" spans="5:7">
      <c r="E12196" s="52"/>
      <c r="F12196" s="54"/>
      <c r="G12196" s="53"/>
    </row>
    <row r="12197" spans="5:7">
      <c r="E12197" s="52"/>
      <c r="F12197" s="54"/>
      <c r="G12197" s="53"/>
    </row>
    <row r="12198" spans="5:7">
      <c r="E12198" s="52"/>
      <c r="F12198" s="54"/>
      <c r="G12198" s="53"/>
    </row>
    <row r="12199" spans="5:7">
      <c r="E12199" s="52"/>
      <c r="F12199" s="54"/>
      <c r="G12199" s="53"/>
    </row>
    <row r="12200" spans="5:7">
      <c r="E12200" s="52"/>
      <c r="F12200" s="54"/>
      <c r="G12200" s="53"/>
    </row>
    <row r="12201" spans="5:7">
      <c r="E12201" s="52"/>
      <c r="F12201" s="54"/>
      <c r="G12201" s="53"/>
    </row>
    <row r="12202" spans="5:7">
      <c r="E12202" s="52"/>
      <c r="F12202" s="54"/>
      <c r="G12202" s="53"/>
    </row>
    <row r="12203" spans="5:7">
      <c r="E12203" s="52"/>
      <c r="F12203" s="54"/>
      <c r="G12203" s="53"/>
    </row>
    <row r="12204" spans="5:7">
      <c r="E12204" s="52"/>
      <c r="F12204" s="54"/>
      <c r="G12204" s="53"/>
    </row>
    <row r="12205" spans="5:7">
      <c r="E12205" s="52"/>
      <c r="F12205" s="54"/>
      <c r="G12205" s="53"/>
    </row>
    <row r="12206" spans="5:7">
      <c r="E12206" s="52"/>
      <c r="F12206" s="54"/>
      <c r="G12206" s="53"/>
    </row>
    <row r="12207" spans="5:7">
      <c r="E12207" s="52"/>
      <c r="F12207" s="54"/>
      <c r="G12207" s="53"/>
    </row>
    <row r="12208" spans="5:7">
      <c r="E12208" s="52"/>
      <c r="F12208" s="54"/>
      <c r="G12208" s="53"/>
    </row>
    <row r="12209" spans="5:7">
      <c r="E12209" s="52"/>
      <c r="F12209" s="54"/>
      <c r="G12209" s="53"/>
    </row>
    <row r="12210" spans="5:7">
      <c r="E12210" s="52"/>
      <c r="F12210" s="54"/>
      <c r="G12210" s="53"/>
    </row>
    <row r="12211" spans="5:7">
      <c r="E12211" s="52"/>
      <c r="F12211" s="54"/>
      <c r="G12211" s="53"/>
    </row>
    <row r="12212" spans="5:7">
      <c r="E12212" s="52"/>
      <c r="F12212" s="54"/>
      <c r="G12212" s="53"/>
    </row>
    <row r="12213" spans="5:7">
      <c r="E12213" s="52"/>
      <c r="F12213" s="54"/>
      <c r="G12213" s="53"/>
    </row>
    <row r="12214" spans="5:7">
      <c r="E12214" s="52"/>
      <c r="F12214" s="54"/>
      <c r="G12214" s="53"/>
    </row>
    <row r="12215" spans="5:7">
      <c r="E12215" s="52"/>
      <c r="F12215" s="54"/>
      <c r="G12215" s="53"/>
    </row>
    <row r="12216" spans="5:7">
      <c r="E12216" s="52"/>
      <c r="F12216" s="54"/>
      <c r="G12216" s="53"/>
    </row>
    <row r="12217" spans="5:7">
      <c r="E12217" s="52"/>
      <c r="F12217" s="54"/>
      <c r="G12217" s="53"/>
    </row>
    <row r="12218" spans="5:7">
      <c r="E12218" s="52"/>
      <c r="F12218" s="54"/>
      <c r="G12218" s="53"/>
    </row>
    <row r="12219" spans="5:7">
      <c r="E12219" s="52"/>
      <c r="F12219" s="54"/>
      <c r="G12219" s="53"/>
    </row>
    <row r="12220" spans="5:7">
      <c r="E12220" s="52"/>
      <c r="F12220" s="54"/>
      <c r="G12220" s="53"/>
    </row>
    <row r="12221" spans="5:7">
      <c r="E12221" s="52"/>
      <c r="F12221" s="54"/>
      <c r="G12221" s="53"/>
    </row>
    <row r="12222" spans="5:7">
      <c r="E12222" s="52"/>
      <c r="F12222" s="54"/>
      <c r="G12222" s="53"/>
    </row>
    <row r="12223" spans="5:7">
      <c r="E12223" s="52"/>
      <c r="F12223" s="54"/>
      <c r="G12223" s="53"/>
    </row>
    <row r="12224" spans="5:7">
      <c r="E12224" s="52"/>
      <c r="F12224" s="54"/>
      <c r="G12224" s="53"/>
    </row>
    <row r="12225" spans="5:7">
      <c r="E12225" s="52"/>
      <c r="F12225" s="54"/>
      <c r="G12225" s="53"/>
    </row>
    <row r="12226" spans="5:7">
      <c r="E12226" s="52"/>
      <c r="F12226" s="54"/>
      <c r="G12226" s="53"/>
    </row>
    <row r="12227" spans="5:7">
      <c r="E12227" s="52"/>
      <c r="F12227" s="54"/>
      <c r="G12227" s="53"/>
    </row>
    <row r="12228" spans="5:7">
      <c r="E12228" s="52"/>
      <c r="F12228" s="54"/>
      <c r="G12228" s="53"/>
    </row>
    <row r="12229" spans="5:7">
      <c r="E12229" s="52"/>
      <c r="F12229" s="54"/>
      <c r="G12229" s="53"/>
    </row>
    <row r="12230" spans="5:7">
      <c r="E12230" s="52"/>
      <c r="F12230" s="54"/>
      <c r="G12230" s="53"/>
    </row>
    <row r="12231" spans="5:7">
      <c r="E12231" s="52"/>
      <c r="F12231" s="54"/>
      <c r="G12231" s="53"/>
    </row>
    <row r="12232" spans="5:7">
      <c r="E12232" s="52"/>
      <c r="F12232" s="54"/>
      <c r="G12232" s="53"/>
    </row>
    <row r="12233" spans="5:7">
      <c r="E12233" s="52"/>
      <c r="F12233" s="54"/>
      <c r="G12233" s="53"/>
    </row>
    <row r="12234" spans="5:7">
      <c r="E12234" s="52"/>
      <c r="F12234" s="54"/>
      <c r="G12234" s="53"/>
    </row>
    <row r="12235" spans="5:7">
      <c r="E12235" s="52"/>
      <c r="F12235" s="54"/>
      <c r="G12235" s="53"/>
    </row>
    <row r="12236" spans="5:7">
      <c r="E12236" s="52"/>
      <c r="F12236" s="54"/>
      <c r="G12236" s="53"/>
    </row>
    <row r="12237" spans="5:7">
      <c r="E12237" s="52"/>
      <c r="F12237" s="54"/>
      <c r="G12237" s="53"/>
    </row>
    <row r="12238" spans="5:7">
      <c r="E12238" s="52"/>
      <c r="F12238" s="54"/>
      <c r="G12238" s="53"/>
    </row>
    <row r="12239" spans="5:7">
      <c r="E12239" s="52"/>
      <c r="F12239" s="54"/>
      <c r="G12239" s="53"/>
    </row>
    <row r="12240" spans="5:7">
      <c r="E12240" s="52"/>
      <c r="F12240" s="54"/>
      <c r="G12240" s="53"/>
    </row>
    <row r="12241" spans="5:7">
      <c r="E12241" s="52"/>
      <c r="F12241" s="54"/>
      <c r="G12241" s="53"/>
    </row>
    <row r="12242" spans="5:7">
      <c r="E12242" s="52"/>
      <c r="F12242" s="54"/>
      <c r="G12242" s="53"/>
    </row>
    <row r="12243" spans="5:7">
      <c r="E12243" s="52"/>
      <c r="F12243" s="54"/>
      <c r="G12243" s="53"/>
    </row>
    <row r="12244" spans="5:7">
      <c r="E12244" s="52"/>
      <c r="F12244" s="54"/>
      <c r="G12244" s="53"/>
    </row>
    <row r="12245" spans="5:7">
      <c r="E12245" s="52"/>
      <c r="F12245" s="54"/>
      <c r="G12245" s="53"/>
    </row>
    <row r="12246" spans="5:7">
      <c r="E12246" s="52"/>
      <c r="F12246" s="54"/>
      <c r="G12246" s="53"/>
    </row>
    <row r="12247" spans="5:7">
      <c r="E12247" s="52"/>
      <c r="F12247" s="54"/>
      <c r="G12247" s="53"/>
    </row>
    <row r="12248" spans="5:7">
      <c r="E12248" s="52"/>
      <c r="F12248" s="54"/>
      <c r="G12248" s="53"/>
    </row>
    <row r="12249" spans="5:7">
      <c r="E12249" s="52"/>
      <c r="F12249" s="54"/>
      <c r="G12249" s="53"/>
    </row>
    <row r="12250" spans="5:7">
      <c r="E12250" s="52"/>
      <c r="F12250" s="54"/>
      <c r="G12250" s="53"/>
    </row>
    <row r="12251" spans="5:7">
      <c r="E12251" s="52"/>
      <c r="F12251" s="54"/>
      <c r="G12251" s="53"/>
    </row>
    <row r="12252" spans="5:7">
      <c r="E12252" s="52"/>
      <c r="F12252" s="54"/>
      <c r="G12252" s="53"/>
    </row>
    <row r="12253" spans="5:7">
      <c r="E12253" s="52"/>
      <c r="F12253" s="54"/>
      <c r="G12253" s="53"/>
    </row>
    <row r="12254" spans="5:7">
      <c r="E12254" s="52"/>
      <c r="F12254" s="54"/>
      <c r="G12254" s="53"/>
    </row>
    <row r="12255" spans="5:7">
      <c r="E12255" s="52"/>
      <c r="F12255" s="54"/>
      <c r="G12255" s="53"/>
    </row>
    <row r="12256" spans="5:7">
      <c r="E12256" s="52"/>
      <c r="F12256" s="54"/>
      <c r="G12256" s="53"/>
    </row>
    <row r="12257" spans="5:7">
      <c r="E12257" s="52"/>
      <c r="F12257" s="54"/>
      <c r="G12257" s="53"/>
    </row>
    <row r="12258" spans="5:7">
      <c r="E12258" s="52"/>
      <c r="F12258" s="54"/>
      <c r="G12258" s="53"/>
    </row>
    <row r="12259" spans="5:7">
      <c r="E12259" s="52"/>
      <c r="F12259" s="54"/>
      <c r="G12259" s="53"/>
    </row>
    <row r="12260" spans="5:7">
      <c r="E12260" s="52"/>
      <c r="F12260" s="54"/>
      <c r="G12260" s="53"/>
    </row>
    <row r="12261" spans="5:7">
      <c r="E12261" s="52"/>
      <c r="F12261" s="54"/>
      <c r="G12261" s="53"/>
    </row>
    <row r="12262" spans="5:7">
      <c r="E12262" s="52"/>
      <c r="F12262" s="54"/>
      <c r="G12262" s="53"/>
    </row>
    <row r="12263" spans="5:7">
      <c r="E12263" s="52"/>
      <c r="F12263" s="54"/>
      <c r="G12263" s="53"/>
    </row>
    <row r="12264" spans="5:7">
      <c r="E12264" s="52"/>
      <c r="F12264" s="54"/>
      <c r="G12264" s="53"/>
    </row>
    <row r="12265" spans="5:7">
      <c r="E12265" s="52"/>
      <c r="F12265" s="54"/>
      <c r="G12265" s="53"/>
    </row>
    <row r="12266" spans="5:7">
      <c r="E12266" s="52"/>
      <c r="F12266" s="54"/>
      <c r="G12266" s="53"/>
    </row>
    <row r="12267" spans="5:7">
      <c r="E12267" s="52"/>
      <c r="F12267" s="54"/>
      <c r="G12267" s="53"/>
    </row>
    <row r="12268" spans="5:7">
      <c r="E12268" s="52"/>
      <c r="F12268" s="54"/>
      <c r="G12268" s="53"/>
    </row>
    <row r="12269" spans="5:7">
      <c r="E12269" s="52"/>
      <c r="F12269" s="54"/>
      <c r="G12269" s="53"/>
    </row>
    <row r="12270" spans="5:7">
      <c r="E12270" s="52"/>
      <c r="F12270" s="54"/>
      <c r="G12270" s="53"/>
    </row>
    <row r="12271" spans="5:7">
      <c r="E12271" s="52"/>
      <c r="F12271" s="54"/>
      <c r="G12271" s="53"/>
    </row>
    <row r="12272" spans="5:7">
      <c r="E12272" s="52"/>
      <c r="F12272" s="54"/>
      <c r="G12272" s="53"/>
    </row>
    <row r="12273" spans="5:7">
      <c r="E12273" s="52"/>
      <c r="F12273" s="54"/>
      <c r="G12273" s="53"/>
    </row>
    <row r="12274" spans="5:7">
      <c r="E12274" s="52"/>
      <c r="F12274" s="54"/>
      <c r="G12274" s="53"/>
    </row>
    <row r="12275" spans="5:7">
      <c r="E12275" s="52"/>
      <c r="F12275" s="54"/>
      <c r="G12275" s="53"/>
    </row>
    <row r="12276" spans="5:7">
      <c r="E12276" s="52"/>
      <c r="F12276" s="54"/>
      <c r="G12276" s="53"/>
    </row>
    <row r="12277" spans="5:7">
      <c r="E12277" s="52"/>
      <c r="F12277" s="54"/>
      <c r="G12277" s="53"/>
    </row>
    <row r="12278" spans="5:7">
      <c r="E12278" s="52"/>
      <c r="F12278" s="54"/>
      <c r="G12278" s="53"/>
    </row>
    <row r="12279" spans="5:7">
      <c r="E12279" s="52"/>
      <c r="F12279" s="54"/>
      <c r="G12279" s="53"/>
    </row>
    <row r="12280" spans="5:7">
      <c r="E12280" s="52"/>
      <c r="F12280" s="54"/>
      <c r="G12280" s="53"/>
    </row>
    <row r="12281" spans="5:7">
      <c r="E12281" s="52"/>
      <c r="F12281" s="54"/>
      <c r="G12281" s="53"/>
    </row>
    <row r="12282" spans="5:7">
      <c r="E12282" s="52"/>
      <c r="F12282" s="54"/>
      <c r="G12282" s="53"/>
    </row>
    <row r="12283" spans="5:7">
      <c r="E12283" s="52"/>
      <c r="F12283" s="54"/>
      <c r="G12283" s="53"/>
    </row>
    <row r="12284" spans="5:7">
      <c r="E12284" s="52"/>
      <c r="F12284" s="54"/>
      <c r="G12284" s="53"/>
    </row>
    <row r="12285" spans="5:7">
      <c r="E12285" s="52"/>
      <c r="F12285" s="54"/>
      <c r="G12285" s="53"/>
    </row>
    <row r="12286" spans="5:7">
      <c r="E12286" s="52"/>
      <c r="F12286" s="54"/>
      <c r="G12286" s="53"/>
    </row>
    <row r="12287" spans="5:7">
      <c r="E12287" s="52"/>
      <c r="F12287" s="54"/>
      <c r="G12287" s="53"/>
    </row>
    <row r="12288" spans="5:7">
      <c r="E12288" s="52"/>
      <c r="F12288" s="54"/>
      <c r="G12288" s="53"/>
    </row>
    <row r="12289" spans="5:7">
      <c r="E12289" s="52"/>
      <c r="F12289" s="54"/>
      <c r="G12289" s="53"/>
    </row>
    <row r="12290" spans="5:7">
      <c r="E12290" s="52"/>
      <c r="F12290" s="54"/>
      <c r="G12290" s="53"/>
    </row>
    <row r="12291" spans="5:7">
      <c r="E12291" s="52"/>
      <c r="F12291" s="54"/>
      <c r="G12291" s="53"/>
    </row>
    <row r="12292" spans="5:7">
      <c r="E12292" s="52"/>
      <c r="F12292" s="54"/>
      <c r="G12292" s="53"/>
    </row>
    <row r="12293" spans="5:7">
      <c r="E12293" s="52"/>
      <c r="F12293" s="54"/>
      <c r="G12293" s="53"/>
    </row>
    <row r="12294" spans="5:7">
      <c r="E12294" s="52"/>
      <c r="F12294" s="54"/>
      <c r="G12294" s="53"/>
    </row>
    <row r="12295" spans="5:7">
      <c r="E12295" s="52"/>
      <c r="F12295" s="54"/>
      <c r="G12295" s="53"/>
    </row>
    <row r="12296" spans="5:7">
      <c r="E12296" s="52"/>
      <c r="F12296" s="54"/>
      <c r="G12296" s="53"/>
    </row>
    <row r="12297" spans="5:7">
      <c r="E12297" s="52"/>
      <c r="F12297" s="54"/>
      <c r="G12297" s="53"/>
    </row>
    <row r="12298" spans="5:7">
      <c r="E12298" s="52"/>
      <c r="F12298" s="54"/>
      <c r="G12298" s="53"/>
    </row>
    <row r="12299" spans="5:7">
      <c r="E12299" s="52"/>
      <c r="F12299" s="54"/>
      <c r="G12299" s="53"/>
    </row>
    <row r="12300" spans="5:7">
      <c r="E12300" s="52"/>
      <c r="F12300" s="54"/>
      <c r="G12300" s="53"/>
    </row>
    <row r="12301" spans="5:7">
      <c r="E12301" s="52"/>
      <c r="F12301" s="54"/>
      <c r="G12301" s="53"/>
    </row>
    <row r="12302" spans="5:7">
      <c r="E12302" s="52"/>
      <c r="F12302" s="54"/>
      <c r="G12302" s="53"/>
    </row>
    <row r="12303" spans="5:7">
      <c r="E12303" s="52"/>
      <c r="F12303" s="54"/>
      <c r="G12303" s="53"/>
    </row>
    <row r="12304" spans="5:7">
      <c r="E12304" s="52"/>
      <c r="F12304" s="54"/>
      <c r="G12304" s="53"/>
    </row>
    <row r="12305" spans="5:7">
      <c r="E12305" s="52"/>
      <c r="F12305" s="54"/>
      <c r="G12305" s="53"/>
    </row>
    <row r="12306" spans="5:7">
      <c r="E12306" s="52"/>
      <c r="F12306" s="54"/>
      <c r="G12306" s="53"/>
    </row>
    <row r="12307" spans="5:7">
      <c r="E12307" s="52"/>
      <c r="F12307" s="54"/>
      <c r="G12307" s="53"/>
    </row>
    <row r="12308" spans="5:7">
      <c r="E12308" s="52"/>
      <c r="F12308" s="54"/>
      <c r="G12308" s="53"/>
    </row>
    <row r="12309" spans="5:7">
      <c r="E12309" s="52"/>
      <c r="F12309" s="54"/>
      <c r="G12309" s="53"/>
    </row>
    <row r="12310" spans="5:7">
      <c r="E12310" s="52"/>
      <c r="F12310" s="54"/>
      <c r="G12310" s="53"/>
    </row>
    <row r="12311" spans="5:7">
      <c r="E12311" s="52"/>
      <c r="F12311" s="54"/>
      <c r="G12311" s="53"/>
    </row>
    <row r="12312" spans="5:7">
      <c r="E12312" s="52"/>
      <c r="F12312" s="54"/>
      <c r="G12312" s="53"/>
    </row>
    <row r="12313" spans="5:7">
      <c r="E12313" s="52"/>
      <c r="F12313" s="54"/>
      <c r="G12313" s="53"/>
    </row>
    <row r="12314" spans="5:7">
      <c r="E12314" s="52"/>
      <c r="F12314" s="54"/>
      <c r="G12314" s="53"/>
    </row>
    <row r="12315" spans="5:7">
      <c r="E12315" s="52"/>
      <c r="F12315" s="54"/>
      <c r="G12315" s="53"/>
    </row>
    <row r="12316" spans="5:7">
      <c r="E12316" s="52"/>
      <c r="F12316" s="54"/>
      <c r="G12316" s="53"/>
    </row>
    <row r="12317" spans="5:7">
      <c r="E12317" s="52"/>
      <c r="F12317" s="54"/>
      <c r="G12317" s="53"/>
    </row>
    <row r="12318" spans="5:7">
      <c r="E12318" s="52"/>
      <c r="F12318" s="54"/>
      <c r="G12318" s="53"/>
    </row>
    <row r="12319" spans="5:7">
      <c r="E12319" s="52"/>
      <c r="F12319" s="54"/>
      <c r="G12319" s="53"/>
    </row>
    <row r="12320" spans="5:7">
      <c r="E12320" s="52"/>
      <c r="F12320" s="54"/>
      <c r="G12320" s="53"/>
    </row>
    <row r="12321" spans="5:7">
      <c r="E12321" s="52"/>
      <c r="F12321" s="54"/>
      <c r="G12321" s="53"/>
    </row>
    <row r="12322" spans="5:7">
      <c r="E12322" s="52"/>
      <c r="F12322" s="54"/>
      <c r="G12322" s="53"/>
    </row>
    <row r="12323" spans="5:7">
      <c r="E12323" s="52"/>
      <c r="F12323" s="54"/>
      <c r="G12323" s="53"/>
    </row>
    <row r="12324" spans="5:7">
      <c r="E12324" s="52"/>
      <c r="F12324" s="54"/>
      <c r="G12324" s="53"/>
    </row>
    <row r="12325" spans="5:7">
      <c r="E12325" s="52"/>
      <c r="F12325" s="54"/>
      <c r="G12325" s="53"/>
    </row>
    <row r="12326" spans="5:7">
      <c r="E12326" s="52"/>
      <c r="F12326" s="54"/>
      <c r="G12326" s="53"/>
    </row>
    <row r="12327" spans="5:7">
      <c r="E12327" s="52"/>
      <c r="F12327" s="54"/>
      <c r="G12327" s="53"/>
    </row>
    <row r="12328" spans="5:7">
      <c r="E12328" s="52"/>
      <c r="F12328" s="54"/>
      <c r="G12328" s="53"/>
    </row>
    <row r="12329" spans="5:7">
      <c r="E12329" s="52"/>
      <c r="F12329" s="54"/>
      <c r="G12329" s="53"/>
    </row>
    <row r="12330" spans="5:7">
      <c r="E12330" s="52"/>
      <c r="F12330" s="54"/>
      <c r="G12330" s="53"/>
    </row>
    <row r="12331" spans="5:7">
      <c r="E12331" s="52"/>
      <c r="F12331" s="54"/>
      <c r="G12331" s="53"/>
    </row>
    <row r="12332" spans="5:7">
      <c r="E12332" s="52"/>
      <c r="F12332" s="54"/>
      <c r="G12332" s="53"/>
    </row>
    <row r="12333" spans="5:7">
      <c r="E12333" s="52"/>
      <c r="F12333" s="54"/>
      <c r="G12333" s="53"/>
    </row>
    <row r="12334" spans="5:7">
      <c r="E12334" s="52"/>
      <c r="F12334" s="54"/>
      <c r="G12334" s="53"/>
    </row>
    <row r="12335" spans="5:7">
      <c r="E12335" s="52"/>
      <c r="F12335" s="54"/>
      <c r="G12335" s="53"/>
    </row>
    <row r="12336" spans="5:7">
      <c r="E12336" s="52"/>
      <c r="F12336" s="54"/>
      <c r="G12336" s="53"/>
    </row>
    <row r="12337" spans="5:7">
      <c r="E12337" s="52"/>
      <c r="F12337" s="54"/>
      <c r="G12337" s="53"/>
    </row>
    <row r="12338" spans="5:7">
      <c r="E12338" s="52"/>
      <c r="F12338" s="54"/>
      <c r="G12338" s="53"/>
    </row>
    <row r="12339" spans="5:7">
      <c r="E12339" s="52"/>
      <c r="F12339" s="54"/>
      <c r="G12339" s="53"/>
    </row>
    <row r="12340" spans="5:7">
      <c r="E12340" s="52"/>
      <c r="F12340" s="54"/>
      <c r="G12340" s="53"/>
    </row>
    <row r="12341" spans="5:7">
      <c r="E12341" s="52"/>
      <c r="F12341" s="54"/>
      <c r="G12341" s="53"/>
    </row>
    <row r="12342" spans="5:7">
      <c r="E12342" s="52"/>
      <c r="F12342" s="54"/>
      <c r="G12342" s="53"/>
    </row>
    <row r="12343" spans="5:7">
      <c r="E12343" s="52"/>
      <c r="F12343" s="54"/>
      <c r="G12343" s="53"/>
    </row>
    <row r="12344" spans="5:7">
      <c r="E12344" s="52"/>
      <c r="F12344" s="54"/>
      <c r="G12344" s="53"/>
    </row>
    <row r="12345" spans="5:7">
      <c r="E12345" s="52"/>
      <c r="F12345" s="54"/>
      <c r="G12345" s="53"/>
    </row>
    <row r="12346" spans="5:7">
      <c r="E12346" s="52"/>
      <c r="F12346" s="54"/>
      <c r="G12346" s="53"/>
    </row>
    <row r="12347" spans="5:7">
      <c r="E12347" s="52"/>
      <c r="F12347" s="54"/>
      <c r="G12347" s="53"/>
    </row>
    <row r="12348" spans="5:7">
      <c r="E12348" s="52"/>
      <c r="F12348" s="54"/>
      <c r="G12348" s="53"/>
    </row>
    <row r="12349" spans="5:7">
      <c r="E12349" s="52"/>
      <c r="F12349" s="54"/>
      <c r="G12349" s="53"/>
    </row>
    <row r="12350" spans="5:7">
      <c r="E12350" s="52"/>
      <c r="F12350" s="54"/>
      <c r="G12350" s="53"/>
    </row>
    <row r="12351" spans="5:7">
      <c r="E12351" s="52"/>
      <c r="F12351" s="54"/>
      <c r="G12351" s="53"/>
    </row>
    <row r="12352" spans="5:7">
      <c r="E12352" s="52"/>
      <c r="F12352" s="54"/>
      <c r="G12352" s="53"/>
    </row>
    <row r="12353" spans="5:7">
      <c r="E12353" s="52"/>
      <c r="F12353" s="54"/>
      <c r="G12353" s="53"/>
    </row>
    <row r="12354" spans="5:7">
      <c r="E12354" s="52"/>
      <c r="F12354" s="54"/>
      <c r="G12354" s="53"/>
    </row>
    <row r="12355" spans="5:7">
      <c r="E12355" s="52"/>
      <c r="F12355" s="54"/>
      <c r="G12355" s="53"/>
    </row>
    <row r="12356" spans="5:7">
      <c r="E12356" s="52"/>
      <c r="F12356" s="54"/>
      <c r="G12356" s="53"/>
    </row>
    <row r="12357" spans="5:7">
      <c r="E12357" s="52"/>
      <c r="F12357" s="54"/>
      <c r="G12357" s="53"/>
    </row>
    <row r="12358" spans="5:7">
      <c r="E12358" s="52"/>
      <c r="F12358" s="54"/>
      <c r="G12358" s="53"/>
    </row>
    <row r="12359" spans="5:7">
      <c r="E12359" s="52"/>
      <c r="F12359" s="54"/>
      <c r="G12359" s="53"/>
    </row>
    <row r="12360" spans="5:7">
      <c r="E12360" s="52"/>
      <c r="F12360" s="54"/>
      <c r="G12360" s="53"/>
    </row>
    <row r="12361" spans="5:7">
      <c r="E12361" s="52"/>
      <c r="F12361" s="54"/>
      <c r="G12361" s="53"/>
    </row>
    <row r="12362" spans="5:7">
      <c r="E12362" s="52"/>
      <c r="F12362" s="54"/>
      <c r="G12362" s="53"/>
    </row>
    <row r="12363" spans="5:7">
      <c r="E12363" s="52"/>
      <c r="F12363" s="54"/>
      <c r="G12363" s="53"/>
    </row>
    <row r="12364" spans="5:7">
      <c r="E12364" s="52"/>
      <c r="F12364" s="54"/>
      <c r="G12364" s="53"/>
    </row>
    <row r="12365" spans="5:7">
      <c r="E12365" s="52"/>
      <c r="F12365" s="54"/>
      <c r="G12365" s="53"/>
    </row>
    <row r="12366" spans="5:7">
      <c r="E12366" s="52"/>
      <c r="F12366" s="54"/>
      <c r="G12366" s="53"/>
    </row>
    <row r="12367" spans="5:7">
      <c r="E12367" s="52"/>
      <c r="F12367" s="54"/>
      <c r="G12367" s="53"/>
    </row>
    <row r="12368" spans="5:7">
      <c r="E12368" s="52"/>
      <c r="F12368" s="54"/>
      <c r="G12368" s="53"/>
    </row>
    <row r="12369" spans="5:7">
      <c r="E12369" s="52"/>
      <c r="F12369" s="54"/>
      <c r="G12369" s="53"/>
    </row>
    <row r="12370" spans="5:7">
      <c r="E12370" s="52"/>
      <c r="F12370" s="54"/>
      <c r="G12370" s="53"/>
    </row>
    <row r="12371" spans="5:7">
      <c r="E12371" s="52"/>
      <c r="F12371" s="54"/>
      <c r="G12371" s="53"/>
    </row>
    <row r="12372" spans="5:7">
      <c r="E12372" s="52"/>
      <c r="F12372" s="54"/>
      <c r="G12372" s="53"/>
    </row>
    <row r="12373" spans="5:7">
      <c r="E12373" s="52"/>
      <c r="F12373" s="54"/>
      <c r="G12373" s="53"/>
    </row>
    <row r="12374" spans="5:7">
      <c r="E12374" s="52"/>
      <c r="F12374" s="54"/>
      <c r="G12374" s="53"/>
    </row>
    <row r="12375" spans="5:7">
      <c r="E12375" s="52"/>
      <c r="F12375" s="54"/>
      <c r="G12375" s="53"/>
    </row>
    <row r="12376" spans="5:7">
      <c r="E12376" s="52"/>
      <c r="F12376" s="54"/>
      <c r="G12376" s="53"/>
    </row>
    <row r="12377" spans="5:7">
      <c r="E12377" s="52"/>
      <c r="F12377" s="54"/>
      <c r="G12377" s="53"/>
    </row>
    <row r="12378" spans="5:7">
      <c r="E12378" s="52"/>
      <c r="F12378" s="54"/>
      <c r="G12378" s="53"/>
    </row>
    <row r="12379" spans="5:7">
      <c r="E12379" s="52"/>
      <c r="F12379" s="54"/>
      <c r="G12379" s="53"/>
    </row>
    <row r="12380" spans="5:7">
      <c r="E12380" s="52"/>
      <c r="F12380" s="54"/>
      <c r="G12380" s="53"/>
    </row>
    <row r="12381" spans="5:7">
      <c r="E12381" s="52"/>
      <c r="F12381" s="54"/>
      <c r="G12381" s="53"/>
    </row>
    <row r="12382" spans="5:7">
      <c r="E12382" s="52"/>
      <c r="F12382" s="54"/>
      <c r="G12382" s="53"/>
    </row>
    <row r="12383" spans="5:7">
      <c r="E12383" s="52"/>
      <c r="F12383" s="54"/>
      <c r="G12383" s="53"/>
    </row>
    <row r="12384" spans="5:7">
      <c r="E12384" s="52"/>
      <c r="F12384" s="54"/>
      <c r="G12384" s="53"/>
    </row>
    <row r="12385" spans="5:7">
      <c r="E12385" s="52"/>
      <c r="F12385" s="54"/>
      <c r="G12385" s="53"/>
    </row>
    <row r="12386" spans="5:7">
      <c r="E12386" s="52"/>
      <c r="F12386" s="54"/>
      <c r="G12386" s="53"/>
    </row>
    <row r="12387" spans="5:7">
      <c r="E12387" s="52"/>
      <c r="F12387" s="54"/>
      <c r="G12387" s="53"/>
    </row>
    <row r="12388" spans="5:7">
      <c r="E12388" s="52"/>
      <c r="F12388" s="54"/>
      <c r="G12388" s="53"/>
    </row>
    <row r="12389" spans="5:7">
      <c r="E12389" s="52"/>
      <c r="F12389" s="54"/>
      <c r="G12389" s="53"/>
    </row>
    <row r="12390" spans="5:7">
      <c r="E12390" s="52"/>
      <c r="F12390" s="54"/>
      <c r="G12390" s="53"/>
    </row>
    <row r="12391" spans="5:7">
      <c r="E12391" s="52"/>
      <c r="F12391" s="54"/>
      <c r="G12391" s="53"/>
    </row>
    <row r="12392" spans="5:7">
      <c r="E12392" s="52"/>
      <c r="F12392" s="54"/>
      <c r="G12392" s="53"/>
    </row>
    <row r="12393" spans="5:7">
      <c r="E12393" s="52"/>
      <c r="F12393" s="54"/>
      <c r="G12393" s="53"/>
    </row>
    <row r="12394" spans="5:7">
      <c r="E12394" s="52"/>
      <c r="F12394" s="54"/>
      <c r="G12394" s="53"/>
    </row>
    <row r="12395" spans="5:7">
      <c r="E12395" s="52"/>
      <c r="F12395" s="54"/>
      <c r="G12395" s="53"/>
    </row>
    <row r="12396" spans="5:7">
      <c r="E12396" s="52"/>
      <c r="F12396" s="54"/>
      <c r="G12396" s="53"/>
    </row>
    <row r="12397" spans="5:7">
      <c r="E12397" s="52"/>
      <c r="F12397" s="54"/>
      <c r="G12397" s="53"/>
    </row>
    <row r="12398" spans="5:7">
      <c r="E12398" s="52"/>
      <c r="F12398" s="54"/>
      <c r="G12398" s="53"/>
    </row>
    <row r="12399" spans="5:7">
      <c r="E12399" s="52"/>
      <c r="F12399" s="54"/>
      <c r="G12399" s="53"/>
    </row>
    <row r="12400" spans="5:7">
      <c r="E12400" s="52"/>
      <c r="F12400" s="54"/>
      <c r="G12400" s="53"/>
    </row>
    <row r="12401" spans="5:7">
      <c r="E12401" s="52"/>
      <c r="F12401" s="54"/>
      <c r="G12401" s="53"/>
    </row>
    <row r="12402" spans="5:7">
      <c r="E12402" s="52"/>
      <c r="F12402" s="54"/>
      <c r="G12402" s="53"/>
    </row>
    <row r="12403" spans="5:7">
      <c r="E12403" s="52"/>
      <c r="F12403" s="54"/>
      <c r="G12403" s="53"/>
    </row>
    <row r="12404" spans="5:7">
      <c r="E12404" s="52"/>
      <c r="F12404" s="54"/>
      <c r="G12404" s="53"/>
    </row>
    <row r="12405" spans="5:7">
      <c r="E12405" s="52"/>
      <c r="F12405" s="54"/>
      <c r="G12405" s="53"/>
    </row>
    <row r="12406" spans="5:7">
      <c r="E12406" s="52"/>
      <c r="F12406" s="54"/>
      <c r="G12406" s="53"/>
    </row>
    <row r="12407" spans="5:7">
      <c r="E12407" s="52"/>
      <c r="F12407" s="54"/>
      <c r="G12407" s="53"/>
    </row>
    <row r="12408" spans="5:7">
      <c r="E12408" s="52"/>
      <c r="F12408" s="54"/>
      <c r="G12408" s="53"/>
    </row>
    <row r="12409" spans="5:7">
      <c r="E12409" s="52"/>
      <c r="F12409" s="54"/>
      <c r="G12409" s="53"/>
    </row>
    <row r="12410" spans="5:7">
      <c r="E12410" s="52"/>
      <c r="F12410" s="54"/>
      <c r="G12410" s="53"/>
    </row>
    <row r="12411" spans="5:7">
      <c r="E12411" s="52"/>
      <c r="F12411" s="54"/>
      <c r="G12411" s="53"/>
    </row>
    <row r="12412" spans="5:7">
      <c r="E12412" s="52"/>
      <c r="F12412" s="54"/>
      <c r="G12412" s="53"/>
    </row>
    <row r="12413" spans="5:7">
      <c r="E12413" s="52"/>
      <c r="F12413" s="54"/>
      <c r="G12413" s="53"/>
    </row>
    <row r="12414" spans="5:7">
      <c r="E12414" s="52"/>
      <c r="F12414" s="54"/>
      <c r="G12414" s="53"/>
    </row>
    <row r="12415" spans="5:7">
      <c r="E12415" s="52"/>
      <c r="F12415" s="54"/>
      <c r="G12415" s="53"/>
    </row>
    <row r="12416" spans="5:7">
      <c r="E12416" s="52"/>
      <c r="F12416" s="54"/>
      <c r="G12416" s="53"/>
    </row>
    <row r="12417" spans="5:7">
      <c r="E12417" s="52"/>
      <c r="F12417" s="54"/>
      <c r="G12417" s="53"/>
    </row>
    <row r="12418" spans="5:7">
      <c r="E12418" s="52"/>
      <c r="F12418" s="54"/>
      <c r="G12418" s="53"/>
    </row>
    <row r="12419" spans="5:7">
      <c r="E12419" s="52"/>
      <c r="F12419" s="54"/>
      <c r="G12419" s="53"/>
    </row>
    <row r="12420" spans="5:7">
      <c r="E12420" s="52"/>
      <c r="F12420" s="54"/>
      <c r="G12420" s="53"/>
    </row>
    <row r="12421" spans="5:7">
      <c r="E12421" s="52"/>
      <c r="F12421" s="54"/>
      <c r="G12421" s="53"/>
    </row>
    <row r="12422" spans="5:7">
      <c r="E12422" s="52"/>
      <c r="F12422" s="54"/>
      <c r="G12422" s="53"/>
    </row>
    <row r="12423" spans="5:7">
      <c r="E12423" s="52"/>
      <c r="F12423" s="54"/>
      <c r="G12423" s="53"/>
    </row>
    <row r="12424" spans="5:7">
      <c r="E12424" s="52"/>
      <c r="F12424" s="54"/>
      <c r="G12424" s="53"/>
    </row>
    <row r="12425" spans="5:7">
      <c r="E12425" s="52"/>
      <c r="F12425" s="54"/>
      <c r="G12425" s="53"/>
    </row>
    <row r="12426" spans="5:7">
      <c r="E12426" s="52"/>
      <c r="F12426" s="54"/>
      <c r="G12426" s="53"/>
    </row>
    <row r="12427" spans="5:7">
      <c r="E12427" s="52"/>
      <c r="F12427" s="54"/>
      <c r="G12427" s="53"/>
    </row>
    <row r="12428" spans="5:7">
      <c r="E12428" s="52"/>
      <c r="F12428" s="54"/>
      <c r="G12428" s="53"/>
    </row>
    <row r="12429" spans="5:7">
      <c r="E12429" s="52"/>
      <c r="F12429" s="54"/>
      <c r="G12429" s="53"/>
    </row>
    <row r="12430" spans="5:7">
      <c r="E12430" s="52"/>
      <c r="F12430" s="54"/>
      <c r="G12430" s="53"/>
    </row>
    <row r="12431" spans="5:7">
      <c r="E12431" s="52"/>
      <c r="F12431" s="54"/>
      <c r="G12431" s="53"/>
    </row>
    <row r="12432" spans="5:7">
      <c r="E12432" s="52"/>
      <c r="F12432" s="54"/>
      <c r="G12432" s="53"/>
    </row>
    <row r="12433" spans="5:7">
      <c r="E12433" s="52"/>
      <c r="F12433" s="54"/>
      <c r="G12433" s="53"/>
    </row>
    <row r="12434" spans="5:7">
      <c r="E12434" s="52"/>
      <c r="F12434" s="54"/>
      <c r="G12434" s="53"/>
    </row>
    <row r="12435" spans="5:7">
      <c r="E12435" s="52"/>
      <c r="F12435" s="54"/>
      <c r="G12435" s="53"/>
    </row>
    <row r="12436" spans="5:7">
      <c r="E12436" s="52"/>
      <c r="F12436" s="54"/>
      <c r="G12436" s="53"/>
    </row>
    <row r="12437" spans="5:7">
      <c r="E12437" s="52"/>
      <c r="F12437" s="54"/>
      <c r="G12437" s="53"/>
    </row>
    <row r="12438" spans="5:7">
      <c r="E12438" s="52"/>
      <c r="F12438" s="54"/>
      <c r="G12438" s="53"/>
    </row>
    <row r="12439" spans="5:7">
      <c r="E12439" s="52"/>
      <c r="F12439" s="54"/>
      <c r="G12439" s="53"/>
    </row>
    <row r="12440" spans="5:7">
      <c r="E12440" s="52"/>
      <c r="F12440" s="54"/>
      <c r="G12440" s="53"/>
    </row>
    <row r="12441" spans="5:7">
      <c r="E12441" s="52"/>
      <c r="F12441" s="54"/>
      <c r="G12441" s="53"/>
    </row>
    <row r="12442" spans="5:7">
      <c r="E12442" s="52"/>
      <c r="F12442" s="54"/>
      <c r="G12442" s="53"/>
    </row>
    <row r="12443" spans="5:7">
      <c r="E12443" s="52"/>
      <c r="F12443" s="54"/>
      <c r="G12443" s="53"/>
    </row>
    <row r="12444" spans="5:7">
      <c r="E12444" s="52"/>
      <c r="F12444" s="54"/>
      <c r="G12444" s="53"/>
    </row>
    <row r="12445" spans="5:7">
      <c r="E12445" s="52"/>
      <c r="F12445" s="54"/>
      <c r="G12445" s="53"/>
    </row>
    <row r="12446" spans="5:7">
      <c r="E12446" s="52"/>
      <c r="F12446" s="54"/>
      <c r="G12446" s="53"/>
    </row>
    <row r="12447" spans="5:7">
      <c r="E12447" s="52"/>
      <c r="F12447" s="54"/>
      <c r="G12447" s="53"/>
    </row>
    <row r="12448" spans="5:7">
      <c r="E12448" s="52"/>
      <c r="F12448" s="54"/>
      <c r="G12448" s="53"/>
    </row>
    <row r="12449" spans="5:7">
      <c r="E12449" s="52"/>
      <c r="F12449" s="54"/>
      <c r="G12449" s="53"/>
    </row>
    <row r="12450" spans="5:7">
      <c r="E12450" s="52"/>
      <c r="F12450" s="54"/>
      <c r="G12450" s="53"/>
    </row>
    <row r="12451" spans="5:7">
      <c r="E12451" s="52"/>
      <c r="F12451" s="54"/>
      <c r="G12451" s="53"/>
    </row>
    <row r="12452" spans="5:7">
      <c r="E12452" s="52"/>
      <c r="F12452" s="54"/>
      <c r="G12452" s="53"/>
    </row>
    <row r="12453" spans="5:7">
      <c r="E12453" s="52"/>
      <c r="F12453" s="54"/>
      <c r="G12453" s="53"/>
    </row>
    <row r="12454" spans="5:7">
      <c r="E12454" s="52"/>
      <c r="F12454" s="54"/>
      <c r="G12454" s="53"/>
    </row>
    <row r="12455" spans="5:7">
      <c r="E12455" s="52"/>
      <c r="F12455" s="54"/>
      <c r="G12455" s="53"/>
    </row>
    <row r="12456" spans="5:7">
      <c r="E12456" s="52"/>
      <c r="F12456" s="54"/>
      <c r="G12456" s="53"/>
    </row>
    <row r="12457" spans="5:7">
      <c r="E12457" s="52"/>
      <c r="F12457" s="54"/>
      <c r="G12457" s="53"/>
    </row>
    <row r="12458" spans="5:7">
      <c r="E12458" s="52"/>
      <c r="F12458" s="54"/>
      <c r="G12458" s="53"/>
    </row>
    <row r="12459" spans="5:7">
      <c r="E12459" s="52"/>
      <c r="F12459" s="54"/>
      <c r="G12459" s="53"/>
    </row>
    <row r="12460" spans="5:7">
      <c r="E12460" s="52"/>
      <c r="F12460" s="54"/>
      <c r="G12460" s="53"/>
    </row>
    <row r="12461" spans="5:7">
      <c r="E12461" s="52"/>
      <c r="F12461" s="54"/>
      <c r="G12461" s="53"/>
    </row>
    <row r="12462" spans="5:7">
      <c r="E12462" s="52"/>
      <c r="F12462" s="54"/>
      <c r="G12462" s="53"/>
    </row>
    <row r="12463" spans="5:7">
      <c r="E12463" s="52"/>
      <c r="F12463" s="54"/>
      <c r="G12463" s="53"/>
    </row>
    <row r="12464" spans="5:7">
      <c r="E12464" s="52"/>
      <c r="F12464" s="54"/>
      <c r="G12464" s="53"/>
    </row>
    <row r="12465" spans="5:7">
      <c r="E12465" s="52"/>
      <c r="F12465" s="54"/>
      <c r="G12465" s="53"/>
    </row>
    <row r="12466" spans="5:7">
      <c r="E12466" s="52"/>
      <c r="F12466" s="54"/>
      <c r="G12466" s="53"/>
    </row>
    <row r="12467" spans="5:7">
      <c r="E12467" s="52"/>
      <c r="F12467" s="54"/>
      <c r="G12467" s="53"/>
    </row>
    <row r="12468" spans="5:7">
      <c r="E12468" s="52"/>
      <c r="F12468" s="54"/>
      <c r="G12468" s="53"/>
    </row>
    <row r="12469" spans="5:7">
      <c r="E12469" s="52"/>
      <c r="F12469" s="54"/>
      <c r="G12469" s="53"/>
    </row>
    <row r="12470" spans="5:7">
      <c r="E12470" s="52"/>
      <c r="F12470" s="54"/>
      <c r="G12470" s="53"/>
    </row>
    <row r="12471" spans="5:7">
      <c r="E12471" s="52"/>
      <c r="F12471" s="54"/>
      <c r="G12471" s="53"/>
    </row>
    <row r="12472" spans="5:7">
      <c r="E12472" s="52"/>
      <c r="F12472" s="54"/>
      <c r="G12472" s="53"/>
    </row>
    <row r="12473" spans="5:7">
      <c r="E12473" s="52"/>
      <c r="F12473" s="54"/>
      <c r="G12473" s="53"/>
    </row>
    <row r="12474" spans="5:7">
      <c r="E12474" s="52"/>
      <c r="F12474" s="54"/>
      <c r="G12474" s="53"/>
    </row>
    <row r="12475" spans="5:7">
      <c r="E12475" s="52"/>
      <c r="F12475" s="54"/>
      <c r="G12475" s="53"/>
    </row>
    <row r="12476" spans="5:7">
      <c r="E12476" s="52"/>
      <c r="F12476" s="54"/>
      <c r="G12476" s="53"/>
    </row>
    <row r="12477" spans="5:7">
      <c r="E12477" s="52"/>
      <c r="F12477" s="54"/>
      <c r="G12477" s="53"/>
    </row>
    <row r="12478" spans="5:7">
      <c r="E12478" s="52"/>
      <c r="F12478" s="54"/>
      <c r="G12478" s="53"/>
    </row>
    <row r="12479" spans="5:7">
      <c r="E12479" s="52"/>
      <c r="F12479" s="54"/>
      <c r="G12479" s="53"/>
    </row>
    <row r="12480" spans="5:7">
      <c r="E12480" s="52"/>
      <c r="F12480" s="54"/>
      <c r="G12480" s="53"/>
    </row>
    <row r="12481" spans="5:7">
      <c r="E12481" s="52"/>
      <c r="F12481" s="54"/>
      <c r="G12481" s="53"/>
    </row>
    <row r="12482" spans="5:7">
      <c r="E12482" s="52"/>
      <c r="F12482" s="54"/>
      <c r="G12482" s="53"/>
    </row>
    <row r="12483" spans="5:7">
      <c r="E12483" s="52"/>
      <c r="F12483" s="54"/>
      <c r="G12483" s="53"/>
    </row>
    <row r="12484" spans="5:7">
      <c r="E12484" s="52"/>
      <c r="F12484" s="54"/>
      <c r="G12484" s="53"/>
    </row>
    <row r="12485" spans="5:7">
      <c r="E12485" s="52"/>
      <c r="F12485" s="54"/>
      <c r="G12485" s="53"/>
    </row>
    <row r="12486" spans="5:7">
      <c r="E12486" s="52"/>
      <c r="F12486" s="54"/>
      <c r="G12486" s="53"/>
    </row>
    <row r="12487" spans="5:7">
      <c r="E12487" s="52"/>
      <c r="F12487" s="54"/>
      <c r="G12487" s="53"/>
    </row>
    <row r="12488" spans="5:7">
      <c r="E12488" s="52"/>
      <c r="F12488" s="54"/>
      <c r="G12488" s="53"/>
    </row>
    <row r="12489" spans="5:7">
      <c r="E12489" s="52"/>
      <c r="F12489" s="54"/>
      <c r="G12489" s="53"/>
    </row>
    <row r="12490" spans="5:7">
      <c r="E12490" s="52"/>
      <c r="F12490" s="54"/>
      <c r="G12490" s="53"/>
    </row>
    <row r="12491" spans="5:7">
      <c r="E12491" s="52"/>
      <c r="F12491" s="54"/>
      <c r="G12491" s="53"/>
    </row>
    <row r="12492" spans="5:7">
      <c r="E12492" s="52"/>
      <c r="F12492" s="54"/>
      <c r="G12492" s="53"/>
    </row>
    <row r="12493" spans="5:7">
      <c r="E12493" s="52"/>
      <c r="F12493" s="54"/>
      <c r="G12493" s="53"/>
    </row>
    <row r="12494" spans="5:7">
      <c r="E12494" s="52"/>
      <c r="F12494" s="54"/>
      <c r="G12494" s="53"/>
    </row>
    <row r="12495" spans="5:7">
      <c r="E12495" s="52"/>
      <c r="F12495" s="54"/>
      <c r="G12495" s="53"/>
    </row>
    <row r="12496" spans="5:7">
      <c r="E12496" s="52"/>
      <c r="F12496" s="54"/>
      <c r="G12496" s="53"/>
    </row>
    <row r="12497" spans="5:7">
      <c r="E12497" s="52"/>
      <c r="F12497" s="54"/>
      <c r="G12497" s="53"/>
    </row>
    <row r="12498" spans="5:7">
      <c r="E12498" s="52"/>
      <c r="F12498" s="54"/>
      <c r="G12498" s="53"/>
    </row>
    <row r="12499" spans="5:7">
      <c r="E12499" s="52"/>
      <c r="F12499" s="54"/>
      <c r="G12499" s="53"/>
    </row>
    <row r="12500" spans="5:7">
      <c r="E12500" s="52"/>
      <c r="F12500" s="54"/>
      <c r="G12500" s="53"/>
    </row>
    <row r="12501" spans="5:7">
      <c r="E12501" s="52"/>
      <c r="F12501" s="54"/>
      <c r="G12501" s="53"/>
    </row>
    <row r="12502" spans="5:7">
      <c r="E12502" s="52"/>
      <c r="F12502" s="54"/>
      <c r="G12502" s="53"/>
    </row>
    <row r="12503" spans="5:7">
      <c r="E12503" s="52"/>
      <c r="F12503" s="54"/>
      <c r="G12503" s="53"/>
    </row>
    <row r="12504" spans="5:7">
      <c r="E12504" s="52"/>
      <c r="F12504" s="54"/>
      <c r="G12504" s="53"/>
    </row>
    <row r="12505" spans="5:7">
      <c r="E12505" s="52"/>
      <c r="F12505" s="54"/>
      <c r="G12505" s="53"/>
    </row>
    <row r="12506" spans="5:7">
      <c r="E12506" s="52"/>
      <c r="F12506" s="54"/>
      <c r="G12506" s="53"/>
    </row>
    <row r="12507" spans="5:7">
      <c r="E12507" s="52"/>
      <c r="F12507" s="54"/>
      <c r="G12507" s="53"/>
    </row>
    <row r="12508" spans="5:7">
      <c r="E12508" s="52"/>
      <c r="F12508" s="54"/>
      <c r="G12508" s="53"/>
    </row>
    <row r="12509" spans="5:7">
      <c r="E12509" s="52"/>
      <c r="F12509" s="54"/>
      <c r="G12509" s="53"/>
    </row>
    <row r="12510" spans="5:7">
      <c r="E12510" s="52"/>
      <c r="F12510" s="54"/>
      <c r="G12510" s="53"/>
    </row>
    <row r="12511" spans="5:7">
      <c r="E12511" s="52"/>
      <c r="F12511" s="54"/>
      <c r="G12511" s="53"/>
    </row>
    <row r="12512" spans="5:7">
      <c r="E12512" s="52"/>
      <c r="F12512" s="54"/>
      <c r="G12512" s="53"/>
    </row>
    <row r="12513" spans="5:7">
      <c r="E12513" s="52"/>
      <c r="F12513" s="54"/>
      <c r="G12513" s="53"/>
    </row>
    <row r="12514" spans="5:7">
      <c r="E12514" s="52"/>
      <c r="F12514" s="54"/>
      <c r="G12514" s="53"/>
    </row>
    <row r="12515" spans="5:7">
      <c r="E12515" s="52"/>
      <c r="F12515" s="54"/>
      <c r="G12515" s="53"/>
    </row>
    <row r="12516" spans="5:7">
      <c r="E12516" s="52"/>
      <c r="F12516" s="54"/>
      <c r="G12516" s="53"/>
    </row>
    <row r="12517" spans="5:7">
      <c r="E12517" s="52"/>
      <c r="F12517" s="54"/>
      <c r="G12517" s="53"/>
    </row>
    <row r="12518" spans="5:7">
      <c r="E12518" s="52"/>
      <c r="F12518" s="54"/>
      <c r="G12518" s="53"/>
    </row>
    <row r="12519" spans="5:7">
      <c r="E12519" s="52"/>
      <c r="F12519" s="54"/>
      <c r="G12519" s="53"/>
    </row>
    <row r="12520" spans="5:7">
      <c r="E12520" s="52"/>
      <c r="F12520" s="54"/>
      <c r="G12520" s="53"/>
    </row>
    <row r="12521" spans="5:7">
      <c r="E12521" s="52"/>
      <c r="F12521" s="54"/>
      <c r="G12521" s="53"/>
    </row>
    <row r="12522" spans="5:7">
      <c r="E12522" s="52"/>
      <c r="F12522" s="54"/>
      <c r="G12522" s="53"/>
    </row>
    <row r="12523" spans="5:7">
      <c r="E12523" s="52"/>
      <c r="F12523" s="54"/>
      <c r="G12523" s="53"/>
    </row>
    <row r="12524" spans="5:7">
      <c r="E12524" s="52"/>
      <c r="F12524" s="54"/>
      <c r="G12524" s="53"/>
    </row>
    <row r="12525" spans="5:7">
      <c r="E12525" s="52"/>
      <c r="F12525" s="54"/>
      <c r="G12525" s="53"/>
    </row>
    <row r="12526" spans="5:7">
      <c r="E12526" s="52"/>
      <c r="F12526" s="54"/>
      <c r="G12526" s="53"/>
    </row>
    <row r="12527" spans="5:7">
      <c r="E12527" s="52"/>
      <c r="F12527" s="54"/>
      <c r="G12527" s="53"/>
    </row>
    <row r="12528" spans="5:7">
      <c r="E12528" s="52"/>
      <c r="F12528" s="54"/>
      <c r="G12528" s="53"/>
    </row>
    <row r="12529" spans="5:7">
      <c r="E12529" s="52"/>
      <c r="F12529" s="54"/>
      <c r="G12529" s="53"/>
    </row>
    <row r="12530" spans="5:7">
      <c r="E12530" s="52"/>
      <c r="F12530" s="54"/>
      <c r="G12530" s="53"/>
    </row>
    <row r="12531" spans="5:7">
      <c r="E12531" s="52"/>
      <c r="F12531" s="54"/>
      <c r="G12531" s="53"/>
    </row>
    <row r="12532" spans="5:7">
      <c r="E12532" s="52"/>
      <c r="F12532" s="54"/>
      <c r="G12532" s="53"/>
    </row>
    <row r="12533" spans="5:7">
      <c r="E12533" s="52"/>
      <c r="F12533" s="54"/>
      <c r="G12533" s="53"/>
    </row>
    <row r="12534" spans="5:7">
      <c r="E12534" s="52"/>
      <c r="F12534" s="54"/>
      <c r="G12534" s="53"/>
    </row>
    <row r="12535" spans="5:7">
      <c r="E12535" s="52"/>
      <c r="F12535" s="54"/>
      <c r="G12535" s="53"/>
    </row>
    <row r="12536" spans="5:7">
      <c r="E12536" s="52"/>
      <c r="F12536" s="54"/>
      <c r="G12536" s="53"/>
    </row>
    <row r="12537" spans="5:7">
      <c r="E12537" s="52"/>
      <c r="F12537" s="54"/>
      <c r="G12537" s="53"/>
    </row>
    <row r="12538" spans="5:7">
      <c r="E12538" s="52"/>
      <c r="F12538" s="54"/>
      <c r="G12538" s="53"/>
    </row>
    <row r="12539" spans="5:7">
      <c r="E12539" s="52"/>
      <c r="F12539" s="54"/>
      <c r="G12539" s="53"/>
    </row>
    <row r="12540" spans="5:7">
      <c r="E12540" s="52"/>
      <c r="F12540" s="54"/>
      <c r="G12540" s="53"/>
    </row>
    <row r="12541" spans="5:7">
      <c r="E12541" s="52"/>
      <c r="F12541" s="54"/>
      <c r="G12541" s="53"/>
    </row>
    <row r="12542" spans="5:7">
      <c r="E12542" s="52"/>
      <c r="F12542" s="54"/>
      <c r="G12542" s="53"/>
    </row>
    <row r="12543" spans="5:7">
      <c r="E12543" s="52"/>
      <c r="F12543" s="54"/>
      <c r="G12543" s="53"/>
    </row>
    <row r="12544" spans="5:7">
      <c r="E12544" s="52"/>
      <c r="F12544" s="54"/>
      <c r="G12544" s="53"/>
    </row>
    <row r="12545" spans="5:7">
      <c r="E12545" s="52"/>
      <c r="F12545" s="54"/>
      <c r="G12545" s="53"/>
    </row>
    <row r="12546" spans="5:7">
      <c r="E12546" s="52"/>
      <c r="F12546" s="54"/>
      <c r="G12546" s="53"/>
    </row>
    <row r="12547" spans="5:7">
      <c r="E12547" s="52"/>
      <c r="F12547" s="54"/>
      <c r="G12547" s="53"/>
    </row>
    <row r="12548" spans="5:7">
      <c r="E12548" s="52"/>
      <c r="F12548" s="54"/>
      <c r="G12548" s="53"/>
    </row>
    <row r="12549" spans="5:7">
      <c r="E12549" s="52"/>
      <c r="F12549" s="54"/>
      <c r="G12549" s="53"/>
    </row>
    <row r="12550" spans="5:7">
      <c r="E12550" s="52"/>
      <c r="F12550" s="54"/>
      <c r="G12550" s="53"/>
    </row>
    <row r="12551" spans="5:7">
      <c r="E12551" s="52"/>
      <c r="F12551" s="54"/>
      <c r="G12551" s="53"/>
    </row>
    <row r="12552" spans="5:7">
      <c r="E12552" s="52"/>
      <c r="F12552" s="54"/>
      <c r="G12552" s="53"/>
    </row>
    <row r="12553" spans="5:7">
      <c r="E12553" s="52"/>
      <c r="F12553" s="54"/>
      <c r="G12553" s="53"/>
    </row>
    <row r="12554" spans="5:7">
      <c r="E12554" s="52"/>
      <c r="F12554" s="54"/>
      <c r="G12554" s="53"/>
    </row>
    <row r="12555" spans="5:7">
      <c r="E12555" s="52"/>
      <c r="F12555" s="54"/>
      <c r="G12555" s="53"/>
    </row>
    <row r="12556" spans="5:7">
      <c r="E12556" s="52"/>
      <c r="F12556" s="54"/>
      <c r="G12556" s="53"/>
    </row>
    <row r="12557" spans="5:7">
      <c r="E12557" s="52"/>
      <c r="F12557" s="54"/>
      <c r="G12557" s="53"/>
    </row>
    <row r="12558" spans="5:7">
      <c r="E12558" s="52"/>
      <c r="F12558" s="54"/>
      <c r="G12558" s="53"/>
    </row>
    <row r="12559" spans="5:7">
      <c r="E12559" s="52"/>
      <c r="F12559" s="54"/>
      <c r="G12559" s="53"/>
    </row>
    <row r="12560" spans="5:7">
      <c r="E12560" s="52"/>
      <c r="F12560" s="54"/>
      <c r="G12560" s="53"/>
    </row>
    <row r="12561" spans="5:7">
      <c r="E12561" s="52"/>
      <c r="F12561" s="54"/>
      <c r="G12561" s="53"/>
    </row>
    <row r="12562" spans="5:7">
      <c r="E12562" s="52"/>
      <c r="F12562" s="54"/>
      <c r="G12562" s="53"/>
    </row>
    <row r="12563" spans="5:7">
      <c r="E12563" s="52"/>
      <c r="F12563" s="54"/>
      <c r="G12563" s="53"/>
    </row>
    <row r="12564" spans="5:7">
      <c r="E12564" s="52"/>
      <c r="F12564" s="54"/>
      <c r="G12564" s="53"/>
    </row>
    <row r="12565" spans="5:7">
      <c r="E12565" s="52"/>
      <c r="F12565" s="54"/>
      <c r="G12565" s="53"/>
    </row>
    <row r="12566" spans="5:7">
      <c r="E12566" s="52"/>
      <c r="F12566" s="54"/>
      <c r="G12566" s="53"/>
    </row>
    <row r="12567" spans="5:7">
      <c r="E12567" s="52"/>
      <c r="F12567" s="54"/>
      <c r="G12567" s="53"/>
    </row>
    <row r="12568" spans="5:7">
      <c r="E12568" s="52"/>
      <c r="F12568" s="54"/>
      <c r="G12568" s="53"/>
    </row>
    <row r="12569" spans="5:7">
      <c r="E12569" s="52"/>
      <c r="F12569" s="54"/>
      <c r="G12569" s="53"/>
    </row>
    <row r="12570" spans="5:7">
      <c r="E12570" s="52"/>
      <c r="F12570" s="54"/>
      <c r="G12570" s="53"/>
    </row>
    <row r="12571" spans="5:7">
      <c r="E12571" s="52"/>
      <c r="F12571" s="54"/>
      <c r="G12571" s="53"/>
    </row>
    <row r="12572" spans="5:7">
      <c r="E12572" s="52"/>
      <c r="F12572" s="54"/>
      <c r="G12572" s="53"/>
    </row>
    <row r="12573" spans="5:7">
      <c r="E12573" s="52"/>
      <c r="F12573" s="54"/>
      <c r="G12573" s="53"/>
    </row>
    <row r="12574" spans="5:7">
      <c r="E12574" s="52"/>
      <c r="F12574" s="54"/>
      <c r="G12574" s="53"/>
    </row>
    <row r="12575" spans="5:7">
      <c r="E12575" s="52"/>
      <c r="F12575" s="54"/>
      <c r="G12575" s="53"/>
    </row>
    <row r="12576" spans="5:7">
      <c r="E12576" s="52"/>
      <c r="F12576" s="54"/>
      <c r="G12576" s="53"/>
    </row>
    <row r="12577" spans="5:7">
      <c r="E12577" s="52"/>
      <c r="F12577" s="54"/>
      <c r="G12577" s="53"/>
    </row>
    <row r="12578" spans="5:7">
      <c r="E12578" s="52"/>
      <c r="F12578" s="54"/>
      <c r="G12578" s="53"/>
    </row>
    <row r="12579" spans="5:7">
      <c r="E12579" s="52"/>
      <c r="F12579" s="54"/>
      <c r="G12579" s="53"/>
    </row>
    <row r="12580" spans="5:7">
      <c r="E12580" s="52"/>
      <c r="F12580" s="54"/>
      <c r="G12580" s="53"/>
    </row>
    <row r="12581" spans="5:7">
      <c r="E12581" s="52"/>
      <c r="F12581" s="54"/>
      <c r="G12581" s="53"/>
    </row>
    <row r="12582" spans="5:7">
      <c r="E12582" s="52"/>
      <c r="F12582" s="54"/>
      <c r="G12582" s="53"/>
    </row>
    <row r="12583" spans="5:7">
      <c r="E12583" s="52"/>
      <c r="F12583" s="54"/>
      <c r="G12583" s="53"/>
    </row>
    <row r="12584" spans="5:7">
      <c r="E12584" s="52"/>
      <c r="F12584" s="54"/>
      <c r="G12584" s="53"/>
    </row>
    <row r="12585" spans="5:7">
      <c r="E12585" s="52"/>
      <c r="F12585" s="54"/>
      <c r="G12585" s="53"/>
    </row>
    <row r="12586" spans="5:7">
      <c r="E12586" s="52"/>
      <c r="F12586" s="54"/>
      <c r="G12586" s="53"/>
    </row>
    <row r="12587" spans="5:7">
      <c r="E12587" s="52"/>
      <c r="F12587" s="54"/>
      <c r="G12587" s="53"/>
    </row>
    <row r="12588" spans="5:7">
      <c r="E12588" s="52"/>
      <c r="F12588" s="54"/>
      <c r="G12588" s="53"/>
    </row>
    <row r="12589" spans="5:7">
      <c r="E12589" s="52"/>
      <c r="F12589" s="54"/>
      <c r="G12589" s="53"/>
    </row>
    <row r="12590" spans="5:7">
      <c r="E12590" s="52"/>
      <c r="F12590" s="54"/>
      <c r="G12590" s="53"/>
    </row>
    <row r="12591" spans="5:7">
      <c r="E12591" s="52"/>
      <c r="F12591" s="54"/>
      <c r="G12591" s="53"/>
    </row>
    <row r="12592" spans="5:7">
      <c r="E12592" s="52"/>
      <c r="F12592" s="54"/>
      <c r="G12592" s="53"/>
    </row>
    <row r="12593" spans="5:7">
      <c r="E12593" s="52"/>
      <c r="F12593" s="54"/>
      <c r="G12593" s="53"/>
    </row>
    <row r="12594" spans="5:7">
      <c r="E12594" s="52"/>
      <c r="F12594" s="54"/>
      <c r="G12594" s="53"/>
    </row>
    <row r="12595" spans="5:7">
      <c r="E12595" s="52"/>
      <c r="F12595" s="54"/>
      <c r="G12595" s="53"/>
    </row>
    <row r="12596" spans="5:7">
      <c r="E12596" s="52"/>
      <c r="F12596" s="54"/>
      <c r="G12596" s="53"/>
    </row>
    <row r="12597" spans="5:7">
      <c r="E12597" s="52"/>
      <c r="F12597" s="54"/>
      <c r="G12597" s="53"/>
    </row>
    <row r="12598" spans="5:7">
      <c r="E12598" s="52"/>
      <c r="F12598" s="54"/>
      <c r="G12598" s="53"/>
    </row>
    <row r="12599" spans="5:7">
      <c r="E12599" s="52"/>
      <c r="F12599" s="54"/>
      <c r="G12599" s="53"/>
    </row>
    <row r="12600" spans="5:7">
      <c r="E12600" s="52"/>
      <c r="F12600" s="54"/>
      <c r="G12600" s="53"/>
    </row>
    <row r="12601" spans="5:7">
      <c r="E12601" s="52"/>
      <c r="F12601" s="54"/>
      <c r="G12601" s="53"/>
    </row>
    <row r="12602" spans="5:7">
      <c r="E12602" s="52"/>
      <c r="F12602" s="54"/>
      <c r="G12602" s="53"/>
    </row>
    <row r="12603" spans="5:7">
      <c r="E12603" s="52"/>
      <c r="F12603" s="54"/>
      <c r="G12603" s="53"/>
    </row>
    <row r="12604" spans="5:7">
      <c r="E12604" s="52"/>
      <c r="F12604" s="54"/>
      <c r="G12604" s="53"/>
    </row>
    <row r="12605" spans="5:7">
      <c r="E12605" s="52"/>
      <c r="F12605" s="54"/>
      <c r="G12605" s="53"/>
    </row>
    <row r="12606" spans="5:7">
      <c r="E12606" s="52"/>
      <c r="F12606" s="54"/>
      <c r="G12606" s="53"/>
    </row>
    <row r="12607" spans="5:7">
      <c r="E12607" s="52"/>
      <c r="F12607" s="54"/>
      <c r="G12607" s="53"/>
    </row>
    <row r="12608" spans="5:7">
      <c r="E12608" s="52"/>
      <c r="F12608" s="54"/>
      <c r="G12608" s="53"/>
    </row>
    <row r="12609" spans="5:7">
      <c r="E12609" s="52"/>
      <c r="F12609" s="54"/>
      <c r="G12609" s="53"/>
    </row>
    <row r="12610" spans="5:7">
      <c r="E12610" s="52"/>
      <c r="F12610" s="54"/>
      <c r="G12610" s="53"/>
    </row>
    <row r="12611" spans="5:7">
      <c r="E12611" s="52"/>
      <c r="F12611" s="54"/>
      <c r="G12611" s="53"/>
    </row>
    <row r="12612" spans="5:7">
      <c r="E12612" s="52"/>
      <c r="F12612" s="54"/>
      <c r="G12612" s="53"/>
    </row>
    <row r="12613" spans="5:7">
      <c r="E12613" s="52"/>
      <c r="F12613" s="54"/>
      <c r="G12613" s="53"/>
    </row>
    <row r="12614" spans="5:7">
      <c r="E12614" s="52"/>
      <c r="F12614" s="54"/>
      <c r="G12614" s="53"/>
    </row>
    <row r="12615" spans="5:7">
      <c r="E12615" s="52"/>
      <c r="F12615" s="54"/>
      <c r="G12615" s="53"/>
    </row>
    <row r="12616" spans="5:7">
      <c r="E12616" s="52"/>
      <c r="F12616" s="54"/>
      <c r="G12616" s="53"/>
    </row>
    <row r="12617" spans="5:7">
      <c r="E12617" s="52"/>
      <c r="F12617" s="54"/>
      <c r="G12617" s="53"/>
    </row>
    <row r="12618" spans="5:7">
      <c r="E12618" s="52"/>
      <c r="F12618" s="54"/>
      <c r="G12618" s="53"/>
    </row>
    <row r="12619" spans="5:7">
      <c r="E12619" s="52"/>
      <c r="F12619" s="54"/>
      <c r="G12619" s="53"/>
    </row>
    <row r="12620" spans="5:7">
      <c r="E12620" s="52"/>
      <c r="F12620" s="54"/>
      <c r="G12620" s="53"/>
    </row>
    <row r="12621" spans="5:7">
      <c r="E12621" s="52"/>
      <c r="F12621" s="54"/>
      <c r="G12621" s="53"/>
    </row>
    <row r="12622" spans="5:7">
      <c r="E12622" s="52"/>
      <c r="F12622" s="54"/>
      <c r="G12622" s="53"/>
    </row>
    <row r="12623" spans="5:7">
      <c r="E12623" s="52"/>
      <c r="F12623" s="54"/>
      <c r="G12623" s="53"/>
    </row>
    <row r="12624" spans="5:7">
      <c r="E12624" s="52"/>
      <c r="F12624" s="54"/>
      <c r="G12624" s="53"/>
    </row>
    <row r="12625" spans="5:7">
      <c r="E12625" s="52"/>
      <c r="F12625" s="54"/>
      <c r="G12625" s="53"/>
    </row>
    <row r="12626" spans="5:7">
      <c r="E12626" s="52"/>
      <c r="F12626" s="54"/>
      <c r="G12626" s="53"/>
    </row>
    <row r="12627" spans="5:7">
      <c r="E12627" s="52"/>
      <c r="F12627" s="54"/>
      <c r="G12627" s="53"/>
    </row>
    <row r="12628" spans="5:7">
      <c r="E12628" s="52"/>
      <c r="F12628" s="54"/>
      <c r="G12628" s="53"/>
    </row>
    <row r="12629" spans="5:7">
      <c r="E12629" s="52"/>
      <c r="F12629" s="54"/>
      <c r="G12629" s="53"/>
    </row>
    <row r="12630" spans="5:7">
      <c r="E12630" s="52"/>
      <c r="F12630" s="54"/>
      <c r="G12630" s="53"/>
    </row>
    <row r="12631" spans="5:7">
      <c r="E12631" s="52"/>
      <c r="F12631" s="54"/>
      <c r="G12631" s="53"/>
    </row>
    <row r="12632" spans="5:7">
      <c r="E12632" s="52"/>
      <c r="F12632" s="54"/>
      <c r="G12632" s="53"/>
    </row>
    <row r="12633" spans="5:7">
      <c r="E12633" s="52"/>
      <c r="F12633" s="54"/>
      <c r="G12633" s="53"/>
    </row>
    <row r="12634" spans="5:7">
      <c r="E12634" s="52"/>
      <c r="F12634" s="54"/>
      <c r="G12634" s="53"/>
    </row>
    <row r="12635" spans="5:7">
      <c r="E12635" s="52"/>
      <c r="F12635" s="54"/>
      <c r="G12635" s="53"/>
    </row>
    <row r="12636" spans="5:7">
      <c r="E12636" s="52"/>
      <c r="F12636" s="54"/>
      <c r="G12636" s="53"/>
    </row>
    <row r="12637" spans="5:7">
      <c r="E12637" s="52"/>
      <c r="F12637" s="54"/>
      <c r="G12637" s="53"/>
    </row>
    <row r="12638" spans="5:7">
      <c r="E12638" s="52"/>
      <c r="F12638" s="54"/>
      <c r="G12638" s="53"/>
    </row>
    <row r="12639" spans="5:7">
      <c r="E12639" s="52"/>
      <c r="F12639" s="54"/>
      <c r="G12639" s="53"/>
    </row>
    <row r="12640" spans="5:7">
      <c r="E12640" s="52"/>
      <c r="F12640" s="54"/>
      <c r="G12640" s="53"/>
    </row>
    <row r="12641" spans="5:7">
      <c r="E12641" s="52"/>
      <c r="F12641" s="54"/>
      <c r="G12641" s="53"/>
    </row>
    <row r="12642" spans="5:7">
      <c r="E12642" s="52"/>
      <c r="F12642" s="54"/>
      <c r="G12642" s="53"/>
    </row>
    <row r="12643" spans="5:7">
      <c r="E12643" s="52"/>
      <c r="F12643" s="54"/>
      <c r="G12643" s="53"/>
    </row>
    <row r="12644" spans="5:7">
      <c r="E12644" s="52"/>
      <c r="F12644" s="54"/>
      <c r="G12644" s="53"/>
    </row>
    <row r="12645" spans="5:7">
      <c r="E12645" s="52"/>
      <c r="F12645" s="54"/>
      <c r="G12645" s="53"/>
    </row>
    <row r="12646" spans="5:7">
      <c r="E12646" s="52"/>
      <c r="F12646" s="54"/>
      <c r="G12646" s="53"/>
    </row>
    <row r="12647" spans="5:7">
      <c r="E12647" s="52"/>
      <c r="F12647" s="54"/>
      <c r="G12647" s="53"/>
    </row>
    <row r="12648" spans="5:7">
      <c r="E12648" s="52"/>
      <c r="F12648" s="54"/>
      <c r="G12648" s="53"/>
    </row>
    <row r="12649" spans="5:7">
      <c r="E12649" s="52"/>
      <c r="F12649" s="54"/>
      <c r="G12649" s="53"/>
    </row>
    <row r="12650" spans="5:7">
      <c r="E12650" s="52"/>
      <c r="F12650" s="54"/>
      <c r="G12650" s="53"/>
    </row>
    <row r="12651" spans="5:7">
      <c r="E12651" s="52"/>
      <c r="F12651" s="54"/>
      <c r="G12651" s="53"/>
    </row>
    <row r="12652" spans="5:7">
      <c r="E12652" s="52"/>
      <c r="F12652" s="54"/>
      <c r="G12652" s="53"/>
    </row>
    <row r="12653" spans="5:7">
      <c r="E12653" s="52"/>
      <c r="F12653" s="54"/>
      <c r="G12653" s="53"/>
    </row>
    <row r="12654" spans="5:7">
      <c r="E12654" s="52"/>
      <c r="F12654" s="54"/>
      <c r="G12654" s="53"/>
    </row>
    <row r="12655" spans="5:7">
      <c r="E12655" s="52"/>
      <c r="F12655" s="54"/>
      <c r="G12655" s="53"/>
    </row>
    <row r="12656" spans="5:7">
      <c r="E12656" s="52"/>
      <c r="F12656" s="54"/>
      <c r="G12656" s="53"/>
    </row>
    <row r="12657" spans="5:7">
      <c r="E12657" s="52"/>
      <c r="F12657" s="54"/>
      <c r="G12657" s="53"/>
    </row>
    <row r="12658" spans="5:7">
      <c r="E12658" s="52"/>
      <c r="F12658" s="54"/>
      <c r="G12658" s="53"/>
    </row>
    <row r="12659" spans="5:7">
      <c r="E12659" s="52"/>
      <c r="F12659" s="54"/>
      <c r="G12659" s="53"/>
    </row>
    <row r="12660" spans="5:7">
      <c r="E12660" s="52"/>
      <c r="F12660" s="54"/>
      <c r="G12660" s="53"/>
    </row>
    <row r="12661" spans="5:7">
      <c r="E12661" s="52"/>
      <c r="F12661" s="54"/>
      <c r="G12661" s="53"/>
    </row>
    <row r="12662" spans="5:7">
      <c r="E12662" s="52"/>
      <c r="F12662" s="54"/>
      <c r="G12662" s="53"/>
    </row>
    <row r="12663" spans="5:7">
      <c r="E12663" s="52"/>
      <c r="F12663" s="54"/>
      <c r="G12663" s="53"/>
    </row>
    <row r="12664" spans="5:7">
      <c r="E12664" s="52"/>
      <c r="F12664" s="54"/>
      <c r="G12664" s="53"/>
    </row>
    <row r="12665" spans="5:7">
      <c r="E12665" s="52"/>
      <c r="F12665" s="54"/>
      <c r="G12665" s="53"/>
    </row>
    <row r="12666" spans="5:7">
      <c r="E12666" s="52"/>
      <c r="F12666" s="54"/>
      <c r="G12666" s="53"/>
    </row>
    <row r="12667" spans="5:7">
      <c r="E12667" s="52"/>
      <c r="F12667" s="54"/>
      <c r="G12667" s="53"/>
    </row>
    <row r="12668" spans="5:7">
      <c r="E12668" s="52"/>
      <c r="F12668" s="54"/>
      <c r="G12668" s="53"/>
    </row>
    <row r="12669" spans="5:7">
      <c r="E12669" s="52"/>
      <c r="F12669" s="54"/>
      <c r="G12669" s="53"/>
    </row>
    <row r="12670" spans="5:7">
      <c r="E12670" s="52"/>
      <c r="F12670" s="54"/>
      <c r="G12670" s="53"/>
    </row>
    <row r="12671" spans="5:7">
      <c r="E12671" s="52"/>
      <c r="F12671" s="54"/>
      <c r="G12671" s="53"/>
    </row>
    <row r="12672" spans="5:7">
      <c r="E12672" s="52"/>
      <c r="F12672" s="54"/>
      <c r="G12672" s="53"/>
    </row>
    <row r="12673" spans="5:7">
      <c r="E12673" s="52"/>
      <c r="F12673" s="54"/>
      <c r="G12673" s="53"/>
    </row>
    <row r="12674" spans="5:7">
      <c r="E12674" s="52"/>
      <c r="F12674" s="54"/>
      <c r="G12674" s="53"/>
    </row>
    <row r="12675" spans="5:7">
      <c r="E12675" s="52"/>
      <c r="F12675" s="54"/>
      <c r="G12675" s="53"/>
    </row>
    <row r="12676" spans="5:7">
      <c r="E12676" s="52"/>
      <c r="F12676" s="54"/>
      <c r="G12676" s="53"/>
    </row>
    <row r="12677" spans="5:7">
      <c r="E12677" s="52"/>
      <c r="F12677" s="54"/>
      <c r="G12677" s="53"/>
    </row>
    <row r="12678" spans="5:7">
      <c r="E12678" s="52"/>
      <c r="F12678" s="54"/>
      <c r="G12678" s="53"/>
    </row>
    <row r="12679" spans="5:7">
      <c r="E12679" s="52"/>
      <c r="F12679" s="54"/>
      <c r="G12679" s="53"/>
    </row>
    <row r="12680" spans="5:7">
      <c r="E12680" s="52"/>
      <c r="F12680" s="54"/>
      <c r="G12680" s="53"/>
    </row>
    <row r="12681" spans="5:7">
      <c r="E12681" s="52"/>
      <c r="F12681" s="54"/>
      <c r="G12681" s="53"/>
    </row>
    <row r="12682" spans="5:7">
      <c r="E12682" s="52"/>
      <c r="F12682" s="54"/>
      <c r="G12682" s="53"/>
    </row>
    <row r="12683" spans="5:7">
      <c r="E12683" s="52"/>
      <c r="F12683" s="54"/>
      <c r="G12683" s="53"/>
    </row>
    <row r="12684" spans="5:7">
      <c r="E12684" s="52"/>
      <c r="F12684" s="54"/>
      <c r="G12684" s="53"/>
    </row>
    <row r="12685" spans="5:7">
      <c r="E12685" s="52"/>
      <c r="F12685" s="54"/>
      <c r="G12685" s="53"/>
    </row>
    <row r="12686" spans="5:7">
      <c r="E12686" s="52"/>
      <c r="F12686" s="54"/>
      <c r="G12686" s="53"/>
    </row>
    <row r="12687" spans="5:7">
      <c r="E12687" s="52"/>
      <c r="F12687" s="54"/>
      <c r="G12687" s="53"/>
    </row>
    <row r="12688" spans="5:7">
      <c r="E12688" s="52"/>
      <c r="F12688" s="54"/>
      <c r="G12688" s="53"/>
    </row>
    <row r="12689" spans="5:7">
      <c r="E12689" s="52"/>
      <c r="F12689" s="54"/>
      <c r="G12689" s="53"/>
    </row>
    <row r="12690" spans="5:7">
      <c r="E12690" s="52"/>
      <c r="F12690" s="54"/>
      <c r="G12690" s="53"/>
    </row>
    <row r="12691" spans="5:7">
      <c r="E12691" s="52"/>
      <c r="F12691" s="54"/>
      <c r="G12691" s="53"/>
    </row>
    <row r="12692" spans="5:7">
      <c r="E12692" s="52"/>
      <c r="F12692" s="54"/>
      <c r="G12692" s="53"/>
    </row>
    <row r="12693" spans="5:7">
      <c r="E12693" s="52"/>
      <c r="F12693" s="54"/>
      <c r="G12693" s="53"/>
    </row>
    <row r="12694" spans="5:7">
      <c r="E12694" s="52"/>
      <c r="F12694" s="54"/>
      <c r="G12694" s="53"/>
    </row>
    <row r="12695" spans="5:7">
      <c r="E12695" s="52"/>
      <c r="F12695" s="54"/>
      <c r="G12695" s="53"/>
    </row>
    <row r="12696" spans="5:7">
      <c r="E12696" s="52"/>
      <c r="F12696" s="54"/>
      <c r="G12696" s="53"/>
    </row>
    <row r="12697" spans="5:7">
      <c r="E12697" s="52"/>
      <c r="F12697" s="54"/>
      <c r="G12697" s="53"/>
    </row>
    <row r="12698" spans="5:7">
      <c r="E12698" s="52"/>
      <c r="F12698" s="54"/>
      <c r="G12698" s="53"/>
    </row>
    <row r="12699" spans="5:7">
      <c r="E12699" s="52"/>
      <c r="F12699" s="54"/>
      <c r="G12699" s="53"/>
    </row>
    <row r="12700" spans="5:7">
      <c r="E12700" s="52"/>
      <c r="F12700" s="54"/>
      <c r="G12700" s="53"/>
    </row>
    <row r="12701" spans="5:7">
      <c r="E12701" s="52"/>
      <c r="F12701" s="54"/>
      <c r="G12701" s="53"/>
    </row>
    <row r="12702" spans="5:7">
      <c r="E12702" s="52"/>
      <c r="F12702" s="54"/>
      <c r="G12702" s="53"/>
    </row>
    <row r="12703" spans="5:7">
      <c r="E12703" s="52"/>
      <c r="F12703" s="54"/>
      <c r="G12703" s="53"/>
    </row>
    <row r="12704" spans="5:7">
      <c r="E12704" s="52"/>
      <c r="F12704" s="54"/>
      <c r="G12704" s="53"/>
    </row>
    <row r="12705" spans="5:7">
      <c r="E12705" s="52"/>
      <c r="F12705" s="54"/>
      <c r="G12705" s="53"/>
    </row>
    <row r="12706" spans="5:7">
      <c r="E12706" s="52"/>
      <c r="F12706" s="54"/>
      <c r="G12706" s="53"/>
    </row>
    <row r="12707" spans="5:7">
      <c r="E12707" s="52"/>
      <c r="F12707" s="54"/>
      <c r="G12707" s="53"/>
    </row>
    <row r="12708" spans="5:7">
      <c r="E12708" s="52"/>
      <c r="F12708" s="54"/>
      <c r="G12708" s="53"/>
    </row>
    <row r="12709" spans="5:7">
      <c r="E12709" s="52"/>
      <c r="F12709" s="54"/>
      <c r="G12709" s="53"/>
    </row>
    <row r="12710" spans="5:7">
      <c r="E12710" s="52"/>
      <c r="F12710" s="54"/>
      <c r="G12710" s="53"/>
    </row>
    <row r="12711" spans="5:7">
      <c r="E12711" s="52"/>
      <c r="F12711" s="54"/>
      <c r="G12711" s="53"/>
    </row>
    <row r="12712" spans="5:7">
      <c r="E12712" s="52"/>
      <c r="F12712" s="54"/>
      <c r="G12712" s="53"/>
    </row>
    <row r="12713" spans="5:7">
      <c r="E12713" s="52"/>
      <c r="F12713" s="54"/>
      <c r="G12713" s="53"/>
    </row>
    <row r="12714" spans="5:7">
      <c r="E12714" s="52"/>
      <c r="F12714" s="54"/>
      <c r="G12714" s="53"/>
    </row>
    <row r="12715" spans="5:7">
      <c r="E12715" s="52"/>
      <c r="F12715" s="54"/>
      <c r="G12715" s="53"/>
    </row>
    <row r="12716" spans="5:7">
      <c r="E12716" s="52"/>
      <c r="F12716" s="54"/>
      <c r="G12716" s="53"/>
    </row>
    <row r="12717" spans="5:7">
      <c r="E12717" s="52"/>
      <c r="F12717" s="54"/>
      <c r="G12717" s="53"/>
    </row>
    <row r="12718" spans="5:7">
      <c r="E12718" s="52"/>
      <c r="F12718" s="54"/>
      <c r="G12718" s="53"/>
    </row>
    <row r="12719" spans="5:7">
      <c r="E12719" s="52"/>
      <c r="F12719" s="54"/>
      <c r="G12719" s="53"/>
    </row>
    <row r="12720" spans="5:7">
      <c r="E12720" s="52"/>
      <c r="F12720" s="54"/>
      <c r="G12720" s="53"/>
    </row>
    <row r="12721" spans="5:7">
      <c r="E12721" s="52"/>
      <c r="F12721" s="54"/>
      <c r="G12721" s="53"/>
    </row>
    <row r="12722" spans="5:7">
      <c r="E12722" s="52"/>
      <c r="F12722" s="54"/>
      <c r="G12722" s="53"/>
    </row>
    <row r="12723" spans="5:7">
      <c r="E12723" s="52"/>
      <c r="F12723" s="54"/>
      <c r="G12723" s="53"/>
    </row>
    <row r="12724" spans="5:7">
      <c r="E12724" s="52"/>
      <c r="F12724" s="54"/>
      <c r="G12724" s="53"/>
    </row>
    <row r="12725" spans="5:7">
      <c r="E12725" s="52"/>
      <c r="F12725" s="54"/>
      <c r="G12725" s="53"/>
    </row>
    <row r="12726" spans="5:7">
      <c r="E12726" s="52"/>
      <c r="F12726" s="54"/>
      <c r="G12726" s="53"/>
    </row>
    <row r="12727" spans="5:7">
      <c r="E12727" s="52"/>
      <c r="F12727" s="54"/>
      <c r="G12727" s="53"/>
    </row>
    <row r="12728" spans="5:7">
      <c r="E12728" s="52"/>
      <c r="F12728" s="54"/>
      <c r="G12728" s="53"/>
    </row>
    <row r="12729" spans="5:7">
      <c r="E12729" s="52"/>
      <c r="F12729" s="54"/>
      <c r="G12729" s="53"/>
    </row>
    <row r="12730" spans="5:7">
      <c r="E12730" s="52"/>
      <c r="F12730" s="54"/>
      <c r="G12730" s="53"/>
    </row>
    <row r="12731" spans="5:7">
      <c r="E12731" s="52"/>
      <c r="F12731" s="54"/>
      <c r="G12731" s="53"/>
    </row>
    <row r="12732" spans="5:7">
      <c r="E12732" s="52"/>
      <c r="F12732" s="54"/>
      <c r="G12732" s="53"/>
    </row>
    <row r="12733" spans="5:7">
      <c r="E12733" s="52"/>
      <c r="F12733" s="54"/>
      <c r="G12733" s="53"/>
    </row>
    <row r="12734" spans="5:7">
      <c r="E12734" s="52"/>
      <c r="F12734" s="54"/>
      <c r="G12734" s="53"/>
    </row>
    <row r="12735" spans="5:7">
      <c r="E12735" s="52"/>
      <c r="F12735" s="54"/>
      <c r="G12735" s="53"/>
    </row>
    <row r="12736" spans="5:7">
      <c r="E12736" s="52"/>
      <c r="F12736" s="54"/>
      <c r="G12736" s="53"/>
    </row>
    <row r="12737" spans="5:7">
      <c r="E12737" s="52"/>
      <c r="F12737" s="54"/>
      <c r="G12737" s="53"/>
    </row>
    <row r="12738" spans="5:7">
      <c r="E12738" s="52"/>
      <c r="F12738" s="54"/>
      <c r="G12738" s="53"/>
    </row>
    <row r="12739" spans="5:7">
      <c r="E12739" s="52"/>
      <c r="F12739" s="54"/>
      <c r="G12739" s="53"/>
    </row>
    <row r="12740" spans="5:7">
      <c r="E12740" s="52"/>
      <c r="F12740" s="54"/>
      <c r="G12740" s="53"/>
    </row>
    <row r="12741" spans="5:7">
      <c r="E12741" s="52"/>
      <c r="F12741" s="54"/>
      <c r="G12741" s="53"/>
    </row>
    <row r="12742" spans="5:7">
      <c r="E12742" s="52"/>
      <c r="F12742" s="54"/>
      <c r="G12742" s="53"/>
    </row>
    <row r="12743" spans="5:7">
      <c r="E12743" s="52"/>
      <c r="F12743" s="54"/>
      <c r="G12743" s="53"/>
    </row>
    <row r="12744" spans="5:7">
      <c r="E12744" s="52"/>
      <c r="F12744" s="54"/>
      <c r="G12744" s="53"/>
    </row>
    <row r="12745" spans="5:7">
      <c r="E12745" s="52"/>
      <c r="F12745" s="54"/>
      <c r="G12745" s="53"/>
    </row>
    <row r="12746" spans="5:7">
      <c r="E12746" s="52"/>
      <c r="F12746" s="54"/>
      <c r="G12746" s="53"/>
    </row>
    <row r="12747" spans="5:7">
      <c r="E12747" s="52"/>
      <c r="F12747" s="54"/>
      <c r="G12747" s="53"/>
    </row>
    <row r="12748" spans="5:7">
      <c r="E12748" s="52"/>
      <c r="F12748" s="54"/>
      <c r="G12748" s="53"/>
    </row>
    <row r="12749" spans="5:7">
      <c r="E12749" s="52"/>
      <c r="F12749" s="54"/>
      <c r="G12749" s="53"/>
    </row>
    <row r="12750" spans="5:7">
      <c r="E12750" s="52"/>
      <c r="F12750" s="54"/>
      <c r="G12750" s="53"/>
    </row>
    <row r="12751" spans="5:7">
      <c r="E12751" s="52"/>
      <c r="F12751" s="54"/>
      <c r="G12751" s="53"/>
    </row>
    <row r="12752" spans="5:7">
      <c r="E12752" s="52"/>
      <c r="F12752" s="54"/>
      <c r="G12752" s="53"/>
    </row>
    <row r="12753" spans="5:7">
      <c r="E12753" s="52"/>
      <c r="F12753" s="54"/>
      <c r="G12753" s="53"/>
    </row>
    <row r="12754" spans="5:7">
      <c r="E12754" s="52"/>
      <c r="F12754" s="54"/>
      <c r="G12754" s="53"/>
    </row>
    <row r="12755" spans="5:7">
      <c r="E12755" s="52"/>
      <c r="F12755" s="54"/>
      <c r="G12755" s="53"/>
    </row>
    <row r="12756" spans="5:7">
      <c r="E12756" s="52"/>
      <c r="F12756" s="54"/>
      <c r="G12756" s="53"/>
    </row>
    <row r="12757" spans="5:7">
      <c r="E12757" s="52"/>
      <c r="F12757" s="54"/>
      <c r="G12757" s="53"/>
    </row>
    <row r="12758" spans="5:7">
      <c r="E12758" s="52"/>
      <c r="F12758" s="54"/>
      <c r="G12758" s="53"/>
    </row>
    <row r="12759" spans="5:7">
      <c r="E12759" s="52"/>
      <c r="F12759" s="54"/>
      <c r="G12759" s="53"/>
    </row>
    <row r="12760" spans="5:7">
      <c r="E12760" s="52"/>
      <c r="F12760" s="54"/>
      <c r="G12760" s="53"/>
    </row>
    <row r="12761" spans="5:7">
      <c r="E12761" s="52"/>
      <c r="F12761" s="54"/>
      <c r="G12761" s="53"/>
    </row>
    <row r="12762" spans="5:7">
      <c r="E12762" s="52"/>
      <c r="F12762" s="54"/>
      <c r="G12762" s="53"/>
    </row>
    <row r="12763" spans="5:7">
      <c r="E12763" s="52"/>
      <c r="F12763" s="54"/>
      <c r="G12763" s="53"/>
    </row>
    <row r="12764" spans="5:7">
      <c r="E12764" s="52"/>
      <c r="F12764" s="54"/>
      <c r="G12764" s="53"/>
    </row>
    <row r="12765" spans="5:7">
      <c r="E12765" s="52"/>
      <c r="F12765" s="54"/>
      <c r="G12765" s="53"/>
    </row>
    <row r="12766" spans="5:7">
      <c r="E12766" s="52"/>
      <c r="F12766" s="54"/>
      <c r="G12766" s="53"/>
    </row>
    <row r="12767" spans="5:7">
      <c r="E12767" s="52"/>
      <c r="F12767" s="54"/>
      <c r="G12767" s="53"/>
    </row>
    <row r="12768" spans="5:7">
      <c r="E12768" s="52"/>
      <c r="F12768" s="54"/>
      <c r="G12768" s="53"/>
    </row>
    <row r="12769" spans="5:7">
      <c r="E12769" s="52"/>
      <c r="F12769" s="54"/>
      <c r="G12769" s="53"/>
    </row>
    <row r="12770" spans="5:7">
      <c r="E12770" s="52"/>
      <c r="F12770" s="54"/>
      <c r="G12770" s="53"/>
    </row>
    <row r="12771" spans="5:7">
      <c r="E12771" s="52"/>
      <c r="F12771" s="54"/>
      <c r="G12771" s="53"/>
    </row>
    <row r="12772" spans="5:7">
      <c r="E12772" s="52"/>
      <c r="F12772" s="54"/>
      <c r="G12772" s="53"/>
    </row>
    <row r="12773" spans="5:7">
      <c r="E12773" s="52"/>
      <c r="F12773" s="54"/>
      <c r="G12773" s="53"/>
    </row>
    <row r="12774" spans="5:7">
      <c r="E12774" s="52"/>
      <c r="F12774" s="54"/>
      <c r="G12774" s="53"/>
    </row>
    <row r="12775" spans="5:7">
      <c r="E12775" s="52"/>
      <c r="F12775" s="54"/>
      <c r="G12775" s="53"/>
    </row>
    <row r="12776" spans="5:7">
      <c r="E12776" s="52"/>
      <c r="F12776" s="54"/>
      <c r="G12776" s="53"/>
    </row>
    <row r="12777" spans="5:7">
      <c r="E12777" s="52"/>
      <c r="F12777" s="54"/>
      <c r="G12777" s="53"/>
    </row>
    <row r="12778" spans="5:7">
      <c r="E12778" s="52"/>
      <c r="F12778" s="54"/>
      <c r="G12778" s="53"/>
    </row>
    <row r="12779" spans="5:7">
      <c r="E12779" s="52"/>
      <c r="F12779" s="54"/>
      <c r="G12779" s="53"/>
    </row>
    <row r="12780" spans="5:7">
      <c r="E12780" s="52"/>
      <c r="F12780" s="54"/>
      <c r="G12780" s="53"/>
    </row>
    <row r="12781" spans="5:7">
      <c r="E12781" s="52"/>
      <c r="F12781" s="54"/>
      <c r="G12781" s="53"/>
    </row>
    <row r="12782" spans="5:7">
      <c r="E12782" s="52"/>
      <c r="F12782" s="54"/>
      <c r="G12782" s="53"/>
    </row>
    <row r="12783" spans="5:7">
      <c r="E12783" s="52"/>
      <c r="F12783" s="54"/>
      <c r="G12783" s="53"/>
    </row>
    <row r="12784" spans="5:7">
      <c r="E12784" s="52"/>
      <c r="F12784" s="54"/>
      <c r="G12784" s="53"/>
    </row>
    <row r="12785" spans="5:7">
      <c r="E12785" s="52"/>
      <c r="F12785" s="54"/>
      <c r="G12785" s="53"/>
    </row>
    <row r="12786" spans="5:7">
      <c r="E12786" s="52"/>
      <c r="F12786" s="54"/>
      <c r="G12786" s="53"/>
    </row>
    <row r="12787" spans="5:7">
      <c r="E12787" s="52"/>
      <c r="F12787" s="54"/>
      <c r="G12787" s="53"/>
    </row>
    <row r="12788" spans="5:7">
      <c r="E12788" s="52"/>
      <c r="F12788" s="54"/>
      <c r="G12788" s="53"/>
    </row>
    <row r="12789" spans="5:7">
      <c r="E12789" s="52"/>
      <c r="F12789" s="54"/>
      <c r="G12789" s="53"/>
    </row>
    <row r="12790" spans="5:7">
      <c r="E12790" s="52"/>
      <c r="F12790" s="54"/>
      <c r="G12790" s="53"/>
    </row>
    <row r="12791" spans="5:7">
      <c r="E12791" s="52"/>
      <c r="F12791" s="54"/>
      <c r="G12791" s="53"/>
    </row>
    <row r="12792" spans="5:7">
      <c r="E12792" s="52"/>
      <c r="F12792" s="54"/>
      <c r="G12792" s="53"/>
    </row>
    <row r="12793" spans="5:7">
      <c r="E12793" s="52"/>
      <c r="F12793" s="54"/>
      <c r="G12793" s="53"/>
    </row>
    <row r="12794" spans="5:7">
      <c r="E12794" s="52"/>
      <c r="F12794" s="54"/>
      <c r="G12794" s="53"/>
    </row>
    <row r="12795" spans="5:7">
      <c r="E12795" s="52"/>
      <c r="F12795" s="54"/>
      <c r="G12795" s="53"/>
    </row>
    <row r="12796" spans="5:7">
      <c r="E12796" s="52"/>
      <c r="F12796" s="54"/>
      <c r="G12796" s="53"/>
    </row>
    <row r="12797" spans="5:7">
      <c r="E12797" s="52"/>
      <c r="F12797" s="54"/>
      <c r="G12797" s="53"/>
    </row>
    <row r="12798" spans="5:7">
      <c r="E12798" s="52"/>
      <c r="F12798" s="54"/>
      <c r="G12798" s="53"/>
    </row>
    <row r="12799" spans="5:7">
      <c r="E12799" s="52"/>
      <c r="F12799" s="54"/>
      <c r="G12799" s="53"/>
    </row>
    <row r="12800" spans="5:7">
      <c r="E12800" s="52"/>
      <c r="F12800" s="54"/>
      <c r="G12800" s="53"/>
    </row>
    <row r="12801" spans="5:7">
      <c r="E12801" s="52"/>
      <c r="F12801" s="54"/>
      <c r="G12801" s="53"/>
    </row>
    <row r="12802" spans="5:7">
      <c r="E12802" s="52"/>
      <c r="F12802" s="54"/>
      <c r="G12802" s="53"/>
    </row>
    <row r="12803" spans="5:7">
      <c r="E12803" s="52"/>
      <c r="F12803" s="54"/>
      <c r="G12803" s="53"/>
    </row>
    <row r="12804" spans="5:7">
      <c r="E12804" s="52"/>
      <c r="F12804" s="54"/>
      <c r="G12804" s="53"/>
    </row>
    <row r="12805" spans="5:7">
      <c r="E12805" s="52"/>
      <c r="F12805" s="54"/>
      <c r="G12805" s="53"/>
    </row>
    <row r="12806" spans="5:7">
      <c r="E12806" s="52"/>
      <c r="F12806" s="54"/>
      <c r="G12806" s="53"/>
    </row>
    <row r="12807" spans="5:7">
      <c r="E12807" s="52"/>
      <c r="F12807" s="54"/>
      <c r="G12807" s="53"/>
    </row>
    <row r="12808" spans="5:7">
      <c r="E12808" s="52"/>
      <c r="F12808" s="54"/>
      <c r="G12808" s="53"/>
    </row>
    <row r="12809" spans="5:7">
      <c r="E12809" s="52"/>
      <c r="F12809" s="54"/>
      <c r="G12809" s="53"/>
    </row>
    <row r="12810" spans="5:7">
      <c r="E12810" s="52"/>
      <c r="F12810" s="54"/>
      <c r="G12810" s="53"/>
    </row>
    <row r="12811" spans="5:7">
      <c r="E12811" s="52"/>
      <c r="F12811" s="54"/>
      <c r="G12811" s="53"/>
    </row>
    <row r="12812" spans="5:7">
      <c r="E12812" s="52"/>
      <c r="F12812" s="54"/>
      <c r="G12812" s="53"/>
    </row>
    <row r="12813" spans="5:7">
      <c r="E12813" s="52"/>
      <c r="F12813" s="54"/>
      <c r="G12813" s="53"/>
    </row>
    <row r="12814" spans="5:7">
      <c r="E12814" s="52"/>
      <c r="F12814" s="54"/>
      <c r="G12814" s="53"/>
    </row>
    <row r="12815" spans="5:7">
      <c r="E12815" s="52"/>
      <c r="F12815" s="54"/>
      <c r="G12815" s="53"/>
    </row>
    <row r="12816" spans="5:7">
      <c r="E12816" s="52"/>
      <c r="F12816" s="54"/>
      <c r="G12816" s="53"/>
    </row>
    <row r="12817" spans="5:7">
      <c r="E12817" s="52"/>
      <c r="F12817" s="54"/>
      <c r="G12817" s="53"/>
    </row>
    <row r="12818" spans="5:7">
      <c r="E12818" s="52"/>
      <c r="F12818" s="54"/>
      <c r="G12818" s="53"/>
    </row>
    <row r="12819" spans="5:7">
      <c r="E12819" s="52"/>
      <c r="F12819" s="54"/>
      <c r="G12819" s="53"/>
    </row>
    <row r="12820" spans="5:7">
      <c r="E12820" s="52"/>
      <c r="F12820" s="54"/>
      <c r="G12820" s="53"/>
    </row>
    <row r="12821" spans="5:7">
      <c r="E12821" s="52"/>
      <c r="F12821" s="54"/>
      <c r="G12821" s="53"/>
    </row>
    <row r="12822" spans="5:7">
      <c r="E12822" s="52"/>
      <c r="F12822" s="54"/>
      <c r="G12822" s="53"/>
    </row>
    <row r="12823" spans="5:7">
      <c r="E12823" s="52"/>
      <c r="F12823" s="54"/>
      <c r="G12823" s="53"/>
    </row>
    <row r="12824" spans="5:7">
      <c r="E12824" s="52"/>
      <c r="F12824" s="54"/>
      <c r="G12824" s="53"/>
    </row>
    <row r="12825" spans="5:7">
      <c r="E12825" s="52"/>
      <c r="F12825" s="54"/>
      <c r="G12825" s="53"/>
    </row>
    <row r="12826" spans="5:7">
      <c r="E12826" s="52"/>
      <c r="F12826" s="54"/>
      <c r="G12826" s="53"/>
    </row>
    <row r="12827" spans="5:7">
      <c r="E12827" s="52"/>
      <c r="F12827" s="54"/>
      <c r="G12827" s="53"/>
    </row>
    <row r="12828" spans="5:7">
      <c r="E12828" s="52"/>
      <c r="F12828" s="54"/>
      <c r="G12828" s="53"/>
    </row>
    <row r="12829" spans="5:7">
      <c r="E12829" s="52"/>
      <c r="F12829" s="54"/>
      <c r="G12829" s="53"/>
    </row>
    <row r="12830" spans="5:7">
      <c r="E12830" s="52"/>
      <c r="F12830" s="54"/>
      <c r="G12830" s="53"/>
    </row>
    <row r="12831" spans="5:7">
      <c r="E12831" s="52"/>
      <c r="F12831" s="54"/>
      <c r="G12831" s="53"/>
    </row>
    <row r="12832" spans="5:7">
      <c r="E12832" s="52"/>
      <c r="F12832" s="54"/>
      <c r="G12832" s="53"/>
    </row>
    <row r="12833" spans="5:7">
      <c r="E12833" s="52"/>
      <c r="F12833" s="54"/>
      <c r="G12833" s="53"/>
    </row>
    <row r="12834" spans="5:7">
      <c r="E12834" s="52"/>
      <c r="F12834" s="54"/>
      <c r="G12834" s="53"/>
    </row>
    <row r="12835" spans="5:7">
      <c r="E12835" s="52"/>
      <c r="F12835" s="54"/>
      <c r="G12835" s="53"/>
    </row>
    <row r="12836" spans="5:7">
      <c r="E12836" s="52"/>
      <c r="F12836" s="54"/>
      <c r="G12836" s="53"/>
    </row>
    <row r="12837" spans="5:7">
      <c r="E12837" s="52"/>
      <c r="F12837" s="54"/>
      <c r="G12837" s="53"/>
    </row>
    <row r="12838" spans="5:7">
      <c r="E12838" s="52"/>
      <c r="F12838" s="54"/>
      <c r="G12838" s="53"/>
    </row>
    <row r="12839" spans="5:7">
      <c r="E12839" s="52"/>
      <c r="F12839" s="54"/>
      <c r="G12839" s="53"/>
    </row>
    <row r="12840" spans="5:7">
      <c r="E12840" s="52"/>
      <c r="F12840" s="54"/>
      <c r="G12840" s="53"/>
    </row>
    <row r="12841" spans="5:7">
      <c r="E12841" s="52"/>
      <c r="F12841" s="54"/>
      <c r="G12841" s="53"/>
    </row>
    <row r="12842" spans="5:7">
      <c r="E12842" s="52"/>
      <c r="F12842" s="54"/>
      <c r="G12842" s="53"/>
    </row>
    <row r="12843" spans="5:7">
      <c r="E12843" s="52"/>
      <c r="F12843" s="54"/>
      <c r="G12843" s="53"/>
    </row>
    <row r="12844" spans="5:7">
      <c r="E12844" s="52"/>
      <c r="F12844" s="54"/>
      <c r="G12844" s="53"/>
    </row>
    <row r="12845" spans="5:7">
      <c r="E12845" s="52"/>
      <c r="F12845" s="54"/>
      <c r="G12845" s="53"/>
    </row>
    <row r="12846" spans="5:7">
      <c r="E12846" s="52"/>
      <c r="F12846" s="54"/>
      <c r="G12846" s="53"/>
    </row>
    <row r="12847" spans="5:7">
      <c r="E12847" s="52"/>
      <c r="F12847" s="54"/>
      <c r="G12847" s="53"/>
    </row>
    <row r="12848" spans="5:7">
      <c r="E12848" s="52"/>
      <c r="F12848" s="54"/>
      <c r="G12848" s="53"/>
    </row>
    <row r="12849" spans="5:7">
      <c r="E12849" s="52"/>
      <c r="F12849" s="54"/>
      <c r="G12849" s="53"/>
    </row>
    <row r="12850" spans="5:7">
      <c r="E12850" s="52"/>
      <c r="F12850" s="54"/>
      <c r="G12850" s="53"/>
    </row>
    <row r="12851" spans="5:7">
      <c r="E12851" s="52"/>
      <c r="F12851" s="54"/>
      <c r="G12851" s="53"/>
    </row>
    <row r="12852" spans="5:7">
      <c r="E12852" s="52"/>
      <c r="F12852" s="54"/>
      <c r="G12852" s="53"/>
    </row>
    <row r="12853" spans="5:7">
      <c r="E12853" s="52"/>
      <c r="F12853" s="54"/>
      <c r="G12853" s="53"/>
    </row>
    <row r="12854" spans="5:7">
      <c r="E12854" s="52"/>
      <c r="F12854" s="54"/>
      <c r="G12854" s="53"/>
    </row>
    <row r="12855" spans="5:7">
      <c r="E12855" s="52"/>
      <c r="F12855" s="54"/>
      <c r="G12855" s="53"/>
    </row>
    <row r="12856" spans="5:7">
      <c r="E12856" s="52"/>
      <c r="F12856" s="54"/>
      <c r="G12856" s="53"/>
    </row>
    <row r="12857" spans="5:7">
      <c r="E12857" s="52"/>
      <c r="F12857" s="54"/>
      <c r="G12857" s="53"/>
    </row>
    <row r="12858" spans="5:7">
      <c r="E12858" s="52"/>
      <c r="F12858" s="54"/>
      <c r="G12858" s="53"/>
    </row>
    <row r="12859" spans="5:7">
      <c r="E12859" s="52"/>
      <c r="F12859" s="54"/>
      <c r="G12859" s="53"/>
    </row>
    <row r="12860" spans="5:7">
      <c r="E12860" s="52"/>
      <c r="F12860" s="54"/>
      <c r="G12860" s="53"/>
    </row>
    <row r="12861" spans="5:7">
      <c r="E12861" s="52"/>
      <c r="F12861" s="54"/>
      <c r="G12861" s="53"/>
    </row>
    <row r="12862" spans="5:7">
      <c r="E12862" s="52"/>
      <c r="F12862" s="54"/>
      <c r="G12862" s="53"/>
    </row>
    <row r="12863" spans="5:7">
      <c r="E12863" s="52"/>
      <c r="F12863" s="54"/>
      <c r="G12863" s="53"/>
    </row>
    <row r="12864" spans="5:7">
      <c r="E12864" s="52"/>
      <c r="F12864" s="54"/>
      <c r="G12864" s="53"/>
    </row>
    <row r="12865" spans="5:7">
      <c r="E12865" s="52"/>
      <c r="F12865" s="54"/>
      <c r="G12865" s="53"/>
    </row>
    <row r="12866" spans="5:7">
      <c r="E12866" s="52"/>
      <c r="F12866" s="54"/>
      <c r="G12866" s="53"/>
    </row>
    <row r="12867" spans="5:7">
      <c r="E12867" s="52"/>
      <c r="F12867" s="54"/>
      <c r="G12867" s="53"/>
    </row>
    <row r="12868" spans="5:7">
      <c r="E12868" s="52"/>
      <c r="F12868" s="54"/>
      <c r="G12868" s="53"/>
    </row>
    <row r="12869" spans="5:7">
      <c r="E12869" s="52"/>
      <c r="F12869" s="54"/>
      <c r="G12869" s="53"/>
    </row>
    <row r="12870" spans="5:7">
      <c r="E12870" s="52"/>
      <c r="F12870" s="54"/>
      <c r="G12870" s="53"/>
    </row>
    <row r="12871" spans="5:7">
      <c r="E12871" s="52"/>
      <c r="F12871" s="54"/>
      <c r="G12871" s="53"/>
    </row>
    <row r="12872" spans="5:7">
      <c r="E12872" s="52"/>
      <c r="F12872" s="54"/>
      <c r="G12872" s="53"/>
    </row>
    <row r="12873" spans="5:7">
      <c r="E12873" s="52"/>
      <c r="F12873" s="54"/>
      <c r="G12873" s="53"/>
    </row>
    <row r="12874" spans="5:7">
      <c r="E12874" s="52"/>
      <c r="F12874" s="54"/>
      <c r="G12874" s="53"/>
    </row>
    <row r="12875" spans="5:7">
      <c r="E12875" s="52"/>
      <c r="F12875" s="54"/>
      <c r="G12875" s="53"/>
    </row>
    <row r="12876" spans="5:7">
      <c r="E12876" s="52"/>
      <c r="F12876" s="54"/>
      <c r="G12876" s="53"/>
    </row>
    <row r="12877" spans="5:7">
      <c r="E12877" s="52"/>
      <c r="F12877" s="54"/>
      <c r="G12877" s="53"/>
    </row>
    <row r="12878" spans="5:7">
      <c r="E12878" s="52"/>
      <c r="F12878" s="54"/>
      <c r="G12878" s="53"/>
    </row>
    <row r="12879" spans="5:7">
      <c r="E12879" s="52"/>
      <c r="F12879" s="54"/>
      <c r="G12879" s="53"/>
    </row>
    <row r="12880" spans="5:7">
      <c r="E12880" s="52"/>
      <c r="F12880" s="54"/>
      <c r="G12880" s="53"/>
    </row>
    <row r="12881" spans="5:7">
      <c r="E12881" s="52"/>
      <c r="F12881" s="54"/>
      <c r="G12881" s="53"/>
    </row>
    <row r="12882" spans="5:7">
      <c r="E12882" s="52"/>
      <c r="F12882" s="54"/>
      <c r="G12882" s="53"/>
    </row>
    <row r="12883" spans="5:7">
      <c r="E12883" s="52"/>
      <c r="F12883" s="54"/>
      <c r="G12883" s="53"/>
    </row>
    <row r="12884" spans="5:7">
      <c r="E12884" s="52"/>
      <c r="F12884" s="54"/>
      <c r="G12884" s="53"/>
    </row>
    <row r="12885" spans="5:7">
      <c r="E12885" s="52"/>
      <c r="F12885" s="54"/>
      <c r="G12885" s="53"/>
    </row>
    <row r="12886" spans="5:7">
      <c r="E12886" s="52"/>
      <c r="F12886" s="54"/>
      <c r="G12886" s="53"/>
    </row>
    <row r="12887" spans="5:7">
      <c r="E12887" s="52"/>
      <c r="F12887" s="54"/>
      <c r="G12887" s="53"/>
    </row>
    <row r="12888" spans="5:7">
      <c r="E12888" s="52"/>
      <c r="F12888" s="54"/>
      <c r="G12888" s="53"/>
    </row>
    <row r="12889" spans="5:7">
      <c r="E12889" s="52"/>
      <c r="F12889" s="54"/>
      <c r="G12889" s="53"/>
    </row>
    <row r="12890" spans="5:7">
      <c r="E12890" s="52"/>
      <c r="F12890" s="54"/>
      <c r="G12890" s="53"/>
    </row>
    <row r="12891" spans="5:7">
      <c r="E12891" s="52"/>
      <c r="F12891" s="54"/>
      <c r="G12891" s="53"/>
    </row>
    <row r="12892" spans="5:7">
      <c r="E12892" s="52"/>
      <c r="F12892" s="54"/>
      <c r="G12892" s="53"/>
    </row>
    <row r="12893" spans="5:7">
      <c r="E12893" s="52"/>
      <c r="F12893" s="54"/>
      <c r="G12893" s="53"/>
    </row>
    <row r="12894" spans="5:7">
      <c r="E12894" s="52"/>
      <c r="F12894" s="54"/>
      <c r="G12894" s="53"/>
    </row>
    <row r="12895" spans="5:7">
      <c r="E12895" s="52"/>
      <c r="F12895" s="54"/>
      <c r="G12895" s="53"/>
    </row>
    <row r="12896" spans="5:7">
      <c r="E12896" s="52"/>
      <c r="F12896" s="54"/>
      <c r="G12896" s="53"/>
    </row>
    <row r="12897" spans="5:7">
      <c r="E12897" s="52"/>
      <c r="F12897" s="54"/>
      <c r="G12897" s="53"/>
    </row>
    <row r="12898" spans="5:7">
      <c r="E12898" s="52"/>
      <c r="F12898" s="54"/>
      <c r="G12898" s="53"/>
    </row>
    <row r="12899" spans="5:7">
      <c r="E12899" s="52"/>
      <c r="F12899" s="54"/>
      <c r="G12899" s="53"/>
    </row>
    <row r="12900" spans="5:7">
      <c r="E12900" s="52"/>
      <c r="F12900" s="54"/>
      <c r="G12900" s="53"/>
    </row>
    <row r="12901" spans="5:7">
      <c r="E12901" s="52"/>
      <c r="F12901" s="54"/>
      <c r="G12901" s="53"/>
    </row>
    <row r="12902" spans="5:7">
      <c r="E12902" s="52"/>
      <c r="F12902" s="54"/>
      <c r="G12902" s="53"/>
    </row>
    <row r="12903" spans="5:7">
      <c r="E12903" s="52"/>
      <c r="F12903" s="54"/>
      <c r="G12903" s="53"/>
    </row>
    <row r="12904" spans="5:7">
      <c r="E12904" s="52"/>
      <c r="F12904" s="54"/>
      <c r="G12904" s="53"/>
    </row>
    <row r="12905" spans="5:7">
      <c r="E12905" s="52"/>
      <c r="F12905" s="54"/>
      <c r="G12905" s="53"/>
    </row>
    <row r="12906" spans="5:7">
      <c r="E12906" s="52"/>
      <c r="F12906" s="54"/>
      <c r="G12906" s="53"/>
    </row>
    <row r="12907" spans="5:7">
      <c r="E12907" s="52"/>
      <c r="F12907" s="54"/>
      <c r="G12907" s="53"/>
    </row>
    <row r="12908" spans="5:7">
      <c r="E12908" s="52"/>
      <c r="F12908" s="54"/>
      <c r="G12908" s="53"/>
    </row>
    <row r="12909" spans="5:7">
      <c r="E12909" s="52"/>
      <c r="F12909" s="54"/>
      <c r="G12909" s="53"/>
    </row>
    <row r="12910" spans="5:7">
      <c r="E12910" s="52"/>
      <c r="F12910" s="54"/>
      <c r="G12910" s="53"/>
    </row>
    <row r="12911" spans="5:7">
      <c r="E12911" s="52"/>
      <c r="F12911" s="54"/>
      <c r="G12911" s="53"/>
    </row>
    <row r="12912" spans="5:7">
      <c r="E12912" s="52"/>
      <c r="F12912" s="54"/>
      <c r="G12912" s="53"/>
    </row>
    <row r="12913" spans="5:7">
      <c r="E12913" s="52"/>
      <c r="F12913" s="54"/>
      <c r="G12913" s="53"/>
    </row>
    <row r="12914" spans="5:7">
      <c r="E12914" s="52"/>
      <c r="F12914" s="54"/>
      <c r="G12914" s="53"/>
    </row>
    <row r="12915" spans="5:7">
      <c r="E12915" s="52"/>
      <c r="F12915" s="54"/>
      <c r="G12915" s="53"/>
    </row>
    <row r="12916" spans="5:7">
      <c r="E12916" s="52"/>
      <c r="F12916" s="54"/>
      <c r="G12916" s="53"/>
    </row>
    <row r="12917" spans="5:7">
      <c r="E12917" s="52"/>
      <c r="F12917" s="54"/>
      <c r="G12917" s="53"/>
    </row>
    <row r="12918" spans="5:7">
      <c r="E12918" s="52"/>
      <c r="F12918" s="54"/>
      <c r="G12918" s="53"/>
    </row>
    <row r="12919" spans="5:7">
      <c r="E12919" s="52"/>
      <c r="F12919" s="54"/>
      <c r="G12919" s="53"/>
    </row>
    <row r="12920" spans="5:7">
      <c r="E12920" s="52"/>
      <c r="F12920" s="54"/>
      <c r="G12920" s="53"/>
    </row>
    <row r="12921" spans="5:7">
      <c r="E12921" s="52"/>
      <c r="F12921" s="54"/>
      <c r="G12921" s="53"/>
    </row>
    <row r="12922" spans="5:7">
      <c r="E12922" s="52"/>
      <c r="F12922" s="54"/>
      <c r="G12922" s="53"/>
    </row>
    <row r="12923" spans="5:7">
      <c r="E12923" s="52"/>
      <c r="F12923" s="54"/>
      <c r="G12923" s="53"/>
    </row>
    <row r="12924" spans="5:7">
      <c r="E12924" s="52"/>
      <c r="F12924" s="54"/>
      <c r="G12924" s="53"/>
    </row>
    <row r="12925" spans="5:7">
      <c r="E12925" s="52"/>
      <c r="F12925" s="54"/>
      <c r="G12925" s="53"/>
    </row>
    <row r="12926" spans="5:7">
      <c r="E12926" s="52"/>
      <c r="F12926" s="54"/>
      <c r="G12926" s="53"/>
    </row>
    <row r="12927" spans="5:7">
      <c r="E12927" s="52"/>
      <c r="F12927" s="54"/>
      <c r="G12927" s="53"/>
    </row>
    <row r="12928" spans="5:7">
      <c r="E12928" s="52"/>
      <c r="F12928" s="54"/>
      <c r="G12928" s="53"/>
    </row>
    <row r="12929" spans="5:7">
      <c r="E12929" s="52"/>
      <c r="F12929" s="54"/>
      <c r="G12929" s="53"/>
    </row>
    <row r="12930" spans="5:7">
      <c r="E12930" s="52"/>
      <c r="F12930" s="54"/>
      <c r="G12930" s="53"/>
    </row>
    <row r="12931" spans="5:7">
      <c r="E12931" s="52"/>
      <c r="F12931" s="54"/>
      <c r="G12931" s="53"/>
    </row>
    <row r="12932" spans="5:7">
      <c r="E12932" s="52"/>
      <c r="F12932" s="54"/>
      <c r="G12932" s="53"/>
    </row>
    <row r="12933" spans="5:7">
      <c r="E12933" s="52"/>
      <c r="F12933" s="54"/>
      <c r="G12933" s="53"/>
    </row>
    <row r="12934" spans="5:7">
      <c r="E12934" s="52"/>
      <c r="F12934" s="54"/>
      <c r="G12934" s="53"/>
    </row>
    <row r="12935" spans="5:7">
      <c r="E12935" s="52"/>
      <c r="F12935" s="54"/>
      <c r="G12935" s="53"/>
    </row>
    <row r="12936" spans="5:7">
      <c r="E12936" s="52"/>
      <c r="F12936" s="54"/>
      <c r="G12936" s="53"/>
    </row>
    <row r="12937" spans="5:7">
      <c r="E12937" s="52"/>
      <c r="F12937" s="54"/>
      <c r="G12937" s="53"/>
    </row>
    <row r="12938" spans="5:7">
      <c r="E12938" s="52"/>
      <c r="F12938" s="54"/>
      <c r="G12938" s="53"/>
    </row>
    <row r="12939" spans="5:7">
      <c r="E12939" s="52"/>
      <c r="F12939" s="54"/>
      <c r="G12939" s="53"/>
    </row>
    <row r="12940" spans="5:7">
      <c r="E12940" s="52"/>
      <c r="F12940" s="54"/>
      <c r="G12940" s="53"/>
    </row>
    <row r="12941" spans="5:7">
      <c r="E12941" s="52"/>
      <c r="F12941" s="54"/>
      <c r="G12941" s="53"/>
    </row>
    <row r="12942" spans="5:7">
      <c r="E12942" s="52"/>
      <c r="F12942" s="54"/>
      <c r="G12942" s="53"/>
    </row>
    <row r="12943" spans="5:7">
      <c r="E12943" s="52"/>
      <c r="F12943" s="54"/>
      <c r="G12943" s="53"/>
    </row>
    <row r="12944" spans="5:7">
      <c r="E12944" s="52"/>
      <c r="F12944" s="54"/>
      <c r="G12944" s="53"/>
    </row>
    <row r="12945" spans="5:7">
      <c r="E12945" s="52"/>
      <c r="F12945" s="54"/>
      <c r="G12945" s="53"/>
    </row>
    <row r="12946" spans="5:7">
      <c r="E12946" s="52"/>
      <c r="F12946" s="54"/>
      <c r="G12946" s="53"/>
    </row>
    <row r="12947" spans="5:7">
      <c r="E12947" s="52"/>
      <c r="F12947" s="54"/>
      <c r="G12947" s="53"/>
    </row>
    <row r="12948" spans="5:7">
      <c r="E12948" s="52"/>
      <c r="F12948" s="54"/>
      <c r="G12948" s="53"/>
    </row>
    <row r="12949" spans="5:7">
      <c r="E12949" s="52"/>
      <c r="F12949" s="54"/>
      <c r="G12949" s="53"/>
    </row>
    <row r="12950" spans="5:7">
      <c r="E12950" s="52"/>
      <c r="F12950" s="54"/>
      <c r="G12950" s="53"/>
    </row>
    <row r="12951" spans="5:7">
      <c r="E12951" s="52"/>
      <c r="F12951" s="54"/>
      <c r="G12951" s="53"/>
    </row>
    <row r="12952" spans="5:7">
      <c r="E12952" s="52"/>
      <c r="F12952" s="54"/>
      <c r="G12952" s="53"/>
    </row>
    <row r="12953" spans="5:7">
      <c r="E12953" s="52"/>
      <c r="F12953" s="54"/>
      <c r="G12953" s="53"/>
    </row>
    <row r="12954" spans="5:7">
      <c r="E12954" s="52"/>
      <c r="F12954" s="54"/>
      <c r="G12954" s="53"/>
    </row>
    <row r="12955" spans="5:7">
      <c r="E12955" s="52"/>
      <c r="F12955" s="54"/>
      <c r="G12955" s="53"/>
    </row>
    <row r="12956" spans="5:7">
      <c r="E12956" s="52"/>
      <c r="F12956" s="54"/>
      <c r="G12956" s="53"/>
    </row>
    <row r="12957" spans="5:7">
      <c r="E12957" s="52"/>
      <c r="F12957" s="54"/>
      <c r="G12957" s="53"/>
    </row>
    <row r="12958" spans="5:7">
      <c r="E12958" s="52"/>
      <c r="F12958" s="54"/>
      <c r="G12958" s="53"/>
    </row>
    <row r="12959" spans="5:7">
      <c r="E12959" s="52"/>
      <c r="F12959" s="54"/>
      <c r="G12959" s="53"/>
    </row>
    <row r="12960" spans="5:7">
      <c r="E12960" s="52"/>
      <c r="F12960" s="54"/>
      <c r="G12960" s="53"/>
    </row>
    <row r="12961" spans="5:7">
      <c r="E12961" s="52"/>
      <c r="F12961" s="54"/>
      <c r="G12961" s="53"/>
    </row>
    <row r="12962" spans="5:7">
      <c r="E12962" s="52"/>
      <c r="F12962" s="54"/>
      <c r="G12962" s="53"/>
    </row>
    <row r="12963" spans="5:7">
      <c r="E12963" s="52"/>
      <c r="F12963" s="54"/>
      <c r="G12963" s="53"/>
    </row>
    <row r="12964" spans="5:7">
      <c r="E12964" s="52"/>
      <c r="F12964" s="54"/>
      <c r="G12964" s="53"/>
    </row>
    <row r="12965" spans="5:7">
      <c r="E12965" s="52"/>
      <c r="F12965" s="54"/>
      <c r="G12965" s="53"/>
    </row>
    <row r="12966" spans="5:7">
      <c r="E12966" s="52"/>
      <c r="F12966" s="54"/>
      <c r="G12966" s="53"/>
    </row>
    <row r="12967" spans="5:7">
      <c r="E12967" s="52"/>
      <c r="F12967" s="54"/>
      <c r="G12967" s="53"/>
    </row>
    <row r="12968" spans="5:7">
      <c r="E12968" s="52"/>
      <c r="F12968" s="54"/>
      <c r="G12968" s="53"/>
    </row>
    <row r="12969" spans="5:7">
      <c r="E12969" s="52"/>
      <c r="F12969" s="54"/>
      <c r="G12969" s="53"/>
    </row>
    <row r="12970" spans="5:7">
      <c r="E12970" s="52"/>
      <c r="F12970" s="54"/>
      <c r="G12970" s="53"/>
    </row>
    <row r="12971" spans="5:7">
      <c r="E12971" s="52"/>
      <c r="F12971" s="54"/>
      <c r="G12971" s="53"/>
    </row>
    <row r="12972" spans="5:7">
      <c r="E12972" s="52"/>
      <c r="F12972" s="54"/>
      <c r="G12972" s="53"/>
    </row>
    <row r="12973" spans="5:7">
      <c r="E12973" s="52"/>
      <c r="F12973" s="54"/>
      <c r="G12973" s="53"/>
    </row>
    <row r="12974" spans="5:7">
      <c r="E12974" s="52"/>
      <c r="F12974" s="54"/>
      <c r="G12974" s="53"/>
    </row>
    <row r="12975" spans="5:7">
      <c r="E12975" s="52"/>
      <c r="F12975" s="54"/>
      <c r="G12975" s="53"/>
    </row>
    <row r="12976" spans="5:7">
      <c r="E12976" s="52"/>
      <c r="F12976" s="54"/>
      <c r="G12976" s="53"/>
    </row>
    <row r="12977" spans="5:7">
      <c r="E12977" s="52"/>
      <c r="F12977" s="54"/>
      <c r="G12977" s="53"/>
    </row>
    <row r="12978" spans="5:7">
      <c r="E12978" s="52"/>
      <c r="F12978" s="54"/>
      <c r="G12978" s="53"/>
    </row>
    <row r="12979" spans="5:7">
      <c r="E12979" s="52"/>
      <c r="F12979" s="54"/>
      <c r="G12979" s="53"/>
    </row>
    <row r="12980" spans="5:7">
      <c r="E12980" s="52"/>
      <c r="F12980" s="54"/>
      <c r="G12980" s="53"/>
    </row>
    <row r="12981" spans="5:7">
      <c r="E12981" s="52"/>
      <c r="F12981" s="54"/>
      <c r="G12981" s="53"/>
    </row>
    <row r="12982" spans="5:7">
      <c r="E12982" s="52"/>
      <c r="F12982" s="54"/>
      <c r="G12982" s="53"/>
    </row>
    <row r="12983" spans="5:7">
      <c r="E12983" s="52"/>
      <c r="F12983" s="54"/>
      <c r="G12983" s="53"/>
    </row>
    <row r="12984" spans="5:7">
      <c r="E12984" s="52"/>
      <c r="F12984" s="54"/>
      <c r="G12984" s="53"/>
    </row>
    <row r="12985" spans="5:7">
      <c r="E12985" s="52"/>
      <c r="F12985" s="54"/>
      <c r="G12985" s="53"/>
    </row>
    <row r="12986" spans="5:7">
      <c r="E12986" s="52"/>
      <c r="F12986" s="54"/>
      <c r="G12986" s="53"/>
    </row>
    <row r="12987" spans="5:7">
      <c r="E12987" s="52"/>
      <c r="F12987" s="54"/>
      <c r="G12987" s="53"/>
    </row>
    <row r="12988" spans="5:7">
      <c r="E12988" s="52"/>
      <c r="F12988" s="54"/>
      <c r="G12988" s="53"/>
    </row>
    <row r="12989" spans="5:7">
      <c r="E12989" s="52"/>
      <c r="F12989" s="54"/>
      <c r="G12989" s="53"/>
    </row>
    <row r="12990" spans="5:7">
      <c r="E12990" s="52"/>
      <c r="F12990" s="54"/>
      <c r="G12990" s="53"/>
    </row>
    <row r="12991" spans="5:7">
      <c r="E12991" s="52"/>
      <c r="F12991" s="54"/>
      <c r="G12991" s="53"/>
    </row>
    <row r="12992" spans="5:7">
      <c r="E12992" s="52"/>
      <c r="F12992" s="54"/>
      <c r="G12992" s="53"/>
    </row>
    <row r="12993" spans="5:7">
      <c r="E12993" s="52"/>
      <c r="F12993" s="54"/>
      <c r="G12993" s="53"/>
    </row>
    <row r="12994" spans="5:7">
      <c r="E12994" s="52"/>
      <c r="F12994" s="54"/>
      <c r="G12994" s="53"/>
    </row>
    <row r="12995" spans="5:7">
      <c r="E12995" s="52"/>
      <c r="F12995" s="54"/>
      <c r="G12995" s="53"/>
    </row>
    <row r="12996" spans="5:7">
      <c r="E12996" s="52"/>
      <c r="F12996" s="54"/>
      <c r="G12996" s="53"/>
    </row>
    <row r="12997" spans="5:7">
      <c r="E12997" s="52"/>
      <c r="F12997" s="54"/>
      <c r="G12997" s="53"/>
    </row>
    <row r="12998" spans="5:7">
      <c r="E12998" s="52"/>
      <c r="F12998" s="54"/>
      <c r="G12998" s="53"/>
    </row>
    <row r="12999" spans="5:7">
      <c r="E12999" s="52"/>
      <c r="F12999" s="54"/>
      <c r="G12999" s="53"/>
    </row>
    <row r="13000" spans="5:7">
      <c r="E13000" s="52"/>
      <c r="F13000" s="54"/>
      <c r="G13000" s="53"/>
    </row>
    <row r="13001" spans="5:7">
      <c r="E13001" s="52"/>
      <c r="F13001" s="54"/>
      <c r="G13001" s="53"/>
    </row>
    <row r="13002" spans="5:7">
      <c r="E13002" s="52"/>
      <c r="F13002" s="54"/>
      <c r="G13002" s="53"/>
    </row>
    <row r="13003" spans="5:7">
      <c r="E13003" s="52"/>
      <c r="F13003" s="54"/>
      <c r="G13003" s="53"/>
    </row>
    <row r="13004" spans="5:7">
      <c r="E13004" s="52"/>
      <c r="F13004" s="54"/>
      <c r="G13004" s="53"/>
    </row>
    <row r="13005" spans="5:7">
      <c r="E13005" s="52"/>
      <c r="F13005" s="54"/>
      <c r="G13005" s="53"/>
    </row>
    <row r="13006" spans="5:7">
      <c r="E13006" s="52"/>
      <c r="F13006" s="54"/>
      <c r="G13006" s="53"/>
    </row>
    <row r="13007" spans="5:7">
      <c r="E13007" s="52"/>
      <c r="F13007" s="54"/>
      <c r="G13007" s="53"/>
    </row>
    <row r="13008" spans="5:7">
      <c r="E13008" s="52"/>
      <c r="F13008" s="54"/>
      <c r="G13008" s="53"/>
    </row>
    <row r="13009" spans="5:7">
      <c r="E13009" s="52"/>
      <c r="F13009" s="54"/>
      <c r="G13009" s="53"/>
    </row>
    <row r="13010" spans="5:7">
      <c r="E13010" s="52"/>
      <c r="F13010" s="54"/>
      <c r="G13010" s="53"/>
    </row>
    <row r="13011" spans="5:7">
      <c r="E13011" s="52"/>
      <c r="F13011" s="54"/>
      <c r="G13011" s="53"/>
    </row>
    <row r="13012" spans="5:7">
      <c r="E13012" s="52"/>
      <c r="F13012" s="54"/>
      <c r="G13012" s="53"/>
    </row>
    <row r="13013" spans="5:7">
      <c r="E13013" s="52"/>
      <c r="F13013" s="54"/>
      <c r="G13013" s="53"/>
    </row>
    <row r="13014" spans="5:7">
      <c r="E13014" s="52"/>
      <c r="F13014" s="54"/>
      <c r="G13014" s="53"/>
    </row>
    <row r="13015" spans="5:7">
      <c r="E13015" s="52"/>
      <c r="F13015" s="54"/>
      <c r="G13015" s="53"/>
    </row>
    <row r="13016" spans="5:7">
      <c r="E13016" s="52"/>
      <c r="F13016" s="54"/>
      <c r="G13016" s="53"/>
    </row>
    <row r="13017" spans="5:7">
      <c r="E13017" s="52"/>
      <c r="F13017" s="54"/>
      <c r="G13017" s="53"/>
    </row>
    <row r="13018" spans="5:7">
      <c r="E13018" s="52"/>
      <c r="F13018" s="54"/>
      <c r="G13018" s="53"/>
    </row>
    <row r="13019" spans="5:7">
      <c r="E13019" s="52"/>
      <c r="F13019" s="54"/>
      <c r="G13019" s="53"/>
    </row>
    <row r="13020" spans="5:7">
      <c r="E13020" s="52"/>
      <c r="F13020" s="54"/>
      <c r="G13020" s="53"/>
    </row>
    <row r="13021" spans="5:7">
      <c r="E13021" s="52"/>
      <c r="F13021" s="54"/>
      <c r="G13021" s="53"/>
    </row>
    <row r="13022" spans="5:7">
      <c r="E13022" s="52"/>
      <c r="F13022" s="54"/>
      <c r="G13022" s="53"/>
    </row>
    <row r="13023" spans="5:7">
      <c r="E13023" s="52"/>
      <c r="F13023" s="54"/>
      <c r="G13023" s="53"/>
    </row>
    <row r="13024" spans="5:7">
      <c r="E13024" s="52"/>
      <c r="F13024" s="54"/>
      <c r="G13024" s="53"/>
    </row>
    <row r="13025" spans="5:7">
      <c r="E13025" s="52"/>
      <c r="F13025" s="54"/>
      <c r="G13025" s="53"/>
    </row>
    <row r="13026" spans="5:7">
      <c r="E13026" s="52"/>
      <c r="F13026" s="54"/>
      <c r="G13026" s="53"/>
    </row>
    <row r="13027" spans="5:7">
      <c r="E13027" s="52"/>
      <c r="F13027" s="54"/>
      <c r="G13027" s="53"/>
    </row>
    <row r="13028" spans="5:7">
      <c r="E13028" s="52"/>
      <c r="F13028" s="54"/>
      <c r="G13028" s="53"/>
    </row>
    <row r="13029" spans="5:7">
      <c r="E13029" s="52"/>
      <c r="F13029" s="54"/>
      <c r="G13029" s="53"/>
    </row>
    <row r="13030" spans="5:7">
      <c r="E13030" s="52"/>
      <c r="F13030" s="54"/>
      <c r="G13030" s="53"/>
    </row>
    <row r="13031" spans="5:7">
      <c r="E13031" s="52"/>
      <c r="F13031" s="54"/>
      <c r="G13031" s="53"/>
    </row>
    <row r="13032" spans="5:7">
      <c r="E13032" s="52"/>
      <c r="F13032" s="54"/>
      <c r="G13032" s="53"/>
    </row>
    <row r="13033" spans="5:7">
      <c r="E13033" s="52"/>
      <c r="F13033" s="54"/>
      <c r="G13033" s="53"/>
    </row>
    <row r="13034" spans="5:7">
      <c r="E13034" s="52"/>
      <c r="F13034" s="54"/>
      <c r="G13034" s="53"/>
    </row>
    <row r="13035" spans="5:7">
      <c r="E13035" s="52"/>
      <c r="F13035" s="54"/>
      <c r="G13035" s="53"/>
    </row>
    <row r="13036" spans="5:7">
      <c r="E13036" s="52"/>
      <c r="F13036" s="54"/>
      <c r="G13036" s="53"/>
    </row>
    <row r="13037" spans="5:7">
      <c r="E13037" s="52"/>
      <c r="F13037" s="54"/>
      <c r="G13037" s="53"/>
    </row>
    <row r="13038" spans="5:7">
      <c r="E13038" s="52"/>
      <c r="F13038" s="54"/>
      <c r="G13038" s="53"/>
    </row>
    <row r="13039" spans="5:7">
      <c r="E13039" s="52"/>
      <c r="F13039" s="54"/>
      <c r="G13039" s="53"/>
    </row>
    <row r="13040" spans="5:7">
      <c r="E13040" s="52"/>
      <c r="F13040" s="54"/>
      <c r="G13040" s="53"/>
    </row>
    <row r="13041" spans="5:7">
      <c r="E13041" s="52"/>
      <c r="F13041" s="54"/>
      <c r="G13041" s="53"/>
    </row>
    <row r="13042" spans="5:7">
      <c r="E13042" s="52"/>
      <c r="F13042" s="54"/>
      <c r="G13042" s="53"/>
    </row>
    <row r="13043" spans="5:7">
      <c r="E13043" s="52"/>
      <c r="F13043" s="54"/>
      <c r="G13043" s="53"/>
    </row>
    <row r="13044" spans="5:7">
      <c r="E13044" s="52"/>
      <c r="F13044" s="54"/>
      <c r="G13044" s="53"/>
    </row>
    <row r="13045" spans="5:7">
      <c r="E13045" s="52"/>
      <c r="F13045" s="54"/>
      <c r="G13045" s="53"/>
    </row>
    <row r="13046" spans="5:7">
      <c r="E13046" s="52"/>
      <c r="F13046" s="54"/>
      <c r="G13046" s="53"/>
    </row>
    <row r="13047" spans="5:7">
      <c r="E13047" s="52"/>
      <c r="F13047" s="54"/>
      <c r="G13047" s="53"/>
    </row>
    <row r="13048" spans="5:7">
      <c r="E13048" s="52"/>
      <c r="F13048" s="54"/>
      <c r="G13048" s="53"/>
    </row>
    <row r="13049" spans="5:7">
      <c r="E13049" s="52"/>
      <c r="F13049" s="54"/>
      <c r="G13049" s="53"/>
    </row>
    <row r="13050" spans="5:7">
      <c r="E13050" s="52"/>
      <c r="F13050" s="54"/>
      <c r="G13050" s="53"/>
    </row>
    <row r="13051" spans="5:7">
      <c r="E13051" s="52"/>
      <c r="F13051" s="54"/>
      <c r="G13051" s="53"/>
    </row>
    <row r="13052" spans="5:7">
      <c r="E13052" s="52"/>
      <c r="F13052" s="54"/>
      <c r="G13052" s="53"/>
    </row>
    <row r="13053" spans="5:7">
      <c r="E13053" s="52"/>
      <c r="F13053" s="54"/>
      <c r="G13053" s="53"/>
    </row>
    <row r="13054" spans="5:7">
      <c r="E13054" s="52"/>
      <c r="F13054" s="54"/>
      <c r="G13054" s="53"/>
    </row>
    <row r="13055" spans="5:7">
      <c r="E13055" s="52"/>
      <c r="F13055" s="54"/>
      <c r="G13055" s="53"/>
    </row>
    <row r="13056" spans="5:7">
      <c r="E13056" s="52"/>
      <c r="F13056" s="54"/>
      <c r="G13056" s="53"/>
    </row>
    <row r="13057" spans="5:7">
      <c r="E13057" s="52"/>
      <c r="F13057" s="54"/>
      <c r="G13057" s="53"/>
    </row>
    <row r="13058" spans="5:7">
      <c r="E13058" s="52"/>
      <c r="F13058" s="54"/>
      <c r="G13058" s="53"/>
    </row>
    <row r="13059" spans="5:7">
      <c r="E13059" s="52"/>
      <c r="F13059" s="54"/>
      <c r="G13059" s="53"/>
    </row>
    <row r="13060" spans="5:7">
      <c r="E13060" s="52"/>
      <c r="F13060" s="54"/>
      <c r="G13060" s="53"/>
    </row>
    <row r="13061" spans="5:7">
      <c r="E13061" s="52"/>
      <c r="F13061" s="54"/>
      <c r="G13061" s="53"/>
    </row>
    <row r="13062" spans="5:7">
      <c r="E13062" s="52"/>
      <c r="F13062" s="54"/>
      <c r="G13062" s="53"/>
    </row>
    <row r="13063" spans="5:7">
      <c r="E13063" s="52"/>
      <c r="F13063" s="54"/>
      <c r="G13063" s="53"/>
    </row>
    <row r="13064" spans="5:7">
      <c r="E13064" s="52"/>
      <c r="F13064" s="54"/>
      <c r="G13064" s="53"/>
    </row>
    <row r="13065" spans="5:7">
      <c r="E13065" s="52"/>
      <c r="F13065" s="54"/>
      <c r="G13065" s="53"/>
    </row>
    <row r="13066" spans="5:7">
      <c r="E13066" s="52"/>
      <c r="F13066" s="54"/>
      <c r="G13066" s="53"/>
    </row>
    <row r="13067" spans="5:7">
      <c r="E13067" s="52"/>
      <c r="F13067" s="54"/>
      <c r="G13067" s="53"/>
    </row>
    <row r="13068" spans="5:7">
      <c r="E13068" s="52"/>
      <c r="F13068" s="54"/>
      <c r="G13068" s="53"/>
    </row>
    <row r="13069" spans="5:7">
      <c r="E13069" s="52"/>
      <c r="F13069" s="54"/>
      <c r="G13069" s="53"/>
    </row>
    <row r="13070" spans="5:7">
      <c r="E13070" s="52"/>
      <c r="F13070" s="54"/>
      <c r="G13070" s="53"/>
    </row>
    <row r="13071" spans="5:7">
      <c r="E13071" s="52"/>
      <c r="F13071" s="54"/>
      <c r="G13071" s="53"/>
    </row>
    <row r="13072" spans="5:7">
      <c r="E13072" s="52"/>
      <c r="F13072" s="54"/>
      <c r="G13072" s="53"/>
    </row>
    <row r="13073" spans="5:7">
      <c r="E13073" s="52"/>
      <c r="F13073" s="54"/>
      <c r="G13073" s="53"/>
    </row>
    <row r="13074" spans="5:7">
      <c r="E13074" s="52"/>
      <c r="F13074" s="54"/>
      <c r="G13074" s="53"/>
    </row>
    <row r="13075" spans="5:7">
      <c r="E13075" s="52"/>
      <c r="F13075" s="54"/>
      <c r="G13075" s="53"/>
    </row>
    <row r="13076" spans="5:7">
      <c r="E13076" s="52"/>
      <c r="F13076" s="54"/>
      <c r="G13076" s="53"/>
    </row>
    <row r="13077" spans="5:7">
      <c r="E13077" s="52"/>
      <c r="F13077" s="54"/>
      <c r="G13077" s="53"/>
    </row>
    <row r="13078" spans="5:7">
      <c r="E13078" s="52"/>
      <c r="F13078" s="54"/>
      <c r="G13078" s="53"/>
    </row>
    <row r="13079" spans="5:7">
      <c r="E13079" s="52"/>
      <c r="F13079" s="54"/>
      <c r="G13079" s="53"/>
    </row>
    <row r="13080" spans="5:7">
      <c r="E13080" s="52"/>
      <c r="F13080" s="54"/>
      <c r="G13080" s="53"/>
    </row>
    <row r="13081" spans="5:7">
      <c r="E13081" s="52"/>
      <c r="F13081" s="54"/>
      <c r="G13081" s="53"/>
    </row>
    <row r="13082" spans="5:7">
      <c r="E13082" s="52"/>
      <c r="F13082" s="54"/>
      <c r="G13082" s="53"/>
    </row>
    <row r="13083" spans="5:7">
      <c r="E13083" s="52"/>
      <c r="F13083" s="54"/>
      <c r="G13083" s="53"/>
    </row>
    <row r="13084" spans="5:7">
      <c r="E13084" s="52"/>
      <c r="F13084" s="54"/>
      <c r="G13084" s="53"/>
    </row>
    <row r="13085" spans="5:7">
      <c r="E13085" s="52"/>
      <c r="F13085" s="54"/>
      <c r="G13085" s="53"/>
    </row>
    <row r="13086" spans="5:7">
      <c r="E13086" s="52"/>
      <c r="F13086" s="54"/>
      <c r="G13086" s="53"/>
    </row>
    <row r="13087" spans="5:7">
      <c r="E13087" s="52"/>
      <c r="F13087" s="54"/>
      <c r="G13087" s="53"/>
    </row>
    <row r="13088" spans="5:7">
      <c r="E13088" s="52"/>
      <c r="F13088" s="54"/>
      <c r="G13088" s="53"/>
    </row>
    <row r="13089" spans="5:7">
      <c r="E13089" s="52"/>
      <c r="F13089" s="54"/>
      <c r="G13089" s="53"/>
    </row>
    <row r="13090" spans="5:7">
      <c r="E13090" s="52"/>
      <c r="F13090" s="54"/>
      <c r="G13090" s="53"/>
    </row>
    <row r="13091" spans="5:7">
      <c r="E13091" s="52"/>
      <c r="F13091" s="54"/>
      <c r="G13091" s="53"/>
    </row>
    <row r="13092" spans="5:7">
      <c r="E13092" s="52"/>
      <c r="F13092" s="54"/>
      <c r="G13092" s="53"/>
    </row>
    <row r="13093" spans="5:7">
      <c r="E13093" s="52"/>
      <c r="F13093" s="54"/>
      <c r="G13093" s="53"/>
    </row>
    <row r="13094" spans="5:7">
      <c r="E13094" s="52"/>
      <c r="F13094" s="54"/>
      <c r="G13094" s="53"/>
    </row>
    <row r="13095" spans="5:7">
      <c r="E13095" s="52"/>
      <c r="F13095" s="54"/>
      <c r="G13095" s="53"/>
    </row>
    <row r="13096" spans="5:7">
      <c r="E13096" s="52"/>
      <c r="F13096" s="54"/>
      <c r="G13096" s="53"/>
    </row>
    <row r="13097" spans="5:7">
      <c r="E13097" s="52"/>
      <c r="F13097" s="54"/>
      <c r="G13097" s="53"/>
    </row>
    <row r="13098" spans="5:7">
      <c r="E13098" s="52"/>
      <c r="F13098" s="54"/>
      <c r="G13098" s="53"/>
    </row>
    <row r="13099" spans="5:7">
      <c r="E13099" s="52"/>
      <c r="F13099" s="54"/>
      <c r="G13099" s="53"/>
    </row>
    <row r="13100" spans="5:7">
      <c r="E13100" s="52"/>
      <c r="F13100" s="54"/>
      <c r="G13100" s="53"/>
    </row>
    <row r="13101" spans="5:7">
      <c r="E13101" s="52"/>
      <c r="F13101" s="54"/>
      <c r="G13101" s="53"/>
    </row>
    <row r="13102" spans="5:7">
      <c r="E13102" s="52"/>
      <c r="F13102" s="54"/>
      <c r="G13102" s="53"/>
    </row>
    <row r="13103" spans="5:7">
      <c r="E13103" s="52"/>
      <c r="F13103" s="54"/>
      <c r="G13103" s="53"/>
    </row>
    <row r="13104" spans="5:7">
      <c r="E13104" s="52"/>
      <c r="F13104" s="54"/>
      <c r="G13104" s="53"/>
    </row>
    <row r="13105" spans="5:7">
      <c r="E13105" s="52"/>
      <c r="F13105" s="54"/>
      <c r="G13105" s="53"/>
    </row>
    <row r="13106" spans="5:7">
      <c r="E13106" s="52"/>
      <c r="F13106" s="54"/>
      <c r="G13106" s="53"/>
    </row>
    <row r="13107" spans="5:7">
      <c r="E13107" s="52"/>
      <c r="F13107" s="54"/>
      <c r="G13107" s="53"/>
    </row>
    <row r="13108" spans="5:7">
      <c r="E13108" s="52"/>
      <c r="F13108" s="54"/>
      <c r="G13108" s="53"/>
    </row>
    <row r="13109" spans="5:7">
      <c r="E13109" s="52"/>
      <c r="F13109" s="54"/>
      <c r="G13109" s="53"/>
    </row>
    <row r="13110" spans="5:7">
      <c r="E13110" s="52"/>
      <c r="F13110" s="54"/>
      <c r="G13110" s="53"/>
    </row>
    <row r="13111" spans="5:7">
      <c r="E13111" s="52"/>
      <c r="F13111" s="54"/>
      <c r="G13111" s="53"/>
    </row>
    <row r="13112" spans="5:7">
      <c r="E13112" s="52"/>
      <c r="F13112" s="54"/>
      <c r="G13112" s="53"/>
    </row>
    <row r="13113" spans="5:7">
      <c r="E13113" s="52"/>
      <c r="F13113" s="54"/>
      <c r="G13113" s="53"/>
    </row>
    <row r="13114" spans="5:7">
      <c r="E13114" s="52"/>
      <c r="F13114" s="54"/>
      <c r="G13114" s="53"/>
    </row>
    <row r="13115" spans="5:7">
      <c r="E13115" s="52"/>
      <c r="F13115" s="54"/>
      <c r="G13115" s="53"/>
    </row>
    <row r="13116" spans="5:7">
      <c r="E13116" s="52"/>
      <c r="F13116" s="54"/>
      <c r="G13116" s="53"/>
    </row>
    <row r="13117" spans="5:7">
      <c r="E13117" s="52"/>
      <c r="F13117" s="54"/>
      <c r="G13117" s="53"/>
    </row>
    <row r="13118" spans="5:7">
      <c r="E13118" s="52"/>
      <c r="F13118" s="54"/>
      <c r="G13118" s="53"/>
    </row>
    <row r="13119" spans="5:7">
      <c r="E13119" s="52"/>
      <c r="F13119" s="54"/>
      <c r="G13119" s="53"/>
    </row>
    <row r="13120" spans="5:7">
      <c r="E13120" s="52"/>
      <c r="F13120" s="54"/>
      <c r="G13120" s="53"/>
    </row>
    <row r="13121" spans="5:7">
      <c r="E13121" s="52"/>
      <c r="F13121" s="54"/>
      <c r="G13121" s="53"/>
    </row>
    <row r="13122" spans="5:7">
      <c r="E13122" s="52"/>
      <c r="F13122" s="54"/>
      <c r="G13122" s="53"/>
    </row>
    <row r="13123" spans="5:7">
      <c r="E13123" s="52"/>
      <c r="F13123" s="54"/>
      <c r="G13123" s="53"/>
    </row>
    <row r="13124" spans="5:7">
      <c r="E13124" s="52"/>
      <c r="F13124" s="54"/>
      <c r="G13124" s="53"/>
    </row>
    <row r="13125" spans="5:7">
      <c r="E13125" s="52"/>
      <c r="F13125" s="54"/>
      <c r="G13125" s="53"/>
    </row>
    <row r="13126" spans="5:7">
      <c r="E13126" s="52"/>
      <c r="F13126" s="54"/>
      <c r="G13126" s="53"/>
    </row>
    <row r="13127" spans="5:7">
      <c r="E13127" s="52"/>
      <c r="F13127" s="54"/>
      <c r="G13127" s="53"/>
    </row>
    <row r="13128" spans="5:7">
      <c r="E13128" s="52"/>
      <c r="F13128" s="54"/>
      <c r="G13128" s="53"/>
    </row>
    <row r="13129" spans="5:7">
      <c r="E13129" s="52"/>
      <c r="F13129" s="54"/>
      <c r="G13129" s="53"/>
    </row>
    <row r="13130" spans="5:7">
      <c r="E13130" s="52"/>
      <c r="F13130" s="54"/>
      <c r="G13130" s="53"/>
    </row>
    <row r="13131" spans="5:7">
      <c r="E13131" s="52"/>
      <c r="F13131" s="54"/>
      <c r="G13131" s="53"/>
    </row>
    <row r="13132" spans="5:7">
      <c r="E13132" s="52"/>
      <c r="F13132" s="54"/>
      <c r="G13132" s="53"/>
    </row>
    <row r="13133" spans="5:7">
      <c r="E13133" s="52"/>
      <c r="F13133" s="54"/>
      <c r="G13133" s="53"/>
    </row>
    <row r="13134" spans="5:7">
      <c r="E13134" s="52"/>
      <c r="F13134" s="54"/>
      <c r="G13134" s="53"/>
    </row>
    <row r="13135" spans="5:7">
      <c r="E13135" s="52"/>
      <c r="F13135" s="54"/>
      <c r="G13135" s="53"/>
    </row>
    <row r="13136" spans="5:7">
      <c r="E13136" s="52"/>
      <c r="F13136" s="54"/>
      <c r="G13136" s="53"/>
    </row>
    <row r="13137" spans="5:7">
      <c r="E13137" s="52"/>
      <c r="F13137" s="54"/>
      <c r="G13137" s="53"/>
    </row>
    <row r="13138" spans="5:7">
      <c r="E13138" s="52"/>
      <c r="F13138" s="54"/>
      <c r="G13138" s="53"/>
    </row>
    <row r="13139" spans="5:7">
      <c r="E13139" s="52"/>
      <c r="F13139" s="54"/>
      <c r="G13139" s="53"/>
    </row>
    <row r="13140" spans="5:7">
      <c r="E13140" s="52"/>
      <c r="F13140" s="54"/>
      <c r="G13140" s="53"/>
    </row>
    <row r="13141" spans="5:7">
      <c r="E13141" s="52"/>
      <c r="F13141" s="54"/>
      <c r="G13141" s="53"/>
    </row>
    <row r="13142" spans="5:7">
      <c r="E13142" s="52"/>
      <c r="F13142" s="54"/>
      <c r="G13142" s="53"/>
    </row>
    <row r="13143" spans="5:7">
      <c r="E13143" s="52"/>
      <c r="F13143" s="54"/>
      <c r="G13143" s="53"/>
    </row>
    <row r="13144" spans="5:7">
      <c r="E13144" s="52"/>
      <c r="F13144" s="54"/>
      <c r="G13144" s="53"/>
    </row>
    <row r="13145" spans="5:7">
      <c r="E13145" s="52"/>
      <c r="F13145" s="54"/>
      <c r="G13145" s="53"/>
    </row>
    <row r="13146" spans="5:7">
      <c r="E13146" s="52"/>
      <c r="F13146" s="54"/>
      <c r="G13146" s="53"/>
    </row>
    <row r="13147" spans="5:7">
      <c r="E13147" s="52"/>
      <c r="F13147" s="54"/>
      <c r="G13147" s="53"/>
    </row>
    <row r="13148" spans="5:7">
      <c r="E13148" s="52"/>
      <c r="F13148" s="54"/>
      <c r="G13148" s="53"/>
    </row>
    <row r="13149" spans="5:7">
      <c r="E13149" s="52"/>
      <c r="F13149" s="54"/>
      <c r="G13149" s="53"/>
    </row>
    <row r="13150" spans="5:7">
      <c r="E13150" s="52"/>
      <c r="F13150" s="54"/>
      <c r="G13150" s="53"/>
    </row>
    <row r="13151" spans="5:7">
      <c r="E13151" s="52"/>
      <c r="F13151" s="54"/>
      <c r="G13151" s="53"/>
    </row>
    <row r="13152" spans="5:7">
      <c r="E13152" s="52"/>
      <c r="F13152" s="54"/>
      <c r="G13152" s="53"/>
    </row>
    <row r="13153" spans="5:7">
      <c r="E13153" s="52"/>
      <c r="F13153" s="54"/>
      <c r="G13153" s="53"/>
    </row>
    <row r="13154" spans="5:7">
      <c r="E13154" s="52"/>
      <c r="F13154" s="54"/>
      <c r="G13154" s="53"/>
    </row>
    <row r="13155" spans="5:7">
      <c r="E13155" s="52"/>
      <c r="F13155" s="54"/>
      <c r="G13155" s="53"/>
    </row>
    <row r="13156" spans="5:7">
      <c r="E13156" s="52"/>
      <c r="F13156" s="54"/>
      <c r="G13156" s="53"/>
    </row>
    <row r="13157" spans="5:7">
      <c r="E13157" s="52"/>
      <c r="F13157" s="54"/>
      <c r="G13157" s="53"/>
    </row>
    <row r="13158" spans="5:7">
      <c r="E13158" s="52"/>
      <c r="F13158" s="54"/>
      <c r="G13158" s="53"/>
    </row>
    <row r="13159" spans="5:7">
      <c r="E13159" s="52"/>
      <c r="F13159" s="54"/>
      <c r="G13159" s="53"/>
    </row>
    <row r="13160" spans="5:7">
      <c r="E13160" s="52"/>
      <c r="F13160" s="54"/>
      <c r="G13160" s="53"/>
    </row>
    <row r="13161" spans="5:7">
      <c r="E13161" s="52"/>
      <c r="F13161" s="54"/>
      <c r="G13161" s="53"/>
    </row>
    <row r="13162" spans="5:7">
      <c r="E13162" s="52"/>
      <c r="F13162" s="54"/>
      <c r="G13162" s="53"/>
    </row>
    <row r="13163" spans="5:7">
      <c r="E13163" s="52"/>
      <c r="F13163" s="54"/>
      <c r="G13163" s="53"/>
    </row>
    <row r="13164" spans="5:7">
      <c r="E13164" s="52"/>
      <c r="F13164" s="54"/>
      <c r="G13164" s="53"/>
    </row>
    <row r="13165" spans="5:7">
      <c r="E13165" s="52"/>
      <c r="F13165" s="54"/>
      <c r="G13165" s="53"/>
    </row>
    <row r="13166" spans="5:7">
      <c r="E13166" s="52"/>
      <c r="F13166" s="54"/>
      <c r="G13166" s="53"/>
    </row>
    <row r="13167" spans="5:7">
      <c r="E13167" s="52"/>
      <c r="F13167" s="54"/>
      <c r="G13167" s="53"/>
    </row>
    <row r="13168" spans="5:7">
      <c r="E13168" s="52"/>
      <c r="F13168" s="54"/>
      <c r="G13168" s="53"/>
    </row>
    <row r="13169" spans="5:7">
      <c r="E13169" s="52"/>
      <c r="F13169" s="54"/>
      <c r="G13169" s="53"/>
    </row>
    <row r="13170" spans="5:7">
      <c r="E13170" s="52"/>
      <c r="F13170" s="54"/>
      <c r="G13170" s="53"/>
    </row>
    <row r="13171" spans="5:7">
      <c r="E13171" s="52"/>
      <c r="F13171" s="54"/>
      <c r="G13171" s="53"/>
    </row>
    <row r="13172" spans="5:7">
      <c r="E13172" s="52"/>
      <c r="F13172" s="54"/>
      <c r="G13172" s="53"/>
    </row>
    <row r="13173" spans="5:7">
      <c r="E13173" s="52"/>
      <c r="F13173" s="54"/>
      <c r="G13173" s="53"/>
    </row>
    <row r="13174" spans="5:7">
      <c r="E13174" s="52"/>
      <c r="F13174" s="54"/>
      <c r="G13174" s="53"/>
    </row>
    <row r="13175" spans="5:7">
      <c r="E13175" s="52"/>
      <c r="F13175" s="54"/>
      <c r="G13175" s="53"/>
    </row>
    <row r="13176" spans="5:7">
      <c r="E13176" s="52"/>
      <c r="F13176" s="54"/>
      <c r="G13176" s="53"/>
    </row>
    <row r="13177" spans="5:7">
      <c r="E13177" s="52"/>
      <c r="F13177" s="54"/>
      <c r="G13177" s="53"/>
    </row>
    <row r="13178" spans="5:7">
      <c r="E13178" s="52"/>
      <c r="F13178" s="54"/>
      <c r="G13178" s="53"/>
    </row>
    <row r="13179" spans="5:7">
      <c r="E13179" s="52"/>
      <c r="F13179" s="54"/>
      <c r="G13179" s="53"/>
    </row>
    <row r="13180" spans="5:7">
      <c r="E13180" s="52"/>
      <c r="F13180" s="54"/>
      <c r="G13180" s="53"/>
    </row>
    <row r="13181" spans="5:7">
      <c r="E13181" s="52"/>
      <c r="F13181" s="54"/>
      <c r="G13181" s="53"/>
    </row>
    <row r="13182" spans="5:7">
      <c r="E13182" s="52"/>
      <c r="F13182" s="54"/>
      <c r="G13182" s="53"/>
    </row>
    <row r="13183" spans="5:7">
      <c r="E13183" s="52"/>
      <c r="F13183" s="54"/>
      <c r="G13183" s="53"/>
    </row>
    <row r="13184" spans="5:7">
      <c r="E13184" s="52"/>
      <c r="F13184" s="54"/>
      <c r="G13184" s="53"/>
    </row>
    <row r="13185" spans="5:7">
      <c r="E13185" s="52"/>
      <c r="F13185" s="54"/>
      <c r="G13185" s="53"/>
    </row>
    <row r="13186" spans="5:7">
      <c r="E13186" s="52"/>
      <c r="F13186" s="54"/>
      <c r="G13186" s="53"/>
    </row>
    <row r="13187" spans="5:7">
      <c r="E13187" s="52"/>
      <c r="F13187" s="54"/>
      <c r="G13187" s="53"/>
    </row>
    <row r="13188" spans="5:7">
      <c r="E13188" s="52"/>
      <c r="F13188" s="54"/>
      <c r="G13188" s="53"/>
    </row>
    <row r="13189" spans="5:7">
      <c r="E13189" s="52"/>
      <c r="F13189" s="54"/>
      <c r="G13189" s="53"/>
    </row>
    <row r="13190" spans="5:7">
      <c r="E13190" s="52"/>
      <c r="F13190" s="54"/>
      <c r="G13190" s="53"/>
    </row>
    <row r="13191" spans="5:7">
      <c r="E13191" s="52"/>
      <c r="F13191" s="54"/>
      <c r="G13191" s="53"/>
    </row>
    <row r="13192" spans="5:7">
      <c r="E13192" s="52"/>
      <c r="F13192" s="54"/>
      <c r="G13192" s="53"/>
    </row>
    <row r="13193" spans="5:7">
      <c r="E13193" s="52"/>
      <c r="F13193" s="54"/>
      <c r="G13193" s="53"/>
    </row>
    <row r="13194" spans="5:7">
      <c r="E13194" s="52"/>
      <c r="F13194" s="54"/>
      <c r="G13194" s="53"/>
    </row>
    <row r="13195" spans="5:7">
      <c r="E13195" s="52"/>
      <c r="F13195" s="54"/>
      <c r="G13195" s="53"/>
    </row>
    <row r="13196" spans="5:7">
      <c r="E13196" s="52"/>
      <c r="F13196" s="54"/>
      <c r="G13196" s="53"/>
    </row>
    <row r="13197" spans="5:7">
      <c r="E13197" s="52"/>
      <c r="F13197" s="54"/>
      <c r="G13197" s="53"/>
    </row>
    <row r="13198" spans="5:7">
      <c r="E13198" s="52"/>
      <c r="F13198" s="54"/>
      <c r="G13198" s="53"/>
    </row>
    <row r="13199" spans="5:7">
      <c r="E13199" s="52"/>
      <c r="F13199" s="54"/>
      <c r="G13199" s="53"/>
    </row>
    <row r="13200" spans="5:7">
      <c r="E13200" s="52"/>
      <c r="F13200" s="54"/>
      <c r="G13200" s="53"/>
    </row>
    <row r="13201" spans="5:7">
      <c r="E13201" s="52"/>
      <c r="F13201" s="54"/>
      <c r="G13201" s="53"/>
    </row>
    <row r="13202" spans="5:7">
      <c r="E13202" s="52"/>
      <c r="F13202" s="54"/>
      <c r="G13202" s="53"/>
    </row>
    <row r="13203" spans="5:7">
      <c r="E13203" s="52"/>
      <c r="F13203" s="54"/>
      <c r="G13203" s="53"/>
    </row>
    <row r="13204" spans="5:7">
      <c r="E13204" s="52"/>
      <c r="F13204" s="54"/>
      <c r="G13204" s="53"/>
    </row>
    <row r="13205" spans="5:7">
      <c r="E13205" s="52"/>
      <c r="F13205" s="54"/>
      <c r="G13205" s="53"/>
    </row>
    <row r="13206" spans="5:7">
      <c r="E13206" s="52"/>
      <c r="F13206" s="54"/>
      <c r="G13206" s="53"/>
    </row>
    <row r="13207" spans="5:7">
      <c r="E13207" s="52"/>
      <c r="F13207" s="54"/>
      <c r="G13207" s="53"/>
    </row>
    <row r="13208" spans="5:7">
      <c r="E13208" s="52"/>
      <c r="F13208" s="54"/>
      <c r="G13208" s="53"/>
    </row>
    <row r="13209" spans="5:7">
      <c r="E13209" s="52"/>
      <c r="F13209" s="54"/>
      <c r="G13209" s="53"/>
    </row>
    <row r="13210" spans="5:7">
      <c r="E13210" s="52"/>
      <c r="F13210" s="54"/>
      <c r="G13210" s="53"/>
    </row>
    <row r="13211" spans="5:7">
      <c r="E13211" s="52"/>
      <c r="F13211" s="54"/>
      <c r="G13211" s="53"/>
    </row>
    <row r="13212" spans="5:7">
      <c r="E13212" s="52"/>
      <c r="F13212" s="54"/>
      <c r="G13212" s="53"/>
    </row>
    <row r="13213" spans="5:7">
      <c r="E13213" s="52"/>
      <c r="F13213" s="54"/>
      <c r="G13213" s="53"/>
    </row>
    <row r="13214" spans="5:7">
      <c r="E13214" s="52"/>
      <c r="F13214" s="54"/>
      <c r="G13214" s="53"/>
    </row>
    <row r="13215" spans="5:7">
      <c r="E13215" s="52"/>
      <c r="F13215" s="54"/>
      <c r="G13215" s="53"/>
    </row>
    <row r="13216" spans="5:7">
      <c r="E13216" s="52"/>
      <c r="F13216" s="54"/>
      <c r="G13216" s="53"/>
    </row>
    <row r="13217" spans="5:7">
      <c r="E13217" s="52"/>
      <c r="F13217" s="54"/>
      <c r="G13217" s="53"/>
    </row>
    <row r="13218" spans="5:7">
      <c r="E13218" s="52"/>
      <c r="F13218" s="54"/>
      <c r="G13218" s="53"/>
    </row>
    <row r="13219" spans="5:7">
      <c r="E13219" s="52"/>
      <c r="F13219" s="54"/>
      <c r="G13219" s="53"/>
    </row>
    <row r="13220" spans="5:7">
      <c r="E13220" s="52"/>
      <c r="F13220" s="54"/>
      <c r="G13220" s="53"/>
    </row>
    <row r="13221" spans="5:7">
      <c r="E13221" s="52"/>
      <c r="F13221" s="54"/>
      <c r="G13221" s="53"/>
    </row>
    <row r="13222" spans="5:7">
      <c r="E13222" s="52"/>
      <c r="F13222" s="54"/>
      <c r="G13222" s="53"/>
    </row>
    <row r="13223" spans="5:7">
      <c r="E13223" s="52"/>
      <c r="F13223" s="54"/>
      <c r="G13223" s="53"/>
    </row>
    <row r="13224" spans="5:7">
      <c r="E13224" s="52"/>
      <c r="F13224" s="54"/>
      <c r="G13224" s="53"/>
    </row>
    <row r="13225" spans="5:7">
      <c r="E13225" s="52"/>
      <c r="F13225" s="54"/>
      <c r="G13225" s="53"/>
    </row>
    <row r="13226" spans="5:7">
      <c r="E13226" s="52"/>
      <c r="F13226" s="54"/>
      <c r="G13226" s="53"/>
    </row>
    <row r="13227" spans="5:7">
      <c r="E13227" s="52"/>
      <c r="F13227" s="54"/>
      <c r="G13227" s="53"/>
    </row>
    <row r="13228" spans="5:7">
      <c r="E13228" s="52"/>
      <c r="F13228" s="54"/>
      <c r="G13228" s="53"/>
    </row>
    <row r="13229" spans="5:7">
      <c r="E13229" s="52"/>
      <c r="F13229" s="54"/>
      <c r="G13229" s="53"/>
    </row>
    <row r="13230" spans="5:7">
      <c r="E13230" s="52"/>
      <c r="F13230" s="54"/>
      <c r="G13230" s="53"/>
    </row>
    <row r="13231" spans="5:7">
      <c r="E13231" s="52"/>
      <c r="F13231" s="54"/>
      <c r="G13231" s="53"/>
    </row>
    <row r="13232" spans="5:7">
      <c r="E13232" s="52"/>
      <c r="F13232" s="54"/>
      <c r="G13232" s="53"/>
    </row>
    <row r="13233" spans="5:7">
      <c r="E13233" s="52"/>
      <c r="F13233" s="54"/>
      <c r="G13233" s="53"/>
    </row>
    <row r="13234" spans="5:7">
      <c r="E13234" s="52"/>
      <c r="F13234" s="54"/>
      <c r="G13234" s="53"/>
    </row>
    <row r="13235" spans="5:7">
      <c r="E13235" s="52"/>
      <c r="F13235" s="54"/>
      <c r="G13235" s="53"/>
    </row>
    <row r="13236" spans="5:7">
      <c r="E13236" s="52"/>
      <c r="F13236" s="54"/>
      <c r="G13236" s="53"/>
    </row>
    <row r="13237" spans="5:7">
      <c r="E13237" s="52"/>
      <c r="F13237" s="54"/>
      <c r="G13237" s="53"/>
    </row>
    <row r="13238" spans="5:7">
      <c r="E13238" s="52"/>
      <c r="F13238" s="54"/>
      <c r="G13238" s="53"/>
    </row>
    <row r="13239" spans="5:7">
      <c r="E13239" s="52"/>
      <c r="F13239" s="54"/>
      <c r="G13239" s="53"/>
    </row>
    <row r="13240" spans="5:7">
      <c r="E13240" s="52"/>
      <c r="F13240" s="54"/>
      <c r="G13240" s="53"/>
    </row>
    <row r="13241" spans="5:7">
      <c r="E13241" s="52"/>
      <c r="F13241" s="54"/>
      <c r="G13241" s="53"/>
    </row>
    <row r="13242" spans="5:7">
      <c r="E13242" s="52"/>
      <c r="F13242" s="54"/>
      <c r="G13242" s="53"/>
    </row>
    <row r="13243" spans="5:7">
      <c r="E13243" s="52"/>
      <c r="F13243" s="54"/>
      <c r="G13243" s="53"/>
    </row>
    <row r="13244" spans="5:7">
      <c r="E13244" s="52"/>
      <c r="F13244" s="54"/>
      <c r="G13244" s="53"/>
    </row>
    <row r="13245" spans="5:7">
      <c r="E13245" s="52"/>
      <c r="F13245" s="54"/>
      <c r="G13245" s="53"/>
    </row>
    <row r="13246" spans="5:7">
      <c r="E13246" s="52"/>
      <c r="F13246" s="54"/>
      <c r="G13246" s="53"/>
    </row>
    <row r="13247" spans="5:7">
      <c r="E13247" s="52"/>
      <c r="F13247" s="54"/>
      <c r="G13247" s="53"/>
    </row>
    <row r="13248" spans="5:7">
      <c r="E13248" s="52"/>
      <c r="F13248" s="54"/>
      <c r="G13248" s="53"/>
    </row>
    <row r="13249" spans="5:7">
      <c r="E13249" s="52"/>
      <c r="F13249" s="54"/>
      <c r="G13249" s="53"/>
    </row>
    <row r="13250" spans="5:7">
      <c r="E13250" s="52"/>
      <c r="F13250" s="54"/>
      <c r="G13250" s="53"/>
    </row>
    <row r="13251" spans="5:7">
      <c r="E13251" s="52"/>
      <c r="F13251" s="54"/>
      <c r="G13251" s="53"/>
    </row>
    <row r="13252" spans="5:7">
      <c r="E13252" s="52"/>
      <c r="F13252" s="54"/>
      <c r="G13252" s="53"/>
    </row>
    <row r="13253" spans="5:7">
      <c r="E13253" s="52"/>
      <c r="F13253" s="54"/>
      <c r="G13253" s="53"/>
    </row>
    <row r="13254" spans="5:7">
      <c r="E13254" s="52"/>
      <c r="F13254" s="54"/>
      <c r="G13254" s="53"/>
    </row>
    <row r="13255" spans="5:7">
      <c r="E13255" s="52"/>
      <c r="F13255" s="54"/>
      <c r="G13255" s="53"/>
    </row>
    <row r="13256" spans="5:7">
      <c r="E13256" s="52"/>
      <c r="F13256" s="54"/>
      <c r="G13256" s="53"/>
    </row>
    <row r="13257" spans="5:7">
      <c r="E13257" s="52"/>
      <c r="F13257" s="54"/>
      <c r="G13257" s="53"/>
    </row>
    <row r="13258" spans="5:7">
      <c r="E13258" s="52"/>
      <c r="F13258" s="54"/>
      <c r="G13258" s="53"/>
    </row>
    <row r="13259" spans="5:7">
      <c r="E13259" s="52"/>
      <c r="F13259" s="54"/>
      <c r="G13259" s="53"/>
    </row>
    <row r="13260" spans="5:7">
      <c r="E13260" s="52"/>
      <c r="F13260" s="54"/>
      <c r="G13260" s="53"/>
    </row>
    <row r="13261" spans="5:7">
      <c r="E13261" s="52"/>
      <c r="F13261" s="54"/>
      <c r="G13261" s="53"/>
    </row>
    <row r="13262" spans="5:7">
      <c r="E13262" s="52"/>
      <c r="F13262" s="54"/>
      <c r="G13262" s="53"/>
    </row>
    <row r="13263" spans="5:7">
      <c r="E13263" s="52"/>
      <c r="F13263" s="54"/>
      <c r="G13263" s="53"/>
    </row>
    <row r="13264" spans="5:7">
      <c r="E13264" s="52"/>
      <c r="F13264" s="54"/>
      <c r="G13264" s="53"/>
    </row>
    <row r="13265" spans="5:7">
      <c r="E13265" s="52"/>
      <c r="F13265" s="54"/>
      <c r="G13265" s="53"/>
    </row>
    <row r="13266" spans="5:7">
      <c r="E13266" s="52"/>
      <c r="F13266" s="54"/>
      <c r="G13266" s="53"/>
    </row>
    <row r="13267" spans="5:7">
      <c r="E13267" s="52"/>
      <c r="F13267" s="54"/>
      <c r="G13267" s="53"/>
    </row>
    <row r="13268" spans="5:7">
      <c r="E13268" s="52"/>
      <c r="F13268" s="54"/>
      <c r="G13268" s="53"/>
    </row>
    <row r="13269" spans="5:7">
      <c r="E13269" s="52"/>
      <c r="F13269" s="54"/>
      <c r="G13269" s="53"/>
    </row>
    <row r="13270" spans="5:7">
      <c r="E13270" s="52"/>
      <c r="F13270" s="54"/>
      <c r="G13270" s="53"/>
    </row>
    <row r="13271" spans="5:7">
      <c r="E13271" s="52"/>
      <c r="F13271" s="54"/>
      <c r="G13271" s="53"/>
    </row>
    <row r="13272" spans="5:7">
      <c r="E13272" s="52"/>
      <c r="F13272" s="54"/>
      <c r="G13272" s="53"/>
    </row>
    <row r="13273" spans="5:7">
      <c r="E13273" s="52"/>
      <c r="F13273" s="54"/>
      <c r="G13273" s="53"/>
    </row>
    <row r="13274" spans="5:7">
      <c r="E13274" s="52"/>
      <c r="F13274" s="54"/>
      <c r="G13274" s="53"/>
    </row>
    <row r="13275" spans="5:7">
      <c r="E13275" s="52"/>
      <c r="F13275" s="54"/>
      <c r="G13275" s="53"/>
    </row>
    <row r="13276" spans="5:7">
      <c r="E13276" s="52"/>
      <c r="F13276" s="54"/>
      <c r="G13276" s="53"/>
    </row>
    <row r="13277" spans="5:7">
      <c r="E13277" s="52"/>
      <c r="F13277" s="54"/>
      <c r="G13277" s="53"/>
    </row>
    <row r="13278" spans="5:7">
      <c r="E13278" s="52"/>
      <c r="F13278" s="54"/>
      <c r="G13278" s="53"/>
    </row>
    <row r="13279" spans="5:7">
      <c r="E13279" s="52"/>
      <c r="F13279" s="54"/>
      <c r="G13279" s="53"/>
    </row>
    <row r="13280" spans="5:7">
      <c r="E13280" s="52"/>
      <c r="F13280" s="54"/>
      <c r="G13280" s="53"/>
    </row>
    <row r="13281" spans="5:7">
      <c r="E13281" s="52"/>
      <c r="F13281" s="54"/>
      <c r="G13281" s="53"/>
    </row>
    <row r="13282" spans="5:7">
      <c r="E13282" s="52"/>
      <c r="F13282" s="54"/>
      <c r="G13282" s="53"/>
    </row>
    <row r="13283" spans="5:7">
      <c r="E13283" s="52"/>
      <c r="F13283" s="54"/>
      <c r="G13283" s="53"/>
    </row>
    <row r="13284" spans="5:7">
      <c r="E13284" s="52"/>
      <c r="F13284" s="54"/>
      <c r="G13284" s="53"/>
    </row>
    <row r="13285" spans="5:7">
      <c r="E13285" s="52"/>
      <c r="F13285" s="54"/>
      <c r="G13285" s="53"/>
    </row>
    <row r="13286" spans="5:7">
      <c r="E13286" s="52"/>
      <c r="F13286" s="54"/>
      <c r="G13286" s="53"/>
    </row>
    <row r="13287" spans="5:7">
      <c r="E13287" s="52"/>
      <c r="F13287" s="54"/>
      <c r="G13287" s="53"/>
    </row>
    <row r="13288" spans="5:7">
      <c r="E13288" s="52"/>
      <c r="F13288" s="54"/>
      <c r="G13288" s="53"/>
    </row>
    <row r="13289" spans="5:7">
      <c r="E13289" s="52"/>
      <c r="F13289" s="54"/>
      <c r="G13289" s="53"/>
    </row>
    <row r="13290" spans="5:7">
      <c r="E13290" s="52"/>
      <c r="F13290" s="54"/>
      <c r="G13290" s="53"/>
    </row>
    <row r="13291" spans="5:7">
      <c r="E13291" s="52"/>
      <c r="F13291" s="54"/>
      <c r="G13291" s="53"/>
    </row>
    <row r="13292" spans="5:7">
      <c r="E13292" s="52"/>
      <c r="F13292" s="54"/>
      <c r="G13292" s="53"/>
    </row>
    <row r="13293" spans="5:7">
      <c r="E13293" s="52"/>
      <c r="F13293" s="54"/>
      <c r="G13293" s="53"/>
    </row>
    <row r="13294" spans="5:7">
      <c r="E13294" s="52"/>
      <c r="F13294" s="54"/>
      <c r="G13294" s="53"/>
    </row>
    <row r="13295" spans="5:7">
      <c r="E13295" s="52"/>
      <c r="F13295" s="54"/>
      <c r="G13295" s="53"/>
    </row>
    <row r="13296" spans="5:7">
      <c r="E13296" s="52"/>
      <c r="F13296" s="54"/>
      <c r="G13296" s="53"/>
    </row>
    <row r="13297" spans="5:7">
      <c r="E13297" s="52"/>
      <c r="F13297" s="54"/>
      <c r="G13297" s="53"/>
    </row>
    <row r="13298" spans="5:7">
      <c r="E13298" s="52"/>
      <c r="F13298" s="54"/>
      <c r="G13298" s="53"/>
    </row>
    <row r="13299" spans="5:7">
      <c r="E13299" s="52"/>
      <c r="F13299" s="54"/>
      <c r="G13299" s="53"/>
    </row>
    <row r="13300" spans="5:7">
      <c r="E13300" s="52"/>
      <c r="F13300" s="54"/>
      <c r="G13300" s="53"/>
    </row>
    <row r="13301" spans="5:7">
      <c r="E13301" s="52"/>
      <c r="F13301" s="54"/>
      <c r="G13301" s="53"/>
    </row>
    <row r="13302" spans="5:7">
      <c r="E13302" s="52"/>
      <c r="F13302" s="54"/>
      <c r="G13302" s="53"/>
    </row>
    <row r="13303" spans="5:7">
      <c r="E13303" s="52"/>
      <c r="F13303" s="54"/>
      <c r="G13303" s="53"/>
    </row>
    <row r="13304" spans="5:7">
      <c r="E13304" s="52"/>
      <c r="F13304" s="54"/>
      <c r="G13304" s="53"/>
    </row>
    <row r="13305" spans="5:7">
      <c r="E13305" s="52"/>
      <c r="F13305" s="54"/>
      <c r="G13305" s="53"/>
    </row>
    <row r="13306" spans="5:7">
      <c r="E13306" s="52"/>
      <c r="F13306" s="54"/>
      <c r="G13306" s="53"/>
    </row>
    <row r="13307" spans="5:7">
      <c r="E13307" s="52"/>
      <c r="F13307" s="54"/>
      <c r="G13307" s="53"/>
    </row>
    <row r="13308" spans="5:7">
      <c r="E13308" s="52"/>
      <c r="F13308" s="54"/>
      <c r="G13308" s="53"/>
    </row>
    <row r="13309" spans="5:7">
      <c r="E13309" s="52"/>
      <c r="F13309" s="54"/>
      <c r="G13309" s="53"/>
    </row>
    <row r="13310" spans="5:7">
      <c r="E13310" s="52"/>
      <c r="F13310" s="54"/>
      <c r="G13310" s="53"/>
    </row>
    <row r="13311" spans="5:7">
      <c r="E13311" s="52"/>
      <c r="F13311" s="54"/>
      <c r="G13311" s="53"/>
    </row>
    <row r="13312" spans="5:7">
      <c r="E13312" s="52"/>
      <c r="F13312" s="54"/>
      <c r="G13312" s="53"/>
    </row>
    <row r="13313" spans="5:7">
      <c r="E13313" s="52"/>
      <c r="F13313" s="54"/>
      <c r="G13313" s="53"/>
    </row>
    <row r="13314" spans="5:7">
      <c r="E13314" s="52"/>
      <c r="F13314" s="54"/>
      <c r="G13314" s="53"/>
    </row>
    <row r="13315" spans="5:7">
      <c r="E13315" s="52"/>
      <c r="F13315" s="54"/>
      <c r="G13315" s="53"/>
    </row>
    <row r="13316" spans="5:7">
      <c r="E13316" s="52"/>
      <c r="F13316" s="54"/>
      <c r="G13316" s="53"/>
    </row>
    <row r="13317" spans="5:7">
      <c r="E13317" s="52"/>
      <c r="F13317" s="54"/>
      <c r="G13317" s="53"/>
    </row>
    <row r="13318" spans="5:7">
      <c r="E13318" s="52"/>
      <c r="F13318" s="54"/>
      <c r="G13318" s="53"/>
    </row>
    <row r="13319" spans="5:7">
      <c r="E13319" s="52"/>
      <c r="F13319" s="54"/>
      <c r="G13319" s="53"/>
    </row>
    <row r="13320" spans="5:7">
      <c r="E13320" s="52"/>
      <c r="F13320" s="54"/>
      <c r="G13320" s="53"/>
    </row>
    <row r="13321" spans="5:7">
      <c r="E13321" s="52"/>
      <c r="F13321" s="54"/>
      <c r="G13321" s="53"/>
    </row>
    <row r="13322" spans="5:7">
      <c r="E13322" s="52"/>
      <c r="F13322" s="54"/>
      <c r="G13322" s="53"/>
    </row>
    <row r="13323" spans="5:7">
      <c r="E13323" s="52"/>
      <c r="F13323" s="54"/>
      <c r="G13323" s="53"/>
    </row>
    <row r="13324" spans="5:7">
      <c r="E13324" s="52"/>
      <c r="F13324" s="54"/>
      <c r="G13324" s="53"/>
    </row>
    <row r="13325" spans="5:7">
      <c r="E13325" s="52"/>
      <c r="F13325" s="54"/>
      <c r="G13325" s="53"/>
    </row>
    <row r="13326" spans="5:7">
      <c r="E13326" s="52"/>
      <c r="F13326" s="54"/>
      <c r="G13326" s="53"/>
    </row>
    <row r="13327" spans="5:7">
      <c r="E13327" s="52"/>
      <c r="F13327" s="54"/>
      <c r="G13327" s="53"/>
    </row>
    <row r="13328" spans="5:7">
      <c r="E13328" s="52"/>
      <c r="F13328" s="54"/>
      <c r="G13328" s="53"/>
    </row>
    <row r="13329" spans="5:7">
      <c r="E13329" s="52"/>
      <c r="F13329" s="54"/>
      <c r="G13329" s="53"/>
    </row>
    <row r="13330" spans="5:7">
      <c r="E13330" s="52"/>
      <c r="F13330" s="54"/>
      <c r="G13330" s="53"/>
    </row>
    <row r="13331" spans="5:7">
      <c r="E13331" s="52"/>
      <c r="F13331" s="54"/>
      <c r="G13331" s="53"/>
    </row>
    <row r="13332" spans="5:7">
      <c r="E13332" s="52"/>
      <c r="F13332" s="54"/>
      <c r="G13332" s="53"/>
    </row>
    <row r="13333" spans="5:7">
      <c r="E13333" s="52"/>
      <c r="F13333" s="54"/>
      <c r="G13333" s="53"/>
    </row>
    <row r="13334" spans="5:7">
      <c r="E13334" s="52"/>
      <c r="F13334" s="54"/>
      <c r="G13334" s="53"/>
    </row>
    <row r="13335" spans="5:7">
      <c r="E13335" s="52"/>
      <c r="F13335" s="54"/>
      <c r="G13335" s="53"/>
    </row>
    <row r="13336" spans="5:7">
      <c r="E13336" s="52"/>
      <c r="F13336" s="54"/>
      <c r="G13336" s="53"/>
    </row>
    <row r="13337" spans="5:7">
      <c r="E13337" s="52"/>
      <c r="F13337" s="54"/>
      <c r="G13337" s="53"/>
    </row>
    <row r="13338" spans="5:7">
      <c r="E13338" s="52"/>
      <c r="F13338" s="54"/>
      <c r="G13338" s="53"/>
    </row>
    <row r="13339" spans="5:7">
      <c r="E13339" s="52"/>
      <c r="F13339" s="54"/>
      <c r="G13339" s="53"/>
    </row>
    <row r="13340" spans="5:7">
      <c r="E13340" s="52"/>
      <c r="F13340" s="54"/>
      <c r="G13340" s="53"/>
    </row>
    <row r="13341" spans="5:7">
      <c r="E13341" s="52"/>
      <c r="F13341" s="54"/>
      <c r="G13341" s="53"/>
    </row>
    <row r="13342" spans="5:7">
      <c r="E13342" s="52"/>
      <c r="F13342" s="54"/>
      <c r="G13342" s="53"/>
    </row>
    <row r="13343" spans="5:7">
      <c r="E13343" s="52"/>
      <c r="F13343" s="54"/>
      <c r="G13343" s="53"/>
    </row>
    <row r="13344" spans="5:7">
      <c r="E13344" s="52"/>
      <c r="F13344" s="54"/>
      <c r="G13344" s="53"/>
    </row>
    <row r="13345" spans="5:7">
      <c r="E13345" s="52"/>
      <c r="F13345" s="54"/>
      <c r="G13345" s="53"/>
    </row>
    <row r="13346" spans="5:7">
      <c r="E13346" s="52"/>
      <c r="F13346" s="54"/>
      <c r="G13346" s="53"/>
    </row>
    <row r="13347" spans="5:7">
      <c r="E13347" s="52"/>
      <c r="F13347" s="54"/>
      <c r="G13347" s="53"/>
    </row>
    <row r="13348" spans="5:7">
      <c r="E13348" s="52"/>
      <c r="F13348" s="54"/>
      <c r="G13348" s="53"/>
    </row>
    <row r="13349" spans="5:7">
      <c r="E13349" s="52"/>
      <c r="F13349" s="54"/>
      <c r="G13349" s="53"/>
    </row>
    <row r="13350" spans="5:7">
      <c r="E13350" s="52"/>
      <c r="F13350" s="54"/>
      <c r="G13350" s="53"/>
    </row>
    <row r="13351" spans="5:7">
      <c r="E13351" s="52"/>
      <c r="F13351" s="54"/>
      <c r="G13351" s="53"/>
    </row>
    <row r="13352" spans="5:7">
      <c r="E13352" s="52"/>
      <c r="F13352" s="54"/>
      <c r="G13352" s="53"/>
    </row>
    <row r="13353" spans="5:7">
      <c r="E13353" s="52"/>
      <c r="F13353" s="54"/>
      <c r="G13353" s="53"/>
    </row>
    <row r="13354" spans="5:7">
      <c r="E13354" s="52"/>
      <c r="F13354" s="54"/>
      <c r="G13354" s="53"/>
    </row>
    <row r="13355" spans="5:7">
      <c r="E13355" s="52"/>
      <c r="F13355" s="54"/>
      <c r="G13355" s="53"/>
    </row>
    <row r="13356" spans="5:7">
      <c r="E13356" s="52"/>
      <c r="F13356" s="54"/>
      <c r="G13356" s="53"/>
    </row>
    <row r="13357" spans="5:7">
      <c r="E13357" s="52"/>
      <c r="F13357" s="54"/>
      <c r="G13357" s="53"/>
    </row>
    <row r="13358" spans="5:7">
      <c r="E13358" s="52"/>
      <c r="F13358" s="54"/>
      <c r="G13358" s="53"/>
    </row>
    <row r="13359" spans="5:7">
      <c r="E13359" s="52"/>
      <c r="F13359" s="54"/>
      <c r="G13359" s="53"/>
    </row>
    <row r="13360" spans="5:7">
      <c r="E13360" s="52"/>
      <c r="F13360" s="54"/>
      <c r="G13360" s="53"/>
    </row>
    <row r="13361" spans="5:7">
      <c r="E13361" s="52"/>
      <c r="F13361" s="54"/>
      <c r="G13361" s="53"/>
    </row>
    <row r="13362" spans="5:7">
      <c r="E13362" s="52"/>
      <c r="F13362" s="54"/>
      <c r="G13362" s="53"/>
    </row>
    <row r="13363" spans="5:7">
      <c r="E13363" s="52"/>
      <c r="F13363" s="54"/>
      <c r="G13363" s="53"/>
    </row>
    <row r="13364" spans="5:7">
      <c r="E13364" s="52"/>
      <c r="F13364" s="54"/>
      <c r="G13364" s="53"/>
    </row>
    <row r="13365" spans="5:7">
      <c r="E13365" s="52"/>
      <c r="F13365" s="54"/>
      <c r="G13365" s="53"/>
    </row>
    <row r="13366" spans="5:7">
      <c r="E13366" s="52"/>
      <c r="F13366" s="54"/>
      <c r="G13366" s="53"/>
    </row>
    <row r="13367" spans="5:7">
      <c r="E13367" s="52"/>
      <c r="F13367" s="54"/>
      <c r="G13367" s="53"/>
    </row>
    <row r="13368" spans="5:7">
      <c r="E13368" s="52"/>
      <c r="F13368" s="54"/>
      <c r="G13368" s="53"/>
    </row>
    <row r="13369" spans="5:7">
      <c r="E13369" s="52"/>
      <c r="F13369" s="54"/>
      <c r="G13369" s="53"/>
    </row>
    <row r="13370" spans="5:7">
      <c r="E13370" s="52"/>
      <c r="F13370" s="54"/>
      <c r="G13370" s="53"/>
    </row>
    <row r="13371" spans="5:7">
      <c r="E13371" s="52"/>
      <c r="F13371" s="54"/>
      <c r="G13371" s="53"/>
    </row>
    <row r="13372" spans="5:7">
      <c r="E13372" s="52"/>
      <c r="F13372" s="54"/>
      <c r="G13372" s="53"/>
    </row>
    <row r="13373" spans="5:7">
      <c r="E13373" s="52"/>
      <c r="F13373" s="54"/>
      <c r="G13373" s="53"/>
    </row>
    <row r="13374" spans="5:7">
      <c r="E13374" s="52"/>
      <c r="F13374" s="54"/>
      <c r="G13374" s="53"/>
    </row>
    <row r="13375" spans="5:7">
      <c r="E13375" s="52"/>
      <c r="F13375" s="54"/>
      <c r="G13375" s="53"/>
    </row>
    <row r="13376" spans="5:7">
      <c r="E13376" s="52"/>
      <c r="F13376" s="54"/>
      <c r="G13376" s="53"/>
    </row>
    <row r="13377" spans="5:7">
      <c r="E13377" s="52"/>
      <c r="F13377" s="54"/>
      <c r="G13377" s="53"/>
    </row>
    <row r="13378" spans="5:7">
      <c r="E13378" s="52"/>
      <c r="F13378" s="54"/>
      <c r="G13378" s="53"/>
    </row>
    <row r="13379" spans="5:7">
      <c r="E13379" s="52"/>
      <c r="F13379" s="54"/>
      <c r="G13379" s="53"/>
    </row>
    <row r="13380" spans="5:7">
      <c r="E13380" s="52"/>
      <c r="F13380" s="54"/>
      <c r="G13380" s="53"/>
    </row>
    <row r="13381" spans="5:7">
      <c r="E13381" s="52"/>
      <c r="F13381" s="54"/>
      <c r="G13381" s="53"/>
    </row>
    <row r="13382" spans="5:7">
      <c r="E13382" s="52"/>
      <c r="F13382" s="54"/>
      <c r="G13382" s="53"/>
    </row>
    <row r="13383" spans="5:7">
      <c r="E13383" s="52"/>
      <c r="F13383" s="54"/>
      <c r="G13383" s="53"/>
    </row>
    <row r="13384" spans="5:7">
      <c r="E13384" s="52"/>
      <c r="F13384" s="54"/>
      <c r="G13384" s="53"/>
    </row>
    <row r="13385" spans="5:7">
      <c r="E13385" s="52"/>
      <c r="F13385" s="54"/>
      <c r="G13385" s="53"/>
    </row>
    <row r="13386" spans="5:7">
      <c r="E13386" s="52"/>
      <c r="F13386" s="54"/>
      <c r="G13386" s="53"/>
    </row>
    <row r="13387" spans="5:7">
      <c r="E13387" s="52"/>
      <c r="F13387" s="54"/>
      <c r="G13387" s="53"/>
    </row>
    <row r="13388" spans="5:7">
      <c r="E13388" s="52"/>
      <c r="F13388" s="54"/>
      <c r="G13388" s="53"/>
    </row>
    <row r="13389" spans="5:7">
      <c r="E13389" s="52"/>
      <c r="F13389" s="54"/>
      <c r="G13389" s="53"/>
    </row>
    <row r="13390" spans="5:7">
      <c r="E13390" s="52"/>
      <c r="F13390" s="54"/>
      <c r="G13390" s="53"/>
    </row>
    <row r="13391" spans="5:7">
      <c r="E13391" s="52"/>
      <c r="F13391" s="54"/>
      <c r="G13391" s="53"/>
    </row>
    <row r="13392" spans="5:7">
      <c r="E13392" s="52"/>
      <c r="F13392" s="54"/>
      <c r="G13392" s="53"/>
    </row>
    <row r="13393" spans="5:7">
      <c r="E13393" s="52"/>
      <c r="F13393" s="54"/>
      <c r="G13393" s="53"/>
    </row>
    <row r="13394" spans="5:7">
      <c r="E13394" s="52"/>
      <c r="F13394" s="54"/>
      <c r="G13394" s="53"/>
    </row>
    <row r="13395" spans="5:7">
      <c r="E13395" s="52"/>
      <c r="F13395" s="54"/>
      <c r="G13395" s="53"/>
    </row>
    <row r="13396" spans="5:7">
      <c r="E13396" s="52"/>
      <c r="F13396" s="54"/>
      <c r="G13396" s="53"/>
    </row>
    <row r="13397" spans="5:7">
      <c r="E13397" s="52"/>
      <c r="F13397" s="54"/>
      <c r="G13397" s="53"/>
    </row>
    <row r="13398" spans="5:7">
      <c r="E13398" s="52"/>
      <c r="F13398" s="54"/>
      <c r="G13398" s="53"/>
    </row>
    <row r="13399" spans="5:7">
      <c r="E13399" s="52"/>
      <c r="F13399" s="54"/>
      <c r="G13399" s="53"/>
    </row>
    <row r="13400" spans="5:7">
      <c r="E13400" s="52"/>
      <c r="F13400" s="54"/>
      <c r="G13400" s="53"/>
    </row>
    <row r="13401" spans="5:7">
      <c r="E13401" s="52"/>
      <c r="F13401" s="54"/>
      <c r="G13401" s="53"/>
    </row>
    <row r="13402" spans="5:7">
      <c r="E13402" s="52"/>
      <c r="F13402" s="54"/>
      <c r="G13402" s="53"/>
    </row>
    <row r="13403" spans="5:7">
      <c r="E13403" s="52"/>
      <c r="F13403" s="54"/>
      <c r="G13403" s="53"/>
    </row>
    <row r="13404" spans="5:7">
      <c r="E13404" s="52"/>
      <c r="F13404" s="54"/>
      <c r="G13404" s="53"/>
    </row>
    <row r="13405" spans="5:7">
      <c r="E13405" s="52"/>
      <c r="F13405" s="54"/>
      <c r="G13405" s="53"/>
    </row>
    <row r="13406" spans="5:7">
      <c r="E13406" s="52"/>
      <c r="F13406" s="54"/>
      <c r="G13406" s="53"/>
    </row>
    <row r="13407" spans="5:7">
      <c r="E13407" s="52"/>
      <c r="F13407" s="54"/>
      <c r="G13407" s="53"/>
    </row>
    <row r="13408" spans="5:7">
      <c r="E13408" s="52"/>
      <c r="F13408" s="54"/>
      <c r="G13408" s="53"/>
    </row>
    <row r="13409" spans="5:7">
      <c r="E13409" s="52"/>
      <c r="F13409" s="54"/>
      <c r="G13409" s="53"/>
    </row>
    <row r="13410" spans="5:7">
      <c r="E13410" s="52"/>
      <c r="F13410" s="54"/>
      <c r="G13410" s="53"/>
    </row>
    <row r="13411" spans="5:7">
      <c r="E13411" s="52"/>
      <c r="F13411" s="54"/>
      <c r="G13411" s="53"/>
    </row>
    <row r="13412" spans="5:7">
      <c r="E13412" s="52"/>
      <c r="F13412" s="54"/>
      <c r="G13412" s="53"/>
    </row>
    <row r="13413" spans="5:7">
      <c r="E13413" s="52"/>
      <c r="F13413" s="54"/>
      <c r="G13413" s="53"/>
    </row>
    <row r="13414" spans="5:7">
      <c r="E13414" s="52"/>
      <c r="F13414" s="54"/>
      <c r="G13414" s="53"/>
    </row>
    <row r="13415" spans="5:7">
      <c r="E13415" s="52"/>
      <c r="F13415" s="54"/>
      <c r="G13415" s="53"/>
    </row>
    <row r="13416" spans="5:7">
      <c r="E13416" s="52"/>
      <c r="F13416" s="54"/>
      <c r="G13416" s="53"/>
    </row>
    <row r="13417" spans="5:7">
      <c r="E13417" s="52"/>
      <c r="F13417" s="54"/>
      <c r="G13417" s="53"/>
    </row>
    <row r="13418" spans="5:7">
      <c r="E13418" s="52"/>
      <c r="F13418" s="54"/>
      <c r="G13418" s="53"/>
    </row>
    <row r="13419" spans="5:7">
      <c r="E13419" s="52"/>
      <c r="F13419" s="54"/>
      <c r="G13419" s="53"/>
    </row>
    <row r="13420" spans="5:7">
      <c r="E13420" s="52"/>
      <c r="F13420" s="54"/>
      <c r="G13420" s="53"/>
    </row>
    <row r="13421" spans="5:7">
      <c r="E13421" s="52"/>
      <c r="F13421" s="54"/>
      <c r="G13421" s="53"/>
    </row>
    <row r="13422" spans="5:7">
      <c r="E13422" s="52"/>
      <c r="F13422" s="54"/>
      <c r="G13422" s="53"/>
    </row>
    <row r="13423" spans="5:7">
      <c r="E13423" s="52"/>
      <c r="F13423" s="54"/>
      <c r="G13423" s="53"/>
    </row>
    <row r="13424" spans="5:7">
      <c r="E13424" s="52"/>
      <c r="F13424" s="54"/>
      <c r="G13424" s="53"/>
    </row>
    <row r="13425" spans="5:7">
      <c r="E13425" s="52"/>
      <c r="F13425" s="54"/>
      <c r="G13425" s="53"/>
    </row>
    <row r="13426" spans="5:7">
      <c r="E13426" s="52"/>
      <c r="F13426" s="54"/>
      <c r="G13426" s="53"/>
    </row>
    <row r="13427" spans="5:7">
      <c r="E13427" s="52"/>
      <c r="F13427" s="54"/>
      <c r="G13427" s="53"/>
    </row>
    <row r="13428" spans="5:7">
      <c r="E13428" s="52"/>
      <c r="F13428" s="54"/>
      <c r="G13428" s="53"/>
    </row>
    <row r="13429" spans="5:7">
      <c r="E13429" s="52"/>
      <c r="F13429" s="54"/>
      <c r="G13429" s="53"/>
    </row>
    <row r="13430" spans="5:7">
      <c r="E13430" s="52"/>
      <c r="F13430" s="54"/>
      <c r="G13430" s="53"/>
    </row>
    <row r="13431" spans="5:7">
      <c r="E13431" s="52"/>
      <c r="F13431" s="54"/>
      <c r="G13431" s="53"/>
    </row>
    <row r="13432" spans="5:7">
      <c r="E13432" s="52"/>
      <c r="F13432" s="54"/>
      <c r="G13432" s="53"/>
    </row>
    <row r="13433" spans="5:7">
      <c r="E13433" s="52"/>
      <c r="F13433" s="54"/>
      <c r="G13433" s="53"/>
    </row>
    <row r="13434" spans="5:7">
      <c r="E13434" s="52"/>
      <c r="F13434" s="54"/>
      <c r="G13434" s="53"/>
    </row>
    <row r="13435" spans="5:7">
      <c r="E13435" s="52"/>
      <c r="F13435" s="54"/>
      <c r="G13435" s="53"/>
    </row>
    <row r="13436" spans="5:7">
      <c r="E13436" s="52"/>
      <c r="F13436" s="54"/>
      <c r="G13436" s="53"/>
    </row>
    <row r="13437" spans="5:7">
      <c r="E13437" s="52"/>
      <c r="F13437" s="54"/>
      <c r="G13437" s="53"/>
    </row>
    <row r="13438" spans="5:7">
      <c r="E13438" s="52"/>
      <c r="F13438" s="54"/>
      <c r="G13438" s="53"/>
    </row>
    <row r="13439" spans="5:7">
      <c r="E13439" s="52"/>
      <c r="F13439" s="54"/>
      <c r="G13439" s="53"/>
    </row>
    <row r="13440" spans="5:7">
      <c r="E13440" s="52"/>
      <c r="F13440" s="54"/>
      <c r="G13440" s="53"/>
    </row>
    <row r="13441" spans="5:7">
      <c r="E13441" s="52"/>
      <c r="F13441" s="54"/>
      <c r="G13441" s="53"/>
    </row>
    <row r="13442" spans="5:7">
      <c r="E13442" s="52"/>
      <c r="F13442" s="54"/>
      <c r="G13442" s="53"/>
    </row>
    <row r="13443" spans="5:7">
      <c r="E13443" s="52"/>
      <c r="F13443" s="54"/>
      <c r="G13443" s="53"/>
    </row>
    <row r="13444" spans="5:7">
      <c r="E13444" s="52"/>
      <c r="F13444" s="54"/>
      <c r="G13444" s="53"/>
    </row>
    <row r="13445" spans="5:7">
      <c r="E13445" s="52"/>
      <c r="F13445" s="54"/>
      <c r="G13445" s="53"/>
    </row>
    <row r="13446" spans="5:7">
      <c r="E13446" s="52"/>
      <c r="F13446" s="54"/>
      <c r="G13446" s="53"/>
    </row>
    <row r="13447" spans="5:7">
      <c r="E13447" s="52"/>
      <c r="F13447" s="54"/>
      <c r="G13447" s="53"/>
    </row>
    <row r="13448" spans="5:7">
      <c r="E13448" s="52"/>
      <c r="F13448" s="54"/>
      <c r="G13448" s="53"/>
    </row>
    <row r="13449" spans="5:7">
      <c r="E13449" s="52"/>
      <c r="F13449" s="54"/>
      <c r="G13449" s="53"/>
    </row>
    <row r="13450" spans="5:7">
      <c r="E13450" s="52"/>
      <c r="F13450" s="54"/>
      <c r="G13450" s="53"/>
    </row>
    <row r="13451" spans="5:7">
      <c r="E13451" s="52"/>
      <c r="F13451" s="54"/>
      <c r="G13451" s="53"/>
    </row>
    <row r="13452" spans="5:7">
      <c r="E13452" s="52"/>
      <c r="F13452" s="54"/>
      <c r="G13452" s="53"/>
    </row>
    <row r="13453" spans="5:7">
      <c r="E13453" s="52"/>
      <c r="F13453" s="54"/>
      <c r="G13453" s="53"/>
    </row>
    <row r="13454" spans="5:7">
      <c r="E13454" s="52"/>
      <c r="F13454" s="54"/>
      <c r="G13454" s="53"/>
    </row>
    <row r="13455" spans="5:7">
      <c r="E13455" s="52"/>
      <c r="F13455" s="54"/>
      <c r="G13455" s="53"/>
    </row>
    <row r="13456" spans="5:7">
      <c r="E13456" s="52"/>
      <c r="F13456" s="54"/>
      <c r="G13456" s="53"/>
    </row>
    <row r="13457" spans="5:7">
      <c r="E13457" s="52"/>
      <c r="F13457" s="54"/>
      <c r="G13457" s="53"/>
    </row>
    <row r="13458" spans="5:7">
      <c r="E13458" s="52"/>
      <c r="F13458" s="54"/>
      <c r="G13458" s="53"/>
    </row>
    <row r="13459" spans="5:7">
      <c r="E13459" s="52"/>
      <c r="F13459" s="54"/>
      <c r="G13459" s="53"/>
    </row>
  </sheetData>
  <mergeCells count="1">
    <mergeCell ref="E4:H5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pringer-SBM</Company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3</vt:lpstr>
      <vt:lpstr>Figure 5A</vt:lpstr>
      <vt:lpstr>Figure 5BD</vt:lpstr>
      <vt:lpstr>Figure 5CFGE</vt:lpstr>
      <vt:lpstr>Figure 6</vt:lpstr>
      <vt:lpstr>Figure 7</vt:lpstr>
      <vt:lpstr>Figure S1</vt:lpstr>
      <vt:lpstr>Figure S2</vt:lpstr>
      <vt:lpstr>Figure S3</vt:lpstr>
      <vt:lpstr>Figure S4BDFH</vt:lpstr>
      <vt:lpstr>Figure S4ACEG</vt:lpstr>
      <vt:lpstr>Figur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majka</cp:lastModifiedBy>
  <dcterms:created xsi:type="dcterms:W3CDTF">2017-11-16T04:34:00Z</dcterms:created>
  <dcterms:modified xsi:type="dcterms:W3CDTF">2019-12-28T11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